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APC9 CRPCvsAD (FC&gt;2 FDR&lt;0.05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99" uniqueCount="11799">
  <si>
    <t xml:space="preserve">Supplementary Data 5. The 3,929 differentially expressed genes (DEGs) preferentially expressed in LAPC9 CRPC compared to LAPC9 AD tumors in RNA-Seq analysis (FC≥2 and FDR&lt;0.05).</t>
  </si>
  <si>
    <t xml:space="preserve">locus</t>
  </si>
  <si>
    <t xml:space="preserve">gene</t>
  </si>
  <si>
    <t xml:space="preserve">log2ratio</t>
  </si>
  <si>
    <t xml:space="preserve">FC</t>
  </si>
  <si>
    <t xml:space="preserve">pvalue</t>
  </si>
  <si>
    <t xml:space="preserve">FDR</t>
  </si>
  <si>
    <t xml:space="preserve">gene_name</t>
  </si>
  <si>
    <t xml:space="preserve">chr6:29941260-29945884</t>
  </si>
  <si>
    <t xml:space="preserve">ENSG00000206503.9</t>
  </si>
  <si>
    <t xml:space="preserve">HLA-A</t>
  </si>
  <si>
    <t xml:space="preserve">chr10:5035354-5102210</t>
  </si>
  <si>
    <t xml:space="preserve">ENSG00000196139.9</t>
  </si>
  <si>
    <t xml:space="preserve">AKR1C3</t>
  </si>
  <si>
    <t xml:space="preserve">chr1:20186085-20196048</t>
  </si>
  <si>
    <t xml:space="preserve">ENSG00000162543.5</t>
  </si>
  <si>
    <t xml:space="preserve">UBXN10</t>
  </si>
  <si>
    <t xml:space="preserve">chr6:31400702-31465809</t>
  </si>
  <si>
    <t xml:space="preserve">ENSG00000206337.8</t>
  </si>
  <si>
    <t xml:space="preserve">HCP5</t>
  </si>
  <si>
    <t xml:space="preserve">chr11:103907189-104164379</t>
  </si>
  <si>
    <t xml:space="preserve">ENSG00000170962.10</t>
  </si>
  <si>
    <t xml:space="preserve">PDGFD</t>
  </si>
  <si>
    <t xml:space="preserve">chr12:24810022-24949459</t>
  </si>
  <si>
    <t xml:space="preserve">ENSG00000060982.12</t>
  </si>
  <si>
    <t xml:space="preserve">BCAT1</t>
  </si>
  <si>
    <t xml:space="preserve">chr5:92151-139863</t>
  </si>
  <si>
    <t xml:space="preserve">ENSG00000249430.1</t>
  </si>
  <si>
    <t xml:space="preserve">CTD-2231H16.1</t>
  </si>
  <si>
    <t xml:space="preserve">chr11:1983237-1989920</t>
  </si>
  <si>
    <t xml:space="preserve">ENSG00000226416.1</t>
  </si>
  <si>
    <t xml:space="preserve">MRPL23-AS1</t>
  </si>
  <si>
    <t xml:space="preserve">chr9:128149071-128153133</t>
  </si>
  <si>
    <t xml:space="preserve">ENSG00000148346.9</t>
  </si>
  <si>
    <t xml:space="preserve">LCN2</t>
  </si>
  <si>
    <t xml:space="preserve">chr2:227813842-227817564</t>
  </si>
  <si>
    <t xml:space="preserve">ENSG00000115009.9</t>
  </si>
  <si>
    <t xml:space="preserve">CCL20</t>
  </si>
  <si>
    <t xml:space="preserve">chr1:206928518-206946466</t>
  </si>
  <si>
    <t xml:space="preserve">ENSG00000162896.5</t>
  </si>
  <si>
    <t xml:space="preserve">PIGR</t>
  </si>
  <si>
    <t xml:space="preserve">chr1:20184242-20186486</t>
  </si>
  <si>
    <t xml:space="preserve">ENSG00000225986.1</t>
  </si>
  <si>
    <t xml:space="preserve">UBXN10-AS1</t>
  </si>
  <si>
    <t xml:space="preserve">chr18:27950966-28177446</t>
  </si>
  <si>
    <t xml:space="preserve">ENSG00000170558.6</t>
  </si>
  <si>
    <t xml:space="preserve">CDH2</t>
  </si>
  <si>
    <t xml:space="preserve">chr2:154698299-154858351</t>
  </si>
  <si>
    <t xml:space="preserve">ENSG00000162989.4</t>
  </si>
  <si>
    <t xml:space="preserve">KCNJ3</t>
  </si>
  <si>
    <t xml:space="preserve">chr9:135702185-135793150</t>
  </si>
  <si>
    <t xml:space="preserve">ENSG00000107147.9</t>
  </si>
  <si>
    <t xml:space="preserve">KCNT1</t>
  </si>
  <si>
    <t xml:space="preserve">chr2:233691607-233772668</t>
  </si>
  <si>
    <t xml:space="preserve">ENSG00000167165.16</t>
  </si>
  <si>
    <t xml:space="preserve">UGT1A6</t>
  </si>
  <si>
    <t xml:space="preserve">chr10:72059035-72089032</t>
  </si>
  <si>
    <t xml:space="preserve">ENSG00000107742.10</t>
  </si>
  <si>
    <t xml:space="preserve">SPOCK2</t>
  </si>
  <si>
    <t xml:space="preserve">chr2:233760248-233773299</t>
  </si>
  <si>
    <t xml:space="preserve">ENSG00000241635.5</t>
  </si>
  <si>
    <t xml:space="preserve">UGT1A8</t>
  </si>
  <si>
    <t xml:space="preserve">chr19:14333743-14343916</t>
  </si>
  <si>
    <t xml:space="preserve">ENSG00000267147.2</t>
  </si>
  <si>
    <t xml:space="preserve">CTC-548K16.1</t>
  </si>
  <si>
    <t xml:space="preserve">chr10:4963445-5107522</t>
  </si>
  <si>
    <t xml:space="preserve">ENSG00000187134.10</t>
  </si>
  <si>
    <t xml:space="preserve">AKR1C1</t>
  </si>
  <si>
    <t xml:space="preserve">chr6:31399784-31415313</t>
  </si>
  <si>
    <t xml:space="preserve">ENSG00000204520.10</t>
  </si>
  <si>
    <t xml:space="preserve">MICA</t>
  </si>
  <si>
    <t xml:space="preserve">chr2:87755955-87825952</t>
  </si>
  <si>
    <t xml:space="preserve">ENSG00000185304.13</t>
  </si>
  <si>
    <t xml:space="preserve">RGPD2</t>
  </si>
  <si>
    <t xml:space="preserve">chr2:240676418-240682906</t>
  </si>
  <si>
    <t xml:space="preserve">ENSG00000185176.10</t>
  </si>
  <si>
    <t xml:space="preserve">AQP12B</t>
  </si>
  <si>
    <t xml:space="preserve">chr10:4922564-5135226</t>
  </si>
  <si>
    <t xml:space="preserve">ENSG00000151632.14</t>
  </si>
  <si>
    <t xml:space="preserve">AKR1C2</t>
  </si>
  <si>
    <t xml:space="preserve">chrX:114584078-114910061</t>
  </si>
  <si>
    <t xml:space="preserve">ENSG00000147246.7</t>
  </si>
  <si>
    <t xml:space="preserve">HTR2C</t>
  </si>
  <si>
    <t xml:space="preserve">chr22:18912777-18936553</t>
  </si>
  <si>
    <t xml:space="preserve">ENSG00000100033.14</t>
  </si>
  <si>
    <t xml:space="preserve">PRODH</t>
  </si>
  <si>
    <t xml:space="preserve">chr17:48705203-48707346</t>
  </si>
  <si>
    <t xml:space="preserve">ENSG00000244649.2</t>
  </si>
  <si>
    <t xml:space="preserve">CTD-2377D24.6</t>
  </si>
  <si>
    <t xml:space="preserve">chr2:153477338-153478808</t>
  </si>
  <si>
    <t xml:space="preserve">ENSG00000177519.3</t>
  </si>
  <si>
    <t xml:space="preserve">RPRM</t>
  </si>
  <si>
    <t xml:space="preserve">chrX:154651972-154653579</t>
  </si>
  <si>
    <t xml:space="preserve">ENSG00000126890.13</t>
  </si>
  <si>
    <t xml:space="preserve">CTAG2</t>
  </si>
  <si>
    <t xml:space="preserve">chr6:27357825-27360221</t>
  </si>
  <si>
    <t xml:space="preserve">ENSG00000204789.4</t>
  </si>
  <si>
    <t xml:space="preserve">ZNF204P</t>
  </si>
  <si>
    <t xml:space="preserve">chr14:64939153-64942905</t>
  </si>
  <si>
    <t xml:space="preserve">ENSG00000176153.11</t>
  </si>
  <si>
    <t xml:space="preserve">GPX2</t>
  </si>
  <si>
    <t xml:space="preserve">chr17:50464498-50468966</t>
  </si>
  <si>
    <t xml:space="preserve">ENSG00000136457.7</t>
  </si>
  <si>
    <t xml:space="preserve">CHAD</t>
  </si>
  <si>
    <t xml:space="preserve">chr6:2832332-2842006</t>
  </si>
  <si>
    <t xml:space="preserve">ENSG00000021355.10</t>
  </si>
  <si>
    <t xml:space="preserve">SERPINB1</t>
  </si>
  <si>
    <t xml:space="preserve">chr5:140258-189970</t>
  </si>
  <si>
    <t xml:space="preserve">ENSG00000153404.11</t>
  </si>
  <si>
    <t xml:space="preserve">PLEKHG4B</t>
  </si>
  <si>
    <t xml:space="preserve">chr11:69425690-69429621</t>
  </si>
  <si>
    <t xml:space="preserve">ENSG00000255980.1</t>
  </si>
  <si>
    <t xml:space="preserve">AP000439.1</t>
  </si>
  <si>
    <t xml:space="preserve">chr2:225399710-225400588</t>
  </si>
  <si>
    <t xml:space="preserve">ENSG00000232784.1</t>
  </si>
  <si>
    <t xml:space="preserve">AC067961.1</t>
  </si>
  <si>
    <t xml:space="preserve">chr3:146515180-146544864</t>
  </si>
  <si>
    <t xml:space="preserve">ENSG00000188313.10</t>
  </si>
  <si>
    <t xml:space="preserve">PLSCR1</t>
  </si>
  <si>
    <t xml:space="preserve">chr2:154696462-154697817</t>
  </si>
  <si>
    <t xml:space="preserve">ENSG00000235949.1</t>
  </si>
  <si>
    <t xml:space="preserve">AC061961.2</t>
  </si>
  <si>
    <t xml:space="preserve">chr1:168576473-168582077</t>
  </si>
  <si>
    <t xml:space="preserve">ENSG00000143184.4</t>
  </si>
  <si>
    <t xml:space="preserve">XCL1</t>
  </si>
  <si>
    <t xml:space="preserve">chr14:19284653-19337672</t>
  </si>
  <si>
    <t xml:space="preserve">ENSG00000244306.7</t>
  </si>
  <si>
    <t xml:space="preserve">LINC01296</t>
  </si>
  <si>
    <t xml:space="preserve">chr2:225400648-225654018</t>
  </si>
  <si>
    <t xml:space="preserve">ENSG00000144460.11</t>
  </si>
  <si>
    <t xml:space="preserve">NYAP2</t>
  </si>
  <si>
    <t xml:space="preserve">chr6:29725054-29738528</t>
  </si>
  <si>
    <t xml:space="preserve">ENSG00000204642.11</t>
  </si>
  <si>
    <t xml:space="preserve">HLA-F</t>
  </si>
  <si>
    <t xml:space="preserve">chr17:64002596-64020634</t>
  </si>
  <si>
    <t xml:space="preserve">ENSG00000108622.8</t>
  </si>
  <si>
    <t xml:space="preserve">ICAM2</t>
  </si>
  <si>
    <t xml:space="preserve">chr4:106923743-107283689</t>
  </si>
  <si>
    <t xml:space="preserve">ENSG00000155011.6</t>
  </si>
  <si>
    <t xml:space="preserve">DKK2</t>
  </si>
  <si>
    <t xml:space="preserve">chr1:150698060-150720876</t>
  </si>
  <si>
    <t xml:space="preserve">ENSG00000143452.13</t>
  </si>
  <si>
    <t xml:space="preserve">HORMAD1</t>
  </si>
  <si>
    <t xml:space="preserve">chr21:38121451-38156511</t>
  </si>
  <si>
    <t xml:space="preserve">ENSG00000198054.9</t>
  </si>
  <si>
    <t xml:space="preserve">DSCR8</t>
  </si>
  <si>
    <t xml:space="preserve">chr11:90134529-90192894</t>
  </si>
  <si>
    <t xml:space="preserve">ENSG00000077616.8</t>
  </si>
  <si>
    <t xml:space="preserve">NAALAD2</t>
  </si>
  <si>
    <t xml:space="preserve">chrY:9311130-9322869</t>
  </si>
  <si>
    <t xml:space="preserve">ENSG00000197038.6</t>
  </si>
  <si>
    <t xml:space="preserve">RBMY1A3P</t>
  </si>
  <si>
    <t xml:space="preserve">chr2:44921077-44939199</t>
  </si>
  <si>
    <t xml:space="preserve">ENSG00000259439.2</t>
  </si>
  <si>
    <t xml:space="preserve">RP11-89K21.1</t>
  </si>
  <si>
    <t xml:space="preserve">chr4:72280969-72568799</t>
  </si>
  <si>
    <t xml:space="preserve">ENSG00000156140.6</t>
  </si>
  <si>
    <t xml:space="preserve">ADAMTS3</t>
  </si>
  <si>
    <t xml:space="preserve">chr9:98807699-98850081</t>
  </si>
  <si>
    <t xml:space="preserve">ENSG00000119514.6</t>
  </si>
  <si>
    <t xml:space="preserve">GALNT12</t>
  </si>
  <si>
    <t xml:space="preserve">chr14:46840092-47674954</t>
  </si>
  <si>
    <t xml:space="preserve">ENSG00000139915.16</t>
  </si>
  <si>
    <t xml:space="preserve">MDGA2</t>
  </si>
  <si>
    <t xml:space="preserve">chr17:48635923-48647023</t>
  </si>
  <si>
    <t xml:space="preserve">ENSG00000272763.1</t>
  </si>
  <si>
    <t xml:space="preserve">RP11-357H14.17</t>
  </si>
  <si>
    <t xml:space="preserve">chr2:224765090-225042442</t>
  </si>
  <si>
    <t xml:space="preserve">ENSG00000135905.16</t>
  </si>
  <si>
    <t xml:space="preserve">DOCK10</t>
  </si>
  <si>
    <t xml:space="preserve">chr5:160468268-160487426</t>
  </si>
  <si>
    <t xml:space="preserve">ENSG00000253522.3</t>
  </si>
  <si>
    <t xml:space="preserve">MIR146A</t>
  </si>
  <si>
    <t xml:space="preserve">chr10:116056933-116273284</t>
  </si>
  <si>
    <t xml:space="preserve">ENSG00000151892.12</t>
  </si>
  <si>
    <t xml:space="preserve">GFRA1</t>
  </si>
  <si>
    <t xml:space="preserve">chr12:80792520-80937925</t>
  </si>
  <si>
    <t xml:space="preserve">ENSG00000111052.5</t>
  </si>
  <si>
    <t xml:space="preserve">LIN7A</t>
  </si>
  <si>
    <t xml:space="preserve">chr15:53513741-53762878</t>
  </si>
  <si>
    <t xml:space="preserve">ENSG00000166415.12</t>
  </si>
  <si>
    <t xml:space="preserve">WDR72</t>
  </si>
  <si>
    <t xml:space="preserve">chr4:87568035-87732370</t>
  </si>
  <si>
    <t xml:space="preserve">ENSG00000249001.3</t>
  </si>
  <si>
    <t xml:space="preserve">RP11-742B18.1</t>
  </si>
  <si>
    <t xml:space="preserve">chr17:20555427-20559410</t>
  </si>
  <si>
    <t xml:space="preserve">ENSG00000263946.1</t>
  </si>
  <si>
    <t xml:space="preserve">RP11-434D2.11</t>
  </si>
  <si>
    <t xml:space="preserve">chr6:39792366-39904868</t>
  </si>
  <si>
    <t xml:space="preserve">ENSG00000146122.14</t>
  </si>
  <si>
    <t xml:space="preserve">DAAM2</t>
  </si>
  <si>
    <t xml:space="preserve">chr7:155799986-155812273</t>
  </si>
  <si>
    <t xml:space="preserve">ENSG00000164690.5</t>
  </si>
  <si>
    <t xml:space="preserve">SHH</t>
  </si>
  <si>
    <t xml:space="preserve">chr8:75408036-75564327</t>
  </si>
  <si>
    <t xml:space="preserve">ENSG00000164749.9</t>
  </si>
  <si>
    <t xml:space="preserve">HNF4G</t>
  </si>
  <si>
    <t xml:space="preserve">chr2:225698514-225703654</t>
  </si>
  <si>
    <t xml:space="preserve">ENSG00000273301.1</t>
  </si>
  <si>
    <t xml:space="preserve">RP11-314B1.2</t>
  </si>
  <si>
    <t xml:space="preserve">chr19:6590103-6604103</t>
  </si>
  <si>
    <t xml:space="preserve">ENSG00000125726.8</t>
  </si>
  <si>
    <t xml:space="preserve">CD70</t>
  </si>
  <si>
    <t xml:space="preserve">chr6:30006583-30009956</t>
  </si>
  <si>
    <t xml:space="preserve">ENSG00000204622.8</t>
  </si>
  <si>
    <t xml:space="preserve">HLA-J</t>
  </si>
  <si>
    <t xml:space="preserve">chr2:29097728-29189643</t>
  </si>
  <si>
    <t xml:space="preserve">ENSG00000115295.17</t>
  </si>
  <si>
    <t xml:space="preserve">CLIP4</t>
  </si>
  <si>
    <t xml:space="preserve">chr4:81087370-81215117</t>
  </si>
  <si>
    <t xml:space="preserve">ENSG00000138669.7</t>
  </si>
  <si>
    <t xml:space="preserve">PRKG2</t>
  </si>
  <si>
    <t xml:space="preserve">chr11:19350724-20121598</t>
  </si>
  <si>
    <t xml:space="preserve">ENSG00000166833.17</t>
  </si>
  <si>
    <t xml:space="preserve">NAV2</t>
  </si>
  <si>
    <t xml:space="preserve">chr3:157543390-157677749</t>
  </si>
  <si>
    <t xml:space="preserve">ENSG00000174899.8</t>
  </si>
  <si>
    <t xml:space="preserve">C3orf55</t>
  </si>
  <si>
    <t xml:space="preserve">chr18:34976928-35143466</t>
  </si>
  <si>
    <t xml:space="preserve">ENSG00000166974.10</t>
  </si>
  <si>
    <t xml:space="preserve">MAPRE2</t>
  </si>
  <si>
    <t xml:space="preserve">chr8:136530798-136897601</t>
  </si>
  <si>
    <t xml:space="preserve">ENSG00000254101.3</t>
  </si>
  <si>
    <t xml:space="preserve">RP11-30J20.1</t>
  </si>
  <si>
    <t xml:space="preserve">chr21:37951425-38121339</t>
  </si>
  <si>
    <t xml:space="preserve">ENSG00000184029.7</t>
  </si>
  <si>
    <t xml:space="preserve">DSCR4</t>
  </si>
  <si>
    <t xml:space="preserve">chr5:100806935-100903266</t>
  </si>
  <si>
    <t xml:space="preserve">ENSG00000113532.10</t>
  </si>
  <si>
    <t xml:space="preserve">ST8SIA4</t>
  </si>
  <si>
    <t xml:space="preserve">chrX:66162549-66268867</t>
  </si>
  <si>
    <t xml:space="preserve">ENSG00000089472.14</t>
  </si>
  <si>
    <t xml:space="preserve">HEPH</t>
  </si>
  <si>
    <t xml:space="preserve">chr9:98731996-98796965</t>
  </si>
  <si>
    <t xml:space="preserve">ENSG00000165138.14</t>
  </si>
  <si>
    <t xml:space="preserve">ANKS6</t>
  </si>
  <si>
    <t xml:space="preserve">chr5:141100650-141152636</t>
  </si>
  <si>
    <t xml:space="preserve">ENSG00000113205.4</t>
  </si>
  <si>
    <t xml:space="preserve">PCDHB3</t>
  </si>
  <si>
    <t xml:space="preserve">chr4:103256159-103453658</t>
  </si>
  <si>
    <t xml:space="preserve">ENSG00000248740.3</t>
  </si>
  <si>
    <t xml:space="preserve">RP11-328K4.1</t>
  </si>
  <si>
    <t xml:space="preserve">chr10:116663696-116669970</t>
  </si>
  <si>
    <t xml:space="preserve">ENSG00000165863.14</t>
  </si>
  <si>
    <t xml:space="preserve">C10orf82</t>
  </si>
  <si>
    <t xml:space="preserve">chr14:20684100-20701215</t>
  </si>
  <si>
    <t xml:space="preserve">ENSG00000258818.3</t>
  </si>
  <si>
    <t xml:space="preserve">RNASE4</t>
  </si>
  <si>
    <t xml:space="preserve">chr1:157993273-158100261</t>
  </si>
  <si>
    <t xml:space="preserve">ENSG00000183853.15</t>
  </si>
  <si>
    <t xml:space="preserve">KIRREL</t>
  </si>
  <si>
    <t xml:space="preserve">chr6:149883375-149896059</t>
  </si>
  <si>
    <t xml:space="preserve">ENSG00000164520.9</t>
  </si>
  <si>
    <t xml:space="preserve">RAET1E</t>
  </si>
  <si>
    <t xml:space="preserve">chr4:34123506-34269747</t>
  </si>
  <si>
    <t xml:space="preserve">ENSG00000248685.3</t>
  </si>
  <si>
    <t xml:space="preserve">RP11-548L20.1</t>
  </si>
  <si>
    <t xml:space="preserve">chr7:150824627-150861504</t>
  </si>
  <si>
    <t xml:space="preserve">ENSG00000002726.17</t>
  </si>
  <si>
    <t xml:space="preserve">AOC1</t>
  </si>
  <si>
    <t xml:space="preserve">chr6:31269339-31357158</t>
  </si>
  <si>
    <t xml:space="preserve">ENSG00000204525.12</t>
  </si>
  <si>
    <t xml:space="preserve">HLA-C</t>
  </si>
  <si>
    <t xml:space="preserve">chr11:125164706-125433389</t>
  </si>
  <si>
    <t xml:space="preserve">ENSG00000165495.13</t>
  </si>
  <si>
    <t xml:space="preserve">PKNOX2</t>
  </si>
  <si>
    <t xml:space="preserve">chr7:134527592-134541408</t>
  </si>
  <si>
    <t xml:space="preserve">ENSG00000198074.7</t>
  </si>
  <si>
    <t xml:space="preserve">AKR1B10</t>
  </si>
  <si>
    <t xml:space="preserve">chr8:46579213-46614523</t>
  </si>
  <si>
    <t xml:space="preserve">ENSG00000248498.3</t>
  </si>
  <si>
    <t xml:space="preserve">ASNSP1</t>
  </si>
  <si>
    <t xml:space="preserve">chr3:138061990-138115609</t>
  </si>
  <si>
    <t xml:space="preserve">ENSG00000158163.12</t>
  </si>
  <si>
    <t xml:space="preserve">DZIP1L</t>
  </si>
  <si>
    <t xml:space="preserve">chr6:29826967-29831125</t>
  </si>
  <si>
    <t xml:space="preserve">ENSG00000204632.9</t>
  </si>
  <si>
    <t xml:space="preserve">HLA-G</t>
  </si>
  <si>
    <t xml:space="preserve">chr11:125445761-125496310</t>
  </si>
  <si>
    <t xml:space="preserve">ENSG00000149557.10</t>
  </si>
  <si>
    <t xml:space="preserve">FEZ1</t>
  </si>
  <si>
    <t xml:space="preserve">chr18:26906481-27185317</t>
  </si>
  <si>
    <t xml:space="preserve">ENSG00000154080.10</t>
  </si>
  <si>
    <t xml:space="preserve">CHST9</t>
  </si>
  <si>
    <t xml:space="preserve">chrX:149688237-149717266</t>
  </si>
  <si>
    <t xml:space="preserve">ENSG00000185247.12</t>
  </si>
  <si>
    <t xml:space="preserve">MAGEA11</t>
  </si>
  <si>
    <t xml:space="preserve">chr10:52314296-52317657</t>
  </si>
  <si>
    <t xml:space="preserve">ENSG00000107984.7</t>
  </si>
  <si>
    <t xml:space="preserve">DKK1</t>
  </si>
  <si>
    <t xml:space="preserve">chr1:238480384-238486023</t>
  </si>
  <si>
    <t xml:space="preserve">ENSG00000215808.2</t>
  </si>
  <si>
    <t xml:space="preserve">LINC01139</t>
  </si>
  <si>
    <t xml:space="preserve">chr8:24950955-24957110</t>
  </si>
  <si>
    <t xml:space="preserve">ENSG00000277586.1</t>
  </si>
  <si>
    <t xml:space="preserve">NEFL</t>
  </si>
  <si>
    <t xml:space="preserve">chr14:20801228-20803278</t>
  </si>
  <si>
    <t xml:space="preserve">ENSG00000129538.11</t>
  </si>
  <si>
    <t xml:space="preserve">RNASE1</t>
  </si>
  <si>
    <t xml:space="preserve">chr11:88293592-88337787</t>
  </si>
  <si>
    <t xml:space="preserve">ENSG00000109861.13</t>
  </si>
  <si>
    <t xml:space="preserve">CTSC</t>
  </si>
  <si>
    <t xml:space="preserve">chrY:21382954-21386360</t>
  </si>
  <si>
    <t xml:space="preserve">ENSG00000183146.4</t>
  </si>
  <si>
    <t xml:space="preserve">PRORY</t>
  </si>
  <si>
    <t xml:space="preserve">chr17:72030654-72041297</t>
  </si>
  <si>
    <t xml:space="preserve">ENSG00000256124.3</t>
  </si>
  <si>
    <t xml:space="preserve">LINC01152</t>
  </si>
  <si>
    <t xml:space="preserve">chr9:22646200-22824213</t>
  </si>
  <si>
    <t xml:space="preserve">ENSG00000234840.1</t>
  </si>
  <si>
    <t xml:space="preserve">LINC01239</t>
  </si>
  <si>
    <t xml:space="preserve">chr6:31353872-31357187</t>
  </si>
  <si>
    <t xml:space="preserve">ENSG00000234745.7</t>
  </si>
  <si>
    <t xml:space="preserve">1.7931181944351e-315</t>
  </si>
  <si>
    <t xml:space="preserve">1.86860847042081e-311</t>
  </si>
  <si>
    <t xml:space="preserve">HLA-B</t>
  </si>
  <si>
    <t xml:space="preserve">chr13:36168208-36214615</t>
  </si>
  <si>
    <t xml:space="preserve">ENSG00000120669.13</t>
  </si>
  <si>
    <t xml:space="preserve">SOHLH2</t>
  </si>
  <si>
    <t xml:space="preserve">chr1:10946473-10982037</t>
  </si>
  <si>
    <t xml:space="preserve">ENSG00000175262.12</t>
  </si>
  <si>
    <t xml:space="preserve">C1orf127</t>
  </si>
  <si>
    <t xml:space="preserve">chr10:124007666-124093607</t>
  </si>
  <si>
    <t xml:space="preserve">ENSG00000182022.15</t>
  </si>
  <si>
    <t xml:space="preserve">CHST15</t>
  </si>
  <si>
    <t xml:space="preserve">chr19:17402939-17405648</t>
  </si>
  <si>
    <t xml:space="preserve">ENSG00000130303.10</t>
  </si>
  <si>
    <t xml:space="preserve">BST2</t>
  </si>
  <si>
    <t xml:space="preserve">chr3:58742006-59050084</t>
  </si>
  <si>
    <t xml:space="preserve">ENSG00000163689.16</t>
  </si>
  <si>
    <t xml:space="preserve">C3orf67</t>
  </si>
  <si>
    <t xml:space="preserve">chr12:57549998-57586632</t>
  </si>
  <si>
    <t xml:space="preserve">ENSG00000155980.9</t>
  </si>
  <si>
    <t xml:space="preserve">KIF5A</t>
  </si>
  <si>
    <t xml:space="preserve">chr15:51341629-51408013</t>
  </si>
  <si>
    <t xml:space="preserve">ENSG00000186417.11</t>
  </si>
  <si>
    <t xml:space="preserve">GLDN</t>
  </si>
  <si>
    <t xml:space="preserve">chr16:89321133-89325110</t>
  </si>
  <si>
    <t xml:space="preserve">ENSG00000261253.2</t>
  </si>
  <si>
    <t xml:space="preserve">AC137932.6</t>
  </si>
  <si>
    <t xml:space="preserve">chr20:142369-145751</t>
  </si>
  <si>
    <t xml:space="preserve">ENSG00000125788.5</t>
  </si>
  <si>
    <t xml:space="preserve">DEFB126</t>
  </si>
  <si>
    <t xml:space="preserve">chr7:95297676-95324707</t>
  </si>
  <si>
    <t xml:space="preserve">ENSG00000005421.6</t>
  </si>
  <si>
    <t xml:space="preserve">PON1</t>
  </si>
  <si>
    <t xml:space="preserve">chr19:2253669-2269759</t>
  </si>
  <si>
    <t xml:space="preserve">ENSG00000167476.8</t>
  </si>
  <si>
    <t xml:space="preserve">JSRP1</t>
  </si>
  <si>
    <t xml:space="preserve">chr16:29679037-29698699</t>
  </si>
  <si>
    <t xml:space="preserve">ENSG00000103485.15</t>
  </si>
  <si>
    <t xml:space="preserve">QPRT</t>
  </si>
  <si>
    <t xml:space="preserve">chr2:130129621-130139417</t>
  </si>
  <si>
    <t xml:space="preserve">ENSG00000223760.4</t>
  </si>
  <si>
    <t xml:space="preserve">MED15P9</t>
  </si>
  <si>
    <t xml:space="preserve">chr2:233712992-233773299</t>
  </si>
  <si>
    <t xml:space="preserve">ENSG00000240224.1</t>
  </si>
  <si>
    <t xml:space="preserve">UGT1A5</t>
  </si>
  <si>
    <t xml:space="preserve">chr22:37065439-37109563</t>
  </si>
  <si>
    <t xml:space="preserve">ENSG00000187045.14</t>
  </si>
  <si>
    <t xml:space="preserve">TMPRSS6</t>
  </si>
  <si>
    <t xml:space="preserve">chr3:171061339-171460408</t>
  </si>
  <si>
    <t xml:space="preserve">ENSG00000154310.14</t>
  </si>
  <si>
    <t xml:space="preserve">TNIK</t>
  </si>
  <si>
    <t xml:space="preserve">chrX:79360388-79367552</t>
  </si>
  <si>
    <t xml:space="preserve">ENSG00000078596.8</t>
  </si>
  <si>
    <t xml:space="preserve">ITM2A</t>
  </si>
  <si>
    <t xml:space="preserve">chr12:109111218-109125594</t>
  </si>
  <si>
    <t xml:space="preserve">ENSG00000256139.2</t>
  </si>
  <si>
    <t xml:space="preserve">RP11-968O1.5</t>
  </si>
  <si>
    <t xml:space="preserve">chr8:143985891-144012772</t>
  </si>
  <si>
    <t xml:space="preserve">ENSG00000178685.11</t>
  </si>
  <si>
    <t xml:space="preserve">PARP10</t>
  </si>
  <si>
    <t xml:space="preserve">chr5:104079911-104105403</t>
  </si>
  <si>
    <t xml:space="preserve">ENSG00000251026.1</t>
  </si>
  <si>
    <t xml:space="preserve">RP11-138J23.1</t>
  </si>
  <si>
    <t xml:space="preserve">chr17:36183461-36196456</t>
  </si>
  <si>
    <t xml:space="preserve">ENSG00000274767.1</t>
  </si>
  <si>
    <t xml:space="preserve">AC131056.3</t>
  </si>
  <si>
    <t xml:space="preserve">chr5:178764861-178818435</t>
  </si>
  <si>
    <t xml:space="preserve">ENSG00000250420.6</t>
  </si>
  <si>
    <t xml:space="preserve">AACSP1</t>
  </si>
  <si>
    <t xml:space="preserve">chr4:110365733-110506258</t>
  </si>
  <si>
    <t xml:space="preserve">ENSG00000138792.7</t>
  </si>
  <si>
    <t xml:space="preserve">ENPEP</t>
  </si>
  <si>
    <t xml:space="preserve">chr9:136281380-136306901</t>
  </si>
  <si>
    <t xml:space="preserve">ENSG00000260220.3</t>
  </si>
  <si>
    <t xml:space="preserve">MGC50722</t>
  </si>
  <si>
    <t xml:space="preserve">chr1:20161253-20177424</t>
  </si>
  <si>
    <t xml:space="preserve">ENSG00000187980.6</t>
  </si>
  <si>
    <t xml:space="preserve">PLA2G2C</t>
  </si>
  <si>
    <t xml:space="preserve">chr16:35255192-35255633</t>
  </si>
  <si>
    <t xml:space="preserve">ENSG00000261010.1</t>
  </si>
  <si>
    <t xml:space="preserve">RARRES2P6</t>
  </si>
  <si>
    <t xml:space="preserve">chr3:55296200-55300738</t>
  </si>
  <si>
    <t xml:space="preserve">ENSG00000240708.1</t>
  </si>
  <si>
    <t xml:space="preserve">RP11-64C1.1</t>
  </si>
  <si>
    <t xml:space="preserve">chr5:122311691-122463954</t>
  </si>
  <si>
    <t xml:space="preserve">ENSG00000064692.16</t>
  </si>
  <si>
    <t xml:space="preserve">SNCAIP</t>
  </si>
  <si>
    <t xml:space="preserve">chr14:94127789-94130253</t>
  </si>
  <si>
    <t xml:space="preserve">ENSG00000119632.3</t>
  </si>
  <si>
    <t xml:space="preserve">IFI27L2</t>
  </si>
  <si>
    <t xml:space="preserve">chr22:20957092-20964679</t>
  </si>
  <si>
    <t xml:space="preserve">ENSG00000237476.1</t>
  </si>
  <si>
    <t xml:space="preserve">XXbac-B135H6.15</t>
  </si>
  <si>
    <t xml:space="preserve">chrY:4994090-4999650</t>
  </si>
  <si>
    <t xml:space="preserve">ENSG00000277930.1</t>
  </si>
  <si>
    <t xml:space="preserve">RP11-122L9.1</t>
  </si>
  <si>
    <t xml:space="preserve">chr2:233750617-233753656</t>
  </si>
  <si>
    <t xml:space="preserve">ENSG00000248705.1</t>
  </si>
  <si>
    <t xml:space="preserve">AC114812.10</t>
  </si>
  <si>
    <t xml:space="preserve">chr14:104085679-104115581</t>
  </si>
  <si>
    <t xml:space="preserve">ENSG00000166183.13</t>
  </si>
  <si>
    <t xml:space="preserve">ASPG</t>
  </si>
  <si>
    <t xml:space="preserve">chrY:21394991-21401585</t>
  </si>
  <si>
    <t xml:space="preserve">ENSG00000223637.5</t>
  </si>
  <si>
    <t xml:space="preserve">RBMY2EP</t>
  </si>
  <si>
    <t xml:space="preserve">chr5:74777574-74866838</t>
  </si>
  <si>
    <t xml:space="preserve">ENSG00000198780.9</t>
  </si>
  <si>
    <t xml:space="preserve">FAM169A</t>
  </si>
  <si>
    <t xml:space="preserve">chr2:240686334-240690414</t>
  </si>
  <si>
    <t xml:space="preserve">ENSG00000219159.4</t>
  </si>
  <si>
    <t xml:space="preserve">AC011298.2</t>
  </si>
  <si>
    <t xml:space="preserve">chr9:5357973-5437878</t>
  </si>
  <si>
    <t xml:space="preserve">ENSG00000107020.7</t>
  </si>
  <si>
    <t xml:space="preserve">PLGRKT</t>
  </si>
  <si>
    <t xml:space="preserve">chr6:84033756-84090881</t>
  </si>
  <si>
    <t xml:space="preserve">ENSG00000135324.5</t>
  </si>
  <si>
    <t xml:space="preserve">MRAP2</t>
  </si>
  <si>
    <t xml:space="preserve">chr1:153357854-153361027</t>
  </si>
  <si>
    <t xml:space="preserve">ENSG00000163220.10</t>
  </si>
  <si>
    <t xml:space="preserve">S100A9</t>
  </si>
  <si>
    <t xml:space="preserve">chr7:42829672-42844438</t>
  </si>
  <si>
    <t xml:space="preserve">ENSG00000231539.1</t>
  </si>
  <si>
    <t xml:space="preserve">AC010132.10</t>
  </si>
  <si>
    <t xml:space="preserve">chr6:149942000-149949235</t>
  </si>
  <si>
    <t xml:space="preserve">ENSG00000131015.4</t>
  </si>
  <si>
    <t xml:space="preserve">ULBP2</t>
  </si>
  <si>
    <t xml:space="preserve">chr21:38006544-38010618</t>
  </si>
  <si>
    <t xml:space="preserve">ENSG00000223608.1</t>
  </si>
  <si>
    <t xml:space="preserve">DSCR4-IT1</t>
  </si>
  <si>
    <t xml:space="preserve">chr4:104468312-104494894</t>
  </si>
  <si>
    <t xml:space="preserve">ENSG00000168772.10</t>
  </si>
  <si>
    <t xml:space="preserve">CXXC4</t>
  </si>
  <si>
    <t xml:space="preserve">chr11:67583595-67586660</t>
  </si>
  <si>
    <t xml:space="preserve">ENSG00000084207.13</t>
  </si>
  <si>
    <t xml:space="preserve">GSTP1</t>
  </si>
  <si>
    <t xml:space="preserve">chr15:65045370-65053396</t>
  </si>
  <si>
    <t xml:space="preserve">ENSG00000186198.3</t>
  </si>
  <si>
    <t xml:space="preserve">SLC51B</t>
  </si>
  <si>
    <t xml:space="preserve">chr16:30989256-31010628</t>
  </si>
  <si>
    <t xml:space="preserve">ENSG00000099365.7</t>
  </si>
  <si>
    <t xml:space="preserve">STX1B</t>
  </si>
  <si>
    <t xml:space="preserve">chr2:240981515-240986072</t>
  </si>
  <si>
    <t xml:space="preserve">ENSG00000223991.1</t>
  </si>
  <si>
    <t xml:space="preserve">AC104809.2</t>
  </si>
  <si>
    <t xml:space="preserve">chr3:171460612-171462256</t>
  </si>
  <si>
    <t xml:space="preserve">ENSG00000279673.1</t>
  </si>
  <si>
    <t xml:space="preserve">RP11-185E8.2</t>
  </si>
  <si>
    <t xml:space="preserve">chr3:125929275-125937039</t>
  </si>
  <si>
    <t xml:space="preserve">ENSG00000189366.7</t>
  </si>
  <si>
    <t xml:space="preserve">ALG1L</t>
  </si>
  <si>
    <t xml:space="preserve">chr1:201283452-201332993</t>
  </si>
  <si>
    <t xml:space="preserve">ENSG00000081277.9</t>
  </si>
  <si>
    <t xml:space="preserve">PKP1</t>
  </si>
  <si>
    <t xml:space="preserve">chr16:50246148-50299011</t>
  </si>
  <si>
    <t xml:space="preserve">ENSG00000121281.10</t>
  </si>
  <si>
    <t xml:space="preserve">ADCY7</t>
  </si>
  <si>
    <t xml:space="preserve">chr16:30984630-30988270</t>
  </si>
  <si>
    <t xml:space="preserve">ENSG00000279196.1</t>
  </si>
  <si>
    <t xml:space="preserve">RP11-1072A3.3</t>
  </si>
  <si>
    <t xml:space="preserve">chr6:29887294-29888268</t>
  </si>
  <si>
    <t xml:space="preserve">ENSG00000230521.1</t>
  </si>
  <si>
    <t xml:space="preserve">HCG4P7</t>
  </si>
  <si>
    <t xml:space="preserve">chr1:144627192-144642058</t>
  </si>
  <si>
    <t xml:space="preserve">ENSG00000277199.1</t>
  </si>
  <si>
    <t xml:space="preserve">CH17-125A10.2</t>
  </si>
  <si>
    <t xml:space="preserve">chr8:47190772-47193262</t>
  </si>
  <si>
    <t xml:space="preserve">ENSG00000255366.1</t>
  </si>
  <si>
    <t xml:space="preserve">RP11-1134I14.8</t>
  </si>
  <si>
    <t xml:space="preserve">chr7:38977998-39464791</t>
  </si>
  <si>
    <t xml:space="preserve">ENSG00000106536.17</t>
  </si>
  <si>
    <t xml:space="preserve">POU6F2</t>
  </si>
  <si>
    <t xml:space="preserve">chr9:129665641-129722674</t>
  </si>
  <si>
    <t xml:space="preserve">ENSG00000167157.10</t>
  </si>
  <si>
    <t xml:space="preserve">PRRX2</t>
  </si>
  <si>
    <t xml:space="preserve">chr4:141636602-141733987</t>
  </si>
  <si>
    <t xml:space="preserve">ENSG00000164136.14</t>
  </si>
  <si>
    <t xml:space="preserve">IL15</t>
  </si>
  <si>
    <t xml:space="preserve">chr17:63938554-63972918</t>
  </si>
  <si>
    <t xml:space="preserve">ENSG00000007314.9</t>
  </si>
  <si>
    <t xml:space="preserve">SCN4A</t>
  </si>
  <si>
    <t xml:space="preserve">chr12:75563202-75984015</t>
  </si>
  <si>
    <t xml:space="preserve">ENSG00000258077.2</t>
  </si>
  <si>
    <t xml:space="preserve">RP11-114H23.1</t>
  </si>
  <si>
    <t xml:space="preserve">chr9:137230757-137236554</t>
  </si>
  <si>
    <t xml:space="preserve">ENSG00000198569.7</t>
  </si>
  <si>
    <t xml:space="preserve">SLC34A3</t>
  </si>
  <si>
    <t xml:space="preserve">chr5:170232942-170252575</t>
  </si>
  <si>
    <t xml:space="preserve">ENSG00000234511.6</t>
  </si>
  <si>
    <t xml:space="preserve">C5orf58</t>
  </si>
  <si>
    <t xml:space="preserve">chr19:48695975-48705950</t>
  </si>
  <si>
    <t xml:space="preserve">ENSG00000176920.11</t>
  </si>
  <si>
    <t xml:space="preserve">FUT2</t>
  </si>
  <si>
    <t xml:space="preserve">chr3:186147201-186362237</t>
  </si>
  <si>
    <t xml:space="preserve">ENSG00000058866.12</t>
  </si>
  <si>
    <t xml:space="preserve">DGKG</t>
  </si>
  <si>
    <t xml:space="preserve">chr12:93707791-93737823</t>
  </si>
  <si>
    <t xml:space="preserve">ENSG00000258274.1</t>
  </si>
  <si>
    <t xml:space="preserve">RP11-887P2.5</t>
  </si>
  <si>
    <t xml:space="preserve">chr18:63753047-63805376</t>
  </si>
  <si>
    <t xml:space="preserve">ENSG00000166396.10</t>
  </si>
  <si>
    <t xml:space="preserve">SERPINB7</t>
  </si>
  <si>
    <t xml:space="preserve">chr2:233636454-233773305</t>
  </si>
  <si>
    <t xml:space="preserve">ENSG00000242515.3</t>
  </si>
  <si>
    <t xml:space="preserve">UGT1A10</t>
  </si>
  <si>
    <t xml:space="preserve">chrX:64916382-65034713</t>
  </si>
  <si>
    <t xml:space="preserve">ENSG00000126970.13</t>
  </si>
  <si>
    <t xml:space="preserve">ZC4H2</t>
  </si>
  <si>
    <t xml:space="preserve">chr15:74236289-74336141</t>
  </si>
  <si>
    <t xml:space="preserve">ENSG00000140481.11</t>
  </si>
  <si>
    <t xml:space="preserve">CCDC33</t>
  </si>
  <si>
    <t xml:space="preserve">chr1:156920650-156933094</t>
  </si>
  <si>
    <t xml:space="preserve">ENSG00000160838.11</t>
  </si>
  <si>
    <t xml:space="preserve">LRRC71</t>
  </si>
  <si>
    <t xml:space="preserve">chr15:38069481-38071902</t>
  </si>
  <si>
    <t xml:space="preserve">ENSG00000236914.3</t>
  </si>
  <si>
    <t xml:space="preserve">RP11-1008C21.2</t>
  </si>
  <si>
    <t xml:space="preserve">chr6:36697851-36733183</t>
  </si>
  <si>
    <t xml:space="preserve">ENSG00000255587.5</t>
  </si>
  <si>
    <t xml:space="preserve">RAB44</t>
  </si>
  <si>
    <t xml:space="preserve">chr13:50994693-51080831</t>
  </si>
  <si>
    <t xml:space="preserve">ENSG00000123201.12</t>
  </si>
  <si>
    <t xml:space="preserve">GUCY1B2</t>
  </si>
  <si>
    <t xml:space="preserve">chr2:233718778-233773299</t>
  </si>
  <si>
    <t xml:space="preserve">ENSG00000244474.3</t>
  </si>
  <si>
    <t xml:space="preserve">UGT1A4</t>
  </si>
  <si>
    <t xml:space="preserve">chr17:48549630-48602332</t>
  </si>
  <si>
    <t xml:space="preserve">ENSG00000233101.8</t>
  </si>
  <si>
    <t xml:space="preserve">HOXB-AS3</t>
  </si>
  <si>
    <t xml:space="preserve">chr20:3732667-3753111</t>
  </si>
  <si>
    <t xml:space="preserve">ENSG00000132622.8</t>
  </si>
  <si>
    <t xml:space="preserve">HSPA12B</t>
  </si>
  <si>
    <t xml:space="preserve">chr6:32393963-32407128</t>
  </si>
  <si>
    <t xml:space="preserve">ENSG00000204290.8</t>
  </si>
  <si>
    <t xml:space="preserve">BTNL2</t>
  </si>
  <si>
    <t xml:space="preserve">chr5:141118680-141120765</t>
  </si>
  <si>
    <t xml:space="preserve">ENSG00000272108.1</t>
  </si>
  <si>
    <t xml:space="preserve">AC005754.8</t>
  </si>
  <si>
    <t xml:space="preserve">chr21:42916803-42925646</t>
  </si>
  <si>
    <t xml:space="preserve">ENSG00000233056.2</t>
  </si>
  <si>
    <t xml:space="preserve">ERVH48-1</t>
  </si>
  <si>
    <t xml:space="preserve">chrX:76427724-76431353</t>
  </si>
  <si>
    <t xml:space="preserve">ENSG00000198934.4</t>
  </si>
  <si>
    <t xml:space="preserve">MAGEE1</t>
  </si>
  <si>
    <t xml:space="preserve">chr11:111298356-111308629</t>
  </si>
  <si>
    <t xml:space="preserve">ENSG00000214290.5</t>
  </si>
  <si>
    <t xml:space="preserve">COLCA2</t>
  </si>
  <si>
    <t xml:space="preserve">chr12:14567991-14619755</t>
  </si>
  <si>
    <t xml:space="preserve">ENSG00000256751.3</t>
  </si>
  <si>
    <t xml:space="preserve">PLBD1-AS1</t>
  </si>
  <si>
    <t xml:space="preserve">chr6:32844136-32859585</t>
  </si>
  <si>
    <t xml:space="preserve">ENSG00000240065.5</t>
  </si>
  <si>
    <t xml:space="preserve">PSMB9</t>
  </si>
  <si>
    <t xml:space="preserve">chr1:31576485-31587682</t>
  </si>
  <si>
    <t xml:space="preserve">ENSG00000142910.13</t>
  </si>
  <si>
    <t xml:space="preserve">TINAGL1</t>
  </si>
  <si>
    <t xml:space="preserve">chr11:1991096-1993469</t>
  </si>
  <si>
    <t xml:space="preserve">ENSG00000232987.1</t>
  </si>
  <si>
    <t xml:space="preserve">LINC01219</t>
  </si>
  <si>
    <t xml:space="preserve">chr14:36580579-36582607</t>
  </si>
  <si>
    <t xml:space="preserve">ENSG00000136327.6</t>
  </si>
  <si>
    <t xml:space="preserve">NKX2-8</t>
  </si>
  <si>
    <t xml:space="preserve">chr17:18377662-18389647</t>
  </si>
  <si>
    <t xml:space="preserve">ENSG00000214860.4</t>
  </si>
  <si>
    <t xml:space="preserve">EVPLL</t>
  </si>
  <si>
    <t xml:space="preserve">chr1:44783585-44787705</t>
  </si>
  <si>
    <t xml:space="preserve">ENSG00000142959.4</t>
  </si>
  <si>
    <t xml:space="preserve">BEST4</t>
  </si>
  <si>
    <t xml:space="preserve">chr12:52585589-52601538</t>
  </si>
  <si>
    <t xml:space="preserve">ENSG00000170486.8</t>
  </si>
  <si>
    <t xml:space="preserve">KRT72</t>
  </si>
  <si>
    <t xml:space="preserve">chr2:73700576-73701340</t>
  </si>
  <si>
    <t xml:space="preserve">ENSG00000204872.3</t>
  </si>
  <si>
    <t xml:space="preserve">NAT8B</t>
  </si>
  <si>
    <t xml:space="preserve">chr17:38428418-38512392</t>
  </si>
  <si>
    <t xml:space="preserve">ENSG00000275832.2</t>
  </si>
  <si>
    <t xml:space="preserve">ARHGAP23</t>
  </si>
  <si>
    <t xml:space="preserve">chr12:21764955-21774821</t>
  </si>
  <si>
    <t xml:space="preserve">ENSG00000121361.3</t>
  </si>
  <si>
    <t xml:space="preserve">KCNJ8</t>
  </si>
  <si>
    <t xml:space="preserve">chr6:39329990-39725405</t>
  </si>
  <si>
    <t xml:space="preserve">ENSG00000164627.15</t>
  </si>
  <si>
    <t xml:space="preserve">KIF6</t>
  </si>
  <si>
    <t xml:space="preserve">chr1:16004236-16008807</t>
  </si>
  <si>
    <t xml:space="preserve">ENSG00000183888.4</t>
  </si>
  <si>
    <t xml:space="preserve">C1orf64</t>
  </si>
  <si>
    <t xml:space="preserve">chr2:161222785-161254668</t>
  </si>
  <si>
    <t xml:space="preserve">ENSG00000235724.6</t>
  </si>
  <si>
    <t xml:space="preserve">AC009299.2</t>
  </si>
  <si>
    <t xml:space="preserve">chr3:11137093-11260775</t>
  </si>
  <si>
    <t xml:space="preserve">ENSG00000196639.6</t>
  </si>
  <si>
    <t xml:space="preserve">HRH1</t>
  </si>
  <si>
    <t xml:space="preserve">chr16:61918321-61940697</t>
  </si>
  <si>
    <t xml:space="preserve">ENSG00000260115.1</t>
  </si>
  <si>
    <t xml:space="preserve">CTC-420A11.2</t>
  </si>
  <si>
    <t xml:space="preserve">chr12:45481871-45610590</t>
  </si>
  <si>
    <t xml:space="preserve">ENSG00000257657.2</t>
  </si>
  <si>
    <t xml:space="preserve">RP11-352M15.1</t>
  </si>
  <si>
    <t xml:space="preserve">chr14:23381990-23408277</t>
  </si>
  <si>
    <t xml:space="preserve">ENSG00000197616.9</t>
  </si>
  <si>
    <t xml:space="preserve">MYH6</t>
  </si>
  <si>
    <t xml:space="preserve">chr17:1241939-1254000</t>
  </si>
  <si>
    <t xml:space="preserve">ENSG00000262213.1</t>
  </si>
  <si>
    <t xml:space="preserve">AC144836.1</t>
  </si>
  <si>
    <t xml:space="preserve">chr1:18631521-18748866</t>
  </si>
  <si>
    <t xml:space="preserve">ENSG00000009709.9</t>
  </si>
  <si>
    <t xml:space="preserve">PAX7</t>
  </si>
  <si>
    <t xml:space="preserve">chrX:148500619-149000663</t>
  </si>
  <si>
    <t xml:space="preserve">ENSG00000155966.11</t>
  </si>
  <si>
    <t xml:space="preserve">AFF2</t>
  </si>
  <si>
    <t xml:space="preserve">chr7:21900901-21946084</t>
  </si>
  <si>
    <t xml:space="preserve">ENSG00000164649.17</t>
  </si>
  <si>
    <t xml:space="preserve">CDCA7L</t>
  </si>
  <si>
    <t xml:space="preserve">chr4:61201258-62078335</t>
  </si>
  <si>
    <t xml:space="preserve">ENSG00000150471.13</t>
  </si>
  <si>
    <t xml:space="preserve">LPHN3</t>
  </si>
  <si>
    <t xml:space="preserve">chr7:23310209-23470467</t>
  </si>
  <si>
    <t xml:space="preserve">ENSG00000136231.11</t>
  </si>
  <si>
    <t xml:space="preserve">IGF2BP3</t>
  </si>
  <si>
    <t xml:space="preserve">chr11:124747472-124752238</t>
  </si>
  <si>
    <t xml:space="preserve">ENSG00000019102.9</t>
  </si>
  <si>
    <t xml:space="preserve">VSIG2</t>
  </si>
  <si>
    <t xml:space="preserve">chr22:35648395-35668409</t>
  </si>
  <si>
    <t xml:space="preserve">ENSG00000221963.5</t>
  </si>
  <si>
    <t xml:space="preserve">APOL6</t>
  </si>
  <si>
    <t xml:space="preserve">chr4:65319563-65670495</t>
  </si>
  <si>
    <t xml:space="preserve">ENSG00000145242.11</t>
  </si>
  <si>
    <t xml:space="preserve">EPHA5</t>
  </si>
  <si>
    <t xml:space="preserve">chr7:23721311-23721782</t>
  </si>
  <si>
    <t xml:space="preserve">ENSG00000234800.2</t>
  </si>
  <si>
    <t xml:space="preserve">PCMTD1P3</t>
  </si>
  <si>
    <t xml:space="preserve">chr8:142700111-142705127</t>
  </si>
  <si>
    <t xml:space="preserve">ENSG00000160886.11</t>
  </si>
  <si>
    <t xml:space="preserve">LY6K</t>
  </si>
  <si>
    <t xml:space="preserve">chr20:50172590-50176671</t>
  </si>
  <si>
    <t xml:space="preserve">ENSG00000231742.3</t>
  </si>
  <si>
    <t xml:space="preserve">LINC01273</t>
  </si>
  <si>
    <t xml:space="preserve">chrX:17970197-18104644</t>
  </si>
  <si>
    <t xml:space="preserve">ENSG00000225882.1</t>
  </si>
  <si>
    <t xml:space="preserve">LINC01456</t>
  </si>
  <si>
    <t xml:space="preserve">chr20:45898621-45912152</t>
  </si>
  <si>
    <t xml:space="preserve">ENSG00000100979.12</t>
  </si>
  <si>
    <t xml:space="preserve">PLTP</t>
  </si>
  <si>
    <t xml:space="preserve">chr8:36784374-36936128</t>
  </si>
  <si>
    <t xml:space="preserve">ENSG00000215262.5</t>
  </si>
  <si>
    <t xml:space="preserve">KCNU1</t>
  </si>
  <si>
    <t xml:space="preserve">chr11:1223066-1262172</t>
  </si>
  <si>
    <t xml:space="preserve">ENSG00000117983.15</t>
  </si>
  <si>
    <t xml:space="preserve">MUC5B</t>
  </si>
  <si>
    <t xml:space="preserve">chr20:62352995-62356469</t>
  </si>
  <si>
    <t xml:space="preserve">ENSG00000228812.5</t>
  </si>
  <si>
    <t xml:space="preserve">LAMA5-AS1</t>
  </si>
  <si>
    <t xml:space="preserve">chr21:30479699-30480344</t>
  </si>
  <si>
    <t xml:space="preserve">ENSG00000184351.7</t>
  </si>
  <si>
    <t xml:space="preserve">KRTAP19-1</t>
  </si>
  <si>
    <t xml:space="preserve">chrX:131273511-131399703</t>
  </si>
  <si>
    <t xml:space="preserve">ENSG00000147255.15</t>
  </si>
  <si>
    <t xml:space="preserve">IGSF1</t>
  </si>
  <si>
    <t xml:space="preserve">chr8:24913012-24919093</t>
  </si>
  <si>
    <t xml:space="preserve">ENSG00000104722.11</t>
  </si>
  <si>
    <t xml:space="preserve">NEFM</t>
  </si>
  <si>
    <t xml:space="preserve">chr3:46409514-46412997</t>
  </si>
  <si>
    <t xml:space="preserve">ENSG00000121797.9</t>
  </si>
  <si>
    <t xml:space="preserve">CCRL2</t>
  </si>
  <si>
    <t xml:space="preserve">chr14:94376747-94390692</t>
  </si>
  <si>
    <t xml:space="preserve">ENSG00000197249.10</t>
  </si>
  <si>
    <t xml:space="preserve">SERPINA1</t>
  </si>
  <si>
    <t xml:space="preserve">chr16:87601835-87697927</t>
  </si>
  <si>
    <t xml:space="preserve">ENSG00000154118.10</t>
  </si>
  <si>
    <t xml:space="preserve">JPH3</t>
  </si>
  <si>
    <t xml:space="preserve">chr6:44000600-44005958</t>
  </si>
  <si>
    <t xml:space="preserve">ENSG00000181577.13</t>
  </si>
  <si>
    <t xml:space="preserve">C6orf223</t>
  </si>
  <si>
    <t xml:space="preserve">chr8:66946501-66962590</t>
  </si>
  <si>
    <t xml:space="preserve">ENSG00000261787.1</t>
  </si>
  <si>
    <t xml:space="preserve">TCF24</t>
  </si>
  <si>
    <t xml:space="preserve">chr9:93951622-93955372</t>
  </si>
  <si>
    <t xml:space="preserve">ENSG00000131668.11</t>
  </si>
  <si>
    <t xml:space="preserve">BARX1</t>
  </si>
  <si>
    <t xml:space="preserve">chr18:12254361-12277593</t>
  </si>
  <si>
    <t xml:space="preserve">ENSG00000176194.15</t>
  </si>
  <si>
    <t xml:space="preserve">CIDEA</t>
  </si>
  <si>
    <t xml:space="preserve">chr2:130830978-130836994</t>
  </si>
  <si>
    <t xml:space="preserve">ENSG00000233221.4</t>
  </si>
  <si>
    <t xml:space="preserve">AC133785.1</t>
  </si>
  <si>
    <t xml:space="preserve">chr4:119494395-119628991</t>
  </si>
  <si>
    <t xml:space="preserve">ENSG00000138735.13</t>
  </si>
  <si>
    <t xml:space="preserve">PDE5A</t>
  </si>
  <si>
    <t xml:space="preserve">chr14:77116568-77218884</t>
  </si>
  <si>
    <t xml:space="preserve">ENSG00000165548.8</t>
  </si>
  <si>
    <t xml:space="preserve">TMEM63C</t>
  </si>
  <si>
    <t xml:space="preserve">chr7:130936464-130939661</t>
  </si>
  <si>
    <t xml:space="preserve">ENSG00000273319.1</t>
  </si>
  <si>
    <t xml:space="preserve">RP11-138A9.2</t>
  </si>
  <si>
    <t xml:space="preserve">chr4:8269765-8307111</t>
  </si>
  <si>
    <t xml:space="preserve">ENSG00000170801.7</t>
  </si>
  <si>
    <t xml:space="preserve">HTRA3</t>
  </si>
  <si>
    <t xml:space="preserve">chr6:166157656-166168700</t>
  </si>
  <si>
    <t xml:space="preserve">ENSG00000164458.7</t>
  </si>
  <si>
    <t xml:space="preserve">T</t>
  </si>
  <si>
    <t xml:space="preserve">chr11:90251232-90915052</t>
  </si>
  <si>
    <t xml:space="preserve">ENSG00000261645.3</t>
  </si>
  <si>
    <t xml:space="preserve">DISC1FP1</t>
  </si>
  <si>
    <t xml:space="preserve">chr6:160348268-160452581</t>
  </si>
  <si>
    <t xml:space="preserve">ENSG00000146477.5</t>
  </si>
  <si>
    <t xml:space="preserve">SLC22A3</t>
  </si>
  <si>
    <t xml:space="preserve">chr11:70078302-70189528</t>
  </si>
  <si>
    <t xml:space="preserve">ENSG00000131620.15</t>
  </si>
  <si>
    <t xml:space="preserve">ANO1</t>
  </si>
  <si>
    <t xml:space="preserve">chr4:65702202-65705553</t>
  </si>
  <si>
    <t xml:space="preserve">ENSG00000248479.1</t>
  </si>
  <si>
    <t xml:space="preserve">RP11-807H7.2</t>
  </si>
  <si>
    <t xml:space="preserve">chr1:241957737-241959057</t>
  </si>
  <si>
    <t xml:space="preserve">ENSG00000196289.6</t>
  </si>
  <si>
    <t xml:space="preserve">BECN1P1</t>
  </si>
  <si>
    <t xml:space="preserve">chr1:204617170-204685733</t>
  </si>
  <si>
    <t xml:space="preserve">ENSG00000170382.9</t>
  </si>
  <si>
    <t xml:space="preserve">LRRN2</t>
  </si>
  <si>
    <t xml:space="preserve">chr10:45164228-45181427</t>
  </si>
  <si>
    <t xml:space="preserve">ENSG00000227683.1</t>
  </si>
  <si>
    <t xml:space="preserve">RP11-445N18.5</t>
  </si>
  <si>
    <t xml:space="preserve">chr3:169821922-169837775</t>
  </si>
  <si>
    <t xml:space="preserve">ENSG00000188306.6</t>
  </si>
  <si>
    <t xml:space="preserve">LRRIQ4</t>
  </si>
  <si>
    <t xml:space="preserve">chr22:24806269-24927578</t>
  </si>
  <si>
    <t xml:space="preserve">ENSG00000167037.16</t>
  </si>
  <si>
    <t xml:space="preserve">SGSM1</t>
  </si>
  <si>
    <t xml:space="preserve">chr6:30489406-30494204</t>
  </si>
  <si>
    <t xml:space="preserve">ENSG00000204592.7</t>
  </si>
  <si>
    <t xml:space="preserve">HLA-E</t>
  </si>
  <si>
    <t xml:space="preserve">chr6:32439842-32445046</t>
  </si>
  <si>
    <t xml:space="preserve">ENSG00000204287.11</t>
  </si>
  <si>
    <t xml:space="preserve">HLA-DRA</t>
  </si>
  <si>
    <t xml:space="preserve">chr9:33750466-33799230</t>
  </si>
  <si>
    <t xml:space="preserve">ENSG00000010438.14</t>
  </si>
  <si>
    <t xml:space="preserve">PRSS3</t>
  </si>
  <si>
    <t xml:space="preserve">chr11:111255982-111286401</t>
  </si>
  <si>
    <t xml:space="preserve">ENSG00000150750.6</t>
  </si>
  <si>
    <t xml:space="preserve">C11orf53</t>
  </si>
  <si>
    <t xml:space="preserve">chr1:20588948-20618908</t>
  </si>
  <si>
    <t xml:space="preserve">ENSG00000158825.5</t>
  </si>
  <si>
    <t xml:space="preserve">CDA</t>
  </si>
  <si>
    <t xml:space="preserve">chrX:91834660-92623230</t>
  </si>
  <si>
    <t xml:space="preserve">ENSG00000102290.19</t>
  </si>
  <si>
    <t xml:space="preserve">PCDH11X</t>
  </si>
  <si>
    <t xml:space="preserve">chr17:63998351-64004304</t>
  </si>
  <si>
    <t xml:space="preserve">ENSG00000224383.5</t>
  </si>
  <si>
    <t xml:space="preserve">PRR29</t>
  </si>
  <si>
    <t xml:space="preserve">chr6:51615300-52087625</t>
  </si>
  <si>
    <t xml:space="preserve">ENSG00000170927.12</t>
  </si>
  <si>
    <t xml:space="preserve">PKHD1</t>
  </si>
  <si>
    <t xml:space="preserve">chr17:48133445-48430275</t>
  </si>
  <si>
    <t xml:space="preserve">ENSG00000141293.13</t>
  </si>
  <si>
    <t xml:space="preserve">SKAP1</t>
  </si>
  <si>
    <t xml:space="preserve">chr14:20684614-20698971</t>
  </si>
  <si>
    <t xml:space="preserve">ENSG00000214274.7</t>
  </si>
  <si>
    <t xml:space="preserve">ANG</t>
  </si>
  <si>
    <t xml:space="preserve">chr3:46364955-46407059</t>
  </si>
  <si>
    <t xml:space="preserve">ENSG00000223552.1</t>
  </si>
  <si>
    <t xml:space="preserve">RP11-24F11.2</t>
  </si>
  <si>
    <t xml:space="preserve">chr13:20221971-20232395</t>
  </si>
  <si>
    <t xml:space="preserve">ENSG00000121742.13</t>
  </si>
  <si>
    <t xml:space="preserve">GJB6</t>
  </si>
  <si>
    <t xml:space="preserve">chr1:27612064-27635277</t>
  </si>
  <si>
    <t xml:space="preserve">ENSG00000000938.10</t>
  </si>
  <si>
    <t xml:space="preserve">FGR</t>
  </si>
  <si>
    <t xml:space="preserve">chr5:141177790-141180529</t>
  </si>
  <si>
    <t xml:space="preserve">ENSG00000120322.3</t>
  </si>
  <si>
    <t xml:space="preserve">PCDHB8</t>
  </si>
  <si>
    <t xml:space="preserve">chr1:153543621-153550136</t>
  </si>
  <si>
    <t xml:space="preserve">ENSG00000196154.9</t>
  </si>
  <si>
    <t xml:space="preserve">S100A4</t>
  </si>
  <si>
    <t xml:space="preserve">chr11:130448974-130476641</t>
  </si>
  <si>
    <t xml:space="preserve">ENSG00000166106.3</t>
  </si>
  <si>
    <t xml:space="preserve">ADAMTS15</t>
  </si>
  <si>
    <t xml:space="preserve">chr2:44940154-44941873</t>
  </si>
  <si>
    <t xml:space="preserve">ENSG00000236502.1</t>
  </si>
  <si>
    <t xml:space="preserve">SIX3-AS1</t>
  </si>
  <si>
    <t xml:space="preserve">chr10:115093625-115948992</t>
  </si>
  <si>
    <t xml:space="preserve">ENSG00000107518.14</t>
  </si>
  <si>
    <t xml:space="preserve">ATRNL1</t>
  </si>
  <si>
    <t xml:space="preserve">chr10:20783906-21174187</t>
  </si>
  <si>
    <t xml:space="preserve">ENSG00000078114.16</t>
  </si>
  <si>
    <t xml:space="preserve">NEBL</t>
  </si>
  <si>
    <t xml:space="preserve">chr3:157259742-157503427</t>
  </si>
  <si>
    <t xml:space="preserve">ENSG00000197415.9</t>
  </si>
  <si>
    <t xml:space="preserve">VEPH1</t>
  </si>
  <si>
    <t xml:space="preserve">chr6:130839347-131063322</t>
  </si>
  <si>
    <t xml:space="preserve">ENSG00000079819.14</t>
  </si>
  <si>
    <t xml:space="preserve">EPB41L2</t>
  </si>
  <si>
    <t xml:space="preserve">chr3:58633946-58666848</t>
  </si>
  <si>
    <t xml:space="preserve">ENSG00000198643.4</t>
  </si>
  <si>
    <t xml:space="preserve">FAM3D</t>
  </si>
  <si>
    <t xml:space="preserve">chr7:94585230-94656209</t>
  </si>
  <si>
    <t xml:space="preserve">ENSG00000127990.13</t>
  </si>
  <si>
    <t xml:space="preserve">SGCE</t>
  </si>
  <si>
    <t xml:space="preserve">chr16:30477180-30489353</t>
  </si>
  <si>
    <t xml:space="preserve">ENSG00000261346.1</t>
  </si>
  <si>
    <t xml:space="preserve">RP11-297C4.2</t>
  </si>
  <si>
    <t xml:space="preserve">chr6:32934629-32941070</t>
  </si>
  <si>
    <t xml:space="preserve">ENSG00000242574.6</t>
  </si>
  <si>
    <t xml:space="preserve">HLA-DMB</t>
  </si>
  <si>
    <t xml:space="preserve">chr8:120125108-120372036</t>
  </si>
  <si>
    <t xml:space="preserve">ENSG00000187955.9</t>
  </si>
  <si>
    <t xml:space="preserve">COL14A1</t>
  </si>
  <si>
    <t xml:space="preserve">chr14:24070837-24078100</t>
  </si>
  <si>
    <t xml:space="preserve">ENSG00000100884.7</t>
  </si>
  <si>
    <t xml:space="preserve">CPNE6</t>
  </si>
  <si>
    <t xml:space="preserve">chr13:30103178-30108868</t>
  </si>
  <si>
    <t xml:space="preserve">ENSG00000224511.1</t>
  </si>
  <si>
    <t xml:space="preserve">LINC00365</t>
  </si>
  <si>
    <t xml:space="preserve">chr20:62952647-62969585</t>
  </si>
  <si>
    <t xml:space="preserve">ENSG00000101194.15</t>
  </si>
  <si>
    <t xml:space="preserve">SLC17A9</t>
  </si>
  <si>
    <t xml:space="preserve">chr3:12153051-12159351</t>
  </si>
  <si>
    <t xml:space="preserve">ENSG00000157150.4</t>
  </si>
  <si>
    <t xml:space="preserve">TIMP4</t>
  </si>
  <si>
    <t xml:space="preserve">chr1:1449689-1470158</t>
  </si>
  <si>
    <t xml:space="preserve">ENSG00000215915.7</t>
  </si>
  <si>
    <t xml:space="preserve">ATAD3C</t>
  </si>
  <si>
    <t xml:space="preserve">chr11:45240301-45286319</t>
  </si>
  <si>
    <t xml:space="preserve">ENSG00000019505.5</t>
  </si>
  <si>
    <t xml:space="preserve">SYT13</t>
  </si>
  <si>
    <t xml:space="preserve">chr10:116671192-116742574</t>
  </si>
  <si>
    <t xml:space="preserve">ENSG00000165868.10</t>
  </si>
  <si>
    <t xml:space="preserve">HSPA12A</t>
  </si>
  <si>
    <t xml:space="preserve">chr19:10416773-10467649</t>
  </si>
  <si>
    <t xml:space="preserve">ENSG00000065989.13</t>
  </si>
  <si>
    <t xml:space="preserve">PDE4A</t>
  </si>
  <si>
    <t xml:space="preserve">chr11:119149012-119162653</t>
  </si>
  <si>
    <t xml:space="preserve">ENSG00000172350.7</t>
  </si>
  <si>
    <t xml:space="preserve">ABCG4</t>
  </si>
  <si>
    <t xml:space="preserve">chr3:46701333-46710886</t>
  </si>
  <si>
    <t xml:space="preserve">ENSG00000181585.3</t>
  </si>
  <si>
    <t xml:space="preserve">TMIE</t>
  </si>
  <si>
    <t xml:space="preserve">chr12:52607570-52618559</t>
  </si>
  <si>
    <t xml:space="preserve">ENSG00000186049.6</t>
  </si>
  <si>
    <t xml:space="preserve">KRT73</t>
  </si>
  <si>
    <t xml:space="preserve">chr17:17422681-17423704</t>
  </si>
  <si>
    <t xml:space="preserve">ENSG00000227158.1</t>
  </si>
  <si>
    <t xml:space="preserve">AC073621.2</t>
  </si>
  <si>
    <t xml:space="preserve">chr7:101127089-101139266</t>
  </si>
  <si>
    <t xml:space="preserve">ENSG00000106366.8</t>
  </si>
  <si>
    <t xml:space="preserve">SERPINE1</t>
  </si>
  <si>
    <t xml:space="preserve">chr17:50634857-50692252</t>
  </si>
  <si>
    <t xml:space="preserve">ENSG00000108846.13</t>
  </si>
  <si>
    <t xml:space="preserve">ABCC3</t>
  </si>
  <si>
    <t xml:space="preserve">chr11:106674012-107018524</t>
  </si>
  <si>
    <t xml:space="preserve">ENSG00000152402.8</t>
  </si>
  <si>
    <t xml:space="preserve">GUCY1A2</t>
  </si>
  <si>
    <t xml:space="preserve">chr3:173398448-174286644</t>
  </si>
  <si>
    <t xml:space="preserve">ENSG00000169760.15</t>
  </si>
  <si>
    <t xml:space="preserve">NLGN1</t>
  </si>
  <si>
    <t xml:space="preserve">chr11:18706537-18740568</t>
  </si>
  <si>
    <t xml:space="preserve">ENSG00000254966.1</t>
  </si>
  <si>
    <t xml:space="preserve">RP11-1081L13.4</t>
  </si>
  <si>
    <t xml:space="preserve">chr9:114060127-114078472</t>
  </si>
  <si>
    <t xml:space="preserve">ENSG00000106927.9</t>
  </si>
  <si>
    <t xml:space="preserve">AMBP</t>
  </si>
  <si>
    <t xml:space="preserve">chr5:128538013-129015944</t>
  </si>
  <si>
    <t xml:space="preserve">ENSG00000113396.10</t>
  </si>
  <si>
    <t xml:space="preserve">SLC27A6</t>
  </si>
  <si>
    <t xml:space="preserve">chr5:160931778-160938626</t>
  </si>
  <si>
    <t xml:space="preserve">ENSG00000253417.3</t>
  </si>
  <si>
    <t xml:space="preserve">RP11-109J4.1</t>
  </si>
  <si>
    <t xml:space="preserve">chr10:102830531-102837533</t>
  </si>
  <si>
    <t xml:space="preserve">ENSG00000148795.5</t>
  </si>
  <si>
    <t xml:space="preserve">CYP17A1</t>
  </si>
  <si>
    <t xml:space="preserve">chr6:30743199-30744554</t>
  </si>
  <si>
    <t xml:space="preserve">ENSG00000137331.11</t>
  </si>
  <si>
    <t xml:space="preserve">IER3</t>
  </si>
  <si>
    <t xml:space="preserve">chr2:30910467-31138726</t>
  </si>
  <si>
    <t xml:space="preserve">ENSG00000158089.12</t>
  </si>
  <si>
    <t xml:space="preserve">GALNT14</t>
  </si>
  <si>
    <t xml:space="preserve">chr2:166888487-167259753</t>
  </si>
  <si>
    <t xml:space="preserve">ENSG00000163092.17</t>
  </si>
  <si>
    <t xml:space="preserve">XIRP2</t>
  </si>
  <si>
    <t xml:space="preserve">chr2:240906330-240993311</t>
  </si>
  <si>
    <t xml:space="preserve">ENSG00000226321.5</t>
  </si>
  <si>
    <t xml:space="preserve">AC104809.3</t>
  </si>
  <si>
    <t xml:space="preserve">chr3:42979267-43060211</t>
  </si>
  <si>
    <t xml:space="preserve">ENSG00000144649.6</t>
  </si>
  <si>
    <t xml:space="preserve">FAM198A</t>
  </si>
  <si>
    <t xml:space="preserve">chr4:6026199-6200555</t>
  </si>
  <si>
    <t xml:space="preserve">ENSG00000152969.14</t>
  </si>
  <si>
    <t xml:space="preserve">JAKMIP1</t>
  </si>
  <si>
    <t xml:space="preserve">chr18:12093853-12127939</t>
  </si>
  <si>
    <t xml:space="preserve">ENSG00000181626.11</t>
  </si>
  <si>
    <t xml:space="preserve">ANKRD62</t>
  </si>
  <si>
    <t xml:space="preserve">chr1:183555563-183590876</t>
  </si>
  <si>
    <t xml:space="preserve">ENSG00000116701.12</t>
  </si>
  <si>
    <t xml:space="preserve">NCF2</t>
  </si>
  <si>
    <t xml:space="preserve">chr2:240954617-240967451</t>
  </si>
  <si>
    <t xml:space="preserve">ENSG00000233392.3</t>
  </si>
  <si>
    <t xml:space="preserve">AC104809.4</t>
  </si>
  <si>
    <t xml:space="preserve">chr8:78837529-78840522</t>
  </si>
  <si>
    <t xml:space="preserve">ENSG00000261618.1</t>
  </si>
  <si>
    <t xml:space="preserve">RP11-79H23.3</t>
  </si>
  <si>
    <t xml:space="preserve">chr8:51319579-51809445</t>
  </si>
  <si>
    <t xml:space="preserve">ENSG00000147485.10</t>
  </si>
  <si>
    <t xml:space="preserve">PXDNL</t>
  </si>
  <si>
    <t xml:space="preserve">chr19:3136193-3163769</t>
  </si>
  <si>
    <t xml:space="preserve">ENSG00000060558.3</t>
  </si>
  <si>
    <t xml:space="preserve">GNA15</t>
  </si>
  <si>
    <t xml:space="preserve">chr10:5275173-5288470</t>
  </si>
  <si>
    <t xml:space="preserve">ENSG00000215267.6</t>
  </si>
  <si>
    <t xml:space="preserve">AKR1C7P</t>
  </si>
  <si>
    <t xml:space="preserve">chr8:67422125-67746343</t>
  </si>
  <si>
    <t xml:space="preserve">ENSG00000165078.9</t>
  </si>
  <si>
    <t xml:space="preserve">CPA6</t>
  </si>
  <si>
    <t xml:space="preserve">chr8:118189459-118621945</t>
  </si>
  <si>
    <t xml:space="preserve">ENSG00000177570.11</t>
  </si>
  <si>
    <t xml:space="preserve">SAMD12</t>
  </si>
  <si>
    <t xml:space="preserve">chr12:112978395-113011723</t>
  </si>
  <si>
    <t xml:space="preserve">ENSG00000111335.10</t>
  </si>
  <si>
    <t xml:space="preserve">OAS2</t>
  </si>
  <si>
    <t xml:space="preserve">chr6:53561289-53617007</t>
  </si>
  <si>
    <t xml:space="preserve">ENSG00000231683.4</t>
  </si>
  <si>
    <t xml:space="preserve">RP1-27K12.2</t>
  </si>
  <si>
    <t xml:space="preserve">chr16:29116127-29217860</t>
  </si>
  <si>
    <t xml:space="preserve">ENSG00000260517.2</t>
  </si>
  <si>
    <t xml:space="preserve">RP11-426C22.5</t>
  </si>
  <si>
    <t xml:space="preserve">chr16:35245916-35247534</t>
  </si>
  <si>
    <t xml:space="preserve">ENSG00000259897.2</t>
  </si>
  <si>
    <t xml:space="preserve">RP11-244B22.3</t>
  </si>
  <si>
    <t xml:space="preserve">chr16:10627501-10694945</t>
  </si>
  <si>
    <t xml:space="preserve">ENSG00000153060.5</t>
  </si>
  <si>
    <t xml:space="preserve">TEKT5</t>
  </si>
  <si>
    <t xml:space="preserve">chr9:6645956-6670635</t>
  </si>
  <si>
    <t xml:space="preserve">ENSG00000236924.1</t>
  </si>
  <si>
    <t xml:space="preserve">RP11-390F4.6</t>
  </si>
  <si>
    <t xml:space="preserve">chr16:88427471-88440757</t>
  </si>
  <si>
    <t xml:space="preserve">ENSG00000225614.2</t>
  </si>
  <si>
    <t xml:space="preserve">ZNF469</t>
  </si>
  <si>
    <t xml:space="preserve">chr14:100539299-100587413</t>
  </si>
  <si>
    <t xml:space="preserve">ENSG00000183092.13</t>
  </si>
  <si>
    <t xml:space="preserve">BEGAIN</t>
  </si>
  <si>
    <t xml:space="preserve">chr7:77990420-77995171</t>
  </si>
  <si>
    <t xml:space="preserve">ENSG00000232756.1</t>
  </si>
  <si>
    <t xml:space="preserve">RP5-1185I7.1</t>
  </si>
  <si>
    <t xml:space="preserve">chr22:37136365-37175054</t>
  </si>
  <si>
    <t xml:space="preserve">ENSG00000100385.11</t>
  </si>
  <si>
    <t xml:space="preserve">IL2RB</t>
  </si>
  <si>
    <t xml:space="preserve">chr14:47764954-47795014</t>
  </si>
  <si>
    <t xml:space="preserve">ENSG00000259129.3</t>
  </si>
  <si>
    <t xml:space="preserve">LINC00648</t>
  </si>
  <si>
    <t xml:space="preserve">chr4:52051331-52097292</t>
  </si>
  <si>
    <t xml:space="preserve">ENSG00000163071.8</t>
  </si>
  <si>
    <t xml:space="preserve">SPATA18</t>
  </si>
  <si>
    <t xml:space="preserve">chr18:50795120-50825384</t>
  </si>
  <si>
    <t xml:space="preserve">ENSG00000134042.10</t>
  </si>
  <si>
    <t xml:space="preserve">MRO</t>
  </si>
  <si>
    <t xml:space="preserve">chr7:22881893-22882390</t>
  </si>
  <si>
    <t xml:space="preserve">ENSG00000226279.2</t>
  </si>
  <si>
    <t xml:space="preserve">AC005682.7</t>
  </si>
  <si>
    <t xml:space="preserve">chr11:69299274-69367003</t>
  </si>
  <si>
    <t xml:space="preserve">ENSG00000172927.5</t>
  </si>
  <si>
    <t xml:space="preserve">MYEOV</t>
  </si>
  <si>
    <t xml:space="preserve">chr4:20253564-20620559</t>
  </si>
  <si>
    <t xml:space="preserve">ENSG00000145147.17</t>
  </si>
  <si>
    <t xml:space="preserve">SLIT2</t>
  </si>
  <si>
    <t xml:space="preserve">chr12:113679459-113773681</t>
  </si>
  <si>
    <t xml:space="preserve">ENSG00000249550.4</t>
  </si>
  <si>
    <t xml:space="preserve">LINC01234</t>
  </si>
  <si>
    <t xml:space="preserve">chr19:17406104-17418904</t>
  </si>
  <si>
    <t xml:space="preserve">ENSG00000269640.3</t>
  </si>
  <si>
    <t xml:space="preserve">CTD-2521M24.9</t>
  </si>
  <si>
    <t xml:space="preserve">chr9:133532164-133575519</t>
  </si>
  <si>
    <t xml:space="preserve">ENSG00000197859.7</t>
  </si>
  <si>
    <t xml:space="preserve">ADAMTSL2</t>
  </si>
  <si>
    <t xml:space="preserve">chr20:44355801-44432843</t>
  </si>
  <si>
    <t xml:space="preserve">ENSG00000101076.14</t>
  </si>
  <si>
    <t xml:space="preserve">HNF4A</t>
  </si>
  <si>
    <t xml:space="preserve">chr12:52233114-52248921</t>
  </si>
  <si>
    <t xml:space="preserve">ENSG00000135480.12</t>
  </si>
  <si>
    <t xml:space="preserve">KRT7</t>
  </si>
  <si>
    <t xml:space="preserve">chr1:31790424-31816051</t>
  </si>
  <si>
    <t xml:space="preserve">ENSG00000134668.10</t>
  </si>
  <si>
    <t xml:space="preserve">SPOCD1</t>
  </si>
  <si>
    <t xml:space="preserve">chr6:56955292-57027342</t>
  </si>
  <si>
    <t xml:space="preserve">ENSG00000151917.15</t>
  </si>
  <si>
    <t xml:space="preserve">BEND6</t>
  </si>
  <si>
    <t xml:space="preserve">chr6:50818723-50847613</t>
  </si>
  <si>
    <t xml:space="preserve">ENSG00000008196.10</t>
  </si>
  <si>
    <t xml:space="preserve">TFAP2B</t>
  </si>
  <si>
    <t xml:space="preserve">chr6:31114831-31140092</t>
  </si>
  <si>
    <t xml:space="preserve">ENSG00000204540.8</t>
  </si>
  <si>
    <t xml:space="preserve">PSORS1C1</t>
  </si>
  <si>
    <t xml:space="preserve">chr1:12746215-12763699</t>
  </si>
  <si>
    <t xml:space="preserve">ENSG00000157330.7</t>
  </si>
  <si>
    <t xml:space="preserve">C1orf158</t>
  </si>
  <si>
    <t xml:space="preserve">chr2:165239402-165392308</t>
  </si>
  <si>
    <t xml:space="preserve">ENSG00000136531.11</t>
  </si>
  <si>
    <t xml:space="preserve">SCN2A</t>
  </si>
  <si>
    <t xml:space="preserve">chr12:85874297-85882992</t>
  </si>
  <si>
    <t xml:space="preserve">ENSG00000133636.8</t>
  </si>
  <si>
    <t xml:space="preserve">NTS</t>
  </si>
  <si>
    <t xml:space="preserve">chr6:30983718-30989903</t>
  </si>
  <si>
    <t xml:space="preserve">ENSG00000204544.5</t>
  </si>
  <si>
    <t xml:space="preserve">MUC21</t>
  </si>
  <si>
    <t xml:space="preserve">chr10:21174014-21175048</t>
  </si>
  <si>
    <t xml:space="preserve">ENSG00000231920.1</t>
  </si>
  <si>
    <t xml:space="preserve">NEBL-AS1</t>
  </si>
  <si>
    <t xml:space="preserve">chr13:98683801-98752654</t>
  </si>
  <si>
    <t xml:space="preserve">ENSG00000088386.13</t>
  </si>
  <si>
    <t xml:space="preserve">SLC15A1</t>
  </si>
  <si>
    <t xml:space="preserve">chr1:223541609-223665734</t>
  </si>
  <si>
    <t xml:space="preserve">ENSG00000203697.9</t>
  </si>
  <si>
    <t xml:space="preserve">CAPN8</t>
  </si>
  <si>
    <t xml:space="preserve">chr12:14665655-14757963</t>
  </si>
  <si>
    <t xml:space="preserve">ENSG00000214772.2</t>
  </si>
  <si>
    <t xml:space="preserve">RP11-174G6.1</t>
  </si>
  <si>
    <t xml:space="preserve">chr10:117128521-117138301</t>
  </si>
  <si>
    <t xml:space="preserve">ENSG00000148704.10</t>
  </si>
  <si>
    <t xml:space="preserve">VAX1</t>
  </si>
  <si>
    <t xml:space="preserve">chr19:41193049-41207539</t>
  </si>
  <si>
    <t xml:space="preserve">ENSG00000167600.11</t>
  </si>
  <si>
    <t xml:space="preserve">CYP2S1</t>
  </si>
  <si>
    <t xml:space="preserve">chr17:65100812-65111058</t>
  </si>
  <si>
    <t xml:space="preserve">ENSG00000263470.1</t>
  </si>
  <si>
    <t xml:space="preserve">RP11-160O5.1</t>
  </si>
  <si>
    <t xml:space="preserve">chr10:124445239-124445775</t>
  </si>
  <si>
    <t xml:space="preserve">ENSG00000269962.1</t>
  </si>
  <si>
    <t xml:space="preserve">RP13-238F13.5</t>
  </si>
  <si>
    <t xml:space="preserve">chr2:233775679-233833423</t>
  </si>
  <si>
    <t xml:space="preserve">ENSG00000185038.12</t>
  </si>
  <si>
    <t xml:space="preserve">MROH2A</t>
  </si>
  <si>
    <t xml:space="preserve">chr2:161244739-161249050</t>
  </si>
  <si>
    <t xml:space="preserve">ENSG00000227403.1</t>
  </si>
  <si>
    <t xml:space="preserve">AC009299.3</t>
  </si>
  <si>
    <t xml:space="preserve">chr17:82321024-82333998</t>
  </si>
  <si>
    <t xml:space="preserve">ENSG00000141574.5</t>
  </si>
  <si>
    <t xml:space="preserve">SECTM1</t>
  </si>
  <si>
    <t xml:space="preserve">chr6:44216939-44218236</t>
  </si>
  <si>
    <t xml:space="preserve">ENSG00000262179.2</t>
  </si>
  <si>
    <t xml:space="preserve">RP1-302G2.5</t>
  </si>
  <si>
    <t xml:space="preserve">chr2:127638428-127681786</t>
  </si>
  <si>
    <t xml:space="preserve">ENSG00000072163.16</t>
  </si>
  <si>
    <t xml:space="preserve">LIMS2</t>
  </si>
  <si>
    <t xml:space="preserve">chr5:141094578-141098703</t>
  </si>
  <si>
    <t xml:space="preserve">ENSG00000112852.6</t>
  </si>
  <si>
    <t xml:space="preserve">PCDHB2</t>
  </si>
  <si>
    <t xml:space="preserve">chr2:130702317-130718831</t>
  </si>
  <si>
    <t xml:space="preserve">ENSG00000240253.3</t>
  </si>
  <si>
    <t xml:space="preserve">FAR2P3</t>
  </si>
  <si>
    <t xml:space="preserve">chr1:154479481-154502113</t>
  </si>
  <si>
    <t xml:space="preserve">ENSG00000169291.7</t>
  </si>
  <si>
    <t xml:space="preserve">SHE</t>
  </si>
  <si>
    <t xml:space="preserve">chr3:159069264-159897358</t>
  </si>
  <si>
    <t xml:space="preserve">ENSG00000250588.4</t>
  </si>
  <si>
    <t xml:space="preserve">IQCJ-SCHIP1</t>
  </si>
  <si>
    <t xml:space="preserve">chr5:132257671-132273454</t>
  </si>
  <si>
    <t xml:space="preserve">ENSG00000131435.10</t>
  </si>
  <si>
    <t xml:space="preserve">PDLIM4</t>
  </si>
  <si>
    <t xml:space="preserve">chrX:50591647-50814302</t>
  </si>
  <si>
    <t xml:space="preserve">ENSG00000158352.13</t>
  </si>
  <si>
    <t xml:space="preserve">SHROOM4</t>
  </si>
  <si>
    <t xml:space="preserve">chr6:27374615-27399548</t>
  </si>
  <si>
    <t xml:space="preserve">ENSG00000124613.6</t>
  </si>
  <si>
    <t xml:space="preserve">ZNF391</t>
  </si>
  <si>
    <t xml:space="preserve">chr19:2389786-2426239</t>
  </si>
  <si>
    <t xml:space="preserve">ENSG00000178297.10</t>
  </si>
  <si>
    <t xml:space="preserve">TMPRSS9</t>
  </si>
  <si>
    <t xml:space="preserve">chr7:22563337-22573996</t>
  </si>
  <si>
    <t xml:space="preserve">ENSG00000232759.1</t>
  </si>
  <si>
    <t xml:space="preserve">AC002480.3</t>
  </si>
  <si>
    <t xml:space="preserve">chr5:180441559-180443238</t>
  </si>
  <si>
    <t xml:space="preserve">ENSG00000250509.1</t>
  </si>
  <si>
    <t xml:space="preserve">CTC-573N18.1</t>
  </si>
  <si>
    <t xml:space="preserve">chr22:21015027-21028830</t>
  </si>
  <si>
    <t xml:space="preserve">ENSG00000099957.14</t>
  </si>
  <si>
    <t xml:space="preserve">P2RX6</t>
  </si>
  <si>
    <t xml:space="preserve">chr9:122159908-122200088</t>
  </si>
  <si>
    <t xml:space="preserve">ENSG00000185681.10</t>
  </si>
  <si>
    <t xml:space="preserve">MORN5</t>
  </si>
  <si>
    <t xml:space="preserve">chr5:141121799-141125623</t>
  </si>
  <si>
    <t xml:space="preserve">ENSG00000081818.3</t>
  </si>
  <si>
    <t xml:space="preserve">PCDHB4</t>
  </si>
  <si>
    <t xml:space="preserve">chr17:19737984-19748433</t>
  </si>
  <si>
    <t xml:space="preserve">ENSG00000108602.15</t>
  </si>
  <si>
    <t xml:space="preserve">ALDH3A1</t>
  </si>
  <si>
    <t xml:space="preserve">chr6:39048798-39087743</t>
  </si>
  <si>
    <t xml:space="preserve">ENSG00000112164.5</t>
  </si>
  <si>
    <t xml:space="preserve">GLP1R</t>
  </si>
  <si>
    <t xml:space="preserve">chr14:104681146-104684932</t>
  </si>
  <si>
    <t xml:space="preserve">ENSG00000256050.2</t>
  </si>
  <si>
    <t xml:space="preserve">RP11-982M15.6</t>
  </si>
  <si>
    <t xml:space="preserve">chr6:43243680-43288259</t>
  </si>
  <si>
    <t xml:space="preserve">ENSG00000146216.9</t>
  </si>
  <si>
    <t xml:space="preserve">TTBK1</t>
  </si>
  <si>
    <t xml:space="preserve">chr1:31571585-31575573</t>
  </si>
  <si>
    <t xml:space="preserve">ENSG00000229167.1</t>
  </si>
  <si>
    <t xml:space="preserve">RP11-73M7.1</t>
  </si>
  <si>
    <t xml:space="preserve">chr11:67631303-67639560</t>
  </si>
  <si>
    <t xml:space="preserve">ENSG00000167800.9</t>
  </si>
  <si>
    <t xml:space="preserve">TBX10</t>
  </si>
  <si>
    <t xml:space="preserve">chr15:78631062-78720286</t>
  </si>
  <si>
    <t xml:space="preserve">ENSG00000117971.9</t>
  </si>
  <si>
    <t xml:space="preserve">CHRNB4</t>
  </si>
  <si>
    <t xml:space="preserve">chr17:50426158-50474835</t>
  </si>
  <si>
    <t xml:space="preserve">ENSG00000167107.10</t>
  </si>
  <si>
    <t xml:space="preserve">ACSF2</t>
  </si>
  <si>
    <t xml:space="preserve">chr2:111266868-111267473</t>
  </si>
  <si>
    <t xml:space="preserve">ENSG00000270190.1</t>
  </si>
  <si>
    <t xml:space="preserve">RP11-803D5.4</t>
  </si>
  <si>
    <t xml:space="preserve">chr20:63547891-63555908</t>
  </si>
  <si>
    <t xml:space="preserve">ENSG00000125531.6</t>
  </si>
  <si>
    <t xml:space="preserve">C20orf195</t>
  </si>
  <si>
    <t xml:space="preserve">chr16:30480588-30481346</t>
  </si>
  <si>
    <t xml:space="preserve">ENSG00000260487.1</t>
  </si>
  <si>
    <t xml:space="preserve">RP11-297C4.3</t>
  </si>
  <si>
    <t xml:space="preserve">chr22:43824509-43862503</t>
  </si>
  <si>
    <t xml:space="preserve">ENSG00000130540.11</t>
  </si>
  <si>
    <t xml:space="preserve">SULT4A1</t>
  </si>
  <si>
    <t xml:space="preserve">chr12:47709734-47725567</t>
  </si>
  <si>
    <t xml:space="preserve">ENSG00000111405.6</t>
  </si>
  <si>
    <t xml:space="preserve">ENDOU</t>
  </si>
  <si>
    <t xml:space="preserve">chr11:62909546-62918361</t>
  </si>
  <si>
    <t xml:space="preserve">ENSG00000257002.1</t>
  </si>
  <si>
    <t xml:space="preserve">AP000438.2</t>
  </si>
  <si>
    <t xml:space="preserve">chr16:88079161-88087383</t>
  </si>
  <si>
    <t xml:space="preserve">ENSG00000261193.1</t>
  </si>
  <si>
    <t xml:space="preserve">RP11-863P13.5</t>
  </si>
  <si>
    <t xml:space="preserve">chr3:55508308-56468363</t>
  </si>
  <si>
    <t xml:space="preserve">ENSG00000187672.10</t>
  </si>
  <si>
    <t xml:space="preserve">ERC2</t>
  </si>
  <si>
    <t xml:space="preserve">chr17:5772926-6080792</t>
  </si>
  <si>
    <t xml:space="preserve">ENSG00000179314.11</t>
  </si>
  <si>
    <t xml:space="preserve">WSCD1</t>
  </si>
  <si>
    <t xml:space="preserve">chr6:32659467-32668383</t>
  </si>
  <si>
    <t xml:space="preserve">ENSG00000179344.14</t>
  </si>
  <si>
    <t xml:space="preserve">HLA-DQB1</t>
  </si>
  <si>
    <t xml:space="preserve">chr16:49491275-49857919</t>
  </si>
  <si>
    <t xml:space="preserve">ENSG00000102935.9</t>
  </si>
  <si>
    <t xml:space="preserve">ZNF423</t>
  </si>
  <si>
    <t xml:space="preserve">chr1:202193901-202319781</t>
  </si>
  <si>
    <t xml:space="preserve">ENSG00000133067.15</t>
  </si>
  <si>
    <t xml:space="preserve">LGR6</t>
  </si>
  <si>
    <t xml:space="preserve">chr1:228203506-228213660</t>
  </si>
  <si>
    <t xml:space="preserve">ENSG00000162913.9</t>
  </si>
  <si>
    <t xml:space="preserve">C1orf145</t>
  </si>
  <si>
    <t xml:space="preserve">chr6:31575567-31578336</t>
  </si>
  <si>
    <t xml:space="preserve">ENSG00000232810.3</t>
  </si>
  <si>
    <t xml:space="preserve">TNF</t>
  </si>
  <si>
    <t xml:space="preserve">chr16:66427371-66493529</t>
  </si>
  <si>
    <t xml:space="preserve">ENSG00000166546.11</t>
  </si>
  <si>
    <t xml:space="preserve">BEAN1</t>
  </si>
  <si>
    <t xml:space="preserve">chr11:105025508-105035250</t>
  </si>
  <si>
    <t xml:space="preserve">ENSG00000137752.20</t>
  </si>
  <si>
    <t xml:space="preserve">CASP1</t>
  </si>
  <si>
    <t xml:space="preserve">chr12:85014318-85036277</t>
  </si>
  <si>
    <t xml:space="preserve">ENSG00000231738.8</t>
  </si>
  <si>
    <t xml:space="preserve">TSPAN19</t>
  </si>
  <si>
    <t xml:space="preserve">chr17:68096046-68101474</t>
  </si>
  <si>
    <t xml:space="preserve">ENSG00000265055.1</t>
  </si>
  <si>
    <t xml:space="preserve">AC145343.2</t>
  </si>
  <si>
    <t xml:space="preserve">chr3:185643739-185825056</t>
  </si>
  <si>
    <t xml:space="preserve">ENSG00000073792.13</t>
  </si>
  <si>
    <t xml:space="preserve">IGF2BP2</t>
  </si>
  <si>
    <t xml:space="preserve">chr16:31432593-31443025</t>
  </si>
  <si>
    <t xml:space="preserve">ENSG00000176723.7</t>
  </si>
  <si>
    <t xml:space="preserve">ZNF843</t>
  </si>
  <si>
    <t xml:space="preserve">chr6:32756098-32763534</t>
  </si>
  <si>
    <t xml:space="preserve">ENSG00000232629.6</t>
  </si>
  <si>
    <t xml:space="preserve">HLA-DQB2</t>
  </si>
  <si>
    <t xml:space="preserve">chr2:218034988-218090581</t>
  </si>
  <si>
    <t xml:space="preserve">ENSG00000188282.10</t>
  </si>
  <si>
    <t xml:space="preserve">RUFY4</t>
  </si>
  <si>
    <t xml:space="preserve">chrX:111245103-111270523</t>
  </si>
  <si>
    <t xml:space="preserve">ENSG00000077274.8</t>
  </si>
  <si>
    <t xml:space="preserve">CAPN6</t>
  </si>
  <si>
    <t xml:space="preserve">chr1:228408036-228416664</t>
  </si>
  <si>
    <t xml:space="preserve">ENSG00000162931.9</t>
  </si>
  <si>
    <t xml:space="preserve">TRIM17</t>
  </si>
  <si>
    <t xml:space="preserve">chr6:42696600-42722574</t>
  </si>
  <si>
    <t xml:space="preserve">ENSG00000112619.7</t>
  </si>
  <si>
    <t xml:space="preserve">PRPH2</t>
  </si>
  <si>
    <t xml:space="preserve">chr22:24719034-24774716</t>
  </si>
  <si>
    <t xml:space="preserve">ENSG00000184571.11</t>
  </si>
  <si>
    <t xml:space="preserve">PIWIL3</t>
  </si>
  <si>
    <t xml:space="preserve">chr8:74984515-75034558</t>
  </si>
  <si>
    <t xml:space="preserve">ENSG00000121005.6</t>
  </si>
  <si>
    <t xml:space="preserve">CRISPLD1</t>
  </si>
  <si>
    <t xml:space="preserve">chr5:139367196-139383300</t>
  </si>
  <si>
    <t xml:space="preserve">ENSG00000170482.14</t>
  </si>
  <si>
    <t xml:space="preserve">SLC23A1</t>
  </si>
  <si>
    <t xml:space="preserve">chr7:57450177-57473546</t>
  </si>
  <si>
    <t xml:space="preserve">ENSG00000182111.8</t>
  </si>
  <si>
    <t xml:space="preserve">ZNF716</t>
  </si>
  <si>
    <t xml:space="preserve">chr12:93314809-93315941</t>
  </si>
  <si>
    <t xml:space="preserve">ENSG00000257512.1</t>
  </si>
  <si>
    <t xml:space="preserve">RP11-486A14.1</t>
  </si>
  <si>
    <t xml:space="preserve">chr12:49539157-49558308</t>
  </si>
  <si>
    <t xml:space="preserve">ENSG00000135519.6</t>
  </si>
  <si>
    <t xml:space="preserve">KCNH3</t>
  </si>
  <si>
    <t xml:space="preserve">chr3:54122547-55074473</t>
  </si>
  <si>
    <t xml:space="preserve">ENSG00000157445.12</t>
  </si>
  <si>
    <t xml:space="preserve">CACNA2D3</t>
  </si>
  <si>
    <t xml:space="preserve">chr17:5032603-5052009</t>
  </si>
  <si>
    <t xml:space="preserve">ENSG00000132517.12</t>
  </si>
  <si>
    <t xml:space="preserve">SLC52A1</t>
  </si>
  <si>
    <t xml:space="preserve">chr14:26637241-26806381</t>
  </si>
  <si>
    <t xml:space="preserve">ENSG00000257842.3</t>
  </si>
  <si>
    <t xml:space="preserve">NOVA1-AS1</t>
  </si>
  <si>
    <t xml:space="preserve">chr2:43838964-43878466</t>
  </si>
  <si>
    <t xml:space="preserve">ENSG00000143921.6</t>
  </si>
  <si>
    <t xml:space="preserve">ABCG8</t>
  </si>
  <si>
    <t xml:space="preserve">chr9:4490444-4587469</t>
  </si>
  <si>
    <t xml:space="preserve">ENSG00000106688.9</t>
  </si>
  <si>
    <t xml:space="preserve">SLC1A1</t>
  </si>
  <si>
    <t xml:space="preserve">chr9:6704471-6707780</t>
  </si>
  <si>
    <t xml:space="preserve">ENSG00000229611.1</t>
  </si>
  <si>
    <t xml:space="preserve">RP11-390F4.10</t>
  </si>
  <si>
    <t xml:space="preserve">chrX:134566510-134764263</t>
  </si>
  <si>
    <t xml:space="preserve">ENSG00000170965.7</t>
  </si>
  <si>
    <t xml:space="preserve">PLAC1</t>
  </si>
  <si>
    <t xml:space="preserve">chrX:115561182-115650861</t>
  </si>
  <si>
    <t xml:space="preserve">ENSG00000102024.15</t>
  </si>
  <si>
    <t xml:space="preserve">PLS3</t>
  </si>
  <si>
    <t xml:space="preserve">chr1:153614255-153616986</t>
  </si>
  <si>
    <t xml:space="preserve">ENSG00000189334.6</t>
  </si>
  <si>
    <t xml:space="preserve">S100A14</t>
  </si>
  <si>
    <t xml:space="preserve">chr17:58519837-58556925</t>
  </si>
  <si>
    <t xml:space="preserve">ENSG00000264672.3</t>
  </si>
  <si>
    <t xml:space="preserve">RP11-112H10.4</t>
  </si>
  <si>
    <t xml:space="preserve">chrX:111774315-112082776</t>
  </si>
  <si>
    <t xml:space="preserve">ENSG00000072315.3</t>
  </si>
  <si>
    <t xml:space="preserve">TRPC5</t>
  </si>
  <si>
    <t xml:space="preserve">chr17:3896592-3916500</t>
  </si>
  <si>
    <t xml:space="preserve">ENSG00000108405.3</t>
  </si>
  <si>
    <t xml:space="preserve">P2RX1</t>
  </si>
  <si>
    <t xml:space="preserve">chr2:218607765-218637181</t>
  </si>
  <si>
    <t xml:space="preserve">ENSG00000115556.11</t>
  </si>
  <si>
    <t xml:space="preserve">PLCD4</t>
  </si>
  <si>
    <t xml:space="preserve">chr6:89433170-89633834</t>
  </si>
  <si>
    <t xml:space="preserve">ENSG00000135299.14</t>
  </si>
  <si>
    <t xml:space="preserve">ANKRD6</t>
  </si>
  <si>
    <t xml:space="preserve">chr16:30985211-30989152</t>
  </si>
  <si>
    <t xml:space="preserve">ENSG00000099377.11</t>
  </si>
  <si>
    <t xml:space="preserve">HSD3B7</t>
  </si>
  <si>
    <t xml:space="preserve">chr12:53191318-53207307</t>
  </si>
  <si>
    <t xml:space="preserve">ENSG00000139626.13</t>
  </si>
  <si>
    <t xml:space="preserve">ITGB7</t>
  </si>
  <si>
    <t xml:space="preserve">chr5:141187319-141194955</t>
  </si>
  <si>
    <t xml:space="preserve">ENSG00000120324.6</t>
  </si>
  <si>
    <t xml:space="preserve">PCDHB10</t>
  </si>
  <si>
    <t xml:space="preserve">chr6:72621792-73198848</t>
  </si>
  <si>
    <t xml:space="preserve">ENSG00000185760.13</t>
  </si>
  <si>
    <t xml:space="preserve">KCNQ5</t>
  </si>
  <si>
    <t xml:space="preserve">chr19:362057-376013</t>
  </si>
  <si>
    <t xml:space="preserve">ENSG00000105549.8</t>
  </si>
  <si>
    <t xml:space="preserve">THEG</t>
  </si>
  <si>
    <t xml:space="preserve">chr20:45406057-45410610</t>
  </si>
  <si>
    <t xml:space="preserve">ENSG00000244274.5</t>
  </si>
  <si>
    <t xml:space="preserve">DBNDD2</t>
  </si>
  <si>
    <t xml:space="preserve">chr6:101398788-102070083</t>
  </si>
  <si>
    <t xml:space="preserve">ENSG00000164418.17</t>
  </si>
  <si>
    <t xml:space="preserve">GRIK2</t>
  </si>
  <si>
    <t xml:space="preserve">chr1:153561340-153567890</t>
  </si>
  <si>
    <t xml:space="preserve">ENSG00000196754.8</t>
  </si>
  <si>
    <t xml:space="preserve">S100A2</t>
  </si>
  <si>
    <t xml:space="preserve">chr1:16014028-16019594</t>
  </si>
  <si>
    <t xml:space="preserve">ENSG00000173641.15</t>
  </si>
  <si>
    <t xml:space="preserve">HSPB7</t>
  </si>
  <si>
    <t xml:space="preserve">chr20:62596732-62603115</t>
  </si>
  <si>
    <t xml:space="preserve">ENSG00000273812.1</t>
  </si>
  <si>
    <t xml:space="preserve">WI2-87327B8.2</t>
  </si>
  <si>
    <t xml:space="preserve">chr10:84279980-84294659</t>
  </si>
  <si>
    <t xml:space="preserve">ENSG00000229404.3</t>
  </si>
  <si>
    <t xml:space="preserve">LINC00858</t>
  </si>
  <si>
    <t xml:space="preserve">chr22:32218476-32255341</t>
  </si>
  <si>
    <t xml:space="preserve">ENSG00000100191.5</t>
  </si>
  <si>
    <t xml:space="preserve">SLC5A4</t>
  </si>
  <si>
    <t xml:space="preserve">chr9:114323056-114326475</t>
  </si>
  <si>
    <t xml:space="preserve">ENSG00000229314.5</t>
  </si>
  <si>
    <t xml:space="preserve">ORM1</t>
  </si>
  <si>
    <t xml:space="preserve">chr3:57060441-57075432</t>
  </si>
  <si>
    <t xml:space="preserve">ENSG00000186451.1</t>
  </si>
  <si>
    <t xml:space="preserve">SPATA12</t>
  </si>
  <si>
    <t xml:space="preserve">chr2:112188364-112190635</t>
  </si>
  <si>
    <t xml:space="preserve">ENSG00000278962.1</t>
  </si>
  <si>
    <t xml:space="preserve">RP11-399B17.1</t>
  </si>
  <si>
    <t xml:space="preserve">chr2:19992111-20012694</t>
  </si>
  <si>
    <t xml:space="preserve">ENSG00000132031.10</t>
  </si>
  <si>
    <t xml:space="preserve">MATN3</t>
  </si>
  <si>
    <t xml:space="preserve">chr10:124447023-124450184</t>
  </si>
  <si>
    <t xml:space="preserve">ENSG00000229544.7</t>
  </si>
  <si>
    <t xml:space="preserve">NKX1-2</t>
  </si>
  <si>
    <t xml:space="preserve">chr2:169127109-169362685</t>
  </si>
  <si>
    <t xml:space="preserve">ENSG00000081479.10</t>
  </si>
  <si>
    <t xml:space="preserve">LRP2</t>
  </si>
  <si>
    <t xml:space="preserve">chr2:230327184-230403732</t>
  </si>
  <si>
    <t xml:space="preserve">ENSG00000185404.14</t>
  </si>
  <si>
    <t xml:space="preserve">SP140L</t>
  </si>
  <si>
    <t xml:space="preserve">chr1:16043736-16057285</t>
  </si>
  <si>
    <t xml:space="preserve">ENSG00000184908.15</t>
  </si>
  <si>
    <t xml:space="preserve">CLCNKB</t>
  </si>
  <si>
    <t xml:space="preserve">chr9:6718965-6727438</t>
  </si>
  <si>
    <t xml:space="preserve">ENSG00000225489.4</t>
  </si>
  <si>
    <t xml:space="preserve">RP11-390F4.3</t>
  </si>
  <si>
    <t xml:space="preserve">chr6:32041154-32109374</t>
  </si>
  <si>
    <t xml:space="preserve">ENSG00000168477.15</t>
  </si>
  <si>
    <t xml:space="preserve">TNXB</t>
  </si>
  <si>
    <t xml:space="preserve">chr1:156893720-156916429</t>
  </si>
  <si>
    <t xml:space="preserve">ENSG00000187800.11</t>
  </si>
  <si>
    <t xml:space="preserve">PEAR1</t>
  </si>
  <si>
    <t xml:space="preserve">chr11:111357526-111449981</t>
  </si>
  <si>
    <t xml:space="preserve">ENSG00000110777.9</t>
  </si>
  <si>
    <t xml:space="preserve">POU2AF1</t>
  </si>
  <si>
    <t xml:space="preserve">chr8:8237674-8244667</t>
  </si>
  <si>
    <t xml:space="preserve">ENSG00000253981.3</t>
  </si>
  <si>
    <t xml:space="preserve">ALG1L13P</t>
  </si>
  <si>
    <t xml:space="preserve">chr17:75087727-75106162</t>
  </si>
  <si>
    <t xml:space="preserve">ENSG00000170190.13</t>
  </si>
  <si>
    <t xml:space="preserve">SLC16A5</t>
  </si>
  <si>
    <t xml:space="preserve">chr11:5596109-5612952</t>
  </si>
  <si>
    <t xml:space="preserve">ENSG00000121236.17</t>
  </si>
  <si>
    <t xml:space="preserve">TRIM6</t>
  </si>
  <si>
    <t xml:space="preserve">chr6:144150526-144188370</t>
  </si>
  <si>
    <t xml:space="preserve">ENSG00000135604.9</t>
  </si>
  <si>
    <t xml:space="preserve">STX11</t>
  </si>
  <si>
    <t xml:space="preserve">chr14:104937317-104978357</t>
  </si>
  <si>
    <t xml:space="preserve">ENSG00000185567.6</t>
  </si>
  <si>
    <t xml:space="preserve">AHNAK2</t>
  </si>
  <si>
    <t xml:space="preserve">chr2:157526767-157629005</t>
  </si>
  <si>
    <t xml:space="preserve">ENSG00000123612.13</t>
  </si>
  <si>
    <t xml:space="preserve">ACVR1C</t>
  </si>
  <si>
    <t xml:space="preserve">chr4:47485288-47593486</t>
  </si>
  <si>
    <t xml:space="preserve">ENSG00000145246.11</t>
  </si>
  <si>
    <t xml:space="preserve">ATP10D</t>
  </si>
  <si>
    <t xml:space="preserve">chr22:38921227-38924708</t>
  </si>
  <si>
    <t xml:space="preserve">ENSG00000235209.1</t>
  </si>
  <si>
    <t xml:space="preserve">CTA-150C2.13</t>
  </si>
  <si>
    <t xml:space="preserve">chr8:141353403-141355365</t>
  </si>
  <si>
    <t xml:space="preserve">ENSG00000261655.1</t>
  </si>
  <si>
    <t xml:space="preserve">CTD-3064M3.3</t>
  </si>
  <si>
    <t xml:space="preserve">chr7:114922154-115019916</t>
  </si>
  <si>
    <t xml:space="preserve">ENSG00000135272.7</t>
  </si>
  <si>
    <t xml:space="preserve">MDFIC</t>
  </si>
  <si>
    <t xml:space="preserve">chr16:50697139-50733077</t>
  </si>
  <si>
    <t xml:space="preserve">ENSG00000167207.9</t>
  </si>
  <si>
    <t xml:space="preserve">NOD2</t>
  </si>
  <si>
    <t xml:space="preserve">chr4:6322944-6563600</t>
  </si>
  <si>
    <t xml:space="preserve">ENSG00000074211.11</t>
  </si>
  <si>
    <t xml:space="preserve">PPP2R2C</t>
  </si>
  <si>
    <t xml:space="preserve">chr17:81117298-81166072</t>
  </si>
  <si>
    <t xml:space="preserve">ENSG00000181409.9</t>
  </si>
  <si>
    <t xml:space="preserve">AATK</t>
  </si>
  <si>
    <t xml:space="preserve">chr8:97869083-98036716</t>
  </si>
  <si>
    <t xml:space="preserve">ENSG00000132561.11</t>
  </si>
  <si>
    <t xml:space="preserve">MATN2</t>
  </si>
  <si>
    <t xml:space="preserve">chr3:116019515-117139389</t>
  </si>
  <si>
    <t xml:space="preserve">ENSG00000185565.9</t>
  </si>
  <si>
    <t xml:space="preserve">LSAMP</t>
  </si>
  <si>
    <t xml:space="preserve">chr5:116443616-116574934</t>
  </si>
  <si>
    <t xml:space="preserve">ENSG00000092421.14</t>
  </si>
  <si>
    <t xml:space="preserve">SEMA6A</t>
  </si>
  <si>
    <t xml:space="preserve">chr6:26107419-26108136</t>
  </si>
  <si>
    <t xml:space="preserve">ENSG00000187475.5</t>
  </si>
  <si>
    <t xml:space="preserve">HIST1H1T</t>
  </si>
  <si>
    <t xml:space="preserve">chr9:98943639-99070792</t>
  </si>
  <si>
    <t xml:space="preserve">ENSG00000204291.8</t>
  </si>
  <si>
    <t xml:space="preserve">COL15A1</t>
  </si>
  <si>
    <t xml:space="preserve">chr18:12209336-12223539</t>
  </si>
  <si>
    <t xml:space="preserve">ENSG00000267733.3</t>
  </si>
  <si>
    <t xml:space="preserve">C18orf61</t>
  </si>
  <si>
    <t xml:space="preserve">chr5:10654220-10657816</t>
  </si>
  <si>
    <t xml:space="preserve">ENSG00000272016.1</t>
  </si>
  <si>
    <t xml:space="preserve">RP11-215G15.5</t>
  </si>
  <si>
    <t xml:space="preserve">chr2:129966592-129980466</t>
  </si>
  <si>
    <t xml:space="preserve">ENSG00000225449.3</t>
  </si>
  <si>
    <t xml:space="preserve">RAB6C-AS1</t>
  </si>
  <si>
    <t xml:space="preserve">chr4:6693069-6697169</t>
  </si>
  <si>
    <t xml:space="preserve">ENSG00000163993.6</t>
  </si>
  <si>
    <t xml:space="preserve">S100P</t>
  </si>
  <si>
    <t xml:space="preserve">chr3:52217016-52219012</t>
  </si>
  <si>
    <t xml:space="preserve">ENSG00000280003.1</t>
  </si>
  <si>
    <t xml:space="preserve">RP11-330H6.6</t>
  </si>
  <si>
    <t xml:space="preserve">chr17:5499427-5584509</t>
  </si>
  <si>
    <t xml:space="preserve">ENSG00000091592.13</t>
  </si>
  <si>
    <t xml:space="preserve">NLRP1</t>
  </si>
  <si>
    <t xml:space="preserve">chr12:6618835-6636447</t>
  </si>
  <si>
    <t xml:space="preserve">ENSG00000184574.7</t>
  </si>
  <si>
    <t xml:space="preserve">LPAR5</t>
  </si>
  <si>
    <t xml:space="preserve">chr14:91114063-91225632</t>
  </si>
  <si>
    <t xml:space="preserve">ENSG00000133943.18</t>
  </si>
  <si>
    <t xml:space="preserve">C14orf159</t>
  </si>
  <si>
    <t xml:space="preserve">chr5:150297214-150339307</t>
  </si>
  <si>
    <t xml:space="preserve">ENSG00000183876.8</t>
  </si>
  <si>
    <t xml:space="preserve">ARSI</t>
  </si>
  <si>
    <t xml:space="preserve">chr17:48026171-48037782</t>
  </si>
  <si>
    <t xml:space="preserve">ENSG00000005243.7</t>
  </si>
  <si>
    <t xml:space="preserve">COPZ2</t>
  </si>
  <si>
    <t xml:space="preserve">chr1:16018875-16034050</t>
  </si>
  <si>
    <t xml:space="preserve">ENSG00000186510.9</t>
  </si>
  <si>
    <t xml:space="preserve">CLCNKA</t>
  </si>
  <si>
    <t xml:space="preserve">chr22:36137430-36139350</t>
  </si>
  <si>
    <t xml:space="preserve">ENSG00000279805.1</t>
  </si>
  <si>
    <t xml:space="preserve">CTA-212A2.1</t>
  </si>
  <si>
    <t xml:space="preserve">chr6:79631283-79703659</t>
  </si>
  <si>
    <t xml:space="preserve">ENSG00000198478.7</t>
  </si>
  <si>
    <t xml:space="preserve">SH3BGRL2</t>
  </si>
  <si>
    <t xml:space="preserve">chr10:101130505-101137789</t>
  </si>
  <si>
    <t xml:space="preserve">ENSG00000107807.10</t>
  </si>
  <si>
    <t xml:space="preserve">TLX1</t>
  </si>
  <si>
    <t xml:space="preserve">chr1:7843083-7853512</t>
  </si>
  <si>
    <t xml:space="preserve">ENSG00000049247.11</t>
  </si>
  <si>
    <t xml:space="preserve">UTS2</t>
  </si>
  <si>
    <t xml:space="preserve">chr14:103123461-103137439</t>
  </si>
  <si>
    <t xml:space="preserve">ENSG00000185215.6</t>
  </si>
  <si>
    <t xml:space="preserve">TNFAIP2</t>
  </si>
  <si>
    <t xml:space="preserve">chr5:141150022-141153287</t>
  </si>
  <si>
    <t xml:space="preserve">ENSG00000113211.5</t>
  </si>
  <si>
    <t xml:space="preserve">PCDHB6</t>
  </si>
  <si>
    <t xml:space="preserve">chr7:2702530-2765125</t>
  </si>
  <si>
    <t xml:space="preserve">ENSG00000174945.11</t>
  </si>
  <si>
    <t xml:space="preserve">AMZ1</t>
  </si>
  <si>
    <t xml:space="preserve">chr15:75674322-75712848</t>
  </si>
  <si>
    <t xml:space="preserve">ENSG00000173546.7</t>
  </si>
  <si>
    <t xml:space="preserve">CSPG4</t>
  </si>
  <si>
    <t xml:space="preserve">chr5:176810477-176880895</t>
  </si>
  <si>
    <t xml:space="preserve">ENSG00000113763.8</t>
  </si>
  <si>
    <t xml:space="preserve">UNC5A</t>
  </si>
  <si>
    <t xml:space="preserve">chr11:96590317-96713822</t>
  </si>
  <si>
    <t xml:space="preserve">ENSG00000254587.1</t>
  </si>
  <si>
    <t xml:space="preserve">RP11-360K13.1</t>
  </si>
  <si>
    <t xml:space="preserve">chr22:15852990-15893942</t>
  </si>
  <si>
    <t xml:space="preserve">ENSG00000223875.2</t>
  </si>
  <si>
    <t xml:space="preserve">NBEAP3</t>
  </si>
  <si>
    <t xml:space="preserve">chr1:149903318-149917882</t>
  </si>
  <si>
    <t xml:space="preserve">ENSG00000159164.7</t>
  </si>
  <si>
    <t xml:space="preserve">SV2A</t>
  </si>
  <si>
    <t xml:space="preserve">chr19:6530999-6535928</t>
  </si>
  <si>
    <t xml:space="preserve">ENSG00000125657.4</t>
  </si>
  <si>
    <t xml:space="preserve">TNFSF9</t>
  </si>
  <si>
    <t xml:space="preserve">chr10:89829510-89840861</t>
  </si>
  <si>
    <t xml:space="preserve">ENSG00000232229.3</t>
  </si>
  <si>
    <t xml:space="preserve">LINC00865</t>
  </si>
  <si>
    <t xml:space="preserve">chr14:50857891-50944456</t>
  </si>
  <si>
    <t xml:space="preserve">ENSG00000100504.14</t>
  </si>
  <si>
    <t xml:space="preserve">PYGL</t>
  </si>
  <si>
    <t xml:space="preserve">chr2:68467561-68580162</t>
  </si>
  <si>
    <t xml:space="preserve">ENSG00000169621.7</t>
  </si>
  <si>
    <t xml:space="preserve">APLF</t>
  </si>
  <si>
    <t xml:space="preserve">chr19:44905754-44909393</t>
  </si>
  <si>
    <t xml:space="preserve">ENSG00000130203.7</t>
  </si>
  <si>
    <t xml:space="preserve">APOE</t>
  </si>
  <si>
    <t xml:space="preserve">chr12:11265956-11269805</t>
  </si>
  <si>
    <t xml:space="preserve">ENSG00000197870.10</t>
  </si>
  <si>
    <t xml:space="preserve">PRB3</t>
  </si>
  <si>
    <t xml:space="preserve">chr4:65670609-65698029</t>
  </si>
  <si>
    <t xml:space="preserve">ENSG00000250846.4</t>
  </si>
  <si>
    <t xml:space="preserve">EPHA5-AS1</t>
  </si>
  <si>
    <t xml:space="preserve">chr5:150660882-150679365</t>
  </si>
  <si>
    <t xml:space="preserve">ENSG00000164591.11</t>
  </si>
  <si>
    <t xml:space="preserve">MYOZ3</t>
  </si>
  <si>
    <t xml:space="preserve">chr5:141181399-141186399</t>
  </si>
  <si>
    <t xml:space="preserve">ENSG00000272674.3</t>
  </si>
  <si>
    <t xml:space="preserve">PCDHB16</t>
  </si>
  <si>
    <t xml:space="preserve">chr12:75694010-75698816</t>
  </si>
  <si>
    <t xml:space="preserve">ENSG00000258088.1</t>
  </si>
  <si>
    <t xml:space="preserve">RP11-114H23.2</t>
  </si>
  <si>
    <t xml:space="preserve">chr12:52644558-52652164</t>
  </si>
  <si>
    <t xml:space="preserve">ENSG00000172867.3</t>
  </si>
  <si>
    <t xml:space="preserve">KRT2</t>
  </si>
  <si>
    <t xml:space="preserve">chr19:2977446-2995184</t>
  </si>
  <si>
    <t xml:space="preserve">ENSG00000104953.16</t>
  </si>
  <si>
    <t xml:space="preserve">TLE6</t>
  </si>
  <si>
    <t xml:space="preserve">chr6:31137536-31139350</t>
  </si>
  <si>
    <t xml:space="preserve">ENSG00000204538.3</t>
  </si>
  <si>
    <t xml:space="preserve">PSORS1C2</t>
  </si>
  <si>
    <t xml:space="preserve">chr8:101411873-101452452</t>
  </si>
  <si>
    <t xml:space="preserve">ENSG00000254084.1</t>
  </si>
  <si>
    <t xml:space="preserve">KB-1930G5.4</t>
  </si>
  <si>
    <t xml:space="preserve">chr21:43140523-43141092</t>
  </si>
  <si>
    <t xml:space="preserve">ENSG00000236663.1</t>
  </si>
  <si>
    <t xml:space="preserve">AP001631.9</t>
  </si>
  <si>
    <t xml:space="preserve">chr13:109269634-109273838</t>
  </si>
  <si>
    <t xml:space="preserve">ENSG00000275216.1</t>
  </si>
  <si>
    <t xml:space="preserve">RP11-54H7.4</t>
  </si>
  <si>
    <t xml:space="preserve">chr12:14825569-14843495</t>
  </si>
  <si>
    <t xml:space="preserve">ENSG00000111339.8</t>
  </si>
  <si>
    <t xml:space="preserve">ART4</t>
  </si>
  <si>
    <t xml:space="preserve">chr18:12056676-12057822</t>
  </si>
  <si>
    <t xml:space="preserve">ENSG00000212712.2</t>
  </si>
  <si>
    <t xml:space="preserve">AP002414.1</t>
  </si>
  <si>
    <t xml:space="preserve">chr9:34665665-34681298</t>
  </si>
  <si>
    <t xml:space="preserve">ENSG00000230074.1</t>
  </si>
  <si>
    <t xml:space="preserve">RP11-195F19.9</t>
  </si>
  <si>
    <t xml:space="preserve">chr8:37326575-37330837</t>
  </si>
  <si>
    <t xml:space="preserve">ENSG00000253123.3</t>
  </si>
  <si>
    <t xml:space="preserve">RP11-527N22.1</t>
  </si>
  <si>
    <t xml:space="preserve">chr6:131135666-131283535</t>
  </si>
  <si>
    <t xml:space="preserve">ENSG00000118507.13</t>
  </si>
  <si>
    <t xml:space="preserve">AKAP7</t>
  </si>
  <si>
    <t xml:space="preserve">chrY:8068896-8070723</t>
  </si>
  <si>
    <t xml:space="preserve">ENSG00000239893.1</t>
  </si>
  <si>
    <t xml:space="preserve">ZNF736P9Y</t>
  </si>
  <si>
    <t xml:space="preserve">chr6:146543693-146554965</t>
  </si>
  <si>
    <t xml:space="preserve">ENSG00000118508.4</t>
  </si>
  <si>
    <t xml:space="preserve">RAB32</t>
  </si>
  <si>
    <t xml:space="preserve">chr22:22547701-22559361</t>
  </si>
  <si>
    <t xml:space="preserve">ENSG00000185686.15</t>
  </si>
  <si>
    <t xml:space="preserve">PRAME</t>
  </si>
  <si>
    <t xml:space="preserve">chr19:17795110-17813082</t>
  </si>
  <si>
    <t xml:space="preserve">ENSG00000179913.8</t>
  </si>
  <si>
    <t xml:space="preserve">B3GNT3</t>
  </si>
  <si>
    <t xml:space="preserve">chr4:158111361-158111931</t>
  </si>
  <si>
    <t xml:space="preserve">ENSG00000280140.1</t>
  </si>
  <si>
    <t xml:space="preserve">RP11-597D13.2</t>
  </si>
  <si>
    <t xml:space="preserve">chr16:30026614-30052978</t>
  </si>
  <si>
    <t xml:space="preserve">ENSG00000149926.11</t>
  </si>
  <si>
    <t xml:space="preserve">FAM57B</t>
  </si>
  <si>
    <t xml:space="preserve">chr12:118428281-118428870</t>
  </si>
  <si>
    <t xml:space="preserve">ENSG00000275759.1</t>
  </si>
  <si>
    <t xml:space="preserve">RP11-131L12.3</t>
  </si>
  <si>
    <t xml:space="preserve">chr3:186930485-187078553</t>
  </si>
  <si>
    <t xml:space="preserve">ENSG00000073849.12</t>
  </si>
  <si>
    <t xml:space="preserve">ST6GAL1</t>
  </si>
  <si>
    <t xml:space="preserve">chrX:152133313-152138578</t>
  </si>
  <si>
    <t xml:space="preserve">ENSG00000124260.9</t>
  </si>
  <si>
    <t xml:space="preserve">MAGEA10</t>
  </si>
  <si>
    <t xml:space="preserve">chr12:121797511-121801972</t>
  </si>
  <si>
    <t xml:space="preserve">ENSG00000272849.1</t>
  </si>
  <si>
    <t xml:space="preserve">RP11-347I19.8</t>
  </si>
  <si>
    <t xml:space="preserve">chr4:158270378-158278601</t>
  </si>
  <si>
    <t xml:space="preserve">ENSG00000251429.1</t>
  </si>
  <si>
    <t xml:space="preserve">RP11-597D13.7</t>
  </si>
  <si>
    <t xml:space="preserve">chr2:112138385-112188216</t>
  </si>
  <si>
    <t xml:space="preserve">ENSG00000144152.10</t>
  </si>
  <si>
    <t xml:space="preserve">FBLN7</t>
  </si>
  <si>
    <t xml:space="preserve">chr12:53097436-53102345</t>
  </si>
  <si>
    <t xml:space="preserve">ENSG00000167779.5</t>
  </si>
  <si>
    <t xml:space="preserve">IGFBP6</t>
  </si>
  <si>
    <t xml:space="preserve">chr3:119294373-119420714</t>
  </si>
  <si>
    <t xml:space="preserve">ENSG00000031081.8</t>
  </si>
  <si>
    <t xml:space="preserve">ARHGAP31</t>
  </si>
  <si>
    <t xml:space="preserve">chr17:50271406-50281485</t>
  </si>
  <si>
    <t xml:space="preserve">ENSG00000167105.5</t>
  </si>
  <si>
    <t xml:space="preserve">TMEM92</t>
  </si>
  <si>
    <t xml:space="preserve">chr1:54779712-54801267</t>
  </si>
  <si>
    <t xml:space="preserve">ENSG00000006555.8</t>
  </si>
  <si>
    <t xml:space="preserve">TTC22</t>
  </si>
  <si>
    <t xml:space="preserve">chr1:156637783-156641004</t>
  </si>
  <si>
    <t xml:space="preserve">ENSG00000272068.1</t>
  </si>
  <si>
    <t xml:space="preserve">RP11-284F21.9</t>
  </si>
  <si>
    <t xml:space="preserve">chr21:43805758-43812567</t>
  </si>
  <si>
    <t xml:space="preserve">ENSG00000215458.6</t>
  </si>
  <si>
    <t xml:space="preserve">AP001053.11</t>
  </si>
  <si>
    <t xml:space="preserve">chr1:109910633-109930992</t>
  </si>
  <si>
    <t xml:space="preserve">ENSG00000184371.11</t>
  </si>
  <si>
    <t xml:space="preserve">CSF1</t>
  </si>
  <si>
    <t xml:space="preserve">chr1:209614870-209652466</t>
  </si>
  <si>
    <t xml:space="preserve">ENSG00000196878.10</t>
  </si>
  <si>
    <t xml:space="preserve">LAMB3</t>
  </si>
  <si>
    <t xml:space="preserve">chr8:87870743-87874068</t>
  </si>
  <si>
    <t xml:space="preserve">ENSG00000176566.4</t>
  </si>
  <si>
    <t xml:space="preserve">DCAF4L2</t>
  </si>
  <si>
    <t xml:space="preserve">chr12:51353753-51391409</t>
  </si>
  <si>
    <t xml:space="preserve">ENSG00000139629.13</t>
  </si>
  <si>
    <t xml:space="preserve">GALNT6</t>
  </si>
  <si>
    <t xml:space="preserve">chr18:12310967-12344320</t>
  </si>
  <si>
    <t xml:space="preserve">ENSG00000176014.10</t>
  </si>
  <si>
    <t xml:space="preserve">TUBB6</t>
  </si>
  <si>
    <t xml:space="preserve">chr17:19495385-19555309</t>
  </si>
  <si>
    <t xml:space="preserve">ENSG00000142494.11</t>
  </si>
  <si>
    <t xml:space="preserve">SLC47A1</t>
  </si>
  <si>
    <t xml:space="preserve">chr17:74877299-74893610</t>
  </si>
  <si>
    <t xml:space="preserve">ENSG00000172782.9</t>
  </si>
  <si>
    <t xml:space="preserve">FADS6</t>
  </si>
  <si>
    <t xml:space="preserve">chr1:54806063-54842252</t>
  </si>
  <si>
    <t xml:space="preserve">ENSG00000162398.9</t>
  </si>
  <si>
    <t xml:space="preserve">C1orf177</t>
  </si>
  <si>
    <t xml:space="preserve">chr12:119179590-119221131</t>
  </si>
  <si>
    <t xml:space="preserve">ENSG00000152137.4</t>
  </si>
  <si>
    <t xml:space="preserve">HSPB8</t>
  </si>
  <si>
    <t xml:space="preserve">chr16:30498766-30499554</t>
  </si>
  <si>
    <t xml:space="preserve">ENSG00000261332.1</t>
  </si>
  <si>
    <t xml:space="preserve">RP11-297C4.1</t>
  </si>
  <si>
    <t xml:space="preserve">chr8:78732772-78805523</t>
  </si>
  <si>
    <t xml:space="preserve">ENSG00000104432.10</t>
  </si>
  <si>
    <t xml:space="preserve">IL7</t>
  </si>
  <si>
    <t xml:space="preserve">chr3:58505136-58537319</t>
  </si>
  <si>
    <t xml:space="preserve">ENSG00000168306.10</t>
  </si>
  <si>
    <t xml:space="preserve">ACOX2</t>
  </si>
  <si>
    <t xml:space="preserve">chr12:6821545-6827418</t>
  </si>
  <si>
    <t xml:space="preserve">ENSG00000250510.5</t>
  </si>
  <si>
    <t xml:space="preserve">GPR162</t>
  </si>
  <si>
    <t xml:space="preserve">chr22:46541495-46548196</t>
  </si>
  <si>
    <t xml:space="preserve">ENSG00000234869.1</t>
  </si>
  <si>
    <t xml:space="preserve">RP3-439F8.1</t>
  </si>
  <si>
    <t xml:space="preserve">chr11:64726911-64745456</t>
  </si>
  <si>
    <t xml:space="preserve">ENSG00000068831.16</t>
  </si>
  <si>
    <t xml:space="preserve">RASGRP2</t>
  </si>
  <si>
    <t xml:space="preserve">chr9:128203379-128255248</t>
  </si>
  <si>
    <t xml:space="preserve">ENSG00000106976.16</t>
  </si>
  <si>
    <t xml:space="preserve">DNM1</t>
  </si>
  <si>
    <t xml:space="preserve">chr2:129990456-130028412</t>
  </si>
  <si>
    <t xml:space="preserve">ENSG00000180178.8</t>
  </si>
  <si>
    <t xml:space="preserve">FAR2P1</t>
  </si>
  <si>
    <t xml:space="preserve">chr12:52249300-52303159</t>
  </si>
  <si>
    <t xml:space="preserve">ENSG00000170442.9</t>
  </si>
  <si>
    <t xml:space="preserve">KRT86</t>
  </si>
  <si>
    <t xml:space="preserve">chr3:138101478-138102917</t>
  </si>
  <si>
    <t xml:space="preserve">ENSG00000240668.1</t>
  </si>
  <si>
    <t xml:space="preserve">KRT8P36</t>
  </si>
  <si>
    <t xml:space="preserve">chr4:141323471-141332618</t>
  </si>
  <si>
    <t xml:space="preserve">ENSG00000248810.1</t>
  </si>
  <si>
    <t xml:space="preserve">RP11-362F19.1</t>
  </si>
  <si>
    <t xml:space="preserve">chr6:32844086-32846495</t>
  </si>
  <si>
    <t xml:space="preserve">ENSG00000204261.6</t>
  </si>
  <si>
    <t xml:space="preserve">PSMB8-AS1</t>
  </si>
  <si>
    <t xml:space="preserve">chr6:149964007-149973710</t>
  </si>
  <si>
    <t xml:space="preserve">ENSG00000111981.4</t>
  </si>
  <si>
    <t xml:space="preserve">ULBP1</t>
  </si>
  <si>
    <t xml:space="preserve">chr17:8797162-8799349</t>
  </si>
  <si>
    <t xml:space="preserve">ENSG00000185156.5</t>
  </si>
  <si>
    <t xml:space="preserve">MFSD6L</t>
  </si>
  <si>
    <t xml:space="preserve">chr7:43112599-43566001</t>
  </si>
  <si>
    <t xml:space="preserve">ENSG00000002746.12</t>
  </si>
  <si>
    <t xml:space="preserve">HECW1</t>
  </si>
  <si>
    <t xml:space="preserve">chr5:91303029-91314383</t>
  </si>
  <si>
    <t xml:space="preserve">ENSG00000248323.3</t>
  </si>
  <si>
    <t xml:space="preserve">LUCAT1</t>
  </si>
  <si>
    <t xml:space="preserve">chr3:156747346-156817034</t>
  </si>
  <si>
    <t xml:space="preserve">ENSG00000240875.3</t>
  </si>
  <si>
    <t xml:space="preserve">LINC00886</t>
  </si>
  <si>
    <t xml:space="preserve">chr10:92689951-92695646</t>
  </si>
  <si>
    <t xml:space="preserve">ENSG00000152804.8</t>
  </si>
  <si>
    <t xml:space="preserve">HHEX</t>
  </si>
  <si>
    <t xml:space="preserve">chr15:32593456-32607310</t>
  </si>
  <si>
    <t xml:space="preserve">ENSG00000232653.6</t>
  </si>
  <si>
    <t xml:space="preserve">GOLGA8N</t>
  </si>
  <si>
    <t xml:space="preserve">chr11:5947340-5948361</t>
  </si>
  <si>
    <t xml:space="preserve">ENSG00000184478.6</t>
  </si>
  <si>
    <t xml:space="preserve">OR56A3</t>
  </si>
  <si>
    <t xml:space="preserve">chr17:79022934-79049787</t>
  </si>
  <si>
    <t xml:space="preserve">ENSG00000173918.12</t>
  </si>
  <si>
    <t xml:space="preserve">C1QTNF1</t>
  </si>
  <si>
    <t xml:space="preserve">chr12:57619527-57626140</t>
  </si>
  <si>
    <t xml:space="preserve">ENSG00000135502.14</t>
  </si>
  <si>
    <t xml:space="preserve">SLC26A10</t>
  </si>
  <si>
    <t xml:space="preserve">chrX:100291644-100410273</t>
  </si>
  <si>
    <t xml:space="preserve">ENSG00000165194.12</t>
  </si>
  <si>
    <t xml:space="preserve">PCDH19</t>
  </si>
  <si>
    <t xml:space="preserve">chr4:133093860-133149113</t>
  </si>
  <si>
    <t xml:space="preserve">ENSG00000250241.3</t>
  </si>
  <si>
    <t xml:space="preserve">RP11-9G1.3</t>
  </si>
  <si>
    <t xml:space="preserve">chr21:44477850-44478493</t>
  </si>
  <si>
    <t xml:space="preserve">ENSG00000274225.1</t>
  </si>
  <si>
    <t xml:space="preserve">KB-68A7.1</t>
  </si>
  <si>
    <t xml:space="preserve">chr11:117427773-117797261</t>
  </si>
  <si>
    <t xml:space="preserve">ENSG00000177103.11</t>
  </si>
  <si>
    <t xml:space="preserve">DSCAML1</t>
  </si>
  <si>
    <t xml:space="preserve">chr16:75111860-75116767</t>
  </si>
  <si>
    <t xml:space="preserve">ENSG00000166816.11</t>
  </si>
  <si>
    <t xml:space="preserve">LDHD</t>
  </si>
  <si>
    <t xml:space="preserve">chr2:231388976-231394984</t>
  </si>
  <si>
    <t xml:space="preserve">ENSG00000224376.1</t>
  </si>
  <si>
    <t xml:space="preserve">AC017104.6</t>
  </si>
  <si>
    <t xml:space="preserve">chr15:81953303-81995666</t>
  </si>
  <si>
    <t xml:space="preserve">ENSG00000259445.1</t>
  </si>
  <si>
    <t xml:space="preserve">RP11-276M12.1</t>
  </si>
  <si>
    <t xml:space="preserve">chr6:85449584-85495791</t>
  </si>
  <si>
    <t xml:space="preserve">ENSG00000135318.9</t>
  </si>
  <si>
    <t xml:space="preserve">NT5E</t>
  </si>
  <si>
    <t xml:space="preserve">chr12:52806549-52814551</t>
  </si>
  <si>
    <t xml:space="preserve">ENSG00000170477.10</t>
  </si>
  <si>
    <t xml:space="preserve">KRT4</t>
  </si>
  <si>
    <t xml:space="preserve">chr4:186208979-186258469</t>
  </si>
  <si>
    <t xml:space="preserve">ENSG00000164344.13</t>
  </si>
  <si>
    <t xml:space="preserve">KLKB1</t>
  </si>
  <si>
    <t xml:space="preserve">chr2:131218067-131265278</t>
  </si>
  <si>
    <t xml:space="preserve">ENSG00000188219.12</t>
  </si>
  <si>
    <t xml:space="preserve">POTEE</t>
  </si>
  <si>
    <t xml:space="preserve">chr11:73238975-73242335</t>
  </si>
  <si>
    <t xml:space="preserve">ENSG00000260401.1</t>
  </si>
  <si>
    <t xml:space="preserve">RP11-800A3.4</t>
  </si>
  <si>
    <t xml:space="preserve">chr12:48995149-48999309</t>
  </si>
  <si>
    <t xml:space="preserve">ENSG00000181418.7</t>
  </si>
  <si>
    <t xml:space="preserve">DDN</t>
  </si>
  <si>
    <t xml:space="preserve">chr19:43353659-43363172</t>
  </si>
  <si>
    <t xml:space="preserve">ENSG00000204936.7</t>
  </si>
  <si>
    <t xml:space="preserve">CD177</t>
  </si>
  <si>
    <t xml:space="preserve">chrX:55484616-55489202</t>
  </si>
  <si>
    <t xml:space="preserve">ENSG00000247746.4</t>
  </si>
  <si>
    <t xml:space="preserve">USP51</t>
  </si>
  <si>
    <t xml:space="preserve">chr1:93992837-94121132</t>
  </si>
  <si>
    <t xml:space="preserve">ENSG00000198691.9</t>
  </si>
  <si>
    <t xml:space="preserve">ABCA4</t>
  </si>
  <si>
    <t xml:space="preserve">chr5:181193924-181205172</t>
  </si>
  <si>
    <t xml:space="preserve">ENSG00000146054.15</t>
  </si>
  <si>
    <t xml:space="preserve">TRIM7</t>
  </si>
  <si>
    <t xml:space="preserve">chr8:123179047-123210079</t>
  </si>
  <si>
    <t xml:space="preserve">ENSG00000147689.14</t>
  </si>
  <si>
    <t xml:space="preserve">FAM83A</t>
  </si>
  <si>
    <t xml:space="preserve">chr2:131279290-131299819</t>
  </si>
  <si>
    <t xml:space="preserve">ENSG00000231431.5</t>
  </si>
  <si>
    <t xml:space="preserve">FAR2P4</t>
  </si>
  <si>
    <t xml:space="preserve">chr6:52847910-52905834</t>
  </si>
  <si>
    <t xml:space="preserve">ENSG00000174156.11</t>
  </si>
  <si>
    <t xml:space="preserve">GSTA3</t>
  </si>
  <si>
    <t xml:space="preserve">chr7:23710167-23832513</t>
  </si>
  <si>
    <t xml:space="preserve">ENSG00000196335.10</t>
  </si>
  <si>
    <t xml:space="preserve">STK31</t>
  </si>
  <si>
    <t xml:space="preserve">chr18:12081540-12085267</t>
  </si>
  <si>
    <t xml:space="preserve">ENSG00000267722.1</t>
  </si>
  <si>
    <t xml:space="preserve">RP11-815J4.1</t>
  </si>
  <si>
    <t xml:space="preserve">chr7:22725884-22732002</t>
  </si>
  <si>
    <t xml:space="preserve">ENSG00000136244.9</t>
  </si>
  <si>
    <t xml:space="preserve">IL6</t>
  </si>
  <si>
    <t xml:space="preserve">chr21:18269116-18403656</t>
  </si>
  <si>
    <t xml:space="preserve">ENSG00000154646.6</t>
  </si>
  <si>
    <t xml:space="preserve">TMPRSS15</t>
  </si>
  <si>
    <t xml:space="preserve">chr22:50551112-50562905</t>
  </si>
  <si>
    <t xml:space="preserve">ENSG00000217442.3</t>
  </si>
  <si>
    <t xml:space="preserve">SYCE3</t>
  </si>
  <si>
    <t xml:space="preserve">chr9:131009082-131093059</t>
  </si>
  <si>
    <t xml:space="preserve">ENSG00000050555.15</t>
  </si>
  <si>
    <t xml:space="preserve">LAMC3</t>
  </si>
  <si>
    <t xml:space="preserve">chr20:34234840-34281173</t>
  </si>
  <si>
    <t xml:space="preserve">ENSG00000250917.1</t>
  </si>
  <si>
    <t xml:space="preserve">RP4-785G19.5</t>
  </si>
  <si>
    <t xml:space="preserve">chr20:1309975-1329239</t>
  </si>
  <si>
    <t xml:space="preserve">ENSG00000125775.12</t>
  </si>
  <si>
    <t xml:space="preserve">SDCBP2</t>
  </si>
  <si>
    <t xml:space="preserve">chr12:7354960-7444185</t>
  </si>
  <si>
    <t xml:space="preserve">ENSG00000177675.6</t>
  </si>
  <si>
    <t xml:space="preserve">CD163L1</t>
  </si>
  <si>
    <t xml:space="preserve">chr8:120535745-120813273</t>
  </si>
  <si>
    <t xml:space="preserve">ENSG00000172164.11</t>
  </si>
  <si>
    <t xml:space="preserve">SNTB1</t>
  </si>
  <si>
    <t xml:space="preserve">chr2:164895677-164895777</t>
  </si>
  <si>
    <t xml:space="preserve">ENSG00000223318.1</t>
  </si>
  <si>
    <t xml:space="preserve">RNA5SP111</t>
  </si>
  <si>
    <t xml:space="preserve">chr7:73861159-73865893</t>
  </si>
  <si>
    <t xml:space="preserve">ENSG00000175877.3</t>
  </si>
  <si>
    <t xml:space="preserve">WBSCR28</t>
  </si>
  <si>
    <t xml:space="preserve">chr7:64888527-64890100</t>
  </si>
  <si>
    <t xml:space="preserve">ENSG00000189316.3</t>
  </si>
  <si>
    <t xml:space="preserve">RP11-797H7.5</t>
  </si>
  <si>
    <t xml:space="preserve">chr3:184371935-184378144</t>
  </si>
  <si>
    <t xml:space="preserve">ENSG00000090534.15</t>
  </si>
  <si>
    <t xml:space="preserve">THPO</t>
  </si>
  <si>
    <t xml:space="preserve">chr14:24398786-24419288</t>
  </si>
  <si>
    <t xml:space="preserve">ENSG00000205978.5</t>
  </si>
  <si>
    <t xml:space="preserve">NYNRIN</t>
  </si>
  <si>
    <t xml:space="preserve">chr12:109783087-109833401</t>
  </si>
  <si>
    <t xml:space="preserve">ENSG00000111199.8</t>
  </si>
  <si>
    <t xml:space="preserve">TRPV4</t>
  </si>
  <si>
    <t xml:space="preserve">chr2:164896186-164955525</t>
  </si>
  <si>
    <t xml:space="preserve">ENSG00000169507.7</t>
  </si>
  <si>
    <t xml:space="preserve">SLC38A11</t>
  </si>
  <si>
    <t xml:space="preserve">chr7:130853720-130928649</t>
  </si>
  <si>
    <t xml:space="preserve">ENSG00000233559.1</t>
  </si>
  <si>
    <t xml:space="preserve">AC016831.7</t>
  </si>
  <si>
    <t xml:space="preserve">chr3:98795941-98901689</t>
  </si>
  <si>
    <t xml:space="preserve">ENSG00000057019.13</t>
  </si>
  <si>
    <t xml:space="preserve">DCBLD2</t>
  </si>
  <si>
    <t xml:space="preserve">chr3:80993868-81095647</t>
  </si>
  <si>
    <t xml:space="preserve">ENSG00000243694.2</t>
  </si>
  <si>
    <t xml:space="preserve">RP11-6B4.1</t>
  </si>
  <si>
    <t xml:space="preserve">chr3:49805207-49813946</t>
  </si>
  <si>
    <t xml:space="preserve">ENSG00000182179.8</t>
  </si>
  <si>
    <t xml:space="preserve">UBA7</t>
  </si>
  <si>
    <t xml:space="preserve">chr3:195746765-195812277</t>
  </si>
  <si>
    <t xml:space="preserve">ENSG00000145113.19</t>
  </si>
  <si>
    <t xml:space="preserve">MUC4</t>
  </si>
  <si>
    <t xml:space="preserve">chr17:68591796-68763882</t>
  </si>
  <si>
    <t xml:space="preserve">ENSG00000267659.3</t>
  </si>
  <si>
    <t xml:space="preserve">LINC01482</t>
  </si>
  <si>
    <t xml:space="preserve">chr3:194496317-194501503</t>
  </si>
  <si>
    <t xml:space="preserve">ENSG00000244675.2</t>
  </si>
  <si>
    <t xml:space="preserve">AC108676.1</t>
  </si>
  <si>
    <t xml:space="preserve">chr8:124848766-124944612</t>
  </si>
  <si>
    <t xml:space="preserve">ENSG00000249816.4</t>
  </si>
  <si>
    <t xml:space="preserve">LINC00964</t>
  </si>
  <si>
    <t xml:space="preserve">chr1:114582848-114670111</t>
  </si>
  <si>
    <t xml:space="preserve">ENSG00000175984.12</t>
  </si>
  <si>
    <t xml:space="preserve">DENND2C</t>
  </si>
  <si>
    <t xml:space="preserve">chr3:50266641-50267371</t>
  </si>
  <si>
    <t xml:space="preserve">ENSG00000232352.1</t>
  </si>
  <si>
    <t xml:space="preserve">SEMA3B-AS1</t>
  </si>
  <si>
    <t xml:space="preserve">chr7:27491682-27492765</t>
  </si>
  <si>
    <t xml:space="preserve">ENSG00000235574.1</t>
  </si>
  <si>
    <t xml:space="preserve">AC073150.6</t>
  </si>
  <si>
    <t xml:space="preserve">chr1:204828654-205022821</t>
  </si>
  <si>
    <t xml:space="preserve">ENSG00000163531.13</t>
  </si>
  <si>
    <t xml:space="preserve">NFASC</t>
  </si>
  <si>
    <t xml:space="preserve">chr2:127418427-127429246</t>
  </si>
  <si>
    <t xml:space="preserve">ENSG00000115718.15</t>
  </si>
  <si>
    <t xml:space="preserve">PROC</t>
  </si>
  <si>
    <t xml:space="preserve">chr6:32812763-32817048</t>
  </si>
  <si>
    <t xml:space="preserve">ENSG00000241106.4</t>
  </si>
  <si>
    <t xml:space="preserve">HLA-DOB</t>
  </si>
  <si>
    <t xml:space="preserve">chr22:37675608-37679806</t>
  </si>
  <si>
    <t xml:space="preserve">ENSG00000100097.9</t>
  </si>
  <si>
    <t xml:space="preserve">LGALS1</t>
  </si>
  <si>
    <t xml:space="preserve">chr16:88883272-88887136</t>
  </si>
  <si>
    <t xml:space="preserve">ENSG00000259881.1</t>
  </si>
  <si>
    <t xml:space="preserve">RP11-830F9.5</t>
  </si>
  <si>
    <t xml:space="preserve">chr14:63684214-63728039</t>
  </si>
  <si>
    <t xml:space="preserve">ENSG00000126821.7</t>
  </si>
  <si>
    <t xml:space="preserve">SGPP1</t>
  </si>
  <si>
    <t xml:space="preserve">chr7:151238973-151277452</t>
  </si>
  <si>
    <t xml:space="preserve">ENSG00000082014.14</t>
  </si>
  <si>
    <t xml:space="preserve">SMARCD3</t>
  </si>
  <si>
    <t xml:space="preserve">chr17:48621159-48626356</t>
  </si>
  <si>
    <t xml:space="preserve">ENSG00000170689.9</t>
  </si>
  <si>
    <t xml:space="preserve">HOXB9</t>
  </si>
  <si>
    <t xml:space="preserve">chr22:37352190-37354839</t>
  </si>
  <si>
    <t xml:space="preserve">ENSG00000237862.1</t>
  </si>
  <si>
    <t xml:space="preserve">RP1-63G5.7</t>
  </si>
  <si>
    <t xml:space="preserve">chr2:74518131-74526336</t>
  </si>
  <si>
    <t xml:space="preserve">ENSG00000144045.11</t>
  </si>
  <si>
    <t xml:space="preserve">DQX1</t>
  </si>
  <si>
    <t xml:space="preserve">chr22:41699499-41799454</t>
  </si>
  <si>
    <t xml:space="preserve">ENSG00000167077.10</t>
  </si>
  <si>
    <t xml:space="preserve">MEI1</t>
  </si>
  <si>
    <t xml:space="preserve">chr10:75283801-75373500</t>
  </si>
  <si>
    <t xml:space="preserve">ENSG00000226051.4</t>
  </si>
  <si>
    <t xml:space="preserve">ZNF503-AS1</t>
  </si>
  <si>
    <t xml:space="preserve">chr5:72574120-72660669</t>
  </si>
  <si>
    <t xml:space="preserve">ENSG00000248371.3</t>
  </si>
  <si>
    <t xml:space="preserve">CTC-347C20.2</t>
  </si>
  <si>
    <t xml:space="preserve">chr9:35616603-35646810</t>
  </si>
  <si>
    <t xml:space="preserve">ENSG00000137101.10</t>
  </si>
  <si>
    <t xml:space="preserve">CD72</t>
  </si>
  <si>
    <t xml:space="preserve">chr1:185734551-186190949</t>
  </si>
  <si>
    <t xml:space="preserve">ENSG00000143341.9</t>
  </si>
  <si>
    <t xml:space="preserve">HMCN1</t>
  </si>
  <si>
    <t xml:space="preserve">chr12:52285913-52291534</t>
  </si>
  <si>
    <t xml:space="preserve">ENSG00000205426.8</t>
  </si>
  <si>
    <t xml:space="preserve">KRT81</t>
  </si>
  <si>
    <t xml:space="preserve">chr2:16050427-16085801</t>
  </si>
  <si>
    <t xml:space="preserve">ENSG00000236289.2</t>
  </si>
  <si>
    <t xml:space="preserve">GACAT3</t>
  </si>
  <si>
    <t xml:space="preserve">chr2:44941898-44946077</t>
  </si>
  <si>
    <t xml:space="preserve">ENSG00000138083.4</t>
  </si>
  <si>
    <t xml:space="preserve">SIX3</t>
  </si>
  <si>
    <t xml:space="preserve">chr1:32680360-32703119</t>
  </si>
  <si>
    <t xml:space="preserve">ENSG00000162520.12</t>
  </si>
  <si>
    <t xml:space="preserve">SYNC</t>
  </si>
  <si>
    <t xml:space="preserve">chr1:201896452-201946587</t>
  </si>
  <si>
    <t xml:space="preserve">ENSG00000163431.12</t>
  </si>
  <si>
    <t xml:space="preserve">LMOD1</t>
  </si>
  <si>
    <t xml:space="preserve">chr11:112143251-112164117</t>
  </si>
  <si>
    <t xml:space="preserve">ENSG00000150782.9</t>
  </si>
  <si>
    <t xml:space="preserve">IL18</t>
  </si>
  <si>
    <t xml:space="preserve">chr7:64835280-64836882</t>
  </si>
  <si>
    <t xml:space="preserve">ENSG00000234338.1</t>
  </si>
  <si>
    <t xml:space="preserve">RP11-797H7.1</t>
  </si>
  <si>
    <t xml:space="preserve">chr16:1090005-1096244</t>
  </si>
  <si>
    <t xml:space="preserve">ENSG00000184471.7</t>
  </si>
  <si>
    <t xml:space="preserve">C1QTNF8</t>
  </si>
  <si>
    <t xml:space="preserve">chr9:34379019-34397832</t>
  </si>
  <si>
    <t xml:space="preserve">ENSG00000164972.10</t>
  </si>
  <si>
    <t xml:space="preserve">C9orf24</t>
  </si>
  <si>
    <t xml:space="preserve">chr17:43006725-43014456</t>
  </si>
  <si>
    <t xml:space="preserve">ENSG00000068079.5</t>
  </si>
  <si>
    <t xml:space="preserve">IFI35</t>
  </si>
  <si>
    <t xml:space="preserve">chr4:137518918-137532475</t>
  </si>
  <si>
    <t xml:space="preserve">ENSG00000189184.9</t>
  </si>
  <si>
    <t xml:space="preserve">PCDH18</t>
  </si>
  <si>
    <t xml:space="preserve">chr13:83877205-83882393</t>
  </si>
  <si>
    <t xml:space="preserve">ENSG00000178235.7</t>
  </si>
  <si>
    <t xml:space="preserve">SLITRK1</t>
  </si>
  <si>
    <t xml:space="preserve">chr5:111277517-111302567</t>
  </si>
  <si>
    <t xml:space="preserve">ENSG00000248268.1</t>
  </si>
  <si>
    <t xml:space="preserve">CTC-499J9.1</t>
  </si>
  <si>
    <t xml:space="preserve">chr14:95407266-95475836</t>
  </si>
  <si>
    <t xml:space="preserve">ENSG00000176438.10</t>
  </si>
  <si>
    <t xml:space="preserve">SYNE3</t>
  </si>
  <si>
    <t xml:space="preserve">chr1:1167846-1167956</t>
  </si>
  <si>
    <t xml:space="preserve">ENSG00000207607.2</t>
  </si>
  <si>
    <t xml:space="preserve">MIR200A</t>
  </si>
  <si>
    <t xml:space="preserve">chr8:103371515-103382997</t>
  </si>
  <si>
    <t xml:space="preserve">ENSG00000164932.10</t>
  </si>
  <si>
    <t xml:space="preserve">CTHRC1</t>
  </si>
  <si>
    <t xml:space="preserve">chr20:43914864-44069017</t>
  </si>
  <si>
    <t xml:space="preserve">ENSG00000124191.15</t>
  </si>
  <si>
    <t xml:space="preserve">TOX2</t>
  </si>
  <si>
    <t xml:space="preserve">chr2:72129238-72148038</t>
  </si>
  <si>
    <t xml:space="preserve">ENSG00000003137.6</t>
  </si>
  <si>
    <t xml:space="preserve">CYP26B1</t>
  </si>
  <si>
    <t xml:space="preserve">chr3:171600405-171810438</t>
  </si>
  <si>
    <t xml:space="preserve">ENSG00000075651.13</t>
  </si>
  <si>
    <t xml:space="preserve">PLD1</t>
  </si>
  <si>
    <t xml:space="preserve">chr2:181457225-181536187</t>
  </si>
  <si>
    <t xml:space="preserve">ENSG00000115232.11</t>
  </si>
  <si>
    <t xml:space="preserve">ITGA4</t>
  </si>
  <si>
    <t xml:space="preserve">chr19:17824786-17848032</t>
  </si>
  <si>
    <t xml:space="preserve">ENSG00000105639.16</t>
  </si>
  <si>
    <t xml:space="preserve">JAK3</t>
  </si>
  <si>
    <t xml:space="preserve">chr1:54007299-54018186</t>
  </si>
  <si>
    <t xml:space="preserve">ENSG00000203985.8</t>
  </si>
  <si>
    <t xml:space="preserve">LDLRAD1</t>
  </si>
  <si>
    <t xml:space="preserve">chr2:26457203-26558698</t>
  </si>
  <si>
    <t xml:space="preserve">ENSG00000115155.14</t>
  </si>
  <si>
    <t xml:space="preserve">OTOF</t>
  </si>
  <si>
    <t xml:space="preserve">chr4:46035769-46124081</t>
  </si>
  <si>
    <t xml:space="preserve">ENSG00000163285.7</t>
  </si>
  <si>
    <t xml:space="preserve">GABRG1</t>
  </si>
  <si>
    <t xml:space="preserve">chr15:78759203-78811431</t>
  </si>
  <si>
    <t xml:space="preserve">ENSG00000136378.12</t>
  </si>
  <si>
    <t xml:space="preserve">ADAMTS7</t>
  </si>
  <si>
    <t xml:space="preserve">chrX:101550531-101554700</t>
  </si>
  <si>
    <t xml:space="preserve">ENSG00000126947.9</t>
  </si>
  <si>
    <t xml:space="preserve">ARMCX1</t>
  </si>
  <si>
    <t xml:space="preserve">chr12:1529891-1639709</t>
  </si>
  <si>
    <t xml:space="preserve">ENSG00000111186.10</t>
  </si>
  <si>
    <t xml:space="preserve">WNT5B</t>
  </si>
  <si>
    <t xml:space="preserve">chr2:43812472-43838819</t>
  </si>
  <si>
    <t xml:space="preserve">ENSG00000138075.9</t>
  </si>
  <si>
    <t xml:space="preserve">ABCG5</t>
  </si>
  <si>
    <t xml:space="preserve">chr19:3585553-3593541</t>
  </si>
  <si>
    <t xml:space="preserve">ENSG00000179855.5</t>
  </si>
  <si>
    <t xml:space="preserve">GIPC3</t>
  </si>
  <si>
    <t xml:space="preserve">chr2:151485336-151734487</t>
  </si>
  <si>
    <t xml:space="preserve">ENSG00000183091.17</t>
  </si>
  <si>
    <t xml:space="preserve">NEB</t>
  </si>
  <si>
    <t xml:space="preserve">chr8:74824537-74855029</t>
  </si>
  <si>
    <t xml:space="preserve">ENSG00000137558.5</t>
  </si>
  <si>
    <t xml:space="preserve">PI15</t>
  </si>
  <si>
    <t xml:space="preserve">chr3:36826820-36945057</t>
  </si>
  <si>
    <t xml:space="preserve">ENSG00000168016.11</t>
  </si>
  <si>
    <t xml:space="preserve">TRANK1</t>
  </si>
  <si>
    <t xml:space="preserve">chr12:8232512-8242948</t>
  </si>
  <si>
    <t xml:space="preserve">ENSG00000164845.14</t>
  </si>
  <si>
    <t xml:space="preserve">FAM86FP</t>
  </si>
  <si>
    <t xml:space="preserve">chr1:54236440-54239063</t>
  </si>
  <si>
    <t xml:space="preserve">ENSG00000198711.5</t>
  </si>
  <si>
    <t xml:space="preserve">SSBP3-AS1</t>
  </si>
  <si>
    <t xml:space="preserve">chr13:113105788-113120678</t>
  </si>
  <si>
    <t xml:space="preserve">ENSG00000057593.11</t>
  </si>
  <si>
    <t xml:space="preserve">F7</t>
  </si>
  <si>
    <t xml:space="preserve">chr2:74549026-74557536</t>
  </si>
  <si>
    <t xml:space="preserve">ENSG00000115325.11</t>
  </si>
  <si>
    <t xml:space="preserve">DOK1</t>
  </si>
  <si>
    <t xml:space="preserve">chr17:7705202-7711378</t>
  </si>
  <si>
    <t xml:space="preserve">ENSG00000108947.4</t>
  </si>
  <si>
    <t xml:space="preserve">EFNB3</t>
  </si>
  <si>
    <t xml:space="preserve">chr1:179591613-179691270</t>
  </si>
  <si>
    <t xml:space="preserve">ENSG00000162782.13</t>
  </si>
  <si>
    <t xml:space="preserve">TDRD5</t>
  </si>
  <si>
    <t xml:space="preserve">chr7:83363906-83649010</t>
  </si>
  <si>
    <t xml:space="preserve">ENSG00000170381.10</t>
  </si>
  <si>
    <t xml:space="preserve">SEMA3E</t>
  </si>
  <si>
    <t xml:space="preserve">chr11:90193614-90198120</t>
  </si>
  <si>
    <t xml:space="preserve">ENSG00000280385.1</t>
  </si>
  <si>
    <t xml:space="preserve">AP000648.5</t>
  </si>
  <si>
    <t xml:space="preserve">chr22:22484421-22509154</t>
  </si>
  <si>
    <t xml:space="preserve">ENSG00000275004.1</t>
  </si>
  <si>
    <t xml:space="preserve">ZNF280B</t>
  </si>
  <si>
    <t xml:space="preserve">chr11:104901553-104918175</t>
  </si>
  <si>
    <t xml:space="preserve">ENSG00000235505.5</t>
  </si>
  <si>
    <t xml:space="preserve">RP11-693N9.2</t>
  </si>
  <si>
    <t xml:space="preserve">chr5:149374357-149404202</t>
  </si>
  <si>
    <t xml:space="preserve">ENSG00000127743.5</t>
  </si>
  <si>
    <t xml:space="preserve">IL17B</t>
  </si>
  <si>
    <t xml:space="preserve">chr3:194247648-194257772</t>
  </si>
  <si>
    <t xml:space="preserve">ENSG00000238097.1</t>
  </si>
  <si>
    <t xml:space="preserve">RP11-513G11.3</t>
  </si>
  <si>
    <t xml:space="preserve">chr9:126614443-126701032</t>
  </si>
  <si>
    <t xml:space="preserve">ENSG00000136944.15</t>
  </si>
  <si>
    <t xml:space="preserve">LMX1B</t>
  </si>
  <si>
    <t xml:space="preserve">chr22:41922023-41923100</t>
  </si>
  <si>
    <t xml:space="preserve">ENSG00000260655.1</t>
  </si>
  <si>
    <t xml:space="preserve">CTA-250D10.23</t>
  </si>
  <si>
    <t xml:space="preserve">chr14:64746283-64879883</t>
  </si>
  <si>
    <t xml:space="preserve">ENSG00000070182.15</t>
  </si>
  <si>
    <t xml:space="preserve">SPTB</t>
  </si>
  <si>
    <t xml:space="preserve">chr12:21527952-21537377</t>
  </si>
  <si>
    <t xml:space="preserve">ENSG00000134548.7</t>
  </si>
  <si>
    <t xml:space="preserve">SPX</t>
  </si>
  <si>
    <t xml:space="preserve">chr8:100337595-100350707</t>
  </si>
  <si>
    <t xml:space="preserve">ENSG00000253217.1</t>
  </si>
  <si>
    <t xml:space="preserve">KB-1991G8.1</t>
  </si>
  <si>
    <t xml:space="preserve">chr19:39863323-39934626</t>
  </si>
  <si>
    <t xml:space="preserve">ENSG00000275395.2</t>
  </si>
  <si>
    <t xml:space="preserve">FCGBP</t>
  </si>
  <si>
    <t xml:space="preserve">chr5:72107234-72209570</t>
  </si>
  <si>
    <t xml:space="preserve">ENSG00000131711.12</t>
  </si>
  <si>
    <t xml:space="preserve">MAP1B</t>
  </si>
  <si>
    <t xml:space="preserve">chr2:230416266-230543183</t>
  </si>
  <si>
    <t xml:space="preserve">ENSG00000067066.14</t>
  </si>
  <si>
    <t xml:space="preserve">SP100</t>
  </si>
  <si>
    <t xml:space="preserve">chr12:87783118-87784568</t>
  </si>
  <si>
    <t xml:space="preserve">ENSG00000258128.2</t>
  </si>
  <si>
    <t xml:space="preserve">MKRN9P</t>
  </si>
  <si>
    <t xml:space="preserve">chr5:138439017-138446964</t>
  </si>
  <si>
    <t xml:space="preserve">ENSG00000132563.13</t>
  </si>
  <si>
    <t xml:space="preserve">REEP2</t>
  </si>
  <si>
    <t xml:space="preserve">chr12:122726076-122730843</t>
  </si>
  <si>
    <t xml:space="preserve">ENSG00000196917.5</t>
  </si>
  <si>
    <t xml:space="preserve">HCAR1</t>
  </si>
  <si>
    <t xml:space="preserve">chr1:205043197-205078499</t>
  </si>
  <si>
    <t xml:space="preserve">ENSG00000184144.7</t>
  </si>
  <si>
    <t xml:space="preserve">CNTN2</t>
  </si>
  <si>
    <t xml:space="preserve">chr7:95772506-96110071</t>
  </si>
  <si>
    <t xml:space="preserve">ENSG00000158560.12</t>
  </si>
  <si>
    <t xml:space="preserve">DYNC1I1</t>
  </si>
  <si>
    <t xml:space="preserve">chr9:129341843-129359538</t>
  </si>
  <si>
    <t xml:space="preserve">ENSG00000233901.3</t>
  </si>
  <si>
    <t xml:space="preserve">LINC01503</t>
  </si>
  <si>
    <t xml:space="preserve">chr18:63647579-63720080</t>
  </si>
  <si>
    <t xml:space="preserve">ENSG00000206072.10</t>
  </si>
  <si>
    <t xml:space="preserve">SERPINB11</t>
  </si>
  <si>
    <t xml:space="preserve">chr1:94927566-94963270</t>
  </si>
  <si>
    <t xml:space="preserve">ENSG00000235501.3</t>
  </si>
  <si>
    <t xml:space="preserve">RP4-639F20.1</t>
  </si>
  <si>
    <t xml:space="preserve">chr15:31222767-31230838</t>
  </si>
  <si>
    <t xml:space="preserve">ENSG00000259772.4</t>
  </si>
  <si>
    <t xml:space="preserve">RP11-16E12.2</t>
  </si>
  <si>
    <t xml:space="preserve">chr9:93955597-93959140</t>
  </si>
  <si>
    <t xml:space="preserve">ENSG00000235601.1</t>
  </si>
  <si>
    <t xml:space="preserve">BARX1-AS1</t>
  </si>
  <si>
    <t xml:space="preserve">chr12:6828410-6839851</t>
  </si>
  <si>
    <t xml:space="preserve">ENSG00000110811.17</t>
  </si>
  <si>
    <t xml:space="preserve">LEPREL2</t>
  </si>
  <si>
    <t xml:space="preserve">chr10:133309410-133352529</t>
  </si>
  <si>
    <t xml:space="preserve">ENSG00000165828.11</t>
  </si>
  <si>
    <t xml:space="preserve">PRAP1</t>
  </si>
  <si>
    <t xml:space="preserve">chr16:23690376-23713500</t>
  </si>
  <si>
    <t xml:space="preserve">ENSG00000134398.10</t>
  </si>
  <si>
    <t xml:space="preserve">ERN2</t>
  </si>
  <si>
    <t xml:space="preserve">chr2:130429827-130436383</t>
  </si>
  <si>
    <t xml:space="preserve">ENSG00000239402.3</t>
  </si>
  <si>
    <t xml:space="preserve">CYP4F62P</t>
  </si>
  <si>
    <t xml:space="preserve">chr5:122436497-122479087</t>
  </si>
  <si>
    <t xml:space="preserve">ENSG00000250328.3</t>
  </si>
  <si>
    <t xml:space="preserve">MGC32805</t>
  </si>
  <si>
    <t xml:space="preserve">chr8:6808517-6835644</t>
  </si>
  <si>
    <t xml:space="preserve">ENSG00000275591.2</t>
  </si>
  <si>
    <t xml:space="preserve">XKR5</t>
  </si>
  <si>
    <t xml:space="preserve">chr2:151270465-151290057</t>
  </si>
  <si>
    <t xml:space="preserve">ENSG00000123609.8</t>
  </si>
  <si>
    <t xml:space="preserve">NMI</t>
  </si>
  <si>
    <t xml:space="preserve">chr2:232479827-232487828</t>
  </si>
  <si>
    <t xml:space="preserve">ENSG00000171551.9</t>
  </si>
  <si>
    <t xml:space="preserve">ECEL1</t>
  </si>
  <si>
    <t xml:space="preserve">chr10:125683243-125709677</t>
  </si>
  <si>
    <t xml:space="preserve">ENSG00000228021.5</t>
  </si>
  <si>
    <t xml:space="preserve">RP11-383C5.3</t>
  </si>
  <si>
    <t xml:space="preserve">chr17:8072636-8087703</t>
  </si>
  <si>
    <t xml:space="preserve">ENSG00000179477.7</t>
  </si>
  <si>
    <t xml:space="preserve">ALOX12B</t>
  </si>
  <si>
    <t xml:space="preserve">chr3:12734707-12769457</t>
  </si>
  <si>
    <t xml:space="preserve">ENSG00000088726.13</t>
  </si>
  <si>
    <t xml:space="preserve">TMEM40</t>
  </si>
  <si>
    <t xml:space="preserve">chr16:2839568-2842744</t>
  </si>
  <si>
    <t xml:space="preserve">ENSG00000172460.12</t>
  </si>
  <si>
    <t xml:space="preserve">PRSS30P</t>
  </si>
  <si>
    <t xml:space="preserve">chr18:63637719-63661216</t>
  </si>
  <si>
    <t xml:space="preserve">ENSG00000057149.12</t>
  </si>
  <si>
    <t xml:space="preserve">SERPINB3</t>
  </si>
  <si>
    <t xml:space="preserve">chr11:1074875-1110511</t>
  </si>
  <si>
    <t xml:space="preserve">ENSG00000198788.8</t>
  </si>
  <si>
    <t xml:space="preserve">MUC2</t>
  </si>
  <si>
    <t xml:space="preserve">chr9:27948078-28670285</t>
  </si>
  <si>
    <t xml:space="preserve">ENSG00000174482.8</t>
  </si>
  <si>
    <t xml:space="preserve">LINGO2</t>
  </si>
  <si>
    <t xml:space="preserve">chr17:76565379-76586128</t>
  </si>
  <si>
    <t xml:space="preserve">ENSG00000070731.7</t>
  </si>
  <si>
    <t xml:space="preserve">ST6GALNAC2</t>
  </si>
  <si>
    <t xml:space="preserve">chr16:83949067-83966332</t>
  </si>
  <si>
    <t xml:space="preserve">ENSG00000140961.10</t>
  </si>
  <si>
    <t xml:space="preserve">OSGIN1</t>
  </si>
  <si>
    <t xml:space="preserve">chr19:45668244-45683724</t>
  </si>
  <si>
    <t xml:space="preserve">ENSG00000010310.6</t>
  </si>
  <si>
    <t xml:space="preserve">GIPR</t>
  </si>
  <si>
    <t xml:space="preserve">chr5:150601080-150654232</t>
  </si>
  <si>
    <t xml:space="preserve">ENSG00000171992.10</t>
  </si>
  <si>
    <t xml:space="preserve">SYNPO</t>
  </si>
  <si>
    <t xml:space="preserve">chr3:27632976-27633720</t>
  </si>
  <si>
    <t xml:space="preserve">ENSG00000213846.4</t>
  </si>
  <si>
    <t xml:space="preserve">AC098614.2</t>
  </si>
  <si>
    <t xml:space="preserve">chr18:49023703-49048474</t>
  </si>
  <si>
    <t xml:space="preserve">ENSG00000264269.1</t>
  </si>
  <si>
    <t xml:space="preserve">RP11-15F12.1</t>
  </si>
  <si>
    <t xml:space="preserve">chr2:130419071-130431363</t>
  </si>
  <si>
    <t xml:space="preserve">ENSG00000178162.6</t>
  </si>
  <si>
    <t xml:space="preserve">FAR2P2</t>
  </si>
  <si>
    <t xml:space="preserve">chr2:157257598-157314211</t>
  </si>
  <si>
    <t xml:space="preserve">ENSG00000136542.6</t>
  </si>
  <si>
    <t xml:space="preserve">GALNT5</t>
  </si>
  <si>
    <t xml:space="preserve">chr22:35380835-35394214</t>
  </si>
  <si>
    <t xml:space="preserve">ENSG00000100292.14</t>
  </si>
  <si>
    <t xml:space="preserve">HMOX1</t>
  </si>
  <si>
    <t xml:space="preserve">chr10:80207710-80219657</t>
  </si>
  <si>
    <t xml:space="preserve">ENSG00000237523.1</t>
  </si>
  <si>
    <t xml:space="preserve">LINC00857</t>
  </si>
  <si>
    <t xml:space="preserve">chr12:70638082-70920843</t>
  </si>
  <si>
    <t xml:space="preserve">ENSG00000153233.10</t>
  </si>
  <si>
    <t xml:space="preserve">PTPRR</t>
  </si>
  <si>
    <t xml:space="preserve">chr22:37469065-37486401</t>
  </si>
  <si>
    <t xml:space="preserve">ENSG00000100060.15</t>
  </si>
  <si>
    <t xml:space="preserve">MFNG</t>
  </si>
  <si>
    <t xml:space="preserve">chr5:150113837-150155860</t>
  </si>
  <si>
    <t xml:space="preserve">ENSG00000113721.11</t>
  </si>
  <si>
    <t xml:space="preserve">PDGFRB</t>
  </si>
  <si>
    <t xml:space="preserve">chrX:55452105-55453566</t>
  </si>
  <si>
    <t xml:space="preserve">ENSG00000187601.4</t>
  </si>
  <si>
    <t xml:space="preserve">MAGEH1</t>
  </si>
  <si>
    <t xml:space="preserve">chr11:117833910-117838942</t>
  </si>
  <si>
    <t xml:space="preserve">ENSG00000254528.5</t>
  </si>
  <si>
    <t xml:space="preserve">RP11-728F11.4</t>
  </si>
  <si>
    <t xml:space="preserve">chr22:44172956-44208468</t>
  </si>
  <si>
    <t xml:space="preserve">ENSG00000138964.14</t>
  </si>
  <si>
    <t xml:space="preserve">PARVG</t>
  </si>
  <si>
    <t xml:space="preserve">chr15:32536047-32587613</t>
  </si>
  <si>
    <t xml:space="preserve">ENSG00000261064.1</t>
  </si>
  <si>
    <t xml:space="preserve">RP11-1000B6.3</t>
  </si>
  <si>
    <t xml:space="preserve">chr5:141199582-141203779</t>
  </si>
  <si>
    <t xml:space="preserve">ENSG00000197479.6</t>
  </si>
  <si>
    <t xml:space="preserve">PCDHB11</t>
  </si>
  <si>
    <t xml:space="preserve">chr17:27629798-27649560</t>
  </si>
  <si>
    <t xml:space="preserve">ENSG00000168961.14</t>
  </si>
  <si>
    <t xml:space="preserve">LGALS9</t>
  </si>
  <si>
    <t xml:space="preserve">chr1:156619294-156625725</t>
  </si>
  <si>
    <t xml:space="preserve">ENSG00000132702.10</t>
  </si>
  <si>
    <t xml:space="preserve">HAPLN2</t>
  </si>
  <si>
    <t xml:space="preserve">chr9:127920879-127930797</t>
  </si>
  <si>
    <t xml:space="preserve">ENSG00000167103.9</t>
  </si>
  <si>
    <t xml:space="preserve">PIP5KL1</t>
  </si>
  <si>
    <t xml:space="preserve">chr11:117820075-117877031</t>
  </si>
  <si>
    <t xml:space="preserve">ENSG00000137726.13</t>
  </si>
  <si>
    <t xml:space="preserve">FXYD6</t>
  </si>
  <si>
    <t xml:space="preserve">chr15:78593052-78621295</t>
  </si>
  <si>
    <t xml:space="preserve">ENSG00000080644.13</t>
  </si>
  <si>
    <t xml:space="preserve">CHRNA3</t>
  </si>
  <si>
    <t xml:space="preserve">chr2:95207711-95259144</t>
  </si>
  <si>
    <t xml:space="preserve">ENSG00000233757.4</t>
  </si>
  <si>
    <t xml:space="preserve">AC092835.2</t>
  </si>
  <si>
    <t xml:space="preserve">chr3:193842560-193844009</t>
  </si>
  <si>
    <t xml:space="preserve">ENSG00000229155.1</t>
  </si>
  <si>
    <t xml:space="preserve">RP11-528A4.2</t>
  </si>
  <si>
    <t xml:space="preserve">chr17:78356778-78360077</t>
  </si>
  <si>
    <t xml:space="preserve">ENSG00000184557.4</t>
  </si>
  <si>
    <t xml:space="preserve">SOCS3</t>
  </si>
  <si>
    <t xml:space="preserve">chr5:122845449-123009212</t>
  </si>
  <si>
    <t xml:space="preserve">ENSG00000064652.8</t>
  </si>
  <si>
    <t xml:space="preserve">SNX24</t>
  </si>
  <si>
    <t xml:space="preserve">chr6:55753645-55875564</t>
  </si>
  <si>
    <t xml:space="preserve">ENSG00000112175.7</t>
  </si>
  <si>
    <t xml:space="preserve">BMP5</t>
  </si>
  <si>
    <t xml:space="preserve">chr2:106801600-106887107</t>
  </si>
  <si>
    <t xml:space="preserve">ENSG00000144057.13</t>
  </si>
  <si>
    <t xml:space="preserve">ST6GAL2</t>
  </si>
  <si>
    <t xml:space="preserve">chr14:103875055-103877478</t>
  </si>
  <si>
    <t xml:space="preserve">ENSG00000258914.1</t>
  </si>
  <si>
    <t xml:space="preserve">CTD-2134A5.3</t>
  </si>
  <si>
    <t xml:space="preserve">chr21:38988707-39006153</t>
  </si>
  <si>
    <t xml:space="preserve">ENSG00000235888.1</t>
  </si>
  <si>
    <t xml:space="preserve">AF064858.8</t>
  </si>
  <si>
    <t xml:space="preserve">chr19:38433699-38587564</t>
  </si>
  <si>
    <t xml:space="preserve">ENSG00000196218.9</t>
  </si>
  <si>
    <t xml:space="preserve">RYR1</t>
  </si>
  <si>
    <t xml:space="preserve">chr6:32517343-32530287</t>
  </si>
  <si>
    <t xml:space="preserve">ENSG00000198502.5</t>
  </si>
  <si>
    <t xml:space="preserve">HLA-DRB5</t>
  </si>
  <si>
    <t xml:space="preserve">chr14:91232532-91253925</t>
  </si>
  <si>
    <t xml:space="preserve">ENSG00000119714.8</t>
  </si>
  <si>
    <t xml:space="preserve">GPR68</t>
  </si>
  <si>
    <t xml:space="preserve">chr6:32840717-32844703</t>
  </si>
  <si>
    <t xml:space="preserve">ENSG00000204264.6</t>
  </si>
  <si>
    <t xml:space="preserve">PSMB8</t>
  </si>
  <si>
    <t xml:space="preserve">chr13:57631812-57729311</t>
  </si>
  <si>
    <t xml:space="preserve">ENSG00000118946.9</t>
  </si>
  <si>
    <t xml:space="preserve">PCDH17</t>
  </si>
  <si>
    <t xml:space="preserve">chr7:99173574-99207506</t>
  </si>
  <si>
    <t xml:space="preserve">ENSG00000185467.7</t>
  </si>
  <si>
    <t xml:space="preserve">KPNA7</t>
  </si>
  <si>
    <t xml:space="preserve">chr22:36140330-36166177</t>
  </si>
  <si>
    <t xml:space="preserve">ENSG00000128284.17</t>
  </si>
  <si>
    <t xml:space="preserve">APOL3</t>
  </si>
  <si>
    <t xml:space="preserve">chr3:120628173-120682571</t>
  </si>
  <si>
    <t xml:space="preserve">ENSG00000113924.9</t>
  </si>
  <si>
    <t xml:space="preserve">HGD</t>
  </si>
  <si>
    <t xml:space="preserve">chr4:99636529-99654648</t>
  </si>
  <si>
    <t xml:space="preserve">ENSG00000248713.1</t>
  </si>
  <si>
    <t xml:space="preserve">RP11-766F14.2</t>
  </si>
  <si>
    <t xml:space="preserve">chr16:70579895-70660682</t>
  </si>
  <si>
    <t xml:space="preserve">ENSG00000157368.8</t>
  </si>
  <si>
    <t xml:space="preserve">IL34</t>
  </si>
  <si>
    <t xml:space="preserve">chrX:153494939-153509554</t>
  </si>
  <si>
    <t xml:space="preserve">ENSG00000182492.13</t>
  </si>
  <si>
    <t xml:space="preserve">BGN</t>
  </si>
  <si>
    <t xml:space="preserve">chr2:74557892-74648338</t>
  </si>
  <si>
    <t xml:space="preserve">ENSG00000159374.15</t>
  </si>
  <si>
    <t xml:space="preserve">M1AP</t>
  </si>
  <si>
    <t xml:space="preserve">chr2:218366665-218367835</t>
  </si>
  <si>
    <t xml:space="preserve">ENSG00000225062.1</t>
  </si>
  <si>
    <t xml:space="preserve">CATIP-AS1</t>
  </si>
  <si>
    <t xml:space="preserve">chr2:74513559-74516761</t>
  </si>
  <si>
    <t xml:space="preserve">ENSG00000115297.10</t>
  </si>
  <si>
    <t xml:space="preserve">TLX2</t>
  </si>
  <si>
    <t xml:space="preserve">chr3:166569693-166570763</t>
  </si>
  <si>
    <t xml:space="preserve">ENSG00000244321.1</t>
  </si>
  <si>
    <t xml:space="preserve">LINC01326</t>
  </si>
  <si>
    <t xml:space="preserve">chr10:628638-631255</t>
  </si>
  <si>
    <t xml:space="preserve">ENSG00000225140.1</t>
  </si>
  <si>
    <t xml:space="preserve">RP11-809C18.3</t>
  </si>
  <si>
    <t xml:space="preserve">chr17:43875363-43909711</t>
  </si>
  <si>
    <t xml:space="preserve">ENSG00000108852.12</t>
  </si>
  <si>
    <t xml:space="preserve">MPP2</t>
  </si>
  <si>
    <t xml:space="preserve">chr5:35617844-35814611</t>
  </si>
  <si>
    <t xml:space="preserve">ENSG00000152582.10</t>
  </si>
  <si>
    <t xml:space="preserve">SPEF2</t>
  </si>
  <si>
    <t xml:space="preserve">chr12:29500840-29784759</t>
  </si>
  <si>
    <t xml:space="preserve">ENSG00000133687.13</t>
  </si>
  <si>
    <t xml:space="preserve">TMTC1</t>
  </si>
  <si>
    <t xml:space="preserve">chr17:4897774-4903074</t>
  </si>
  <si>
    <t xml:space="preserve">ENSG00000108556.7</t>
  </si>
  <si>
    <t xml:space="preserve">CHRNE</t>
  </si>
  <si>
    <t xml:space="preserve">chr22:39570753-39689737</t>
  </si>
  <si>
    <t xml:space="preserve">ENSG00000100346.15</t>
  </si>
  <si>
    <t xml:space="preserve">CACNA1I</t>
  </si>
  <si>
    <t xml:space="preserve">chrX:109641337-109733403</t>
  </si>
  <si>
    <t xml:space="preserve">ENSG00000068366.17</t>
  </si>
  <si>
    <t xml:space="preserve">ACSL4</t>
  </si>
  <si>
    <t xml:space="preserve">chr12:102877495-102958366</t>
  </si>
  <si>
    <t xml:space="preserve">ENSG00000171759.6</t>
  </si>
  <si>
    <t xml:space="preserve">PAH</t>
  </si>
  <si>
    <t xml:space="preserve">chr11:57542641-57550274</t>
  </si>
  <si>
    <t xml:space="preserve">ENSG00000214872.6</t>
  </si>
  <si>
    <t xml:space="preserve">SMTNL1</t>
  </si>
  <si>
    <t xml:space="preserve">chr19:35432957-35434642</t>
  </si>
  <si>
    <t xml:space="preserve">ENSG00000232680.2</t>
  </si>
  <si>
    <t xml:space="preserve">AC002511.3</t>
  </si>
  <si>
    <t xml:space="preserve">chr19:812488-821977</t>
  </si>
  <si>
    <t xml:space="preserve">ENSG00000129951.16</t>
  </si>
  <si>
    <t xml:space="preserve">LPPR3</t>
  </si>
  <si>
    <t xml:space="preserve">chr1:82973929-82986208</t>
  </si>
  <si>
    <t xml:space="preserve">ENSG00000236268.3</t>
  </si>
  <si>
    <t xml:space="preserve">LINC01361</t>
  </si>
  <si>
    <t xml:space="preserve">chr1:156641666-156644887</t>
  </si>
  <si>
    <t xml:space="preserve">ENSG00000272405.1</t>
  </si>
  <si>
    <t xml:space="preserve">RP11-284F21.10</t>
  </si>
  <si>
    <t xml:space="preserve">chr20:3667970-3682246</t>
  </si>
  <si>
    <t xml:space="preserve">ENSG00000149451.15</t>
  </si>
  <si>
    <t xml:space="preserve">ADAM33</t>
  </si>
  <si>
    <t xml:space="preserve">chr10:70672803-70762441</t>
  </si>
  <si>
    <t xml:space="preserve">ENSG00000138316.8</t>
  </si>
  <si>
    <t xml:space="preserve">ADAMTS14</t>
  </si>
  <si>
    <t xml:space="preserve">chr16:31355134-31382997</t>
  </si>
  <si>
    <t xml:space="preserve">ENSG00000140678.14</t>
  </si>
  <si>
    <t xml:space="preserve">ITGAX</t>
  </si>
  <si>
    <t xml:space="preserve">chr18:63123346-63320128</t>
  </si>
  <si>
    <t xml:space="preserve">ENSG00000171791.11</t>
  </si>
  <si>
    <t xml:space="preserve">BCL2</t>
  </si>
  <si>
    <t xml:space="preserve">chr5:141208719-141212571</t>
  </si>
  <si>
    <t xml:space="preserve">ENSG00000120328.6</t>
  </si>
  <si>
    <t xml:space="preserve">PCDHB12</t>
  </si>
  <si>
    <t xml:space="preserve">chr2:219388496-219403633</t>
  </si>
  <si>
    <t xml:space="preserve">ENSG00000229525.1</t>
  </si>
  <si>
    <t xml:space="preserve">AC053503.4</t>
  </si>
  <si>
    <t xml:space="preserve">chr6:79201249-79234738</t>
  </si>
  <si>
    <t xml:space="preserve">ENSG00000118418.12</t>
  </si>
  <si>
    <t xml:space="preserve">HMGN3</t>
  </si>
  <si>
    <t xml:space="preserve">chr7:45080438-45088914</t>
  </si>
  <si>
    <t xml:space="preserve">ENSG00000136274.8</t>
  </si>
  <si>
    <t xml:space="preserve">NACAD</t>
  </si>
  <si>
    <t xml:space="preserve">chr12:49332411-49337188</t>
  </si>
  <si>
    <t xml:space="preserve">ENSG00000186897.4</t>
  </si>
  <si>
    <t xml:space="preserve">C1QL4</t>
  </si>
  <si>
    <t xml:space="preserve">chr17:4481966-4486353</t>
  </si>
  <si>
    <t xml:space="preserve">ENSG00000262823.1</t>
  </si>
  <si>
    <t xml:space="preserve">RP13-580F15.2</t>
  </si>
  <si>
    <t xml:space="preserve">chr5:52989326-53094779</t>
  </si>
  <si>
    <t xml:space="preserve">ENSG00000164171.8</t>
  </si>
  <si>
    <t xml:space="preserve">ITGA2</t>
  </si>
  <si>
    <t xml:space="preserve">chr20:50162765-50166101</t>
  </si>
  <si>
    <t xml:space="preserve">ENSG00000237595.3</t>
  </si>
  <si>
    <t xml:space="preserve">RP11-112L6.3</t>
  </si>
  <si>
    <t xml:space="preserve">chr11:118133377-118152820</t>
  </si>
  <si>
    <t xml:space="preserve">ENSG00000177098.6</t>
  </si>
  <si>
    <t xml:space="preserve">SCN4B</t>
  </si>
  <si>
    <t xml:space="preserve">chr11:60971680-61020377</t>
  </si>
  <si>
    <t xml:space="preserve">ENSG00000013725.12</t>
  </si>
  <si>
    <t xml:space="preserve">CD6</t>
  </si>
  <si>
    <t xml:space="preserve">chr2:174560770-174682899</t>
  </si>
  <si>
    <t xml:space="preserve">ENSG00000115935.14</t>
  </si>
  <si>
    <t xml:space="preserve">WIPF1</t>
  </si>
  <si>
    <t xml:space="preserve">chr2:130459455-130509666</t>
  </si>
  <si>
    <t xml:space="preserve">ENSG00000196834.9</t>
  </si>
  <si>
    <t xml:space="preserve">POTEI</t>
  </si>
  <si>
    <t xml:space="preserve">chr4:68901008-68906983</t>
  </si>
  <si>
    <t xml:space="preserve">ENSG00000272626.1</t>
  </si>
  <si>
    <t xml:space="preserve">RP11-468N14.13</t>
  </si>
  <si>
    <t xml:space="preserve">chr1:236686454-236764620</t>
  </si>
  <si>
    <t xml:space="preserve">ENSG00000077522.10</t>
  </si>
  <si>
    <t xml:space="preserve">ACTN2</t>
  </si>
  <si>
    <t xml:space="preserve">chr9:72924050-73080442</t>
  </si>
  <si>
    <t xml:space="preserve">ENSG00000165092.10</t>
  </si>
  <si>
    <t xml:space="preserve">ALDH1A1</t>
  </si>
  <si>
    <t xml:space="preserve">chr6:24544104-24646155</t>
  </si>
  <si>
    <t xml:space="preserve">ENSG00000137261.11</t>
  </si>
  <si>
    <t xml:space="preserve">KIAA0319</t>
  </si>
  <si>
    <t xml:space="preserve">chr17:74213514-74262020</t>
  </si>
  <si>
    <t xml:space="preserve">ENSG00000141540.8</t>
  </si>
  <si>
    <t xml:space="preserve">TTYH2</t>
  </si>
  <si>
    <t xml:space="preserve">chr15:38252326-38357249</t>
  </si>
  <si>
    <t xml:space="preserve">ENSG00000166068.10</t>
  </si>
  <si>
    <t xml:space="preserve">SPRED1</t>
  </si>
  <si>
    <t xml:space="preserve">chr19:53793603-53824343</t>
  </si>
  <si>
    <t xml:space="preserve">ENSG00000142405.19</t>
  </si>
  <si>
    <t xml:space="preserve">NLRP12</t>
  </si>
  <si>
    <t xml:space="preserve">chr12:56360569-56362823</t>
  </si>
  <si>
    <t xml:space="preserve">ENSG00000175336.9</t>
  </si>
  <si>
    <t xml:space="preserve">APOF</t>
  </si>
  <si>
    <t xml:space="preserve">chr2:134455759-134719000</t>
  </si>
  <si>
    <t xml:space="preserve">ENSG00000152128.13</t>
  </si>
  <si>
    <t xml:space="preserve">TMEM163</t>
  </si>
  <si>
    <t xml:space="preserve">chr16:75108601-75110712</t>
  </si>
  <si>
    <t xml:space="preserve">ENSG00000247033.1</t>
  </si>
  <si>
    <t xml:space="preserve">RP11-252E2.1</t>
  </si>
  <si>
    <t xml:space="preserve">chr2:86815339-86861924</t>
  </si>
  <si>
    <t xml:space="preserve">ENSG00000172116.19</t>
  </si>
  <si>
    <t xml:space="preserve">CD8B</t>
  </si>
  <si>
    <t xml:space="preserve">chr12:111766922-111809985</t>
  </si>
  <si>
    <t xml:space="preserve">ENSG00000111275.10</t>
  </si>
  <si>
    <t xml:space="preserve">ALDH2</t>
  </si>
  <si>
    <t xml:space="preserve">chr8:142449430-142545009</t>
  </si>
  <si>
    <t xml:space="preserve">ENSG00000181790.8</t>
  </si>
  <si>
    <t xml:space="preserve">BAI1</t>
  </si>
  <si>
    <t xml:space="preserve">chrX:47582313-47586789</t>
  </si>
  <si>
    <t xml:space="preserve">ENSG00000102265.9</t>
  </si>
  <si>
    <t xml:space="preserve">TIMP1</t>
  </si>
  <si>
    <t xml:space="preserve">chr6:162727132-163315492</t>
  </si>
  <si>
    <t xml:space="preserve">ENSG00000112530.9</t>
  </si>
  <si>
    <t xml:space="preserve">PACRG</t>
  </si>
  <si>
    <t xml:space="preserve">chrX:5890026-6228863</t>
  </si>
  <si>
    <t xml:space="preserve">ENSG00000146938.12</t>
  </si>
  <si>
    <t xml:space="preserve">NLGN4X</t>
  </si>
  <si>
    <t xml:space="preserve">chr16:29217170-29220031</t>
  </si>
  <si>
    <t xml:space="preserve">ENSG00000259807.1</t>
  </si>
  <si>
    <t xml:space="preserve">RP11-426C22.4</t>
  </si>
  <si>
    <t xml:space="preserve">chr6:32552990-32589805</t>
  </si>
  <si>
    <t xml:space="preserve">ENSG00000196126.8</t>
  </si>
  <si>
    <t xml:space="preserve">HLA-DRB1</t>
  </si>
  <si>
    <t xml:space="preserve">chr2:86784611-86808396</t>
  </si>
  <si>
    <t xml:space="preserve">ENSG00000153563.13</t>
  </si>
  <si>
    <t xml:space="preserve">CD8A</t>
  </si>
  <si>
    <t xml:space="preserve">chr3:69999744-70015318</t>
  </si>
  <si>
    <t xml:space="preserve">ENSG00000240405.3</t>
  </si>
  <si>
    <t xml:space="preserve">LINC01212</t>
  </si>
  <si>
    <t xml:space="preserve">chr6:119177209-119349761</t>
  </si>
  <si>
    <t xml:space="preserve">ENSG00000111885.6</t>
  </si>
  <si>
    <t xml:space="preserve">MAN1A1</t>
  </si>
  <si>
    <t xml:space="preserve">chr15:40250664-40252910</t>
  </si>
  <si>
    <t xml:space="preserve">ENSG00000176753.4</t>
  </si>
  <si>
    <t xml:space="preserve">C15orf56</t>
  </si>
  <si>
    <t xml:space="preserve">chr12:6839954-6847393</t>
  </si>
  <si>
    <t xml:space="preserve">ENSG00000111664.8</t>
  </si>
  <si>
    <t xml:space="preserve">GNB3</t>
  </si>
  <si>
    <t xml:space="preserve">chr3:185959943-185980872</t>
  </si>
  <si>
    <t xml:space="preserve">ENSG00000171658.6</t>
  </si>
  <si>
    <t xml:space="preserve">RP11-443P15.2</t>
  </si>
  <si>
    <t xml:space="preserve">chr1:222522260-222548103</t>
  </si>
  <si>
    <t xml:space="preserve">ENSG00000143512.10</t>
  </si>
  <si>
    <t xml:space="preserve">HHIPL2</t>
  </si>
  <si>
    <t xml:space="preserve">chr9:93058688-93085132</t>
  </si>
  <si>
    <t xml:space="preserve">ENSG00000157303.8</t>
  </si>
  <si>
    <t xml:space="preserve">SUSD3</t>
  </si>
  <si>
    <t xml:space="preserve">chr5:123023250-123036741</t>
  </si>
  <si>
    <t xml:space="preserve">ENSG00000168938.5</t>
  </si>
  <si>
    <t xml:space="preserve">PPIC</t>
  </si>
  <si>
    <t xml:space="preserve">chr4:170343089-170372311</t>
  </si>
  <si>
    <t xml:space="preserve">ENSG00000251061.2</t>
  </si>
  <si>
    <t xml:space="preserve">RP11-789C1.2</t>
  </si>
  <si>
    <t xml:space="preserve">chr2:130681228-130691691</t>
  </si>
  <si>
    <t xml:space="preserve">ENSG00000214081.5</t>
  </si>
  <si>
    <t xml:space="preserve">CYP4F30P</t>
  </si>
  <si>
    <t xml:space="preserve">chr11:60757003-60776731</t>
  </si>
  <si>
    <t xml:space="preserve">ENSG00000166961.12</t>
  </si>
  <si>
    <t xml:space="preserve">MS4A15</t>
  </si>
  <si>
    <t xml:space="preserve">chr6:3722620-3752026</t>
  </si>
  <si>
    <t xml:space="preserve">ENSG00000168994.11</t>
  </si>
  <si>
    <t xml:space="preserve">PXDC1</t>
  </si>
  <si>
    <t xml:space="preserve">chr4:139698144-139698554</t>
  </si>
  <si>
    <t xml:space="preserve">ENSG00000178458.5</t>
  </si>
  <si>
    <t xml:space="preserve">H3F3AP6</t>
  </si>
  <si>
    <t xml:space="preserve">chr4:158210249-158255411</t>
  </si>
  <si>
    <t xml:space="preserve">ENSG00000164124.8</t>
  </si>
  <si>
    <t xml:space="preserve">TMEM144</t>
  </si>
  <si>
    <t xml:space="preserve">chr7:74209396-74229834</t>
  </si>
  <si>
    <t xml:space="preserve">ENSG00000086730.14</t>
  </si>
  <si>
    <t xml:space="preserve">LAT2</t>
  </si>
  <si>
    <t xml:space="preserve">chr14:94104836-94115854</t>
  </si>
  <si>
    <t xml:space="preserve">ENSG00000165949.10</t>
  </si>
  <si>
    <t xml:space="preserve">IFI27</t>
  </si>
  <si>
    <t xml:space="preserve">chr9:6532464-6645650</t>
  </si>
  <si>
    <t xml:space="preserve">ENSG00000178445.8</t>
  </si>
  <si>
    <t xml:space="preserve">GLDC</t>
  </si>
  <si>
    <t xml:space="preserve">chr9:137877789-138124624</t>
  </si>
  <si>
    <t xml:space="preserve">ENSG00000148408.10</t>
  </si>
  <si>
    <t xml:space="preserve">CACNA1B</t>
  </si>
  <si>
    <t xml:space="preserve">chr1:203626561-203744081</t>
  </si>
  <si>
    <t xml:space="preserve">ENSG00000058668.12</t>
  </si>
  <si>
    <t xml:space="preserve">ATP2B4</t>
  </si>
  <si>
    <t xml:space="preserve">chr15:44674763-44711316</t>
  </si>
  <si>
    <t xml:space="preserve">ENSG00000229474.4</t>
  </si>
  <si>
    <t xml:space="preserve">PATL2</t>
  </si>
  <si>
    <t xml:space="preserve">chr16:75472052-75495028</t>
  </si>
  <si>
    <t xml:space="preserve">ENSG00000183196.6</t>
  </si>
  <si>
    <t xml:space="preserve">CHST6</t>
  </si>
  <si>
    <t xml:space="preserve">chr17:78971238-78980109</t>
  </si>
  <si>
    <t xml:space="preserve">ENSG00000108679.10</t>
  </si>
  <si>
    <t xml:space="preserve">LGALS3BP</t>
  </si>
  <si>
    <t xml:space="preserve">chr19:49506816-49524780</t>
  </si>
  <si>
    <t xml:space="preserve">ENSG00000104870.10</t>
  </si>
  <si>
    <t xml:space="preserve">FCGRT</t>
  </si>
  <si>
    <t xml:space="preserve">chr3:15165275-15205959</t>
  </si>
  <si>
    <t xml:space="preserve">ENSG00000230524.6</t>
  </si>
  <si>
    <t xml:space="preserve">COL6A4P1</t>
  </si>
  <si>
    <t xml:space="preserve">chr1:34755047-34758512</t>
  </si>
  <si>
    <t xml:space="preserve">ENSG00000189280.3</t>
  </si>
  <si>
    <t xml:space="preserve">GJB5</t>
  </si>
  <si>
    <t xml:space="preserve">chr11:3854318-3855509</t>
  </si>
  <si>
    <t xml:space="preserve">ENSG00000228661.1</t>
  </si>
  <si>
    <t xml:space="preserve">AC090587.5</t>
  </si>
  <si>
    <t xml:space="preserve">chr7:150791287-150801360</t>
  </si>
  <si>
    <t xml:space="preserve">ENSG00000106565.15</t>
  </si>
  <si>
    <t xml:space="preserve">TMEM176B</t>
  </si>
  <si>
    <t xml:space="preserve">chr8:132571953-132675617</t>
  </si>
  <si>
    <t xml:space="preserve">ENSG00000129295.6</t>
  </si>
  <si>
    <t xml:space="preserve">LRRC6</t>
  </si>
  <si>
    <t xml:space="preserve">chr14:93718298-93788481</t>
  </si>
  <si>
    <t xml:space="preserve">ENSG00000175785.10</t>
  </si>
  <si>
    <t xml:space="preserve">PRIMA1</t>
  </si>
  <si>
    <t xml:space="preserve">chr11:77128264-77215238</t>
  </si>
  <si>
    <t xml:space="preserve">ENSG00000137474.17</t>
  </si>
  <si>
    <t xml:space="preserve">MYO7A</t>
  </si>
  <si>
    <t xml:space="preserve">chr1:54980792-54992293</t>
  </si>
  <si>
    <t xml:space="preserve">ENSG00000143001.4</t>
  </si>
  <si>
    <t xml:space="preserve">TMEM61</t>
  </si>
  <si>
    <t xml:space="preserve">chr10:93591687-93601663</t>
  </si>
  <si>
    <t xml:space="preserve">ENSG00000138207.10</t>
  </si>
  <si>
    <t xml:space="preserve">RBP4</t>
  </si>
  <si>
    <t xml:space="preserve">chr13:111316184-111344249</t>
  </si>
  <si>
    <t xml:space="preserve">ENSG00000153495.8</t>
  </si>
  <si>
    <t xml:space="preserve">TEX29</t>
  </si>
  <si>
    <t xml:space="preserve">chr12:52245048-52247448</t>
  </si>
  <si>
    <t xml:space="preserve">ENSG00000257671.1</t>
  </si>
  <si>
    <t xml:space="preserve">RP3-416H24.1</t>
  </si>
  <si>
    <t xml:space="preserve">chr19:10512947-10517931</t>
  </si>
  <si>
    <t xml:space="preserve">ENSG00000180739.13</t>
  </si>
  <si>
    <t xml:space="preserve">S1PR5</t>
  </si>
  <si>
    <t xml:space="preserve">chr4:83090806-83137075</t>
  </si>
  <si>
    <t xml:space="preserve">ENSG00000145287.8</t>
  </si>
  <si>
    <t xml:space="preserve">PLAC8</t>
  </si>
  <si>
    <t xml:space="preserve">chr19:49528626-49546962</t>
  </si>
  <si>
    <t xml:space="preserve">ENSG00000142552.5</t>
  </si>
  <si>
    <t xml:space="preserve">RCN3</t>
  </si>
  <si>
    <t xml:space="preserve">chr16:1437154-1439315</t>
  </si>
  <si>
    <t xml:space="preserve">ENSG00000279930.1</t>
  </si>
  <si>
    <t xml:space="preserve">LA16c-312E8.4</t>
  </si>
  <si>
    <t xml:space="preserve">chr2:96875883-97018438</t>
  </si>
  <si>
    <t xml:space="preserve">ENSG00000168754.11</t>
  </si>
  <si>
    <t xml:space="preserve">FAM178B</t>
  </si>
  <si>
    <t xml:space="preserve">chr17:45168800-45171485</t>
  </si>
  <si>
    <t xml:space="preserve">ENSG00000267288.2</t>
  </si>
  <si>
    <t xml:space="preserve">RP13-890H12.2</t>
  </si>
  <si>
    <t xml:space="preserve">chr17:50508384-50531497</t>
  </si>
  <si>
    <t xml:space="preserve">ENSG00000136449.11</t>
  </si>
  <si>
    <t xml:space="preserve">MYCBPAP</t>
  </si>
  <si>
    <t xml:space="preserve">chr3:194686544-194689037</t>
  </si>
  <si>
    <t xml:space="preserve">ENSG00000185112.5</t>
  </si>
  <si>
    <t xml:space="preserve">FAM43A</t>
  </si>
  <si>
    <t xml:space="preserve">chr9:114086126-114093917</t>
  </si>
  <si>
    <t xml:space="preserve">ENSG00000136883.10</t>
  </si>
  <si>
    <t xml:space="preserve">KIF12</t>
  </si>
  <si>
    <t xml:space="preserve">chr1:78303884-78539749</t>
  </si>
  <si>
    <t xml:space="preserve">ENSG00000122420.7</t>
  </si>
  <si>
    <t xml:space="preserve">PTGFR</t>
  </si>
  <si>
    <t xml:space="preserve">chr6:32552713-32560002</t>
  </si>
  <si>
    <t xml:space="preserve">ENSG00000229391.5</t>
  </si>
  <si>
    <t xml:space="preserve">HLA-DRB6</t>
  </si>
  <si>
    <t xml:space="preserve">chr9:18473894-18910950</t>
  </si>
  <si>
    <t xml:space="preserve">ENSG00000178031.13</t>
  </si>
  <si>
    <t xml:space="preserve">ADAMTSL1</t>
  </si>
  <si>
    <t xml:space="preserve">chr4:92304399-93774556</t>
  </si>
  <si>
    <t xml:space="preserve">ENSG00000152208.9</t>
  </si>
  <si>
    <t xml:space="preserve">GRID2</t>
  </si>
  <si>
    <t xml:space="preserve">chr3:49803254-49805030</t>
  </si>
  <si>
    <t xml:space="preserve">ENSG00000185614.4</t>
  </si>
  <si>
    <t xml:space="preserve">FAM212A</t>
  </si>
  <si>
    <t xml:space="preserve">chr4:979073-993376</t>
  </si>
  <si>
    <t xml:space="preserve">ENSG00000145217.11</t>
  </si>
  <si>
    <t xml:space="preserve">SLC26A1</t>
  </si>
  <si>
    <t xml:space="preserve">chr17:142789-181636</t>
  </si>
  <si>
    <t xml:space="preserve">ENSG00000272636.3</t>
  </si>
  <si>
    <t xml:space="preserve">DOC2B</t>
  </si>
  <si>
    <t xml:space="preserve">chr22:44243667-44312851</t>
  </si>
  <si>
    <t xml:space="preserve">ENSG00000138944.7</t>
  </si>
  <si>
    <t xml:space="preserve">KIAA1644</t>
  </si>
  <si>
    <t xml:space="preserve">chr18:1780329-1782064</t>
  </si>
  <si>
    <t xml:space="preserve">ENSG00000264080.1</t>
  </si>
  <si>
    <t xml:space="preserve">CTD-2015H3.1</t>
  </si>
  <si>
    <t xml:space="preserve">chr10:98247690-98268250</t>
  </si>
  <si>
    <t xml:space="preserve">ENSG00000138131.3</t>
  </si>
  <si>
    <t xml:space="preserve">LOXL4</t>
  </si>
  <si>
    <t xml:space="preserve">chr2:232606057-232682340</t>
  </si>
  <si>
    <t xml:space="preserve">ENSG00000115468.9</t>
  </si>
  <si>
    <t xml:space="preserve">EFHD1</t>
  </si>
  <si>
    <t xml:space="preserve">chr7:100159245-100168750</t>
  </si>
  <si>
    <t xml:space="preserve">ENSG00000197093.8</t>
  </si>
  <si>
    <t xml:space="preserve">GAL3ST4</t>
  </si>
  <si>
    <t xml:space="preserve">chr1:44805913-44806675</t>
  </si>
  <si>
    <t xml:space="preserve">ENSG00000188396.3</t>
  </si>
  <si>
    <t xml:space="preserve">TCTEX1D4</t>
  </si>
  <si>
    <t xml:space="preserve">chr3:93873033-93974066</t>
  </si>
  <si>
    <t xml:space="preserve">ENSG00000184500.12</t>
  </si>
  <si>
    <t xml:space="preserve">PROS1</t>
  </si>
  <si>
    <t xml:space="preserve">chr5:83471465-83582303</t>
  </si>
  <si>
    <t xml:space="preserve">ENSG00000038427.13</t>
  </si>
  <si>
    <t xml:space="preserve">VCAN</t>
  </si>
  <si>
    <t xml:space="preserve">chr12:8180209-8216151</t>
  </si>
  <si>
    <t xml:space="preserve">ENSG00000226711.4</t>
  </si>
  <si>
    <t xml:space="preserve">FAM66C</t>
  </si>
  <si>
    <t xml:space="preserve">chr14:72619296-72894088</t>
  </si>
  <si>
    <t xml:space="preserve">ENSG00000205683.9</t>
  </si>
  <si>
    <t xml:space="preserve">DPF3</t>
  </si>
  <si>
    <t xml:space="preserve">chr1:9292880-9369532</t>
  </si>
  <si>
    <t xml:space="preserve">ENSG00000171621.11</t>
  </si>
  <si>
    <t xml:space="preserve">SPSB1</t>
  </si>
  <si>
    <t xml:space="preserve">chr20:3239705-3245382</t>
  </si>
  <si>
    <t xml:space="preserve">ENSG00000277287.1</t>
  </si>
  <si>
    <t xml:space="preserve">RP4-794I6.4</t>
  </si>
  <si>
    <t xml:space="preserve">chr15:39588357-39588882</t>
  </si>
  <si>
    <t xml:space="preserve">ENSG00000278621.1</t>
  </si>
  <si>
    <t xml:space="preserve">CTD-2033D15.3</t>
  </si>
  <si>
    <t xml:space="preserve">chr2:177283508-177392687</t>
  </si>
  <si>
    <t xml:space="preserve">ENSG00000213963.4</t>
  </si>
  <si>
    <t xml:space="preserve">AC074286.1</t>
  </si>
  <si>
    <t xml:space="preserve">chr8:70471134-70485687</t>
  </si>
  <si>
    <t xml:space="preserve">ENSG00000253967.1</t>
  </si>
  <si>
    <t xml:space="preserve">RP11-333A23.4</t>
  </si>
  <si>
    <t xml:space="preserve">chr22:18970525-19031242</t>
  </si>
  <si>
    <t xml:space="preserve">ENSG00000237517.6</t>
  </si>
  <si>
    <t xml:space="preserve">DGCR5</t>
  </si>
  <si>
    <t xml:space="preserve">chr8:24912165-24914717</t>
  </si>
  <si>
    <t xml:space="preserve">ENSG00000272163.1</t>
  </si>
  <si>
    <t xml:space="preserve">GS1-72M22.1</t>
  </si>
  <si>
    <t xml:space="preserve">chr8:124550790-124728429</t>
  </si>
  <si>
    <t xml:space="preserve">ENSG00000170873.16</t>
  </si>
  <si>
    <t xml:space="preserve">MTSS1</t>
  </si>
  <si>
    <t xml:space="preserve">chr6:109294309-109355046</t>
  </si>
  <si>
    <t xml:space="preserve">ENSG00000203799.8</t>
  </si>
  <si>
    <t xml:space="preserve">CCDC162P</t>
  </si>
  <si>
    <t xml:space="preserve">chr20:51003656-51023129</t>
  </si>
  <si>
    <t xml:space="preserve">ENSG00000026559.11</t>
  </si>
  <si>
    <t xml:space="preserve">KCNG1</t>
  </si>
  <si>
    <t xml:space="preserve">chr4:158124474-158173050</t>
  </si>
  <si>
    <t xml:space="preserve">ENSG00000164125.13</t>
  </si>
  <si>
    <t xml:space="preserve">FAM198B</t>
  </si>
  <si>
    <t xml:space="preserve">chr17:48612346-48614939</t>
  </si>
  <si>
    <t xml:space="preserve">ENSG00000120068.6</t>
  </si>
  <si>
    <t xml:space="preserve">HOXB8</t>
  </si>
  <si>
    <t xml:space="preserve">chr14:76310614-76500704</t>
  </si>
  <si>
    <t xml:space="preserve">ENSG00000119715.12</t>
  </si>
  <si>
    <t xml:space="preserve">ESRRB</t>
  </si>
  <si>
    <t xml:space="preserve">chr12:57460135-57472260</t>
  </si>
  <si>
    <t xml:space="preserve">ENSG00000111087.7</t>
  </si>
  <si>
    <t xml:space="preserve">GLI1</t>
  </si>
  <si>
    <t xml:space="preserve">chr1:9997206-10016020</t>
  </si>
  <si>
    <t xml:space="preserve">ENSG00000162444.11</t>
  </si>
  <si>
    <t xml:space="preserve">RBP7</t>
  </si>
  <si>
    <t xml:space="preserve">chr22:17178790-17221854</t>
  </si>
  <si>
    <t xml:space="preserve">ENSG00000093072.13</t>
  </si>
  <si>
    <t xml:space="preserve">CECR1</t>
  </si>
  <si>
    <t xml:space="preserve">chr11:75942129-75942435</t>
  </si>
  <si>
    <t xml:space="preserve">ENSG00000254915.1</t>
  </si>
  <si>
    <t xml:space="preserve">RP11-263C24.3</t>
  </si>
  <si>
    <t xml:space="preserve">chr7:29806554-29917066</t>
  </si>
  <si>
    <t xml:space="preserve">ENSG00000122574.8</t>
  </si>
  <si>
    <t xml:space="preserve">WIPF3</t>
  </si>
  <si>
    <t xml:space="preserve">chr8:22713251-22927908</t>
  </si>
  <si>
    <t xml:space="preserve">ENSG00000134020.7</t>
  </si>
  <si>
    <t xml:space="preserve">PEBP4</t>
  </si>
  <si>
    <t xml:space="preserve">chr19:48813017-48836678</t>
  </si>
  <si>
    <t xml:space="preserve">ENSG00000087076.6</t>
  </si>
  <si>
    <t xml:space="preserve">HSD17B14</t>
  </si>
  <si>
    <t xml:space="preserve">chr6:31945709-31952084</t>
  </si>
  <si>
    <t xml:space="preserve">ENSG00000243649.6</t>
  </si>
  <si>
    <t xml:space="preserve">CFB</t>
  </si>
  <si>
    <t xml:space="preserve">chr17:22266425-22287423</t>
  </si>
  <si>
    <t xml:space="preserve">ENSG00000264956.1</t>
  </si>
  <si>
    <t xml:space="preserve">RP11-1109M24.5</t>
  </si>
  <si>
    <t xml:space="preserve">chr12:190077-213697</t>
  </si>
  <si>
    <t xml:space="preserve">ENSG00000111181.10</t>
  </si>
  <si>
    <t xml:space="preserve">SLC6A12</t>
  </si>
  <si>
    <t xml:space="preserve">chr11:113278553-113314424</t>
  </si>
  <si>
    <t xml:space="preserve">ENSG00000255129.3</t>
  </si>
  <si>
    <t xml:space="preserve">RP11-839D17.3</t>
  </si>
  <si>
    <t xml:space="preserve">chr4:122826708-122898236</t>
  </si>
  <si>
    <t xml:space="preserve">ENSG00000138685.10</t>
  </si>
  <si>
    <t xml:space="preserve">FGF2</t>
  </si>
  <si>
    <t xml:space="preserve">chr11:5938751-5944984</t>
  </si>
  <si>
    <t xml:space="preserve">ENSG00000255257.1</t>
  </si>
  <si>
    <t xml:space="preserve">AC025016.1</t>
  </si>
  <si>
    <t xml:space="preserve">chr21:16630827-16640633</t>
  </si>
  <si>
    <t xml:space="preserve">ENSG00000228798.1</t>
  </si>
  <si>
    <t xml:space="preserve">AP000473.5</t>
  </si>
  <si>
    <t xml:space="preserve">chr17:43544976-43579620</t>
  </si>
  <si>
    <t xml:space="preserve">ENSG00000175832.10</t>
  </si>
  <si>
    <t xml:space="preserve">ETV4</t>
  </si>
  <si>
    <t xml:space="preserve">chr3:178526505-178860352</t>
  </si>
  <si>
    <t xml:space="preserve">ENSG00000237978.3</t>
  </si>
  <si>
    <t xml:space="preserve">RP11-385J1.2</t>
  </si>
  <si>
    <t xml:space="preserve">chr10:80271820-80289684</t>
  </si>
  <si>
    <t xml:space="preserve">ENSG00000151224.10</t>
  </si>
  <si>
    <t xml:space="preserve">MAT1A</t>
  </si>
  <si>
    <t xml:space="preserve">chr4:38798686-38856817</t>
  </si>
  <si>
    <t xml:space="preserve">ENSG00000174125.5</t>
  </si>
  <si>
    <t xml:space="preserve">TLR1</t>
  </si>
  <si>
    <t xml:space="preserve">chr17:50110040-50129822</t>
  </si>
  <si>
    <t xml:space="preserve">ENSG00000167100.12</t>
  </si>
  <si>
    <t xml:space="preserve">SAMD14</t>
  </si>
  <si>
    <t xml:space="preserve">chr9:104764157-104777457</t>
  </si>
  <si>
    <t xml:space="preserve">ENSG00000165028.9</t>
  </si>
  <si>
    <t xml:space="preserve">NIPSNAP3B</t>
  </si>
  <si>
    <t xml:space="preserve">chr11:1995683-2001470</t>
  </si>
  <si>
    <t xml:space="preserve">ENSG00000130600.13</t>
  </si>
  <si>
    <t xml:space="preserve">H19</t>
  </si>
  <si>
    <t xml:space="preserve">chr6:41637068-41654239</t>
  </si>
  <si>
    <t xml:space="preserve">ENSG00000112559.11</t>
  </si>
  <si>
    <t xml:space="preserve">MDFI</t>
  </si>
  <si>
    <t xml:space="preserve">chr13:85792790-85799488</t>
  </si>
  <si>
    <t xml:space="preserve">ENSG00000184564.8</t>
  </si>
  <si>
    <t xml:space="preserve">SLITRK6</t>
  </si>
  <si>
    <t xml:space="preserve">chr8:133191039-133230344</t>
  </si>
  <si>
    <t xml:space="preserve">ENSG00000104415.11</t>
  </si>
  <si>
    <t xml:space="preserve">WISP1</t>
  </si>
  <si>
    <t xml:space="preserve">chr13:37142967-37146718</t>
  </si>
  <si>
    <t xml:space="preserve">ENSG00000279511.1</t>
  </si>
  <si>
    <t xml:space="preserve">RP11-676B18.1</t>
  </si>
  <si>
    <t xml:space="preserve">chr15:30540093-30545969</t>
  </si>
  <si>
    <t xml:space="preserve">ENSG00000260693.1</t>
  </si>
  <si>
    <t xml:space="preserve">AC026150.8</t>
  </si>
  <si>
    <t xml:space="preserve">chr1:1418420-1421769</t>
  </si>
  <si>
    <t xml:space="preserve">ENSG00000235098.6</t>
  </si>
  <si>
    <t xml:space="preserve">ANKRD65</t>
  </si>
  <si>
    <t xml:space="preserve">chr7:44104361-44114560</t>
  </si>
  <si>
    <t xml:space="preserve">ENSG00000106624.6</t>
  </si>
  <si>
    <t xml:space="preserve">AEBP1</t>
  </si>
  <si>
    <t xml:space="preserve">chr2:211375717-212538841</t>
  </si>
  <si>
    <t xml:space="preserve">ENSG00000178568.11</t>
  </si>
  <si>
    <t xml:space="preserve">ERBB4</t>
  </si>
  <si>
    <t xml:space="preserve">chr6:39299001-39314553</t>
  </si>
  <si>
    <t xml:space="preserve">ENSG00000124780.11</t>
  </si>
  <si>
    <t xml:space="preserve">KCNK17</t>
  </si>
  <si>
    <t xml:space="preserve">chr17:15565483-15619704</t>
  </si>
  <si>
    <t xml:space="preserve">ENSG00000241322.6</t>
  </si>
  <si>
    <t xml:space="preserve">CDRT1</t>
  </si>
  <si>
    <t xml:space="preserve">chr9:129575409-129584556</t>
  </si>
  <si>
    <t xml:space="preserve">ENSG00000227619.1</t>
  </si>
  <si>
    <t xml:space="preserve">RP11-492E3.2</t>
  </si>
  <si>
    <t xml:space="preserve">chr6:36354642-36387800</t>
  </si>
  <si>
    <t xml:space="preserve">ENSG00000010030.11</t>
  </si>
  <si>
    <t xml:space="preserve">ETV7</t>
  </si>
  <si>
    <t xml:space="preserve">chr1:148415197-148429361</t>
  </si>
  <si>
    <t xml:space="preserve">ENSG00000231551.4</t>
  </si>
  <si>
    <t xml:space="preserve">RP11-495P10.1</t>
  </si>
  <si>
    <t xml:space="preserve">chr6:28281572-28302549</t>
  </si>
  <si>
    <t xml:space="preserve">ENSG00000137338.5</t>
  </si>
  <si>
    <t xml:space="preserve">PGBD1</t>
  </si>
  <si>
    <t xml:space="preserve">chr20:34844720-34872860</t>
  </si>
  <si>
    <t xml:space="preserve">ENSG00000131067.14</t>
  </si>
  <si>
    <t xml:space="preserve">GGT7</t>
  </si>
  <si>
    <t xml:space="preserve">chr2:19351485-19358653</t>
  </si>
  <si>
    <t xml:space="preserve">ENSG00000143867.6</t>
  </si>
  <si>
    <t xml:space="preserve">OSR1</t>
  </si>
  <si>
    <t xml:space="preserve">chr12:52306616-52308371</t>
  </si>
  <si>
    <t xml:space="preserve">ENSG00000257829.1</t>
  </si>
  <si>
    <t xml:space="preserve">RP11-845M18.6</t>
  </si>
  <si>
    <t xml:space="preserve">chr20:36541484-36551447</t>
  </si>
  <si>
    <t xml:space="preserve">ENSG00000101335.7</t>
  </si>
  <si>
    <t xml:space="preserve">MYL9</t>
  </si>
  <si>
    <t xml:space="preserve">chr9:137224635-137226311</t>
  </si>
  <si>
    <t xml:space="preserve">ENSG00000197191.4</t>
  </si>
  <si>
    <t xml:space="preserve">CYSRT1</t>
  </si>
  <si>
    <t xml:space="preserve">chr12:121132828-121188032</t>
  </si>
  <si>
    <t xml:space="preserve">ENSG00000089041.14</t>
  </si>
  <si>
    <t xml:space="preserve">P2RX7</t>
  </si>
  <si>
    <t xml:space="preserve">chr1:228274584-228276066</t>
  </si>
  <si>
    <t xml:space="preserve">ENSG00000269934.1</t>
  </si>
  <si>
    <t xml:space="preserve">RP5-1139B12.3</t>
  </si>
  <si>
    <t xml:space="preserve">chr1:183248237-183418602</t>
  </si>
  <si>
    <t xml:space="preserve">ENSG00000157064.8</t>
  </si>
  <si>
    <t xml:space="preserve">NMNAT2</t>
  </si>
  <si>
    <t xml:space="preserve">chr12:80937815-81134963</t>
  </si>
  <si>
    <t xml:space="preserve">ENSG00000111058.5</t>
  </si>
  <si>
    <t xml:space="preserve">ACSS3</t>
  </si>
  <si>
    <t xml:space="preserve">chr10:5934270-5945900</t>
  </si>
  <si>
    <t xml:space="preserve">ENSG00000232807.2</t>
  </si>
  <si>
    <t xml:space="preserve">RP11-536K7.3</t>
  </si>
  <si>
    <t xml:space="preserve">chr14:38034287-38194281</t>
  </si>
  <si>
    <t xml:space="preserve">ENSG00000259048.1</t>
  </si>
  <si>
    <t xml:space="preserve">CTD-2058B24.2</t>
  </si>
  <si>
    <t xml:space="preserve">chr16:1078781-1080142</t>
  </si>
  <si>
    <t xml:space="preserve">ENSG00000162009.8</t>
  </si>
  <si>
    <t xml:space="preserve">SSTR5</t>
  </si>
  <si>
    <t xml:space="preserve">chr12:105019790-105084577</t>
  </si>
  <si>
    <t xml:space="preserve">ENSG00000136010.11</t>
  </si>
  <si>
    <t xml:space="preserve">ALDH1L2</t>
  </si>
  <si>
    <t xml:space="preserve">chr11:17392885-17476845</t>
  </si>
  <si>
    <t xml:space="preserve">ENSG00000006071.9</t>
  </si>
  <si>
    <t xml:space="preserve">ABCC8</t>
  </si>
  <si>
    <t xml:space="preserve">chr16:29053732-29107445</t>
  </si>
  <si>
    <t xml:space="preserve">ENSG00000260908.1</t>
  </si>
  <si>
    <t xml:space="preserve">CTB-134H23.3</t>
  </si>
  <si>
    <t xml:space="preserve">chr7:879790-886547</t>
  </si>
  <si>
    <t xml:space="preserve">ENSG00000273151.1</t>
  </si>
  <si>
    <t xml:space="preserve">RP11-449P15.2</t>
  </si>
  <si>
    <t xml:space="preserve">chr1:205504599-205532793</t>
  </si>
  <si>
    <t xml:space="preserve">ENSG00000117266.13</t>
  </si>
  <si>
    <t xml:space="preserve">CDK18</t>
  </si>
  <si>
    <t xml:space="preserve">chr3:170888415-170908693</t>
  </si>
  <si>
    <t xml:space="preserve">ENSG00000163577.5</t>
  </si>
  <si>
    <t xml:space="preserve">EIF5A2</t>
  </si>
  <si>
    <t xml:space="preserve">chr11:72302139-72302965</t>
  </si>
  <si>
    <t xml:space="preserve">ENSG00000255843.1</t>
  </si>
  <si>
    <t xml:space="preserve">AP000593.7</t>
  </si>
  <si>
    <t xml:space="preserve">chr17:42679726-42683917</t>
  </si>
  <si>
    <t xml:space="preserve">ENSG00000184451.5</t>
  </si>
  <si>
    <t xml:space="preserve">CCR10</t>
  </si>
  <si>
    <t xml:space="preserve">chr6:32845209-32853978</t>
  </si>
  <si>
    <t xml:space="preserve">ENSG00000168394.10</t>
  </si>
  <si>
    <t xml:space="preserve">TAP1</t>
  </si>
  <si>
    <t xml:space="preserve">chr22:43528744-43812277</t>
  </si>
  <si>
    <t xml:space="preserve">ENSG00000186976.12</t>
  </si>
  <si>
    <t xml:space="preserve">EFCAB6</t>
  </si>
  <si>
    <t xml:space="preserve">chr16:1064093-1078673</t>
  </si>
  <si>
    <t xml:space="preserve">ENSG00000261713.4</t>
  </si>
  <si>
    <t xml:space="preserve">SSTR5-AS1</t>
  </si>
  <si>
    <t xml:space="preserve">chr2:27282392-27307435</t>
  </si>
  <si>
    <t xml:space="preserve">ENSG00000138100.11</t>
  </si>
  <si>
    <t xml:space="preserve">TRIM54</t>
  </si>
  <si>
    <t xml:space="preserve">chr19:17292131-17303473</t>
  </si>
  <si>
    <t xml:space="preserve">ENSG00000127220.5</t>
  </si>
  <si>
    <t xml:space="preserve">ABHD8</t>
  </si>
  <si>
    <t xml:space="preserve">chr11:76210956-76216025</t>
  </si>
  <si>
    <t xml:space="preserve">ENSG00000255362.1</t>
  </si>
  <si>
    <t xml:space="preserve">RP11-619A14.3</t>
  </si>
  <si>
    <t xml:space="preserve">chr17:4583999-4608319</t>
  </si>
  <si>
    <t xml:space="preserve">ENSG00000188176.9</t>
  </si>
  <si>
    <t xml:space="preserve">SMTNL2</t>
  </si>
  <si>
    <t xml:space="preserve">chr14:104724186-104747310</t>
  </si>
  <si>
    <t xml:space="preserve">ENSG00000185100.8</t>
  </si>
  <si>
    <t xml:space="preserve">ADSSL1</t>
  </si>
  <si>
    <t xml:space="preserve">chr9:27937617-27944497</t>
  </si>
  <si>
    <t xml:space="preserve">ENSG00000260412.1</t>
  </si>
  <si>
    <t xml:space="preserve">RP11-438B23.2</t>
  </si>
  <si>
    <t xml:space="preserve">chr5:21750673-22853341</t>
  </si>
  <si>
    <t xml:space="preserve">ENSG00000154162.11</t>
  </si>
  <si>
    <t xml:space="preserve">CDH12</t>
  </si>
  <si>
    <t xml:space="preserve">chrY:5056090-5742224</t>
  </si>
  <si>
    <t xml:space="preserve">ENSG00000099715.12</t>
  </si>
  <si>
    <t xml:space="preserve">PCDH11Y</t>
  </si>
  <si>
    <t xml:space="preserve">chr5:160347751-160370641</t>
  </si>
  <si>
    <t xml:space="preserve">ENSG00000145861.7</t>
  </si>
  <si>
    <t xml:space="preserve">C1QTNF2</t>
  </si>
  <si>
    <t xml:space="preserve">chr15:74179466-74212267</t>
  </si>
  <si>
    <t xml:space="preserve">ENSG00000137868.16</t>
  </si>
  <si>
    <t xml:space="preserve">STRA6</t>
  </si>
  <si>
    <t xml:space="preserve">chr1:153627926-153632034</t>
  </si>
  <si>
    <t xml:space="preserve">ENSG00000160678.9</t>
  </si>
  <si>
    <t xml:space="preserve">S100A1</t>
  </si>
  <si>
    <t xml:space="preserve">chr22:20965108-20981360</t>
  </si>
  <si>
    <t xml:space="preserve">ENSG00000183773.13</t>
  </si>
  <si>
    <t xml:space="preserve">AIFM3</t>
  </si>
  <si>
    <t xml:space="preserve">chr21:39597147-39612441</t>
  </si>
  <si>
    <t xml:space="preserve">ENSG00000184809.10</t>
  </si>
  <si>
    <t xml:space="preserve">C21orf88</t>
  </si>
  <si>
    <t xml:space="preserve">chr20:50292720-50314922</t>
  </si>
  <si>
    <t xml:space="preserve">ENSG00000203999.6</t>
  </si>
  <si>
    <t xml:space="preserve">LINC01270</t>
  </si>
  <si>
    <t xml:space="preserve">chr12:13375527-13387167</t>
  </si>
  <si>
    <t xml:space="preserve">ENSG00000180861.7</t>
  </si>
  <si>
    <t xml:space="preserve">C12orf36</t>
  </si>
  <si>
    <t xml:space="preserve">chr6:14117256-14136918</t>
  </si>
  <si>
    <t xml:space="preserve">ENSG00000112149.7</t>
  </si>
  <si>
    <t xml:space="preserve">CD83</t>
  </si>
  <si>
    <t xml:space="preserve">chr20:59958427-60013113</t>
  </si>
  <si>
    <t xml:space="preserve">ENSG00000124215.14</t>
  </si>
  <si>
    <t xml:space="preserve">CDH26</t>
  </si>
  <si>
    <t xml:space="preserve">chr8:67952118-68237030</t>
  </si>
  <si>
    <t xml:space="preserve">ENSG00000046889.16</t>
  </si>
  <si>
    <t xml:space="preserve">PREX2</t>
  </si>
  <si>
    <t xml:space="preserve">chr6:43450354-43456632</t>
  </si>
  <si>
    <t xml:space="preserve">ENSG00000171462.12</t>
  </si>
  <si>
    <t xml:space="preserve">DLK2</t>
  </si>
  <si>
    <t xml:space="preserve">chr22:30240447-30246851</t>
  </si>
  <si>
    <t xml:space="preserve">ENSG00000128342.4</t>
  </si>
  <si>
    <t xml:space="preserve">LIF</t>
  </si>
  <si>
    <t xml:space="preserve">chr19:751126-764319</t>
  </si>
  <si>
    <t xml:space="preserve">ENSG00000099812.7</t>
  </si>
  <si>
    <t xml:space="preserve">MISP</t>
  </si>
  <si>
    <t xml:space="preserve">chr12:112907007-112932185</t>
  </si>
  <si>
    <t xml:space="preserve">ENSG00000089127.10</t>
  </si>
  <si>
    <t xml:space="preserve">OAS1</t>
  </si>
  <si>
    <t xml:space="preserve">chr9:27109149-27230175</t>
  </si>
  <si>
    <t xml:space="preserve">ENSG00000120156.18</t>
  </si>
  <si>
    <t xml:space="preserve">TEK</t>
  </si>
  <si>
    <t xml:space="preserve">chr11:73950319-73970287</t>
  </si>
  <si>
    <t xml:space="preserve">ENSG00000187726.6</t>
  </si>
  <si>
    <t xml:space="preserve">DNAJB13</t>
  </si>
  <si>
    <t xml:space="preserve">chr20:45469706-45481532</t>
  </si>
  <si>
    <t xml:space="preserve">ENSG00000101443.15</t>
  </si>
  <si>
    <t xml:space="preserve">WFDC2</t>
  </si>
  <si>
    <t xml:space="preserve">chr3:55335462-55350915</t>
  </si>
  <si>
    <t xml:space="preserve">ENSG00000242568.1</t>
  </si>
  <si>
    <t xml:space="preserve">RP11-875H7.1</t>
  </si>
  <si>
    <t xml:space="preserve">chr21:41304212-41357431</t>
  </si>
  <si>
    <t xml:space="preserve">ENSG00000183844.14</t>
  </si>
  <si>
    <t xml:space="preserve">FAM3B</t>
  </si>
  <si>
    <t xml:space="preserve">chr1:1203511-1206691</t>
  </si>
  <si>
    <t xml:space="preserve">ENSG00000186891.11</t>
  </si>
  <si>
    <t xml:space="preserve">TNFRSF18</t>
  </si>
  <si>
    <t xml:space="preserve">chr18:13218787-13652755</t>
  </si>
  <si>
    <t xml:space="preserve">ENSG00000168675.16</t>
  </si>
  <si>
    <t xml:space="preserve">LDLRAD4</t>
  </si>
  <si>
    <t xml:space="preserve">chr17:18744024-18779349</t>
  </si>
  <si>
    <t xml:space="preserve">ENSG00000171931.10</t>
  </si>
  <si>
    <t xml:space="preserve">FBXW10</t>
  </si>
  <si>
    <t xml:space="preserve">chr1:85729233-86156763</t>
  </si>
  <si>
    <t xml:space="preserve">ENSG00000171502.12</t>
  </si>
  <si>
    <t xml:space="preserve">COL24A1</t>
  </si>
  <si>
    <t xml:space="preserve">chr2:176092891-176095938</t>
  </si>
  <si>
    <t xml:space="preserve">ENSG00000128714.5</t>
  </si>
  <si>
    <t xml:space="preserve">HOXD13</t>
  </si>
  <si>
    <t xml:space="preserve">chr7:128830377-128859272</t>
  </si>
  <si>
    <t xml:space="preserve">ENSG00000128591.13</t>
  </si>
  <si>
    <t xml:space="preserve">FLNC</t>
  </si>
  <si>
    <t xml:space="preserve">chr15:40953149-40956519</t>
  </si>
  <si>
    <t xml:space="preserve">ENSG00000128965.9</t>
  </si>
  <si>
    <t xml:space="preserve">CHAC1</t>
  </si>
  <si>
    <t xml:space="preserve">chr9:97156570-97221235</t>
  </si>
  <si>
    <t xml:space="preserve">ENSG00000159712.10</t>
  </si>
  <si>
    <t xml:space="preserve">ANKRD18CP</t>
  </si>
  <si>
    <t xml:space="preserve">chr1:47183971-47191044</t>
  </si>
  <si>
    <t xml:space="preserve">ENSG00000162366.5</t>
  </si>
  <si>
    <t xml:space="preserve">PDZK1IP1</t>
  </si>
  <si>
    <t xml:space="preserve">chr22:30488913-30505711</t>
  </si>
  <si>
    <t xml:space="preserve">ENSG00000133488.12</t>
  </si>
  <si>
    <t xml:space="preserve">SEC14L4</t>
  </si>
  <si>
    <t xml:space="preserve">chr20:33031648-33044047</t>
  </si>
  <si>
    <t xml:space="preserve">ENSG00000167104.9</t>
  </si>
  <si>
    <t xml:space="preserve">BPIFB6</t>
  </si>
  <si>
    <t xml:space="preserve">chr2:218781749-218815288</t>
  </si>
  <si>
    <t xml:space="preserve">ENSG00000135929.6</t>
  </si>
  <si>
    <t xml:space="preserve">CYP27A1</t>
  </si>
  <si>
    <t xml:space="preserve">chr16:28494649-28498970</t>
  </si>
  <si>
    <t xml:space="preserve">ENSG00000184730.8</t>
  </si>
  <si>
    <t xml:space="preserve">APOBR</t>
  </si>
  <si>
    <t xml:space="preserve">chr14:77041064-77069503</t>
  </si>
  <si>
    <t xml:space="preserve">ENSG00000246548.3</t>
  </si>
  <si>
    <t xml:space="preserve">RP11-7F17.5</t>
  </si>
  <si>
    <t xml:space="preserve">chr21:45405137-45513720</t>
  </si>
  <si>
    <t xml:space="preserve">ENSG00000182871.12</t>
  </si>
  <si>
    <t xml:space="preserve">COL18A1</t>
  </si>
  <si>
    <t xml:space="preserve">chr3:48561727-48563773</t>
  </si>
  <si>
    <t xml:space="preserve">ENSG00000145040.3</t>
  </si>
  <si>
    <t xml:space="preserve">UCN2</t>
  </si>
  <si>
    <t xml:space="preserve">chr8:23841915-23854807</t>
  </si>
  <si>
    <t xml:space="preserve">ENSG00000159167.9</t>
  </si>
  <si>
    <t xml:space="preserve">STC1</t>
  </si>
  <si>
    <t xml:space="preserve">chr2:113235536-113276581</t>
  </si>
  <si>
    <t xml:space="preserve">ENSG00000189223.11</t>
  </si>
  <si>
    <t xml:space="preserve">PAX8-AS1</t>
  </si>
  <si>
    <t xml:space="preserve">chr7:44039523-44042306</t>
  </si>
  <si>
    <t xml:space="preserve">ENSG00000235314.1</t>
  </si>
  <si>
    <t xml:space="preserve">LINC00957</t>
  </si>
  <si>
    <t xml:space="preserve">chr7:73593194-73624540</t>
  </si>
  <si>
    <t xml:space="preserve">ENSG00000009950.13</t>
  </si>
  <si>
    <t xml:space="preserve">MLXIPL</t>
  </si>
  <si>
    <t xml:space="preserve">chr21:42346357-42351128</t>
  </si>
  <si>
    <t xml:space="preserve">ENSG00000160181.6</t>
  </si>
  <si>
    <t xml:space="preserve">TFF2</t>
  </si>
  <si>
    <t xml:space="preserve">chr3:183122213-183162911</t>
  </si>
  <si>
    <t xml:space="preserve">ENSG00000078081.5</t>
  </si>
  <si>
    <t xml:space="preserve">LAMP3</t>
  </si>
  <si>
    <t xml:space="preserve">chr9:122370530-122395702</t>
  </si>
  <si>
    <t xml:space="preserve">ENSG00000095303.12</t>
  </si>
  <si>
    <t xml:space="preserve">PTGS1</t>
  </si>
  <si>
    <t xml:space="preserve">chr12:57610180-57617243</t>
  </si>
  <si>
    <t xml:space="preserve">ENSG00000240771.4</t>
  </si>
  <si>
    <t xml:space="preserve">ARHGEF25</t>
  </si>
  <si>
    <t xml:space="preserve">chr10:5393098-5404830</t>
  </si>
  <si>
    <t xml:space="preserve">ENSG00000178462.9</t>
  </si>
  <si>
    <t xml:space="preserve">TUBAL3</t>
  </si>
  <si>
    <t xml:space="preserve">chr2:130611481-130658091</t>
  </si>
  <si>
    <t xml:space="preserve">ENSG00000222038.3</t>
  </si>
  <si>
    <t xml:space="preserve">POTEJ</t>
  </si>
  <si>
    <t xml:space="preserve">chr1:179829609-179836124</t>
  </si>
  <si>
    <t xml:space="preserve">ENSG00000231966.1</t>
  </si>
  <si>
    <t xml:space="preserve">RP11-12M5.4</t>
  </si>
  <si>
    <t xml:space="preserve">chr2:186693971-186765965</t>
  </si>
  <si>
    <t xml:space="preserve">ENSG00000144369.10</t>
  </si>
  <si>
    <t xml:space="preserve">FAM171B</t>
  </si>
  <si>
    <t xml:space="preserve">chr2:45192179-45323295</t>
  </si>
  <si>
    <t xml:space="preserve">ENSG00000205054.4</t>
  </si>
  <si>
    <t xml:space="preserve">LINC01121</t>
  </si>
  <si>
    <t xml:space="preserve">chr16:14672545-14694669</t>
  </si>
  <si>
    <t xml:space="preserve">ENSG00000069764.7</t>
  </si>
  <si>
    <t xml:space="preserve">PLA2G10</t>
  </si>
  <si>
    <t xml:space="preserve">chr7:44512535-44541315</t>
  </si>
  <si>
    <t xml:space="preserve">ENSG00000015520.12</t>
  </si>
  <si>
    <t xml:space="preserve">NPC1L1</t>
  </si>
  <si>
    <t xml:space="preserve">chr15:45129933-45165576</t>
  </si>
  <si>
    <t xml:space="preserve">ENSG00000137857.15</t>
  </si>
  <si>
    <t xml:space="preserve">DUOX1</t>
  </si>
  <si>
    <t xml:space="preserve">chr8:109362477-109530330</t>
  </si>
  <si>
    <t xml:space="preserve">ENSG00000205038.9</t>
  </si>
  <si>
    <t xml:space="preserve">PKHD1L1</t>
  </si>
  <si>
    <t xml:space="preserve">chr3:96814586-97749241</t>
  </si>
  <si>
    <t xml:space="preserve">ENSG00000080224.15</t>
  </si>
  <si>
    <t xml:space="preserve">EPHA6</t>
  </si>
  <si>
    <t xml:space="preserve">chr1:11026523-11047223</t>
  </si>
  <si>
    <t xml:space="preserve">ENSG00000009724.14</t>
  </si>
  <si>
    <t xml:space="preserve">MASP2</t>
  </si>
  <si>
    <t xml:space="preserve">chr17:19411194-19417276</t>
  </si>
  <si>
    <t xml:space="preserve">ENSG00000128482.13</t>
  </si>
  <si>
    <t xml:space="preserve">RNF112</t>
  </si>
  <si>
    <t xml:space="preserve">chr16:22092542-22156966</t>
  </si>
  <si>
    <t xml:space="preserve">ENSG00000175267.12</t>
  </si>
  <si>
    <t xml:space="preserve">VWA3A</t>
  </si>
  <si>
    <t xml:space="preserve">chr6:30070266-30075887</t>
  </si>
  <si>
    <t xml:space="preserve">ENSG00000204618.6</t>
  </si>
  <si>
    <t xml:space="preserve">RNF39</t>
  </si>
  <si>
    <t xml:space="preserve">chr19:13931472-13953381</t>
  </si>
  <si>
    <t xml:space="preserve">ENSG00000132000.9</t>
  </si>
  <si>
    <t xml:space="preserve">PODNL1</t>
  </si>
  <si>
    <t xml:space="preserve">chr18:1655177-1779955</t>
  </si>
  <si>
    <t xml:space="preserve">ENSG00000266450.1</t>
  </si>
  <si>
    <t xml:space="preserve">CTD-2015H3.2</t>
  </si>
  <si>
    <t xml:space="preserve">chr15:65381464-65423072</t>
  </si>
  <si>
    <t xml:space="preserve">ENSG00000103742.9</t>
  </si>
  <si>
    <t xml:space="preserve">IGDCC4</t>
  </si>
  <si>
    <t xml:space="preserve">chrX:54748899-54798240</t>
  </si>
  <si>
    <t xml:space="preserve">ENSG00000102313.8</t>
  </si>
  <si>
    <t xml:space="preserve">ITIH6</t>
  </si>
  <si>
    <t xml:space="preserve">chr4:140559434-140568805</t>
  </si>
  <si>
    <t xml:space="preserve">ENSG00000109424.3</t>
  </si>
  <si>
    <t xml:space="preserve">UCP1</t>
  </si>
  <si>
    <t xml:space="preserve">chr16:74671861-74700914</t>
  </si>
  <si>
    <t xml:space="preserve">ENSG00000168404.10</t>
  </si>
  <si>
    <t xml:space="preserve">MLKL</t>
  </si>
  <si>
    <t xml:space="preserve">chr10:113588716-113664046</t>
  </si>
  <si>
    <t xml:space="preserve">ENSG00000197893.11</t>
  </si>
  <si>
    <t xml:space="preserve">NRAP</t>
  </si>
  <si>
    <t xml:space="preserve">chr14:91869441-91947399</t>
  </si>
  <si>
    <t xml:space="preserve">ENSG00000140092.12</t>
  </si>
  <si>
    <t xml:space="preserve">FBLN5</t>
  </si>
  <si>
    <t xml:space="preserve">chr1:36095236-36125220</t>
  </si>
  <si>
    <t xml:space="preserve">ENSG00000171812.8</t>
  </si>
  <si>
    <t xml:space="preserve">COL8A2</t>
  </si>
  <si>
    <t xml:space="preserve">chr5:80319975-80321842</t>
  </si>
  <si>
    <t xml:space="preserve">ENSG00000164299.6</t>
  </si>
  <si>
    <t xml:space="preserve">SPZ1</t>
  </si>
  <si>
    <t xml:space="preserve">chr20:60055925-60072953</t>
  </si>
  <si>
    <t xml:space="preserve">ENSG00000176659.6</t>
  </si>
  <si>
    <t xml:space="preserve">C20orf197</t>
  </si>
  <si>
    <t xml:space="preserve">chr1:17066761-17119435</t>
  </si>
  <si>
    <t xml:space="preserve">ENSG00000117115.10</t>
  </si>
  <si>
    <t xml:space="preserve">PADI2</t>
  </si>
  <si>
    <t xml:space="preserve">chr3:52813282-52835729</t>
  </si>
  <si>
    <t xml:space="preserve">ENSG00000243696.4</t>
  </si>
  <si>
    <t xml:space="preserve">RP5-966M1.6</t>
  </si>
  <si>
    <t xml:space="preserve">chr2:189031896-189179879</t>
  </si>
  <si>
    <t xml:space="preserve">ENSG00000204262.9</t>
  </si>
  <si>
    <t xml:space="preserve">COL5A2</t>
  </si>
  <si>
    <t xml:space="preserve">chr2:14635091-14650814</t>
  </si>
  <si>
    <t xml:space="preserve">ENSG00000162981.13</t>
  </si>
  <si>
    <t xml:space="preserve">FAM84A</t>
  </si>
  <si>
    <t xml:space="preserve">chr6:36676460-36687337</t>
  </si>
  <si>
    <t xml:space="preserve">ENSG00000124762.11</t>
  </si>
  <si>
    <t xml:space="preserve">CDKN1A</t>
  </si>
  <si>
    <t xml:space="preserve">chr20:35172073-35177362</t>
  </si>
  <si>
    <t xml:space="preserve">ENSG00000101000.4</t>
  </si>
  <si>
    <t xml:space="preserve">PROCR</t>
  </si>
  <si>
    <t xml:space="preserve">chrX:134543337-134546632</t>
  </si>
  <si>
    <t xml:space="preserve">ENSG00000223749.5</t>
  </si>
  <si>
    <t xml:space="preserve">MIR503HG</t>
  </si>
  <si>
    <t xml:space="preserve">chr17:46773842-46833033</t>
  </si>
  <si>
    <t xml:space="preserve">ENSG00000108379.7</t>
  </si>
  <si>
    <t xml:space="preserve">WNT3</t>
  </si>
  <si>
    <t xml:space="preserve">chr10:5498697-5499555</t>
  </si>
  <si>
    <t xml:space="preserve">ENSG00000178372.7</t>
  </si>
  <si>
    <t xml:space="preserve">CALML5</t>
  </si>
  <si>
    <t xml:space="preserve">chr1:27872543-27886685</t>
  </si>
  <si>
    <t xml:space="preserve">ENSG00000130775.13</t>
  </si>
  <si>
    <t xml:space="preserve">THEMIS2</t>
  </si>
  <si>
    <t xml:space="preserve">chr9:136994635-136996803</t>
  </si>
  <si>
    <t xml:space="preserve">ENSG00000169583.12</t>
  </si>
  <si>
    <t xml:space="preserve">CLIC3</t>
  </si>
  <si>
    <t xml:space="preserve">chr1:58882868-58896665</t>
  </si>
  <si>
    <t xml:space="preserve">ENSG00000232453.3</t>
  </si>
  <si>
    <t xml:space="preserve">RP4-794H19.1</t>
  </si>
  <si>
    <t xml:space="preserve">chr13:74419173-74435159</t>
  </si>
  <si>
    <t xml:space="preserve">ENSG00000226240.1</t>
  </si>
  <si>
    <t xml:space="preserve">LINC00381</t>
  </si>
  <si>
    <t xml:space="preserve">chr20:47656912-47786586</t>
  </si>
  <si>
    <t xml:space="preserve">ENSG00000196562.12</t>
  </si>
  <si>
    <t xml:space="preserve">SULF2</t>
  </si>
  <si>
    <t xml:space="preserve">chr6:30516266-30519217</t>
  </si>
  <si>
    <t xml:space="preserve">ENSG00000235781.1</t>
  </si>
  <si>
    <t xml:space="preserve">XXbac-BPG249D20.9</t>
  </si>
  <si>
    <t xml:space="preserve">chr17:58556678-58692055</t>
  </si>
  <si>
    <t xml:space="preserve">ENSG00000121101.13</t>
  </si>
  <si>
    <t xml:space="preserve">TEX14</t>
  </si>
  <si>
    <t xml:space="preserve">chr11:67415678-67425607</t>
  </si>
  <si>
    <t xml:space="preserve">ENSG00000172508.8</t>
  </si>
  <si>
    <t xml:space="preserve">CARNS1</t>
  </si>
  <si>
    <t xml:space="preserve">chr4:78646217-78682699</t>
  </si>
  <si>
    <t xml:space="preserve">ENSG00000251442.3</t>
  </si>
  <si>
    <t xml:space="preserve">LINC01094</t>
  </si>
  <si>
    <t xml:space="preserve">chr1:228270443-228274397</t>
  </si>
  <si>
    <t xml:space="preserve">ENSG00000269890.1</t>
  </si>
  <si>
    <t xml:space="preserve">RP5-1139B12.2</t>
  </si>
  <si>
    <t xml:space="preserve">chr19:50188186-50309790</t>
  </si>
  <si>
    <t xml:space="preserve">ENSG00000105357.13</t>
  </si>
  <si>
    <t xml:space="preserve">MYH14</t>
  </si>
  <si>
    <t xml:space="preserve">chr9:113650956-113682855</t>
  </si>
  <si>
    <t xml:space="preserve">ENSG00000227482.1</t>
  </si>
  <si>
    <t xml:space="preserve">RP11-18B16.2</t>
  </si>
  <si>
    <t xml:space="preserve">chr9:97029679-97039643</t>
  </si>
  <si>
    <t xml:space="preserve">ENSG00000136943.8</t>
  </si>
  <si>
    <t xml:space="preserve">CTSV</t>
  </si>
  <si>
    <t xml:space="preserve">chr1:44819844-44842944</t>
  </si>
  <si>
    <t xml:space="preserve">ENSG00000117425.11</t>
  </si>
  <si>
    <t xml:space="preserve">PTCH2</t>
  </si>
  <si>
    <t xml:space="preserve">chr19:5558167-5568034</t>
  </si>
  <si>
    <t xml:space="preserve">ENSG00000223573.4</t>
  </si>
  <si>
    <t xml:space="preserve">TINCR</t>
  </si>
  <si>
    <t xml:space="preserve">chr3:37988059-38007188</t>
  </si>
  <si>
    <t xml:space="preserve">ENSG00000136059.12</t>
  </si>
  <si>
    <t xml:space="preserve">VILL</t>
  </si>
  <si>
    <t xml:space="preserve">chr5:151101105-151157882</t>
  </si>
  <si>
    <t xml:space="preserve">ENSG00000197043.11</t>
  </si>
  <si>
    <t xml:space="preserve">ANXA6</t>
  </si>
  <si>
    <t xml:space="preserve">chr6:34021854-34155622</t>
  </si>
  <si>
    <t xml:space="preserve">ENSG00000124493.11</t>
  </si>
  <si>
    <t xml:space="preserve">GRM4</t>
  </si>
  <si>
    <t xml:space="preserve">chr2:85133410-85310388</t>
  </si>
  <si>
    <t xml:space="preserve">ENSG00000152284.4</t>
  </si>
  <si>
    <t xml:space="preserve">TCF7L1</t>
  </si>
  <si>
    <t xml:space="preserve">chr1:16974502-16980835</t>
  </si>
  <si>
    <t xml:space="preserve">ENSG00000117122.11</t>
  </si>
  <si>
    <t xml:space="preserve">MFAP2</t>
  </si>
  <si>
    <t xml:space="preserve">chr9:136108105-136109424</t>
  </si>
  <si>
    <t xml:space="preserve">ENSG00000260193.1</t>
  </si>
  <si>
    <t xml:space="preserve">RP11-83N9.5</t>
  </si>
  <si>
    <t xml:space="preserve">chr10:46892-50113</t>
  </si>
  <si>
    <t xml:space="preserve">ENSG00000261456.3</t>
  </si>
  <si>
    <t xml:space="preserve">TUBB8</t>
  </si>
  <si>
    <t xml:space="preserve">chr1:12167003-12209228</t>
  </si>
  <si>
    <t xml:space="preserve">ENSG00000028137.14</t>
  </si>
  <si>
    <t xml:space="preserve">TNFRSF1B</t>
  </si>
  <si>
    <t xml:space="preserve">chr12:81258266-81759330</t>
  </si>
  <si>
    <t xml:space="preserve">ENSG00000139220.14</t>
  </si>
  <si>
    <t xml:space="preserve">PPFIA2</t>
  </si>
  <si>
    <t xml:space="preserve">chr3:157436789-157443628</t>
  </si>
  <si>
    <t xml:space="preserve">ENSG00000163661.3</t>
  </si>
  <si>
    <t xml:space="preserve">PTX3</t>
  </si>
  <si>
    <t xml:space="preserve">chr12:48965340-48971763</t>
  </si>
  <si>
    <t xml:space="preserve">ENSG00000169884.11</t>
  </si>
  <si>
    <t xml:space="preserve">WNT10B</t>
  </si>
  <si>
    <t xml:space="preserve">chr2:85399146-85418432</t>
  </si>
  <si>
    <t xml:space="preserve">ENSG00000042493.13</t>
  </si>
  <si>
    <t xml:space="preserve">CAPG</t>
  </si>
  <si>
    <t xml:space="preserve">chr6:55434369-55579214</t>
  </si>
  <si>
    <t xml:space="preserve">ENSG00000146151.10</t>
  </si>
  <si>
    <t xml:space="preserve">HMGCLL1</t>
  </si>
  <si>
    <t xml:space="preserve">chr2:111207776-111495048</t>
  </si>
  <si>
    <t xml:space="preserve">ENSG00000172965.12</t>
  </si>
  <si>
    <t xml:space="preserve">MIR4435-1HG</t>
  </si>
  <si>
    <t xml:space="preserve">chr5:79055854-79236038</t>
  </si>
  <si>
    <t xml:space="preserve">ENSG00000132837.12</t>
  </si>
  <si>
    <t xml:space="preserve">DMGDH</t>
  </si>
  <si>
    <t xml:space="preserve">chr12:14503661-14568349</t>
  </si>
  <si>
    <t xml:space="preserve">ENSG00000121316.8</t>
  </si>
  <si>
    <t xml:space="preserve">PLBD1</t>
  </si>
  <si>
    <t xml:space="preserve">chr12:109116595-109268226</t>
  </si>
  <si>
    <t xml:space="preserve">ENSG00000076555.13</t>
  </si>
  <si>
    <t xml:space="preserve">ACACB</t>
  </si>
  <si>
    <t xml:space="preserve">chr17:7041630-7043923</t>
  </si>
  <si>
    <t xml:space="preserve">ENSG00000174326.9</t>
  </si>
  <si>
    <t xml:space="preserve">SLC16A11</t>
  </si>
  <si>
    <t xml:space="preserve">chr17:18108706-18179802</t>
  </si>
  <si>
    <t xml:space="preserve">ENSG00000091536.14</t>
  </si>
  <si>
    <t xml:space="preserve">MYO15A</t>
  </si>
  <si>
    <t xml:space="preserve">chr2:164991984-165091293</t>
  </si>
  <si>
    <t xml:space="preserve">ENSG00000236283.1</t>
  </si>
  <si>
    <t xml:space="preserve">AC013463.2</t>
  </si>
  <si>
    <t xml:space="preserve">chr8:142764338-142778224</t>
  </si>
  <si>
    <t xml:space="preserve">ENSG00000180155.16</t>
  </si>
  <si>
    <t xml:space="preserve">LYNX1</t>
  </si>
  <si>
    <t xml:space="preserve">chr2:47527771-47535199</t>
  </si>
  <si>
    <t xml:space="preserve">ENSG00000235760.3</t>
  </si>
  <si>
    <t xml:space="preserve">HCG2040054</t>
  </si>
  <si>
    <t xml:space="preserve">chr17:42027018-42063057</t>
  </si>
  <si>
    <t xml:space="preserve">ENSG00000187595.12</t>
  </si>
  <si>
    <t xml:space="preserve">ZNF385C</t>
  </si>
  <si>
    <t xml:space="preserve">chr4:170273919-170283079</t>
  </si>
  <si>
    <t xml:space="preserve">ENSG00000250266.1</t>
  </si>
  <si>
    <t xml:space="preserve">RP11-789C1.1</t>
  </si>
  <si>
    <t xml:space="preserve">chr22:45604432-45605621</t>
  </si>
  <si>
    <t xml:space="preserve">ENSG00000238120.1</t>
  </si>
  <si>
    <t xml:space="preserve">CTA-941F9.9</t>
  </si>
  <si>
    <t xml:space="preserve">chr3:120908072-121424761</t>
  </si>
  <si>
    <t xml:space="preserve">ENSG00000145087.10</t>
  </si>
  <si>
    <t xml:space="preserve">STXBP5L</t>
  </si>
  <si>
    <t xml:space="preserve">chr14:21070270-21090240</t>
  </si>
  <si>
    <t xml:space="preserve">ENSG00000165801.7</t>
  </si>
  <si>
    <t xml:space="preserve">ARHGEF40</t>
  </si>
  <si>
    <t xml:space="preserve">chr18:1509183-1647097</t>
  </si>
  <si>
    <t xml:space="preserve">ENSG00000266602.1</t>
  </si>
  <si>
    <t xml:space="preserve">RP11-476K15.1</t>
  </si>
  <si>
    <t xml:space="preserve">chr9:34621379-34628107</t>
  </si>
  <si>
    <t xml:space="preserve">ENSG00000205143.2</t>
  </si>
  <si>
    <t xml:space="preserve">ARID3C</t>
  </si>
  <si>
    <t xml:space="preserve">chr4:158170752-158202877</t>
  </si>
  <si>
    <t xml:space="preserve">ENSG00000248429.3</t>
  </si>
  <si>
    <t xml:space="preserve">RP11-597D13.9</t>
  </si>
  <si>
    <t xml:space="preserve">chr12:14612632-14696585</t>
  </si>
  <si>
    <t xml:space="preserve">ENSG00000070019.4</t>
  </si>
  <si>
    <t xml:space="preserve">GUCY2C</t>
  </si>
  <si>
    <t xml:space="preserve">chr2:106487427-106506940</t>
  </si>
  <si>
    <t xml:space="preserve">ENSG00000254126.4</t>
  </si>
  <si>
    <t xml:space="preserve">CD8BP</t>
  </si>
  <si>
    <t xml:space="preserve">chr1:5992363-6101193</t>
  </si>
  <si>
    <t xml:space="preserve">ENSG00000069424.12</t>
  </si>
  <si>
    <t xml:space="preserve">KCNAB2</t>
  </si>
  <si>
    <t xml:space="preserve">chr17:7173431-7179564</t>
  </si>
  <si>
    <t xml:space="preserve">ENSG00000141505.9</t>
  </si>
  <si>
    <t xml:space="preserve">ASGR1</t>
  </si>
  <si>
    <t xml:space="preserve">chr2:70607618-70768198</t>
  </si>
  <si>
    <t xml:space="preserve">ENSG00000075340.20</t>
  </si>
  <si>
    <t xml:space="preserve">ADD2</t>
  </si>
  <si>
    <t xml:space="preserve">chr12:49232790-49264756</t>
  </si>
  <si>
    <t xml:space="preserve">ENSG00000258101.2</t>
  </si>
  <si>
    <t xml:space="preserve">RP11-977B10.2</t>
  </si>
  <si>
    <t xml:space="preserve">chr16:3046681-3060726</t>
  </si>
  <si>
    <t xml:space="preserve">ENSG00000008516.14</t>
  </si>
  <si>
    <t xml:space="preserve">MMP25</t>
  </si>
  <si>
    <t xml:space="preserve">chr5:111224086-111494886</t>
  </si>
  <si>
    <t xml:space="preserve">ENSG00000152495.8</t>
  </si>
  <si>
    <t xml:space="preserve">CAMK4</t>
  </si>
  <si>
    <t xml:space="preserve">chr21:46136267-46155643</t>
  </si>
  <si>
    <t xml:space="preserve">ENSG00000160282.11</t>
  </si>
  <si>
    <t xml:space="preserve">FTCD</t>
  </si>
  <si>
    <t xml:space="preserve">chr2:74497517-74503316</t>
  </si>
  <si>
    <t xml:space="preserve">ENSG00000179528.13</t>
  </si>
  <si>
    <t xml:space="preserve">LBX2</t>
  </si>
  <si>
    <t xml:space="preserve">chr17:42798792-42810635</t>
  </si>
  <si>
    <t xml:space="preserve">ENSG00000176563.7</t>
  </si>
  <si>
    <t xml:space="preserve">CNTD1</t>
  </si>
  <si>
    <t xml:space="preserve">chr19:5911707-5915642</t>
  </si>
  <si>
    <t xml:space="preserve">ENSG00000105519.10</t>
  </si>
  <si>
    <t xml:space="preserve">CAPS</t>
  </si>
  <si>
    <t xml:space="preserve">chr16:57771671-57846535</t>
  </si>
  <si>
    <t xml:space="preserve">ENSG00000140859.13</t>
  </si>
  <si>
    <t xml:space="preserve">KIFC3</t>
  </si>
  <si>
    <t xml:space="preserve">chr15:75936264-76057017</t>
  </si>
  <si>
    <t xml:space="preserve">ENSG00000169752.14</t>
  </si>
  <si>
    <t xml:space="preserve">NRG4</t>
  </si>
  <si>
    <t xml:space="preserve">chr15:34489002-34490571</t>
  </si>
  <si>
    <t xml:space="preserve">ENSG00000259917.1</t>
  </si>
  <si>
    <t xml:space="preserve">HNRNPLP2</t>
  </si>
  <si>
    <t xml:space="preserve">chr12:30978364-31005920</t>
  </si>
  <si>
    <t xml:space="preserve">ENSG00000226472.5</t>
  </si>
  <si>
    <t xml:space="preserve">RP11-551L14.4</t>
  </si>
  <si>
    <t xml:space="preserve">chr12:52079696-52108239</t>
  </si>
  <si>
    <t xml:space="preserve">ENSG00000257542.4</t>
  </si>
  <si>
    <t xml:space="preserve">OR7E47P</t>
  </si>
  <si>
    <t xml:space="preserve">chr1:9651732-9729114</t>
  </si>
  <si>
    <t xml:space="preserve">ENSG00000171608.13</t>
  </si>
  <si>
    <t xml:space="preserve">PIK3CD</t>
  </si>
  <si>
    <t xml:space="preserve">chr9:137434364-137441816</t>
  </si>
  <si>
    <t xml:space="preserve">ENSG00000188833.7</t>
  </si>
  <si>
    <t xml:space="preserve">ENTPD8</t>
  </si>
  <si>
    <t xml:space="preserve">chr17:61452418-61485110</t>
  </si>
  <si>
    <t xml:space="preserve">ENSG00000121075.7</t>
  </si>
  <si>
    <t xml:space="preserve">TBX4</t>
  </si>
  <si>
    <t xml:space="preserve">chr12:57472264-57488814</t>
  </si>
  <si>
    <t xml:space="preserve">ENSG00000123329.15</t>
  </si>
  <si>
    <t xml:space="preserve">ARHGAP9</t>
  </si>
  <si>
    <t xml:space="preserve">chr5:64165882-64372869</t>
  </si>
  <si>
    <t xml:space="preserve">ENSG00000164197.9</t>
  </si>
  <si>
    <t xml:space="preserve">RNF180</t>
  </si>
  <si>
    <t xml:space="preserve">chr17:41486136-41492546</t>
  </si>
  <si>
    <t xml:space="preserve">ENSG00000126337.11</t>
  </si>
  <si>
    <t xml:space="preserve">KRT36</t>
  </si>
  <si>
    <t xml:space="preserve">chr8:75223703-75324741</t>
  </si>
  <si>
    <t xml:space="preserve">ENSG00000249395.2</t>
  </si>
  <si>
    <t xml:space="preserve">CASC9</t>
  </si>
  <si>
    <t xml:space="preserve">chr15:88636153-88655621</t>
  </si>
  <si>
    <t xml:space="preserve">ENSG00000172183.12</t>
  </si>
  <si>
    <t xml:space="preserve">ISG20</t>
  </si>
  <si>
    <t xml:space="preserve">chr10:87607985-87659279</t>
  </si>
  <si>
    <t xml:space="preserve">ENSG00000225913.2</t>
  </si>
  <si>
    <t xml:space="preserve">RP11-57C13.6</t>
  </si>
  <si>
    <t xml:space="preserve">chr20:62651272-62652186</t>
  </si>
  <si>
    <t xml:space="preserve">ENSG00000276317.1</t>
  </si>
  <si>
    <t xml:space="preserve">RP11-93B14.10</t>
  </si>
  <si>
    <t xml:space="preserve">chr1:77979175-78016274</t>
  </si>
  <si>
    <t xml:space="preserve">ENSG00000162616.8</t>
  </si>
  <si>
    <t xml:space="preserve">DNAJB4</t>
  </si>
  <si>
    <t xml:space="preserve">chr3:52433053-52445027</t>
  </si>
  <si>
    <t xml:space="preserve">ENSG00000010319.4</t>
  </si>
  <si>
    <t xml:space="preserve">SEMA3G</t>
  </si>
  <si>
    <t xml:space="preserve">chr9:3827698-4299916</t>
  </si>
  <si>
    <t xml:space="preserve">ENSG00000107249.19</t>
  </si>
  <si>
    <t xml:space="preserve">GLIS3</t>
  </si>
  <si>
    <t xml:space="preserve">chr12:26122052-26299290</t>
  </si>
  <si>
    <t xml:space="preserve">ENSG00000123096.9</t>
  </si>
  <si>
    <t xml:space="preserve">SSPN</t>
  </si>
  <si>
    <t xml:space="preserve">chr3:129555175-129606818</t>
  </si>
  <si>
    <t xml:space="preserve">ENSG00000004399.10</t>
  </si>
  <si>
    <t xml:space="preserve">PLXND1</t>
  </si>
  <si>
    <t xml:space="preserve">chr1:86424086-86456558</t>
  </si>
  <si>
    <t xml:space="preserve">ENSG00000137975.7</t>
  </si>
  <si>
    <t xml:space="preserve">CLCA2</t>
  </si>
  <si>
    <t xml:space="preserve">chr21:42371890-42396846</t>
  </si>
  <si>
    <t xml:space="preserve">ENSG00000160183.11</t>
  </si>
  <si>
    <t xml:space="preserve">TMPRSS3</t>
  </si>
  <si>
    <t xml:space="preserve">chr2:219434846-219493632</t>
  </si>
  <si>
    <t xml:space="preserve">ENSG00000072195.12</t>
  </si>
  <si>
    <t xml:space="preserve">SPEG</t>
  </si>
  <si>
    <t xml:space="preserve">chr2:10141382-10211725</t>
  </si>
  <si>
    <t xml:space="preserve">ENSG00000163009.6</t>
  </si>
  <si>
    <t xml:space="preserve">C2orf48</t>
  </si>
  <si>
    <t xml:space="preserve">chr6:149916878-149923078</t>
  </si>
  <si>
    <t xml:space="preserve">ENSG00000203722.5</t>
  </si>
  <si>
    <t xml:space="preserve">RAET1G</t>
  </si>
  <si>
    <t xml:space="preserve">chr15:41503638-41513879</t>
  </si>
  <si>
    <t xml:space="preserve">ENSG00000062524.13</t>
  </si>
  <si>
    <t xml:space="preserve">LTK</t>
  </si>
  <si>
    <t xml:space="preserve">chr11:118077038-118121890</t>
  </si>
  <si>
    <t xml:space="preserve">ENSG00000137648.14</t>
  </si>
  <si>
    <t xml:space="preserve">TMPRSS4</t>
  </si>
  <si>
    <t xml:space="preserve">chr3:9292588-9363029</t>
  </si>
  <si>
    <t xml:space="preserve">ENSG00000254485.3</t>
  </si>
  <si>
    <t xml:space="preserve">RP11-380O24.1</t>
  </si>
  <si>
    <t xml:space="preserve">chr2:217319167-217756593</t>
  </si>
  <si>
    <t xml:space="preserve">ENSG00000231672.4</t>
  </si>
  <si>
    <t xml:space="preserve">DIRC3</t>
  </si>
  <si>
    <t xml:space="preserve">chr1:27379176-27383380</t>
  </si>
  <si>
    <t xml:space="preserve">ENSG00000174950.8</t>
  </si>
  <si>
    <t xml:space="preserve">CD164L2</t>
  </si>
  <si>
    <t xml:space="preserve">chr15:44711477-44718877</t>
  </si>
  <si>
    <t xml:space="preserve">ENSG00000166710.15</t>
  </si>
  <si>
    <t xml:space="preserve">B2M</t>
  </si>
  <si>
    <t xml:space="preserve">chr2:177317715-177318471</t>
  </si>
  <si>
    <t xml:space="preserve">ENSG00000280374.1</t>
  </si>
  <si>
    <t xml:space="preserve">RP11-337N6.3</t>
  </si>
  <si>
    <t xml:space="preserve">chr1:39757182-39788861</t>
  </si>
  <si>
    <t xml:space="preserve">ENSG00000116985.8</t>
  </si>
  <si>
    <t xml:space="preserve">BMP8B</t>
  </si>
  <si>
    <t xml:space="preserve">chr11:112270749-112362534</t>
  </si>
  <si>
    <t xml:space="preserve">ENSG00000250303.3</t>
  </si>
  <si>
    <t xml:space="preserve">RP11-356J5.12</t>
  </si>
  <si>
    <t xml:space="preserve">chr22:50548033-50551023</t>
  </si>
  <si>
    <t xml:space="preserve">ENSG00000130487.5</t>
  </si>
  <si>
    <t xml:space="preserve">KLHDC7B</t>
  </si>
  <si>
    <t xml:space="preserve">chr1:35573370-35595328</t>
  </si>
  <si>
    <t xml:space="preserve">ENSG00000116819.6</t>
  </si>
  <si>
    <t xml:space="preserve">TFAP2E</t>
  </si>
  <si>
    <t xml:space="preserve">chr3:165186722-165196852</t>
  </si>
  <si>
    <t xml:space="preserve">ENSG00000121871.3</t>
  </si>
  <si>
    <t xml:space="preserve">SLITRK3</t>
  </si>
  <si>
    <t xml:space="preserve">chr8:74609698-74633320</t>
  </si>
  <si>
    <t xml:space="preserve">ENSG00000254080.1</t>
  </si>
  <si>
    <t xml:space="preserve">RP11-730G20.1</t>
  </si>
  <si>
    <t xml:space="preserve">chr18:54324358-54357964</t>
  </si>
  <si>
    <t xml:space="preserve">ENSG00000174448.6</t>
  </si>
  <si>
    <t xml:space="preserve">STARD6</t>
  </si>
  <si>
    <t xml:space="preserve">chr15:100849831-100865457</t>
  </si>
  <si>
    <t xml:space="preserve">ENSG00000272808.2</t>
  </si>
  <si>
    <t xml:space="preserve">RP11-66B24.7</t>
  </si>
  <si>
    <t xml:space="preserve">chr1:228208130-228378876</t>
  </si>
  <si>
    <t xml:space="preserve">ENSG00000154358.17</t>
  </si>
  <si>
    <t xml:space="preserve">OBSCN</t>
  </si>
  <si>
    <t xml:space="preserve">chr21:18561265-18760003</t>
  </si>
  <si>
    <t xml:space="preserve">ENSG00000224141.3</t>
  </si>
  <si>
    <t xml:space="preserve">AL109763.2</t>
  </si>
  <si>
    <t xml:space="preserve">chr17:44372183-44389505</t>
  </si>
  <si>
    <t xml:space="preserve">ENSG00000005961.15</t>
  </si>
  <si>
    <t xml:space="preserve">ITGA2B</t>
  </si>
  <si>
    <t xml:space="preserve">chr2:169064789-169096167</t>
  </si>
  <si>
    <t xml:space="preserve">ENSG00000073737.14</t>
  </si>
  <si>
    <t xml:space="preserve">DHRS9</t>
  </si>
  <si>
    <t xml:space="preserve">chrX:154784031-154821007</t>
  </si>
  <si>
    <t xml:space="preserve">ENSG00000130830.12</t>
  </si>
  <si>
    <t xml:space="preserve">MPP1</t>
  </si>
  <si>
    <t xml:space="preserve">chr2:196833004-196926731</t>
  </si>
  <si>
    <t xml:space="preserve">ENSG00000197121.12</t>
  </si>
  <si>
    <t xml:space="preserve">PGAP1</t>
  </si>
  <si>
    <t xml:space="preserve">chr6:32190766-32195523</t>
  </si>
  <si>
    <t xml:space="preserve">ENSG00000213654.7</t>
  </si>
  <si>
    <t xml:space="preserve">GPSM3</t>
  </si>
  <si>
    <t xml:space="preserve">chr6:3751111-3753871</t>
  </si>
  <si>
    <t xml:space="preserve">ENSG00000270504.1</t>
  </si>
  <si>
    <t xml:space="preserve">RP11-420L9.5</t>
  </si>
  <si>
    <t xml:space="preserve">chr20:44619522-44651742</t>
  </si>
  <si>
    <t xml:space="preserve">ENSG00000196839.10</t>
  </si>
  <si>
    <t xml:space="preserve">ADA</t>
  </si>
  <si>
    <t xml:space="preserve">chr9:97307659-97376933</t>
  </si>
  <si>
    <t xml:space="preserve">ENSG00000197816.11</t>
  </si>
  <si>
    <t xml:space="preserve">CCDC180</t>
  </si>
  <si>
    <t xml:space="preserve">chr17:40654665-40665156</t>
  </si>
  <si>
    <t xml:space="preserve">ENSG00000213424.6</t>
  </si>
  <si>
    <t xml:space="preserve">KRT222</t>
  </si>
  <si>
    <t xml:space="preserve">chr1:202168051-202189353</t>
  </si>
  <si>
    <t xml:space="preserve">ENSG00000243323.3</t>
  </si>
  <si>
    <t xml:space="preserve">PTPRVP</t>
  </si>
  <si>
    <t xml:space="preserve">chr2:10767875-10770058</t>
  </si>
  <si>
    <t xml:space="preserve">ENSG00000272275.1</t>
  </si>
  <si>
    <t xml:space="preserve">RP11-791G15.2</t>
  </si>
  <si>
    <t xml:space="preserve">chr1:225887785-225911382</t>
  </si>
  <si>
    <t xml:space="preserve">ENSG00000243709.1</t>
  </si>
  <si>
    <t xml:space="preserve">LEFTY1</t>
  </si>
  <si>
    <t xml:space="preserve">chr8:6870575-6878022</t>
  </si>
  <si>
    <t xml:space="preserve">ENSG00000164825.3</t>
  </si>
  <si>
    <t xml:space="preserve">DEFB1</t>
  </si>
  <si>
    <t xml:space="preserve">chr3:36380344-36548007</t>
  </si>
  <si>
    <t xml:space="preserve">ENSG00000144681.8</t>
  </si>
  <si>
    <t xml:space="preserve">STAC</t>
  </si>
  <si>
    <t xml:space="preserve">chr5:157095408-157142869</t>
  </si>
  <si>
    <t xml:space="preserve">ENSG00000135077.6</t>
  </si>
  <si>
    <t xml:space="preserve">HAVCR2</t>
  </si>
  <si>
    <t xml:space="preserve">chr6:89257520-89315299</t>
  </si>
  <si>
    <t xml:space="preserve">ENSG00000111886.10</t>
  </si>
  <si>
    <t xml:space="preserve">GABRR2</t>
  </si>
  <si>
    <t xml:space="preserve">chr2:157430871-157488961</t>
  </si>
  <si>
    <t xml:space="preserve">ENSG00000115165.7</t>
  </si>
  <si>
    <t xml:space="preserve">CYTIP</t>
  </si>
  <si>
    <t xml:space="preserve">chr11:11570084-11573782</t>
  </si>
  <si>
    <t xml:space="preserve">ENSG00000255462.1</t>
  </si>
  <si>
    <t xml:space="preserve">RP11-483L5.1</t>
  </si>
  <si>
    <t xml:space="preserve">chr12:57723761-57742157</t>
  </si>
  <si>
    <t xml:space="preserve">ENSG00000135439.9</t>
  </si>
  <si>
    <t xml:space="preserve">AGAP2</t>
  </si>
  <si>
    <t xml:space="preserve">chr1:1917591-1919273</t>
  </si>
  <si>
    <t xml:space="preserve">ENSG00000178821.10</t>
  </si>
  <si>
    <t xml:space="preserve">TMEM52</t>
  </si>
  <si>
    <t xml:space="preserve">chr14:30874572-30895065</t>
  </si>
  <si>
    <t xml:space="preserve">ENSG00000100473.13</t>
  </si>
  <si>
    <t xml:space="preserve">COCH</t>
  </si>
  <si>
    <t xml:space="preserve">chr1:156646507-156661424</t>
  </si>
  <si>
    <t xml:space="preserve">ENSG00000229953.1</t>
  </si>
  <si>
    <t xml:space="preserve">RP11-284F21.7</t>
  </si>
  <si>
    <t xml:space="preserve">chrX:118974614-119018355</t>
  </si>
  <si>
    <t xml:space="preserve">ENSG00000175556.14</t>
  </si>
  <si>
    <t xml:space="preserve">LONRF3</t>
  </si>
  <si>
    <t xml:space="preserve">chr3:132386522-132389074</t>
  </si>
  <si>
    <t xml:space="preserve">ENSG00000240890.2</t>
  </si>
  <si>
    <t xml:space="preserve">RP11-65E22.2</t>
  </si>
  <si>
    <t xml:space="preserve">chr10:75094434-75109221</t>
  </si>
  <si>
    <t xml:space="preserve">ENSG00000079393.18</t>
  </si>
  <si>
    <t xml:space="preserve">DUSP13</t>
  </si>
  <si>
    <t xml:space="preserve">chr6:53206598-53208697</t>
  </si>
  <si>
    <t xml:space="preserve">ENSG00000218713.1</t>
  </si>
  <si>
    <t xml:space="preserve">RP1-34L19.1</t>
  </si>
  <si>
    <t xml:space="preserve">chr18:39841174-39924840</t>
  </si>
  <si>
    <t xml:space="preserve">ENSG00000267413.1</t>
  </si>
  <si>
    <t xml:space="preserve">RP11-636O21.1</t>
  </si>
  <si>
    <t xml:space="preserve">chrX:103497523-103500317</t>
  </si>
  <si>
    <t xml:space="preserve">ENSG00000234405.1</t>
  </si>
  <si>
    <t xml:space="preserve">LL0XNC01-250H12.3</t>
  </si>
  <si>
    <t xml:space="preserve">chr12:130953907-131141247</t>
  </si>
  <si>
    <t xml:space="preserve">ENSG00000111452.10</t>
  </si>
  <si>
    <t xml:space="preserve">GPR133</t>
  </si>
  <si>
    <t xml:space="preserve">chr11:57551656-57568284</t>
  </si>
  <si>
    <t xml:space="preserve">ENSG00000156587.13</t>
  </si>
  <si>
    <t xml:space="preserve">UBE2L6</t>
  </si>
  <si>
    <t xml:space="preserve">chr16:81238448-81291142</t>
  </si>
  <si>
    <t xml:space="preserve">ENSG00000135697.7</t>
  </si>
  <si>
    <t xml:space="preserve">BCO1</t>
  </si>
  <si>
    <t xml:space="preserve">chr1:28870483-28877336</t>
  </si>
  <si>
    <t xml:space="preserve">ENSG00000233427.1</t>
  </si>
  <si>
    <t xml:space="preserve">RP1-212P9.3</t>
  </si>
  <si>
    <t xml:space="preserve">chr11:118688039-118690600</t>
  </si>
  <si>
    <t xml:space="preserve">ENSG00000255239.1</t>
  </si>
  <si>
    <t xml:space="preserve">AP002954.6</t>
  </si>
  <si>
    <t xml:space="preserve">chr1:2590643-2632990</t>
  </si>
  <si>
    <t xml:space="preserve">ENSG00000142606.13</t>
  </si>
  <si>
    <t xml:space="preserve">MMEL1</t>
  </si>
  <si>
    <t xml:space="preserve">chr9:123356260-123378753</t>
  </si>
  <si>
    <t xml:space="preserve">ENSG00000148204.9</t>
  </si>
  <si>
    <t xml:space="preserve">CRB2</t>
  </si>
  <si>
    <t xml:space="preserve">chr11:120137765-120185423</t>
  </si>
  <si>
    <t xml:space="preserve">ENSG00000137699.14</t>
  </si>
  <si>
    <t xml:space="preserve">TRIM29</t>
  </si>
  <si>
    <t xml:space="preserve">chr1:99263953-99309590</t>
  </si>
  <si>
    <t xml:space="preserve">ENSG00000117600.10</t>
  </si>
  <si>
    <t xml:space="preserve">LPPR4</t>
  </si>
  <si>
    <t xml:space="preserve">chr16:88638593-88640473</t>
  </si>
  <si>
    <t xml:space="preserve">ENSG00000124391.4</t>
  </si>
  <si>
    <t xml:space="preserve">IL17C</t>
  </si>
  <si>
    <t xml:space="preserve">chr4:69485208-69526014</t>
  </si>
  <si>
    <t xml:space="preserve">ENSG00000156096.10</t>
  </si>
  <si>
    <t xml:space="preserve">UGT2B4</t>
  </si>
  <si>
    <t xml:space="preserve">chr7:29920104-29990118</t>
  </si>
  <si>
    <t xml:space="preserve">ENSG00000136193.14</t>
  </si>
  <si>
    <t xml:space="preserve">SCRN1</t>
  </si>
  <si>
    <t xml:space="preserve">chr5:141135218-141138625</t>
  </si>
  <si>
    <t xml:space="preserve">ENSG00000113209.8</t>
  </si>
  <si>
    <t xml:space="preserve">PCDHB5</t>
  </si>
  <si>
    <t xml:space="preserve">chr22:38818452-38843982</t>
  </si>
  <si>
    <t xml:space="preserve">ENSG00000221890.2</t>
  </si>
  <si>
    <t xml:space="preserve">NPTXR</t>
  </si>
  <si>
    <t xml:space="preserve">chr18:80183680-80202992</t>
  </si>
  <si>
    <t xml:space="preserve">ENSG00000267251.2</t>
  </si>
  <si>
    <t xml:space="preserve">AC139100.3</t>
  </si>
  <si>
    <t xml:space="preserve">chr8:74599781-74823313</t>
  </si>
  <si>
    <t xml:space="preserve">ENSG00000254349.3</t>
  </si>
  <si>
    <t xml:space="preserve">FLJ39080</t>
  </si>
  <si>
    <t xml:space="preserve">chr10:81875314-82985645</t>
  </si>
  <si>
    <t xml:space="preserve">ENSG00000185737.10</t>
  </si>
  <si>
    <t xml:space="preserve">NRG3</t>
  </si>
  <si>
    <t xml:space="preserve">chr3:124094711-124721188</t>
  </si>
  <si>
    <t xml:space="preserve">ENSG00000160145.13</t>
  </si>
  <si>
    <t xml:space="preserve">KALRN</t>
  </si>
  <si>
    <t xml:space="preserve">chr17:30921680-30959322</t>
  </si>
  <si>
    <t xml:space="preserve">ENSG00000184060.8</t>
  </si>
  <si>
    <t xml:space="preserve">ADAP2</t>
  </si>
  <si>
    <t xml:space="preserve">chr5:142770407-143229011</t>
  </si>
  <si>
    <t xml:space="preserve">ENSG00000145819.13</t>
  </si>
  <si>
    <t xml:space="preserve">ARHGAP26</t>
  </si>
  <si>
    <t xml:space="preserve">chr1:17308197-17364004</t>
  </si>
  <si>
    <t xml:space="preserve">ENSG00000159339.11</t>
  </si>
  <si>
    <t xml:space="preserve">PADI4</t>
  </si>
  <si>
    <t xml:space="preserve">chr18:45825512-45842556</t>
  </si>
  <si>
    <t xml:space="preserve">ENSG00000197046.9</t>
  </si>
  <si>
    <t xml:space="preserve">SIGLEC15</t>
  </si>
  <si>
    <t xml:space="preserve">chr3:29280982-30010391</t>
  </si>
  <si>
    <t xml:space="preserve">ENSG00000144642.18</t>
  </si>
  <si>
    <t xml:space="preserve">RBMS3</t>
  </si>
  <si>
    <t xml:space="preserve">chrX:107123427-107206433</t>
  </si>
  <si>
    <t xml:space="preserve">ENSG00000198088.8</t>
  </si>
  <si>
    <t xml:space="preserve">NUP62CL</t>
  </si>
  <si>
    <t xml:space="preserve">chr6:80443344-80465927</t>
  </si>
  <si>
    <t xml:space="preserve">ENSG00000233967.4</t>
  </si>
  <si>
    <t xml:space="preserve">RP11-250B2.3</t>
  </si>
  <si>
    <t xml:space="preserve">chr11:124752583-124762290</t>
  </si>
  <si>
    <t xml:space="preserve">ENSG00000149564.9</t>
  </si>
  <si>
    <t xml:space="preserve">ESAM</t>
  </si>
  <si>
    <t xml:space="preserve">chr22:23752743-23754468</t>
  </si>
  <si>
    <t xml:space="preserve">ENSG00000128218.7</t>
  </si>
  <si>
    <t xml:space="preserve">VPREB3</t>
  </si>
  <si>
    <t xml:space="preserve">chr19:10836575-10869470</t>
  </si>
  <si>
    <t xml:space="preserve">ENSG00000214212.6</t>
  </si>
  <si>
    <t xml:space="preserve">C19orf38</t>
  </si>
  <si>
    <t xml:space="preserve">chr17:39063303-39151649</t>
  </si>
  <si>
    <t xml:space="preserve">ENSG00000161381.11</t>
  </si>
  <si>
    <t xml:space="preserve">PLXDC1</t>
  </si>
  <si>
    <t xml:space="preserve">chr19:49691110-49713731</t>
  </si>
  <si>
    <t xml:space="preserve">ENSG00000169169.12</t>
  </si>
  <si>
    <t xml:space="preserve">CPT1C</t>
  </si>
  <si>
    <t xml:space="preserve">chr2:191029576-191151590</t>
  </si>
  <si>
    <t xml:space="preserve">ENSG00000138378.15</t>
  </si>
  <si>
    <t xml:space="preserve">STAT4</t>
  </si>
  <si>
    <t xml:space="preserve">chr1:93592250-93605573</t>
  </si>
  <si>
    <t xml:space="preserve">ENSG00000224093.3</t>
  </si>
  <si>
    <t xml:space="preserve">RP5-1033H22.2</t>
  </si>
  <si>
    <t xml:space="preserve">chr16:29863593-29868053</t>
  </si>
  <si>
    <t xml:space="preserve">ENSG00000214725.5</t>
  </si>
  <si>
    <t xml:space="preserve">CDIPT-AS1</t>
  </si>
  <si>
    <t xml:space="preserve">chr14:53217712-53687258</t>
  </si>
  <si>
    <t xml:space="preserve">ENSG00000237356.3</t>
  </si>
  <si>
    <t xml:space="preserve">AL163953.3</t>
  </si>
  <si>
    <t xml:space="preserve">chr4:87473335-87529504</t>
  </si>
  <si>
    <t xml:space="preserve">ENSG00000152583.10</t>
  </si>
  <si>
    <t xml:space="preserve">SPARCL1</t>
  </si>
  <si>
    <t xml:space="preserve">chr1:181033425-181061938</t>
  </si>
  <si>
    <t xml:space="preserve">ENSG00000153029.12</t>
  </si>
  <si>
    <t xml:space="preserve">MR1</t>
  </si>
  <si>
    <t xml:space="preserve">chr4:138164097-138242349</t>
  </si>
  <si>
    <t xml:space="preserve">ENSG00000151012.11</t>
  </si>
  <si>
    <t xml:space="preserve">SLC7A11</t>
  </si>
  <si>
    <t xml:space="preserve">chr6:79233718-79236797</t>
  </si>
  <si>
    <t xml:space="preserve">ENSG00000270362.1</t>
  </si>
  <si>
    <t xml:space="preserve">HMGN3-AS1</t>
  </si>
  <si>
    <t xml:space="preserve">chr18:33851100-34223551</t>
  </si>
  <si>
    <t xml:space="preserve">ENSG00000101746.13</t>
  </si>
  <si>
    <t xml:space="preserve">NOL4</t>
  </si>
  <si>
    <t xml:space="preserve">chr21:39525583-39529855</t>
  </si>
  <si>
    <t xml:space="preserve">ENSG00000235012.1</t>
  </si>
  <si>
    <t xml:space="preserve">AF121897.4</t>
  </si>
  <si>
    <t xml:space="preserve">chr13:110307267-110513027</t>
  </si>
  <si>
    <t xml:space="preserve">ENSG00000134871.15</t>
  </si>
  <si>
    <t xml:space="preserve">COL4A2</t>
  </si>
  <si>
    <t xml:space="preserve">chrX:38149336-38220924</t>
  </si>
  <si>
    <t xml:space="preserve">ENSG00000101955.12</t>
  </si>
  <si>
    <t xml:space="preserve">SRPX</t>
  </si>
  <si>
    <t xml:space="preserve">chr3:184546714-184556918</t>
  </si>
  <si>
    <t xml:space="preserve">ENSG00000230215.1</t>
  </si>
  <si>
    <t xml:space="preserve">EIF2B5-AS1</t>
  </si>
  <si>
    <t xml:space="preserve">chr17:55751094-55823090</t>
  </si>
  <si>
    <t xml:space="preserve">ENSG00000141179.11</t>
  </si>
  <si>
    <t xml:space="preserve">PCTP</t>
  </si>
  <si>
    <t xml:space="preserve">chr3:52495338-52524495</t>
  </si>
  <si>
    <t xml:space="preserve">ENSG00000010327.8</t>
  </si>
  <si>
    <t xml:space="preserve">STAB1</t>
  </si>
  <si>
    <t xml:space="preserve">chr13:67790407-67790794</t>
  </si>
  <si>
    <t xml:space="preserve">ENSG00000271287.1</t>
  </si>
  <si>
    <t xml:space="preserve">BCRP9</t>
  </si>
  <si>
    <t xml:space="preserve">chr2:240605431-240631259</t>
  </si>
  <si>
    <t xml:space="preserve">ENSG00000178623.9</t>
  </si>
  <si>
    <t xml:space="preserve">GPR35</t>
  </si>
  <si>
    <t xml:space="preserve">chr16:30010919-30023219</t>
  </si>
  <si>
    <t xml:space="preserve">ENSG00000149927.15</t>
  </si>
  <si>
    <t xml:space="preserve">DOC2A</t>
  </si>
  <si>
    <t xml:space="preserve">chr22:42126499-42130906</t>
  </si>
  <si>
    <t xml:space="preserve">ENSG00000100197.18</t>
  </si>
  <si>
    <t xml:space="preserve">CYP2D6</t>
  </si>
  <si>
    <t xml:space="preserve">chr20:31607186-31607240</t>
  </si>
  <si>
    <t xml:space="preserve">ENSG00000264395.1</t>
  </si>
  <si>
    <t xml:space="preserve">MIR3193</t>
  </si>
  <si>
    <t xml:space="preserve">chr19:6426037-6433779</t>
  </si>
  <si>
    <t xml:space="preserve">ENSG00000181240.11</t>
  </si>
  <si>
    <t xml:space="preserve">SLC25A41</t>
  </si>
  <si>
    <t xml:space="preserve">chrX:38561370-38688913</t>
  </si>
  <si>
    <t xml:space="preserve">ENSG00000156298.10</t>
  </si>
  <si>
    <t xml:space="preserve">TSPAN7</t>
  </si>
  <si>
    <t xml:space="preserve">chr15:40948736-40948869</t>
  </si>
  <si>
    <t xml:space="preserve">ENSG00000259405.1</t>
  </si>
  <si>
    <t xml:space="preserve">ISCA1P4</t>
  </si>
  <si>
    <t xml:space="preserve">chr20:50794994-50882676</t>
  </si>
  <si>
    <t xml:space="preserve">ENSG00000124243.15</t>
  </si>
  <si>
    <t xml:space="preserve">BCAS4</t>
  </si>
  <si>
    <t xml:space="preserve">chr4:73571550-73620548</t>
  </si>
  <si>
    <t xml:space="preserve">ENSG00000169435.11</t>
  </si>
  <si>
    <t xml:space="preserve">RASSF6</t>
  </si>
  <si>
    <t xml:space="preserve">chrX:71107404-71111631</t>
  </si>
  <si>
    <t xml:space="preserve">ENSG00000147168.10</t>
  </si>
  <si>
    <t xml:space="preserve">IL2RG</t>
  </si>
  <si>
    <t xml:space="preserve">chr16:56989498-57083524</t>
  </si>
  <si>
    <t xml:space="preserve">ENSG00000140853.13</t>
  </si>
  <si>
    <t xml:space="preserve">NLRC5</t>
  </si>
  <si>
    <t xml:space="preserve">chr1:159961224-159979061</t>
  </si>
  <si>
    <t xml:space="preserve">ENSG00000224259.3</t>
  </si>
  <si>
    <t xml:space="preserve">LINC01133</t>
  </si>
  <si>
    <t xml:space="preserve">chr2:27123789-27130812</t>
  </si>
  <si>
    <t xml:space="preserve">ENSG00000143994.11</t>
  </si>
  <si>
    <t xml:space="preserve">ABHD1</t>
  </si>
  <si>
    <t xml:space="preserve">chr3:138347648-138405534</t>
  </si>
  <si>
    <t xml:space="preserve">ENSG00000158186.10</t>
  </si>
  <si>
    <t xml:space="preserve">MRAS</t>
  </si>
  <si>
    <t xml:space="preserve">chr7:32957404-33006930</t>
  </si>
  <si>
    <t xml:space="preserve">ENSG00000122642.8</t>
  </si>
  <si>
    <t xml:space="preserve">FKBP9</t>
  </si>
  <si>
    <t xml:space="preserve">chr1:35569815-35577729</t>
  </si>
  <si>
    <t xml:space="preserve">ENSG00000239636.1</t>
  </si>
  <si>
    <t xml:space="preserve">RP4-728D4.2</t>
  </si>
  <si>
    <t xml:space="preserve">chr7:143316126-143352083</t>
  </si>
  <si>
    <t xml:space="preserve">ENSG00000188037.8</t>
  </si>
  <si>
    <t xml:space="preserve">CLCN1</t>
  </si>
  <si>
    <t xml:space="preserve">chrX:19360058-19515261</t>
  </si>
  <si>
    <t xml:space="preserve">ENSG00000180815.12</t>
  </si>
  <si>
    <t xml:space="preserve">MAP3K15</t>
  </si>
  <si>
    <t xml:space="preserve">chr1:40620679-40665657</t>
  </si>
  <si>
    <t xml:space="preserve">ENSG00000117016.7</t>
  </si>
  <si>
    <t xml:space="preserve">RIMS3</t>
  </si>
  <si>
    <t xml:space="preserve">chr16:2009926-2020592</t>
  </si>
  <si>
    <t xml:space="preserve">ENSG00000183971.5</t>
  </si>
  <si>
    <t xml:space="preserve">NPW</t>
  </si>
  <si>
    <t xml:space="preserve">chr2:127535802-127637728</t>
  </si>
  <si>
    <t xml:space="preserve">ENSG00000169994.16</t>
  </si>
  <si>
    <t xml:space="preserve">MYO7B</t>
  </si>
  <si>
    <t xml:space="preserve">chr11:2887780-2903740</t>
  </si>
  <si>
    <t xml:space="preserve">ENSG00000254827.3</t>
  </si>
  <si>
    <t xml:space="preserve">SLC22A18AS</t>
  </si>
  <si>
    <t xml:space="preserve">chr21:16643529-16645065</t>
  </si>
  <si>
    <t xml:space="preserve">ENSG00000270093.1</t>
  </si>
  <si>
    <t xml:space="preserve">AP000473.8</t>
  </si>
  <si>
    <t xml:space="preserve">chr6:135851696-136195574</t>
  </si>
  <si>
    <t xml:space="preserve">ENSG00000171408.11</t>
  </si>
  <si>
    <t xml:space="preserve">PDE7B</t>
  </si>
  <si>
    <t xml:space="preserve">chr12:49866896-49903887</t>
  </si>
  <si>
    <t xml:space="preserve">ENSG00000135472.6</t>
  </si>
  <si>
    <t xml:space="preserve">FAIM2</t>
  </si>
  <si>
    <t xml:space="preserve">chr1:17205126-17246005</t>
  </si>
  <si>
    <t xml:space="preserve">ENSG00000142623.9</t>
  </si>
  <si>
    <t xml:space="preserve">PADI1</t>
  </si>
  <si>
    <t xml:space="preserve">chr5:141172619-141176383</t>
  </si>
  <si>
    <t xml:space="preserve">ENSG00000113212.6</t>
  </si>
  <si>
    <t xml:space="preserve">PCDHB7</t>
  </si>
  <si>
    <t xml:space="preserve">chr19:9853718-9936552</t>
  </si>
  <si>
    <t xml:space="preserve">ENSG00000105088.6</t>
  </si>
  <si>
    <t xml:space="preserve">OLFM2</t>
  </si>
  <si>
    <t xml:space="preserve">chr14:76762189-76783015</t>
  </si>
  <si>
    <t xml:space="preserve">ENSG00000071246.8</t>
  </si>
  <si>
    <t xml:space="preserve">VASH1</t>
  </si>
  <si>
    <t xml:space="preserve">chr2:130916651-131047263</t>
  </si>
  <si>
    <t xml:space="preserve">ENSG00000136002.14</t>
  </si>
  <si>
    <t xml:space="preserve">ARHGEF4</t>
  </si>
  <si>
    <t xml:space="preserve">chr15:88877288-88895626</t>
  </si>
  <si>
    <t xml:space="preserve">ENSG00000140511.9</t>
  </si>
  <si>
    <t xml:space="preserve">HAPLN3</t>
  </si>
  <si>
    <t xml:space="preserve">chr15:40929393-40939072</t>
  </si>
  <si>
    <t xml:space="preserve">ENSG00000128917.6</t>
  </si>
  <si>
    <t xml:space="preserve">DLL4</t>
  </si>
  <si>
    <t xml:space="preserve">chr10:47300386-47313547</t>
  </si>
  <si>
    <t xml:space="preserve">ENSG00000266524.2</t>
  </si>
  <si>
    <t xml:space="preserve">GDF10</t>
  </si>
  <si>
    <t xml:space="preserve">chr1:46506997-46514226</t>
  </si>
  <si>
    <t xml:space="preserve">ENSG00000197587.8</t>
  </si>
  <si>
    <t xml:space="preserve">DMBX1</t>
  </si>
  <si>
    <t xml:space="preserve">chr22:32043032-32113029</t>
  </si>
  <si>
    <t xml:space="preserve">ENSG00000100170.7</t>
  </si>
  <si>
    <t xml:space="preserve">SLC5A1</t>
  </si>
  <si>
    <t xml:space="preserve">chr1:20154338-20160568</t>
  </si>
  <si>
    <t xml:space="preserve">ENSG00000227066.1</t>
  </si>
  <si>
    <t xml:space="preserve">RP3-340N1.2</t>
  </si>
  <si>
    <t xml:space="preserve">chr4:112818109-113383735</t>
  </si>
  <si>
    <t xml:space="preserve">ENSG00000145362.14</t>
  </si>
  <si>
    <t xml:space="preserve">ANK2</t>
  </si>
  <si>
    <t xml:space="preserve">chr15:62163535-62165283</t>
  </si>
  <si>
    <t xml:space="preserve">ENSG00000205502.3</t>
  </si>
  <si>
    <t xml:space="preserve">C2CD4B</t>
  </si>
  <si>
    <t xml:space="preserve">chr18:34493290-34891844</t>
  </si>
  <si>
    <t xml:space="preserve">ENSG00000134769.19</t>
  </si>
  <si>
    <t xml:space="preserve">DTNA</t>
  </si>
  <si>
    <t xml:space="preserve">chr7:27239243-27241228</t>
  </si>
  <si>
    <t xml:space="preserve">ENSG00000253308.2</t>
  </si>
  <si>
    <t xml:space="preserve">RP1-170O19.17</t>
  </si>
  <si>
    <t xml:space="preserve">chr6:27957241-27958182</t>
  </si>
  <si>
    <t xml:space="preserve">ENSG00000124657.1</t>
  </si>
  <si>
    <t xml:space="preserve">OR2B6</t>
  </si>
  <si>
    <t xml:space="preserve">chr19:48364395-48376363</t>
  </si>
  <si>
    <t xml:space="preserve">ENSG00000105467.6</t>
  </si>
  <si>
    <t xml:space="preserve">SYNGR4</t>
  </si>
  <si>
    <t xml:space="preserve">chrX:153444720-153470587</t>
  </si>
  <si>
    <t xml:space="preserve">ENSG00000183479.10</t>
  </si>
  <si>
    <t xml:space="preserve">TREX2</t>
  </si>
  <si>
    <t xml:space="preserve">chr8:103165929-103285907</t>
  </si>
  <si>
    <t xml:space="preserve">ENSG00000247081.5</t>
  </si>
  <si>
    <t xml:space="preserve">BAALC-AS1</t>
  </si>
  <si>
    <t xml:space="preserve">chrX:150363284-150514178</t>
  </si>
  <si>
    <t xml:space="preserve">ENSG00000013619.11</t>
  </si>
  <si>
    <t xml:space="preserve">MAMLD1</t>
  </si>
  <si>
    <t xml:space="preserve">chr8:22275297-22357563</t>
  </si>
  <si>
    <t xml:space="preserve">ENSG00000197181.9</t>
  </si>
  <si>
    <t xml:space="preserve">PIWIL2</t>
  </si>
  <si>
    <t xml:space="preserve">chr1:1420245-1422691</t>
  </si>
  <si>
    <t xml:space="preserve">ENSG00000225905.1</t>
  </si>
  <si>
    <t xml:space="preserve">RP4-758J18.7</t>
  </si>
  <si>
    <t xml:space="preserve">chr11:111414242-111418186</t>
  </si>
  <si>
    <t xml:space="preserve">ENSG00000255428.1</t>
  </si>
  <si>
    <t xml:space="preserve">RP11-794P6.1</t>
  </si>
  <si>
    <t xml:space="preserve">chr16:57882340-57971112</t>
  </si>
  <si>
    <t xml:space="preserve">ENSG00000070729.11</t>
  </si>
  <si>
    <t xml:space="preserve">CNGB1</t>
  </si>
  <si>
    <t xml:space="preserve">chr15:74202705-74221557</t>
  </si>
  <si>
    <t xml:space="preserve">ENSG00000259264.3</t>
  </si>
  <si>
    <t xml:space="preserve">RP11-60L3.1</t>
  </si>
  <si>
    <t xml:space="preserve">chr2:95297304-95386083</t>
  </si>
  <si>
    <t xml:space="preserve">ENSG00000115041.10</t>
  </si>
  <si>
    <t xml:space="preserve">KCNIP3</t>
  </si>
  <si>
    <t xml:space="preserve">chr20:18567453-18744216</t>
  </si>
  <si>
    <t xml:space="preserve">ENSG00000125821.9</t>
  </si>
  <si>
    <t xml:space="preserve">DTD1</t>
  </si>
  <si>
    <t xml:space="preserve">chr21:45981737-46005050</t>
  </si>
  <si>
    <t xml:space="preserve">ENSG00000142156.12</t>
  </si>
  <si>
    <t xml:space="preserve">COL6A1</t>
  </si>
  <si>
    <t xml:space="preserve">chr11:110577054-110713189</t>
  </si>
  <si>
    <t xml:space="preserve">ENSG00000137727.10</t>
  </si>
  <si>
    <t xml:space="preserve">ARHGAP20</t>
  </si>
  <si>
    <t xml:space="preserve">chr17:7717354-7833744</t>
  </si>
  <si>
    <t xml:space="preserve">ENSG00000183914.12</t>
  </si>
  <si>
    <t xml:space="preserve">DNAH2</t>
  </si>
  <si>
    <t xml:space="preserve">chr1:156369212-156385219</t>
  </si>
  <si>
    <t xml:space="preserve">ENSG00000132677.10</t>
  </si>
  <si>
    <t xml:space="preserve">RHBG</t>
  </si>
  <si>
    <t xml:space="preserve">chr6:166305300-166308383</t>
  </si>
  <si>
    <t xml:space="preserve">ENSG00000176381.5</t>
  </si>
  <si>
    <t xml:space="preserve">PRR18</t>
  </si>
  <si>
    <t xml:space="preserve">chr2:71453722-71686768</t>
  </si>
  <si>
    <t xml:space="preserve">ENSG00000135636.11</t>
  </si>
  <si>
    <t xml:space="preserve">DYSF</t>
  </si>
  <si>
    <t xml:space="preserve">chr6:32821833-32838727</t>
  </si>
  <si>
    <t xml:space="preserve">ENSG00000204267.11</t>
  </si>
  <si>
    <t xml:space="preserve">TAP2</t>
  </si>
  <si>
    <t xml:space="preserve">chr12:93542463-93571768</t>
  </si>
  <si>
    <t xml:space="preserve">ENSG00000246985.5</t>
  </si>
  <si>
    <t xml:space="preserve">SOCS2-AS1</t>
  </si>
  <si>
    <t xml:space="preserve">chr18:63476761-63505085</t>
  </si>
  <si>
    <t xml:space="preserve">ENSG00000206075.11</t>
  </si>
  <si>
    <t xml:space="preserve">SERPINB5</t>
  </si>
  <si>
    <t xml:space="preserve">chr1:198807658-198937410</t>
  </si>
  <si>
    <t xml:space="preserve">ENSG00000229989.3</t>
  </si>
  <si>
    <t xml:space="preserve">MIR181A1HG</t>
  </si>
  <si>
    <t xml:space="preserve">chr16:31472059-31477958</t>
  </si>
  <si>
    <t xml:space="preserve">ENSG00000140682.16</t>
  </si>
  <si>
    <t xml:space="preserve">TGFB1I1</t>
  </si>
  <si>
    <t xml:space="preserve">chr6:5029972-5043449</t>
  </si>
  <si>
    <t xml:space="preserve">ENSG00000272142.1</t>
  </si>
  <si>
    <t xml:space="preserve">RP11-428J1.5</t>
  </si>
  <si>
    <t xml:space="preserve">chr12:21264600-21395437</t>
  </si>
  <si>
    <t xml:space="preserve">ENSG00000084453.14</t>
  </si>
  <si>
    <t xml:space="preserve">SLCO1A2</t>
  </si>
  <si>
    <t xml:space="preserve">chr1:43172149-43254358</t>
  </si>
  <si>
    <t xml:space="preserve">ENSG00000243710.5</t>
  </si>
  <si>
    <t xml:space="preserve">CFAP57</t>
  </si>
  <si>
    <t xml:space="preserve">chr2:31173056-31233858</t>
  </si>
  <si>
    <t xml:space="preserve">ENSG00000214711.7</t>
  </si>
  <si>
    <t xml:space="preserve">CAPN14</t>
  </si>
  <si>
    <t xml:space="preserve">chr1:46203334-46221261</t>
  </si>
  <si>
    <t xml:space="preserve">ENSG00000171357.5</t>
  </si>
  <si>
    <t xml:space="preserve">LURAP1</t>
  </si>
  <si>
    <t xml:space="preserve">chr11:124865386-124881466</t>
  </si>
  <si>
    <t xml:space="preserve">ENSG00000154134.12</t>
  </si>
  <si>
    <t xml:space="preserve">ROBO3</t>
  </si>
  <si>
    <t xml:space="preserve">chr21:42362282-42366594</t>
  </si>
  <si>
    <t xml:space="preserve">ENSG00000160182.2</t>
  </si>
  <si>
    <t xml:space="preserve">TFF1</t>
  </si>
  <si>
    <t xml:space="preserve">chr10:114294824-114404756</t>
  </si>
  <si>
    <t xml:space="preserve">ENSG00000169129.12</t>
  </si>
  <si>
    <t xml:space="preserve">AFAP1L2</t>
  </si>
  <si>
    <t xml:space="preserve">chr1:9041785-9088478</t>
  </si>
  <si>
    <t xml:space="preserve">ENSG00000142583.15</t>
  </si>
  <si>
    <t xml:space="preserve">SLC2A5</t>
  </si>
  <si>
    <t xml:space="preserve">chr1:155185824-155192915</t>
  </si>
  <si>
    <t xml:space="preserve">ENSG00000185499.14</t>
  </si>
  <si>
    <t xml:space="preserve">MUC1</t>
  </si>
  <si>
    <t xml:space="preserve">chr14:38749339-38948273</t>
  </si>
  <si>
    <t xml:space="preserve">ENSG00000259070.3</t>
  </si>
  <si>
    <t xml:space="preserve">LINC00639</t>
  </si>
  <si>
    <t xml:space="preserve">chr7:36324221-36390125</t>
  </si>
  <si>
    <t xml:space="preserve">ENSG00000164542.10</t>
  </si>
  <si>
    <t xml:space="preserve">KIAA0895</t>
  </si>
  <si>
    <t xml:space="preserve">chr2:196194370-196592611</t>
  </si>
  <si>
    <t xml:space="preserve">ENSG00000138411.8</t>
  </si>
  <si>
    <t xml:space="preserve">HECW2</t>
  </si>
  <si>
    <t xml:space="preserve">chr19:8065402-8149846</t>
  </si>
  <si>
    <t xml:space="preserve">ENSG00000142449.10</t>
  </si>
  <si>
    <t xml:space="preserve">FBN3</t>
  </si>
  <si>
    <t xml:space="preserve">chr21:8197620-8227646</t>
  </si>
  <si>
    <t xml:space="preserve">ENSG00000278996.1</t>
  </si>
  <si>
    <t xml:space="preserve">CH507-513H4.1</t>
  </si>
  <si>
    <t xml:space="preserve">chr2:17878694-18361616</t>
  </si>
  <si>
    <t xml:space="preserve">ENSG00000170745.9</t>
  </si>
  <si>
    <t xml:space="preserve">KCNS3</t>
  </si>
  <si>
    <t xml:space="preserve">chr19:10086130-10093245</t>
  </si>
  <si>
    <t xml:space="preserve">ENSG00000130813.15</t>
  </si>
  <si>
    <t xml:space="preserve">C19orf66</t>
  </si>
  <si>
    <t xml:space="preserve">chr2:25160915-25168903</t>
  </si>
  <si>
    <t xml:space="preserve">ENSG00000115138.8</t>
  </si>
  <si>
    <t xml:space="preserve">POMC</t>
  </si>
  <si>
    <t xml:space="preserve">chr1:173903804-173917378</t>
  </si>
  <si>
    <t xml:space="preserve">ENSG00000117601.11</t>
  </si>
  <si>
    <t xml:space="preserve">SERPINC1</t>
  </si>
  <si>
    <t xml:space="preserve">chr3:156523740-156524247</t>
  </si>
  <si>
    <t xml:space="preserve">ENSG00000272990.1</t>
  </si>
  <si>
    <t xml:space="preserve">RP11-305K5.1</t>
  </si>
  <si>
    <t xml:space="preserve">chr16:2340922-2426699</t>
  </si>
  <si>
    <t xml:space="preserve">ENSG00000238098.6</t>
  </si>
  <si>
    <t xml:space="preserve">ABCA17P</t>
  </si>
  <si>
    <t xml:space="preserve">chr19:10270835-10286615</t>
  </si>
  <si>
    <t xml:space="preserve">ENSG00000090339.6</t>
  </si>
  <si>
    <t xml:space="preserve">ICAM1</t>
  </si>
  <si>
    <t xml:space="preserve">chr11:65592855-65595996</t>
  </si>
  <si>
    <t xml:space="preserve">ENSG00000173338.10</t>
  </si>
  <si>
    <t xml:space="preserve">KCNK7</t>
  </si>
  <si>
    <t xml:space="preserve">chr11:1049880-1055749</t>
  </si>
  <si>
    <t xml:space="preserve">ENSG00000254872.3</t>
  </si>
  <si>
    <t xml:space="preserve">RP13-870H17.3</t>
  </si>
  <si>
    <t xml:space="preserve">chr21:44350163-44443081</t>
  </si>
  <si>
    <t xml:space="preserve">ENSG00000142185.14</t>
  </si>
  <si>
    <t xml:space="preserve">TRPM2</t>
  </si>
  <si>
    <t xml:space="preserve">chr1:1169005-1169087</t>
  </si>
  <si>
    <t xml:space="preserve">ENSG00000198976.1</t>
  </si>
  <si>
    <t xml:space="preserve">MIR429</t>
  </si>
  <si>
    <t xml:space="preserve">chr9:96021014-96027960</t>
  </si>
  <si>
    <t xml:space="preserve">ENSG00000225194.2</t>
  </si>
  <si>
    <t xml:space="preserve">LINC00092</t>
  </si>
  <si>
    <t xml:space="preserve">chr3:46669189-46693701</t>
  </si>
  <si>
    <t xml:space="preserve">ENSG00000178038.14</t>
  </si>
  <si>
    <t xml:space="preserve">ALS2CL</t>
  </si>
  <si>
    <t xml:space="preserve">chr1:1921951-2003837</t>
  </si>
  <si>
    <t xml:space="preserve">ENSG00000142609.15</t>
  </si>
  <si>
    <t xml:space="preserve">KIAA1751</t>
  </si>
  <si>
    <t xml:space="preserve">chr3:184380321-184390736</t>
  </si>
  <si>
    <t xml:space="preserve">ENSG00000090539.13</t>
  </si>
  <si>
    <t xml:space="preserve">CHRD</t>
  </si>
  <si>
    <t xml:space="preserve">chr8:23707141-23789487</t>
  </si>
  <si>
    <t xml:space="preserve">ENSG00000253471.1</t>
  </si>
  <si>
    <t xml:space="preserve">RP11-175E9.1</t>
  </si>
  <si>
    <t xml:space="preserve">chr3:195912049-195913986</t>
  </si>
  <si>
    <t xml:space="preserve">ENSG00000226155.1</t>
  </si>
  <si>
    <t xml:space="preserve">AC124944.3</t>
  </si>
  <si>
    <t xml:space="preserve">chr18:46917492-47098482</t>
  </si>
  <si>
    <t xml:space="preserve">ENSG00000167216.14</t>
  </si>
  <si>
    <t xml:space="preserve">KATNAL2</t>
  </si>
  <si>
    <t xml:space="preserve">chr1:8317826-8344165</t>
  </si>
  <si>
    <t xml:space="preserve">ENSG00000162426.12</t>
  </si>
  <si>
    <t xml:space="preserve">SLC45A1</t>
  </si>
  <si>
    <t xml:space="preserve">chr3:55487699-55488308</t>
  </si>
  <si>
    <t xml:space="preserve">ENSG00000244586.1</t>
  </si>
  <si>
    <t xml:space="preserve">WNT5A-AS1</t>
  </si>
  <si>
    <t xml:space="preserve">chr4:83535914-83605872</t>
  </si>
  <si>
    <t xml:space="preserve">ENSG00000138678.8</t>
  </si>
  <si>
    <t xml:space="preserve">AGPAT9</t>
  </si>
  <si>
    <t xml:space="preserve">chr5:179806408-179825226</t>
  </si>
  <si>
    <t xml:space="preserve">ENSG00000161011.17</t>
  </si>
  <si>
    <t xml:space="preserve">SQSTM1</t>
  </si>
  <si>
    <t xml:space="preserve">chr1:77888515-77943891</t>
  </si>
  <si>
    <t xml:space="preserve">ENSG00000162614.16</t>
  </si>
  <si>
    <t xml:space="preserve">NEXN</t>
  </si>
  <si>
    <t xml:space="preserve">chr8:143718246-143718891</t>
  </si>
  <si>
    <t xml:space="preserve">ENSG00000254548.1</t>
  </si>
  <si>
    <t xml:space="preserve">RP11-429J17.5</t>
  </si>
  <si>
    <t xml:space="preserve">chr13:53028759-53052057</t>
  </si>
  <si>
    <t xml:space="preserve">ENSG00000102837.6</t>
  </si>
  <si>
    <t xml:space="preserve">OLFM4</t>
  </si>
  <si>
    <t xml:space="preserve">chr4:158182825-158183393</t>
  </si>
  <si>
    <t xml:space="preserve">ENSG00000251073.1</t>
  </si>
  <si>
    <t xml:space="preserve">NUDT19P5</t>
  </si>
  <si>
    <t xml:space="preserve">chr12:94148723-94307675</t>
  </si>
  <si>
    <t xml:space="preserve">ENSG00000136040.6</t>
  </si>
  <si>
    <t xml:space="preserve">PLXNC1</t>
  </si>
  <si>
    <t xml:space="preserve">chr22:29205851-29259597</t>
  </si>
  <si>
    <t xml:space="preserve">ENSG00000186998.13</t>
  </si>
  <si>
    <t xml:space="preserve">EMID1</t>
  </si>
  <si>
    <t xml:space="preserve">chr16:89046172-89052965</t>
  </si>
  <si>
    <t xml:space="preserve">ENSG00000256982.1</t>
  </si>
  <si>
    <t xml:space="preserve">CTD-2555A7.2</t>
  </si>
  <si>
    <t xml:space="preserve">chr15:81660482-81871125</t>
  </si>
  <si>
    <t xml:space="preserve">ENSG00000259692.3</t>
  </si>
  <si>
    <t xml:space="preserve">RP11-499F3.2</t>
  </si>
  <si>
    <t xml:space="preserve">chr10:86943872-86969312</t>
  </si>
  <si>
    <t xml:space="preserve">ENSG00000173269.11</t>
  </si>
  <si>
    <t xml:space="preserve">MMRN2</t>
  </si>
  <si>
    <t xml:space="preserve">chr1:153534599-153536244</t>
  </si>
  <si>
    <t xml:space="preserve">ENSG00000197956.7</t>
  </si>
  <si>
    <t xml:space="preserve">S100A6</t>
  </si>
  <si>
    <t xml:space="preserve">chr6:150368892-150405969</t>
  </si>
  <si>
    <t xml:space="preserve">ENSG00000009765.12</t>
  </si>
  <si>
    <t xml:space="preserve">IYD</t>
  </si>
  <si>
    <t xml:space="preserve">chr10:89414586-89421001</t>
  </si>
  <si>
    <t xml:space="preserve">ENSG00000152778.8</t>
  </si>
  <si>
    <t xml:space="preserve">IFIT5</t>
  </si>
  <si>
    <t xml:space="preserve">chr2:158171081-158456753</t>
  </si>
  <si>
    <t xml:space="preserve">ENSG00000153237.15</t>
  </si>
  <si>
    <t xml:space="preserve">CCDC148</t>
  </si>
  <si>
    <t xml:space="preserve">chr12:110627841-110689417</t>
  </si>
  <si>
    <t xml:space="preserve">ENSG00000122986.11</t>
  </si>
  <si>
    <t xml:space="preserve">HVCN1</t>
  </si>
  <si>
    <t xml:space="preserve">chr8:119416306-119424353</t>
  </si>
  <si>
    <t xml:space="preserve">ENSG00000136999.4</t>
  </si>
  <si>
    <t xml:space="preserve">NOV</t>
  </si>
  <si>
    <t xml:space="preserve">chr3:128538020-128538631</t>
  </si>
  <si>
    <t xml:space="preserve">ENSG00000239405.1</t>
  </si>
  <si>
    <t xml:space="preserve">TMED10P2</t>
  </si>
  <si>
    <t xml:space="preserve">chr11:68008578-68028696</t>
  </si>
  <si>
    <t xml:space="preserve">ENSG00000006534.13</t>
  </si>
  <si>
    <t xml:space="preserve">ALDH3B1</t>
  </si>
  <si>
    <t xml:space="preserve">chr11:119381810-119526664</t>
  </si>
  <si>
    <t xml:space="preserve">ENSG00000245248.5</t>
  </si>
  <si>
    <t xml:space="preserve">USP2-AS1</t>
  </si>
  <si>
    <t xml:space="preserve">chr17:79915252-79926725</t>
  </si>
  <si>
    <t xml:space="preserve">ENSG00000262585.1</t>
  </si>
  <si>
    <t xml:space="preserve">RP11-353N14.5</t>
  </si>
  <si>
    <t xml:space="preserve">chr2:30722771-30807446</t>
  </si>
  <si>
    <t xml:space="preserve">ENSG00000162949.14</t>
  </si>
  <si>
    <t xml:space="preserve">CAPN13</t>
  </si>
  <si>
    <t xml:space="preserve">chr6:150018334-150025471</t>
  </si>
  <si>
    <t xml:space="preserve">ENSG00000155918.5</t>
  </si>
  <si>
    <t xml:space="preserve">RAET1L</t>
  </si>
  <si>
    <t xml:space="preserve">chr7:25134697-25180354</t>
  </si>
  <si>
    <t xml:space="preserve">ENSG00000153790.9</t>
  </si>
  <si>
    <t xml:space="preserve">C7orf31</t>
  </si>
  <si>
    <t xml:space="preserve">chrX:74421461-74533917</t>
  </si>
  <si>
    <t xml:space="preserve">ENSG00000147100.7</t>
  </si>
  <si>
    <t xml:space="preserve">SLC16A2</t>
  </si>
  <si>
    <t xml:space="preserve">chr1:34781189-34786364</t>
  </si>
  <si>
    <t xml:space="preserve">ENSG00000188910.7</t>
  </si>
  <si>
    <t xml:space="preserve">GJB3</t>
  </si>
  <si>
    <t xml:space="preserve">chr11:61897301-61920269</t>
  </si>
  <si>
    <t xml:space="preserve">ENSG00000167994.9</t>
  </si>
  <si>
    <t xml:space="preserve">RAB3IL1</t>
  </si>
  <si>
    <t xml:space="preserve">chr19:15615617-15659394</t>
  </si>
  <si>
    <t xml:space="preserve">ENSG00000186529.12</t>
  </si>
  <si>
    <t xml:space="preserve">CYP4F3</t>
  </si>
  <si>
    <t xml:space="preserve">chr16:81779258-81962693</t>
  </si>
  <si>
    <t xml:space="preserve">ENSG00000197943.7</t>
  </si>
  <si>
    <t xml:space="preserve">PLCG2</t>
  </si>
  <si>
    <t xml:space="preserve">chr20:25239007-25245229</t>
  </si>
  <si>
    <t xml:space="preserve">ENSG00000274414.1</t>
  </si>
  <si>
    <t xml:space="preserve">RP5-965G21.4</t>
  </si>
  <si>
    <t xml:space="preserve">chr2:237798389-237842808</t>
  </si>
  <si>
    <t xml:space="preserve">ENSG00000177483.9</t>
  </si>
  <si>
    <t xml:space="preserve">RBM44</t>
  </si>
  <si>
    <t xml:space="preserve">chr10:86958656-86963260</t>
  </si>
  <si>
    <t xml:space="preserve">ENSG00000173267.11</t>
  </si>
  <si>
    <t xml:space="preserve">SNCG</t>
  </si>
  <si>
    <t xml:space="preserve">chr17:58337246-58415766</t>
  </si>
  <si>
    <t xml:space="preserve">ENSG00000265148.3</t>
  </si>
  <si>
    <t xml:space="preserve">BZRAP1-AS1</t>
  </si>
  <si>
    <t xml:space="preserve">chr12:81417261-81472954</t>
  </si>
  <si>
    <t xml:space="preserve">ENSG00000258162.2</t>
  </si>
  <si>
    <t xml:space="preserve">RP11-315E17.1</t>
  </si>
  <si>
    <t xml:space="preserve">chr16:31470204-31472108</t>
  </si>
  <si>
    <t xml:space="preserve">ENSG00000280132.1</t>
  </si>
  <si>
    <t xml:space="preserve">RP11-452L6.6</t>
  </si>
  <si>
    <t xml:space="preserve">chr5:127290831-127461222</t>
  </si>
  <si>
    <t xml:space="preserve">ENSG00000145794.14</t>
  </si>
  <si>
    <t xml:space="preserve">MEGF10</t>
  </si>
  <si>
    <t xml:space="preserve">chr12:53210567-53232256</t>
  </si>
  <si>
    <t xml:space="preserve">ENSG00000172819.14</t>
  </si>
  <si>
    <t xml:space="preserve">RARG</t>
  </si>
  <si>
    <t xml:space="preserve">chr1:192993449-192994677</t>
  </si>
  <si>
    <t xml:space="preserve">ENSG00000234473.1</t>
  </si>
  <si>
    <t xml:space="preserve">ZNF101P2</t>
  </si>
  <si>
    <t xml:space="preserve">chr17:42402452-42423517</t>
  </si>
  <si>
    <t xml:space="preserve">ENSG00000177469.12</t>
  </si>
  <si>
    <t xml:space="preserve">PTRF</t>
  </si>
  <si>
    <t xml:space="preserve">chr6:99575712-99576456</t>
  </si>
  <si>
    <t xml:space="preserve">ENSG00000219755.1</t>
  </si>
  <si>
    <t xml:space="preserve">RP1-199J3.5</t>
  </si>
  <si>
    <t xml:space="preserve">chr14:99169287-99271485</t>
  </si>
  <si>
    <t xml:space="preserve">ENSG00000127152.15</t>
  </si>
  <si>
    <t xml:space="preserve">BCL11B</t>
  </si>
  <si>
    <t xml:space="preserve">chr11:57460549-57477534</t>
  </si>
  <si>
    <t xml:space="preserve">ENSG00000186907.5</t>
  </si>
  <si>
    <t xml:space="preserve">RTN4RL2</t>
  </si>
  <si>
    <t xml:space="preserve">chr1:94638461-94820096</t>
  </si>
  <si>
    <t xml:space="preserve">ENSG00000224081.5</t>
  </si>
  <si>
    <t xml:space="preserve">LINC01057</t>
  </si>
  <si>
    <t xml:space="preserve">chr7:16593626-16594224</t>
  </si>
  <si>
    <t xml:space="preserve">ENSG00000272361.2</t>
  </si>
  <si>
    <t xml:space="preserve">GS1-166A23.2</t>
  </si>
  <si>
    <t xml:space="preserve">chr3:50558032-50570991</t>
  </si>
  <si>
    <t xml:space="preserve">ENSG00000088543.12</t>
  </si>
  <si>
    <t xml:space="preserve">C3orf18</t>
  </si>
  <si>
    <t xml:space="preserve">chr19:4522531-4535224</t>
  </si>
  <si>
    <t xml:space="preserve">ENSG00000214456.6</t>
  </si>
  <si>
    <t xml:space="preserve">PLIN5</t>
  </si>
  <si>
    <t xml:space="preserve">chr8:10723768-10730512</t>
  </si>
  <si>
    <t xml:space="preserve">ENSG00000171056.7</t>
  </si>
  <si>
    <t xml:space="preserve">SOX7</t>
  </si>
  <si>
    <t xml:space="preserve">chr14:22929645-22955562</t>
  </si>
  <si>
    <t xml:space="preserve">ENSG00000257285.3</t>
  </si>
  <si>
    <t xml:space="preserve">RP11-298I3.1</t>
  </si>
  <si>
    <t xml:space="preserve">chr19:17747718-17788568</t>
  </si>
  <si>
    <t xml:space="preserve">ENSG00000130475.12</t>
  </si>
  <si>
    <t xml:space="preserve">FCHO1</t>
  </si>
  <si>
    <t xml:space="preserve">chr8:8723693-8782479</t>
  </si>
  <si>
    <t xml:space="preserve">ENSG00000254367.3</t>
  </si>
  <si>
    <t xml:space="preserve">RP11-211C9.1</t>
  </si>
  <si>
    <t xml:space="preserve">chr6:149998019-150005144</t>
  </si>
  <si>
    <t xml:space="preserve">ENSG00000218358.2</t>
  </si>
  <si>
    <t xml:space="preserve">RAET1K</t>
  </si>
  <si>
    <t xml:space="preserve">chr13:38687129-38887131</t>
  </si>
  <si>
    <t xml:space="preserve">ENSG00000150893.10</t>
  </si>
  <si>
    <t xml:space="preserve">FREM2</t>
  </si>
  <si>
    <t xml:space="preserve">chr8:81521682-81522232</t>
  </si>
  <si>
    <t xml:space="preserve">ENSG00000237264.4</t>
  </si>
  <si>
    <t xml:space="preserve">FTH1P11</t>
  </si>
  <si>
    <t xml:space="preserve">chrX:101882290-101931764</t>
  </si>
  <si>
    <t xml:space="preserve">ENSG00000166432.12</t>
  </si>
  <si>
    <t xml:space="preserve">ZMAT1</t>
  </si>
  <si>
    <t xml:space="preserve">chr10:79941449-79982614</t>
  </si>
  <si>
    <t xml:space="preserve">ENSG00000133661.13</t>
  </si>
  <si>
    <t xml:space="preserve">SFTPD</t>
  </si>
  <si>
    <t xml:space="preserve">chrX:48761750-48773646</t>
  </si>
  <si>
    <t xml:space="preserve">ENSG00000171433.9</t>
  </si>
  <si>
    <t xml:space="preserve">GLOD5</t>
  </si>
  <si>
    <t xml:space="preserve">chr1:1914827-1917294</t>
  </si>
  <si>
    <t xml:space="preserve">ENSG00000169885.7</t>
  </si>
  <si>
    <t xml:space="preserve">CALML6</t>
  </si>
  <si>
    <t xml:space="preserve">chr2:85418931-85437027</t>
  </si>
  <si>
    <t xml:space="preserve">ENSG00000152292.14</t>
  </si>
  <si>
    <t xml:space="preserve">SH2D6</t>
  </si>
  <si>
    <t xml:space="preserve">chr13:46053187-46105076</t>
  </si>
  <si>
    <t xml:space="preserve">ENSG00000080618.11</t>
  </si>
  <si>
    <t xml:space="preserve">CPB2</t>
  </si>
  <si>
    <t xml:space="preserve">chr4:186069152-186088069</t>
  </si>
  <si>
    <t xml:space="preserve">ENSG00000164342.10</t>
  </si>
  <si>
    <t xml:space="preserve">TLR3</t>
  </si>
  <si>
    <t xml:space="preserve">chr16:29820394-29848039</t>
  </si>
  <si>
    <t xml:space="preserve">ENSG00000013364.16</t>
  </si>
  <si>
    <t xml:space="preserve">MVP</t>
  </si>
  <si>
    <t xml:space="preserve">chr12:104456971-104762014</t>
  </si>
  <si>
    <t xml:space="preserve">ENSG00000171310.8</t>
  </si>
  <si>
    <t xml:space="preserve">CHST11</t>
  </si>
  <si>
    <t xml:space="preserve">chr1:27005020-27012836</t>
  </si>
  <si>
    <t xml:space="preserve">ENSG00000158246.7</t>
  </si>
  <si>
    <t xml:space="preserve">FAM46B</t>
  </si>
  <si>
    <t xml:space="preserve">chr2:167868948-167874041</t>
  </si>
  <si>
    <t xml:space="preserve">ENSG00000172318.5</t>
  </si>
  <si>
    <t xml:space="preserve">B3GALT1</t>
  </si>
  <si>
    <t xml:space="preserve">chr12:52341197-52353154</t>
  </si>
  <si>
    <t xml:space="preserve">ENSG00000274928.2</t>
  </si>
  <si>
    <t xml:space="preserve">KRT123P</t>
  </si>
  <si>
    <t xml:space="preserve">chr1:36084075-36088275</t>
  </si>
  <si>
    <t xml:space="preserve">ENSG00000092850.9</t>
  </si>
  <si>
    <t xml:space="preserve">TEKT2</t>
  </si>
  <si>
    <t xml:space="preserve">chr17:3923870-3964464</t>
  </si>
  <si>
    <t xml:space="preserve">ENSG00000074370.15</t>
  </si>
  <si>
    <t xml:space="preserve">ATP2A3</t>
  </si>
  <si>
    <t xml:space="preserve">chr6:30259584-30293014</t>
  </si>
  <si>
    <t xml:space="preserve">ENSG00000243753.3</t>
  </si>
  <si>
    <t xml:space="preserve">HLA-L</t>
  </si>
  <si>
    <t xml:space="preserve">chr6:32948771-32968444</t>
  </si>
  <si>
    <t xml:space="preserve">ENSG00000204257.12</t>
  </si>
  <si>
    <t xml:space="preserve">HLA-DMA</t>
  </si>
  <si>
    <t xml:space="preserve">chr17:44170706-44179083</t>
  </si>
  <si>
    <t xml:space="preserve">ENSG00000161664.4</t>
  </si>
  <si>
    <t xml:space="preserve">ASB16</t>
  </si>
  <si>
    <t xml:space="preserve">chr7:44029337-44041892</t>
  </si>
  <si>
    <t xml:space="preserve">ENSG00000228903.4</t>
  </si>
  <si>
    <t xml:space="preserve">RASA4CP</t>
  </si>
  <si>
    <t xml:space="preserve">chr4:38823715-38856817</t>
  </si>
  <si>
    <t xml:space="preserve">ENSG00000174130.10</t>
  </si>
  <si>
    <t xml:space="preserve">TLR6</t>
  </si>
  <si>
    <t xml:space="preserve">chr8:116938199-116944487</t>
  </si>
  <si>
    <t xml:space="preserve">ENSG00000205002.3</t>
  </si>
  <si>
    <t xml:space="preserve">AARD</t>
  </si>
  <si>
    <t xml:space="preserve">chr15:84166547-84169896</t>
  </si>
  <si>
    <t xml:space="preserve">ENSG00000280038.1</t>
  </si>
  <si>
    <t xml:space="preserve">DNM1P41</t>
  </si>
  <si>
    <t xml:space="preserve">chr15:39600031-39782830</t>
  </si>
  <si>
    <t xml:space="preserve">ENSG00000150667.6</t>
  </si>
  <si>
    <t xml:space="preserve">FSIP1</t>
  </si>
  <si>
    <t xml:space="preserve">chr18:79578063-79589010</t>
  </si>
  <si>
    <t xml:space="preserve">ENSG00000267287.1</t>
  </si>
  <si>
    <t xml:space="preserve">RP11-567M16.1</t>
  </si>
  <si>
    <t xml:space="preserve">chr12:52446651-52452126</t>
  </si>
  <si>
    <t xml:space="preserve">ENSG00000185479.5</t>
  </si>
  <si>
    <t xml:space="preserve">KRT6B</t>
  </si>
  <si>
    <t xml:space="preserve">chr1:27666061-27672218</t>
  </si>
  <si>
    <t xml:space="preserve">ENSG00000126709.12</t>
  </si>
  <si>
    <t xml:space="preserve">IFI6</t>
  </si>
  <si>
    <t xml:space="preserve">chr1:206635728-206684419</t>
  </si>
  <si>
    <t xml:space="preserve">ENSG00000143479.13</t>
  </si>
  <si>
    <t xml:space="preserve">DYRK3</t>
  </si>
  <si>
    <t xml:space="preserve">chr15:74719542-74725610</t>
  </si>
  <si>
    <t xml:space="preserve">ENSG00000140465.11</t>
  </si>
  <si>
    <t xml:space="preserve">CYP1A1</t>
  </si>
  <si>
    <t xml:space="preserve">chr17:28954905-29006298</t>
  </si>
  <si>
    <t xml:space="preserve">ENSG00000063015.17</t>
  </si>
  <si>
    <t xml:space="preserve">SEZ6</t>
  </si>
  <si>
    <t xml:space="preserve">chr5:177086886-177098144</t>
  </si>
  <si>
    <t xml:space="preserve">ENSG00000160867.12</t>
  </si>
  <si>
    <t xml:space="preserve">FGFR4</t>
  </si>
  <si>
    <t xml:space="preserve">chr22:37225261-37244270</t>
  </si>
  <si>
    <t xml:space="preserve">ENSG00000128340.12</t>
  </si>
  <si>
    <t xml:space="preserve">RAC2</t>
  </si>
  <si>
    <t xml:space="preserve">chr12:48019771-48025382</t>
  </si>
  <si>
    <t xml:space="preserve">ENSG00000257955.1</t>
  </si>
  <si>
    <t xml:space="preserve">RP1-228P16.5</t>
  </si>
  <si>
    <t xml:space="preserve">chrX:136216820-136256482</t>
  </si>
  <si>
    <t xml:space="preserve">ENSG00000129680.13</t>
  </si>
  <si>
    <t xml:space="preserve">MAP7D3</t>
  </si>
  <si>
    <t xml:space="preserve">chrX:17375420-17735994</t>
  </si>
  <si>
    <t xml:space="preserve">ENSG00000188158.12</t>
  </si>
  <si>
    <t xml:space="preserve">NHS</t>
  </si>
  <si>
    <t xml:space="preserve">chr10:71747559-71773498</t>
  </si>
  <si>
    <t xml:space="preserve">ENSG00000107738.17</t>
  </si>
  <si>
    <t xml:space="preserve">C10orf54</t>
  </si>
  <si>
    <t xml:space="preserve">chr3:119314293-119322760</t>
  </si>
  <si>
    <t xml:space="preserve">ENSG00000241155.1</t>
  </si>
  <si>
    <t xml:space="preserve">ARHGAP31-AS1</t>
  </si>
  <si>
    <t xml:space="preserve">chr15:40239091-40277486</t>
  </si>
  <si>
    <t xml:space="preserve">ENSG00000137843.9</t>
  </si>
  <si>
    <t xml:space="preserve">PAK6</t>
  </si>
  <si>
    <t xml:space="preserve">chr9:133654586-133657313</t>
  </si>
  <si>
    <t xml:space="preserve">ENSG00000225756.1</t>
  </si>
  <si>
    <t xml:space="preserve">DBH-AS1</t>
  </si>
  <si>
    <t xml:space="preserve">chr2:87455429-87606805</t>
  </si>
  <si>
    <t xml:space="preserve">ENSG00000222041.8</t>
  </si>
  <si>
    <t xml:space="preserve">LINC00152</t>
  </si>
  <si>
    <t xml:space="preserve">chr1:32231660-32241620</t>
  </si>
  <si>
    <t xml:space="preserve">ENSG00000220785.5</t>
  </si>
  <si>
    <t xml:space="preserve">MTMR9LP</t>
  </si>
  <si>
    <t xml:space="preserve">chr2:74148039-74150061</t>
  </si>
  <si>
    <t xml:space="preserve">ENSG00000225439.2</t>
  </si>
  <si>
    <t xml:space="preserve">BOLA3-AS1</t>
  </si>
  <si>
    <t xml:space="preserve">chr2:28496071-28643788</t>
  </si>
  <si>
    <t xml:space="preserve">ENSG00000163803.10</t>
  </si>
  <si>
    <t xml:space="preserve">PLB1</t>
  </si>
  <si>
    <t xml:space="preserve">chr3:126524283-126543291</t>
  </si>
  <si>
    <t xml:space="preserve">ENSG00000180767.7</t>
  </si>
  <si>
    <t xml:space="preserve">CHST13</t>
  </si>
  <si>
    <t xml:space="preserve">chr7:151048292-151052753</t>
  </si>
  <si>
    <t xml:space="preserve">ENSG00000213199.5</t>
  </si>
  <si>
    <t xml:space="preserve">ASIC3</t>
  </si>
  <si>
    <t xml:space="preserve">chr6:121435692-121449727</t>
  </si>
  <si>
    <t xml:space="preserve">ENSG00000152661.7</t>
  </si>
  <si>
    <t xml:space="preserve">GJA1</t>
  </si>
  <si>
    <t xml:space="preserve">chr5:1008829-1038943</t>
  </si>
  <si>
    <t xml:space="preserve">ENSG00000145506.11</t>
  </si>
  <si>
    <t xml:space="preserve">NKD2</t>
  </si>
  <si>
    <t xml:space="preserve">chr6:31762996-31764851</t>
  </si>
  <si>
    <t xml:space="preserve">ENSG00000228727.6</t>
  </si>
  <si>
    <t xml:space="preserve">SAPCD1</t>
  </si>
  <si>
    <t xml:space="preserve">chr16:15726674-15732993</t>
  </si>
  <si>
    <t xml:space="preserve">ENSG00000263335.1</t>
  </si>
  <si>
    <t xml:space="preserve">AF001548.5</t>
  </si>
  <si>
    <t xml:space="preserve">chr4:7965314-8158832</t>
  </si>
  <si>
    <t xml:space="preserve">ENSG00000163995.16</t>
  </si>
  <si>
    <t xml:space="preserve">ABLIM2</t>
  </si>
  <si>
    <t xml:space="preserve">chr16:56643705-56644786</t>
  </si>
  <si>
    <t xml:space="preserve">ENSG00000205361.6</t>
  </si>
  <si>
    <t xml:space="preserve">MT1DP</t>
  </si>
  <si>
    <t xml:space="preserve">chr22:50089879-50161618</t>
  </si>
  <si>
    <t xml:space="preserve">ENSG00000073146.13</t>
  </si>
  <si>
    <t xml:space="preserve">MOV10L1</t>
  </si>
  <si>
    <t xml:space="preserve">chr14:99645110-99680569</t>
  </si>
  <si>
    <t xml:space="preserve">ENSG00000182218.7</t>
  </si>
  <si>
    <t xml:space="preserve">HHIPL1</t>
  </si>
  <si>
    <t xml:space="preserve">chr1:156815679-156881849</t>
  </si>
  <si>
    <t xml:space="preserve">ENSG00000198400.9</t>
  </si>
  <si>
    <t xml:space="preserve">NTRK1</t>
  </si>
  <si>
    <t xml:space="preserve">chr1:1331314-1335306</t>
  </si>
  <si>
    <t xml:space="preserve">ENSG00000169962.4</t>
  </si>
  <si>
    <t xml:space="preserve">TAS1R3</t>
  </si>
  <si>
    <t xml:space="preserve">chr1:159834474-159855347</t>
  </si>
  <si>
    <t xml:space="preserve">ENSG00000188004.7</t>
  </si>
  <si>
    <t xml:space="preserve">C1orf204</t>
  </si>
  <si>
    <t xml:space="preserve">chr3:52451102-52454070</t>
  </si>
  <si>
    <t xml:space="preserve">ENSG00000114854.5</t>
  </si>
  <si>
    <t xml:space="preserve">TNNC1</t>
  </si>
  <si>
    <t xml:space="preserve">chr22:47621043-47631569</t>
  </si>
  <si>
    <t xml:space="preserve">ENSG00000205634.4</t>
  </si>
  <si>
    <t xml:space="preserve">LINC00898</t>
  </si>
  <si>
    <t xml:space="preserve">chr12:26125313-26126617</t>
  </si>
  <si>
    <t xml:space="preserve">ENSG00000256894.1</t>
  </si>
  <si>
    <t xml:space="preserve">RP11-283G6.3</t>
  </si>
  <si>
    <t xml:space="preserve">chr14:58139101-58298139</t>
  </si>
  <si>
    <t xml:space="preserve">ENSG00000139971.13</t>
  </si>
  <si>
    <t xml:space="preserve">C14orf37</t>
  </si>
  <si>
    <t xml:space="preserve">chr6:20102145-20212399</t>
  </si>
  <si>
    <t xml:space="preserve">ENSG00000172197.10</t>
  </si>
  <si>
    <t xml:space="preserve">MBOAT1</t>
  </si>
  <si>
    <t xml:space="preserve">chr1:44808596-44815585</t>
  </si>
  <si>
    <t xml:space="preserve">ENSG00000222009.6</t>
  </si>
  <si>
    <t xml:space="preserve">BTBD19</t>
  </si>
  <si>
    <t xml:space="preserve">chr9:127816066-127822520</t>
  </si>
  <si>
    <t xml:space="preserve">ENSG00000225032.3</t>
  </si>
  <si>
    <t xml:space="preserve">RP11-228B15.4</t>
  </si>
  <si>
    <t xml:space="preserve">chr14:24036453-24051028</t>
  </si>
  <si>
    <t xml:space="preserve">ENSG00000225766.6</t>
  </si>
  <si>
    <t xml:space="preserve">DHRS4L1</t>
  </si>
  <si>
    <t xml:space="preserve">chr6:34466061-34535221</t>
  </si>
  <si>
    <t xml:space="preserve">ENSG00000124507.8</t>
  </si>
  <si>
    <t xml:space="preserve">PACSIN1</t>
  </si>
  <si>
    <t xml:space="preserve">chr15:28741101-28759204</t>
  </si>
  <si>
    <t xml:space="preserve">ENSG00000248334.4</t>
  </si>
  <si>
    <t xml:space="preserve">WHAMMP2</t>
  </si>
  <si>
    <t xml:space="preserve">chr9:35816391-35828747</t>
  </si>
  <si>
    <t xml:space="preserve">ENSG00000204930.7</t>
  </si>
  <si>
    <t xml:space="preserve">FAM221B</t>
  </si>
  <si>
    <t xml:space="preserve">chr6:42184401-42194916</t>
  </si>
  <si>
    <t xml:space="preserve">ENSG00000112599.8</t>
  </si>
  <si>
    <t xml:space="preserve">GUCA1B</t>
  </si>
  <si>
    <t xml:space="preserve">chr15:78104606-78131544</t>
  </si>
  <si>
    <t xml:space="preserve">ENSG00000136425.10</t>
  </si>
  <si>
    <t xml:space="preserve">CIB2</t>
  </si>
  <si>
    <t xml:space="preserve">chr19:43798502-43827199</t>
  </si>
  <si>
    <t xml:space="preserve">ENSG00000159871.12</t>
  </si>
  <si>
    <t xml:space="preserve">LYPD5</t>
  </si>
  <si>
    <t xml:space="preserve">chr8:101122145-101126158</t>
  </si>
  <si>
    <t xml:space="preserve">ENSG00000253395.1</t>
  </si>
  <si>
    <t xml:space="preserve">KB-1460A1.1</t>
  </si>
  <si>
    <t xml:space="preserve">chr5:160187367-160238735</t>
  </si>
  <si>
    <t xml:space="preserve">ENSG00000170231.13</t>
  </si>
  <si>
    <t xml:space="preserve">FABP6</t>
  </si>
  <si>
    <t xml:space="preserve">chr17:32266176-32324661</t>
  </si>
  <si>
    <t xml:space="preserve">ENSG00000141314.10</t>
  </si>
  <si>
    <t xml:space="preserve">RHBDL3</t>
  </si>
  <si>
    <t xml:space="preserve">chr7:73834590-73842535</t>
  </si>
  <si>
    <t xml:space="preserve">ENSG00000165171.8</t>
  </si>
  <si>
    <t xml:space="preserve">WBSCR27</t>
  </si>
  <si>
    <t xml:space="preserve">chr2:135787840-135837180</t>
  </si>
  <si>
    <t xml:space="preserve">ENSG00000115850.7</t>
  </si>
  <si>
    <t xml:space="preserve">LCT</t>
  </si>
  <si>
    <t xml:space="preserve">chr15:41892793-41898575</t>
  </si>
  <si>
    <t xml:space="preserve">ENSG00000174171.5</t>
  </si>
  <si>
    <t xml:space="preserve">RP11-23P13.6</t>
  </si>
  <si>
    <t xml:space="preserve">chr12:85036371-85245105</t>
  </si>
  <si>
    <t xml:space="preserve">ENSG00000133640.16</t>
  </si>
  <si>
    <t xml:space="preserve">LRRIQ1</t>
  </si>
  <si>
    <t xml:space="preserve">chr1:11648367-11654682</t>
  </si>
  <si>
    <t xml:space="preserve">ENSG00000116661.9</t>
  </si>
  <si>
    <t xml:space="preserve">FBXO2</t>
  </si>
  <si>
    <t xml:space="preserve">chr2:230864900-230879247</t>
  </si>
  <si>
    <t xml:space="preserve">ENSG00000135916.13</t>
  </si>
  <si>
    <t xml:space="preserve">ITM2C</t>
  </si>
  <si>
    <t xml:space="preserve">chr7:78017076-79453574</t>
  </si>
  <si>
    <t xml:space="preserve">ENSG00000187391.15</t>
  </si>
  <si>
    <t xml:space="preserve">MAGI2</t>
  </si>
  <si>
    <t xml:space="preserve">chr2:47516581-47570939</t>
  </si>
  <si>
    <t xml:space="preserve">ENSG00000184261.4</t>
  </si>
  <si>
    <t xml:space="preserve">KCNK12</t>
  </si>
  <si>
    <t xml:space="preserve">chr17:50050349-50055739</t>
  </si>
  <si>
    <t xml:space="preserve">ENSG00000246640.1</t>
  </si>
  <si>
    <t xml:space="preserve">RP11-1094H24.4</t>
  </si>
  <si>
    <t xml:space="preserve">chr19:5294247-5294696</t>
  </si>
  <si>
    <t xml:space="preserve">ENSG00000274447.1</t>
  </si>
  <si>
    <t xml:space="preserve">LLNLR-304G9.1</t>
  </si>
  <si>
    <t xml:space="preserve">chr5:115962494-116027602</t>
  </si>
  <si>
    <t xml:space="preserve">ENSG00000172901.17</t>
  </si>
  <si>
    <t xml:space="preserve">AQPEP</t>
  </si>
  <si>
    <t xml:space="preserve">chr22:41952174-41958933</t>
  </si>
  <si>
    <t xml:space="preserve">ENSG00000205704.6</t>
  </si>
  <si>
    <t xml:space="preserve">LINC00634</t>
  </si>
  <si>
    <t xml:space="preserve">chr9:113349541-113371233</t>
  </si>
  <si>
    <t xml:space="preserve">ENSG00000119411.10</t>
  </si>
  <si>
    <t xml:space="preserve">BSPRY</t>
  </si>
  <si>
    <t xml:space="preserve">chr11:102317450-102339394</t>
  </si>
  <si>
    <t xml:space="preserve">ENSG00000023445.11</t>
  </si>
  <si>
    <t xml:space="preserve">BIRC3</t>
  </si>
  <si>
    <t xml:space="preserve">chr8:100158035-100241903</t>
  </si>
  <si>
    <t xml:space="preserve">ENSG00000104450.10</t>
  </si>
  <si>
    <t xml:space="preserve">SPAG1</t>
  </si>
  <si>
    <t xml:space="preserve">chr5:6765891-6771953</t>
  </si>
  <si>
    <t xml:space="preserve">ENSG00000251365.1</t>
  </si>
  <si>
    <t xml:space="preserve">RP11-332J15.3</t>
  </si>
  <si>
    <t xml:space="preserve">chr14:24052000-24069728</t>
  </si>
  <si>
    <t xml:space="preserve">ENSG00000186648.12</t>
  </si>
  <si>
    <t xml:space="preserve">LRRC16B</t>
  </si>
  <si>
    <t xml:space="preserve">chr17:1702790-1710438</t>
  </si>
  <si>
    <t xml:space="preserve">ENSG00000185561.9</t>
  </si>
  <si>
    <t xml:space="preserve">TLCD2</t>
  </si>
  <si>
    <t xml:space="preserve">chr17:49990005-49995224</t>
  </si>
  <si>
    <t xml:space="preserve">ENSG00000064195.7</t>
  </si>
  <si>
    <t xml:space="preserve">DLX3</t>
  </si>
  <si>
    <t xml:space="preserve">chr16:67939750-67944131</t>
  </si>
  <si>
    <t xml:space="preserve">ENSG00000213398.5</t>
  </si>
  <si>
    <t xml:space="preserve">LCAT</t>
  </si>
  <si>
    <t xml:space="preserve">chr2:26562582-26579532</t>
  </si>
  <si>
    <t xml:space="preserve">ENSG00000173557.12</t>
  </si>
  <si>
    <t xml:space="preserve">C2orf70</t>
  </si>
  <si>
    <t xml:space="preserve">chr17:65635538-66192079</t>
  </si>
  <si>
    <t xml:space="preserve">ENSG00000154240.14</t>
  </si>
  <si>
    <t xml:space="preserve">CEP112</t>
  </si>
  <si>
    <t xml:space="preserve">chr12:70366276-70434292</t>
  </si>
  <si>
    <t xml:space="preserve">ENSG00000135643.4</t>
  </si>
  <si>
    <t xml:space="preserve">KCNMB4</t>
  </si>
  <si>
    <t xml:space="preserve">chr20:3777504-3781448</t>
  </si>
  <si>
    <t xml:space="preserve">ENSG00000101222.10</t>
  </si>
  <si>
    <t xml:space="preserve">SPEF1</t>
  </si>
  <si>
    <t xml:space="preserve">chr7:55682652-55713252</t>
  </si>
  <si>
    <t xml:space="preserve">ENSG00000176826.13</t>
  </si>
  <si>
    <t xml:space="preserve">FKBP9P1</t>
  </si>
  <si>
    <t xml:space="preserve">chr14:99684314-99727301</t>
  </si>
  <si>
    <t xml:space="preserve">ENSG00000036530.6</t>
  </si>
  <si>
    <t xml:space="preserve">CYP46A1</t>
  </si>
  <si>
    <t xml:space="preserve">chr16:30896607-30903560</t>
  </si>
  <si>
    <t xml:space="preserve">ENSG00000150281.6</t>
  </si>
  <si>
    <t xml:space="preserve">CTF1</t>
  </si>
  <si>
    <t xml:space="preserve">chr12:93575058-93583487</t>
  </si>
  <si>
    <t xml:space="preserve">ENSG00000120833.11</t>
  </si>
  <si>
    <t xml:space="preserve">SOCS2</t>
  </si>
  <si>
    <t xml:space="preserve">chr17:62626437-62627590</t>
  </si>
  <si>
    <t xml:space="preserve">ENSG00000274565.1</t>
  </si>
  <si>
    <t xml:space="preserve">CTD-3035K23.7</t>
  </si>
  <si>
    <t xml:space="preserve">chr9:16409503-16870706</t>
  </si>
  <si>
    <t xml:space="preserve">ENSG00000173068.15</t>
  </si>
  <si>
    <t xml:space="preserve">BNC2</t>
  </si>
  <si>
    <t xml:space="preserve">chr6:158999882-159064925</t>
  </si>
  <si>
    <t xml:space="preserve">ENSG00000271913.3</t>
  </si>
  <si>
    <t xml:space="preserve">RP1-111C20.4</t>
  </si>
  <si>
    <t xml:space="preserve">chr17:76471069-76501790</t>
  </si>
  <si>
    <t xml:space="preserve">ENSG00000129667.10</t>
  </si>
  <si>
    <t xml:space="preserve">RHBDF2</t>
  </si>
  <si>
    <t xml:space="preserve">chr7:12496429-12541910</t>
  </si>
  <si>
    <t xml:space="preserve">ENSG00000226690.4</t>
  </si>
  <si>
    <t xml:space="preserve">AC005281.1</t>
  </si>
  <si>
    <t xml:space="preserve">chr6:5084581-5089487</t>
  </si>
  <si>
    <t xml:space="preserve">ENSG00000219607.3</t>
  </si>
  <si>
    <t xml:space="preserve">PPP1R3G</t>
  </si>
  <si>
    <t xml:space="preserve">chr16:69706996-69726506</t>
  </si>
  <si>
    <t xml:space="preserve">ENSG00000181019.10</t>
  </si>
  <si>
    <t xml:space="preserve">NQO1</t>
  </si>
  <si>
    <t xml:space="preserve">chr8:33591332-33600106</t>
  </si>
  <si>
    <t xml:space="preserve">ENSG00000133878.6</t>
  </si>
  <si>
    <t xml:space="preserve">DUSP26</t>
  </si>
  <si>
    <t xml:space="preserve">chr7:150944961-150978315</t>
  </si>
  <si>
    <t xml:space="preserve">ENSG00000055118.12</t>
  </si>
  <si>
    <t xml:space="preserve">KCNH2</t>
  </si>
  <si>
    <t xml:space="preserve">chr12:31111657-31206154</t>
  </si>
  <si>
    <t xml:space="preserve">ENSG00000177359.15</t>
  </si>
  <si>
    <t xml:space="preserve">RP11-551L14.1</t>
  </si>
  <si>
    <t xml:space="preserve">chr11:73218299-73236352</t>
  </si>
  <si>
    <t xml:space="preserve">ENSG00000175591.9</t>
  </si>
  <si>
    <t xml:space="preserve">P2RY2</t>
  </si>
  <si>
    <t xml:space="preserve">chr7:16461543-16530580</t>
  </si>
  <si>
    <t xml:space="preserve">ENSG00000171243.7</t>
  </si>
  <si>
    <t xml:space="preserve">SOSTDC1</t>
  </si>
  <si>
    <t xml:space="preserve">chr1:28592200-28595443</t>
  </si>
  <si>
    <t xml:space="preserve">ENSG00000188060.6</t>
  </si>
  <si>
    <t xml:space="preserve">RAB42</t>
  </si>
  <si>
    <t xml:space="preserve">chr11:100991989-100993941</t>
  </si>
  <si>
    <t xml:space="preserve">ENSG00000170647.3</t>
  </si>
  <si>
    <t xml:space="preserve">TMEM133</t>
  </si>
  <si>
    <t xml:space="preserve">chr6:38762905-38764694</t>
  </si>
  <si>
    <t xml:space="preserve">ENSG00000219273.1</t>
  </si>
  <si>
    <t xml:space="preserve">RP1-217P22.2</t>
  </si>
  <si>
    <t xml:space="preserve">chr20:63488013-63499315</t>
  </si>
  <si>
    <t xml:space="preserve">ENSG00000101210.8</t>
  </si>
  <si>
    <t xml:space="preserve">EEF1A2</t>
  </si>
  <si>
    <t xml:space="preserve">chr2:87700984-87738105</t>
  </si>
  <si>
    <t xml:space="preserve">ENSG00000234231.3</t>
  </si>
  <si>
    <t xml:space="preserve">AC093616.4</t>
  </si>
  <si>
    <t xml:space="preserve">chr9:133663560-133739920</t>
  </si>
  <si>
    <t xml:space="preserve">ENSG00000123453.14</t>
  </si>
  <si>
    <t xml:space="preserve">SARDH</t>
  </si>
  <si>
    <t xml:space="preserve">chr17:212502-353097</t>
  </si>
  <si>
    <t xml:space="preserve">ENSG00000181031.13</t>
  </si>
  <si>
    <t xml:space="preserve">RPH3AL</t>
  </si>
  <si>
    <t xml:space="preserve">chr6:28349914-28369177</t>
  </si>
  <si>
    <t xml:space="preserve">ENSG00000189298.11</t>
  </si>
  <si>
    <t xml:space="preserve">ZKSCAN3</t>
  </si>
  <si>
    <t xml:space="preserve">chr22:24219654-24245142</t>
  </si>
  <si>
    <t xml:space="preserve">ENSG00000099998.15</t>
  </si>
  <si>
    <t xml:space="preserve">GGT5</t>
  </si>
  <si>
    <t xml:space="preserve">chr6:43995723-44074652</t>
  </si>
  <si>
    <t xml:space="preserve">ENSG00000237686.4</t>
  </si>
  <si>
    <t xml:space="preserve">RP5-1120P11.1</t>
  </si>
  <si>
    <t xml:space="preserve">chr2:151247940-151261879</t>
  </si>
  <si>
    <t xml:space="preserve">ENSG00000184898.6</t>
  </si>
  <si>
    <t xml:space="preserve">RBM43</t>
  </si>
  <si>
    <t xml:space="preserve">chr22:37943050-37953669</t>
  </si>
  <si>
    <t xml:space="preserve">ENSG00000128346.8</t>
  </si>
  <si>
    <t xml:space="preserve">C22orf23</t>
  </si>
  <si>
    <t xml:space="preserve">chr11:61959718-61967631</t>
  </si>
  <si>
    <t xml:space="preserve">ENSG00000167996.13</t>
  </si>
  <si>
    <t xml:space="preserve">FTH1</t>
  </si>
  <si>
    <t xml:space="preserve">chr19:8520790-8577577</t>
  </si>
  <si>
    <t xml:space="preserve">ENSG00000142347.14</t>
  </si>
  <si>
    <t xml:space="preserve">MYO1F</t>
  </si>
  <si>
    <t xml:space="preserve">chr3:167240287-167380301</t>
  </si>
  <si>
    <t xml:space="preserve">ENSG00000169064.10</t>
  </si>
  <si>
    <t xml:space="preserve">ZBBX</t>
  </si>
  <si>
    <t xml:space="preserve">chr15:68296533-68432162</t>
  </si>
  <si>
    <t xml:space="preserve">ENSG00000137809.14</t>
  </si>
  <si>
    <t xml:space="preserve">ITGA11</t>
  </si>
  <si>
    <t xml:space="preserve">chrX:15561033-15602069</t>
  </si>
  <si>
    <t xml:space="preserve">ENSG00000130234.8</t>
  </si>
  <si>
    <t xml:space="preserve">ACE2</t>
  </si>
  <si>
    <t xml:space="preserve">chr7:48088644-48108733</t>
  </si>
  <si>
    <t xml:space="preserve">ENSG00000183696.11</t>
  </si>
  <si>
    <t xml:space="preserve">UPP1</t>
  </si>
  <si>
    <t xml:space="preserve">chr1:119747996-119768894</t>
  </si>
  <si>
    <t xml:space="preserve">ENSG00000134240.9</t>
  </si>
  <si>
    <t xml:space="preserve">HMGCS2</t>
  </si>
  <si>
    <t xml:space="preserve">chr3:98497912-98522887</t>
  </si>
  <si>
    <t xml:space="preserve">ENSG00000080822.14</t>
  </si>
  <si>
    <t xml:space="preserve">CLDND1</t>
  </si>
  <si>
    <t xml:space="preserve">chr12:112938352-112973249</t>
  </si>
  <si>
    <t xml:space="preserve">ENSG00000111331.10</t>
  </si>
  <si>
    <t xml:space="preserve">OAS3</t>
  </si>
  <si>
    <t xml:space="preserve">chr2:217848176-218002995</t>
  </si>
  <si>
    <t xml:space="preserve">ENSG00000079308.14</t>
  </si>
  <si>
    <t xml:space="preserve">TNS1</t>
  </si>
  <si>
    <t xml:space="preserve">chr11:12962510-12989547</t>
  </si>
  <si>
    <t xml:space="preserve">ENSG00000251381.4</t>
  </si>
  <si>
    <t xml:space="preserve">LINC00958</t>
  </si>
  <si>
    <t xml:space="preserve">chr8:24294040-24359018</t>
  </si>
  <si>
    <t xml:space="preserve">ENSG00000042980.10</t>
  </si>
  <si>
    <t xml:space="preserve">ADAM28</t>
  </si>
  <si>
    <t xml:space="preserve">chr13:36301640-36370180</t>
  </si>
  <si>
    <t xml:space="preserve">ENSG00000133104.10</t>
  </si>
  <si>
    <t xml:space="preserve">SPG20</t>
  </si>
  <si>
    <t xml:space="preserve">chr3:58237506-58294732</t>
  </si>
  <si>
    <t xml:space="preserve">ENSG00000163686.11</t>
  </si>
  <si>
    <t xml:space="preserve">ABHD6</t>
  </si>
  <si>
    <t xml:space="preserve">chr1:1169357-1170343</t>
  </si>
  <si>
    <t xml:space="preserve">ENSG00000272141.1</t>
  </si>
  <si>
    <t xml:space="preserve">RP11-465B22.8</t>
  </si>
  <si>
    <t xml:space="preserve">chr5:61145846-61146376</t>
  </si>
  <si>
    <t xml:space="preserve">ENSG00000276945.1</t>
  </si>
  <si>
    <t xml:space="preserve">CTC-436P18.5</t>
  </si>
  <si>
    <t xml:space="preserve">chr15:65895079-66253747</t>
  </si>
  <si>
    <t xml:space="preserve">ENSG00000157890.15</t>
  </si>
  <si>
    <t xml:space="preserve">MEGF11</t>
  </si>
  <si>
    <t xml:space="preserve">chr1:74026031-74198187</t>
  </si>
  <si>
    <t xml:space="preserve">ENSG00000162620.13</t>
  </si>
  <si>
    <t xml:space="preserve">LRRIQ3</t>
  </si>
  <si>
    <t xml:space="preserve">chr7:150990995-151014588</t>
  </si>
  <si>
    <t xml:space="preserve">ENSG00000164867.8</t>
  </si>
  <si>
    <t xml:space="preserve">NOS3</t>
  </si>
  <si>
    <t xml:space="preserve">chr11:1157953-1201138</t>
  </si>
  <si>
    <t xml:space="preserve">ENSG00000215182.8</t>
  </si>
  <si>
    <t xml:space="preserve">MUC5AC</t>
  </si>
  <si>
    <t xml:space="preserve">chr6:89364636-89412270</t>
  </si>
  <si>
    <t xml:space="preserve">ENSG00000025039.12</t>
  </si>
  <si>
    <t xml:space="preserve">RRAGD</t>
  </si>
  <si>
    <t xml:space="preserve">chr1:1430539-1434573</t>
  </si>
  <si>
    <t xml:space="preserve">ENSG00000225285.1</t>
  </si>
  <si>
    <t xml:space="preserve">RP4-758J18.10</t>
  </si>
  <si>
    <t xml:space="preserve">chr9:130265882-130434123</t>
  </si>
  <si>
    <t xml:space="preserve">ENSG00000148357.14</t>
  </si>
  <si>
    <t xml:space="preserve">HMCN2</t>
  </si>
  <si>
    <t xml:space="preserve">chr1:52602372-52609051</t>
  </si>
  <si>
    <t xml:space="preserve">ENSG00000116157.5</t>
  </si>
  <si>
    <t xml:space="preserve">GPX7</t>
  </si>
  <si>
    <t xml:space="preserve">chr6:145793502-145814753</t>
  </si>
  <si>
    <t xml:space="preserve">ENSG00000118496.4</t>
  </si>
  <si>
    <t xml:space="preserve">FBXO30</t>
  </si>
  <si>
    <t xml:space="preserve">chr12:122063306-122068616</t>
  </si>
  <si>
    <t xml:space="preserve">ENSG00000256546.1</t>
  </si>
  <si>
    <t xml:space="preserve">AC156455.1</t>
  </si>
  <si>
    <t xml:space="preserve">chr2:238138722-238152947</t>
  </si>
  <si>
    <t xml:space="preserve">ENSG00000168427.8</t>
  </si>
  <si>
    <t xml:space="preserve">KLHL30</t>
  </si>
  <si>
    <t xml:space="preserve">chr16:61647242-62036835</t>
  </si>
  <si>
    <t xml:space="preserve">ENSG00000150394.11</t>
  </si>
  <si>
    <t xml:space="preserve">CDH8</t>
  </si>
  <si>
    <t xml:space="preserve">chr19:676365-683390</t>
  </si>
  <si>
    <t xml:space="preserve">ENSG00000070404.7</t>
  </si>
  <si>
    <t xml:space="preserve">FSTL3</t>
  </si>
  <si>
    <t xml:space="preserve">chr9:127716066-127731600</t>
  </si>
  <si>
    <t xml:space="preserve">ENSG00000167094.13</t>
  </si>
  <si>
    <t xml:space="preserve">TTC16</t>
  </si>
  <si>
    <t xml:space="preserve">chr5:138252379-138274671</t>
  </si>
  <si>
    <t xml:space="preserve">ENSG00000146013.8</t>
  </si>
  <si>
    <t xml:space="preserve">GFRA3</t>
  </si>
  <si>
    <t xml:space="preserve">chr7:27830573-28180743</t>
  </si>
  <si>
    <t xml:space="preserve">ENSG00000153814.9</t>
  </si>
  <si>
    <t xml:space="preserve">JAZF1</t>
  </si>
  <si>
    <t xml:space="preserve">chr6:33162681-33192499</t>
  </si>
  <si>
    <t xml:space="preserve">ENSG00000204248.8</t>
  </si>
  <si>
    <t xml:space="preserve">COL11A2</t>
  </si>
  <si>
    <t xml:space="preserve">chr7:135148072-135166215</t>
  </si>
  <si>
    <t xml:space="preserve">ENSG00000146859.6</t>
  </si>
  <si>
    <t xml:space="preserve">TMEM140</t>
  </si>
  <si>
    <t xml:space="preserve">chr14:55896547-55962970</t>
  </si>
  <si>
    <t xml:space="preserve">ENSG00000259868.2</t>
  </si>
  <si>
    <t xml:space="preserve">RP11-1012E15.2</t>
  </si>
  <si>
    <t xml:space="preserve">chr22:24583750-24628968</t>
  </si>
  <si>
    <t xml:space="preserve">ENSG00000100031.16</t>
  </si>
  <si>
    <t xml:space="preserve">GGT1</t>
  </si>
  <si>
    <t xml:space="preserve">chr4:74744759-74794686</t>
  </si>
  <si>
    <t xml:space="preserve">ENSG00000174808.9</t>
  </si>
  <si>
    <t xml:space="preserve">BTC</t>
  </si>
  <si>
    <t xml:space="preserve">chrX:101349447-101390796</t>
  </si>
  <si>
    <t xml:space="preserve">ENSG00000010671.13</t>
  </si>
  <si>
    <t xml:space="preserve">BTK</t>
  </si>
  <si>
    <t xml:space="preserve">chr13:20138255-20161049</t>
  </si>
  <si>
    <t xml:space="preserve">ENSG00000121743.3</t>
  </si>
  <si>
    <t xml:space="preserve">GJA3</t>
  </si>
  <si>
    <t xml:space="preserve">chr11:75803431-75814576</t>
  </si>
  <si>
    <t xml:space="preserve">ENSG00000255507.3</t>
  </si>
  <si>
    <t xml:space="preserve">RP11-535A19.2</t>
  </si>
  <si>
    <t xml:space="preserve">chr11:119190250-119196769</t>
  </si>
  <si>
    <t xml:space="preserve">ENSG00000248712.5</t>
  </si>
  <si>
    <t xml:space="preserve">CCDC153</t>
  </si>
  <si>
    <t xml:space="preserve">chr3:6490479-6736129</t>
  </si>
  <si>
    <t xml:space="preserve">ENSG00000189229.10</t>
  </si>
  <si>
    <t xml:space="preserve">AC069277.2</t>
  </si>
  <si>
    <t xml:space="preserve">chr1:39769523-39771348</t>
  </si>
  <si>
    <t xml:space="preserve">ENSG00000198754.5</t>
  </si>
  <si>
    <t xml:space="preserve">OXCT2</t>
  </si>
  <si>
    <t xml:space="preserve">chrX:154835795-155022753</t>
  </si>
  <si>
    <t xml:space="preserve">ENSG00000185010.11</t>
  </si>
  <si>
    <t xml:space="preserve">F8</t>
  </si>
  <si>
    <t xml:space="preserve">chr14:69484754-69531551</t>
  </si>
  <si>
    <t xml:space="preserve">ENSG00000175985.9</t>
  </si>
  <si>
    <t xml:space="preserve">PLEKHD1</t>
  </si>
  <si>
    <t xml:space="preserve">chr5:73120292-73131817</t>
  </si>
  <si>
    <t xml:space="preserve">ENSG00000157111.10</t>
  </si>
  <si>
    <t xml:space="preserve">TMEM171</t>
  </si>
  <si>
    <t xml:space="preserve">chr6:152121684-152637399</t>
  </si>
  <si>
    <t xml:space="preserve">ENSG00000131018.20</t>
  </si>
  <si>
    <t xml:space="preserve">SYNE1</t>
  </si>
  <si>
    <t xml:space="preserve">chr12:121019111-121019485</t>
  </si>
  <si>
    <t xml:space="preserve">ENSG00000275260.1</t>
  </si>
  <si>
    <t xml:space="preserve">RP11-216P16.8</t>
  </si>
  <si>
    <t xml:space="preserve">chr16:2852727-2858170</t>
  </si>
  <si>
    <t xml:space="preserve">ENSG00000005001.7</t>
  </si>
  <si>
    <t xml:space="preserve">PRSS22</t>
  </si>
  <si>
    <t xml:space="preserve">chr8:10621096-10712187</t>
  </si>
  <si>
    <t xml:space="preserve">ENSG00000183638.5</t>
  </si>
  <si>
    <t xml:space="preserve">RP1L1</t>
  </si>
  <si>
    <t xml:space="preserve">chr11:117986348-118001479</t>
  </si>
  <si>
    <t xml:space="preserve">ENSG00000110324.7</t>
  </si>
  <si>
    <t xml:space="preserve">IL10RA</t>
  </si>
  <si>
    <t xml:space="preserve">chr2:232878686-233013272</t>
  </si>
  <si>
    <t xml:space="preserve">ENSG00000066248.12</t>
  </si>
  <si>
    <t xml:space="preserve">NGEF</t>
  </si>
  <si>
    <t xml:space="preserve">chr5:141639302-141651419</t>
  </si>
  <si>
    <t xml:space="preserve">ENSG00000197948.8</t>
  </si>
  <si>
    <t xml:space="preserve">FCHSD1</t>
  </si>
  <si>
    <t xml:space="preserve">chr1:28643228-28648530</t>
  </si>
  <si>
    <t xml:space="preserve">ENSG00000229388.1</t>
  </si>
  <si>
    <t xml:space="preserve">RP11-442N24__B.1</t>
  </si>
  <si>
    <t xml:space="preserve">chr3:46581150-46617226</t>
  </si>
  <si>
    <t xml:space="preserve">ENSG00000241186.5</t>
  </si>
  <si>
    <t xml:space="preserve">TDGF1</t>
  </si>
  <si>
    <t xml:space="preserve">chr12:52006940-52015864</t>
  </si>
  <si>
    <t xml:space="preserve">ENSG00000161835.8</t>
  </si>
  <si>
    <t xml:space="preserve">GRASP</t>
  </si>
  <si>
    <t xml:space="preserve">chr17:74209980-74213321</t>
  </si>
  <si>
    <t xml:space="preserve">ENSG00000246731.2</t>
  </si>
  <si>
    <t xml:space="preserve">MGC16275</t>
  </si>
  <si>
    <t xml:space="preserve">chr14:49693105-49753152</t>
  </si>
  <si>
    <t xml:space="preserve">ENSG00000197776.5</t>
  </si>
  <si>
    <t xml:space="preserve">KLHDC1</t>
  </si>
  <si>
    <t xml:space="preserve">chr11:124739846-124747210</t>
  </si>
  <si>
    <t xml:space="preserve">ENSG00000154146.10</t>
  </si>
  <si>
    <t xml:space="preserve">NRGN</t>
  </si>
  <si>
    <t xml:space="preserve">chr18:13486462-13490676</t>
  </si>
  <si>
    <t xml:space="preserve">ENSG00000267702.1</t>
  </si>
  <si>
    <t xml:space="preserve">RP11-53B2.2</t>
  </si>
  <si>
    <t xml:space="preserve">chr3:109176438-109177365</t>
  </si>
  <si>
    <t xml:space="preserve">ENSG00000261364.1</t>
  </si>
  <si>
    <t xml:space="preserve">RP11-59E19.4</t>
  </si>
  <si>
    <t xml:space="preserve">chr7:138594285-138701352</t>
  </si>
  <si>
    <t xml:space="preserve">ENSG00000157703.13</t>
  </si>
  <si>
    <t xml:space="preserve">SVOPL</t>
  </si>
  <si>
    <t xml:space="preserve">chr21:41420515-41459214</t>
  </si>
  <si>
    <t xml:space="preserve">ENSG00000157601.11</t>
  </si>
  <si>
    <t xml:space="preserve">MX1</t>
  </si>
  <si>
    <t xml:space="preserve">chr1:156806243-156816862</t>
  </si>
  <si>
    <t xml:space="preserve">ENSG00000027869.9</t>
  </si>
  <si>
    <t xml:space="preserve">SH2D2A</t>
  </si>
  <si>
    <t xml:space="preserve">chr11:77066941-77126155</t>
  </si>
  <si>
    <t xml:space="preserve">ENSG00000149260.12</t>
  </si>
  <si>
    <t xml:space="preserve">CAPN5</t>
  </si>
  <si>
    <t xml:space="preserve">chr10:88935076-88991390</t>
  </si>
  <si>
    <t xml:space="preserve">ENSG00000107796.10</t>
  </si>
  <si>
    <t xml:space="preserve">ACTA2</t>
  </si>
  <si>
    <t xml:space="preserve">chr2:91617160-91659972</t>
  </si>
  <si>
    <t xml:space="preserve">ENSG00000143429.7</t>
  </si>
  <si>
    <t xml:space="preserve">AC027612.6</t>
  </si>
  <si>
    <t xml:space="preserve">chr11:75717819-75731615</t>
  </si>
  <si>
    <t xml:space="preserve">ENSG00000166391.12</t>
  </si>
  <si>
    <t xml:space="preserve">MOGAT2</t>
  </si>
  <si>
    <t xml:space="preserve">chr14:23346306-23352912</t>
  </si>
  <si>
    <t xml:space="preserve">ENSG00000092096.12</t>
  </si>
  <si>
    <t xml:space="preserve">SLC22A17</t>
  </si>
  <si>
    <t xml:space="preserve">chr1:46134531-46139081</t>
  </si>
  <si>
    <t xml:space="preserve">ENSG00000227857.2</t>
  </si>
  <si>
    <t xml:space="preserve">RP4-533D7.5</t>
  </si>
  <si>
    <t xml:space="preserve">chr10:110497838-110511544</t>
  </si>
  <si>
    <t xml:space="preserve">ENSG00000138166.5</t>
  </si>
  <si>
    <t xml:space="preserve">DUSP5</t>
  </si>
  <si>
    <t xml:space="preserve">chr21:44885953-44928873</t>
  </si>
  <si>
    <t xml:space="preserve">ENSG00000160255.14</t>
  </si>
  <si>
    <t xml:space="preserve">ITGB2</t>
  </si>
  <si>
    <t xml:space="preserve">chr13:66302834-67230445</t>
  </si>
  <si>
    <t xml:space="preserve">ENSG00000184226.12</t>
  </si>
  <si>
    <t xml:space="preserve">PCDH9</t>
  </si>
  <si>
    <t xml:space="preserve">chr6:135497854-135690835</t>
  </si>
  <si>
    <t xml:space="preserve">ENSG00000231028.6</t>
  </si>
  <si>
    <t xml:space="preserve">LINC00271</t>
  </si>
  <si>
    <t xml:space="preserve">chr11:110174880-110296712</t>
  </si>
  <si>
    <t xml:space="preserve">ENSG00000137710.12</t>
  </si>
  <si>
    <t xml:space="preserve">RDX</t>
  </si>
  <si>
    <t xml:space="preserve">chr1:29119428-29123935</t>
  </si>
  <si>
    <t xml:space="preserve">ENSG00000253304.1</t>
  </si>
  <si>
    <t xml:space="preserve">TMEM200B</t>
  </si>
  <si>
    <t xml:space="preserve">chr6:169788790-169798825</t>
  </si>
  <si>
    <t xml:space="preserve">ENSG00000229214.1</t>
  </si>
  <si>
    <t xml:space="preserve">LINC00242</t>
  </si>
  <si>
    <t xml:space="preserve">chr6:87408012-87496140</t>
  </si>
  <si>
    <t xml:space="preserve">ENSG00000213204.6</t>
  </si>
  <si>
    <t xml:space="preserve">C6orf165</t>
  </si>
  <si>
    <t xml:space="preserve">chr5:157395534-157575775</t>
  </si>
  <si>
    <t xml:space="preserve">ENSG00000135074.13</t>
  </si>
  <si>
    <t xml:space="preserve">ADAM19</t>
  </si>
  <si>
    <t xml:space="preserve">chr2:111321433-111324812</t>
  </si>
  <si>
    <t xml:space="preserve">ENSG00000279191.1</t>
  </si>
  <si>
    <t xml:space="preserve">RP11-803D5.1</t>
  </si>
  <si>
    <t xml:space="preserve">chr10:5517281-5526246</t>
  </si>
  <si>
    <t xml:space="preserve">ENSG00000205488.6</t>
  </si>
  <si>
    <t xml:space="preserve">CALML3-AS1</t>
  </si>
  <si>
    <t xml:space="preserve">chr6:25109502-25166555</t>
  </si>
  <si>
    <t xml:space="preserve">ENSG00000168405.12</t>
  </si>
  <si>
    <t xml:space="preserve">CMAHP</t>
  </si>
  <si>
    <t xml:space="preserve">chr16:55508998-55586670</t>
  </si>
  <si>
    <t xml:space="preserve">ENSG00000087253.9</t>
  </si>
  <si>
    <t xml:space="preserve">LPCAT2</t>
  </si>
  <si>
    <t xml:space="preserve">chr1:150549369-150560932</t>
  </si>
  <si>
    <t xml:space="preserve">ENSG00000143382.11</t>
  </si>
  <si>
    <t xml:space="preserve">ADAMTSL4</t>
  </si>
  <si>
    <t xml:space="preserve">chr1:204131062-204152003</t>
  </si>
  <si>
    <t xml:space="preserve">ENSG00000143845.12</t>
  </si>
  <si>
    <t xml:space="preserve">ETNK2</t>
  </si>
  <si>
    <t xml:space="preserve">chr7:16797631-16833433</t>
  </si>
  <si>
    <t xml:space="preserve">ENSG00000106541.9</t>
  </si>
  <si>
    <t xml:space="preserve">AGR2</t>
  </si>
  <si>
    <t xml:space="preserve">chr18:1883704-2240847</t>
  </si>
  <si>
    <t xml:space="preserve">ENSG00000263745.3</t>
  </si>
  <si>
    <t xml:space="preserve">RP11-161I6.2</t>
  </si>
  <si>
    <t xml:space="preserve">chr15:72376113-72378788</t>
  </si>
  <si>
    <t xml:space="preserve">ENSG00000260339.1</t>
  </si>
  <si>
    <t xml:space="preserve">HEXA-AS1</t>
  </si>
  <si>
    <t xml:space="preserve">chr16:20933111-21159441</t>
  </si>
  <si>
    <t xml:space="preserve">ENSG00000158486.11</t>
  </si>
  <si>
    <t xml:space="preserve">DNAH3</t>
  </si>
  <si>
    <t xml:space="preserve">chr19:2867335-2883445</t>
  </si>
  <si>
    <t xml:space="preserve">ENSG00000172000.5</t>
  </si>
  <si>
    <t xml:space="preserve">ZNF556</t>
  </si>
  <si>
    <t xml:space="preserve">chr15:84398316-84411701</t>
  </si>
  <si>
    <t xml:space="preserve">ENSG00000235370.6</t>
  </si>
  <si>
    <t xml:space="preserve">DNM1P51</t>
  </si>
  <si>
    <t xml:space="preserve">chr11:30878584-31328280</t>
  </si>
  <si>
    <t xml:space="preserve">ENSG00000170959.12</t>
  </si>
  <si>
    <t xml:space="preserve">DCDC1</t>
  </si>
  <si>
    <t xml:space="preserve">chr22:37340644-37427445</t>
  </si>
  <si>
    <t xml:space="preserve">ENSG00000243902.4</t>
  </si>
  <si>
    <t xml:space="preserve">RP1-63G5.5</t>
  </si>
  <si>
    <t xml:space="preserve">chr12:55684572-55712411</t>
  </si>
  <si>
    <t xml:space="preserve">ENSG00000135424.13</t>
  </si>
  <si>
    <t xml:space="preserve">ITGA7</t>
  </si>
  <si>
    <t xml:space="preserve">chr3:28349149-28525145</t>
  </si>
  <si>
    <t xml:space="preserve">ENSG00000206559.5</t>
  </si>
  <si>
    <t xml:space="preserve">ZCWPW2</t>
  </si>
  <si>
    <t xml:space="preserve">chr4:55595317-55636698</t>
  </si>
  <si>
    <t xml:space="preserve">ENSG00000109255.9</t>
  </si>
  <si>
    <t xml:space="preserve">NMU</t>
  </si>
  <si>
    <t xml:space="preserve">chr17:4899536-4902932</t>
  </si>
  <si>
    <t xml:space="preserve">ENSG00000205710.3</t>
  </si>
  <si>
    <t xml:space="preserve">C17orf107</t>
  </si>
  <si>
    <t xml:space="preserve">chr16:88177298-88178610</t>
  </si>
  <si>
    <t xml:space="preserve">ENSG00000261327.4</t>
  </si>
  <si>
    <t xml:space="preserve">RP11-863P13.3</t>
  </si>
  <si>
    <t xml:space="preserve">chr9:96490241-96619830</t>
  </si>
  <si>
    <t xml:space="preserve">ENSG00000081377.14</t>
  </si>
  <si>
    <t xml:space="preserve">CDC14B</t>
  </si>
  <si>
    <t xml:space="preserve">chr16:66844379-66854149</t>
  </si>
  <si>
    <t xml:space="preserve">ENSG00000168748.11</t>
  </si>
  <si>
    <t xml:space="preserve">CA7</t>
  </si>
  <si>
    <t xml:space="preserve">chr2:164840749-164849334</t>
  </si>
  <si>
    <t xml:space="preserve">ENSG00000233255.1</t>
  </si>
  <si>
    <t xml:space="preserve">AC019181.2</t>
  </si>
  <si>
    <t xml:space="preserve">chr22:43812456-43817394</t>
  </si>
  <si>
    <t xml:space="preserve">ENSG00000261251.1</t>
  </si>
  <si>
    <t xml:space="preserve">RP3-388M5.9</t>
  </si>
  <si>
    <t xml:space="preserve">chr12:57623410-57633151</t>
  </si>
  <si>
    <t xml:space="preserve">ENSG00000135454.11</t>
  </si>
  <si>
    <t xml:space="preserve">B4GALNT1</t>
  </si>
  <si>
    <t xml:space="preserve">chr1:3069211-3438621</t>
  </si>
  <si>
    <t xml:space="preserve">ENSG00000142611.14</t>
  </si>
  <si>
    <t xml:space="preserve">PRDM16</t>
  </si>
  <si>
    <t xml:space="preserve">chr9:6215786-6257982</t>
  </si>
  <si>
    <t xml:space="preserve">ENSG00000137033.9</t>
  </si>
  <si>
    <t xml:space="preserve">IL33</t>
  </si>
  <si>
    <t xml:space="preserve">chr1:223110305-223143282</t>
  </si>
  <si>
    <t xml:space="preserve">ENSG00000187554.9</t>
  </si>
  <si>
    <t xml:space="preserve">TLR5</t>
  </si>
  <si>
    <t xml:space="preserve">chr16:1434388-1444556</t>
  </si>
  <si>
    <t xml:space="preserve">ENSG00000197599.10</t>
  </si>
  <si>
    <t xml:space="preserve">CCDC154</t>
  </si>
  <si>
    <t xml:space="preserve">chr19:1782075-1812276</t>
  </si>
  <si>
    <t xml:space="preserve">ENSG00000130270.14</t>
  </si>
  <si>
    <t xml:space="preserve">ATP8B3</t>
  </si>
  <si>
    <t xml:space="preserve">chr1:15247272-15398126</t>
  </si>
  <si>
    <t xml:space="preserve">ENSG00000142621.17</t>
  </si>
  <si>
    <t xml:space="preserve">FHAD1</t>
  </si>
  <si>
    <t xml:space="preserve">chr20:63540810-63547504</t>
  </si>
  <si>
    <t xml:space="preserve">ENSG00000125508.3</t>
  </si>
  <si>
    <t xml:space="preserve">SRMS</t>
  </si>
  <si>
    <t xml:space="preserve">chr7:107628553-107629498</t>
  </si>
  <si>
    <t xml:space="preserve">ENSG00000250474.1</t>
  </si>
  <si>
    <t xml:space="preserve">WBP1LP2</t>
  </si>
  <si>
    <t xml:space="preserve">chr10:89392546-89406486</t>
  </si>
  <si>
    <t xml:space="preserve">ENSG00000185745.9</t>
  </si>
  <si>
    <t xml:space="preserve">IFIT1</t>
  </si>
  <si>
    <t xml:space="preserve">chr15:59616531-59640239</t>
  </si>
  <si>
    <t xml:space="preserve">ENSG00000140297.10</t>
  </si>
  <si>
    <t xml:space="preserve">GCNT3</t>
  </si>
  <si>
    <t xml:space="preserve">chr17:1646150-1650077</t>
  </si>
  <si>
    <t xml:space="preserve">ENSG00000167705.9</t>
  </si>
  <si>
    <t xml:space="preserve">RILP</t>
  </si>
  <si>
    <t xml:space="preserve">chr11:24497211-25082604</t>
  </si>
  <si>
    <t xml:space="preserve">ENSG00000187398.9</t>
  </si>
  <si>
    <t xml:space="preserve">LUZP2</t>
  </si>
  <si>
    <t xml:space="preserve">chr14:92513774-92688994</t>
  </si>
  <si>
    <t xml:space="preserve">ENSG00000100599.13</t>
  </si>
  <si>
    <t xml:space="preserve">RIN3</t>
  </si>
  <si>
    <t xml:space="preserve">chr16:85027751-85094220</t>
  </si>
  <si>
    <t xml:space="preserve">ENSG00000135709.10</t>
  </si>
  <si>
    <t xml:space="preserve">KIAA0513</t>
  </si>
  <si>
    <t xml:space="preserve">chr22:15784992-15829984</t>
  </si>
  <si>
    <t xml:space="preserve">ENSG00000206195.8</t>
  </si>
  <si>
    <t xml:space="preserve">DUXAP8</t>
  </si>
  <si>
    <t xml:space="preserve">chrX:36228779-36385316</t>
  </si>
  <si>
    <t xml:space="preserve">ENSG00000205081.6</t>
  </si>
  <si>
    <t xml:space="preserve">CXorf30</t>
  </si>
  <si>
    <t xml:space="preserve">chr2:11155372-11178874</t>
  </si>
  <si>
    <t xml:space="preserve">ENSG00000162976.10</t>
  </si>
  <si>
    <t xml:space="preserve">PQLC3</t>
  </si>
  <si>
    <t xml:space="preserve">chr6:3153669-3157526</t>
  </si>
  <si>
    <t xml:space="preserve">ENSG00000137267.5</t>
  </si>
  <si>
    <t xml:space="preserve">TUBB2A</t>
  </si>
  <si>
    <t xml:space="preserve">chr22:37367960-37427470</t>
  </si>
  <si>
    <t xml:space="preserve">ENSG00000166897.12</t>
  </si>
  <si>
    <t xml:space="preserve">ELFN2</t>
  </si>
  <si>
    <t xml:space="preserve">chr11:3087116-3165354</t>
  </si>
  <si>
    <t xml:space="preserve">ENSG00000021762.17</t>
  </si>
  <si>
    <t xml:space="preserve">OSBPL5</t>
  </si>
  <si>
    <t xml:space="preserve">chr17:7445061-7457707</t>
  </si>
  <si>
    <t xml:space="preserve">ENSG00000170175.8</t>
  </si>
  <si>
    <t xml:space="preserve">CHRNB1</t>
  </si>
  <si>
    <t xml:space="preserve">chr4:97334635-97633811</t>
  </si>
  <si>
    <t xml:space="preserve">ENSG00000254044.3</t>
  </si>
  <si>
    <t xml:space="preserve">RP11-681L8.1</t>
  </si>
  <si>
    <t xml:space="preserve">chr7:27242700-27246573</t>
  </si>
  <si>
    <t xml:space="preserve">ENSG00000106038.10</t>
  </si>
  <si>
    <t xml:space="preserve">EVX1</t>
  </si>
  <si>
    <t xml:space="preserve">chr12:51391317-51515763</t>
  </si>
  <si>
    <t xml:space="preserve">ENSG00000050438.14</t>
  </si>
  <si>
    <t xml:space="preserve">SLC4A8</t>
  </si>
  <si>
    <t xml:space="preserve">chr1:179365720-179554735</t>
  </si>
  <si>
    <t xml:space="preserve">ENSG00000162779.18</t>
  </si>
  <si>
    <t xml:space="preserve">AXDND1</t>
  </si>
  <si>
    <t xml:space="preserve">chr20:3227498-3239190</t>
  </si>
  <si>
    <t xml:space="preserve">ENSG00000088836.10</t>
  </si>
  <si>
    <t xml:space="preserve">SLC4A11</t>
  </si>
  <si>
    <t xml:space="preserve">chr16:30104810-30113856</t>
  </si>
  <si>
    <t xml:space="preserve">ENSG00000102886.12</t>
  </si>
  <si>
    <t xml:space="preserve">GDPD3</t>
  </si>
  <si>
    <t xml:space="preserve">chr6:2999997-3028869</t>
  </si>
  <si>
    <t xml:space="preserve">ENSG00000124588.17</t>
  </si>
  <si>
    <t xml:space="preserve">NQO2</t>
  </si>
  <si>
    <t xml:space="preserve">chr6:131808016-131895155</t>
  </si>
  <si>
    <t xml:space="preserve">ENSG00000197594.9</t>
  </si>
  <si>
    <t xml:space="preserve">ENPP1</t>
  </si>
  <si>
    <t xml:space="preserve">chr2:201288430-201357398</t>
  </si>
  <si>
    <t xml:space="preserve">ENSG00000155749.10</t>
  </si>
  <si>
    <t xml:space="preserve">ALS2CR12</t>
  </si>
  <si>
    <t xml:space="preserve">chr20:3162618-3173592</t>
  </si>
  <si>
    <t xml:space="preserve">ENSG00000088899.12</t>
  </si>
  <si>
    <t xml:space="preserve">LZTS3</t>
  </si>
  <si>
    <t xml:space="preserve">chr7:6497774-6551436</t>
  </si>
  <si>
    <t xml:space="preserve">ENSG00000215045.6</t>
  </si>
  <si>
    <t xml:space="preserve">GRID2IP</t>
  </si>
  <si>
    <t xml:space="preserve">chr1:3489926-3611495</t>
  </si>
  <si>
    <t xml:space="preserve">ENSG00000162591.13</t>
  </si>
  <si>
    <t xml:space="preserve">MEGF6</t>
  </si>
  <si>
    <t xml:space="preserve">chr16:1333643-1349438</t>
  </si>
  <si>
    <t xml:space="preserve">ENSG00000007516.11</t>
  </si>
  <si>
    <t xml:space="preserve">BAIAP3</t>
  </si>
  <si>
    <t xml:space="preserve">chr11:18693122-18701728</t>
  </si>
  <si>
    <t xml:space="preserve">ENSG00000151117.6</t>
  </si>
  <si>
    <t xml:space="preserve">TMEM86A</t>
  </si>
  <si>
    <t xml:space="preserve">chr21:44455486-44462196</t>
  </si>
  <si>
    <t xml:space="preserve">ENSG00000160233.7</t>
  </si>
  <si>
    <t xml:space="preserve">LRRC3</t>
  </si>
  <si>
    <t xml:space="preserve">chr1:17249098-17284233</t>
  </si>
  <si>
    <t xml:space="preserve">ENSG00000142619.4</t>
  </si>
  <si>
    <t xml:space="preserve">PADI3</t>
  </si>
  <si>
    <t xml:space="preserve">chr9:18927662-19049354</t>
  </si>
  <si>
    <t xml:space="preserve">ENSG00000155875.11</t>
  </si>
  <si>
    <t xml:space="preserve">FAM154A</t>
  </si>
  <si>
    <t xml:space="preserve">chr17:42682613-42699814</t>
  </si>
  <si>
    <t xml:space="preserve">ENSG00000108797.9</t>
  </si>
  <si>
    <t xml:space="preserve">CNTNAP1</t>
  </si>
  <si>
    <t xml:space="preserve">chr2:162267079-162318703</t>
  </si>
  <si>
    <t xml:space="preserve">ENSG00000115267.5</t>
  </si>
  <si>
    <t xml:space="preserve">IFIH1</t>
  </si>
  <si>
    <t xml:space="preserve">chr1:161046949-161069970</t>
  </si>
  <si>
    <t xml:space="preserve">ENSG00000186517.11</t>
  </si>
  <si>
    <t xml:space="preserve">ARHGAP30</t>
  </si>
  <si>
    <t xml:space="preserve">chr6:150063150-150069095</t>
  </si>
  <si>
    <t xml:space="preserve">ENSG00000131019.8</t>
  </si>
  <si>
    <t xml:space="preserve">ULBP3</t>
  </si>
  <si>
    <t xml:space="preserve">chr10:23439458-23442390</t>
  </si>
  <si>
    <t xml:space="preserve">ENSG00000165312.6</t>
  </si>
  <si>
    <t xml:space="preserve">OTUD1</t>
  </si>
  <si>
    <t xml:space="preserve">chr21:16070522-16609775</t>
  </si>
  <si>
    <t xml:space="preserve">ENSG00000215386.8</t>
  </si>
  <si>
    <t xml:space="preserve">MIR99AHG</t>
  </si>
  <si>
    <t xml:space="preserve">chr9:133152948-133163945</t>
  </si>
  <si>
    <t xml:space="preserve">ENSG00000148288.9</t>
  </si>
  <si>
    <t xml:space="preserve">GBGT1</t>
  </si>
  <si>
    <t xml:space="preserve">chr2:27781364-27891098</t>
  </si>
  <si>
    <t xml:space="preserve">ENSG00000171174.11</t>
  </si>
  <si>
    <t xml:space="preserve">RBKS</t>
  </si>
  <si>
    <t xml:space="preserve">chr1:117143588-117210960</t>
  </si>
  <si>
    <t xml:space="preserve">ENSG00000134258.14</t>
  </si>
  <si>
    <t xml:space="preserve">VTCN1</t>
  </si>
  <si>
    <t xml:space="preserve">chr18:79395856-79529325</t>
  </si>
  <si>
    <t xml:space="preserve">ENSG00000131196.15</t>
  </si>
  <si>
    <t xml:space="preserve">NFATC1</t>
  </si>
  <si>
    <t xml:space="preserve">chr2:238159008-238167054</t>
  </si>
  <si>
    <t xml:space="preserve">ENSG00000178752.13</t>
  </si>
  <si>
    <t xml:space="preserve">FAM132B</t>
  </si>
  <si>
    <t xml:space="preserve">chr14:19062358-19115270</t>
  </si>
  <si>
    <t xml:space="preserve">ENSG00000225210.3</t>
  </si>
  <si>
    <t xml:space="preserve">DUXAP10</t>
  </si>
  <si>
    <t xml:space="preserve">chr21:36632681-36637033</t>
  </si>
  <si>
    <t xml:space="preserve">ENSG00000231324.1</t>
  </si>
  <si>
    <t xml:space="preserve">AP000696.2</t>
  </si>
  <si>
    <t xml:space="preserve">chr6:35297852-35321771</t>
  </si>
  <si>
    <t xml:space="preserve">ENSG00000023892.10</t>
  </si>
  <si>
    <t xml:space="preserve">DEF6</t>
  </si>
  <si>
    <t xml:space="preserve">chr10:99532933-99536524</t>
  </si>
  <si>
    <t xml:space="preserve">ENSG00000119919.10</t>
  </si>
  <si>
    <t xml:space="preserve">NKX2-3</t>
  </si>
  <si>
    <t xml:space="preserve">chr22:18855621-18858640</t>
  </si>
  <si>
    <t xml:space="preserve">ENSG00000215544.6</t>
  </si>
  <si>
    <t xml:space="preserve">BCRP7</t>
  </si>
  <si>
    <t xml:space="preserve">chr6:118460781-118710075</t>
  </si>
  <si>
    <t xml:space="preserve">ENSG00000111860.11</t>
  </si>
  <si>
    <t xml:space="preserve">CEP85L</t>
  </si>
  <si>
    <t xml:space="preserve">chr11:46856868-46918622</t>
  </si>
  <si>
    <t xml:space="preserve">ENSG00000134569.7</t>
  </si>
  <si>
    <t xml:space="preserve">LRP4</t>
  </si>
  <si>
    <t xml:space="preserve">chr9:137423350-137434406</t>
  </si>
  <si>
    <t xml:space="preserve">ENSG00000188747.6</t>
  </si>
  <si>
    <t xml:space="preserve">NOXA1</t>
  </si>
  <si>
    <t xml:space="preserve">chr6:3904920-3911979</t>
  </si>
  <si>
    <t xml:space="preserve">ENSG00000260604.2</t>
  </si>
  <si>
    <t xml:space="preserve">RP1-140K8.5</t>
  </si>
  <si>
    <t xml:space="preserve">chr15:39593580-39594231</t>
  </si>
  <si>
    <t xml:space="preserve">ENSG00000259279.1</t>
  </si>
  <si>
    <t xml:space="preserve">CTD-2033D15.1</t>
  </si>
  <si>
    <t xml:space="preserve">chr1:65264694-65415869</t>
  </si>
  <si>
    <t xml:space="preserve">ENSG00000116675.13</t>
  </si>
  <si>
    <t xml:space="preserve">DNAJC6</t>
  </si>
  <si>
    <t xml:space="preserve">chr3:46518349-46580099</t>
  </si>
  <si>
    <t xml:space="preserve">ENSG00000163827.10</t>
  </si>
  <si>
    <t xml:space="preserve">LRRC2</t>
  </si>
  <si>
    <t xml:space="preserve">chr13:97221434-97394120</t>
  </si>
  <si>
    <t xml:space="preserve">ENSG00000139793.16</t>
  </si>
  <si>
    <t xml:space="preserve">MBNL2</t>
  </si>
  <si>
    <t xml:space="preserve">chr10:84194650-84219621</t>
  </si>
  <si>
    <t xml:space="preserve">ENSG00000148600.12</t>
  </si>
  <si>
    <t xml:space="preserve">CDHR1</t>
  </si>
  <si>
    <t xml:space="preserve">chr19:45333434-45350387</t>
  </si>
  <si>
    <t xml:space="preserve">ENSG00000104892.14</t>
  </si>
  <si>
    <t xml:space="preserve">KLC3</t>
  </si>
  <si>
    <t xml:space="preserve">chr1:201507241-201533608</t>
  </si>
  <si>
    <t xml:space="preserve">ENSG00000224536.1</t>
  </si>
  <si>
    <t xml:space="preserve">RP11-134G8.7</t>
  </si>
  <si>
    <t xml:space="preserve">chr9:15163622-15307360</t>
  </si>
  <si>
    <t xml:space="preserve">ENSG00000155158.18</t>
  </si>
  <si>
    <t xml:space="preserve">TTC39B</t>
  </si>
  <si>
    <t xml:space="preserve">chr4:186191520-186210801</t>
  </si>
  <si>
    <t xml:space="preserve">ENSG00000145476.13</t>
  </si>
  <si>
    <t xml:space="preserve">CYP4V2</t>
  </si>
  <si>
    <t xml:space="preserve">chr2:88027205-88055729</t>
  </si>
  <si>
    <t xml:space="preserve">ENSG00000172086.7</t>
  </si>
  <si>
    <t xml:space="preserve">KRCC1</t>
  </si>
  <si>
    <t xml:space="preserve">chr6:24649977-24667033</t>
  </si>
  <si>
    <t xml:space="preserve">ENSG00000111802.11</t>
  </si>
  <si>
    <t xml:space="preserve">TDP2</t>
  </si>
  <si>
    <t xml:space="preserve">chr20:20052552-20360702</t>
  </si>
  <si>
    <t xml:space="preserve">ENSG00000089101.15</t>
  </si>
  <si>
    <t xml:space="preserve">CFAP61</t>
  </si>
  <si>
    <t xml:space="preserve">chr20:53453058-53504314</t>
  </si>
  <si>
    <t xml:space="preserve">ENSG00000259723.1</t>
  </si>
  <si>
    <t xml:space="preserve">RP5-823G15.5</t>
  </si>
  <si>
    <t xml:space="preserve">chr17:38325610-38343810</t>
  </si>
  <si>
    <t xml:space="preserve">ENSG00000277399.2</t>
  </si>
  <si>
    <t xml:space="preserve">GPR179</t>
  </si>
  <si>
    <t xml:space="preserve">chr22:46360834-46537170</t>
  </si>
  <si>
    <t xml:space="preserve">ENSG00000075275.14</t>
  </si>
  <si>
    <t xml:space="preserve">CELSR1</t>
  </si>
  <si>
    <t xml:space="preserve">chr10:99782732-99852192</t>
  </si>
  <si>
    <t xml:space="preserve">ENSG00000023839.8</t>
  </si>
  <si>
    <t xml:space="preserve">ABCC2</t>
  </si>
  <si>
    <t xml:space="preserve">chr4:55387949-55388271</t>
  </si>
  <si>
    <t xml:space="preserve">ENSG00000273257.1</t>
  </si>
  <si>
    <t xml:space="preserve">RP11-177J6.1</t>
  </si>
  <si>
    <t xml:space="preserve">chr12:120725735-120740008</t>
  </si>
  <si>
    <t xml:space="preserve">ENSG00000122971.6</t>
  </si>
  <si>
    <t xml:space="preserve">ACADS</t>
  </si>
  <si>
    <t xml:space="preserve">chr7:30911855-30925516</t>
  </si>
  <si>
    <t xml:space="preserve">ENSG00000240583.8</t>
  </si>
  <si>
    <t xml:space="preserve">AQP1</t>
  </si>
  <si>
    <t xml:space="preserve">chr12:64264762-64390691</t>
  </si>
  <si>
    <t xml:space="preserve">ENSG00000185306.10</t>
  </si>
  <si>
    <t xml:space="preserve">C12orf56</t>
  </si>
  <si>
    <t xml:space="preserve">chr3:58490830-58491291</t>
  </si>
  <si>
    <t xml:space="preserve">ENSG00000272360.1</t>
  </si>
  <si>
    <t xml:space="preserve">RP11-359I18.5</t>
  </si>
  <si>
    <t xml:space="preserve">chr17:50561068-50627465</t>
  </si>
  <si>
    <t xml:space="preserve">ENSG00000006283.15</t>
  </si>
  <si>
    <t xml:space="preserve">CACNA1G</t>
  </si>
  <si>
    <t xml:space="preserve">chr17:44004546-44009060</t>
  </si>
  <si>
    <t xml:space="preserve">ENSG00000161653.8</t>
  </si>
  <si>
    <t xml:space="preserve">NAGS</t>
  </si>
  <si>
    <t xml:space="preserve">chr5:151181052-151224145</t>
  </si>
  <si>
    <t xml:space="preserve">ENSG00000198624.10</t>
  </si>
  <si>
    <t xml:space="preserve">CCDC69</t>
  </si>
  <si>
    <t xml:space="preserve">chr2:10452319-10455552</t>
  </si>
  <si>
    <t xml:space="preserve">ENSG00000217258.2</t>
  </si>
  <si>
    <t xml:space="preserve">AC007249.3</t>
  </si>
  <si>
    <t xml:space="preserve">chr22:45502891-45601135</t>
  </si>
  <si>
    <t xml:space="preserve">ENSG00000077942.15</t>
  </si>
  <si>
    <t xml:space="preserve">FBLN1</t>
  </si>
  <si>
    <t xml:space="preserve">chr1:155211151-155213819</t>
  </si>
  <si>
    <t xml:space="preserve">ENSG00000236263.1</t>
  </si>
  <si>
    <t xml:space="preserve">RP11-263K19.6</t>
  </si>
  <si>
    <t xml:space="preserve">chr3:40387156-40428619</t>
  </si>
  <si>
    <t xml:space="preserve">ENSG00000168032.6</t>
  </si>
  <si>
    <t xml:space="preserve">ENTPD3</t>
  </si>
  <si>
    <t xml:space="preserve">chr4:52020706-52038482</t>
  </si>
  <si>
    <t xml:space="preserve">ENSG00000163069.10</t>
  </si>
  <si>
    <t xml:space="preserve">SGCB</t>
  </si>
  <si>
    <t xml:space="preserve">chr2:111491943-111494811</t>
  </si>
  <si>
    <t xml:space="preserve">ENSG00000224959.1</t>
  </si>
  <si>
    <t xml:space="preserve">AC017002.2</t>
  </si>
  <si>
    <t xml:space="preserve">chr2:88016354-88016547</t>
  </si>
  <si>
    <t xml:space="preserve">ENSG00000222724.1</t>
  </si>
  <si>
    <t xml:space="preserve">RNU2-63P</t>
  </si>
  <si>
    <t xml:space="preserve">chr6:30742929-30743592</t>
  </si>
  <si>
    <t xml:space="preserve">ENSG00000272273.1</t>
  </si>
  <si>
    <t xml:space="preserve">XXbac-BPG252P9.10</t>
  </si>
  <si>
    <t xml:space="preserve">chr2:70447280-70554015</t>
  </si>
  <si>
    <t xml:space="preserve">ENSG00000163235.13</t>
  </si>
  <si>
    <t xml:space="preserve">TGFA</t>
  </si>
  <si>
    <t xml:space="preserve">chr12:54292111-54301121</t>
  </si>
  <si>
    <t xml:space="preserve">ENSG00000123405.11</t>
  </si>
  <si>
    <t xml:space="preserve">NFE2</t>
  </si>
  <si>
    <t xml:space="preserve">chr1:156668763-156677397</t>
  </si>
  <si>
    <t xml:space="preserve">ENSG00000132688.10</t>
  </si>
  <si>
    <t xml:space="preserve">NES</t>
  </si>
  <si>
    <t xml:space="preserve">chr3:69739435-69968336</t>
  </si>
  <si>
    <t xml:space="preserve">ENSG00000187098.12</t>
  </si>
  <si>
    <t xml:space="preserve">MITF</t>
  </si>
  <si>
    <t xml:space="preserve">chr13:22696023-22696574</t>
  </si>
  <si>
    <t xml:space="preserve">ENSG00000232187.1</t>
  </si>
  <si>
    <t xml:space="preserve">FTH1P7</t>
  </si>
  <si>
    <t xml:space="preserve">chr3:50606522-50611831</t>
  </si>
  <si>
    <t xml:space="preserve">ENSG00000114737.13</t>
  </si>
  <si>
    <t xml:space="preserve">CISH</t>
  </si>
  <si>
    <t xml:space="preserve">chr2:120735623-120951763</t>
  </si>
  <si>
    <t xml:space="preserve">ENSG00000074047.18</t>
  </si>
  <si>
    <t xml:space="preserve">GLI2</t>
  </si>
  <si>
    <t xml:space="preserve">chr2:26173091-26189663</t>
  </si>
  <si>
    <t xml:space="preserve">ENSG00000157833.10</t>
  </si>
  <si>
    <t xml:space="preserve">GAREML</t>
  </si>
  <si>
    <t xml:space="preserve">chr22:39040604-39053910</t>
  </si>
  <si>
    <t xml:space="preserve">ENSG00000128394.14</t>
  </si>
  <si>
    <t xml:space="preserve">APOBEC3F</t>
  </si>
  <si>
    <t xml:space="preserve">chr15:52109263-52112775</t>
  </si>
  <si>
    <t xml:space="preserve">ENSG00000137875.4</t>
  </si>
  <si>
    <t xml:space="preserve">BCL2L10</t>
  </si>
  <si>
    <t xml:space="preserve">chr22:50481556-50486440</t>
  </si>
  <si>
    <t xml:space="preserve">ENSG00000128165.8</t>
  </si>
  <si>
    <t xml:space="preserve">ADM2</t>
  </si>
  <si>
    <t xml:space="preserve">chr7:76397518-76442071</t>
  </si>
  <si>
    <t xml:space="preserve">ENSG00000188372.12</t>
  </si>
  <si>
    <t xml:space="preserve">ZP3</t>
  </si>
  <si>
    <t xml:space="preserve">chr7:139778248-140020323</t>
  </si>
  <si>
    <t xml:space="preserve">ENSG00000059377.13</t>
  </si>
  <si>
    <t xml:space="preserve">TBXAS1</t>
  </si>
  <si>
    <t xml:space="preserve">chr3:10164865-10243743</t>
  </si>
  <si>
    <t xml:space="preserve">ENSG00000134070.4</t>
  </si>
  <si>
    <t xml:space="preserve">IRAK2</t>
  </si>
  <si>
    <t xml:space="preserve">chr2:31334321-31414715</t>
  </si>
  <si>
    <t xml:space="preserve">ENSG00000158125.7</t>
  </si>
  <si>
    <t xml:space="preserve">XDH</t>
  </si>
  <si>
    <t xml:space="preserve">chr16:2830253-2839585</t>
  </si>
  <si>
    <t xml:space="preserve">ENSG00000162078.9</t>
  </si>
  <si>
    <t xml:space="preserve">ZG16B</t>
  </si>
  <si>
    <t xml:space="preserve">chr7:27247368-27250493</t>
  </si>
  <si>
    <t xml:space="preserve">ENSG00000274981.1</t>
  </si>
  <si>
    <t xml:space="preserve">RP1-170O19.25</t>
  </si>
  <si>
    <t xml:space="preserve">chr5:90558800-91164221</t>
  </si>
  <si>
    <t xml:space="preserve">ENSG00000164199.13</t>
  </si>
  <si>
    <t xml:space="preserve">GPR98</t>
  </si>
  <si>
    <t xml:space="preserve">chr20:33007600-33023709</t>
  </si>
  <si>
    <t xml:space="preserve">ENSG00000078898.6</t>
  </si>
  <si>
    <t xml:space="preserve">BPIFB2</t>
  </si>
  <si>
    <t xml:space="preserve">chr7:113078331-113086089</t>
  </si>
  <si>
    <t xml:space="preserve">ENSG00000164604.10</t>
  </si>
  <si>
    <t xml:space="preserve">GPR85</t>
  </si>
  <si>
    <t xml:space="preserve">chr5:149372174-149375116</t>
  </si>
  <si>
    <t xml:space="preserve">ENSG00000253865.1</t>
  </si>
  <si>
    <t xml:space="preserve">RP11-394O4.3</t>
  </si>
  <si>
    <t xml:space="preserve">chr17:4740015-4746119</t>
  </si>
  <si>
    <t xml:space="preserve">ENSG00000141497.11</t>
  </si>
  <si>
    <t xml:space="preserve">ZMYND15</t>
  </si>
  <si>
    <t xml:space="preserve">chr13:91398675-92867237</t>
  </si>
  <si>
    <t xml:space="preserve">ENSG00000179399.11</t>
  </si>
  <si>
    <t xml:space="preserve">GPC5</t>
  </si>
  <si>
    <t xml:space="preserve">chr16:15434295-15588259</t>
  </si>
  <si>
    <t xml:space="preserve">ENSG00000166780.8</t>
  </si>
  <si>
    <t xml:space="preserve">C16orf45</t>
  </si>
  <si>
    <t xml:space="preserve">chr11:100687653-100991937</t>
  </si>
  <si>
    <t xml:space="preserve">ENSG00000165895.15</t>
  </si>
  <si>
    <t xml:space="preserve">ARHGAP42</t>
  </si>
  <si>
    <t xml:space="preserve">chr1:109733932-109740516</t>
  </si>
  <si>
    <t xml:space="preserve">ENSG00000134202.8</t>
  </si>
  <si>
    <t xml:space="preserve">GSTM3</t>
  </si>
  <si>
    <t xml:space="preserve">chrX:142202345-142205290</t>
  </si>
  <si>
    <t xml:space="preserve">ENSG00000046774.9</t>
  </si>
  <si>
    <t xml:space="preserve">MAGEC2</t>
  </si>
  <si>
    <t xml:space="preserve">chr6:78867607-78946440</t>
  </si>
  <si>
    <t xml:space="preserve">ENSG00000146243.11</t>
  </si>
  <si>
    <t xml:space="preserve">IRAK1BP1</t>
  </si>
  <si>
    <t xml:space="preserve">chr5:131806990-131994278</t>
  </si>
  <si>
    <t xml:space="preserve">ENSG00000164398.10</t>
  </si>
  <si>
    <t xml:space="preserve">ACSL6</t>
  </si>
  <si>
    <t xml:space="preserve">chr6:37212181-37257636</t>
  </si>
  <si>
    <t xml:space="preserve">ENSG00000172738.9</t>
  </si>
  <si>
    <t xml:space="preserve">TMEM217</t>
  </si>
  <si>
    <t xml:space="preserve">chr7:122076149-122144255</t>
  </si>
  <si>
    <t xml:space="preserve">ENSG00000008311.12</t>
  </si>
  <si>
    <t xml:space="preserve">AASS</t>
  </si>
  <si>
    <t xml:space="preserve">chr3:50365374-50368197</t>
  </si>
  <si>
    <t xml:space="preserve">ENSG00000271858.3</t>
  </si>
  <si>
    <t xml:space="preserve">CYB561D2</t>
  </si>
  <si>
    <t xml:space="preserve">chr22:36253010-36267525</t>
  </si>
  <si>
    <t xml:space="preserve">ENSG00000100342.18</t>
  </si>
  <si>
    <t xml:space="preserve">APOL1</t>
  </si>
  <si>
    <t xml:space="preserve">chr7:114086327-114690905</t>
  </si>
  <si>
    <t xml:space="preserve">ENSG00000128573.20</t>
  </si>
  <si>
    <t xml:space="preserve">FOXP2</t>
  </si>
  <si>
    <t xml:space="preserve">chr19:2997646-3047635</t>
  </si>
  <si>
    <t xml:space="preserve">ENSG00000065717.12</t>
  </si>
  <si>
    <t xml:space="preserve">TLE2</t>
  </si>
  <si>
    <t xml:space="preserve">chr3:33150042-33219215</t>
  </si>
  <si>
    <t xml:space="preserve">ENSG00000173705.6</t>
  </si>
  <si>
    <t xml:space="preserve">SUSD5</t>
  </si>
  <si>
    <t xml:space="preserve">chr9:35490127-35561892</t>
  </si>
  <si>
    <t xml:space="preserve">ENSG00000198853.9</t>
  </si>
  <si>
    <t xml:space="preserve">RUSC2</t>
  </si>
  <si>
    <t xml:space="preserve">chr8:66432486-66468907</t>
  </si>
  <si>
    <t xml:space="preserve">ENSG00000147576.13</t>
  </si>
  <si>
    <t xml:space="preserve">ADHFE1</t>
  </si>
  <si>
    <t xml:space="preserve">chrX:91414878-91434999</t>
  </si>
  <si>
    <t xml:space="preserve">ENSG00000234161.1</t>
  </si>
  <si>
    <t xml:space="preserve">PABPC5-AS1</t>
  </si>
  <si>
    <t xml:space="preserve">chr21:36134912-36146566</t>
  </si>
  <si>
    <t xml:space="preserve">ENSG00000159231.5</t>
  </si>
  <si>
    <t xml:space="preserve">CBR3</t>
  </si>
  <si>
    <t xml:space="preserve">chr9:130444929-130501274</t>
  </si>
  <si>
    <t xml:space="preserve">ENSG00000130707.15</t>
  </si>
  <si>
    <t xml:space="preserve">ASS1</t>
  </si>
  <si>
    <t xml:space="preserve">chr2:174799495-175005364</t>
  </si>
  <si>
    <t xml:space="preserve">ENSG00000128656.11</t>
  </si>
  <si>
    <t xml:space="preserve">CHN1</t>
  </si>
  <si>
    <t xml:space="preserve">chr6:132134411-132169374</t>
  </si>
  <si>
    <t xml:space="preserve">ENSG00000228495.1</t>
  </si>
  <si>
    <t xml:space="preserve">LINC01013</t>
  </si>
  <si>
    <t xml:space="preserve">chr3:142596387-142713664</t>
  </si>
  <si>
    <t xml:space="preserve">ENSG00000120756.10</t>
  </si>
  <si>
    <t xml:space="preserve">PLS1</t>
  </si>
  <si>
    <t xml:space="preserve">chr10:71217224-71218228</t>
  </si>
  <si>
    <t xml:space="preserve">ENSG00000237512.4</t>
  </si>
  <si>
    <t xml:space="preserve">UNC5B-AS1</t>
  </si>
  <si>
    <t xml:space="preserve">chr12:26120026-26125127</t>
  </si>
  <si>
    <t xml:space="preserve">ENSG00000123095.5</t>
  </si>
  <si>
    <t xml:space="preserve">BHLHE41</t>
  </si>
  <si>
    <t xml:space="preserve">chr1:1275223-1280420</t>
  </si>
  <si>
    <t xml:space="preserve">ENSG00000230415.1</t>
  </si>
  <si>
    <t xml:space="preserve">RP5-902P8.10</t>
  </si>
  <si>
    <t xml:space="preserve">chr1:45088075-45306209</t>
  </si>
  <si>
    <t xml:space="preserve">ENSG00000162415.6</t>
  </si>
  <si>
    <t xml:space="preserve">ZSWIM5</t>
  </si>
  <si>
    <t xml:space="preserve">chr14:58634068-58647200</t>
  </si>
  <si>
    <t xml:space="preserve">ENSG00000165617.12</t>
  </si>
  <si>
    <t xml:space="preserve">DACT1</t>
  </si>
  <si>
    <t xml:space="preserve">chrX:13771456-13938638</t>
  </si>
  <si>
    <t xml:space="preserve">ENSG00000046653.12</t>
  </si>
  <si>
    <t xml:space="preserve">GPM6B</t>
  </si>
  <si>
    <t xml:space="preserve">chr2:10302907-10427609</t>
  </si>
  <si>
    <t xml:space="preserve">ENSG00000115756.10</t>
  </si>
  <si>
    <t xml:space="preserve">HPCAL1</t>
  </si>
  <si>
    <t xml:space="preserve">chr16:2737103-2752600</t>
  </si>
  <si>
    <t xml:space="preserve">ENSG00000205913.4</t>
  </si>
  <si>
    <t xml:space="preserve">SRRM2-AS1</t>
  </si>
  <si>
    <t xml:space="preserve">chr19:3708109-3750812</t>
  </si>
  <si>
    <t xml:space="preserve">ENSG00000105289.12</t>
  </si>
  <si>
    <t xml:space="preserve">TJP3</t>
  </si>
  <si>
    <t xml:space="preserve">chr1:167052836-167090631</t>
  </si>
  <si>
    <t xml:space="preserve">ENSG00000143167.9</t>
  </si>
  <si>
    <t xml:space="preserve">GPA33</t>
  </si>
  <si>
    <t xml:space="preserve">chr10:93073475-93077884</t>
  </si>
  <si>
    <t xml:space="preserve">ENSG00000095596.9</t>
  </si>
  <si>
    <t xml:space="preserve">CYP26A1</t>
  </si>
  <si>
    <t xml:space="preserve">chr9:121207800-121332843</t>
  </si>
  <si>
    <t xml:space="preserve">ENSG00000148180.14</t>
  </si>
  <si>
    <t xml:space="preserve">GSN</t>
  </si>
  <si>
    <t xml:space="preserve">chr21:39556442-39673137</t>
  </si>
  <si>
    <t xml:space="preserve">ENSG00000183778.15</t>
  </si>
  <si>
    <t xml:space="preserve">B3GALT5</t>
  </si>
  <si>
    <t xml:space="preserve">chr22:41925041-41926818</t>
  </si>
  <si>
    <t xml:space="preserve">ENSG00000159958.3</t>
  </si>
  <si>
    <t xml:space="preserve">TNFRSF13C</t>
  </si>
  <si>
    <t xml:space="preserve">chr22:30285117-30289627</t>
  </si>
  <si>
    <t xml:space="preserve">ENSG00000239282.5</t>
  </si>
  <si>
    <t xml:space="preserve">GATSL3</t>
  </si>
  <si>
    <t xml:space="preserve">chr11:313506-315272</t>
  </si>
  <si>
    <t xml:space="preserve">ENSG00000185885.13</t>
  </si>
  <si>
    <t xml:space="preserve">IFITM1</t>
  </si>
  <si>
    <t xml:space="preserve">chr14:77474397-77498850</t>
  </si>
  <si>
    <t xml:space="preserve">ENSG00000100593.15</t>
  </si>
  <si>
    <t xml:space="preserve">ISM2</t>
  </si>
  <si>
    <t xml:space="preserve">chrX:12138466-12724523</t>
  </si>
  <si>
    <t xml:space="preserve">ENSG00000169933.10</t>
  </si>
  <si>
    <t xml:space="preserve">FRMPD4</t>
  </si>
  <si>
    <t xml:space="preserve">chr6:47685864-47722021</t>
  </si>
  <si>
    <t xml:space="preserve">ENSG00000153294.9</t>
  </si>
  <si>
    <t xml:space="preserve">GPR115</t>
  </si>
  <si>
    <t xml:space="preserve">chr1:20719732-20732837</t>
  </si>
  <si>
    <t xml:space="preserve">ENSG00000189410.9</t>
  </si>
  <si>
    <t xml:space="preserve">SH2D5</t>
  </si>
  <si>
    <t xml:space="preserve">chr15:42067683-42094554</t>
  </si>
  <si>
    <t xml:space="preserve">ENSG00000159337.6</t>
  </si>
  <si>
    <t xml:space="preserve">PLA2G4D</t>
  </si>
  <si>
    <t xml:space="preserve">chr7:16471184-16471373</t>
  </si>
  <si>
    <t xml:space="preserve">ENSG00000272537.1</t>
  </si>
  <si>
    <t xml:space="preserve">GS1-166A23.1</t>
  </si>
  <si>
    <t xml:space="preserve">chr1:78004346-78004554</t>
  </si>
  <si>
    <t xml:space="preserve">ENSG00000273338.1</t>
  </si>
  <si>
    <t xml:space="preserve">RP11-386I14.4</t>
  </si>
  <si>
    <t xml:space="preserve">chr19:14381435-14408725</t>
  </si>
  <si>
    <t xml:space="preserve">ENSG00000123146.17</t>
  </si>
  <si>
    <t xml:space="preserve">CD97</t>
  </si>
  <si>
    <t xml:space="preserve">chr8:100133556-100145800</t>
  </si>
  <si>
    <t xml:space="preserve">ENSG00000156509.11</t>
  </si>
  <si>
    <t xml:space="preserve">FBXO43</t>
  </si>
  <si>
    <t xml:space="preserve">chr14:64549902-64589378</t>
  </si>
  <si>
    <t xml:space="preserve">ENSG00000165807.5</t>
  </si>
  <si>
    <t xml:space="preserve">PPP1R36</t>
  </si>
  <si>
    <t xml:space="preserve">chr9:93435332-93437121</t>
  </si>
  <si>
    <t xml:space="preserve">ENSG00000227603.1</t>
  </si>
  <si>
    <t xml:space="preserve">RP11-165J3.6</t>
  </si>
  <si>
    <t xml:space="preserve">chr17:42188799-42194459</t>
  </si>
  <si>
    <t xml:space="preserve">ENSG00000167925.13</t>
  </si>
  <si>
    <t xml:space="preserve">GHDC</t>
  </si>
  <si>
    <t xml:space="preserve">chr4:105137280-105140619</t>
  </si>
  <si>
    <t xml:space="preserve">ENSG00000251259.1</t>
  </si>
  <si>
    <t xml:space="preserve">AC004069.2</t>
  </si>
  <si>
    <t xml:space="preserve">chr20:44963794-44966402</t>
  </si>
  <si>
    <t xml:space="preserve">ENSG00000227477.1</t>
  </si>
  <si>
    <t xml:space="preserve">STK4-AS1</t>
  </si>
  <si>
    <t xml:space="preserve">chr19:14732393-14778537</t>
  </si>
  <si>
    <t xml:space="preserve">ENSG00000127507.15</t>
  </si>
  <si>
    <t xml:space="preserve">EMR2</t>
  </si>
  <si>
    <t xml:space="preserve">chr21:5022493-5040666</t>
  </si>
  <si>
    <t xml:space="preserve">ENSG00000277117.2</t>
  </si>
  <si>
    <t xml:space="preserve">ICOSLG</t>
  </si>
  <si>
    <t xml:space="preserve">chr3:49121114-49133118</t>
  </si>
  <si>
    <t xml:space="preserve">ENSG00000172037.11</t>
  </si>
  <si>
    <t xml:space="preserve">LAMB2</t>
  </si>
  <si>
    <t xml:space="preserve">chr1:37454879-37474411</t>
  </si>
  <si>
    <t xml:space="preserve">ENSG00000233621.1</t>
  </si>
  <si>
    <t xml:space="preserve">LINC01137</t>
  </si>
  <si>
    <t xml:space="preserve">chr9:121338988-121370304</t>
  </si>
  <si>
    <t xml:space="preserve">ENSG00000148175.10</t>
  </si>
  <si>
    <t xml:space="preserve">STOM</t>
  </si>
  <si>
    <t xml:space="preserve">chr9:97238483-97297314</t>
  </si>
  <si>
    <t xml:space="preserve">ENSG00000254876.3</t>
  </si>
  <si>
    <t xml:space="preserve">RP11-23J9.5</t>
  </si>
  <si>
    <t xml:space="preserve">chr2:43637273-43767987</t>
  </si>
  <si>
    <t xml:space="preserve">ENSG00000152527.11</t>
  </si>
  <si>
    <t xml:space="preserve">PLEKHH2</t>
  </si>
  <si>
    <t xml:space="preserve">chr17:67993880-67996431</t>
  </si>
  <si>
    <t xml:space="preserve">ENSG00000266176.1</t>
  </si>
  <si>
    <t xml:space="preserve">RP11-855A2.5</t>
  </si>
  <si>
    <t xml:space="preserve">chr5:132210381-132295271</t>
  </si>
  <si>
    <t xml:space="preserve">ENSG00000072682.16</t>
  </si>
  <si>
    <t xml:space="preserve">P4HA2</t>
  </si>
  <si>
    <t xml:space="preserve">chr8:66562175-66613249</t>
  </si>
  <si>
    <t xml:space="preserve">ENSG00000185697.14</t>
  </si>
  <si>
    <t xml:space="preserve">MYBL1</t>
  </si>
  <si>
    <t xml:space="preserve">chr14:64945816-64972414</t>
  </si>
  <si>
    <t xml:space="preserve">ENSG00000139998.12</t>
  </si>
  <si>
    <t xml:space="preserve">RAB15</t>
  </si>
  <si>
    <t xml:space="preserve">chr14:105095191-105099004</t>
  </si>
  <si>
    <t xml:space="preserve">ENSG00000257556.1</t>
  </si>
  <si>
    <t xml:space="preserve">RP11-44N21.1</t>
  </si>
  <si>
    <t xml:space="preserve">chr13:113977783-114132611</t>
  </si>
  <si>
    <t xml:space="preserve">ENSG00000185989.10</t>
  </si>
  <si>
    <t xml:space="preserve">RASA3</t>
  </si>
  <si>
    <t xml:space="preserve">chr3:31657890-31981302</t>
  </si>
  <si>
    <t xml:space="preserve">ENSG00000144645.11</t>
  </si>
  <si>
    <t xml:space="preserve">OSBPL10</t>
  </si>
  <si>
    <t xml:space="preserve">chr21:44517620-44525952</t>
  </si>
  <si>
    <t xml:space="preserve">ENSG00000182912.6</t>
  </si>
  <si>
    <t xml:space="preserve">C21orf90</t>
  </si>
  <si>
    <t xml:space="preserve">chr5:9035026-9546075</t>
  </si>
  <si>
    <t xml:space="preserve">ENSG00000112902.9</t>
  </si>
  <si>
    <t xml:space="preserve">SEMA5A</t>
  </si>
  <si>
    <t xml:space="preserve">chrX:118495898-118686163</t>
  </si>
  <si>
    <t xml:space="preserve">ENSG00000147251.13</t>
  </si>
  <si>
    <t xml:space="preserve">DOCK11</t>
  </si>
  <si>
    <t xml:space="preserve">chr3:98521132-98585498</t>
  </si>
  <si>
    <t xml:space="preserve">ENSG00000080819.4</t>
  </si>
  <si>
    <t xml:space="preserve">CPOX</t>
  </si>
  <si>
    <t xml:space="preserve">chr1:1001138-1014541</t>
  </si>
  <si>
    <t xml:space="preserve">ENSG00000187608.6</t>
  </si>
  <si>
    <t xml:space="preserve">ISG15</t>
  </si>
  <si>
    <t xml:space="preserve">chr6:24428177-24489622</t>
  </si>
  <si>
    <t xml:space="preserve">ENSG00000112293.12</t>
  </si>
  <si>
    <t xml:space="preserve">GPLD1</t>
  </si>
  <si>
    <t xml:space="preserve">chr12:54395261-54419460</t>
  </si>
  <si>
    <t xml:space="preserve">ENSG00000161638.8</t>
  </si>
  <si>
    <t xml:space="preserve">ITGA5</t>
  </si>
  <si>
    <t xml:space="preserve">chr4:169986598-170026408</t>
  </si>
  <si>
    <t xml:space="preserve">ENSG00000198948.9</t>
  </si>
  <si>
    <t xml:space="preserve">MFAP3L</t>
  </si>
  <si>
    <t xml:space="preserve">chr18:50227193-50266522</t>
  </si>
  <si>
    <t xml:space="preserve">ENSG00000172361.5</t>
  </si>
  <si>
    <t xml:space="preserve">CCDC11</t>
  </si>
  <si>
    <t xml:space="preserve">chr7:141704338-141738230</t>
  </si>
  <si>
    <t xml:space="preserve">ENSG00000228775.5</t>
  </si>
  <si>
    <t xml:space="preserve">WEE2-AS1</t>
  </si>
  <si>
    <t xml:space="preserve">chr1:28259527-28282491</t>
  </si>
  <si>
    <t xml:space="preserve">ENSG00000130766.4</t>
  </si>
  <si>
    <t xml:space="preserve">SESN2</t>
  </si>
  <si>
    <t xml:space="preserve">chr1:171841500-172412717</t>
  </si>
  <si>
    <t xml:space="preserve">ENSG00000197959.11</t>
  </si>
  <si>
    <t xml:space="preserve">DNM3</t>
  </si>
  <si>
    <t xml:space="preserve">chrX:135985468-136047264</t>
  </si>
  <si>
    <t xml:space="preserve">ENSG00000198689.7</t>
  </si>
  <si>
    <t xml:space="preserve">SLC9A6</t>
  </si>
  <si>
    <t xml:space="preserve">chr21:41361943-41408943</t>
  </si>
  <si>
    <t xml:space="preserve">ENSG00000183486.10</t>
  </si>
  <si>
    <t xml:space="preserve">MX2</t>
  </si>
  <si>
    <t xml:space="preserve">chr9:75890644-76362339</t>
  </si>
  <si>
    <t xml:space="preserve">ENSG00000099139.11</t>
  </si>
  <si>
    <t xml:space="preserve">PCSK5</t>
  </si>
  <si>
    <t xml:space="preserve">chr6:81491439-81751812</t>
  </si>
  <si>
    <t xml:space="preserve">ENSG00000112773.13</t>
  </si>
  <si>
    <t xml:space="preserve">FAM46A</t>
  </si>
  <si>
    <t xml:space="preserve">chr12:85978745-86838885</t>
  </si>
  <si>
    <t xml:space="preserve">ENSG00000182050.11</t>
  </si>
  <si>
    <t xml:space="preserve">MGAT4C</t>
  </si>
  <si>
    <t xml:space="preserve">chr11:63573195-63614369</t>
  </si>
  <si>
    <t xml:space="preserve">ENSG00000176485.8</t>
  </si>
  <si>
    <t xml:space="preserve">PLA2G16</t>
  </si>
  <si>
    <t xml:space="preserve">chr3:194005456-194070970</t>
  </si>
  <si>
    <t xml:space="preserve">ENSG00000230102.5</t>
  </si>
  <si>
    <t xml:space="preserve">RP11-407B7.1</t>
  </si>
  <si>
    <t xml:space="preserve">chr14:21287939-21351301</t>
  </si>
  <si>
    <t xml:space="preserve">ENSG00000092200.10</t>
  </si>
  <si>
    <t xml:space="preserve">RPGRIP1</t>
  </si>
  <si>
    <t xml:space="preserve">chr4:105708784-105847725</t>
  </si>
  <si>
    <t xml:space="preserve">ENSG00000138780.12</t>
  </si>
  <si>
    <t xml:space="preserve">GSTCD</t>
  </si>
  <si>
    <t xml:space="preserve">chr1:109656390-109674836</t>
  </si>
  <si>
    <t xml:space="preserve">ENSG00000168765.13</t>
  </si>
  <si>
    <t xml:space="preserve">GSTM4</t>
  </si>
  <si>
    <t xml:space="preserve">chr16:50555355-50558719</t>
  </si>
  <si>
    <t xml:space="preserve">ENSG00000278909.1</t>
  </si>
  <si>
    <t xml:space="preserve">RP11-401P9.7</t>
  </si>
  <si>
    <t xml:space="preserve">chr16:56617476-56618818</t>
  </si>
  <si>
    <t xml:space="preserve">ENSG00000260549.1</t>
  </si>
  <si>
    <t xml:space="preserve">MT1L</t>
  </si>
  <si>
    <t xml:space="preserve">chr22:18605815-18611919</t>
  </si>
  <si>
    <t xml:space="preserve">ENSG00000275793.1</t>
  </si>
  <si>
    <t xml:space="preserve">RIMBP3</t>
  </si>
  <si>
    <t xml:space="preserve">chr12:75483454-75489820</t>
  </si>
  <si>
    <t xml:space="preserve">ENSG00000257497.2</t>
  </si>
  <si>
    <t xml:space="preserve">RP11-585P4.5</t>
  </si>
  <si>
    <t xml:space="preserve">chr5:140157319-140168785</t>
  </si>
  <si>
    <t xml:space="preserve">ENSG00000254363.4</t>
  </si>
  <si>
    <t xml:space="preserve">CTB-131B5.5</t>
  </si>
  <si>
    <t xml:space="preserve">chr16:4734272-4749396</t>
  </si>
  <si>
    <t xml:space="preserve">ENSG00000166246.11</t>
  </si>
  <si>
    <t xml:space="preserve">C16orf71</t>
  </si>
  <si>
    <t xml:space="preserve">chr15:77615833-77820900</t>
  </si>
  <si>
    <t xml:space="preserve">ENSG00000169783.10</t>
  </si>
  <si>
    <t xml:space="preserve">LINGO1</t>
  </si>
  <si>
    <t xml:space="preserve">chr15:64911902-64958700</t>
  </si>
  <si>
    <t xml:space="preserve">ENSG00000166839.14</t>
  </si>
  <si>
    <t xml:space="preserve">ANKDD1A</t>
  </si>
  <si>
    <t xml:space="preserve">chrX:103309346-103311046</t>
  </si>
  <si>
    <t xml:space="preserve">ENSG00000133134.9</t>
  </si>
  <si>
    <t xml:space="preserve">BEX2</t>
  </si>
  <si>
    <t xml:space="preserve">chrY:14522752-14845650</t>
  </si>
  <si>
    <t xml:space="preserve">ENSG00000165246.10</t>
  </si>
  <si>
    <t xml:space="preserve">NLGN4Y</t>
  </si>
  <si>
    <t xml:space="preserve">chr19:5680765-5688522</t>
  </si>
  <si>
    <t xml:space="preserve">ENSG00000167733.11</t>
  </si>
  <si>
    <t xml:space="preserve">HSD11B1L</t>
  </si>
  <si>
    <t xml:space="preserve">chr14:74498170-74612331</t>
  </si>
  <si>
    <t xml:space="preserve">ENSG00000119681.9</t>
  </si>
  <si>
    <t xml:space="preserve">LTBP2</t>
  </si>
  <si>
    <t xml:space="preserve">chr10:87818313-87845612</t>
  </si>
  <si>
    <t xml:space="preserve">ENSG00000223820.5</t>
  </si>
  <si>
    <t xml:space="preserve">CFL1P1</t>
  </si>
  <si>
    <t xml:space="preserve">chr3:48564073-48595267</t>
  </si>
  <si>
    <t xml:space="preserve">ENSG00000114270.13</t>
  </si>
  <si>
    <t xml:space="preserve">COL7A1</t>
  </si>
  <si>
    <t xml:space="preserve">chr11:75434640-75525903</t>
  </si>
  <si>
    <t xml:space="preserve">ENSG00000158555.12</t>
  </si>
  <si>
    <t xml:space="preserve">GDPD5</t>
  </si>
  <si>
    <t xml:space="preserve">chr15:45450118-45513767</t>
  </si>
  <si>
    <t xml:space="preserve">ENSG00000259354.3</t>
  </si>
  <si>
    <t xml:space="preserve">RP11-519G16.3</t>
  </si>
  <si>
    <t xml:space="preserve">chr1:25861210-25871253</t>
  </si>
  <si>
    <t xml:space="preserve">ENSG00000182749.5</t>
  </si>
  <si>
    <t xml:space="preserve">PAQR7</t>
  </si>
  <si>
    <t xml:space="preserve">chr2:121216587-121285207</t>
  </si>
  <si>
    <t xml:space="preserve">ENSG00000115112.7</t>
  </si>
  <si>
    <t xml:space="preserve">TFCP2L1</t>
  </si>
  <si>
    <t xml:space="preserve">chr7:37683843-37950412</t>
  </si>
  <si>
    <t xml:space="preserve">ENSG00000086289.9</t>
  </si>
  <si>
    <t xml:space="preserve">EPDR1</t>
  </si>
  <si>
    <t xml:space="preserve">chr7:12330918-12403941</t>
  </si>
  <si>
    <t xml:space="preserve">ENSG00000146530.9</t>
  </si>
  <si>
    <t xml:space="preserve">VWDE</t>
  </si>
  <si>
    <t xml:space="preserve">chr1:20664016-20718017</t>
  </si>
  <si>
    <t xml:space="preserve">ENSG00000117245.10</t>
  </si>
  <si>
    <t xml:space="preserve">KIF17</t>
  </si>
  <si>
    <t xml:space="preserve">chr7:128937989-128950035</t>
  </si>
  <si>
    <t xml:space="preserve">ENSG00000128604.16</t>
  </si>
  <si>
    <t xml:space="preserve">IRF5</t>
  </si>
  <si>
    <t xml:space="preserve">chr2:219627327-219641971</t>
  </si>
  <si>
    <t xml:space="preserve">ENSG00000114923.14</t>
  </si>
  <si>
    <t xml:space="preserve">SLC4A3</t>
  </si>
  <si>
    <t xml:space="preserve">chr6:143342246-143343383</t>
  </si>
  <si>
    <t xml:space="preserve">ENSG00000217648.1</t>
  </si>
  <si>
    <t xml:space="preserve">RP1-95L4.4</t>
  </si>
  <si>
    <t xml:space="preserve">chr10:97584343-97612802</t>
  </si>
  <si>
    <t xml:space="preserve">ENSG00000241935.6</t>
  </si>
  <si>
    <t xml:space="preserve">HOGA1</t>
  </si>
  <si>
    <t xml:space="preserve">chr1:225810095-225845559</t>
  </si>
  <si>
    <t xml:space="preserve">ENSG00000143819.10</t>
  </si>
  <si>
    <t xml:space="preserve">EPHX1</t>
  </si>
  <si>
    <t xml:space="preserve">chr4:129093317-129116640</t>
  </si>
  <si>
    <t xml:space="preserve">ENSG00000151470.10</t>
  </si>
  <si>
    <t xml:space="preserve">C4orf33</t>
  </si>
  <si>
    <t xml:space="preserve">chr1:3772788-3775982</t>
  </si>
  <si>
    <t xml:space="preserve">ENSG00000235169.5</t>
  </si>
  <si>
    <t xml:space="preserve">SMIM1</t>
  </si>
  <si>
    <t xml:space="preserve">chr10:69220303-69267559</t>
  </si>
  <si>
    <t xml:space="preserve">ENSG00000156510.12</t>
  </si>
  <si>
    <t xml:space="preserve">HKDC1</t>
  </si>
  <si>
    <t xml:space="preserve">chr17:75721436-75757818</t>
  </si>
  <si>
    <t xml:space="preserve">ENSG00000132470.11</t>
  </si>
  <si>
    <t xml:space="preserve">ITGB4</t>
  </si>
  <si>
    <t xml:space="preserve">chr6:5031756-5054423</t>
  </si>
  <si>
    <t xml:space="preserve">ENSG00000271978.1</t>
  </si>
  <si>
    <t xml:space="preserve">RP11-428J1.4</t>
  </si>
  <si>
    <t xml:space="preserve">chr2:219250772-219277876</t>
  </si>
  <si>
    <t xml:space="preserve">ENSG00000127824.11</t>
  </si>
  <si>
    <t xml:space="preserve">TUBA4A</t>
  </si>
  <si>
    <t xml:space="preserve">chr14:67386983-67412200</t>
  </si>
  <si>
    <t xml:space="preserve">ENSG00000100558.6</t>
  </si>
  <si>
    <t xml:space="preserve">PLEK2</t>
  </si>
  <si>
    <t xml:space="preserve">chr1:148388490-148388651</t>
  </si>
  <si>
    <t xml:space="preserve">ENSG00000238825.1</t>
  </si>
  <si>
    <t xml:space="preserve">RNU1-13P</t>
  </si>
  <si>
    <t xml:space="preserve">chr21:34370802-34375348</t>
  </si>
  <si>
    <t xml:space="preserve">ENSG00000225555.1</t>
  </si>
  <si>
    <t xml:space="preserve">AP000320.6</t>
  </si>
  <si>
    <t xml:space="preserve">chr22:21103016-21121784</t>
  </si>
  <si>
    <t xml:space="preserve">ENSG00000169668.9</t>
  </si>
  <si>
    <t xml:space="preserve">BCRP2</t>
  </si>
  <si>
    <t xml:space="preserve">chr11:5518441-5524955</t>
  </si>
  <si>
    <t xml:space="preserve">ENSG00000224295.2</t>
  </si>
  <si>
    <t xml:space="preserve">AC087380.14</t>
  </si>
  <si>
    <t xml:space="preserve">chr17:45160700-45170040</t>
  </si>
  <si>
    <t xml:space="preserve">ENSG00000168517.8</t>
  </si>
  <si>
    <t xml:space="preserve">HEXIM2</t>
  </si>
  <si>
    <t xml:space="preserve">chr10:124461835-124614141</t>
  </si>
  <si>
    <t xml:space="preserve">ENSG00000107902.11</t>
  </si>
  <si>
    <t xml:space="preserve">LHPP</t>
  </si>
  <si>
    <t xml:space="preserve">chr2:181544728-181680665</t>
  </si>
  <si>
    <t xml:space="preserve">ENSG00000188452.11</t>
  </si>
  <si>
    <t xml:space="preserve">CERKL</t>
  </si>
  <si>
    <t xml:space="preserve">chr14:22982698-22999078</t>
  </si>
  <si>
    <t xml:space="preserve">ENSG00000258457.3</t>
  </si>
  <si>
    <t xml:space="preserve">RP11-298I3.4</t>
  </si>
  <si>
    <t xml:space="preserve">chr16:17101769-17470881</t>
  </si>
  <si>
    <t xml:space="preserve">ENSG00000103489.9</t>
  </si>
  <si>
    <t xml:space="preserve">XYLT1</t>
  </si>
  <si>
    <t xml:space="preserve">chr19:40593166-40629818</t>
  </si>
  <si>
    <t xml:space="preserve">ENSG00000090006.15</t>
  </si>
  <si>
    <t xml:space="preserve">LTBP4</t>
  </si>
  <si>
    <t xml:space="preserve">chr1:40300487-40317294</t>
  </si>
  <si>
    <t xml:space="preserve">ENSG00000049089.11</t>
  </si>
  <si>
    <t xml:space="preserve">COL9A2</t>
  </si>
  <si>
    <t xml:space="preserve">chr2:27307400-27308445</t>
  </si>
  <si>
    <t xml:space="preserve">ENSG00000163794.6</t>
  </si>
  <si>
    <t xml:space="preserve">UCN</t>
  </si>
  <si>
    <t xml:space="preserve">chr6:42092233-42094259</t>
  </si>
  <si>
    <t xml:space="preserve">ENSG00000261068.2</t>
  </si>
  <si>
    <t xml:space="preserve">RP11-7K24.3</t>
  </si>
  <si>
    <t xml:space="preserve">chr19:16134028-16158570</t>
  </si>
  <si>
    <t xml:space="preserve">ENSG00000196684.10</t>
  </si>
  <si>
    <t xml:space="preserve">HSH2D</t>
  </si>
  <si>
    <t xml:space="preserve">chr12:120302321-120313249</t>
  </si>
  <si>
    <t xml:space="preserve">ENSG00000089163.4</t>
  </si>
  <si>
    <t xml:space="preserve">SIRT4</t>
  </si>
  <si>
    <t xml:space="preserve">chr11:61481120-61490931</t>
  </si>
  <si>
    <t xml:space="preserve">ENSG00000162148.8</t>
  </si>
  <si>
    <t xml:space="preserve">PPP1R32</t>
  </si>
  <si>
    <t xml:space="preserve">chr1:7784429-7845176</t>
  </si>
  <si>
    <t xml:space="preserve">ENSG00000049246.12</t>
  </si>
  <si>
    <t xml:space="preserve">PER3</t>
  </si>
  <si>
    <t xml:space="preserve">chr18:54901509-54959508</t>
  </si>
  <si>
    <t xml:space="preserve">ENSG00000166510.11</t>
  </si>
  <si>
    <t xml:space="preserve">CCDC68</t>
  </si>
  <si>
    <t xml:space="preserve">chr6:16764346-16766883</t>
  </si>
  <si>
    <t xml:space="preserve">ENSG00000272341.1</t>
  </si>
  <si>
    <t xml:space="preserve">RP1-151F17.2</t>
  </si>
  <si>
    <t xml:space="preserve">chr11:7665104-7674208</t>
  </si>
  <si>
    <t xml:space="preserve">ENSG00000166394.12</t>
  </si>
  <si>
    <t xml:space="preserve">CYB5R2</t>
  </si>
  <si>
    <t xml:space="preserve">chr22:42695171-42721298</t>
  </si>
  <si>
    <t xml:space="preserve">ENSG00000128274.13</t>
  </si>
  <si>
    <t xml:space="preserve">A4GALT</t>
  </si>
  <si>
    <t xml:space="preserve">chr5:173020728-173020928</t>
  </si>
  <si>
    <t xml:space="preserve">ENSG00000212402.1</t>
  </si>
  <si>
    <t xml:space="preserve">SNORA74B</t>
  </si>
  <si>
    <t xml:space="preserve">chr3:48847957-48851981</t>
  </si>
  <si>
    <t xml:space="preserve">ENSG00000224424.7</t>
  </si>
  <si>
    <t xml:space="preserve">PRKAR2A-AS1</t>
  </si>
  <si>
    <t xml:space="preserve">chr14:99737693-99909416</t>
  </si>
  <si>
    <t xml:space="preserve">ENSG00000066629.14</t>
  </si>
  <si>
    <t xml:space="preserve">EML1</t>
  </si>
  <si>
    <t xml:space="preserve">chr13:30202630-30307484</t>
  </si>
  <si>
    <t xml:space="preserve">ENSG00000102781.11</t>
  </si>
  <si>
    <t xml:space="preserve">KATNAL1</t>
  </si>
  <si>
    <t xml:space="preserve">chr2:178413994-178440243</t>
  </si>
  <si>
    <t xml:space="preserve">ENSG00000223960.4</t>
  </si>
  <si>
    <t xml:space="preserve">AC009948.5</t>
  </si>
  <si>
    <t xml:space="preserve">chr17:39029906-39053205</t>
  </si>
  <si>
    <t xml:space="preserve">ENSG00000214553.7</t>
  </si>
  <si>
    <t xml:space="preserve">LRRC37A11P</t>
  </si>
  <si>
    <t xml:space="preserve">chr2:109129348-109504632</t>
  </si>
  <si>
    <t xml:space="preserve">ENSG00000172985.10</t>
  </si>
  <si>
    <t xml:space="preserve">SH3RF3</t>
  </si>
  <si>
    <t xml:space="preserve">chr20:38127387-38165372</t>
  </si>
  <si>
    <t xml:space="preserve">ENSG00000198959.9</t>
  </si>
  <si>
    <t xml:space="preserve">TGM2</t>
  </si>
  <si>
    <t xml:space="preserve">chrX:49876724-49879241</t>
  </si>
  <si>
    <t xml:space="preserve">ENSG00000234390.4</t>
  </si>
  <si>
    <t xml:space="preserve">USP27X-AS1</t>
  </si>
  <si>
    <t xml:space="preserve">chr12:85318060-85342912</t>
  </si>
  <si>
    <t xml:space="preserve">ENSG00000258815.1</t>
  </si>
  <si>
    <t xml:space="preserve">RP11-408B11.2</t>
  </si>
  <si>
    <t xml:space="preserve">chr6:28315613-28315883</t>
  </si>
  <si>
    <t xml:space="preserve">ENSG00000273712.1</t>
  </si>
  <si>
    <t xml:space="preserve">RP5-874C20.7</t>
  </si>
  <si>
    <t xml:space="preserve">chr12:98613405-98645113</t>
  </si>
  <si>
    <t xml:space="preserve">ENSG00000166130.12</t>
  </si>
  <si>
    <t xml:space="preserve">IKBIP</t>
  </si>
  <si>
    <t xml:space="preserve">chr20:57266797-57282998</t>
  </si>
  <si>
    <t xml:space="preserve">ENSG00000226308.1</t>
  </si>
  <si>
    <t xml:space="preserve">RP4-813D12.3</t>
  </si>
  <si>
    <t xml:space="preserve">chr19:44914247-44919342</t>
  </si>
  <si>
    <t xml:space="preserve">ENSG00000130208.7</t>
  </si>
  <si>
    <t xml:space="preserve">APOC1</t>
  </si>
  <si>
    <t xml:space="preserve">chr21:42472486-42496354</t>
  </si>
  <si>
    <t xml:space="preserve">ENSG00000160188.7</t>
  </si>
  <si>
    <t xml:space="preserve">RSPH1</t>
  </si>
  <si>
    <t xml:space="preserve">chrX:68647669-68725842</t>
  </si>
  <si>
    <t xml:space="preserve">ENSG00000130052.11</t>
  </si>
  <si>
    <t xml:space="preserve">STARD8</t>
  </si>
  <si>
    <t xml:space="preserve">chr20:45823214-45833745</t>
  </si>
  <si>
    <t xml:space="preserve">ENSG00000101470.7</t>
  </si>
  <si>
    <t xml:space="preserve">TNNC2</t>
  </si>
  <si>
    <t xml:space="preserve">chr19:12838534-12874951</t>
  </si>
  <si>
    <t xml:space="preserve">ENSG00000105613.7</t>
  </si>
  <si>
    <t xml:space="preserve">MAST1</t>
  </si>
  <si>
    <t xml:space="preserve">chr19:3594506-3606840</t>
  </si>
  <si>
    <t xml:space="preserve">ENSG00000006638.9</t>
  </si>
  <si>
    <t xml:space="preserve">TBXA2R</t>
  </si>
  <si>
    <t xml:space="preserve">chr21:36319792-36320670</t>
  </si>
  <si>
    <t xml:space="preserve">ENSG00000273199.1</t>
  </si>
  <si>
    <t xml:space="preserve">AP000692.10</t>
  </si>
  <si>
    <t xml:space="preserve">chrX:25003694-25015948</t>
  </si>
  <si>
    <t xml:space="preserve">ENSG00000004848.6</t>
  </si>
  <si>
    <t xml:space="preserve">ARX</t>
  </si>
  <si>
    <t xml:space="preserve">chr2:76747719-77522339</t>
  </si>
  <si>
    <t xml:space="preserve">ENSG00000176204.11</t>
  </si>
  <si>
    <t xml:space="preserve">LRRTM4</t>
  </si>
  <si>
    <t xml:space="preserve">chr20:45890144-45898820</t>
  </si>
  <si>
    <t xml:space="preserve">ENSG00000064601.14</t>
  </si>
  <si>
    <t xml:space="preserve">CTSA</t>
  </si>
  <si>
    <t xml:space="preserve">chr11:67452415-67459228</t>
  </si>
  <si>
    <t xml:space="preserve">ENSG00000175544.11</t>
  </si>
  <si>
    <t xml:space="preserve">CABP4</t>
  </si>
  <si>
    <t xml:space="preserve">chr12:57726271-57728356</t>
  </si>
  <si>
    <t xml:space="preserve">ENSG00000255737.2</t>
  </si>
  <si>
    <t xml:space="preserve">AGAP2-AS1</t>
  </si>
  <si>
    <t xml:space="preserve">chr2:208255247-208256181</t>
  </si>
  <si>
    <t xml:space="preserve">ENSG00000231908.1</t>
  </si>
  <si>
    <t xml:space="preserve">IDH1-AS1</t>
  </si>
  <si>
    <t xml:space="preserve">chr17:62627401-62693597</t>
  </si>
  <si>
    <t xml:space="preserve">ENSG00000011028.11</t>
  </si>
  <si>
    <t xml:space="preserve">MRC2</t>
  </si>
  <si>
    <t xml:space="preserve">chr9:137459953-137550534</t>
  </si>
  <si>
    <t xml:space="preserve">ENSG00000130653.13</t>
  </si>
  <si>
    <t xml:space="preserve">PNPLA7</t>
  </si>
  <si>
    <t xml:space="preserve">chr6:31809619-31815065</t>
  </si>
  <si>
    <t xml:space="preserve">ENSG00000204390.9</t>
  </si>
  <si>
    <t xml:space="preserve">HSPA1L</t>
  </si>
  <si>
    <t xml:space="preserve">chr19:1026581-1039068</t>
  </si>
  <si>
    <t xml:space="preserve">ENSG00000064666.12</t>
  </si>
  <si>
    <t xml:space="preserve">CNN2</t>
  </si>
  <si>
    <t xml:space="preserve">chr18:109065-122219</t>
  </si>
  <si>
    <t xml:space="preserve">ENSG00000263006.4</t>
  </si>
  <si>
    <t xml:space="preserve">ROCK1P1</t>
  </si>
  <si>
    <t xml:space="preserve">chr2:19044866-19346748</t>
  </si>
  <si>
    <t xml:space="preserve">ENSG00000236204.3</t>
  </si>
  <si>
    <t xml:space="preserve">LINC01376</t>
  </si>
  <si>
    <t xml:space="preserve">chr14:104821201-104823718</t>
  </si>
  <si>
    <t xml:space="preserve">ENSG00000258701.1</t>
  </si>
  <si>
    <t xml:space="preserve">LINC00638</t>
  </si>
  <si>
    <t xml:space="preserve">chr2:180571712-180692454</t>
  </si>
  <si>
    <t xml:space="preserve">ENSG00000225258.1</t>
  </si>
  <si>
    <t xml:space="preserve">AC009478.1</t>
  </si>
  <si>
    <t xml:space="preserve">chr1:70354844-70385339</t>
  </si>
  <si>
    <t xml:space="preserve">ENSG00000197568.11</t>
  </si>
  <si>
    <t xml:space="preserve">HHLA3</t>
  </si>
  <si>
    <t xml:space="preserve">chr22:50600685-50611551</t>
  </si>
  <si>
    <t xml:space="preserve">ENSG00000008735.12</t>
  </si>
  <si>
    <t xml:space="preserve">MAPK8IP2</t>
  </si>
  <si>
    <t xml:space="preserve">chr14:21017221-21070872</t>
  </si>
  <si>
    <t xml:space="preserve">ENSG00000165795.18</t>
  </si>
  <si>
    <t xml:space="preserve">NDRG2</t>
  </si>
  <si>
    <t xml:space="preserve">chr1:51518383-51561629</t>
  </si>
  <si>
    <t xml:space="preserve">ENSG00000227070.1</t>
  </si>
  <si>
    <t xml:space="preserve">RP11-191G24.1</t>
  </si>
  <si>
    <t xml:space="preserve">chr20:45252239-45254564</t>
  </si>
  <si>
    <t xml:space="preserve">ENSG00000124107.5</t>
  </si>
  <si>
    <t xml:space="preserve">SLPI</t>
  </si>
  <si>
    <t xml:space="preserve">chr3:49140086-49160851</t>
  </si>
  <si>
    <t xml:space="preserve">ENSG00000270441.1</t>
  </si>
  <si>
    <t xml:space="preserve">RP11-694I15.7</t>
  </si>
  <si>
    <t xml:space="preserve">chr1:162069776-162370475</t>
  </si>
  <si>
    <t xml:space="preserve">ENSG00000198929.10</t>
  </si>
  <si>
    <t xml:space="preserve">NOS1AP</t>
  </si>
  <si>
    <t xml:space="preserve">chr14:75423683-75427741</t>
  </si>
  <si>
    <t xml:space="preserve">ENSG00000259319.1</t>
  </si>
  <si>
    <t xml:space="preserve">RP11-293M10.6</t>
  </si>
  <si>
    <t xml:space="preserve">chr7:2906141-3043945</t>
  </si>
  <si>
    <t xml:space="preserve">ENSG00000198286.7</t>
  </si>
  <si>
    <t xml:space="preserve">CARD11</t>
  </si>
  <si>
    <t xml:space="preserve">chr6:169790321-169802873</t>
  </si>
  <si>
    <t xml:space="preserve">ENSG00000231690.2</t>
  </si>
  <si>
    <t xml:space="preserve">LINC00574</t>
  </si>
  <si>
    <t xml:space="preserve">chr2:88170295-88186636</t>
  </si>
  <si>
    <t xml:space="preserve">ENSG00000144115.14</t>
  </si>
  <si>
    <t xml:space="preserve">THNSL2</t>
  </si>
  <si>
    <t xml:space="preserve">chr3:119642059-119665324</t>
  </si>
  <si>
    <t xml:space="preserve">ENSG00000121577.11</t>
  </si>
  <si>
    <t xml:space="preserve">POPDC2</t>
  </si>
  <si>
    <t xml:space="preserve">chr3:69287751-69542583</t>
  </si>
  <si>
    <t xml:space="preserve">ENSG00000114541.12</t>
  </si>
  <si>
    <t xml:space="preserve">FRMD4B</t>
  </si>
  <si>
    <t xml:space="preserve">chr3:49171611-49176486</t>
  </si>
  <si>
    <t xml:space="preserve">ENSG00000185909.12</t>
  </si>
  <si>
    <t xml:space="preserve">KLHDC8B</t>
  </si>
  <si>
    <t xml:space="preserve">chr2:46916157-47074048</t>
  </si>
  <si>
    <t xml:space="preserve">ENSG00000068724.13</t>
  </si>
  <si>
    <t xml:space="preserve">TTC7A</t>
  </si>
  <si>
    <t xml:space="preserve">chr2:55314162-55346049</t>
  </si>
  <si>
    <t xml:space="preserve">ENSG00000240401.6</t>
  </si>
  <si>
    <t xml:space="preserve">AC012358.8</t>
  </si>
  <si>
    <t xml:space="preserve">chr6:27404010-27406964</t>
  </si>
  <si>
    <t xml:space="preserve">ENSG00000271755.1</t>
  </si>
  <si>
    <t xml:space="preserve">RP1-153G14.4</t>
  </si>
  <si>
    <t xml:space="preserve">chr10:30433937-30461832</t>
  </si>
  <si>
    <t xml:space="preserve">ENSG00000107968.7</t>
  </si>
  <si>
    <t xml:space="preserve">MAP3K8</t>
  </si>
  <si>
    <t xml:space="preserve">chr9:3526723-3671634</t>
  </si>
  <si>
    <t xml:space="preserve">ENSG00000232104.3</t>
  </si>
  <si>
    <t xml:space="preserve">RFX3-AS1</t>
  </si>
  <si>
    <t xml:space="preserve">chr12:48998367-49019235</t>
  </si>
  <si>
    <t xml:space="preserve">ENSG00000257913.2</t>
  </si>
  <si>
    <t xml:space="preserve">RP11-386G11.5</t>
  </si>
  <si>
    <t xml:space="preserve">chr19:45609638-45645629</t>
  </si>
  <si>
    <t xml:space="preserve">ENSG00000125746.12</t>
  </si>
  <si>
    <t xml:space="preserve">EML2</t>
  </si>
  <si>
    <t xml:space="preserve">chr5:151504094-151568944</t>
  </si>
  <si>
    <t xml:space="preserve">ENSG00000086570.10</t>
  </si>
  <si>
    <t xml:space="preserve">FAT2</t>
  </si>
  <si>
    <t xml:space="preserve">chr1:24119771-24143121</t>
  </si>
  <si>
    <t xml:space="preserve">ENSG00000142677.3</t>
  </si>
  <si>
    <t xml:space="preserve">IL22RA1</t>
  </si>
  <si>
    <t xml:space="preserve">chr16:50645809-50649249</t>
  </si>
  <si>
    <t xml:space="preserve">ENSG00000261685.2</t>
  </si>
  <si>
    <t xml:space="preserve">RP11-401P9.4</t>
  </si>
  <si>
    <t xml:space="preserve">chr19:4502192-4517704</t>
  </si>
  <si>
    <t xml:space="preserve">ENSG00000167676.3</t>
  </si>
  <si>
    <t xml:space="preserve">PLIN4</t>
  </si>
  <si>
    <t xml:space="preserve">chr22:38518949-38570286</t>
  </si>
  <si>
    <t xml:space="preserve">ENSG00000100206.7</t>
  </si>
  <si>
    <t xml:space="preserve">DMC1</t>
  </si>
  <si>
    <t xml:space="preserve">chr22:18906325-18914238</t>
  </si>
  <si>
    <t xml:space="preserve">ENSG00000183628.10</t>
  </si>
  <si>
    <t xml:space="preserve">DGCR6</t>
  </si>
  <si>
    <t xml:space="preserve">chr14:56118375-56301526</t>
  </si>
  <si>
    <t xml:space="preserve">ENSG00000139946.7</t>
  </si>
  <si>
    <t xml:space="preserve">PELI2</t>
  </si>
  <si>
    <t xml:space="preserve">chr4:105540190-105552355</t>
  </si>
  <si>
    <t xml:space="preserve">ENSG00000250522.1</t>
  </si>
  <si>
    <t xml:space="preserve">AC004066.3</t>
  </si>
  <si>
    <t xml:space="preserve">chr9:137250219-137253497</t>
  </si>
  <si>
    <t xml:space="preserve">ENSG00000275549.1</t>
  </si>
  <si>
    <t xml:space="preserve">C9orf173-AS1</t>
  </si>
  <si>
    <t xml:space="preserve">chr9:105448034-105552433</t>
  </si>
  <si>
    <t xml:space="preserve">ENSG00000106701.9</t>
  </si>
  <si>
    <t xml:space="preserve">FSD1L</t>
  </si>
  <si>
    <t xml:space="preserve">chr12:11500499-11501022</t>
  </si>
  <si>
    <t xml:space="preserve">ENSG00000278654.1</t>
  </si>
  <si>
    <t xml:space="preserve">RP11-434C1.4</t>
  </si>
  <si>
    <t xml:space="preserve">chr17:76528534-76551175</t>
  </si>
  <si>
    <t xml:space="preserve">ENSG00000161544.7</t>
  </si>
  <si>
    <t xml:space="preserve">CYGB</t>
  </si>
  <si>
    <t xml:space="preserve">chr3:24494087-24500342</t>
  </si>
  <si>
    <t xml:space="preserve">ENSG00000228791.5</t>
  </si>
  <si>
    <t xml:space="preserve">THRB-AS1</t>
  </si>
  <si>
    <t xml:space="preserve">chr9:22002903-22009363</t>
  </si>
  <si>
    <t xml:space="preserve">ENSG00000147883.10</t>
  </si>
  <si>
    <t xml:space="preserve">CDKN2B</t>
  </si>
  <si>
    <t xml:space="preserve">chr16:31487370-31488492</t>
  </si>
  <si>
    <t xml:space="preserve">ENSG00000260740.2</t>
  </si>
  <si>
    <t xml:space="preserve">AC026471.6</t>
  </si>
  <si>
    <t xml:space="preserve">chr13:40826506-40921749</t>
  </si>
  <si>
    <t xml:space="preserve">ENSG00000168852.10</t>
  </si>
  <si>
    <t xml:space="preserve">TPTE2P5</t>
  </si>
  <si>
    <t xml:space="preserve">chr1:42834681-42846422</t>
  </si>
  <si>
    <t xml:space="preserve">ENSG00000228192.5</t>
  </si>
  <si>
    <t xml:space="preserve">RP11-342M1.3</t>
  </si>
  <si>
    <t xml:space="preserve">chr1:44800225-44805990</t>
  </si>
  <si>
    <t xml:space="preserve">ENSG00000173846.10</t>
  </si>
  <si>
    <t xml:space="preserve">PLK3</t>
  </si>
  <si>
    <t xml:space="preserve">chr2:233275727-233276002</t>
  </si>
  <si>
    <t xml:space="preserve">ENSG00000252010.1</t>
  </si>
  <si>
    <t xml:space="preserve">SCARNA5</t>
  </si>
  <si>
    <t xml:space="preserve">chrX:153642534-153651326</t>
  </si>
  <si>
    <t xml:space="preserve">ENSG00000130829.15</t>
  </si>
  <si>
    <t xml:space="preserve">DUSP9</t>
  </si>
  <si>
    <t xml:space="preserve">chr16:1408834-1412248</t>
  </si>
  <si>
    <t xml:space="preserve">ENSG00000260132.1</t>
  </si>
  <si>
    <t xml:space="preserve">LA16c-312E8.2</t>
  </si>
  <si>
    <t xml:space="preserve">chr13:77895481-77919768</t>
  </si>
  <si>
    <t xml:space="preserve">ENSG00000136160.12</t>
  </si>
  <si>
    <t xml:space="preserve">EDNRB</t>
  </si>
  <si>
    <t xml:space="preserve">chr10:17589032-17617377</t>
  </si>
  <si>
    <t xml:space="preserve">ENSG00000165996.11</t>
  </si>
  <si>
    <t xml:space="preserve">PTPLA</t>
  </si>
  <si>
    <t xml:space="preserve">chr3:50292828-50299468</t>
  </si>
  <si>
    <t xml:space="preserve">ENSG00000186792.13</t>
  </si>
  <si>
    <t xml:space="preserve">HYAL3</t>
  </si>
  <si>
    <t xml:space="preserve">chr10:110644397-110839469</t>
  </si>
  <si>
    <t xml:space="preserve">ENSG00000203867.7</t>
  </si>
  <si>
    <t xml:space="preserve">RBM20</t>
  </si>
  <si>
    <t xml:space="preserve">chr12:104303739-104305202</t>
  </si>
  <si>
    <t xml:space="preserve">ENSG00000255150.1</t>
  </si>
  <si>
    <t xml:space="preserve">EID3</t>
  </si>
  <si>
    <t xml:space="preserve">chr13:18253526-18270822</t>
  </si>
  <si>
    <t xml:space="preserve">ENSG00000280208.1</t>
  </si>
  <si>
    <t xml:space="preserve">RP11-341D18.4</t>
  </si>
  <si>
    <t xml:space="preserve">chr17:7404874-7418684</t>
  </si>
  <si>
    <t xml:space="preserve">ENSG00000169992.7</t>
  </si>
  <si>
    <t xml:space="preserve">NLGN2</t>
  </si>
  <si>
    <t xml:space="preserve">chr5:81233285-81266397</t>
  </si>
  <si>
    <t xml:space="preserve">ENSG00000131730.13</t>
  </si>
  <si>
    <t xml:space="preserve">CKMT2</t>
  </si>
  <si>
    <t xml:space="preserve">chr20:58237919-58309439</t>
  </si>
  <si>
    <t xml:space="preserve">ENSG00000124224.14</t>
  </si>
  <si>
    <t xml:space="preserve">PPP4R1L</t>
  </si>
  <si>
    <t xml:space="preserve">chr3:49908873-49930173</t>
  </si>
  <si>
    <t xml:space="preserve">ENSG00000164077.11</t>
  </si>
  <si>
    <t xml:space="preserve">MON1A</t>
  </si>
  <si>
    <t xml:space="preserve">chr15:76336724-76342476</t>
  </si>
  <si>
    <t xml:space="preserve">ENSG00000159556.7</t>
  </si>
  <si>
    <t xml:space="preserve">ISL2</t>
  </si>
  <si>
    <t xml:space="preserve">chr19:859643-863630</t>
  </si>
  <si>
    <t xml:space="preserve">ENSG00000197766.5</t>
  </si>
  <si>
    <t xml:space="preserve">CFD</t>
  </si>
  <si>
    <t xml:space="preserve">chr11:117285207-117316256</t>
  </si>
  <si>
    <t xml:space="preserve">ENSG00000186318.14</t>
  </si>
  <si>
    <t xml:space="preserve">BACE1</t>
  </si>
  <si>
    <t xml:space="preserve">chr17:58301231-58328760</t>
  </si>
  <si>
    <t xml:space="preserve">ENSG00000005379.13</t>
  </si>
  <si>
    <t xml:space="preserve">BZRAP1</t>
  </si>
  <si>
    <t xml:space="preserve">chr12:121651392-121672631</t>
  </si>
  <si>
    <t xml:space="preserve">ENSG00000139714.10</t>
  </si>
  <si>
    <t xml:space="preserve">MORN3</t>
  </si>
  <si>
    <t xml:space="preserve">chr15:70829130-70854159</t>
  </si>
  <si>
    <t xml:space="preserve">ENSG00000166173.10</t>
  </si>
  <si>
    <t xml:space="preserve">LARP6</t>
  </si>
  <si>
    <t xml:space="preserve">chr12:56334174-56340305</t>
  </si>
  <si>
    <t xml:space="preserve">ENSG00000110944.6</t>
  </si>
  <si>
    <t xml:space="preserve">IL23A</t>
  </si>
  <si>
    <t xml:space="preserve">chr14:50335993-50416461</t>
  </si>
  <si>
    <t xml:space="preserve">ENSG00000100490.7</t>
  </si>
  <si>
    <t xml:space="preserve">CDKL1</t>
  </si>
  <si>
    <t xml:space="preserve">chr12:111405948-111451623</t>
  </si>
  <si>
    <t xml:space="preserve">ENSG00000111252.8</t>
  </si>
  <si>
    <t xml:space="preserve">SH2B3</t>
  </si>
  <si>
    <t xml:space="preserve">chr11:119355216-119381726</t>
  </si>
  <si>
    <t xml:space="preserve">ENSG00000036672.13</t>
  </si>
  <si>
    <t xml:space="preserve">USP2</t>
  </si>
  <si>
    <t xml:space="preserve">chr14:104689606-104722535</t>
  </si>
  <si>
    <t xml:space="preserve">ENSG00000203485.10</t>
  </si>
  <si>
    <t xml:space="preserve">INF2</t>
  </si>
  <si>
    <t xml:space="preserve">chr6:84124241-84227635</t>
  </si>
  <si>
    <t xml:space="preserve">ENSG00000135315.9</t>
  </si>
  <si>
    <t xml:space="preserve">CEP162</t>
  </si>
  <si>
    <t xml:space="preserve">chr1:18480982-18486126</t>
  </si>
  <si>
    <t xml:space="preserve">ENSG00000179023.8</t>
  </si>
  <si>
    <t xml:space="preserve">KLHDC7A</t>
  </si>
  <si>
    <t xml:space="preserve">chr11:58627435-58628528</t>
  </si>
  <si>
    <t xml:space="preserve">ENSG00000280010.1</t>
  </si>
  <si>
    <t xml:space="preserve">AP001350.4</t>
  </si>
  <si>
    <t xml:space="preserve">chr1:154405193-154469450</t>
  </si>
  <si>
    <t xml:space="preserve">ENSG00000160712.10</t>
  </si>
  <si>
    <t xml:space="preserve">IL6R</t>
  </si>
  <si>
    <t xml:space="preserve">chr10:118046824-118210153</t>
  </si>
  <si>
    <t xml:space="preserve">ENSG00000177640.13</t>
  </si>
  <si>
    <t xml:space="preserve">CASC2</t>
  </si>
  <si>
    <t xml:space="preserve">chr12:121020292-121039242</t>
  </si>
  <si>
    <t xml:space="preserve">ENSG00000135114.10</t>
  </si>
  <si>
    <t xml:space="preserve">OASL</t>
  </si>
  <si>
    <t xml:space="preserve">chr14:96392111-96489427</t>
  </si>
  <si>
    <t xml:space="preserve">ENSG00000140057.6</t>
  </si>
  <si>
    <t xml:space="preserve">AK7</t>
  </si>
  <si>
    <t xml:space="preserve">chr5:111496033-111512510</t>
  </si>
  <si>
    <t xml:space="preserve">ENSG00000164211.10</t>
  </si>
  <si>
    <t xml:space="preserve">STARD4</t>
  </si>
  <si>
    <t xml:space="preserve">chr12:113098819-113136224</t>
  </si>
  <si>
    <t xml:space="preserve">ENSG00000111344.9</t>
  </si>
  <si>
    <t xml:space="preserve">RASAL1</t>
  </si>
  <si>
    <t xml:space="preserve">chr7:76302544-76304295</t>
  </si>
  <si>
    <t xml:space="preserve">ENSG00000106211.8</t>
  </si>
  <si>
    <t xml:space="preserve">HSPB1</t>
  </si>
  <si>
    <t xml:space="preserve">chr19:33906352-33908391</t>
  </si>
  <si>
    <t xml:space="preserve">ENSG00000277013.1</t>
  </si>
  <si>
    <t xml:space="preserve">CTC-526N19.1</t>
  </si>
  <si>
    <t xml:space="preserve">chr10:87659613-87747705</t>
  </si>
  <si>
    <t xml:space="preserve">ENSG00000198682.10</t>
  </si>
  <si>
    <t xml:space="preserve">PAPSS2</t>
  </si>
  <si>
    <t xml:space="preserve">chr3:100361187-100361637</t>
  </si>
  <si>
    <t xml:space="preserve">ENSG00000273488.1</t>
  </si>
  <si>
    <t xml:space="preserve">RP11-114I8.4</t>
  </si>
  <si>
    <t xml:space="preserve">chr7:897901-955407</t>
  </si>
  <si>
    <t xml:space="preserve">ENSG00000105963.11</t>
  </si>
  <si>
    <t xml:space="preserve">ADAP1</t>
  </si>
  <si>
    <t xml:space="preserve">chr2:33436324-33564750</t>
  </si>
  <si>
    <t xml:space="preserve">ENSG00000152689.15</t>
  </si>
  <si>
    <t xml:space="preserve">RASGRP3</t>
  </si>
  <si>
    <t xml:space="preserve">chr3:107240692-107326964</t>
  </si>
  <si>
    <t xml:space="preserve">ENSG00000243701.3</t>
  </si>
  <si>
    <t xml:space="preserve">LINC00883</t>
  </si>
  <si>
    <t xml:space="preserve">chr8:22114415-22131868</t>
  </si>
  <si>
    <t xml:space="preserve">ENSG00000168453.12</t>
  </si>
  <si>
    <t xml:space="preserve">HR</t>
  </si>
  <si>
    <t xml:space="preserve">chr6:31764310-31765588</t>
  </si>
  <si>
    <t xml:space="preserve">ENSG00000235663.1</t>
  </si>
  <si>
    <t xml:space="preserve">SAPCD1-AS1</t>
  </si>
  <si>
    <t xml:space="preserve">chr1:33081148-33120529</t>
  </si>
  <si>
    <t xml:space="preserve">ENSG00000142920.14</t>
  </si>
  <si>
    <t xml:space="preserve">AZIN2</t>
  </si>
  <si>
    <t xml:space="preserve">chr1:230702523-230714297</t>
  </si>
  <si>
    <t xml:space="preserve">ENSG00000135744.7</t>
  </si>
  <si>
    <t xml:space="preserve">AGT</t>
  </si>
  <si>
    <t xml:space="preserve">chr12:53500162-53500936</t>
  </si>
  <si>
    <t xml:space="preserve">ENSG00000270175.1</t>
  </si>
  <si>
    <t xml:space="preserve">RP11-793H13.11</t>
  </si>
  <si>
    <t xml:space="preserve">chr2:218382029-218396894</t>
  </si>
  <si>
    <t xml:space="preserve">ENSG00000018280.14</t>
  </si>
  <si>
    <t xml:space="preserve">SLC11A1</t>
  </si>
  <si>
    <t xml:space="preserve">chr10:28677342-28682939</t>
  </si>
  <si>
    <t xml:space="preserve">ENSG00000095739.9</t>
  </si>
  <si>
    <t xml:space="preserve">BAMBI</t>
  </si>
  <si>
    <t xml:space="preserve">chr1:154327800-154351307</t>
  </si>
  <si>
    <t xml:space="preserve">ENSG00000143515.14</t>
  </si>
  <si>
    <t xml:space="preserve">ATP8B2</t>
  </si>
  <si>
    <t xml:space="preserve">chr1:31842019-31855568</t>
  </si>
  <si>
    <t xml:space="preserve">ENSG00000203620.2</t>
  </si>
  <si>
    <t xml:space="preserve">RP11-84A19.2</t>
  </si>
  <si>
    <t xml:space="preserve">chr6:26365159-26378320</t>
  </si>
  <si>
    <t xml:space="preserve">ENSG00000186470.11</t>
  </si>
  <si>
    <t xml:space="preserve">BTN3A2</t>
  </si>
  <si>
    <t xml:space="preserve">chr2:240449418-240456714</t>
  </si>
  <si>
    <t xml:space="preserve">ENSG00000218416.4</t>
  </si>
  <si>
    <t xml:space="preserve">PP14571</t>
  </si>
  <si>
    <t xml:space="preserve">chr13:21628413-21629015</t>
  </si>
  <si>
    <t xml:space="preserve">ENSG00000226525.5</t>
  </si>
  <si>
    <t xml:space="preserve">RPS7P10</t>
  </si>
  <si>
    <t xml:space="preserve">chr18:9708165-9862551</t>
  </si>
  <si>
    <t xml:space="preserve">ENSG00000168461.10</t>
  </si>
  <si>
    <t xml:space="preserve">RAB31</t>
  </si>
  <si>
    <t xml:space="preserve">chr16:1294551-1299166</t>
  </si>
  <si>
    <t xml:space="preserve">ENSG00000260710.1</t>
  </si>
  <si>
    <t xml:space="preserve">RP11-616M22.7</t>
  </si>
  <si>
    <t xml:space="preserve">chr20:34546854-34560345</t>
  </si>
  <si>
    <t xml:space="preserve">ENSG00000101460.10</t>
  </si>
  <si>
    <t xml:space="preserve">MAP1LC3A</t>
  </si>
  <si>
    <t xml:space="preserve">chr15:45369329-45402218</t>
  </si>
  <si>
    <t xml:space="preserve">ENSG00000171766.13</t>
  </si>
  <si>
    <t xml:space="preserve">GATM</t>
  </si>
  <si>
    <t xml:space="preserve">chr5:120464278-120687332</t>
  </si>
  <si>
    <t xml:space="preserve">ENSG00000184838.12</t>
  </si>
  <si>
    <t xml:space="preserve">PRR16</t>
  </si>
  <si>
    <t xml:space="preserve">chr9:12775021-12822131</t>
  </si>
  <si>
    <t xml:space="preserve">ENSG00000153714.5</t>
  </si>
  <si>
    <t xml:space="preserve">LURAP1L</t>
  </si>
  <si>
    <t xml:space="preserve">chr17:40443461-40457731</t>
  </si>
  <si>
    <t xml:space="preserve">ENSG00000141753.6</t>
  </si>
  <si>
    <t xml:space="preserve">IGFBP4</t>
  </si>
  <si>
    <t xml:space="preserve">chr6:73413515-73452259</t>
  </si>
  <si>
    <t xml:space="preserve">ENSG00000164430.13</t>
  </si>
  <si>
    <t xml:space="preserve">MB21D1</t>
  </si>
  <si>
    <t xml:space="preserve">chr12:57452323-57459280</t>
  </si>
  <si>
    <t xml:space="preserve">ENSG00000139269.2</t>
  </si>
  <si>
    <t xml:space="preserve">INHBE</t>
  </si>
  <si>
    <t xml:space="preserve">chr17:19063449-19064136</t>
  </si>
  <si>
    <t xml:space="preserve">ENSG00000262074.4</t>
  </si>
  <si>
    <t xml:space="preserve">SNORD3B-2</t>
  </si>
  <si>
    <t xml:space="preserve">chr8:143716259-143722458</t>
  </si>
  <si>
    <t xml:space="preserve">ENSG00000181085.12</t>
  </si>
  <si>
    <t xml:space="preserve">MAPK15</t>
  </si>
  <si>
    <t xml:space="preserve">chr6:2663629-2750966</t>
  </si>
  <si>
    <t xml:space="preserve">ENSG00000145949.9</t>
  </si>
  <si>
    <t xml:space="preserve">MYLK4</t>
  </si>
  <si>
    <t xml:space="preserve">chr22:37180167-37198301</t>
  </si>
  <si>
    <t xml:space="preserve">ENSG00000133466.11</t>
  </si>
  <si>
    <t xml:space="preserve">C1QTNF6</t>
  </si>
  <si>
    <t xml:space="preserve">chr3:184734075-184738949</t>
  </si>
  <si>
    <t xml:space="preserve">ENSG00000272970.1</t>
  </si>
  <si>
    <t xml:space="preserve">RP11-329B9.4</t>
  </si>
  <si>
    <t xml:space="preserve">chr2:64989401-65023865</t>
  </si>
  <si>
    <t xml:space="preserve">ENSG00000115902.8</t>
  </si>
  <si>
    <t xml:space="preserve">SLC1A4</t>
  </si>
  <si>
    <t xml:space="preserve">chr1:17755313-17827063</t>
  </si>
  <si>
    <t xml:space="preserve">ENSG00000117148.7</t>
  </si>
  <si>
    <t xml:space="preserve">ACTL8</t>
  </si>
  <si>
    <t xml:space="preserve">chr2:38665910-38734768</t>
  </si>
  <si>
    <t xml:space="preserve">ENSG00000143891.14</t>
  </si>
  <si>
    <t xml:space="preserve">GALM</t>
  </si>
  <si>
    <t xml:space="preserve">chr1:78649831-78664078</t>
  </si>
  <si>
    <t xml:space="preserve">ENSG00000137965.8</t>
  </si>
  <si>
    <t xml:space="preserve">IFI44</t>
  </si>
  <si>
    <t xml:space="preserve">chr20:50190734-50192689</t>
  </si>
  <si>
    <t xml:space="preserve">ENSG00000172216.5</t>
  </si>
  <si>
    <t xml:space="preserve">CEBPB</t>
  </si>
  <si>
    <t xml:space="preserve">chr2:65310851-65432177</t>
  </si>
  <si>
    <t xml:space="preserve">ENSG00000198369.7</t>
  </si>
  <si>
    <t xml:space="preserve">SPRED2</t>
  </si>
  <si>
    <t xml:space="preserve">chr12:48857145-48865898</t>
  </si>
  <si>
    <t xml:space="preserve">ENSG00000172602.7</t>
  </si>
  <si>
    <t xml:space="preserve">RND1</t>
  </si>
  <si>
    <t xml:space="preserve">chr22:50525755-50530085</t>
  </si>
  <si>
    <t xml:space="preserve">ENSG00000025708.10</t>
  </si>
  <si>
    <t xml:space="preserve">TYMP</t>
  </si>
  <si>
    <t xml:space="preserve">chr9:120952335-121050276</t>
  </si>
  <si>
    <t xml:space="preserve">ENSG00000106804.7</t>
  </si>
  <si>
    <t xml:space="preserve">C5</t>
  </si>
  <si>
    <t xml:space="preserve">chr1:32247233-32248856</t>
  </si>
  <si>
    <t xml:space="preserve">ENSG00000183615.5</t>
  </si>
  <si>
    <t xml:space="preserve">FAM167B</t>
  </si>
  <si>
    <t xml:space="preserve">chr11:32829943-32858123</t>
  </si>
  <si>
    <t xml:space="preserve">ENSG00000135378.3</t>
  </si>
  <si>
    <t xml:space="preserve">PRRG4</t>
  </si>
  <si>
    <t xml:space="preserve">chr9:83623049-83644130</t>
  </si>
  <si>
    <t xml:space="preserve">ENSG00000148057.13</t>
  </si>
  <si>
    <t xml:space="preserve">IDNK</t>
  </si>
  <si>
    <t xml:space="preserve">chr9:34650702-34661881</t>
  </si>
  <si>
    <t xml:space="preserve">ENSG00000137070.15</t>
  </si>
  <si>
    <t xml:space="preserve">IL11RA</t>
  </si>
  <si>
    <t xml:space="preserve">chr10:13100169-13138308</t>
  </si>
  <si>
    <t xml:space="preserve">ENSG00000123240.14</t>
  </si>
  <si>
    <t xml:space="preserve">OPTN</t>
  </si>
  <si>
    <t xml:space="preserve">chr3:50191612-50196516</t>
  </si>
  <si>
    <t xml:space="preserve">ENSG00000114349.7</t>
  </si>
  <si>
    <t xml:space="preserve">GNAT1</t>
  </si>
  <si>
    <t xml:space="preserve">chrX:132023265-132075943</t>
  </si>
  <si>
    <t xml:space="preserve">ENSG00000134602.13</t>
  </si>
  <si>
    <t xml:space="preserve">MST4</t>
  </si>
  <si>
    <t xml:space="preserve">chr7:43940895-44019149</t>
  </si>
  <si>
    <t xml:space="preserve">ENSG00000214783.7</t>
  </si>
  <si>
    <t xml:space="preserve">POLR2J4</t>
  </si>
  <si>
    <t xml:space="preserve">chr14:20323179-20323326</t>
  </si>
  <si>
    <t xml:space="preserve">ENSG00000222489.1</t>
  </si>
  <si>
    <t xml:space="preserve">SNORA79</t>
  </si>
  <si>
    <t xml:space="preserve">chr11:6612763-6619461</t>
  </si>
  <si>
    <t xml:space="preserve">ENSG00000166340.12</t>
  </si>
  <si>
    <t xml:space="preserve">TPP1</t>
  </si>
  <si>
    <t xml:space="preserve">chr17:35912635-35918010</t>
  </si>
  <si>
    <t xml:space="preserve">ENSG00000271013.1</t>
  </si>
  <si>
    <t xml:space="preserve">AC015849.15</t>
  </si>
  <si>
    <t xml:space="preserve">chr21:37006150-37019659</t>
  </si>
  <si>
    <t xml:space="preserve">ENSG00000183145.6</t>
  </si>
  <si>
    <t xml:space="preserve">RIPPLY3</t>
  </si>
  <si>
    <t xml:space="preserve">chr11:62908679-62921681</t>
  </si>
  <si>
    <t xml:space="preserve">ENSG00000168539.3</t>
  </si>
  <si>
    <t xml:space="preserve">CHRM1</t>
  </si>
  <si>
    <t xml:space="preserve">chr8:6841911-6885276</t>
  </si>
  <si>
    <t xml:space="preserve">ENSG00000245857.2</t>
  </si>
  <si>
    <t xml:space="preserve">GS1-24F4.2</t>
  </si>
  <si>
    <t xml:space="preserve">chr3:49887007-49903873</t>
  </si>
  <si>
    <t xml:space="preserve">ENSG00000164078.10</t>
  </si>
  <si>
    <t xml:space="preserve">MST1R</t>
  </si>
  <si>
    <t xml:space="preserve">chr20:49982999-49988886</t>
  </si>
  <si>
    <t xml:space="preserve">ENSG00000124216.3</t>
  </si>
  <si>
    <t xml:space="preserve">SNAI1</t>
  </si>
  <si>
    <t xml:space="preserve">chr1:2425980-2479804</t>
  </si>
  <si>
    <t xml:space="preserve">ENSG00000149527.15</t>
  </si>
  <si>
    <t xml:space="preserve">PLCH2</t>
  </si>
  <si>
    <t xml:space="preserve">chr9:62376161-62435199</t>
  </si>
  <si>
    <t xml:space="preserve">ENSG00000227449.6</t>
  </si>
  <si>
    <t xml:space="preserve">KGFLP1</t>
  </si>
  <si>
    <t xml:space="preserve">chr1:1070966-1074307</t>
  </si>
  <si>
    <t xml:space="preserve">ENSG00000237330.2</t>
  </si>
  <si>
    <t xml:space="preserve">RNF223</t>
  </si>
  <si>
    <t xml:space="preserve">chr7:130876809-130913310</t>
  </si>
  <si>
    <t xml:space="preserve">ENSG00000226380.5</t>
  </si>
  <si>
    <t xml:space="preserve">MIR29B1</t>
  </si>
  <si>
    <t xml:space="preserve">chr1:9100305-9129170</t>
  </si>
  <si>
    <t xml:space="preserve">ENSG00000180758.11</t>
  </si>
  <si>
    <t xml:space="preserve">GPR157</t>
  </si>
  <si>
    <t xml:space="preserve">chr4:165873258-166103895</t>
  </si>
  <si>
    <t xml:space="preserve">ENSG00000038295.5</t>
  </si>
  <si>
    <t xml:space="preserve">TLL1</t>
  </si>
  <si>
    <t xml:space="preserve">chr12:121780952-121802928</t>
  </si>
  <si>
    <t xml:space="preserve">ENSG00000139725.5</t>
  </si>
  <si>
    <t xml:space="preserve">RHOF</t>
  </si>
  <si>
    <t xml:space="preserve">chr14:41607570-41904549</t>
  </si>
  <si>
    <t xml:space="preserve">ENSG00000165379.11</t>
  </si>
  <si>
    <t xml:space="preserve">LRFN5</t>
  </si>
  <si>
    <t xml:space="preserve">chr7:97852118-97872542</t>
  </si>
  <si>
    <t xml:space="preserve">ENSG00000070669.14</t>
  </si>
  <si>
    <t xml:space="preserve">ASNS</t>
  </si>
  <si>
    <t xml:space="preserve">chr7:6016877-6017011</t>
  </si>
  <si>
    <t xml:space="preserve">ENSG00000207217.1</t>
  </si>
  <si>
    <t xml:space="preserve">SNORA42</t>
  </si>
  <si>
    <t xml:space="preserve">chr11:119729583-119739623</t>
  </si>
  <si>
    <t xml:space="preserve">ENSG00000254854.1</t>
  </si>
  <si>
    <t xml:space="preserve">CTD-2523D13.2</t>
  </si>
  <si>
    <t xml:space="preserve">chr15:45167214-45201175</t>
  </si>
  <si>
    <t xml:space="preserve">ENSG00000138606.17</t>
  </si>
  <si>
    <t xml:space="preserve">SHF</t>
  </si>
  <si>
    <t xml:space="preserve">chr2:74654228-74683853</t>
  </si>
  <si>
    <t xml:space="preserve">ENSG00000135622.10</t>
  </si>
  <si>
    <t xml:space="preserve">SEMA4F</t>
  </si>
  <si>
    <t xml:space="preserve">chr6:99520693-99531918</t>
  </si>
  <si>
    <t xml:space="preserve">ENSG00000228439.4</t>
  </si>
  <si>
    <t xml:space="preserve">TSTD3</t>
  </si>
  <si>
    <t xml:space="preserve">chr3:102099244-102477677</t>
  </si>
  <si>
    <t xml:space="preserve">ENSG00000170044.6</t>
  </si>
  <si>
    <t xml:space="preserve">ZPLD1</t>
  </si>
  <si>
    <t xml:space="preserve">chr13:40555667-40666597</t>
  </si>
  <si>
    <t xml:space="preserve">ENSG00000150907.6</t>
  </si>
  <si>
    <t xml:space="preserve">FOXO1</t>
  </si>
  <si>
    <t xml:space="preserve">chr1:155018520-155033781</t>
  </si>
  <si>
    <t xml:space="preserve">ENSG00000163354.12</t>
  </si>
  <si>
    <t xml:space="preserve">DCST2</t>
  </si>
  <si>
    <t xml:space="preserve">chr7:74289475-74405943</t>
  </si>
  <si>
    <t xml:space="preserve">ENSG00000106665.13</t>
  </si>
  <si>
    <t xml:space="preserve">CLIP2</t>
  </si>
  <si>
    <t xml:space="preserve">chr6:137197484-137219449</t>
  </si>
  <si>
    <t xml:space="preserve">ENSG00000027697.10</t>
  </si>
  <si>
    <t xml:space="preserve">IFNGR1</t>
  </si>
  <si>
    <t xml:space="preserve">chr12:642674-663706</t>
  </si>
  <si>
    <t xml:space="preserve">ENSG00000177406.4</t>
  </si>
  <si>
    <t xml:space="preserve">RP11-218M22.1</t>
  </si>
  <si>
    <t xml:space="preserve">chrX:102720714-102752438</t>
  </si>
  <si>
    <t xml:space="preserve">ENSG00000198908.9</t>
  </si>
  <si>
    <t xml:space="preserve">BHLHB9</t>
  </si>
  <si>
    <t xml:space="preserve">chr14:24427605-24430954</t>
  </si>
  <si>
    <t xml:space="preserve">ENSG00000139899.8</t>
  </si>
  <si>
    <t xml:space="preserve">CBLN3</t>
  </si>
  <si>
    <t xml:space="preserve">chr19:12898786-12919276</t>
  </si>
  <si>
    <t xml:space="preserve">ENSG00000161860.7</t>
  </si>
  <si>
    <t xml:space="preserve">SYCE2</t>
  </si>
  <si>
    <t xml:space="preserve">chr2:73947642-73981441</t>
  </si>
  <si>
    <t xml:space="preserve">ENSG00000237883.1</t>
  </si>
  <si>
    <t xml:space="preserve">DGUOK-AS1</t>
  </si>
  <si>
    <t xml:space="preserve">chr19:1481428-1490411</t>
  </si>
  <si>
    <t xml:space="preserve">ENSG00000115257.13</t>
  </si>
  <si>
    <t xml:space="preserve">PCSK4</t>
  </si>
  <si>
    <t xml:space="preserve">chr1:236536162-236536704</t>
  </si>
  <si>
    <t xml:space="preserve">ENSG00000273058.2</t>
  </si>
  <si>
    <t xml:space="preserve">RP11-385F5.5</t>
  </si>
  <si>
    <t xml:space="preserve">chr12:52424070-52434525</t>
  </si>
  <si>
    <t xml:space="preserve">ENSG00000170454.5</t>
  </si>
  <si>
    <t xml:space="preserve">KRT75</t>
  </si>
  <si>
    <t xml:space="preserve">chr6:5451683-5458033</t>
  </si>
  <si>
    <t xml:space="preserve">ENSG00000269985.1</t>
  </si>
  <si>
    <t xml:space="preserve">RP1-232P20.1</t>
  </si>
  <si>
    <t xml:space="preserve">chr3:55465715-55489945</t>
  </si>
  <si>
    <t xml:space="preserve">ENSG00000114251.11</t>
  </si>
  <si>
    <t xml:space="preserve">WNT5A</t>
  </si>
  <si>
    <t xml:space="preserve">chr17:63477061-63498380</t>
  </si>
  <si>
    <t xml:space="preserve">ENSG00000159640.12</t>
  </si>
  <si>
    <t xml:space="preserve">ACE</t>
  </si>
  <si>
    <t xml:space="preserve">chr20:37101226-37179559</t>
  </si>
  <si>
    <t xml:space="preserve">ENSG00000101353.12</t>
  </si>
  <si>
    <t xml:space="preserve">MROH8</t>
  </si>
  <si>
    <t xml:space="preserve">chr22:37490362-37519542</t>
  </si>
  <si>
    <t xml:space="preserve">ENSG00000100065.12</t>
  </si>
  <si>
    <t xml:space="preserve">CARD10</t>
  </si>
  <si>
    <t xml:space="preserve">chr11:61873519-61892051</t>
  </si>
  <si>
    <t xml:space="preserve">ENSG00000221968.6</t>
  </si>
  <si>
    <t xml:space="preserve">FADS3</t>
  </si>
  <si>
    <t xml:space="preserve">chr9:136658856-136672678</t>
  </si>
  <si>
    <t xml:space="preserve">ENSG00000172889.13</t>
  </si>
  <si>
    <t xml:space="preserve">EGFL7</t>
  </si>
  <si>
    <t xml:space="preserve">chr15:73735431-73752747</t>
  </si>
  <si>
    <t xml:space="preserve">ENSG00000205363.5</t>
  </si>
  <si>
    <t xml:space="preserve">C15orf59</t>
  </si>
  <si>
    <t xml:space="preserve">chr6:44219505-44234151</t>
  </si>
  <si>
    <t xml:space="preserve">ENSG00000112759.14</t>
  </si>
  <si>
    <t xml:space="preserve">SLC29A1</t>
  </si>
  <si>
    <t xml:space="preserve">chr17:75588058-75626849</t>
  </si>
  <si>
    <t xml:space="preserve">ENSG00000266714.4</t>
  </si>
  <si>
    <t xml:space="preserve">MYO15B</t>
  </si>
  <si>
    <t xml:space="preserve">chr1:43354684-43358658</t>
  </si>
  <si>
    <t xml:space="preserve">ENSG00000234694.1</t>
  </si>
  <si>
    <t xml:space="preserve">RP1-92O14.3</t>
  </si>
  <si>
    <t xml:space="preserve">chr15:69396904-69415029</t>
  </si>
  <si>
    <t xml:space="preserve">ENSG00000259426.3</t>
  </si>
  <si>
    <t xml:space="preserve">RP11-253M7.1</t>
  </si>
  <si>
    <t xml:space="preserve">chr1:149886975-149887364</t>
  </si>
  <si>
    <t xml:space="preserve">ENSG00000184260.5</t>
  </si>
  <si>
    <t xml:space="preserve">HIST2H2AC</t>
  </si>
  <si>
    <t xml:space="preserve">chr16:67394419-67416474</t>
  </si>
  <si>
    <t xml:space="preserve">ENSG00000159714.8</t>
  </si>
  <si>
    <t xml:space="preserve">ZDHHC1</t>
  </si>
  <si>
    <t xml:space="preserve">chr1:28147166-28193936</t>
  </si>
  <si>
    <t xml:space="preserve">ENSG00000169403.9</t>
  </si>
  <si>
    <t xml:space="preserve">PTAFR</t>
  </si>
  <si>
    <t xml:space="preserve">chr11:7427266-7504872</t>
  </si>
  <si>
    <t xml:space="preserve">ENSG00000251364.4</t>
  </si>
  <si>
    <t xml:space="preserve">CTD-2516F10.2</t>
  </si>
  <si>
    <t xml:space="preserve">chr17:18698010-18736118</t>
  </si>
  <si>
    <t xml:space="preserve">ENSG00000108448.18</t>
  </si>
  <si>
    <t xml:space="preserve">TRIM16L</t>
  </si>
  <si>
    <t xml:space="preserve">chr1:22117305-22142966</t>
  </si>
  <si>
    <t xml:space="preserve">ENSG00000162552.12</t>
  </si>
  <si>
    <t xml:space="preserve">WNT4</t>
  </si>
  <si>
    <t xml:space="preserve">chr8:143553207-143563062</t>
  </si>
  <si>
    <t xml:space="preserve">ENSG00000104518.8</t>
  </si>
  <si>
    <t xml:space="preserve">GSDMD</t>
  </si>
  <si>
    <t xml:space="preserve">chr15:22664679-22686213</t>
  </si>
  <si>
    <t xml:space="preserve">ENSG00000276141.2</t>
  </si>
  <si>
    <t xml:space="preserve">WHAMMP3</t>
  </si>
  <si>
    <t xml:space="preserve">chr8:12182110-12194105</t>
  </si>
  <si>
    <t xml:space="preserve">ENSG00000186523.12</t>
  </si>
  <si>
    <t xml:space="preserve">FAM86B1</t>
  </si>
  <si>
    <t xml:space="preserve">chr5:179679032-179694649</t>
  </si>
  <si>
    <t xml:space="preserve">ENSG00000225051.5</t>
  </si>
  <si>
    <t xml:space="preserve">HMGB3P22</t>
  </si>
  <si>
    <t xml:space="preserve">chr1:144227030-144250288</t>
  </si>
  <si>
    <t xml:space="preserve">ENSG00000232527.5</t>
  </si>
  <si>
    <t xml:space="preserve">RP11-14N7.2</t>
  </si>
  <si>
    <t xml:space="preserve">chr2:130074030-130129222</t>
  </si>
  <si>
    <t xml:space="preserve">ENSG00000196604.9</t>
  </si>
  <si>
    <t xml:space="preserve">POTEF</t>
  </si>
  <si>
    <t xml:space="preserve">chr15:40815445-40828709</t>
  </si>
  <si>
    <t xml:space="preserve">ENSG00000166143.7</t>
  </si>
  <si>
    <t xml:space="preserve">PPP1R14D</t>
  </si>
  <si>
    <t xml:space="preserve">chr7:137874979-138002057</t>
  </si>
  <si>
    <t xml:space="preserve">ENSG00000182158.12</t>
  </si>
  <si>
    <t xml:space="preserve">CREB3L2</t>
  </si>
  <si>
    <t xml:space="preserve">chr5:141187127-141191541</t>
  </si>
  <si>
    <t xml:space="preserve">ENSG00000177839.6</t>
  </si>
  <si>
    <t xml:space="preserve">PCDHB9</t>
  </si>
  <si>
    <t xml:space="preserve">chr6:35737087-35749079</t>
  </si>
  <si>
    <t xml:space="preserve">ENSG00000157343.6</t>
  </si>
  <si>
    <t xml:space="preserve">ARMC12</t>
  </si>
  <si>
    <t xml:space="preserve">chr11:5514393-5516705</t>
  </si>
  <si>
    <t xml:space="preserve">ENSG00000175518.6</t>
  </si>
  <si>
    <t xml:space="preserve">UBQLNL</t>
  </si>
  <si>
    <t xml:space="preserve">chr1:153606886-153613083</t>
  </si>
  <si>
    <t xml:space="preserve">ENSG00000188643.8</t>
  </si>
  <si>
    <t xml:space="preserve">S100A16</t>
  </si>
  <si>
    <t xml:space="preserve">chr6:31765590-31777294</t>
  </si>
  <si>
    <t xml:space="preserve">ENSG00000204396.8</t>
  </si>
  <si>
    <t xml:space="preserve">VWA7</t>
  </si>
  <si>
    <t xml:space="preserve">chr14:23630115-23644543</t>
  </si>
  <si>
    <t xml:space="preserve">ENSG00000100867.12</t>
  </si>
  <si>
    <t xml:space="preserve">DHRS2</t>
  </si>
  <si>
    <t xml:space="preserve">chr1:161184308-161199056</t>
  </si>
  <si>
    <t xml:space="preserve">ENSG00000158859.9</t>
  </si>
  <si>
    <t xml:space="preserve">ADAMTS4</t>
  </si>
  <si>
    <t xml:space="preserve">chr1:115976498-116070054</t>
  </si>
  <si>
    <t xml:space="preserve">ENSG00000163393.10</t>
  </si>
  <si>
    <t xml:space="preserve">SLC22A15</t>
  </si>
  <si>
    <t xml:space="preserve">chr1:155234452-155244670</t>
  </si>
  <si>
    <t xml:space="preserve">ENSG00000177628.13</t>
  </si>
  <si>
    <t xml:space="preserve">GBA</t>
  </si>
  <si>
    <t xml:space="preserve">chr3:197298252-197303747</t>
  </si>
  <si>
    <t xml:space="preserve">ENSG00000227375.3</t>
  </si>
  <si>
    <t xml:space="preserve">DLG1-AS1</t>
  </si>
  <si>
    <t xml:space="preserve">chr1:162366908-162383377</t>
  </si>
  <si>
    <t xml:space="preserve">ENSG00000239887.4</t>
  </si>
  <si>
    <t xml:space="preserve">C1orf226</t>
  </si>
  <si>
    <t xml:space="preserve">chr19:709093-748329</t>
  </si>
  <si>
    <t xml:space="preserve">ENSG00000099864.15</t>
  </si>
  <si>
    <t xml:space="preserve">PALM</t>
  </si>
  <si>
    <t xml:space="preserve">chr19:34811589-34814345</t>
  </si>
  <si>
    <t xml:space="preserve">ENSG00000261754.2</t>
  </si>
  <si>
    <t xml:space="preserve">CTC-523E23.1</t>
  </si>
  <si>
    <t xml:space="preserve">chr4:128292933-128474996</t>
  </si>
  <si>
    <t xml:space="preserve">ENSG00000251432.4</t>
  </si>
  <si>
    <t xml:space="preserve">RP11-420A23.1</t>
  </si>
  <si>
    <t xml:space="preserve">chr12:49828542-49841143</t>
  </si>
  <si>
    <t xml:space="preserve">ENSG00000258057.3</t>
  </si>
  <si>
    <t xml:space="preserve">BCDIN3D-AS1</t>
  </si>
  <si>
    <t xml:space="preserve">chr14:20505537-20511155</t>
  </si>
  <si>
    <t xml:space="preserve">ENSG00000182545.6</t>
  </si>
  <si>
    <t xml:space="preserve">RNASE10</t>
  </si>
  <si>
    <t xml:space="preserve">chr2:102762599-102843893</t>
  </si>
  <si>
    <t xml:space="preserve">ENSG00000170417.12</t>
  </si>
  <si>
    <t xml:space="preserve">TMEM182</t>
  </si>
  <si>
    <t xml:space="preserve">chr2:110083870-110116566</t>
  </si>
  <si>
    <t xml:space="preserve">ENSG00000144063.3</t>
  </si>
  <si>
    <t xml:space="preserve">MALL</t>
  </si>
  <si>
    <t xml:space="preserve">chr5:136028895-136063817</t>
  </si>
  <si>
    <t xml:space="preserve">ENSG00000120708.14</t>
  </si>
  <si>
    <t xml:space="preserve">TGFBI</t>
  </si>
  <si>
    <t xml:space="preserve">chr6:30880849-30900154</t>
  </si>
  <si>
    <t xml:space="preserve">ENSG00000204580.9</t>
  </si>
  <si>
    <t xml:space="preserve">DDR1</t>
  </si>
  <si>
    <t xml:space="preserve">chrX:152914442-152973480</t>
  </si>
  <si>
    <t xml:space="preserve">ENSG00000147394.16</t>
  </si>
  <si>
    <t xml:space="preserve">ZNF185</t>
  </si>
  <si>
    <t xml:space="preserve">chr9:104781002-104928237</t>
  </si>
  <si>
    <t xml:space="preserve">ENSG00000165029.13</t>
  </si>
  <si>
    <t xml:space="preserve">ABCA1</t>
  </si>
  <si>
    <t xml:space="preserve">chr15:41848144-41894077</t>
  </si>
  <si>
    <t xml:space="preserve">ENSG00000137877.9</t>
  </si>
  <si>
    <t xml:space="preserve">SPTBN5</t>
  </si>
  <si>
    <t xml:space="preserve">chr6:149852462-149853192</t>
  </si>
  <si>
    <t xml:space="preserve">ENSG00000273132.1</t>
  </si>
  <si>
    <t xml:space="preserve">RP11-350J20.12</t>
  </si>
  <si>
    <t xml:space="preserve">chr12:6310436-6328505</t>
  </si>
  <si>
    <t xml:space="preserve">ENSG00000008323.13</t>
  </si>
  <si>
    <t xml:space="preserve">PLEKHG6</t>
  </si>
  <si>
    <t xml:space="preserve">chr20:31567707-31573263</t>
  </si>
  <si>
    <t xml:space="preserve">ENSG00000230613.1</t>
  </si>
  <si>
    <t xml:space="preserve">HM13-AS1</t>
  </si>
  <si>
    <t xml:space="preserve">chr6:116254173-116426589</t>
  </si>
  <si>
    <t xml:space="preserve">ENSG00000111817.14</t>
  </si>
  <si>
    <t xml:space="preserve">DSE</t>
  </si>
  <si>
    <t xml:space="preserve">chr14:92703809-92748702</t>
  </si>
  <si>
    <t xml:space="preserve">ENSG00000100600.12</t>
  </si>
  <si>
    <t xml:space="preserve">LGMN</t>
  </si>
  <si>
    <t xml:space="preserve">chr6:110391771-110415562</t>
  </si>
  <si>
    <t xml:space="preserve">ENSG00000203797.7</t>
  </si>
  <si>
    <t xml:space="preserve">DDO</t>
  </si>
  <si>
    <t xml:space="preserve">chr21:39445855-39515506</t>
  </si>
  <si>
    <t xml:space="preserve">ENSG00000185437.11</t>
  </si>
  <si>
    <t xml:space="preserve">SH3BGR</t>
  </si>
  <si>
    <t xml:space="preserve">chr16:50548330-50640739</t>
  </si>
  <si>
    <t xml:space="preserve">ENSG00000140807.5</t>
  </si>
  <si>
    <t xml:space="preserve">NKD1</t>
  </si>
  <si>
    <t xml:space="preserve">chr10:101007684-101031157</t>
  </si>
  <si>
    <t xml:space="preserve">ENSG00000186862.15</t>
  </si>
  <si>
    <t xml:space="preserve">PDZD7</t>
  </si>
  <si>
    <t xml:space="preserve">chr20:44531916-44624247</t>
  </si>
  <si>
    <t xml:space="preserve">ENSG00000168734.11</t>
  </si>
  <si>
    <t xml:space="preserve">PKIG</t>
  </si>
  <si>
    <t xml:space="preserve">chr3:49416779-49422753</t>
  </si>
  <si>
    <t xml:space="preserve">ENSG00000145020.12</t>
  </si>
  <si>
    <t xml:space="preserve">AMT</t>
  </si>
  <si>
    <t xml:space="preserve">chr12:11556966-11590369</t>
  </si>
  <si>
    <t xml:space="preserve">ENSG00000247157.4</t>
  </si>
  <si>
    <t xml:space="preserve">LINC01252</t>
  </si>
  <si>
    <t xml:space="preserve">chr19:11377205-11384312</t>
  </si>
  <si>
    <t xml:space="preserve">ENSG00000187266.11</t>
  </si>
  <si>
    <t xml:space="preserve">EPOR</t>
  </si>
  <si>
    <t xml:space="preserve">chr3:122680618-122730840</t>
  </si>
  <si>
    <t xml:space="preserve">ENSG00000173193.11</t>
  </si>
  <si>
    <t xml:space="preserve">PARP14</t>
  </si>
  <si>
    <t xml:space="preserve">chr3:19879476-19947009</t>
  </si>
  <si>
    <t xml:space="preserve">ENSG00000163576.15</t>
  </si>
  <si>
    <t xml:space="preserve">EFHB</t>
  </si>
  <si>
    <t xml:space="preserve">chr4:133154893-133208606</t>
  </si>
  <si>
    <t xml:space="preserve">ENSG00000138650.8</t>
  </si>
  <si>
    <t xml:space="preserve">PCDH10</t>
  </si>
  <si>
    <t xml:space="preserve">chr17:7189890-7219702</t>
  </si>
  <si>
    <t xml:space="preserve">ENSG00000132535.16</t>
  </si>
  <si>
    <t xml:space="preserve">DLG4</t>
  </si>
  <si>
    <t xml:space="preserve">chr15:82262811-82284930</t>
  </si>
  <si>
    <t xml:space="preserve">ENSG00000188659.7</t>
  </si>
  <si>
    <t xml:space="preserve">FAM154B</t>
  </si>
  <si>
    <t xml:space="preserve">chr2:233354507-233472100</t>
  </si>
  <si>
    <t xml:space="preserve">ENSG00000077044.7</t>
  </si>
  <si>
    <t xml:space="preserve">DGKD</t>
  </si>
  <si>
    <t xml:space="preserve">chr6:83193379-83198932</t>
  </si>
  <si>
    <t xml:space="preserve">ENSG00000013392.7</t>
  </si>
  <si>
    <t xml:space="preserve">RWDD2A</t>
  </si>
  <si>
    <t xml:space="preserve">chr6:108044831-108165840</t>
  </si>
  <si>
    <t xml:space="preserve">ENSG00000081087.12</t>
  </si>
  <si>
    <t xml:space="preserve">OSTM1</t>
  </si>
  <si>
    <t xml:space="preserve">chr5:141245349-141249365</t>
  </si>
  <si>
    <t xml:space="preserve">ENSG00000113248.5</t>
  </si>
  <si>
    <t xml:space="preserve">PCDHB15</t>
  </si>
  <si>
    <t xml:space="preserve">chr6:145814912-145886585</t>
  </si>
  <si>
    <t xml:space="preserve">ENSG00000235652.5</t>
  </si>
  <si>
    <t xml:space="preserve">RP11-545I5.3</t>
  </si>
  <si>
    <t xml:space="preserve">chr22:45875999-45887748</t>
  </si>
  <si>
    <t xml:space="preserve">ENSG00000235091.1</t>
  </si>
  <si>
    <t xml:space="preserve">WI2-85898F10.1</t>
  </si>
  <si>
    <t xml:space="preserve">chr4:152618632-152680165</t>
  </si>
  <si>
    <t xml:space="preserve">ENSG00000170006.9</t>
  </si>
  <si>
    <t xml:space="preserve">TMEM154</t>
  </si>
  <si>
    <t xml:space="preserve">chr6:33204642-33206831</t>
  </si>
  <si>
    <t xml:space="preserve">ENSG00000204228.3</t>
  </si>
  <si>
    <t xml:space="preserve">HSD17B8</t>
  </si>
  <si>
    <t xml:space="preserve">chr10:89327894-89340971</t>
  </si>
  <si>
    <t xml:space="preserve">ENSG00000119917.11</t>
  </si>
  <si>
    <t xml:space="preserve">IFIT3</t>
  </si>
  <si>
    <t xml:space="preserve">chr17:7548891-7557890</t>
  </si>
  <si>
    <t xml:space="preserve">ENSG00000239697.8</t>
  </si>
  <si>
    <t xml:space="preserve">TNFSF12</t>
  </si>
  <si>
    <t xml:space="preserve">chr14:73787360-73803217</t>
  </si>
  <si>
    <t xml:space="preserve">ENSG00000259065.1</t>
  </si>
  <si>
    <t xml:space="preserve">RP5-1021I20.1</t>
  </si>
  <si>
    <t xml:space="preserve">chr14:36657568-36677804</t>
  </si>
  <si>
    <t xml:space="preserve">ENSG00000198807.10</t>
  </si>
  <si>
    <t xml:space="preserve">PAX9</t>
  </si>
  <si>
    <t xml:space="preserve">chr17:2712309-2712833</t>
  </si>
  <si>
    <t xml:space="preserve">ENSG00000262050.1</t>
  </si>
  <si>
    <t xml:space="preserve">RP11-74E22.3</t>
  </si>
  <si>
    <t xml:space="preserve">chr15:83447228-83618743</t>
  </si>
  <si>
    <t xml:space="preserve">ENSG00000140600.14</t>
  </si>
  <si>
    <t xml:space="preserve">SH3GL3</t>
  </si>
  <si>
    <t xml:space="preserve">chr7:30010587-30026684</t>
  </si>
  <si>
    <t xml:space="preserve">ENSG00000106080.8</t>
  </si>
  <si>
    <t xml:space="preserve">FKBP14</t>
  </si>
  <si>
    <t xml:space="preserve">chr3:129001629-129040742</t>
  </si>
  <si>
    <t xml:space="preserve">ENSG00000114654.7</t>
  </si>
  <si>
    <t xml:space="preserve">EFCC1</t>
  </si>
  <si>
    <t xml:space="preserve">chr2:96010614-96023380</t>
  </si>
  <si>
    <t xml:space="preserve">ENSG00000231584.6</t>
  </si>
  <si>
    <t xml:space="preserve">FAHD2CP</t>
  </si>
  <si>
    <t xml:space="preserve">chr1:51329654-51335324</t>
  </si>
  <si>
    <t xml:space="preserve">ENSG00000261664.3</t>
  </si>
  <si>
    <t xml:space="preserve">TTC39A-AS1</t>
  </si>
  <si>
    <t xml:space="preserve">chr21:44414588-44425272</t>
  </si>
  <si>
    <t xml:space="preserve">ENSG00000230061.2</t>
  </si>
  <si>
    <t xml:space="preserve">TRPM2-AS</t>
  </si>
  <si>
    <t xml:space="preserve">chr6:158869939-158910257</t>
  </si>
  <si>
    <t xml:space="preserve">ENSG00000203711.9</t>
  </si>
  <si>
    <t xml:space="preserve">C6orf99</t>
  </si>
  <si>
    <t xml:space="preserve">chr8:100257059-100410015</t>
  </si>
  <si>
    <t xml:space="preserve">ENSG00000034677.9</t>
  </si>
  <si>
    <t xml:space="preserve">RNF19A</t>
  </si>
  <si>
    <t xml:space="preserve">chr1:26321859-26354130</t>
  </si>
  <si>
    <t xml:space="preserve">ENSG00000176092.11</t>
  </si>
  <si>
    <t xml:space="preserve">AIM1L</t>
  </si>
  <si>
    <t xml:space="preserve">chr1:66812885-66924887</t>
  </si>
  <si>
    <t xml:space="preserve">ENSG00000152763.14</t>
  </si>
  <si>
    <t xml:space="preserve">WDR78</t>
  </si>
  <si>
    <t xml:space="preserve">chr8:98189833-98294393</t>
  </si>
  <si>
    <t xml:space="preserve">ENSG00000104361.7</t>
  </si>
  <si>
    <t xml:space="preserve">NIPAL2</t>
  </si>
  <si>
    <t xml:space="preserve">chr10:114431113-114684655</t>
  </si>
  <si>
    <t xml:space="preserve">ENSG00000099204.16</t>
  </si>
  <si>
    <t xml:space="preserve">ABLIM1</t>
  </si>
  <si>
    <t xml:space="preserve">chr5:100535305-100586741</t>
  </si>
  <si>
    <t xml:space="preserve">ENSG00000174132.8</t>
  </si>
  <si>
    <t xml:space="preserve">FAM174A</t>
  </si>
  <si>
    <t xml:space="preserve">chr11:46256355-46274547</t>
  </si>
  <si>
    <t xml:space="preserve">ENSG00000255007.1</t>
  </si>
  <si>
    <t xml:space="preserve">CTD-2589M5.4</t>
  </si>
  <si>
    <t xml:space="preserve">chr9:127815012-127854756</t>
  </si>
  <si>
    <t xml:space="preserve">ENSG00000106991.11</t>
  </si>
  <si>
    <t xml:space="preserve">ENG</t>
  </si>
  <si>
    <t xml:space="preserve">chr15:67254800-67501803</t>
  </si>
  <si>
    <t xml:space="preserve">ENSG00000103599.17</t>
  </si>
  <si>
    <t xml:space="preserve">IQCH</t>
  </si>
  <si>
    <t xml:space="preserve">chr14:50326526-50327909</t>
  </si>
  <si>
    <t xml:space="preserve">ENSG00000259071.1</t>
  </si>
  <si>
    <t xml:space="preserve">RP11-247L20.4</t>
  </si>
  <si>
    <t xml:space="preserve">chr2:112641832-112645690</t>
  </si>
  <si>
    <t xml:space="preserve">ENSG00000237753.1</t>
  </si>
  <si>
    <t xml:space="preserve">FLJ42351</t>
  </si>
  <si>
    <t xml:space="preserve">chr3:196983890-196986942</t>
  </si>
  <si>
    <t xml:space="preserve">ENSG00000233487.6</t>
  </si>
  <si>
    <t xml:space="preserve">AC011322.1</t>
  </si>
  <si>
    <t xml:space="preserve">chr12:122167738-122191474</t>
  </si>
  <si>
    <t xml:space="preserve">ENSG00000158113.10</t>
  </si>
  <si>
    <t xml:space="preserve">LRRC43</t>
  </si>
  <si>
    <t xml:space="preserve">chr22:50170731-50180294</t>
  </si>
  <si>
    <t xml:space="preserve">ENSG00000073150.11</t>
  </si>
  <si>
    <t xml:space="preserve">PANX2</t>
  </si>
  <si>
    <t xml:space="preserve">chr3:196049284-196082189</t>
  </si>
  <si>
    <t xml:space="preserve">ENSG00000072274.10</t>
  </si>
  <si>
    <t xml:space="preserve">TFRC</t>
  </si>
  <si>
    <t xml:space="preserve">chr5:135834727-135888637</t>
  </si>
  <si>
    <t xml:space="preserve">ENSG00000145832.10</t>
  </si>
  <si>
    <t xml:space="preserve">SLC25A48</t>
  </si>
  <si>
    <t xml:space="preserve">chr18:35366697-35377337</t>
  </si>
  <si>
    <t xml:space="preserve">ENSG00000186496.8</t>
  </si>
  <si>
    <t xml:space="preserve">ZNF396</t>
  </si>
  <si>
    <t xml:space="preserve">chr6:143060876-143340304</t>
  </si>
  <si>
    <t xml:space="preserve">ENSG00000146416.14</t>
  </si>
  <si>
    <t xml:space="preserve">AIG1</t>
  </si>
  <si>
    <t xml:space="preserve">chr10:132104671-132184809</t>
  </si>
  <si>
    <t xml:space="preserve">ENSG00000188385.9</t>
  </si>
  <si>
    <t xml:space="preserve">JAKMIP3</t>
  </si>
  <si>
    <t xml:space="preserve">chr7:36153149-36301543</t>
  </si>
  <si>
    <t xml:space="preserve">ENSG00000122547.8</t>
  </si>
  <si>
    <t xml:space="preserve">EEPD1</t>
  </si>
  <si>
    <t xml:space="preserve">chr2:219279267-219286900</t>
  </si>
  <si>
    <t xml:space="preserve">ENSG00000135924.13</t>
  </si>
  <si>
    <t xml:space="preserve">DNAJB2</t>
  </si>
  <si>
    <t xml:space="preserve">chr7:65065999-65066132</t>
  </si>
  <si>
    <t xml:space="preserve">ENSG00000207344.1</t>
  </si>
  <si>
    <t xml:space="preserve">SNORA22</t>
  </si>
  <si>
    <t xml:space="preserve">chr11:102942995-102955734</t>
  </si>
  <si>
    <t xml:space="preserve">ENSG00000137745.9</t>
  </si>
  <si>
    <t xml:space="preserve">MMP13</t>
  </si>
  <si>
    <t xml:space="preserve">chr13:110863987-110870251</t>
  </si>
  <si>
    <t xml:space="preserve">ENSG00000255874.2</t>
  </si>
  <si>
    <t xml:space="preserve">LINC00346</t>
  </si>
  <si>
    <t xml:space="preserve">chr2:162319034-162361098</t>
  </si>
  <si>
    <t xml:space="preserve">ENSG00000115271.8</t>
  </si>
  <si>
    <t xml:space="preserve">GCA</t>
  </si>
  <si>
    <t xml:space="preserve">chr16:67929614-67936017</t>
  </si>
  <si>
    <t xml:space="preserve">ENSG00000261884.2</t>
  </si>
  <si>
    <t xml:space="preserve">CTC-479C5.12</t>
  </si>
  <si>
    <t xml:space="preserve">chr2:231737187-231786272</t>
  </si>
  <si>
    <t xml:space="preserve">ENSG00000156973.11</t>
  </si>
  <si>
    <t xml:space="preserve">PDE6D</t>
  </si>
  <si>
    <t xml:space="preserve">chr10:71964365-72013564</t>
  </si>
  <si>
    <t xml:space="preserve">ENSG00000122863.5</t>
  </si>
  <si>
    <t xml:space="preserve">CHST3</t>
  </si>
  <si>
    <t xml:space="preserve">chr4:109560205-109688726</t>
  </si>
  <si>
    <t xml:space="preserve">ENSG00000005059.13</t>
  </si>
  <si>
    <t xml:space="preserve">CCDC109B</t>
  </si>
  <si>
    <t xml:space="preserve">chr12:7080209-7092607</t>
  </si>
  <si>
    <t xml:space="preserve">ENSG00000159403.13</t>
  </si>
  <si>
    <t xml:space="preserve">C1R</t>
  </si>
  <si>
    <t xml:space="preserve">chr1:1059734-1066456</t>
  </si>
  <si>
    <t xml:space="preserve">ENSG00000217801.7</t>
  </si>
  <si>
    <t xml:space="preserve">RP11-465B22.3</t>
  </si>
  <si>
    <t xml:space="preserve">chr12:113422237-113438276</t>
  </si>
  <si>
    <t xml:space="preserve">ENSG00000139410.12</t>
  </si>
  <si>
    <t xml:space="preserve">SDSL</t>
  </si>
  <si>
    <t xml:space="preserve">chr12:62601751-62603690</t>
  </si>
  <si>
    <t xml:space="preserve">ENSG00000221949.4</t>
  </si>
  <si>
    <t xml:space="preserve">LINC01465</t>
  </si>
  <si>
    <t xml:space="preserve">chr19:34788582-34816900</t>
  </si>
  <si>
    <t xml:space="preserve">ENSG00000267767.2</t>
  </si>
  <si>
    <t xml:space="preserve">CTC-523E23.4</t>
  </si>
  <si>
    <t xml:space="preserve">chr2:110122311-110205042</t>
  </si>
  <si>
    <t xml:space="preserve">ENSG00000144061.10</t>
  </si>
  <si>
    <t xml:space="preserve">NPHP1</t>
  </si>
  <si>
    <t xml:space="preserve">chr2:70935882-70965397</t>
  </si>
  <si>
    <t xml:space="preserve">ENSG00000116039.9</t>
  </si>
  <si>
    <t xml:space="preserve">ATP6V1B1</t>
  </si>
  <si>
    <t xml:space="preserve">chr10:13277843-13302412</t>
  </si>
  <si>
    <t xml:space="preserve">ENSG00000107537.11</t>
  </si>
  <si>
    <t xml:space="preserve">PHYH</t>
  </si>
  <si>
    <t xml:space="preserve">chr1:16124337-16156087</t>
  </si>
  <si>
    <t xml:space="preserve">ENSG00000142627.11</t>
  </si>
  <si>
    <t xml:space="preserve">EPHA2</t>
  </si>
  <si>
    <t xml:space="preserve">chr2:26970612-27027196</t>
  </si>
  <si>
    <t xml:space="preserve">ENSG00000084764.8</t>
  </si>
  <si>
    <t xml:space="preserve">MAPRE3</t>
  </si>
  <si>
    <t xml:space="preserve">chr1:9182204-9192089</t>
  </si>
  <si>
    <t xml:space="preserve">ENSG00000234546.2</t>
  </si>
  <si>
    <t xml:space="preserve">RP3-510D11.2</t>
  </si>
  <si>
    <t xml:space="preserve">chr17:7558292-7561608</t>
  </si>
  <si>
    <t xml:space="preserve">ENSG00000161955.14</t>
  </si>
  <si>
    <t xml:space="preserve">TNFSF13</t>
  </si>
  <si>
    <t xml:space="preserve">chr17:42753914-42761257</t>
  </si>
  <si>
    <t xml:space="preserve">ENSG00000197291.6</t>
  </si>
  <si>
    <t xml:space="preserve">RAMP2-AS1</t>
  </si>
  <si>
    <t xml:space="preserve">chr1:94621151-94624184</t>
  </si>
  <si>
    <t xml:space="preserve">ENSG00000235565.1</t>
  </si>
  <si>
    <t xml:space="preserve">RP11-86H7.7</t>
  </si>
  <si>
    <t xml:space="preserve">chr2:96112875-96116245</t>
  </si>
  <si>
    <t xml:space="preserve">ENSG00000274286.1</t>
  </si>
  <si>
    <t xml:space="preserve">ADRA2B</t>
  </si>
  <si>
    <t xml:space="preserve">chr22:43923792-43964488</t>
  </si>
  <si>
    <t xml:space="preserve">ENSG00000100344.8</t>
  </si>
  <si>
    <t xml:space="preserve">PNPLA3</t>
  </si>
  <si>
    <t xml:space="preserve">chr14:39265703-39267061</t>
  </si>
  <si>
    <t xml:space="preserve">ENSG00000258940.2</t>
  </si>
  <si>
    <t xml:space="preserve">RP11-407N17.5</t>
  </si>
  <si>
    <t xml:space="preserve">chr2:46490750-46542178</t>
  </si>
  <si>
    <t xml:space="preserve">ENSG00000250565.4</t>
  </si>
  <si>
    <t xml:space="preserve">ATP6V1E2</t>
  </si>
  <si>
    <t xml:space="preserve">chr2:24049701-24063681</t>
  </si>
  <si>
    <t xml:space="preserve">ENSG00000119782.11</t>
  </si>
  <si>
    <t xml:space="preserve">FKBP1B</t>
  </si>
  <si>
    <t xml:space="preserve">chr17:15627960-15684300</t>
  </si>
  <si>
    <t xml:space="preserve">ENSG00000221926.9</t>
  </si>
  <si>
    <t xml:space="preserve">TRIM16</t>
  </si>
  <si>
    <t xml:space="preserve">chr2:113111116-113134013</t>
  </si>
  <si>
    <t xml:space="preserve">ENSG00000136689.16</t>
  </si>
  <si>
    <t xml:space="preserve">IL1RN</t>
  </si>
  <si>
    <t xml:space="preserve">chr6:28217643-28218634</t>
  </si>
  <si>
    <t xml:space="preserve">ENSG00000176933.5</t>
  </si>
  <si>
    <t xml:space="preserve">TOB2P1</t>
  </si>
  <si>
    <t xml:space="preserve">chr17:72323158-72592355</t>
  </si>
  <si>
    <t xml:space="preserve">ENSG00000227036.4</t>
  </si>
  <si>
    <t xml:space="preserve">LINC00511</t>
  </si>
  <si>
    <t xml:space="preserve">chr17:35893707-35911023</t>
  </si>
  <si>
    <t xml:space="preserve">ENSG00000270977.1</t>
  </si>
  <si>
    <t xml:space="preserve">AC015849.16</t>
  </si>
  <si>
    <t xml:space="preserve">chr7:99374675-99394801</t>
  </si>
  <si>
    <t xml:space="preserve">ENSG00000130429.10</t>
  </si>
  <si>
    <t xml:space="preserve">ARPC1B</t>
  </si>
  <si>
    <t xml:space="preserve">chr8:12194467-12196280</t>
  </si>
  <si>
    <t xml:space="preserve">ENSG00000255495.1</t>
  </si>
  <si>
    <t xml:space="preserve">FAM85A</t>
  </si>
  <si>
    <t xml:space="preserve">chr4:153153118-153336362</t>
  </si>
  <si>
    <t xml:space="preserve">ENSG00000109654.12</t>
  </si>
  <si>
    <t xml:space="preserve">TRIM2</t>
  </si>
  <si>
    <t xml:space="preserve">chr17:43398959-43401137</t>
  </si>
  <si>
    <t xml:space="preserve">ENSG00000175906.4</t>
  </si>
  <si>
    <t xml:space="preserve">ARL4D</t>
  </si>
  <si>
    <t xml:space="preserve">chr1:234724042-234731643</t>
  </si>
  <si>
    <t xml:space="preserve">ENSG00000227630.2</t>
  </si>
  <si>
    <t xml:space="preserve">LINC01132</t>
  </si>
  <si>
    <t xml:space="preserve">chr3:130099258-130111472</t>
  </si>
  <si>
    <t xml:space="preserve">ENSG00000253540.3</t>
  </si>
  <si>
    <t xml:space="preserve">FAM86HP</t>
  </si>
  <si>
    <t xml:space="preserve">chr6:32194843-32224067</t>
  </si>
  <si>
    <t xml:space="preserve">ENSG00000204301.6</t>
  </si>
  <si>
    <t xml:space="preserve">NOTCH4</t>
  </si>
  <si>
    <t xml:space="preserve">chr17:75827225-75844717</t>
  </si>
  <si>
    <t xml:space="preserve">ENSG00000092929.9</t>
  </si>
  <si>
    <t xml:space="preserve">UNC13D</t>
  </si>
  <si>
    <t xml:space="preserve">chr1:6555181-6579757</t>
  </si>
  <si>
    <t xml:space="preserve">ENSG00000173662.17</t>
  </si>
  <si>
    <t xml:space="preserve">TAS1R1</t>
  </si>
  <si>
    <t xml:space="preserve">chr20:3786772-3806121</t>
  </si>
  <si>
    <t xml:space="preserve">ENSG00000101224.15</t>
  </si>
  <si>
    <t xml:space="preserve">CDC25B</t>
  </si>
  <si>
    <t xml:space="preserve">chr13:113422633-113453524</t>
  </si>
  <si>
    <t xml:space="preserve">ENSG00000153531.10</t>
  </si>
  <si>
    <t xml:space="preserve">ADPRHL1</t>
  </si>
  <si>
    <t xml:space="preserve">chr5:141213919-141218979</t>
  </si>
  <si>
    <t xml:space="preserve">ENSG00000187372.11</t>
  </si>
  <si>
    <t xml:space="preserve">PCDHB13</t>
  </si>
  <si>
    <t xml:space="preserve">chr16:31483118-31490768</t>
  </si>
  <si>
    <t xml:space="preserve">ENSG00000140675.10</t>
  </si>
  <si>
    <t xml:space="preserve">SLC5A2</t>
  </si>
  <si>
    <t xml:space="preserve">chr19:6494319-6502584</t>
  </si>
  <si>
    <t xml:space="preserve">ENSG00000104833.8</t>
  </si>
  <si>
    <t xml:space="preserve">TUBB4A</t>
  </si>
  <si>
    <t xml:space="preserve">chr3:194584011-194590260</t>
  </si>
  <si>
    <t xml:space="preserve">ENSG00000231770.3</t>
  </si>
  <si>
    <t xml:space="preserve">TMEM44-AS1</t>
  </si>
  <si>
    <t xml:space="preserve">chr17:10628527-10657309</t>
  </si>
  <si>
    <t xml:space="preserve">ENSG00000109063.12</t>
  </si>
  <si>
    <t xml:space="preserve">MYH3</t>
  </si>
  <si>
    <t xml:space="preserve">chr9:19121100-19149278</t>
  </si>
  <si>
    <t xml:space="preserve">ENSG00000147872.7</t>
  </si>
  <si>
    <t xml:space="preserve">PLIN2</t>
  </si>
  <si>
    <t xml:space="preserve">chr17:48762241-48817214</t>
  </si>
  <si>
    <t xml:space="preserve">ENSG00000170703.13</t>
  </si>
  <si>
    <t xml:space="preserve">TTLL6</t>
  </si>
  <si>
    <t xml:space="preserve">chr1:22563564-22603594</t>
  </si>
  <si>
    <t xml:space="preserve">ENSG00000070886.8</t>
  </si>
  <si>
    <t xml:space="preserve">EPHA8</t>
  </si>
  <si>
    <t xml:space="preserve">chr6:112070777-112087513</t>
  </si>
  <si>
    <t xml:space="preserve">ENSG00000074935.11</t>
  </si>
  <si>
    <t xml:space="preserve">TUBE1</t>
  </si>
  <si>
    <t xml:space="preserve">chr2:6865828-6887053</t>
  </si>
  <si>
    <t xml:space="preserve">ENSG00000134321.9</t>
  </si>
  <si>
    <t xml:space="preserve">RSAD2</t>
  </si>
  <si>
    <t xml:space="preserve">chr9:12693435-12710290</t>
  </si>
  <si>
    <t xml:space="preserve">ENSG00000107165.10</t>
  </si>
  <si>
    <t xml:space="preserve">TYRP1</t>
  </si>
  <si>
    <t xml:space="preserve">chr11:64340223-64357534</t>
  </si>
  <si>
    <t xml:space="preserve">ENSG00000168071.19</t>
  </si>
  <si>
    <t xml:space="preserve">CCDC88B</t>
  </si>
  <si>
    <t xml:space="preserve">chr17:50543058-50555850</t>
  </si>
  <si>
    <t xml:space="preserve">ENSG00000006282.17</t>
  </si>
  <si>
    <t xml:space="preserve">SPATA20</t>
  </si>
  <si>
    <t xml:space="preserve">chr7:66205199-66360443</t>
  </si>
  <si>
    <t xml:space="preserve">ENSG00000169902.11</t>
  </si>
  <si>
    <t xml:space="preserve">TPST1</t>
  </si>
  <si>
    <t xml:space="preserve">chr15:97533738-97541476</t>
  </si>
  <si>
    <t xml:space="preserve">ENSG00000279091.1</t>
  </si>
  <si>
    <t xml:space="preserve">RP11-461F11.2</t>
  </si>
  <si>
    <t xml:space="preserve">chr1:117025482-117059490</t>
  </si>
  <si>
    <t xml:space="preserve">ENSG00000236137.1</t>
  </si>
  <si>
    <t xml:space="preserve">RP11-27K13.3</t>
  </si>
  <si>
    <t xml:space="preserve">chr3:140505611-140508789</t>
  </si>
  <si>
    <t xml:space="preserve">ENSG00000250433.1</t>
  </si>
  <si>
    <t xml:space="preserve">CLSTN2-AS1</t>
  </si>
  <si>
    <t xml:space="preserve">chr3:9902828-9916402</t>
  </si>
  <si>
    <t xml:space="preserve">ENSG00000163701.16</t>
  </si>
  <si>
    <t xml:space="preserve">IL17RE</t>
  </si>
  <si>
    <t xml:space="preserve">chr22:18110759-18131154</t>
  </si>
  <si>
    <t xml:space="preserve">ENSG00000280007.1</t>
  </si>
  <si>
    <t xml:space="preserve">AC008079.10</t>
  </si>
  <si>
    <t xml:space="preserve">chr3:113211482-113287459</t>
  </si>
  <si>
    <t xml:space="preserve">ENSG00000144857.12</t>
  </si>
  <si>
    <t xml:space="preserve">BOC</t>
  </si>
  <si>
    <t xml:space="preserve">chr16:4314761-4339597</t>
  </si>
  <si>
    <t xml:space="preserve">ENSG00000126603.6</t>
  </si>
  <si>
    <t xml:space="preserve">GLIS2</t>
  </si>
  <si>
    <t xml:space="preserve">chr10:3775997-3785281</t>
  </si>
  <si>
    <t xml:space="preserve">ENSG00000067082.12</t>
  </si>
  <si>
    <t xml:space="preserve">KLF6</t>
  </si>
  <si>
    <t xml:space="preserve">chr6:89146050-89165565</t>
  </si>
  <si>
    <t xml:space="preserve">ENSG00000146281.5</t>
  </si>
  <si>
    <t xml:space="preserve">PM20D2</t>
  </si>
  <si>
    <t xml:space="preserve">chr4:82629539-82798857</t>
  </si>
  <si>
    <t xml:space="preserve">ENSG00000145284.9</t>
  </si>
  <si>
    <t xml:space="preserve">SCD5</t>
  </si>
  <si>
    <t xml:space="preserve">chr13:77044658-77327044</t>
  </si>
  <si>
    <t xml:space="preserve">ENSG00000005810.15</t>
  </si>
  <si>
    <t xml:space="preserve">MYCBP2</t>
  </si>
  <si>
    <t xml:space="preserve">chr15:92779757-92781492</t>
  </si>
  <si>
    <t xml:space="preserve">ENSG00000260361.1</t>
  </si>
  <si>
    <t xml:space="preserve">CTD-2313J17.5</t>
  </si>
  <si>
    <t xml:space="preserve">chr19:45079262-45091524</t>
  </si>
  <si>
    <t xml:space="preserve">ENSG00000142252.8</t>
  </si>
  <si>
    <t xml:space="preserve">GEMIN7</t>
  </si>
  <si>
    <t xml:space="preserve">chr7:106285480-106286326</t>
  </si>
  <si>
    <t xml:space="preserve">ENSG00000273320.1</t>
  </si>
  <si>
    <t xml:space="preserve">RP11-22N19.2</t>
  </si>
  <si>
    <t xml:space="preserve">chr7:106248285-106285192</t>
  </si>
  <si>
    <t xml:space="preserve">ENSG00000105835.9</t>
  </si>
  <si>
    <t xml:space="preserve">NAMPT</t>
  </si>
  <si>
    <t xml:space="preserve">chr19:58555712-58558960</t>
  </si>
  <si>
    <t xml:space="preserve">ENSG00000130725.5</t>
  </si>
  <si>
    <t xml:space="preserve">UBE2M</t>
  </si>
  <si>
    <t xml:space="preserve">chr5:135033280-135344685</t>
  </si>
  <si>
    <t xml:space="preserve">ENSG00000224186.6</t>
  </si>
  <si>
    <t xml:space="preserve">C5orf66</t>
  </si>
  <si>
    <t xml:space="preserve">chr19:48993448-49015995</t>
  </si>
  <si>
    <t xml:space="preserve">ENSG00000183207.10</t>
  </si>
  <si>
    <t xml:space="preserve">RUVBL2</t>
  </si>
  <si>
    <t xml:space="preserve">chr19:38374536-38383824</t>
  </si>
  <si>
    <t xml:space="preserve">ENSG00000099341.9</t>
  </si>
  <si>
    <t xml:space="preserve">PSMD8</t>
  </si>
  <si>
    <t xml:space="preserve">chr6:138088505-138107511</t>
  </si>
  <si>
    <t xml:space="preserve">ENSG00000112378.11</t>
  </si>
  <si>
    <t xml:space="preserve">PERP</t>
  </si>
  <si>
    <t xml:space="preserve">chr19:53467735-53496255</t>
  </si>
  <si>
    <t xml:space="preserve">ENSG00000198346.8</t>
  </si>
  <si>
    <t xml:space="preserve">ZNF813</t>
  </si>
  <si>
    <t xml:space="preserve">chr10:45000475-45005326</t>
  </si>
  <si>
    <t xml:space="preserve">ENSG00000165512.4</t>
  </si>
  <si>
    <t xml:space="preserve">ZNF22</t>
  </si>
  <si>
    <t xml:space="preserve">chr19:36888124-36916021</t>
  </si>
  <si>
    <t xml:space="preserve">ENSG00000185869.11</t>
  </si>
  <si>
    <t xml:space="preserve">ZNF829</t>
  </si>
  <si>
    <t xml:space="preserve">chr8:97273474-97277964</t>
  </si>
  <si>
    <t xml:space="preserve">ENSG00000180543.4</t>
  </si>
  <si>
    <t xml:space="preserve">TSPYL5</t>
  </si>
  <si>
    <t xml:space="preserve">chr19:52297177-52325922</t>
  </si>
  <si>
    <t xml:space="preserve">ENSG00000198464.11</t>
  </si>
  <si>
    <t xml:space="preserve">ZNF480</t>
  </si>
  <si>
    <t xml:space="preserve">chr19:38619082-38636955</t>
  </si>
  <si>
    <t xml:space="preserve">ENSG00000178982.7</t>
  </si>
  <si>
    <t xml:space="preserve">EIF3K</t>
  </si>
  <si>
    <t xml:space="preserve">chr5:70025269-70043113</t>
  </si>
  <si>
    <t xml:space="preserve">ENSG00000205572.7</t>
  </si>
  <si>
    <t xml:space="preserve">SERF1B</t>
  </si>
  <si>
    <t xml:space="preserve">chr4:13367724-13484365</t>
  </si>
  <si>
    <t xml:space="preserve">ENSG00000157869.12</t>
  </si>
  <si>
    <t xml:space="preserve">RAB28</t>
  </si>
  <si>
    <t xml:space="preserve">chr19:55675226-55709533</t>
  </si>
  <si>
    <t xml:space="preserve">ENSG00000063245.12</t>
  </si>
  <si>
    <t xml:space="preserve">EPN1</t>
  </si>
  <si>
    <t xml:space="preserve">chr8:28622729-28750903</t>
  </si>
  <si>
    <t xml:space="preserve">ENSG00000012232.6</t>
  </si>
  <si>
    <t xml:space="preserve">EXTL3</t>
  </si>
  <si>
    <t xml:space="preserve">chr11:779617-780755</t>
  </si>
  <si>
    <t xml:space="preserve">ENSG00000279672.1</t>
  </si>
  <si>
    <t xml:space="preserve">NS3BP</t>
  </si>
  <si>
    <t xml:space="preserve">chr9:123109494-123115477</t>
  </si>
  <si>
    <t xml:space="preserve">ENSG00000236901.4</t>
  </si>
  <si>
    <t xml:space="preserve">MIR600HG</t>
  </si>
  <si>
    <t xml:space="preserve">chr4:26860691-27025381</t>
  </si>
  <si>
    <t xml:space="preserve">ENSG00000109689.12</t>
  </si>
  <si>
    <t xml:space="preserve">STIM2</t>
  </si>
  <si>
    <t xml:space="preserve">chr19:44212528-44237267</t>
  </si>
  <si>
    <t xml:space="preserve">ENSG00000131115.13</t>
  </si>
  <si>
    <t xml:space="preserve">ZNF227</t>
  </si>
  <si>
    <t xml:space="preserve">chr3:160514907-160515236</t>
  </si>
  <si>
    <t xml:space="preserve">ENSG00000238741.1</t>
  </si>
  <si>
    <t xml:space="preserve">SCARNA7</t>
  </si>
  <si>
    <t xml:space="preserve">chr8:41490482-41510980</t>
  </si>
  <si>
    <t xml:space="preserve">ENSG00000147533.14</t>
  </si>
  <si>
    <t xml:space="preserve">GOLGA7</t>
  </si>
  <si>
    <t xml:space="preserve">chr19:58278966-58315197</t>
  </si>
  <si>
    <t xml:space="preserve">ENSG00000267216.1</t>
  </si>
  <si>
    <t xml:space="preserve">AC010642.1</t>
  </si>
  <si>
    <t xml:space="preserve">chr19:35268978-35279815</t>
  </si>
  <si>
    <t xml:space="preserve">ENSG00000105698.13</t>
  </si>
  <si>
    <t xml:space="preserve">USF2</t>
  </si>
  <si>
    <t xml:space="preserve">chr19:42220271-42228201</t>
  </si>
  <si>
    <t xml:space="preserve">ENSG00000167625.8</t>
  </si>
  <si>
    <t xml:space="preserve">ZNF526</t>
  </si>
  <si>
    <t xml:space="preserve">chr14:75278774-75282230</t>
  </si>
  <si>
    <t xml:space="preserve">ENSG00000170345.7</t>
  </si>
  <si>
    <t xml:space="preserve">FOS</t>
  </si>
  <si>
    <t xml:space="preserve">chr15:66702228-66782848</t>
  </si>
  <si>
    <t xml:space="preserve">ENSG00000137834.12</t>
  </si>
  <si>
    <t xml:space="preserve">SMAD6</t>
  </si>
  <si>
    <t xml:space="preserve">chr11:66563463-66568596</t>
  </si>
  <si>
    <t xml:space="preserve">ENSG00000174080.8</t>
  </si>
  <si>
    <t xml:space="preserve">CTSF</t>
  </si>
  <si>
    <t xml:space="preserve">chr4:1871424-1978914</t>
  </si>
  <si>
    <t xml:space="preserve">ENSG00000109685.15</t>
  </si>
  <si>
    <t xml:space="preserve">WHSC1</t>
  </si>
  <si>
    <t xml:space="preserve">chr8:30678061-30727926</t>
  </si>
  <si>
    <t xml:space="preserve">ENSG00000104687.10</t>
  </si>
  <si>
    <t xml:space="preserve">GSR</t>
  </si>
  <si>
    <t xml:space="preserve">chr15:90839724-90841378</t>
  </si>
  <si>
    <t xml:space="preserve">ENSG00000259704.1</t>
  </si>
  <si>
    <t xml:space="preserve">CTD-3094K11.1</t>
  </si>
  <si>
    <t xml:space="preserve">chr19:46719511-46746881</t>
  </si>
  <si>
    <t xml:space="preserve">ENSG00000090372.12</t>
  </si>
  <si>
    <t xml:space="preserve">STRN4</t>
  </si>
  <si>
    <t xml:space="preserve">chr4:152769354-152779764</t>
  </si>
  <si>
    <t xml:space="preserve">ENSG00000169989.2</t>
  </si>
  <si>
    <t xml:space="preserve">TIGD4</t>
  </si>
  <si>
    <t xml:space="preserve">chr5:16473054-16617058</t>
  </si>
  <si>
    <t xml:space="preserve">ENSG00000154153.11</t>
  </si>
  <si>
    <t xml:space="preserve">FAM134B</t>
  </si>
  <si>
    <t xml:space="preserve">chr17:7311324-7315123</t>
  </si>
  <si>
    <t xml:space="preserve">ENSG00000132522.13</t>
  </si>
  <si>
    <t xml:space="preserve">GPS2</t>
  </si>
  <si>
    <t xml:space="preserve">chr5:74627406-74641424</t>
  </si>
  <si>
    <t xml:space="preserve">ENSG00000171617.11</t>
  </si>
  <si>
    <t xml:space="preserve">ENC1</t>
  </si>
  <si>
    <t xml:space="preserve">chr11:86800521-86952910</t>
  </si>
  <si>
    <t xml:space="preserve">ENSG00000150687.9</t>
  </si>
  <si>
    <t xml:space="preserve">PRSS23</t>
  </si>
  <si>
    <t xml:space="preserve">chr4:76034690-76041415</t>
  </si>
  <si>
    <t xml:space="preserve">ENSG00000169248.10</t>
  </si>
  <si>
    <t xml:space="preserve">CXCL11</t>
  </si>
  <si>
    <t xml:space="preserve">chr6:46097093-46129591</t>
  </si>
  <si>
    <t xml:space="preserve">ENSG00000231769.2</t>
  </si>
  <si>
    <t xml:space="preserve">RP1-8B1.4</t>
  </si>
  <si>
    <t xml:space="preserve">chrX:87517749-87670050</t>
  </si>
  <si>
    <t xml:space="preserve">ENSG00000102271.11</t>
  </si>
  <si>
    <t xml:space="preserve">KLHL4</t>
  </si>
  <si>
    <t xml:space="preserve">chr19:54115410-54131719</t>
  </si>
  <si>
    <t xml:space="preserve">ENSG00000105618.11</t>
  </si>
  <si>
    <t xml:space="preserve">PRPF31</t>
  </si>
  <si>
    <t xml:space="preserve">chr8:38231343-38262833</t>
  </si>
  <si>
    <t xml:space="preserve">ENSG00000085788.11</t>
  </si>
  <si>
    <t xml:space="preserve">DDHD2</t>
  </si>
  <si>
    <t xml:space="preserve">chr18:21242242-21522830</t>
  </si>
  <si>
    <t xml:space="preserve">ENSG00000141449.12</t>
  </si>
  <si>
    <t xml:space="preserve">GREB1L</t>
  </si>
  <si>
    <t xml:space="preserve">chr19:49340595-49362457</t>
  </si>
  <si>
    <t xml:space="preserve">ENSG00000074219.11</t>
  </si>
  <si>
    <t xml:space="preserve">TEAD2</t>
  </si>
  <si>
    <t xml:space="preserve">chr7:30371508-30372741</t>
  </si>
  <si>
    <t xml:space="preserve">ENSG00000235859.5</t>
  </si>
  <si>
    <t xml:space="preserve">DKFZP586I1420</t>
  </si>
  <si>
    <t xml:space="preserve">chr9:62374128-62376783</t>
  </si>
  <si>
    <t xml:space="preserve">ENSG00000204802.3</t>
  </si>
  <si>
    <t xml:space="preserve">RP11-111F5.4</t>
  </si>
  <si>
    <t xml:space="preserve">chr3:3126965-3150879</t>
  </si>
  <si>
    <t xml:space="preserve">ENSG00000072756.14</t>
  </si>
  <si>
    <t xml:space="preserve">TRNT1</t>
  </si>
  <si>
    <t xml:space="preserve">chr19:45767796-45771883</t>
  </si>
  <si>
    <t xml:space="preserve">ENSG00000267395.3</t>
  </si>
  <si>
    <t xml:space="preserve">AC074212.6</t>
  </si>
  <si>
    <t xml:space="preserve">chr19:53235381-53254858</t>
  </si>
  <si>
    <t xml:space="preserve">ENSG00000197928.8</t>
  </si>
  <si>
    <t xml:space="preserve">ZNF677</t>
  </si>
  <si>
    <t xml:space="preserve">chr6:10409340-10416446</t>
  </si>
  <si>
    <t xml:space="preserve">ENSG00000229950.1</t>
  </si>
  <si>
    <t xml:space="preserve">TFAP2A-AS1</t>
  </si>
  <si>
    <t xml:space="preserve">chr19:53333749-53354869</t>
  </si>
  <si>
    <t xml:space="preserve">ENSG00000213799.8</t>
  </si>
  <si>
    <t xml:space="preserve">ZNF845</t>
  </si>
  <si>
    <t xml:space="preserve">chr8:38030341-38060365</t>
  </si>
  <si>
    <t xml:space="preserve">ENSG00000187840.4</t>
  </si>
  <si>
    <t xml:space="preserve">EIF4EBP1</t>
  </si>
  <si>
    <t xml:space="preserve">chr19:44002948-44013926</t>
  </si>
  <si>
    <t xml:space="preserve">ENSG00000159882.10</t>
  </si>
  <si>
    <t xml:space="preserve">ZNF230</t>
  </si>
  <si>
    <t xml:space="preserve">chr19:9538733-9539734</t>
  </si>
  <si>
    <t xml:space="preserve">ENSG00000278611.1</t>
  </si>
  <si>
    <t xml:space="preserve">CTC-543D15.8</t>
  </si>
  <si>
    <t xml:space="preserve">chrX:69505241-69532508</t>
  </si>
  <si>
    <t xml:space="preserve">ENSG00000130054.4</t>
  </si>
  <si>
    <t xml:space="preserve">FAM155B</t>
  </si>
  <si>
    <t xml:space="preserve">chr8:38997026-39105144</t>
  </si>
  <si>
    <t xml:space="preserve">ENSG00000168615.9</t>
  </si>
  <si>
    <t xml:space="preserve">ADAM9</t>
  </si>
  <si>
    <t xml:space="preserve">chr18:26542971-26545791</t>
  </si>
  <si>
    <t xml:space="preserve">ENSG00000277534.1</t>
  </si>
  <si>
    <t xml:space="preserve">RP11-9E17.1</t>
  </si>
  <si>
    <t xml:space="preserve">chr11:130069906-130144811</t>
  </si>
  <si>
    <t xml:space="preserve">ENSG00000084234.14</t>
  </si>
  <si>
    <t xml:space="preserve">APLP2</t>
  </si>
  <si>
    <t xml:space="preserve">chr19:58404238-58407296</t>
  </si>
  <si>
    <t xml:space="preserve">ENSG00000232098.3</t>
  </si>
  <si>
    <t xml:space="preserve">CTD-2619J13.14</t>
  </si>
  <si>
    <t xml:space="preserve">chr8:43034194-43069583</t>
  </si>
  <si>
    <t xml:space="preserve">ENSG00000168522.10</t>
  </si>
  <si>
    <t xml:space="preserve">FNTA</t>
  </si>
  <si>
    <t xml:space="preserve">chr19:58229468-58277495</t>
  </si>
  <si>
    <t xml:space="preserve">ENSG00000198131.11</t>
  </si>
  <si>
    <t xml:space="preserve">ZNF544</t>
  </si>
  <si>
    <t xml:space="preserve">chr17:63009556-63427699</t>
  </si>
  <si>
    <t xml:space="preserve">ENSG00000170921.12</t>
  </si>
  <si>
    <t xml:space="preserve">TANC2</t>
  </si>
  <si>
    <t xml:space="preserve">chr19:34994784-35026471</t>
  </si>
  <si>
    <t xml:space="preserve">ENSG00000089351.12</t>
  </si>
  <si>
    <t xml:space="preserve">GRAMD1A</t>
  </si>
  <si>
    <t xml:space="preserve">chr4:1986115-2041903</t>
  </si>
  <si>
    <t xml:space="preserve">ENSG00000185049.10</t>
  </si>
  <si>
    <t xml:space="preserve">NELFA</t>
  </si>
  <si>
    <t xml:space="preserve">chr8:28890404-29053270</t>
  </si>
  <si>
    <t xml:space="preserve">ENSG00000147421.15</t>
  </si>
  <si>
    <t xml:space="preserve">HMBOX1</t>
  </si>
  <si>
    <t xml:space="preserve">chr19:42302098-42310813</t>
  </si>
  <si>
    <t xml:space="preserve">ENSG00000188368.7</t>
  </si>
  <si>
    <t xml:space="preserve">PRR19</t>
  </si>
  <si>
    <t xml:space="preserve">chr11:9573681-9589207</t>
  </si>
  <si>
    <t xml:space="preserve">ENSG00000166483.8</t>
  </si>
  <si>
    <t xml:space="preserve">WEE1</t>
  </si>
  <si>
    <t xml:space="preserve">chr17:44353215-44363875</t>
  </si>
  <si>
    <t xml:space="preserve">ENSG00000161682.12</t>
  </si>
  <si>
    <t xml:space="preserve">FAM171A2</t>
  </si>
  <si>
    <t xml:space="preserve">chr1:174159517-174958182</t>
  </si>
  <si>
    <t xml:space="preserve">ENSG00000152061.19</t>
  </si>
  <si>
    <t xml:space="preserve">RABGAP1L</t>
  </si>
  <si>
    <t xml:space="preserve">chr19:52650437-52653284</t>
  </si>
  <si>
    <t xml:space="preserve">ENSG00000269825.1</t>
  </si>
  <si>
    <t xml:space="preserve">CTD-3099C6.9</t>
  </si>
  <si>
    <t xml:space="preserve">chr4:56170195-56327820</t>
  </si>
  <si>
    <t xml:space="preserve">ENSG00000109265.10</t>
  </si>
  <si>
    <t xml:space="preserve">KIAA1211</t>
  </si>
  <si>
    <t xml:space="preserve">chr8:42338455-42371808</t>
  </si>
  <si>
    <t xml:space="preserve">ENSG00000070501.9</t>
  </si>
  <si>
    <t xml:space="preserve">POLB</t>
  </si>
  <si>
    <t xml:space="preserve">chr20:5750397-5863912</t>
  </si>
  <si>
    <t xml:space="preserve">ENSG00000171984.12</t>
  </si>
  <si>
    <t xml:space="preserve">C20orf196</t>
  </si>
  <si>
    <t xml:space="preserve">chr10:99875577-100009919</t>
  </si>
  <si>
    <t xml:space="preserve">ENSG00000107554.13</t>
  </si>
  <si>
    <t xml:space="preserve">DNMBP</t>
  </si>
  <si>
    <t xml:space="preserve">chr15:57706712-57782762</t>
  </si>
  <si>
    <t xml:space="preserve">ENSG00000255529.5</t>
  </si>
  <si>
    <t xml:space="preserve">POLR2M</t>
  </si>
  <si>
    <t xml:space="preserve">chr19:47487637-47515240</t>
  </si>
  <si>
    <t xml:space="preserve">ENSG00000105402.5</t>
  </si>
  <si>
    <t xml:space="preserve">NAPA</t>
  </si>
  <si>
    <t xml:space="preserve">chr4:439988-499102</t>
  </si>
  <si>
    <t xml:space="preserve">ENSG00000182903.13</t>
  </si>
  <si>
    <t xml:space="preserve">ZNF721</t>
  </si>
  <si>
    <t xml:space="preserve">chr16:90185997-90216935</t>
  </si>
  <si>
    <t xml:space="preserve">ENSG00000260923.3</t>
  </si>
  <si>
    <t xml:space="preserve">AC137934.1</t>
  </si>
  <si>
    <t xml:space="preserve">chr13:20607268-20608131</t>
  </si>
  <si>
    <t xml:space="preserve">ENSG00000238286.1</t>
  </si>
  <si>
    <t xml:space="preserve">SLC35E1P1</t>
  </si>
  <si>
    <t xml:space="preserve">chr8:31033801-31173769</t>
  </si>
  <si>
    <t xml:space="preserve">ENSG00000165392.7</t>
  </si>
  <si>
    <t xml:space="preserve">WRN</t>
  </si>
  <si>
    <t xml:space="preserve">chr8:81275399-81277570</t>
  </si>
  <si>
    <t xml:space="preserve">ENSG00000272425.1</t>
  </si>
  <si>
    <t xml:space="preserve">RP11-363E6.4</t>
  </si>
  <si>
    <t xml:space="preserve">chr19:49856970-49859289</t>
  </si>
  <si>
    <t xml:space="preserve">ENSG00000269352.1</t>
  </si>
  <si>
    <t xml:space="preserve">AC018766.5</t>
  </si>
  <si>
    <t xml:space="preserve">chr19:38930548-38933020</t>
  </si>
  <si>
    <t xml:space="preserve">ENSG00000128626.9</t>
  </si>
  <si>
    <t xml:space="preserve">MRPS12</t>
  </si>
  <si>
    <t xml:space="preserve">chr11:58611119-58612642</t>
  </si>
  <si>
    <t xml:space="preserve">ENSG00000269570.2</t>
  </si>
  <si>
    <t xml:space="preserve">CMB9-55A18.1</t>
  </si>
  <si>
    <t xml:space="preserve">chr4:1211448-1249137</t>
  </si>
  <si>
    <t xml:space="preserve">ENSG00000159692.13</t>
  </si>
  <si>
    <t xml:space="preserve">CTBP1</t>
  </si>
  <si>
    <t xml:space="preserve">chr13:54440704-54441315</t>
  </si>
  <si>
    <t xml:space="preserve">ENSG00000136149.6</t>
  </si>
  <si>
    <t xml:space="preserve">RPL13AP25</t>
  </si>
  <si>
    <t xml:space="preserve">chr7:26291895-26374317</t>
  </si>
  <si>
    <t xml:space="preserve">ENSG00000086300.13</t>
  </si>
  <si>
    <t xml:space="preserve">SNX10</t>
  </si>
  <si>
    <t xml:space="preserve">chr11:58933643-59058659</t>
  </si>
  <si>
    <t xml:space="preserve">ENSG00000255240.3</t>
  </si>
  <si>
    <t xml:space="preserve">RP11-142C4.6</t>
  </si>
  <si>
    <t xml:space="preserve">chr9:74722495-74888094</t>
  </si>
  <si>
    <t xml:space="preserve">ENSG00000119121.19</t>
  </si>
  <si>
    <t xml:space="preserve">TRPM6</t>
  </si>
  <si>
    <t xml:space="preserve">chr5:164296978-165171643</t>
  </si>
  <si>
    <t xml:space="preserve">ENSG00000241956.7</t>
  </si>
  <si>
    <t xml:space="preserve">CTC-340A15.2</t>
  </si>
  <si>
    <t xml:space="preserve">chr19:32405749-32485889</t>
  </si>
  <si>
    <t xml:space="preserve">ENSG00000178904.16</t>
  </si>
  <si>
    <t xml:space="preserve">DPY19L3</t>
  </si>
  <si>
    <t xml:space="preserve">chr9:95506235-95507636</t>
  </si>
  <si>
    <t xml:space="preserve">ENSG00000271155.1</t>
  </si>
  <si>
    <t xml:space="preserve">RP11-435O5.5</t>
  </si>
  <si>
    <t xml:space="preserve">chr7:11252980-11520175</t>
  </si>
  <si>
    <t xml:space="preserve">ENSG00000230333.4</t>
  </si>
  <si>
    <t xml:space="preserve">AC004538.3</t>
  </si>
  <si>
    <t xml:space="preserve">chr20:64255695-64287821</t>
  </si>
  <si>
    <t xml:space="preserve">ENSG00000203880.9</t>
  </si>
  <si>
    <t xml:space="preserve">PCMTD2</t>
  </si>
  <si>
    <t xml:space="preserve">chr11:60913874-60923443</t>
  </si>
  <si>
    <t xml:space="preserve">ENSG00000110108.7</t>
  </si>
  <si>
    <t xml:space="preserve">TMEM109</t>
  </si>
  <si>
    <t xml:space="preserve">chr7:116952446-116954334</t>
  </si>
  <si>
    <t xml:space="preserve">ENSG00000227199.1</t>
  </si>
  <si>
    <t xml:space="preserve">ST7-AS1</t>
  </si>
  <si>
    <t xml:space="preserve">chr14:52430590-52552506</t>
  </si>
  <si>
    <t xml:space="preserve">ENSG00000087301.6</t>
  </si>
  <si>
    <t xml:space="preserve">TXNDC16</t>
  </si>
  <si>
    <t xml:space="preserve">chr19:56087366-56121280</t>
  </si>
  <si>
    <t xml:space="preserve">ENSG00000142409.5</t>
  </si>
  <si>
    <t xml:space="preserve">ZNF787</t>
  </si>
  <si>
    <t xml:space="preserve">chr14:70366496-70417045</t>
  </si>
  <si>
    <t xml:space="preserve">ENSG00000213463.4</t>
  </si>
  <si>
    <t xml:space="preserve">SYNJ2BP</t>
  </si>
  <si>
    <t xml:space="preserve">chr5:73444827-73446988</t>
  </si>
  <si>
    <t xml:space="preserve">ENSG00000251493.3</t>
  </si>
  <si>
    <t xml:space="preserve">FOXD1</t>
  </si>
  <si>
    <t xml:space="preserve">chr5:21341833-21544777</t>
  </si>
  <si>
    <t xml:space="preserve">ENSG00000183666.14</t>
  </si>
  <si>
    <t xml:space="preserve">GUSBP1</t>
  </si>
  <si>
    <t xml:space="preserve">chr4:7758715-7939926</t>
  </si>
  <si>
    <t xml:space="preserve">ENSG00000196526.8</t>
  </si>
  <si>
    <t xml:space="preserve">AFAP1</t>
  </si>
  <si>
    <t xml:space="preserve">chr19:43827292-43852017</t>
  </si>
  <si>
    <t xml:space="preserve">ENSG00000167637.14</t>
  </si>
  <si>
    <t xml:space="preserve">ZNF283</t>
  </si>
  <si>
    <t xml:space="preserve">chrX:24465456-24539837</t>
  </si>
  <si>
    <t xml:space="preserve">ENSG00000067992.10</t>
  </si>
  <si>
    <t xml:space="preserve">PDK3</t>
  </si>
  <si>
    <t xml:space="preserve">chr1:28239509-28241453</t>
  </si>
  <si>
    <t xml:space="preserve">ENSG00000270605.1</t>
  </si>
  <si>
    <t xml:space="preserve">RP5-1092A3.4</t>
  </si>
  <si>
    <t xml:space="preserve">chr3:129847048-129847957</t>
  </si>
  <si>
    <t xml:space="preserve">ENSG00000203644.3</t>
  </si>
  <si>
    <t xml:space="preserve">RP11-332M2.1</t>
  </si>
  <si>
    <t xml:space="preserve">chr6:108986437-109094819</t>
  </si>
  <si>
    <t xml:space="preserve">ENSG00000080546.11</t>
  </si>
  <si>
    <t xml:space="preserve">SESN1</t>
  </si>
  <si>
    <t xml:space="preserve">chr4:8440823-8476526</t>
  </si>
  <si>
    <t xml:space="preserve">ENSG00000155275.16</t>
  </si>
  <si>
    <t xml:space="preserve">TRMT44</t>
  </si>
  <si>
    <t xml:space="preserve">chr19:43996896-44002836</t>
  </si>
  <si>
    <t xml:space="preserve">ENSG00000266921.1</t>
  </si>
  <si>
    <t xml:space="preserve">RP11-15A1.7</t>
  </si>
  <si>
    <t xml:space="preserve">chr16:80597906-80804329</t>
  </si>
  <si>
    <t xml:space="preserve">ENSG00000166446.12</t>
  </si>
  <si>
    <t xml:space="preserve">CDYL2</t>
  </si>
  <si>
    <t xml:space="preserve">chr2:64092652-64144454</t>
  </si>
  <si>
    <t xml:space="preserve">ENSG00000197329.9</t>
  </si>
  <si>
    <t xml:space="preserve">PELI1</t>
  </si>
  <si>
    <t xml:space="preserve">chr7:16864267-16866308</t>
  </si>
  <si>
    <t xml:space="preserve">ENSG00000232400.1</t>
  </si>
  <si>
    <t xml:space="preserve">RAD17P1</t>
  </si>
  <si>
    <t xml:space="preserve">chr3:171843401-171938715</t>
  </si>
  <si>
    <t xml:space="preserve">ENSG00000186329.7</t>
  </si>
  <si>
    <t xml:space="preserve">TMEM212</t>
  </si>
  <si>
    <t xml:space="preserve">chr1:112467434-112530165</t>
  </si>
  <si>
    <t xml:space="preserve">ENSG00000134245.15</t>
  </si>
  <si>
    <t xml:space="preserve">WNT2B</t>
  </si>
  <si>
    <t xml:space="preserve">chr1:42380806-42422578</t>
  </si>
  <si>
    <t xml:space="preserve">ENSG00000177181.12</t>
  </si>
  <si>
    <t xml:space="preserve">RIMKLA</t>
  </si>
  <si>
    <t xml:space="preserve">chr19:58544469-58550716</t>
  </si>
  <si>
    <t xml:space="preserve">ENSG00000130726.9</t>
  </si>
  <si>
    <t xml:space="preserve">TRIM28</t>
  </si>
  <si>
    <t xml:space="preserve">chr10:38010686-38065088</t>
  </si>
  <si>
    <t xml:space="preserve">ENSG00000189180.13</t>
  </si>
  <si>
    <t xml:space="preserve">ZNF33A</t>
  </si>
  <si>
    <t xml:space="preserve">chr19:44113358-44134816</t>
  </si>
  <si>
    <t xml:space="preserve">ENSG00000256294.5</t>
  </si>
  <si>
    <t xml:space="preserve">ZNF225</t>
  </si>
  <si>
    <t xml:space="preserve">chr19:49556549-49590262</t>
  </si>
  <si>
    <t xml:space="preserve">ENSG00000142546.11</t>
  </si>
  <si>
    <t xml:space="preserve">NOSIP</t>
  </si>
  <si>
    <t xml:space="preserve">chr19:47745522-47757058</t>
  </si>
  <si>
    <t xml:space="preserve">ENSG00000105373.16</t>
  </si>
  <si>
    <t xml:space="preserve">GLTSCR2</t>
  </si>
  <si>
    <t xml:space="preserve">chr15:56729932-56730611</t>
  </si>
  <si>
    <t xml:space="preserve">ENSG00000274667.1</t>
  </si>
  <si>
    <t xml:space="preserve">RP11-31H5.3</t>
  </si>
  <si>
    <t xml:space="preserve">chr19:34172566-34229515</t>
  </si>
  <si>
    <t xml:space="preserve">ENSG00000257103.6</t>
  </si>
  <si>
    <t xml:space="preserve">LSM14A</t>
  </si>
  <si>
    <t xml:space="preserve">chr5:95463895-95555007</t>
  </si>
  <si>
    <t xml:space="preserve">ENSG00000198677.8</t>
  </si>
  <si>
    <t xml:space="preserve">TTC37</t>
  </si>
  <si>
    <t xml:space="preserve">chr10:113834729-113854383</t>
  </si>
  <si>
    <t xml:space="preserve">ENSG00000198924.5</t>
  </si>
  <si>
    <t xml:space="preserve">DCLRE1A</t>
  </si>
  <si>
    <t xml:space="preserve">chr1:247121975-247172005</t>
  </si>
  <si>
    <t xml:space="preserve">ENSG00000196418.10</t>
  </si>
  <si>
    <t xml:space="preserve">ZNF124</t>
  </si>
  <si>
    <t xml:space="preserve">chrX:22032441-22251310</t>
  </si>
  <si>
    <t xml:space="preserve">ENSG00000102174.8</t>
  </si>
  <si>
    <t xml:space="preserve">PHEX</t>
  </si>
  <si>
    <t xml:space="preserve">chr13:96090839-96839562</t>
  </si>
  <si>
    <t xml:space="preserve">ENSG00000185352.8</t>
  </si>
  <si>
    <t xml:space="preserve">HS6ST3</t>
  </si>
  <si>
    <t xml:space="preserve">chr19:58575445-58599801</t>
  </si>
  <si>
    <t xml:space="preserve">ENSG00000213753.8</t>
  </si>
  <si>
    <t xml:space="preserve">CENPBD1P1</t>
  </si>
  <si>
    <t xml:space="preserve">chr20:41402101-41618494</t>
  </si>
  <si>
    <t xml:space="preserve">ENSG00000124177.12</t>
  </si>
  <si>
    <t xml:space="preserve">CHD6</t>
  </si>
  <si>
    <t xml:space="preserve">chr19:15398696-15400356</t>
  </si>
  <si>
    <t xml:space="preserve">ENSG00000279716.1</t>
  </si>
  <si>
    <t xml:space="preserve">AC006128.2</t>
  </si>
  <si>
    <t xml:space="preserve">chr19:49869033-49878356</t>
  </si>
  <si>
    <t xml:space="preserve">ENSG00000204673.8</t>
  </si>
  <si>
    <t xml:space="preserve">AKT1S1</t>
  </si>
  <si>
    <t xml:space="preserve">chr12:273954-277123</t>
  </si>
  <si>
    <t xml:space="preserve">ENSG00000261799.1</t>
  </si>
  <si>
    <t xml:space="preserve">RP11-283I3.6</t>
  </si>
  <si>
    <t xml:space="preserve">chr19:32691961-32713796</t>
  </si>
  <si>
    <t xml:space="preserve">ENSG00000213965.3</t>
  </si>
  <si>
    <t xml:space="preserve">NUDT19</t>
  </si>
  <si>
    <t xml:space="preserve">chr5:473236-480467</t>
  </si>
  <si>
    <t xml:space="preserve">ENSG00000225138.5</t>
  </si>
  <si>
    <t xml:space="preserve">CTD-2228K2.7</t>
  </si>
  <si>
    <t xml:space="preserve">chr19:34734949-34745378</t>
  </si>
  <si>
    <t xml:space="preserve">ENSG00000197841.12</t>
  </si>
  <si>
    <t xml:space="preserve">ZNF181</t>
  </si>
  <si>
    <t xml:space="preserve">chr19:34254537-34355586</t>
  </si>
  <si>
    <t xml:space="preserve">ENSG00000166398.10</t>
  </si>
  <si>
    <t xml:space="preserve">KIAA0355</t>
  </si>
  <si>
    <t xml:space="preserve">chrX:46599252-46759172</t>
  </si>
  <si>
    <t xml:space="preserve">ENSG00000065923.7</t>
  </si>
  <si>
    <t xml:space="preserve">SLC9A7</t>
  </si>
  <si>
    <t xml:space="preserve">chr19:36605319-36628597</t>
  </si>
  <si>
    <t xml:space="preserve">ENSG00000161298.14</t>
  </si>
  <si>
    <t xml:space="preserve">ZNF382</t>
  </si>
  <si>
    <t xml:space="preserve">chr16:15701237-15702118</t>
  </si>
  <si>
    <t xml:space="preserve">ENSG00000280206.1</t>
  </si>
  <si>
    <t xml:space="preserve">CTB-193M12.5</t>
  </si>
  <si>
    <t xml:space="preserve">chr2:69457995-69643845</t>
  </si>
  <si>
    <t xml:space="preserve">ENSG00000115977.16</t>
  </si>
  <si>
    <t xml:space="preserve">AAK1</t>
  </si>
  <si>
    <t xml:space="preserve">chr19:36685440-36687449</t>
  </si>
  <si>
    <t xml:space="preserve">ENSG00000225975.4</t>
  </si>
  <si>
    <t xml:space="preserve">AC074138.3</t>
  </si>
  <si>
    <t xml:space="preserve">chr6:57172326-57189833</t>
  </si>
  <si>
    <t xml:space="preserve">ENSG00000112208.11</t>
  </si>
  <si>
    <t xml:space="preserve">BAG2</t>
  </si>
  <si>
    <t xml:space="preserve">chr9:131258076-131276547</t>
  </si>
  <si>
    <t xml:space="preserve">ENSG00000126882.10</t>
  </si>
  <si>
    <t xml:space="preserve">FAM78A</t>
  </si>
  <si>
    <t xml:space="preserve">chr1:108560089-108644900</t>
  </si>
  <si>
    <t xml:space="preserve">ENSG00000162636.13</t>
  </si>
  <si>
    <t xml:space="preserve">FAM102B</t>
  </si>
  <si>
    <t xml:space="preserve">chr19:52190039-52229533</t>
  </si>
  <si>
    <t xml:space="preserve">ENSG00000105568.15</t>
  </si>
  <si>
    <t xml:space="preserve">PPP2R1A</t>
  </si>
  <si>
    <t xml:space="preserve">chr4:13568738-13627723</t>
  </si>
  <si>
    <t xml:space="preserve">ENSG00000038219.10</t>
  </si>
  <si>
    <t xml:space="preserve">BOD1L1</t>
  </si>
  <si>
    <t xml:space="preserve">chr1:28505980-28510892</t>
  </si>
  <si>
    <t xml:space="preserve">ENSG00000242125.3</t>
  </si>
  <si>
    <t xml:space="preserve">SNHG3</t>
  </si>
  <si>
    <t xml:space="preserve">chr19:55399745-55407777</t>
  </si>
  <si>
    <t xml:space="preserve">ENSG00000108106.11</t>
  </si>
  <si>
    <t xml:space="preserve">UBE2S</t>
  </si>
  <si>
    <t xml:space="preserve">chr19:58126335-58155110</t>
  </si>
  <si>
    <t xml:space="preserve">ENSG00000181894.12</t>
  </si>
  <si>
    <t xml:space="preserve">ZNF329</t>
  </si>
  <si>
    <t xml:space="preserve">chr19:52588505-52595688</t>
  </si>
  <si>
    <t xml:space="preserve">ENSG00000123870.10</t>
  </si>
  <si>
    <t xml:space="preserve">ZNF137P</t>
  </si>
  <si>
    <t xml:space="preserve">chr19:29205321-29213541</t>
  </si>
  <si>
    <t xml:space="preserve">ENSG00000169021.5</t>
  </si>
  <si>
    <t xml:space="preserve">UQCRFS1</t>
  </si>
  <si>
    <t xml:space="preserve">chr19:52915196-52923470</t>
  </si>
  <si>
    <t xml:space="preserve">ENSG00000213793.4</t>
  </si>
  <si>
    <t xml:space="preserve">ZNF888</t>
  </si>
  <si>
    <t xml:space="preserve">chr16:51645756-51647132</t>
  </si>
  <si>
    <t xml:space="preserve">ENSG00000224578.4</t>
  </si>
  <si>
    <t xml:space="preserve">HNRNPA1P48</t>
  </si>
  <si>
    <t xml:space="preserve">chr2:172555969-172608669</t>
  </si>
  <si>
    <t xml:space="preserve">ENSG00000152256.11</t>
  </si>
  <si>
    <t xml:space="preserve">PDK1</t>
  </si>
  <si>
    <t xml:space="preserve">chr19:57363511-57365353</t>
  </si>
  <si>
    <t xml:space="preserve">ENSG00000256060.2</t>
  </si>
  <si>
    <t xml:space="preserve">TRAPPC2P1</t>
  </si>
  <si>
    <t xml:space="preserve">chr19:55600369-55603136</t>
  </si>
  <si>
    <t xml:space="preserve">ENSG00000171443.6</t>
  </si>
  <si>
    <t xml:space="preserve">ZNF524</t>
  </si>
  <si>
    <t xml:space="preserve">chr9:110048696-110172512</t>
  </si>
  <si>
    <t xml:space="preserve">ENSG00000241978.7</t>
  </si>
  <si>
    <t xml:space="preserve">AKAP2</t>
  </si>
  <si>
    <t xml:space="preserve">chr1:52842511-52894998</t>
  </si>
  <si>
    <t xml:space="preserve">ENSG00000203995.7</t>
  </si>
  <si>
    <t xml:space="preserve">ZYG11A</t>
  </si>
  <si>
    <t xml:space="preserve">chr4:1639881-1684261</t>
  </si>
  <si>
    <t xml:space="preserve">ENSG00000174137.10</t>
  </si>
  <si>
    <t xml:space="preserve">FAM53A</t>
  </si>
  <si>
    <t xml:space="preserve">chr4:185204237-185363971</t>
  </si>
  <si>
    <t xml:space="preserve">ENSG00000109762.13</t>
  </si>
  <si>
    <t xml:space="preserve">SNX25</t>
  </si>
  <si>
    <t xml:space="preserve">chr15:40087890-40108874</t>
  </si>
  <si>
    <t xml:space="preserve">ENSG00000104081.11</t>
  </si>
  <si>
    <t xml:space="preserve">BMF</t>
  </si>
  <si>
    <t xml:space="preserve">chr6:27890635-27893106</t>
  </si>
  <si>
    <t xml:space="preserve">ENSG00000197153.4</t>
  </si>
  <si>
    <t xml:space="preserve">HIST1H3J</t>
  </si>
  <si>
    <t xml:space="preserve">chr19:6040074-6199529</t>
  </si>
  <si>
    <t xml:space="preserve">ENSG00000087903.10</t>
  </si>
  <si>
    <t xml:space="preserve">RFX2</t>
  </si>
  <si>
    <t xml:space="preserve">chr19:44846526-44889228</t>
  </si>
  <si>
    <t xml:space="preserve">ENSG00000130202.7</t>
  </si>
  <si>
    <t xml:space="preserve">PVRL2</t>
  </si>
  <si>
    <t xml:space="preserve">chr19:57921884-57935372</t>
  </si>
  <si>
    <t xml:space="preserve">ENSG00000196724.10</t>
  </si>
  <si>
    <t xml:space="preserve">ZNF418</t>
  </si>
  <si>
    <t xml:space="preserve">chr1:3652520-3736201</t>
  </si>
  <si>
    <t xml:space="preserve">ENSG00000078900.12</t>
  </si>
  <si>
    <t xml:space="preserve">TP73</t>
  </si>
  <si>
    <t xml:space="preserve">chr4:2512477-2625320</t>
  </si>
  <si>
    <t xml:space="preserve">ENSG00000063978.13</t>
  </si>
  <si>
    <t xml:space="preserve">RNF4</t>
  </si>
  <si>
    <t xml:space="preserve">chr19:36139575-36150352</t>
  </si>
  <si>
    <t xml:space="preserve">ENSG00000126247.8</t>
  </si>
  <si>
    <t xml:space="preserve">CAPNS1</t>
  </si>
  <si>
    <t xml:space="preserve">chr12:54830519-54858260</t>
  </si>
  <si>
    <t xml:space="preserve">ENSG00000172551.8</t>
  </si>
  <si>
    <t xml:space="preserve">MUCL1</t>
  </si>
  <si>
    <t xml:space="preserve">chr19:36489649-36491040</t>
  </si>
  <si>
    <t xml:space="preserve">ENSG00000267309.1</t>
  </si>
  <si>
    <t xml:space="preserve">CTD-2630F21.1</t>
  </si>
  <si>
    <t xml:space="preserve">chr21:36069642-36126640</t>
  </si>
  <si>
    <t xml:space="preserve">ENSG00000230212.4</t>
  </si>
  <si>
    <t xml:space="preserve">AP000688.14</t>
  </si>
  <si>
    <t xml:space="preserve">chr12:117038923-117099479</t>
  </si>
  <si>
    <t xml:space="preserve">ENSG00000088992.15</t>
  </si>
  <si>
    <t xml:space="preserve">TESC</t>
  </si>
  <si>
    <t xml:space="preserve">chr9:14734666-14910995</t>
  </si>
  <si>
    <t xml:space="preserve">ENSG00000164946.17</t>
  </si>
  <si>
    <t xml:space="preserve">FREM1</t>
  </si>
  <si>
    <t xml:space="preserve">chr4:123396795-123403760</t>
  </si>
  <si>
    <t xml:space="preserve">ENSG00000164056.8</t>
  </si>
  <si>
    <t xml:space="preserve">SPRY1</t>
  </si>
  <si>
    <t xml:space="preserve">chr20:63639708-63653427</t>
  </si>
  <si>
    <t xml:space="preserve">ENSG00000197457.7</t>
  </si>
  <si>
    <t xml:space="preserve">STMN3</t>
  </si>
  <si>
    <t xml:space="preserve">chr4:39459000-39477653</t>
  </si>
  <si>
    <t xml:space="preserve">ENSG00000121897.11</t>
  </si>
  <si>
    <t xml:space="preserve">LIAS</t>
  </si>
  <si>
    <t xml:space="preserve">chr19:44632199-44718631</t>
  </si>
  <si>
    <t xml:space="preserve">ENSG00000266903.1</t>
  </si>
  <si>
    <t xml:space="preserve">CTB-171A8.1</t>
  </si>
  <si>
    <t xml:space="preserve">chr19:36916449-36997932</t>
  </si>
  <si>
    <t xml:space="preserve">ENSG00000198453.10</t>
  </si>
  <si>
    <t xml:space="preserve">ZNF568</t>
  </si>
  <si>
    <t xml:space="preserve">chr16:67674533-67719421</t>
  </si>
  <si>
    <t xml:space="preserve">ENSG00000141098.10</t>
  </si>
  <si>
    <t xml:space="preserve">GFOD2</t>
  </si>
  <si>
    <t xml:space="preserve">chr18:31685655-31686823</t>
  </si>
  <si>
    <t xml:space="preserve">ENSG00000259985.1</t>
  </si>
  <si>
    <t xml:space="preserve">RP11-549B18.1</t>
  </si>
  <si>
    <t xml:space="preserve">chr20:53582925-53609907</t>
  </si>
  <si>
    <t xml:space="preserve">ENSG00000171940.11</t>
  </si>
  <si>
    <t xml:space="preserve">ZNF217</t>
  </si>
  <si>
    <t xml:space="preserve">chr2:119366921-119372560</t>
  </si>
  <si>
    <t xml:space="preserve">ENSG00000155368.14</t>
  </si>
  <si>
    <t xml:space="preserve">DBI</t>
  </si>
  <si>
    <t xml:space="preserve">chr19:43607219-43619874</t>
  </si>
  <si>
    <t xml:space="preserve">ENSG00000131116.9</t>
  </si>
  <si>
    <t xml:space="preserve">ZNF428</t>
  </si>
  <si>
    <t xml:space="preserve">chr3:136837338-136839021</t>
  </si>
  <si>
    <t xml:space="preserve">ENSG00000273486.1</t>
  </si>
  <si>
    <t xml:space="preserve">RP11-731C17.2</t>
  </si>
  <si>
    <t xml:space="preserve">chr19:44025363-44033110</t>
  </si>
  <si>
    <t xml:space="preserve">ENSG00000159885.11</t>
  </si>
  <si>
    <t xml:space="preserve">ZNF222</t>
  </si>
  <si>
    <t xml:space="preserve">chr8:28090231-28191156</t>
  </si>
  <si>
    <t xml:space="preserve">ENSG00000134014.14</t>
  </si>
  <si>
    <t xml:space="preserve">ELP3</t>
  </si>
  <si>
    <t xml:space="preserve">chr4:1167778-1168174</t>
  </si>
  <si>
    <t xml:space="preserve">ENSG00000273179.1</t>
  </si>
  <si>
    <t xml:space="preserve">RP11-20I20.4</t>
  </si>
  <si>
    <t xml:space="preserve">chr14:90396983-90408261</t>
  </si>
  <si>
    <t xml:space="preserve">ENSG00000198668.8</t>
  </si>
  <si>
    <t xml:space="preserve">CALM1</t>
  </si>
  <si>
    <t xml:space="preserve">chr19:41859918-41872926</t>
  </si>
  <si>
    <t xml:space="preserve">ENSG00000105372.4</t>
  </si>
  <si>
    <t xml:space="preserve">RPS19</t>
  </si>
  <si>
    <t xml:space="preserve">chr13:33818069-33966558</t>
  </si>
  <si>
    <t xml:space="preserve">ENSG00000133119.10</t>
  </si>
  <si>
    <t xml:space="preserve">RFC3</t>
  </si>
  <si>
    <t xml:space="preserve">chr19:34428363-34471251</t>
  </si>
  <si>
    <t xml:space="preserve">ENSG00000126261.10</t>
  </si>
  <si>
    <t xml:space="preserve">UBA2</t>
  </si>
  <si>
    <t xml:space="preserve">chr5:42800934-42887392</t>
  </si>
  <si>
    <t xml:space="preserve">ENSG00000250722.3</t>
  </si>
  <si>
    <t xml:space="preserve">SEPP1</t>
  </si>
  <si>
    <t xml:space="preserve">chr1:2403964-2412530</t>
  </si>
  <si>
    <t xml:space="preserve">ENSG00000157911.7</t>
  </si>
  <si>
    <t xml:space="preserve">PEX10</t>
  </si>
  <si>
    <t xml:space="preserve">chr3:170037929-170085403</t>
  </si>
  <si>
    <t xml:space="preserve">ENSG00000173890.14</t>
  </si>
  <si>
    <t xml:space="preserve">GPR160</t>
  </si>
  <si>
    <t xml:space="preserve">chr19:42230186-42242593</t>
  </si>
  <si>
    <t xml:space="preserve">ENSG00000105723.9</t>
  </si>
  <si>
    <t xml:space="preserve">GSK3A</t>
  </si>
  <si>
    <t xml:space="preserve">chr21:29327129-29630751</t>
  </si>
  <si>
    <t xml:space="preserve">ENSG00000156273.13</t>
  </si>
  <si>
    <t xml:space="preserve">BACH1</t>
  </si>
  <si>
    <t xml:space="preserve">chr19:57571566-57578927</t>
  </si>
  <si>
    <t xml:space="preserve">ENSG00000083817.8</t>
  </si>
  <si>
    <t xml:space="preserve">ZNF416</t>
  </si>
  <si>
    <t xml:space="preserve">chr4:26163455-26415605</t>
  </si>
  <si>
    <t xml:space="preserve">ENSG00000168214.18</t>
  </si>
  <si>
    <t xml:space="preserve">RBPJ</t>
  </si>
  <si>
    <t xml:space="preserve">chr19:49806897-49813270</t>
  </si>
  <si>
    <t xml:space="preserve">ENSG00000010361.11</t>
  </si>
  <si>
    <t xml:space="preserve">FUZ</t>
  </si>
  <si>
    <t xml:space="preserve">chr2:54724542-54972018</t>
  </si>
  <si>
    <t xml:space="preserve">ENSG00000214595.9</t>
  </si>
  <si>
    <t xml:space="preserve">EML6</t>
  </si>
  <si>
    <t xml:space="preserve">chr16:10938886-10940044</t>
  </si>
  <si>
    <t xml:space="preserve">ENSG00000263013.1</t>
  </si>
  <si>
    <t xml:space="preserve">RP11-876N24.5</t>
  </si>
  <si>
    <t xml:space="preserve">chr11:57325603-57327958</t>
  </si>
  <si>
    <t xml:space="preserve">ENSG00000254662.1</t>
  </si>
  <si>
    <t xml:space="preserve">RP11-872D17.4</t>
  </si>
  <si>
    <t xml:space="preserve">chr19:42068477-42081410</t>
  </si>
  <si>
    <t xml:space="preserve">ENSG00000105732.10</t>
  </si>
  <si>
    <t xml:space="preserve">ZNF574</t>
  </si>
  <si>
    <t xml:space="preserve">chr19:45883607-45886170</t>
  </si>
  <si>
    <t xml:space="preserve">ENSG00000170604.4</t>
  </si>
  <si>
    <t xml:space="preserve">IRF2BP1</t>
  </si>
  <si>
    <t xml:space="preserve">chr7:141074232-141480380</t>
  </si>
  <si>
    <t xml:space="preserve">ENSG00000261115.3</t>
  </si>
  <si>
    <t xml:space="preserve">TMEM178B</t>
  </si>
  <si>
    <t xml:space="preserve">chr10:36521721-36524234</t>
  </si>
  <si>
    <t xml:space="preserve">ENSG00000229644.6</t>
  </si>
  <si>
    <t xml:space="preserve">NAMPTL</t>
  </si>
  <si>
    <t xml:space="preserve">chr16:67481384-67484669</t>
  </si>
  <si>
    <t xml:space="preserve">ENSG00000270049.1</t>
  </si>
  <si>
    <t xml:space="preserve">RP11-297D21.4</t>
  </si>
  <si>
    <t xml:space="preserve">chr4:86101942-86594110</t>
  </si>
  <si>
    <t xml:space="preserve">ENSG00000109339.16</t>
  </si>
  <si>
    <t xml:space="preserve">MAPK10</t>
  </si>
  <si>
    <t xml:space="preserve">chr19:39480412-39490888</t>
  </si>
  <si>
    <t xml:space="preserve">ENSG00000105197.8</t>
  </si>
  <si>
    <t xml:space="preserve">TIMM50</t>
  </si>
  <si>
    <t xml:space="preserve">chr4:7058906-7068197</t>
  </si>
  <si>
    <t xml:space="preserve">ENSG00000109519.10</t>
  </si>
  <si>
    <t xml:space="preserve">GRPEL1</t>
  </si>
  <si>
    <t xml:space="preserve">chr19:51012745-51020175</t>
  </si>
  <si>
    <t xml:space="preserve">ENSG00000129451.9</t>
  </si>
  <si>
    <t xml:space="preserve">KLK10</t>
  </si>
  <si>
    <t xml:space="preserve">chr7:44062727-44065587</t>
  </si>
  <si>
    <t xml:space="preserve">ENSG00000164708.5</t>
  </si>
  <si>
    <t xml:space="preserve">PGAM2</t>
  </si>
  <si>
    <t xml:space="preserve">chr1:243124429-243255406</t>
  </si>
  <si>
    <t xml:space="preserve">ENSG00000143702.13</t>
  </si>
  <si>
    <t xml:space="preserve">CEP170</t>
  </si>
  <si>
    <t xml:space="preserve">chr19:45687454-45692333</t>
  </si>
  <si>
    <t xml:space="preserve">ENSG00000125743.8</t>
  </si>
  <si>
    <t xml:space="preserve">SNRPD2</t>
  </si>
  <si>
    <t xml:space="preserve">chr19:55635016-55642818</t>
  </si>
  <si>
    <t xml:space="preserve">ENSG00000213015.6</t>
  </si>
  <si>
    <t xml:space="preserve">ZNF580</t>
  </si>
  <si>
    <t xml:space="preserve">chrX:21855987-21858727</t>
  </si>
  <si>
    <t xml:space="preserve">ENSG00000230797.2</t>
  </si>
  <si>
    <t xml:space="preserve">YY2</t>
  </si>
  <si>
    <t xml:space="preserve">chr19:56567526-56588911</t>
  </si>
  <si>
    <t xml:space="preserve">ENSG00000197016.9</t>
  </si>
  <si>
    <t xml:space="preserve">ZNF470</t>
  </si>
  <si>
    <t xml:space="preserve">chr19:57240685-57255135</t>
  </si>
  <si>
    <t xml:space="preserve">ENSG00000204524.6</t>
  </si>
  <si>
    <t xml:space="preserve">ZNF805</t>
  </si>
  <si>
    <t xml:space="preserve">chr19:52527652-52564464</t>
  </si>
  <si>
    <t xml:space="preserve">ENSG00000198482.8</t>
  </si>
  <si>
    <t xml:space="preserve">ZNF808</t>
  </si>
  <si>
    <t xml:space="preserve">chr1:44759124-44775810</t>
  </si>
  <si>
    <t xml:space="preserve">ENSG00000225721.3</t>
  </si>
  <si>
    <t xml:space="preserve">RP11-269F19.2</t>
  </si>
  <si>
    <t xml:space="preserve">chr4:140388455-140427968</t>
  </si>
  <si>
    <t xml:space="preserve">ENSG00000153132.10</t>
  </si>
  <si>
    <t xml:space="preserve">CLGN</t>
  </si>
  <si>
    <t xml:space="preserve">chr9:74946581-74952886</t>
  </si>
  <si>
    <t xml:space="preserve">ENSG00000135045.6</t>
  </si>
  <si>
    <t xml:space="preserve">C9orf40</t>
  </si>
  <si>
    <t xml:space="preserve">chr21:29056322-29073797</t>
  </si>
  <si>
    <t xml:space="preserve">ENSG00000156261.10</t>
  </si>
  <si>
    <t xml:space="preserve">CCT8</t>
  </si>
  <si>
    <t xml:space="preserve">chr14:67533301-67589612</t>
  </si>
  <si>
    <t xml:space="preserve">ENSG00000054690.11</t>
  </si>
  <si>
    <t xml:space="preserve">PLEKHH1</t>
  </si>
  <si>
    <t xml:space="preserve">chr5:66596361-67169595</t>
  </si>
  <si>
    <t xml:space="preserve">ENSG00000069020.16</t>
  </si>
  <si>
    <t xml:space="preserve">MAST4</t>
  </si>
  <si>
    <t xml:space="preserve">chr10:75401519-75407941</t>
  </si>
  <si>
    <t xml:space="preserve">ENSG00000237149.5</t>
  </si>
  <si>
    <t xml:space="preserve">ZNF503-AS2</t>
  </si>
  <si>
    <t xml:space="preserve">chr4:148078762-148444698</t>
  </si>
  <si>
    <t xml:space="preserve">ENSG00000151623.12</t>
  </si>
  <si>
    <t xml:space="preserve">NR3C2</t>
  </si>
  <si>
    <t xml:space="preserve">chr21:17788967-17819386</t>
  </si>
  <si>
    <t xml:space="preserve">ENSG00000154642.8</t>
  </si>
  <si>
    <t xml:space="preserve">C21orf91</t>
  </si>
  <si>
    <t xml:space="preserve">chr4:1249451-1288291</t>
  </si>
  <si>
    <t xml:space="preserve">ENSG00000196810.4</t>
  </si>
  <si>
    <t xml:space="preserve">CTBP1-AS2</t>
  </si>
  <si>
    <t xml:space="preserve">chr3:121769763-121835079</t>
  </si>
  <si>
    <t xml:space="preserve">ENSG00000173226.14</t>
  </si>
  <si>
    <t xml:space="preserve">IQCB1</t>
  </si>
  <si>
    <t xml:space="preserve">chr4:1692800-1712555</t>
  </si>
  <si>
    <t xml:space="preserve">ENSG00000163950.10</t>
  </si>
  <si>
    <t xml:space="preserve">SLBP</t>
  </si>
  <si>
    <t xml:space="preserve">chrX:71215212-71225516</t>
  </si>
  <si>
    <t xml:space="preserve">ENSG00000169562.9</t>
  </si>
  <si>
    <t xml:space="preserve">GJB1</t>
  </si>
  <si>
    <t xml:space="preserve">chr3:190514102-190659750</t>
  </si>
  <si>
    <t xml:space="preserve">ENSG00000196083.7</t>
  </si>
  <si>
    <t xml:space="preserve">IL1RAP</t>
  </si>
  <si>
    <t xml:space="preserve">chr21:29024255-29024890</t>
  </si>
  <si>
    <t xml:space="preserve">ENSG00000273254.1</t>
  </si>
  <si>
    <t xml:space="preserve">RP1-100J12.1</t>
  </si>
  <si>
    <t xml:space="preserve">chr15:92619302-92809798</t>
  </si>
  <si>
    <t xml:space="preserve">ENSG00000185442.10</t>
  </si>
  <si>
    <t xml:space="preserve">FAM174B</t>
  </si>
  <si>
    <t xml:space="preserve">chr2:169694491-169749804</t>
  </si>
  <si>
    <t xml:space="preserve">ENSG00000213160.7</t>
  </si>
  <si>
    <t xml:space="preserve">KLHL23</t>
  </si>
  <si>
    <t xml:space="preserve">chr11:394217-404908</t>
  </si>
  <si>
    <t xml:space="preserve">ENSG00000184363.7</t>
  </si>
  <si>
    <t xml:space="preserve">PKP3</t>
  </si>
  <si>
    <t xml:space="preserve">chr19:47608196-47703277</t>
  </si>
  <si>
    <t xml:space="preserve">ENSG00000063169.8</t>
  </si>
  <si>
    <t xml:space="preserve">GLTSCR1</t>
  </si>
  <si>
    <t xml:space="preserve">chr5:135027735-135034298</t>
  </si>
  <si>
    <t xml:space="preserve">ENSG00000069011.13</t>
  </si>
  <si>
    <t xml:space="preserve">PITX1</t>
  </si>
  <si>
    <t xml:space="preserve">chr6:46652915-46678190</t>
  </si>
  <si>
    <t xml:space="preserve">ENSG00000153291.13</t>
  </si>
  <si>
    <t xml:space="preserve">SLC25A27</t>
  </si>
  <si>
    <t xml:space="preserve">chr2:171522348-171558133</t>
  </si>
  <si>
    <t xml:space="preserve">ENSG00000071967.9</t>
  </si>
  <si>
    <t xml:space="preserve">CYBRD1</t>
  </si>
  <si>
    <t xml:space="preserve">chr7:156994051-157009697</t>
  </si>
  <si>
    <t xml:space="preserve">ENSG00000130675.12</t>
  </si>
  <si>
    <t xml:space="preserve">MNX1</t>
  </si>
  <si>
    <t xml:space="preserve">chr6:12012338-12164999</t>
  </si>
  <si>
    <t xml:space="preserve">ENSG00000095951.14</t>
  </si>
  <si>
    <t xml:space="preserve">HIVEP1</t>
  </si>
  <si>
    <t xml:space="preserve">chr19:57940833-57947671</t>
  </si>
  <si>
    <t xml:space="preserve">ENSG00000152454.3</t>
  </si>
  <si>
    <t xml:space="preserve">ZNF256</t>
  </si>
  <si>
    <t xml:space="preserve">chr6:26198851-26199243</t>
  </si>
  <si>
    <t xml:space="preserve">ENSG00000196866.2</t>
  </si>
  <si>
    <t xml:space="preserve">HIST1H2AD</t>
  </si>
  <si>
    <t xml:space="preserve">chr18:31623169-31684723</t>
  </si>
  <si>
    <t xml:space="preserve">ENSG00000118276.9</t>
  </si>
  <si>
    <t xml:space="preserve">B4GALT6</t>
  </si>
  <si>
    <t xml:space="preserve">chr11:86892214-86922104</t>
  </si>
  <si>
    <t xml:space="preserve">ENSG00000255471.1</t>
  </si>
  <si>
    <t xml:space="preserve">RP11-736K20.5</t>
  </si>
  <si>
    <t xml:space="preserve">chr4:7043391-7057952</t>
  </si>
  <si>
    <t xml:space="preserve">ENSG00000173011.11</t>
  </si>
  <si>
    <t xml:space="preserve">TADA2B</t>
  </si>
  <si>
    <t xml:space="preserve">chr14:28264390-28265974</t>
  </si>
  <si>
    <t xml:space="preserve">ENSG00000197358.9</t>
  </si>
  <si>
    <t xml:space="preserve">BNIP3P1</t>
  </si>
  <si>
    <t xml:space="preserve">chr4:139716753-140154184</t>
  </si>
  <si>
    <t xml:space="preserve">ENSG00000196782.10</t>
  </si>
  <si>
    <t xml:space="preserve">MAML3</t>
  </si>
  <si>
    <t xml:space="preserve">chr19:55385936-55403250</t>
  </si>
  <si>
    <t xml:space="preserve">ENSG00000108107.10</t>
  </si>
  <si>
    <t xml:space="preserve">RPL28</t>
  </si>
  <si>
    <t xml:space="preserve">chr18:58044548-58401539</t>
  </si>
  <si>
    <t xml:space="preserve">ENSG00000049759.14</t>
  </si>
  <si>
    <t xml:space="preserve">NEDD4L</t>
  </si>
  <si>
    <t xml:space="preserve">chr4:4290251-4321786</t>
  </si>
  <si>
    <t xml:space="preserve">ENSG00000168826.13</t>
  </si>
  <si>
    <t xml:space="preserve">ZBTB49</t>
  </si>
  <si>
    <t xml:space="preserve">chr19:38915266-38930896</t>
  </si>
  <si>
    <t xml:space="preserve">ENSG00000104835.12</t>
  </si>
  <si>
    <t xml:space="preserve">SARS2</t>
  </si>
  <si>
    <t xml:space="preserve">chr19:55593360-55601970</t>
  </si>
  <si>
    <t xml:space="preserve">ENSG00000179943.7</t>
  </si>
  <si>
    <t xml:space="preserve">FIZ1</t>
  </si>
  <si>
    <t xml:space="preserve">chr19:35648223-35658861</t>
  </si>
  <si>
    <t xml:space="preserve">ENSG00000126267.6</t>
  </si>
  <si>
    <t xml:space="preserve">COX6B1</t>
  </si>
  <si>
    <t xml:space="preserve">chr1:151790842-151794402</t>
  </si>
  <si>
    <t xml:space="preserve">ENSG00000203288.3</t>
  </si>
  <si>
    <t xml:space="preserve">RP11-98D18.9</t>
  </si>
  <si>
    <t xml:space="preserve">chr9:2621834-2660053</t>
  </si>
  <si>
    <t xml:space="preserve">ENSG00000147852.13</t>
  </si>
  <si>
    <t xml:space="preserve">VLDLR</t>
  </si>
  <si>
    <t xml:space="preserve">chr12:75277229-75390922</t>
  </si>
  <si>
    <t xml:space="preserve">ENSG00000180881.17</t>
  </si>
  <si>
    <t xml:space="preserve">CAPS2</t>
  </si>
  <si>
    <t xml:space="preserve">chr19:57191500-57222846</t>
  </si>
  <si>
    <t xml:space="preserve">ENSG00000083844.8</t>
  </si>
  <si>
    <t xml:space="preserve">ZNF264</t>
  </si>
  <si>
    <t xml:space="preserve">chr19:57487741-57496097</t>
  </si>
  <si>
    <t xml:space="preserve">ENSG00000105136.17</t>
  </si>
  <si>
    <t xml:space="preserve">ZNF419</t>
  </si>
  <si>
    <t xml:space="preserve">chr19:57849857-57865112</t>
  </si>
  <si>
    <t xml:space="preserve">ENSG00000198466.10</t>
  </si>
  <si>
    <t xml:space="preserve">ZNF587</t>
  </si>
  <si>
    <t xml:space="preserve">chr2:191229165-191246172</t>
  </si>
  <si>
    <t xml:space="preserve">ENSG00000227542.1</t>
  </si>
  <si>
    <t xml:space="preserve">AC092614.2</t>
  </si>
  <si>
    <t xml:space="preserve">chr13:44432143-44576565</t>
  </si>
  <si>
    <t xml:space="preserve">ENSG00000102804.12</t>
  </si>
  <si>
    <t xml:space="preserve">TSC22D1</t>
  </si>
  <si>
    <t xml:space="preserve">chr19:49850735-49860740</t>
  </si>
  <si>
    <t xml:space="preserve">ENSG00000104960.13</t>
  </si>
  <si>
    <t xml:space="preserve">PTOV1</t>
  </si>
  <si>
    <t xml:space="preserve">chr2:140231423-142131701</t>
  </si>
  <si>
    <t xml:space="preserve">ENSG00000168702.14</t>
  </si>
  <si>
    <t xml:space="preserve">LRP1B</t>
  </si>
  <si>
    <t xml:space="preserve">chr19:36313067-36331707</t>
  </si>
  <si>
    <t xml:space="preserve">ENSG00000232677.4</t>
  </si>
  <si>
    <t xml:space="preserve">LINC00665</t>
  </si>
  <si>
    <t xml:space="preserve">chr18:36108532-36129318</t>
  </si>
  <si>
    <t xml:space="preserve">ENSG00000141424.10</t>
  </si>
  <si>
    <t xml:space="preserve">SLC39A6</t>
  </si>
  <si>
    <t xml:space="preserve">chr19:37217926-37243658</t>
  </si>
  <si>
    <t xml:space="preserve">ENSG00000188283.9</t>
  </si>
  <si>
    <t xml:space="preserve">ZNF383</t>
  </si>
  <si>
    <t xml:space="preserve">chr19:40230317-40285395</t>
  </si>
  <si>
    <t xml:space="preserve">ENSG00000105221.14</t>
  </si>
  <si>
    <t xml:space="preserve">AKT2</t>
  </si>
  <si>
    <t xml:space="preserve">chr19:58561933-58573575</t>
  </si>
  <si>
    <t xml:space="preserve">ENSG00000099326.6</t>
  </si>
  <si>
    <t xml:space="preserve">MZF1</t>
  </si>
  <si>
    <t xml:space="preserve">chr12:10363769-10398506</t>
  </si>
  <si>
    <t xml:space="preserve">ENSG00000245648.1</t>
  </si>
  <si>
    <t xml:space="preserve">RP11-277P12.20</t>
  </si>
  <si>
    <t xml:space="preserve">chr1:223995957-224009703</t>
  </si>
  <si>
    <t xml:space="preserve">ENSG00000185495.8</t>
  </si>
  <si>
    <t xml:space="preserve">SEPT7P9</t>
  </si>
  <si>
    <t xml:space="preserve">chr16:20623486-20697744</t>
  </si>
  <si>
    <t xml:space="preserve">ENSG00000166743.7</t>
  </si>
  <si>
    <t xml:space="preserve">ACSM1</t>
  </si>
  <si>
    <t xml:space="preserve">chr4:6782732-6884170</t>
  </si>
  <si>
    <t xml:space="preserve">ENSG00000170871.9</t>
  </si>
  <si>
    <t xml:space="preserve">KIAA0232</t>
  </si>
  <si>
    <t xml:space="preserve">chr4:17460261-17512089</t>
  </si>
  <si>
    <t xml:space="preserve">ENSG00000151552.9</t>
  </si>
  <si>
    <t xml:space="preserve">QDPR</t>
  </si>
  <si>
    <t xml:space="preserve">chr8:6499651-6563409</t>
  </si>
  <si>
    <t xml:space="preserve">ENSG00000091879.11</t>
  </si>
  <si>
    <t xml:space="preserve">ANGPT2</t>
  </si>
  <si>
    <t xml:space="preserve">chr10:46005091-46030714</t>
  </si>
  <si>
    <t xml:space="preserve">ENSG00000266412.3</t>
  </si>
  <si>
    <t xml:space="preserve">NCOA4</t>
  </si>
  <si>
    <t xml:space="preserve">chr19:41262496-41307598</t>
  </si>
  <si>
    <t xml:space="preserve">ENSG00000105323.14</t>
  </si>
  <si>
    <t xml:space="preserve">HNRNPUL1</t>
  </si>
  <si>
    <t xml:space="preserve">chr19:49976760-50025946</t>
  </si>
  <si>
    <t xml:space="preserve">ENSG00000105053.8</t>
  </si>
  <si>
    <t xml:space="preserve">VRK3</t>
  </si>
  <si>
    <t xml:space="preserve">chr5:76716043-76735781</t>
  </si>
  <si>
    <t xml:space="preserve">ENSG00000181104.6</t>
  </si>
  <si>
    <t xml:space="preserve">F2R</t>
  </si>
  <si>
    <t xml:space="preserve">chr19:29923644-30015695</t>
  </si>
  <si>
    <t xml:space="preserve">ENSG00000105176.15</t>
  </si>
  <si>
    <t xml:space="preserve">URI1</t>
  </si>
  <si>
    <t xml:space="preserve">chr4:3503597-3504457</t>
  </si>
  <si>
    <t xml:space="preserve">ENSG00000261643.1</t>
  </si>
  <si>
    <t xml:space="preserve">RP11-529E10.6</t>
  </si>
  <si>
    <t xml:space="preserve">chr4:101023409-101347477</t>
  </si>
  <si>
    <t xml:space="preserve">ENSG00000138814.14</t>
  </si>
  <si>
    <t xml:space="preserve">PPP3CA</t>
  </si>
  <si>
    <t xml:space="preserve">chr12:92140278-92145897</t>
  </si>
  <si>
    <t xml:space="preserve">ENSG00000133639.4</t>
  </si>
  <si>
    <t xml:space="preserve">BTG1</t>
  </si>
  <si>
    <t xml:space="preserve">chr10:125836340-125881315</t>
  </si>
  <si>
    <t xml:space="preserve">ENSG00000089876.9</t>
  </si>
  <si>
    <t xml:space="preserve">DHX32</t>
  </si>
  <si>
    <t xml:space="preserve">chr18:59969438-59971396</t>
  </si>
  <si>
    <t xml:space="preserve">ENSG00000267497.1</t>
  </si>
  <si>
    <t xml:space="preserve">NFE2L3P1</t>
  </si>
  <si>
    <t xml:space="preserve">chr19:56595300-56626481</t>
  </si>
  <si>
    <t xml:space="preserve">ENSG00000197951.6</t>
  </si>
  <si>
    <t xml:space="preserve">ZNF71</t>
  </si>
  <si>
    <t xml:space="preserve">chr19:43584369-43596135</t>
  </si>
  <si>
    <t xml:space="preserve">ENSG00000167378.6</t>
  </si>
  <si>
    <t xml:space="preserve">IRGQ</t>
  </si>
  <si>
    <t xml:space="preserve">chr2:234493041-234497053</t>
  </si>
  <si>
    <t xml:space="preserve">ENSG00000188042.6</t>
  </si>
  <si>
    <t xml:space="preserve">ARL4C</t>
  </si>
  <si>
    <t xml:space="preserve">chr1:23019448-23083689</t>
  </si>
  <si>
    <t xml:space="preserve">ENSG00000004487.13</t>
  </si>
  <si>
    <t xml:space="preserve">KDM1A</t>
  </si>
  <si>
    <t xml:space="preserve">chr10:46549044-46555530</t>
  </si>
  <si>
    <t xml:space="preserve">ENSG00000204175.5</t>
  </si>
  <si>
    <t xml:space="preserve">GPRIN2</t>
  </si>
  <si>
    <t xml:space="preserve">chr4:79901149-80073086</t>
  </si>
  <si>
    <t xml:space="preserve">ENSG00000163297.14</t>
  </si>
  <si>
    <t xml:space="preserve">ANTXR2</t>
  </si>
  <si>
    <t xml:space="preserve">chr9:109171975-109320964</t>
  </si>
  <si>
    <t xml:space="preserve">ENSG00000095203.12</t>
  </si>
  <si>
    <t xml:space="preserve">EPB41L4B</t>
  </si>
  <si>
    <t xml:space="preserve">chr19:39834458-39846414</t>
  </si>
  <si>
    <t xml:space="preserve">ENSG00000105202.5</t>
  </si>
  <si>
    <t xml:space="preserve">FBL</t>
  </si>
  <si>
    <t xml:space="preserve">chr4:185500660-185535558</t>
  </si>
  <si>
    <t xml:space="preserve">ENSG00000154553.11</t>
  </si>
  <si>
    <t xml:space="preserve">PDLIM3</t>
  </si>
  <si>
    <t xml:space="preserve">chr6:21592769-21598619</t>
  </si>
  <si>
    <t xml:space="preserve">ENSG00000124766.5</t>
  </si>
  <si>
    <t xml:space="preserve">SOX4</t>
  </si>
  <si>
    <t xml:space="preserve">chr10:133308475-133313158</t>
  </si>
  <si>
    <t xml:space="preserve">ENSG00000198546.12</t>
  </si>
  <si>
    <t xml:space="preserve">ZNF511</t>
  </si>
  <si>
    <t xml:space="preserve">chr8:80051544-80231232</t>
  </si>
  <si>
    <t xml:space="preserve">ENSG00000076554.13</t>
  </si>
  <si>
    <t xml:space="preserve">TPD52</t>
  </si>
  <si>
    <t xml:space="preserve">chr19:48394875-48444931</t>
  </si>
  <si>
    <t xml:space="preserve">ENSG00000105464.3</t>
  </si>
  <si>
    <t xml:space="preserve">GRIN2D</t>
  </si>
  <si>
    <t xml:space="preserve">chr4:20696282-20752907</t>
  </si>
  <si>
    <t xml:space="preserve">ENSG00000163138.16</t>
  </si>
  <si>
    <t xml:space="preserve">PACRGL</t>
  </si>
  <si>
    <t xml:space="preserve">chr8:38543652-38552680</t>
  </si>
  <si>
    <t xml:space="preserve">ENSG00000253361.1</t>
  </si>
  <si>
    <t xml:space="preserve">RP11-675F6.3</t>
  </si>
  <si>
    <t xml:space="preserve">chr1:149782689-149812373</t>
  </si>
  <si>
    <t xml:space="preserve">ENSG00000203814.6</t>
  </si>
  <si>
    <t xml:space="preserve">HIST2H2BF</t>
  </si>
  <si>
    <t xml:space="preserve">chr6:28576017-28616212</t>
  </si>
  <si>
    <t xml:space="preserve">ENSG00000232040.2</t>
  </si>
  <si>
    <t xml:space="preserve">ZBED9</t>
  </si>
  <si>
    <t xml:space="preserve">chr11:60924481-60937159</t>
  </si>
  <si>
    <t xml:space="preserve">ENSG00000006118.12</t>
  </si>
  <si>
    <t xml:space="preserve">TMEM132A</t>
  </si>
  <si>
    <t xml:space="preserve">chr4:39546330-39639090</t>
  </si>
  <si>
    <t xml:space="preserve">ENSG00000163683.9</t>
  </si>
  <si>
    <t xml:space="preserve">SMIM14</t>
  </si>
  <si>
    <t xml:space="preserve">chr6:46549580-46652830</t>
  </si>
  <si>
    <t xml:space="preserve">ENSG00000146233.5</t>
  </si>
  <si>
    <t xml:space="preserve">CYP39A1</t>
  </si>
  <si>
    <t xml:space="preserve">chr9:70193997-70258866</t>
  </si>
  <si>
    <t xml:space="preserve">ENSG00000268364.1</t>
  </si>
  <si>
    <t xml:space="preserve">SMC5-AS1</t>
  </si>
  <si>
    <t xml:space="preserve">chr4:1715952-1721358</t>
  </si>
  <si>
    <t xml:space="preserve">ENSG00000168936.8</t>
  </si>
  <si>
    <t xml:space="preserve">TMEM129</t>
  </si>
  <si>
    <t xml:space="preserve">chr16:3298832-3305645</t>
  </si>
  <si>
    <t xml:space="preserve">ENSG00000140993.8</t>
  </si>
  <si>
    <t xml:space="preserve">TIGD7</t>
  </si>
  <si>
    <t xml:space="preserve">chr10:75397830-75401906</t>
  </si>
  <si>
    <t xml:space="preserve">ENSG00000165655.15</t>
  </si>
  <si>
    <t xml:space="preserve">ZNF503</t>
  </si>
  <si>
    <t xml:space="preserve">chr19:38730431-38769904</t>
  </si>
  <si>
    <t xml:space="preserve">ENSG00000182472.6</t>
  </si>
  <si>
    <t xml:space="preserve">CAPN12</t>
  </si>
  <si>
    <t xml:space="preserve">chr17:39667981-39670473</t>
  </si>
  <si>
    <t xml:space="preserve">ENSG00000141744.3</t>
  </si>
  <si>
    <t xml:space="preserve">PNMT</t>
  </si>
  <si>
    <t xml:space="preserve">chr8:30156297-30183640</t>
  </si>
  <si>
    <t xml:space="preserve">ENSG00000104671.5</t>
  </si>
  <si>
    <t xml:space="preserve">DCTN6</t>
  </si>
  <si>
    <t xml:space="preserve">chr19:52269571-52296046</t>
  </si>
  <si>
    <t xml:space="preserve">ENSG00000196214.8</t>
  </si>
  <si>
    <t xml:space="preserve">ZNF766</t>
  </si>
  <si>
    <t xml:space="preserve">chr4:8366282-8440711</t>
  </si>
  <si>
    <t xml:space="preserve">ENSG00000087008.13</t>
  </si>
  <si>
    <t xml:space="preserve">ACOX3</t>
  </si>
  <si>
    <t xml:space="preserve">chr19:57499939-57518404</t>
  </si>
  <si>
    <t xml:space="preserve">ENSG00000152439.10</t>
  </si>
  <si>
    <t xml:space="preserve">ZNF773</t>
  </si>
  <si>
    <t xml:space="preserve">chr19:57599885-57612722</t>
  </si>
  <si>
    <t xml:space="preserve">ENSG00000183647.8</t>
  </si>
  <si>
    <t xml:space="preserve">ZNF530</t>
  </si>
  <si>
    <t xml:space="preserve">chr8:30785610-30812872</t>
  </si>
  <si>
    <t xml:space="preserve">ENSG00000104695.10</t>
  </si>
  <si>
    <t xml:space="preserve">PPP2CB</t>
  </si>
  <si>
    <t xml:space="preserve">chr2:156325098-156342348</t>
  </si>
  <si>
    <t xml:space="preserve">ENSG00000153234.11</t>
  </si>
  <si>
    <t xml:space="preserve">NR4A2</t>
  </si>
  <si>
    <t xml:space="preserve">chr10:6144934-6235532</t>
  </si>
  <si>
    <t xml:space="preserve">ENSG00000170525.16</t>
  </si>
  <si>
    <t xml:space="preserve">PFKFB3</t>
  </si>
  <si>
    <t xml:space="preserve">chr13:49309798-49444126</t>
  </si>
  <si>
    <t xml:space="preserve">ENSG00000102547.16</t>
  </si>
  <si>
    <t xml:space="preserve">CAB39L</t>
  </si>
  <si>
    <t xml:space="preserve">chr19:58418560-58419310</t>
  </si>
  <si>
    <t xml:space="preserve">ENSG00000268543.1</t>
  </si>
  <si>
    <t xml:space="preserve">CTD-2619J13.16</t>
  </si>
  <si>
    <t xml:space="preserve">chr6:133988697-134052636</t>
  </si>
  <si>
    <t xml:space="preserve">ENSG00000146411.5</t>
  </si>
  <si>
    <t xml:space="preserve">SLC2A12</t>
  </si>
  <si>
    <t xml:space="preserve">chr12:50175788-50283546</t>
  </si>
  <si>
    <t xml:space="preserve">ENSG00000050405.11</t>
  </si>
  <si>
    <t xml:space="preserve">LIMA1</t>
  </si>
  <si>
    <t xml:space="preserve">chr19:37647813-37692337</t>
  </si>
  <si>
    <t xml:space="preserve">ENSG00000120784.13</t>
  </si>
  <si>
    <t xml:space="preserve">ZFP30</t>
  </si>
  <si>
    <t xml:space="preserve">chr9:129887187-130043194</t>
  </si>
  <si>
    <t xml:space="preserve">ENSG00000187239.14</t>
  </si>
  <si>
    <t xml:space="preserve">FNBP1</t>
  </si>
  <si>
    <t xml:space="preserve">chr19:48968125-48993309</t>
  </si>
  <si>
    <t xml:space="preserve">ENSG00000104812.12</t>
  </si>
  <si>
    <t xml:space="preserve">GYS1</t>
  </si>
  <si>
    <t xml:space="preserve">chr3:170418868-170860380</t>
  </si>
  <si>
    <t xml:space="preserve">ENSG00000013297.8</t>
  </si>
  <si>
    <t xml:space="preserve">CLDN11</t>
  </si>
  <si>
    <t xml:space="preserve">chr13:28136843-28138193</t>
  </si>
  <si>
    <t xml:space="preserve">ENSG00000261485.1</t>
  </si>
  <si>
    <t xml:space="preserve">PAN3-AS1</t>
  </si>
  <si>
    <t xml:space="preserve">chr21:14837182-14881910</t>
  </si>
  <si>
    <t xml:space="preserve">ENSG00000235609.6</t>
  </si>
  <si>
    <t xml:space="preserve">AF127936.7</t>
  </si>
  <si>
    <t xml:space="preserve">chr1:207801518-207869150</t>
  </si>
  <si>
    <t xml:space="preserve">ENSG00000203709.7</t>
  </si>
  <si>
    <t xml:space="preserve">C1orf132</t>
  </si>
  <si>
    <t xml:space="preserve">chr1:23557918-23559794</t>
  </si>
  <si>
    <t xml:space="preserve">ENSG00000117318.8</t>
  </si>
  <si>
    <t xml:space="preserve">ID3</t>
  </si>
  <si>
    <t xml:space="preserve">chr19:58440448-58445849</t>
  </si>
  <si>
    <t xml:space="preserve">ENSG00000269473.1</t>
  </si>
  <si>
    <t xml:space="preserve">CTD-2619J13.19</t>
  </si>
  <si>
    <t xml:space="preserve">chr19:36214602-36238771</t>
  </si>
  <si>
    <t xml:space="preserve">ENSG00000167635.9</t>
  </si>
  <si>
    <t xml:space="preserve">ZNF146</t>
  </si>
  <si>
    <t xml:space="preserve">chr19:52863866-52897693</t>
  </si>
  <si>
    <t xml:space="preserve">ENSG00000182986.10</t>
  </si>
  <si>
    <t xml:space="preserve">ZNF320</t>
  </si>
  <si>
    <t xml:space="preserve">chr12:111899631-111902238</t>
  </si>
  <si>
    <t xml:space="preserve">ENSG00000229186.3</t>
  </si>
  <si>
    <t xml:space="preserve">ADAM1A</t>
  </si>
  <si>
    <t xml:space="preserve">chr3:150238519-150240203</t>
  </si>
  <si>
    <t xml:space="preserve">ENSG00000244541.3</t>
  </si>
  <si>
    <t xml:space="preserve">LINC01213</t>
  </si>
  <si>
    <t xml:space="preserve">chr19:53124072-53159053</t>
  </si>
  <si>
    <t xml:space="preserve">ENSG00000197937.10</t>
  </si>
  <si>
    <t xml:space="preserve">ZNF347</t>
  </si>
  <si>
    <t xml:space="preserve">chr19:16892947-17026815</t>
  </si>
  <si>
    <t xml:space="preserve">ENSG00000160111.10</t>
  </si>
  <si>
    <t xml:space="preserve">CPAMD8</t>
  </si>
  <si>
    <t xml:space="preserve">chrX:36962196-36963425</t>
  </si>
  <si>
    <t xml:space="preserve">ENSG00000223723.1</t>
  </si>
  <si>
    <t xml:space="preserve">BX842568.2</t>
  </si>
  <si>
    <t xml:space="preserve">chr5:148923639-149063163</t>
  </si>
  <si>
    <t xml:space="preserve">ENSG00000169247.9</t>
  </si>
  <si>
    <t xml:space="preserve">SH3TC2</t>
  </si>
  <si>
    <t xml:space="preserve">chr22:25437306-25437823</t>
  </si>
  <si>
    <t xml:space="preserve">ENSG00000271138.1</t>
  </si>
  <si>
    <t xml:space="preserve">IGLVIVOR22-1</t>
  </si>
  <si>
    <t xml:space="preserve">chr19:37469080-37488652</t>
  </si>
  <si>
    <t xml:space="preserve">ENSG00000171827.8</t>
  </si>
  <si>
    <t xml:space="preserve">ZNF570</t>
  </si>
  <si>
    <t xml:space="preserve">chr19:36573070-36594708</t>
  </si>
  <si>
    <t xml:space="preserve">ENSG00000233527.6</t>
  </si>
  <si>
    <t xml:space="preserve">ZNF529-AS1</t>
  </si>
  <si>
    <t xml:space="preserve">chrX:46646594-46647330</t>
  </si>
  <si>
    <t xml:space="preserve">ENSG00000213997.3</t>
  </si>
  <si>
    <t xml:space="preserve">PGAM1P7</t>
  </si>
  <si>
    <t xml:space="preserve">chr19:52389019-52397757</t>
  </si>
  <si>
    <t xml:space="preserve">ENSG00000269834.3</t>
  </si>
  <si>
    <t xml:space="preserve">CTD-3018O17.3</t>
  </si>
  <si>
    <t xml:space="preserve">chr2:113498665-113501155</t>
  </si>
  <si>
    <t xml:space="preserve">ENSG00000184492.6</t>
  </si>
  <si>
    <t xml:space="preserve">FOXD4L1</t>
  </si>
  <si>
    <t xml:space="preserve">chr21:28439346-28674848</t>
  </si>
  <si>
    <t xml:space="preserve">ENSG00000232855.4</t>
  </si>
  <si>
    <t xml:space="preserve">AF131217.1</t>
  </si>
  <si>
    <t xml:space="preserve">chr4:17614631-17634105</t>
  </si>
  <si>
    <t xml:space="preserve">ENSG00000118579.9</t>
  </si>
  <si>
    <t xml:space="preserve">MED28</t>
  </si>
  <si>
    <t xml:space="preserve">chr19:57280485-57293569</t>
  </si>
  <si>
    <t xml:space="preserve">ENSG00000197714.6</t>
  </si>
  <si>
    <t xml:space="preserve">ZNF460</t>
  </si>
  <si>
    <t xml:space="preserve">chrX:24545516-24550466</t>
  </si>
  <si>
    <t xml:space="preserve">ENSG00000260822.1</t>
  </si>
  <si>
    <t xml:space="preserve">GS1-358P8.4</t>
  </si>
  <si>
    <t xml:space="preserve">chr19:34675717-34677581</t>
  </si>
  <si>
    <t xml:space="preserve">ENSG00000279329.1</t>
  </si>
  <si>
    <t xml:space="preserve">CTD-2553L13.9</t>
  </si>
  <si>
    <t xml:space="preserve">chr18:74250847-74292016</t>
  </si>
  <si>
    <t xml:space="preserve">ENSG00000166347.16</t>
  </si>
  <si>
    <t xml:space="preserve">CYB5A</t>
  </si>
  <si>
    <t xml:space="preserve">chr19:27793463-27918863</t>
  </si>
  <si>
    <t xml:space="preserve">ENSG00000267575.4</t>
  </si>
  <si>
    <t xml:space="preserve">CTC-459F4.3</t>
  </si>
  <si>
    <t xml:space="preserve">chr19:58432814-58440222</t>
  </si>
  <si>
    <t xml:space="preserve">ENSG00000131849.10</t>
  </si>
  <si>
    <t xml:space="preserve">ZNF132</t>
  </si>
  <si>
    <t xml:space="preserve">chr19:53066614-53103434</t>
  </si>
  <si>
    <t xml:space="preserve">ENSG00000170949.15</t>
  </si>
  <si>
    <t xml:space="preserve">ZNF160</t>
  </si>
  <si>
    <t xml:space="preserve">chr11:8980576-9004049</t>
  </si>
  <si>
    <t xml:space="preserve">ENSG00000175352.8</t>
  </si>
  <si>
    <t xml:space="preserve">NRIP3</t>
  </si>
  <si>
    <t xml:space="preserve">chr1:216503251-217137755</t>
  </si>
  <si>
    <t xml:space="preserve">ENSG00000196482.14</t>
  </si>
  <si>
    <t xml:space="preserve">ESRRG</t>
  </si>
  <si>
    <t xml:space="preserve">chr19:20544571-20863281</t>
  </si>
  <si>
    <t xml:space="preserve">ENSG00000188171.12</t>
  </si>
  <si>
    <t xml:space="preserve">ZNF626</t>
  </si>
  <si>
    <t xml:space="preserve">chr19:35754568-35758079</t>
  </si>
  <si>
    <t xml:space="preserve">ENSG00000004776.9</t>
  </si>
  <si>
    <t xml:space="preserve">HSPB6</t>
  </si>
  <si>
    <t xml:space="preserve">chr12:62643982-62935037</t>
  </si>
  <si>
    <t xml:space="preserve">ENSG00000111110.9</t>
  </si>
  <si>
    <t xml:space="preserve">PPM1H</t>
  </si>
  <si>
    <t xml:space="preserve">chr19:36182294-36246257</t>
  </si>
  <si>
    <t xml:space="preserve">ENSG00000196357.9</t>
  </si>
  <si>
    <t xml:space="preserve">ZNF565</t>
  </si>
  <si>
    <t xml:space="preserve">chr8:42849637-42896585</t>
  </si>
  <si>
    <t xml:space="preserve">ENSG00000120925.11</t>
  </si>
  <si>
    <t xml:space="preserve">RNF170</t>
  </si>
  <si>
    <t xml:space="preserve">chr19:33177603-33205291</t>
  </si>
  <si>
    <t xml:space="preserve">ENSG00000130881.11</t>
  </si>
  <si>
    <t xml:space="preserve">LRP3</t>
  </si>
  <si>
    <t xml:space="preserve">chr6:35573585-35728583</t>
  </si>
  <si>
    <t xml:space="preserve">ENSG00000096060.12</t>
  </si>
  <si>
    <t xml:space="preserve">FKBP5</t>
  </si>
  <si>
    <t xml:space="preserve">chr19:44259880-44275309</t>
  </si>
  <si>
    <t xml:space="preserve">ENSG00000159915.10</t>
  </si>
  <si>
    <t xml:space="preserve">ZNF233</t>
  </si>
  <si>
    <t xml:space="preserve">chr4:4235542-4248212</t>
  </si>
  <si>
    <t xml:space="preserve">ENSG00000132406.9</t>
  </si>
  <si>
    <t xml:space="preserve">TMEM128</t>
  </si>
  <si>
    <t xml:space="preserve">chr12:49131171-49147869</t>
  </si>
  <si>
    <t xml:space="preserve">ENSG00000258017.1</t>
  </si>
  <si>
    <t xml:space="preserve">RP11-386G11.10</t>
  </si>
  <si>
    <t xml:space="preserve">chr7:18086949-18666923</t>
  </si>
  <si>
    <t xml:space="preserve">ENSG00000048052.19</t>
  </si>
  <si>
    <t xml:space="preserve">HDAC9</t>
  </si>
  <si>
    <t xml:space="preserve">chr3:187721377-187745727</t>
  </si>
  <si>
    <t xml:space="preserve">ENSG00000113916.15</t>
  </si>
  <si>
    <t xml:space="preserve">BCL6</t>
  </si>
  <si>
    <t xml:space="preserve">chr19:32581068-32587427</t>
  </si>
  <si>
    <t xml:space="preserve">ENSG00000105185.9</t>
  </si>
  <si>
    <t xml:space="preserve">PDCD5</t>
  </si>
  <si>
    <t xml:space="preserve">chr8:38176599-38213301</t>
  </si>
  <si>
    <t xml:space="preserve">ENSG00000156735.8</t>
  </si>
  <si>
    <t xml:space="preserve">BAG4</t>
  </si>
  <si>
    <t xml:space="preserve">chr19:27684580-27793378</t>
  </si>
  <si>
    <t xml:space="preserve">ENSG00000261824.4</t>
  </si>
  <si>
    <t xml:space="preserve">LINC00662</t>
  </si>
  <si>
    <t xml:space="preserve">chr19:58401504-58417119</t>
  </si>
  <si>
    <t xml:space="preserve">ENSG00000171574.15</t>
  </si>
  <si>
    <t xml:space="preserve">ZNF584</t>
  </si>
  <si>
    <t xml:space="preserve">chr11:58967596-58968291</t>
  </si>
  <si>
    <t xml:space="preserve">ENSG00000254877.1</t>
  </si>
  <si>
    <t xml:space="preserve">RP11-142C4.4</t>
  </si>
  <si>
    <t xml:space="preserve">chr1:222658867-222661512</t>
  </si>
  <si>
    <t xml:space="preserve">ENSG00000272750.1</t>
  </si>
  <si>
    <t xml:space="preserve">RP11-378J18.8</t>
  </si>
  <si>
    <t xml:space="preserve">chrX:37571569-37684463</t>
  </si>
  <si>
    <t xml:space="preserve">ENSG00000147036.9</t>
  </si>
  <si>
    <t xml:space="preserve">LANCL3</t>
  </si>
  <si>
    <t xml:space="preserve">chr14:67619798-67651720</t>
  </si>
  <si>
    <t xml:space="preserve">ENSG00000081181.5</t>
  </si>
  <si>
    <t xml:space="preserve">ARG2</t>
  </si>
  <si>
    <t xml:space="preserve">chr15:82372196-82372912</t>
  </si>
  <si>
    <t xml:space="preserve">ENSG00000237550.5</t>
  </si>
  <si>
    <t xml:space="preserve">UBE2Q2P6</t>
  </si>
  <si>
    <t xml:space="preserve">chr19:41425359-41428730</t>
  </si>
  <si>
    <t xml:space="preserve">ENSG00000177191.2</t>
  </si>
  <si>
    <t xml:space="preserve">B3GNT8</t>
  </si>
  <si>
    <t xml:space="preserve">chr9:116231-118204</t>
  </si>
  <si>
    <t xml:space="preserve">ENSG00000170122.5</t>
  </si>
  <si>
    <t xml:space="preserve">FOXD4</t>
  </si>
  <si>
    <t xml:space="preserve">chr9:69121264-69255208</t>
  </si>
  <si>
    <t xml:space="preserve">ENSG00000119139.14</t>
  </si>
  <si>
    <t xml:space="preserve">TJP2</t>
  </si>
  <si>
    <t xml:space="preserve">chr15:72340919-72376476</t>
  </si>
  <si>
    <t xml:space="preserve">ENSG00000213614.7</t>
  </si>
  <si>
    <t xml:space="preserve">HEXA</t>
  </si>
  <si>
    <t xml:space="preserve">chr8:27311482-27459390</t>
  </si>
  <si>
    <t xml:space="preserve">ENSG00000120899.15</t>
  </si>
  <si>
    <t xml:space="preserve">PTK2B</t>
  </si>
  <si>
    <t xml:space="preserve">chr19:27757184-27760849</t>
  </si>
  <si>
    <t xml:space="preserve">ENSG00000261770.1</t>
  </si>
  <si>
    <t xml:space="preserve">CTC-459F4.1</t>
  </si>
  <si>
    <t xml:space="preserve">chr4:88709789-88730103</t>
  </si>
  <si>
    <t xml:space="preserve">ENSG00000248019.2</t>
  </si>
  <si>
    <t xml:space="preserve">FAM13A-AS1</t>
  </si>
  <si>
    <t xml:space="preserve">chr19:57351307-57359898</t>
  </si>
  <si>
    <t xml:space="preserve">ENSG00000131845.12</t>
  </si>
  <si>
    <t xml:space="preserve">ZNF304</t>
  </si>
  <si>
    <t xml:space="preserve">chrX:34627064-34657288</t>
  </si>
  <si>
    <t xml:space="preserve">ENSG00000147027.3</t>
  </si>
  <si>
    <t xml:space="preserve">TMEM47</t>
  </si>
  <si>
    <t xml:space="preserve">chr8:80484561-80485619</t>
  </si>
  <si>
    <t xml:space="preserve">ENSG00000251867.3</t>
  </si>
  <si>
    <t xml:space="preserve">RP11-48B3.5</t>
  </si>
  <si>
    <t xml:space="preserve">chr8:96645227-97143501</t>
  </si>
  <si>
    <t xml:space="preserve">ENSG00000104324.13</t>
  </si>
  <si>
    <t xml:space="preserve">CPQ</t>
  </si>
  <si>
    <t xml:space="preserve">chr8:29055935-29056685</t>
  </si>
  <si>
    <t xml:space="preserve">ENSG00000259366.1</t>
  </si>
  <si>
    <t xml:space="preserve">CTD-2647L4.4</t>
  </si>
  <si>
    <t xml:space="preserve">chr4:762387-781849</t>
  </si>
  <si>
    <t xml:space="preserve">ENSG00000249592.3</t>
  </si>
  <si>
    <t xml:space="preserve">RP11-440L14.1</t>
  </si>
  <si>
    <t xml:space="preserve">chr19:49838639-49851676</t>
  </si>
  <si>
    <t xml:space="preserve">ENSG00000268006.1</t>
  </si>
  <si>
    <t xml:space="preserve">PTOV1-AS1</t>
  </si>
  <si>
    <t xml:space="preserve">chr17:10697594-10711233</t>
  </si>
  <si>
    <t xml:space="preserve">ENSG00000170222.11</t>
  </si>
  <si>
    <t xml:space="preserve">ADPRM</t>
  </si>
  <si>
    <t xml:space="preserve">chr11:19117129-19176415</t>
  </si>
  <si>
    <t xml:space="preserve">ENSG00000177054.11</t>
  </si>
  <si>
    <t xml:space="preserve">ZDHHC13</t>
  </si>
  <si>
    <t xml:space="preserve">chr5:42423777-42721877</t>
  </si>
  <si>
    <t xml:space="preserve">ENSG00000112964.11</t>
  </si>
  <si>
    <t xml:space="preserve">GHR</t>
  </si>
  <si>
    <t xml:space="preserve">chr10:113751454-113782432</t>
  </si>
  <si>
    <t xml:space="preserve">ENSG00000148735.12</t>
  </si>
  <si>
    <t xml:space="preserve">PLEKHS1</t>
  </si>
  <si>
    <t xml:space="preserve">chr13:23979810-24035027</t>
  </si>
  <si>
    <t xml:space="preserve">ENSG00000228741.2</t>
  </si>
  <si>
    <t xml:space="preserve">SPATA13</t>
  </si>
  <si>
    <t xml:space="preserve">chr1:92230-129217</t>
  </si>
  <si>
    <t xml:space="preserve">ENSG00000238009.4</t>
  </si>
  <si>
    <t xml:space="preserve">RP11-34P13.7</t>
  </si>
  <si>
    <t xml:space="preserve">chr19:44329708-44367205</t>
  </si>
  <si>
    <t xml:space="preserve">ENSG00000062370.14</t>
  </si>
  <si>
    <t xml:space="preserve">ZNF112</t>
  </si>
  <si>
    <t xml:space="preserve">chr9:36136536-36163913</t>
  </si>
  <si>
    <t xml:space="preserve">ENSG00000122694.13</t>
  </si>
  <si>
    <t xml:space="preserve">GLIPR2</t>
  </si>
  <si>
    <t xml:space="preserve">chr19:20543431-20565735</t>
  </si>
  <si>
    <t xml:space="preserve">ENSG00000237440.6</t>
  </si>
  <si>
    <t xml:space="preserve">ZNF737</t>
  </si>
  <si>
    <t xml:space="preserve">chr6:138404219-138422197</t>
  </si>
  <si>
    <t xml:space="preserve">ENSG00000051620.8</t>
  </si>
  <si>
    <t xml:space="preserve">HEBP2</t>
  </si>
  <si>
    <t xml:space="preserve">chr19:58367623-58381060</t>
  </si>
  <si>
    <t xml:space="preserve">ENSG00000152475.6</t>
  </si>
  <si>
    <t xml:space="preserve">ZNF837</t>
  </si>
  <si>
    <t xml:space="preserve">chr2:167954020-168248141</t>
  </si>
  <si>
    <t xml:space="preserve">ENSG00000198648.8</t>
  </si>
  <si>
    <t xml:space="preserve">STK39</t>
  </si>
  <si>
    <t xml:space="preserve">chr21:25880551-26171128</t>
  </si>
  <si>
    <t xml:space="preserve">ENSG00000142192.18</t>
  </si>
  <si>
    <t xml:space="preserve">APP</t>
  </si>
  <si>
    <t xml:space="preserve">chr8:38728186-38850793</t>
  </si>
  <si>
    <t xml:space="preserve">ENSG00000147526.17</t>
  </si>
  <si>
    <t xml:space="preserve">TACC1</t>
  </si>
  <si>
    <t xml:space="preserve">chr8:1973878-2006936</t>
  </si>
  <si>
    <t xml:space="preserve">ENSG00000176595.3</t>
  </si>
  <si>
    <t xml:space="preserve">KBTBD11</t>
  </si>
  <si>
    <t xml:space="preserve">chr19:40028260-40056209</t>
  </si>
  <si>
    <t xml:space="preserve">ENSG00000128000.13</t>
  </si>
  <si>
    <t xml:space="preserve">ZNF780B</t>
  </si>
  <si>
    <t xml:space="preserve">chr3:126342635-126357442</t>
  </si>
  <si>
    <t xml:space="preserve">ENSG00000163884.3</t>
  </si>
  <si>
    <t xml:space="preserve">KLF15</t>
  </si>
  <si>
    <t xml:space="preserve">chr19:58559225-58574797</t>
  </si>
  <si>
    <t xml:space="preserve">ENSG00000267858.3</t>
  </si>
  <si>
    <t xml:space="preserve">MZF1-AS1</t>
  </si>
  <si>
    <t xml:space="preserve">chr4:168497066-168928457</t>
  </si>
  <si>
    <t xml:space="preserve">ENSG00000129116.15</t>
  </si>
  <si>
    <t xml:space="preserve">PALLD</t>
  </si>
  <si>
    <t xml:space="preserve">chr19:45764785-45769226</t>
  </si>
  <si>
    <t xml:space="preserve">ENSG00000177045.7</t>
  </si>
  <si>
    <t xml:space="preserve">SIX5</t>
  </si>
  <si>
    <t xml:space="preserve">chr4:6670725-6673830</t>
  </si>
  <si>
    <t xml:space="preserve">ENSG00000251580.1</t>
  </si>
  <si>
    <t xml:space="preserve">RP11-539L10.3</t>
  </si>
  <si>
    <t xml:space="preserve">chr12:76036587-76085033</t>
  </si>
  <si>
    <t xml:space="preserve">ENSG00000187109.11</t>
  </si>
  <si>
    <t xml:space="preserve">NAP1L1</t>
  </si>
  <si>
    <t xml:space="preserve">chr2:165469647-165689407</t>
  </si>
  <si>
    <t xml:space="preserve">ENSG00000178662.13</t>
  </si>
  <si>
    <t xml:space="preserve">CSRNP3</t>
  </si>
  <si>
    <t xml:space="preserve">chr10:96750288-96750899</t>
  </si>
  <si>
    <t xml:space="preserve">ENSG00000236552.2</t>
  </si>
  <si>
    <t xml:space="preserve">RPL13AP5</t>
  </si>
  <si>
    <t xml:space="preserve">chr7:91264364-91271326</t>
  </si>
  <si>
    <t xml:space="preserve">ENSG00000157240.3</t>
  </si>
  <si>
    <t xml:space="preserve">FZD1</t>
  </si>
  <si>
    <t xml:space="preserve">chr10:97153046-97292637</t>
  </si>
  <si>
    <t xml:space="preserve">ENSG00000269891.2</t>
  </si>
  <si>
    <t xml:space="preserve">ARHGAP19-SLIT1</t>
  </si>
  <si>
    <t xml:space="preserve">chr19:45764785-45769053</t>
  </si>
  <si>
    <t xml:space="preserve">ENSG00000259605.3</t>
  </si>
  <si>
    <t xml:space="preserve">AC074212.5</t>
  </si>
  <si>
    <t xml:space="preserve">chr8:30155830-30156232</t>
  </si>
  <si>
    <t xml:space="preserve">ENSG00000271869.1</t>
  </si>
  <si>
    <t xml:space="preserve">RP11-51J9.5</t>
  </si>
  <si>
    <t xml:space="preserve">chr7:35081593-35186041</t>
  </si>
  <si>
    <t xml:space="preserve">ENSG00000189212.10</t>
  </si>
  <si>
    <t xml:space="preserve">DPY19L2P1</t>
  </si>
  <si>
    <t xml:space="preserve">chr5:78485217-78648825</t>
  </si>
  <si>
    <t xml:space="preserve">ENSG00000145685.11</t>
  </si>
  <si>
    <t xml:space="preserve">LHFPL2</t>
  </si>
  <si>
    <t xml:space="preserve">chr11:78215297-78417806</t>
  </si>
  <si>
    <t xml:space="preserve">ENSG00000033327.10</t>
  </si>
  <si>
    <t xml:space="preserve">GAB2</t>
  </si>
  <si>
    <t xml:space="preserve">chr19:32978593-33064888</t>
  </si>
  <si>
    <t xml:space="preserve">ENSG00000131941.5</t>
  </si>
  <si>
    <t xml:space="preserve">RHPN2</t>
  </si>
  <si>
    <t xml:space="preserve">chr19:55576770-55580821</t>
  </si>
  <si>
    <t xml:space="preserve">ENSG00000218891.4</t>
  </si>
  <si>
    <t xml:space="preserve">ZNF579</t>
  </si>
  <si>
    <t xml:space="preserve">chr3:122740003-122793824</t>
  </si>
  <si>
    <t xml:space="preserve">ENSG00000169087.8</t>
  </si>
  <si>
    <t xml:space="preserve">HSPBAP1</t>
  </si>
  <si>
    <t xml:space="preserve">chr4:672436-674338</t>
  </si>
  <si>
    <t xml:space="preserve">ENSG00000169020.7</t>
  </si>
  <si>
    <t xml:space="preserve">ATP5I</t>
  </si>
  <si>
    <t xml:space="preserve">chr8:17156029-17224799</t>
  </si>
  <si>
    <t xml:space="preserve">ENSG00000104219.10</t>
  </si>
  <si>
    <t xml:space="preserve">ZDHHC2</t>
  </si>
  <si>
    <t xml:space="preserve">chr19:53395173-53430413</t>
  </si>
  <si>
    <t xml:space="preserve">ENSG00000196417.10</t>
  </si>
  <si>
    <t xml:space="preserve">ZNF765</t>
  </si>
  <si>
    <t xml:space="preserve">chr19:57320509-57330776</t>
  </si>
  <si>
    <t xml:space="preserve">ENSG00000178229.7</t>
  </si>
  <si>
    <t xml:space="preserve">ZNF543</t>
  </si>
  <si>
    <t xml:space="preserve">chr19:8806170-8832328</t>
  </si>
  <si>
    <t xml:space="preserve">ENSG00000167785.6</t>
  </si>
  <si>
    <t xml:space="preserve">ZNF558</t>
  </si>
  <si>
    <t xml:space="preserve">chr11:86908990-86912238</t>
  </si>
  <si>
    <t xml:space="preserve">ENSG00000280339.1</t>
  </si>
  <si>
    <t xml:space="preserve">RP11-736K20.4</t>
  </si>
  <si>
    <t xml:space="preserve">chr11:47980558-48170841</t>
  </si>
  <si>
    <t xml:space="preserve">ENSG00000149177.10</t>
  </si>
  <si>
    <t xml:space="preserve">PTPRJ</t>
  </si>
  <si>
    <t xml:space="preserve">chr9:111549722-111599855</t>
  </si>
  <si>
    <t xml:space="preserve">ENSG00000106853.14</t>
  </si>
  <si>
    <t xml:space="preserve">PTGR1</t>
  </si>
  <si>
    <t xml:space="preserve">chr19:40069152-40090888</t>
  </si>
  <si>
    <t xml:space="preserve">ENSG00000197782.12</t>
  </si>
  <si>
    <t xml:space="preserve">ZNF780A</t>
  </si>
  <si>
    <t xml:space="preserve">chr19:52064466-52095765</t>
  </si>
  <si>
    <t xml:space="preserve">ENSG00000197608.9</t>
  </si>
  <si>
    <t xml:space="preserve">ZNF841</t>
  </si>
  <si>
    <t xml:space="preserve">chr4:1811479-1856247</t>
  </si>
  <si>
    <t xml:space="preserve">ENSG00000168924.12</t>
  </si>
  <si>
    <t xml:space="preserve">LETM1</t>
  </si>
  <si>
    <t xml:space="preserve">chr19:54461796-54463711</t>
  </si>
  <si>
    <t xml:space="preserve">ENSG00000275183.1</t>
  </si>
  <si>
    <t xml:space="preserve">LENG9</t>
  </si>
  <si>
    <t xml:space="preserve">chr4:39454124-39458948</t>
  </si>
  <si>
    <t xml:space="preserve">ENSG00000163682.13</t>
  </si>
  <si>
    <t xml:space="preserve">RPL9</t>
  </si>
  <si>
    <t xml:space="preserve">chr19:42325609-42378769</t>
  </si>
  <si>
    <t xml:space="preserve">ENSG00000105429.10</t>
  </si>
  <si>
    <t xml:space="preserve">MEGF8</t>
  </si>
  <si>
    <t xml:space="preserve">chr7:90245174-90311063</t>
  </si>
  <si>
    <t xml:space="preserve">ENSG00000105792.17</t>
  </si>
  <si>
    <t xml:space="preserve">CFAP69</t>
  </si>
  <si>
    <t xml:space="preserve">chr19:45692483-45703989</t>
  </si>
  <si>
    <t xml:space="preserve">ENSG00000011478.9</t>
  </si>
  <si>
    <t xml:space="preserve">QPCTL</t>
  </si>
  <si>
    <t xml:space="preserve">chr7:134986513-135147963</t>
  </si>
  <si>
    <t xml:space="preserve">ENSG00000146856.12</t>
  </si>
  <si>
    <t xml:space="preserve">AGBL3</t>
  </si>
  <si>
    <t xml:space="preserve">chr21:28872191-28885371</t>
  </si>
  <si>
    <t xml:space="preserve">ENSG00000156239.9</t>
  </si>
  <si>
    <t xml:space="preserve">N6AMT1</t>
  </si>
  <si>
    <t xml:space="preserve">chr9:72521801-72836351</t>
  </si>
  <si>
    <t xml:space="preserve">ENSG00000165091.13</t>
  </si>
  <si>
    <t xml:space="preserve">TMC1</t>
  </si>
  <si>
    <t xml:space="preserve">chr19:44474428-44475186</t>
  </si>
  <si>
    <t xml:space="preserve">ENSG00000267242.1</t>
  </si>
  <si>
    <t xml:space="preserve">AC069278.4</t>
  </si>
  <si>
    <t xml:space="preserve">chr21:25716503-25735027</t>
  </si>
  <si>
    <t xml:space="preserve">ENSG00000154723.10</t>
  </si>
  <si>
    <t xml:space="preserve">ATP5J</t>
  </si>
  <si>
    <t xml:space="preserve">chr21:9082601-9083101</t>
  </si>
  <si>
    <t xml:space="preserve">ENSG00000279720.1</t>
  </si>
  <si>
    <t xml:space="preserve">bP-2171C21.6</t>
  </si>
  <si>
    <t xml:space="preserve">chr4:123650291-123930406</t>
  </si>
  <si>
    <t xml:space="preserve">ENSG00000249464.3</t>
  </si>
  <si>
    <t xml:space="preserve">LINC01091</t>
  </si>
  <si>
    <t xml:space="preserve">chr16:1980540-1984192</t>
  </si>
  <si>
    <t xml:space="preserve">ENSG00000196408.9</t>
  </si>
  <si>
    <t xml:space="preserve">NOXO1</t>
  </si>
  <si>
    <t xml:space="preserve">chr3:66998307-67011210</t>
  </si>
  <si>
    <t xml:space="preserve">ENSG00000163376.9</t>
  </si>
  <si>
    <t xml:space="preserve">KBTBD8</t>
  </si>
  <si>
    <t xml:space="preserve">chr10:97332497-97334709</t>
  </si>
  <si>
    <t xml:space="preserve">ENSG00000181274.6</t>
  </si>
  <si>
    <t xml:space="preserve">FRAT2</t>
  </si>
  <si>
    <t xml:space="preserve">chr19:43596605-43601157</t>
  </si>
  <si>
    <t xml:space="preserve">ENSG00000124444.13</t>
  </si>
  <si>
    <t xml:space="preserve">ZNF576</t>
  </si>
  <si>
    <t xml:space="preserve">chr19:36687628-36721327</t>
  </si>
  <si>
    <t xml:space="preserve">ENSG00000189042.11</t>
  </si>
  <si>
    <t xml:space="preserve">ZNF567</t>
  </si>
  <si>
    <t xml:space="preserve">chr6:38675925-38703141</t>
  </si>
  <si>
    <t xml:space="preserve">ENSG00000124767.6</t>
  </si>
  <si>
    <t xml:space="preserve">GLO1</t>
  </si>
  <si>
    <t xml:space="preserve">chr16:28284885-28292064</t>
  </si>
  <si>
    <t xml:space="preserve">ENSG00000246465.1</t>
  </si>
  <si>
    <t xml:space="preserve">RP11-57A19.2</t>
  </si>
  <si>
    <t xml:space="preserve">chr7:122701664-122702967</t>
  </si>
  <si>
    <t xml:space="preserve">ENSG00000235631.1</t>
  </si>
  <si>
    <t xml:space="preserve">RNF148</t>
  </si>
  <si>
    <t xml:space="preserve">chr6:154154609-154356766</t>
  </si>
  <si>
    <t xml:space="preserve">ENSG00000074706.11</t>
  </si>
  <si>
    <t xml:space="preserve">IPCEF1</t>
  </si>
  <si>
    <t xml:space="preserve">chr19:57614251-57623356</t>
  </si>
  <si>
    <t xml:space="preserve">ENSG00000213762.8</t>
  </si>
  <si>
    <t xml:space="preserve">ZNF134</t>
  </si>
  <si>
    <t xml:space="preserve">chr19:34758076-34773215</t>
  </si>
  <si>
    <t xml:space="preserve">ENSG00000153896.15</t>
  </si>
  <si>
    <t xml:space="preserve">ZNF599</t>
  </si>
  <si>
    <t xml:space="preserve">chr8:29067279-29263073</t>
  </si>
  <si>
    <t xml:space="preserve">ENSG00000197892.10</t>
  </si>
  <si>
    <t xml:space="preserve">KIF13B</t>
  </si>
  <si>
    <t xml:space="preserve">chr3:149284782-149333653</t>
  </si>
  <si>
    <t xml:space="preserve">ENSG00000244468.1</t>
  </si>
  <si>
    <t xml:space="preserve">RP11-206M11.7</t>
  </si>
  <si>
    <t xml:space="preserve">chr10:114239330-114291513</t>
  </si>
  <si>
    <t xml:space="preserve">ENSG00000165816.10</t>
  </si>
  <si>
    <t xml:space="preserve">VWA2</t>
  </si>
  <si>
    <t xml:space="preserve">chr19:34677639-34686394</t>
  </si>
  <si>
    <t xml:space="preserve">ENSG00000089335.18</t>
  </si>
  <si>
    <t xml:space="preserve">ZNF302</t>
  </si>
  <si>
    <t xml:space="preserve">chr9:2015219-2193621</t>
  </si>
  <si>
    <t xml:space="preserve">ENSG00000080503.17</t>
  </si>
  <si>
    <t xml:space="preserve">SMARCA2</t>
  </si>
  <si>
    <t xml:space="preserve">chr12:28179277-28549191</t>
  </si>
  <si>
    <t xml:space="preserve">ENSG00000123106.8</t>
  </si>
  <si>
    <t xml:space="preserve">CCDC91</t>
  </si>
  <si>
    <t xml:space="preserve">chr2:100820152-100996829</t>
  </si>
  <si>
    <t xml:space="preserve">ENSG00000170485.14</t>
  </si>
  <si>
    <t xml:space="preserve">NPAS2</t>
  </si>
  <si>
    <t xml:space="preserve">chr16:20900235-20925004</t>
  </si>
  <si>
    <t xml:space="preserve">ENSG00000102897.7</t>
  </si>
  <si>
    <t xml:space="preserve">LYRM1</t>
  </si>
  <si>
    <t xml:space="preserve">chr22:25434324-25435070</t>
  </si>
  <si>
    <t xml:space="preserve">ENSG00000272942.1</t>
  </si>
  <si>
    <t xml:space="preserve">CTA-246H3.12</t>
  </si>
  <si>
    <t xml:space="preserve">chr15:38488103-38564806</t>
  </si>
  <si>
    <t xml:space="preserve">ENSG00000172575.9</t>
  </si>
  <si>
    <t xml:space="preserve">RASGRP1</t>
  </si>
  <si>
    <t xml:space="preserve">chr18:50560078-50731824</t>
  </si>
  <si>
    <t xml:space="preserve">ENSG00000141639.9</t>
  </si>
  <si>
    <t xml:space="preserve">MAPK4</t>
  </si>
  <si>
    <t xml:space="preserve">chr20:53943541-54070594</t>
  </si>
  <si>
    <t xml:space="preserve">ENSG00000064787.10</t>
  </si>
  <si>
    <t xml:space="preserve">BCAS1</t>
  </si>
  <si>
    <t xml:space="preserve">chr12:57216795-57226449</t>
  </si>
  <si>
    <t xml:space="preserve">ENSG00000182379.9</t>
  </si>
  <si>
    <t xml:space="preserve">NXPH4</t>
  </si>
  <si>
    <t xml:space="preserve">chr10:35638249-35642278</t>
  </si>
  <si>
    <t xml:space="preserve">ENSG00000177283.5</t>
  </si>
  <si>
    <t xml:space="preserve">FZD8</t>
  </si>
  <si>
    <t xml:space="preserve">chr19:58479512-58499263</t>
  </si>
  <si>
    <t xml:space="preserve">ENSG00000083807.7</t>
  </si>
  <si>
    <t xml:space="preserve">SLC27A5</t>
  </si>
  <si>
    <t xml:space="preserve">chr12:30709553-30754514</t>
  </si>
  <si>
    <t xml:space="preserve">ENSG00000110888.15</t>
  </si>
  <si>
    <t xml:space="preserve">CAPRIN2</t>
  </si>
  <si>
    <t xml:space="preserve">chr10:86968490-86983934</t>
  </si>
  <si>
    <t xml:space="preserve">ENSG00000148671.11</t>
  </si>
  <si>
    <t xml:space="preserve">ADIRF</t>
  </si>
  <si>
    <t xml:space="preserve">chr18:79117207-79117920</t>
  </si>
  <si>
    <t xml:space="preserve">ENSG00000267655.1</t>
  </si>
  <si>
    <t xml:space="preserve">CTD-2286N8.2</t>
  </si>
  <si>
    <t xml:space="preserve">chr20:48624252-48827883</t>
  </si>
  <si>
    <t xml:space="preserve">ENSG00000124126.11</t>
  </si>
  <si>
    <t xml:space="preserve">PREX1</t>
  </si>
  <si>
    <t xml:space="preserve">chr4:2247432-2262294</t>
  </si>
  <si>
    <t xml:space="preserve">ENSG00000123933.12</t>
  </si>
  <si>
    <t xml:space="preserve">MXD4</t>
  </si>
  <si>
    <t xml:space="preserve">chr2:12716889-12742734</t>
  </si>
  <si>
    <t xml:space="preserve">ENSG00000071575.9</t>
  </si>
  <si>
    <t xml:space="preserve">TRIB2</t>
  </si>
  <si>
    <t xml:space="preserve">chr19:39530990-39532854</t>
  </si>
  <si>
    <t xml:space="preserve">ENSG00000176401.5</t>
  </si>
  <si>
    <t xml:space="preserve">EID2B</t>
  </si>
  <si>
    <t xml:space="preserve">chr11:2444991-2849109</t>
  </si>
  <si>
    <t xml:space="preserve">ENSG00000053918.13</t>
  </si>
  <si>
    <t xml:space="preserve">KCNQ1</t>
  </si>
  <si>
    <t xml:space="preserve">chr19:40023384-40025502</t>
  </si>
  <si>
    <t xml:space="preserve">ENSG00000269069.1</t>
  </si>
  <si>
    <t xml:space="preserve">CTC-471F3.5</t>
  </si>
  <si>
    <t xml:space="preserve">chr6:139371807-139374620</t>
  </si>
  <si>
    <t xml:space="preserve">ENSG00000164442.9</t>
  </si>
  <si>
    <t xml:space="preserve">CITED2</t>
  </si>
  <si>
    <t xml:space="preserve">chr13:35474182-35477209</t>
  </si>
  <si>
    <t xml:space="preserve">ENSG00000180660.7</t>
  </si>
  <si>
    <t xml:space="preserve">MAB21L1</t>
  </si>
  <si>
    <t xml:space="preserve">chr19:567410-572228</t>
  </si>
  <si>
    <t xml:space="preserve">ENSG00000267751.3</t>
  </si>
  <si>
    <t xml:space="preserve">AC009005.2</t>
  </si>
  <si>
    <t xml:space="preserve">chr4:147617386-147672044</t>
  </si>
  <si>
    <t xml:space="preserve">ENSG00000164168.5</t>
  </si>
  <si>
    <t xml:space="preserve">TMEM184C</t>
  </si>
  <si>
    <t xml:space="preserve">chr19:50329692-50382979</t>
  </si>
  <si>
    <t xml:space="preserve">ENSG00000131408.11</t>
  </si>
  <si>
    <t xml:space="preserve">NR1H2</t>
  </si>
  <si>
    <t xml:space="preserve">chr2:98997261-99154917</t>
  </si>
  <si>
    <t xml:space="preserve">ENSG00000135951.12</t>
  </si>
  <si>
    <t xml:space="preserve">TSGA10</t>
  </si>
  <si>
    <t xml:space="preserve">chr19:36714383-36772825</t>
  </si>
  <si>
    <t xml:space="preserve">ENSG00000267041.3</t>
  </si>
  <si>
    <t xml:space="preserve">ZNF850</t>
  </si>
  <si>
    <t xml:space="preserve">chr4:337834-384864</t>
  </si>
  <si>
    <t xml:space="preserve">ENSG00000131127.11</t>
  </si>
  <si>
    <t xml:space="preserve">ZNF141</t>
  </si>
  <si>
    <t xml:space="preserve">chr17:18677261-18677757</t>
  </si>
  <si>
    <t xml:space="preserve">ENSG00000224126.2</t>
  </si>
  <si>
    <t xml:space="preserve">UBE2SP2</t>
  </si>
  <si>
    <t xml:space="preserve">chr8:11339637-11368452</t>
  </si>
  <si>
    <t xml:space="preserve">ENSG00000154316.12</t>
  </si>
  <si>
    <t xml:space="preserve">TDH</t>
  </si>
  <si>
    <t xml:space="preserve">chr3:113532296-113629578</t>
  </si>
  <si>
    <t xml:space="preserve">ENSG00000072858.8</t>
  </si>
  <si>
    <t xml:space="preserve">SIDT1</t>
  </si>
  <si>
    <t xml:space="preserve">chr19:56538948-56556810</t>
  </si>
  <si>
    <t xml:space="preserve">ENSG00000196867.5</t>
  </si>
  <si>
    <t xml:space="preserve">ZFP28</t>
  </si>
  <si>
    <t xml:space="preserve">chr10:37248118-37315801</t>
  </si>
  <si>
    <t xml:space="preserve">ENSG00000240800.1</t>
  </si>
  <si>
    <t xml:space="preserve">ATP8A2P1</t>
  </si>
  <si>
    <t xml:space="preserve">chr10:61901300-62096944</t>
  </si>
  <si>
    <t xml:space="preserve">ENSG00000150347.12</t>
  </si>
  <si>
    <t xml:space="preserve">ARID5B</t>
  </si>
  <si>
    <t xml:space="preserve">chr19:45407334-45478828</t>
  </si>
  <si>
    <t xml:space="preserve">ENSG00000012061.13</t>
  </si>
  <si>
    <t xml:space="preserve">ERCC1</t>
  </si>
  <si>
    <t xml:space="preserve">chr19:49119389-49151021</t>
  </si>
  <si>
    <t xml:space="preserve">ENSG00000177380.11</t>
  </si>
  <si>
    <t xml:space="preserve">PPFIA3</t>
  </si>
  <si>
    <t xml:space="preserve">chr1:239386565-239886596</t>
  </si>
  <si>
    <t xml:space="preserve">ENSG00000133019.9</t>
  </si>
  <si>
    <t xml:space="preserve">CHRM3</t>
  </si>
  <si>
    <t xml:space="preserve">chr3:170087810-170089590</t>
  </si>
  <si>
    <t xml:space="preserve">ENSG00000268220.1</t>
  </si>
  <si>
    <t xml:space="preserve">RP11-379K17.12</t>
  </si>
  <si>
    <t xml:space="preserve">chr4:17841199-18021876</t>
  </si>
  <si>
    <t xml:space="preserve">ENSG00000178177.12</t>
  </si>
  <si>
    <t xml:space="preserve">LCORL</t>
  </si>
  <si>
    <t xml:space="preserve">chr5:136214048-136222159</t>
  </si>
  <si>
    <t xml:space="preserve">ENSG00000248211.1</t>
  </si>
  <si>
    <t xml:space="preserve">TRPC7-AS1</t>
  </si>
  <si>
    <t xml:space="preserve">chr19:44475637-44500522</t>
  </si>
  <si>
    <t xml:space="preserve">ENSG00000167384.8</t>
  </si>
  <si>
    <t xml:space="preserve">ZNF180</t>
  </si>
  <si>
    <t xml:space="preserve">chr8:11345748-11347502</t>
  </si>
  <si>
    <t xml:space="preserve">ENSG00000255020.1</t>
  </si>
  <si>
    <t xml:space="preserve">AF131216.5</t>
  </si>
  <si>
    <t xml:space="preserve">chr19:58428632-58431148</t>
  </si>
  <si>
    <t xml:space="preserve">ENSG00000268912.1</t>
  </si>
  <si>
    <t xml:space="preserve">CTD-2619J13.17</t>
  </si>
  <si>
    <t xml:space="preserve">chr9:86287733-86354454</t>
  </si>
  <si>
    <t xml:space="preserve">ENSG00000083223.15</t>
  </si>
  <si>
    <t xml:space="preserve">ZCCHC6</t>
  </si>
  <si>
    <t xml:space="preserve">chr5:70900687-70918530</t>
  </si>
  <si>
    <t xml:space="preserve">ENSG00000172058.13</t>
  </si>
  <si>
    <t xml:space="preserve">SERF1A</t>
  </si>
  <si>
    <t xml:space="preserve">chr19:53134937-53135322</t>
  </si>
  <si>
    <t xml:space="preserve">ENSG00000268613.1</t>
  </si>
  <si>
    <t xml:space="preserve">CTD-2620I22.7</t>
  </si>
  <si>
    <t xml:space="preserve">chr3:25174332-25596455</t>
  </si>
  <si>
    <t xml:space="preserve">ENSG00000077092.16</t>
  </si>
  <si>
    <t xml:space="preserve">RARB</t>
  </si>
  <si>
    <t xml:space="preserve">chr5:95751319-95822726</t>
  </si>
  <si>
    <t xml:space="preserve">ENSG00000173221.11</t>
  </si>
  <si>
    <t xml:space="preserve">GLRX</t>
  </si>
  <si>
    <t xml:space="preserve">chr10:110207605-110287365</t>
  </si>
  <si>
    <t xml:space="preserve">ENSG00000119950.18</t>
  </si>
  <si>
    <t xml:space="preserve">MXI1</t>
  </si>
  <si>
    <t xml:space="preserve">chr10:73253759-73358859</t>
  </si>
  <si>
    <t xml:space="preserve">ENSG00000156042.15</t>
  </si>
  <si>
    <t xml:space="preserve">TTC18</t>
  </si>
  <si>
    <t xml:space="preserve">chr7:87325225-87345515</t>
  </si>
  <si>
    <t xml:space="preserve">ENSG00000182165.15</t>
  </si>
  <si>
    <t xml:space="preserve">TP53TG1</t>
  </si>
  <si>
    <t xml:space="preserve">chr19:57363566-57379565</t>
  </si>
  <si>
    <t xml:space="preserve">ENSG00000152433.12</t>
  </si>
  <si>
    <t xml:space="preserve">ZNF547</t>
  </si>
  <si>
    <t xml:space="preserve">chr16:84819984-84909510</t>
  </si>
  <si>
    <t xml:space="preserve">ENSG00000103196.9</t>
  </si>
  <si>
    <t xml:space="preserve">CRISPLD2</t>
  </si>
  <si>
    <t xml:space="preserve">chr19:44094392-44109886</t>
  </si>
  <si>
    <t xml:space="preserve">ENSG00000267680.3</t>
  </si>
  <si>
    <t xml:space="preserve">ZNF224</t>
  </si>
  <si>
    <t xml:space="preserve">chr1:167916729-167936040</t>
  </si>
  <si>
    <t xml:space="preserve">ENSG00000143158.8</t>
  </si>
  <si>
    <t xml:space="preserve">MPC2</t>
  </si>
  <si>
    <t xml:space="preserve">chr4:173363780-173370446</t>
  </si>
  <si>
    <t xml:space="preserve">ENSG00000272870.1</t>
  </si>
  <si>
    <t xml:space="preserve">RP11-798M19.6</t>
  </si>
  <si>
    <t xml:space="preserve">chr15:24955004-24977850</t>
  </si>
  <si>
    <t xml:space="preserve">ENSG00000273173.3</t>
  </si>
  <si>
    <t xml:space="preserve">SNURF</t>
  </si>
  <si>
    <t xml:space="preserve">chr10:131966455-131981931</t>
  </si>
  <si>
    <t xml:space="preserve">ENSG00000176171.9</t>
  </si>
  <si>
    <t xml:space="preserve">BNIP3</t>
  </si>
  <si>
    <t xml:space="preserve">chr19:58386400-58394806</t>
  </si>
  <si>
    <t xml:space="preserve">ENSG00000083845.6</t>
  </si>
  <si>
    <t xml:space="preserve">RPS5</t>
  </si>
  <si>
    <t xml:space="preserve">chr13:52037080-52127482</t>
  </si>
  <si>
    <t xml:space="preserve">ENSG00000197168.9</t>
  </si>
  <si>
    <t xml:space="preserve">NEK5</t>
  </si>
  <si>
    <t xml:space="preserve">chr5:58453982-58460260</t>
  </si>
  <si>
    <t xml:space="preserve">ENSG00000145632.12</t>
  </si>
  <si>
    <t xml:space="preserve">PLK2</t>
  </si>
  <si>
    <t xml:space="preserve">chr4:2937933-2963385</t>
  </si>
  <si>
    <t xml:space="preserve">ENSG00000087269.13</t>
  </si>
  <si>
    <t xml:space="preserve">NOP14</t>
  </si>
  <si>
    <t xml:space="preserve">chr19:52927135-52942601</t>
  </si>
  <si>
    <t xml:space="preserve">ENSG00000213801.4</t>
  </si>
  <si>
    <t xml:space="preserve">ZNF816-ZNF321P</t>
  </si>
  <si>
    <t xml:space="preserve">chr19:57746796-57758159</t>
  </si>
  <si>
    <t xml:space="preserve">ENSG00000152443.10</t>
  </si>
  <si>
    <t xml:space="preserve">ZNF776</t>
  </si>
  <si>
    <t xml:space="preserve">chr19:36548101-36605276</t>
  </si>
  <si>
    <t xml:space="preserve">ENSG00000186020.10</t>
  </si>
  <si>
    <t xml:space="preserve">ZNF529</t>
  </si>
  <si>
    <t xml:space="preserve">chr19:55485004-55487568</t>
  </si>
  <si>
    <t xml:space="preserve">ENSG00000090971.4</t>
  </si>
  <si>
    <t xml:space="preserve">NAT14</t>
  </si>
  <si>
    <t xml:space="preserve">chr10:27672875-27746060</t>
  </si>
  <si>
    <t xml:space="preserve">ENSG00000150051.11</t>
  </si>
  <si>
    <t xml:space="preserve">MKX</t>
  </si>
  <si>
    <t xml:space="preserve">chr15:100879376-100916626</t>
  </si>
  <si>
    <t xml:space="preserve">ENSG00000184254.14</t>
  </si>
  <si>
    <t xml:space="preserve">ALDH1A3</t>
  </si>
  <si>
    <t xml:space="preserve">chr6:110424687-110476641</t>
  </si>
  <si>
    <t xml:space="preserve">ENSG00000004809.11</t>
  </si>
  <si>
    <t xml:space="preserve">SLC22A16</t>
  </si>
  <si>
    <t xml:space="preserve">chr2:64143239-64229605</t>
  </si>
  <si>
    <t xml:space="preserve">ENSG00000225889.5</t>
  </si>
  <si>
    <t xml:space="preserve">AC074289.1</t>
  </si>
  <si>
    <t xml:space="preserve">chr2:212999691-213151609</t>
  </si>
  <si>
    <t xml:space="preserve">ENSG00000030419.14</t>
  </si>
  <si>
    <t xml:space="preserve">IKZF2</t>
  </si>
  <si>
    <t xml:space="preserve">chr10:91906589-91909483</t>
  </si>
  <si>
    <t xml:space="preserve">ENSG00000174721.9</t>
  </si>
  <si>
    <t xml:space="preserve">FGFBP3</t>
  </si>
  <si>
    <t xml:space="preserve">chr8:134832747-134834482</t>
  </si>
  <si>
    <t xml:space="preserve">ENSG00000254028.1</t>
  </si>
  <si>
    <t xml:space="preserve">AC083843.2</t>
  </si>
  <si>
    <t xml:space="preserve">chr18:31058840-31102415</t>
  </si>
  <si>
    <t xml:space="preserve">ENSG00000134755.12</t>
  </si>
  <si>
    <t xml:space="preserve">DSC2</t>
  </si>
  <si>
    <t xml:space="preserve">chr5:34656237-34832627</t>
  </si>
  <si>
    <t xml:space="preserve">ENSG00000039560.11</t>
  </si>
  <si>
    <t xml:space="preserve">RAI14</t>
  </si>
  <si>
    <t xml:space="preserve">chr6:46687875-46704319</t>
  </si>
  <si>
    <t xml:space="preserve">ENSG00000180113.13</t>
  </si>
  <si>
    <t xml:space="preserve">TDRD6</t>
  </si>
  <si>
    <t xml:space="preserve">chr17:62699244-62736107</t>
  </si>
  <si>
    <t xml:space="preserve">ENSG00000265702.1</t>
  </si>
  <si>
    <t xml:space="preserve">RP11-156L14.1</t>
  </si>
  <si>
    <t xml:space="preserve">chr2:218981087-218985657</t>
  </si>
  <si>
    <t xml:space="preserve">ENSG00000163497.2</t>
  </si>
  <si>
    <t xml:space="preserve">FEV</t>
  </si>
  <si>
    <t xml:space="preserve">chr4:2227464-2242121</t>
  </si>
  <si>
    <t xml:space="preserve">ENSG00000214367.5</t>
  </si>
  <si>
    <t xml:space="preserve">HAUS3</t>
  </si>
  <si>
    <t xml:space="preserve">chr3:149377778-149386583</t>
  </si>
  <si>
    <t xml:space="preserve">ENSG00000240541.2</t>
  </si>
  <si>
    <t xml:space="preserve">TM4SF1-AS1</t>
  </si>
  <si>
    <t xml:space="preserve">chr19:52113091-52139917</t>
  </si>
  <si>
    <t xml:space="preserve">ENSG00000204611.4</t>
  </si>
  <si>
    <t xml:space="preserve">ZNF616</t>
  </si>
  <si>
    <t xml:space="preserve">chr4:53285-88211</t>
  </si>
  <si>
    <t xml:space="preserve">ENSG00000272602.3</t>
  </si>
  <si>
    <t xml:space="preserve">ZNF595</t>
  </si>
  <si>
    <t xml:space="preserve">chr8:69834153-69850417</t>
  </si>
  <si>
    <t xml:space="preserve">ENSG00000246528.3</t>
  </si>
  <si>
    <t xml:space="preserve">RP11-159H10.3</t>
  </si>
  <si>
    <t xml:space="preserve">chr8:142981738-143018390</t>
  </si>
  <si>
    <t xml:space="preserve">ENSG00000247317.3</t>
  </si>
  <si>
    <t xml:space="preserve">RP11-273G15.2</t>
  </si>
  <si>
    <t xml:space="preserve">chr19:57977053-58003349</t>
  </si>
  <si>
    <t xml:space="preserve">ENSG00000166704.9</t>
  </si>
  <si>
    <t xml:space="preserve">ZNF606</t>
  </si>
  <si>
    <t xml:space="preserve">chr19:41386374-41397479</t>
  </si>
  <si>
    <t xml:space="preserve">ENSG00000077348.6</t>
  </si>
  <si>
    <t xml:space="preserve">EXOSC5</t>
  </si>
  <si>
    <t xml:space="preserve">chr14:33985381-34462774</t>
  </si>
  <si>
    <t xml:space="preserve">ENSG00000129521.11</t>
  </si>
  <si>
    <t xml:space="preserve">EGLN3</t>
  </si>
  <si>
    <t xml:space="preserve">chr2:44275460-44321494</t>
  </si>
  <si>
    <t xml:space="preserve">ENSG00000138079.11</t>
  </si>
  <si>
    <t xml:space="preserve">SLC3A1</t>
  </si>
  <si>
    <t xml:space="preserve">chr1:222668013-222712737</t>
  </si>
  <si>
    <t xml:space="preserve">ENSG00000186063.10</t>
  </si>
  <si>
    <t xml:space="preserve">AIDA</t>
  </si>
  <si>
    <t xml:space="preserve">chr6:63719980-65707225</t>
  </si>
  <si>
    <t xml:space="preserve">ENSG00000188107.11</t>
  </si>
  <si>
    <t xml:space="preserve">EYS</t>
  </si>
  <si>
    <t xml:space="preserve">chr12:49265156-49273306</t>
  </si>
  <si>
    <t xml:space="preserve">ENSG00000258232.2</t>
  </si>
  <si>
    <t xml:space="preserve">RP11-161H23.5</t>
  </si>
  <si>
    <t xml:space="preserve">chr6:53336943-53337346</t>
  </si>
  <si>
    <t xml:space="preserve">ENSG00000217527.1</t>
  </si>
  <si>
    <t xml:space="preserve">RPS16P5</t>
  </si>
  <si>
    <t xml:space="preserve">chr19:44809059-44821420</t>
  </si>
  <si>
    <t xml:space="preserve">ENSG00000187244.8</t>
  </si>
  <si>
    <t xml:space="preserve">BCAM</t>
  </si>
  <si>
    <t xml:space="preserve">chr19:52397849-52418403</t>
  </si>
  <si>
    <t xml:space="preserve">ENSG00000167555.11</t>
  </si>
  <si>
    <t xml:space="preserve">ZNF528</t>
  </si>
  <si>
    <t xml:space="preserve">chr4:153640168-153681180</t>
  </si>
  <si>
    <t xml:space="preserve">ENSG00000250771.2</t>
  </si>
  <si>
    <t xml:space="preserve">RP11-153M7.3</t>
  </si>
  <si>
    <t xml:space="preserve">chr8:69667047-69835064</t>
  </si>
  <si>
    <t xml:space="preserve">ENSG00000137571.8</t>
  </si>
  <si>
    <t xml:space="preserve">SLCO5A1</t>
  </si>
  <si>
    <t xml:space="preserve">chr10:51695487-51699591</t>
  </si>
  <si>
    <t xml:space="preserve">ENSG00000177613.8</t>
  </si>
  <si>
    <t xml:space="preserve">CSTF2T</t>
  </si>
  <si>
    <t xml:space="preserve">chr12:12661061-12696187</t>
  </si>
  <si>
    <t xml:space="preserve">ENSG00000183150.5</t>
  </si>
  <si>
    <t xml:space="preserve">GPR19</t>
  </si>
  <si>
    <t xml:space="preserve">chr19:58517309-58538911</t>
  </si>
  <si>
    <t xml:space="preserve">ENSG00000119574.10</t>
  </si>
  <si>
    <t xml:space="preserve">ZBTB45</t>
  </si>
  <si>
    <t xml:space="preserve">chr8:80967810-81112068</t>
  </si>
  <si>
    <t xml:space="preserve">ENSG00000076641.4</t>
  </si>
  <si>
    <t xml:space="preserve">PAG1</t>
  </si>
  <si>
    <t xml:space="preserve">chr6:7540451-7541338</t>
  </si>
  <si>
    <t xml:space="preserve">ENSG00000261189.1</t>
  </si>
  <si>
    <t xml:space="preserve">RP3-512B11.3</t>
  </si>
  <si>
    <t xml:space="preserve">chr19:39341773-39341945</t>
  </si>
  <si>
    <t xml:space="preserve">ENSG00000269246.1</t>
  </si>
  <si>
    <t xml:space="preserve">CTC-246B18.10</t>
  </si>
  <si>
    <t xml:space="preserve">chrX:3006613-3033571</t>
  </si>
  <si>
    <t xml:space="preserve">ENSG00000205667.2</t>
  </si>
  <si>
    <t xml:space="preserve">ARSH</t>
  </si>
  <si>
    <t xml:space="preserve">chr19:18572220-18594435</t>
  </si>
  <si>
    <t xml:space="preserve">ENSG00000006016.8</t>
  </si>
  <si>
    <t xml:space="preserve">CRLF1</t>
  </si>
  <si>
    <t xml:space="preserve">chr19:48615328-48619536</t>
  </si>
  <si>
    <t xml:space="preserve">ENSG00000063177.10</t>
  </si>
  <si>
    <t xml:space="preserve">RPL18</t>
  </si>
  <si>
    <t xml:space="preserve">chr3:146069440-146161167</t>
  </si>
  <si>
    <t xml:space="preserve">ENSG00000152952.9</t>
  </si>
  <si>
    <t xml:space="preserve">PLOD2</t>
  </si>
  <si>
    <t xml:space="preserve">chr8:123497889-123541206</t>
  </si>
  <si>
    <t xml:space="preserve">ENSG00000156804.5</t>
  </si>
  <si>
    <t xml:space="preserve">FBXO32</t>
  </si>
  <si>
    <t xml:space="preserve">chr6:116792085-116829035</t>
  </si>
  <si>
    <t xml:space="preserve">ENSG00000173612.7</t>
  </si>
  <si>
    <t xml:space="preserve">GPRC6A</t>
  </si>
  <si>
    <t xml:space="preserve">chr12:19775451-20009937</t>
  </si>
  <si>
    <t xml:space="preserve">ENSG00000255910.1</t>
  </si>
  <si>
    <t xml:space="preserve">RP11-405A12.2</t>
  </si>
  <si>
    <t xml:space="preserve">chr19:58278951-58302805</t>
  </si>
  <si>
    <t xml:space="preserve">ENSG00000278129.1</t>
  </si>
  <si>
    <t xml:space="preserve">ZNF8</t>
  </si>
  <si>
    <t xml:space="preserve">chr7:29514225-29563670</t>
  </si>
  <si>
    <t xml:space="preserve">ENSG00000223813.2</t>
  </si>
  <si>
    <t xml:space="preserve">AC007255.8</t>
  </si>
  <si>
    <t xml:space="preserve">chr7:120273668-120750331</t>
  </si>
  <si>
    <t xml:space="preserve">ENSG00000184408.7</t>
  </si>
  <si>
    <t xml:space="preserve">KCND2</t>
  </si>
  <si>
    <t xml:space="preserve">chr19:48469208-48482313</t>
  </si>
  <si>
    <t xml:space="preserve">ENSG00000269751.2</t>
  </si>
  <si>
    <t xml:space="preserve">CTC-273B12.8</t>
  </si>
  <si>
    <t xml:space="preserve">chr19:43891804-43901805</t>
  </si>
  <si>
    <t xml:space="preserve">ENSG00000267058.1</t>
  </si>
  <si>
    <t xml:space="preserve">RP11-15A1.3</t>
  </si>
  <si>
    <t xml:space="preserve">chr19:49361783-49375116</t>
  </si>
  <si>
    <t xml:space="preserve">ENSG00000104901.4</t>
  </si>
  <si>
    <t xml:space="preserve">DKKL1</t>
  </si>
  <si>
    <t xml:space="preserve">chr2:74940258-74942670</t>
  </si>
  <si>
    <t xml:space="preserve">ENSG00000230836.1</t>
  </si>
  <si>
    <t xml:space="preserve">LINC01293</t>
  </si>
  <si>
    <t xml:space="preserve">chr19:2714567-2721418</t>
  </si>
  <si>
    <t xml:space="preserve">ENSG00000176490.4</t>
  </si>
  <si>
    <t xml:space="preserve">DIRAS1</t>
  </si>
  <si>
    <t xml:space="preserve">chr21:31118416-31558977</t>
  </si>
  <si>
    <t xml:space="preserve">ENSG00000156299.10</t>
  </si>
  <si>
    <t xml:space="preserve">TIAM1</t>
  </si>
  <si>
    <t xml:space="preserve">chr10:37348616-37349572</t>
  </si>
  <si>
    <t xml:space="preserve">ENSG00000236313.1</t>
  </si>
  <si>
    <t xml:space="preserve">VN1R53P</t>
  </si>
  <si>
    <t xml:space="preserve">chr17:799313-979770</t>
  </si>
  <si>
    <t xml:space="preserve">ENSG00000167693.14</t>
  </si>
  <si>
    <t xml:space="preserve">NXN</t>
  </si>
  <si>
    <t xml:space="preserve">chr4:15469865-15601557</t>
  </si>
  <si>
    <t xml:space="preserve">ENSG00000048342.13</t>
  </si>
  <si>
    <t xml:space="preserve">CC2D2A</t>
  </si>
  <si>
    <t xml:space="preserve">chr8:406955-477967</t>
  </si>
  <si>
    <t xml:space="preserve">ENSG00000147364.14</t>
  </si>
  <si>
    <t xml:space="preserve">FBXO25</t>
  </si>
  <si>
    <t xml:space="preserve">chr19:43506719-43527244</t>
  </si>
  <si>
    <t xml:space="preserve">ENSG00000105755.5</t>
  </si>
  <si>
    <t xml:space="preserve">ETHE1</t>
  </si>
  <si>
    <t xml:space="preserve">chr16:84565594-84618077</t>
  </si>
  <si>
    <t xml:space="preserve">ENSG00000103187.7</t>
  </si>
  <si>
    <t xml:space="preserve">COTL1</t>
  </si>
  <si>
    <t xml:space="preserve">chr19:57454790-57457142</t>
  </si>
  <si>
    <t xml:space="preserve">ENSG00000178201.4</t>
  </si>
  <si>
    <t xml:space="preserve">VN1R1</t>
  </si>
  <si>
    <t xml:space="preserve">chr22:50263713-50270393</t>
  </si>
  <si>
    <t xml:space="preserve">ENSG00000185386.12</t>
  </si>
  <si>
    <t xml:space="preserve">MAPK11</t>
  </si>
  <si>
    <t xml:space="preserve">chr3:131533565-132285410</t>
  </si>
  <si>
    <t xml:space="preserve">ENSG00000196353.9</t>
  </si>
  <si>
    <t xml:space="preserve">CPNE4</t>
  </si>
  <si>
    <t xml:space="preserve">chr9:76398699-76399586</t>
  </si>
  <si>
    <t xml:space="preserve">ENSG00000234618.1</t>
  </si>
  <si>
    <t xml:space="preserve">RPSAP9</t>
  </si>
  <si>
    <t xml:space="preserve">chr19:57261354-57262738</t>
  </si>
  <si>
    <t xml:space="preserve">ENSG00000268713.1</t>
  </si>
  <si>
    <t xml:space="preserve">CTC-444N24.8</t>
  </si>
  <si>
    <t xml:space="preserve">chr4:15681756-15705565</t>
  </si>
  <si>
    <t xml:space="preserve">ENSG00000237765.4</t>
  </si>
  <si>
    <t xml:space="preserve">FAM200B</t>
  </si>
  <si>
    <t xml:space="preserve">chr19:57411164-57421939</t>
  </si>
  <si>
    <t xml:space="preserve">ENSG00000186272.10</t>
  </si>
  <si>
    <t xml:space="preserve">ZNF17</t>
  </si>
  <si>
    <t xml:space="preserve">chrX:100913445-100928909</t>
  </si>
  <si>
    <t xml:space="preserve">ENSG00000182489.8</t>
  </si>
  <si>
    <t xml:space="preserve">XKRX</t>
  </si>
  <si>
    <t xml:space="preserve">chr15:48134631-48178517</t>
  </si>
  <si>
    <t xml:space="preserve">ENSG00000104177.15</t>
  </si>
  <si>
    <t xml:space="preserve">MYEF2</t>
  </si>
  <si>
    <t xml:space="preserve">chr11:61615036-61639449</t>
  </si>
  <si>
    <t xml:space="preserve">ENSG00000243742.3</t>
  </si>
  <si>
    <t xml:space="preserve">RPLP0P2</t>
  </si>
  <si>
    <t xml:space="preserve">chr2:188291669-188595059</t>
  </si>
  <si>
    <t xml:space="preserve">ENSG00000144366.13</t>
  </si>
  <si>
    <t xml:space="preserve">GULP1</t>
  </si>
  <si>
    <t xml:space="preserve">chr2:216633395-216664436</t>
  </si>
  <si>
    <t xml:space="preserve">ENSG00000115457.7</t>
  </si>
  <si>
    <t xml:space="preserve">IGFBP2</t>
  </si>
  <si>
    <t xml:space="preserve">chr19:49496365-49499689</t>
  </si>
  <si>
    <t xml:space="preserve">ENSG00000142534.4</t>
  </si>
  <si>
    <t xml:space="preserve">RPS11</t>
  </si>
  <si>
    <t xml:space="preserve">chr13:20699307-20703718</t>
  </si>
  <si>
    <t xml:space="preserve">ENSG00000278291.1</t>
  </si>
  <si>
    <t xml:space="preserve">RP11-172H24.4</t>
  </si>
  <si>
    <t xml:space="preserve">chr1:246776013-246792385</t>
  </si>
  <si>
    <t xml:space="preserve">ENSG00000227953.4</t>
  </si>
  <si>
    <t xml:space="preserve">LINC01341</t>
  </si>
  <si>
    <t xml:space="preserve">chr9:36036433-36124451</t>
  </si>
  <si>
    <t xml:space="preserve">ENSG00000122707.9</t>
  </si>
  <si>
    <t xml:space="preserve">RECK</t>
  </si>
  <si>
    <t xml:space="preserve">chr12:63558913-63668577</t>
  </si>
  <si>
    <t xml:space="preserve">ENSG00000177990.9</t>
  </si>
  <si>
    <t xml:space="preserve">DPY19L2</t>
  </si>
  <si>
    <t xml:space="preserve">chr19:52923382-52924075</t>
  </si>
  <si>
    <t xml:space="preserve">ENSG00000269646.1</t>
  </si>
  <si>
    <t xml:space="preserve">CTD-2331H12.7</t>
  </si>
  <si>
    <t xml:space="preserve">chr9:69427530-69672306</t>
  </si>
  <si>
    <t xml:space="preserve">ENSG00000107282.5</t>
  </si>
  <si>
    <t xml:space="preserve">APBA1</t>
  </si>
  <si>
    <t xml:space="preserve">chr4:102307557-102431258</t>
  </si>
  <si>
    <t xml:space="preserve">ENSG00000138821.10</t>
  </si>
  <si>
    <t xml:space="preserve">SLC39A8</t>
  </si>
  <si>
    <t xml:space="preserve">chr14:52553148-52637713</t>
  </si>
  <si>
    <t xml:space="preserve">ENSG00000180998.9</t>
  </si>
  <si>
    <t xml:space="preserve">GPR137C</t>
  </si>
  <si>
    <t xml:space="preserve">chr2:172099439-172102900</t>
  </si>
  <si>
    <t xml:space="preserve">ENSG00000115844.8</t>
  </si>
  <si>
    <t xml:space="preserve">DLX2</t>
  </si>
  <si>
    <t xml:space="preserve">chr19:45710629-45730904</t>
  </si>
  <si>
    <t xml:space="preserve">ENSG00000177051.5</t>
  </si>
  <si>
    <t xml:space="preserve">FBXO46</t>
  </si>
  <si>
    <t xml:space="preserve">chr1:119619422-119647773</t>
  </si>
  <si>
    <t xml:space="preserve">ENSG00000143067.4</t>
  </si>
  <si>
    <t xml:space="preserve">ZNF697</t>
  </si>
  <si>
    <t xml:space="preserve">chr11:2883213-2885881</t>
  </si>
  <si>
    <t xml:space="preserve">ENSG00000129757.10</t>
  </si>
  <si>
    <t xml:space="preserve">CDKN1C</t>
  </si>
  <si>
    <t xml:space="preserve">chr3:149229431-149276664</t>
  </si>
  <si>
    <t xml:space="preserve">ENSG00000240216.5</t>
  </si>
  <si>
    <t xml:space="preserve">CPHL1P</t>
  </si>
  <si>
    <t xml:space="preserve">chr2:47192405-47344989</t>
  </si>
  <si>
    <t xml:space="preserve">ENSG00000234690.4</t>
  </si>
  <si>
    <t xml:space="preserve">AC073283.4</t>
  </si>
  <si>
    <t xml:space="preserve">chr8:30063012-30083208</t>
  </si>
  <si>
    <t xml:space="preserve">ENSG00000133872.11</t>
  </si>
  <si>
    <t xml:space="preserve">SARAF</t>
  </si>
  <si>
    <t xml:space="preserve">chr4:90127585-91601913</t>
  </si>
  <si>
    <t xml:space="preserve">ENSG00000184305.12</t>
  </si>
  <si>
    <t xml:space="preserve">CCSER1</t>
  </si>
  <si>
    <t xml:space="preserve">chr15:62561365-62844631</t>
  </si>
  <si>
    <t xml:space="preserve">ENSG00000171914.12</t>
  </si>
  <si>
    <t xml:space="preserve">TLN2</t>
  </si>
  <si>
    <t xml:space="preserve">chr12:121795267-121803484</t>
  </si>
  <si>
    <t xml:space="preserve">ENSG00000212694.6</t>
  </si>
  <si>
    <t xml:space="preserve">LINC01089</t>
  </si>
  <si>
    <t xml:space="preserve">chr6:11538278-11583524</t>
  </si>
  <si>
    <t xml:space="preserve">ENSG00000205269.5</t>
  </si>
  <si>
    <t xml:space="preserve">TMEM170B</t>
  </si>
  <si>
    <t xml:space="preserve">chr3:149658210-149661364</t>
  </si>
  <si>
    <t xml:space="preserve">ENSG00000241313.2</t>
  </si>
  <si>
    <t xml:space="preserve">WWTR1-AS1</t>
  </si>
  <si>
    <t xml:space="preserve">chr19:34839182-34855304</t>
  </si>
  <si>
    <t xml:space="preserve">ENSG00000269086.2</t>
  </si>
  <si>
    <t xml:space="preserve">CTC-523E23.5</t>
  </si>
  <si>
    <t xml:space="preserve">chr16:67277510-67289479</t>
  </si>
  <si>
    <t xml:space="preserve">ENSG00000196155.10</t>
  </si>
  <si>
    <t xml:space="preserve">PLEKHG4</t>
  </si>
  <si>
    <t xml:space="preserve">chr19:57304305-57308562</t>
  </si>
  <si>
    <t xml:space="preserve">ENSG00000268205.1</t>
  </si>
  <si>
    <t xml:space="preserve">CTC-444N24.11</t>
  </si>
  <si>
    <t xml:space="preserve">chr4:17800655-17810758</t>
  </si>
  <si>
    <t xml:space="preserve">ENSG00000163257.8</t>
  </si>
  <si>
    <t xml:space="preserve">DCAF16</t>
  </si>
  <si>
    <t xml:space="preserve">chr15:24823647-24978582</t>
  </si>
  <si>
    <t xml:space="preserve">ENSG00000128739.18</t>
  </si>
  <si>
    <t xml:space="preserve">SNRPN</t>
  </si>
  <si>
    <t xml:space="preserve">chr8:33547755-33567125</t>
  </si>
  <si>
    <t xml:space="preserve">ENSG00000133874.1</t>
  </si>
  <si>
    <t xml:space="preserve">RNF122</t>
  </si>
  <si>
    <t xml:space="preserve">chrX:17737449-17754988</t>
  </si>
  <si>
    <t xml:space="preserve">ENSG00000047634.12</t>
  </si>
  <si>
    <t xml:space="preserve">SCML1</t>
  </si>
  <si>
    <t xml:space="preserve">chr19:48255675-48258199</t>
  </si>
  <si>
    <t xml:space="preserve">ENSG00000268001.1</t>
  </si>
  <si>
    <t xml:space="preserve">CTC-241F20.3</t>
  </si>
  <si>
    <t xml:space="preserve">chr3:24687919-25174305</t>
  </si>
  <si>
    <t xml:space="preserve">ENSG00000237838.1</t>
  </si>
  <si>
    <t xml:space="preserve">AC133680.1</t>
  </si>
  <si>
    <t xml:space="preserve">chr19:55379245-55384598</t>
  </si>
  <si>
    <t xml:space="preserve">ENSG00000233493.3</t>
  </si>
  <si>
    <t xml:space="preserve">TMEM238</t>
  </si>
  <si>
    <t xml:space="preserve">chr16:19410723-19499113</t>
  </si>
  <si>
    <t xml:space="preserve">ENSG00000103534.14</t>
  </si>
  <si>
    <t xml:space="preserve">TMC5</t>
  </si>
  <si>
    <t xml:space="preserve">chr7:142855061-142871094</t>
  </si>
  <si>
    <t xml:space="preserve">ENSG00000106123.9</t>
  </si>
  <si>
    <t xml:space="preserve">EPHB6</t>
  </si>
  <si>
    <t xml:space="preserve">chr17:63695902-63700140</t>
  </si>
  <si>
    <t xml:space="preserve">ENSG00000136490.6</t>
  </si>
  <si>
    <t xml:space="preserve">LIMD2</t>
  </si>
  <si>
    <t xml:space="preserve">chr11:61258290-61295424</t>
  </si>
  <si>
    <t xml:space="preserve">ENSG00000167992.10</t>
  </si>
  <si>
    <t xml:space="preserve">VWCE</t>
  </si>
  <si>
    <t xml:space="preserve">chr8:25184865-25415716</t>
  </si>
  <si>
    <t xml:space="preserve">ENSG00000147459.15</t>
  </si>
  <si>
    <t xml:space="preserve">DOCK5</t>
  </si>
  <si>
    <t xml:space="preserve">chr2:213152970-213153659</t>
  </si>
  <si>
    <t xml:space="preserve">ENSG00000270659.1</t>
  </si>
  <si>
    <t xml:space="preserve">RP11-105N14.1</t>
  </si>
  <si>
    <t xml:space="preserve">chr8:12721894-12755490</t>
  </si>
  <si>
    <t xml:space="preserve">ENSG00000154359.10</t>
  </si>
  <si>
    <t xml:space="preserve">LONRF1</t>
  </si>
  <si>
    <t xml:space="preserve">chr15:25054210-25054304</t>
  </si>
  <si>
    <t xml:space="preserve">ENSG00000207001.1</t>
  </si>
  <si>
    <t xml:space="preserve">SNORD116-2</t>
  </si>
  <si>
    <t xml:space="preserve">chr17:27237859-27241661</t>
  </si>
  <si>
    <t xml:space="preserve">ENSG00000265246.1</t>
  </si>
  <si>
    <t xml:space="preserve">RP11-663N22.1</t>
  </si>
  <si>
    <t xml:space="preserve">chr19:57527426-57557542</t>
  </si>
  <si>
    <t xml:space="preserve">ENSG00000121406.6</t>
  </si>
  <si>
    <t xml:space="preserve">ZNF549</t>
  </si>
  <si>
    <t xml:space="preserve">chr13:100623875-100624429</t>
  </si>
  <si>
    <t xml:space="preserve">ENSG00000237082.1</t>
  </si>
  <si>
    <t xml:space="preserve">COX5BP6</t>
  </si>
  <si>
    <t xml:space="preserve">chr8:145002811-145006046</t>
  </si>
  <si>
    <t xml:space="preserve">ENSG00000255559.1</t>
  </si>
  <si>
    <t xml:space="preserve">ZNF252P-AS1</t>
  </si>
  <si>
    <t xml:space="preserve">chr19:47778572-47784681</t>
  </si>
  <si>
    <t xml:space="preserve">ENSG00000178980.12</t>
  </si>
  <si>
    <t xml:space="preserve">SEPW1</t>
  </si>
  <si>
    <t xml:space="preserve">chr22:23834503-23839128</t>
  </si>
  <si>
    <t xml:space="preserve">ENSG00000099958.12</t>
  </si>
  <si>
    <t xml:space="preserve">DERL3</t>
  </si>
  <si>
    <t xml:space="preserve">chr6:2854657-2881407</t>
  </si>
  <si>
    <t xml:space="preserve">ENSG00000230438.6</t>
  </si>
  <si>
    <t xml:space="preserve">SERPINB9P1</t>
  </si>
  <si>
    <t xml:space="preserve">chr10:1022666-1044201</t>
  </si>
  <si>
    <t xml:space="preserve">ENSG00000232656.5</t>
  </si>
  <si>
    <t xml:space="preserve">IDI2-AS1</t>
  </si>
  <si>
    <t xml:space="preserve">chr3:3152942-3153435</t>
  </si>
  <si>
    <t xml:space="preserve">ENSG00000271870.1</t>
  </si>
  <si>
    <t xml:space="preserve">RP11-97C16.1</t>
  </si>
  <si>
    <t xml:space="preserve">chrX:17800051-17861337</t>
  </si>
  <si>
    <t xml:space="preserve">ENSG00000131831.15</t>
  </si>
  <si>
    <t xml:space="preserve">RAI2</t>
  </si>
  <si>
    <t xml:space="preserve">chr19:36510695-36528660</t>
  </si>
  <si>
    <t xml:space="preserve">ENSG00000254004.4</t>
  </si>
  <si>
    <t xml:space="preserve">ZNF260</t>
  </si>
  <si>
    <t xml:space="preserve">chr18:2847030-2915993</t>
  </si>
  <si>
    <t xml:space="preserve">ENSG00000132205.8</t>
  </si>
  <si>
    <t xml:space="preserve">EMILIN2</t>
  </si>
  <si>
    <t xml:space="preserve">chr1:53894187-53911086</t>
  </si>
  <si>
    <t xml:space="preserve">ENSG00000211452.8</t>
  </si>
  <si>
    <t xml:space="preserve">DIO1</t>
  </si>
  <si>
    <t xml:space="preserve">chr2:1546665-1620113</t>
  </si>
  <si>
    <t xml:space="preserve">ENSG00000228613.1</t>
  </si>
  <si>
    <t xml:space="preserve">AC144450.1</t>
  </si>
  <si>
    <t xml:space="preserve">chr15:82864213-82986120</t>
  </si>
  <si>
    <t xml:space="preserve">ENSG00000103942.10</t>
  </si>
  <si>
    <t xml:space="preserve">HOMER2</t>
  </si>
  <si>
    <t xml:space="preserve">chr21:26835747-26845409</t>
  </si>
  <si>
    <t xml:space="preserve">ENSG00000154734.12</t>
  </si>
  <si>
    <t xml:space="preserve">ADAMTS1</t>
  </si>
  <si>
    <t xml:space="preserve">chr19:34949038-34951205</t>
  </si>
  <si>
    <t xml:space="preserve">ENSG00000280106.1</t>
  </si>
  <si>
    <t xml:space="preserve">CTC-523E23.3</t>
  </si>
  <si>
    <t xml:space="preserve">chr19:57535257-57559812</t>
  </si>
  <si>
    <t xml:space="preserve">ENSG00000251369.6</t>
  </si>
  <si>
    <t xml:space="preserve">ZNF550</t>
  </si>
  <si>
    <t xml:space="preserve">chr1:184791030-184974550</t>
  </si>
  <si>
    <t xml:space="preserve">ENSG00000135842.14</t>
  </si>
  <si>
    <t xml:space="preserve">FAM129A</t>
  </si>
  <si>
    <t xml:space="preserve">chr1:154962298-154974376</t>
  </si>
  <si>
    <t xml:space="preserve">ENSG00000160691.16</t>
  </si>
  <si>
    <t xml:space="preserve">SHC1</t>
  </si>
  <si>
    <t xml:space="preserve">chr4:39045039-39122209</t>
  </si>
  <si>
    <t xml:space="preserve">ENSG00000109790.14</t>
  </si>
  <si>
    <t xml:space="preserve">KLHL5</t>
  </si>
  <si>
    <t xml:space="preserve">chr10:37309185-37347029</t>
  </si>
  <si>
    <t xml:space="preserve">ENSG00000235687.6</t>
  </si>
  <si>
    <t xml:space="preserve">LINC00993</t>
  </si>
  <si>
    <t xml:space="preserve">chr7:87345695-87399795</t>
  </si>
  <si>
    <t xml:space="preserve">ENSG00000005469.9</t>
  </si>
  <si>
    <t xml:space="preserve">CROT</t>
  </si>
  <si>
    <t xml:space="preserve">chr13:100532495-100589528</t>
  </si>
  <si>
    <t xml:space="preserve">ENSG00000134864.8</t>
  </si>
  <si>
    <t xml:space="preserve">GGACT</t>
  </si>
  <si>
    <t xml:space="preserve">chr1:232983435-233295713</t>
  </si>
  <si>
    <t xml:space="preserve">ENSG00000135749.16</t>
  </si>
  <si>
    <t xml:space="preserve">PCNXL2</t>
  </si>
  <si>
    <t xml:space="preserve">chr1:212950594-212991585</t>
  </si>
  <si>
    <t xml:space="preserve">ENSG00000143494.13</t>
  </si>
  <si>
    <t xml:space="preserve">VASH2</t>
  </si>
  <si>
    <t xml:space="preserve">chr7:90167590-90227023</t>
  </si>
  <si>
    <t xml:space="preserve">ENSG00000157214.11</t>
  </si>
  <si>
    <t xml:space="preserve">STEAP2</t>
  </si>
  <si>
    <t xml:space="preserve">chr15:25083588-25083679</t>
  </si>
  <si>
    <t xml:space="preserve">ENSG00000206656.1</t>
  </si>
  <si>
    <t xml:space="preserve">SNORD116-17</t>
  </si>
  <si>
    <t xml:space="preserve">chr8:79764010-79767863</t>
  </si>
  <si>
    <t xml:space="preserve">ENSG00000164683.14</t>
  </si>
  <si>
    <t xml:space="preserve">HEY1</t>
  </si>
  <si>
    <t xml:space="preserve">chr19:57435329-57445485</t>
  </si>
  <si>
    <t xml:space="preserve">ENSG00000186230.6</t>
  </si>
  <si>
    <t xml:space="preserve">ZNF749</t>
  </si>
  <si>
    <t xml:space="preserve">chr5:68215720-68301821</t>
  </si>
  <si>
    <t xml:space="preserve">ENSG00000145675.12</t>
  </si>
  <si>
    <t xml:space="preserve">PIK3R1</t>
  </si>
  <si>
    <t xml:space="preserve">chr18:65750921-65890341</t>
  </si>
  <si>
    <t xml:space="preserve">ENSG00000081138.11</t>
  </si>
  <si>
    <t xml:space="preserve">CDH7</t>
  </si>
  <si>
    <t xml:space="preserve">chr17:7436557-7437523</t>
  </si>
  <si>
    <t xml:space="preserve">ENSG00000262624.1</t>
  </si>
  <si>
    <t xml:space="preserve">RP11-104H15.9</t>
  </si>
  <si>
    <t xml:space="preserve">chr18:59899948-59904306</t>
  </si>
  <si>
    <t xml:space="preserve">ENSG00000141682.11</t>
  </si>
  <si>
    <t xml:space="preserve">PMAIP1</t>
  </si>
  <si>
    <t xml:space="preserve">chr19:37007857-37127442</t>
  </si>
  <si>
    <t xml:space="preserve">ENSG00000197050.8</t>
  </si>
  <si>
    <t xml:space="preserve">ZNF420</t>
  </si>
  <si>
    <t xml:space="preserve">chr5:60488140-60547657</t>
  </si>
  <si>
    <t xml:space="preserve">ENSG00000152931.7</t>
  </si>
  <si>
    <t xml:space="preserve">PART1</t>
  </si>
  <si>
    <t xml:space="preserve">chr19:42198613-42220123</t>
  </si>
  <si>
    <t xml:space="preserve">ENSG00000160570.11</t>
  </si>
  <si>
    <t xml:space="preserve">DEDD2</t>
  </si>
  <si>
    <t xml:space="preserve">chr17:63700847-63702670</t>
  </si>
  <si>
    <t xml:space="preserve">ENSG00000279369.1</t>
  </si>
  <si>
    <t xml:space="preserve">RP11-51F16.1</t>
  </si>
  <si>
    <t xml:space="preserve">chr4:27217479-27282225</t>
  </si>
  <si>
    <t xml:space="preserve">ENSG00000249699.1</t>
  </si>
  <si>
    <t xml:space="preserve">RP11-415C15.2</t>
  </si>
  <si>
    <t xml:space="preserve">chr19:36445119-36489435</t>
  </si>
  <si>
    <t xml:space="preserve">ENSG00000186017.12</t>
  </si>
  <si>
    <t xml:space="preserve">ZNF566</t>
  </si>
  <si>
    <t xml:space="preserve">chr5:65020038-65020551</t>
  </si>
  <si>
    <t xml:space="preserve">ENSG00000272370.1</t>
  </si>
  <si>
    <t xml:space="preserve">RP11-307L14.1</t>
  </si>
  <si>
    <t xml:space="preserve">chr11:95832882-95924295</t>
  </si>
  <si>
    <t xml:space="preserve">ENSG00000087053.16</t>
  </si>
  <si>
    <t xml:space="preserve">MTMR2</t>
  </si>
  <si>
    <t xml:space="preserve">chr10:37337415-37338871</t>
  </si>
  <si>
    <t xml:space="preserve">ENSG00000237970.1</t>
  </si>
  <si>
    <t xml:space="preserve">TMEM161BP1</t>
  </si>
  <si>
    <t xml:space="preserve">chr16:722588-726880</t>
  </si>
  <si>
    <t xml:space="preserve">ENSG00000162004.14</t>
  </si>
  <si>
    <t xml:space="preserve">CCDC78</t>
  </si>
  <si>
    <t xml:space="preserve">chr10:42581594-42638553</t>
  </si>
  <si>
    <t xml:space="preserve">ENSG00000196693.12</t>
  </si>
  <si>
    <t xml:space="preserve">ZNF33B</t>
  </si>
  <si>
    <t xml:space="preserve">chr19:36668102-36669404</t>
  </si>
  <si>
    <t xml:space="preserve">ENSG00000276071.1</t>
  </si>
  <si>
    <t xml:space="preserve">CTD-3234P18.6</t>
  </si>
  <si>
    <t xml:space="preserve">chr13:34942287-35672735</t>
  </si>
  <si>
    <t xml:space="preserve">ENSG00000172915.16</t>
  </si>
  <si>
    <t xml:space="preserve">NBEA</t>
  </si>
  <si>
    <t xml:space="preserve">chr19:36113710-36115346</t>
  </si>
  <si>
    <t xml:space="preserve">ENSG00000105258.6</t>
  </si>
  <si>
    <t xml:space="preserve">POLR2I</t>
  </si>
  <si>
    <t xml:space="preserve">chr9:35673856-35681159</t>
  </si>
  <si>
    <t xml:space="preserve">ENSG00000107159.10</t>
  </si>
  <si>
    <t xml:space="preserve">CA9</t>
  </si>
  <si>
    <t xml:space="preserve">chr17:59220522-59275505</t>
  </si>
  <si>
    <t xml:space="preserve">ENSG00000153982.8</t>
  </si>
  <si>
    <t xml:space="preserve">GDPD1</t>
  </si>
  <si>
    <t xml:space="preserve">chr20:41359966-41366827</t>
  </si>
  <si>
    <t xml:space="preserve">ENSG00000183798.4</t>
  </si>
  <si>
    <t xml:space="preserve">EMILIN3</t>
  </si>
  <si>
    <t xml:space="preserve">chr9:39809458-39809851</t>
  </si>
  <si>
    <t xml:space="preserve">ENSG00000278175.1</t>
  </si>
  <si>
    <t xml:space="preserve">RP11-104G3.8</t>
  </si>
  <si>
    <t xml:space="preserve">chr17:68413623-68524949</t>
  </si>
  <si>
    <t xml:space="preserve">ENSG00000267009.4</t>
  </si>
  <si>
    <t xml:space="preserve">RP11-120M18.2</t>
  </si>
  <si>
    <t xml:space="preserve">chr4:2625432-2732565</t>
  </si>
  <si>
    <t xml:space="preserve">ENSG00000125386.12</t>
  </si>
  <si>
    <t xml:space="preserve">FAM193A</t>
  </si>
  <si>
    <t xml:space="preserve">chr17:29591703-29592241</t>
  </si>
  <si>
    <t xml:space="preserve">ENSG00000264647.1</t>
  </si>
  <si>
    <t xml:space="preserve">RP11-68I3.7</t>
  </si>
  <si>
    <t xml:space="preserve">chr15:25059538-25059633</t>
  </si>
  <si>
    <t xml:space="preserve">ENSG00000275529.1</t>
  </si>
  <si>
    <t xml:space="preserve">SNORD116-4</t>
  </si>
  <si>
    <t xml:space="preserve">chr1:45343883-45491166</t>
  </si>
  <si>
    <t xml:space="preserve">ENSG00000070759.14</t>
  </si>
  <si>
    <t xml:space="preserve">TESK2</t>
  </si>
  <si>
    <t xml:space="preserve">chr16:728514-733847</t>
  </si>
  <si>
    <t xml:space="preserve">ENSG00000103253.15</t>
  </si>
  <si>
    <t xml:space="preserve">HAGHL</t>
  </si>
  <si>
    <t xml:space="preserve">chr5:144170832-144474470</t>
  </si>
  <si>
    <t xml:space="preserve">ENSG00000183775.8</t>
  </si>
  <si>
    <t xml:space="preserve">KCTD16</t>
  </si>
  <si>
    <t xml:space="preserve">chr19:34956354-34964049</t>
  </si>
  <si>
    <t xml:space="preserve">ENSG00000180884.9</t>
  </si>
  <si>
    <t xml:space="preserve">ZNF792</t>
  </si>
  <si>
    <t xml:space="preserve">chr19:36850930-36913029</t>
  </si>
  <si>
    <t xml:space="preserve">ENSG00000251247.7</t>
  </si>
  <si>
    <t xml:space="preserve">ZNF345</t>
  </si>
  <si>
    <t xml:space="preserve">chr12:51201684-51202581</t>
  </si>
  <si>
    <t xml:space="preserve">ENSG00000278126.1</t>
  </si>
  <si>
    <t xml:space="preserve">RP11-454E5.4</t>
  </si>
  <si>
    <t xml:space="preserve">chr12:52514575-52520687</t>
  </si>
  <si>
    <t xml:space="preserve">ENSG00000186081.9</t>
  </si>
  <si>
    <t xml:space="preserve">KRT5</t>
  </si>
  <si>
    <t xml:space="preserve">chr19:49487554-49492308</t>
  </si>
  <si>
    <t xml:space="preserve">ENSG00000142541.14</t>
  </si>
  <si>
    <t xml:space="preserve">RPL13A</t>
  </si>
  <si>
    <t xml:space="preserve">chr19:29213235-29215815</t>
  </si>
  <si>
    <t xml:space="preserve">ENSG00000267498.1</t>
  </si>
  <si>
    <t xml:space="preserve">CTB-32O4.2</t>
  </si>
  <si>
    <t xml:space="preserve">chr19:17281645-17287646</t>
  </si>
  <si>
    <t xml:space="preserve">ENSG00000160117.12</t>
  </si>
  <si>
    <t xml:space="preserve">ANKLE1</t>
  </si>
  <si>
    <t xml:space="preserve">chr12:12890782-12917937</t>
  </si>
  <si>
    <t xml:space="preserve">ENSG00000013588.5</t>
  </si>
  <si>
    <t xml:space="preserve">GPRC5A</t>
  </si>
  <si>
    <t xml:space="preserve">chr7:21543215-21901839</t>
  </si>
  <si>
    <t xml:space="preserve">ENSG00000105877.15</t>
  </si>
  <si>
    <t xml:space="preserve">DNAH11</t>
  </si>
  <si>
    <t xml:space="preserve">chr2:199760544-199851173</t>
  </si>
  <si>
    <t xml:space="preserve">ENSG00000226124.4</t>
  </si>
  <si>
    <t xml:space="preserve">FTCDNL1</t>
  </si>
  <si>
    <t xml:space="preserve">chr19:36014660-36032893</t>
  </si>
  <si>
    <t xml:space="preserve">ENSG00000105270.12</t>
  </si>
  <si>
    <t xml:space="preserve">CLIP3</t>
  </si>
  <si>
    <t xml:space="preserve">chr4:76435100-76783253</t>
  </si>
  <si>
    <t xml:space="preserve">ENSG00000138771.12</t>
  </si>
  <si>
    <t xml:space="preserve">SHROOM3</t>
  </si>
  <si>
    <t xml:space="preserve">chr19:44382298-44401589</t>
  </si>
  <si>
    <t xml:space="preserve">ENSG00000267508.3</t>
  </si>
  <si>
    <t xml:space="preserve">ZNF285</t>
  </si>
  <si>
    <t xml:space="preserve">chr3:160756208-161078907</t>
  </si>
  <si>
    <t xml:space="preserve">ENSG00000163590.11</t>
  </si>
  <si>
    <t xml:space="preserve">PPM1L</t>
  </si>
  <si>
    <t xml:space="preserve">chr19:57389850-57401418</t>
  </si>
  <si>
    <t xml:space="preserve">ENSG00000188785.9</t>
  </si>
  <si>
    <t xml:space="preserve">ZNF548</t>
  </si>
  <si>
    <t xml:space="preserve">chr2:1620510-1625419</t>
  </si>
  <si>
    <t xml:space="preserve">ENSG00000203635.2</t>
  </si>
  <si>
    <t xml:space="preserve">AC144450.2</t>
  </si>
  <si>
    <t xml:space="preserve">chr19:57769670-57819939</t>
  </si>
  <si>
    <t xml:space="preserve">ENSG00000083828.13</t>
  </si>
  <si>
    <t xml:space="preserve">ZNF586</t>
  </si>
  <si>
    <t xml:space="preserve">chr8:85373436-85442130</t>
  </si>
  <si>
    <t xml:space="preserve">ENSG00000164879.6</t>
  </si>
  <si>
    <t xml:space="preserve">CA3</t>
  </si>
  <si>
    <t xml:space="preserve">chr8:127736069-127741432</t>
  </si>
  <si>
    <t xml:space="preserve">ENSG00000136997.12</t>
  </si>
  <si>
    <t xml:space="preserve">MYC</t>
  </si>
  <si>
    <t xml:space="preserve">chr3:48440352-48446632</t>
  </si>
  <si>
    <t xml:space="preserve">ENSG00000244380.1</t>
  </si>
  <si>
    <t xml:space="preserve">RP11-24C3.2</t>
  </si>
  <si>
    <t xml:space="preserve">chr12:54085132-54125830</t>
  </si>
  <si>
    <t xml:space="preserve">ENSG00000250432.3</t>
  </si>
  <si>
    <t xml:space="preserve">RP11-834C11.5</t>
  </si>
  <si>
    <t xml:space="preserve">chr11:125955796-126063292</t>
  </si>
  <si>
    <t xml:space="preserve">ENSG00000064309.12</t>
  </si>
  <si>
    <t xml:space="preserve">CDON</t>
  </si>
  <si>
    <t xml:space="preserve">chr8:81693607-81696174</t>
  </si>
  <si>
    <t xml:space="preserve">ENSG00000253598.1</t>
  </si>
  <si>
    <t xml:space="preserve">SLC10A5</t>
  </si>
  <si>
    <t xml:space="preserve">chr19:57682035-57717301</t>
  </si>
  <si>
    <t xml:space="preserve">ENSG00000204519.8</t>
  </si>
  <si>
    <t xml:space="preserve">ZNF551</t>
  </si>
  <si>
    <t xml:space="preserve">chr1:149861271-149862504</t>
  </si>
  <si>
    <t xml:space="preserve">ENSG00000264207.1</t>
  </si>
  <si>
    <t xml:space="preserve">RP11-196G18.23</t>
  </si>
  <si>
    <t xml:space="preserve">chr16:19856691-19884917</t>
  </si>
  <si>
    <t xml:space="preserve">ENSG00000167191.9</t>
  </si>
  <si>
    <t xml:space="preserve">GPRC5B</t>
  </si>
  <si>
    <t xml:space="preserve">chr3:121835215-121886526</t>
  </si>
  <si>
    <t xml:space="preserve">ENSG00000145088.6</t>
  </si>
  <si>
    <t xml:space="preserve">EAF2</t>
  </si>
  <si>
    <t xml:space="preserve">chr1:205657851-205680459</t>
  </si>
  <si>
    <t xml:space="preserve">ENSG00000158715.5</t>
  </si>
  <si>
    <t xml:space="preserve">SLC45A3</t>
  </si>
  <si>
    <t xml:space="preserve">chr15:24991486-24991753</t>
  </si>
  <si>
    <t xml:space="preserve">ENSG00000271347.1</t>
  </si>
  <si>
    <t xml:space="preserve">RP11-701H24.7</t>
  </si>
  <si>
    <t xml:space="preserve">chr6:53267398-53349179</t>
  </si>
  <si>
    <t xml:space="preserve">ENSG00000012660.11</t>
  </si>
  <si>
    <t xml:space="preserve">ELOVL5</t>
  </si>
  <si>
    <t xml:space="preserve">chr10:37297398-37297689</t>
  </si>
  <si>
    <t xml:space="preserve">ENSG00000244402.3</t>
  </si>
  <si>
    <t xml:space="preserve">RN7SL314P</t>
  </si>
  <si>
    <t xml:space="preserve">chr19:42297033-42302777</t>
  </si>
  <si>
    <t xml:space="preserve">ENSG00000079462.5</t>
  </si>
  <si>
    <t xml:space="preserve">PAFAH1B3</t>
  </si>
  <si>
    <t xml:space="preserve">chr1:169463909-169486003</t>
  </si>
  <si>
    <t xml:space="preserve">ENSG00000117479.10</t>
  </si>
  <si>
    <t xml:space="preserve">SLC19A2</t>
  </si>
  <si>
    <t xml:space="preserve">chr8:8317737-8386498</t>
  </si>
  <si>
    <t xml:space="preserve">ENSG00000275342.2</t>
  </si>
  <si>
    <t xml:space="preserve">SGK223</t>
  </si>
  <si>
    <t xml:space="preserve">chr5:7830378-7851490</t>
  </si>
  <si>
    <t xml:space="preserve">ENSG00000215217.4</t>
  </si>
  <si>
    <t xml:space="preserve">C5orf49</t>
  </si>
  <si>
    <t xml:space="preserve">chr3:176604143-176635532</t>
  </si>
  <si>
    <t xml:space="preserve">ENSG00000223715.1</t>
  </si>
  <si>
    <t xml:space="preserve">LINC01208</t>
  </si>
  <si>
    <t xml:space="preserve">chr20:54068408-54068485</t>
  </si>
  <si>
    <t xml:space="preserve">ENSG00000265595.1</t>
  </si>
  <si>
    <t xml:space="preserve">MIR4756</t>
  </si>
  <si>
    <t xml:space="preserve">chr4:24998847-25030879</t>
  </si>
  <si>
    <t xml:space="preserve">ENSG00000153012.9</t>
  </si>
  <si>
    <t xml:space="preserve">LGI2</t>
  </si>
  <si>
    <t xml:space="preserve">chr19:42247572-42255157</t>
  </si>
  <si>
    <t xml:space="preserve">ENSG00000105722.7</t>
  </si>
  <si>
    <t xml:space="preserve">ERF</t>
  </si>
  <si>
    <t xml:space="preserve">chr19:37314868-37315620</t>
  </si>
  <si>
    <t xml:space="preserve">ENSG00000276846.1</t>
  </si>
  <si>
    <t xml:space="preserve">CTD-3220F14.3</t>
  </si>
  <si>
    <t xml:space="preserve">chr22:36189129-36204840</t>
  </si>
  <si>
    <t xml:space="preserve">ENSG00000100336.15</t>
  </si>
  <si>
    <t xml:space="preserve">APOL4</t>
  </si>
  <si>
    <t xml:space="preserve">chr19:36334453-36379199</t>
  </si>
  <si>
    <t xml:space="preserve">ENSG00000142065.11</t>
  </si>
  <si>
    <t xml:space="preserve">ZFP14</t>
  </si>
  <si>
    <t xml:space="preserve">chr14:64440369-64442238</t>
  </si>
  <si>
    <t xml:space="preserve">ENSG00000272909.1</t>
  </si>
  <si>
    <t xml:space="preserve">CTD-2555O16.4</t>
  </si>
  <si>
    <t xml:space="preserve">chr6:10397872-10419638</t>
  </si>
  <si>
    <t xml:space="preserve">ENSG00000137203.8</t>
  </si>
  <si>
    <t xml:space="preserve">TFAP2A</t>
  </si>
  <si>
    <t xml:space="preserve">chr8:27596917-27615031</t>
  </si>
  <si>
    <t xml:space="preserve">ENSG00000120885.17</t>
  </si>
  <si>
    <t xml:space="preserve">CLU</t>
  </si>
  <si>
    <t xml:space="preserve">chr3:94014369-94028610</t>
  </si>
  <si>
    <t xml:space="preserve">ENSG00000178750.2</t>
  </si>
  <si>
    <t xml:space="preserve">STX19</t>
  </si>
  <si>
    <t xml:space="preserve">chr11:72014291-72020910</t>
  </si>
  <si>
    <t xml:space="preserve">ENSG00000251143.1</t>
  </si>
  <si>
    <t xml:space="preserve">RP11-849H4.4</t>
  </si>
  <si>
    <t xml:space="preserve">chr7:144451941-144836053</t>
  </si>
  <si>
    <t xml:space="preserve">ENSG00000196511.11</t>
  </si>
  <si>
    <t xml:space="preserve">TPK1</t>
  </si>
  <si>
    <t xml:space="preserve">chr22:33272861-33920421</t>
  </si>
  <si>
    <t xml:space="preserve">ENSG00000133424.18</t>
  </si>
  <si>
    <t xml:space="preserve">LARGE</t>
  </si>
  <si>
    <t xml:space="preserve">chr5:71351855-71446342</t>
  </si>
  <si>
    <t xml:space="preserve">ENSG00000250387.2</t>
  </si>
  <si>
    <t xml:space="preserve">RP11-136K7.2</t>
  </si>
  <si>
    <t xml:space="preserve">chr4:101347780-101348883</t>
  </si>
  <si>
    <t xml:space="preserve">ENSG00000254531.1</t>
  </si>
  <si>
    <t xml:space="preserve">FLJ20021</t>
  </si>
  <si>
    <t xml:space="preserve">chr16:67644919-67657569</t>
  </si>
  <si>
    <t xml:space="preserve">ENSG00000159753.11</t>
  </si>
  <si>
    <t xml:space="preserve">RLTPR</t>
  </si>
  <si>
    <t xml:space="preserve">chr8:26383197-26505636</t>
  </si>
  <si>
    <t xml:space="preserve">ENSG00000104765.12</t>
  </si>
  <si>
    <t xml:space="preserve">BNIP3L</t>
  </si>
  <si>
    <t xml:space="preserve">chr8:42175233-42207724</t>
  </si>
  <si>
    <t xml:space="preserve">ENSG00000104368.15</t>
  </si>
  <si>
    <t xml:space="preserve">PLAT</t>
  </si>
  <si>
    <t xml:space="preserve">chr13:113351816-113361868</t>
  </si>
  <si>
    <t xml:space="preserve">ENSG00000225083.1</t>
  </si>
  <si>
    <t xml:space="preserve">GRTP1-AS1</t>
  </si>
  <si>
    <t xml:space="preserve">chr5:76403249-76708132</t>
  </si>
  <si>
    <t xml:space="preserve">ENSG00000145703.13</t>
  </si>
  <si>
    <t xml:space="preserve">IQGAP2</t>
  </si>
  <si>
    <t xml:space="preserve">chr1:70852353-71047808</t>
  </si>
  <si>
    <t xml:space="preserve">ENSG00000050628.18</t>
  </si>
  <si>
    <t xml:space="preserve">PTGER3</t>
  </si>
  <si>
    <t xml:space="preserve">chr19:56404332-56427364</t>
  </si>
  <si>
    <t xml:space="preserve">ENSG00000198440.7</t>
  </si>
  <si>
    <t xml:space="preserve">ZNF583</t>
  </si>
  <si>
    <t xml:space="preserve">chr21:17593653-17612947</t>
  </si>
  <si>
    <t xml:space="preserve">ENSG00000154640.12</t>
  </si>
  <si>
    <t xml:space="preserve">BTG3</t>
  </si>
  <si>
    <t xml:space="preserve">chr16:56730105-56844769</t>
  </si>
  <si>
    <t xml:space="preserve">ENSG00000102900.10</t>
  </si>
  <si>
    <t xml:space="preserve">NUP93</t>
  </si>
  <si>
    <t xml:space="preserve">chr5:136191468-136193134</t>
  </si>
  <si>
    <t xml:space="preserve">ENSG00000271824.1</t>
  </si>
  <si>
    <t xml:space="preserve">AC009014.3</t>
  </si>
  <si>
    <t xml:space="preserve">chr15:39586561-39587293</t>
  </si>
  <si>
    <t xml:space="preserve">ENSG00000276107.1</t>
  </si>
  <si>
    <t xml:space="preserve">CTD-2033D15.2</t>
  </si>
  <si>
    <t xml:space="preserve">chr7:69599333-70793068</t>
  </si>
  <si>
    <t xml:space="preserve">ENSG00000158321.13</t>
  </si>
  <si>
    <t xml:space="preserve">AUTS2</t>
  </si>
  <si>
    <t xml:space="preserve">chr7:90154375-90164827</t>
  </si>
  <si>
    <t xml:space="preserve">ENSG00000164647.6</t>
  </si>
  <si>
    <t xml:space="preserve">STEAP1</t>
  </si>
  <si>
    <t xml:space="preserve">chr19:57819741-57842119</t>
  </si>
  <si>
    <t xml:space="preserve">ENSG00000269343.4</t>
  </si>
  <si>
    <t xml:space="preserve">ZNF587B</t>
  </si>
  <si>
    <t xml:space="preserve">chr19:54444813-54449014</t>
  </si>
  <si>
    <t xml:space="preserve">ENSG00000226696.3</t>
  </si>
  <si>
    <t xml:space="preserve">LENG8-AS1</t>
  </si>
  <si>
    <t xml:space="preserve">chr19:51077495-51084245</t>
  </si>
  <si>
    <t xml:space="preserve">ENSG00000129437.7</t>
  </si>
  <si>
    <t xml:space="preserve">KLK14</t>
  </si>
  <si>
    <t xml:space="preserve">chr2:86562075-86617441</t>
  </si>
  <si>
    <t xml:space="preserve">ENSG00000228363.2</t>
  </si>
  <si>
    <t xml:space="preserve">AC015971.2</t>
  </si>
  <si>
    <t xml:space="preserve">chr7:45574522-45723116</t>
  </si>
  <si>
    <t xml:space="preserve">ENSG00000164742.12</t>
  </si>
  <si>
    <t xml:space="preserve">ADCY1</t>
  </si>
  <si>
    <t xml:space="preserve">chr14:96256210-96268967</t>
  </si>
  <si>
    <t xml:space="preserve">ENSG00000100739.8</t>
  </si>
  <si>
    <t xml:space="preserve">BDKRB1</t>
  </si>
  <si>
    <t xml:space="preserve">chr4:37244220-37449465</t>
  </si>
  <si>
    <t xml:space="preserve">ENSG00000174145.7</t>
  </si>
  <si>
    <t xml:space="preserve">NWD2</t>
  </si>
  <si>
    <t xml:space="preserve">chr2:9103440-9104581</t>
  </si>
  <si>
    <t xml:space="preserve">ENSG00000242136.1</t>
  </si>
  <si>
    <t xml:space="preserve">RP11-734K21.2</t>
  </si>
  <si>
    <t xml:space="preserve">chr19:7112255-7293931</t>
  </si>
  <si>
    <t xml:space="preserve">ENSG00000171105.11</t>
  </si>
  <si>
    <t xml:space="preserve">INSR</t>
  </si>
  <si>
    <t xml:space="preserve">chr10:46337224-46358714</t>
  </si>
  <si>
    <t xml:space="preserve">ENSG00000279058.1</t>
  </si>
  <si>
    <t xml:space="preserve">AC244230.1</t>
  </si>
  <si>
    <t xml:space="preserve">chr3:189956831-190122437</t>
  </si>
  <si>
    <t xml:space="preserve">ENSG00000090530.7</t>
  </si>
  <si>
    <t xml:space="preserve">LEPREL1</t>
  </si>
  <si>
    <t xml:space="preserve">chr1:53062052-53085501</t>
  </si>
  <si>
    <t xml:space="preserve">ENSG00000174348.11</t>
  </si>
  <si>
    <t xml:space="preserve">PODN</t>
  </si>
  <si>
    <t xml:space="preserve">chr19:53431984-53444670</t>
  </si>
  <si>
    <t xml:space="preserve">ENSG00000241015.2</t>
  </si>
  <si>
    <t xml:space="preserve">TPM3P9</t>
  </si>
  <si>
    <t xml:space="preserve">chr12:101697965-101729646</t>
  </si>
  <si>
    <t xml:space="preserve">ENSG00000111666.8</t>
  </si>
  <si>
    <t xml:space="preserve">CHPT1</t>
  </si>
  <si>
    <t xml:space="preserve">chr3:45224466-45226278</t>
  </si>
  <si>
    <t xml:space="preserve">ENSG00000249992.1</t>
  </si>
  <si>
    <t xml:space="preserve">TMEM158</t>
  </si>
  <si>
    <t xml:space="preserve">chr8:17576433-17643133</t>
  </si>
  <si>
    <t xml:space="preserve">ENSG00000104213.10</t>
  </si>
  <si>
    <t xml:space="preserve">PDGFRL</t>
  </si>
  <si>
    <t xml:space="preserve">chr2:55865967-55924139</t>
  </si>
  <si>
    <t xml:space="preserve">ENSG00000115380.16</t>
  </si>
  <si>
    <t xml:space="preserve">EFEMP1</t>
  </si>
  <si>
    <t xml:space="preserve">chr8:119873717-120050913</t>
  </si>
  <si>
    <t xml:space="preserve">ENSG00000155792.7</t>
  </si>
  <si>
    <t xml:space="preserve">DEPTOR</t>
  </si>
  <si>
    <t xml:space="preserve">chr15:69468036-69571083</t>
  </si>
  <si>
    <t xml:space="preserve">ENSG00000245750.5</t>
  </si>
  <si>
    <t xml:space="preserve">RP11-279F6.1</t>
  </si>
  <si>
    <t xml:space="preserve">chr2:16549459-16665834</t>
  </si>
  <si>
    <t xml:space="preserve">ENSG00000197872.9</t>
  </si>
  <si>
    <t xml:space="preserve">FAM49A</t>
  </si>
  <si>
    <t xml:space="preserve">chr19:52048810-52095738</t>
  </si>
  <si>
    <t xml:space="preserve">ENSG00000256087.4</t>
  </si>
  <si>
    <t xml:space="preserve">ZNF432</t>
  </si>
  <si>
    <t xml:space="preserve">chr15:82041778-82046141</t>
  </si>
  <si>
    <t xml:space="preserve">ENSG00000183496.5</t>
  </si>
  <si>
    <t xml:space="preserve">MEX3B</t>
  </si>
  <si>
    <t xml:space="preserve">chr3:183635623-183684477</t>
  </si>
  <si>
    <t xml:space="preserve">ENSG00000114796.13</t>
  </si>
  <si>
    <t xml:space="preserve">KLHL24</t>
  </si>
  <si>
    <t xml:space="preserve">chr11:8391871-8594228</t>
  </si>
  <si>
    <t xml:space="preserve">ENSG00000130413.13</t>
  </si>
  <si>
    <t xml:space="preserve">STK33</t>
  </si>
  <si>
    <t xml:space="preserve">chr9:90751240-90752230</t>
  </si>
  <si>
    <t xml:space="preserve">ENSG00000270432.1</t>
  </si>
  <si>
    <t xml:space="preserve">OR7E108P</t>
  </si>
  <si>
    <t xml:space="preserve">chr8:28360983-28402701</t>
  </si>
  <si>
    <t xml:space="preserve">ENSG00000186918.11</t>
  </si>
  <si>
    <t xml:space="preserve">ZNF395</t>
  </si>
  <si>
    <t xml:space="preserve">chr19:44052009-44067991</t>
  </si>
  <si>
    <t xml:space="preserve">ENSG00000178386.10</t>
  </si>
  <si>
    <t xml:space="preserve">ZNF223</t>
  </si>
  <si>
    <t xml:space="preserve">chr8:26379259-26382953</t>
  </si>
  <si>
    <t xml:space="preserve">ENSG00000228451.3</t>
  </si>
  <si>
    <t xml:space="preserve">SDAD1P1</t>
  </si>
  <si>
    <t xml:space="preserve">chr8:489792-545781</t>
  </si>
  <si>
    <t xml:space="preserve">ENSG00000180190.9</t>
  </si>
  <si>
    <t xml:space="preserve">TDRP</t>
  </si>
  <si>
    <t xml:space="preserve">chr10:37240887-37242049</t>
  </si>
  <si>
    <t xml:space="preserve">ENSG00000234918.1</t>
  </si>
  <si>
    <t xml:space="preserve">RP11-20F24.2</t>
  </si>
  <si>
    <t xml:space="preserve">chr1:77810861-77811781</t>
  </si>
  <si>
    <t xml:space="preserve">ENSG00000219201.4</t>
  </si>
  <si>
    <t xml:space="preserve">RP11-181C21.4</t>
  </si>
  <si>
    <t xml:space="preserve">chr4:77157225-77433388</t>
  </si>
  <si>
    <t xml:space="preserve">ENSG00000138764.11</t>
  </si>
  <si>
    <t xml:space="preserve">CCNG2</t>
  </si>
  <si>
    <t xml:space="preserve">chr19:14053365-14059159</t>
  </si>
  <si>
    <t xml:space="preserve">ENSG00000187867.6</t>
  </si>
  <si>
    <t xml:space="preserve">PALM3</t>
  </si>
  <si>
    <t xml:space="preserve">chr7:88270892-88273750</t>
  </si>
  <si>
    <t xml:space="preserve">ENSG00000264868.1</t>
  </si>
  <si>
    <t xml:space="preserve">CTB-167B5.2</t>
  </si>
  <si>
    <t xml:space="preserve">chr1:184387058-184629020</t>
  </si>
  <si>
    <t xml:space="preserve">ENSG00000116667.10</t>
  </si>
  <si>
    <t xml:space="preserve">C1orf21</t>
  </si>
  <si>
    <t xml:space="preserve">chr19:37106734-37172726</t>
  </si>
  <si>
    <t xml:space="preserve">ENSG00000196967.8</t>
  </si>
  <si>
    <t xml:space="preserve">ZNF585A</t>
  </si>
  <si>
    <t xml:space="preserve">chr15:25031873-25036490</t>
  </si>
  <si>
    <t xml:space="preserve">ENSG00000257151.1</t>
  </si>
  <si>
    <t xml:space="preserve">PWAR6</t>
  </si>
  <si>
    <t xml:space="preserve">chr1:56718804-56819371</t>
  </si>
  <si>
    <t xml:space="preserve">ENSG00000187889.10</t>
  </si>
  <si>
    <t xml:space="preserve">C1orf168</t>
  </si>
  <si>
    <t xml:space="preserve">chr5:95885098-95962071</t>
  </si>
  <si>
    <t xml:space="preserve">ENSG00000118985.12</t>
  </si>
  <si>
    <t xml:space="preserve">ELL2</t>
  </si>
  <si>
    <t xml:space="preserve">chr8:120052180-120056184</t>
  </si>
  <si>
    <t xml:space="preserve">ENSG00000254343.2</t>
  </si>
  <si>
    <t xml:space="preserve">RP11-760H22.2</t>
  </si>
  <si>
    <t xml:space="preserve">chr9:137048098-137054045</t>
  </si>
  <si>
    <t xml:space="preserve">ENSG00000054179.9</t>
  </si>
  <si>
    <t xml:space="preserve">ENTPD2</t>
  </si>
  <si>
    <t xml:space="preserve">chr4:69051476-69112572</t>
  </si>
  <si>
    <t xml:space="preserve">ENSG00000171234.11</t>
  </si>
  <si>
    <t xml:space="preserve">UGT2B7</t>
  </si>
  <si>
    <t xml:space="preserve">chr8:24441026-24509565</t>
  </si>
  <si>
    <t xml:space="preserve">ENSG00000069206.13</t>
  </si>
  <si>
    <t xml:space="preserve">ADAM7</t>
  </si>
  <si>
    <t xml:space="preserve">chr16:19501689-19502286</t>
  </si>
  <si>
    <t xml:space="preserve">ENSG00000260934.1</t>
  </si>
  <si>
    <t xml:space="preserve">CTA-363E6.7</t>
  </si>
  <si>
    <t xml:space="preserve">chr1:210232799-210246255</t>
  </si>
  <si>
    <t xml:space="preserve">ENSG00000082497.9</t>
  </si>
  <si>
    <t xml:space="preserve">SERTAD4</t>
  </si>
  <si>
    <t xml:space="preserve">chr17:41513743-41522413</t>
  </si>
  <si>
    <t xml:space="preserve">ENSG00000171346.11</t>
  </si>
  <si>
    <t xml:space="preserve">KRT15</t>
  </si>
  <si>
    <t xml:space="preserve">chr6:8784178-8785445</t>
  </si>
  <si>
    <t xml:space="preserve">ENSG00000230939.1</t>
  </si>
  <si>
    <t xml:space="preserve">RP11-314C16.1</t>
  </si>
  <si>
    <t xml:space="preserve">chr20:20392767-20712488</t>
  </si>
  <si>
    <t xml:space="preserve">ENSG00000188559.11</t>
  </si>
  <si>
    <t xml:space="preserve">RALGAPA2</t>
  </si>
  <si>
    <t xml:space="preserve">chr5:76083414-76353939</t>
  </si>
  <si>
    <t xml:space="preserve">ENSG00000122012.11</t>
  </si>
  <si>
    <t xml:space="preserve">SV2C</t>
  </si>
  <si>
    <t xml:space="preserve">chr19:58002061-58011232</t>
  </si>
  <si>
    <t xml:space="preserve">ENSG00000176593.5</t>
  </si>
  <si>
    <t xml:space="preserve">CTD-2368P22.1</t>
  </si>
  <si>
    <t xml:space="preserve">chr7:20782283-20786886</t>
  </si>
  <si>
    <t xml:space="preserve">ENSG00000164651.14</t>
  </si>
  <si>
    <t xml:space="preserve">SP8</t>
  </si>
  <si>
    <t xml:space="preserve">chr1:37793802-37801133</t>
  </si>
  <si>
    <t xml:space="preserve">ENSG00000185090.12</t>
  </si>
  <si>
    <t xml:space="preserve">MANEAL</t>
  </si>
  <si>
    <t xml:space="preserve">chr8:22690150-22798616</t>
  </si>
  <si>
    <t xml:space="preserve">ENSG00000253125.1</t>
  </si>
  <si>
    <t xml:space="preserve">RP11-459E5.1</t>
  </si>
  <si>
    <t xml:space="preserve">chr3:100401193-100456319</t>
  </si>
  <si>
    <t xml:space="preserve">ENSG00000206535.5</t>
  </si>
  <si>
    <t xml:space="preserve">LNP1</t>
  </si>
  <si>
    <t xml:space="preserve">chr9:79571773-79726882</t>
  </si>
  <si>
    <t xml:space="preserve">ENSG00000106829.16</t>
  </si>
  <si>
    <t xml:space="preserve">TLE4</t>
  </si>
  <si>
    <t xml:space="preserve">chr5:33986178-34008108</t>
  </si>
  <si>
    <t xml:space="preserve">ENSG00000242110.5</t>
  </si>
  <si>
    <t xml:space="preserve">AMACR</t>
  </si>
  <si>
    <t xml:space="preserve">chr5:170861870-171300015</t>
  </si>
  <si>
    <t xml:space="preserve">ENSG00000204764.10</t>
  </si>
  <si>
    <t xml:space="preserve">RANBP17</t>
  </si>
  <si>
    <t xml:space="preserve">chr22:45284982-45295874</t>
  </si>
  <si>
    <t xml:space="preserve">ENSG00000100373.7</t>
  </si>
  <si>
    <t xml:space="preserve">UPK3A</t>
  </si>
  <si>
    <t xml:space="preserve">chr19:34481638-34512304</t>
  </si>
  <si>
    <t xml:space="preserve">ENSG00000142279.10</t>
  </si>
  <si>
    <t xml:space="preserve">WTIP</t>
  </si>
  <si>
    <t xml:space="preserve">chr15:24985053-24988232</t>
  </si>
  <si>
    <t xml:space="preserve">ENSG00000279192.1</t>
  </si>
  <si>
    <t xml:space="preserve">PWAR5</t>
  </si>
  <si>
    <t xml:space="preserve">chr5:10264597-10267146</t>
  </si>
  <si>
    <t xml:space="preserve">ENSG00000271980.1</t>
  </si>
  <si>
    <t xml:space="preserve">CTD-2256P15.4</t>
  </si>
  <si>
    <t xml:space="preserve">chr8:93857807-93921348</t>
  </si>
  <si>
    <t xml:space="preserve">ENSG00000164951.13</t>
  </si>
  <si>
    <t xml:space="preserve">PDP1</t>
  </si>
  <si>
    <t xml:space="preserve">chr1:110212148-110283100</t>
  </si>
  <si>
    <t xml:space="preserve">ENSG00000116396.11</t>
  </si>
  <si>
    <t xml:space="preserve">KCNC4</t>
  </si>
  <si>
    <t xml:space="preserve">chrX:86888586-86888816</t>
  </si>
  <si>
    <t xml:space="preserve">ENSG00000236190.1</t>
  </si>
  <si>
    <t xml:space="preserve">RP3-431C21.1</t>
  </si>
  <si>
    <t xml:space="preserve">chr6:130013699-130141449</t>
  </si>
  <si>
    <t xml:space="preserve">ENSG00000198945.5</t>
  </si>
  <si>
    <t xml:space="preserve">L3MBTL3</t>
  </si>
  <si>
    <t xml:space="preserve">chr15:69564724-69565790</t>
  </si>
  <si>
    <t xml:space="preserve">ENSG00000259457.1</t>
  </si>
  <si>
    <t xml:space="preserve">RP11-279F6.2</t>
  </si>
  <si>
    <t xml:space="preserve">chr1:226548800-226609214</t>
  </si>
  <si>
    <t xml:space="preserve">ENSG00000203685.7</t>
  </si>
  <si>
    <t xml:space="preserve">C1orf95</t>
  </si>
  <si>
    <t xml:space="preserve">chr19:917342-921015</t>
  </si>
  <si>
    <t xml:space="preserve">ENSG00000116014.7</t>
  </si>
  <si>
    <t xml:space="preserve">KISS1R</t>
  </si>
  <si>
    <t xml:space="preserve">chr4:37453988-37623495</t>
  </si>
  <si>
    <t xml:space="preserve">ENSG00000154274.12</t>
  </si>
  <si>
    <t xml:space="preserve">C4orf19</t>
  </si>
  <si>
    <t xml:space="preserve">chr3:114338670-115147271</t>
  </si>
  <si>
    <t xml:space="preserve">ENSG00000181722.13</t>
  </si>
  <si>
    <t xml:space="preserve">ZBTB20</t>
  </si>
  <si>
    <t xml:space="preserve">chr1:91682426-91906335</t>
  </si>
  <si>
    <t xml:space="preserve">ENSG00000069702.8</t>
  </si>
  <si>
    <t xml:space="preserve">TGFBR3</t>
  </si>
  <si>
    <t xml:space="preserve">chr19:36114362-36115146</t>
  </si>
  <si>
    <t xml:space="preserve">ENSG00000279504.1</t>
  </si>
  <si>
    <t xml:space="preserve">AD001527.4</t>
  </si>
  <si>
    <t xml:space="preserve">chr14:49620815-49623480</t>
  </si>
  <si>
    <t xml:space="preserve">ENSG00000258377.1</t>
  </si>
  <si>
    <t xml:space="preserve">RP11-649E7.5</t>
  </si>
  <si>
    <t xml:space="preserve">chr2:207074137-207165945</t>
  </si>
  <si>
    <t xml:space="preserve">ENSG00000118263.12</t>
  </si>
  <si>
    <t xml:space="preserve">KLF7</t>
  </si>
  <si>
    <t xml:space="preserve">chr19:57803841-57813404</t>
  </si>
  <si>
    <t xml:space="preserve">ENSG00000178935.5</t>
  </si>
  <si>
    <t xml:space="preserve">ZNF552</t>
  </si>
  <si>
    <t xml:space="preserve">chr17:67377281-67697261</t>
  </si>
  <si>
    <t xml:space="preserve">ENSG00000154217.12</t>
  </si>
  <si>
    <t xml:space="preserve">PITPNC1</t>
  </si>
  <si>
    <t xml:space="preserve">chr10:25175062-25602226</t>
  </si>
  <si>
    <t xml:space="preserve">ENSG00000151025.9</t>
  </si>
  <si>
    <t xml:space="preserve">GPR158</t>
  </si>
  <si>
    <t xml:space="preserve">chr4:147732063-148072780</t>
  </si>
  <si>
    <t xml:space="preserve">ENSG00000071205.9</t>
  </si>
  <si>
    <t xml:space="preserve">ARHGAP10</t>
  </si>
  <si>
    <t xml:space="preserve">chr19:47607873-47608454</t>
  </si>
  <si>
    <t xml:space="preserve">ENSG00000277383.1</t>
  </si>
  <si>
    <t xml:space="preserve">CTD-3001H11.2</t>
  </si>
  <si>
    <t xml:space="preserve">chr2:209424058-209730518</t>
  </si>
  <si>
    <t xml:space="preserve">ENSG00000078018.17</t>
  </si>
  <si>
    <t xml:space="preserve">MAP2</t>
  </si>
  <si>
    <t xml:space="preserve">chr4:42110938-42152878</t>
  </si>
  <si>
    <t xml:space="preserve">ENSG00000188848.13</t>
  </si>
  <si>
    <t xml:space="preserve">BEND4</t>
  </si>
  <si>
    <t xml:space="preserve">chr1:210231456-210234047</t>
  </si>
  <si>
    <t xml:space="preserve">ENSG00000203706.6</t>
  </si>
  <si>
    <t xml:space="preserve">SERTAD4-AS1</t>
  </si>
  <si>
    <t xml:space="preserve">chr19:48954877-48961798</t>
  </si>
  <si>
    <t xml:space="preserve">ENSG00000087088.17</t>
  </si>
  <si>
    <t xml:space="preserve">BAX</t>
  </si>
  <si>
    <t xml:space="preserve">chr11:49892262-49893777</t>
  </si>
  <si>
    <t xml:space="preserve">ENSG00000255111.1</t>
  </si>
  <si>
    <t xml:space="preserve">RP11-163O19.8</t>
  </si>
  <si>
    <t xml:space="preserve">chr15:89784889-89814862</t>
  </si>
  <si>
    <t xml:space="preserve">ENSG00000166825.11</t>
  </si>
  <si>
    <t xml:space="preserve">ANPEP</t>
  </si>
  <si>
    <t xml:space="preserve">chr7:90119400-90125600</t>
  </si>
  <si>
    <t xml:space="preserve">ENSG00000235436.8</t>
  </si>
  <si>
    <t xml:space="preserve">DPY19L2P4</t>
  </si>
  <si>
    <t xml:space="preserve">chr1:112820174-112850643</t>
  </si>
  <si>
    <t xml:space="preserve">ENSG00000215866.5</t>
  </si>
  <si>
    <t xml:space="preserve">LINC01356</t>
  </si>
  <si>
    <t xml:space="preserve">chr13:46211943-46276803</t>
  </si>
  <si>
    <t xml:space="preserve">ENSG00000173988.10</t>
  </si>
  <si>
    <t xml:space="preserve">LRRC63</t>
  </si>
  <si>
    <t xml:space="preserve">chr20:64164474-64242253</t>
  </si>
  <si>
    <t xml:space="preserve">ENSG00000196132.9</t>
  </si>
  <si>
    <t xml:space="preserve">MYT1</t>
  </si>
  <si>
    <t xml:space="preserve">chr1:149785659-149793020</t>
  </si>
  <si>
    <t xml:space="preserve">ENSG00000233030.2</t>
  </si>
  <si>
    <t xml:space="preserve">RP11-196G18.3</t>
  </si>
  <si>
    <t xml:space="preserve">chr6:26956993-27023924</t>
  </si>
  <si>
    <t xml:space="preserve">ENSG00000224843.4</t>
  </si>
  <si>
    <t xml:space="preserve">LINC00240</t>
  </si>
  <si>
    <t xml:space="preserve">chr16:52436772-52437474</t>
  </si>
  <si>
    <t xml:space="preserve">ENSG00000279427.1</t>
  </si>
  <si>
    <t xml:space="preserve">RP11-132F7.2</t>
  </si>
  <si>
    <t xml:space="preserve">chr22:39875289-39876108</t>
  </si>
  <si>
    <t xml:space="preserve">ENSG00000226085.3</t>
  </si>
  <si>
    <t xml:space="preserve">UQCRFS1P1</t>
  </si>
  <si>
    <t xml:space="preserve">chr1:156641948-156659528</t>
  </si>
  <si>
    <t xml:space="preserve">ENSG00000132692.16</t>
  </si>
  <si>
    <t xml:space="preserve">BCAN</t>
  </si>
  <si>
    <t xml:space="preserve">chr19:4791745-4795555</t>
  </si>
  <si>
    <t xml:space="preserve">ENSG00000269604.1</t>
  </si>
  <si>
    <t xml:space="preserve">AC005523.2</t>
  </si>
  <si>
    <t xml:space="preserve">chr15:25051477-25051571</t>
  </si>
  <si>
    <t xml:space="preserve">ENSG00000207063.1</t>
  </si>
  <si>
    <t xml:space="preserve">SNORD116-1</t>
  </si>
  <si>
    <t xml:space="preserve">chr11:58834730-58904215</t>
  </si>
  <si>
    <t xml:space="preserve">ENSG00000156689.4</t>
  </si>
  <si>
    <t xml:space="preserve">GLYATL2</t>
  </si>
  <si>
    <t xml:space="preserve">chr3:152834693-152838051</t>
  </si>
  <si>
    <t xml:space="preserve">ENSG00000169860.5</t>
  </si>
  <si>
    <t xml:space="preserve">P2RY1</t>
  </si>
  <si>
    <t xml:space="preserve">chr19:51594561-51601788</t>
  </si>
  <si>
    <t xml:space="preserve">ENSG00000269388.1</t>
  </si>
  <si>
    <t xml:space="preserve">AC018755.16</t>
  </si>
  <si>
    <t xml:space="preserve">chr8:28494205-28574267</t>
  </si>
  <si>
    <t xml:space="preserve">ENSG00000104290.8</t>
  </si>
  <si>
    <t xml:space="preserve">FZD3</t>
  </si>
  <si>
    <t xml:space="preserve">chr12:14942017-14961669</t>
  </si>
  <si>
    <t xml:space="preserve">ENSG00000111348.6</t>
  </si>
  <si>
    <t xml:space="preserve">ARHGDIB</t>
  </si>
  <si>
    <t xml:space="preserve">chr8:86333274-86343314</t>
  </si>
  <si>
    <t xml:space="preserve">ENSG00000254231.1</t>
  </si>
  <si>
    <t xml:space="preserve">CTD-2284J15.1</t>
  </si>
  <si>
    <t xml:space="preserve">chr16:52438005-52547802</t>
  </si>
  <si>
    <t xml:space="preserve">ENSG00000103460.14</t>
  </si>
  <si>
    <t xml:space="preserve">TOX3</t>
  </si>
  <si>
    <t xml:space="preserve">chr11:95067197-95071224</t>
  </si>
  <si>
    <t xml:space="preserve">ENSG00000263465.3</t>
  </si>
  <si>
    <t xml:space="preserve">SRSF8</t>
  </si>
  <si>
    <t xml:space="preserve">chr16:19343647-19401693</t>
  </si>
  <si>
    <t xml:space="preserve">ENSG00000259925.1</t>
  </si>
  <si>
    <t xml:space="preserve">CTA-363E6.2</t>
  </si>
  <si>
    <t xml:space="preserve">chr12:93377883-93408146</t>
  </si>
  <si>
    <t xml:space="preserve">ENSG00000173598.11</t>
  </si>
  <si>
    <t xml:space="preserve">NUDT4</t>
  </si>
  <si>
    <t xml:space="preserve">chr8:27490779-27545564</t>
  </si>
  <si>
    <t xml:space="preserve">ENSG00000120915.11</t>
  </si>
  <si>
    <t xml:space="preserve">EPHX2</t>
  </si>
  <si>
    <t xml:space="preserve">chr7:80369575-80674409</t>
  </si>
  <si>
    <t xml:space="preserve">ENSG00000135218.15</t>
  </si>
  <si>
    <t xml:space="preserve">CD36</t>
  </si>
  <si>
    <t xml:space="preserve">chr4:36065998-36244509</t>
  </si>
  <si>
    <t xml:space="preserve">ENSG00000047365.9</t>
  </si>
  <si>
    <t xml:space="preserve">ARAP2</t>
  </si>
  <si>
    <t xml:space="preserve">chr4:26481400-26490462</t>
  </si>
  <si>
    <t xml:space="preserve">ENSG00000163394.5</t>
  </si>
  <si>
    <t xml:space="preserve">CCKAR</t>
  </si>
  <si>
    <t xml:space="preserve">chr19:56393718-56399168</t>
  </si>
  <si>
    <t xml:space="preserve">ENSG00000267454.3</t>
  </si>
  <si>
    <t xml:space="preserve">ZNF582-AS1</t>
  </si>
  <si>
    <t xml:space="preserve">chr15:48408306-48645849</t>
  </si>
  <si>
    <t xml:space="preserve">ENSG00000166147.11</t>
  </si>
  <si>
    <t xml:space="preserve">FBN1</t>
  </si>
  <si>
    <t xml:space="preserve">chr15:25218352-25375476</t>
  </si>
  <si>
    <t xml:space="preserve">ENSG00000224078.10</t>
  </si>
  <si>
    <t xml:space="preserve">SNHG14</t>
  </si>
  <si>
    <t xml:space="preserve">chr8:53225716-53251697</t>
  </si>
  <si>
    <t xml:space="preserve">ENSG00000082556.8</t>
  </si>
  <si>
    <t xml:space="preserve">OPRK1</t>
  </si>
  <si>
    <t xml:space="preserve">chr10:103493979-103592552</t>
  </si>
  <si>
    <t xml:space="preserve">ENSG00000107954.8</t>
  </si>
  <si>
    <t xml:space="preserve">NEURL1</t>
  </si>
  <si>
    <t xml:space="preserve">chrX:12975108-12977227</t>
  </si>
  <si>
    <t xml:space="preserve">ENSG00000205542.8</t>
  </si>
  <si>
    <t xml:space="preserve">TMSB4X</t>
  </si>
  <si>
    <t xml:space="preserve">chr8:38411139-38468834</t>
  </si>
  <si>
    <t xml:space="preserve">ENSG00000077782.17</t>
  </si>
  <si>
    <t xml:space="preserve">FGFR1</t>
  </si>
  <si>
    <t xml:space="preserve">chr9:90609832-90643104</t>
  </si>
  <si>
    <t xml:space="preserve">ENSG00000165023.5</t>
  </si>
  <si>
    <t xml:space="preserve">DIRAS2</t>
  </si>
  <si>
    <t xml:space="preserve">chr19:52049007-52049754</t>
  </si>
  <si>
    <t xml:space="preserve">ENSG00000275055.1</t>
  </si>
  <si>
    <t xml:space="preserve">CTC-471J1.11</t>
  </si>
  <si>
    <t xml:space="preserve">chr2:30231537-30323730</t>
  </si>
  <si>
    <t xml:space="preserve">ENSG00000213626.9</t>
  </si>
  <si>
    <t xml:space="preserve">LBH</t>
  </si>
  <si>
    <t xml:space="preserve">chr19:45714387-45717381</t>
  </si>
  <si>
    <t xml:space="preserve">ENSG00000279407.1</t>
  </si>
  <si>
    <t xml:space="preserve">AC007191.4</t>
  </si>
  <si>
    <t xml:space="preserve">chr8:57994568-58204279</t>
  </si>
  <si>
    <t xml:space="preserve">ENSG00000169122.9</t>
  </si>
  <si>
    <t xml:space="preserve">FAM110B</t>
  </si>
  <si>
    <t xml:space="preserve">chr12:107318413-107659642</t>
  </si>
  <si>
    <t xml:space="preserve">ENSG00000151136.12</t>
  </si>
  <si>
    <t xml:space="preserve">BTBD11</t>
  </si>
  <si>
    <t xml:space="preserve">chr19:33796862-33815763</t>
  </si>
  <si>
    <t xml:space="preserve">ENSG00000153885.12</t>
  </si>
  <si>
    <t xml:space="preserve">KCTD15</t>
  </si>
  <si>
    <t xml:space="preserve">chr18:58862600-58986480</t>
  </si>
  <si>
    <t xml:space="preserve">ENSG00000074657.11</t>
  </si>
  <si>
    <t xml:space="preserve">ZNF532</t>
  </si>
  <si>
    <t xml:space="preserve">chr15:73925989-73951919</t>
  </si>
  <si>
    <t xml:space="preserve">ENSG00000129038.13</t>
  </si>
  <si>
    <t xml:space="preserve">LOXL1</t>
  </si>
  <si>
    <t xml:space="preserve">chr7:19020991-19116924</t>
  </si>
  <si>
    <t xml:space="preserve">ENSG00000122691.10</t>
  </si>
  <si>
    <t xml:space="preserve">TWIST1</t>
  </si>
  <si>
    <t xml:space="preserve">chr18:65865262-65866397</t>
  </si>
  <si>
    <t xml:space="preserve">ENSG00000263720.1</t>
  </si>
  <si>
    <t xml:space="preserve">RP11-389J22.1</t>
  </si>
  <si>
    <t xml:space="preserve">chr2:236567787-236581097</t>
  </si>
  <si>
    <t xml:space="preserve">ENSG00000144476.5</t>
  </si>
  <si>
    <t xml:space="preserve">ACKR3</t>
  </si>
  <si>
    <t xml:space="preserve">chr19:44072144-44089613</t>
  </si>
  <si>
    <t xml:space="preserve">ENSG00000186026.6</t>
  </si>
  <si>
    <t xml:space="preserve">ZNF284</t>
  </si>
  <si>
    <t xml:space="preserve">chr1:56645322-56715335</t>
  </si>
  <si>
    <t xml:space="preserve">ENSG00000162409.8</t>
  </si>
  <si>
    <t xml:space="preserve">PRKAA2</t>
  </si>
  <si>
    <t xml:space="preserve">chr19:39825350-39834201</t>
  </si>
  <si>
    <t xml:space="preserve">ENSG00000105204.11</t>
  </si>
  <si>
    <t xml:space="preserve">DYRK1B</t>
  </si>
  <si>
    <t xml:space="preserve">chr16:1485886-1488981</t>
  </si>
  <si>
    <t xml:space="preserve">ENSG00000251692.5</t>
  </si>
  <si>
    <t xml:space="preserve">PTX4</t>
  </si>
  <si>
    <t xml:space="preserve">chr2:40115250-40611053</t>
  </si>
  <si>
    <t xml:space="preserve">ENSG00000183023.16</t>
  </si>
  <si>
    <t xml:space="preserve">SLC8A1</t>
  </si>
  <si>
    <t xml:space="preserve">chr19:57466663-57477551</t>
  </si>
  <si>
    <t xml:space="preserve">ENSG00000197128.9</t>
  </si>
  <si>
    <t xml:space="preserve">ZNF772</t>
  </si>
  <si>
    <t xml:space="preserve">chr18:48026673-48409422</t>
  </si>
  <si>
    <t xml:space="preserve">ENSG00000184828.7</t>
  </si>
  <si>
    <t xml:space="preserve">ZBTB7C</t>
  </si>
  <si>
    <t xml:space="preserve">chr2:26848101-26950351</t>
  </si>
  <si>
    <t xml:space="preserve">ENSG00000157851.14</t>
  </si>
  <si>
    <t xml:space="preserve">DPYSL5</t>
  </si>
  <si>
    <t xml:space="preserve">chr4:23755041-23882111</t>
  </si>
  <si>
    <t xml:space="preserve">ENSG00000109819.6</t>
  </si>
  <si>
    <t xml:space="preserve">PPARGC1A</t>
  </si>
  <si>
    <t xml:space="preserve">chr7:89882353-90211635</t>
  </si>
  <si>
    <t xml:space="preserve">ENSG00000227646.5</t>
  </si>
  <si>
    <t xml:space="preserve">STEAP2-AS1</t>
  </si>
  <si>
    <t xml:space="preserve">chr3:172505508-172523507</t>
  </si>
  <si>
    <t xml:space="preserve">ENSG00000121858.8</t>
  </si>
  <si>
    <t xml:space="preserve">TNFSF10</t>
  </si>
  <si>
    <t xml:space="preserve">chr19:55635459-55645622</t>
  </si>
  <si>
    <t xml:space="preserve">ENSG00000171425.7</t>
  </si>
  <si>
    <t xml:space="preserve">ZNF581</t>
  </si>
  <si>
    <t xml:space="preserve">chr11:86945679-86955391</t>
  </si>
  <si>
    <t xml:space="preserve">ENSG00000174804.3</t>
  </si>
  <si>
    <t xml:space="preserve">FZD4</t>
  </si>
  <si>
    <t xml:space="preserve">chr2:191949043-192194916</t>
  </si>
  <si>
    <t xml:space="preserve">ENSG00000144339.9</t>
  </si>
  <si>
    <t xml:space="preserve">TMEFF2</t>
  </si>
  <si>
    <t xml:space="preserve">chr3:152839390-152841439</t>
  </si>
  <si>
    <t xml:space="preserve">ENSG00000241732.1</t>
  </si>
  <si>
    <t xml:space="preserve">RP11-38P22.2</t>
  </si>
  <si>
    <t xml:space="preserve">chr4:42408373-42657105</t>
  </si>
  <si>
    <t xml:space="preserve">ENSG00000124406.14</t>
  </si>
  <si>
    <t xml:space="preserve">ATP8A1</t>
  </si>
  <si>
    <t xml:space="preserve">chr19:51345169-51353293</t>
  </si>
  <si>
    <t xml:space="preserve">ENSG00000267984.1</t>
  </si>
  <si>
    <t xml:space="preserve">CTD-2616J11.9</t>
  </si>
  <si>
    <t xml:space="preserve">chr19:52058490-52063703</t>
  </si>
  <si>
    <t xml:space="preserve">ENSG00000260160.1</t>
  </si>
  <si>
    <t xml:space="preserve">CTC-471J1.2</t>
  </si>
  <si>
    <t xml:space="preserve">chr5:55424885-55535050</t>
  </si>
  <si>
    <t xml:space="preserve">ENSG00000067113.14</t>
  </si>
  <si>
    <t xml:space="preserve">PPAP2A</t>
  </si>
  <si>
    <t xml:space="preserve">chr20:869899-916317</t>
  </si>
  <si>
    <t xml:space="preserve">ENSG00000101280.7</t>
  </si>
  <si>
    <t xml:space="preserve">ANGPT4</t>
  </si>
  <si>
    <t xml:space="preserve">chr15:64151715-64157481</t>
  </si>
  <si>
    <t xml:space="preserve">ENSG00000157734.11</t>
  </si>
  <si>
    <t xml:space="preserve">SNX22</t>
  </si>
  <si>
    <t xml:space="preserve">chr2:9106593-9109865</t>
  </si>
  <si>
    <t xml:space="preserve">ENSG00000261104.1</t>
  </si>
  <si>
    <t xml:space="preserve">RP11-734K21.5</t>
  </si>
  <si>
    <t xml:space="preserve">chr19:48619291-48630406</t>
  </si>
  <si>
    <t xml:space="preserve">ENSG00000063176.13</t>
  </si>
  <si>
    <t xml:space="preserve">SPHK2</t>
  </si>
  <si>
    <t xml:space="preserve">chr8:26291491-26372680</t>
  </si>
  <si>
    <t xml:space="preserve">ENSG00000221914.6</t>
  </si>
  <si>
    <t xml:space="preserve">PPP2R2A</t>
  </si>
  <si>
    <t xml:space="preserve">chr9:109130293-109167291</t>
  </si>
  <si>
    <t xml:space="preserve">ENSG00000260230.2</t>
  </si>
  <si>
    <t xml:space="preserve">FRRS1L</t>
  </si>
  <si>
    <t xml:space="preserve">chr8:143578358-143583304</t>
  </si>
  <si>
    <t xml:space="preserve">ENSG00000279605.1</t>
  </si>
  <si>
    <t xml:space="preserve">RP11-661A12.8</t>
  </si>
  <si>
    <t xml:space="preserve">chr20:4120980-4175104</t>
  </si>
  <si>
    <t xml:space="preserve">ENSG00000088826.15</t>
  </si>
  <si>
    <t xml:space="preserve">SMOX</t>
  </si>
  <si>
    <t xml:space="preserve">chr14:61715558-61751097</t>
  </si>
  <si>
    <t xml:space="preserve">ENSG00000258667.1</t>
  </si>
  <si>
    <t xml:space="preserve">HIF1A-AS2</t>
  </si>
  <si>
    <t xml:space="preserve">chr3:185078050-185153014</t>
  </si>
  <si>
    <t xml:space="preserve">ENSG00000187068.2</t>
  </si>
  <si>
    <t xml:space="preserve">C3orf70</t>
  </si>
  <si>
    <t xml:space="preserve">chr19:57449689-57453011</t>
  </si>
  <si>
    <t xml:space="preserve">ENSG00000276449.1</t>
  </si>
  <si>
    <t xml:space="preserve">AC004076.5</t>
  </si>
  <si>
    <t xml:space="preserve">chr11:67662162-67681200</t>
  </si>
  <si>
    <t xml:space="preserve">ENSG00000132746.12</t>
  </si>
  <si>
    <t xml:space="preserve">ALDH3B2</t>
  </si>
  <si>
    <t xml:space="preserve">chr11:65833979-65856896</t>
  </si>
  <si>
    <t xml:space="preserve">ENSG00000172803.15</t>
  </si>
  <si>
    <t xml:space="preserve">SNX32</t>
  </si>
  <si>
    <t xml:space="preserve">chr1:169474060-169474159</t>
  </si>
  <si>
    <t xml:space="preserve">ENSG00000234604.2</t>
  </si>
  <si>
    <t xml:space="preserve">RP1-206D15.5</t>
  </si>
  <si>
    <t xml:space="preserve">chr19:18868552-18896144</t>
  </si>
  <si>
    <t xml:space="preserve">ENSG00000223802.5</t>
  </si>
  <si>
    <t xml:space="preserve">CERS1</t>
  </si>
  <si>
    <t xml:space="preserve">chr22:45920362-45977129</t>
  </si>
  <si>
    <t xml:space="preserve">ENSG00000188064.7</t>
  </si>
  <si>
    <t xml:space="preserve">WNT7B</t>
  </si>
  <si>
    <t xml:space="preserve">chr15:25079058-25079149</t>
  </si>
  <si>
    <t xml:space="preserve">ENSG00000207137.1</t>
  </si>
  <si>
    <t xml:space="preserve">SNORD116-13</t>
  </si>
  <si>
    <t xml:space="preserve">chr10:37125857-37384111</t>
  </si>
  <si>
    <t xml:space="preserve">ENSG00000148513.15</t>
  </si>
  <si>
    <t xml:space="preserve">ANKRD30A</t>
  </si>
  <si>
    <t xml:space="preserve">chr3:184259213-184261463</t>
  </si>
  <si>
    <t xml:space="preserve">ENSG00000163888.3</t>
  </si>
  <si>
    <t xml:space="preserve">CAMK2N2</t>
  </si>
  <si>
    <t xml:space="preserve">chr1:59893308-59926790</t>
  </si>
  <si>
    <t xml:space="preserve">ENSG00000134716.7</t>
  </si>
  <si>
    <t xml:space="preserve">CYP2J2</t>
  </si>
  <si>
    <t xml:space="preserve">chr16:67430667-67431464</t>
  </si>
  <si>
    <t xml:space="preserve">ENSG00000261320.1</t>
  </si>
  <si>
    <t xml:space="preserve">RP11-297D21.2</t>
  </si>
  <si>
    <t xml:space="preserve">chr16:2939714-2954276</t>
  </si>
  <si>
    <t xml:space="preserve">ENSG00000262482.1</t>
  </si>
  <si>
    <t xml:space="preserve">LA16c-321D4.2</t>
  </si>
  <si>
    <t xml:space="preserve">chr4:82483170-82562357</t>
  </si>
  <si>
    <t xml:space="preserve">ENSG00000249242.5</t>
  </si>
  <si>
    <t xml:space="preserve">TMEM150C</t>
  </si>
  <si>
    <t xml:space="preserve">chr15:25086527-25086618</t>
  </si>
  <si>
    <t xml:space="preserve">ENSG00000207460.1</t>
  </si>
  <si>
    <t xml:space="preserve">SNORD116-19</t>
  </si>
  <si>
    <t xml:space="preserve">chr3:165772904-165837472</t>
  </si>
  <si>
    <t xml:space="preserve">ENSG00000114200.7</t>
  </si>
  <si>
    <t xml:space="preserve">BCHE</t>
  </si>
  <si>
    <t xml:space="preserve">chr10:122832149-122850793</t>
  </si>
  <si>
    <t xml:space="preserve">ENSG00000138161.10</t>
  </si>
  <si>
    <t xml:space="preserve">CUZD1</t>
  </si>
  <si>
    <t xml:space="preserve">chr10:100463041-100483744</t>
  </si>
  <si>
    <t xml:space="preserve">ENSG00000075290.7</t>
  </si>
  <si>
    <t xml:space="preserve">WNT8B</t>
  </si>
  <si>
    <t xml:space="preserve">chr6:110099819-110180004</t>
  </si>
  <si>
    <t xml:space="preserve">ENSG00000112290.10</t>
  </si>
  <si>
    <t xml:space="preserve">WASF1</t>
  </si>
  <si>
    <t xml:space="preserve">chr5:55530156-55530701</t>
  </si>
  <si>
    <t xml:space="preserve">ENSG00000250853.1</t>
  </si>
  <si>
    <t xml:space="preserve">RNF138P1</t>
  </si>
  <si>
    <t xml:space="preserve">chr3:127629181-127672809</t>
  </si>
  <si>
    <t xml:space="preserve">ENSG00000114631.10</t>
  </si>
  <si>
    <t xml:space="preserve">PODXL2</t>
  </si>
  <si>
    <t xml:space="preserve">chr5:136975298-137499348</t>
  </si>
  <si>
    <t xml:space="preserve">ENSG00000152377.10</t>
  </si>
  <si>
    <t xml:space="preserve">SPOCK1</t>
  </si>
  <si>
    <t xml:space="preserve">chr11:65455313-65466720</t>
  </si>
  <si>
    <t xml:space="preserve">ENSG00000173727.9</t>
  </si>
  <si>
    <t xml:space="preserve">CMB9-22P13.1</t>
  </si>
  <si>
    <t xml:space="preserve">chr16:75556392-75557059</t>
  </si>
  <si>
    <t xml:space="preserve">ENSG00000276408.1</t>
  </si>
  <si>
    <t xml:space="preserve">RP11-490B18.5</t>
  </si>
  <si>
    <t xml:space="preserve">chrX:44309314-44310476</t>
  </si>
  <si>
    <t xml:space="preserve">ENSG00000214018.3</t>
  </si>
  <si>
    <t xml:space="preserve">RRM2P3</t>
  </si>
  <si>
    <t xml:space="preserve">chr1:203305491-203309569</t>
  </si>
  <si>
    <t xml:space="preserve">ENSG00000159388.5</t>
  </si>
  <si>
    <t xml:space="preserve">BTG2</t>
  </si>
  <si>
    <t xml:space="preserve">chr2:210187939-210225491</t>
  </si>
  <si>
    <t xml:space="preserve">ENSG00000115361.5</t>
  </si>
  <si>
    <t xml:space="preserve">ACADL</t>
  </si>
  <si>
    <t xml:space="preserve">chr9:62897449-62900104</t>
  </si>
  <si>
    <t xml:space="preserve">ENSG00000170161.6</t>
  </si>
  <si>
    <t xml:space="preserve">GLIDR</t>
  </si>
  <si>
    <t xml:space="preserve">chr19:20746923-20755250</t>
  </si>
  <si>
    <t xml:space="preserve">ENSG00000268416.1</t>
  </si>
  <si>
    <t xml:space="preserve">CTD-2626G11.2</t>
  </si>
  <si>
    <t xml:space="preserve">chr8:26514275-26658173</t>
  </si>
  <si>
    <t xml:space="preserve">ENSG00000092964.14</t>
  </si>
  <si>
    <t xml:space="preserve">DPYSL2</t>
  </si>
  <si>
    <t xml:space="preserve">chr5:38558830-38671216</t>
  </si>
  <si>
    <t xml:space="preserve">ENSG00000244968.4</t>
  </si>
  <si>
    <t xml:space="preserve">LIFR-AS1</t>
  </si>
  <si>
    <t xml:space="preserve">chr15:25041918-25042428</t>
  </si>
  <si>
    <t xml:space="preserve">ENSG00000270246.3</t>
  </si>
  <si>
    <t xml:space="preserve">SNORD109A</t>
  </si>
  <si>
    <t xml:space="preserve">chr19:52154848-52171491</t>
  </si>
  <si>
    <t xml:space="preserve">ENSG00000196267.10</t>
  </si>
  <si>
    <t xml:space="preserve">ZNF836</t>
  </si>
  <si>
    <t xml:space="preserve">chr9:14081843-14398983</t>
  </si>
  <si>
    <t xml:space="preserve">ENSG00000147862.12</t>
  </si>
  <si>
    <t xml:space="preserve">NFIB</t>
  </si>
  <si>
    <t xml:space="preserve">chr8:42896932-43030539</t>
  </si>
  <si>
    <t xml:space="preserve">ENSG00000168172.6</t>
  </si>
  <si>
    <t xml:space="preserve">HOOK3</t>
  </si>
  <si>
    <t xml:space="preserve">chr8:122779971-122780830</t>
  </si>
  <si>
    <t xml:space="preserve">ENSG00000272384.1</t>
  </si>
  <si>
    <t xml:space="preserve">RP11-44N11.2</t>
  </si>
  <si>
    <t xml:space="preserve">chr5:150777946-150796734</t>
  </si>
  <si>
    <t xml:space="preserve">ENSG00000256235.1</t>
  </si>
  <si>
    <t xml:space="preserve">SMIM3</t>
  </si>
  <si>
    <t xml:space="preserve">chr18:58671386-58750139</t>
  </si>
  <si>
    <t xml:space="preserve">ENSG00000172175.10</t>
  </si>
  <si>
    <t xml:space="preserve">MALT1</t>
  </si>
  <si>
    <t xml:space="preserve">chr5:139364677-139369717</t>
  </si>
  <si>
    <t xml:space="preserve">ENSG00000272742.1</t>
  </si>
  <si>
    <t xml:space="preserve">PAIP2</t>
  </si>
  <si>
    <t xml:space="preserve">chr15:39188438-39194309</t>
  </si>
  <si>
    <t xml:space="preserve">ENSG00000259450.1</t>
  </si>
  <si>
    <t xml:space="preserve">RP11-265N7.1</t>
  </si>
  <si>
    <t xml:space="preserve">chr4:94451857-94668227</t>
  </si>
  <si>
    <t xml:space="preserve">ENSG00000163110.12</t>
  </si>
  <si>
    <t xml:space="preserve">PDLIM5</t>
  </si>
  <si>
    <t xml:space="preserve">chr15:24984864-24985173</t>
  </si>
  <si>
    <t xml:space="preserve">ENSG00000270704.3</t>
  </si>
  <si>
    <t xml:space="preserve">SNORD64</t>
  </si>
  <si>
    <t xml:space="preserve">chr7:74688939-74728765</t>
  </si>
  <si>
    <t xml:space="preserve">ENSG00000232729.5</t>
  </si>
  <si>
    <t xml:space="preserve">AC083884.8</t>
  </si>
  <si>
    <t xml:space="preserve">chr3:114314501-114316179</t>
  </si>
  <si>
    <t xml:space="preserve">ENSG00000259976.1</t>
  </si>
  <si>
    <t xml:space="preserve">RP11-553L6.5</t>
  </si>
  <si>
    <t xml:space="preserve">chr1:219685427-219958647</t>
  </si>
  <si>
    <t xml:space="preserve">ENSG00000196660.8</t>
  </si>
  <si>
    <t xml:space="preserve">SLC30A10</t>
  </si>
  <si>
    <t xml:space="preserve">chr15:25087661-25088896</t>
  </si>
  <si>
    <t xml:space="preserve">ENSG00000261069.3</t>
  </si>
  <si>
    <t xml:space="preserve">SNORD116-20</t>
  </si>
  <si>
    <t xml:space="preserve">chr1:203090654-203167404</t>
  </si>
  <si>
    <t xml:space="preserve">ENSG00000163485.13</t>
  </si>
  <si>
    <t xml:space="preserve">ADORA1</t>
  </si>
  <si>
    <t xml:space="preserve">chr22:21697544-21735834</t>
  </si>
  <si>
    <t xml:space="preserve">ENSG00000100027.12</t>
  </si>
  <si>
    <t xml:space="preserve">YPEL1</t>
  </si>
  <si>
    <t xml:space="preserve">chr4:68815993-68831196</t>
  </si>
  <si>
    <t xml:space="preserve">ENSG00000109181.9</t>
  </si>
  <si>
    <t xml:space="preserve">UGT2B10</t>
  </si>
  <si>
    <t xml:space="preserve">chr5:115124762-115180159</t>
  </si>
  <si>
    <t xml:space="preserve">ENSG00000152503.7</t>
  </si>
  <si>
    <t xml:space="preserve">TRIM36</t>
  </si>
  <si>
    <t xml:space="preserve">chr10:72274915-72275980</t>
  </si>
  <si>
    <t xml:space="preserve">ENSG00000269926.1</t>
  </si>
  <si>
    <t xml:space="preserve">RP11-442H21.2</t>
  </si>
  <si>
    <t xml:space="preserve">chr8:38974164-38988662</t>
  </si>
  <si>
    <t xml:space="preserve">ENSG00000169495.4</t>
  </si>
  <si>
    <t xml:space="preserve">HTRA4</t>
  </si>
  <si>
    <t xml:space="preserve">chr8:85327608-85379014</t>
  </si>
  <si>
    <t xml:space="preserve">ENSG00000133742.11</t>
  </si>
  <si>
    <t xml:space="preserve">CA1</t>
  </si>
  <si>
    <t xml:space="preserve">chr1:224030704-224035056</t>
  </si>
  <si>
    <t xml:space="preserve">ENSG00000229930.1</t>
  </si>
  <si>
    <t xml:space="preserve">RP11-504P24.5</t>
  </si>
  <si>
    <t xml:space="preserve">chr16:29806496-29807732</t>
  </si>
  <si>
    <t xml:space="preserve">ENSG00000259952.1</t>
  </si>
  <si>
    <t xml:space="preserve">AC009133.15</t>
  </si>
  <si>
    <t xml:space="preserve">chr1:235547687-235650754</t>
  </si>
  <si>
    <t xml:space="preserve">ENSG00000168243.8</t>
  </si>
  <si>
    <t xml:space="preserve">GNG4</t>
  </si>
  <si>
    <t xml:space="preserve">chr15:25099499-25099594</t>
  </si>
  <si>
    <t xml:space="preserve">ENSG00000251815.1</t>
  </si>
  <si>
    <t xml:space="preserve">SNORD116-26</t>
  </si>
  <si>
    <t xml:space="preserve">chr4:48483343-48489196</t>
  </si>
  <si>
    <t xml:space="preserve">ENSG00000145248.6</t>
  </si>
  <si>
    <t xml:space="preserve">SLC10A4</t>
  </si>
  <si>
    <t xml:space="preserve">chr17:32486619-32491256</t>
  </si>
  <si>
    <t xml:space="preserve">ENSG00000176749.6</t>
  </si>
  <si>
    <t xml:space="preserve">CDK5R1</t>
  </si>
  <si>
    <t xml:space="preserve">chr12:116533435-116536513</t>
  </si>
  <si>
    <t xml:space="preserve">ENSG00000196668.3</t>
  </si>
  <si>
    <t xml:space="preserve">LINC00173</t>
  </si>
  <si>
    <t xml:space="preserve">chr11:89863848-89865550</t>
  </si>
  <si>
    <t xml:space="preserve">ENSG00000254558.1</t>
  </si>
  <si>
    <t xml:space="preserve">RP11-81M19.3</t>
  </si>
  <si>
    <t xml:space="preserve">chr18:58481247-58628957</t>
  </si>
  <si>
    <t xml:space="preserve">ENSG00000198796.6</t>
  </si>
  <si>
    <t xml:space="preserve">ALPK2</t>
  </si>
  <si>
    <t xml:space="preserve">chr16:2963944-2968380</t>
  </si>
  <si>
    <t xml:space="preserve">ENSG00000131650.11</t>
  </si>
  <si>
    <t xml:space="preserve">KREMEN2</t>
  </si>
  <si>
    <t xml:space="preserve">chr6:163414643-163578596</t>
  </si>
  <si>
    <t xml:space="preserve">ENSG00000112531.14</t>
  </si>
  <si>
    <t xml:space="preserve">QKI</t>
  </si>
  <si>
    <t xml:space="preserve">chr1:77282051-77559969</t>
  </si>
  <si>
    <t xml:space="preserve">ENSG00000154027.16</t>
  </si>
  <si>
    <t xml:space="preserve">AK5</t>
  </si>
  <si>
    <t xml:space="preserve">chr19:32687089-32691750</t>
  </si>
  <si>
    <t xml:space="preserve">ENSG00000267475.1</t>
  </si>
  <si>
    <t xml:space="preserve">CTD-2538C1.2</t>
  </si>
  <si>
    <t xml:space="preserve">chr1:161524540-161526910</t>
  </si>
  <si>
    <t xml:space="preserve">ENSG00000173110.7</t>
  </si>
  <si>
    <t xml:space="preserve">HSPA6</t>
  </si>
  <si>
    <t xml:space="preserve">chr10:86965740-86971311</t>
  </si>
  <si>
    <t xml:space="preserve">ENSG00000272734.1</t>
  </si>
  <si>
    <t xml:space="preserve">ADIRF-AS1</t>
  </si>
  <si>
    <t xml:space="preserve">chr22:23894426-23898930</t>
  </si>
  <si>
    <t xml:space="preserve">ENSG00000218537.1</t>
  </si>
  <si>
    <t xml:space="preserve">MIF-AS1</t>
  </si>
  <si>
    <t xml:space="preserve">chr3:113828182-113945560</t>
  </si>
  <si>
    <t xml:space="preserve">ENSG00000178075.17</t>
  </si>
  <si>
    <t xml:space="preserve">GRAMD1C</t>
  </si>
  <si>
    <t xml:space="preserve">chr7:134289332-134317051</t>
  </si>
  <si>
    <t xml:space="preserve">ENSG00000205060.8</t>
  </si>
  <si>
    <t xml:space="preserve">SLC35B4</t>
  </si>
  <si>
    <t xml:space="preserve">chr11:93330602-93438487</t>
  </si>
  <si>
    <t xml:space="preserve">ENSG00000165325.11</t>
  </si>
  <si>
    <t xml:space="preserve">CCDC67</t>
  </si>
  <si>
    <t xml:space="preserve">chr19:50817681-50818878</t>
  </si>
  <si>
    <t xml:space="preserve">ENSG00000180279.5</t>
  </si>
  <si>
    <t xml:space="preserve">MGC45922</t>
  </si>
  <si>
    <t xml:space="preserve">chr6:26033176-26033568</t>
  </si>
  <si>
    <t xml:space="preserve">ENSG00000278463.1</t>
  </si>
  <si>
    <t xml:space="preserve">HIST1H2AB</t>
  </si>
  <si>
    <t xml:space="preserve">chr1:228735077-228746669</t>
  </si>
  <si>
    <t xml:space="preserve">ENSG00000116574.5</t>
  </si>
  <si>
    <t xml:space="preserve">RHOU</t>
  </si>
  <si>
    <t xml:space="preserve">chr11:94768342-94876748</t>
  </si>
  <si>
    <t xml:space="preserve">ENSG00000166025.15</t>
  </si>
  <si>
    <t xml:space="preserve">AMOTL1</t>
  </si>
  <si>
    <t xml:space="preserve">chr16:53043066-53044216</t>
  </si>
  <si>
    <t xml:space="preserve">ENSG00000277639.1</t>
  </si>
  <si>
    <t xml:space="preserve">RP11-295M3.4</t>
  </si>
  <si>
    <t xml:space="preserve">chr12:91985090-92142671</t>
  </si>
  <si>
    <t xml:space="preserve">ENSG00000257242.4</t>
  </si>
  <si>
    <t xml:space="preserve">C12orf79</t>
  </si>
  <si>
    <t xml:space="preserve">chr4:112646476-112650051</t>
  </si>
  <si>
    <t xml:space="preserve">ENSG00000249532.3</t>
  </si>
  <si>
    <t xml:space="preserve">RP11-148B6.1</t>
  </si>
  <si>
    <t xml:space="preserve">chr5:33944616-33984730</t>
  </si>
  <si>
    <t xml:space="preserve">ENSG00000164175.12</t>
  </si>
  <si>
    <t xml:space="preserve">SLC45A2</t>
  </si>
  <si>
    <t xml:space="preserve">chr11:89978540-89980661</t>
  </si>
  <si>
    <t xml:space="preserve">ENSG00000255305.1</t>
  </si>
  <si>
    <t xml:space="preserve">RP11-529A4.7</t>
  </si>
  <si>
    <t xml:space="preserve">chr6:49550675-49561907</t>
  </si>
  <si>
    <t xml:space="preserve">ENSG00000197261.9</t>
  </si>
  <si>
    <t xml:space="preserve">C6orf141</t>
  </si>
  <si>
    <t xml:space="preserve">chr14:22920911-22926830</t>
  </si>
  <si>
    <t xml:space="preserve">ENSG00000237054.7</t>
  </si>
  <si>
    <t xml:space="preserve">PRMT5-AS1</t>
  </si>
  <si>
    <t xml:space="preserve">chr1:207018521-207032747</t>
  </si>
  <si>
    <t xml:space="preserve">ENSG00000182795.12</t>
  </si>
  <si>
    <t xml:space="preserve">C1orf116</t>
  </si>
  <si>
    <t xml:space="preserve">chr1:234607008-234609483</t>
  </si>
  <si>
    <t xml:space="preserve">ENSG00000228830.1</t>
  </si>
  <si>
    <t xml:space="preserve">RP4-781K5.2</t>
  </si>
  <si>
    <t xml:space="preserve">chr10:122879851-122898024</t>
  </si>
  <si>
    <t xml:space="preserve">ENSG00000255624.2</t>
  </si>
  <si>
    <t xml:space="preserve">RP11-564D11.3</t>
  </si>
  <si>
    <t xml:space="preserve">chr19:10092341-10102796</t>
  </si>
  <si>
    <t xml:space="preserve">ENSG00000130812.8</t>
  </si>
  <si>
    <t xml:space="preserve">ANGPTL6</t>
  </si>
  <si>
    <t xml:space="preserve">chr9:124853417-124857890</t>
  </si>
  <si>
    <t xml:space="preserve">ENSG00000136918.5</t>
  </si>
  <si>
    <t xml:space="preserve">WDR38</t>
  </si>
  <si>
    <t xml:space="preserve">chr12:14914035-14939082</t>
  </si>
  <si>
    <t xml:space="preserve">ENSG00000139055.4</t>
  </si>
  <si>
    <t xml:space="preserve">ERP27</t>
  </si>
  <si>
    <t xml:space="preserve">chr18:26865307-27190698</t>
  </si>
  <si>
    <t xml:space="preserve">ENSG00000260372.4</t>
  </si>
  <si>
    <t xml:space="preserve">AQP4-AS1</t>
  </si>
  <si>
    <t xml:space="preserve">chr5:65148736-65481920</t>
  </si>
  <si>
    <t xml:space="preserve">ENSG00000049192.12</t>
  </si>
  <si>
    <t xml:space="preserve">ADAMTS6</t>
  </si>
  <si>
    <t xml:space="preserve">chr19:51029094-51035230</t>
  </si>
  <si>
    <t xml:space="preserve">ENSG00000186474.13</t>
  </si>
  <si>
    <t xml:space="preserve">KLK12</t>
  </si>
  <si>
    <t xml:space="preserve">chr5:14581775-14612720</t>
  </si>
  <si>
    <t xml:space="preserve">ENSG00000145569.5</t>
  </si>
  <si>
    <t xml:space="preserve">FAM105A</t>
  </si>
  <si>
    <t xml:space="preserve">chrX:138632955-139205006</t>
  </si>
  <si>
    <t xml:space="preserve">ENSG00000129682.11</t>
  </si>
  <si>
    <t xml:space="preserve">FGF13</t>
  </si>
  <si>
    <t xml:space="preserve">chr16:77199397-77213005</t>
  </si>
  <si>
    <t xml:space="preserve">ENSG00000205078.5</t>
  </si>
  <si>
    <t xml:space="preserve">SYCE1L</t>
  </si>
  <si>
    <t xml:space="preserve">chr15:25080142-25080233</t>
  </si>
  <si>
    <t xml:space="preserve">ENSG00000206621.1</t>
  </si>
  <si>
    <t xml:space="preserve">SNORD116-14</t>
  </si>
  <si>
    <t xml:space="preserve">chr12:93317135-93377716</t>
  </si>
  <si>
    <t xml:space="preserve">ENSG00000257252.3</t>
  </si>
  <si>
    <t xml:space="preserve">RP11-486A14.2</t>
  </si>
  <si>
    <t xml:space="preserve">chr8:98944403-98952104</t>
  </si>
  <si>
    <t xml:space="preserve">ENSG00000164920.7</t>
  </si>
  <si>
    <t xml:space="preserve">OSR2</t>
  </si>
  <si>
    <t xml:space="preserve">chr5:24487100-24644978</t>
  </si>
  <si>
    <t xml:space="preserve">ENSG00000040731.8</t>
  </si>
  <si>
    <t xml:space="preserve">CDH10</t>
  </si>
  <si>
    <t xml:space="preserve">chr3:132317407-132368298</t>
  </si>
  <si>
    <t xml:space="preserve">ENSG00000014257.13</t>
  </si>
  <si>
    <t xml:space="preserve">ACPP</t>
  </si>
  <si>
    <t xml:space="preserve">chr22:42500579-42512559</t>
  </si>
  <si>
    <t xml:space="preserve">ENSG00000172250.12</t>
  </si>
  <si>
    <t xml:space="preserve">SERHL</t>
  </si>
  <si>
    <t xml:space="preserve">chr5:15500196-15939791</t>
  </si>
  <si>
    <t xml:space="preserve">ENSG00000183580.9</t>
  </si>
  <si>
    <t xml:space="preserve">FBXL7</t>
  </si>
  <si>
    <t xml:space="preserve">chr1:51907956-51990764</t>
  </si>
  <si>
    <t xml:space="preserve">ENSG00000169213.6</t>
  </si>
  <si>
    <t xml:space="preserve">RAB3B</t>
  </si>
  <si>
    <t xml:space="preserve">chr8:22367287-22434129</t>
  </si>
  <si>
    <t xml:space="preserve">ENSG00000104635.11</t>
  </si>
  <si>
    <t xml:space="preserve">SLC39A14</t>
  </si>
  <si>
    <t xml:space="preserve">chr20:57710183-57712780</t>
  </si>
  <si>
    <t xml:space="preserve">ENSG00000278709.1</t>
  </si>
  <si>
    <t xml:space="preserve">RP5-1059L7.1</t>
  </si>
  <si>
    <t xml:space="preserve">chr15:59372693-59492302</t>
  </si>
  <si>
    <t xml:space="preserve">ENSG00000157470.9</t>
  </si>
  <si>
    <t xml:space="preserve">FAM81A</t>
  </si>
  <si>
    <t xml:space="preserve">chr16:566996-569487</t>
  </si>
  <si>
    <t xml:space="preserve">ENSG00000257108.1</t>
  </si>
  <si>
    <t xml:space="preserve">NHLRC4</t>
  </si>
  <si>
    <t xml:space="preserve">chrX:135020504-135022529</t>
  </si>
  <si>
    <t xml:space="preserve">ENSG00000212747.4</t>
  </si>
  <si>
    <t xml:space="preserve">FAM127C</t>
  </si>
  <si>
    <t xml:space="preserve">chr12:125958688-125983374</t>
  </si>
  <si>
    <t xml:space="preserve">ENSG00000249267.4</t>
  </si>
  <si>
    <t xml:space="preserve">LINC00939</t>
  </si>
  <si>
    <t xml:space="preserve">chr7:29563811-29567295</t>
  </si>
  <si>
    <t xml:space="preserve">ENSG00000176532.3</t>
  </si>
  <si>
    <t xml:space="preserve">PRR15</t>
  </si>
  <si>
    <t xml:space="preserve">chr18:61808063-61893759</t>
  </si>
  <si>
    <t xml:space="preserve">ENSG00000176641.8</t>
  </si>
  <si>
    <t xml:space="preserve">RNF152</t>
  </si>
  <si>
    <t xml:space="preserve">chr8:38148741-38163772</t>
  </si>
  <si>
    <t xml:space="preserve">ENSG00000253356.1</t>
  </si>
  <si>
    <t xml:space="preserve">RP11-90P5.2</t>
  </si>
  <si>
    <t xml:space="preserve">chr1:47023568-47050751</t>
  </si>
  <si>
    <t xml:space="preserve">ENSG00000186377.7</t>
  </si>
  <si>
    <t xml:space="preserve">CYP4X1</t>
  </si>
  <si>
    <t xml:space="preserve">chr13:45340039-45341183</t>
  </si>
  <si>
    <t xml:space="preserve">ENSG00000273149.1</t>
  </si>
  <si>
    <t xml:space="preserve">RP11-290D2.6</t>
  </si>
  <si>
    <t xml:space="preserve">chr19:7916145-7919097</t>
  </si>
  <si>
    <t xml:space="preserve">ENSG00000260001.4</t>
  </si>
  <si>
    <t xml:space="preserve">TGFBR3L</t>
  </si>
  <si>
    <t xml:space="preserve">chr13:78598362-78603560</t>
  </si>
  <si>
    <t xml:space="preserve">ENSG00000152192.7</t>
  </si>
  <si>
    <t xml:space="preserve">POU4F1</t>
  </si>
  <si>
    <t xml:space="preserve">chr8:30552345-30553766</t>
  </si>
  <si>
    <t xml:space="preserve">ENSG00000279041.1</t>
  </si>
  <si>
    <t xml:space="preserve">CTD-2373N4.3</t>
  </si>
  <si>
    <t xml:space="preserve">chr19:57578456-57588625</t>
  </si>
  <si>
    <t xml:space="preserve">ENSG00000171649.9</t>
  </si>
  <si>
    <t xml:space="preserve">ZIK1</t>
  </si>
  <si>
    <t xml:space="preserve">chr21:14961235-15065000</t>
  </si>
  <si>
    <t xml:space="preserve">ENSG00000180530.7</t>
  </si>
  <si>
    <t xml:space="preserve">NRIP1</t>
  </si>
  <si>
    <t xml:space="preserve">chr4:13540830-13545050</t>
  </si>
  <si>
    <t xml:space="preserve">ENSG00000109705.7</t>
  </si>
  <si>
    <t xml:space="preserve">NKX3-2</t>
  </si>
  <si>
    <t xml:space="preserve">chr17:47682417-47682683</t>
  </si>
  <si>
    <t xml:space="preserve">ENSG00000264558.1</t>
  </si>
  <si>
    <t xml:space="preserve">RP11-138C9.1</t>
  </si>
  <si>
    <t xml:space="preserve">chr21:28928144-28992956</t>
  </si>
  <si>
    <t xml:space="preserve">ENSG00000198862.11</t>
  </si>
  <si>
    <t xml:space="preserve">LTN1</t>
  </si>
  <si>
    <t xml:space="preserve">chr9:61854162-61855331</t>
  </si>
  <si>
    <t xml:space="preserve">ENSG00000154537.4</t>
  </si>
  <si>
    <t xml:space="preserve">FAM27C</t>
  </si>
  <si>
    <t xml:space="preserve">chr7:102912991-102944949</t>
  </si>
  <si>
    <t xml:space="preserve">ENSG00000128606.10</t>
  </si>
  <si>
    <t xml:space="preserve">LRRC17</t>
  </si>
  <si>
    <t xml:space="preserve">chr16:20610243-20775920</t>
  </si>
  <si>
    <t xml:space="preserve">ENSG00000005187.9</t>
  </si>
  <si>
    <t xml:space="preserve">ACSM3</t>
  </si>
  <si>
    <t xml:space="preserve">chr10:62374192-62672011</t>
  </si>
  <si>
    <t xml:space="preserve">ENSG00000138311.13</t>
  </si>
  <si>
    <t xml:space="preserve">ZNF365</t>
  </si>
  <si>
    <t xml:space="preserve">chr2:1572554-1580311</t>
  </si>
  <si>
    <t xml:space="preserve">ENSG00000231482.2</t>
  </si>
  <si>
    <t xml:space="preserve">AC141930.2</t>
  </si>
  <si>
    <t xml:space="preserve">chr2:132645787-132671579</t>
  </si>
  <si>
    <t xml:space="preserve">ENSG00000150551.10</t>
  </si>
  <si>
    <t xml:space="preserve">LYPD1</t>
  </si>
  <si>
    <t xml:space="preserve">chr22:23433564-23435071</t>
  </si>
  <si>
    <t xml:space="preserve">ENSG00000234928.1</t>
  </si>
  <si>
    <t xml:space="preserve">AP000344.3</t>
  </si>
  <si>
    <t xml:space="preserve">chr6:1609972-1613897</t>
  </si>
  <si>
    <t xml:space="preserve">ENSG00000054598.6</t>
  </si>
  <si>
    <t xml:space="preserve">FOXC1</t>
  </si>
  <si>
    <t xml:space="preserve">chr1:56524308-56645301</t>
  </si>
  <si>
    <t xml:space="preserve">ENSG00000162407.8</t>
  </si>
  <si>
    <t xml:space="preserve">PPAP2B</t>
  </si>
  <si>
    <t xml:space="preserve">chr5:98769618-98773125</t>
  </si>
  <si>
    <t xml:space="preserve">ENSG00000246763.4</t>
  </si>
  <si>
    <t xml:space="preserve">RGMB-AS1</t>
  </si>
  <si>
    <t xml:space="preserve">chr1:84078062-84238498</t>
  </si>
  <si>
    <t xml:space="preserve">ENSG00000142875.17</t>
  </si>
  <si>
    <t xml:space="preserve">PRKACB</t>
  </si>
  <si>
    <t xml:space="preserve">chr22:35066136-35087387</t>
  </si>
  <si>
    <t xml:space="preserve">ENSG00000175329.10</t>
  </si>
  <si>
    <t xml:space="preserve">ISX</t>
  </si>
  <si>
    <t xml:space="preserve">chr18:10454628-10489948</t>
  </si>
  <si>
    <t xml:space="preserve">ENSG00000154856.10</t>
  </si>
  <si>
    <t xml:space="preserve">APCDD1</t>
  </si>
  <si>
    <t xml:space="preserve">chr4:168843988-168844735</t>
  </si>
  <si>
    <t xml:space="preserve">ENSG00000279384.1</t>
  </si>
  <si>
    <t xml:space="preserve">RP11-635L1.2</t>
  </si>
  <si>
    <t xml:space="preserve">chr1:65792514-66374278</t>
  </si>
  <si>
    <t xml:space="preserve">ENSG00000184588.15</t>
  </si>
  <si>
    <t xml:space="preserve">PDE4B</t>
  </si>
  <si>
    <t xml:space="preserve">chr15:43793659-43793759</t>
  </si>
  <si>
    <t xml:space="preserve">ENSG00000221792.1</t>
  </si>
  <si>
    <t xml:space="preserve">MIR1282</t>
  </si>
  <si>
    <t xml:space="preserve">chr21:41467734-41531116</t>
  </si>
  <si>
    <t xml:space="preserve">ENSG00000184012.9</t>
  </si>
  <si>
    <t xml:space="preserve">TMPRSS2</t>
  </si>
  <si>
    <t xml:space="preserve">chr18:31129236-31162856</t>
  </si>
  <si>
    <t xml:space="preserve">ENSG00000134765.7</t>
  </si>
  <si>
    <t xml:space="preserve">DSC1</t>
  </si>
  <si>
    <t xml:space="preserve">chr17:81843165-81843958</t>
  </si>
  <si>
    <t xml:space="preserve">ENSG00000262831.1</t>
  </si>
  <si>
    <t xml:space="preserve">RP11-498C9.2</t>
  </si>
  <si>
    <t xml:space="preserve">chr4:22387375-22516054</t>
  </si>
  <si>
    <t xml:space="preserve">ENSG00000152990.11</t>
  </si>
  <si>
    <t xml:space="preserve">GPR125</t>
  </si>
  <si>
    <t xml:space="preserve">chr1:208022242-208244320</t>
  </si>
  <si>
    <t xml:space="preserve">ENSG00000076356.6</t>
  </si>
  <si>
    <t xml:space="preserve">PLXNA2</t>
  </si>
  <si>
    <t xml:space="preserve">chr18:58752148-58754477</t>
  </si>
  <si>
    <t xml:space="preserve">ENSG00000267010.1</t>
  </si>
  <si>
    <t xml:space="preserve">RP11-108P20.1</t>
  </si>
  <si>
    <t xml:space="preserve">chr12:15322397-15597393</t>
  </si>
  <si>
    <t xml:space="preserve">ENSG00000151490.11</t>
  </si>
  <si>
    <t xml:space="preserve">PTPRO</t>
  </si>
  <si>
    <t xml:space="preserve">chr3:3066326-3110374</t>
  </si>
  <si>
    <t xml:space="preserve">ENSG00000091181.17</t>
  </si>
  <si>
    <t xml:space="preserve">IL5RA</t>
  </si>
  <si>
    <t xml:space="preserve">chr3:111732497-111976267</t>
  </si>
  <si>
    <t xml:space="preserve">ENSG00000144824.17</t>
  </si>
  <si>
    <t xml:space="preserve">PHLDB2</t>
  </si>
  <si>
    <t xml:space="preserve">chr15:25065026-25065121</t>
  </si>
  <si>
    <t xml:space="preserve">ENSG00000207442.1</t>
  </si>
  <si>
    <t xml:space="preserve">SNORD116-6</t>
  </si>
  <si>
    <t xml:space="preserve">chr19:49151198-49155424</t>
  </si>
  <si>
    <t xml:space="preserve">ENSG00000130528.9</t>
  </si>
  <si>
    <t xml:space="preserve">HRC</t>
  </si>
  <si>
    <t xml:space="preserve">chr17:16382152-16382669</t>
  </si>
  <si>
    <t xml:space="preserve">ENSG00000265401.1</t>
  </si>
  <si>
    <t xml:space="preserve">RP11-138I1.4</t>
  </si>
  <si>
    <t xml:space="preserve">chr17:13495689-13601927</t>
  </si>
  <si>
    <t xml:space="preserve">ENSG00000153976.2</t>
  </si>
  <si>
    <t xml:space="preserve">HS3ST3A1</t>
  </si>
  <si>
    <t xml:space="preserve">chrX:24558087-24672677</t>
  </si>
  <si>
    <t xml:space="preserve">ENSG00000102230.11</t>
  </si>
  <si>
    <t xml:space="preserve">PCYT1B</t>
  </si>
  <si>
    <t xml:space="preserve">chr19:57719751-57727624</t>
  </si>
  <si>
    <t xml:space="preserve">ENSG00000083814.10</t>
  </si>
  <si>
    <t xml:space="preserve">ZNF671</t>
  </si>
  <si>
    <t xml:space="preserve">chr2:96145602-96147012</t>
  </si>
  <si>
    <t xml:space="preserve">ENSG00000228873.1</t>
  </si>
  <si>
    <t xml:space="preserve">AC012307.2</t>
  </si>
  <si>
    <t xml:space="preserve">chr1:192636138-192660306</t>
  </si>
  <si>
    <t xml:space="preserve">ENSG00000127074.12</t>
  </si>
  <si>
    <t xml:space="preserve">RGS13</t>
  </si>
  <si>
    <t xml:space="preserve">chr15:25067788-25067882</t>
  </si>
  <si>
    <t xml:space="preserve">ENSG00000207133.1</t>
  </si>
  <si>
    <t xml:space="preserve">SNORD116-7</t>
  </si>
  <si>
    <t xml:space="preserve">chr1:84325680-84389957</t>
  </si>
  <si>
    <t xml:space="preserve">ENSG00000203943.6</t>
  </si>
  <si>
    <t xml:space="preserve">SAMD13</t>
  </si>
  <si>
    <t xml:space="preserve">chr10:22928024-23038523</t>
  </si>
  <si>
    <t xml:space="preserve">ENSG00000165309.11</t>
  </si>
  <si>
    <t xml:space="preserve">ARMC3</t>
  </si>
  <si>
    <t xml:space="preserve">chr8:80032724-80033300</t>
  </si>
  <si>
    <t xml:space="preserve">ENSG00000272264.1</t>
  </si>
  <si>
    <t xml:space="preserve">RP11-92K15.3</t>
  </si>
  <si>
    <t xml:space="preserve">chr15:44402685-44427144</t>
  </si>
  <si>
    <t xml:space="preserve">ENSG00000259595.1</t>
  </si>
  <si>
    <t xml:space="preserve">RP11-516C1.1</t>
  </si>
  <si>
    <t xml:space="preserve">chr12:71125085-71441898</t>
  </si>
  <si>
    <t xml:space="preserve">ENSG00000127324.6</t>
  </si>
  <si>
    <t xml:space="preserve">TSPAN8</t>
  </si>
  <si>
    <t xml:space="preserve">chr9:74497365-74693177</t>
  </si>
  <si>
    <t xml:space="preserve">ENSG00000198963.8</t>
  </si>
  <si>
    <t xml:space="preserve">RORB</t>
  </si>
  <si>
    <t xml:space="preserve">chr18:316740-317366</t>
  </si>
  <si>
    <t xml:space="preserve">ENSG00000264433.1</t>
  </si>
  <si>
    <t xml:space="preserve">RP11-720L2.3</t>
  </si>
  <si>
    <t xml:space="preserve">chr12:93003758-93215679</t>
  </si>
  <si>
    <t xml:space="preserve">ENSG00000257322.3</t>
  </si>
  <si>
    <t xml:space="preserve">RP11-511B23.2</t>
  </si>
  <si>
    <t xml:space="preserve">chr4:3766348-3768491</t>
  </si>
  <si>
    <t xml:space="preserve">ENSG00000184160.7</t>
  </si>
  <si>
    <t xml:space="preserve">ADRA2C</t>
  </si>
  <si>
    <t xml:space="preserve">chr7:26535813-26538618</t>
  </si>
  <si>
    <t xml:space="preserve">ENSG00000122548.4</t>
  </si>
  <si>
    <t xml:space="preserve">KIAA0087</t>
  </si>
  <si>
    <t xml:space="preserve">chr13:26557703-26688943</t>
  </si>
  <si>
    <t xml:space="preserve">ENSG00000132970.10</t>
  </si>
  <si>
    <t xml:space="preserve">WASF3</t>
  </si>
  <si>
    <t xml:space="preserve">chr19:7924485-7926166</t>
  </si>
  <si>
    <t xml:space="preserve">ENSG00000178531.5</t>
  </si>
  <si>
    <t xml:space="preserve">CTXN1</t>
  </si>
  <si>
    <t xml:space="preserve">chr8:30848727-30888706</t>
  </si>
  <si>
    <t xml:space="preserve">ENSG00000133863.4</t>
  </si>
  <si>
    <t xml:space="preserve">TEX15</t>
  </si>
  <si>
    <t xml:space="preserve">chr16:19503861-19504625</t>
  </si>
  <si>
    <t xml:space="preserve">ENSG00000279747.1</t>
  </si>
  <si>
    <t xml:space="preserve">CTA-363E6.8</t>
  </si>
  <si>
    <t xml:space="preserve">chr22:17116299-17121367</t>
  </si>
  <si>
    <t xml:space="preserve">ENSG00000183307.3</t>
  </si>
  <si>
    <t xml:space="preserve">CECR6</t>
  </si>
  <si>
    <t xml:space="preserve">chr16:82035232-82098534</t>
  </si>
  <si>
    <t xml:space="preserve">ENSG00000086696.8</t>
  </si>
  <si>
    <t xml:space="preserve">HSD17B2</t>
  </si>
  <si>
    <t xml:space="preserve">chr16:73126637-73144447</t>
  </si>
  <si>
    <t xml:space="preserve">ENSG00000197445.2</t>
  </si>
  <si>
    <t xml:space="preserve">C16orf47</t>
  </si>
  <si>
    <t xml:space="preserve">chr9:137168758-137170051</t>
  </si>
  <si>
    <t xml:space="preserve">ENSG00000184709.7</t>
  </si>
  <si>
    <t xml:space="preserve">LRRC26</t>
  </si>
  <si>
    <t xml:space="preserve">chr17:1934677-2025345</t>
  </si>
  <si>
    <t xml:space="preserve">ENSG00000185924.6</t>
  </si>
  <si>
    <t xml:space="preserve">RTN4RL1</t>
  </si>
  <si>
    <t xml:space="preserve">chr4:118850688-119061245</t>
  </si>
  <si>
    <t xml:space="preserve">ENSG00000172403.8</t>
  </si>
  <si>
    <t xml:space="preserve">SYNPO2</t>
  </si>
  <si>
    <t xml:space="preserve">chr1:76867441-77065711</t>
  </si>
  <si>
    <t xml:space="preserve">ENSG00000117069.12</t>
  </si>
  <si>
    <t xml:space="preserve">ST6GALNAC5</t>
  </si>
  <si>
    <t xml:space="preserve">chr12:58872149-58920522</t>
  </si>
  <si>
    <t xml:space="preserve">ENSG00000139263.9</t>
  </si>
  <si>
    <t xml:space="preserve">LRIG3</t>
  </si>
  <si>
    <t xml:space="preserve">chr17:8120590-8124084</t>
  </si>
  <si>
    <t xml:space="preserve">ENSG00000179111.6</t>
  </si>
  <si>
    <t xml:space="preserve">HES7</t>
  </si>
  <si>
    <t xml:space="preserve">chr18:46334224-46463140</t>
  </si>
  <si>
    <t xml:space="preserve">ENSG00000141622.11</t>
  </si>
  <si>
    <t xml:space="preserve">RNF165</t>
  </si>
  <si>
    <t xml:space="preserve">chr14:99971449-100144236</t>
  </si>
  <si>
    <t xml:space="preserve">ENSG00000196405.10</t>
  </si>
  <si>
    <t xml:space="preserve">EVL</t>
  </si>
  <si>
    <t xml:space="preserve">chr19:11856032-11858302</t>
  </si>
  <si>
    <t xml:space="preserve">ENSG00000278897.1</t>
  </si>
  <si>
    <t xml:space="preserve">AC020951.1</t>
  </si>
  <si>
    <t xml:space="preserve">chr16:1317891-1322845</t>
  </si>
  <si>
    <t xml:space="preserve">ENSG00000261505.1</t>
  </si>
  <si>
    <t xml:space="preserve">LA16c-358B7.3</t>
  </si>
  <si>
    <t xml:space="preserve">chr12:111034024-111350554</t>
  </si>
  <si>
    <t xml:space="preserve">ENSG00000111249.11</t>
  </si>
  <si>
    <t xml:space="preserve">CUX2</t>
  </si>
  <si>
    <t xml:space="preserve">chr5:114360945-114496640</t>
  </si>
  <si>
    <t xml:space="preserve">ENSG00000080709.12</t>
  </si>
  <si>
    <t xml:space="preserve">KCNN2</t>
  </si>
  <si>
    <t xml:space="preserve">chr18:31343368-31426927</t>
  </si>
  <si>
    <t xml:space="preserve">ENSG00000266729.3</t>
  </si>
  <si>
    <t xml:space="preserve">DSG1-AS1</t>
  </si>
  <si>
    <t xml:space="preserve">chr5:95768999-95770700</t>
  </si>
  <si>
    <t xml:space="preserve">ENSG00000251348.1</t>
  </si>
  <si>
    <t xml:space="preserve">HSPD1P11</t>
  </si>
  <si>
    <t xml:space="preserve">chr5:124636917-124745425</t>
  </si>
  <si>
    <t xml:space="preserve">ENSG00000168916.13</t>
  </si>
  <si>
    <t xml:space="preserve">ZNF608</t>
  </si>
  <si>
    <t xml:space="preserve">chr11:118397095-118401309</t>
  </si>
  <si>
    <t xml:space="preserve">ENSG00000254873.1</t>
  </si>
  <si>
    <t xml:space="preserve">RP11-770J1.5</t>
  </si>
  <si>
    <t xml:space="preserve">chr10:121478334-121598458</t>
  </si>
  <si>
    <t xml:space="preserve">ENSG00000066468.18</t>
  </si>
  <si>
    <t xml:space="preserve">FGFR2</t>
  </si>
  <si>
    <t xml:space="preserve">chr1:198639040-198757283</t>
  </si>
  <si>
    <t xml:space="preserve">ENSG00000081237.16</t>
  </si>
  <si>
    <t xml:space="preserve">PTPRC</t>
  </si>
  <si>
    <t xml:space="preserve">chr3:122325244-122341972</t>
  </si>
  <si>
    <t xml:space="preserve">ENSG00000121552.3</t>
  </si>
  <si>
    <t xml:space="preserve">CSTA</t>
  </si>
  <si>
    <t xml:space="preserve">chr8:99960936-100106116</t>
  </si>
  <si>
    <t xml:space="preserve">ENSG00000132554.17</t>
  </si>
  <si>
    <t xml:space="preserve">RGS22</t>
  </si>
  <si>
    <t xml:space="preserve">chr18:67506582-67516980</t>
  </si>
  <si>
    <t xml:space="preserve">ENSG00000171451.13</t>
  </si>
  <si>
    <t xml:space="preserve">DSEL</t>
  </si>
  <si>
    <t xml:space="preserve">chr2:161624338-161985282</t>
  </si>
  <si>
    <t xml:space="preserve">ENSG00000144290.14</t>
  </si>
  <si>
    <t xml:space="preserve">SLC4A10</t>
  </si>
  <si>
    <t xml:space="preserve">chr16:89923345-89938761</t>
  </si>
  <si>
    <t xml:space="preserve">ENSG00000258947.4</t>
  </si>
  <si>
    <t xml:space="preserve">TUBB3</t>
  </si>
  <si>
    <t xml:space="preserve">chr19:56507843-56530221</t>
  </si>
  <si>
    <t xml:space="preserve">ENSG00000196263.5</t>
  </si>
  <si>
    <t xml:space="preserve">ZNF471</t>
  </si>
  <si>
    <t xml:space="preserve">chr3:120392293-120451253</t>
  </si>
  <si>
    <t xml:space="preserve">ENSG00000163430.7</t>
  </si>
  <si>
    <t xml:space="preserve">FSTL1</t>
  </si>
  <si>
    <t xml:space="preserve">chr21:22009158-22098459</t>
  </si>
  <si>
    <t xml:space="preserve">ENSG00000233215.3</t>
  </si>
  <si>
    <t xml:space="preserve">AP000472.2</t>
  </si>
  <si>
    <t xml:space="preserve">chr19:56368321-56379828</t>
  </si>
  <si>
    <t xml:space="preserve">ENSG00000240225.8</t>
  </si>
  <si>
    <t xml:space="preserve">ZNF542P</t>
  </si>
  <si>
    <t xml:space="preserve">chrX:16167481-16171464</t>
  </si>
  <si>
    <t xml:space="preserve">ENSG00000182798.8</t>
  </si>
  <si>
    <t xml:space="preserve">MAGEB17</t>
  </si>
  <si>
    <t xml:space="preserve">chrX:102513676-102516784</t>
  </si>
  <si>
    <t xml:space="preserve">ENSG00000158164.6</t>
  </si>
  <si>
    <t xml:space="preserve">TMSB15A</t>
  </si>
  <si>
    <t xml:space="preserve">chr15:25085385-25085476</t>
  </si>
  <si>
    <t xml:space="preserve">ENSG00000206688.1</t>
  </si>
  <si>
    <t xml:space="preserve">SNORD116-18</t>
  </si>
  <si>
    <t xml:space="preserve">chr21:17513130-17593579</t>
  </si>
  <si>
    <t xml:space="preserve">ENSG00000154639.16</t>
  </si>
  <si>
    <t xml:space="preserve">CXADR</t>
  </si>
  <si>
    <t xml:space="preserve">chr8:85220616-85268627</t>
  </si>
  <si>
    <t xml:space="preserve">ENSG00000185015.5</t>
  </si>
  <si>
    <t xml:space="preserve">CA13</t>
  </si>
  <si>
    <t xml:space="preserve">chr9:41269916-41273997</t>
  </si>
  <si>
    <t xml:space="preserve">ENSG00000279561.1</t>
  </si>
  <si>
    <t xml:space="preserve">AL845472.1</t>
  </si>
  <si>
    <t xml:space="preserve">chr3:149517235-149703273</t>
  </si>
  <si>
    <t xml:space="preserve">ENSG00000018408.12</t>
  </si>
  <si>
    <t xml:space="preserve">WWTR1</t>
  </si>
  <si>
    <t xml:space="preserve">chr18:5236724-5238598</t>
  </si>
  <si>
    <t xml:space="preserve">ENSG00000264575.1</t>
  </si>
  <si>
    <t xml:space="preserve">LINC00526</t>
  </si>
  <si>
    <t xml:space="preserve">chr12:6537794-6538370</t>
  </si>
  <si>
    <t xml:space="preserve">ENSG00000269968.1</t>
  </si>
  <si>
    <t xml:space="preserve">RP5-940J5.9</t>
  </si>
  <si>
    <t xml:space="preserve">chr19:57350848-57352012</t>
  </si>
  <si>
    <t xml:space="preserve">ENSG00000268678.1</t>
  </si>
  <si>
    <t xml:space="preserve">CTC-444N24.13</t>
  </si>
  <si>
    <t xml:space="preserve">chr19:44417519-44448472</t>
  </si>
  <si>
    <t xml:space="preserve">ENSG00000278318.2</t>
  </si>
  <si>
    <t xml:space="preserve">ZNF229</t>
  </si>
  <si>
    <t xml:space="preserve">chr10:110005804-110134330</t>
  </si>
  <si>
    <t xml:space="preserve">ENSG00000148700.11</t>
  </si>
  <si>
    <t xml:space="preserve">ADD3</t>
  </si>
  <si>
    <t xml:space="preserve">chr4:70518540-70532742</t>
  </si>
  <si>
    <t xml:space="preserve">ENSG00000187689.7</t>
  </si>
  <si>
    <t xml:space="preserve">AMTN</t>
  </si>
  <si>
    <t xml:space="preserve">chr10:114179270-114232304</t>
  </si>
  <si>
    <t xml:space="preserve">ENSG00000095627.7</t>
  </si>
  <si>
    <t xml:space="preserve">TDRD1</t>
  </si>
  <si>
    <t xml:space="preserve">chr11:128458765-128587558</t>
  </si>
  <si>
    <t xml:space="preserve">ENSG00000134954.12</t>
  </si>
  <si>
    <t xml:space="preserve">ETS1</t>
  </si>
  <si>
    <t xml:space="preserve">chr5:98769295-98796494</t>
  </si>
  <si>
    <t xml:space="preserve">ENSG00000174136.9</t>
  </si>
  <si>
    <t xml:space="preserve">RGMB</t>
  </si>
  <si>
    <t xml:space="preserve">chrX:120010718-120015544</t>
  </si>
  <si>
    <t xml:space="preserve">ENSG00000234493.1</t>
  </si>
  <si>
    <t xml:space="preserve">GS1-421I3.2</t>
  </si>
  <si>
    <t xml:space="preserve">chr4:80184285-80204329</t>
  </si>
  <si>
    <t xml:space="preserve">ENSG00000152784.13</t>
  </si>
  <si>
    <t xml:space="preserve">PRDM8</t>
  </si>
  <si>
    <t xml:space="preserve">chr18:319361-500722</t>
  </si>
  <si>
    <t xml:space="preserve">ENSG00000158270.10</t>
  </si>
  <si>
    <t xml:space="preserve">COLEC12</t>
  </si>
  <si>
    <t xml:space="preserve">chr11:32097143-32105091</t>
  </si>
  <si>
    <t xml:space="preserve">ENSG00000255252.3</t>
  </si>
  <si>
    <t xml:space="preserve">RP1-65P5.3</t>
  </si>
  <si>
    <t xml:space="preserve">chr21:37187666-37193926</t>
  </si>
  <si>
    <t xml:space="preserve">ENSG00000228677.1</t>
  </si>
  <si>
    <t xml:space="preserve">TTC3-AS1</t>
  </si>
  <si>
    <t xml:space="preserve">chr13:99981772-99986773</t>
  </si>
  <si>
    <t xml:space="preserve">ENSG00000043355.8</t>
  </si>
  <si>
    <t xml:space="preserve">ZIC2</t>
  </si>
  <si>
    <t xml:space="preserve">chr4:2041993-2043970</t>
  </si>
  <si>
    <t xml:space="preserve">ENSG00000243449.4</t>
  </si>
  <si>
    <t xml:space="preserve">C4orf48</t>
  </si>
  <si>
    <t xml:space="preserve">chr13:106489731-106535114</t>
  </si>
  <si>
    <t xml:space="preserve">ENSG00000125266.6</t>
  </si>
  <si>
    <t xml:space="preserve">EFNB2</t>
  </si>
  <si>
    <t xml:space="preserve">chr7:88276429-88306891</t>
  </si>
  <si>
    <t xml:space="preserve">ENSG00000127954.10</t>
  </si>
  <si>
    <t xml:space="preserve">STEAP4</t>
  </si>
  <si>
    <t xml:space="preserve">chr17:49404081-49405197</t>
  </si>
  <si>
    <t xml:space="preserve">ENSG00000250186.3</t>
  </si>
  <si>
    <t xml:space="preserve">RP11-1079K10.4</t>
  </si>
  <si>
    <t xml:space="preserve">chr16:23182715-23216883</t>
  </si>
  <si>
    <t xml:space="preserve">ENSG00000166828.2</t>
  </si>
  <si>
    <t xml:space="preserve">SCNN1G</t>
  </si>
  <si>
    <t xml:space="preserve">chr5:1253167-1295047</t>
  </si>
  <si>
    <t xml:space="preserve">ENSG00000164362.16</t>
  </si>
  <si>
    <t xml:space="preserve">TERT</t>
  </si>
  <si>
    <t xml:space="preserve">chr19:32675407-32678300</t>
  </si>
  <si>
    <t xml:space="preserve">ENSG00000186326.3</t>
  </si>
  <si>
    <t xml:space="preserve">RGS9BP</t>
  </si>
  <si>
    <t xml:space="preserve">chr6:165543533-165986603</t>
  </si>
  <si>
    <t xml:space="preserve">ENSG00000112541.11</t>
  </si>
  <si>
    <t xml:space="preserve">PDE10A</t>
  </si>
  <si>
    <t xml:space="preserve">chr19:48910930-48918891</t>
  </si>
  <si>
    <t xml:space="preserve">ENSG00000235191.1</t>
  </si>
  <si>
    <t xml:space="preserve">NUCB1-AS1</t>
  </si>
  <si>
    <t xml:space="preserve">chr11:17719568-17722131</t>
  </si>
  <si>
    <t xml:space="preserve">ENSG00000129152.3</t>
  </si>
  <si>
    <t xml:space="preserve">MYOD1</t>
  </si>
  <si>
    <t xml:space="preserve">chr10:111077163-111080907</t>
  </si>
  <si>
    <t xml:space="preserve">ENSG00000150594.6</t>
  </si>
  <si>
    <t xml:space="preserve">ADRA2A</t>
  </si>
  <si>
    <t xml:space="preserve">chr11:12286900-12359144</t>
  </si>
  <si>
    <t xml:space="preserve">ENSG00000133808.4</t>
  </si>
  <si>
    <t xml:space="preserve">MICALCL</t>
  </si>
  <si>
    <t xml:space="preserve">chr20:35433347-35454746</t>
  </si>
  <si>
    <t xml:space="preserve">ENSG00000125965.6</t>
  </si>
  <si>
    <t xml:space="preserve">GDF5</t>
  </si>
  <si>
    <t xml:space="preserve">chr1:56248294-56258571</t>
  </si>
  <si>
    <t xml:space="preserve">ENSG00000260971.3</t>
  </si>
  <si>
    <t xml:space="preserve">RP11-504A18.1</t>
  </si>
  <si>
    <t xml:space="preserve">chr11:89797655-89808575</t>
  </si>
  <si>
    <t xml:space="preserve">ENSG00000168930.11</t>
  </si>
  <si>
    <t xml:space="preserve">TRIM49</t>
  </si>
  <si>
    <t xml:space="preserve">chr19:31588255-31593781</t>
  </si>
  <si>
    <t xml:space="preserve">ENSG00000267465.4</t>
  </si>
  <si>
    <t xml:space="preserve">AC011525.4</t>
  </si>
  <si>
    <t xml:space="preserve">chr3:87731402-87793629</t>
  </si>
  <si>
    <t xml:space="preserve">ENSG00000239572.1</t>
  </si>
  <si>
    <t xml:space="preserve">RP11-451B8.1</t>
  </si>
  <si>
    <t xml:space="preserve">chr3:149369022-149377865</t>
  </si>
  <si>
    <t xml:space="preserve">ENSG00000169908.8</t>
  </si>
  <si>
    <t xml:space="preserve">TM4SF1</t>
  </si>
  <si>
    <t xml:space="preserve">chr2:219054420-219060467</t>
  </si>
  <si>
    <t xml:space="preserve">ENSG00000163501.6</t>
  </si>
  <si>
    <t xml:space="preserve">IHH</t>
  </si>
  <si>
    <t xml:space="preserve">chr2:64552771-64592133</t>
  </si>
  <si>
    <t xml:space="preserve">ENSG00000279644.1</t>
  </si>
  <si>
    <t xml:space="preserve">AC008074.1</t>
  </si>
  <si>
    <t xml:space="preserve">chr22:45000565-45003619</t>
  </si>
  <si>
    <t xml:space="preserve">ENSG00000230922.1</t>
  </si>
  <si>
    <t xml:space="preserve">RP4-753M9.1</t>
  </si>
  <si>
    <t xml:space="preserve">chr11:130121672-130121780</t>
  </si>
  <si>
    <t xml:space="preserve">ENSG00000277300.1</t>
  </si>
  <si>
    <t xml:space="preserve">AP003041.1</t>
  </si>
  <si>
    <t xml:space="preserve">chr11:43925342-43943273</t>
  </si>
  <si>
    <t xml:space="preserve">ENSG00000187479.5</t>
  </si>
  <si>
    <t xml:space="preserve">C11orf96</t>
  </si>
  <si>
    <t xml:space="preserve">chr4:124480-163989</t>
  </si>
  <si>
    <t xml:space="preserve">ENSG00000250312.4</t>
  </si>
  <si>
    <t xml:space="preserve">ZNF718</t>
  </si>
  <si>
    <t xml:space="preserve">chr2:200585868-200671495</t>
  </si>
  <si>
    <t xml:space="preserve">ENSG00000138356.11</t>
  </si>
  <si>
    <t xml:space="preserve">AOX1</t>
  </si>
  <si>
    <t xml:space="preserve">chr13:42048753-42242896</t>
  </si>
  <si>
    <t xml:space="preserve">ENSG00000102780.14</t>
  </si>
  <si>
    <t xml:space="preserve">DGKH</t>
  </si>
  <si>
    <t xml:space="preserve">chr19:50797704-50804929</t>
  </si>
  <si>
    <t xml:space="preserve">ENSG00000167747.11</t>
  </si>
  <si>
    <t xml:space="preserve">C19orf48</t>
  </si>
  <si>
    <t xml:space="preserve">chr2:127467708-127505801</t>
  </si>
  <si>
    <t xml:space="preserve">ENSG00000231731.5</t>
  </si>
  <si>
    <t xml:space="preserve">AC010976.2</t>
  </si>
  <si>
    <t xml:space="preserve">chr1:112911847-112956353</t>
  </si>
  <si>
    <t xml:space="preserve">ENSG00000155380.9</t>
  </si>
  <si>
    <t xml:space="preserve">SLC16A1</t>
  </si>
  <si>
    <t xml:space="preserve">chr4:70334966-70337116</t>
  </si>
  <si>
    <t xml:space="preserve">ENSG00000145309.5</t>
  </si>
  <si>
    <t xml:space="preserve">CABS1</t>
  </si>
  <si>
    <t xml:space="preserve">chr18:58690356-58692153</t>
  </si>
  <si>
    <t xml:space="preserve">ENSG00000266946.1</t>
  </si>
  <si>
    <t xml:space="preserve">MRPL37P1</t>
  </si>
  <si>
    <t xml:space="preserve">chr17:48723168-48724758</t>
  </si>
  <si>
    <t xml:space="preserve">ENSG00000229637.3</t>
  </si>
  <si>
    <t xml:space="preserve">PRAC2</t>
  </si>
  <si>
    <t xml:space="preserve">chr2:159386367-159404632</t>
  </si>
  <si>
    <t xml:space="preserve">ENSG00000223642.5</t>
  </si>
  <si>
    <t xml:space="preserve">AC008277.1</t>
  </si>
  <si>
    <t xml:space="preserve">chr19:15564074-15584709</t>
  </si>
  <si>
    <t xml:space="preserve">ENSG00000269516.4</t>
  </si>
  <si>
    <t xml:space="preserve">CYP4F23P</t>
  </si>
  <si>
    <t xml:space="preserve">chr9:35001913-35003663</t>
  </si>
  <si>
    <t xml:space="preserve">ENSG00000279489.1</t>
  </si>
  <si>
    <t xml:space="preserve">RP11-392A14.8</t>
  </si>
  <si>
    <t xml:space="preserve">chr19:57477649-57482996</t>
  </si>
  <si>
    <t xml:space="preserve">ENSG00000268266.1</t>
  </si>
  <si>
    <t xml:space="preserve">AC003005.2</t>
  </si>
  <si>
    <t xml:space="preserve">chr19:11848812-11883750</t>
  </si>
  <si>
    <t xml:space="preserve">ENSG00000171291.6</t>
  </si>
  <si>
    <t xml:space="preserve">ZNF439</t>
  </si>
  <si>
    <t xml:space="preserve">chr3:114316475-114316569</t>
  </si>
  <si>
    <t xml:space="preserve">ENSG00000207770.1</t>
  </si>
  <si>
    <t xml:space="preserve">MIR568</t>
  </si>
  <si>
    <t xml:space="preserve">chr17:61393458-61411555</t>
  </si>
  <si>
    <t xml:space="preserve">ENSG00000267280.3</t>
  </si>
  <si>
    <t xml:space="preserve">TBX2-AS1</t>
  </si>
  <si>
    <t xml:space="preserve">chr2:160272151-160493794</t>
  </si>
  <si>
    <t xml:space="preserve">ENSG00000153250.15</t>
  </si>
  <si>
    <t xml:space="preserve">RBMS1</t>
  </si>
  <si>
    <t xml:space="preserve">chr3:5962842-6124120</t>
  </si>
  <si>
    <t xml:space="preserve">ENSG00000229642.1</t>
  </si>
  <si>
    <t xml:space="preserve">AC027119.1</t>
  </si>
  <si>
    <t xml:space="preserve">chr19:52110318-52110726</t>
  </si>
  <si>
    <t xml:space="preserve">ENSG00000270248.1</t>
  </si>
  <si>
    <t xml:space="preserve">CTC-471J1.10</t>
  </si>
  <si>
    <t xml:space="preserve">chr3:4493348-4847840</t>
  </si>
  <si>
    <t xml:space="preserve">ENSG00000150995.15</t>
  </si>
  <si>
    <t xml:space="preserve">ITPR1</t>
  </si>
  <si>
    <t xml:space="preserve">chr19:58350795-58351720</t>
  </si>
  <si>
    <t xml:space="preserve">ENSG00000279611.1</t>
  </si>
  <si>
    <t xml:space="preserve">CTD-2619J13.5</t>
  </si>
  <si>
    <t xml:space="preserve">chr18:58996734-59069338</t>
  </si>
  <si>
    <t xml:space="preserve">ENSG00000224367.4</t>
  </si>
  <si>
    <t xml:space="preserve">OACYLP</t>
  </si>
  <si>
    <t xml:space="preserve">chr4:185585444-185956368</t>
  </si>
  <si>
    <t xml:space="preserve">ENSG00000154556.15</t>
  </si>
  <si>
    <t xml:space="preserve">SORBS2</t>
  </si>
  <si>
    <t xml:space="preserve">chr7:159028175-159144957</t>
  </si>
  <si>
    <t xml:space="preserve">ENSG00000106018.11</t>
  </si>
  <si>
    <t xml:space="preserve">VIPR2</t>
  </si>
  <si>
    <t xml:space="preserve">chr11:90031106-90042025</t>
  </si>
  <si>
    <t xml:space="preserve">ENSG00000204449.3</t>
  </si>
  <si>
    <t xml:space="preserve">TRIM49C</t>
  </si>
  <si>
    <t xml:space="preserve">chr16:67431117-67437553</t>
  </si>
  <si>
    <t xml:space="preserve">ENSG00000176387.6</t>
  </si>
  <si>
    <t xml:space="preserve">HSD11B2</t>
  </si>
  <si>
    <t xml:space="preserve">chr15:60847757-60849068</t>
  </si>
  <si>
    <t xml:space="preserve">ENSG00000273792.1</t>
  </si>
  <si>
    <t xml:space="preserve">RP11-554D20.2</t>
  </si>
  <si>
    <t xml:space="preserve">chr12:94567124-94650562</t>
  </si>
  <si>
    <t xml:space="preserve">ENSG00000057704.8</t>
  </si>
  <si>
    <t xml:space="preserve">TMCC3</t>
  </si>
  <si>
    <t xml:space="preserve">chr16:66720897-66731785</t>
  </si>
  <si>
    <t xml:space="preserve">ENSG00000260465.1</t>
  </si>
  <si>
    <t xml:space="preserve">RP11-63M22.2</t>
  </si>
  <si>
    <t xml:space="preserve">chr22:44881162-45009700</t>
  </si>
  <si>
    <t xml:space="preserve">ENSG00000056487.13</t>
  </si>
  <si>
    <t xml:space="preserve">PHF21B</t>
  </si>
  <si>
    <t xml:space="preserve">chr6:12007670-12008856</t>
  </si>
  <si>
    <t xml:space="preserve">ENSG00000229896.2</t>
  </si>
  <si>
    <t xml:space="preserve">RP11-456H18.2</t>
  </si>
  <si>
    <t xml:space="preserve">chr19:57850320-57888958</t>
  </si>
  <si>
    <t xml:space="preserve">ENSG00000204514.7</t>
  </si>
  <si>
    <t xml:space="preserve">ZNF814</t>
  </si>
  <si>
    <t xml:space="preserve">chr13:77697854-77764242</t>
  </si>
  <si>
    <t xml:space="preserve">ENSG00000139737.19</t>
  </si>
  <si>
    <t xml:space="preserve">SLAIN1</t>
  </si>
  <si>
    <t xml:space="preserve">chr11:95151746-95233690</t>
  </si>
  <si>
    <t xml:space="preserve">ENSG00000245552.4</t>
  </si>
  <si>
    <t xml:space="preserve">RP11-712B9.2</t>
  </si>
  <si>
    <t xml:space="preserve">chr18:5238100-5246508</t>
  </si>
  <si>
    <t xml:space="preserve">ENSG00000263753.4</t>
  </si>
  <si>
    <t xml:space="preserve">LINC00667</t>
  </si>
  <si>
    <t xml:space="preserve">chr9:35752992-35756613</t>
  </si>
  <si>
    <t xml:space="preserve">ENSG00000215183.4</t>
  </si>
  <si>
    <t xml:space="preserve">MSMP</t>
  </si>
  <si>
    <t xml:space="preserve">chr3:106836811-107240632</t>
  </si>
  <si>
    <t xml:space="preserve">ENSG00000242759.4</t>
  </si>
  <si>
    <t xml:space="preserve">LINC00882</t>
  </si>
  <si>
    <t xml:space="preserve">chr12:25497513-25648554</t>
  </si>
  <si>
    <t xml:space="preserve">ENSG00000152936.8</t>
  </si>
  <si>
    <t xml:space="preserve">LMNTD1</t>
  </si>
  <si>
    <t xml:space="preserve">chr1:112956429-112999496</t>
  </si>
  <si>
    <t xml:space="preserve">ENSG00000226419.4</t>
  </si>
  <si>
    <t xml:space="preserve">SLC16A1-AS1</t>
  </si>
  <si>
    <t xml:space="preserve">chr8:98041726-98044121</t>
  </si>
  <si>
    <t xml:space="preserve">ENSG00000245970.2</t>
  </si>
  <si>
    <t xml:space="preserve">SNORA72</t>
  </si>
  <si>
    <t xml:space="preserve">chr19:51991345-52008230</t>
  </si>
  <si>
    <t xml:space="preserve">ENSG00000197619.11</t>
  </si>
  <si>
    <t xml:space="preserve">ZNF615</t>
  </si>
  <si>
    <t xml:space="preserve">chr17:76868456-76950377</t>
  </si>
  <si>
    <t xml:space="preserve">ENSG00000167889.10</t>
  </si>
  <si>
    <t xml:space="preserve">MGAT5B</t>
  </si>
  <si>
    <t xml:space="preserve">chr16:692500-705829</t>
  </si>
  <si>
    <t xml:space="preserve">ENSG00000127585.9</t>
  </si>
  <si>
    <t xml:space="preserve">FBXL16</t>
  </si>
  <si>
    <t xml:space="preserve">chr19:56375846-56393478</t>
  </si>
  <si>
    <t xml:space="preserve">ENSG00000018869.14</t>
  </si>
  <si>
    <t xml:space="preserve">ZNF582</t>
  </si>
  <si>
    <t xml:space="preserve">chr17:61399910-61409466</t>
  </si>
  <si>
    <t xml:space="preserve">ENSG00000121068.11</t>
  </si>
  <si>
    <t xml:space="preserve">TBX2</t>
  </si>
  <si>
    <t xml:space="preserve">chr16:21258521-21303051</t>
  </si>
  <si>
    <t xml:space="preserve">ENSG00000103316.8</t>
  </si>
  <si>
    <t xml:space="preserve">CRYM</t>
  </si>
  <si>
    <t xml:space="preserve">chr4:155734448-155737062</t>
  </si>
  <si>
    <t xml:space="preserve">ENSG00000260244.1</t>
  </si>
  <si>
    <t xml:space="preserve">RP11-588K22.2</t>
  </si>
  <si>
    <t xml:space="preserve">chr18:58670009-58671877</t>
  </si>
  <si>
    <t xml:space="preserve">ENSG00000267226.2</t>
  </si>
  <si>
    <t xml:space="preserve">RP11-126O1.5</t>
  </si>
  <si>
    <t xml:space="preserve">chr11:35618419-35620868</t>
  </si>
  <si>
    <t xml:space="preserve">ENSG00000179431.6</t>
  </si>
  <si>
    <t xml:space="preserve">FJX1</t>
  </si>
  <si>
    <t xml:space="preserve">chr17:73334384-73644089</t>
  </si>
  <si>
    <t xml:space="preserve">ENSG00000069188.14</t>
  </si>
  <si>
    <t xml:space="preserve">SDK2</t>
  </si>
  <si>
    <t xml:space="preserve">chr19:52012765-52028349</t>
  </si>
  <si>
    <t xml:space="preserve">ENSG00000142556.16</t>
  </si>
  <si>
    <t xml:space="preserve">ZNF614</t>
  </si>
  <si>
    <t xml:space="preserve">chr10:52973488-52975815</t>
  </si>
  <si>
    <t xml:space="preserve">ENSG00000227121.1</t>
  </si>
  <si>
    <t xml:space="preserve">RP11-319F12.2</t>
  </si>
  <si>
    <t xml:space="preserve">chr15:60488284-61229319</t>
  </si>
  <si>
    <t xml:space="preserve">ENSG00000069667.13</t>
  </si>
  <si>
    <t xml:space="preserve">RORA</t>
  </si>
  <si>
    <t xml:space="preserve">chr19:33299934-33302564</t>
  </si>
  <si>
    <t xml:space="preserve">ENSG00000245848.2</t>
  </si>
  <si>
    <t xml:space="preserve">CEBPA</t>
  </si>
  <si>
    <t xml:space="preserve">chr6:10492223-10627222</t>
  </si>
  <si>
    <t xml:space="preserve">ENSG00000111846.13</t>
  </si>
  <si>
    <t xml:space="preserve">GCNT2</t>
  </si>
  <si>
    <t xml:space="preserve">chr15:25101575-25101666</t>
  </si>
  <si>
    <t xml:space="preserve">ENSG00000251896.1</t>
  </si>
  <si>
    <t xml:space="preserve">SNORD116-27</t>
  </si>
  <si>
    <t xml:space="preserve">chr17:49495293-49515017</t>
  </si>
  <si>
    <t xml:space="preserve">ENSG00000064300.6</t>
  </si>
  <si>
    <t xml:space="preserve">NGFR</t>
  </si>
  <si>
    <t xml:space="preserve">chr9:87497228-87708631</t>
  </si>
  <si>
    <t xml:space="preserve">ENSG00000196730.10</t>
  </si>
  <si>
    <t xml:space="preserve">DAPK1</t>
  </si>
  <si>
    <t xml:space="preserve">chr19:589893-617159</t>
  </si>
  <si>
    <t xml:space="preserve">ENSG00000099822.2</t>
  </si>
  <si>
    <t xml:space="preserve">HCN2</t>
  </si>
  <si>
    <t xml:space="preserve">chr17:43444707-43451200</t>
  </si>
  <si>
    <t xml:space="preserve">ENSG00000267151.3</t>
  </si>
  <si>
    <t xml:space="preserve">MIR2117</t>
  </si>
  <si>
    <t xml:space="preserve">chr5:179060415-179083537</t>
  </si>
  <si>
    <t xml:space="preserve">ENSG00000177932.6</t>
  </si>
  <si>
    <t xml:space="preserve">ZNF354C</t>
  </si>
  <si>
    <t xml:space="preserve">chr11:95089810-95132645</t>
  </si>
  <si>
    <t xml:space="preserve">ENSG00000149218.4</t>
  </si>
  <si>
    <t xml:space="preserve">ENDOD1</t>
  </si>
  <si>
    <t xml:space="preserve">chr11:12110591-12263785</t>
  </si>
  <si>
    <t xml:space="preserve">ENSG00000133816.11</t>
  </si>
  <si>
    <t xml:space="preserve">MICAL2</t>
  </si>
  <si>
    <t xml:space="preserve">chrY:2789827-2790328</t>
  </si>
  <si>
    <t xml:space="preserve">ENSG00000237659.1</t>
  </si>
  <si>
    <t xml:space="preserve">RNASEH2CP1</t>
  </si>
  <si>
    <t xml:space="preserve">chr3:179396089-179398177</t>
  </si>
  <si>
    <t xml:space="preserve">ENSG00000269728.1</t>
  </si>
  <si>
    <t xml:space="preserve">RP11-145M9.4</t>
  </si>
  <si>
    <t xml:space="preserve">chr15:55611546-55742979</t>
  </si>
  <si>
    <t xml:space="preserve">ENSG00000166450.10</t>
  </si>
  <si>
    <t xml:space="preserve">PRTG</t>
  </si>
  <si>
    <t xml:space="preserve">chr16:67389809-67393535</t>
  </si>
  <si>
    <t xml:space="preserve">ENSG00000159713.8</t>
  </si>
  <si>
    <t xml:space="preserve">TPPP3</t>
  </si>
  <si>
    <t xml:space="preserve">chr10:49734644-49762379</t>
  </si>
  <si>
    <t xml:space="preserve">ENSG00000197444.7</t>
  </si>
  <si>
    <t xml:space="preserve">OGDHL</t>
  </si>
  <si>
    <t xml:space="preserve">chr15:61298791-61635449</t>
  </si>
  <si>
    <t xml:space="preserve">ENSG00000259616.2</t>
  </si>
  <si>
    <t xml:space="preserve">RP11-507B12.2</t>
  </si>
  <si>
    <t xml:space="preserve">chr16:29808929-29820366</t>
  </si>
  <si>
    <t xml:space="preserve">ENSG00000238045.7</t>
  </si>
  <si>
    <t xml:space="preserve">AC009133.12</t>
  </si>
  <si>
    <t xml:space="preserve">chr4:155667104-155732347</t>
  </si>
  <si>
    <t xml:space="preserve">ENSG00000164116.14</t>
  </si>
  <si>
    <t xml:space="preserve">GUCY1A3</t>
  </si>
  <si>
    <t xml:space="preserve">chr5:31639410-32110931</t>
  </si>
  <si>
    <t xml:space="preserve">ENSG00000133401.13</t>
  </si>
  <si>
    <t xml:space="preserve">PDZD2</t>
  </si>
  <si>
    <t xml:space="preserve">chr12:65050626-65121566</t>
  </si>
  <si>
    <t xml:space="preserve">ENSG00000156076.7</t>
  </si>
  <si>
    <t xml:space="preserve">WIF1</t>
  </si>
  <si>
    <t xml:space="preserve">chr19:51022231-51028039</t>
  </si>
  <si>
    <t xml:space="preserve">ENSG00000167757.11</t>
  </si>
  <si>
    <t xml:space="preserve">KLK11</t>
  </si>
  <si>
    <t xml:space="preserve">chr17:28721487-28722877</t>
  </si>
  <si>
    <t xml:space="preserve">ENSG00000264577.1</t>
  </si>
  <si>
    <t xml:space="preserve">SNORD4A</t>
  </si>
  <si>
    <t xml:space="preserve">chr17:46978156-46979248</t>
  </si>
  <si>
    <t xml:space="preserve">ENSG00000179673.4</t>
  </si>
  <si>
    <t xml:space="preserve">RPRML</t>
  </si>
  <si>
    <t xml:space="preserve">chr5:76691439-76716215</t>
  </si>
  <si>
    <t xml:space="preserve">ENSG00000225407.3</t>
  </si>
  <si>
    <t xml:space="preserve">CTD-2384B11.2</t>
  </si>
  <si>
    <t xml:space="preserve">chr4:75949920-75957413</t>
  </si>
  <si>
    <t xml:space="preserve">ENSG00000279909.1</t>
  </si>
  <si>
    <t xml:space="preserve">AC110615.1</t>
  </si>
  <si>
    <t xml:space="preserve">chr9:74485551-74499127</t>
  </si>
  <si>
    <t xml:space="preserve">ENSG00000224825.2</t>
  </si>
  <si>
    <t xml:space="preserve">RORB-AS1</t>
  </si>
  <si>
    <t xml:space="preserve">chr14:21750269-21751546</t>
  </si>
  <si>
    <t xml:space="preserve">ENSG00000240954.1</t>
  </si>
  <si>
    <t xml:space="preserve">RPL4P1</t>
  </si>
  <si>
    <t xml:space="preserve">chr2:172085226-172089677</t>
  </si>
  <si>
    <t xml:space="preserve">ENSG00000144355.12</t>
  </si>
  <si>
    <t xml:space="preserve">DLX1</t>
  </si>
  <si>
    <t xml:space="preserve">chr8:1823976-1958633</t>
  </si>
  <si>
    <t xml:space="preserve">ENSG00000104728.13</t>
  </si>
  <si>
    <t xml:space="preserve">ARHGEF10</t>
  </si>
  <si>
    <t xml:space="preserve">chr12:95657807-95790764</t>
  </si>
  <si>
    <t xml:space="preserve">ENSG00000074527.9</t>
  </si>
  <si>
    <t xml:space="preserve">NTN4</t>
  </si>
  <si>
    <t xml:space="preserve">chr3:3799437-3847703</t>
  </si>
  <si>
    <t xml:space="preserve">ENSG00000175928.5</t>
  </si>
  <si>
    <t xml:space="preserve">LRRN1</t>
  </si>
  <si>
    <t xml:space="preserve">chr19:58357999-58359603</t>
  </si>
  <si>
    <t xml:space="preserve">ENSG00000268049.1</t>
  </si>
  <si>
    <t xml:space="preserve">CTD-2619J13.9</t>
  </si>
  <si>
    <t xml:space="preserve">chr10:132186900-132205776</t>
  </si>
  <si>
    <t xml:space="preserve">ENSG00000151640.10</t>
  </si>
  <si>
    <t xml:space="preserve">DPYSL4</t>
  </si>
  <si>
    <t xml:space="preserve">chr19:3052910-3053724</t>
  </si>
  <si>
    <t xml:space="preserve">ENSG00000267469.1</t>
  </si>
  <si>
    <t xml:space="preserve">AC005944.2</t>
  </si>
  <si>
    <t xml:space="preserve">chr13:73695490-74133905</t>
  </si>
  <si>
    <t xml:space="preserve">ENSG00000118922.14</t>
  </si>
  <si>
    <t xml:space="preserve">KLF12</t>
  </si>
  <si>
    <t xml:space="preserve">chr6:28994785-29005316</t>
  </si>
  <si>
    <t xml:space="preserve">ENSG00000197935.6</t>
  </si>
  <si>
    <t xml:space="preserve">ZNF311</t>
  </si>
  <si>
    <t xml:space="preserve">chr8:27869882-27992727</t>
  </si>
  <si>
    <t xml:space="preserve">ENSG00000168079.14</t>
  </si>
  <si>
    <t xml:space="preserve">SCARA5</t>
  </si>
  <si>
    <t xml:space="preserve">chr4:114598455-114678224</t>
  </si>
  <si>
    <t xml:space="preserve">ENSG00000174607.8</t>
  </si>
  <si>
    <t xml:space="preserve">UGT8</t>
  </si>
  <si>
    <t xml:space="preserve">chr1:75202131-75611116</t>
  </si>
  <si>
    <t xml:space="preserve">ENSG00000137968.14</t>
  </si>
  <si>
    <t xml:space="preserve">SLC44A5</t>
  </si>
  <si>
    <t xml:space="preserve">chr19:31274945-31349547</t>
  </si>
  <si>
    <t xml:space="preserve">ENSG00000121297.6</t>
  </si>
  <si>
    <t xml:space="preserve">TSHZ3</t>
  </si>
  <si>
    <t xml:space="preserve">chr12:25782706-25814171</t>
  </si>
  <si>
    <t xml:space="preserve">ENSG00000256686.1</t>
  </si>
  <si>
    <t xml:space="preserve">RP11-443N24.2</t>
  </si>
  <si>
    <t xml:space="preserve">chr19:51879872-51945756</t>
  </si>
  <si>
    <t xml:space="preserve">ENSG00000176024.14</t>
  </si>
  <si>
    <t xml:space="preserve">ZNF613</t>
  </si>
  <si>
    <t xml:space="preserve">chr13:44400250-44405885</t>
  </si>
  <si>
    <t xml:space="preserve">ENSG00000237361.2</t>
  </si>
  <si>
    <t xml:space="preserve">TUSC8</t>
  </si>
  <si>
    <t xml:space="preserve">chr16:1553655-1554130</t>
  </si>
  <si>
    <t xml:space="preserve">ENSG00000280231.1</t>
  </si>
  <si>
    <t xml:space="preserve">LA16c-380F5.3</t>
  </si>
  <si>
    <t xml:space="preserve">chr6:151239999-151358557</t>
  </si>
  <si>
    <t xml:space="preserve">ENSG00000131016.14</t>
  </si>
  <si>
    <t xml:space="preserve">AKAP12</t>
  </si>
  <si>
    <t xml:space="preserve">chr13:42886388-42992271</t>
  </si>
  <si>
    <t xml:space="preserve">ENSG00000133106.12</t>
  </si>
  <si>
    <t xml:space="preserve">EPSTI1</t>
  </si>
  <si>
    <t xml:space="preserve">chr2:38075648-38151380</t>
  </si>
  <si>
    <t xml:space="preserve">ENSG00000232973.9</t>
  </si>
  <si>
    <t xml:space="preserve">CYP1B1-AS1</t>
  </si>
  <si>
    <t xml:space="preserve">chr1:169486076-169486986</t>
  </si>
  <si>
    <t xml:space="preserve">ENSG00000213062.4</t>
  </si>
  <si>
    <t xml:space="preserve">RP1-206D15.6</t>
  </si>
  <si>
    <t xml:space="preserve">chr17:9644698-9729101</t>
  </si>
  <si>
    <t xml:space="preserve">ENSG00000154914.14</t>
  </si>
  <si>
    <t xml:space="preserve">USP43</t>
  </si>
  <si>
    <t xml:space="preserve">chr19:51795163-51826189</t>
  </si>
  <si>
    <t xml:space="preserve">ENSG00000187474.4</t>
  </si>
  <si>
    <t xml:space="preserve">FPR3</t>
  </si>
  <si>
    <t xml:space="preserve">chr4:1793312-1808872</t>
  </si>
  <si>
    <t xml:space="preserve">ENSG00000068078.15</t>
  </si>
  <si>
    <t xml:space="preserve">FGFR3</t>
  </si>
  <si>
    <t xml:space="preserve">chr10:120456954-120589855</t>
  </si>
  <si>
    <t xml:space="preserve">ENSG00000203805.8</t>
  </si>
  <si>
    <t xml:space="preserve">PPAPDC1A</t>
  </si>
  <si>
    <t xml:space="preserve">chrX:54192823-54358005</t>
  </si>
  <si>
    <t xml:space="preserve">ENSG00000196632.8</t>
  </si>
  <si>
    <t xml:space="preserve">WNK3</t>
  </si>
  <si>
    <t xml:space="preserve">chr1:1352692-1361777</t>
  </si>
  <si>
    <t xml:space="preserve">ENSG00000162576.14</t>
  </si>
  <si>
    <t xml:space="preserve">MXRA8</t>
  </si>
  <si>
    <t xml:space="preserve">chr7:26538378-26541048</t>
  </si>
  <si>
    <t xml:space="preserve">ENSG00000280255.1</t>
  </si>
  <si>
    <t xml:space="preserve">RP5-1007F24.1</t>
  </si>
  <si>
    <t xml:space="preserve">chr5:148825245-148828687</t>
  </si>
  <si>
    <t xml:space="preserve">ENSG00000169252.5</t>
  </si>
  <si>
    <t xml:space="preserve">ADRB2</t>
  </si>
  <si>
    <t xml:space="preserve">chr15:32717974-32745107</t>
  </si>
  <si>
    <t xml:space="preserve">ENSG00000166923.8</t>
  </si>
  <si>
    <t xml:space="preserve">GREM1</t>
  </si>
  <si>
    <t xml:space="preserve">chr3:133038391-133397792</t>
  </si>
  <si>
    <t xml:space="preserve">ENSG00000144868.11</t>
  </si>
  <si>
    <t xml:space="preserve">TMEM108</t>
  </si>
  <si>
    <t xml:space="preserve">chr1:111990536-111998842</t>
  </si>
  <si>
    <t xml:space="preserve">ENSG00000231437.3</t>
  </si>
  <si>
    <t xml:space="preserve">RP11-88H9.2</t>
  </si>
  <si>
    <t xml:space="preserve">chr4:155759059-155807591</t>
  </si>
  <si>
    <t xml:space="preserve">ENSG00000061918.10</t>
  </si>
  <si>
    <t xml:space="preserve">GUCY1B3</t>
  </si>
  <si>
    <t xml:space="preserve">chr3:58162547-58170636</t>
  </si>
  <si>
    <t xml:space="preserve">ENSG00000244161.1</t>
  </si>
  <si>
    <t xml:space="preserve">FLNB-AS1</t>
  </si>
  <si>
    <t xml:space="preserve">chr4:89551390-89726503</t>
  </si>
  <si>
    <t xml:space="preserve">ENSG00000251095.4</t>
  </si>
  <si>
    <t xml:space="preserve">RP11-115D19.1</t>
  </si>
  <si>
    <t xml:space="preserve">chr4:1550284-1550572</t>
  </si>
  <si>
    <t xml:space="preserve">ENSG00000272783.1</t>
  </si>
  <si>
    <t xml:space="preserve">RP13-1016M1.2</t>
  </si>
  <si>
    <t xml:space="preserve">chr12:57694132-57721510</t>
  </si>
  <si>
    <t xml:space="preserve">ENSG00000257342.1</t>
  </si>
  <si>
    <t xml:space="preserve">RP11-571M6.7</t>
  </si>
  <si>
    <t xml:space="preserve">chr19:48630030-48637438</t>
  </si>
  <si>
    <t xml:space="preserve">ENSG00000105516.8</t>
  </si>
  <si>
    <t xml:space="preserve">DBP</t>
  </si>
  <si>
    <t xml:space="preserve">chr15:89748661-89751310</t>
  </si>
  <si>
    <t xml:space="preserve">ENSG00000166823.5</t>
  </si>
  <si>
    <t xml:space="preserve">MESP1</t>
  </si>
  <si>
    <t xml:space="preserve">chr11:32602246-32794641</t>
  </si>
  <si>
    <t xml:space="preserve">ENSG00000186714.10</t>
  </si>
  <si>
    <t xml:space="preserve">CCDC73</t>
  </si>
  <si>
    <t xml:space="preserve">chr6:30723105-30723877</t>
  </si>
  <si>
    <t xml:space="preserve">ENSG00000272540.1</t>
  </si>
  <si>
    <t xml:space="preserve">XXbac-BPG252P9.9</t>
  </si>
  <si>
    <t xml:space="preserve">chr19:58346850-58353499</t>
  </si>
  <si>
    <t xml:space="preserve">ENSG00000121410.9</t>
  </si>
  <si>
    <t xml:space="preserve">A1BG</t>
  </si>
  <si>
    <t xml:space="preserve">chr17:41867581-41867736</t>
  </si>
  <si>
    <t xml:space="preserve">ENSG00000274630.1</t>
  </si>
  <si>
    <t xml:space="preserve">RP11-229E13.4</t>
  </si>
  <si>
    <t xml:space="preserve">chr2:188297492-188297588</t>
  </si>
  <si>
    <t xml:space="preserve">ENSG00000207951.1</t>
  </si>
  <si>
    <t xml:space="preserve">MIR561</t>
  </si>
  <si>
    <t xml:space="preserve">chr19:46547056-46600861</t>
  </si>
  <si>
    <t xml:space="preserve">ENSG00000268423.2</t>
  </si>
  <si>
    <t xml:space="preserve">AC011551.3</t>
  </si>
  <si>
    <t xml:space="preserve">chr12:69643360-69699364</t>
  </si>
  <si>
    <t xml:space="preserve">ENSG00000127325.16</t>
  </si>
  <si>
    <t xml:space="preserve">BEST3</t>
  </si>
  <si>
    <t xml:space="preserve">chr9:124658467-124698631</t>
  </si>
  <si>
    <t xml:space="preserve">ENSG00000224020.1</t>
  </si>
  <si>
    <t xml:space="preserve">MIR181A2HG</t>
  </si>
  <si>
    <t xml:space="preserve">chr17:39757721-39864188</t>
  </si>
  <si>
    <t xml:space="preserve">ENSG00000161405.14</t>
  </si>
  <si>
    <t xml:space="preserve">IKZF3</t>
  </si>
  <si>
    <t xml:space="preserve">chr16:67289433-67326753</t>
  </si>
  <si>
    <t xml:space="preserve">ENSG00000168676.8</t>
  </si>
  <si>
    <t xml:space="preserve">KCTD19</t>
  </si>
  <si>
    <t xml:space="preserve">chr4:42561457-42562425</t>
  </si>
  <si>
    <t xml:space="preserve">ENSG00000248283.2</t>
  </si>
  <si>
    <t xml:space="preserve">CCNL2P1</t>
  </si>
  <si>
    <t xml:space="preserve">chr4:108810721-109302367</t>
  </si>
  <si>
    <t xml:space="preserve">ENSG00000188517.12</t>
  </si>
  <si>
    <t xml:space="preserve">COL25A1</t>
  </si>
  <si>
    <t xml:space="preserve">chr19:36797563-36828101</t>
  </si>
  <si>
    <t xml:space="preserve">ENSG00000267254.3</t>
  </si>
  <si>
    <t xml:space="preserve">ZNF790-AS1</t>
  </si>
  <si>
    <t xml:space="preserve">chr9:83972233-83975777</t>
  </si>
  <si>
    <t xml:space="preserve">ENSG00000235298.1</t>
  </si>
  <si>
    <t xml:space="preserve">RP11-575L7.8</t>
  </si>
  <si>
    <t xml:space="preserve">chr8:19901717-19954151</t>
  </si>
  <si>
    <t xml:space="preserve">ENSG00000175445.12</t>
  </si>
  <si>
    <t xml:space="preserve">LPL</t>
  </si>
  <si>
    <t xml:space="preserve">chr16:975761-981596</t>
  </si>
  <si>
    <t xml:space="preserve">ENSG00000260807.4</t>
  </si>
  <si>
    <t xml:space="preserve">RP11-161M6.2</t>
  </si>
  <si>
    <t xml:space="preserve">chr13:76880166-76886390</t>
  </si>
  <si>
    <t xml:space="preserve">ENSG00000178695.5</t>
  </si>
  <si>
    <t xml:space="preserve">KCTD12</t>
  </si>
  <si>
    <t xml:space="preserve">chr22:23446598-23460788</t>
  </si>
  <si>
    <t xml:space="preserve">ENSG00000227755.1</t>
  </si>
  <si>
    <t xml:space="preserve">AP000344.4</t>
  </si>
  <si>
    <t xml:space="preserve">chr9:92383967-92404613</t>
  </si>
  <si>
    <t xml:space="preserve">ENSG00000106809.8</t>
  </si>
  <si>
    <t xml:space="preserve">OGN</t>
  </si>
  <si>
    <t xml:space="preserve">chr12:69348341-69354234</t>
  </si>
  <si>
    <t xml:space="preserve">ENSG00000090382.4</t>
  </si>
  <si>
    <t xml:space="preserve">LYZ</t>
  </si>
  <si>
    <t xml:space="preserve">chr3:125969144-125983454</t>
  </si>
  <si>
    <t xml:space="preserve">ENSG00000114547.7</t>
  </si>
  <si>
    <t xml:space="preserve">ROPN1B</t>
  </si>
  <si>
    <t xml:space="preserve">chr19:50799442-50799532</t>
  </si>
  <si>
    <t xml:space="preserve">ENSG00000221241.1</t>
  </si>
  <si>
    <t xml:space="preserve">SNORD88A</t>
  </si>
  <si>
    <t xml:space="preserve">chr7:84194529-84492724</t>
  </si>
  <si>
    <t xml:space="preserve">ENSG00000075213.8</t>
  </si>
  <si>
    <t xml:space="preserve">SEMA3A</t>
  </si>
  <si>
    <t xml:space="preserve">chrX:11334233-11335901</t>
  </si>
  <si>
    <t xml:space="preserve">ENSG00000232392.1</t>
  </si>
  <si>
    <t xml:space="preserve">AC002366.3</t>
  </si>
  <si>
    <t xml:space="preserve">chr15:24848357-24852253</t>
  </si>
  <si>
    <t xml:space="preserve">ENSG00000280118.1</t>
  </si>
  <si>
    <t xml:space="preserve">RP11-385H1.1</t>
  </si>
  <si>
    <t xml:space="preserve">chr11:65502034-65503622</t>
  </si>
  <si>
    <t xml:space="preserve">ENSG00000279576.1</t>
  </si>
  <si>
    <t xml:space="preserve">MALAT1</t>
  </si>
  <si>
    <t xml:space="preserve">chr19:51889224-51905011</t>
  </si>
  <si>
    <t xml:space="preserve">ENSG00000198093.8</t>
  </si>
  <si>
    <t xml:space="preserve">ZNF649</t>
  </si>
  <si>
    <t xml:space="preserve">chr6:11735568-11807046</t>
  </si>
  <si>
    <t xml:space="preserve">ENSG00000111863.10</t>
  </si>
  <si>
    <t xml:space="preserve">ADTRP</t>
  </si>
  <si>
    <t xml:space="preserve">chr1:18107746-18378482</t>
  </si>
  <si>
    <t xml:space="preserve">ENSG00000117154.9</t>
  </si>
  <si>
    <t xml:space="preserve">IGSF21</t>
  </si>
  <si>
    <t xml:space="preserve">chr19:51855802-51887980</t>
  </si>
  <si>
    <t xml:space="preserve">ENSG00000161551.10</t>
  </si>
  <si>
    <t xml:space="preserve">ZNF577</t>
  </si>
  <si>
    <t xml:space="preserve">chr13:95578202-95644690</t>
  </si>
  <si>
    <t xml:space="preserve">ENSG00000134874.15</t>
  </si>
  <si>
    <t xml:space="preserve">DZIP1</t>
  </si>
  <si>
    <t xml:space="preserve">chr1:46757838-46810850</t>
  </si>
  <si>
    <t xml:space="preserve">ENSG00000142973.10</t>
  </si>
  <si>
    <t xml:space="preserve">CYP4B1</t>
  </si>
  <si>
    <t xml:space="preserve">chr7:28953358-28958292</t>
  </si>
  <si>
    <t xml:space="preserve">ENSG00000255690.2</t>
  </si>
  <si>
    <t xml:space="preserve">TRIL</t>
  </si>
  <si>
    <t xml:space="preserve">chr12:52092485-52104297</t>
  </si>
  <si>
    <t xml:space="preserve">ENSG00000257989.1</t>
  </si>
  <si>
    <t xml:space="preserve">RP1-288H2.2</t>
  </si>
  <si>
    <t xml:space="preserve">chr8:26504686-26514092</t>
  </si>
  <si>
    <t xml:space="preserve">ENSG00000240694.6</t>
  </si>
  <si>
    <t xml:space="preserve">PNMA2</t>
  </si>
  <si>
    <t xml:space="preserve">chr1:187443628-187477222</t>
  </si>
  <si>
    <t xml:space="preserve">ENSG00000231599.1</t>
  </si>
  <si>
    <t xml:space="preserve">LINC01037</t>
  </si>
  <si>
    <t xml:space="preserve">chr14:21736152-21736982</t>
  </si>
  <si>
    <t xml:space="preserve">ENSG00000211778.2</t>
  </si>
  <si>
    <t xml:space="preserve">TRAV4</t>
  </si>
  <si>
    <t xml:space="preserve">chr11:40114293-41459773</t>
  </si>
  <si>
    <t xml:space="preserve">ENSG00000148948.5</t>
  </si>
  <si>
    <t xml:space="preserve">LRRC4C</t>
  </si>
  <si>
    <t xml:space="preserve">chr10:46109621-46131358</t>
  </si>
  <si>
    <t xml:space="preserve">ENSG00000264204.2</t>
  </si>
  <si>
    <t xml:space="preserve">RP11-109G10.1</t>
  </si>
  <si>
    <t xml:space="preserve">chr11:9020391-9091601</t>
  </si>
  <si>
    <t xml:space="preserve">ENSG00000175356.10</t>
  </si>
  <si>
    <t xml:space="preserve">SCUBE2</t>
  </si>
  <si>
    <t xml:space="preserve">chr14:102036669-102066228</t>
  </si>
  <si>
    <t xml:space="preserve">ENSG00000258959.1</t>
  </si>
  <si>
    <t xml:space="preserve">RP11-1017G21.4</t>
  </si>
  <si>
    <t xml:space="preserve">chr1:18109389-18115861</t>
  </si>
  <si>
    <t xml:space="preserve">ENSG00000280222.1</t>
  </si>
  <si>
    <t xml:space="preserve">RP11-174G17.3</t>
  </si>
  <si>
    <t xml:space="preserve">chr12:25225103-25225665</t>
  </si>
  <si>
    <t xml:space="preserve">ENSG00000275197.1</t>
  </si>
  <si>
    <t xml:space="preserve">RP11-295I5.4</t>
  </si>
  <si>
    <t xml:space="preserve">chr12:4273772-4305350</t>
  </si>
  <si>
    <t xml:space="preserve">ENSG00000118971.5</t>
  </si>
  <si>
    <t xml:space="preserve">CCND2</t>
  </si>
  <si>
    <t xml:space="preserve">chr4:69004618-69214724</t>
  </si>
  <si>
    <t xml:space="preserve">ENSG00000213759.6</t>
  </si>
  <si>
    <t xml:space="preserve">UGT2B11</t>
  </si>
  <si>
    <t xml:space="preserve">chr2:136114351-136118165</t>
  </si>
  <si>
    <t xml:space="preserve">ENSG00000121966.6</t>
  </si>
  <si>
    <t xml:space="preserve">CXCR4</t>
  </si>
  <si>
    <t xml:space="preserve">chr8:62143311-62144769</t>
  </si>
  <si>
    <t xml:space="preserve">ENSG00000237810.3</t>
  </si>
  <si>
    <t xml:space="preserve">CTD-2571E19.3</t>
  </si>
  <si>
    <t xml:space="preserve">chr11:58947046-59043527</t>
  </si>
  <si>
    <t xml:space="preserve">ENSG00000166840.11</t>
  </si>
  <si>
    <t xml:space="preserve">GLYATL1</t>
  </si>
  <si>
    <t xml:space="preserve">chr22:29720084-29731839</t>
  </si>
  <si>
    <t xml:space="preserve">ENSG00000100314.3</t>
  </si>
  <si>
    <t xml:space="preserve">CABP7</t>
  </si>
  <si>
    <t xml:space="preserve">chrX:72133649-72141362</t>
  </si>
  <si>
    <t xml:space="preserve">ENSG00000204131.7</t>
  </si>
  <si>
    <t xml:space="preserve">NHSL2</t>
  </si>
  <si>
    <t xml:space="preserve">chr3:143972637-144048719</t>
  </si>
  <si>
    <t xml:space="preserve">ENSG00000181744.6</t>
  </si>
  <si>
    <t xml:space="preserve">C3orf58</t>
  </si>
  <si>
    <t xml:space="preserve">chr14:51765276-51825422</t>
  </si>
  <si>
    <t xml:space="preserve">ENSG00000258535.1</t>
  </si>
  <si>
    <t xml:space="preserve">RP11-280K24.4</t>
  </si>
  <si>
    <t xml:space="preserve">chr7:19919200-20140374</t>
  </si>
  <si>
    <t xml:space="preserve">ENSG00000243004.3</t>
  </si>
  <si>
    <t xml:space="preserve">AC005062.2</t>
  </si>
  <si>
    <t xml:space="preserve">chr8:142670321-142682299</t>
  </si>
  <si>
    <t xml:space="preserve">ENSG00000167653.4</t>
  </si>
  <si>
    <t xml:space="preserve">PSCA</t>
  </si>
  <si>
    <t xml:space="preserve">chr19:57867038-57868172</t>
  </si>
  <si>
    <t xml:space="preserve">ENSG00000269867.1</t>
  </si>
  <si>
    <t xml:space="preserve">CTD-2583A14.8</t>
  </si>
  <si>
    <t xml:space="preserve">chr19:37548947-37587348</t>
  </si>
  <si>
    <t xml:space="preserve">ENSG00000267470.3</t>
  </si>
  <si>
    <t xml:space="preserve">ZNF571-AS1</t>
  </si>
  <si>
    <t xml:space="preserve">chrX:11137544-11665701</t>
  </si>
  <si>
    <t xml:space="preserve">ENSG00000047648.19</t>
  </si>
  <si>
    <t xml:space="preserve">ARHGAP6</t>
  </si>
  <si>
    <t xml:space="preserve">chr15:98648971-98964530</t>
  </si>
  <si>
    <t xml:space="preserve">ENSG00000140443.11</t>
  </si>
  <si>
    <t xml:space="preserve">IGF1R</t>
  </si>
  <si>
    <t xml:space="preserve">chr5:41306957-41510628</t>
  </si>
  <si>
    <t xml:space="preserve">ENSG00000182836.7</t>
  </si>
  <si>
    <t xml:space="preserve">PLCXD3</t>
  </si>
  <si>
    <t xml:space="preserve">chr11:73974667-73983307</t>
  </si>
  <si>
    <t xml:space="preserve">ENSG00000175567.6</t>
  </si>
  <si>
    <t xml:space="preserve">UCP2</t>
  </si>
  <si>
    <t xml:space="preserve">chr5:95731175-95796367</t>
  </si>
  <si>
    <t xml:space="preserve">ENSG00000164292.10</t>
  </si>
  <si>
    <t xml:space="preserve">RHOBTB3</t>
  </si>
  <si>
    <t xml:space="preserve">chr19:58347751-58355183</t>
  </si>
  <si>
    <t xml:space="preserve">ENSG00000268895.3</t>
  </si>
  <si>
    <t xml:space="preserve">A1BG-AS1</t>
  </si>
  <si>
    <t xml:space="preserve">chr9:76611377-76906087</t>
  </si>
  <si>
    <t xml:space="preserve">ENSG00000106772.15</t>
  </si>
  <si>
    <t xml:space="preserve">PRUNE2</t>
  </si>
  <si>
    <t xml:space="preserve">chr1:186680622-186681446</t>
  </si>
  <si>
    <t xml:space="preserve">ENSG00000273129.1</t>
  </si>
  <si>
    <t xml:space="preserve">PACERR</t>
  </si>
  <si>
    <t xml:space="preserve">chr4:155854762-155910110</t>
  </si>
  <si>
    <t xml:space="preserve">ENSG00000151790.6</t>
  </si>
  <si>
    <t xml:space="preserve">TDO2</t>
  </si>
  <si>
    <t xml:space="preserve">chr3:74262568-74521140</t>
  </si>
  <si>
    <t xml:space="preserve">ENSG00000113805.8</t>
  </si>
  <si>
    <t xml:space="preserve">CNTN3</t>
  </si>
  <si>
    <t xml:space="preserve">chr17:83079691-83095119</t>
  </si>
  <si>
    <t xml:space="preserve">ENSG00000176845.10</t>
  </si>
  <si>
    <t xml:space="preserve">METRNL</t>
  </si>
  <si>
    <t xml:space="preserve">chr2:5932788-5984893</t>
  </si>
  <si>
    <t xml:space="preserve">ENSG00000232044.6</t>
  </si>
  <si>
    <t xml:space="preserve">LINC01105</t>
  </si>
  <si>
    <t xml:space="preserve">chr13:71437966-71867192</t>
  </si>
  <si>
    <t xml:space="preserve">ENSG00000276644.2</t>
  </si>
  <si>
    <t xml:space="preserve">DACH1</t>
  </si>
  <si>
    <t xml:space="preserve">chr2:137964310-138016364</t>
  </si>
  <si>
    <t xml:space="preserve">ENSG00000150540.11</t>
  </si>
  <si>
    <t xml:space="preserve">HNMT</t>
  </si>
  <si>
    <t xml:space="preserve">chr4:56662469-56665694</t>
  </si>
  <si>
    <t xml:space="preserve">ENSG00000280285.1</t>
  </si>
  <si>
    <t xml:space="preserve">RP11-630A13.4</t>
  </si>
  <si>
    <t xml:space="preserve">chr11:121101173-121191493</t>
  </si>
  <si>
    <t xml:space="preserve">ENSG00000109927.7</t>
  </si>
  <si>
    <t xml:space="preserve">TECTA</t>
  </si>
  <si>
    <t xml:space="preserve">chr9:66856426-66932141</t>
  </si>
  <si>
    <t xml:space="preserve">ENSG00000274349.2</t>
  </si>
  <si>
    <t xml:space="preserve">ZNF658</t>
  </si>
  <si>
    <t xml:space="preserve">chr6:7726797-7881422</t>
  </si>
  <si>
    <t xml:space="preserve">ENSG00000153162.8</t>
  </si>
  <si>
    <t xml:space="preserve">BMP6</t>
  </si>
  <si>
    <t xml:space="preserve">chr19:12796823-12801849</t>
  </si>
  <si>
    <t xml:space="preserve">ENSG00000267062.1</t>
  </si>
  <si>
    <t xml:space="preserve">CTD-2659N19.10</t>
  </si>
  <si>
    <t xml:space="preserve">chr11:121024121-121090775</t>
  </si>
  <si>
    <t xml:space="preserve">ENSG00000154114.10</t>
  </si>
  <si>
    <t xml:space="preserve">TBCEL</t>
  </si>
  <si>
    <t xml:space="preserve">chr1:19640554-19656934</t>
  </si>
  <si>
    <t xml:space="preserve">ENSG00000158747.11</t>
  </si>
  <si>
    <t xml:space="preserve">NBL1</t>
  </si>
  <si>
    <t xml:space="preserve">chr7:19119933-19121916</t>
  </si>
  <si>
    <t xml:space="preserve">ENSG00000236536.1</t>
  </si>
  <si>
    <t xml:space="preserve">AC003986.7</t>
  </si>
  <si>
    <t xml:space="preserve">chr16:2253737-2262342</t>
  </si>
  <si>
    <t xml:space="preserve">ENSG00000279473.1</t>
  </si>
  <si>
    <t xml:space="preserve">AC009065.4</t>
  </si>
  <si>
    <t xml:space="preserve">chr10:60050668-60059623</t>
  </si>
  <si>
    <t xml:space="preserve">ENSG00000232682.2</t>
  </si>
  <si>
    <t xml:space="preserve">RP11-388P9.2</t>
  </si>
  <si>
    <t xml:space="preserve">chr19:33302857-33305054</t>
  </si>
  <si>
    <t xml:space="preserve">ENSG00000267296.2</t>
  </si>
  <si>
    <t xml:space="preserve">CEBPA-AS1</t>
  </si>
  <si>
    <t xml:space="preserve">chr19:51964343-51986826</t>
  </si>
  <si>
    <t xml:space="preserve">ENSG00000256683.4</t>
  </si>
  <si>
    <t xml:space="preserve">ZNF350</t>
  </si>
  <si>
    <t xml:space="preserve">chr6:163413065-163413960</t>
  </si>
  <si>
    <t xml:space="preserve">ENSG00000270419.1</t>
  </si>
  <si>
    <t xml:space="preserve">CAHM</t>
  </si>
  <si>
    <t xml:space="preserve">chr12:77831289-78213007</t>
  </si>
  <si>
    <t xml:space="preserve">ENSG00000067798.11</t>
  </si>
  <si>
    <t xml:space="preserve">NAV3</t>
  </si>
  <si>
    <t xml:space="preserve">chr9:76419850-76502416</t>
  </si>
  <si>
    <t xml:space="preserve">ENSG00000187210.10</t>
  </si>
  <si>
    <t xml:space="preserve">GCNT1</t>
  </si>
  <si>
    <t xml:space="preserve">chr17:28633247-28635950</t>
  </si>
  <si>
    <t xml:space="preserve">ENSG00000264044.1</t>
  </si>
  <si>
    <t xml:space="preserve">RP11-192H23.7</t>
  </si>
  <si>
    <t xml:space="preserve">chrX:153764196-153779346</t>
  </si>
  <si>
    <t xml:space="preserve">ENSG00000198753.9</t>
  </si>
  <si>
    <t xml:space="preserve">PLXNB3</t>
  </si>
  <si>
    <t xml:space="preserve">chr13:95433604-95579759</t>
  </si>
  <si>
    <t xml:space="preserve">ENSG00000134873.7</t>
  </si>
  <si>
    <t xml:space="preserve">CLDN10</t>
  </si>
  <si>
    <t xml:space="preserve">chr6:10762740-10838555</t>
  </si>
  <si>
    <t xml:space="preserve">ENSG00000111837.9</t>
  </si>
  <si>
    <t xml:space="preserve">MAK</t>
  </si>
  <si>
    <t xml:space="preserve">chr11:120236640-120319944</t>
  </si>
  <si>
    <t xml:space="preserve">ENSG00000137709.7</t>
  </si>
  <si>
    <t xml:space="preserve">POU2F3</t>
  </si>
  <si>
    <t xml:space="preserve">chr11:60699574-60715811</t>
  </si>
  <si>
    <t xml:space="preserve">ENSG00000166959.5</t>
  </si>
  <si>
    <t xml:space="preserve">MS4A8</t>
  </si>
  <si>
    <t xml:space="preserve">chr6:10633762-10634695</t>
  </si>
  <si>
    <t xml:space="preserve">ENSG00000205318.5</t>
  </si>
  <si>
    <t xml:space="preserve">GCNT6</t>
  </si>
  <si>
    <t xml:space="preserve">chr1:219086602-219173961</t>
  </si>
  <si>
    <t xml:space="preserve">ENSG00000228063.1</t>
  </si>
  <si>
    <t xml:space="preserve">LYPLAL1-AS1</t>
  </si>
  <si>
    <t xml:space="preserve">chr6:16238580-16295549</t>
  </si>
  <si>
    <t xml:space="preserve">ENSG00000137198.7</t>
  </si>
  <si>
    <t xml:space="preserve">GMPR</t>
  </si>
  <si>
    <t xml:space="preserve">chr2:222319298-222352989</t>
  </si>
  <si>
    <t xml:space="preserve">ENSG00000237732.7</t>
  </si>
  <si>
    <t xml:space="preserve">AC010980.2</t>
  </si>
  <si>
    <t xml:space="preserve">chr1:817371-819837</t>
  </si>
  <si>
    <t xml:space="preserve">ENSG00000177757.2</t>
  </si>
  <si>
    <t xml:space="preserve">FAM87B</t>
  </si>
  <si>
    <t xml:space="preserve">chr3:132243528-132244265</t>
  </si>
  <si>
    <t xml:space="preserve">ENSG00000242899.1</t>
  </si>
  <si>
    <t xml:space="preserve">RPL7P16</t>
  </si>
  <si>
    <t xml:space="preserve">chr13:94712716-94716246</t>
  </si>
  <si>
    <t xml:space="preserve">ENSG00000227640.2</t>
  </si>
  <si>
    <t xml:space="preserve">SOX21-AS1</t>
  </si>
  <si>
    <t xml:space="preserve">chr4:56647988-56681899</t>
  </si>
  <si>
    <t xml:space="preserve">ENSG00000171476.19</t>
  </si>
  <si>
    <t xml:space="preserve">HOPX</t>
  </si>
  <si>
    <t xml:space="preserve">chr2:11534116-11642788</t>
  </si>
  <si>
    <t xml:space="preserve">ENSG00000196208.11</t>
  </si>
  <si>
    <t xml:space="preserve">GREB1</t>
  </si>
  <si>
    <t xml:space="preserve">chr8:40153455-40155308</t>
  </si>
  <si>
    <t xml:space="preserve">ENSG00000176907.4</t>
  </si>
  <si>
    <t xml:space="preserve">C8orf4</t>
  </si>
  <si>
    <t xml:space="preserve">chr5:10971840-11904043</t>
  </si>
  <si>
    <t xml:space="preserve">ENSG00000169862.16</t>
  </si>
  <si>
    <t xml:space="preserve">CTNND2</t>
  </si>
  <si>
    <t xml:space="preserve">chr8:25841730-26045397</t>
  </si>
  <si>
    <t xml:space="preserve">ENSG00000221818.6</t>
  </si>
  <si>
    <t xml:space="preserve">EBF2</t>
  </si>
  <si>
    <t xml:space="preserve">chr4:24789912-24799683</t>
  </si>
  <si>
    <t xml:space="preserve">ENSG00000109610.5</t>
  </si>
  <si>
    <t xml:space="preserve">SOD3</t>
  </si>
  <si>
    <t xml:space="preserve">chr20:58069054-58072070</t>
  </si>
  <si>
    <t xml:space="preserve">ENSG00000225708.4</t>
  </si>
  <si>
    <t xml:space="preserve">RP13-379L11.1</t>
  </si>
  <si>
    <t xml:space="preserve">chrX:137566518-137577691</t>
  </si>
  <si>
    <t xml:space="preserve">ENSG00000156925.9</t>
  </si>
  <si>
    <t xml:space="preserve">ZIC3</t>
  </si>
  <si>
    <t xml:space="preserve">chr3:154121003-154257827</t>
  </si>
  <si>
    <t xml:space="preserve">ENSG00000114790.10</t>
  </si>
  <si>
    <t xml:space="preserve">ARHGEF26</t>
  </si>
  <si>
    <t xml:space="preserve">chr5:64690308-64718070</t>
  </si>
  <si>
    <t xml:space="preserve">ENSG00000145642.9</t>
  </si>
  <si>
    <t xml:space="preserve">FAM159B</t>
  </si>
  <si>
    <t xml:space="preserve">chr1:39565160-39573203</t>
  </si>
  <si>
    <t xml:space="preserve">ENSG00000228060.1</t>
  </si>
  <si>
    <t xml:space="preserve">RP11-69E11.8</t>
  </si>
  <si>
    <t xml:space="preserve">chr8:96493351-96611780</t>
  </si>
  <si>
    <t xml:space="preserve">ENSG00000169439.9</t>
  </si>
  <si>
    <t xml:space="preserve">SDC2</t>
  </si>
  <si>
    <t xml:space="preserve">chr10:13643706-14330884</t>
  </si>
  <si>
    <t xml:space="preserve">ENSG00000151474.17</t>
  </si>
  <si>
    <t xml:space="preserve">FRMD4A</t>
  </si>
  <si>
    <t xml:space="preserve">chr12:97431653-97565015</t>
  </si>
  <si>
    <t xml:space="preserve">ENSG00000255794.4</t>
  </si>
  <si>
    <t xml:space="preserve">RMST</t>
  </si>
  <si>
    <t xml:space="preserve">chrX:2752050-2815927</t>
  </si>
  <si>
    <t xml:space="preserve">ENSG00000124343.10</t>
  </si>
  <si>
    <t xml:space="preserve">XG</t>
  </si>
  <si>
    <t xml:space="preserve">chr8:41261958-41309497</t>
  </si>
  <si>
    <t xml:space="preserve">ENSG00000104332.9</t>
  </si>
  <si>
    <t xml:space="preserve">SFRP1</t>
  </si>
  <si>
    <t xml:space="preserve">chr2:61868432-61886082</t>
  </si>
  <si>
    <t xml:space="preserve">ENSG00000236498.1</t>
  </si>
  <si>
    <t xml:space="preserve">AC107081.5</t>
  </si>
  <si>
    <t xml:space="preserve">chr9:70384597-70414624</t>
  </si>
  <si>
    <t xml:space="preserve">ENSG00000119138.4</t>
  </si>
  <si>
    <t xml:space="preserve">KLF9</t>
  </si>
  <si>
    <t xml:space="preserve">chr14:21749178-21749705</t>
  </si>
  <si>
    <t xml:space="preserve">ENSG00000211779.3</t>
  </si>
  <si>
    <t xml:space="preserve">TRAV5</t>
  </si>
  <si>
    <t xml:space="preserve">chr20:57648394-57711536</t>
  </si>
  <si>
    <t xml:space="preserve">ENSG00000124225.13</t>
  </si>
  <si>
    <t xml:space="preserve">PMEPA1</t>
  </si>
  <si>
    <t xml:space="preserve">chr20:5544439-5611026</t>
  </si>
  <si>
    <t xml:space="preserve">ENSG00000125772.10</t>
  </si>
  <si>
    <t xml:space="preserve">GPCPD1</t>
  </si>
  <si>
    <t xml:space="preserve">chr12:54009106-54012362</t>
  </si>
  <si>
    <t xml:space="preserve">ENSG00000037965.5</t>
  </si>
  <si>
    <t xml:space="preserve">HOXC8</t>
  </si>
  <si>
    <t xml:space="preserve">chrX:100843324-100874345</t>
  </si>
  <si>
    <t xml:space="preserve">ENSG00000007952.15</t>
  </si>
  <si>
    <t xml:space="preserve">NOX1</t>
  </si>
  <si>
    <t xml:space="preserve">chr11:119044188-119045493</t>
  </si>
  <si>
    <t xml:space="preserve">ENSG00000255114.1</t>
  </si>
  <si>
    <t xml:space="preserve">RP11-110I1.6</t>
  </si>
  <si>
    <t xml:space="preserve">chrX:72144184-72161750</t>
  </si>
  <si>
    <t xml:space="preserve">ENSG00000225471.4</t>
  </si>
  <si>
    <t xml:space="preserve">RP11-262D11.2</t>
  </si>
  <si>
    <t xml:space="preserve">chr17:48060383-48060669</t>
  </si>
  <si>
    <t xml:space="preserve">ENSG00000266341.1</t>
  </si>
  <si>
    <t xml:space="preserve">RP5-890E16.4</t>
  </si>
  <si>
    <t xml:space="preserve">chr2:130191743-130198461</t>
  </si>
  <si>
    <t xml:space="preserve">ENSG00000152086.8</t>
  </si>
  <si>
    <t xml:space="preserve">TUBA3E</t>
  </si>
  <si>
    <t xml:space="preserve">chr18:6941744-7117814</t>
  </si>
  <si>
    <t xml:space="preserve">ENSG00000101680.11</t>
  </si>
  <si>
    <t xml:space="preserve">LAMA1</t>
  </si>
  <si>
    <t xml:space="preserve">chr9:116425228-117415070</t>
  </si>
  <si>
    <t xml:space="preserve">ENSG00000148219.14</t>
  </si>
  <si>
    <t xml:space="preserve">ASTN2</t>
  </si>
  <si>
    <t xml:space="preserve">chr6:53503185-53506919</t>
  </si>
  <si>
    <t xml:space="preserve">ENSG00000249379.1</t>
  </si>
  <si>
    <t xml:space="preserve">RP1-27K12.4</t>
  </si>
  <si>
    <t xml:space="preserve">chr3:73382433-73624940</t>
  </si>
  <si>
    <t xml:space="preserve">ENSG00000121440.12</t>
  </si>
  <si>
    <t xml:space="preserve">PDZRN3</t>
  </si>
  <si>
    <t xml:space="preserve">chr6:46704317-46735693</t>
  </si>
  <si>
    <t xml:space="preserve">ENSG00000146070.14</t>
  </si>
  <si>
    <t xml:space="preserve">PLA2G7</t>
  </si>
  <si>
    <t xml:space="preserve">chr18:70489630-70491205</t>
  </si>
  <si>
    <t xml:space="preserve">ENSG00000278971.1</t>
  </si>
  <si>
    <t xml:space="preserve">RP11-644A7.2</t>
  </si>
  <si>
    <t xml:space="preserve">chr4:186104419-186172140</t>
  </si>
  <si>
    <t xml:space="preserve">ENSG00000109794.11</t>
  </si>
  <si>
    <t xml:space="preserve">FAM149A</t>
  </si>
  <si>
    <t xml:space="preserve">chr6:26216975-26217367</t>
  </si>
  <si>
    <t xml:space="preserve">ENSG00000277075.1</t>
  </si>
  <si>
    <t xml:space="preserve">HIST1H2AE</t>
  </si>
  <si>
    <t xml:space="preserve">chr1:187480293-187480614</t>
  </si>
  <si>
    <t xml:space="preserve">ENSG00000272827.1</t>
  </si>
  <si>
    <t xml:space="preserve">RP11-445P19.3</t>
  </si>
  <si>
    <t xml:space="preserve">chr4:155829729-155866273</t>
  </si>
  <si>
    <t xml:space="preserve">ENSG00000256394.2</t>
  </si>
  <si>
    <t xml:space="preserve">ASIC5</t>
  </si>
  <si>
    <t xml:space="preserve">chr18:26688111-26689668</t>
  </si>
  <si>
    <t xml:space="preserve">ENSG00000263677.1</t>
  </si>
  <si>
    <t xml:space="preserve">RP11-17A19.2</t>
  </si>
  <si>
    <t xml:space="preserve">chr6:63806836-63822642</t>
  </si>
  <si>
    <t xml:space="preserve">ENSG00000236345.1</t>
  </si>
  <si>
    <t xml:space="preserve">RP11-59D5__B.2</t>
  </si>
  <si>
    <t xml:space="preserve">chr8:61057158-61300064</t>
  </si>
  <si>
    <t xml:space="preserve">ENSG00000177182.8</t>
  </si>
  <si>
    <t xml:space="preserve">CLVS1</t>
  </si>
  <si>
    <t xml:space="preserve">chr6:27122657-27123221</t>
  </si>
  <si>
    <t xml:space="preserve">ENSG00000272468.1</t>
  </si>
  <si>
    <t xml:space="preserve">RP1-86C11.7</t>
  </si>
  <si>
    <t xml:space="preserve">chr18:11851414-11852751</t>
  </si>
  <si>
    <t xml:space="preserve">ENSG00000267165.1</t>
  </si>
  <si>
    <t xml:space="preserve">RP11-78A19.3</t>
  </si>
  <si>
    <t xml:space="preserve">chr4:164877242-164898965</t>
  </si>
  <si>
    <t xml:space="preserve">ENSG00000248329.3</t>
  </si>
  <si>
    <t xml:space="preserve">APELA</t>
  </si>
  <si>
    <t xml:space="preserve">chr9:115019578-115118257</t>
  </si>
  <si>
    <t xml:space="preserve">ENSG00000041982.12</t>
  </si>
  <si>
    <t xml:space="preserve">TNC</t>
  </si>
  <si>
    <t xml:space="preserve">chr12:78864669-79452006</t>
  </si>
  <si>
    <t xml:space="preserve">ENSG00000067715.11</t>
  </si>
  <si>
    <t xml:space="preserve">SYT1</t>
  </si>
  <si>
    <t xml:space="preserve">chr7:38317017-38318861</t>
  </si>
  <si>
    <t xml:space="preserve">ENSG00000211695.2</t>
  </si>
  <si>
    <t xml:space="preserve">TRGV9</t>
  </si>
  <si>
    <t xml:space="preserve">chr8:17497088-17570573</t>
  </si>
  <si>
    <t xml:space="preserve">ENSG00000003989.14</t>
  </si>
  <si>
    <t xml:space="preserve">SLC7A2</t>
  </si>
  <si>
    <t xml:space="preserve">chr20:13995369-16053197</t>
  </si>
  <si>
    <t xml:space="preserve">ENSG00000172264.14</t>
  </si>
  <si>
    <t xml:space="preserve">MACROD2</t>
  </si>
  <si>
    <t xml:space="preserve">chr10:58191517-58267934</t>
  </si>
  <si>
    <t xml:space="preserve">ENSG00000151151.5</t>
  </si>
  <si>
    <t xml:space="preserve">IPMK</t>
  </si>
  <si>
    <t xml:space="preserve">chrX:153776412-153785728</t>
  </si>
  <si>
    <t xml:space="preserve">ENSG00000184343.8</t>
  </si>
  <si>
    <t xml:space="preserve">SRPK3</t>
  </si>
  <si>
    <t xml:space="preserve">chr18:8707411-8832777</t>
  </si>
  <si>
    <t xml:space="preserve">ENSG00000168502.15</t>
  </si>
  <si>
    <t xml:space="preserve">MTCL1</t>
  </si>
  <si>
    <t xml:space="preserve">chr19:7926001-7926763</t>
  </si>
  <si>
    <t xml:space="preserve">ENSG00000269139.2</t>
  </si>
  <si>
    <t xml:space="preserve">CTD-3193O13.8</t>
  </si>
  <si>
    <t xml:space="preserve">chr17:49576122-49582290</t>
  </si>
  <si>
    <t xml:space="preserve">ENSG00000182575.7</t>
  </si>
  <si>
    <t xml:space="preserve">NXPH3</t>
  </si>
  <si>
    <t xml:space="preserve">chr10:58269058-58289586</t>
  </si>
  <si>
    <t xml:space="preserve">ENSG00000122873.9</t>
  </si>
  <si>
    <t xml:space="preserve">CISD1</t>
  </si>
  <si>
    <t xml:space="preserve">chr20:51784042-51802520</t>
  </si>
  <si>
    <t xml:space="preserve">ENSG00000101115.10</t>
  </si>
  <si>
    <t xml:space="preserve">SALL4</t>
  </si>
  <si>
    <t xml:space="preserve">chr7:5592823-5606655</t>
  </si>
  <si>
    <t xml:space="preserve">ENSG00000075618.15</t>
  </si>
  <si>
    <t xml:space="preserve">FSCN1</t>
  </si>
  <si>
    <t xml:space="preserve">chr13:74231457-74259976</t>
  </si>
  <si>
    <t xml:space="preserve">ENSG00000235532.1</t>
  </si>
  <si>
    <t xml:space="preserve">LINC00402</t>
  </si>
  <si>
    <t xml:space="preserve">chr17:14301083-14349404</t>
  </si>
  <si>
    <t xml:space="preserve">ENSG00000125430.6</t>
  </si>
  <si>
    <t xml:space="preserve">HS3ST3B1</t>
  </si>
  <si>
    <t xml:space="preserve">chr7:90596497-91210590</t>
  </si>
  <si>
    <t xml:space="preserve">ENSG00000058091.14</t>
  </si>
  <si>
    <t xml:space="preserve">CDK14</t>
  </si>
  <si>
    <t xml:space="preserve">chr15:39799032-39920225</t>
  </si>
  <si>
    <t xml:space="preserve">ENSG00000166073.6</t>
  </si>
  <si>
    <t xml:space="preserve">GPR176</t>
  </si>
  <si>
    <t xml:space="preserve">chr19:57175233-57177921</t>
  </si>
  <si>
    <t xml:space="preserve">ENSG00000268379.1</t>
  </si>
  <si>
    <t xml:space="preserve">CTC-360J11.4</t>
  </si>
  <si>
    <t xml:space="preserve">chr7:101162509-101165593</t>
  </si>
  <si>
    <t xml:space="preserve">ENSG00000128564.6</t>
  </si>
  <si>
    <t xml:space="preserve">VGF</t>
  </si>
  <si>
    <t xml:space="preserve">chr2:165989160-166073697</t>
  </si>
  <si>
    <t xml:space="preserve">ENSG00000144285.13</t>
  </si>
  <si>
    <t xml:space="preserve">SCN1A</t>
  </si>
  <si>
    <t xml:space="preserve">chr1:149813271-149813681</t>
  </si>
  <si>
    <t xml:space="preserve">ENSG00000183598.3</t>
  </si>
  <si>
    <t xml:space="preserve">HIST2H3D</t>
  </si>
  <si>
    <t xml:space="preserve">chrX:16946691-17153280</t>
  </si>
  <si>
    <t xml:space="preserve">ENSG00000169891.15</t>
  </si>
  <si>
    <t xml:space="preserve">REPS2</t>
  </si>
  <si>
    <t xml:space="preserve">chr16:1986266-1990357</t>
  </si>
  <si>
    <t xml:space="preserve">ENSG00000261790.1</t>
  </si>
  <si>
    <t xml:space="preserve">AC005606.14</t>
  </si>
  <si>
    <t xml:space="preserve">chr11:40445304-40447141</t>
  </si>
  <si>
    <t xml:space="preserve">ENSG00000254579.1</t>
  </si>
  <si>
    <t xml:space="preserve">RP11-407P18.1</t>
  </si>
  <si>
    <t xml:space="preserve">chr2:5692667-5701385</t>
  </si>
  <si>
    <t xml:space="preserve">ENSG00000176887.6</t>
  </si>
  <si>
    <t xml:space="preserve">SOX11</t>
  </si>
  <si>
    <t xml:space="preserve">chr7:88232011-88292460</t>
  </si>
  <si>
    <t xml:space="preserve">ENSG00000228113.5</t>
  </si>
  <si>
    <t xml:space="preserve">AC003991.3</t>
  </si>
  <si>
    <t xml:space="preserve">chr5:38474963-38595404</t>
  </si>
  <si>
    <t xml:space="preserve">ENSG00000113594.7</t>
  </si>
  <si>
    <t xml:space="preserve">LIFR</t>
  </si>
  <si>
    <t xml:space="preserve">chr18:57435685-57491297</t>
  </si>
  <si>
    <t xml:space="preserve">ENSG00000119547.5</t>
  </si>
  <si>
    <t xml:space="preserve">ONECUT2</t>
  </si>
  <si>
    <t xml:space="preserve">chr4:146706638-146945832</t>
  </si>
  <si>
    <t xml:space="preserve">ENSG00000137473.15</t>
  </si>
  <si>
    <t xml:space="preserve">TTC29</t>
  </si>
  <si>
    <t xml:space="preserve">chr16:68814330-68823526</t>
  </si>
  <si>
    <t xml:space="preserve">ENSG00000260798.1</t>
  </si>
  <si>
    <t xml:space="preserve">RP11-354M1.2</t>
  </si>
  <si>
    <t xml:space="preserve">chr1:58575423-58577773</t>
  </si>
  <si>
    <t xml:space="preserve">ENSG00000184292.6</t>
  </si>
  <si>
    <t xml:space="preserve">TACSTD2</t>
  </si>
  <si>
    <t xml:space="preserve">chr8:42374068-42377232</t>
  </si>
  <si>
    <t xml:space="preserve">ENSG00000104371.4</t>
  </si>
  <si>
    <t xml:space="preserve">DKK4</t>
  </si>
  <si>
    <t xml:space="preserve">chr7:26398593-26494256</t>
  </si>
  <si>
    <t xml:space="preserve">ENSG00000214870.6</t>
  </si>
  <si>
    <t xml:space="preserve">AC004540.5</t>
  </si>
  <si>
    <t xml:space="preserve">chr2:26692751-26733420</t>
  </si>
  <si>
    <t xml:space="preserve">ENSG00000171303.6</t>
  </si>
  <si>
    <t xml:space="preserve">KCNK3</t>
  </si>
  <si>
    <t xml:space="preserve">chr6:165279676-165309607</t>
  </si>
  <si>
    <t xml:space="preserve">ENSG00000112539.12</t>
  </si>
  <si>
    <t xml:space="preserve">C6orf118</t>
  </si>
  <si>
    <t xml:space="preserve">chr14:24809662-25050297</t>
  </si>
  <si>
    <t xml:space="preserve">ENSG00000168952.13</t>
  </si>
  <si>
    <t xml:space="preserve">STXBP6</t>
  </si>
  <si>
    <t xml:space="preserve">chr6:26202156-26202654</t>
  </si>
  <si>
    <t xml:space="preserve">ENSG00000217275.2</t>
  </si>
  <si>
    <t xml:space="preserve">RP1-34B20.4</t>
  </si>
  <si>
    <t xml:space="preserve">chr19:44105463-44113145</t>
  </si>
  <si>
    <t xml:space="preserve">ENSG00000186019.10</t>
  </si>
  <si>
    <t xml:space="preserve">AC084219.4</t>
  </si>
  <si>
    <t xml:space="preserve">chr9:69324572-69392454</t>
  </si>
  <si>
    <t xml:space="preserve">ENSG00000135063.15</t>
  </si>
  <si>
    <t xml:space="preserve">FAM189A2</t>
  </si>
  <si>
    <t xml:space="preserve">chr6:7516600-7517840</t>
  </si>
  <si>
    <t xml:space="preserve">ENSG00000234115.2</t>
  </si>
  <si>
    <t xml:space="preserve">RP11-288G3.4</t>
  </si>
  <si>
    <t xml:space="preserve">chr1:11479238-11537584</t>
  </si>
  <si>
    <t xml:space="preserve">ENSG00000204624.7</t>
  </si>
  <si>
    <t xml:space="preserve">PTCHD2</t>
  </si>
  <si>
    <t xml:space="preserve">chr2:160141981-160271888</t>
  </si>
  <si>
    <t xml:space="preserve">ENSG00000115221.8</t>
  </si>
  <si>
    <t xml:space="preserve">ITGB6</t>
  </si>
  <si>
    <t xml:space="preserve">chr11:4643420-4655488</t>
  </si>
  <si>
    <t xml:space="preserve">ENSG00000180785.8</t>
  </si>
  <si>
    <t xml:space="preserve">OR51E1</t>
  </si>
  <si>
    <t xml:space="preserve">chr19:48061428-48064945</t>
  </si>
  <si>
    <t xml:space="preserve">ENSG00000269420.3</t>
  </si>
  <si>
    <t xml:space="preserve">CTD-2265M8.2</t>
  </si>
  <si>
    <t xml:space="preserve">chr2:231037490-231049714</t>
  </si>
  <si>
    <t xml:space="preserve">ENSG00000204128.5</t>
  </si>
  <si>
    <t xml:space="preserve">C2orf72</t>
  </si>
  <si>
    <t xml:space="preserve">chr5:43287601-43289725</t>
  </si>
  <si>
    <t xml:space="preserve">ENSG00000261604.1</t>
  </si>
  <si>
    <t xml:space="preserve">CTD-2636A23.2</t>
  </si>
  <si>
    <t xml:space="preserve">chr1:98661701-98760498</t>
  </si>
  <si>
    <t xml:space="preserve">ENSG00000162627.14</t>
  </si>
  <si>
    <t xml:space="preserve">SNX7</t>
  </si>
  <si>
    <t xml:space="preserve">chr4:68447449-68497604</t>
  </si>
  <si>
    <t xml:space="preserve">ENSG00000087128.7</t>
  </si>
  <si>
    <t xml:space="preserve">TMPRSS11E</t>
  </si>
  <si>
    <t xml:space="preserve">chr3:143119331-143124014</t>
  </si>
  <si>
    <t xml:space="preserve">ENSG00000175040.5</t>
  </si>
  <si>
    <t xml:space="preserve">CHST2</t>
  </si>
  <si>
    <t xml:space="preserve">chr14:28592223-28613623</t>
  </si>
  <si>
    <t xml:space="preserve">ENSG00000258175.1</t>
  </si>
  <si>
    <t xml:space="preserve">RP11-412H8.2</t>
  </si>
  <si>
    <t xml:space="preserve">chr18:78980275-78999974</t>
  </si>
  <si>
    <t xml:space="preserve">ENSG00000256463.6</t>
  </si>
  <si>
    <t xml:space="preserve">SALL3</t>
  </si>
  <si>
    <t xml:space="preserve">chr17:40719034-40721932</t>
  </si>
  <si>
    <t xml:space="preserve">ENSG00000229028.2</t>
  </si>
  <si>
    <t xml:space="preserve">KRT223P</t>
  </si>
  <si>
    <t xml:space="preserve">chr14:21723713-21724321</t>
  </si>
  <si>
    <t xml:space="preserve">ENSG00000211777.2</t>
  </si>
  <si>
    <t xml:space="preserve">TRAV3</t>
  </si>
  <si>
    <t xml:space="preserve">chr11:23730588-23796970</t>
  </si>
  <si>
    <t xml:space="preserve">ENSG00000255193.1</t>
  </si>
  <si>
    <t xml:space="preserve">RP11-945A11.1</t>
  </si>
  <si>
    <t xml:space="preserve">chr21:30214006-30216073</t>
  </si>
  <si>
    <t xml:space="preserve">ENSG00000156284.5</t>
  </si>
  <si>
    <t xml:space="preserve">CLDN8</t>
  </si>
  <si>
    <t xml:space="preserve">chr22:16690103-16704477</t>
  </si>
  <si>
    <t xml:space="preserve">ENSG00000241717.1</t>
  </si>
  <si>
    <t xml:space="preserve">VWFP1</t>
  </si>
  <si>
    <t xml:space="preserve">chr14:90061765-90185857</t>
  </si>
  <si>
    <t xml:space="preserve">ENSG00000152315.4</t>
  </si>
  <si>
    <t xml:space="preserve">KCNK13</t>
  </si>
  <si>
    <t xml:space="preserve">chrX:16123556-16153021</t>
  </si>
  <si>
    <t xml:space="preserve">ENSG00000126010.5</t>
  </si>
  <si>
    <t xml:space="preserve">GRPR</t>
  </si>
  <si>
    <t xml:space="preserve">chr1:167094045-167129129</t>
  </si>
  <si>
    <t xml:space="preserve">ENSG00000198842.7</t>
  </si>
  <si>
    <t xml:space="preserve">DUSP27</t>
  </si>
  <si>
    <t xml:space="preserve">chr19:48047843-48110817</t>
  </si>
  <si>
    <t xml:space="preserve">ENSG00000105499.11</t>
  </si>
  <si>
    <t xml:space="preserve">PLA2G4C</t>
  </si>
  <si>
    <t xml:space="preserve">chr14:21768489-21769080</t>
  </si>
  <si>
    <t xml:space="preserve">ENSG00000211780.3</t>
  </si>
  <si>
    <t xml:space="preserve">TRAV6</t>
  </si>
  <si>
    <t xml:space="preserve">chr6:53350158-53350705</t>
  </si>
  <si>
    <t xml:space="preserve">ENSG00000271367.1</t>
  </si>
  <si>
    <t xml:space="preserve">RP3-483K16.4</t>
  </si>
  <si>
    <t xml:space="preserve">chr12:18261540-18648414</t>
  </si>
  <si>
    <t xml:space="preserve">ENSG00000139144.7</t>
  </si>
  <si>
    <t xml:space="preserve">PIK3C2G</t>
  </si>
  <si>
    <t xml:space="preserve">chr6:26225155-26225565</t>
  </si>
  <si>
    <t xml:space="preserve">ENSG00000274750.1</t>
  </si>
  <si>
    <t xml:space="preserve">HIST1H3E</t>
  </si>
  <si>
    <t xml:space="preserve">chr21:40383083-40385358</t>
  </si>
  <si>
    <t xml:space="preserve">ENSG00000235123.3</t>
  </si>
  <si>
    <t xml:space="preserve">DSCAM-AS1</t>
  </si>
  <si>
    <t xml:space="preserve">chr9:117462294-117466260</t>
  </si>
  <si>
    <t xml:space="preserve">ENSG00000233516.1</t>
  </si>
  <si>
    <t xml:space="preserve">RP11-388N2.1</t>
  </si>
  <si>
    <t xml:space="preserve">chr6:26199559-26199939</t>
  </si>
  <si>
    <t xml:space="preserve">ENSG00000277224.1</t>
  </si>
  <si>
    <t xml:space="preserve">HIST1H2BF</t>
  </si>
  <si>
    <t xml:space="preserve">chr6:96015984-96215612</t>
  </si>
  <si>
    <t xml:space="preserve">ENSG00000172461.8</t>
  </si>
  <si>
    <t xml:space="preserve">FUT9</t>
  </si>
  <si>
    <t xml:space="preserve">chr7:92604921-92833917</t>
  </si>
  <si>
    <t xml:space="preserve">ENSG00000105810.7</t>
  </si>
  <si>
    <t xml:space="preserve">CDK6</t>
  </si>
  <si>
    <t xml:space="preserve">chr1:75538015-75538119</t>
  </si>
  <si>
    <t xml:space="preserve">ENSG00000252338.1</t>
  </si>
  <si>
    <t xml:space="preserve">RNU6-503P</t>
  </si>
  <si>
    <t xml:space="preserve">chr11:23886135-23893557</t>
  </si>
  <si>
    <t xml:space="preserve">ENSG00000277803.1</t>
  </si>
  <si>
    <t xml:space="preserve">RP11-747E23.1</t>
  </si>
  <si>
    <t xml:space="preserve">chr4:7030554-7046231</t>
  </si>
  <si>
    <t xml:space="preserve">ENSG00000245748.1</t>
  </si>
  <si>
    <t xml:space="preserve">RP11-367J11.2</t>
  </si>
  <si>
    <t xml:space="preserve">chr5:122063195-122078285</t>
  </si>
  <si>
    <t xml:space="preserve">ENSG00000113083.10</t>
  </si>
  <si>
    <t xml:space="preserve">LOX</t>
  </si>
  <si>
    <t xml:space="preserve">chr11:60378485-60395951</t>
  </si>
  <si>
    <t xml:space="preserve">ENSG00000166927.10</t>
  </si>
  <si>
    <t xml:space="preserve">MS4A7</t>
  </si>
  <si>
    <t xml:space="preserve">chr1:97077743-97921023</t>
  </si>
  <si>
    <t xml:space="preserve">ENSG00000188641.10</t>
  </si>
  <si>
    <t xml:space="preserve">DPYD</t>
  </si>
  <si>
    <t xml:space="preserve">chr11:40107244-40112599</t>
  </si>
  <si>
    <t xml:space="preserve">ENSG00000279675.1</t>
  </si>
  <si>
    <t xml:space="preserve">RP11-454H19.2</t>
  </si>
  <si>
    <t xml:space="preserve">chr16:176680-177522</t>
  </si>
  <si>
    <t xml:space="preserve">ENSG00000206172.6</t>
  </si>
  <si>
    <t xml:space="preserve">HBA1</t>
  </si>
  <si>
    <t xml:space="preserve">chr6:27125897-27132750</t>
  </si>
  <si>
    <t xml:space="preserve">ENSG00000124635.8</t>
  </si>
  <si>
    <t xml:space="preserve">HIST1H2BJ</t>
  </si>
  <si>
    <t xml:space="preserve">chr17:70166961-70169402</t>
  </si>
  <si>
    <t xml:space="preserve">ENSG00000267365.1</t>
  </si>
  <si>
    <t xml:space="preserve">KCNJ2-AS1</t>
  </si>
  <si>
    <t xml:space="preserve">chr21:17901263-18267373</t>
  </si>
  <si>
    <t xml:space="preserve">ENSG00000154645.11</t>
  </si>
  <si>
    <t xml:space="preserve">CHODL</t>
  </si>
  <si>
    <t xml:space="preserve">chr11:133896438-133901601</t>
  </si>
  <si>
    <t xml:space="preserve">ENSG00000280237.1</t>
  </si>
  <si>
    <t xml:space="preserve">MIR4697HG</t>
  </si>
  <si>
    <t xml:space="preserve">chr10:121965764-121967700</t>
  </si>
  <si>
    <t xml:space="preserve">ENSG00000273891.1</t>
  </si>
  <si>
    <t xml:space="preserve">RP11-500G22.5</t>
  </si>
  <si>
    <t xml:space="preserve">chr2:214931542-215138428</t>
  </si>
  <si>
    <t xml:space="preserve">ENSG00000144452.12</t>
  </si>
  <si>
    <t xml:space="preserve">ABCA12</t>
  </si>
  <si>
    <t xml:space="preserve">chr8:96235427-96238034</t>
  </si>
  <si>
    <t xml:space="preserve">ENSG00000254224.1</t>
  </si>
  <si>
    <t xml:space="preserve">KB-1043D8.6</t>
  </si>
  <si>
    <t xml:space="preserve">chr17:14303854-14305505</t>
  </si>
  <si>
    <t xml:space="preserve">ENSG00000266709.1</t>
  </si>
  <si>
    <t xml:space="preserve">MGC12916</t>
  </si>
  <si>
    <t xml:space="preserve">chr12:101594971-101686018</t>
  </si>
  <si>
    <t xml:space="preserve">ENSG00000196091.10</t>
  </si>
  <si>
    <t xml:space="preserve">MYBPC1</t>
  </si>
  <si>
    <t xml:space="preserve">chr11:133908564-133956985</t>
  </si>
  <si>
    <t xml:space="preserve">ENSG00000080854.12</t>
  </si>
  <si>
    <t xml:space="preserve">IGSF9B</t>
  </si>
  <si>
    <t xml:space="preserve">chr1:84398532-84415018</t>
  </si>
  <si>
    <t xml:space="preserve">ENSG00000137976.7</t>
  </si>
  <si>
    <t xml:space="preserve">DNASE2B</t>
  </si>
  <si>
    <t xml:space="preserve">chr6:131628461-131747418</t>
  </si>
  <si>
    <t xml:space="preserve">ENSG00000154269.12</t>
  </si>
  <si>
    <t xml:space="preserve">ENPP3</t>
  </si>
  <si>
    <t xml:space="preserve">chr5:176238367-176345991</t>
  </si>
  <si>
    <t xml:space="preserve">ENSG00000170085.15</t>
  </si>
  <si>
    <t xml:space="preserve">SIMC1</t>
  </si>
  <si>
    <t xml:space="preserve">chr4:69004862-69020414</t>
  </si>
  <si>
    <t xml:space="preserve">ENSG00000251685.3</t>
  </si>
  <si>
    <t xml:space="preserve">RP11-813N20.1</t>
  </si>
  <si>
    <t xml:space="preserve">chr15:85579046-85580178</t>
  </si>
  <si>
    <t xml:space="preserve">ENSG00000259375.1</t>
  </si>
  <si>
    <t xml:space="preserve">RP11-815J21.2</t>
  </si>
  <si>
    <t xml:space="preserve">chr16:19706351-19715383</t>
  </si>
  <si>
    <t xml:space="preserve">ENSG00000261312.1</t>
  </si>
  <si>
    <t xml:space="preserve">AC002550.5</t>
  </si>
  <si>
    <t xml:space="preserve">chr2:223975112-224039319</t>
  </si>
  <si>
    <t xml:space="preserve">ENSG00000135919.10</t>
  </si>
  <si>
    <t xml:space="preserve">SERPINE2</t>
  </si>
  <si>
    <t xml:space="preserve">chr1:187641226-187643860</t>
  </si>
  <si>
    <t xml:space="preserve">ENSG00000230426.2</t>
  </si>
  <si>
    <t xml:space="preserve">ERVMER61-1</t>
  </si>
  <si>
    <t xml:space="preserve">chr2:187464233-187554492</t>
  </si>
  <si>
    <t xml:space="preserve">ENSG00000003436.12</t>
  </si>
  <si>
    <t xml:space="preserve">TFPI</t>
  </si>
  <si>
    <t xml:space="preserve">chr18:26687621-26703638</t>
  </si>
  <si>
    <t xml:space="preserve">ENSG00000265369.3</t>
  </si>
  <si>
    <t xml:space="preserve">PCAT18</t>
  </si>
  <si>
    <t xml:space="preserve">chr10:27812168-27999048</t>
  </si>
  <si>
    <t xml:space="preserve">ENSG00000169126.13</t>
  </si>
  <si>
    <t xml:space="preserve">ARMC4</t>
  </si>
  <si>
    <t xml:space="preserve">chr6:27866849-27867529</t>
  </si>
  <si>
    <t xml:space="preserve">ENSG00000184357.4</t>
  </si>
  <si>
    <t xml:space="preserve">HIST1H1B</t>
  </si>
  <si>
    <t xml:space="preserve">chr5:17065598-17275353</t>
  </si>
  <si>
    <t xml:space="preserve">ENSG00000176788.8</t>
  </si>
  <si>
    <t xml:space="preserve">BASP1</t>
  </si>
  <si>
    <t xml:space="preserve">chr8:53515171-53523931</t>
  </si>
  <si>
    <t xml:space="preserve">ENSG00000237807.3</t>
  </si>
  <si>
    <t xml:space="preserve">RP11-400K9.4</t>
  </si>
  <si>
    <t xml:space="preserve">chr19:52222225-52231287</t>
  </si>
  <si>
    <t xml:space="preserve">ENSG00000268015.1</t>
  </si>
  <si>
    <t xml:space="preserve">CTD-2525I3.3</t>
  </si>
  <si>
    <t xml:space="preserve">chr12:20695465-20753386</t>
  </si>
  <si>
    <t xml:space="preserve">ENSG00000139155.6</t>
  </si>
  <si>
    <t xml:space="preserve">SLCO1C1</t>
  </si>
  <si>
    <t xml:space="preserve">chr10:47908064-47991800</t>
  </si>
  <si>
    <t xml:space="preserve">ENSG00000276850.2</t>
  </si>
  <si>
    <t xml:space="preserve">CH17-360D5.2</t>
  </si>
  <si>
    <t xml:space="preserve">chr18:30990008-31042741</t>
  </si>
  <si>
    <t xml:space="preserve">ENSG00000134762.14</t>
  </si>
  <si>
    <t xml:space="preserve">DSC3</t>
  </si>
  <si>
    <t xml:space="preserve">chr7:103352730-103446151</t>
  </si>
  <si>
    <t xml:space="preserve">ENSG00000170615.12</t>
  </si>
  <si>
    <t xml:space="preserve">SLC26A5</t>
  </si>
  <si>
    <t xml:space="preserve">chr13:95019829-95301429</t>
  </si>
  <si>
    <t xml:space="preserve">ENSG00000125257.11</t>
  </si>
  <si>
    <t xml:space="preserve">ABCC4</t>
  </si>
  <si>
    <t xml:space="preserve">chr17:68259182-68422731</t>
  </si>
  <si>
    <t xml:space="preserve">ENSG00000141337.10</t>
  </si>
  <si>
    <t xml:space="preserve">ARSG</t>
  </si>
  <si>
    <t xml:space="preserve">chr1:169395047-169460669</t>
  </si>
  <si>
    <t xml:space="preserve">ENSG00000117477.10</t>
  </si>
  <si>
    <t xml:space="preserve">CCDC181</t>
  </si>
  <si>
    <t xml:space="preserve">chr2:5696220-5708095</t>
  </si>
  <si>
    <t xml:space="preserve">ENSG00000242540.2</t>
  </si>
  <si>
    <t xml:space="preserve">AC010729.1</t>
  </si>
  <si>
    <t xml:space="preserve">chr14:69879426-70032366</t>
  </si>
  <si>
    <t xml:space="preserve">ENSG00000198732.8</t>
  </si>
  <si>
    <t xml:space="preserve">SMOC1</t>
  </si>
  <si>
    <t xml:space="preserve">chr9:77019655-77020953</t>
  </si>
  <si>
    <t xml:space="preserve">ENSG00000204612.1</t>
  </si>
  <si>
    <t xml:space="preserve">FOXB2</t>
  </si>
  <si>
    <t xml:space="preserve">chr6:105158360-105179995</t>
  </si>
  <si>
    <t xml:space="preserve">ENSG00000132429.7</t>
  </si>
  <si>
    <t xml:space="preserve">POPDC3</t>
  </si>
  <si>
    <t xml:space="preserve">chr1:187092842-187360323</t>
  </si>
  <si>
    <t xml:space="preserve">ENSG00000236030.1</t>
  </si>
  <si>
    <t xml:space="preserve">LINC01036</t>
  </si>
  <si>
    <t xml:space="preserve">chr2:4136644-4140731</t>
  </si>
  <si>
    <t xml:space="preserve">ENSG00000229550.1</t>
  </si>
  <si>
    <t xml:space="preserve">AC012445.1</t>
  </si>
  <si>
    <t xml:space="preserve">chr19:44777869-44800634</t>
  </si>
  <si>
    <t xml:space="preserve">ENSG00000142273.8</t>
  </si>
  <si>
    <t xml:space="preserve">CBLC</t>
  </si>
  <si>
    <t xml:space="preserve">chr6:26216066-26216692</t>
  </si>
  <si>
    <t xml:space="preserve">ENSG00000273802.1</t>
  </si>
  <si>
    <t xml:space="preserve">HIST1H2BG</t>
  </si>
  <si>
    <t xml:space="preserve">chr10:61662961-61766766</t>
  </si>
  <si>
    <t xml:space="preserve">ENSG00000183346.6</t>
  </si>
  <si>
    <t xml:space="preserve">C10orf107</t>
  </si>
  <si>
    <t xml:space="preserve">chrX:124346344-124373155</t>
  </si>
  <si>
    <t xml:space="preserve">ENSG00000183918.12</t>
  </si>
  <si>
    <t xml:space="preserve">SH2D1A</t>
  </si>
  <si>
    <t xml:space="preserve">chr2:188974320-189012746</t>
  </si>
  <si>
    <t xml:space="preserve">ENSG00000168542.10</t>
  </si>
  <si>
    <t xml:space="preserve">COL3A1</t>
  </si>
  <si>
    <t xml:space="preserve">chr19:3777975-3801812</t>
  </si>
  <si>
    <t xml:space="preserve">ENSG00000007264.11</t>
  </si>
  <si>
    <t xml:space="preserve">MATK</t>
  </si>
  <si>
    <t xml:space="preserve">chr5:80556755-80570488</t>
  </si>
  <si>
    <t xml:space="preserve">ENSG00000189127.5</t>
  </si>
  <si>
    <t xml:space="preserve">ANKRD34B</t>
  </si>
  <si>
    <t xml:space="preserve">chr9:110873263-111038043</t>
  </si>
  <si>
    <t xml:space="preserve">ENSG00000198121.11</t>
  </si>
  <si>
    <t xml:space="preserve">LPAR1</t>
  </si>
  <si>
    <t xml:space="preserve">chr13:43213518-43786908</t>
  </si>
  <si>
    <t xml:space="preserve">ENSG00000120658.10</t>
  </si>
  <si>
    <t xml:space="preserve">ENOX1</t>
  </si>
  <si>
    <t xml:space="preserve">chr6:168292830-168319754</t>
  </si>
  <si>
    <t xml:space="preserve">ENSG00000164488.9</t>
  </si>
  <si>
    <t xml:space="preserve">DACT2</t>
  </si>
  <si>
    <t xml:space="preserve">chr12:57234905-57240692</t>
  </si>
  <si>
    <t xml:space="preserve">ENSG00000185633.8</t>
  </si>
  <si>
    <t xml:space="preserve">NDUFA4L2</t>
  </si>
  <si>
    <t xml:space="preserve">chr2:5726449-5730342</t>
  </si>
  <si>
    <t xml:space="preserve">ENSG00000236106.1</t>
  </si>
  <si>
    <t xml:space="preserve">AC010729.2</t>
  </si>
  <si>
    <t xml:space="preserve">chr4:69408836-69423164</t>
  </si>
  <si>
    <t xml:space="preserve">ENSG00000249956.3</t>
  </si>
  <si>
    <t xml:space="preserve">RP11-790I12.2</t>
  </si>
  <si>
    <t xml:space="preserve">chr19:50882096-50896398</t>
  </si>
  <si>
    <t xml:space="preserve">ENSG00000197588.7</t>
  </si>
  <si>
    <t xml:space="preserve">KLKP1</t>
  </si>
  <si>
    <t xml:space="preserve">chr22:31082156-31083565</t>
  </si>
  <si>
    <t xml:space="preserve">ENSG00000273387.1</t>
  </si>
  <si>
    <t xml:space="preserve">RP3-412A9.16</t>
  </si>
  <si>
    <t xml:space="preserve">chr16:981808-986979</t>
  </si>
  <si>
    <t xml:space="preserve">ENSG00000005513.9</t>
  </si>
  <si>
    <t xml:space="preserve">SOX8</t>
  </si>
  <si>
    <t xml:space="preserve">chr1:218344196-218345678</t>
  </si>
  <si>
    <t xml:space="preserve">ENSG00000232480.1</t>
  </si>
  <si>
    <t xml:space="preserve">TGFB2-AS1</t>
  </si>
  <si>
    <t xml:space="preserve">chr2:192749845-192776899</t>
  </si>
  <si>
    <t xml:space="preserve">ENSG00000227418.4</t>
  </si>
  <si>
    <t xml:space="preserve">PCGEM1</t>
  </si>
  <si>
    <t xml:space="preserve">chr7:28995637-29195276</t>
  </si>
  <si>
    <t xml:space="preserve">ENSG00000106066.11</t>
  </si>
  <si>
    <t xml:space="preserve">CPVL</t>
  </si>
  <si>
    <t xml:space="preserve">chr8:100572882-100649665</t>
  </si>
  <si>
    <t xml:space="preserve">ENSG00000174226.6</t>
  </si>
  <si>
    <t xml:space="preserve">SNX31</t>
  </si>
  <si>
    <t xml:space="preserve">chr4:68537413-68670618</t>
  </si>
  <si>
    <t xml:space="preserve">ENSG00000196620.6</t>
  </si>
  <si>
    <t xml:space="preserve">UGT2B15</t>
  </si>
  <si>
    <t xml:space="preserve">chr12:9827481-9845007</t>
  </si>
  <si>
    <t xml:space="preserve">ENSG00000150045.9</t>
  </si>
  <si>
    <t xml:space="preserve">KLRF1</t>
  </si>
  <si>
    <t xml:space="preserve">chr2:222424517-222560948</t>
  </si>
  <si>
    <t xml:space="preserve">ENSG00000163082.9</t>
  </si>
  <si>
    <t xml:space="preserve">SGPP2</t>
  </si>
  <si>
    <t xml:space="preserve">chr3:121894089-121944102</t>
  </si>
  <si>
    <t xml:space="preserve">ENSG00000163406.8</t>
  </si>
  <si>
    <t xml:space="preserve">SLC15A2</t>
  </si>
  <si>
    <t xml:space="preserve">chr18:67506589-67514030</t>
  </si>
  <si>
    <t xml:space="preserve">ENSG00000263424.1</t>
  </si>
  <si>
    <t xml:space="preserve">CTD-2541J13.2</t>
  </si>
  <si>
    <t xml:space="preserve">chr2:187003274-187554393</t>
  </si>
  <si>
    <t xml:space="preserve">ENSG00000224063.3</t>
  </si>
  <si>
    <t xml:space="preserve">AC007319.1</t>
  </si>
  <si>
    <t xml:space="preserve">chr5:97091867-97142872</t>
  </si>
  <si>
    <t xml:space="preserve">ENSG00000145721.9</t>
  </si>
  <si>
    <t xml:space="preserve">LIX1</t>
  </si>
  <si>
    <t xml:space="preserve">chr16:180453-181181</t>
  </si>
  <si>
    <t xml:space="preserve">ENSG00000086506.2</t>
  </si>
  <si>
    <t xml:space="preserve">HBQ1</t>
  </si>
  <si>
    <t xml:space="preserve">chr12:54032853-54035358</t>
  </si>
  <si>
    <t xml:space="preserve">ENSG00000172789.3</t>
  </si>
  <si>
    <t xml:space="preserve">HOXC5</t>
  </si>
  <si>
    <t xml:space="preserve">chr1:56414963-56415966</t>
  </si>
  <si>
    <t xml:space="preserve">ENSG00000223956.1</t>
  </si>
  <si>
    <t xml:space="preserve">RP4-710M16.2</t>
  </si>
  <si>
    <t xml:space="preserve">chr21:28539318-28540355</t>
  </si>
  <si>
    <t xml:space="preserve">ENSG00000226935.4</t>
  </si>
  <si>
    <t xml:space="preserve">LINC00161</t>
  </si>
  <si>
    <t xml:space="preserve">chr14:77069180-77076191</t>
  </si>
  <si>
    <t xml:space="preserve">ENSG00000258819.1</t>
  </si>
  <si>
    <t xml:space="preserve">RP11-7F17.3</t>
  </si>
  <si>
    <t xml:space="preserve">chr16:47077703-47143997</t>
  </si>
  <si>
    <t xml:space="preserve">ENSG00000171208.7</t>
  </si>
  <si>
    <t xml:space="preserve">NETO2</t>
  </si>
  <si>
    <t xml:space="preserve">chr14:96039324-96094080</t>
  </si>
  <si>
    <t xml:space="preserve">ENSG00000227051.5</t>
  </si>
  <si>
    <t xml:space="preserve">C14orf132</t>
  </si>
  <si>
    <t xml:space="preserve">chr3:148697784-148743003</t>
  </si>
  <si>
    <t xml:space="preserve">ENSG00000144891.15</t>
  </si>
  <si>
    <t xml:space="preserve">AGTR1</t>
  </si>
  <si>
    <t xml:space="preserve">chr12:47972965-48004486</t>
  </si>
  <si>
    <t xml:space="preserve">ENSG00000139219.15</t>
  </si>
  <si>
    <t xml:space="preserve">COL2A1</t>
  </si>
  <si>
    <t xml:space="preserve">chr6:131901963-131920565</t>
  </si>
  <si>
    <t xml:space="preserve">ENSG00000236673.3</t>
  </si>
  <si>
    <t xml:space="preserve">RP11-69I8.2</t>
  </si>
  <si>
    <t xml:space="preserve">chr7:88759368-89337032</t>
  </si>
  <si>
    <t xml:space="preserve">ENSG00000182348.6</t>
  </si>
  <si>
    <t xml:space="preserve">ZNF804B</t>
  </si>
  <si>
    <t xml:space="preserve">chr10:83311628-83314475</t>
  </si>
  <si>
    <t xml:space="preserve">ENSG00000234931.1</t>
  </si>
  <si>
    <t xml:space="preserve">MARK2P15</t>
  </si>
  <si>
    <t xml:space="preserve">chr7:11820317-11821294</t>
  </si>
  <si>
    <t xml:space="preserve">ENSG00000235920.1</t>
  </si>
  <si>
    <t xml:space="preserve">AC073109.2</t>
  </si>
  <si>
    <t xml:space="preserve">chr10:46033307-46046269</t>
  </si>
  <si>
    <t xml:space="preserve">ENSG00000263639.3</t>
  </si>
  <si>
    <t xml:space="preserve">MSMB</t>
  </si>
  <si>
    <t xml:space="preserve">chr6:27814354-27814740</t>
  </si>
  <si>
    <t xml:space="preserve">ENSG00000276368.1</t>
  </si>
  <si>
    <t xml:space="preserve">HIST1H2AJ</t>
  </si>
  <si>
    <t xml:space="preserve">chr2:179441982-179861505</t>
  </si>
  <si>
    <t xml:space="preserve">ENSG00000144331.16</t>
  </si>
  <si>
    <t xml:space="preserve">ZNF385B</t>
  </si>
  <si>
    <t xml:space="preserve">chr7:50458465-50565457</t>
  </si>
  <si>
    <t xml:space="preserve">ENSG00000132437.15</t>
  </si>
  <si>
    <t xml:space="preserve">DDC</t>
  </si>
  <si>
    <t xml:space="preserve">chr3:127689062-127823250</t>
  </si>
  <si>
    <t xml:space="preserve">ENSG00000074416.11</t>
  </si>
  <si>
    <t xml:space="preserve">MGLL</t>
  </si>
  <si>
    <t xml:space="preserve">chr12:20369245-20684381</t>
  </si>
  <si>
    <t xml:space="preserve">ENSG00000172572.6</t>
  </si>
  <si>
    <t xml:space="preserve">PDE3A</t>
  </si>
  <si>
    <t xml:space="preserve">chr11:95165540-95231197</t>
  </si>
  <si>
    <t xml:space="preserve">ENSG00000149212.8</t>
  </si>
  <si>
    <t xml:space="preserve">SESN3</t>
  </si>
  <si>
    <t xml:space="preserve">chr7:82754013-83162930</t>
  </si>
  <si>
    <t xml:space="preserve">ENSG00000186472.17</t>
  </si>
  <si>
    <t xml:space="preserve">PCLO</t>
  </si>
  <si>
    <t xml:space="preserve">chr6:27815044-27815424</t>
  </si>
  <si>
    <t xml:space="preserve">ENSG00000273703.1</t>
  </si>
  <si>
    <t xml:space="preserve">HIST1H2BM</t>
  </si>
  <si>
    <t xml:space="preserve">chr12:42456754-42589676</t>
  </si>
  <si>
    <t xml:space="preserve">ENSG00000139174.8</t>
  </si>
  <si>
    <t xml:space="preserve">PRICKLE1</t>
  </si>
  <si>
    <t xml:space="preserve">chr9:39444304-39508885</t>
  </si>
  <si>
    <t xml:space="preserve">ENSG00000198416.9</t>
  </si>
  <si>
    <t xml:space="preserve">ZNF658B</t>
  </si>
  <si>
    <t xml:space="preserve">chr6:138377905-138383075</t>
  </si>
  <si>
    <t xml:space="preserve">ENSG00000262543.1</t>
  </si>
  <si>
    <t xml:space="preserve">RP3-422G23.4</t>
  </si>
  <si>
    <t xml:space="preserve">chr18:6728821-6729862</t>
  </si>
  <si>
    <t xml:space="preserve">ENSG00000266441.1</t>
  </si>
  <si>
    <t xml:space="preserve">RP11-91I8.3</t>
  </si>
  <si>
    <t xml:space="preserve">chr7:81576386-81626216</t>
  </si>
  <si>
    <t xml:space="preserve">ENSG00000233491.4</t>
  </si>
  <si>
    <t xml:space="preserve">AC010091.1</t>
  </si>
  <si>
    <t xml:space="preserve">chr6:49692358-49713590</t>
  </si>
  <si>
    <t xml:space="preserve">ENSG00000124490.11</t>
  </si>
  <si>
    <t xml:space="preserve">CRISP2</t>
  </si>
  <si>
    <t xml:space="preserve">chr4:69280487-69423402</t>
  </si>
  <si>
    <t xml:space="preserve">ENSG00000135226.14</t>
  </si>
  <si>
    <t xml:space="preserve">UGT2B28</t>
  </si>
  <si>
    <t xml:space="preserve">chr2:98793846-98936259</t>
  </si>
  <si>
    <t xml:space="preserve">ENSG00000196872.8</t>
  </si>
  <si>
    <t xml:space="preserve">KIAA1211L</t>
  </si>
  <si>
    <t xml:space="preserve">chr17:76624763-76643838</t>
  </si>
  <si>
    <t xml:space="preserve">ENSG00000070526.12</t>
  </si>
  <si>
    <t xml:space="preserve">ST6GALNAC1</t>
  </si>
  <si>
    <t xml:space="preserve">chr2:226731317-226799759</t>
  </si>
  <si>
    <t xml:space="preserve">ENSG00000169047.5</t>
  </si>
  <si>
    <t xml:space="preserve">IRS1</t>
  </si>
  <si>
    <t xml:space="preserve">chr14:59595977-59870966</t>
  </si>
  <si>
    <t xml:space="preserve">ENSG00000139970.14</t>
  </si>
  <si>
    <t xml:space="preserve">RTN1</t>
  </si>
  <si>
    <t xml:space="preserve">chr12:5948874-6124675</t>
  </si>
  <si>
    <t xml:space="preserve">ENSG00000110799.11</t>
  </si>
  <si>
    <t xml:space="preserve">VWF</t>
  </si>
  <si>
    <t xml:space="preserve">chr4:142023160-142846290</t>
  </si>
  <si>
    <t xml:space="preserve">ENSG00000109452.10</t>
  </si>
  <si>
    <t xml:space="preserve">INPP4B</t>
  </si>
  <si>
    <t xml:space="preserve">chr9:22446841-22455740</t>
  </si>
  <si>
    <t xml:space="preserve">ENSG00000176399.3</t>
  </si>
  <si>
    <t xml:space="preserve">DMRTA1</t>
  </si>
  <si>
    <t xml:space="preserve">chr6:17281346-17293875</t>
  </si>
  <si>
    <t xml:space="preserve">ENSG00000112183.12</t>
  </si>
  <si>
    <t xml:space="preserve">RBM24</t>
  </si>
  <si>
    <t xml:space="preserve">chr6:24839373-25042168</t>
  </si>
  <si>
    <t xml:space="preserve">ENSG00000111913.13</t>
  </si>
  <si>
    <t xml:space="preserve">FAM65B</t>
  </si>
  <si>
    <t xml:space="preserve">chr13:109752698-109786568</t>
  </si>
  <si>
    <t xml:space="preserve">ENSG00000185950.8</t>
  </si>
  <si>
    <t xml:space="preserve">IRS2</t>
  </si>
  <si>
    <t xml:space="preserve">chr10:58513140-58831437</t>
  </si>
  <si>
    <t xml:space="preserve">ENSG00000122870.9</t>
  </si>
  <si>
    <t xml:space="preserve">BICC1</t>
  </si>
  <si>
    <t xml:space="preserve">chr18:6729718-6912155</t>
  </si>
  <si>
    <t xml:space="preserve">ENSG00000088756.10</t>
  </si>
  <si>
    <t xml:space="preserve">ARHGAP28</t>
  </si>
  <si>
    <t xml:space="preserve">chr12:54950081-54984672</t>
  </si>
  <si>
    <t xml:space="preserve">ENSG00000135426.12</t>
  </si>
  <si>
    <t xml:space="preserve">TESPA1</t>
  </si>
  <si>
    <t xml:space="preserve">chr10:46415853-46416413</t>
  </si>
  <si>
    <t xml:space="preserve">ENSG00000213412.3</t>
  </si>
  <si>
    <t xml:space="preserve">HNRNPA1P33</t>
  </si>
  <si>
    <t xml:space="preserve">chr5:136213320-136365537</t>
  </si>
  <si>
    <t xml:space="preserve">ENSG00000069018.15</t>
  </si>
  <si>
    <t xml:space="preserve">TRPC7</t>
  </si>
  <si>
    <t xml:space="preserve">chr7:142871203-142885762</t>
  </si>
  <si>
    <t xml:space="preserve">ENSG00000165125.15</t>
  </si>
  <si>
    <t xml:space="preserve">TRPV6</t>
  </si>
  <si>
    <t xml:space="preserve">chr14:59919423-59920339</t>
  </si>
  <si>
    <t xml:space="preserve">ENSG00000261120.1</t>
  </si>
  <si>
    <t xml:space="preserve">RP11-62H20.1</t>
  </si>
  <si>
    <t xml:space="preserve">chr3:155024124-155180849</t>
  </si>
  <si>
    <t xml:space="preserve">ENSG00000196549.8</t>
  </si>
  <si>
    <t xml:space="preserve">MME</t>
  </si>
  <si>
    <t xml:space="preserve">chr2:108894471-108989372</t>
  </si>
  <si>
    <t xml:space="preserve">ENSG00000135960.7</t>
  </si>
  <si>
    <t xml:space="preserve">EDAR</t>
  </si>
  <si>
    <t xml:space="preserve">chr9:42795392-42800672</t>
  </si>
  <si>
    <t xml:space="preserve">ENSG00000204818.4</t>
  </si>
  <si>
    <t xml:space="preserve">RP11-213O5.4</t>
  </si>
  <si>
    <t xml:space="preserve">chr19:37545470-37549171</t>
  </si>
  <si>
    <t xml:space="preserve">ENSG00000180458.2</t>
  </si>
  <si>
    <t xml:space="preserve">CTD-3064H18.4</t>
  </si>
  <si>
    <t xml:space="preserve">chr7:11370357-11832198</t>
  </si>
  <si>
    <t xml:space="preserve">ENSG00000005108.13</t>
  </si>
  <si>
    <t xml:space="preserve">THSD7A</t>
  </si>
  <si>
    <t xml:space="preserve">chr5:155397291-155398353</t>
  </si>
  <si>
    <t xml:space="preserve">ENSG00000271477.1</t>
  </si>
  <si>
    <t xml:space="preserve">CTC-447K7.1</t>
  </si>
  <si>
    <t xml:space="preserve">chr3:73624410-73627626</t>
  </si>
  <si>
    <t xml:space="preserve">ENSG00000278934.1</t>
  </si>
  <si>
    <t xml:space="preserve">CTD-2006M22.2</t>
  </si>
  <si>
    <t xml:space="preserve">chr6:106086320-106109938</t>
  </si>
  <si>
    <t xml:space="preserve">ENSG00000057657.12</t>
  </si>
  <si>
    <t xml:space="preserve">PRDM1</t>
  </si>
  <si>
    <t xml:space="preserve">chr17:68267026-68291116</t>
  </si>
  <si>
    <t xml:space="preserve">ENSG00000108932.9</t>
  </si>
  <si>
    <t xml:space="preserve">SLC16A6</t>
  </si>
  <si>
    <t xml:space="preserve">chr19:53503819-53512687</t>
  </si>
  <si>
    <t xml:space="preserve">ENSG00000213777.5</t>
  </si>
  <si>
    <t xml:space="preserve">CTD-2224J9.8</t>
  </si>
  <si>
    <t xml:space="preserve">chr8:59119218-59121346</t>
  </si>
  <si>
    <t xml:space="preserve">ENSG00000167912.5</t>
  </si>
  <si>
    <t xml:space="preserve">RP11-25K19.1</t>
  </si>
  <si>
    <t xml:space="preserve">chr2:221572506-221574454</t>
  </si>
  <si>
    <t xml:space="preserve">ENSG00000272944.1</t>
  </si>
  <si>
    <t xml:space="preserve">CTD-2308L22.1</t>
  </si>
  <si>
    <t xml:space="preserve">chr12:107839350-107864562</t>
  </si>
  <si>
    <t xml:space="preserve">ENSG00000257398.4</t>
  </si>
  <si>
    <t xml:space="preserve">RP11-554D14.6</t>
  </si>
  <si>
    <t xml:space="preserve">chrX:131795657-131796167</t>
  </si>
  <si>
    <t xml:space="preserve">ENSG00000241418.1</t>
  </si>
  <si>
    <t xml:space="preserve">FAM195CP</t>
  </si>
  <si>
    <t xml:space="preserve">chr12:75040078-75209868</t>
  </si>
  <si>
    <t xml:space="preserve">ENSG00000166006.10</t>
  </si>
  <si>
    <t xml:space="preserve">KCNC2</t>
  </si>
  <si>
    <t xml:space="preserve">chr7:26551822-26557200</t>
  </si>
  <si>
    <t xml:space="preserve">ENSG00000233760.1</t>
  </si>
  <si>
    <t xml:space="preserve">AC004947.2</t>
  </si>
  <si>
    <t xml:space="preserve">chr21:17438890-17449185</t>
  </si>
  <si>
    <t xml:space="preserve">ENSG00000232560.4</t>
  </si>
  <si>
    <t xml:space="preserve">C21orf37</t>
  </si>
  <si>
    <t xml:space="preserve">chr6:26031650-26032060</t>
  </si>
  <si>
    <t xml:space="preserve">ENSG00000274267.1</t>
  </si>
  <si>
    <t xml:space="preserve">HIST1H3B</t>
  </si>
  <si>
    <t xml:space="preserve">chr11:26994184-26996121</t>
  </si>
  <si>
    <t xml:space="preserve">ENSG00000176971.3</t>
  </si>
  <si>
    <t xml:space="preserve">FIBIN</t>
  </si>
  <si>
    <t xml:space="preserve">chr12:53990624-54028922</t>
  </si>
  <si>
    <t xml:space="preserve">ENSG00000197757.7</t>
  </si>
  <si>
    <t xml:space="preserve">HOXC6</t>
  </si>
  <si>
    <t xml:space="preserve">chr16:80828735-80892595</t>
  </si>
  <si>
    <t xml:space="preserve">ENSG00000260896.3</t>
  </si>
  <si>
    <t xml:space="preserve">RP11-314O13.1</t>
  </si>
  <si>
    <t xml:space="preserve">chr9:86414282-86414570</t>
  </si>
  <si>
    <t xml:space="preserve">ENSG00000235819.1</t>
  </si>
  <si>
    <t xml:space="preserve">RP11-359J6.1</t>
  </si>
  <si>
    <t xml:space="preserve">chr4:68928463-68951791</t>
  </si>
  <si>
    <t xml:space="preserve">ENSG00000135220.8</t>
  </si>
  <si>
    <t xml:space="preserve">UGT2A3</t>
  </si>
  <si>
    <t xml:space="preserve">chr8:93229659-93229916</t>
  </si>
  <si>
    <t xml:space="preserve">ENSG00000268080.2</t>
  </si>
  <si>
    <t xml:space="preserve">RP11-388K12.3</t>
  </si>
  <si>
    <t xml:space="preserve">chr3:2098926-3057953</t>
  </si>
  <si>
    <t xml:space="preserve">ENSG00000144619.12</t>
  </si>
  <si>
    <t xml:space="preserve">CNTN4</t>
  </si>
  <si>
    <t xml:space="preserve">chr3:44874611-44914990</t>
  </si>
  <si>
    <t xml:space="preserve">ENSG00000163810.9</t>
  </si>
  <si>
    <t xml:space="preserve">TGM4</t>
  </si>
  <si>
    <t xml:space="preserve">chr8:27459762-27479296</t>
  </si>
  <si>
    <t xml:space="preserve">ENSG00000120903.8</t>
  </si>
  <si>
    <t xml:space="preserve">CHRNA2</t>
  </si>
  <si>
    <t xml:space="preserve">chr1:169514166-169586588</t>
  </si>
  <si>
    <t xml:space="preserve">ENSG00000198734.8</t>
  </si>
  <si>
    <t xml:space="preserve">F5</t>
  </si>
  <si>
    <t xml:space="preserve">chr10:14518559-14774897</t>
  </si>
  <si>
    <t xml:space="preserve">ENSG00000065809.11</t>
  </si>
  <si>
    <t xml:space="preserve">FAM107B</t>
  </si>
  <si>
    <t xml:space="preserve">chr7:3337889-3338489</t>
  </si>
  <si>
    <t xml:space="preserve">ENSG00000224593.1</t>
  </si>
  <si>
    <t xml:space="preserve">RP11-30B1.1</t>
  </si>
  <si>
    <t xml:space="preserve">chr7:3264032-3302452</t>
  </si>
  <si>
    <t xml:space="preserve">ENSG00000236708.1</t>
  </si>
  <si>
    <t xml:space="preserve">AC073316.1</t>
  </si>
  <si>
    <t xml:space="preserve">chr2:196260114-196264204</t>
  </si>
  <si>
    <t xml:space="preserve">ENSG00000229056.2</t>
  </si>
  <si>
    <t xml:space="preserve">AC020571.3</t>
  </si>
  <si>
    <t xml:space="preserve">chr8:93259667-93297976</t>
  </si>
  <si>
    <t xml:space="preserve">ENSG00000254089.1</t>
  </si>
  <si>
    <t xml:space="preserve">RP11-388K12.2</t>
  </si>
  <si>
    <t xml:space="preserve">chr2:38070066-38109902</t>
  </si>
  <si>
    <t xml:space="preserve">ENSG00000138061.9</t>
  </si>
  <si>
    <t xml:space="preserve">CYP1B1</t>
  </si>
  <si>
    <t xml:space="preserve">chr7:103445207-103514007</t>
  </si>
  <si>
    <t xml:space="preserve">ENSG00000234715.1</t>
  </si>
  <si>
    <t xml:space="preserve">CTB-107G13.1</t>
  </si>
  <si>
    <t xml:space="preserve">chr18:72538150-72638517</t>
  </si>
  <si>
    <t xml:space="preserve">ENSG00000141668.7</t>
  </si>
  <si>
    <t xml:space="preserve">CBLN2</t>
  </si>
  <si>
    <t xml:space="preserve">chr2:8852690-9003813</t>
  </si>
  <si>
    <t xml:space="preserve">ENSG00000143797.9</t>
  </si>
  <si>
    <t xml:space="preserve">MBOAT2</t>
  </si>
  <si>
    <t xml:space="preserve">chr10:46461099-46465881</t>
  </si>
  <si>
    <t xml:space="preserve">ENSG00000204174.4</t>
  </si>
  <si>
    <t xml:space="preserve">NPY4R</t>
  </si>
  <si>
    <t xml:space="preserve">chrX:106168305-106208956</t>
  </si>
  <si>
    <t xml:space="preserve">ENSG00000157502.10</t>
  </si>
  <si>
    <t xml:space="preserve">MUM1L1</t>
  </si>
  <si>
    <t xml:space="preserve">chr4:147506091-147506765</t>
  </si>
  <si>
    <t xml:space="preserve">ENSG00000251254.1</t>
  </si>
  <si>
    <t xml:space="preserve">GTF2F2P1</t>
  </si>
  <si>
    <t xml:space="preserve">chr12:10069554-10098985</t>
  </si>
  <si>
    <t xml:space="preserve">ENSG00000150048.8</t>
  </si>
  <si>
    <t xml:space="preserve">CLEC1A</t>
  </si>
  <si>
    <t xml:space="preserve">chr19:56478183-56500666</t>
  </si>
  <si>
    <t xml:space="preserve">ENSG00000166770.8</t>
  </si>
  <si>
    <t xml:space="preserve">ZNF667-AS1</t>
  </si>
  <si>
    <t xml:space="preserve">chr2:99547256-100142575</t>
  </si>
  <si>
    <t xml:space="preserve">ENSG00000144218.16</t>
  </si>
  <si>
    <t xml:space="preserve">AFF3</t>
  </si>
  <si>
    <t xml:space="preserve">chrX:134169361-134169473</t>
  </si>
  <si>
    <t xml:space="preserve">ENSG00000207572.2</t>
  </si>
  <si>
    <t xml:space="preserve">MIR363</t>
  </si>
  <si>
    <t xml:space="preserve">chr2:222317242-222318653</t>
  </si>
  <si>
    <t xml:space="preserve">ENSG00000267034.1</t>
  </si>
  <si>
    <t xml:space="preserve">RP11-384O8.1</t>
  </si>
  <si>
    <t xml:space="preserve">chr3:6861115-7741533</t>
  </si>
  <si>
    <t xml:space="preserve">ENSG00000196277.13</t>
  </si>
  <si>
    <t xml:space="preserve">GRM7</t>
  </si>
  <si>
    <t xml:space="preserve">chr6:41736711-41747397</t>
  </si>
  <si>
    <t xml:space="preserve">ENSG00000096088.14</t>
  </si>
  <si>
    <t xml:space="preserve">PGC</t>
  </si>
  <si>
    <t xml:space="preserve">chr3:195568702-195584205</t>
  </si>
  <si>
    <t xml:space="preserve">ENSG00000189058.6</t>
  </si>
  <si>
    <t xml:space="preserve">APOD</t>
  </si>
  <si>
    <t xml:space="preserve">chr10:59246130-59362594</t>
  </si>
  <si>
    <t xml:space="preserve">ENSG00000148541.10</t>
  </si>
  <si>
    <t xml:space="preserve">FAM13C</t>
  </si>
  <si>
    <t xml:space="preserve">chr19:51949162-51981367</t>
  </si>
  <si>
    <t xml:space="preserve">ENSG00000269235.1</t>
  </si>
  <si>
    <t xml:space="preserve">ZNF350-AS1</t>
  </si>
  <si>
    <t xml:space="preserve">chr3:179399202-179451590</t>
  </si>
  <si>
    <t xml:space="preserve">ENSG00000114450.7</t>
  </si>
  <si>
    <t xml:space="preserve">GNB4</t>
  </si>
  <si>
    <t xml:space="preserve">chr7:112622378-112708080</t>
  </si>
  <si>
    <t xml:space="preserve">ENSG00000223646.1</t>
  </si>
  <si>
    <t xml:space="preserve">AC002463.3</t>
  </si>
  <si>
    <t xml:space="preserve">chr2:221418029-221572290</t>
  </si>
  <si>
    <t xml:space="preserve">ENSG00000116106.9</t>
  </si>
  <si>
    <t xml:space="preserve">EPHA4</t>
  </si>
  <si>
    <t xml:space="preserve">chr10:47970043-47973496</t>
  </si>
  <si>
    <t xml:space="preserve">ENSG00000273760.1</t>
  </si>
  <si>
    <t xml:space="preserve">CH17-360D5.3</t>
  </si>
  <si>
    <t xml:space="preserve">chr12:54016931-54055327</t>
  </si>
  <si>
    <t xml:space="preserve">ENSG00000198353.7</t>
  </si>
  <si>
    <t xml:space="preserve">HOXC4</t>
  </si>
  <si>
    <t xml:space="preserve">chr1:19975438-19980416</t>
  </si>
  <si>
    <t xml:space="preserve">ENSG00000188257.8</t>
  </si>
  <si>
    <t xml:space="preserve">PLA2G2A</t>
  </si>
  <si>
    <t xml:space="preserve">chr3:192143978-192767764</t>
  </si>
  <si>
    <t xml:space="preserve">ENSG00000114279.11</t>
  </si>
  <si>
    <t xml:space="preserve">FGF12</t>
  </si>
  <si>
    <t xml:space="preserve">chr11:78652831-79440651</t>
  </si>
  <si>
    <t xml:space="preserve">ENSG00000149256.12</t>
  </si>
  <si>
    <t xml:space="preserve">TENM4</t>
  </si>
  <si>
    <t xml:space="preserve">chr12:10116777-10130258</t>
  </si>
  <si>
    <t xml:space="preserve">ENSG00000172243.15</t>
  </si>
  <si>
    <t xml:space="preserve">CLEC7A</t>
  </si>
  <si>
    <t xml:space="preserve">chr8:29333064-29350668</t>
  </si>
  <si>
    <t xml:space="preserve">ENSG00000120875.6</t>
  </si>
  <si>
    <t xml:space="preserve">DUSP4</t>
  </si>
  <si>
    <t xml:space="preserve">chr1:98210747-98272658</t>
  </si>
  <si>
    <t xml:space="preserve">ENSG00000226053.1</t>
  </si>
  <si>
    <t xml:space="preserve">RP5-1070A16.1</t>
  </si>
  <si>
    <t xml:space="preserve">chr6:147509226-147737547</t>
  </si>
  <si>
    <t xml:space="preserve">ENSG00000203727.3</t>
  </si>
  <si>
    <t xml:space="preserve">SAMD5</t>
  </si>
  <si>
    <t xml:space="preserve">chr8:64596135-64798761</t>
  </si>
  <si>
    <t xml:space="preserve">ENSG00000172817.3</t>
  </si>
  <si>
    <t xml:space="preserve">CYP7B1</t>
  </si>
  <si>
    <t xml:space="preserve">chr11:27040725-27127675</t>
  </si>
  <si>
    <t xml:space="preserve">ENSG00000129151.6</t>
  </si>
  <si>
    <t xml:space="preserve">BBOX1</t>
  </si>
  <si>
    <t xml:space="preserve">chr3:19148454-19535646</t>
  </si>
  <si>
    <t xml:space="preserve">ENSG00000183960.6</t>
  </si>
  <si>
    <t xml:space="preserve">KCNH8</t>
  </si>
  <si>
    <t xml:space="preserve">chr7:3301448-4269000</t>
  </si>
  <si>
    <t xml:space="preserve">ENSG00000146555.16</t>
  </si>
  <si>
    <t xml:space="preserve">SDK1</t>
  </si>
  <si>
    <t xml:space="preserve">chr7:93188586-93226524</t>
  </si>
  <si>
    <t xml:space="preserve">ENSG00000188175.7</t>
  </si>
  <si>
    <t xml:space="preserve">HEPACAM2</t>
  </si>
  <si>
    <t xml:space="preserve">chr19:56439325-56477374</t>
  </si>
  <si>
    <t xml:space="preserve">ENSG00000198046.9</t>
  </si>
  <si>
    <t xml:space="preserve">ZNF667</t>
  </si>
  <si>
    <t xml:space="preserve">chr1:218346235-218444619</t>
  </si>
  <si>
    <t xml:space="preserve">ENSG00000092969.9</t>
  </si>
  <si>
    <t xml:space="preserve">TGFB2</t>
  </si>
  <si>
    <t xml:space="preserve">chr15:48206302-48304078</t>
  </si>
  <si>
    <t xml:space="preserve">ENSG00000074803.15</t>
  </si>
  <si>
    <t xml:space="preserve">SLC12A1</t>
  </si>
  <si>
    <t xml:space="preserve">chr8:58805418-59119208</t>
  </si>
  <si>
    <t xml:space="preserve">ENSG00000198846.5</t>
  </si>
  <si>
    <t xml:space="preserve">TOX</t>
  </si>
  <si>
    <t xml:space="preserve">chr6:27133042-27135291</t>
  </si>
  <si>
    <t xml:space="preserve">ENSG00000196787.3</t>
  </si>
  <si>
    <t xml:space="preserve">HIST1H2AG</t>
  </si>
  <si>
    <t xml:space="preserve">chr10:46063228-46063766</t>
  </si>
  <si>
    <t xml:space="preserve">ENSG00000280012.1</t>
  </si>
  <si>
    <t xml:space="preserve">AL589822.1</t>
  </si>
  <si>
    <t xml:space="preserve">chr1:177393679-177597709</t>
  </si>
  <si>
    <t xml:space="preserve">ENSG00000227579.3</t>
  </si>
  <si>
    <t xml:space="preserve">RP1-35C21.2</t>
  </si>
  <si>
    <t xml:space="preserve">chr19:50819148-50823787</t>
  </si>
  <si>
    <t xml:space="preserve">ENSG00000167748.8</t>
  </si>
  <si>
    <t xml:space="preserve">KLK1</t>
  </si>
  <si>
    <t xml:space="preserve">chr14:59919713-60063559</t>
  </si>
  <si>
    <t xml:space="preserve">ENSG00000131951.8</t>
  </si>
  <si>
    <t xml:space="preserve">LRRC9</t>
  </si>
  <si>
    <t xml:space="preserve">chr7:81699006-81770198</t>
  </si>
  <si>
    <t xml:space="preserve">ENSG00000019991.13</t>
  </si>
  <si>
    <t xml:space="preserve">HGF</t>
  </si>
  <si>
    <t xml:space="preserve">chr19:50825305-50837213</t>
  </si>
  <si>
    <t xml:space="preserve">ENSG00000174562.11</t>
  </si>
  <si>
    <t xml:space="preserve">KLK15</t>
  </si>
  <si>
    <t xml:space="preserve">chr12:54126098-54132843</t>
  </si>
  <si>
    <t xml:space="preserve">ENSG00000250742.1</t>
  </si>
  <si>
    <t xml:space="preserve">RP11-834C11.4</t>
  </si>
  <si>
    <t xml:space="preserve">chr13:26044597-26051031</t>
  </si>
  <si>
    <t xml:space="preserve">ENSG00000180730.4</t>
  </si>
  <si>
    <t xml:space="preserve">SHISA2</t>
  </si>
  <si>
    <t xml:space="preserve">chrX:126164531-126165951</t>
  </si>
  <si>
    <t xml:space="preserve">ENSG00000198354.5</t>
  </si>
  <si>
    <t xml:space="preserve">DCAF12L2</t>
  </si>
  <si>
    <t xml:space="preserve">chr10:17319874-17454330</t>
  </si>
  <si>
    <t xml:space="preserve">ENSG00000148488.13</t>
  </si>
  <si>
    <t xml:space="preserve">ST8SIA6</t>
  </si>
  <si>
    <t xml:space="preserve">chr6:49727402-49744437</t>
  </si>
  <si>
    <t xml:space="preserve">ENSG00000096006.9</t>
  </si>
  <si>
    <t xml:space="preserve">CRISP3</t>
  </si>
  <si>
    <t xml:space="preserve">chr20:20368121-20370949</t>
  </si>
  <si>
    <t xml:space="preserve">ENSG00000173404.4</t>
  </si>
  <si>
    <t xml:space="preserve">INSM1</t>
  </si>
  <si>
    <t xml:space="preserve">chr13:25372071-26025851</t>
  </si>
  <si>
    <t xml:space="preserve">ENSG00000132932.14</t>
  </si>
  <si>
    <t xml:space="preserve">ATP8A2</t>
  </si>
  <si>
    <t xml:space="preserve">chr2:41143780-41156814</t>
  </si>
  <si>
    <t xml:space="preserve">ENSG00000237442.3</t>
  </si>
  <si>
    <t xml:space="preserve">HNRNPA1P57</t>
  </si>
  <si>
    <t xml:space="preserve">chr10:88664441-88678811</t>
  </si>
  <si>
    <t xml:space="preserve">ENSG00000182333.12</t>
  </si>
  <si>
    <t xml:space="preserve">LIPF</t>
  </si>
  <si>
    <t xml:space="preserve">chr18:8695856-8707621</t>
  </si>
  <si>
    <t xml:space="preserve">ENSG00000265962.1</t>
  </si>
  <si>
    <t xml:space="preserve">GACAT2</t>
  </si>
  <si>
    <t xml:space="preserve">chr7:26372332-26376701</t>
  </si>
  <si>
    <t xml:space="preserve">ENSG00000225792.1</t>
  </si>
  <si>
    <t xml:space="preserve">AC004540.4</t>
  </si>
  <si>
    <t xml:space="preserve">chr11:95976598-96343180</t>
  </si>
  <si>
    <t xml:space="preserve">ENSG00000184384.11</t>
  </si>
  <si>
    <t xml:space="preserve">MAML2</t>
  </si>
  <si>
    <t xml:space="preserve">chr1:97967005-97968814</t>
  </si>
  <si>
    <t xml:space="preserve">ENSG00000259946.1</t>
  </si>
  <si>
    <t xml:space="preserve">RP11-490G2.2</t>
  </si>
  <si>
    <t xml:space="preserve">chr10:46375752-46537864</t>
  </si>
  <si>
    <t xml:space="preserve">ENSG00000264230.5</t>
  </si>
  <si>
    <t xml:space="preserve">ANXA8L1</t>
  </si>
  <si>
    <t xml:space="preserve">chr17:70169535-70180048</t>
  </si>
  <si>
    <t xml:space="preserve">ENSG00000123700.4</t>
  </si>
  <si>
    <t xml:space="preserve">KCNJ2</t>
  </si>
  <si>
    <t xml:space="preserve">chr18:72742314-72867575</t>
  </si>
  <si>
    <t xml:space="preserve">ENSG00000166342.16</t>
  </si>
  <si>
    <t xml:space="preserve">NETO1</t>
  </si>
  <si>
    <t xml:space="preserve">chr15:32765545-33194733</t>
  </si>
  <si>
    <t xml:space="preserve">ENSG00000248905.6</t>
  </si>
  <si>
    <t xml:space="preserve">FMN1</t>
  </si>
  <si>
    <t xml:space="preserve">chr7:90590623-90597353</t>
  </si>
  <si>
    <t xml:space="preserve">ENSG00000223969.3</t>
  </si>
  <si>
    <t xml:space="preserve">AC002456.2</t>
  </si>
  <si>
    <t xml:space="preserve">chrX:131702650-131830643</t>
  </si>
  <si>
    <t xml:space="preserve">ENSG00000213468.3</t>
  </si>
  <si>
    <t xml:space="preserve">FIRRE</t>
  </si>
  <si>
    <t xml:space="preserve">chr7:29146597-29480356</t>
  </si>
  <si>
    <t xml:space="preserve">ENSG00000106069.18</t>
  </si>
  <si>
    <t xml:space="preserve">CHN2</t>
  </si>
  <si>
    <t xml:space="preserve">chr7:29212302-29213214</t>
  </si>
  <si>
    <t xml:space="preserve">ENSG00000237065.2</t>
  </si>
  <si>
    <t xml:space="preserve">NANOGP4</t>
  </si>
  <si>
    <t xml:space="preserve">chr6:38923029-38953099</t>
  </si>
  <si>
    <t xml:space="preserve">ENSG00000231150.3</t>
  </si>
  <si>
    <t xml:space="preserve">RP1-207H1.3</t>
  </si>
  <si>
    <t xml:space="preserve">chr3:190305701-190322475</t>
  </si>
  <si>
    <t xml:space="preserve">ENSG00000163347.5</t>
  </si>
  <si>
    <t xml:space="preserve">CLDN1</t>
  </si>
  <si>
    <t xml:space="preserve">chr13:92701389-92721614</t>
  </si>
  <si>
    <t xml:space="preserve">ENSG00000235984.3</t>
  </si>
  <si>
    <t xml:space="preserve">GPC5-AS1</t>
  </si>
  <si>
    <t xml:space="preserve">chr8:17027238-17122644</t>
  </si>
  <si>
    <t xml:space="preserve">ENSG00000155970.9</t>
  </si>
  <si>
    <t xml:space="preserve">MICU3</t>
  </si>
  <si>
    <t xml:space="preserve">chrX:43766611-43882447</t>
  </si>
  <si>
    <t xml:space="preserve">ENSG00000069535.13</t>
  </si>
  <si>
    <t xml:space="preserve">MAOB</t>
  </si>
  <si>
    <t xml:space="preserve">chr1:111775809-111989155</t>
  </si>
  <si>
    <t xml:space="preserve">ENSG00000171385.7</t>
  </si>
  <si>
    <t xml:space="preserve">KCND3</t>
  </si>
  <si>
    <t xml:space="preserve">chr1:20028179-20091190</t>
  </si>
  <si>
    <t xml:space="preserve">ENSG00000127472.8</t>
  </si>
  <si>
    <t xml:space="preserve">PLA2G5</t>
  </si>
  <si>
    <t xml:space="preserve">chr11:114059593-114250676</t>
  </si>
  <si>
    <t xml:space="preserve">ENSG00000109906.11</t>
  </si>
  <si>
    <t xml:space="preserve">ZBTB16</t>
  </si>
  <si>
    <t xml:space="preserve">chr7:93885397-93890991</t>
  </si>
  <si>
    <t xml:space="preserve">ENSG00000105825.9</t>
  </si>
  <si>
    <t xml:space="preserve">TFPI2</t>
  </si>
  <si>
    <t xml:space="preserve">chrX:115110616-115234072</t>
  </si>
  <si>
    <t xml:space="preserve">ENSG00000130224.12</t>
  </si>
  <si>
    <t xml:space="preserve">LRCH2</t>
  </si>
  <si>
    <t xml:space="preserve">chr12:54019910-54022589</t>
  </si>
  <si>
    <t xml:space="preserve">ENSG00000260597.1</t>
  </si>
  <si>
    <t xml:space="preserve">AC012531.25</t>
  </si>
  <si>
    <t xml:space="preserve">chr8:53388701-53390872</t>
  </si>
  <si>
    <t xml:space="preserve">ENSG00000260484.1</t>
  </si>
  <si>
    <t xml:space="preserve">RP11-1081M5.2</t>
  </si>
  <si>
    <t xml:space="preserve">chr2:233917398-234019522</t>
  </si>
  <si>
    <t xml:space="preserve">ENSG00000144481.14</t>
  </si>
  <si>
    <t xml:space="preserve">TRPM8</t>
  </si>
  <si>
    <t xml:space="preserve">chrX:51743431-51746232</t>
  </si>
  <si>
    <t xml:space="preserve">ENSG00000189369.8</t>
  </si>
  <si>
    <t xml:space="preserve">GSPT2</t>
  </si>
  <si>
    <t xml:space="preserve">chr4:147487971-147496062</t>
  </si>
  <si>
    <t xml:space="preserve">ENSG00000280219.1</t>
  </si>
  <si>
    <t xml:space="preserve">RP11-752L20.3</t>
  </si>
  <si>
    <t xml:space="preserve">chr8:39743735-39838289</t>
  </si>
  <si>
    <t xml:space="preserve">ENSG00000104755.12</t>
  </si>
  <si>
    <t xml:space="preserve">ADAM2</t>
  </si>
  <si>
    <t xml:space="preserve">chrX:21374418-21654694</t>
  </si>
  <si>
    <t xml:space="preserve">ENSG00000149970.12</t>
  </si>
  <si>
    <t xml:space="preserve">CNKSR2</t>
  </si>
  <si>
    <t xml:space="preserve">chr7:85050357-85186855</t>
  </si>
  <si>
    <t xml:space="preserve">ENSG00000153993.11</t>
  </si>
  <si>
    <t xml:space="preserve">SEMA3D</t>
  </si>
  <si>
    <t xml:space="preserve">chr18:7566782-8406861</t>
  </si>
  <si>
    <t xml:space="preserve">ENSG00000173482.14</t>
  </si>
  <si>
    <t xml:space="preserve">PTPRM</t>
  </si>
  <si>
    <t xml:space="preserve">chr19:50906352-50910738</t>
  </si>
  <si>
    <t xml:space="preserve">ENSG00000167749.9</t>
  </si>
  <si>
    <t xml:space="preserve">KLK4</t>
  </si>
  <si>
    <t xml:space="preserve">chr9:23690107-23826065</t>
  </si>
  <si>
    <t xml:space="preserve">ENSG00000107105.12</t>
  </si>
  <si>
    <t xml:space="preserve">ELAVL2</t>
  </si>
  <si>
    <t xml:space="preserve">chr4:147480917-147544954</t>
  </si>
  <si>
    <t xml:space="preserve">ENSG00000151617.13</t>
  </si>
  <si>
    <t xml:space="preserve">EDNRA</t>
  </si>
  <si>
    <t xml:space="preserve">chr8:35235765-35796550</t>
  </si>
  <si>
    <t xml:space="preserve">ENSG00000156687.8</t>
  </si>
  <si>
    <t xml:space="preserve">UNC5D</t>
  </si>
  <si>
    <t xml:space="preserve">chr7:38259643-38330821</t>
  </si>
  <si>
    <t xml:space="preserve">ENSG00000211689.4</t>
  </si>
  <si>
    <t xml:space="preserve">TRGC1</t>
  </si>
  <si>
    <t xml:space="preserve">chr6:46852599-46954943</t>
  </si>
  <si>
    <t xml:space="preserve">ENSG00000069122.16</t>
  </si>
  <si>
    <t xml:space="preserve">GPR116</t>
  </si>
  <si>
    <t xml:space="preserve">chr2:161992241-162074542</t>
  </si>
  <si>
    <t xml:space="preserve">ENSG00000197635.7</t>
  </si>
  <si>
    <t xml:space="preserve">DPP4</t>
  </si>
  <si>
    <t xml:space="preserve">chr15:40351033-40356434</t>
  </si>
  <si>
    <t xml:space="preserve">ENSG00000233041.6</t>
  </si>
  <si>
    <t xml:space="preserve">PHGR1</t>
  </si>
  <si>
    <t xml:space="preserve">chrX:51332231-51337525</t>
  </si>
  <si>
    <t xml:space="preserve">ENSG00000122824.8</t>
  </si>
  <si>
    <t xml:space="preserve">NUDT10</t>
  </si>
  <si>
    <t xml:space="preserve">chr6:153010722-153131249</t>
  </si>
  <si>
    <t xml:space="preserve">ENSG00000091844.5</t>
  </si>
  <si>
    <t xml:space="preserve">RGS17</t>
  </si>
  <si>
    <t xml:space="preserve">chr21:8208473-8208652</t>
  </si>
  <si>
    <t xml:space="preserve">ENSG00000275708.1</t>
  </si>
  <si>
    <t xml:space="preserve">MIR3648-1</t>
  </si>
  <si>
    <t xml:space="preserve">chr10:114044056-114046908</t>
  </si>
  <si>
    <t xml:space="preserve">ENSG00000043591.5</t>
  </si>
  <si>
    <t xml:space="preserve">ADRB1</t>
  </si>
  <si>
    <t xml:space="preserve">chr14:92923080-92935293</t>
  </si>
  <si>
    <t xml:space="preserve">ENSG00000100604.10</t>
  </si>
  <si>
    <t xml:space="preserve">CHGA</t>
  </si>
  <si>
    <t xml:space="preserve">chr4:174490177-174522898</t>
  </si>
  <si>
    <t xml:space="preserve">ENSG00000164120.11</t>
  </si>
  <si>
    <t xml:space="preserve">HPGD</t>
  </si>
  <si>
    <t xml:space="preserve">chr2:131476093-131482934</t>
  </si>
  <si>
    <t xml:space="preserve">ENSG00000075886.10</t>
  </si>
  <si>
    <t xml:space="preserve">TUBA3D</t>
  </si>
  <si>
    <t xml:space="preserve">chr2:158795358-158862958</t>
  </si>
  <si>
    <t xml:space="preserve">ENSG00000163331.8</t>
  </si>
  <si>
    <t xml:space="preserve">DAPL1</t>
  </si>
  <si>
    <t xml:space="preserve">chr19:50854915-50860764</t>
  </si>
  <si>
    <t xml:space="preserve">ENSG00000142515.12</t>
  </si>
  <si>
    <t xml:space="preserve">KLK3</t>
  </si>
  <si>
    <t xml:space="preserve">chr6:10980759-11044314</t>
  </si>
  <si>
    <t xml:space="preserve">ENSG00000197977.3</t>
  </si>
  <si>
    <t xml:space="preserve">ELOVL2</t>
  </si>
  <si>
    <t xml:space="preserve">chr15:26543552-26939539</t>
  </si>
  <si>
    <t xml:space="preserve">ENSG00000166206.11</t>
  </si>
  <si>
    <t xml:space="preserve">1.07908877708187e-319</t>
  </si>
  <si>
    <t xml:space="preserve">2.24903682919403e-315</t>
  </si>
  <si>
    <t xml:space="preserve">GABRB3</t>
  </si>
  <si>
    <t xml:space="preserve">chrX:43654907-43746824</t>
  </si>
  <si>
    <t xml:space="preserve">ENSG00000189221.7</t>
  </si>
  <si>
    <t xml:space="preserve">MAOA</t>
  </si>
  <si>
    <t xml:space="preserve">chr8:53395211-53395946</t>
  </si>
  <si>
    <t xml:space="preserve">ENSG00000253369.1</t>
  </si>
  <si>
    <t xml:space="preserve">RP11-1081M5.1</t>
  </si>
  <si>
    <t xml:space="preserve">chr4:94757968-95158448</t>
  </si>
  <si>
    <t xml:space="preserve">ENSG00000138696.8</t>
  </si>
  <si>
    <t xml:space="preserve">BMPR1B</t>
  </si>
  <si>
    <t xml:space="preserve">chr9:101569353-101738580</t>
  </si>
  <si>
    <t xml:space="preserve">ENSG00000198785.4</t>
  </si>
  <si>
    <t xml:space="preserve">GRIN3A</t>
  </si>
  <si>
    <t xml:space="preserve">chr1:97988000-98049863</t>
  </si>
  <si>
    <t xml:space="preserve">ENSG00000225206.5</t>
  </si>
  <si>
    <t xml:space="preserve">MIR137HG</t>
  </si>
  <si>
    <t xml:space="preserve">chr19:50861568-50876639</t>
  </si>
  <si>
    <t xml:space="preserve">ENSG00000167751.10</t>
  </si>
  <si>
    <t xml:space="preserve">KLK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sz val="14"/>
      <color rgb="FF000000"/>
      <name val="Calibri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31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3.83"/>
    <col collapsed="false" customWidth="true" hidden="false" outlineLevel="0" max="2" min="2" style="0" width="29.83"/>
    <col collapsed="false" customWidth="true" hidden="false" outlineLevel="0" max="3" min="3" style="0" width="18.16"/>
    <col collapsed="false" customWidth="true" hidden="false" outlineLevel="0" max="4" min="4" style="0" width="19.15"/>
    <col collapsed="false" customWidth="true" hidden="false" outlineLevel="0" max="5" min="5" style="0" width="18.83"/>
    <col collapsed="false" customWidth="true" hidden="false" outlineLevel="0" max="6" min="6" style="0" width="14.83"/>
    <col collapsed="false" customWidth="true" hidden="false" outlineLevel="0" max="7" min="7" style="0" width="29.16"/>
  </cols>
  <sheetData>
    <row r="1" s="2" customFormat="true" ht="27" hidden="false" customHeight="true" outlineLevel="0" collapsed="false">
      <c r="A1" s="1" t="s">
        <v>0</v>
      </c>
    </row>
    <row r="2" s="3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5" hidden="false" customHeight="false" outlineLevel="0" collapsed="false">
      <c r="A3" s="0" t="s">
        <v>8</v>
      </c>
      <c r="B3" s="0" t="s">
        <v>9</v>
      </c>
      <c r="C3" s="0" t="n">
        <v>12.9689037429007</v>
      </c>
      <c r="D3" s="0" t="n">
        <f aca="false">2^C3</f>
        <v>8017.31666414086</v>
      </c>
      <c r="E3" s="4" t="n">
        <v>7.71845835430745E-259</v>
      </c>
      <c r="F3" s="4" t="n">
        <v>2.01085136275595E-255</v>
      </c>
      <c r="G3" s="0" t="s">
        <v>10</v>
      </c>
    </row>
    <row r="4" customFormat="false" ht="15" hidden="false" customHeight="false" outlineLevel="0" collapsed="false">
      <c r="A4" s="0" t="s">
        <v>11</v>
      </c>
      <c r="B4" s="0" t="s">
        <v>12</v>
      </c>
      <c r="C4" s="0" t="n">
        <v>10.3621189611939</v>
      </c>
      <c r="D4" s="0" t="n">
        <f aca="false">2^C4</f>
        <v>1316.15981249491</v>
      </c>
      <c r="E4" s="4" t="n">
        <v>6.15241418839165E-015</v>
      </c>
      <c r="F4" s="4" t="n">
        <v>9.17885587075581E-014</v>
      </c>
      <c r="G4" s="0" t="s">
        <v>13</v>
      </c>
    </row>
    <row r="5" customFormat="false" ht="15" hidden="false" customHeight="false" outlineLevel="0" collapsed="false">
      <c r="A5" s="0" t="s">
        <v>14</v>
      </c>
      <c r="B5" s="0" t="s">
        <v>15</v>
      </c>
      <c r="C5" s="0" t="n">
        <v>10.1567254691379</v>
      </c>
      <c r="D5" s="0" t="n">
        <f aca="false">2^C5</f>
        <v>1141.50816938456</v>
      </c>
      <c r="E5" s="4" t="n">
        <v>4.37654899947006E-040</v>
      </c>
      <c r="F5" s="4" t="n">
        <v>3.02039848499851E-038</v>
      </c>
      <c r="G5" s="0" t="s">
        <v>16</v>
      </c>
    </row>
    <row r="6" customFormat="false" ht="15" hidden="false" customHeight="false" outlineLevel="0" collapsed="false">
      <c r="A6" s="0" t="s">
        <v>17</v>
      </c>
      <c r="B6" s="0" t="s">
        <v>18</v>
      </c>
      <c r="C6" s="0" t="n">
        <v>10.0711295336825</v>
      </c>
      <c r="D6" s="0" t="n">
        <f aca="false">2^C6</f>
        <v>1075.75179608157</v>
      </c>
      <c r="E6" s="4" t="n">
        <v>9.38775327084815E-023</v>
      </c>
      <c r="F6" s="4" t="n">
        <v>2.54433749897291E-021</v>
      </c>
      <c r="G6" s="0" t="s">
        <v>19</v>
      </c>
    </row>
    <row r="7" customFormat="false" ht="15" hidden="false" customHeight="false" outlineLevel="0" collapsed="false">
      <c r="A7" s="0" t="s">
        <v>20</v>
      </c>
      <c r="B7" s="0" t="s">
        <v>21</v>
      </c>
      <c r="C7" s="0" t="n">
        <v>9.54142190116801</v>
      </c>
      <c r="D7" s="0" t="n">
        <f aca="false">2^C7</f>
        <v>745.167994794491</v>
      </c>
      <c r="E7" s="4" t="n">
        <v>1.21921763422416E-027</v>
      </c>
      <c r="F7" s="4" t="n">
        <v>4.58136878198335E-026</v>
      </c>
      <c r="G7" s="0" t="s">
        <v>22</v>
      </c>
    </row>
    <row r="8" customFormat="false" ht="15" hidden="false" customHeight="false" outlineLevel="0" collapsed="false">
      <c r="A8" s="0" t="s">
        <v>23</v>
      </c>
      <c r="B8" s="0" t="s">
        <v>24</v>
      </c>
      <c r="C8" s="0" t="n">
        <v>9.05322426062803</v>
      </c>
      <c r="D8" s="0" t="n">
        <f aca="false">2^C8</f>
        <v>531.241580281534</v>
      </c>
      <c r="E8" s="4" t="n">
        <v>1.71032039930197E-027</v>
      </c>
      <c r="F8" s="4" t="n">
        <v>6.3654460289735E-026</v>
      </c>
      <c r="G8" s="0" t="s">
        <v>25</v>
      </c>
    </row>
    <row r="9" customFormat="false" ht="15" hidden="false" customHeight="false" outlineLevel="0" collapsed="false">
      <c r="A9" s="0" t="s">
        <v>26</v>
      </c>
      <c r="B9" s="0" t="s">
        <v>27</v>
      </c>
      <c r="C9" s="0" t="n">
        <v>8.93868738034718</v>
      </c>
      <c r="D9" s="0" t="n">
        <f aca="false">2^C9</f>
        <v>490.696571245019</v>
      </c>
      <c r="E9" s="4" t="n">
        <v>7.71018430954756E-009</v>
      </c>
      <c r="F9" s="4" t="n">
        <v>6.26982681933633E-008</v>
      </c>
      <c r="G9" s="0" t="s">
        <v>28</v>
      </c>
    </row>
    <row r="10" customFormat="false" ht="15" hidden="false" customHeight="false" outlineLevel="0" collapsed="false">
      <c r="A10" s="0" t="s">
        <v>29</v>
      </c>
      <c r="B10" s="0" t="s">
        <v>30</v>
      </c>
      <c r="C10" s="0" t="n">
        <v>8.88182669709316</v>
      </c>
      <c r="D10" s="0" t="n">
        <f aca="false">2^C10</f>
        <v>471.73299327727</v>
      </c>
      <c r="E10" s="4" t="n">
        <v>5.37942812333802E-175</v>
      </c>
      <c r="F10" s="4" t="n">
        <v>6.2287800525895E-172</v>
      </c>
      <c r="G10" s="0" t="s">
        <v>31</v>
      </c>
    </row>
    <row r="11" customFormat="false" ht="15" hidden="false" customHeight="false" outlineLevel="0" collapsed="false">
      <c r="A11" s="0" t="s">
        <v>32</v>
      </c>
      <c r="B11" s="0" t="s">
        <v>33</v>
      </c>
      <c r="C11" s="0" t="n">
        <v>8.87663510421532</v>
      </c>
      <c r="D11" s="0" t="n">
        <f aca="false">2^C11</f>
        <v>470.038494878181</v>
      </c>
      <c r="E11" s="0" t="n">
        <v>0.00054457740659776</v>
      </c>
      <c r="F11" s="0" t="n">
        <v>0.00201492673678511</v>
      </c>
      <c r="G11" s="0" t="s">
        <v>34</v>
      </c>
    </row>
    <row r="12" customFormat="false" ht="15" hidden="false" customHeight="false" outlineLevel="0" collapsed="false">
      <c r="A12" s="0" t="s">
        <v>35</v>
      </c>
      <c r="B12" s="0" t="s">
        <v>36</v>
      </c>
      <c r="C12" s="0" t="n">
        <v>8.78004814798854</v>
      </c>
      <c r="D12" s="0" t="n">
        <f aca="false">2^C12</f>
        <v>439.600174270381</v>
      </c>
      <c r="E12" s="0" t="n">
        <v>0.00147012818532555</v>
      </c>
      <c r="F12" s="0" t="n">
        <v>0.00488060077071602</v>
      </c>
      <c r="G12" s="0" t="s">
        <v>37</v>
      </c>
    </row>
    <row r="13" customFormat="false" ht="15" hidden="false" customHeight="false" outlineLevel="0" collapsed="false">
      <c r="A13" s="0" t="s">
        <v>38</v>
      </c>
      <c r="B13" s="0" t="s">
        <v>39</v>
      </c>
      <c r="C13" s="0" t="n">
        <v>8.70470198278491</v>
      </c>
      <c r="D13" s="0" t="n">
        <f aca="false">2^C13</f>
        <v>417.230838000098</v>
      </c>
      <c r="E13" s="0" t="n">
        <v>0.000855188016974481</v>
      </c>
      <c r="F13" s="0" t="n">
        <v>0.00301230837413928</v>
      </c>
      <c r="G13" s="0" t="s">
        <v>40</v>
      </c>
    </row>
    <row r="14" customFormat="false" ht="15" hidden="false" customHeight="false" outlineLevel="0" collapsed="false">
      <c r="A14" s="0" t="s">
        <v>41</v>
      </c>
      <c r="B14" s="0" t="s">
        <v>42</v>
      </c>
      <c r="C14" s="0" t="n">
        <v>8.36084243741583</v>
      </c>
      <c r="D14" s="0" t="n">
        <f aca="false">2^C14</f>
        <v>328.748941133706</v>
      </c>
      <c r="E14" s="4" t="n">
        <v>7.04207692479722E-014</v>
      </c>
      <c r="F14" s="4" t="n">
        <v>9.48132863479481E-013</v>
      </c>
      <c r="G14" s="0" t="s">
        <v>43</v>
      </c>
    </row>
    <row r="15" customFormat="false" ht="15" hidden="false" customHeight="false" outlineLevel="0" collapsed="false">
      <c r="A15" s="0" t="s">
        <v>44</v>
      </c>
      <c r="B15" s="0" t="s">
        <v>45</v>
      </c>
      <c r="C15" s="0" t="n">
        <v>8.33343542572493</v>
      </c>
      <c r="D15" s="0" t="n">
        <f aca="false">2^C15</f>
        <v>322.56261412607</v>
      </c>
      <c r="E15" s="4" t="n">
        <v>8.75177753759729E-021</v>
      </c>
      <c r="F15" s="4" t="n">
        <v>2.01998391404876E-019</v>
      </c>
      <c r="G15" s="0" t="s">
        <v>46</v>
      </c>
    </row>
    <row r="16" customFormat="false" ht="15" hidden="false" customHeight="false" outlineLevel="0" collapsed="false">
      <c r="A16" s="0" t="s">
        <v>47</v>
      </c>
      <c r="B16" s="0" t="s">
        <v>48</v>
      </c>
      <c r="C16" s="0" t="n">
        <v>8.27593527996259</v>
      </c>
      <c r="D16" s="0" t="n">
        <f aca="false">2^C16</f>
        <v>309.959364243835</v>
      </c>
      <c r="E16" s="4" t="n">
        <v>7.72677613494421E-087</v>
      </c>
      <c r="F16" s="4" t="n">
        <v>2.17623605681767E-084</v>
      </c>
      <c r="G16" s="0" t="s">
        <v>49</v>
      </c>
    </row>
    <row r="17" customFormat="false" ht="15" hidden="false" customHeight="false" outlineLevel="0" collapsed="false">
      <c r="A17" s="0" t="s">
        <v>50</v>
      </c>
      <c r="B17" s="0" t="s">
        <v>51</v>
      </c>
      <c r="C17" s="0" t="n">
        <v>8.25945842378226</v>
      </c>
      <c r="D17" s="0" t="n">
        <f aca="false">2^C17</f>
        <v>306.439491845722</v>
      </c>
      <c r="E17" s="4" t="n">
        <v>6.22529890067282E-015</v>
      </c>
      <c r="F17" s="4" t="n">
        <v>9.27431591764281E-014</v>
      </c>
      <c r="G17" s="0" t="s">
        <v>52</v>
      </c>
    </row>
    <row r="18" customFormat="false" ht="15" hidden="false" customHeight="false" outlineLevel="0" collapsed="false">
      <c r="A18" s="0" t="s">
        <v>53</v>
      </c>
      <c r="B18" s="0" t="s">
        <v>54</v>
      </c>
      <c r="C18" s="0" t="n">
        <v>8.16056955747598</v>
      </c>
      <c r="D18" s="0" t="n">
        <f aca="false">2^C18</f>
        <v>286.138448836291</v>
      </c>
      <c r="E18" s="4" t="n">
        <v>2.16017701759344E-079</v>
      </c>
      <c r="F18" s="4" t="n">
        <v>5.2351638838003E-077</v>
      </c>
      <c r="G18" s="0" t="s">
        <v>55</v>
      </c>
    </row>
    <row r="19" customFormat="false" ht="15" hidden="false" customHeight="false" outlineLevel="0" collapsed="false">
      <c r="A19" s="0" t="s">
        <v>56</v>
      </c>
      <c r="B19" s="0" t="s">
        <v>57</v>
      </c>
      <c r="C19" s="0" t="n">
        <v>8.01025934730345</v>
      </c>
      <c r="D19" s="0" t="n">
        <f aca="false">2^C19</f>
        <v>257.826965132932</v>
      </c>
      <c r="E19" s="4" t="n">
        <v>7.76175586021042E-044</v>
      </c>
      <c r="F19" s="4" t="n">
        <v>6.36891793852385E-042</v>
      </c>
      <c r="G19" s="0" t="s">
        <v>58</v>
      </c>
    </row>
    <row r="20" customFormat="false" ht="15" hidden="false" customHeight="false" outlineLevel="0" collapsed="false">
      <c r="A20" s="0" t="s">
        <v>59</v>
      </c>
      <c r="B20" s="0" t="s">
        <v>60</v>
      </c>
      <c r="C20" s="0" t="n">
        <v>8.00010827374775</v>
      </c>
      <c r="D20" s="0" t="n">
        <f aca="false">2^C20</f>
        <v>256.019213429575</v>
      </c>
      <c r="E20" s="4" t="n">
        <v>6.01892616469283E-021</v>
      </c>
      <c r="F20" s="4" t="n">
        <v>1.40007208844339E-019</v>
      </c>
      <c r="G20" s="0" t="s">
        <v>61</v>
      </c>
    </row>
    <row r="21" customFormat="false" ht="15" hidden="false" customHeight="false" outlineLevel="0" collapsed="false">
      <c r="A21" s="0" t="s">
        <v>62</v>
      </c>
      <c r="B21" s="0" t="s">
        <v>63</v>
      </c>
      <c r="C21" s="0" t="n">
        <v>7.91906497347511</v>
      </c>
      <c r="D21" s="0" t="n">
        <f aca="false">2^C21</f>
        <v>242.033841922674</v>
      </c>
      <c r="E21" s="4" t="n">
        <v>7.79004012492406E-024</v>
      </c>
      <c r="F21" s="4" t="n">
        <v>2.30953081484591E-022</v>
      </c>
      <c r="G21" s="0" t="s">
        <v>64</v>
      </c>
    </row>
    <row r="22" customFormat="false" ht="15" hidden="false" customHeight="false" outlineLevel="0" collapsed="false">
      <c r="A22" s="0" t="s">
        <v>65</v>
      </c>
      <c r="B22" s="0" t="s">
        <v>66</v>
      </c>
      <c r="C22" s="0" t="n">
        <v>7.90394535775527</v>
      </c>
      <c r="D22" s="0" t="n">
        <f aca="false">2^C22</f>
        <v>239.510543782967</v>
      </c>
      <c r="E22" s="4" t="n">
        <v>8.74084724103332E-007</v>
      </c>
      <c r="F22" s="4" t="n">
        <v>5.3914394257951E-006</v>
      </c>
      <c r="G22" s="0" t="s">
        <v>67</v>
      </c>
    </row>
    <row r="23" customFormat="false" ht="15" hidden="false" customHeight="false" outlineLevel="0" collapsed="false">
      <c r="A23" s="0" t="s">
        <v>68</v>
      </c>
      <c r="B23" s="0" t="s">
        <v>69</v>
      </c>
      <c r="C23" s="0" t="n">
        <v>7.84447877737569</v>
      </c>
      <c r="D23" s="0" t="n">
        <f aca="false">2^C23</f>
        <v>229.838835364426</v>
      </c>
      <c r="E23" s="4" t="n">
        <v>5.08581333471002E-012</v>
      </c>
      <c r="F23" s="4" t="n">
        <v>5.8272964003313E-011</v>
      </c>
      <c r="G23" s="0" t="s">
        <v>70</v>
      </c>
    </row>
    <row r="24" customFormat="false" ht="15" hidden="false" customHeight="false" outlineLevel="0" collapsed="false">
      <c r="A24" s="0" t="s">
        <v>71</v>
      </c>
      <c r="B24" s="0" t="s">
        <v>72</v>
      </c>
      <c r="C24" s="0" t="n">
        <v>7.71659338940836</v>
      </c>
      <c r="D24" s="0" t="n">
        <f aca="false">2^C24</f>
        <v>210.34203658569</v>
      </c>
      <c r="E24" s="4" t="n">
        <v>1.14900845469638E-021</v>
      </c>
      <c r="F24" s="4" t="n">
        <v>2.84392034667177E-020</v>
      </c>
      <c r="G24" s="0" t="s">
        <v>73</v>
      </c>
    </row>
    <row r="25" customFormat="false" ht="15" hidden="false" customHeight="false" outlineLevel="0" collapsed="false">
      <c r="A25" s="0" t="s">
        <v>74</v>
      </c>
      <c r="B25" s="0" t="s">
        <v>75</v>
      </c>
      <c r="C25" s="0" t="n">
        <v>7.69493271983631</v>
      </c>
      <c r="D25" s="0" t="n">
        <f aca="false">2^C25</f>
        <v>207.207544075439</v>
      </c>
      <c r="E25" s="4" t="n">
        <v>4.77050716749004E-038</v>
      </c>
      <c r="F25" s="4" t="n">
        <v>3.05928955030238E-036</v>
      </c>
      <c r="G25" s="0" t="s">
        <v>76</v>
      </c>
    </row>
    <row r="26" customFormat="false" ht="15" hidden="false" customHeight="false" outlineLevel="0" collapsed="false">
      <c r="A26" s="0" t="s">
        <v>77</v>
      </c>
      <c r="B26" s="0" t="s">
        <v>78</v>
      </c>
      <c r="C26" s="0" t="n">
        <v>7.55344073691404</v>
      </c>
      <c r="D26" s="0" t="n">
        <f aca="false">2^C26</f>
        <v>187.850446763928</v>
      </c>
      <c r="E26" s="4" t="n">
        <v>3.15148758895578E-006</v>
      </c>
      <c r="F26" s="4" t="n">
        <v>1.79413560035554E-005</v>
      </c>
      <c r="G26" s="0" t="s">
        <v>79</v>
      </c>
    </row>
    <row r="27" customFormat="false" ht="15" hidden="false" customHeight="false" outlineLevel="0" collapsed="false">
      <c r="A27" s="0" t="s">
        <v>80</v>
      </c>
      <c r="B27" s="0" t="s">
        <v>81</v>
      </c>
      <c r="C27" s="0" t="n">
        <v>7.52666315329105</v>
      </c>
      <c r="D27" s="0" t="n">
        <f aca="false">2^C27</f>
        <v>184.39594925697</v>
      </c>
      <c r="E27" s="4" t="n">
        <v>2.45363727287402E-013</v>
      </c>
      <c r="F27" s="4" t="n">
        <v>3.17040967397646E-012</v>
      </c>
      <c r="G27" s="0" t="s">
        <v>82</v>
      </c>
    </row>
    <row r="28" customFormat="false" ht="15" hidden="false" customHeight="false" outlineLevel="0" collapsed="false">
      <c r="A28" s="0" t="s">
        <v>83</v>
      </c>
      <c r="B28" s="0" t="s">
        <v>84</v>
      </c>
      <c r="C28" s="0" t="n">
        <v>7.52079999070683</v>
      </c>
      <c r="D28" s="0" t="n">
        <f aca="false">2^C28</f>
        <v>183.648078452193</v>
      </c>
      <c r="E28" s="4" t="n">
        <v>1.01081286628544E-066</v>
      </c>
      <c r="F28" s="4" t="n">
        <v>1.84801418939658E-064</v>
      </c>
      <c r="G28" s="0" t="s">
        <v>85</v>
      </c>
    </row>
    <row r="29" customFormat="false" ht="15" hidden="false" customHeight="false" outlineLevel="0" collapsed="false">
      <c r="A29" s="0" t="s">
        <v>86</v>
      </c>
      <c r="B29" s="0" t="s">
        <v>87</v>
      </c>
      <c r="C29" s="0" t="n">
        <v>7.46398667108426</v>
      </c>
      <c r="D29" s="0" t="n">
        <f aca="false">2^C29</f>
        <v>176.556566797799</v>
      </c>
      <c r="E29" s="4" t="n">
        <v>3.56166477867873E-023</v>
      </c>
      <c r="F29" s="4" t="n">
        <v>1.00178430927425E-021</v>
      </c>
      <c r="G29" s="0" t="s">
        <v>88</v>
      </c>
    </row>
    <row r="30" customFormat="false" ht="15" hidden="false" customHeight="false" outlineLevel="0" collapsed="false">
      <c r="A30" s="0" t="s">
        <v>89</v>
      </c>
      <c r="B30" s="0" t="s">
        <v>90</v>
      </c>
      <c r="C30" s="0" t="n">
        <v>7.42727644550842</v>
      </c>
      <c r="D30" s="0" t="n">
        <f aca="false">2^C30</f>
        <v>172.120657408958</v>
      </c>
      <c r="E30" s="4" t="n">
        <v>1.50042054099527E-006</v>
      </c>
      <c r="F30" s="4" t="n">
        <v>8.95525913958287E-006</v>
      </c>
      <c r="G30" s="0" t="s">
        <v>91</v>
      </c>
    </row>
    <row r="31" customFormat="false" ht="15" hidden="false" customHeight="false" outlineLevel="0" collapsed="false">
      <c r="A31" s="0" t="s">
        <v>92</v>
      </c>
      <c r="B31" s="0" t="s">
        <v>93</v>
      </c>
      <c r="C31" s="0" t="n">
        <v>7.38688537598015</v>
      </c>
      <c r="D31" s="0" t="n">
        <f aca="false">2^C31</f>
        <v>167.36863442614</v>
      </c>
      <c r="E31" s="4" t="n">
        <v>9.60770193677142E-005</v>
      </c>
      <c r="F31" s="0" t="n">
        <v>0.000417958095942789</v>
      </c>
      <c r="G31" s="0" t="s">
        <v>94</v>
      </c>
    </row>
    <row r="32" customFormat="false" ht="15" hidden="false" customHeight="false" outlineLevel="0" collapsed="false">
      <c r="A32" s="0" t="s">
        <v>95</v>
      </c>
      <c r="B32" s="0" t="s">
        <v>96</v>
      </c>
      <c r="C32" s="0" t="n">
        <v>7.35863870003959</v>
      </c>
      <c r="D32" s="0" t="n">
        <f aca="false">2^C32</f>
        <v>164.123577874325</v>
      </c>
      <c r="E32" s="4" t="n">
        <v>3.3706544548096E-026</v>
      </c>
      <c r="F32" s="4" t="n">
        <v>1.17085300245236E-024</v>
      </c>
      <c r="G32" s="0" t="s">
        <v>97</v>
      </c>
    </row>
    <row r="33" customFormat="false" ht="15" hidden="false" customHeight="false" outlineLevel="0" collapsed="false">
      <c r="A33" s="0" t="s">
        <v>98</v>
      </c>
      <c r="B33" s="0" t="s">
        <v>99</v>
      </c>
      <c r="C33" s="0" t="n">
        <v>7.35371286856504</v>
      </c>
      <c r="D33" s="0" t="n">
        <f aca="false">2^C33</f>
        <v>163.56416200019</v>
      </c>
      <c r="E33" s="4" t="n">
        <v>1.57232217355968E-024</v>
      </c>
      <c r="F33" s="4" t="n">
        <v>4.92047128248212E-023</v>
      </c>
      <c r="G33" s="0" t="s">
        <v>100</v>
      </c>
    </row>
    <row r="34" customFormat="false" ht="15" hidden="false" customHeight="false" outlineLevel="0" collapsed="false">
      <c r="A34" s="0" t="s">
        <v>101</v>
      </c>
      <c r="B34" s="0" t="s">
        <v>102</v>
      </c>
      <c r="C34" s="0" t="n">
        <v>7.33913712678561</v>
      </c>
      <c r="D34" s="0" t="n">
        <f aca="false">2^C34</f>
        <v>161.919971028493</v>
      </c>
      <c r="E34" s="4" t="n">
        <v>1.49326521678159E-019</v>
      </c>
      <c r="F34" s="4" t="n">
        <v>3.13736226291955E-018</v>
      </c>
      <c r="G34" s="0" t="s">
        <v>103</v>
      </c>
    </row>
    <row r="35" customFormat="false" ht="15" hidden="false" customHeight="false" outlineLevel="0" collapsed="false">
      <c r="A35" s="0" t="s">
        <v>104</v>
      </c>
      <c r="B35" s="0" t="s">
        <v>105</v>
      </c>
      <c r="C35" s="0" t="n">
        <v>7.27136580508543</v>
      </c>
      <c r="D35" s="0" t="n">
        <f aca="false">2^C35</f>
        <v>154.489588638635</v>
      </c>
      <c r="E35" s="4" t="n">
        <v>1.34212394263772E-142</v>
      </c>
      <c r="F35" s="4" t="n">
        <v>1.03602026712797E-139</v>
      </c>
      <c r="G35" s="0" t="s">
        <v>106</v>
      </c>
    </row>
    <row r="36" customFormat="false" ht="15" hidden="false" customHeight="false" outlineLevel="0" collapsed="false">
      <c r="A36" s="0" t="s">
        <v>107</v>
      </c>
      <c r="B36" s="0" t="s">
        <v>108</v>
      </c>
      <c r="C36" s="0" t="n">
        <v>7.22658323625549</v>
      </c>
      <c r="D36" s="0" t="n">
        <f aca="false">2^C36</f>
        <v>149.76775515742</v>
      </c>
      <c r="E36" s="4" t="n">
        <v>1.04895722234028E-008</v>
      </c>
      <c r="F36" s="4" t="n">
        <v>8.35398029347195E-008</v>
      </c>
      <c r="G36" s="0" t="s">
        <v>109</v>
      </c>
    </row>
    <row r="37" customFormat="false" ht="15" hidden="false" customHeight="false" outlineLevel="0" collapsed="false">
      <c r="A37" s="0" t="s">
        <v>110</v>
      </c>
      <c r="B37" s="0" t="s">
        <v>111</v>
      </c>
      <c r="C37" s="0" t="n">
        <v>7.15440232372634</v>
      </c>
      <c r="D37" s="0" t="n">
        <f aca="false">2^C37</f>
        <v>142.458937356676</v>
      </c>
      <c r="E37" s="4" t="n">
        <v>2.38961156862153E-018</v>
      </c>
      <c r="F37" s="4" t="n">
        <v>4.54418652492791E-017</v>
      </c>
      <c r="G37" s="0" t="s">
        <v>112</v>
      </c>
    </row>
    <row r="38" customFormat="false" ht="15" hidden="false" customHeight="false" outlineLevel="0" collapsed="false">
      <c r="A38" s="0" t="s">
        <v>113</v>
      </c>
      <c r="B38" s="0" t="s">
        <v>114</v>
      </c>
      <c r="C38" s="0" t="n">
        <v>7.05228676265539</v>
      </c>
      <c r="D38" s="0" t="n">
        <f aca="false">2^C38</f>
        <v>132.724119712993</v>
      </c>
      <c r="E38" s="0" t="n">
        <v>0.0001030688856001</v>
      </c>
      <c r="F38" s="0" t="n">
        <v>0.000445369889271398</v>
      </c>
      <c r="G38" s="0" t="s">
        <v>115</v>
      </c>
    </row>
    <row r="39" customFormat="false" ht="15" hidden="false" customHeight="false" outlineLevel="0" collapsed="false">
      <c r="A39" s="0" t="s">
        <v>116</v>
      </c>
      <c r="B39" s="0" t="s">
        <v>117</v>
      </c>
      <c r="C39" s="0" t="n">
        <v>7.04666633425982</v>
      </c>
      <c r="D39" s="0" t="n">
        <f aca="false">2^C39</f>
        <v>132.208061077473</v>
      </c>
      <c r="E39" s="4" t="n">
        <v>1.04724329333234E-090</v>
      </c>
      <c r="F39" s="4" t="n">
        <v>3.16328184342501E-088</v>
      </c>
      <c r="G39" s="0" t="s">
        <v>118</v>
      </c>
    </row>
    <row r="40" customFormat="false" ht="15" hidden="false" customHeight="false" outlineLevel="0" collapsed="false">
      <c r="A40" s="0" t="s">
        <v>119</v>
      </c>
      <c r="B40" s="0" t="s">
        <v>120</v>
      </c>
      <c r="C40" s="0" t="n">
        <v>7.02772385057485</v>
      </c>
      <c r="D40" s="0" t="n">
        <f aca="false">2^C40</f>
        <v>130.483524895276</v>
      </c>
      <c r="E40" s="4" t="n">
        <v>1.5087145439785E-013</v>
      </c>
      <c r="F40" s="4" t="n">
        <v>1.97075114932837E-012</v>
      </c>
      <c r="G40" s="0" t="s">
        <v>121</v>
      </c>
    </row>
    <row r="41" customFormat="false" ht="15" hidden="false" customHeight="false" outlineLevel="0" collapsed="false">
      <c r="A41" s="0" t="s">
        <v>122</v>
      </c>
      <c r="B41" s="0" t="s">
        <v>123</v>
      </c>
      <c r="C41" s="0" t="n">
        <v>7.02096936205899</v>
      </c>
      <c r="D41" s="0" t="n">
        <f aca="false">2^C41</f>
        <v>129.874047849546</v>
      </c>
      <c r="E41" s="4" t="n">
        <v>1.02869506135727E-025</v>
      </c>
      <c r="F41" s="4" t="n">
        <v>3.45807459174326E-024</v>
      </c>
      <c r="G41" s="0" t="s">
        <v>124</v>
      </c>
    </row>
    <row r="42" customFormat="false" ht="15" hidden="false" customHeight="false" outlineLevel="0" collapsed="false">
      <c r="A42" s="0" t="s">
        <v>125</v>
      </c>
      <c r="B42" s="0" t="s">
        <v>126</v>
      </c>
      <c r="C42" s="0" t="n">
        <v>6.96168927029537</v>
      </c>
      <c r="D42" s="0" t="n">
        <f aca="false">2^C42</f>
        <v>124.645697115146</v>
      </c>
      <c r="E42" s="4" t="n">
        <v>2.03758738531889E-024</v>
      </c>
      <c r="F42" s="4" t="n">
        <v>6.30080063572941E-023</v>
      </c>
      <c r="G42" s="0" t="s">
        <v>127</v>
      </c>
    </row>
    <row r="43" customFormat="false" ht="15" hidden="false" customHeight="false" outlineLevel="0" collapsed="false">
      <c r="A43" s="0" t="s">
        <v>128</v>
      </c>
      <c r="B43" s="0" t="s">
        <v>129</v>
      </c>
      <c r="C43" s="0" t="n">
        <v>6.92021004455495</v>
      </c>
      <c r="D43" s="0" t="n">
        <f aca="false">2^C43</f>
        <v>121.113010557451</v>
      </c>
      <c r="E43" s="4" t="n">
        <v>7.96185074404005E-006</v>
      </c>
      <c r="F43" s="4" t="n">
        <v>4.24618457541665E-005</v>
      </c>
      <c r="G43" s="0" t="s">
        <v>130</v>
      </c>
    </row>
    <row r="44" customFormat="false" ht="15" hidden="false" customHeight="false" outlineLevel="0" collapsed="false">
      <c r="A44" s="0" t="s">
        <v>131</v>
      </c>
      <c r="B44" s="0" t="s">
        <v>132</v>
      </c>
      <c r="C44" s="0" t="n">
        <v>6.89855617330339</v>
      </c>
      <c r="D44" s="0" t="n">
        <f aca="false">2^C44</f>
        <v>119.308760801704</v>
      </c>
      <c r="E44" s="4" t="n">
        <v>1.77779110559676E-015</v>
      </c>
      <c r="F44" s="4" t="n">
        <v>2.75280254255926E-014</v>
      </c>
      <c r="G44" s="0" t="s">
        <v>133</v>
      </c>
    </row>
    <row r="45" customFormat="false" ht="15" hidden="false" customHeight="false" outlineLevel="0" collapsed="false">
      <c r="A45" s="0" t="s">
        <v>134</v>
      </c>
      <c r="B45" s="0" t="s">
        <v>135</v>
      </c>
      <c r="C45" s="0" t="n">
        <v>6.88936604332552</v>
      </c>
      <c r="D45" s="0" t="n">
        <f aca="false">2^C45</f>
        <v>118.551166094962</v>
      </c>
      <c r="E45" s="4" t="n">
        <v>6.13764608351015E-022</v>
      </c>
      <c r="F45" s="4" t="n">
        <v>1.56573830688517E-020</v>
      </c>
      <c r="G45" s="0" t="s">
        <v>136</v>
      </c>
    </row>
    <row r="46" customFormat="false" ht="15" hidden="false" customHeight="false" outlineLevel="0" collapsed="false">
      <c r="A46" s="0" t="s">
        <v>137</v>
      </c>
      <c r="B46" s="0" t="s">
        <v>138</v>
      </c>
      <c r="C46" s="0" t="n">
        <v>6.88523231228095</v>
      </c>
      <c r="D46" s="0" t="n">
        <f aca="false">2^C46</f>
        <v>118.211969512684</v>
      </c>
      <c r="E46" s="4" t="n">
        <v>2.27735906128229E-011</v>
      </c>
      <c r="F46" s="4" t="n">
        <v>2.46314050624003E-010</v>
      </c>
      <c r="G46" s="0" t="s">
        <v>139</v>
      </c>
    </row>
    <row r="47" customFormat="false" ht="15" hidden="false" customHeight="false" outlineLevel="0" collapsed="false">
      <c r="A47" s="0" t="s">
        <v>140</v>
      </c>
      <c r="B47" s="0" t="s">
        <v>141</v>
      </c>
      <c r="C47" s="0" t="n">
        <v>6.81153015258902</v>
      </c>
      <c r="D47" s="0" t="n">
        <f aca="false">2^C47</f>
        <v>112.324603000335</v>
      </c>
      <c r="E47" s="4" t="n">
        <v>1.28435551949404E-011</v>
      </c>
      <c r="F47" s="4" t="n">
        <v>1.41782509201773E-010</v>
      </c>
      <c r="G47" s="0" t="s">
        <v>142</v>
      </c>
    </row>
    <row r="48" customFormat="false" ht="15" hidden="false" customHeight="false" outlineLevel="0" collapsed="false">
      <c r="A48" s="0" t="s">
        <v>143</v>
      </c>
      <c r="B48" s="0" t="s">
        <v>144</v>
      </c>
      <c r="C48" s="0" t="n">
        <v>6.80109617617875</v>
      </c>
      <c r="D48" s="0" t="n">
        <f aca="false">2^C48</f>
        <v>111.515170421301</v>
      </c>
      <c r="E48" s="4" t="n">
        <v>3.16856992379605E-079</v>
      </c>
      <c r="F48" s="4" t="n">
        <v>7.59072808640887E-077</v>
      </c>
      <c r="G48" s="0" t="s">
        <v>145</v>
      </c>
    </row>
    <row r="49" customFormat="false" ht="15" hidden="false" customHeight="false" outlineLevel="0" collapsed="false">
      <c r="A49" s="0" t="s">
        <v>146</v>
      </c>
      <c r="B49" s="0" t="s">
        <v>147</v>
      </c>
      <c r="C49" s="0" t="n">
        <v>6.79349340008338</v>
      </c>
      <c r="D49" s="0" t="n">
        <f aca="false">2^C49</f>
        <v>110.929048742702</v>
      </c>
      <c r="E49" s="4" t="n">
        <v>1.11583435722898E-023</v>
      </c>
      <c r="F49" s="4" t="n">
        <v>3.2617418896727E-022</v>
      </c>
      <c r="G49" s="0" t="s">
        <v>148</v>
      </c>
    </row>
    <row r="50" customFormat="false" ht="15" hidden="false" customHeight="false" outlineLevel="0" collapsed="false">
      <c r="A50" s="0" t="s">
        <v>149</v>
      </c>
      <c r="B50" s="0" t="s">
        <v>150</v>
      </c>
      <c r="C50" s="0" t="n">
        <v>6.77910307775721</v>
      </c>
      <c r="D50" s="0" t="n">
        <f aca="false">2^C50</f>
        <v>109.828074617065</v>
      </c>
      <c r="E50" s="4" t="n">
        <v>5.13213685489067E-011</v>
      </c>
      <c r="F50" s="4" t="n">
        <v>5.36429269456526E-010</v>
      </c>
      <c r="G50" s="0" t="s">
        <v>151</v>
      </c>
    </row>
    <row r="51" customFormat="false" ht="15" hidden="false" customHeight="false" outlineLevel="0" collapsed="false">
      <c r="A51" s="0" t="s">
        <v>152</v>
      </c>
      <c r="B51" s="0" t="s">
        <v>153</v>
      </c>
      <c r="C51" s="0" t="n">
        <v>6.77731456182117</v>
      </c>
      <c r="D51" s="0" t="n">
        <f aca="false">2^C51</f>
        <v>109.692004588913</v>
      </c>
      <c r="E51" s="4" t="n">
        <v>4.00385419576616E-042</v>
      </c>
      <c r="F51" s="4" t="n">
        <v>3.00173845856684E-040</v>
      </c>
      <c r="G51" s="0" t="s">
        <v>154</v>
      </c>
    </row>
    <row r="52" customFormat="false" ht="15" hidden="false" customHeight="false" outlineLevel="0" collapsed="false">
      <c r="A52" s="0" t="s">
        <v>155</v>
      </c>
      <c r="B52" s="0" t="s">
        <v>156</v>
      </c>
      <c r="C52" s="0" t="n">
        <v>6.75715866497886</v>
      </c>
      <c r="D52" s="0" t="n">
        <f aca="false">2^C52</f>
        <v>108.1701529075</v>
      </c>
      <c r="E52" s="4" t="n">
        <v>2.73894785128746E-013</v>
      </c>
      <c r="F52" s="4" t="n">
        <v>3.52595127341157E-012</v>
      </c>
      <c r="G52" s="0" t="s">
        <v>157</v>
      </c>
    </row>
    <row r="53" customFormat="false" ht="15" hidden="false" customHeight="false" outlineLevel="0" collapsed="false">
      <c r="A53" s="0" t="s">
        <v>158</v>
      </c>
      <c r="B53" s="0" t="s">
        <v>159</v>
      </c>
      <c r="C53" s="0" t="n">
        <v>6.75207833969546</v>
      </c>
      <c r="D53" s="0" t="n">
        <f aca="false">2^C53</f>
        <v>107.789910996351</v>
      </c>
      <c r="E53" s="4" t="n">
        <v>1.1414178878821E-080</v>
      </c>
      <c r="F53" s="4" t="n">
        <v>2.83207519276651E-078</v>
      </c>
      <c r="G53" s="0" t="s">
        <v>160</v>
      </c>
    </row>
    <row r="54" customFormat="false" ht="15" hidden="false" customHeight="false" outlineLevel="0" collapsed="false">
      <c r="A54" s="0" t="s">
        <v>161</v>
      </c>
      <c r="B54" s="0" t="s">
        <v>162</v>
      </c>
      <c r="C54" s="0" t="n">
        <v>6.74330243446152</v>
      </c>
      <c r="D54" s="0" t="n">
        <f aca="false">2^C54</f>
        <v>107.136215845302</v>
      </c>
      <c r="E54" s="4" t="n">
        <v>5.72761755349563E-095</v>
      </c>
      <c r="F54" s="4" t="n">
        <v>1.98958341749927E-092</v>
      </c>
      <c r="G54" s="0" t="s">
        <v>163</v>
      </c>
    </row>
    <row r="55" customFormat="false" ht="15" hidden="false" customHeight="false" outlineLevel="0" collapsed="false">
      <c r="A55" s="0" t="s">
        <v>164</v>
      </c>
      <c r="B55" s="0" t="s">
        <v>165</v>
      </c>
      <c r="C55" s="0" t="n">
        <v>6.73363678730551</v>
      </c>
      <c r="D55" s="0" t="n">
        <f aca="false">2^C55</f>
        <v>106.420832725638</v>
      </c>
      <c r="E55" s="4" t="n">
        <v>1.68224573628303E-065</v>
      </c>
      <c r="F55" s="4" t="n">
        <v>2.97130217250939E-063</v>
      </c>
      <c r="G55" s="0" t="s">
        <v>166</v>
      </c>
    </row>
    <row r="56" customFormat="false" ht="15" hidden="false" customHeight="false" outlineLevel="0" collapsed="false">
      <c r="A56" s="0" t="s">
        <v>167</v>
      </c>
      <c r="B56" s="0" t="s">
        <v>168</v>
      </c>
      <c r="C56" s="0" t="n">
        <v>6.7322584890414</v>
      </c>
      <c r="D56" s="0" t="n">
        <f aca="false">2^C56</f>
        <v>106.319210691204</v>
      </c>
      <c r="E56" s="4" t="n">
        <v>1.68270641915407E-010</v>
      </c>
      <c r="F56" s="4" t="n">
        <v>1.64962216312367E-009</v>
      </c>
      <c r="G56" s="0" t="s">
        <v>169</v>
      </c>
    </row>
    <row r="57" customFormat="false" ht="15" hidden="false" customHeight="false" outlineLevel="0" collapsed="false">
      <c r="A57" s="0" t="s">
        <v>170</v>
      </c>
      <c r="B57" s="0" t="s">
        <v>171</v>
      </c>
      <c r="C57" s="0" t="n">
        <v>6.72024853549829</v>
      </c>
      <c r="D57" s="0" t="n">
        <f aca="false">2^C57</f>
        <v>105.437812594874</v>
      </c>
      <c r="E57" s="0" t="n">
        <v>0.00732683918021127</v>
      </c>
      <c r="F57" s="0" t="n">
        <v>0.0202500970950754</v>
      </c>
      <c r="G57" s="0" t="s">
        <v>172</v>
      </c>
    </row>
    <row r="58" customFormat="false" ht="15" hidden="false" customHeight="false" outlineLevel="0" collapsed="false">
      <c r="A58" s="0" t="s">
        <v>173</v>
      </c>
      <c r="B58" s="0" t="s">
        <v>174</v>
      </c>
      <c r="C58" s="0" t="n">
        <v>6.70552996534244</v>
      </c>
      <c r="D58" s="0" t="n">
        <f aca="false">2^C58</f>
        <v>104.367590312945</v>
      </c>
      <c r="E58" s="4" t="n">
        <v>1.21863926641138E-010</v>
      </c>
      <c r="F58" s="4" t="n">
        <v>1.21722662068901E-009</v>
      </c>
      <c r="G58" s="0" t="s">
        <v>175</v>
      </c>
    </row>
    <row r="59" customFormat="false" ht="15" hidden="false" customHeight="false" outlineLevel="0" collapsed="false">
      <c r="A59" s="0" t="s">
        <v>176</v>
      </c>
      <c r="B59" s="0" t="s">
        <v>177</v>
      </c>
      <c r="C59" s="0" t="n">
        <v>6.68433475210654</v>
      </c>
      <c r="D59" s="0" t="n">
        <f aca="false">2^C59</f>
        <v>102.84549231108</v>
      </c>
      <c r="E59" s="4" t="n">
        <v>1.70284713319376E-292</v>
      </c>
      <c r="F59" s="4" t="n">
        <v>1.18302466500081E-288</v>
      </c>
      <c r="G59" s="0" t="s">
        <v>178</v>
      </c>
    </row>
    <row r="60" customFormat="false" ht="15" hidden="false" customHeight="false" outlineLevel="0" collapsed="false">
      <c r="A60" s="0" t="s">
        <v>179</v>
      </c>
      <c r="B60" s="0" t="s">
        <v>180</v>
      </c>
      <c r="C60" s="0" t="n">
        <v>6.66635176008451</v>
      </c>
      <c r="D60" s="0" t="n">
        <f aca="false">2^C60</f>
        <v>101.571494224731</v>
      </c>
      <c r="E60" s="4" t="n">
        <v>2.54744079230268E-005</v>
      </c>
      <c r="F60" s="0" t="n">
        <v>0.00012387718383848</v>
      </c>
      <c r="G60" s="0" t="s">
        <v>181</v>
      </c>
    </row>
    <row r="61" customFormat="false" ht="15" hidden="false" customHeight="false" outlineLevel="0" collapsed="false">
      <c r="A61" s="0" t="s">
        <v>182</v>
      </c>
      <c r="B61" s="0" t="s">
        <v>183</v>
      </c>
      <c r="C61" s="0" t="n">
        <v>6.58879542082047</v>
      </c>
      <c r="D61" s="0" t="n">
        <f aca="false">2^C61</f>
        <v>96.2553897716856</v>
      </c>
      <c r="E61" s="4" t="n">
        <v>1.54091744004947E-010</v>
      </c>
      <c r="F61" s="4" t="n">
        <v>1.52135486904363E-009</v>
      </c>
      <c r="G61" s="0" t="s">
        <v>184</v>
      </c>
    </row>
    <row r="62" customFormat="false" ht="15" hidden="false" customHeight="false" outlineLevel="0" collapsed="false">
      <c r="A62" s="0" t="s">
        <v>185</v>
      </c>
      <c r="B62" s="0" t="s">
        <v>186</v>
      </c>
      <c r="C62" s="0" t="n">
        <v>6.57542819017248</v>
      </c>
      <c r="D62" s="0" t="n">
        <f aca="false">2^C62</f>
        <v>95.367658447438</v>
      </c>
      <c r="E62" s="4" t="n">
        <v>2.57019269310879E-018</v>
      </c>
      <c r="F62" s="4" t="n">
        <v>4.86539110897125E-017</v>
      </c>
      <c r="G62" s="0" t="s">
        <v>187</v>
      </c>
    </row>
    <row r="63" customFormat="false" ht="15" hidden="false" customHeight="false" outlineLevel="0" collapsed="false">
      <c r="A63" s="0" t="s">
        <v>188</v>
      </c>
      <c r="B63" s="0" t="s">
        <v>189</v>
      </c>
      <c r="C63" s="0" t="n">
        <v>6.50225946275678</v>
      </c>
      <c r="D63" s="0" t="n">
        <f aca="false">2^C63</f>
        <v>90.6515298837909</v>
      </c>
      <c r="E63" s="4" t="n">
        <v>2.43967605043315E-009</v>
      </c>
      <c r="F63" s="4" t="n">
        <v>2.10201439616072E-008</v>
      </c>
      <c r="G63" s="0" t="s">
        <v>190</v>
      </c>
    </row>
    <row r="64" customFormat="false" ht="15" hidden="false" customHeight="false" outlineLevel="0" collapsed="false">
      <c r="A64" s="0" t="s">
        <v>191</v>
      </c>
      <c r="B64" s="0" t="s">
        <v>192</v>
      </c>
      <c r="C64" s="0" t="n">
        <v>6.49484173150257</v>
      </c>
      <c r="D64" s="0" t="n">
        <f aca="false">2^C64</f>
        <v>90.1866340093518</v>
      </c>
      <c r="E64" s="4" t="n">
        <v>3.32376702295852E-025</v>
      </c>
      <c r="F64" s="4" t="n">
        <v>1.0723522026703E-023</v>
      </c>
      <c r="G64" s="0" t="s">
        <v>193</v>
      </c>
    </row>
    <row r="65" customFormat="false" ht="15" hidden="false" customHeight="false" outlineLevel="0" collapsed="false">
      <c r="A65" s="0" t="s">
        <v>194</v>
      </c>
      <c r="B65" s="0" t="s">
        <v>195</v>
      </c>
      <c r="C65" s="0" t="n">
        <v>6.48198749454052</v>
      </c>
      <c r="D65" s="0" t="n">
        <f aca="false">2^C65</f>
        <v>89.38665125998</v>
      </c>
      <c r="E65" s="4" t="n">
        <v>2.60568421870611E-009</v>
      </c>
      <c r="F65" s="4" t="n">
        <v>2.23949156644424E-008</v>
      </c>
      <c r="G65" s="0" t="s">
        <v>196</v>
      </c>
    </row>
    <row r="66" customFormat="false" ht="15" hidden="false" customHeight="false" outlineLevel="0" collapsed="false">
      <c r="A66" s="0" t="s">
        <v>197</v>
      </c>
      <c r="B66" s="0" t="s">
        <v>198</v>
      </c>
      <c r="C66" s="0" t="n">
        <v>6.44150931474192</v>
      </c>
      <c r="D66" s="0" t="n">
        <f aca="false">2^C66</f>
        <v>86.9135563964692</v>
      </c>
      <c r="E66" s="0" t="n">
        <v>0.000327041164260495</v>
      </c>
      <c r="F66" s="0" t="n">
        <v>0.00127955546189548</v>
      </c>
      <c r="G66" s="0" t="s">
        <v>199</v>
      </c>
    </row>
    <row r="67" customFormat="false" ht="15" hidden="false" customHeight="false" outlineLevel="0" collapsed="false">
      <c r="A67" s="0" t="s">
        <v>200</v>
      </c>
      <c r="B67" s="0" t="s">
        <v>201</v>
      </c>
      <c r="C67" s="0" t="n">
        <v>6.43151097774782</v>
      </c>
      <c r="D67" s="0" t="n">
        <f aca="false">2^C67</f>
        <v>86.3133001030384</v>
      </c>
      <c r="E67" s="0" t="n">
        <v>0.0135036658076547</v>
      </c>
      <c r="F67" s="0" t="n">
        <v>0.0344315393642207</v>
      </c>
      <c r="G67" s="0" t="s">
        <v>202</v>
      </c>
    </row>
    <row r="68" customFormat="false" ht="15" hidden="false" customHeight="false" outlineLevel="0" collapsed="false">
      <c r="A68" s="0" t="s">
        <v>203</v>
      </c>
      <c r="B68" s="0" t="s">
        <v>204</v>
      </c>
      <c r="C68" s="0" t="n">
        <v>6.42220556582851</v>
      </c>
      <c r="D68" s="0" t="n">
        <f aca="false">2^C68</f>
        <v>85.7583691697222</v>
      </c>
      <c r="E68" s="4" t="n">
        <v>1.29974518211866E-031</v>
      </c>
      <c r="F68" s="4" t="n">
        <v>6.24177167873666E-030</v>
      </c>
      <c r="G68" s="0" t="s">
        <v>205</v>
      </c>
    </row>
    <row r="69" customFormat="false" ht="15" hidden="false" customHeight="false" outlineLevel="0" collapsed="false">
      <c r="A69" s="0" t="s">
        <v>206</v>
      </c>
      <c r="B69" s="0" t="s">
        <v>207</v>
      </c>
      <c r="C69" s="0" t="n">
        <v>6.41872114756628</v>
      </c>
      <c r="D69" s="0" t="n">
        <f aca="false">2^C69</f>
        <v>85.5514942206109</v>
      </c>
      <c r="E69" s="4" t="n">
        <v>1.68239614889287E-010</v>
      </c>
      <c r="F69" s="4" t="n">
        <v>1.64962216312367E-009</v>
      </c>
      <c r="G69" s="0" t="s">
        <v>208</v>
      </c>
    </row>
    <row r="70" customFormat="false" ht="15" hidden="false" customHeight="false" outlineLevel="0" collapsed="false">
      <c r="A70" s="0" t="s">
        <v>209</v>
      </c>
      <c r="B70" s="0" t="s">
        <v>210</v>
      </c>
      <c r="C70" s="0" t="n">
        <v>6.41643987837724</v>
      </c>
      <c r="D70" s="0" t="n">
        <f aca="false">2^C70</f>
        <v>85.416322365169</v>
      </c>
      <c r="E70" s="4" t="n">
        <v>1.51790350440235E-028</v>
      </c>
      <c r="F70" s="4" t="n">
        <v>6.08387400745266E-027</v>
      </c>
      <c r="G70" s="0" t="s">
        <v>211</v>
      </c>
    </row>
    <row r="71" customFormat="false" ht="15" hidden="false" customHeight="false" outlineLevel="0" collapsed="false">
      <c r="A71" s="0" t="s">
        <v>212</v>
      </c>
      <c r="B71" s="0" t="s">
        <v>213</v>
      </c>
      <c r="C71" s="0" t="n">
        <v>6.40920452879543</v>
      </c>
      <c r="D71" s="0" t="n">
        <f aca="false">2^C71</f>
        <v>84.9890180529743</v>
      </c>
      <c r="E71" s="4" t="n">
        <v>1.04895168802117E-149</v>
      </c>
      <c r="F71" s="4" t="n">
        <v>8.7449004326949E-147</v>
      </c>
      <c r="G71" s="0" t="s">
        <v>214</v>
      </c>
    </row>
    <row r="72" customFormat="false" ht="15" hidden="false" customHeight="false" outlineLevel="0" collapsed="false">
      <c r="A72" s="0" t="s">
        <v>215</v>
      </c>
      <c r="B72" s="0" t="s">
        <v>216</v>
      </c>
      <c r="C72" s="0" t="n">
        <v>6.40548961078307</v>
      </c>
      <c r="D72" s="0" t="n">
        <f aca="false">2^C72</f>
        <v>84.7704541310598</v>
      </c>
      <c r="E72" s="4" t="n">
        <v>1.86310713066221E-005</v>
      </c>
      <c r="F72" s="4" t="n">
        <v>9.31866542290901E-005</v>
      </c>
      <c r="G72" s="0" t="s">
        <v>217</v>
      </c>
    </row>
    <row r="73" customFormat="false" ht="15" hidden="false" customHeight="false" outlineLevel="0" collapsed="false">
      <c r="A73" s="0" t="s">
        <v>218</v>
      </c>
      <c r="B73" s="0" t="s">
        <v>219</v>
      </c>
      <c r="C73" s="0" t="n">
        <v>6.38673929500882</v>
      </c>
      <c r="D73" s="0" t="n">
        <f aca="false">2^C73</f>
        <v>83.6758441351783</v>
      </c>
      <c r="E73" s="4" t="n">
        <v>1.07242955268381E-267</v>
      </c>
      <c r="F73" s="4" t="n">
        <v>3.19308239100513E-264</v>
      </c>
      <c r="G73" s="0" t="s">
        <v>220</v>
      </c>
    </row>
    <row r="74" customFormat="false" ht="15" hidden="false" customHeight="false" outlineLevel="0" collapsed="false">
      <c r="A74" s="0" t="s">
        <v>221</v>
      </c>
      <c r="B74" s="0" t="s">
        <v>222</v>
      </c>
      <c r="C74" s="0" t="n">
        <v>6.36863242693595</v>
      </c>
      <c r="D74" s="0" t="n">
        <f aca="false">2^C74</f>
        <v>82.6322145169964</v>
      </c>
      <c r="E74" s="0" t="n">
        <v>0.0008559979267535</v>
      </c>
      <c r="F74" s="0" t="n">
        <v>0.0030141423871256</v>
      </c>
      <c r="G74" s="0" t="s">
        <v>223</v>
      </c>
    </row>
    <row r="75" customFormat="false" ht="15" hidden="false" customHeight="false" outlineLevel="0" collapsed="false">
      <c r="A75" s="0" t="s">
        <v>224</v>
      </c>
      <c r="B75" s="0" t="s">
        <v>225</v>
      </c>
      <c r="C75" s="0" t="n">
        <v>6.36652553363989</v>
      </c>
      <c r="D75" s="0" t="n">
        <f aca="false">2^C75</f>
        <v>82.5116275661611</v>
      </c>
      <c r="E75" s="4" t="n">
        <v>8.05047300527342E-044</v>
      </c>
      <c r="F75" s="4" t="n">
        <v>6.55421712405893E-042</v>
      </c>
      <c r="G75" s="0" t="s">
        <v>226</v>
      </c>
    </row>
    <row r="76" customFormat="false" ht="15" hidden="false" customHeight="false" outlineLevel="0" collapsed="false">
      <c r="A76" s="0" t="s">
        <v>227</v>
      </c>
      <c r="B76" s="0" t="s">
        <v>228</v>
      </c>
      <c r="C76" s="0" t="n">
        <v>6.36423033839141</v>
      </c>
      <c r="D76" s="0" t="n">
        <f aca="false">2^C76</f>
        <v>82.3804635109025</v>
      </c>
      <c r="E76" s="4" t="n">
        <v>4.28909232675087E-062</v>
      </c>
      <c r="F76" s="4" t="n">
        <v>6.62172313141789E-060</v>
      </c>
      <c r="G76" s="0" t="s">
        <v>229</v>
      </c>
    </row>
    <row r="77" customFormat="false" ht="15" hidden="false" customHeight="false" outlineLevel="0" collapsed="false">
      <c r="A77" s="0" t="s">
        <v>230</v>
      </c>
      <c r="B77" s="0" t="s">
        <v>231</v>
      </c>
      <c r="C77" s="0" t="n">
        <v>6.36206686106673</v>
      </c>
      <c r="D77" s="0" t="n">
        <f aca="false">2^C77</f>
        <v>82.257017674987</v>
      </c>
      <c r="E77" s="4" t="n">
        <v>1.02811454111362E-007</v>
      </c>
      <c r="F77" s="4" t="n">
        <v>7.18336012936308E-007</v>
      </c>
      <c r="G77" s="0" t="s">
        <v>232</v>
      </c>
    </row>
    <row r="78" customFormat="false" ht="15" hidden="false" customHeight="false" outlineLevel="0" collapsed="false">
      <c r="A78" s="0" t="s">
        <v>233</v>
      </c>
      <c r="B78" s="0" t="s">
        <v>234</v>
      </c>
      <c r="C78" s="0" t="n">
        <v>6.35627894208968</v>
      </c>
      <c r="D78" s="0" t="n">
        <f aca="false">2^C78</f>
        <v>81.9276735002737</v>
      </c>
      <c r="E78" s="4" t="n">
        <v>2.16371138068592E-020</v>
      </c>
      <c r="F78" s="4" t="n">
        <v>4.87525109148714E-019</v>
      </c>
      <c r="G78" s="0" t="s">
        <v>235</v>
      </c>
    </row>
    <row r="79" customFormat="false" ht="15" hidden="false" customHeight="false" outlineLevel="0" collapsed="false">
      <c r="A79" s="0" t="s">
        <v>236</v>
      </c>
      <c r="B79" s="0" t="s">
        <v>237</v>
      </c>
      <c r="C79" s="0" t="n">
        <v>6.33213085667287</v>
      </c>
      <c r="D79" s="0" t="n">
        <f aca="false">2^C79</f>
        <v>80.5677665057009</v>
      </c>
      <c r="E79" s="4" t="n">
        <v>1.26281598137905E-035</v>
      </c>
      <c r="F79" s="4" t="n">
        <v>7.21085224216497E-034</v>
      </c>
      <c r="G79" s="0" t="s">
        <v>238</v>
      </c>
    </row>
    <row r="80" customFormat="false" ht="15" hidden="false" customHeight="false" outlineLevel="0" collapsed="false">
      <c r="A80" s="0" t="s">
        <v>239</v>
      </c>
      <c r="B80" s="0" t="s">
        <v>240</v>
      </c>
      <c r="C80" s="0" t="n">
        <v>6.32250406496055</v>
      </c>
      <c r="D80" s="0" t="n">
        <f aca="false">2^C80</f>
        <v>80.0319449388825</v>
      </c>
      <c r="E80" s="4" t="n">
        <v>1.13556528672619E-010</v>
      </c>
      <c r="F80" s="4" t="n">
        <v>1.13785825509362E-009</v>
      </c>
      <c r="G80" s="0" t="s">
        <v>241</v>
      </c>
    </row>
    <row r="81" customFormat="false" ht="15" hidden="false" customHeight="false" outlineLevel="0" collapsed="false">
      <c r="A81" s="0" t="s">
        <v>242</v>
      </c>
      <c r="B81" s="0" t="s">
        <v>243</v>
      </c>
      <c r="C81" s="0" t="n">
        <v>6.32024498524289</v>
      </c>
      <c r="D81" s="0" t="n">
        <f aca="false">2^C81</f>
        <v>79.9067230046715</v>
      </c>
      <c r="E81" s="4" t="n">
        <v>1.56548694393265E-018</v>
      </c>
      <c r="F81" s="4" t="n">
        <v>3.03797754985515E-017</v>
      </c>
      <c r="G81" s="0" t="s">
        <v>244</v>
      </c>
    </row>
    <row r="82" customFormat="false" ht="15" hidden="false" customHeight="false" outlineLevel="0" collapsed="false">
      <c r="A82" s="0" t="s">
        <v>245</v>
      </c>
      <c r="B82" s="0" t="s">
        <v>246</v>
      </c>
      <c r="C82" s="0" t="n">
        <v>6.28067313412665</v>
      </c>
      <c r="D82" s="0" t="n">
        <f aca="false">2^C82</f>
        <v>77.7447383596488</v>
      </c>
      <c r="E82" s="4" t="n">
        <v>1.27910506692882E-028</v>
      </c>
      <c r="F82" s="4" t="n">
        <v>5.20685699315048E-027</v>
      </c>
      <c r="G82" s="0" t="s">
        <v>247</v>
      </c>
    </row>
    <row r="83" customFormat="false" ht="15" hidden="false" customHeight="false" outlineLevel="0" collapsed="false">
      <c r="A83" s="0" t="s">
        <v>248</v>
      </c>
      <c r="B83" s="0" t="s">
        <v>249</v>
      </c>
      <c r="C83" s="0" t="n">
        <v>6.27738657775005</v>
      </c>
      <c r="D83" s="0" t="n">
        <f aca="false">2^C83</f>
        <v>77.5678321930994</v>
      </c>
      <c r="E83" s="4" t="n">
        <v>5.35135070487225E-018</v>
      </c>
      <c r="F83" s="4" t="n">
        <v>9.92285154723731E-017</v>
      </c>
      <c r="G83" s="0" t="s">
        <v>250</v>
      </c>
    </row>
    <row r="84" customFormat="false" ht="15" hidden="false" customHeight="false" outlineLevel="0" collapsed="false">
      <c r="A84" s="0" t="s">
        <v>251</v>
      </c>
      <c r="B84" s="0" t="s">
        <v>252</v>
      </c>
      <c r="C84" s="0" t="n">
        <v>6.22910865183345</v>
      </c>
      <c r="D84" s="0" t="n">
        <f aca="false">2^C84</f>
        <v>75.0150754561968</v>
      </c>
      <c r="E84" s="4" t="n">
        <v>1.56218077488967E-015</v>
      </c>
      <c r="F84" s="4" t="n">
        <v>2.42796209621555E-014</v>
      </c>
      <c r="G84" s="0" t="s">
        <v>253</v>
      </c>
    </row>
    <row r="85" customFormat="false" ht="15" hidden="false" customHeight="false" outlineLevel="0" collapsed="false">
      <c r="A85" s="0" t="s">
        <v>254</v>
      </c>
      <c r="B85" s="0" t="s">
        <v>255</v>
      </c>
      <c r="C85" s="0" t="n">
        <v>6.22157360471988</v>
      </c>
      <c r="D85" s="0" t="n">
        <f aca="false">2^C85</f>
        <v>74.6243008450079</v>
      </c>
      <c r="E85" s="4" t="n">
        <v>2.02949586409027E-005</v>
      </c>
      <c r="F85" s="0" t="n">
        <v>0.000100567648120232</v>
      </c>
      <c r="G85" s="0" t="s">
        <v>256</v>
      </c>
    </row>
    <row r="86" customFormat="false" ht="15" hidden="false" customHeight="false" outlineLevel="0" collapsed="false">
      <c r="A86" s="0" t="s">
        <v>257</v>
      </c>
      <c r="B86" s="0" t="s">
        <v>258</v>
      </c>
      <c r="C86" s="0" t="n">
        <v>6.21608399327091</v>
      </c>
      <c r="D86" s="0" t="n">
        <f aca="false">2^C86</f>
        <v>74.3408868213062</v>
      </c>
      <c r="E86" s="4" t="n">
        <v>2.50199739687032E-041</v>
      </c>
      <c r="F86" s="4" t="n">
        <v>1.80438165209589E-039</v>
      </c>
      <c r="G86" s="0" t="s">
        <v>259</v>
      </c>
    </row>
    <row r="87" customFormat="false" ht="15" hidden="false" customHeight="false" outlineLevel="0" collapsed="false">
      <c r="A87" s="0" t="s">
        <v>260</v>
      </c>
      <c r="B87" s="0" t="s">
        <v>261</v>
      </c>
      <c r="C87" s="0" t="n">
        <v>6.21143288606634</v>
      </c>
      <c r="D87" s="0" t="n">
        <f aca="false">2^C87</f>
        <v>74.1016050168737</v>
      </c>
      <c r="E87" s="4" t="n">
        <v>3.07676238380151E-138</v>
      </c>
      <c r="F87" s="4" t="n">
        <v>2.06857682590939E-135</v>
      </c>
      <c r="G87" s="0" t="s">
        <v>262</v>
      </c>
    </row>
    <row r="88" customFormat="false" ht="15" hidden="false" customHeight="false" outlineLevel="0" collapsed="false">
      <c r="A88" s="0" t="s">
        <v>263</v>
      </c>
      <c r="B88" s="0" t="s">
        <v>264</v>
      </c>
      <c r="C88" s="0" t="n">
        <v>6.19998688850743</v>
      </c>
      <c r="D88" s="0" t="n">
        <f aca="false">2^C88</f>
        <v>73.5160265888545</v>
      </c>
      <c r="E88" s="4" t="n">
        <v>2.9283531250357E-048</v>
      </c>
      <c r="F88" s="4" t="n">
        <v>2.85199700149505E-046</v>
      </c>
      <c r="G88" s="0" t="s">
        <v>265</v>
      </c>
    </row>
    <row r="89" customFormat="false" ht="15" hidden="false" customHeight="false" outlineLevel="0" collapsed="false">
      <c r="A89" s="0" t="s">
        <v>266</v>
      </c>
      <c r="B89" s="0" t="s">
        <v>267</v>
      </c>
      <c r="C89" s="0" t="n">
        <v>6.11055406348913</v>
      </c>
      <c r="D89" s="0" t="n">
        <f aca="false">2^C89</f>
        <v>69.0971386277603</v>
      </c>
      <c r="E89" s="4" t="n">
        <v>1.10699430646231E-005</v>
      </c>
      <c r="F89" s="4" t="n">
        <v>5.76511127818277E-005</v>
      </c>
      <c r="G89" s="0" t="s">
        <v>268</v>
      </c>
    </row>
    <row r="90" customFormat="false" ht="15" hidden="false" customHeight="false" outlineLevel="0" collapsed="false">
      <c r="A90" s="0" t="s">
        <v>269</v>
      </c>
      <c r="B90" s="0" t="s">
        <v>270</v>
      </c>
      <c r="C90" s="0" t="n">
        <v>6.11040043660384</v>
      </c>
      <c r="D90" s="0" t="n">
        <f aca="false">2^C90</f>
        <v>69.0897811386687</v>
      </c>
      <c r="E90" s="0" t="n">
        <v>0.000238657289222732</v>
      </c>
      <c r="F90" s="0" t="n">
        <v>0.000960064702177221</v>
      </c>
      <c r="G90" s="0" t="s">
        <v>271</v>
      </c>
    </row>
    <row r="91" customFormat="false" ht="15" hidden="false" customHeight="false" outlineLevel="0" collapsed="false">
      <c r="A91" s="0" t="s">
        <v>272</v>
      </c>
      <c r="B91" s="0" t="s">
        <v>273</v>
      </c>
      <c r="C91" s="0" t="n">
        <v>6.09836620701916</v>
      </c>
      <c r="D91" s="0" t="n">
        <f aca="false">2^C91</f>
        <v>68.5158662419374</v>
      </c>
      <c r="E91" s="4" t="n">
        <v>7.53289008833058E-048</v>
      </c>
      <c r="F91" s="4" t="n">
        <v>7.26854144541602E-046</v>
      </c>
      <c r="G91" s="0" t="s">
        <v>274</v>
      </c>
    </row>
    <row r="92" customFormat="false" ht="15" hidden="false" customHeight="false" outlineLevel="0" collapsed="false">
      <c r="A92" s="0" t="s">
        <v>275</v>
      </c>
      <c r="B92" s="0" t="s">
        <v>276</v>
      </c>
      <c r="C92" s="0" t="n">
        <v>6.082812961329</v>
      </c>
      <c r="D92" s="0" t="n">
        <f aca="false">2^C92</f>
        <v>67.7811853361449</v>
      </c>
      <c r="E92" s="4" t="n">
        <v>1.4227284978912E-020</v>
      </c>
      <c r="F92" s="4" t="n">
        <v>3.25137142029039E-019</v>
      </c>
      <c r="G92" s="0" t="s">
        <v>277</v>
      </c>
    </row>
    <row r="93" customFormat="false" ht="15" hidden="false" customHeight="false" outlineLevel="0" collapsed="false">
      <c r="A93" s="0" t="s">
        <v>278</v>
      </c>
      <c r="B93" s="0" t="s">
        <v>279</v>
      </c>
      <c r="C93" s="0" t="n">
        <v>6.0600761837855</v>
      </c>
      <c r="D93" s="0" t="n">
        <f aca="false">2^C93</f>
        <v>66.7213319258995</v>
      </c>
      <c r="E93" s="0" t="n">
        <v>0.00522843241931852</v>
      </c>
      <c r="F93" s="0" t="n">
        <v>0.015065807892083</v>
      </c>
      <c r="G93" s="0" t="s">
        <v>280</v>
      </c>
    </row>
    <row r="94" customFormat="false" ht="15" hidden="false" customHeight="false" outlineLevel="0" collapsed="false">
      <c r="A94" s="0" t="s">
        <v>281</v>
      </c>
      <c r="B94" s="0" t="s">
        <v>282</v>
      </c>
      <c r="C94" s="0" t="n">
        <v>6.01538173902882</v>
      </c>
      <c r="D94" s="0" t="n">
        <f aca="false">2^C94</f>
        <v>64.6860063142965</v>
      </c>
      <c r="E94" s="4" t="n">
        <v>7.34703313043479E-025</v>
      </c>
      <c r="F94" s="4" t="n">
        <v>2.33781472525988E-023</v>
      </c>
      <c r="G94" s="0" t="s">
        <v>283</v>
      </c>
    </row>
    <row r="95" customFormat="false" ht="15" hidden="false" customHeight="false" outlineLevel="0" collapsed="false">
      <c r="A95" s="0" t="s">
        <v>284</v>
      </c>
      <c r="B95" s="0" t="s">
        <v>285</v>
      </c>
      <c r="C95" s="0" t="n">
        <v>6.01305803788778</v>
      </c>
      <c r="D95" s="0" t="n">
        <f aca="false">2^C95</f>
        <v>64.5819025661329</v>
      </c>
      <c r="E95" s="4" t="n">
        <v>5.77840280442775E-006</v>
      </c>
      <c r="F95" s="4" t="n">
        <v>3.14283588856689E-005</v>
      </c>
      <c r="G95" s="0" t="s">
        <v>286</v>
      </c>
    </row>
    <row r="96" customFormat="false" ht="15" hidden="false" customHeight="false" outlineLevel="0" collapsed="false">
      <c r="A96" s="0" t="s">
        <v>287</v>
      </c>
      <c r="B96" s="0" t="s">
        <v>288</v>
      </c>
      <c r="C96" s="0" t="n">
        <v>5.97338216787024</v>
      </c>
      <c r="D96" s="0" t="n">
        <f aca="false">2^C96</f>
        <v>62.8300214659646</v>
      </c>
      <c r="E96" s="4" t="n">
        <v>1.52413051825841E-006</v>
      </c>
      <c r="F96" s="4" t="n">
        <v>9.0941678389756E-006</v>
      </c>
      <c r="G96" s="0" t="s">
        <v>289</v>
      </c>
    </row>
    <row r="97" customFormat="false" ht="15" hidden="false" customHeight="false" outlineLevel="0" collapsed="false">
      <c r="A97" s="0" t="s">
        <v>290</v>
      </c>
      <c r="B97" s="0" t="s">
        <v>291</v>
      </c>
      <c r="C97" s="0" t="n">
        <v>5.89905443240955</v>
      </c>
      <c r="D97" s="0" t="n">
        <f aca="false">2^C97</f>
        <v>59.6749866071075</v>
      </c>
      <c r="E97" s="4" t="n">
        <v>3.03930418647629E-005</v>
      </c>
      <c r="F97" s="0" t="n">
        <v>0.000145788671702045</v>
      </c>
      <c r="G97" s="0" t="s">
        <v>292</v>
      </c>
    </row>
    <row r="98" customFormat="false" ht="15" hidden="false" customHeight="false" outlineLevel="0" collapsed="false">
      <c r="A98" s="0" t="s">
        <v>293</v>
      </c>
      <c r="B98" s="0" t="s">
        <v>294</v>
      </c>
      <c r="C98" s="0" t="n">
        <v>5.87839074660026</v>
      </c>
      <c r="D98" s="0" t="n">
        <f aca="false">2^C98</f>
        <v>58.8263552037371</v>
      </c>
      <c r="E98" s="0" t="n">
        <v>0.000211776096155664</v>
      </c>
      <c r="F98" s="0" t="n">
        <v>0.000861572788615334</v>
      </c>
      <c r="G98" s="0" t="s">
        <v>295</v>
      </c>
    </row>
    <row r="99" customFormat="false" ht="15" hidden="false" customHeight="false" outlineLevel="0" collapsed="false">
      <c r="A99" s="0" t="s">
        <v>296</v>
      </c>
      <c r="B99" s="0" t="s">
        <v>297</v>
      </c>
      <c r="C99" s="0" t="n">
        <v>5.87736141178317</v>
      </c>
      <c r="D99" s="0" t="n">
        <f aca="false">2^C99</f>
        <v>58.7843987142139</v>
      </c>
      <c r="E99" s="4" t="n">
        <v>3.24419260359527E-006</v>
      </c>
      <c r="F99" s="4" t="n">
        <v>1.84489665059025E-005</v>
      </c>
      <c r="G99" s="0" t="s">
        <v>298</v>
      </c>
    </row>
    <row r="100" customFormat="false" ht="15" hidden="false" customHeight="false" outlineLevel="0" collapsed="false">
      <c r="A100" s="0" t="s">
        <v>299</v>
      </c>
      <c r="B100" s="0" t="s">
        <v>300</v>
      </c>
      <c r="C100" s="0" t="n">
        <v>5.86494416107805</v>
      </c>
      <c r="D100" s="0" t="n">
        <f aca="false">2^C100</f>
        <v>58.2806135789024</v>
      </c>
      <c r="E100" s="4" t="n">
        <v>1.47296707708543E-009</v>
      </c>
      <c r="F100" s="4" t="n">
        <v>1.30692123544549E-008</v>
      </c>
      <c r="G100" s="0" t="s">
        <v>301</v>
      </c>
    </row>
    <row r="101" customFormat="false" ht="15" hidden="false" customHeight="false" outlineLevel="0" collapsed="false">
      <c r="A101" s="0" t="s">
        <v>302</v>
      </c>
      <c r="B101" s="0" t="s">
        <v>303</v>
      </c>
      <c r="C101" s="0" t="n">
        <v>5.85019427647873</v>
      </c>
      <c r="D101" s="0" t="n">
        <f aca="false">2^C101</f>
        <v>57.6877974494057</v>
      </c>
      <c r="E101" s="4" t="n">
        <v>7.73728135086719E-006</v>
      </c>
      <c r="F101" s="4" t="n">
        <v>4.13488251063523E-005</v>
      </c>
      <c r="G101" s="0" t="s">
        <v>304</v>
      </c>
    </row>
    <row r="102" customFormat="false" ht="15" hidden="false" customHeight="false" outlineLevel="0" collapsed="false">
      <c r="A102" s="0" t="s">
        <v>305</v>
      </c>
      <c r="B102" s="0" t="s">
        <v>306</v>
      </c>
      <c r="C102" s="0" t="n">
        <v>5.84159706269762</v>
      </c>
      <c r="D102" s="0" t="n">
        <f aca="false">2^C102</f>
        <v>57.3450503580859</v>
      </c>
      <c r="E102" s="4" t="n">
        <v>3.84596460264464E-019</v>
      </c>
      <c r="F102" s="4" t="n">
        <v>7.84320883055965E-018</v>
      </c>
      <c r="G102" s="0" t="s">
        <v>307</v>
      </c>
    </row>
    <row r="103" customFormat="false" ht="15" hidden="false" customHeight="false" outlineLevel="0" collapsed="false">
      <c r="A103" s="0" t="s">
        <v>308</v>
      </c>
      <c r="B103" s="0" t="s">
        <v>309</v>
      </c>
      <c r="C103" s="0" t="n">
        <v>5.79534941374503</v>
      </c>
      <c r="D103" s="0" t="n">
        <f aca="false">2^C103</f>
        <v>55.535924880817</v>
      </c>
      <c r="E103" s="4" t="n">
        <v>4.74755911574183E-005</v>
      </c>
      <c r="F103" s="0" t="n">
        <v>0.000218767691997107</v>
      </c>
      <c r="G103" s="0" t="s">
        <v>310</v>
      </c>
    </row>
    <row r="104" customFormat="false" ht="15" hidden="false" customHeight="false" outlineLevel="0" collapsed="false">
      <c r="A104" s="0" t="s">
        <v>311</v>
      </c>
      <c r="B104" s="0" t="s">
        <v>312</v>
      </c>
      <c r="C104" s="0" t="n">
        <v>5.78327549111357</v>
      </c>
      <c r="D104" s="0" t="n">
        <f aca="false">2^C104</f>
        <v>55.0730838847728</v>
      </c>
      <c r="E104" s="4" t="s">
        <v>313</v>
      </c>
      <c r="F104" s="4" t="s">
        <v>314</v>
      </c>
      <c r="G104" s="0" t="s">
        <v>315</v>
      </c>
    </row>
    <row r="105" customFormat="false" ht="15" hidden="false" customHeight="false" outlineLevel="0" collapsed="false">
      <c r="A105" s="0" t="s">
        <v>316</v>
      </c>
      <c r="B105" s="0" t="s">
        <v>317</v>
      </c>
      <c r="C105" s="0" t="n">
        <v>5.77241747162527</v>
      </c>
      <c r="D105" s="0" t="n">
        <f aca="false">2^C105</f>
        <v>54.6601484005766</v>
      </c>
      <c r="E105" s="0" t="n">
        <v>0.0150849127992626</v>
      </c>
      <c r="F105" s="0" t="n">
        <v>0.0378157027378196</v>
      </c>
      <c r="G105" s="0" t="s">
        <v>318</v>
      </c>
    </row>
    <row r="106" customFormat="false" ht="15" hidden="false" customHeight="false" outlineLevel="0" collapsed="false">
      <c r="A106" s="0" t="s">
        <v>319</v>
      </c>
      <c r="B106" s="0" t="s">
        <v>320</v>
      </c>
      <c r="C106" s="0" t="n">
        <v>5.7185345395699</v>
      </c>
      <c r="D106" s="0" t="n">
        <f aca="false">2^C106</f>
        <v>52.6563107153665</v>
      </c>
      <c r="E106" s="4" t="n">
        <v>3.104465415054E-038</v>
      </c>
      <c r="F106" s="4" t="n">
        <v>2.02197713064236E-036</v>
      </c>
      <c r="G106" s="0" t="s">
        <v>321</v>
      </c>
    </row>
    <row r="107" customFormat="false" ht="15" hidden="false" customHeight="false" outlineLevel="0" collapsed="false">
      <c r="A107" s="0" t="s">
        <v>322</v>
      </c>
      <c r="B107" s="0" t="s">
        <v>323</v>
      </c>
      <c r="C107" s="0" t="n">
        <v>5.71353259672559</v>
      </c>
      <c r="D107" s="0" t="n">
        <f aca="false">2^C107</f>
        <v>52.4740630541729</v>
      </c>
      <c r="E107" s="4" t="n">
        <v>2.19463648935216E-031</v>
      </c>
      <c r="F107" s="4" t="n">
        <v>1.03955940252449E-029</v>
      </c>
      <c r="G107" s="0" t="s">
        <v>324</v>
      </c>
    </row>
    <row r="108" customFormat="false" ht="15" hidden="false" customHeight="false" outlineLevel="0" collapsed="false">
      <c r="A108" s="0" t="s">
        <v>325</v>
      </c>
      <c r="B108" s="0" t="s">
        <v>326</v>
      </c>
      <c r="C108" s="0" t="n">
        <v>5.6954638064417</v>
      </c>
      <c r="D108" s="0" t="n">
        <f aca="false">2^C108</f>
        <v>51.8209589007814</v>
      </c>
      <c r="E108" s="4" t="n">
        <v>3.88621637133077E-149</v>
      </c>
      <c r="F108" s="4" t="n">
        <v>3.11525083120292E-146</v>
      </c>
      <c r="G108" s="0" t="s">
        <v>327</v>
      </c>
    </row>
    <row r="109" customFormat="false" ht="15" hidden="false" customHeight="false" outlineLevel="0" collapsed="false">
      <c r="A109" s="0" t="s">
        <v>328</v>
      </c>
      <c r="B109" s="0" t="s">
        <v>329</v>
      </c>
      <c r="C109" s="0" t="n">
        <v>5.69422821290939</v>
      </c>
      <c r="D109" s="0" t="n">
        <f aca="false">2^C109</f>
        <v>51.7765959351975</v>
      </c>
      <c r="E109" s="4" t="n">
        <v>1.91056459894471E-181</v>
      </c>
      <c r="F109" s="4" t="n">
        <v>2.65466582474704E-178</v>
      </c>
      <c r="G109" s="0" t="s">
        <v>330</v>
      </c>
    </row>
    <row r="110" customFormat="false" ht="15" hidden="false" customHeight="false" outlineLevel="0" collapsed="false">
      <c r="A110" s="0" t="s">
        <v>331</v>
      </c>
      <c r="B110" s="0" t="s">
        <v>332</v>
      </c>
      <c r="C110" s="0" t="n">
        <v>5.68046159181751</v>
      </c>
      <c r="D110" s="0" t="n">
        <f aca="false">2^C110</f>
        <v>51.2848781925253</v>
      </c>
      <c r="E110" s="4" t="n">
        <v>3.23944713221778E-049</v>
      </c>
      <c r="F110" s="4" t="n">
        <v>3.29349059169185E-047</v>
      </c>
      <c r="G110" s="0" t="s">
        <v>333</v>
      </c>
    </row>
    <row r="111" customFormat="false" ht="15" hidden="false" customHeight="false" outlineLevel="0" collapsed="false">
      <c r="A111" s="0" t="s">
        <v>334</v>
      </c>
      <c r="B111" s="0" t="s">
        <v>335</v>
      </c>
      <c r="C111" s="0" t="n">
        <v>5.6794786220072</v>
      </c>
      <c r="D111" s="0" t="n">
        <f aca="false">2^C111</f>
        <v>51.249947513685</v>
      </c>
      <c r="E111" s="4" t="n">
        <v>7.94699827453176E-008</v>
      </c>
      <c r="F111" s="4" t="n">
        <v>5.6413943473362E-007</v>
      </c>
      <c r="G111" s="0" t="s">
        <v>336</v>
      </c>
    </row>
    <row r="112" customFormat="false" ht="15" hidden="false" customHeight="false" outlineLevel="0" collapsed="false">
      <c r="A112" s="0" t="s">
        <v>337</v>
      </c>
      <c r="B112" s="0" t="s">
        <v>338</v>
      </c>
      <c r="C112" s="0" t="n">
        <v>5.66981748227075</v>
      </c>
      <c r="D112" s="0" t="n">
        <f aca="false">2^C112</f>
        <v>50.907894111249</v>
      </c>
      <c r="E112" s="4" t="n">
        <v>2.07484999936447E-014</v>
      </c>
      <c r="F112" s="4" t="n">
        <v>2.94577818029661E-013</v>
      </c>
      <c r="G112" s="0" t="s">
        <v>339</v>
      </c>
    </row>
    <row r="113" customFormat="false" ht="15" hidden="false" customHeight="false" outlineLevel="0" collapsed="false">
      <c r="A113" s="0" t="s">
        <v>340</v>
      </c>
      <c r="B113" s="0" t="s">
        <v>341</v>
      </c>
      <c r="C113" s="0" t="n">
        <v>5.65348087646639</v>
      </c>
      <c r="D113" s="0" t="n">
        <f aca="false">2^C113</f>
        <v>50.334681364898</v>
      </c>
      <c r="E113" s="4" t="n">
        <v>3.8985334823714E-005</v>
      </c>
      <c r="F113" s="0" t="n">
        <v>0.000182796928772969</v>
      </c>
      <c r="G113" s="0" t="s">
        <v>342</v>
      </c>
    </row>
    <row r="114" customFormat="false" ht="15" hidden="false" customHeight="false" outlineLevel="0" collapsed="false">
      <c r="A114" s="0" t="s">
        <v>343</v>
      </c>
      <c r="B114" s="0" t="s">
        <v>344</v>
      </c>
      <c r="C114" s="0" t="n">
        <v>5.65319736766916</v>
      </c>
      <c r="D114" s="0" t="n">
        <f aca="false">2^C114</f>
        <v>50.3247909012132</v>
      </c>
      <c r="E114" s="0" t="n">
        <v>0.000126951597584989</v>
      </c>
      <c r="F114" s="0" t="n">
        <v>0.000540286047571607</v>
      </c>
      <c r="G114" s="0" t="s">
        <v>345</v>
      </c>
    </row>
    <row r="115" customFormat="false" ht="15" hidden="false" customHeight="false" outlineLevel="0" collapsed="false">
      <c r="A115" s="0" t="s">
        <v>346</v>
      </c>
      <c r="B115" s="0" t="s">
        <v>347</v>
      </c>
      <c r="C115" s="0" t="n">
        <v>5.62980460845333</v>
      </c>
      <c r="D115" s="0" t="n">
        <f aca="false">2^C115</f>
        <v>49.5153732197063</v>
      </c>
      <c r="E115" s="4" t="n">
        <v>1.87151421876732E-117</v>
      </c>
      <c r="F115" s="4" t="n">
        <v>1.00015639352688E-114</v>
      </c>
      <c r="G115" s="0" t="s">
        <v>348</v>
      </c>
    </row>
    <row r="116" customFormat="false" ht="15" hidden="false" customHeight="false" outlineLevel="0" collapsed="false">
      <c r="A116" s="0" t="s">
        <v>349</v>
      </c>
      <c r="B116" s="0" t="s">
        <v>350</v>
      </c>
      <c r="C116" s="0" t="n">
        <v>5.60608870277255</v>
      </c>
      <c r="D116" s="0" t="n">
        <f aca="false">2^C116</f>
        <v>48.7080628650692</v>
      </c>
      <c r="E116" s="4" t="n">
        <v>8.53699844433782E-170</v>
      </c>
      <c r="F116" s="4" t="n">
        <v>9.36463797773099E-167</v>
      </c>
      <c r="G116" s="0" t="s">
        <v>351</v>
      </c>
    </row>
    <row r="117" customFormat="false" ht="15" hidden="false" customHeight="false" outlineLevel="0" collapsed="false">
      <c r="A117" s="0" t="s">
        <v>352</v>
      </c>
      <c r="B117" s="0" t="s">
        <v>353</v>
      </c>
      <c r="C117" s="0" t="n">
        <v>5.58492640198669</v>
      </c>
      <c r="D117" s="0" t="n">
        <f aca="false">2^C117</f>
        <v>47.9987989716972</v>
      </c>
      <c r="E117" s="4" t="n">
        <v>2.80277877544828E-018</v>
      </c>
      <c r="F117" s="4" t="n">
        <v>5.29126043821495E-017</v>
      </c>
      <c r="G117" s="0" t="s">
        <v>354</v>
      </c>
    </row>
    <row r="118" customFormat="false" ht="15" hidden="false" customHeight="false" outlineLevel="0" collapsed="false">
      <c r="A118" s="0" t="s">
        <v>355</v>
      </c>
      <c r="B118" s="0" t="s">
        <v>356</v>
      </c>
      <c r="C118" s="0" t="n">
        <v>5.57959994235795</v>
      </c>
      <c r="D118" s="0" t="n">
        <f aca="false">2^C118</f>
        <v>47.8219131571171</v>
      </c>
      <c r="E118" s="4" t="n">
        <v>2.37555771547833E-005</v>
      </c>
      <c r="F118" s="0" t="n">
        <v>0.00011608762932239</v>
      </c>
      <c r="G118" s="0" t="s">
        <v>357</v>
      </c>
    </row>
    <row r="119" customFormat="false" ht="15" hidden="false" customHeight="false" outlineLevel="0" collapsed="false">
      <c r="A119" s="0" t="s">
        <v>358</v>
      </c>
      <c r="B119" s="0" t="s">
        <v>359</v>
      </c>
      <c r="C119" s="0" t="n">
        <v>5.57300454810787</v>
      </c>
      <c r="D119" s="0" t="n">
        <f aca="false">2^C119</f>
        <v>47.6037904690049</v>
      </c>
      <c r="E119" s="4" t="n">
        <v>3.55630448299502E-054</v>
      </c>
      <c r="F119" s="4" t="n">
        <v>4.25979873761967E-052</v>
      </c>
      <c r="G119" s="0" t="s">
        <v>360</v>
      </c>
    </row>
    <row r="120" customFormat="false" ht="15" hidden="false" customHeight="false" outlineLevel="0" collapsed="false">
      <c r="A120" s="0" t="s">
        <v>361</v>
      </c>
      <c r="B120" s="0" t="s">
        <v>362</v>
      </c>
      <c r="C120" s="0" t="n">
        <v>5.56926666003922</v>
      </c>
      <c r="D120" s="0" t="n">
        <f aca="false">2^C120</f>
        <v>47.4806131346228</v>
      </c>
      <c r="E120" s="4" t="n">
        <v>1.01499652425002E-047</v>
      </c>
      <c r="F120" s="4" t="n">
        <v>9.65961532347893E-046</v>
      </c>
      <c r="G120" s="0" t="s">
        <v>363</v>
      </c>
    </row>
    <row r="121" customFormat="false" ht="15" hidden="false" customHeight="false" outlineLevel="0" collapsed="false">
      <c r="A121" s="0" t="s">
        <v>364</v>
      </c>
      <c r="B121" s="0" t="s">
        <v>365</v>
      </c>
      <c r="C121" s="0" t="n">
        <v>5.56845651640872</v>
      </c>
      <c r="D121" s="0" t="n">
        <f aca="false">2^C121</f>
        <v>47.4539579393567</v>
      </c>
      <c r="E121" s="4" t="n">
        <v>2.02804487655551E-007</v>
      </c>
      <c r="F121" s="4" t="n">
        <v>1.36924234911468E-006</v>
      </c>
      <c r="G121" s="0" t="s">
        <v>366</v>
      </c>
    </row>
    <row r="122" customFormat="false" ht="15" hidden="false" customHeight="false" outlineLevel="0" collapsed="false">
      <c r="A122" s="0" t="s">
        <v>367</v>
      </c>
      <c r="B122" s="0" t="s">
        <v>368</v>
      </c>
      <c r="C122" s="0" t="n">
        <v>5.56653313135786</v>
      </c>
      <c r="D122" s="0" t="n">
        <f aca="false">2^C122</f>
        <v>47.3907350016027</v>
      </c>
      <c r="E122" s="4" t="n">
        <v>1.63509869608132E-043</v>
      </c>
      <c r="F122" s="4" t="n">
        <v>1.31072027014334E-041</v>
      </c>
      <c r="G122" s="0" t="s">
        <v>369</v>
      </c>
    </row>
    <row r="123" customFormat="false" ht="15" hidden="false" customHeight="false" outlineLevel="0" collapsed="false">
      <c r="A123" s="0" t="s">
        <v>370</v>
      </c>
      <c r="B123" s="0" t="s">
        <v>371</v>
      </c>
      <c r="C123" s="0" t="n">
        <v>5.53494105631251</v>
      </c>
      <c r="D123" s="0" t="n">
        <f aca="false">2^C123</f>
        <v>46.3642546188981</v>
      </c>
      <c r="E123" s="4" t="n">
        <v>7.55178911618059E-256</v>
      </c>
      <c r="F123" s="4" t="n">
        <v>1.74882654177151E-252</v>
      </c>
      <c r="G123" s="0" t="s">
        <v>372</v>
      </c>
    </row>
    <row r="124" customFormat="false" ht="15" hidden="false" customHeight="false" outlineLevel="0" collapsed="false">
      <c r="A124" s="0" t="s">
        <v>373</v>
      </c>
      <c r="B124" s="0" t="s">
        <v>374</v>
      </c>
      <c r="C124" s="0" t="n">
        <v>5.50992710365562</v>
      </c>
      <c r="D124" s="0" t="n">
        <f aca="false">2^C124</f>
        <v>45.5673037809698</v>
      </c>
      <c r="E124" s="4" t="n">
        <v>2.30645375007832E-042</v>
      </c>
      <c r="F124" s="4" t="n">
        <v>1.74804032942299E-040</v>
      </c>
      <c r="G124" s="0" t="s">
        <v>375</v>
      </c>
    </row>
    <row r="125" customFormat="false" ht="15" hidden="false" customHeight="false" outlineLevel="0" collapsed="false">
      <c r="A125" s="0" t="s">
        <v>376</v>
      </c>
      <c r="B125" s="0" t="s">
        <v>377</v>
      </c>
      <c r="C125" s="0" t="n">
        <v>5.49189710446476</v>
      </c>
      <c r="D125" s="0" t="n">
        <f aca="false">2^C125</f>
        <v>45.0013727061005</v>
      </c>
      <c r="E125" s="4" t="n">
        <v>8.98562194295572E-005</v>
      </c>
      <c r="F125" s="0" t="n">
        <v>0.000394021318188688</v>
      </c>
      <c r="G125" s="0" t="s">
        <v>378</v>
      </c>
    </row>
    <row r="126" customFormat="false" ht="15" hidden="false" customHeight="false" outlineLevel="0" collapsed="false">
      <c r="A126" s="0" t="s">
        <v>379</v>
      </c>
      <c r="B126" s="0" t="s">
        <v>380</v>
      </c>
      <c r="C126" s="0" t="n">
        <v>5.48242068996725</v>
      </c>
      <c r="D126" s="0" t="n">
        <f aca="false">2^C126</f>
        <v>44.7067476289214</v>
      </c>
      <c r="E126" s="0" t="n">
        <v>0.00251601273018205</v>
      </c>
      <c r="F126" s="0" t="n">
        <v>0.00791481144839891</v>
      </c>
      <c r="G126" s="0" t="s">
        <v>381</v>
      </c>
    </row>
    <row r="127" customFormat="false" ht="15" hidden="false" customHeight="false" outlineLevel="0" collapsed="false">
      <c r="A127" s="0" t="s">
        <v>382</v>
      </c>
      <c r="B127" s="0" t="s">
        <v>383</v>
      </c>
      <c r="C127" s="0" t="n">
        <v>5.4781621920504</v>
      </c>
      <c r="D127" s="0" t="n">
        <f aca="false">2^C127</f>
        <v>44.5749783508469</v>
      </c>
      <c r="E127" s="4" t="n">
        <v>5.54112613283303E-006</v>
      </c>
      <c r="F127" s="4" t="n">
        <v>3.02008762710528E-005</v>
      </c>
      <c r="G127" s="0" t="s">
        <v>384</v>
      </c>
    </row>
    <row r="128" customFormat="false" ht="15" hidden="false" customHeight="false" outlineLevel="0" collapsed="false">
      <c r="A128" s="0" t="s">
        <v>385</v>
      </c>
      <c r="B128" s="0" t="s">
        <v>386</v>
      </c>
      <c r="C128" s="0" t="n">
        <v>5.45252407531042</v>
      </c>
      <c r="D128" s="0" t="n">
        <f aca="false">2^C128</f>
        <v>43.7898339890674</v>
      </c>
      <c r="E128" s="4" t="n">
        <v>2.55404515130598E-027</v>
      </c>
      <c r="F128" s="4" t="n">
        <v>9.38825556323092E-026</v>
      </c>
      <c r="G128" s="0" t="s">
        <v>387</v>
      </c>
    </row>
    <row r="129" customFormat="false" ht="15" hidden="false" customHeight="false" outlineLevel="0" collapsed="false">
      <c r="A129" s="0" t="s">
        <v>388</v>
      </c>
      <c r="B129" s="0" t="s">
        <v>389</v>
      </c>
      <c r="C129" s="0" t="n">
        <v>5.40218272555067</v>
      </c>
      <c r="D129" s="0" t="n">
        <f aca="false">2^C129</f>
        <v>42.288184681536</v>
      </c>
      <c r="E129" s="0" t="n">
        <v>0.000169689774389419</v>
      </c>
      <c r="F129" s="0" t="n">
        <v>0.000703535762447637</v>
      </c>
      <c r="G129" s="0" t="s">
        <v>390</v>
      </c>
    </row>
    <row r="130" customFormat="false" ht="15" hidden="false" customHeight="false" outlineLevel="0" collapsed="false">
      <c r="A130" s="0" t="s">
        <v>391</v>
      </c>
      <c r="B130" s="0" t="s">
        <v>392</v>
      </c>
      <c r="C130" s="0" t="n">
        <v>5.39976681684857</v>
      </c>
      <c r="D130" s="0" t="n">
        <f aca="false">2^C130</f>
        <v>42.217428979906</v>
      </c>
      <c r="E130" s="4" t="n">
        <v>1.30149471412145E-011</v>
      </c>
      <c r="F130" s="4" t="n">
        <v>1.43598479786762E-010</v>
      </c>
      <c r="G130" s="0" t="s">
        <v>393</v>
      </c>
    </row>
    <row r="131" customFormat="false" ht="15" hidden="false" customHeight="false" outlineLevel="0" collapsed="false">
      <c r="A131" s="0" t="s">
        <v>394</v>
      </c>
      <c r="B131" s="0" t="s">
        <v>395</v>
      </c>
      <c r="C131" s="0" t="n">
        <v>5.39285010858285</v>
      </c>
      <c r="D131" s="0" t="n">
        <f aca="false">2^C131</f>
        <v>42.0155105091495</v>
      </c>
      <c r="E131" s="4" t="n">
        <v>6.18543258569703E-013</v>
      </c>
      <c r="F131" s="4" t="n">
        <v>7.7241932864648E-012</v>
      </c>
      <c r="G131" s="0" t="s">
        <v>396</v>
      </c>
    </row>
    <row r="132" customFormat="false" ht="15" hidden="false" customHeight="false" outlineLevel="0" collapsed="false">
      <c r="A132" s="0" t="s">
        <v>397</v>
      </c>
      <c r="B132" s="0" t="s">
        <v>398</v>
      </c>
      <c r="C132" s="0" t="n">
        <v>5.37236893251479</v>
      </c>
      <c r="D132" s="0" t="n">
        <f aca="false">2^C132</f>
        <v>41.423252531015</v>
      </c>
      <c r="E132" s="0" t="n">
        <v>0.0107284870018822</v>
      </c>
      <c r="F132" s="0" t="n">
        <v>0.0281864522996633</v>
      </c>
      <c r="G132" s="0" t="s">
        <v>399</v>
      </c>
    </row>
    <row r="133" customFormat="false" ht="15" hidden="false" customHeight="false" outlineLevel="0" collapsed="false">
      <c r="A133" s="0" t="s">
        <v>400</v>
      </c>
      <c r="B133" s="0" t="s">
        <v>401</v>
      </c>
      <c r="C133" s="0" t="n">
        <v>5.3610021607722</v>
      </c>
      <c r="D133" s="0" t="n">
        <f aca="false">2^C133</f>
        <v>41.0981674417036</v>
      </c>
      <c r="E133" s="4" t="n">
        <v>4.06480704150746E-045</v>
      </c>
      <c r="F133" s="4" t="n">
        <v>3.50077307269002E-043</v>
      </c>
      <c r="G133" s="0" t="s">
        <v>402</v>
      </c>
    </row>
    <row r="134" customFormat="false" ht="15" hidden="false" customHeight="false" outlineLevel="0" collapsed="false">
      <c r="A134" s="0" t="s">
        <v>403</v>
      </c>
      <c r="B134" s="0" t="s">
        <v>404</v>
      </c>
      <c r="C134" s="0" t="n">
        <v>5.35887172068244</v>
      </c>
      <c r="D134" s="0" t="n">
        <f aca="false">2^C134</f>
        <v>41.037522215482</v>
      </c>
      <c r="E134" s="4" t="n">
        <v>4.11105329584622E-020</v>
      </c>
      <c r="F134" s="4" t="n">
        <v>9.08031794985607E-019</v>
      </c>
      <c r="G134" s="0" t="s">
        <v>405</v>
      </c>
    </row>
    <row r="135" customFormat="false" ht="15" hidden="false" customHeight="false" outlineLevel="0" collapsed="false">
      <c r="A135" s="0" t="s">
        <v>406</v>
      </c>
      <c r="B135" s="0" t="s">
        <v>407</v>
      </c>
      <c r="C135" s="0" t="n">
        <v>5.34617352068903</v>
      </c>
      <c r="D135" s="0" t="n">
        <f aca="false">2^C135</f>
        <v>40.6779063140583</v>
      </c>
      <c r="E135" s="4" t="n">
        <v>6.95025529243477E-018</v>
      </c>
      <c r="F135" s="4" t="n">
        <v>1.28192230800819E-016</v>
      </c>
      <c r="G135" s="0" t="s">
        <v>408</v>
      </c>
    </row>
    <row r="136" customFormat="false" ht="15" hidden="false" customHeight="false" outlineLevel="0" collapsed="false">
      <c r="A136" s="0" t="s">
        <v>409</v>
      </c>
      <c r="B136" s="0" t="s">
        <v>410</v>
      </c>
      <c r="C136" s="0" t="n">
        <v>5.32712875504777</v>
      </c>
      <c r="D136" s="0" t="n">
        <f aca="false">2^C136</f>
        <v>40.1444531246296</v>
      </c>
      <c r="E136" s="0" t="n">
        <v>0.000244253904039219</v>
      </c>
      <c r="F136" s="0" t="n">
        <v>0.000980874733715876</v>
      </c>
      <c r="G136" s="0" t="s">
        <v>411</v>
      </c>
    </row>
    <row r="137" customFormat="false" ht="15" hidden="false" customHeight="false" outlineLevel="0" collapsed="false">
      <c r="A137" s="0" t="s">
        <v>412</v>
      </c>
      <c r="B137" s="0" t="s">
        <v>413</v>
      </c>
      <c r="C137" s="0" t="n">
        <v>5.30234724773819</v>
      </c>
      <c r="D137" s="0" t="n">
        <f aca="false">2^C137</f>
        <v>39.4607712344949</v>
      </c>
      <c r="E137" s="4" t="n">
        <v>2.14492519974265E-008</v>
      </c>
      <c r="F137" s="4" t="n">
        <v>1.64053324818482E-007</v>
      </c>
      <c r="G137" s="0" t="s">
        <v>414</v>
      </c>
    </row>
    <row r="138" customFormat="false" ht="15" hidden="false" customHeight="false" outlineLevel="0" collapsed="false">
      <c r="A138" s="0" t="s">
        <v>415</v>
      </c>
      <c r="B138" s="0" t="s">
        <v>416</v>
      </c>
      <c r="C138" s="0" t="n">
        <v>5.29650509693175</v>
      </c>
      <c r="D138" s="0" t="n">
        <f aca="false">2^C138</f>
        <v>39.3012991177288</v>
      </c>
      <c r="E138" s="4" t="n">
        <v>1.48172075874629E-023</v>
      </c>
      <c r="F138" s="4" t="n">
        <v>4.26547293560638E-022</v>
      </c>
      <c r="G138" s="0" t="s">
        <v>417</v>
      </c>
    </row>
    <row r="139" customFormat="false" ht="15" hidden="false" customHeight="false" outlineLevel="0" collapsed="false">
      <c r="A139" s="0" t="s">
        <v>418</v>
      </c>
      <c r="B139" s="0" t="s">
        <v>419</v>
      </c>
      <c r="C139" s="0" t="n">
        <v>5.29270476781928</v>
      </c>
      <c r="D139" s="0" t="n">
        <f aca="false">2^C139</f>
        <v>39.1979083655096</v>
      </c>
      <c r="E139" s="4" t="n">
        <v>1.40547612902363E-005</v>
      </c>
      <c r="F139" s="4" t="n">
        <v>7.18316171680003E-005</v>
      </c>
      <c r="G139" s="0" t="s">
        <v>420</v>
      </c>
    </row>
    <row r="140" customFormat="false" ht="15" hidden="false" customHeight="false" outlineLevel="0" collapsed="false">
      <c r="A140" s="0" t="s">
        <v>421</v>
      </c>
      <c r="B140" s="0" t="s">
        <v>422</v>
      </c>
      <c r="C140" s="0" t="n">
        <v>5.29011402996906</v>
      </c>
      <c r="D140" s="0" t="n">
        <f aca="false">2^C140</f>
        <v>39.127581390416</v>
      </c>
      <c r="E140" s="4" t="n">
        <v>1.52104194963209E-102</v>
      </c>
      <c r="F140" s="4" t="n">
        <v>6.34031126284641E-100</v>
      </c>
      <c r="G140" s="0" t="s">
        <v>423</v>
      </c>
    </row>
    <row r="141" customFormat="false" ht="15" hidden="false" customHeight="false" outlineLevel="0" collapsed="false">
      <c r="A141" s="0" t="s">
        <v>424</v>
      </c>
      <c r="B141" s="0" t="s">
        <v>425</v>
      </c>
      <c r="C141" s="0" t="n">
        <v>5.28292549230988</v>
      </c>
      <c r="D141" s="0" t="n">
        <f aca="false">2^C141</f>
        <v>38.9331047321427</v>
      </c>
      <c r="E141" s="4" t="n">
        <v>5.48026712405498E-061</v>
      </c>
      <c r="F141" s="4" t="n">
        <v>8.10068988649318E-059</v>
      </c>
      <c r="G141" s="0" t="s">
        <v>426</v>
      </c>
    </row>
    <row r="142" customFormat="false" ht="15" hidden="false" customHeight="false" outlineLevel="0" collapsed="false">
      <c r="A142" s="0" t="s">
        <v>427</v>
      </c>
      <c r="B142" s="0" t="s">
        <v>428</v>
      </c>
      <c r="C142" s="0" t="n">
        <v>5.27461055309047</v>
      </c>
      <c r="D142" s="0" t="n">
        <f aca="false">2^C142</f>
        <v>38.7093600839632</v>
      </c>
      <c r="E142" s="4" t="n">
        <v>3.95605554781621E-032</v>
      </c>
      <c r="F142" s="4" t="n">
        <v>1.94462522942419E-030</v>
      </c>
      <c r="G142" s="0" t="s">
        <v>429</v>
      </c>
    </row>
    <row r="143" customFormat="false" ht="15" hidden="false" customHeight="false" outlineLevel="0" collapsed="false">
      <c r="A143" s="0" t="s">
        <v>430</v>
      </c>
      <c r="B143" s="0" t="s">
        <v>431</v>
      </c>
      <c r="C143" s="0" t="n">
        <v>5.26405209345803</v>
      </c>
      <c r="D143" s="0" t="n">
        <f aca="false">2^C143</f>
        <v>38.427097196762</v>
      </c>
      <c r="E143" s="0" t="n">
        <v>0.00715783847359577</v>
      </c>
      <c r="F143" s="0" t="n">
        <v>0.0198224381433275</v>
      </c>
      <c r="G143" s="0" t="s">
        <v>432</v>
      </c>
    </row>
    <row r="144" customFormat="false" ht="15" hidden="false" customHeight="false" outlineLevel="0" collapsed="false">
      <c r="A144" s="0" t="s">
        <v>433</v>
      </c>
      <c r="B144" s="0" t="s">
        <v>434</v>
      </c>
      <c r="C144" s="0" t="n">
        <v>5.26275052138787</v>
      </c>
      <c r="D144" s="0" t="n">
        <f aca="false">2^C144</f>
        <v>38.3924446331665</v>
      </c>
      <c r="E144" s="0" t="n">
        <v>0.000629546927361066</v>
      </c>
      <c r="F144" s="0" t="n">
        <v>0.00229508781879646</v>
      </c>
      <c r="G144" s="0" t="s">
        <v>435</v>
      </c>
    </row>
    <row r="145" customFormat="false" ht="15" hidden="false" customHeight="false" outlineLevel="0" collapsed="false">
      <c r="A145" s="0" t="s">
        <v>436</v>
      </c>
      <c r="B145" s="0" t="s">
        <v>437</v>
      </c>
      <c r="C145" s="0" t="n">
        <v>5.251297931719</v>
      </c>
      <c r="D145" s="0" t="n">
        <f aca="false">2^C145</f>
        <v>38.0888792243637</v>
      </c>
      <c r="E145" s="4" t="n">
        <v>6.05546510113064E-032</v>
      </c>
      <c r="F145" s="4" t="n">
        <v>2.96262919337476E-030</v>
      </c>
      <c r="G145" s="0" t="s">
        <v>438</v>
      </c>
    </row>
    <row r="146" customFormat="false" ht="15" hidden="false" customHeight="false" outlineLevel="0" collapsed="false">
      <c r="A146" s="0" t="s">
        <v>439</v>
      </c>
      <c r="B146" s="0" t="s">
        <v>440</v>
      </c>
      <c r="C146" s="0" t="n">
        <v>5.25074638363766</v>
      </c>
      <c r="D146" s="0" t="n">
        <f aca="false">2^C146</f>
        <v>38.074320476686</v>
      </c>
      <c r="E146" s="0" t="n">
        <v>0.000652184914544551</v>
      </c>
      <c r="F146" s="0" t="n">
        <v>0.00236974162987056</v>
      </c>
      <c r="G146" s="0" t="s">
        <v>441</v>
      </c>
    </row>
    <row r="147" customFormat="false" ht="15" hidden="false" customHeight="false" outlineLevel="0" collapsed="false">
      <c r="A147" s="0" t="s">
        <v>442</v>
      </c>
      <c r="B147" s="0" t="s">
        <v>443</v>
      </c>
      <c r="C147" s="0" t="n">
        <v>5.24822594271581</v>
      </c>
      <c r="D147" s="0" t="n">
        <f aca="false">2^C147</f>
        <v>38.0078613185784</v>
      </c>
      <c r="E147" s="4" t="n">
        <v>1.68067016338023E-028</v>
      </c>
      <c r="F147" s="4" t="n">
        <v>6.71044588987944E-027</v>
      </c>
      <c r="G147" s="0" t="s">
        <v>444</v>
      </c>
    </row>
    <row r="148" customFormat="false" ht="15" hidden="false" customHeight="false" outlineLevel="0" collapsed="false">
      <c r="A148" s="0" t="s">
        <v>445</v>
      </c>
      <c r="B148" s="0" t="s">
        <v>446</v>
      </c>
      <c r="C148" s="0" t="n">
        <v>5.24098996218406</v>
      </c>
      <c r="D148" s="0" t="n">
        <f aca="false">2^C148</f>
        <v>37.8177063773406</v>
      </c>
      <c r="E148" s="0" t="n">
        <v>0.000369535459438087</v>
      </c>
      <c r="F148" s="0" t="n">
        <v>0.00142732728791857</v>
      </c>
      <c r="G148" s="0" t="s">
        <v>447</v>
      </c>
    </row>
    <row r="149" customFormat="false" ht="15" hidden="false" customHeight="false" outlineLevel="0" collapsed="false">
      <c r="A149" s="0" t="s">
        <v>448</v>
      </c>
      <c r="B149" s="0" t="s">
        <v>449</v>
      </c>
      <c r="C149" s="0" t="n">
        <v>5.23788617313855</v>
      </c>
      <c r="D149" s="0" t="n">
        <f aca="false">2^C149</f>
        <v>37.7364334767876</v>
      </c>
      <c r="E149" s="4" t="n">
        <v>4.25652504295597E-005</v>
      </c>
      <c r="F149" s="0" t="n">
        <v>0.000197890909982798</v>
      </c>
      <c r="G149" s="0" t="s">
        <v>450</v>
      </c>
    </row>
    <row r="150" customFormat="false" ht="15" hidden="false" customHeight="false" outlineLevel="0" collapsed="false">
      <c r="A150" s="0" t="s">
        <v>451</v>
      </c>
      <c r="B150" s="0" t="s">
        <v>452</v>
      </c>
      <c r="C150" s="0" t="n">
        <v>5.22854874306198</v>
      </c>
      <c r="D150" s="0" t="n">
        <f aca="false">2^C150</f>
        <v>37.492983907571</v>
      </c>
      <c r="E150" s="4" t="n">
        <v>8.12241035566811E-021</v>
      </c>
      <c r="F150" s="4" t="n">
        <v>1.88096974036483E-019</v>
      </c>
      <c r="G150" s="0" t="s">
        <v>453</v>
      </c>
    </row>
    <row r="151" customFormat="false" ht="15" hidden="false" customHeight="false" outlineLevel="0" collapsed="false">
      <c r="A151" s="0" t="s">
        <v>454</v>
      </c>
      <c r="B151" s="0" t="s">
        <v>455</v>
      </c>
      <c r="C151" s="0" t="n">
        <v>5.22436239040087</v>
      </c>
      <c r="D151" s="0" t="n">
        <f aca="false">2^C151</f>
        <v>37.3843460178735</v>
      </c>
      <c r="E151" s="4" t="n">
        <v>5.6069638268776E-007</v>
      </c>
      <c r="F151" s="4" t="n">
        <v>3.559559551623E-006</v>
      </c>
      <c r="G151" s="0" t="s">
        <v>456</v>
      </c>
    </row>
    <row r="152" customFormat="false" ht="15" hidden="false" customHeight="false" outlineLevel="0" collapsed="false">
      <c r="A152" s="0" t="s">
        <v>457</v>
      </c>
      <c r="B152" s="0" t="s">
        <v>458</v>
      </c>
      <c r="C152" s="0" t="n">
        <v>5.19996064448617</v>
      </c>
      <c r="D152" s="0" t="n">
        <f aca="false">2^C152</f>
        <v>36.7573446366161</v>
      </c>
      <c r="E152" s="4" t="n">
        <v>7.1802268520586E-007</v>
      </c>
      <c r="F152" s="4" t="n">
        <v>4.48861091933429E-006</v>
      </c>
      <c r="G152" s="0" t="s">
        <v>459</v>
      </c>
    </row>
    <row r="153" customFormat="false" ht="15" hidden="false" customHeight="false" outlineLevel="0" collapsed="false">
      <c r="A153" s="0" t="s">
        <v>460</v>
      </c>
      <c r="B153" s="0" t="s">
        <v>461</v>
      </c>
      <c r="C153" s="0" t="n">
        <v>5.19870868845469</v>
      </c>
      <c r="D153" s="0" t="n">
        <f aca="false">2^C153</f>
        <v>36.7254608243321</v>
      </c>
      <c r="E153" s="4" t="n">
        <v>3.39442335182837E-042</v>
      </c>
      <c r="F153" s="4" t="n">
        <v>2.55402785194248E-040</v>
      </c>
      <c r="G153" s="0" t="s">
        <v>462</v>
      </c>
    </row>
    <row r="154" customFormat="false" ht="15" hidden="false" customHeight="false" outlineLevel="0" collapsed="false">
      <c r="A154" s="0" t="s">
        <v>463</v>
      </c>
      <c r="B154" s="0" t="s">
        <v>464</v>
      </c>
      <c r="C154" s="0" t="n">
        <v>5.19349150668184</v>
      </c>
      <c r="D154" s="0" t="n">
        <f aca="false">2^C154</f>
        <v>36.5928913128675</v>
      </c>
      <c r="E154" s="4" t="n">
        <v>7.35058229084931E-011</v>
      </c>
      <c r="F154" s="4" t="n">
        <v>7.54312339270711E-010</v>
      </c>
      <c r="G154" s="0" t="s">
        <v>465</v>
      </c>
    </row>
    <row r="155" customFormat="false" ht="15" hidden="false" customHeight="false" outlineLevel="0" collapsed="false">
      <c r="A155" s="0" t="s">
        <v>466</v>
      </c>
      <c r="B155" s="0" t="s">
        <v>467</v>
      </c>
      <c r="C155" s="0" t="n">
        <v>5.19330166178349</v>
      </c>
      <c r="D155" s="0" t="n">
        <f aca="false">2^C155</f>
        <v>36.5880763544202</v>
      </c>
      <c r="E155" s="4" t="n">
        <v>1.39784659304991E-075</v>
      </c>
      <c r="F155" s="4" t="n">
        <v>3.03478319711939E-073</v>
      </c>
      <c r="G155" s="0" t="s">
        <v>468</v>
      </c>
    </row>
    <row r="156" customFormat="false" ht="15" hidden="false" customHeight="false" outlineLevel="0" collapsed="false">
      <c r="A156" s="0" t="s">
        <v>469</v>
      </c>
      <c r="B156" s="0" t="s">
        <v>470</v>
      </c>
      <c r="C156" s="0" t="n">
        <v>5.18320840890436</v>
      </c>
      <c r="D156" s="0" t="n">
        <f aca="false">2^C156</f>
        <v>36.3329954830684</v>
      </c>
      <c r="E156" s="4" t="n">
        <v>5.88420126661467E-005</v>
      </c>
      <c r="F156" s="0" t="n">
        <v>0.000267011806659663</v>
      </c>
      <c r="G156" s="0" t="s">
        <v>471</v>
      </c>
    </row>
    <row r="157" customFormat="false" ht="15" hidden="false" customHeight="false" outlineLevel="0" collapsed="false">
      <c r="A157" s="0" t="s">
        <v>472</v>
      </c>
      <c r="B157" s="0" t="s">
        <v>473</v>
      </c>
      <c r="C157" s="0" t="n">
        <v>5.18306689789274</v>
      </c>
      <c r="D157" s="0" t="n">
        <f aca="false">2^C157</f>
        <v>36.3294318284859</v>
      </c>
      <c r="E157" s="4" t="n">
        <v>6.5715031876384E-005</v>
      </c>
      <c r="F157" s="0" t="n">
        <v>0.000295243089969303</v>
      </c>
      <c r="G157" s="0" t="s">
        <v>474</v>
      </c>
    </row>
    <row r="158" customFormat="false" ht="15" hidden="false" customHeight="false" outlineLevel="0" collapsed="false">
      <c r="A158" s="0" t="s">
        <v>475</v>
      </c>
      <c r="B158" s="0" t="s">
        <v>476</v>
      </c>
      <c r="C158" s="0" t="n">
        <v>5.17987102487626</v>
      </c>
      <c r="D158" s="0" t="n">
        <f aca="false">2^C158</f>
        <v>36.249043565664</v>
      </c>
      <c r="E158" s="4" t="n">
        <v>8.04522186267751E-007</v>
      </c>
      <c r="F158" s="4" t="n">
        <v>4.9889471604262E-006</v>
      </c>
      <c r="G158" s="0" t="s">
        <v>477</v>
      </c>
    </row>
    <row r="159" customFormat="false" ht="15" hidden="false" customHeight="false" outlineLevel="0" collapsed="false">
      <c r="A159" s="0" t="s">
        <v>478</v>
      </c>
      <c r="B159" s="0" t="s">
        <v>479</v>
      </c>
      <c r="C159" s="0" t="n">
        <v>5.17206638699818</v>
      </c>
      <c r="D159" s="0" t="n">
        <f aca="false">2^C159</f>
        <v>36.0534743089963</v>
      </c>
      <c r="E159" s="0" t="n">
        <v>0.000682195312916317</v>
      </c>
      <c r="F159" s="0" t="n">
        <v>0.00246417932613551</v>
      </c>
      <c r="G159" s="0" t="s">
        <v>480</v>
      </c>
    </row>
    <row r="160" customFormat="false" ht="15" hidden="false" customHeight="false" outlineLevel="0" collapsed="false">
      <c r="A160" s="0" t="s">
        <v>481</v>
      </c>
      <c r="B160" s="0" t="s">
        <v>482</v>
      </c>
      <c r="C160" s="0" t="n">
        <v>5.16790991061815</v>
      </c>
      <c r="D160" s="0" t="n">
        <f aca="false">2^C160</f>
        <v>35.9497519374333</v>
      </c>
      <c r="E160" s="4" t="n">
        <v>8.53760524444622E-023</v>
      </c>
      <c r="F160" s="4" t="n">
        <v>2.32602311770912E-021</v>
      </c>
      <c r="G160" s="0" t="s">
        <v>483</v>
      </c>
    </row>
    <row r="161" customFormat="false" ht="15" hidden="false" customHeight="false" outlineLevel="0" collapsed="false">
      <c r="A161" s="0" t="s">
        <v>484</v>
      </c>
      <c r="B161" s="0" t="s">
        <v>485</v>
      </c>
      <c r="C161" s="0" t="n">
        <v>5.15736540515879</v>
      </c>
      <c r="D161" s="0" t="n">
        <f aca="false">2^C161</f>
        <v>35.6879568845414</v>
      </c>
      <c r="E161" s="4" t="n">
        <v>4.84522153787531E-010</v>
      </c>
      <c r="F161" s="4" t="n">
        <v>4.53250032730688E-009</v>
      </c>
      <c r="G161" s="0" t="s">
        <v>486</v>
      </c>
    </row>
    <row r="162" customFormat="false" ht="15" hidden="false" customHeight="false" outlineLevel="0" collapsed="false">
      <c r="A162" s="0" t="s">
        <v>487</v>
      </c>
      <c r="B162" s="0" t="s">
        <v>488</v>
      </c>
      <c r="C162" s="0" t="n">
        <v>5.15486498654578</v>
      </c>
      <c r="D162" s="0" t="n">
        <f aca="false">2^C162</f>
        <v>35.6261575820232</v>
      </c>
      <c r="E162" s="4" t="n">
        <v>1.84604042271958E-112</v>
      </c>
      <c r="F162" s="4" t="n">
        <v>9.38418890007839E-110</v>
      </c>
      <c r="G162" s="0" t="s">
        <v>489</v>
      </c>
    </row>
    <row r="163" customFormat="false" ht="15" hidden="false" customHeight="false" outlineLevel="0" collapsed="false">
      <c r="A163" s="0" t="s">
        <v>490</v>
      </c>
      <c r="B163" s="0" t="s">
        <v>491</v>
      </c>
      <c r="C163" s="0" t="n">
        <v>5.14491008918132</v>
      </c>
      <c r="D163" s="0" t="n">
        <f aca="false">2^C163</f>
        <v>35.3811758320481</v>
      </c>
      <c r="E163" s="4" t="n">
        <v>5.95177240310227E-007</v>
      </c>
      <c r="F163" s="4" t="n">
        <v>3.76469925418688E-006</v>
      </c>
      <c r="G163" s="0" t="s">
        <v>492</v>
      </c>
    </row>
    <row r="164" customFormat="false" ht="15" hidden="false" customHeight="false" outlineLevel="0" collapsed="false">
      <c r="A164" s="0" t="s">
        <v>493</v>
      </c>
      <c r="B164" s="0" t="s">
        <v>494</v>
      </c>
      <c r="C164" s="0" t="n">
        <v>5.14465308992372</v>
      </c>
      <c r="D164" s="0" t="n">
        <f aca="false">2^C164</f>
        <v>35.3748736504975</v>
      </c>
      <c r="E164" s="4" t="n">
        <v>2.54474897220967E-012</v>
      </c>
      <c r="F164" s="4" t="n">
        <v>3.00837538733941E-011</v>
      </c>
      <c r="G164" s="0" t="s">
        <v>495</v>
      </c>
    </row>
    <row r="165" customFormat="false" ht="15" hidden="false" customHeight="false" outlineLevel="0" collapsed="false">
      <c r="A165" s="0" t="s">
        <v>496</v>
      </c>
      <c r="B165" s="0" t="s">
        <v>497</v>
      </c>
      <c r="C165" s="0" t="n">
        <v>5.14335817166176</v>
      </c>
      <c r="D165" s="0" t="n">
        <f aca="false">2^C165</f>
        <v>35.3431365078373</v>
      </c>
      <c r="E165" s="4" t="n">
        <v>8.50942277294831E-025</v>
      </c>
      <c r="F165" s="4" t="n">
        <v>2.6953402649512E-023</v>
      </c>
      <c r="G165" s="0" t="s">
        <v>498</v>
      </c>
    </row>
    <row r="166" customFormat="false" ht="15" hidden="false" customHeight="false" outlineLevel="0" collapsed="false">
      <c r="A166" s="0" t="s">
        <v>499</v>
      </c>
      <c r="B166" s="0" t="s">
        <v>500</v>
      </c>
      <c r="C166" s="0" t="n">
        <v>5.13531017240974</v>
      </c>
      <c r="D166" s="0" t="n">
        <f aca="false">2^C166</f>
        <v>35.1465255608342</v>
      </c>
      <c r="E166" s="4" t="n">
        <v>8.50582092011713E-012</v>
      </c>
      <c r="F166" s="4" t="n">
        <v>9.5774348793669E-011</v>
      </c>
      <c r="G166" s="0" t="s">
        <v>501</v>
      </c>
    </row>
    <row r="167" customFormat="false" ht="15" hidden="false" customHeight="false" outlineLevel="0" collapsed="false">
      <c r="A167" s="0" t="s">
        <v>502</v>
      </c>
      <c r="B167" s="0" t="s">
        <v>503</v>
      </c>
      <c r="C167" s="0" t="n">
        <v>5.1271267931444</v>
      </c>
      <c r="D167" s="0" t="n">
        <f aca="false">2^C167</f>
        <v>34.9477287558393</v>
      </c>
      <c r="E167" s="4" t="n">
        <v>3.28234350681858E-075</v>
      </c>
      <c r="F167" s="4" t="n">
        <v>7.05263952258896E-073</v>
      </c>
      <c r="G167" s="0" t="s">
        <v>504</v>
      </c>
    </row>
    <row r="168" customFormat="false" ht="15" hidden="false" customHeight="false" outlineLevel="0" collapsed="false">
      <c r="A168" s="0" t="s">
        <v>505</v>
      </c>
      <c r="B168" s="0" t="s">
        <v>506</v>
      </c>
      <c r="C168" s="0" t="n">
        <v>5.12239472569193</v>
      </c>
      <c r="D168" s="0" t="n">
        <f aca="false">2^C168</f>
        <v>34.833287321726</v>
      </c>
      <c r="E168" s="0" t="n">
        <v>0.00129957188272044</v>
      </c>
      <c r="F168" s="0" t="n">
        <v>0.00436753303339005</v>
      </c>
      <c r="G168" s="0" t="s">
        <v>507</v>
      </c>
    </row>
    <row r="169" customFormat="false" ht="15" hidden="false" customHeight="false" outlineLevel="0" collapsed="false">
      <c r="A169" s="0" t="s">
        <v>508</v>
      </c>
      <c r="B169" s="0" t="s">
        <v>509</v>
      </c>
      <c r="C169" s="0" t="n">
        <v>5.11240667442275</v>
      </c>
      <c r="D169" s="0" t="n">
        <f aca="false">2^C169</f>
        <v>34.5929627362636</v>
      </c>
      <c r="E169" s="0" t="n">
        <v>0.000578516286516858</v>
      </c>
      <c r="F169" s="0" t="n">
        <v>0.00212615701703127</v>
      </c>
      <c r="G169" s="0" t="s">
        <v>510</v>
      </c>
    </row>
    <row r="170" customFormat="false" ht="15" hidden="false" customHeight="false" outlineLevel="0" collapsed="false">
      <c r="A170" s="0" t="s">
        <v>511</v>
      </c>
      <c r="B170" s="0" t="s">
        <v>512</v>
      </c>
      <c r="C170" s="0" t="n">
        <v>5.10714321135899</v>
      </c>
      <c r="D170" s="0" t="n">
        <f aca="false">2^C170</f>
        <v>34.4669852870752</v>
      </c>
      <c r="E170" s="0" t="n">
        <v>0.00468184837441311</v>
      </c>
      <c r="F170" s="0" t="n">
        <v>0.0136780324950263</v>
      </c>
      <c r="G170" s="0" t="s">
        <v>513</v>
      </c>
    </row>
    <row r="171" customFormat="false" ht="15" hidden="false" customHeight="false" outlineLevel="0" collapsed="false">
      <c r="A171" s="0" t="s">
        <v>514</v>
      </c>
      <c r="B171" s="0" t="s">
        <v>515</v>
      </c>
      <c r="C171" s="0" t="n">
        <v>5.09536070141198</v>
      </c>
      <c r="D171" s="0" t="n">
        <f aca="false">2^C171</f>
        <v>34.1866393041964</v>
      </c>
      <c r="E171" s="0" t="n">
        <v>0.00189934058193051</v>
      </c>
      <c r="F171" s="0" t="n">
        <v>0.00613990626891841</v>
      </c>
      <c r="G171" s="0" t="s">
        <v>516</v>
      </c>
    </row>
    <row r="172" customFormat="false" ht="15" hidden="false" customHeight="false" outlineLevel="0" collapsed="false">
      <c r="A172" s="0" t="s">
        <v>517</v>
      </c>
      <c r="B172" s="0" t="s">
        <v>518</v>
      </c>
      <c r="C172" s="0" t="n">
        <v>5.08456628971179</v>
      </c>
      <c r="D172" s="0" t="n">
        <f aca="false">2^C172</f>
        <v>33.9318054391653</v>
      </c>
      <c r="E172" s="0" t="n">
        <v>0.000564873879131005</v>
      </c>
      <c r="F172" s="0" t="n">
        <v>0.00208115633530995</v>
      </c>
      <c r="G172" s="0" t="s">
        <v>519</v>
      </c>
    </row>
    <row r="173" customFormat="false" ht="15" hidden="false" customHeight="false" outlineLevel="0" collapsed="false">
      <c r="A173" s="0" t="s">
        <v>520</v>
      </c>
      <c r="B173" s="0" t="s">
        <v>521</v>
      </c>
      <c r="C173" s="0" t="n">
        <v>5.07981663247844</v>
      </c>
      <c r="D173" s="0" t="n">
        <f aca="false">2^C173</f>
        <v>33.8202784443688</v>
      </c>
      <c r="E173" s="4" t="n">
        <v>4.87238043066838E-005</v>
      </c>
      <c r="F173" s="0" t="n">
        <v>0.000223974752836326</v>
      </c>
      <c r="G173" s="0" t="s">
        <v>522</v>
      </c>
    </row>
    <row r="174" customFormat="false" ht="15" hidden="false" customHeight="false" outlineLevel="0" collapsed="false">
      <c r="A174" s="0" t="s">
        <v>523</v>
      </c>
      <c r="B174" s="0" t="s">
        <v>524</v>
      </c>
      <c r="C174" s="0" t="n">
        <v>5.06684112044937</v>
      </c>
      <c r="D174" s="0" t="n">
        <f aca="false">2^C174</f>
        <v>33.5174646890339</v>
      </c>
      <c r="E174" s="0" t="n">
        <v>0.00336047810612795</v>
      </c>
      <c r="F174" s="0" t="n">
        <v>0.0102351431664356</v>
      </c>
      <c r="G174" s="0" t="s">
        <v>525</v>
      </c>
    </row>
    <row r="175" customFormat="false" ht="15" hidden="false" customHeight="false" outlineLevel="0" collapsed="false">
      <c r="A175" s="0" t="s">
        <v>526</v>
      </c>
      <c r="B175" s="0" t="s">
        <v>527</v>
      </c>
      <c r="C175" s="0" t="n">
        <v>5.06672352416232</v>
      </c>
      <c r="D175" s="0" t="n">
        <f aca="false">2^C175</f>
        <v>33.5147327403883</v>
      </c>
      <c r="E175" s="4" t="n">
        <v>2.1680683101961E-006</v>
      </c>
      <c r="F175" s="4" t="n">
        <v>1.26432232012051E-005</v>
      </c>
      <c r="G175" s="0" t="s">
        <v>528</v>
      </c>
    </row>
    <row r="176" customFormat="false" ht="15" hidden="false" customHeight="false" outlineLevel="0" collapsed="false">
      <c r="A176" s="0" t="s">
        <v>529</v>
      </c>
      <c r="B176" s="0" t="s">
        <v>530</v>
      </c>
      <c r="C176" s="0" t="n">
        <v>5.06357838075787</v>
      </c>
      <c r="D176" s="0" t="n">
        <f aca="false">2^C176</f>
        <v>33.441748621649</v>
      </c>
      <c r="E176" s="0" t="n">
        <v>0.00336004635271254</v>
      </c>
      <c r="F176" s="0" t="n">
        <v>0.0102351431664356</v>
      </c>
      <c r="G176" s="0" t="s">
        <v>531</v>
      </c>
    </row>
    <row r="177" customFormat="false" ht="15" hidden="false" customHeight="false" outlineLevel="0" collapsed="false">
      <c r="A177" s="0" t="s">
        <v>532</v>
      </c>
      <c r="B177" s="0" t="s">
        <v>533</v>
      </c>
      <c r="C177" s="0" t="n">
        <v>5.06302566313877</v>
      </c>
      <c r="D177" s="0" t="n">
        <f aca="false">2^C177</f>
        <v>33.4289390514423</v>
      </c>
      <c r="E177" s="4" t="n">
        <v>8.93539886525377E-064</v>
      </c>
      <c r="F177" s="4" t="n">
        <v>1.50186760604532E-061</v>
      </c>
      <c r="G177" s="0" t="s">
        <v>534</v>
      </c>
    </row>
    <row r="178" customFormat="false" ht="15" hidden="false" customHeight="false" outlineLevel="0" collapsed="false">
      <c r="A178" s="0" t="s">
        <v>535</v>
      </c>
      <c r="B178" s="0" t="s">
        <v>536</v>
      </c>
      <c r="C178" s="0" t="n">
        <v>5.05964173162098</v>
      </c>
      <c r="D178" s="0" t="n">
        <f aca="false">2^C178</f>
        <v>33.3506212680922</v>
      </c>
      <c r="E178" s="0" t="n">
        <v>0.000143506702143135</v>
      </c>
      <c r="F178" s="0" t="n">
        <v>0.000603017477029682</v>
      </c>
      <c r="G178" s="0" t="s">
        <v>537</v>
      </c>
    </row>
    <row r="179" customFormat="false" ht="15" hidden="false" customHeight="false" outlineLevel="0" collapsed="false">
      <c r="A179" s="0" t="s">
        <v>538</v>
      </c>
      <c r="B179" s="0" t="s">
        <v>539</v>
      </c>
      <c r="C179" s="0" t="n">
        <v>5.05779002316988</v>
      </c>
      <c r="D179" s="0" t="n">
        <f aca="false">2^C179</f>
        <v>33.3078429881518</v>
      </c>
      <c r="E179" s="0" t="n">
        <v>0.000188432465645822</v>
      </c>
      <c r="F179" s="0" t="n">
        <v>0.000775228868730797</v>
      </c>
      <c r="G179" s="0" t="s">
        <v>540</v>
      </c>
    </row>
    <row r="180" customFormat="false" ht="15" hidden="false" customHeight="false" outlineLevel="0" collapsed="false">
      <c r="A180" s="0" t="s">
        <v>541</v>
      </c>
      <c r="B180" s="0" t="s">
        <v>542</v>
      </c>
      <c r="C180" s="0" t="n">
        <v>5.05365105384135</v>
      </c>
      <c r="D180" s="0" t="n">
        <f aca="false">2^C180</f>
        <v>33.212422562423</v>
      </c>
      <c r="E180" s="0" t="n">
        <v>0.00131792261090825</v>
      </c>
      <c r="F180" s="0" t="n">
        <v>0.00442071746503195</v>
      </c>
      <c r="G180" s="0" t="s">
        <v>543</v>
      </c>
    </row>
    <row r="181" customFormat="false" ht="15" hidden="false" customHeight="false" outlineLevel="0" collapsed="false">
      <c r="A181" s="0" t="s">
        <v>544</v>
      </c>
      <c r="B181" s="0" t="s">
        <v>545</v>
      </c>
      <c r="C181" s="0" t="n">
        <v>5.05282496233015</v>
      </c>
      <c r="D181" s="0" t="n">
        <f aca="false">2^C181</f>
        <v>33.1934104732734</v>
      </c>
      <c r="E181" s="4" t="n">
        <v>3.37292899673097E-006</v>
      </c>
      <c r="F181" s="4" t="n">
        <v>1.90821352198336E-005</v>
      </c>
      <c r="G181" s="0" t="s">
        <v>546</v>
      </c>
    </row>
    <row r="182" customFormat="false" ht="15" hidden="false" customHeight="false" outlineLevel="0" collapsed="false">
      <c r="A182" s="0" t="s">
        <v>547</v>
      </c>
      <c r="B182" s="0" t="s">
        <v>548</v>
      </c>
      <c r="C182" s="0" t="n">
        <v>5.03202550190414</v>
      </c>
      <c r="D182" s="0" t="n">
        <f aca="false">2^C182</f>
        <v>32.7182913216694</v>
      </c>
      <c r="E182" s="4" t="n">
        <v>1.68296160340354E-011</v>
      </c>
      <c r="F182" s="4" t="n">
        <v>1.84127484189693E-010</v>
      </c>
      <c r="G182" s="0" t="s">
        <v>549</v>
      </c>
    </row>
    <row r="183" customFormat="false" ht="15" hidden="false" customHeight="false" outlineLevel="0" collapsed="false">
      <c r="A183" s="0" t="s">
        <v>550</v>
      </c>
      <c r="B183" s="0" t="s">
        <v>551</v>
      </c>
      <c r="C183" s="0" t="n">
        <v>5.01984048318816</v>
      </c>
      <c r="D183" s="0" t="n">
        <f aca="false">2^C183</f>
        <v>32.4431159641258</v>
      </c>
      <c r="E183" s="4" t="n">
        <v>3.21771646449165E-022</v>
      </c>
      <c r="F183" s="4" t="n">
        <v>8.41451023248871E-021</v>
      </c>
      <c r="G183" s="0" t="s">
        <v>552</v>
      </c>
    </row>
    <row r="184" customFormat="false" ht="15" hidden="false" customHeight="false" outlineLevel="0" collapsed="false">
      <c r="A184" s="0" t="s">
        <v>553</v>
      </c>
      <c r="B184" s="0" t="s">
        <v>554</v>
      </c>
      <c r="C184" s="0" t="n">
        <v>5.01521575192511</v>
      </c>
      <c r="D184" s="0" t="n">
        <f aca="false">2^C184</f>
        <v>32.3392821957216</v>
      </c>
      <c r="E184" s="4" t="n">
        <v>8.78733568799614E-045</v>
      </c>
      <c r="F184" s="4" t="n">
        <v>7.44494513858599E-043</v>
      </c>
      <c r="G184" s="0" t="s">
        <v>555</v>
      </c>
    </row>
    <row r="185" customFormat="false" ht="15" hidden="false" customHeight="false" outlineLevel="0" collapsed="false">
      <c r="A185" s="0" t="s">
        <v>556</v>
      </c>
      <c r="B185" s="0" t="s">
        <v>557</v>
      </c>
      <c r="C185" s="0" t="n">
        <v>4.98918860982053</v>
      </c>
      <c r="D185" s="0" t="n">
        <f aca="false">2^C185</f>
        <v>31.7610919847388</v>
      </c>
      <c r="E185" s="4" t="n">
        <v>3.81802932709996E-031</v>
      </c>
      <c r="F185" s="4" t="n">
        <v>1.7566306232984E-029</v>
      </c>
      <c r="G185" s="0" t="s">
        <v>558</v>
      </c>
    </row>
    <row r="186" customFormat="false" ht="15" hidden="false" customHeight="false" outlineLevel="0" collapsed="false">
      <c r="A186" s="0" t="s">
        <v>559</v>
      </c>
      <c r="B186" s="0" t="s">
        <v>560</v>
      </c>
      <c r="C186" s="0" t="n">
        <v>4.96816770939659</v>
      </c>
      <c r="D186" s="0" t="n">
        <f aca="false">2^C186</f>
        <v>31.3016696732675</v>
      </c>
      <c r="E186" s="4" t="n">
        <v>2.55868494773345E-008</v>
      </c>
      <c r="F186" s="4" t="n">
        <v>1.93360706030575E-007</v>
      </c>
      <c r="G186" s="0" t="s">
        <v>561</v>
      </c>
    </row>
    <row r="187" customFormat="false" ht="15" hidden="false" customHeight="false" outlineLevel="0" collapsed="false">
      <c r="A187" s="0" t="s">
        <v>562</v>
      </c>
      <c r="B187" s="0" t="s">
        <v>563</v>
      </c>
      <c r="C187" s="0" t="n">
        <v>4.95939816991619</v>
      </c>
      <c r="D187" s="0" t="n">
        <f aca="false">2^C187</f>
        <v>31.1119770361826</v>
      </c>
      <c r="E187" s="4" t="n">
        <v>3.69145358355591E-060</v>
      </c>
      <c r="F187" s="4" t="n">
        <v>5.34286636031058E-058</v>
      </c>
      <c r="G187" s="0" t="s">
        <v>564</v>
      </c>
    </row>
    <row r="188" customFormat="false" ht="15" hidden="false" customHeight="false" outlineLevel="0" collapsed="false">
      <c r="A188" s="0" t="s">
        <v>565</v>
      </c>
      <c r="B188" s="0" t="s">
        <v>566</v>
      </c>
      <c r="C188" s="0" t="n">
        <v>4.95797655729256</v>
      </c>
      <c r="D188" s="0" t="n">
        <f aca="false">2^C188</f>
        <v>31.0813348049561</v>
      </c>
      <c r="E188" s="4" t="n">
        <v>5.23183176401197E-055</v>
      </c>
      <c r="F188" s="4" t="n">
        <v>6.64889253814253E-053</v>
      </c>
      <c r="G188" s="0" t="s">
        <v>567</v>
      </c>
    </row>
    <row r="189" customFormat="false" ht="15" hidden="false" customHeight="false" outlineLevel="0" collapsed="false">
      <c r="A189" s="0" t="s">
        <v>568</v>
      </c>
      <c r="B189" s="0" t="s">
        <v>569</v>
      </c>
      <c r="C189" s="0" t="n">
        <v>4.95309401043369</v>
      </c>
      <c r="D189" s="0" t="n">
        <f aca="false">2^C189</f>
        <v>30.9763233070676</v>
      </c>
      <c r="E189" s="4" t="n">
        <v>4.30896668114321E-006</v>
      </c>
      <c r="F189" s="4" t="n">
        <v>2.38849690341454E-005</v>
      </c>
      <c r="G189" s="0" t="s">
        <v>570</v>
      </c>
    </row>
    <row r="190" customFormat="false" ht="15" hidden="false" customHeight="false" outlineLevel="0" collapsed="false">
      <c r="A190" s="0" t="s">
        <v>571</v>
      </c>
      <c r="B190" s="0" t="s">
        <v>572</v>
      </c>
      <c r="C190" s="0" t="n">
        <v>4.93794160513564</v>
      </c>
      <c r="D190" s="0" t="n">
        <f aca="false">2^C190</f>
        <v>30.6526862526662</v>
      </c>
      <c r="E190" s="4" t="n">
        <v>1.12197208189401E-006</v>
      </c>
      <c r="F190" s="4" t="n">
        <v>6.82151170677802E-006</v>
      </c>
      <c r="G190" s="0" t="s">
        <v>573</v>
      </c>
    </row>
    <row r="191" customFormat="false" ht="15" hidden="false" customHeight="false" outlineLevel="0" collapsed="false">
      <c r="A191" s="0" t="s">
        <v>574</v>
      </c>
      <c r="B191" s="0" t="s">
        <v>575</v>
      </c>
      <c r="C191" s="0" t="n">
        <v>4.91465381033289</v>
      </c>
      <c r="D191" s="0" t="n">
        <f aca="false">2^C191</f>
        <v>30.1618666276089</v>
      </c>
      <c r="E191" s="4" t="n">
        <v>9.8499322494123E-112</v>
      </c>
      <c r="F191" s="4" t="n">
        <v>4.77423925447096E-109</v>
      </c>
      <c r="G191" s="0" t="s">
        <v>576</v>
      </c>
    </row>
    <row r="192" customFormat="false" ht="15" hidden="false" customHeight="false" outlineLevel="0" collapsed="false">
      <c r="A192" s="0" t="s">
        <v>577</v>
      </c>
      <c r="B192" s="0" t="s">
        <v>578</v>
      </c>
      <c r="C192" s="0" t="n">
        <v>4.90857061856467</v>
      </c>
      <c r="D192" s="0" t="n">
        <f aca="false">2^C192</f>
        <v>30.0349554441727</v>
      </c>
      <c r="E192" s="4" t="n">
        <v>1.93728015406737E-042</v>
      </c>
      <c r="F192" s="4" t="n">
        <v>1.48991855981816E-040</v>
      </c>
      <c r="G192" s="0" t="s">
        <v>579</v>
      </c>
    </row>
    <row r="193" customFormat="false" ht="15" hidden="false" customHeight="false" outlineLevel="0" collapsed="false">
      <c r="A193" s="0" t="s">
        <v>580</v>
      </c>
      <c r="B193" s="0" t="s">
        <v>581</v>
      </c>
      <c r="C193" s="0" t="n">
        <v>4.90173362142392</v>
      </c>
      <c r="D193" s="0" t="n">
        <f aca="false">2^C193</f>
        <v>29.8929551686199</v>
      </c>
      <c r="E193" s="4" t="n">
        <v>9.3719366343897E-006</v>
      </c>
      <c r="F193" s="4" t="n">
        <v>4.93506577397549E-005</v>
      </c>
      <c r="G193" s="0" t="s">
        <v>582</v>
      </c>
    </row>
    <row r="194" customFormat="false" ht="15" hidden="false" customHeight="false" outlineLevel="0" collapsed="false">
      <c r="A194" s="0" t="s">
        <v>583</v>
      </c>
      <c r="B194" s="0" t="s">
        <v>584</v>
      </c>
      <c r="C194" s="0" t="n">
        <v>4.888760366955</v>
      </c>
      <c r="D194" s="0" t="n">
        <f aca="false">2^C194</f>
        <v>29.6253515125686</v>
      </c>
      <c r="E194" s="0" t="n">
        <v>0.00228563766794366</v>
      </c>
      <c r="F194" s="0" t="n">
        <v>0.00726731659424589</v>
      </c>
      <c r="G194" s="0" t="s">
        <v>585</v>
      </c>
    </row>
    <row r="195" customFormat="false" ht="15" hidden="false" customHeight="false" outlineLevel="0" collapsed="false">
      <c r="A195" s="0" t="s">
        <v>586</v>
      </c>
      <c r="B195" s="0" t="s">
        <v>587</v>
      </c>
      <c r="C195" s="0" t="n">
        <v>4.88627249460149</v>
      </c>
      <c r="D195" s="0" t="n">
        <f aca="false">2^C195</f>
        <v>29.5743077524703</v>
      </c>
      <c r="E195" s="4" t="n">
        <v>3.00003494020451E-047</v>
      </c>
      <c r="F195" s="4" t="n">
        <v>2.76666939043108E-045</v>
      </c>
      <c r="G195" s="0" t="s">
        <v>588</v>
      </c>
    </row>
    <row r="196" customFormat="false" ht="15" hidden="false" customHeight="false" outlineLevel="0" collapsed="false">
      <c r="A196" s="0" t="s">
        <v>589</v>
      </c>
      <c r="B196" s="0" t="s">
        <v>590</v>
      </c>
      <c r="C196" s="0" t="n">
        <v>4.88622485105972</v>
      </c>
      <c r="D196" s="0" t="n">
        <f aca="false">2^C196</f>
        <v>29.5733311070523</v>
      </c>
      <c r="E196" s="4" t="n">
        <v>3.44286812506001E-012</v>
      </c>
      <c r="F196" s="4" t="n">
        <v>4.02446760866521E-011</v>
      </c>
      <c r="G196" s="0" t="s">
        <v>591</v>
      </c>
    </row>
    <row r="197" customFormat="false" ht="15" hidden="false" customHeight="false" outlineLevel="0" collapsed="false">
      <c r="A197" s="0" t="s">
        <v>592</v>
      </c>
      <c r="B197" s="0" t="s">
        <v>593</v>
      </c>
      <c r="C197" s="0" t="n">
        <v>4.88565648146004</v>
      </c>
      <c r="D197" s="0" t="n">
        <f aca="false">2^C197</f>
        <v>29.5616825802781</v>
      </c>
      <c r="E197" s="4" t="n">
        <v>2.97162846235463E-007</v>
      </c>
      <c r="F197" s="4" t="n">
        <v>1.96119950640897E-006</v>
      </c>
      <c r="G197" s="0" t="s">
        <v>594</v>
      </c>
    </row>
    <row r="198" customFormat="false" ht="15" hidden="false" customHeight="false" outlineLevel="0" collapsed="false">
      <c r="A198" s="0" t="s">
        <v>595</v>
      </c>
      <c r="B198" s="0" t="s">
        <v>596</v>
      </c>
      <c r="C198" s="0" t="n">
        <v>4.84912080265143</v>
      </c>
      <c r="D198" s="0" t="n">
        <f aca="false">2^C198</f>
        <v>28.8224446731732</v>
      </c>
      <c r="E198" s="4" t="n">
        <v>6.75768128449625E-025</v>
      </c>
      <c r="F198" s="4" t="n">
        <v>2.15357176347815E-023</v>
      </c>
      <c r="G198" s="0" t="s">
        <v>597</v>
      </c>
    </row>
    <row r="199" customFormat="false" ht="15" hidden="false" customHeight="false" outlineLevel="0" collapsed="false">
      <c r="A199" s="0" t="s">
        <v>598</v>
      </c>
      <c r="B199" s="0" t="s">
        <v>599</v>
      </c>
      <c r="C199" s="0" t="n">
        <v>4.84655852800067</v>
      </c>
      <c r="D199" s="0" t="n">
        <f aca="false">2^C199</f>
        <v>28.7713004776676</v>
      </c>
      <c r="E199" s="4" t="n">
        <v>6.53205509410881E-008</v>
      </c>
      <c r="F199" s="4" t="n">
        <v>4.67678090935815E-007</v>
      </c>
      <c r="G199" s="0" t="s">
        <v>600</v>
      </c>
    </row>
    <row r="200" customFormat="false" ht="15" hidden="false" customHeight="false" outlineLevel="0" collapsed="false">
      <c r="A200" s="0" t="s">
        <v>601</v>
      </c>
      <c r="B200" s="0" t="s">
        <v>602</v>
      </c>
      <c r="C200" s="0" t="n">
        <v>4.84261052559424</v>
      </c>
      <c r="D200" s="0" t="n">
        <f aca="false">2^C200</f>
        <v>28.6926741006753</v>
      </c>
      <c r="E200" s="4" t="n">
        <v>3.71570821252913E-062</v>
      </c>
      <c r="F200" s="4" t="n">
        <v>5.77931272877106E-060</v>
      </c>
      <c r="G200" s="0" t="s">
        <v>603</v>
      </c>
    </row>
    <row r="201" customFormat="false" ht="15" hidden="false" customHeight="false" outlineLevel="0" collapsed="false">
      <c r="A201" s="0" t="s">
        <v>604</v>
      </c>
      <c r="B201" s="0" t="s">
        <v>605</v>
      </c>
      <c r="C201" s="0" t="n">
        <v>4.84107752432395</v>
      </c>
      <c r="D201" s="0" t="n">
        <f aca="false">2^C201</f>
        <v>28.6622015869003</v>
      </c>
      <c r="E201" s="0" t="n">
        <v>0.00383533368938931</v>
      </c>
      <c r="F201" s="0" t="n">
        <v>0.011476155445906</v>
      </c>
      <c r="G201" s="0" t="s">
        <v>606</v>
      </c>
    </row>
    <row r="202" customFormat="false" ht="15" hidden="false" customHeight="false" outlineLevel="0" collapsed="false">
      <c r="A202" s="0" t="s">
        <v>607</v>
      </c>
      <c r="B202" s="0" t="s">
        <v>608</v>
      </c>
      <c r="C202" s="0" t="n">
        <v>4.8225491673748</v>
      </c>
      <c r="D202" s="0" t="n">
        <f aca="false">2^C202</f>
        <v>28.2964500960082</v>
      </c>
      <c r="E202" s="0" t="n">
        <v>0.00403613224212427</v>
      </c>
      <c r="F202" s="0" t="n">
        <v>0.0120070712782591</v>
      </c>
      <c r="G202" s="0" t="s">
        <v>609</v>
      </c>
    </row>
    <row r="203" customFormat="false" ht="15" hidden="false" customHeight="false" outlineLevel="0" collapsed="false">
      <c r="A203" s="0" t="s">
        <v>610</v>
      </c>
      <c r="B203" s="0" t="s">
        <v>611</v>
      </c>
      <c r="C203" s="0" t="n">
        <v>4.81456405698277</v>
      </c>
      <c r="D203" s="0" t="n">
        <f aca="false">2^C203</f>
        <v>28.1402659252869</v>
      </c>
      <c r="E203" s="0" t="n">
        <v>0.00520961239628328</v>
      </c>
      <c r="F203" s="0" t="n">
        <v>0.0150281995243372</v>
      </c>
      <c r="G203" s="0" t="s">
        <v>612</v>
      </c>
    </row>
    <row r="204" customFormat="false" ht="15" hidden="false" customHeight="false" outlineLevel="0" collapsed="false">
      <c r="A204" s="0" t="s">
        <v>613</v>
      </c>
      <c r="B204" s="0" t="s">
        <v>614</v>
      </c>
      <c r="C204" s="0" t="n">
        <v>4.7996623655096</v>
      </c>
      <c r="D204" s="0" t="n">
        <f aca="false">2^C204</f>
        <v>27.851099258948</v>
      </c>
      <c r="E204" s="0" t="n">
        <v>0.000787195494984778</v>
      </c>
      <c r="F204" s="0" t="n">
        <v>0.00279787321051718</v>
      </c>
      <c r="G204" s="0" t="s">
        <v>615</v>
      </c>
    </row>
    <row r="205" customFormat="false" ht="15" hidden="false" customHeight="false" outlineLevel="0" collapsed="false">
      <c r="A205" s="0" t="s">
        <v>616</v>
      </c>
      <c r="B205" s="0" t="s">
        <v>617</v>
      </c>
      <c r="C205" s="0" t="n">
        <v>4.78900302899574</v>
      </c>
      <c r="D205" s="0" t="n">
        <f aca="false">2^C205</f>
        <v>27.6460800407949</v>
      </c>
      <c r="E205" s="0" t="n">
        <v>0.0180742174971555</v>
      </c>
      <c r="F205" s="0" t="n">
        <v>0.0442503043669347</v>
      </c>
      <c r="G205" s="0" t="s">
        <v>618</v>
      </c>
    </row>
    <row r="206" customFormat="false" ht="15" hidden="false" customHeight="false" outlineLevel="0" collapsed="false">
      <c r="A206" s="0" t="s">
        <v>619</v>
      </c>
      <c r="B206" s="0" t="s">
        <v>620</v>
      </c>
      <c r="C206" s="0" t="n">
        <v>4.78832552069935</v>
      </c>
      <c r="D206" s="0" t="n">
        <f aca="false">2^C206</f>
        <v>27.6331001311694</v>
      </c>
      <c r="E206" s="4" t="n">
        <v>5.37011363922739E-008</v>
      </c>
      <c r="F206" s="4" t="n">
        <v>3.88624682183254E-007</v>
      </c>
      <c r="G206" s="0" t="s">
        <v>621</v>
      </c>
    </row>
    <row r="207" customFormat="false" ht="15" hidden="false" customHeight="false" outlineLevel="0" collapsed="false">
      <c r="A207" s="0" t="s">
        <v>622</v>
      </c>
      <c r="B207" s="0" t="s">
        <v>623</v>
      </c>
      <c r="C207" s="0" t="n">
        <v>4.78269610930777</v>
      </c>
      <c r="D207" s="0" t="n">
        <f aca="false">2^C207</f>
        <v>27.5254855737151</v>
      </c>
      <c r="E207" s="4" t="n">
        <v>4.35502842341294E-225</v>
      </c>
      <c r="F207" s="4" t="n">
        <v>9.07675024007724E-222</v>
      </c>
      <c r="G207" s="0" t="s">
        <v>624</v>
      </c>
    </row>
    <row r="208" customFormat="false" ht="15" hidden="false" customHeight="false" outlineLevel="0" collapsed="false">
      <c r="A208" s="0" t="s">
        <v>625</v>
      </c>
      <c r="B208" s="0" t="s">
        <v>626</v>
      </c>
      <c r="C208" s="0" t="n">
        <v>4.78183392014606</v>
      </c>
      <c r="D208" s="0" t="n">
        <f aca="false">2^C208</f>
        <v>27.5090405977404</v>
      </c>
      <c r="E208" s="4" t="n">
        <v>6.009431171281E-028</v>
      </c>
      <c r="F208" s="4" t="n">
        <v>2.32804023181856E-026</v>
      </c>
      <c r="G208" s="0" t="s">
        <v>627</v>
      </c>
    </row>
    <row r="209" customFormat="false" ht="15" hidden="false" customHeight="false" outlineLevel="0" collapsed="false">
      <c r="A209" s="0" t="s">
        <v>628</v>
      </c>
      <c r="B209" s="0" t="s">
        <v>629</v>
      </c>
      <c r="C209" s="0" t="n">
        <v>4.77907161078355</v>
      </c>
      <c r="D209" s="0" t="n">
        <f aca="false">2^C209</f>
        <v>27.4564197890618</v>
      </c>
      <c r="E209" s="4" t="n">
        <v>2.48876961849967E-008</v>
      </c>
      <c r="F209" s="4" t="n">
        <v>1.88484507226636E-007</v>
      </c>
      <c r="G209" s="0" t="s">
        <v>630</v>
      </c>
    </row>
    <row r="210" customFormat="false" ht="15" hidden="false" customHeight="false" outlineLevel="0" collapsed="false">
      <c r="A210" s="0" t="s">
        <v>631</v>
      </c>
      <c r="B210" s="0" t="s">
        <v>632</v>
      </c>
      <c r="C210" s="0" t="n">
        <v>4.76967613949349</v>
      </c>
      <c r="D210" s="0" t="n">
        <f aca="false">2^C210</f>
        <v>27.2781923588405</v>
      </c>
      <c r="E210" s="4" t="n">
        <v>1.29142855646814E-026</v>
      </c>
      <c r="F210" s="4" t="n">
        <v>4.60101777331779E-025</v>
      </c>
      <c r="G210" s="0" t="s">
        <v>633</v>
      </c>
    </row>
    <row r="211" customFormat="false" ht="15" hidden="false" customHeight="false" outlineLevel="0" collapsed="false">
      <c r="A211" s="0" t="s">
        <v>634</v>
      </c>
      <c r="B211" s="0" t="s">
        <v>635</v>
      </c>
      <c r="C211" s="0" t="n">
        <v>4.73081752363419</v>
      </c>
      <c r="D211" s="0" t="n">
        <f aca="false">2^C211</f>
        <v>26.5532679900479</v>
      </c>
      <c r="E211" s="4" t="n">
        <v>2.52105685941241E-181</v>
      </c>
      <c r="F211" s="4" t="n">
        <v>3.28399169149209E-178</v>
      </c>
      <c r="G211" s="0" t="s">
        <v>636</v>
      </c>
    </row>
    <row r="212" customFormat="false" ht="15" hidden="false" customHeight="false" outlineLevel="0" collapsed="false">
      <c r="A212" s="0" t="s">
        <v>637</v>
      </c>
      <c r="B212" s="0" t="s">
        <v>638</v>
      </c>
      <c r="C212" s="0" t="n">
        <v>4.71677285106206</v>
      </c>
      <c r="D212" s="0" t="n">
        <f aca="false">2^C212</f>
        <v>26.2960254201831</v>
      </c>
      <c r="E212" s="4" t="n">
        <v>1.566494004756E-027</v>
      </c>
      <c r="F212" s="4" t="n">
        <v>5.84058462381477E-026</v>
      </c>
      <c r="G212" s="0" t="s">
        <v>639</v>
      </c>
    </row>
    <row r="213" customFormat="false" ht="15" hidden="false" customHeight="false" outlineLevel="0" collapsed="false">
      <c r="A213" s="0" t="s">
        <v>640</v>
      </c>
      <c r="B213" s="0" t="s">
        <v>641</v>
      </c>
      <c r="C213" s="0" t="n">
        <v>4.71594842395209</v>
      </c>
      <c r="D213" s="0" t="n">
        <f aca="false">2^C213</f>
        <v>26.2810028668806</v>
      </c>
      <c r="E213" s="4" t="n">
        <v>1.08901912382462E-006</v>
      </c>
      <c r="F213" s="4" t="n">
        <v>6.63664812244233E-006</v>
      </c>
      <c r="G213" s="0" t="s">
        <v>642</v>
      </c>
    </row>
    <row r="214" customFormat="false" ht="15" hidden="false" customHeight="false" outlineLevel="0" collapsed="false">
      <c r="A214" s="0" t="s">
        <v>643</v>
      </c>
      <c r="B214" s="0" t="s">
        <v>644</v>
      </c>
      <c r="C214" s="0" t="n">
        <v>4.71243862361969</v>
      </c>
      <c r="D214" s="0" t="n">
        <f aca="false">2^C214</f>
        <v>26.2171439372375</v>
      </c>
      <c r="E214" s="4" t="n">
        <v>3.2636444912375E-017</v>
      </c>
      <c r="F214" s="4" t="n">
        <v>5.72566317225353E-016</v>
      </c>
      <c r="G214" s="0" t="s">
        <v>645</v>
      </c>
    </row>
    <row r="215" customFormat="false" ht="15" hidden="false" customHeight="false" outlineLevel="0" collapsed="false">
      <c r="A215" s="0" t="s">
        <v>646</v>
      </c>
      <c r="B215" s="0" t="s">
        <v>647</v>
      </c>
      <c r="C215" s="0" t="n">
        <v>4.69676022549841</v>
      </c>
      <c r="D215" s="0" t="n">
        <f aca="false">2^C215</f>
        <v>25.9337733104347</v>
      </c>
      <c r="E215" s="4" t="n">
        <v>5.97514925494147E-007</v>
      </c>
      <c r="F215" s="4" t="n">
        <v>3.77833922243599E-006</v>
      </c>
      <c r="G215" s="0" t="s">
        <v>648</v>
      </c>
    </row>
    <row r="216" customFormat="false" ht="15" hidden="false" customHeight="false" outlineLevel="0" collapsed="false">
      <c r="A216" s="0" t="s">
        <v>649</v>
      </c>
      <c r="B216" s="0" t="s">
        <v>650</v>
      </c>
      <c r="C216" s="0" t="n">
        <v>4.6772300390725</v>
      </c>
      <c r="D216" s="0" t="n">
        <f aca="false">2^C216</f>
        <v>25.5850658087044</v>
      </c>
      <c r="E216" s="4" t="n">
        <v>7.17023841404775E-008</v>
      </c>
      <c r="F216" s="4" t="n">
        <v>5.10913193249857E-007</v>
      </c>
      <c r="G216" s="0" t="s">
        <v>651</v>
      </c>
    </row>
    <row r="217" customFormat="false" ht="15" hidden="false" customHeight="false" outlineLevel="0" collapsed="false">
      <c r="A217" s="0" t="s">
        <v>652</v>
      </c>
      <c r="B217" s="0" t="s">
        <v>653</v>
      </c>
      <c r="C217" s="0" t="n">
        <v>4.67353682420362</v>
      </c>
      <c r="D217" s="0" t="n">
        <f aca="false">2^C217</f>
        <v>25.5196532994567</v>
      </c>
      <c r="E217" s="4" t="n">
        <v>3.78871736466172E-006</v>
      </c>
      <c r="F217" s="4" t="n">
        <v>2.12626102209648E-005</v>
      </c>
      <c r="G217" s="0" t="s">
        <v>654</v>
      </c>
    </row>
    <row r="218" customFormat="false" ht="15" hidden="false" customHeight="false" outlineLevel="0" collapsed="false">
      <c r="A218" s="0" t="s">
        <v>655</v>
      </c>
      <c r="B218" s="0" t="s">
        <v>656</v>
      </c>
      <c r="C218" s="0" t="n">
        <v>4.6582729120431</v>
      </c>
      <c r="D218" s="0" t="n">
        <f aca="false">2^C218</f>
        <v>25.2510751562765</v>
      </c>
      <c r="E218" s="0" t="n">
        <v>0.00160480890773045</v>
      </c>
      <c r="F218" s="0" t="n">
        <v>0.00527645168873925</v>
      </c>
      <c r="G218" s="0" t="s">
        <v>657</v>
      </c>
    </row>
    <row r="219" customFormat="false" ht="15" hidden="false" customHeight="false" outlineLevel="0" collapsed="false">
      <c r="A219" s="0" t="s">
        <v>658</v>
      </c>
      <c r="B219" s="0" t="s">
        <v>659</v>
      </c>
      <c r="C219" s="0" t="n">
        <v>4.65820252344454</v>
      </c>
      <c r="D219" s="0" t="n">
        <f aca="false">2^C219</f>
        <v>25.2498431949932</v>
      </c>
      <c r="E219" s="4" t="n">
        <v>3.05114649425724E-012</v>
      </c>
      <c r="F219" s="4" t="n">
        <v>3.58871304928383E-011</v>
      </c>
      <c r="G219" s="0" t="s">
        <v>660</v>
      </c>
    </row>
    <row r="220" customFormat="false" ht="15" hidden="false" customHeight="false" outlineLevel="0" collapsed="false">
      <c r="A220" s="0" t="s">
        <v>661</v>
      </c>
      <c r="B220" s="0" t="s">
        <v>662</v>
      </c>
      <c r="C220" s="0" t="n">
        <v>4.65458449461599</v>
      </c>
      <c r="D220" s="0" t="n">
        <f aca="false">2^C220</f>
        <v>25.1866003038143</v>
      </c>
      <c r="E220" s="4" t="n">
        <v>4.54037984615339E-015</v>
      </c>
      <c r="F220" s="4" t="n">
        <v>6.82268181352048E-014</v>
      </c>
      <c r="G220" s="0" t="s">
        <v>663</v>
      </c>
    </row>
    <row r="221" customFormat="false" ht="15" hidden="false" customHeight="false" outlineLevel="0" collapsed="false">
      <c r="A221" s="0" t="s">
        <v>664</v>
      </c>
      <c r="B221" s="0" t="s">
        <v>665</v>
      </c>
      <c r="C221" s="0" t="n">
        <v>4.65416095750547</v>
      </c>
      <c r="D221" s="0" t="n">
        <f aca="false">2^C221</f>
        <v>25.1792072693023</v>
      </c>
      <c r="E221" s="0" t="n">
        <v>0.00787229395602995</v>
      </c>
      <c r="F221" s="0" t="n">
        <v>0.0215462049417697</v>
      </c>
      <c r="G221" s="0" t="s">
        <v>666</v>
      </c>
    </row>
    <row r="222" customFormat="false" ht="15" hidden="false" customHeight="false" outlineLevel="0" collapsed="false">
      <c r="A222" s="0" t="s">
        <v>667</v>
      </c>
      <c r="B222" s="0" t="s">
        <v>668</v>
      </c>
      <c r="C222" s="0" t="n">
        <v>4.64924928475121</v>
      </c>
      <c r="D222" s="0" t="n">
        <f aca="false">2^C222</f>
        <v>25.0936301098421</v>
      </c>
      <c r="E222" s="4" t="n">
        <v>2.00819131439828E-076</v>
      </c>
      <c r="F222" s="4" t="n">
        <v>4.54942645377053E-074</v>
      </c>
      <c r="G222" s="0" t="s">
        <v>669</v>
      </c>
    </row>
    <row r="223" customFormat="false" ht="15" hidden="false" customHeight="false" outlineLevel="0" collapsed="false">
      <c r="A223" s="0" t="s">
        <v>670</v>
      </c>
      <c r="B223" s="0" t="s">
        <v>671</v>
      </c>
      <c r="C223" s="0" t="n">
        <v>4.64755005766768</v>
      </c>
      <c r="D223" s="0" t="n">
        <f aca="false">2^C223</f>
        <v>25.0640918680916</v>
      </c>
      <c r="E223" s="4" t="n">
        <v>7.88849447029604E-023</v>
      </c>
      <c r="F223" s="4" t="n">
        <v>2.15480998361612E-021</v>
      </c>
      <c r="G223" s="0" t="s">
        <v>672</v>
      </c>
    </row>
    <row r="224" customFormat="false" ht="15" hidden="false" customHeight="false" outlineLevel="0" collapsed="false">
      <c r="A224" s="0" t="s">
        <v>673</v>
      </c>
      <c r="B224" s="0" t="s">
        <v>674</v>
      </c>
      <c r="C224" s="0" t="n">
        <v>4.63339107042192</v>
      </c>
      <c r="D224" s="0" t="n">
        <f aca="false">2^C224</f>
        <v>24.8193094456784</v>
      </c>
      <c r="E224" s="4" t="n">
        <v>5.8491272675065E-038</v>
      </c>
      <c r="F224" s="4" t="n">
        <v>3.72805842536301E-036</v>
      </c>
      <c r="G224" s="0" t="s">
        <v>675</v>
      </c>
    </row>
    <row r="225" customFormat="false" ht="15" hidden="false" customHeight="false" outlineLevel="0" collapsed="false">
      <c r="A225" s="0" t="s">
        <v>676</v>
      </c>
      <c r="B225" s="0" t="s">
        <v>677</v>
      </c>
      <c r="C225" s="0" t="n">
        <v>4.62227500427013</v>
      </c>
      <c r="D225" s="0" t="n">
        <f aca="false">2^C225</f>
        <v>24.6288097803171</v>
      </c>
      <c r="E225" s="4" t="n">
        <v>2.69604216216483E-005</v>
      </c>
      <c r="F225" s="0" t="n">
        <v>0.000130494451332651</v>
      </c>
      <c r="G225" s="0" t="s">
        <v>678</v>
      </c>
    </row>
    <row r="226" customFormat="false" ht="15" hidden="false" customHeight="false" outlineLevel="0" collapsed="false">
      <c r="A226" s="0" t="s">
        <v>679</v>
      </c>
      <c r="B226" s="0" t="s">
        <v>680</v>
      </c>
      <c r="C226" s="0" t="n">
        <v>4.60584402007701</v>
      </c>
      <c r="D226" s="0" t="n">
        <f aca="false">2^C226</f>
        <v>24.3499013117603</v>
      </c>
      <c r="E226" s="4" t="n">
        <v>8.41104388859043E-022</v>
      </c>
      <c r="F226" s="4" t="n">
        <v>2.11208405693978E-020</v>
      </c>
      <c r="G226" s="0" t="s">
        <v>681</v>
      </c>
    </row>
    <row r="227" customFormat="false" ht="15" hidden="false" customHeight="false" outlineLevel="0" collapsed="false">
      <c r="A227" s="0" t="s">
        <v>682</v>
      </c>
      <c r="B227" s="0" t="s">
        <v>683</v>
      </c>
      <c r="C227" s="0" t="n">
        <v>4.60232545538695</v>
      </c>
      <c r="D227" s="0" t="n">
        <f aca="false">2^C227</f>
        <v>24.2905871062728</v>
      </c>
      <c r="E227" s="4" t="n">
        <v>1.92611543628799E-012</v>
      </c>
      <c r="F227" s="4" t="n">
        <v>2.30448323324422E-011</v>
      </c>
      <c r="G227" s="0" t="s">
        <v>684</v>
      </c>
    </row>
    <row r="228" customFormat="false" ht="15" hidden="false" customHeight="false" outlineLevel="0" collapsed="false">
      <c r="A228" s="0" t="s">
        <v>685</v>
      </c>
      <c r="B228" s="0" t="s">
        <v>686</v>
      </c>
      <c r="C228" s="0" t="n">
        <v>4.59872071965097</v>
      </c>
      <c r="D228" s="0" t="n">
        <f aca="false">2^C228</f>
        <v>24.2299701045656</v>
      </c>
      <c r="E228" s="0" t="n">
        <v>0.00232180323703386</v>
      </c>
      <c r="F228" s="0" t="n">
        <v>0.00737443204301427</v>
      </c>
      <c r="G228" s="0" t="s">
        <v>687</v>
      </c>
    </row>
    <row r="229" customFormat="false" ht="15" hidden="false" customHeight="false" outlineLevel="0" collapsed="false">
      <c r="A229" s="0" t="s">
        <v>688</v>
      </c>
      <c r="B229" s="0" t="s">
        <v>689</v>
      </c>
      <c r="C229" s="0" t="n">
        <v>4.59637832933481</v>
      </c>
      <c r="D229" s="0" t="n">
        <f aca="false">2^C229</f>
        <v>24.1906617299677</v>
      </c>
      <c r="E229" s="4" t="n">
        <v>4.04987366055644E-021</v>
      </c>
      <c r="F229" s="4" t="n">
        <v>9.60266971937626E-020</v>
      </c>
      <c r="G229" s="0" t="s">
        <v>690</v>
      </c>
    </row>
    <row r="230" customFormat="false" ht="15" hidden="false" customHeight="false" outlineLevel="0" collapsed="false">
      <c r="A230" s="0" t="s">
        <v>691</v>
      </c>
      <c r="B230" s="0" t="s">
        <v>692</v>
      </c>
      <c r="C230" s="0" t="n">
        <v>4.5811524046277</v>
      </c>
      <c r="D230" s="0" t="n">
        <f aca="false">2^C230</f>
        <v>23.936700645483</v>
      </c>
      <c r="E230" s="4" t="n">
        <v>4.27302612615508E-005</v>
      </c>
      <c r="F230" s="0" t="n">
        <v>0.000198613761198314</v>
      </c>
      <c r="G230" s="0" t="s">
        <v>693</v>
      </c>
    </row>
    <row r="231" customFormat="false" ht="15" hidden="false" customHeight="false" outlineLevel="0" collapsed="false">
      <c r="A231" s="0" t="s">
        <v>694</v>
      </c>
      <c r="B231" s="0" t="s">
        <v>695</v>
      </c>
      <c r="C231" s="0" t="n">
        <v>4.58090221960358</v>
      </c>
      <c r="D231" s="0" t="n">
        <f aca="false">2^C231</f>
        <v>23.932550021386</v>
      </c>
      <c r="E231" s="4" t="n">
        <v>1.13591495098256E-008</v>
      </c>
      <c r="F231" s="4" t="n">
        <v>9.0052260967587E-008</v>
      </c>
      <c r="G231" s="0" t="s">
        <v>696</v>
      </c>
    </row>
    <row r="232" customFormat="false" ht="15" hidden="false" customHeight="false" outlineLevel="0" collapsed="false">
      <c r="A232" s="0" t="s">
        <v>697</v>
      </c>
      <c r="B232" s="0" t="s">
        <v>698</v>
      </c>
      <c r="C232" s="0" t="n">
        <v>4.56817544820359</v>
      </c>
      <c r="D232" s="0" t="n">
        <f aca="false">2^C232</f>
        <v>23.7223568911223</v>
      </c>
      <c r="E232" s="4" t="n">
        <v>3.76879251972371E-029</v>
      </c>
      <c r="F232" s="4" t="n">
        <v>1.58365269548551E-027</v>
      </c>
      <c r="G232" s="0" t="s">
        <v>699</v>
      </c>
    </row>
    <row r="233" customFormat="false" ht="15" hidden="false" customHeight="false" outlineLevel="0" collapsed="false">
      <c r="A233" s="0" t="s">
        <v>700</v>
      </c>
      <c r="B233" s="0" t="s">
        <v>701</v>
      </c>
      <c r="C233" s="0" t="n">
        <v>4.56122856112977</v>
      </c>
      <c r="D233" s="0" t="n">
        <f aca="false">2^C233</f>
        <v>23.6084032138231</v>
      </c>
      <c r="E233" s="4" t="n">
        <v>3.98592622070715E-058</v>
      </c>
      <c r="F233" s="4" t="n">
        <v>5.65133838720941E-056</v>
      </c>
      <c r="G233" s="0" t="s">
        <v>702</v>
      </c>
    </row>
    <row r="234" customFormat="false" ht="15" hidden="false" customHeight="false" outlineLevel="0" collapsed="false">
      <c r="A234" s="0" t="s">
        <v>703</v>
      </c>
      <c r="B234" s="0" t="s">
        <v>704</v>
      </c>
      <c r="C234" s="0" t="n">
        <v>4.55859805056088</v>
      </c>
      <c r="D234" s="0" t="n">
        <f aca="false">2^C234</f>
        <v>23.5653965004058</v>
      </c>
      <c r="E234" s="4" t="n">
        <v>3.62012955426768E-021</v>
      </c>
      <c r="F234" s="4" t="n">
        <v>8.66254192537853E-020</v>
      </c>
      <c r="G234" s="0" t="s">
        <v>705</v>
      </c>
    </row>
    <row r="235" customFormat="false" ht="15" hidden="false" customHeight="false" outlineLevel="0" collapsed="false">
      <c r="A235" s="0" t="s">
        <v>706</v>
      </c>
      <c r="B235" s="0" t="s">
        <v>707</v>
      </c>
      <c r="C235" s="0" t="n">
        <v>4.5552601974998</v>
      </c>
      <c r="D235" s="0" t="n">
        <f aca="false">2^C235</f>
        <v>23.5109380691708</v>
      </c>
      <c r="E235" s="4" t="n">
        <v>1.2826081043976E-005</v>
      </c>
      <c r="F235" s="4" t="n">
        <v>6.60052299058141E-005</v>
      </c>
      <c r="G235" s="0" t="s">
        <v>708</v>
      </c>
    </row>
    <row r="236" customFormat="false" ht="15" hidden="false" customHeight="false" outlineLevel="0" collapsed="false">
      <c r="A236" s="0" t="s">
        <v>709</v>
      </c>
      <c r="B236" s="0" t="s">
        <v>710</v>
      </c>
      <c r="C236" s="0" t="n">
        <v>4.55094453001118</v>
      </c>
      <c r="D236" s="0" t="n">
        <f aca="false">2^C236</f>
        <v>23.4407127076246</v>
      </c>
      <c r="E236" s="4" t="n">
        <v>1.06535088589618E-008</v>
      </c>
      <c r="F236" s="4" t="n">
        <v>8.46836123716557E-008</v>
      </c>
      <c r="G236" s="0" t="s">
        <v>711</v>
      </c>
    </row>
    <row r="237" customFormat="false" ht="15" hidden="false" customHeight="false" outlineLevel="0" collapsed="false">
      <c r="A237" s="0" t="s">
        <v>712</v>
      </c>
      <c r="B237" s="0" t="s">
        <v>713</v>
      </c>
      <c r="C237" s="0" t="n">
        <v>4.54808506556328</v>
      </c>
      <c r="D237" s="0" t="n">
        <f aca="false">2^C237</f>
        <v>23.3942985307144</v>
      </c>
      <c r="E237" s="4" t="n">
        <v>3.38735792256604E-005</v>
      </c>
      <c r="F237" s="0" t="n">
        <v>0.000161038580798635</v>
      </c>
      <c r="G237" s="0" t="s">
        <v>714</v>
      </c>
    </row>
    <row r="238" customFormat="false" ht="15" hidden="false" customHeight="false" outlineLevel="0" collapsed="false">
      <c r="A238" s="0" t="s">
        <v>715</v>
      </c>
      <c r="B238" s="0" t="s">
        <v>716</v>
      </c>
      <c r="C238" s="0" t="n">
        <v>4.5399999288342</v>
      </c>
      <c r="D238" s="0" t="n">
        <f aca="false">2^C238</f>
        <v>23.2635591295714</v>
      </c>
      <c r="E238" s="0" t="n">
        <v>0.000302199680811981</v>
      </c>
      <c r="F238" s="0" t="n">
        <v>0.00118838599009119</v>
      </c>
      <c r="G238" s="0" t="s">
        <v>717</v>
      </c>
    </row>
    <row r="239" customFormat="false" ht="15" hidden="false" customHeight="false" outlineLevel="0" collapsed="false">
      <c r="A239" s="0" t="s">
        <v>718</v>
      </c>
      <c r="B239" s="0" t="s">
        <v>719</v>
      </c>
      <c r="C239" s="0" t="n">
        <v>4.52292906275435</v>
      </c>
      <c r="D239" s="0" t="n">
        <f aca="false">2^C239</f>
        <v>22.9899123840291</v>
      </c>
      <c r="E239" s="4" t="n">
        <v>4.36057931654633E-015</v>
      </c>
      <c r="F239" s="4" t="n">
        <v>6.56670477712852E-014</v>
      </c>
      <c r="G239" s="0" t="s">
        <v>720</v>
      </c>
    </row>
    <row r="240" customFormat="false" ht="15" hidden="false" customHeight="false" outlineLevel="0" collapsed="false">
      <c r="A240" s="0" t="s">
        <v>721</v>
      </c>
      <c r="B240" s="0" t="s">
        <v>722</v>
      </c>
      <c r="C240" s="0" t="n">
        <v>4.51275634983154</v>
      </c>
      <c r="D240" s="0" t="n">
        <f aca="false">2^C240</f>
        <v>22.8283763858082</v>
      </c>
      <c r="E240" s="4" t="n">
        <v>8.02942915936667E-032</v>
      </c>
      <c r="F240" s="4" t="n">
        <v>3.90091754171376E-030</v>
      </c>
      <c r="G240" s="0" t="s">
        <v>723</v>
      </c>
    </row>
    <row r="241" customFormat="false" ht="15" hidden="false" customHeight="false" outlineLevel="0" collapsed="false">
      <c r="A241" s="0" t="s">
        <v>724</v>
      </c>
      <c r="B241" s="0" t="s">
        <v>725</v>
      </c>
      <c r="C241" s="0" t="n">
        <v>4.50148916217859</v>
      </c>
      <c r="D241" s="0" t="n">
        <f aca="false">2^C241</f>
        <v>22.6507852700001</v>
      </c>
      <c r="E241" s="4" t="n">
        <v>4.02933723896893E-008</v>
      </c>
      <c r="F241" s="4" t="n">
        <v>2.96537594401802E-007</v>
      </c>
      <c r="G241" s="0" t="s">
        <v>726</v>
      </c>
    </row>
    <row r="242" customFormat="false" ht="15" hidden="false" customHeight="false" outlineLevel="0" collapsed="false">
      <c r="A242" s="0" t="s">
        <v>727</v>
      </c>
      <c r="B242" s="0" t="s">
        <v>728</v>
      </c>
      <c r="C242" s="0" t="n">
        <v>4.50134087415099</v>
      </c>
      <c r="D242" s="0" t="n">
        <f aca="false">2^C242</f>
        <v>22.648457218983</v>
      </c>
      <c r="E242" s="4" t="n">
        <v>1.446964083457E-019</v>
      </c>
      <c r="F242" s="4" t="n">
        <v>3.04622479064755E-018</v>
      </c>
      <c r="G242" s="0" t="s">
        <v>729</v>
      </c>
    </row>
    <row r="243" customFormat="false" ht="15" hidden="false" customHeight="false" outlineLevel="0" collapsed="false">
      <c r="A243" s="0" t="s">
        <v>730</v>
      </c>
      <c r="B243" s="0" t="s">
        <v>731</v>
      </c>
      <c r="C243" s="0" t="n">
        <v>4.49779078334165</v>
      </c>
      <c r="D243" s="0" t="n">
        <f aca="false">2^C243</f>
        <v>22.5927938722238</v>
      </c>
      <c r="E243" s="0" t="n">
        <v>0.016343461141471</v>
      </c>
      <c r="F243" s="0" t="n">
        <v>0.0405319392087743</v>
      </c>
      <c r="G243" s="0" t="s">
        <v>732</v>
      </c>
    </row>
    <row r="244" customFormat="false" ht="15" hidden="false" customHeight="false" outlineLevel="0" collapsed="false">
      <c r="A244" s="0" t="s">
        <v>733</v>
      </c>
      <c r="B244" s="0" t="s">
        <v>734</v>
      </c>
      <c r="C244" s="0" t="n">
        <v>4.49067298866798</v>
      </c>
      <c r="D244" s="0" t="n">
        <f aca="false">2^C244</f>
        <v>22.4816027886622</v>
      </c>
      <c r="E244" s="4" t="n">
        <v>9.00022753253259E-006</v>
      </c>
      <c r="F244" s="4" t="n">
        <v>4.75615472193317E-005</v>
      </c>
      <c r="G244" s="0" t="s">
        <v>735</v>
      </c>
    </row>
    <row r="245" customFormat="false" ht="15" hidden="false" customHeight="false" outlineLevel="0" collapsed="false">
      <c r="A245" s="0" t="s">
        <v>736</v>
      </c>
      <c r="B245" s="0" t="s">
        <v>737</v>
      </c>
      <c r="C245" s="0" t="n">
        <v>4.48694240352529</v>
      </c>
      <c r="D245" s="0" t="n">
        <f aca="false">2^C245</f>
        <v>22.4235439559977</v>
      </c>
      <c r="E245" s="4" t="n">
        <v>9.80051905206196E-098</v>
      </c>
      <c r="F245" s="4" t="n">
        <v>3.58355119443992E-095</v>
      </c>
      <c r="G245" s="0" t="s">
        <v>738</v>
      </c>
    </row>
    <row r="246" customFormat="false" ht="15" hidden="false" customHeight="false" outlineLevel="0" collapsed="false">
      <c r="A246" s="0" t="s">
        <v>739</v>
      </c>
      <c r="B246" s="0" t="s">
        <v>740</v>
      </c>
      <c r="C246" s="0" t="n">
        <v>4.47706647972835</v>
      </c>
      <c r="D246" s="0" t="n">
        <f aca="false">2^C246</f>
        <v>22.2705684787108</v>
      </c>
      <c r="E246" s="4" t="n">
        <v>5.86141959308352E-179</v>
      </c>
      <c r="F246" s="4" t="n">
        <v>7.1861004211204E-176</v>
      </c>
      <c r="G246" s="0" t="s">
        <v>741</v>
      </c>
    </row>
    <row r="247" customFormat="false" ht="15" hidden="false" customHeight="false" outlineLevel="0" collapsed="false">
      <c r="A247" s="0" t="s">
        <v>742</v>
      </c>
      <c r="B247" s="0" t="s">
        <v>743</v>
      </c>
      <c r="C247" s="0" t="n">
        <v>4.47590910557018</v>
      </c>
      <c r="D247" s="0" t="n">
        <f aca="false">2^C247</f>
        <v>22.2527095108908</v>
      </c>
      <c r="E247" s="4" t="n">
        <v>1.40604452685986E-008</v>
      </c>
      <c r="F247" s="4" t="n">
        <v>1.10417407795076E-007</v>
      </c>
      <c r="G247" s="0" t="s">
        <v>744</v>
      </c>
    </row>
    <row r="248" customFormat="false" ht="15" hidden="false" customHeight="false" outlineLevel="0" collapsed="false">
      <c r="A248" s="0" t="s">
        <v>745</v>
      </c>
      <c r="B248" s="0" t="s">
        <v>746</v>
      </c>
      <c r="C248" s="0" t="n">
        <v>4.47401115936743</v>
      </c>
      <c r="D248" s="0" t="n">
        <f aca="false">2^C248</f>
        <v>22.2234540718625</v>
      </c>
      <c r="E248" s="4" t="n">
        <v>4.8519444569054E-005</v>
      </c>
      <c r="F248" s="0" t="n">
        <v>0.00022313377398681</v>
      </c>
      <c r="G248" s="0" t="s">
        <v>747</v>
      </c>
    </row>
    <row r="249" customFormat="false" ht="15" hidden="false" customHeight="false" outlineLevel="0" collapsed="false">
      <c r="A249" s="0" t="s">
        <v>748</v>
      </c>
      <c r="B249" s="0" t="s">
        <v>749</v>
      </c>
      <c r="C249" s="0" t="n">
        <v>4.46943544375013</v>
      </c>
      <c r="D249" s="0" t="n">
        <f aca="false">2^C249</f>
        <v>22.1530808370992</v>
      </c>
      <c r="E249" s="4" t="n">
        <v>9.85328372541124E-046</v>
      </c>
      <c r="F249" s="4" t="n">
        <v>8.70178556800936E-044</v>
      </c>
      <c r="G249" s="0" t="s">
        <v>750</v>
      </c>
    </row>
    <row r="250" customFormat="false" ht="15" hidden="false" customHeight="false" outlineLevel="0" collapsed="false">
      <c r="A250" s="0" t="s">
        <v>751</v>
      </c>
      <c r="B250" s="0" t="s">
        <v>752</v>
      </c>
      <c r="C250" s="0" t="n">
        <v>4.46850230133858</v>
      </c>
      <c r="D250" s="0" t="n">
        <f aca="false">2^C250</f>
        <v>22.1387567458942</v>
      </c>
      <c r="E250" s="4" t="n">
        <v>9.3523681355354E-064</v>
      </c>
      <c r="F250" s="4" t="n">
        <v>1.55937645344663E-061</v>
      </c>
      <c r="G250" s="0" t="s">
        <v>753</v>
      </c>
    </row>
    <row r="251" customFormat="false" ht="15" hidden="false" customHeight="false" outlineLevel="0" collapsed="false">
      <c r="A251" s="0" t="s">
        <v>754</v>
      </c>
      <c r="B251" s="0" t="s">
        <v>755</v>
      </c>
      <c r="C251" s="0" t="n">
        <v>4.46285509880633</v>
      </c>
      <c r="D251" s="0" t="n">
        <f aca="false">2^C251</f>
        <v>22.0522674539617</v>
      </c>
      <c r="E251" s="4" t="n">
        <v>5.08156605661293E-012</v>
      </c>
      <c r="F251" s="4" t="n">
        <v>5.82647560347729E-011</v>
      </c>
      <c r="G251" s="0" t="s">
        <v>756</v>
      </c>
    </row>
    <row r="252" customFormat="false" ht="15" hidden="false" customHeight="false" outlineLevel="0" collapsed="false">
      <c r="A252" s="0" t="s">
        <v>757</v>
      </c>
      <c r="B252" s="0" t="s">
        <v>758</v>
      </c>
      <c r="C252" s="0" t="n">
        <v>4.45063050384613</v>
      </c>
      <c r="D252" s="0" t="n">
        <f aca="false">2^C252</f>
        <v>21.8661982477357</v>
      </c>
      <c r="E252" s="4" t="n">
        <v>2.93481920956624E-010</v>
      </c>
      <c r="F252" s="4" t="n">
        <v>2.80199276068619E-009</v>
      </c>
      <c r="G252" s="0" t="s">
        <v>759</v>
      </c>
    </row>
    <row r="253" customFormat="false" ht="15" hidden="false" customHeight="false" outlineLevel="0" collapsed="false">
      <c r="A253" s="0" t="s">
        <v>760</v>
      </c>
      <c r="B253" s="0" t="s">
        <v>761</v>
      </c>
      <c r="C253" s="0" t="n">
        <v>4.44227349241871</v>
      </c>
      <c r="D253" s="0" t="n">
        <f aca="false">2^C253</f>
        <v>21.739901406131</v>
      </c>
      <c r="E253" s="4" t="n">
        <v>7.275039041527E-005</v>
      </c>
      <c r="F253" s="0" t="n">
        <v>0.000324473279913344</v>
      </c>
      <c r="G253" s="0" t="s">
        <v>762</v>
      </c>
    </row>
    <row r="254" customFormat="false" ht="15" hidden="false" customHeight="false" outlineLevel="0" collapsed="false">
      <c r="A254" s="0" t="s">
        <v>763</v>
      </c>
      <c r="B254" s="0" t="s">
        <v>764</v>
      </c>
      <c r="C254" s="0" t="n">
        <v>4.44088718889942</v>
      </c>
      <c r="D254" s="0" t="n">
        <f aca="false">2^C254</f>
        <v>21.7190212994044</v>
      </c>
      <c r="E254" s="4" t="n">
        <v>4.75615541701236E-013</v>
      </c>
      <c r="F254" s="4" t="n">
        <v>6.00047162235906E-012</v>
      </c>
      <c r="G254" s="0" t="s">
        <v>765</v>
      </c>
    </row>
    <row r="255" customFormat="false" ht="15" hidden="false" customHeight="false" outlineLevel="0" collapsed="false">
      <c r="A255" s="0" t="s">
        <v>766</v>
      </c>
      <c r="B255" s="0" t="s">
        <v>767</v>
      </c>
      <c r="C255" s="0" t="n">
        <v>4.44061534248994</v>
      </c>
      <c r="D255" s="0" t="n">
        <f aca="false">2^C255</f>
        <v>21.714929179061</v>
      </c>
      <c r="E255" s="4" t="n">
        <v>4.47908258058368E-090</v>
      </c>
      <c r="F255" s="4" t="n">
        <v>1.33361484492179E-087</v>
      </c>
      <c r="G255" s="0" t="s">
        <v>768</v>
      </c>
    </row>
    <row r="256" customFormat="false" ht="15" hidden="false" customHeight="false" outlineLevel="0" collapsed="false">
      <c r="A256" s="0" t="s">
        <v>769</v>
      </c>
      <c r="B256" s="0" t="s">
        <v>770</v>
      </c>
      <c r="C256" s="0" t="n">
        <v>4.42607413445639</v>
      </c>
      <c r="D256" s="0" t="n">
        <f aca="false">2^C256</f>
        <v>21.4971594381166</v>
      </c>
      <c r="E256" s="4" t="n">
        <v>6.64346305589979E-007</v>
      </c>
      <c r="F256" s="4" t="n">
        <v>4.17434600576012E-006</v>
      </c>
      <c r="G256" s="0" t="s">
        <v>771</v>
      </c>
    </row>
    <row r="257" customFormat="false" ht="15" hidden="false" customHeight="false" outlineLevel="0" collapsed="false">
      <c r="A257" s="0" t="s">
        <v>772</v>
      </c>
      <c r="B257" s="0" t="s">
        <v>773</v>
      </c>
      <c r="C257" s="0" t="n">
        <v>4.4140688403619</v>
      </c>
      <c r="D257" s="0" t="n">
        <f aca="false">2^C257</f>
        <v>21.3190144460141</v>
      </c>
      <c r="E257" s="4" t="n">
        <v>2.16819507126969E-005</v>
      </c>
      <c r="F257" s="0" t="n">
        <v>0.000106982769117905</v>
      </c>
      <c r="G257" s="0" t="s">
        <v>774</v>
      </c>
    </row>
    <row r="258" customFormat="false" ht="15" hidden="false" customHeight="false" outlineLevel="0" collapsed="false">
      <c r="A258" s="0" t="s">
        <v>775</v>
      </c>
      <c r="B258" s="0" t="s">
        <v>776</v>
      </c>
      <c r="C258" s="0" t="n">
        <v>4.41061507535433</v>
      </c>
      <c r="D258" s="0" t="n">
        <f aca="false">2^C258</f>
        <v>21.2680384605533</v>
      </c>
      <c r="E258" s="0" t="n">
        <v>0.00118361052794821</v>
      </c>
      <c r="F258" s="0" t="n">
        <v>0.00402624622547685</v>
      </c>
      <c r="G258" s="0" t="s">
        <v>777</v>
      </c>
    </row>
    <row r="259" customFormat="false" ht="15" hidden="false" customHeight="false" outlineLevel="0" collapsed="false">
      <c r="A259" s="0" t="s">
        <v>778</v>
      </c>
      <c r="B259" s="0" t="s">
        <v>779</v>
      </c>
      <c r="C259" s="0" t="n">
        <v>4.40470012392694</v>
      </c>
      <c r="D259" s="0" t="n">
        <f aca="false">2^C259</f>
        <v>21.1810194589966</v>
      </c>
      <c r="E259" s="4" t="n">
        <v>1.49995003034852E-009</v>
      </c>
      <c r="F259" s="4" t="n">
        <v>1.32681403672891E-008</v>
      </c>
      <c r="G259" s="0" t="s">
        <v>780</v>
      </c>
    </row>
    <row r="260" customFormat="false" ht="15" hidden="false" customHeight="false" outlineLevel="0" collapsed="false">
      <c r="A260" s="0" t="s">
        <v>781</v>
      </c>
      <c r="B260" s="0" t="s">
        <v>782</v>
      </c>
      <c r="C260" s="0" t="n">
        <v>4.40081630586455</v>
      </c>
      <c r="D260" s="0" t="n">
        <f aca="false">2^C260</f>
        <v>21.1240756183003</v>
      </c>
      <c r="E260" s="4" t="n">
        <v>4.04561255928621E-013</v>
      </c>
      <c r="F260" s="4" t="n">
        <v>5.1257542225315E-012</v>
      </c>
      <c r="G260" s="0" t="s">
        <v>783</v>
      </c>
    </row>
    <row r="261" customFormat="false" ht="15" hidden="false" customHeight="false" outlineLevel="0" collapsed="false">
      <c r="A261" s="0" t="s">
        <v>784</v>
      </c>
      <c r="B261" s="0" t="s">
        <v>785</v>
      </c>
      <c r="C261" s="0" t="n">
        <v>4.39176803858792</v>
      </c>
      <c r="D261" s="0" t="n">
        <f aca="false">2^C261</f>
        <v>20.9920046362689</v>
      </c>
      <c r="E261" s="4" t="n">
        <v>3.16095032291356E-021</v>
      </c>
      <c r="F261" s="4" t="n">
        <v>7.59867665861181E-020</v>
      </c>
      <c r="G261" s="0" t="s">
        <v>786</v>
      </c>
    </row>
    <row r="262" customFormat="false" ht="15" hidden="false" customHeight="false" outlineLevel="0" collapsed="false">
      <c r="A262" s="0" t="s">
        <v>787</v>
      </c>
      <c r="B262" s="0" t="s">
        <v>788</v>
      </c>
      <c r="C262" s="0" t="n">
        <v>4.38858174415177</v>
      </c>
      <c r="D262" s="0" t="n">
        <f aca="false">2^C262</f>
        <v>20.9456934630773</v>
      </c>
      <c r="E262" s="0" t="n">
        <v>0.000676545749543352</v>
      </c>
      <c r="F262" s="0" t="n">
        <v>0.00244735141589792</v>
      </c>
      <c r="G262" s="0" t="s">
        <v>789</v>
      </c>
    </row>
    <row r="263" customFormat="false" ht="15" hidden="false" customHeight="false" outlineLevel="0" collapsed="false">
      <c r="A263" s="0" t="s">
        <v>790</v>
      </c>
      <c r="B263" s="0" t="s">
        <v>791</v>
      </c>
      <c r="C263" s="0" t="n">
        <v>4.38608167788655</v>
      </c>
      <c r="D263" s="0" t="n">
        <f aca="false">2^C263</f>
        <v>20.9094278117879</v>
      </c>
      <c r="E263" s="4" t="n">
        <v>4.63401005383741E-006</v>
      </c>
      <c r="F263" s="4" t="n">
        <v>2.55801639150745E-005</v>
      </c>
      <c r="G263" s="0" t="s">
        <v>792</v>
      </c>
    </row>
    <row r="264" customFormat="false" ht="15" hidden="false" customHeight="false" outlineLevel="0" collapsed="false">
      <c r="A264" s="0" t="s">
        <v>793</v>
      </c>
      <c r="B264" s="0" t="s">
        <v>794</v>
      </c>
      <c r="C264" s="0" t="n">
        <v>4.38539004291637</v>
      </c>
      <c r="D264" s="0" t="n">
        <f aca="false">2^C264</f>
        <v>20.899406133524</v>
      </c>
      <c r="E264" s="4" t="n">
        <v>7.0199503703582E-008</v>
      </c>
      <c r="F264" s="4" t="n">
        <v>5.00375532212741E-007</v>
      </c>
      <c r="G264" s="0" t="s">
        <v>795</v>
      </c>
    </row>
    <row r="265" customFormat="false" ht="15" hidden="false" customHeight="false" outlineLevel="0" collapsed="false">
      <c r="A265" s="0" t="s">
        <v>796</v>
      </c>
      <c r="B265" s="0" t="s">
        <v>797</v>
      </c>
      <c r="C265" s="0" t="n">
        <v>4.37497667527136</v>
      </c>
      <c r="D265" s="0" t="n">
        <f aca="false">2^C265</f>
        <v>20.7490974112966</v>
      </c>
      <c r="E265" s="4" t="n">
        <v>3.28258496959362E-006</v>
      </c>
      <c r="F265" s="4" t="n">
        <v>1.86367845100164E-005</v>
      </c>
      <c r="G265" s="0" t="s">
        <v>798</v>
      </c>
    </row>
    <row r="266" customFormat="false" ht="15" hidden="false" customHeight="false" outlineLevel="0" collapsed="false">
      <c r="A266" s="0" t="s">
        <v>799</v>
      </c>
      <c r="B266" s="0" t="s">
        <v>800</v>
      </c>
      <c r="C266" s="0" t="n">
        <v>4.37014166403231</v>
      </c>
      <c r="D266" s="0" t="n">
        <f aca="false">2^C266</f>
        <v>20.6796758111007</v>
      </c>
      <c r="E266" s="4" t="n">
        <v>1.03582606270882E-034</v>
      </c>
      <c r="F266" s="4" t="n">
        <v>5.74167202100458E-033</v>
      </c>
      <c r="G266" s="0" t="s">
        <v>801</v>
      </c>
    </row>
    <row r="267" customFormat="false" ht="15" hidden="false" customHeight="false" outlineLevel="0" collapsed="false">
      <c r="A267" s="0" t="s">
        <v>802</v>
      </c>
      <c r="B267" s="0" t="s">
        <v>803</v>
      </c>
      <c r="C267" s="0" t="n">
        <v>4.36818875823842</v>
      </c>
      <c r="D267" s="0" t="n">
        <f aca="false">2^C267</f>
        <v>20.6517016821396</v>
      </c>
      <c r="E267" s="0" t="n">
        <v>0.00698979874040822</v>
      </c>
      <c r="F267" s="0" t="n">
        <v>0.0194060723787915</v>
      </c>
      <c r="G267" s="0" t="s">
        <v>804</v>
      </c>
    </row>
    <row r="268" customFormat="false" ht="15" hidden="false" customHeight="false" outlineLevel="0" collapsed="false">
      <c r="A268" s="0" t="s">
        <v>805</v>
      </c>
      <c r="B268" s="0" t="s">
        <v>806</v>
      </c>
      <c r="C268" s="0" t="n">
        <v>4.36324399267202</v>
      </c>
      <c r="D268" s="0" t="n">
        <f aca="false">2^C268</f>
        <v>20.5810401643836</v>
      </c>
      <c r="E268" s="0" t="n">
        <v>0.0126430896165437</v>
      </c>
      <c r="F268" s="0" t="n">
        <v>0.0325317621960499</v>
      </c>
      <c r="G268" s="0" t="s">
        <v>807</v>
      </c>
    </row>
    <row r="269" customFormat="false" ht="15" hidden="false" customHeight="false" outlineLevel="0" collapsed="false">
      <c r="A269" s="0" t="s">
        <v>808</v>
      </c>
      <c r="B269" s="0" t="s">
        <v>809</v>
      </c>
      <c r="C269" s="0" t="n">
        <v>4.35417206981876</v>
      </c>
      <c r="D269" s="0" t="n">
        <f aca="false">2^C269</f>
        <v>20.452028973346</v>
      </c>
      <c r="E269" s="4" t="n">
        <v>2.06976692171449E-011</v>
      </c>
      <c r="F269" s="4" t="n">
        <v>2.24443715829206E-010</v>
      </c>
      <c r="G269" s="0" t="s">
        <v>810</v>
      </c>
    </row>
    <row r="270" customFormat="false" ht="15" hidden="false" customHeight="false" outlineLevel="0" collapsed="false">
      <c r="A270" s="0" t="s">
        <v>811</v>
      </c>
      <c r="B270" s="0" t="s">
        <v>812</v>
      </c>
      <c r="C270" s="0" t="n">
        <v>4.30244974140456</v>
      </c>
      <c r="D270" s="0" t="n">
        <f aca="false">2^C270</f>
        <v>19.7317873766896</v>
      </c>
      <c r="E270" s="4" t="n">
        <v>2.31179290827381E-005</v>
      </c>
      <c r="F270" s="0" t="n">
        <v>0.000113263723070623</v>
      </c>
      <c r="G270" s="0" t="s">
        <v>813</v>
      </c>
    </row>
    <row r="271" customFormat="false" ht="15" hidden="false" customHeight="false" outlineLevel="0" collapsed="false">
      <c r="A271" s="0" t="s">
        <v>814</v>
      </c>
      <c r="B271" s="0" t="s">
        <v>815</v>
      </c>
      <c r="C271" s="0" t="n">
        <v>4.27571005628639</v>
      </c>
      <c r="D271" s="0" t="n">
        <f aca="false">2^C271</f>
        <v>19.3694362053791</v>
      </c>
      <c r="E271" s="4" t="n">
        <v>1.11773818250296E-009</v>
      </c>
      <c r="F271" s="4" t="n">
        <v>1.00630234124089E-008</v>
      </c>
      <c r="G271" s="0" t="s">
        <v>816</v>
      </c>
    </row>
    <row r="272" customFormat="false" ht="15" hidden="false" customHeight="false" outlineLevel="0" collapsed="false">
      <c r="A272" s="0" t="s">
        <v>817</v>
      </c>
      <c r="B272" s="0" t="s">
        <v>818</v>
      </c>
      <c r="C272" s="0" t="n">
        <v>4.26491765158567</v>
      </c>
      <c r="D272" s="0" t="n">
        <f aca="false">2^C272</f>
        <v>19.2250794018218</v>
      </c>
      <c r="E272" s="0" t="n">
        <v>0.00146392680585792</v>
      </c>
      <c r="F272" s="0" t="n">
        <v>0.0048646623864303</v>
      </c>
      <c r="G272" s="0" t="s">
        <v>819</v>
      </c>
    </row>
    <row r="273" customFormat="false" ht="15" hidden="false" customHeight="false" outlineLevel="0" collapsed="false">
      <c r="A273" s="0" t="s">
        <v>820</v>
      </c>
      <c r="B273" s="0" t="s">
        <v>821</v>
      </c>
      <c r="C273" s="0" t="n">
        <v>4.25595360606956</v>
      </c>
      <c r="D273" s="0" t="n">
        <f aca="false">2^C273</f>
        <v>19.1059965760758</v>
      </c>
      <c r="E273" s="4" t="n">
        <v>3.69494942531649E-006</v>
      </c>
      <c r="F273" s="4" t="n">
        <v>2.07910734131874E-005</v>
      </c>
      <c r="G273" s="0" t="s">
        <v>822</v>
      </c>
    </row>
    <row r="274" customFormat="false" ht="15" hidden="false" customHeight="false" outlineLevel="0" collapsed="false">
      <c r="A274" s="0" t="s">
        <v>823</v>
      </c>
      <c r="B274" s="0" t="s">
        <v>824</v>
      </c>
      <c r="C274" s="0" t="n">
        <v>4.24897402091146</v>
      </c>
      <c r="D274" s="0" t="n">
        <f aca="false">2^C274</f>
        <v>19.0137872902483</v>
      </c>
      <c r="E274" s="0" t="n">
        <v>0.000175917306953822</v>
      </c>
      <c r="F274" s="0" t="n">
        <v>0.000727762705742669</v>
      </c>
      <c r="G274" s="0" t="s">
        <v>825</v>
      </c>
    </row>
    <row r="275" customFormat="false" ht="15" hidden="false" customHeight="false" outlineLevel="0" collapsed="false">
      <c r="A275" s="0" t="s">
        <v>826</v>
      </c>
      <c r="B275" s="0" t="s">
        <v>827</v>
      </c>
      <c r="C275" s="0" t="n">
        <v>4.24825462017946</v>
      </c>
      <c r="D275" s="0" t="n">
        <f aca="false">2^C275</f>
        <v>19.0043084175346</v>
      </c>
      <c r="E275" s="4" t="n">
        <v>1.66583706848037E-034</v>
      </c>
      <c r="F275" s="4" t="n">
        <v>9.08884193226909E-033</v>
      </c>
      <c r="G275" s="0" t="s">
        <v>828</v>
      </c>
    </row>
    <row r="276" customFormat="false" ht="15" hidden="false" customHeight="false" outlineLevel="0" collapsed="false">
      <c r="A276" s="0" t="s">
        <v>829</v>
      </c>
      <c r="B276" s="0" t="s">
        <v>830</v>
      </c>
      <c r="C276" s="0" t="n">
        <v>4.24678380580916</v>
      </c>
      <c r="D276" s="0" t="n">
        <f aca="false">2^C276</f>
        <v>18.9849435721167</v>
      </c>
      <c r="E276" s="4" t="n">
        <v>1.48975085377102E-133</v>
      </c>
      <c r="F276" s="4" t="n">
        <v>9.40890524069565E-131</v>
      </c>
      <c r="G276" s="0" t="s">
        <v>831</v>
      </c>
    </row>
    <row r="277" customFormat="false" ht="15" hidden="false" customHeight="false" outlineLevel="0" collapsed="false">
      <c r="A277" s="0" t="s">
        <v>832</v>
      </c>
      <c r="B277" s="0" t="s">
        <v>833</v>
      </c>
      <c r="C277" s="0" t="n">
        <v>4.23701555147414</v>
      </c>
      <c r="D277" s="0" t="n">
        <f aca="false">2^C277</f>
        <v>18.8568337903855</v>
      </c>
      <c r="E277" s="4" t="n">
        <v>7.07112783803088E-019</v>
      </c>
      <c r="F277" s="4" t="n">
        <v>1.41571994620787E-017</v>
      </c>
      <c r="G277" s="0" t="s">
        <v>834</v>
      </c>
    </row>
    <row r="278" customFormat="false" ht="15" hidden="false" customHeight="false" outlineLevel="0" collapsed="false">
      <c r="A278" s="0" t="s">
        <v>835</v>
      </c>
      <c r="B278" s="0" t="s">
        <v>836</v>
      </c>
      <c r="C278" s="0" t="n">
        <v>4.23695043412254</v>
      </c>
      <c r="D278" s="0" t="n">
        <f aca="false">2^C278</f>
        <v>18.8559826892655</v>
      </c>
      <c r="E278" s="4" t="n">
        <v>1.43381024578641E-051</v>
      </c>
      <c r="F278" s="4" t="n">
        <v>1.60100634932874E-049</v>
      </c>
      <c r="G278" s="0" t="s">
        <v>837</v>
      </c>
    </row>
    <row r="279" customFormat="false" ht="15" hidden="false" customHeight="false" outlineLevel="0" collapsed="false">
      <c r="A279" s="0" t="s">
        <v>838</v>
      </c>
      <c r="B279" s="0" t="s">
        <v>839</v>
      </c>
      <c r="C279" s="0" t="n">
        <v>4.22995297435043</v>
      </c>
      <c r="D279" s="0" t="n">
        <f aca="false">2^C279</f>
        <v>18.7647475277277</v>
      </c>
      <c r="E279" s="4" t="n">
        <v>4.0707351332078E-055</v>
      </c>
      <c r="F279" s="4" t="n">
        <v>5.26970569231782E-053</v>
      </c>
      <c r="G279" s="0" t="s">
        <v>840</v>
      </c>
    </row>
    <row r="280" customFormat="false" ht="15" hidden="false" customHeight="false" outlineLevel="0" collapsed="false">
      <c r="A280" s="0" t="s">
        <v>841</v>
      </c>
      <c r="B280" s="0" t="s">
        <v>842</v>
      </c>
      <c r="C280" s="0" t="n">
        <v>4.22976801749809</v>
      </c>
      <c r="D280" s="0" t="n">
        <f aca="false">2^C280</f>
        <v>18.7623419977474</v>
      </c>
      <c r="E280" s="4" t="n">
        <v>7.99903609218105E-005</v>
      </c>
      <c r="F280" s="0" t="n">
        <v>0.000354262452684313</v>
      </c>
      <c r="G280" s="0" t="s">
        <v>843</v>
      </c>
    </row>
    <row r="281" customFormat="false" ht="15" hidden="false" customHeight="false" outlineLevel="0" collapsed="false">
      <c r="A281" s="0" t="s">
        <v>844</v>
      </c>
      <c r="B281" s="0" t="s">
        <v>845</v>
      </c>
      <c r="C281" s="0" t="n">
        <v>4.22385609567049</v>
      </c>
      <c r="D281" s="0" t="n">
        <f aca="false">2^C281</f>
        <v>18.6856143891098</v>
      </c>
      <c r="E281" s="4" t="n">
        <v>7.16172633684751E-012</v>
      </c>
      <c r="F281" s="4" t="n">
        <v>8.09900707067693E-011</v>
      </c>
      <c r="G281" s="0" t="s">
        <v>846</v>
      </c>
    </row>
    <row r="282" customFormat="false" ht="15" hidden="false" customHeight="false" outlineLevel="0" collapsed="false">
      <c r="A282" s="0" t="s">
        <v>847</v>
      </c>
      <c r="B282" s="0" t="s">
        <v>848</v>
      </c>
      <c r="C282" s="0" t="n">
        <v>4.2229925924231</v>
      </c>
      <c r="D282" s="0" t="n">
        <f aca="false">2^C282</f>
        <v>18.6744337442028</v>
      </c>
      <c r="E282" s="4" t="n">
        <v>1.31259784104991E-006</v>
      </c>
      <c r="F282" s="4" t="n">
        <v>7.8998452795733E-006</v>
      </c>
      <c r="G282" s="0" t="s">
        <v>849</v>
      </c>
    </row>
    <row r="283" customFormat="false" ht="15" hidden="false" customHeight="false" outlineLevel="0" collapsed="false">
      <c r="A283" s="0" t="s">
        <v>850</v>
      </c>
      <c r="B283" s="0" t="s">
        <v>851</v>
      </c>
      <c r="C283" s="0" t="n">
        <v>4.20606539124025</v>
      </c>
      <c r="D283" s="0" t="n">
        <f aca="false">2^C283</f>
        <v>18.4566062215916</v>
      </c>
      <c r="E283" s="4" t="n">
        <v>1.89545300624026E-008</v>
      </c>
      <c r="F283" s="4" t="n">
        <v>1.46098489482469E-007</v>
      </c>
      <c r="G283" s="0" t="s">
        <v>852</v>
      </c>
    </row>
    <row r="284" customFormat="false" ht="15" hidden="false" customHeight="false" outlineLevel="0" collapsed="false">
      <c r="A284" s="0" t="s">
        <v>853</v>
      </c>
      <c r="B284" s="0" t="s">
        <v>854</v>
      </c>
      <c r="C284" s="0" t="n">
        <v>4.19900269529656</v>
      </c>
      <c r="D284" s="0" t="n">
        <f aca="false">2^C284</f>
        <v>18.3664729345762</v>
      </c>
      <c r="E284" s="4" t="n">
        <v>1.29697280658951E-014</v>
      </c>
      <c r="F284" s="4" t="n">
        <v>1.87718800242629E-013</v>
      </c>
      <c r="G284" s="0" t="s">
        <v>855</v>
      </c>
    </row>
    <row r="285" customFormat="false" ht="15" hidden="false" customHeight="false" outlineLevel="0" collapsed="false">
      <c r="A285" s="0" t="s">
        <v>856</v>
      </c>
      <c r="B285" s="0" t="s">
        <v>857</v>
      </c>
      <c r="C285" s="0" t="n">
        <v>4.19558458393001</v>
      </c>
      <c r="D285" s="0" t="n">
        <f aca="false">2^C285</f>
        <v>18.3230095985761</v>
      </c>
      <c r="E285" s="4" t="n">
        <v>1.42123868774056E-028</v>
      </c>
      <c r="F285" s="4" t="n">
        <v>5.72948872918546E-027</v>
      </c>
      <c r="G285" s="0" t="s">
        <v>858</v>
      </c>
    </row>
    <row r="286" customFormat="false" ht="15" hidden="false" customHeight="false" outlineLevel="0" collapsed="false">
      <c r="A286" s="0" t="s">
        <v>859</v>
      </c>
      <c r="B286" s="0" t="s">
        <v>860</v>
      </c>
      <c r="C286" s="0" t="n">
        <v>4.18928118282536</v>
      </c>
      <c r="D286" s="0" t="n">
        <f aca="false">2^C286</f>
        <v>18.2431276219461</v>
      </c>
      <c r="E286" s="0" t="n">
        <v>0.0113922918461547</v>
      </c>
      <c r="F286" s="0" t="n">
        <v>0.0297173416678885</v>
      </c>
      <c r="G286" s="0" t="s">
        <v>861</v>
      </c>
    </row>
    <row r="287" customFormat="false" ht="15" hidden="false" customHeight="false" outlineLevel="0" collapsed="false">
      <c r="A287" s="0" t="s">
        <v>862</v>
      </c>
      <c r="B287" s="0" t="s">
        <v>863</v>
      </c>
      <c r="C287" s="0" t="n">
        <v>4.18905193281819</v>
      </c>
      <c r="D287" s="0" t="n">
        <f aca="false">2^C287</f>
        <v>18.240228946377</v>
      </c>
      <c r="E287" s="4" t="n">
        <v>5.23704393737558E-011</v>
      </c>
      <c r="F287" s="4" t="n">
        <v>5.468460407955E-010</v>
      </c>
      <c r="G287" s="0" t="s">
        <v>864</v>
      </c>
    </row>
    <row r="288" customFormat="false" ht="15" hidden="false" customHeight="false" outlineLevel="0" collapsed="false">
      <c r="A288" s="0" t="s">
        <v>865</v>
      </c>
      <c r="B288" s="0" t="s">
        <v>866</v>
      </c>
      <c r="C288" s="0" t="n">
        <v>4.18796469147954</v>
      </c>
      <c r="D288" s="0" t="n">
        <f aca="false">2^C288</f>
        <v>18.2264879550033</v>
      </c>
      <c r="E288" s="0" t="n">
        <v>0.00132710560325015</v>
      </c>
      <c r="F288" s="0" t="n">
        <v>0.00444758562195523</v>
      </c>
      <c r="G288" s="0" t="s">
        <v>867</v>
      </c>
    </row>
    <row r="289" customFormat="false" ht="15" hidden="false" customHeight="false" outlineLevel="0" collapsed="false">
      <c r="A289" s="0" t="s">
        <v>868</v>
      </c>
      <c r="B289" s="0" t="s">
        <v>869</v>
      </c>
      <c r="C289" s="0" t="n">
        <v>4.18004838066906</v>
      </c>
      <c r="D289" s="0" t="n">
        <f aca="false">2^C289</f>
        <v>18.1267500337314</v>
      </c>
      <c r="E289" s="4" t="n">
        <v>3.04705765369033E-015</v>
      </c>
      <c r="F289" s="4" t="n">
        <v>4.632149935683E-014</v>
      </c>
      <c r="G289" s="0" t="s">
        <v>870</v>
      </c>
    </row>
    <row r="290" customFormat="false" ht="15" hidden="false" customHeight="false" outlineLevel="0" collapsed="false">
      <c r="A290" s="0" t="s">
        <v>871</v>
      </c>
      <c r="B290" s="0" t="s">
        <v>872</v>
      </c>
      <c r="C290" s="0" t="n">
        <v>4.17532363217754</v>
      </c>
      <c r="D290" s="0" t="n">
        <f aca="false">2^C290</f>
        <v>18.0674830056122</v>
      </c>
      <c r="E290" s="4" t="n">
        <v>7.50131415623874E-006</v>
      </c>
      <c r="F290" s="4" t="n">
        <v>4.00980737738722E-005</v>
      </c>
      <c r="G290" s="0" t="s">
        <v>873</v>
      </c>
    </row>
    <row r="291" customFormat="false" ht="15" hidden="false" customHeight="false" outlineLevel="0" collapsed="false">
      <c r="A291" s="0" t="s">
        <v>874</v>
      </c>
      <c r="B291" s="0" t="s">
        <v>875</v>
      </c>
      <c r="C291" s="0" t="n">
        <v>4.1731209348592</v>
      </c>
      <c r="D291" s="0" t="n">
        <f aca="false">2^C291</f>
        <v>18.0399187389825</v>
      </c>
      <c r="E291" s="4" t="n">
        <v>9.93774918326474E-005</v>
      </c>
      <c r="F291" s="0" t="n">
        <v>0.000430518745536487</v>
      </c>
      <c r="G291" s="0" t="s">
        <v>876</v>
      </c>
    </row>
    <row r="292" customFormat="false" ht="15" hidden="false" customHeight="false" outlineLevel="0" collapsed="false">
      <c r="A292" s="0" t="s">
        <v>877</v>
      </c>
      <c r="B292" s="0" t="s">
        <v>878</v>
      </c>
      <c r="C292" s="0" t="n">
        <v>4.1686815000722</v>
      </c>
      <c r="D292" s="0" t="n">
        <f aca="false">2^C292</f>
        <v>17.9844919539442</v>
      </c>
      <c r="E292" s="4" t="n">
        <v>7.39463943990698E-006</v>
      </c>
      <c r="F292" s="4" t="n">
        <v>3.95582841905907E-005</v>
      </c>
      <c r="G292" s="0" t="s">
        <v>879</v>
      </c>
    </row>
    <row r="293" customFormat="false" ht="15" hidden="false" customHeight="false" outlineLevel="0" collapsed="false">
      <c r="A293" s="0" t="s">
        <v>880</v>
      </c>
      <c r="B293" s="0" t="s">
        <v>881</v>
      </c>
      <c r="C293" s="0" t="n">
        <v>4.15066352060321</v>
      </c>
      <c r="D293" s="0" t="n">
        <f aca="false">2^C293</f>
        <v>17.7612783965135</v>
      </c>
      <c r="E293" s="0" t="n">
        <v>0.00436866985666558</v>
      </c>
      <c r="F293" s="0" t="n">
        <v>0.0128749741448846</v>
      </c>
      <c r="G293" s="0" t="s">
        <v>882</v>
      </c>
    </row>
    <row r="294" customFormat="false" ht="15" hidden="false" customHeight="false" outlineLevel="0" collapsed="false">
      <c r="A294" s="0" t="s">
        <v>883</v>
      </c>
      <c r="B294" s="0" t="s">
        <v>884</v>
      </c>
      <c r="C294" s="0" t="n">
        <v>4.14725223139364</v>
      </c>
      <c r="D294" s="0" t="n">
        <f aca="false">2^C294</f>
        <v>17.719331013246</v>
      </c>
      <c r="E294" s="4" t="n">
        <v>1.00695515893664E-036</v>
      </c>
      <c r="F294" s="4" t="n">
        <v>6.11864706197012E-035</v>
      </c>
      <c r="G294" s="0" t="s">
        <v>885</v>
      </c>
    </row>
    <row r="295" customFormat="false" ht="15" hidden="false" customHeight="false" outlineLevel="0" collapsed="false">
      <c r="A295" s="0" t="s">
        <v>886</v>
      </c>
      <c r="B295" s="0" t="s">
        <v>887</v>
      </c>
      <c r="C295" s="0" t="n">
        <v>4.14611417928246</v>
      </c>
      <c r="D295" s="0" t="n">
        <f aca="false">2^C295</f>
        <v>17.7053588500883</v>
      </c>
      <c r="E295" s="4" t="n">
        <v>5.29074111321068E-005</v>
      </c>
      <c r="F295" s="0" t="n">
        <v>0.000241978552296548</v>
      </c>
      <c r="G295" s="0" t="s">
        <v>888</v>
      </c>
    </row>
    <row r="296" customFormat="false" ht="15" hidden="false" customHeight="false" outlineLevel="0" collapsed="false">
      <c r="A296" s="0" t="s">
        <v>889</v>
      </c>
      <c r="B296" s="0" t="s">
        <v>890</v>
      </c>
      <c r="C296" s="0" t="n">
        <v>4.14405148903609</v>
      </c>
      <c r="D296" s="0" t="n">
        <f aca="false">2^C296</f>
        <v>17.6800627377878</v>
      </c>
      <c r="E296" s="4" t="n">
        <v>3.46502299597807E-013</v>
      </c>
      <c r="F296" s="4" t="n">
        <v>4.41160716445784E-012</v>
      </c>
      <c r="G296" s="0" t="s">
        <v>891</v>
      </c>
    </row>
    <row r="297" customFormat="false" ht="15" hidden="false" customHeight="false" outlineLevel="0" collapsed="false">
      <c r="A297" s="0" t="s">
        <v>892</v>
      </c>
      <c r="B297" s="0" t="s">
        <v>893</v>
      </c>
      <c r="C297" s="0" t="n">
        <v>4.13781979171729</v>
      </c>
      <c r="D297" s="0" t="n">
        <f aca="false">2^C297</f>
        <v>17.6038586993348</v>
      </c>
      <c r="E297" s="4" t="n">
        <v>4.43451262015978E-023</v>
      </c>
      <c r="F297" s="4" t="n">
        <v>1.23561647098089E-021</v>
      </c>
      <c r="G297" s="0" t="s">
        <v>894</v>
      </c>
    </row>
    <row r="298" customFormat="false" ht="15" hidden="false" customHeight="false" outlineLevel="0" collapsed="false">
      <c r="A298" s="0" t="s">
        <v>895</v>
      </c>
      <c r="B298" s="0" t="s">
        <v>896</v>
      </c>
      <c r="C298" s="0" t="n">
        <v>4.1328364561047</v>
      </c>
      <c r="D298" s="0" t="n">
        <f aca="false">2^C298</f>
        <v>17.5431566126261</v>
      </c>
      <c r="E298" s="0" t="n">
        <v>0.000657440003340699</v>
      </c>
      <c r="F298" s="0" t="n">
        <v>0.00238592452544434</v>
      </c>
      <c r="G298" s="0" t="s">
        <v>897</v>
      </c>
    </row>
    <row r="299" customFormat="false" ht="15" hidden="false" customHeight="false" outlineLevel="0" collapsed="false">
      <c r="A299" s="0" t="s">
        <v>898</v>
      </c>
      <c r="B299" s="0" t="s">
        <v>899</v>
      </c>
      <c r="C299" s="0" t="n">
        <v>4.12453170994555</v>
      </c>
      <c r="D299" s="0" t="n">
        <f aca="false">2^C299</f>
        <v>17.4424610866561</v>
      </c>
      <c r="E299" s="4" t="n">
        <v>5.22293975614343E-033</v>
      </c>
      <c r="F299" s="4" t="n">
        <v>2.70115410415735E-031</v>
      </c>
      <c r="G299" s="0" t="s">
        <v>900</v>
      </c>
    </row>
    <row r="300" customFormat="false" ht="15" hidden="false" customHeight="false" outlineLevel="0" collapsed="false">
      <c r="A300" s="0" t="s">
        <v>901</v>
      </c>
      <c r="B300" s="0" t="s">
        <v>902</v>
      </c>
      <c r="C300" s="0" t="n">
        <v>4.10582924723655</v>
      </c>
      <c r="D300" s="0" t="n">
        <f aca="false">2^C300</f>
        <v>17.2178040318107</v>
      </c>
      <c r="E300" s="4" t="n">
        <v>9.94824092869523E-007</v>
      </c>
      <c r="F300" s="4" t="n">
        <v>6.10186101930153E-006</v>
      </c>
      <c r="G300" s="0" t="s">
        <v>903</v>
      </c>
    </row>
    <row r="301" customFormat="false" ht="15" hidden="false" customHeight="false" outlineLevel="0" collapsed="false">
      <c r="A301" s="0" t="s">
        <v>904</v>
      </c>
      <c r="B301" s="0" t="s">
        <v>905</v>
      </c>
      <c r="C301" s="0" t="n">
        <v>4.10545700591997</v>
      </c>
      <c r="D301" s="0" t="n">
        <f aca="false">2^C301</f>
        <v>17.2133621011953</v>
      </c>
      <c r="E301" s="4" t="n">
        <v>1.18515858843397E-040</v>
      </c>
      <c r="F301" s="4" t="n">
        <v>8.34495787166921E-039</v>
      </c>
      <c r="G301" s="0" t="s">
        <v>906</v>
      </c>
    </row>
    <row r="302" customFormat="false" ht="15" hidden="false" customHeight="false" outlineLevel="0" collapsed="false">
      <c r="A302" s="0" t="s">
        <v>907</v>
      </c>
      <c r="B302" s="0" t="s">
        <v>908</v>
      </c>
      <c r="C302" s="0" t="n">
        <v>4.10217503072138</v>
      </c>
      <c r="D302" s="0" t="n">
        <f aca="false">2^C302</f>
        <v>17.1742480709071</v>
      </c>
      <c r="E302" s="0" t="n">
        <v>0.00303875275615762</v>
      </c>
      <c r="F302" s="0" t="n">
        <v>0.00936196377588133</v>
      </c>
      <c r="G302" s="0" t="s">
        <v>909</v>
      </c>
    </row>
    <row r="303" customFormat="false" ht="15" hidden="false" customHeight="false" outlineLevel="0" collapsed="false">
      <c r="A303" s="0" t="s">
        <v>910</v>
      </c>
      <c r="B303" s="0" t="s">
        <v>911</v>
      </c>
      <c r="C303" s="0" t="n">
        <v>4.09989039716837</v>
      </c>
      <c r="D303" s="0" t="n">
        <f aca="false">2^C303</f>
        <v>17.1470726726609</v>
      </c>
      <c r="E303" s="4" t="n">
        <v>9.24590729117841E-005</v>
      </c>
      <c r="F303" s="0" t="n">
        <v>0.00040449874005613</v>
      </c>
      <c r="G303" s="0" t="s">
        <v>912</v>
      </c>
    </row>
    <row r="304" customFormat="false" ht="15" hidden="false" customHeight="false" outlineLevel="0" collapsed="false">
      <c r="A304" s="0" t="s">
        <v>913</v>
      </c>
      <c r="B304" s="0" t="s">
        <v>914</v>
      </c>
      <c r="C304" s="0" t="n">
        <v>4.08643989504162</v>
      </c>
      <c r="D304" s="0" t="n">
        <f aca="false">2^C304</f>
        <v>16.9879503836414</v>
      </c>
      <c r="E304" s="4" t="n">
        <v>4.40725897113097E-118</v>
      </c>
      <c r="F304" s="4" t="n">
        <v>2.4172655651661E-115</v>
      </c>
      <c r="G304" s="0" t="s">
        <v>915</v>
      </c>
    </row>
    <row r="305" customFormat="false" ht="15" hidden="false" customHeight="false" outlineLevel="0" collapsed="false">
      <c r="A305" s="0" t="s">
        <v>916</v>
      </c>
      <c r="B305" s="0" t="s">
        <v>917</v>
      </c>
      <c r="C305" s="0" t="n">
        <v>4.08217272067912</v>
      </c>
      <c r="D305" s="0" t="n">
        <f aca="false">2^C305</f>
        <v>16.9377780018309</v>
      </c>
      <c r="E305" s="4" t="n">
        <v>2.40471962498407E-006</v>
      </c>
      <c r="F305" s="4" t="n">
        <v>1.39259403032588E-005</v>
      </c>
      <c r="G305" s="0" t="s">
        <v>918</v>
      </c>
    </row>
    <row r="306" customFormat="false" ht="15" hidden="false" customHeight="false" outlineLevel="0" collapsed="false">
      <c r="A306" s="0" t="s">
        <v>919</v>
      </c>
      <c r="B306" s="0" t="s">
        <v>920</v>
      </c>
      <c r="C306" s="0" t="n">
        <v>4.07981657347988</v>
      </c>
      <c r="D306" s="0" t="n">
        <f aca="false">2^C306</f>
        <v>16.9101385306496</v>
      </c>
      <c r="E306" s="0" t="n">
        <v>0.00955674979365391</v>
      </c>
      <c r="F306" s="0" t="n">
        <v>0.0254545404727584</v>
      </c>
      <c r="G306" s="0" t="s">
        <v>921</v>
      </c>
    </row>
    <row r="307" customFormat="false" ht="15" hidden="false" customHeight="false" outlineLevel="0" collapsed="false">
      <c r="A307" s="0" t="s">
        <v>922</v>
      </c>
      <c r="B307" s="0" t="s">
        <v>923</v>
      </c>
      <c r="C307" s="0" t="n">
        <v>4.06380497765356</v>
      </c>
      <c r="D307" s="0" t="n">
        <f aca="false">2^C307</f>
        <v>16.7235007811955</v>
      </c>
      <c r="E307" s="0" t="n">
        <v>0.000800153098266266</v>
      </c>
      <c r="F307" s="0" t="n">
        <v>0.00283715394250859</v>
      </c>
      <c r="G307" s="0" t="s">
        <v>924</v>
      </c>
    </row>
    <row r="308" customFormat="false" ht="15" hidden="false" customHeight="false" outlineLevel="0" collapsed="false">
      <c r="A308" s="0" t="s">
        <v>925</v>
      </c>
      <c r="B308" s="0" t="s">
        <v>926</v>
      </c>
      <c r="C308" s="0" t="n">
        <v>4.0538215355435</v>
      </c>
      <c r="D308" s="0" t="n">
        <f aca="false">2^C308</f>
        <v>16.6081737350657</v>
      </c>
      <c r="E308" s="4" t="n">
        <v>6.34104002001534E-028</v>
      </c>
      <c r="F308" s="4" t="n">
        <v>2.45194723742411E-026</v>
      </c>
      <c r="G308" s="0" t="s">
        <v>927</v>
      </c>
    </row>
    <row r="309" customFormat="false" ht="15" hidden="false" customHeight="false" outlineLevel="0" collapsed="false">
      <c r="A309" s="0" t="s">
        <v>928</v>
      </c>
      <c r="B309" s="0" t="s">
        <v>929</v>
      </c>
      <c r="C309" s="0" t="n">
        <v>4.0433904065284</v>
      </c>
      <c r="D309" s="0" t="n">
        <f aca="false">2^C309</f>
        <v>16.4885246004485</v>
      </c>
      <c r="E309" s="0" t="n">
        <v>0.000139660266829999</v>
      </c>
      <c r="F309" s="0" t="n">
        <v>0.000588396863001988</v>
      </c>
      <c r="G309" s="0" t="s">
        <v>930</v>
      </c>
    </row>
    <row r="310" customFormat="false" ht="15" hidden="false" customHeight="false" outlineLevel="0" collapsed="false">
      <c r="A310" s="0" t="s">
        <v>931</v>
      </c>
      <c r="B310" s="0" t="s">
        <v>932</v>
      </c>
      <c r="C310" s="0" t="n">
        <v>4.04205682050642</v>
      </c>
      <c r="D310" s="0" t="n">
        <f aca="false">2^C310</f>
        <v>16.4732901222679</v>
      </c>
      <c r="E310" s="0" t="n">
        <v>0.000225393538356507</v>
      </c>
      <c r="F310" s="0" t="n">
        <v>0.000912165461442005</v>
      </c>
      <c r="G310" s="0" t="s">
        <v>933</v>
      </c>
    </row>
    <row r="311" customFormat="false" ht="15" hidden="false" customHeight="false" outlineLevel="0" collapsed="false">
      <c r="A311" s="0" t="s">
        <v>934</v>
      </c>
      <c r="B311" s="0" t="s">
        <v>935</v>
      </c>
      <c r="C311" s="0" t="n">
        <v>4.03771552033286</v>
      </c>
      <c r="D311" s="0" t="n">
        <f aca="false">2^C311</f>
        <v>16.4237938653978</v>
      </c>
      <c r="E311" s="0" t="n">
        <v>0.0043272474726015</v>
      </c>
      <c r="F311" s="0" t="n">
        <v>0.0127673402921801</v>
      </c>
      <c r="G311" s="0" t="s">
        <v>936</v>
      </c>
    </row>
    <row r="312" customFormat="false" ht="15" hidden="false" customHeight="false" outlineLevel="0" collapsed="false">
      <c r="A312" s="0" t="s">
        <v>937</v>
      </c>
      <c r="B312" s="0" t="s">
        <v>938</v>
      </c>
      <c r="C312" s="0" t="n">
        <v>4.03335399619047</v>
      </c>
      <c r="D312" s="0" t="n">
        <f aca="false">2^C312</f>
        <v>16.3742167883706</v>
      </c>
      <c r="E312" s="4" t="n">
        <v>3.54427011323192E-006</v>
      </c>
      <c r="F312" s="4" t="n">
        <v>1.99827414742636E-005</v>
      </c>
      <c r="G312" s="0" t="s">
        <v>939</v>
      </c>
    </row>
    <row r="313" customFormat="false" ht="15" hidden="false" customHeight="false" outlineLevel="0" collapsed="false">
      <c r="A313" s="0" t="s">
        <v>940</v>
      </c>
      <c r="B313" s="0" t="s">
        <v>941</v>
      </c>
      <c r="C313" s="0" t="n">
        <v>4.03200396734213</v>
      </c>
      <c r="D313" s="0" t="n">
        <f aca="false">2^C313</f>
        <v>16.3589014758909</v>
      </c>
      <c r="E313" s="4" t="n">
        <v>8.428423628456E-006</v>
      </c>
      <c r="F313" s="4" t="n">
        <v>4.47782832689982E-005</v>
      </c>
      <c r="G313" s="0" t="s">
        <v>942</v>
      </c>
    </row>
    <row r="314" customFormat="false" ht="15" hidden="false" customHeight="false" outlineLevel="0" collapsed="false">
      <c r="A314" s="0" t="s">
        <v>943</v>
      </c>
      <c r="B314" s="0" t="s">
        <v>944</v>
      </c>
      <c r="C314" s="0" t="n">
        <v>4.01547888960271</v>
      </c>
      <c r="D314" s="0" t="n">
        <f aca="false">2^C314</f>
        <v>16.1725905984386</v>
      </c>
      <c r="E314" s="4" t="n">
        <v>7.60498582812722E-042</v>
      </c>
      <c r="F314" s="4" t="n">
        <v>5.60081677137199E-040</v>
      </c>
      <c r="G314" s="0" t="s">
        <v>945</v>
      </c>
    </row>
    <row r="315" customFormat="false" ht="15" hidden="false" customHeight="false" outlineLevel="0" collapsed="false">
      <c r="A315" s="0" t="s">
        <v>946</v>
      </c>
      <c r="B315" s="0" t="s">
        <v>947</v>
      </c>
      <c r="C315" s="0" t="n">
        <v>4.01265246093586</v>
      </c>
      <c r="D315" s="0" t="n">
        <f aca="false">2^C315</f>
        <v>16.1409373903684</v>
      </c>
      <c r="E315" s="4" t="n">
        <v>9.86799015849056E-009</v>
      </c>
      <c r="F315" s="4" t="n">
        <v>7.90729146033296E-008</v>
      </c>
      <c r="G315" s="0" t="s">
        <v>948</v>
      </c>
    </row>
    <row r="316" customFormat="false" ht="15" hidden="false" customHeight="false" outlineLevel="0" collapsed="false">
      <c r="A316" s="0" t="s">
        <v>949</v>
      </c>
      <c r="B316" s="0" t="s">
        <v>950</v>
      </c>
      <c r="C316" s="0" t="n">
        <v>4.01180462319659</v>
      </c>
      <c r="D316" s="0" t="n">
        <f aca="false">2^C316</f>
        <v>16.1314545300813</v>
      </c>
      <c r="E316" s="4" t="n">
        <v>5.39773051168542E-010</v>
      </c>
      <c r="F316" s="4" t="n">
        <v>5.01558177996199E-009</v>
      </c>
      <c r="G316" s="0" t="s">
        <v>951</v>
      </c>
    </row>
    <row r="317" customFormat="false" ht="15" hidden="false" customHeight="false" outlineLevel="0" collapsed="false">
      <c r="A317" s="0" t="s">
        <v>952</v>
      </c>
      <c r="B317" s="0" t="s">
        <v>953</v>
      </c>
      <c r="C317" s="0" t="n">
        <v>3.99489716575882</v>
      </c>
      <c r="D317" s="0" t="n">
        <f aca="false">2^C317</f>
        <v>15.9435077232411</v>
      </c>
      <c r="E317" s="4" t="n">
        <v>1.80386296147615E-009</v>
      </c>
      <c r="F317" s="4" t="n">
        <v>1.58099713385559E-008</v>
      </c>
      <c r="G317" s="0" t="s">
        <v>954</v>
      </c>
    </row>
    <row r="318" customFormat="false" ht="15" hidden="false" customHeight="false" outlineLevel="0" collapsed="false">
      <c r="A318" s="0" t="s">
        <v>955</v>
      </c>
      <c r="B318" s="0" t="s">
        <v>956</v>
      </c>
      <c r="C318" s="0" t="n">
        <v>3.98661040286937</v>
      </c>
      <c r="D318" s="0" t="n">
        <f aca="false">2^C318</f>
        <v>15.8521915791033</v>
      </c>
      <c r="E318" s="4" t="n">
        <v>3.19226628189459E-007</v>
      </c>
      <c r="F318" s="4" t="n">
        <v>2.09751619947185E-006</v>
      </c>
      <c r="G318" s="0" t="s">
        <v>957</v>
      </c>
    </row>
    <row r="319" customFormat="false" ht="15" hidden="false" customHeight="false" outlineLevel="0" collapsed="false">
      <c r="A319" s="0" t="s">
        <v>958</v>
      </c>
      <c r="B319" s="0" t="s">
        <v>959</v>
      </c>
      <c r="C319" s="0" t="n">
        <v>3.97904820185392</v>
      </c>
      <c r="D319" s="0" t="n">
        <f aca="false">2^C319</f>
        <v>15.7693162505248</v>
      </c>
      <c r="E319" s="4" t="n">
        <v>5.36465443411881E-015</v>
      </c>
      <c r="F319" s="4" t="n">
        <v>8.02657054672679E-014</v>
      </c>
      <c r="G319" s="0" t="s">
        <v>960</v>
      </c>
    </row>
    <row r="320" customFormat="false" ht="15" hidden="false" customHeight="false" outlineLevel="0" collapsed="false">
      <c r="A320" s="0" t="s">
        <v>961</v>
      </c>
      <c r="B320" s="0" t="s">
        <v>962</v>
      </c>
      <c r="C320" s="0" t="n">
        <v>3.9655320135278</v>
      </c>
      <c r="D320" s="0" t="n">
        <f aca="false">2^C320</f>
        <v>15.6222680353411</v>
      </c>
      <c r="E320" s="4" t="n">
        <v>9.27815174079478E-088</v>
      </c>
      <c r="F320" s="4" t="n">
        <v>2.68576720252284E-085</v>
      </c>
      <c r="G320" s="0" t="s">
        <v>963</v>
      </c>
    </row>
    <row r="321" customFormat="false" ht="15" hidden="false" customHeight="false" outlineLevel="0" collapsed="false">
      <c r="A321" s="0" t="s">
        <v>964</v>
      </c>
      <c r="B321" s="0" t="s">
        <v>965</v>
      </c>
      <c r="C321" s="0" t="n">
        <v>3.95943537614749</v>
      </c>
      <c r="D321" s="0" t="n">
        <f aca="false">2^C321</f>
        <v>15.5563897027864</v>
      </c>
      <c r="E321" s="4" t="n">
        <v>1.74114713393156E-018</v>
      </c>
      <c r="F321" s="4" t="n">
        <v>3.36632546988883E-017</v>
      </c>
      <c r="G321" s="0" t="s">
        <v>966</v>
      </c>
    </row>
    <row r="322" customFormat="false" ht="15" hidden="false" customHeight="false" outlineLevel="0" collapsed="false">
      <c r="A322" s="0" t="s">
        <v>967</v>
      </c>
      <c r="B322" s="0" t="s">
        <v>968</v>
      </c>
      <c r="C322" s="0" t="n">
        <v>3.94620842610181</v>
      </c>
      <c r="D322" s="0" t="n">
        <f aca="false">2^C322</f>
        <v>15.4144170637596</v>
      </c>
      <c r="E322" s="0" t="n">
        <v>0.00551635839575272</v>
      </c>
      <c r="F322" s="0" t="n">
        <v>0.0157950187778923</v>
      </c>
      <c r="G322" s="0" t="s">
        <v>969</v>
      </c>
    </row>
    <row r="323" customFormat="false" ht="15" hidden="false" customHeight="false" outlineLevel="0" collapsed="false">
      <c r="A323" s="0" t="s">
        <v>970</v>
      </c>
      <c r="B323" s="0" t="s">
        <v>971</v>
      </c>
      <c r="C323" s="0" t="n">
        <v>3.94382165651551</v>
      </c>
      <c r="D323" s="0" t="n">
        <f aca="false">2^C323</f>
        <v>15.388936803097</v>
      </c>
      <c r="E323" s="4" t="n">
        <v>5.83557462084089E-018</v>
      </c>
      <c r="F323" s="4" t="n">
        <v>1.0791929569438E-016</v>
      </c>
      <c r="G323" s="0" t="s">
        <v>972</v>
      </c>
    </row>
    <row r="324" customFormat="false" ht="15" hidden="false" customHeight="false" outlineLevel="0" collapsed="false">
      <c r="A324" s="0" t="s">
        <v>973</v>
      </c>
      <c r="B324" s="0" t="s">
        <v>974</v>
      </c>
      <c r="C324" s="0" t="n">
        <v>3.93989473499419</v>
      </c>
      <c r="D324" s="0" t="n">
        <f aca="false">2^C324</f>
        <v>15.3471060799239</v>
      </c>
      <c r="E324" s="4" t="n">
        <v>9.96326692543382E-006</v>
      </c>
      <c r="F324" s="4" t="n">
        <v>5.22927245680916E-005</v>
      </c>
      <c r="G324" s="0" t="s">
        <v>975</v>
      </c>
    </row>
    <row r="325" customFormat="false" ht="15" hidden="false" customHeight="false" outlineLevel="0" collapsed="false">
      <c r="A325" s="0" t="s">
        <v>976</v>
      </c>
      <c r="B325" s="0" t="s">
        <v>977</v>
      </c>
      <c r="C325" s="0" t="n">
        <v>3.93780010177717</v>
      </c>
      <c r="D325" s="0" t="n">
        <f aca="false">2^C325</f>
        <v>15.3248399516426</v>
      </c>
      <c r="E325" s="4" t="n">
        <v>8.18520999504002E-040</v>
      </c>
      <c r="F325" s="4" t="n">
        <v>5.59331628579095E-038</v>
      </c>
      <c r="G325" s="0" t="s">
        <v>978</v>
      </c>
    </row>
    <row r="326" customFormat="false" ht="15" hidden="false" customHeight="false" outlineLevel="0" collapsed="false">
      <c r="A326" s="0" t="s">
        <v>979</v>
      </c>
      <c r="B326" s="0" t="s">
        <v>980</v>
      </c>
      <c r="C326" s="0" t="n">
        <v>3.93529669633968</v>
      </c>
      <c r="D326" s="0" t="n">
        <f aca="false">2^C326</f>
        <v>15.2982709121572</v>
      </c>
      <c r="E326" s="4" t="n">
        <v>1.12752416650976E-025</v>
      </c>
      <c r="F326" s="4" t="n">
        <v>3.77204794195768E-024</v>
      </c>
      <c r="G326" s="0" t="s">
        <v>981</v>
      </c>
    </row>
    <row r="327" customFormat="false" ht="15" hidden="false" customHeight="false" outlineLevel="0" collapsed="false">
      <c r="A327" s="0" t="s">
        <v>982</v>
      </c>
      <c r="B327" s="0" t="s">
        <v>983</v>
      </c>
      <c r="C327" s="0" t="n">
        <v>3.92368926451682</v>
      </c>
      <c r="D327" s="0" t="n">
        <f aca="false">2^C327</f>
        <v>15.1756800699281</v>
      </c>
      <c r="E327" s="4" t="n">
        <v>1.01949762655576E-015</v>
      </c>
      <c r="F327" s="4" t="n">
        <v>1.60850639914271E-014</v>
      </c>
      <c r="G327" s="0" t="s">
        <v>984</v>
      </c>
    </row>
    <row r="328" customFormat="false" ht="15" hidden="false" customHeight="false" outlineLevel="0" collapsed="false">
      <c r="A328" s="0" t="s">
        <v>985</v>
      </c>
      <c r="B328" s="0" t="s">
        <v>986</v>
      </c>
      <c r="C328" s="0" t="n">
        <v>3.91848920930822</v>
      </c>
      <c r="D328" s="0" t="n">
        <f aca="false">2^C328</f>
        <v>15.1210792547522</v>
      </c>
      <c r="E328" s="4" t="n">
        <v>5.59582663642995E-139</v>
      </c>
      <c r="F328" s="4" t="n">
        <v>3.88760729188243E-136</v>
      </c>
      <c r="G328" s="0" t="s">
        <v>987</v>
      </c>
    </row>
    <row r="329" customFormat="false" ht="15" hidden="false" customHeight="false" outlineLevel="0" collapsed="false">
      <c r="A329" s="0" t="s">
        <v>988</v>
      </c>
      <c r="B329" s="0" t="s">
        <v>989</v>
      </c>
      <c r="C329" s="0" t="n">
        <v>3.9168226976274</v>
      </c>
      <c r="D329" s="0" t="n">
        <f aca="false">2^C329</f>
        <v>15.1036224078991</v>
      </c>
      <c r="E329" s="0" t="n">
        <v>0.000180052414232128</v>
      </c>
      <c r="F329" s="0" t="n">
        <v>0.000743099488599209</v>
      </c>
      <c r="G329" s="0" t="s">
        <v>990</v>
      </c>
    </row>
    <row r="330" customFormat="false" ht="15" hidden="false" customHeight="false" outlineLevel="0" collapsed="false">
      <c r="A330" s="0" t="s">
        <v>991</v>
      </c>
      <c r="B330" s="0" t="s">
        <v>992</v>
      </c>
      <c r="C330" s="0" t="n">
        <v>3.91659926910051</v>
      </c>
      <c r="D330" s="0" t="n">
        <f aca="false">2^C330</f>
        <v>15.1012835083295</v>
      </c>
      <c r="E330" s="4" t="n">
        <v>3.87961689189855E-036</v>
      </c>
      <c r="F330" s="4" t="n">
        <v>2.2906225286388E-034</v>
      </c>
      <c r="G330" s="0" t="s">
        <v>993</v>
      </c>
    </row>
    <row r="331" customFormat="false" ht="15" hidden="false" customHeight="false" outlineLevel="0" collapsed="false">
      <c r="A331" s="0" t="s">
        <v>994</v>
      </c>
      <c r="B331" s="0" t="s">
        <v>995</v>
      </c>
      <c r="C331" s="0" t="n">
        <v>3.91609956084484</v>
      </c>
      <c r="D331" s="0" t="n">
        <f aca="false">2^C331</f>
        <v>15.0960537618638</v>
      </c>
      <c r="E331" s="0" t="n">
        <v>0.00574551082890108</v>
      </c>
      <c r="F331" s="0" t="n">
        <v>0.0163590077453492</v>
      </c>
      <c r="G331" s="0" t="s">
        <v>996</v>
      </c>
    </row>
    <row r="332" customFormat="false" ht="15" hidden="false" customHeight="false" outlineLevel="0" collapsed="false">
      <c r="A332" s="0" t="s">
        <v>997</v>
      </c>
      <c r="B332" s="0" t="s">
        <v>998</v>
      </c>
      <c r="C332" s="0" t="n">
        <v>3.9139984373169</v>
      </c>
      <c r="D332" s="0" t="n">
        <f aca="false">2^C332</f>
        <v>15.0740840546817</v>
      </c>
      <c r="E332" s="4" t="n">
        <v>5.689759601154E-007</v>
      </c>
      <c r="F332" s="4" t="n">
        <v>3.60772648637821E-006</v>
      </c>
      <c r="G332" s="0" t="s">
        <v>999</v>
      </c>
    </row>
    <row r="333" customFormat="false" ht="15" hidden="false" customHeight="false" outlineLevel="0" collapsed="false">
      <c r="A333" s="0" t="s">
        <v>1000</v>
      </c>
      <c r="B333" s="0" t="s">
        <v>1001</v>
      </c>
      <c r="C333" s="0" t="n">
        <v>3.90599506136062</v>
      </c>
      <c r="D333" s="0" t="n">
        <f aca="false">2^C333</f>
        <v>14.9906918336753</v>
      </c>
      <c r="E333" s="0" t="n">
        <v>0.000693324063775825</v>
      </c>
      <c r="F333" s="0" t="n">
        <v>0.00249745249519802</v>
      </c>
      <c r="G333" s="0" t="s">
        <v>1002</v>
      </c>
    </row>
    <row r="334" customFormat="false" ht="15" hidden="false" customHeight="false" outlineLevel="0" collapsed="false">
      <c r="A334" s="0" t="s">
        <v>1003</v>
      </c>
      <c r="B334" s="0" t="s">
        <v>1004</v>
      </c>
      <c r="C334" s="0" t="n">
        <v>3.89650953657098</v>
      </c>
      <c r="D334" s="0" t="n">
        <f aca="false">2^C334</f>
        <v>14.8924533683555</v>
      </c>
      <c r="E334" s="4" t="n">
        <v>3.32777187666752E-036</v>
      </c>
      <c r="F334" s="4" t="n">
        <v>1.97038129129274E-034</v>
      </c>
      <c r="G334" s="0" t="s">
        <v>1005</v>
      </c>
    </row>
    <row r="335" customFormat="false" ht="15" hidden="false" customHeight="false" outlineLevel="0" collapsed="false">
      <c r="A335" s="0" t="s">
        <v>1006</v>
      </c>
      <c r="B335" s="0" t="s">
        <v>1007</v>
      </c>
      <c r="C335" s="0" t="n">
        <v>3.89536340264946</v>
      </c>
      <c r="D335" s="0" t="n">
        <f aca="false">2^C335</f>
        <v>14.8806269135271</v>
      </c>
      <c r="E335" s="4" t="n">
        <v>1.37066683376285E-009</v>
      </c>
      <c r="F335" s="4" t="n">
        <v>1.22030919048635E-008</v>
      </c>
      <c r="G335" s="0" t="s">
        <v>1008</v>
      </c>
    </row>
    <row r="336" customFormat="false" ht="15" hidden="false" customHeight="false" outlineLevel="0" collapsed="false">
      <c r="A336" s="0" t="s">
        <v>1009</v>
      </c>
      <c r="B336" s="0" t="s">
        <v>1010</v>
      </c>
      <c r="C336" s="0" t="n">
        <v>3.89435257148661</v>
      </c>
      <c r="D336" s="0" t="n">
        <f aca="false">2^C336</f>
        <v>14.8702043830155</v>
      </c>
      <c r="E336" s="0" t="n">
        <v>0.00891844657818705</v>
      </c>
      <c r="F336" s="0" t="n">
        <v>0.0239750114255868</v>
      </c>
      <c r="G336" s="0" t="s">
        <v>1011</v>
      </c>
    </row>
    <row r="337" customFormat="false" ht="15" hidden="false" customHeight="false" outlineLevel="0" collapsed="false">
      <c r="A337" s="0" t="s">
        <v>1012</v>
      </c>
      <c r="B337" s="0" t="s">
        <v>1013</v>
      </c>
      <c r="C337" s="0" t="n">
        <v>3.89102483266931</v>
      </c>
      <c r="D337" s="0" t="n">
        <f aca="false">2^C337</f>
        <v>14.8359441073464</v>
      </c>
      <c r="E337" s="4" t="n">
        <v>1.56911526550038E-009</v>
      </c>
      <c r="F337" s="4" t="n">
        <v>1.38456817796608E-008</v>
      </c>
      <c r="G337" s="0" t="s">
        <v>1014</v>
      </c>
    </row>
    <row r="338" customFormat="false" ht="15" hidden="false" customHeight="false" outlineLevel="0" collapsed="false">
      <c r="A338" s="0" t="s">
        <v>1015</v>
      </c>
      <c r="B338" s="0" t="s">
        <v>1016</v>
      </c>
      <c r="C338" s="0" t="n">
        <v>3.88211561945901</v>
      </c>
      <c r="D338" s="0" t="n">
        <f aca="false">2^C338</f>
        <v>14.7446085839608</v>
      </c>
      <c r="E338" s="4" t="n">
        <v>9.45084434965339E-018</v>
      </c>
      <c r="F338" s="4" t="n">
        <v>1.72030129201289E-016</v>
      </c>
      <c r="G338" s="0" t="s">
        <v>1017</v>
      </c>
    </row>
    <row r="339" customFormat="false" ht="15" hidden="false" customHeight="false" outlineLevel="0" collapsed="false">
      <c r="A339" s="0" t="s">
        <v>1018</v>
      </c>
      <c r="B339" s="0" t="s">
        <v>1019</v>
      </c>
      <c r="C339" s="0" t="n">
        <v>3.8770916039276</v>
      </c>
      <c r="D339" s="0" t="n">
        <f aca="false">2^C339</f>
        <v>14.6933515216122</v>
      </c>
      <c r="E339" s="4" t="n">
        <v>2.9103830230451E-009</v>
      </c>
      <c r="F339" s="4" t="n">
        <v>2.48395589542612E-008</v>
      </c>
      <c r="G339" s="0" t="s">
        <v>1020</v>
      </c>
    </row>
    <row r="340" customFormat="false" ht="15" hidden="false" customHeight="false" outlineLevel="0" collapsed="false">
      <c r="A340" s="0" t="s">
        <v>1021</v>
      </c>
      <c r="B340" s="0" t="s">
        <v>1022</v>
      </c>
      <c r="C340" s="0" t="n">
        <v>3.87453107638785</v>
      </c>
      <c r="D340" s="0" t="n">
        <f aca="false">2^C340</f>
        <v>14.6672965598454</v>
      </c>
      <c r="E340" s="0" t="n">
        <v>0.00127648355002382</v>
      </c>
      <c r="F340" s="0" t="n">
        <v>0.00430284168681811</v>
      </c>
      <c r="G340" s="0" t="s">
        <v>1023</v>
      </c>
    </row>
    <row r="341" customFormat="false" ht="15" hidden="false" customHeight="false" outlineLevel="0" collapsed="false">
      <c r="A341" s="0" t="s">
        <v>1024</v>
      </c>
      <c r="B341" s="0" t="s">
        <v>1025</v>
      </c>
      <c r="C341" s="0" t="n">
        <v>3.87167922445332</v>
      </c>
      <c r="D341" s="0" t="n">
        <f aca="false">2^C341</f>
        <v>14.6383315732402</v>
      </c>
      <c r="E341" s="4" t="n">
        <v>9.53509563786053E-014</v>
      </c>
      <c r="F341" s="4" t="n">
        <v>1.26579912919929E-012</v>
      </c>
      <c r="G341" s="0" t="s">
        <v>1026</v>
      </c>
    </row>
    <row r="342" customFormat="false" ht="15" hidden="false" customHeight="false" outlineLevel="0" collapsed="false">
      <c r="A342" s="0" t="s">
        <v>1027</v>
      </c>
      <c r="B342" s="0" t="s">
        <v>1028</v>
      </c>
      <c r="C342" s="0" t="n">
        <v>3.8672893264635</v>
      </c>
      <c r="D342" s="0" t="n">
        <f aca="false">2^C342</f>
        <v>14.5938570919365</v>
      </c>
      <c r="E342" s="0" t="n">
        <v>0.00013697013099003</v>
      </c>
      <c r="F342" s="0" t="n">
        <v>0.000578466356655363</v>
      </c>
      <c r="G342" s="0" t="s">
        <v>1029</v>
      </c>
    </row>
    <row r="343" customFormat="false" ht="15" hidden="false" customHeight="false" outlineLevel="0" collapsed="false">
      <c r="A343" s="0" t="s">
        <v>1030</v>
      </c>
      <c r="B343" s="0" t="s">
        <v>1031</v>
      </c>
      <c r="C343" s="0" t="n">
        <v>3.85881293677215</v>
      </c>
      <c r="D343" s="0" t="n">
        <f aca="false">2^C343</f>
        <v>14.5083639524156</v>
      </c>
      <c r="E343" s="4" t="n">
        <v>1.12209738910556E-053</v>
      </c>
      <c r="F343" s="4" t="n">
        <v>1.30652255775073E-051</v>
      </c>
      <c r="G343" s="0" t="s">
        <v>1032</v>
      </c>
    </row>
    <row r="344" customFormat="false" ht="15" hidden="false" customHeight="false" outlineLevel="0" collapsed="false">
      <c r="A344" s="0" t="s">
        <v>1033</v>
      </c>
      <c r="B344" s="0" t="s">
        <v>1034</v>
      </c>
      <c r="C344" s="0" t="n">
        <v>3.84378580813498</v>
      </c>
      <c r="D344" s="0" t="n">
        <f aca="false">2^C344</f>
        <v>14.3580289663007</v>
      </c>
      <c r="E344" s="0" t="n">
        <v>0.000381074775053916</v>
      </c>
      <c r="F344" s="0" t="n">
        <v>0.00146483962775244</v>
      </c>
      <c r="G344" s="0" t="s">
        <v>1035</v>
      </c>
    </row>
    <row r="345" customFormat="false" ht="15" hidden="false" customHeight="false" outlineLevel="0" collapsed="false">
      <c r="A345" s="0" t="s">
        <v>1036</v>
      </c>
      <c r="B345" s="0" t="s">
        <v>1037</v>
      </c>
      <c r="C345" s="0" t="n">
        <v>3.84084631065546</v>
      </c>
      <c r="D345" s="0" t="n">
        <f aca="false">2^C345</f>
        <v>14.3288042021503</v>
      </c>
      <c r="E345" s="4" t="n">
        <v>1.03628760544029E-012</v>
      </c>
      <c r="F345" s="4" t="n">
        <v>1.27273460651659E-011</v>
      </c>
      <c r="G345" s="0" t="s">
        <v>1038</v>
      </c>
    </row>
    <row r="346" customFormat="false" ht="15" hidden="false" customHeight="false" outlineLevel="0" collapsed="false">
      <c r="A346" s="0" t="s">
        <v>1039</v>
      </c>
      <c r="B346" s="0" t="s">
        <v>1040</v>
      </c>
      <c r="C346" s="0" t="n">
        <v>3.83705933225145</v>
      </c>
      <c r="D346" s="0" t="n">
        <f aca="false">2^C346</f>
        <v>14.2912413669054</v>
      </c>
      <c r="E346" s="4" t="n">
        <v>7.60768803359793E-040</v>
      </c>
      <c r="F346" s="4" t="n">
        <v>5.21577085513974E-038</v>
      </c>
      <c r="G346" s="0" t="s">
        <v>1041</v>
      </c>
    </row>
    <row r="347" customFormat="false" ht="15" hidden="false" customHeight="false" outlineLevel="0" collapsed="false">
      <c r="A347" s="0" t="s">
        <v>1042</v>
      </c>
      <c r="B347" s="0" t="s">
        <v>1043</v>
      </c>
      <c r="C347" s="0" t="n">
        <v>3.83692355222001</v>
      </c>
      <c r="D347" s="0" t="n">
        <f aca="false">2^C347</f>
        <v>14.2898964022136</v>
      </c>
      <c r="E347" s="4" t="n">
        <v>3.98405735801883E-022</v>
      </c>
      <c r="F347" s="4" t="n">
        <v>1.03149967025874E-020</v>
      </c>
      <c r="G347" s="0" t="s">
        <v>1044</v>
      </c>
    </row>
    <row r="348" customFormat="false" ht="15" hidden="false" customHeight="false" outlineLevel="0" collapsed="false">
      <c r="A348" s="0" t="s">
        <v>1045</v>
      </c>
      <c r="B348" s="0" t="s">
        <v>1046</v>
      </c>
      <c r="C348" s="0" t="n">
        <v>3.83632364657561</v>
      </c>
      <c r="D348" s="0" t="n">
        <f aca="false">2^C348</f>
        <v>14.2839555712173</v>
      </c>
      <c r="E348" s="0" t="n">
        <v>0.00106480505323558</v>
      </c>
      <c r="F348" s="0" t="n">
        <v>0.00366215625734915</v>
      </c>
      <c r="G348" s="0" t="s">
        <v>1047</v>
      </c>
    </row>
    <row r="349" customFormat="false" ht="15" hidden="false" customHeight="false" outlineLevel="0" collapsed="false">
      <c r="A349" s="0" t="s">
        <v>1048</v>
      </c>
      <c r="B349" s="0" t="s">
        <v>1049</v>
      </c>
      <c r="C349" s="0" t="n">
        <v>3.83214363842912</v>
      </c>
      <c r="D349" s="0" t="n">
        <f aca="false">2^C349</f>
        <v>14.2426296942975</v>
      </c>
      <c r="E349" s="4" t="n">
        <v>9.94660234716052E-015</v>
      </c>
      <c r="F349" s="4" t="n">
        <v>1.45580818904157E-013</v>
      </c>
      <c r="G349" s="0" t="s">
        <v>1050</v>
      </c>
    </row>
    <row r="350" customFormat="false" ht="15" hidden="false" customHeight="false" outlineLevel="0" collapsed="false">
      <c r="A350" s="0" t="s">
        <v>1051</v>
      </c>
      <c r="B350" s="0" t="s">
        <v>1052</v>
      </c>
      <c r="C350" s="0" t="n">
        <v>3.80356312960208</v>
      </c>
      <c r="D350" s="0" t="n">
        <f aca="false">2^C350</f>
        <v>13.9632525287989</v>
      </c>
      <c r="E350" s="4" t="n">
        <v>1.23155250465195E-014</v>
      </c>
      <c r="F350" s="4" t="n">
        <v>1.78622249839638E-013</v>
      </c>
      <c r="G350" s="0" t="s">
        <v>1053</v>
      </c>
    </row>
    <row r="351" customFormat="false" ht="15" hidden="false" customHeight="false" outlineLevel="0" collapsed="false">
      <c r="A351" s="0" t="s">
        <v>1054</v>
      </c>
      <c r="B351" s="0" t="s">
        <v>1055</v>
      </c>
      <c r="C351" s="0" t="n">
        <v>3.80240344479523</v>
      </c>
      <c r="D351" s="0" t="n">
        <f aca="false">2^C351</f>
        <v>13.9520329259861</v>
      </c>
      <c r="E351" s="4" t="n">
        <v>2.14425128619958E-005</v>
      </c>
      <c r="F351" s="0" t="n">
        <v>0.000105876534723932</v>
      </c>
      <c r="G351" s="0" t="s">
        <v>1056</v>
      </c>
    </row>
    <row r="352" customFormat="false" ht="15" hidden="false" customHeight="false" outlineLevel="0" collapsed="false">
      <c r="A352" s="0" t="s">
        <v>1057</v>
      </c>
      <c r="B352" s="0" t="s">
        <v>1058</v>
      </c>
      <c r="C352" s="0" t="n">
        <v>3.80120479028619</v>
      </c>
      <c r="D352" s="0" t="n">
        <f aca="false">2^C352</f>
        <v>13.9404457774567</v>
      </c>
      <c r="E352" s="4" t="n">
        <v>3.23057833327196E-005</v>
      </c>
      <c r="F352" s="0" t="n">
        <v>0.000154218308799941</v>
      </c>
      <c r="G352" s="0" t="s">
        <v>1059</v>
      </c>
    </row>
    <row r="353" customFormat="false" ht="15" hidden="false" customHeight="false" outlineLevel="0" collapsed="false">
      <c r="A353" s="0" t="s">
        <v>1060</v>
      </c>
      <c r="B353" s="0" t="s">
        <v>1061</v>
      </c>
      <c r="C353" s="0" t="n">
        <v>3.80016619494468</v>
      </c>
      <c r="D353" s="0" t="n">
        <f aca="false">2^C353</f>
        <v>13.9304136699373</v>
      </c>
      <c r="E353" s="4" t="n">
        <v>1.72987070160844E-010</v>
      </c>
      <c r="F353" s="4" t="n">
        <v>1.69426528021255E-009</v>
      </c>
      <c r="G353" s="0" t="s">
        <v>1062</v>
      </c>
    </row>
    <row r="354" customFormat="false" ht="15" hidden="false" customHeight="false" outlineLevel="0" collapsed="false">
      <c r="A354" s="0" t="s">
        <v>1063</v>
      </c>
      <c r="B354" s="0" t="s">
        <v>1064</v>
      </c>
      <c r="C354" s="0" t="n">
        <v>3.7967685766639</v>
      </c>
      <c r="D354" s="0" t="n">
        <f aca="false">2^C354</f>
        <v>13.8976454562723</v>
      </c>
      <c r="E354" s="4" t="n">
        <v>1.71053988575834E-031</v>
      </c>
      <c r="F354" s="4" t="n">
        <v>8.13951422351034E-030</v>
      </c>
      <c r="G354" s="0" t="s">
        <v>1065</v>
      </c>
    </row>
    <row r="355" customFormat="false" ht="15" hidden="false" customHeight="false" outlineLevel="0" collapsed="false">
      <c r="A355" s="0" t="s">
        <v>1066</v>
      </c>
      <c r="B355" s="0" t="s">
        <v>1067</v>
      </c>
      <c r="C355" s="0" t="n">
        <v>3.79293010337545</v>
      </c>
      <c r="D355" s="0" t="n">
        <f aca="false">2^C355</f>
        <v>13.8607181530756</v>
      </c>
      <c r="E355" s="4" t="n">
        <v>9.31879037405689E-006</v>
      </c>
      <c r="F355" s="4" t="n">
        <v>4.91328684482908E-005</v>
      </c>
      <c r="G355" s="0" t="s">
        <v>1068</v>
      </c>
    </row>
    <row r="356" customFormat="false" ht="15" hidden="false" customHeight="false" outlineLevel="0" collapsed="false">
      <c r="A356" s="0" t="s">
        <v>1069</v>
      </c>
      <c r="B356" s="0" t="s">
        <v>1070</v>
      </c>
      <c r="C356" s="0" t="n">
        <v>3.78940333516443</v>
      </c>
      <c r="D356" s="0" t="n">
        <f aca="false">2^C356</f>
        <v>13.8268760465778</v>
      </c>
      <c r="E356" s="4" t="n">
        <v>9.53235659149849E-031</v>
      </c>
      <c r="F356" s="4" t="n">
        <v>4.30028952554138E-029</v>
      </c>
      <c r="G356" s="0" t="s">
        <v>1071</v>
      </c>
    </row>
    <row r="357" customFormat="false" ht="15" hidden="false" customHeight="false" outlineLevel="0" collapsed="false">
      <c r="A357" s="0" t="s">
        <v>1072</v>
      </c>
      <c r="B357" s="0" t="s">
        <v>1073</v>
      </c>
      <c r="C357" s="0" t="n">
        <v>3.78294776917201</v>
      </c>
      <c r="D357" s="0" t="n">
        <f aca="false">2^C357</f>
        <v>13.7651437323001</v>
      </c>
      <c r="E357" s="4" t="n">
        <v>4.79218728729378E-010</v>
      </c>
      <c r="F357" s="4" t="n">
        <v>4.48893336816975E-009</v>
      </c>
      <c r="G357" s="0" t="s">
        <v>1074</v>
      </c>
    </row>
    <row r="358" customFormat="false" ht="15" hidden="false" customHeight="false" outlineLevel="0" collapsed="false">
      <c r="A358" s="0" t="s">
        <v>1075</v>
      </c>
      <c r="B358" s="0" t="s">
        <v>1076</v>
      </c>
      <c r="C358" s="0" t="n">
        <v>3.78016457321388</v>
      </c>
      <c r="D358" s="0" t="n">
        <f aca="false">2^C358</f>
        <v>13.7386141048544</v>
      </c>
      <c r="E358" s="4" t="n">
        <v>7.37152247125097E-005</v>
      </c>
      <c r="F358" s="0" t="n">
        <v>0.000328363520101321</v>
      </c>
      <c r="G358" s="0" t="s">
        <v>1077</v>
      </c>
    </row>
    <row r="359" customFormat="false" ht="15" hidden="false" customHeight="false" outlineLevel="0" collapsed="false">
      <c r="A359" s="0" t="s">
        <v>1078</v>
      </c>
      <c r="B359" s="0" t="s">
        <v>1079</v>
      </c>
      <c r="C359" s="0" t="n">
        <v>3.77776126108913</v>
      </c>
      <c r="D359" s="0" t="n">
        <f aca="false">2^C359</f>
        <v>13.7157467000768</v>
      </c>
      <c r="E359" s="0" t="n">
        <v>0.014177357649498</v>
      </c>
      <c r="F359" s="0" t="n">
        <v>0.0358684739173146</v>
      </c>
      <c r="G359" s="0" t="s">
        <v>1080</v>
      </c>
    </row>
    <row r="360" customFormat="false" ht="15" hidden="false" customHeight="false" outlineLevel="0" collapsed="false">
      <c r="A360" s="0" t="s">
        <v>1081</v>
      </c>
      <c r="B360" s="0" t="s">
        <v>1082</v>
      </c>
      <c r="C360" s="0" t="n">
        <v>3.77623287001038</v>
      </c>
      <c r="D360" s="0" t="n">
        <f aca="false">2^C360</f>
        <v>13.7012239325429</v>
      </c>
      <c r="E360" s="4" t="n">
        <v>1.89728314007416E-010</v>
      </c>
      <c r="F360" s="4" t="n">
        <v>1.84954046798061E-009</v>
      </c>
      <c r="G360" s="0" t="s">
        <v>1083</v>
      </c>
    </row>
    <row r="361" customFormat="false" ht="15" hidden="false" customHeight="false" outlineLevel="0" collapsed="false">
      <c r="A361" s="0" t="s">
        <v>1084</v>
      </c>
      <c r="B361" s="0" t="s">
        <v>1085</v>
      </c>
      <c r="C361" s="0" t="n">
        <v>3.77599410844348</v>
      </c>
      <c r="D361" s="0" t="n">
        <f aca="false">2^C361</f>
        <v>13.6989566099837</v>
      </c>
      <c r="E361" s="0" t="n">
        <v>0.00576441449692441</v>
      </c>
      <c r="F361" s="0" t="n">
        <v>0.0164083483945505</v>
      </c>
      <c r="G361" s="0" t="s">
        <v>1086</v>
      </c>
    </row>
    <row r="362" customFormat="false" ht="15" hidden="false" customHeight="false" outlineLevel="0" collapsed="false">
      <c r="A362" s="0" t="s">
        <v>1087</v>
      </c>
      <c r="B362" s="0" t="s">
        <v>1088</v>
      </c>
      <c r="C362" s="0" t="n">
        <v>3.77321623558084</v>
      </c>
      <c r="D362" s="0" t="n">
        <f aca="false">2^C362</f>
        <v>13.6726049928579</v>
      </c>
      <c r="E362" s="4" t="n">
        <v>1.39314898223348E-017</v>
      </c>
      <c r="F362" s="4" t="n">
        <v>2.50526411455654E-016</v>
      </c>
      <c r="G362" s="0" t="s">
        <v>1089</v>
      </c>
    </row>
    <row r="363" customFormat="false" ht="15" hidden="false" customHeight="false" outlineLevel="0" collapsed="false">
      <c r="A363" s="0" t="s">
        <v>1090</v>
      </c>
      <c r="B363" s="0" t="s">
        <v>1091</v>
      </c>
      <c r="C363" s="0" t="n">
        <v>3.77015945286174</v>
      </c>
      <c r="D363" s="0" t="n">
        <f aca="false">2^C363</f>
        <v>13.6436661416283</v>
      </c>
      <c r="E363" s="4" t="n">
        <v>7.55852405788515E-008</v>
      </c>
      <c r="F363" s="4" t="n">
        <v>5.36928283621139E-007</v>
      </c>
      <c r="G363" s="0" t="s">
        <v>1092</v>
      </c>
    </row>
    <row r="364" customFormat="false" ht="15" hidden="false" customHeight="false" outlineLevel="0" collapsed="false">
      <c r="A364" s="0" t="s">
        <v>1093</v>
      </c>
      <c r="B364" s="0" t="s">
        <v>1094</v>
      </c>
      <c r="C364" s="0" t="n">
        <v>3.76426059112449</v>
      </c>
      <c r="D364" s="0" t="n">
        <f aca="false">2^C364</f>
        <v>13.5879940937395</v>
      </c>
      <c r="E364" s="4" t="n">
        <v>8.93188745440323E-007</v>
      </c>
      <c r="F364" s="4" t="n">
        <v>5.49950955168898E-006</v>
      </c>
      <c r="G364" s="0" t="s">
        <v>1095</v>
      </c>
    </row>
    <row r="365" customFormat="false" ht="15" hidden="false" customHeight="false" outlineLevel="0" collapsed="false">
      <c r="A365" s="0" t="s">
        <v>1096</v>
      </c>
      <c r="B365" s="0" t="s">
        <v>1097</v>
      </c>
      <c r="C365" s="0" t="n">
        <v>3.76102462503473</v>
      </c>
      <c r="D365" s="0" t="n">
        <f aca="false">2^C365</f>
        <v>13.557550367918</v>
      </c>
      <c r="E365" s="4" t="n">
        <v>7.68033884842491E-032</v>
      </c>
      <c r="F365" s="4" t="n">
        <v>3.74003790371196E-030</v>
      </c>
      <c r="G365" s="0" t="s">
        <v>1098</v>
      </c>
    </row>
    <row r="366" customFormat="false" ht="15" hidden="false" customHeight="false" outlineLevel="0" collapsed="false">
      <c r="A366" s="0" t="s">
        <v>1099</v>
      </c>
      <c r="B366" s="0" t="s">
        <v>1100</v>
      </c>
      <c r="C366" s="0" t="n">
        <v>3.76078609056464</v>
      </c>
      <c r="D366" s="0" t="n">
        <f aca="false">2^C366</f>
        <v>13.5553089546833</v>
      </c>
      <c r="E366" s="4" t="n">
        <v>5.50958352020428E-006</v>
      </c>
      <c r="F366" s="4" t="n">
        <v>3.00400681495411E-005</v>
      </c>
      <c r="G366" s="0" t="s">
        <v>1101</v>
      </c>
    </row>
    <row r="367" customFormat="false" ht="15" hidden="false" customHeight="false" outlineLevel="0" collapsed="false">
      <c r="A367" s="0" t="s">
        <v>1102</v>
      </c>
      <c r="B367" s="0" t="s">
        <v>1103</v>
      </c>
      <c r="C367" s="0" t="n">
        <v>3.75409945146989</v>
      </c>
      <c r="D367" s="0" t="n">
        <f aca="false">2^C367</f>
        <v>13.4926278395785</v>
      </c>
      <c r="E367" s="0" t="n">
        <v>0.000400038454641669</v>
      </c>
      <c r="F367" s="0" t="n">
        <v>0.00152731296421353</v>
      </c>
      <c r="G367" s="0" t="s">
        <v>1104</v>
      </c>
    </row>
    <row r="368" customFormat="false" ht="15" hidden="false" customHeight="false" outlineLevel="0" collapsed="false">
      <c r="A368" s="0" t="s">
        <v>1105</v>
      </c>
      <c r="B368" s="0" t="s">
        <v>1106</v>
      </c>
      <c r="C368" s="0" t="n">
        <v>3.75332018936212</v>
      </c>
      <c r="D368" s="0" t="n">
        <f aca="false">2^C368</f>
        <v>13.4853418545226</v>
      </c>
      <c r="E368" s="4" t="n">
        <v>3.78838702600793E-022</v>
      </c>
      <c r="F368" s="4" t="n">
        <v>9.8450825930246E-021</v>
      </c>
      <c r="G368" s="0" t="s">
        <v>1107</v>
      </c>
    </row>
    <row r="369" customFormat="false" ht="15" hidden="false" customHeight="false" outlineLevel="0" collapsed="false">
      <c r="A369" s="0" t="s">
        <v>1108</v>
      </c>
      <c r="B369" s="0" t="s">
        <v>1109</v>
      </c>
      <c r="C369" s="0" t="n">
        <v>3.74480521138407</v>
      </c>
      <c r="D369" s="0" t="n">
        <f aca="false">2^C369</f>
        <v>13.4059839943354</v>
      </c>
      <c r="E369" s="4" t="n">
        <v>2.87296071613963E-015</v>
      </c>
      <c r="F369" s="4" t="n">
        <v>4.37386758552097E-014</v>
      </c>
      <c r="G369" s="0" t="s">
        <v>1110</v>
      </c>
    </row>
    <row r="370" customFormat="false" ht="15" hidden="false" customHeight="false" outlineLevel="0" collapsed="false">
      <c r="A370" s="0" t="s">
        <v>1111</v>
      </c>
      <c r="B370" s="0" t="s">
        <v>1112</v>
      </c>
      <c r="C370" s="0" t="n">
        <v>3.74470486079335</v>
      </c>
      <c r="D370" s="0" t="n">
        <f aca="false">2^C370</f>
        <v>13.4050515369636</v>
      </c>
      <c r="E370" s="4" t="n">
        <v>4.59295544732009E-083</v>
      </c>
      <c r="F370" s="4" t="n">
        <v>1.21172629662083E-080</v>
      </c>
      <c r="G370" s="0" t="s">
        <v>1113</v>
      </c>
    </row>
    <row r="371" customFormat="false" ht="15" hidden="false" customHeight="false" outlineLevel="0" collapsed="false">
      <c r="A371" s="0" t="s">
        <v>1114</v>
      </c>
      <c r="B371" s="0" t="s">
        <v>1115</v>
      </c>
      <c r="C371" s="0" t="n">
        <v>3.74415381514126</v>
      </c>
      <c r="D371" s="0" t="n">
        <f aca="false">2^C371</f>
        <v>13.3999323782908</v>
      </c>
      <c r="E371" s="0" t="n">
        <v>0.00165239308393295</v>
      </c>
      <c r="F371" s="0" t="n">
        <v>0.00541156138518707</v>
      </c>
      <c r="G371" s="0" t="s">
        <v>1116</v>
      </c>
    </row>
    <row r="372" customFormat="false" ht="15" hidden="false" customHeight="false" outlineLevel="0" collapsed="false">
      <c r="A372" s="0" t="s">
        <v>1117</v>
      </c>
      <c r="B372" s="0" t="s">
        <v>1118</v>
      </c>
      <c r="C372" s="0" t="n">
        <v>3.74117826611897</v>
      </c>
      <c r="D372" s="0" t="n">
        <f aca="false">2^C372</f>
        <v>13.3723235872555</v>
      </c>
      <c r="E372" s="4" t="n">
        <v>3.08959916683632E-023</v>
      </c>
      <c r="F372" s="4" t="n">
        <v>8.73723552716454E-022</v>
      </c>
      <c r="G372" s="0" t="s">
        <v>1119</v>
      </c>
    </row>
    <row r="373" customFormat="false" ht="15" hidden="false" customHeight="false" outlineLevel="0" collapsed="false">
      <c r="A373" s="0" t="s">
        <v>1120</v>
      </c>
      <c r="B373" s="0" t="s">
        <v>1121</v>
      </c>
      <c r="C373" s="0" t="n">
        <v>3.73578533838724</v>
      </c>
      <c r="D373" s="0" t="n">
        <f aca="false">2^C373</f>
        <v>13.3224299143953</v>
      </c>
      <c r="E373" s="4" t="n">
        <v>1.71154821422712E-009</v>
      </c>
      <c r="F373" s="4" t="n">
        <v>1.50451657026241E-008</v>
      </c>
      <c r="G373" s="0" t="s">
        <v>1122</v>
      </c>
    </row>
    <row r="374" customFormat="false" ht="15" hidden="false" customHeight="false" outlineLevel="0" collapsed="false">
      <c r="A374" s="0" t="s">
        <v>1123</v>
      </c>
      <c r="B374" s="0" t="s">
        <v>1124</v>
      </c>
      <c r="C374" s="0" t="n">
        <v>3.73278113401243</v>
      </c>
      <c r="D374" s="0" t="n">
        <f aca="false">2^C374</f>
        <v>13.2947167396557</v>
      </c>
      <c r="E374" s="4" t="n">
        <v>1.06199324026668E-010</v>
      </c>
      <c r="F374" s="4" t="n">
        <v>1.06721615784176E-009</v>
      </c>
      <c r="G374" s="0" t="s">
        <v>1125</v>
      </c>
    </row>
    <row r="375" customFormat="false" ht="15" hidden="false" customHeight="false" outlineLevel="0" collapsed="false">
      <c r="A375" s="0" t="s">
        <v>1126</v>
      </c>
      <c r="B375" s="0" t="s">
        <v>1127</v>
      </c>
      <c r="C375" s="0" t="n">
        <v>3.72876748194083</v>
      </c>
      <c r="D375" s="0" t="n">
        <f aca="false">2^C375</f>
        <v>13.2577815530706</v>
      </c>
      <c r="E375" s="0" t="n">
        <v>0.00201584114192569</v>
      </c>
      <c r="F375" s="0" t="n">
        <v>0.00649067836861041</v>
      </c>
      <c r="G375" s="0" t="s">
        <v>1128</v>
      </c>
    </row>
    <row r="376" customFormat="false" ht="15" hidden="false" customHeight="false" outlineLevel="0" collapsed="false">
      <c r="A376" s="0" t="s">
        <v>1129</v>
      </c>
      <c r="B376" s="0" t="s">
        <v>1130</v>
      </c>
      <c r="C376" s="0" t="n">
        <v>3.71840648290769</v>
      </c>
      <c r="D376" s="0" t="n">
        <f aca="false">2^C376</f>
        <v>13.1629092593297</v>
      </c>
      <c r="E376" s="4" t="n">
        <v>4.78603804155978E-024</v>
      </c>
      <c r="F376" s="4" t="n">
        <v>1.44677092866094E-022</v>
      </c>
      <c r="G376" s="0" t="s">
        <v>1131</v>
      </c>
    </row>
    <row r="377" customFormat="false" ht="15" hidden="false" customHeight="false" outlineLevel="0" collapsed="false">
      <c r="A377" s="0" t="s">
        <v>1132</v>
      </c>
      <c r="B377" s="0" t="s">
        <v>1133</v>
      </c>
      <c r="C377" s="0" t="n">
        <v>3.70556307385068</v>
      </c>
      <c r="D377" s="0" t="n">
        <f aca="false">2^C377</f>
        <v>13.0462481849343</v>
      </c>
      <c r="E377" s="0" t="n">
        <v>0.00868581024024297</v>
      </c>
      <c r="F377" s="0" t="n">
        <v>0.023434259809339</v>
      </c>
      <c r="G377" s="0" t="s">
        <v>1134</v>
      </c>
    </row>
    <row r="378" customFormat="false" ht="15" hidden="false" customHeight="false" outlineLevel="0" collapsed="false">
      <c r="A378" s="0" t="s">
        <v>1135</v>
      </c>
      <c r="B378" s="0" t="s">
        <v>1136</v>
      </c>
      <c r="C378" s="0" t="n">
        <v>3.70217224407655</v>
      </c>
      <c r="D378" s="0" t="n">
        <f aca="false">2^C378</f>
        <v>13.0156210188043</v>
      </c>
      <c r="E378" s="4" t="n">
        <v>9.79378745862883E-017</v>
      </c>
      <c r="F378" s="4" t="n">
        <v>1.65877639863935E-015</v>
      </c>
      <c r="G378" s="0" t="s">
        <v>1137</v>
      </c>
    </row>
    <row r="379" customFormat="false" ht="15" hidden="false" customHeight="false" outlineLevel="0" collapsed="false">
      <c r="A379" s="0" t="s">
        <v>1138</v>
      </c>
      <c r="B379" s="0" t="s">
        <v>1139</v>
      </c>
      <c r="C379" s="0" t="n">
        <v>3.70148684111904</v>
      </c>
      <c r="D379" s="0" t="n">
        <f aca="false">2^C379</f>
        <v>13.009438959451</v>
      </c>
      <c r="E379" s="4" t="n">
        <v>1.71224149577717E-016</v>
      </c>
      <c r="F379" s="4" t="n">
        <v>2.83676766732813E-015</v>
      </c>
      <c r="G379" s="0" t="s">
        <v>1140</v>
      </c>
    </row>
    <row r="380" customFormat="false" ht="15" hidden="false" customHeight="false" outlineLevel="0" collapsed="false">
      <c r="A380" s="0" t="s">
        <v>1141</v>
      </c>
      <c r="B380" s="0" t="s">
        <v>1142</v>
      </c>
      <c r="C380" s="0" t="n">
        <v>3.69890740689501</v>
      </c>
      <c r="D380" s="0" t="n">
        <f aca="false">2^C380</f>
        <v>12.9861998061496</v>
      </c>
      <c r="E380" s="4" t="n">
        <v>8.2332545691141E-010</v>
      </c>
      <c r="F380" s="4" t="n">
        <v>7.50973705599458E-009</v>
      </c>
      <c r="G380" s="0" t="s">
        <v>1143</v>
      </c>
    </row>
    <row r="381" customFormat="false" ht="15" hidden="false" customHeight="false" outlineLevel="0" collapsed="false">
      <c r="A381" s="0" t="s">
        <v>1144</v>
      </c>
      <c r="B381" s="0" t="s">
        <v>1145</v>
      </c>
      <c r="C381" s="0" t="n">
        <v>3.69434657320921</v>
      </c>
      <c r="D381" s="0" t="n">
        <f aca="false">2^C381</f>
        <v>12.9452109796886</v>
      </c>
      <c r="E381" s="0" t="n">
        <v>0.000285953596915329</v>
      </c>
      <c r="F381" s="0" t="n">
        <v>0.00113004263688079</v>
      </c>
      <c r="G381" s="0" t="s">
        <v>1146</v>
      </c>
    </row>
    <row r="382" customFormat="false" ht="15" hidden="false" customHeight="false" outlineLevel="0" collapsed="false">
      <c r="A382" s="0" t="s">
        <v>1147</v>
      </c>
      <c r="B382" s="0" t="s">
        <v>1148</v>
      </c>
      <c r="C382" s="0" t="n">
        <v>3.67308098592157</v>
      </c>
      <c r="D382" s="0" t="n">
        <f aca="false">2^C382</f>
        <v>12.755795653222</v>
      </c>
      <c r="E382" s="4" t="n">
        <v>4.9217712580302E-014</v>
      </c>
      <c r="F382" s="4" t="n">
        <v>6.73094203148723E-013</v>
      </c>
      <c r="G382" s="0" t="s">
        <v>1149</v>
      </c>
    </row>
    <row r="383" customFormat="false" ht="15" hidden="false" customHeight="false" outlineLevel="0" collapsed="false">
      <c r="A383" s="0" t="s">
        <v>1150</v>
      </c>
      <c r="B383" s="0" t="s">
        <v>1151</v>
      </c>
      <c r="C383" s="0" t="n">
        <v>3.67295278009097</v>
      </c>
      <c r="D383" s="0" t="n">
        <f aca="false">2^C383</f>
        <v>12.7546621533009</v>
      </c>
      <c r="E383" s="4" t="n">
        <v>9.01914529934516E-012</v>
      </c>
      <c r="F383" s="4" t="n">
        <v>1.01280725392754E-010</v>
      </c>
      <c r="G383" s="0" t="s">
        <v>1152</v>
      </c>
    </row>
    <row r="384" customFormat="false" ht="15" hidden="false" customHeight="false" outlineLevel="0" collapsed="false">
      <c r="A384" s="0" t="s">
        <v>1153</v>
      </c>
      <c r="B384" s="0" t="s">
        <v>1154</v>
      </c>
      <c r="C384" s="0" t="n">
        <v>3.67255184404251</v>
      </c>
      <c r="D384" s="0" t="n">
        <f aca="false">2^C384</f>
        <v>12.7511180270778</v>
      </c>
      <c r="E384" s="4" t="n">
        <v>4.73166092832473E-005</v>
      </c>
      <c r="F384" s="0" t="n">
        <v>0.000218083319478425</v>
      </c>
      <c r="G384" s="0" t="s">
        <v>1155</v>
      </c>
    </row>
    <row r="385" customFormat="false" ht="15" hidden="false" customHeight="false" outlineLevel="0" collapsed="false">
      <c r="A385" s="0" t="s">
        <v>1156</v>
      </c>
      <c r="B385" s="0" t="s">
        <v>1157</v>
      </c>
      <c r="C385" s="0" t="n">
        <v>3.67187589787276</v>
      </c>
      <c r="D385" s="0" t="n">
        <f aca="false">2^C385</f>
        <v>12.7451451427784</v>
      </c>
      <c r="E385" s="4" t="n">
        <v>3.87118183444487E-020</v>
      </c>
      <c r="F385" s="4" t="n">
        <v>8.58331614824469E-019</v>
      </c>
      <c r="G385" s="0" t="s">
        <v>1158</v>
      </c>
    </row>
    <row r="386" customFormat="false" ht="15" hidden="false" customHeight="false" outlineLevel="0" collapsed="false">
      <c r="A386" s="0" t="s">
        <v>1159</v>
      </c>
      <c r="B386" s="0" t="s">
        <v>1160</v>
      </c>
      <c r="C386" s="0" t="n">
        <v>3.66945087246489</v>
      </c>
      <c r="D386" s="0" t="n">
        <f aca="false">2^C386</f>
        <v>12.7237398295017</v>
      </c>
      <c r="E386" s="0" t="n">
        <v>0.00108565687701045</v>
      </c>
      <c r="F386" s="0" t="n">
        <v>0.00372894868665982</v>
      </c>
      <c r="G386" s="0" t="s">
        <v>1161</v>
      </c>
    </row>
    <row r="387" customFormat="false" ht="15" hidden="false" customHeight="false" outlineLevel="0" collapsed="false">
      <c r="A387" s="0" t="s">
        <v>1162</v>
      </c>
      <c r="B387" s="0" t="s">
        <v>1163</v>
      </c>
      <c r="C387" s="0" t="n">
        <v>3.66733972125071</v>
      </c>
      <c r="D387" s="0" t="n">
        <f aca="false">2^C387</f>
        <v>12.7051343074031</v>
      </c>
      <c r="E387" s="4" t="n">
        <v>1.68001562721529E-006</v>
      </c>
      <c r="F387" s="4" t="n">
        <v>9.9445855445672E-006</v>
      </c>
      <c r="G387" s="0" t="s">
        <v>1164</v>
      </c>
    </row>
    <row r="388" customFormat="false" ht="15" hidden="false" customHeight="false" outlineLevel="0" collapsed="false">
      <c r="A388" s="0" t="s">
        <v>1165</v>
      </c>
      <c r="B388" s="0" t="s">
        <v>1166</v>
      </c>
      <c r="C388" s="0" t="n">
        <v>3.66530531651281</v>
      </c>
      <c r="D388" s="0" t="n">
        <f aca="false">2^C388</f>
        <v>12.6872308912125</v>
      </c>
      <c r="E388" s="0" t="n">
        <v>0.000126970591162352</v>
      </c>
      <c r="F388" s="0" t="n">
        <v>0.000540286047571607</v>
      </c>
      <c r="G388" s="0" t="s">
        <v>1167</v>
      </c>
    </row>
    <row r="389" customFormat="false" ht="15" hidden="false" customHeight="false" outlineLevel="0" collapsed="false">
      <c r="A389" s="0" t="s">
        <v>1168</v>
      </c>
      <c r="B389" s="0" t="s">
        <v>1169</v>
      </c>
      <c r="C389" s="0" t="n">
        <v>3.66136943127729</v>
      </c>
      <c r="D389" s="0" t="n">
        <f aca="false">2^C389</f>
        <v>12.6526654220442</v>
      </c>
      <c r="E389" s="4" t="n">
        <v>7.38399251451241E-022</v>
      </c>
      <c r="F389" s="4" t="n">
        <v>1.87679478033497E-020</v>
      </c>
      <c r="G389" s="0" t="s">
        <v>1170</v>
      </c>
    </row>
    <row r="390" customFormat="false" ht="15" hidden="false" customHeight="false" outlineLevel="0" collapsed="false">
      <c r="A390" s="0" t="s">
        <v>1171</v>
      </c>
      <c r="B390" s="0" t="s">
        <v>1172</v>
      </c>
      <c r="C390" s="0" t="n">
        <v>3.66067139122495</v>
      </c>
      <c r="D390" s="0" t="n">
        <f aca="false">2^C390</f>
        <v>12.6465449803333</v>
      </c>
      <c r="E390" s="4" t="n">
        <v>1.34261749693515E-017</v>
      </c>
      <c r="F390" s="4" t="n">
        <v>2.4185681824652E-016</v>
      </c>
      <c r="G390" s="0" t="s">
        <v>1173</v>
      </c>
    </row>
    <row r="391" customFormat="false" ht="15" hidden="false" customHeight="false" outlineLevel="0" collapsed="false">
      <c r="A391" s="0" t="s">
        <v>1174</v>
      </c>
      <c r="B391" s="0" t="s">
        <v>1175</v>
      </c>
      <c r="C391" s="0" t="n">
        <v>3.65964506646401</v>
      </c>
      <c r="D391" s="0" t="n">
        <f aca="false">2^C391</f>
        <v>12.637551502</v>
      </c>
      <c r="E391" s="4" t="n">
        <v>9.26459890650895E-012</v>
      </c>
      <c r="F391" s="4" t="n">
        <v>1.03813317424441E-010</v>
      </c>
      <c r="G391" s="0" t="s">
        <v>1176</v>
      </c>
    </row>
    <row r="392" customFormat="false" ht="15" hidden="false" customHeight="false" outlineLevel="0" collapsed="false">
      <c r="A392" s="0" t="s">
        <v>1177</v>
      </c>
      <c r="B392" s="0" t="s">
        <v>1178</v>
      </c>
      <c r="C392" s="0" t="n">
        <v>3.63523916055683</v>
      </c>
      <c r="D392" s="0" t="n">
        <f aca="false">2^C392</f>
        <v>12.4255616577125</v>
      </c>
      <c r="E392" s="4" t="n">
        <v>3.53207143642298E-013</v>
      </c>
      <c r="F392" s="4" t="n">
        <v>4.49422667142416E-012</v>
      </c>
      <c r="G392" s="0" t="s">
        <v>1179</v>
      </c>
    </row>
    <row r="393" customFormat="false" ht="15" hidden="false" customHeight="false" outlineLevel="0" collapsed="false">
      <c r="A393" s="0" t="s">
        <v>1180</v>
      </c>
      <c r="B393" s="0" t="s">
        <v>1181</v>
      </c>
      <c r="C393" s="0" t="n">
        <v>3.63363073469522</v>
      </c>
      <c r="D393" s="0" t="n">
        <f aca="false">2^C393</f>
        <v>12.4117164183793</v>
      </c>
      <c r="E393" s="0" t="n">
        <v>0.00352707079390963</v>
      </c>
      <c r="F393" s="0" t="n">
        <v>0.0106847688207361</v>
      </c>
      <c r="G393" s="0" t="s">
        <v>1182</v>
      </c>
    </row>
    <row r="394" customFormat="false" ht="15" hidden="false" customHeight="false" outlineLevel="0" collapsed="false">
      <c r="A394" s="0" t="s">
        <v>1183</v>
      </c>
      <c r="B394" s="0" t="s">
        <v>1184</v>
      </c>
      <c r="C394" s="0" t="n">
        <v>3.63336658422805</v>
      </c>
      <c r="D394" s="0" t="n">
        <f aca="false">2^C394</f>
        <v>12.409444101312</v>
      </c>
      <c r="E394" s="4" t="n">
        <v>6.53489639694058E-017</v>
      </c>
      <c r="F394" s="4" t="n">
        <v>1.12748601577016E-015</v>
      </c>
      <c r="G394" s="0" t="s">
        <v>1185</v>
      </c>
    </row>
    <row r="395" customFormat="false" ht="15" hidden="false" customHeight="false" outlineLevel="0" collapsed="false">
      <c r="A395" s="0" t="s">
        <v>1186</v>
      </c>
      <c r="B395" s="0" t="s">
        <v>1187</v>
      </c>
      <c r="C395" s="0" t="n">
        <v>3.62676358968388</v>
      </c>
      <c r="D395" s="0" t="n">
        <f aca="false">2^C395</f>
        <v>12.3527777491972</v>
      </c>
      <c r="E395" s="0" t="n">
        <v>0.0146324912864256</v>
      </c>
      <c r="F395" s="0" t="n">
        <v>0.0368544269959737</v>
      </c>
      <c r="G395" s="0" t="s">
        <v>1188</v>
      </c>
    </row>
    <row r="396" customFormat="false" ht="15" hidden="false" customHeight="false" outlineLevel="0" collapsed="false">
      <c r="A396" s="0" t="s">
        <v>1189</v>
      </c>
      <c r="B396" s="0" t="s">
        <v>1190</v>
      </c>
      <c r="C396" s="0" t="n">
        <v>3.62666708253992</v>
      </c>
      <c r="D396" s="0" t="n">
        <f aca="false">2^C396</f>
        <v>12.3519514543847</v>
      </c>
      <c r="E396" s="4" t="n">
        <v>1.65701438239671E-006</v>
      </c>
      <c r="F396" s="4" t="n">
        <v>9.81958878530346E-006</v>
      </c>
      <c r="G396" s="0" t="s">
        <v>1191</v>
      </c>
    </row>
    <row r="397" customFormat="false" ht="15" hidden="false" customHeight="false" outlineLevel="0" collapsed="false">
      <c r="A397" s="0" t="s">
        <v>1192</v>
      </c>
      <c r="B397" s="0" t="s">
        <v>1193</v>
      </c>
      <c r="C397" s="0" t="n">
        <v>3.62452558230695</v>
      </c>
      <c r="D397" s="0" t="n">
        <f aca="false">2^C397</f>
        <v>12.333630129535</v>
      </c>
      <c r="E397" s="4" t="n">
        <v>1.05381098107673E-012</v>
      </c>
      <c r="F397" s="4" t="n">
        <v>1.29349402047121E-011</v>
      </c>
      <c r="G397" s="0" t="s">
        <v>1194</v>
      </c>
    </row>
    <row r="398" customFormat="false" ht="15" hidden="false" customHeight="false" outlineLevel="0" collapsed="false">
      <c r="A398" s="0" t="s">
        <v>1195</v>
      </c>
      <c r="B398" s="0" t="s">
        <v>1196</v>
      </c>
      <c r="C398" s="0" t="n">
        <v>3.62095284655221</v>
      </c>
      <c r="D398" s="0" t="n">
        <f aca="false">2^C398</f>
        <v>12.3031245248313</v>
      </c>
      <c r="E398" s="4" t="n">
        <v>1.96634999245789E-018</v>
      </c>
      <c r="F398" s="4" t="n">
        <v>3.76678920430215E-017</v>
      </c>
      <c r="G398" s="0" t="s">
        <v>1197</v>
      </c>
    </row>
    <row r="399" customFormat="false" ht="15" hidden="false" customHeight="false" outlineLevel="0" collapsed="false">
      <c r="A399" s="0" t="s">
        <v>1198</v>
      </c>
      <c r="B399" s="0" t="s">
        <v>1199</v>
      </c>
      <c r="C399" s="0" t="n">
        <v>3.61498040619313</v>
      </c>
      <c r="D399" s="0" t="n">
        <f aca="false">2^C399</f>
        <v>12.252297572369</v>
      </c>
      <c r="E399" s="0" t="n">
        <v>0.0022517534923595</v>
      </c>
      <c r="F399" s="0" t="n">
        <v>0.00717380713661826</v>
      </c>
      <c r="G399" s="0" t="s">
        <v>1200</v>
      </c>
    </row>
    <row r="400" customFormat="false" ht="15" hidden="false" customHeight="false" outlineLevel="0" collapsed="false">
      <c r="A400" s="0" t="s">
        <v>1201</v>
      </c>
      <c r="B400" s="0" t="s">
        <v>1202</v>
      </c>
      <c r="C400" s="0" t="n">
        <v>3.60696314018979</v>
      </c>
      <c r="D400" s="0" t="n">
        <f aca="false">2^C400</f>
        <v>12.1843986111165</v>
      </c>
      <c r="E400" s="4" t="n">
        <v>4.92901042917545E-011</v>
      </c>
      <c r="F400" s="4" t="n">
        <v>5.16492887706761E-010</v>
      </c>
      <c r="G400" s="0" t="s">
        <v>1203</v>
      </c>
    </row>
    <row r="401" customFormat="false" ht="15" hidden="false" customHeight="false" outlineLevel="0" collapsed="false">
      <c r="A401" s="0" t="s">
        <v>1204</v>
      </c>
      <c r="B401" s="0" t="s">
        <v>1205</v>
      </c>
      <c r="C401" s="0" t="n">
        <v>3.59571613504951</v>
      </c>
      <c r="D401" s="0" t="n">
        <f aca="false">2^C401</f>
        <v>12.0897804049985</v>
      </c>
      <c r="E401" s="4" t="n">
        <v>6.12926263179047E-022</v>
      </c>
      <c r="F401" s="4" t="n">
        <v>1.56551583053648E-020</v>
      </c>
      <c r="G401" s="0" t="s">
        <v>1206</v>
      </c>
    </row>
    <row r="402" customFormat="false" ht="15" hidden="false" customHeight="false" outlineLevel="0" collapsed="false">
      <c r="A402" s="0" t="s">
        <v>1207</v>
      </c>
      <c r="B402" s="0" t="s">
        <v>1208</v>
      </c>
      <c r="C402" s="0" t="n">
        <v>3.59136755765695</v>
      </c>
      <c r="D402" s="0" t="n">
        <f aca="false">2^C402</f>
        <v>12.0533942038872</v>
      </c>
      <c r="E402" s="4" t="n">
        <v>4.20880049043655E-021</v>
      </c>
      <c r="F402" s="4" t="n">
        <v>9.9455578029114E-020</v>
      </c>
      <c r="G402" s="0" t="s">
        <v>1209</v>
      </c>
    </row>
    <row r="403" customFormat="false" ht="15" hidden="false" customHeight="false" outlineLevel="0" collapsed="false">
      <c r="A403" s="0" t="s">
        <v>1210</v>
      </c>
      <c r="B403" s="0" t="s">
        <v>1211</v>
      </c>
      <c r="C403" s="0" t="n">
        <v>3.58902947605831</v>
      </c>
      <c r="D403" s="0" t="n">
        <f aca="false">2^C403</f>
        <v>12.0338758756847</v>
      </c>
      <c r="E403" s="4" t="n">
        <v>1.10748823700743E-033</v>
      </c>
      <c r="F403" s="4" t="n">
        <v>5.87335110323382E-032</v>
      </c>
      <c r="G403" s="0" t="s">
        <v>1212</v>
      </c>
    </row>
    <row r="404" customFormat="false" ht="15" hidden="false" customHeight="false" outlineLevel="0" collapsed="false">
      <c r="A404" s="0" t="s">
        <v>1213</v>
      </c>
      <c r="B404" s="0" t="s">
        <v>1214</v>
      </c>
      <c r="C404" s="0" t="n">
        <v>3.58673818103484</v>
      </c>
      <c r="D404" s="0" t="n">
        <f aca="false">2^C404</f>
        <v>12.0147787866934</v>
      </c>
      <c r="E404" s="4" t="n">
        <v>6.51950306579068E-008</v>
      </c>
      <c r="F404" s="4" t="n">
        <v>4.67100319344137E-007</v>
      </c>
      <c r="G404" s="0" t="s">
        <v>1215</v>
      </c>
    </row>
    <row r="405" customFormat="false" ht="15" hidden="false" customHeight="false" outlineLevel="0" collapsed="false">
      <c r="A405" s="0" t="s">
        <v>1216</v>
      </c>
      <c r="B405" s="0" t="s">
        <v>1217</v>
      </c>
      <c r="C405" s="0" t="n">
        <v>3.58073936240966</v>
      </c>
      <c r="D405" s="0" t="n">
        <f aca="false">2^C405</f>
        <v>11.9649242858863</v>
      </c>
      <c r="E405" s="4" t="n">
        <v>2.53997859267856E-006</v>
      </c>
      <c r="F405" s="4" t="n">
        <v>1.4656210916004E-005</v>
      </c>
      <c r="G405" s="0" t="s">
        <v>1218</v>
      </c>
    </row>
    <row r="406" customFormat="false" ht="15" hidden="false" customHeight="false" outlineLevel="0" collapsed="false">
      <c r="A406" s="0" t="s">
        <v>1219</v>
      </c>
      <c r="B406" s="0" t="s">
        <v>1220</v>
      </c>
      <c r="C406" s="0" t="n">
        <v>3.58055105385229</v>
      </c>
      <c r="D406" s="0" t="n">
        <f aca="false">2^C406</f>
        <v>11.9633626595339</v>
      </c>
      <c r="E406" s="4" t="n">
        <v>1.84421918100199E-005</v>
      </c>
      <c r="F406" s="4" t="n">
        <v>9.2264081062034E-005</v>
      </c>
      <c r="G406" s="0" t="s">
        <v>1221</v>
      </c>
    </row>
    <row r="407" customFormat="false" ht="15" hidden="false" customHeight="false" outlineLevel="0" collapsed="false">
      <c r="A407" s="0" t="s">
        <v>1222</v>
      </c>
      <c r="B407" s="0" t="s">
        <v>1223</v>
      </c>
      <c r="C407" s="0" t="n">
        <v>3.5699754070936</v>
      </c>
      <c r="D407" s="0" t="n">
        <f aca="false">2^C407</f>
        <v>11.8759861192652</v>
      </c>
      <c r="E407" s="0" t="n">
        <v>0.0137530931601113</v>
      </c>
      <c r="F407" s="0" t="n">
        <v>0.0349648655334275</v>
      </c>
      <c r="G407" s="0" t="s">
        <v>1224</v>
      </c>
    </row>
    <row r="408" customFormat="false" ht="15" hidden="false" customHeight="false" outlineLevel="0" collapsed="false">
      <c r="A408" s="0" t="s">
        <v>1225</v>
      </c>
      <c r="B408" s="0" t="s">
        <v>1226</v>
      </c>
      <c r="C408" s="0" t="n">
        <v>3.56346308301763</v>
      </c>
      <c r="D408" s="0" t="n">
        <f aca="false">2^C408</f>
        <v>11.8224987407528</v>
      </c>
      <c r="E408" s="4" t="n">
        <v>1.95613207637632E-005</v>
      </c>
      <c r="F408" s="4" t="n">
        <v>9.73256260105879E-005</v>
      </c>
      <c r="G408" s="0" t="s">
        <v>1227</v>
      </c>
    </row>
    <row r="409" customFormat="false" ht="15" hidden="false" customHeight="false" outlineLevel="0" collapsed="false">
      <c r="A409" s="0" t="s">
        <v>1228</v>
      </c>
      <c r="B409" s="0" t="s">
        <v>1229</v>
      </c>
      <c r="C409" s="0" t="n">
        <v>3.56317241161971</v>
      </c>
      <c r="D409" s="0" t="n">
        <f aca="false">2^C409</f>
        <v>11.8201170065846</v>
      </c>
      <c r="E409" s="0" t="n">
        <v>0.000213945224503244</v>
      </c>
      <c r="F409" s="0" t="n">
        <v>0.000869718425803903</v>
      </c>
      <c r="G409" s="0" t="s">
        <v>1230</v>
      </c>
    </row>
    <row r="410" customFormat="false" ht="15" hidden="false" customHeight="false" outlineLevel="0" collapsed="false">
      <c r="A410" s="0" t="s">
        <v>1231</v>
      </c>
      <c r="B410" s="0" t="s">
        <v>1232</v>
      </c>
      <c r="C410" s="0" t="n">
        <v>3.56032954727378</v>
      </c>
      <c r="D410" s="0" t="n">
        <f aca="false">2^C410</f>
        <v>11.7968481228297</v>
      </c>
      <c r="E410" s="4" t="n">
        <v>7.68472403812092E-126</v>
      </c>
      <c r="F410" s="4" t="n">
        <v>4.57614338292903E-123</v>
      </c>
      <c r="G410" s="0" t="s">
        <v>1233</v>
      </c>
    </row>
    <row r="411" customFormat="false" ht="15" hidden="false" customHeight="false" outlineLevel="0" collapsed="false">
      <c r="A411" s="0" t="s">
        <v>1234</v>
      </c>
      <c r="B411" s="0" t="s">
        <v>1235</v>
      </c>
      <c r="C411" s="0" t="n">
        <v>3.55649439325116</v>
      </c>
      <c r="D411" s="0" t="n">
        <f aca="false">2^C411</f>
        <v>11.7655298978853</v>
      </c>
      <c r="E411" s="4" t="n">
        <v>9.16816516899712E-013</v>
      </c>
      <c r="F411" s="4" t="n">
        <v>1.13200769225259E-011</v>
      </c>
      <c r="G411" s="0" t="s">
        <v>1236</v>
      </c>
    </row>
    <row r="412" customFormat="false" ht="15" hidden="false" customHeight="false" outlineLevel="0" collapsed="false">
      <c r="A412" s="0" t="s">
        <v>1237</v>
      </c>
      <c r="B412" s="0" t="s">
        <v>1238</v>
      </c>
      <c r="C412" s="0" t="n">
        <v>3.55183994926266</v>
      </c>
      <c r="D412" s="0" t="n">
        <f aca="false">2^C412</f>
        <v>11.7276329367873</v>
      </c>
      <c r="E412" s="4" t="n">
        <v>1.88186828789099E-005</v>
      </c>
      <c r="F412" s="4" t="n">
        <v>9.40573114058128E-005</v>
      </c>
      <c r="G412" s="0" t="s">
        <v>1239</v>
      </c>
    </row>
    <row r="413" customFormat="false" ht="15" hidden="false" customHeight="false" outlineLevel="0" collapsed="false">
      <c r="A413" s="0" t="s">
        <v>1240</v>
      </c>
      <c r="B413" s="0" t="s">
        <v>1241</v>
      </c>
      <c r="C413" s="0" t="n">
        <v>3.55180813253977</v>
      </c>
      <c r="D413" s="0" t="n">
        <f aca="false">2^C413</f>
        <v>11.7273743022719</v>
      </c>
      <c r="E413" s="0" t="n">
        <v>0.00188950173475766</v>
      </c>
      <c r="F413" s="0" t="n">
        <v>0.00611316286181608</v>
      </c>
      <c r="G413" s="0" t="s">
        <v>1242</v>
      </c>
    </row>
    <row r="414" customFormat="false" ht="15" hidden="false" customHeight="false" outlineLevel="0" collapsed="false">
      <c r="A414" s="0" t="s">
        <v>1243</v>
      </c>
      <c r="B414" s="0" t="s">
        <v>1244</v>
      </c>
      <c r="C414" s="0" t="n">
        <v>3.55013854723559</v>
      </c>
      <c r="D414" s="0" t="n">
        <f aca="false">2^C414</f>
        <v>11.7138104332386</v>
      </c>
      <c r="E414" s="4" t="n">
        <v>9.03277493100033E-059</v>
      </c>
      <c r="F414" s="4" t="n">
        <v>1.28945955556102E-056</v>
      </c>
      <c r="G414" s="0" t="s">
        <v>1245</v>
      </c>
    </row>
    <row r="415" customFormat="false" ht="15" hidden="false" customHeight="false" outlineLevel="0" collapsed="false">
      <c r="A415" s="0" t="s">
        <v>1246</v>
      </c>
      <c r="B415" s="0" t="s">
        <v>1247</v>
      </c>
      <c r="C415" s="0" t="n">
        <v>3.54394737744025</v>
      </c>
      <c r="D415" s="0" t="n">
        <f aca="false">2^C415</f>
        <v>11.663649589068</v>
      </c>
      <c r="E415" s="4" t="n">
        <v>1.49500263490502E-023</v>
      </c>
      <c r="F415" s="4" t="n">
        <v>4.29777171264696E-022</v>
      </c>
      <c r="G415" s="0" t="s">
        <v>1248</v>
      </c>
    </row>
    <row r="416" customFormat="false" ht="15" hidden="false" customHeight="false" outlineLevel="0" collapsed="false">
      <c r="A416" s="0" t="s">
        <v>1249</v>
      </c>
      <c r="B416" s="0" t="s">
        <v>1250</v>
      </c>
      <c r="C416" s="0" t="n">
        <v>3.5413812470826</v>
      </c>
      <c r="D416" s="0" t="n">
        <f aca="false">2^C416</f>
        <v>11.6429218250655</v>
      </c>
      <c r="E416" s="4" t="n">
        <v>9.77300748699736E-009</v>
      </c>
      <c r="F416" s="4" t="n">
        <v>7.83419315553842E-008</v>
      </c>
      <c r="G416" s="0" t="s">
        <v>1251</v>
      </c>
    </row>
    <row r="417" customFormat="false" ht="15" hidden="false" customHeight="false" outlineLevel="0" collapsed="false">
      <c r="A417" s="0" t="s">
        <v>1252</v>
      </c>
      <c r="B417" s="0" t="s">
        <v>1253</v>
      </c>
      <c r="C417" s="0" t="n">
        <v>3.53946887922832</v>
      </c>
      <c r="D417" s="0" t="n">
        <f aca="false">2^C417</f>
        <v>11.6274987465633</v>
      </c>
      <c r="E417" s="4" t="n">
        <v>1.50226452408035E-015</v>
      </c>
      <c r="F417" s="4" t="n">
        <v>2.3418247726913E-014</v>
      </c>
      <c r="G417" s="0" t="s">
        <v>1254</v>
      </c>
    </row>
    <row r="418" customFormat="false" ht="15" hidden="false" customHeight="false" outlineLevel="0" collapsed="false">
      <c r="A418" s="0" t="s">
        <v>1255</v>
      </c>
      <c r="B418" s="0" t="s">
        <v>1256</v>
      </c>
      <c r="C418" s="0" t="n">
        <v>3.53681920213188</v>
      </c>
      <c r="D418" s="0" t="n">
        <f aca="false">2^C418</f>
        <v>11.606163092599</v>
      </c>
      <c r="E418" s="4" t="n">
        <v>3.94812175565974E-014</v>
      </c>
      <c r="F418" s="4" t="n">
        <v>5.43505638252711E-013</v>
      </c>
      <c r="G418" s="0" t="s">
        <v>1257</v>
      </c>
    </row>
    <row r="419" customFormat="false" ht="15" hidden="false" customHeight="false" outlineLevel="0" collapsed="false">
      <c r="A419" s="0" t="s">
        <v>1258</v>
      </c>
      <c r="B419" s="0" t="s">
        <v>1259</v>
      </c>
      <c r="C419" s="0" t="n">
        <v>3.5364865455252</v>
      </c>
      <c r="D419" s="0" t="n">
        <f aca="false">2^C419</f>
        <v>11.6034872521501</v>
      </c>
      <c r="E419" s="4" t="n">
        <v>4.76806818419066E-010</v>
      </c>
      <c r="F419" s="4" t="n">
        <v>4.46834879023838E-009</v>
      </c>
      <c r="G419" s="0" t="s">
        <v>1260</v>
      </c>
    </row>
    <row r="420" customFormat="false" ht="15" hidden="false" customHeight="false" outlineLevel="0" collapsed="false">
      <c r="A420" s="0" t="s">
        <v>1261</v>
      </c>
      <c r="B420" s="0" t="s">
        <v>1262</v>
      </c>
      <c r="C420" s="0" t="n">
        <v>3.53121213772647</v>
      </c>
      <c r="D420" s="0" t="n">
        <f aca="false">2^C420</f>
        <v>11.5611430397155</v>
      </c>
      <c r="E420" s="4" t="n">
        <v>1.01893831775013E-005</v>
      </c>
      <c r="F420" s="4" t="n">
        <v>5.3398824286015E-005</v>
      </c>
      <c r="G420" s="0" t="s">
        <v>1263</v>
      </c>
    </row>
    <row r="421" customFormat="false" ht="15" hidden="false" customHeight="false" outlineLevel="0" collapsed="false">
      <c r="A421" s="0" t="s">
        <v>1264</v>
      </c>
      <c r="B421" s="0" t="s">
        <v>1265</v>
      </c>
      <c r="C421" s="0" t="n">
        <v>3.52863229856656</v>
      </c>
      <c r="D421" s="0" t="n">
        <f aca="false">2^C421</f>
        <v>11.5404877819233</v>
      </c>
      <c r="E421" s="0" t="n">
        <v>0.00236584502323554</v>
      </c>
      <c r="F421" s="0" t="n">
        <v>0.00749262148218739</v>
      </c>
      <c r="G421" s="0" t="s">
        <v>1266</v>
      </c>
    </row>
    <row r="422" customFormat="false" ht="15" hidden="false" customHeight="false" outlineLevel="0" collapsed="false">
      <c r="A422" s="0" t="s">
        <v>1267</v>
      </c>
      <c r="B422" s="0" t="s">
        <v>1268</v>
      </c>
      <c r="C422" s="0" t="n">
        <v>3.52676663683859</v>
      </c>
      <c r="D422" s="0" t="n">
        <f aca="false">2^C422</f>
        <v>11.5255735205686</v>
      </c>
      <c r="E422" s="4" t="n">
        <v>6.62848573315694E-043</v>
      </c>
      <c r="F422" s="4" t="n">
        <v>5.21324149624366E-041</v>
      </c>
      <c r="G422" s="0" t="s">
        <v>1269</v>
      </c>
    </row>
    <row r="423" customFormat="false" ht="15" hidden="false" customHeight="false" outlineLevel="0" collapsed="false">
      <c r="A423" s="0" t="s">
        <v>1270</v>
      </c>
      <c r="B423" s="0" t="s">
        <v>1271</v>
      </c>
      <c r="C423" s="0" t="n">
        <v>3.52513177823157</v>
      </c>
      <c r="D423" s="0" t="n">
        <f aca="false">2^C423</f>
        <v>11.5125201653363</v>
      </c>
      <c r="E423" s="4" t="n">
        <v>1.33815746697186E-027</v>
      </c>
      <c r="F423" s="4" t="n">
        <v>5.00715941232091E-026</v>
      </c>
      <c r="G423" s="0" t="s">
        <v>1272</v>
      </c>
    </row>
    <row r="424" customFormat="false" ht="15" hidden="false" customHeight="false" outlineLevel="0" collapsed="false">
      <c r="A424" s="0" t="s">
        <v>1273</v>
      </c>
      <c r="B424" s="0" t="s">
        <v>1274</v>
      </c>
      <c r="C424" s="0" t="n">
        <v>3.52425525505533</v>
      </c>
      <c r="D424" s="0" t="n">
        <f aca="false">2^C424</f>
        <v>11.5055277479247</v>
      </c>
      <c r="E424" s="4" t="n">
        <v>1.68464185071345E-013</v>
      </c>
      <c r="F424" s="4" t="n">
        <v>2.19308591209055E-012</v>
      </c>
      <c r="G424" s="0" t="s">
        <v>1275</v>
      </c>
    </row>
    <row r="425" customFormat="false" ht="15" hidden="false" customHeight="false" outlineLevel="0" collapsed="false">
      <c r="A425" s="0" t="s">
        <v>1276</v>
      </c>
      <c r="B425" s="0" t="s">
        <v>1277</v>
      </c>
      <c r="C425" s="0" t="n">
        <v>3.51093527367639</v>
      </c>
      <c r="D425" s="0" t="n">
        <f aca="false">2^C425</f>
        <v>11.3997894516599</v>
      </c>
      <c r="E425" s="4" t="n">
        <v>4.0394422416975E-006</v>
      </c>
      <c r="F425" s="4" t="n">
        <v>2.25085598169958E-005</v>
      </c>
      <c r="G425" s="0" t="s">
        <v>1278</v>
      </c>
    </row>
    <row r="426" customFormat="false" ht="15" hidden="false" customHeight="false" outlineLevel="0" collapsed="false">
      <c r="A426" s="0" t="s">
        <v>1279</v>
      </c>
      <c r="B426" s="0" t="s">
        <v>1280</v>
      </c>
      <c r="C426" s="0" t="n">
        <v>3.50527092598123</v>
      </c>
      <c r="D426" s="0" t="n">
        <f aca="false">2^C426</f>
        <v>11.3551190451395</v>
      </c>
      <c r="E426" s="4" t="n">
        <v>1.48987812569261E-019</v>
      </c>
      <c r="F426" s="4" t="n">
        <v>3.13340463124979E-018</v>
      </c>
      <c r="G426" s="0" t="s">
        <v>1281</v>
      </c>
    </row>
    <row r="427" customFormat="false" ht="15" hidden="false" customHeight="false" outlineLevel="0" collapsed="false">
      <c r="A427" s="0" t="s">
        <v>1282</v>
      </c>
      <c r="B427" s="0" t="s">
        <v>1283</v>
      </c>
      <c r="C427" s="0" t="n">
        <v>3.50085853612721</v>
      </c>
      <c r="D427" s="0" t="n">
        <f aca="false">2^C427</f>
        <v>11.32044319891</v>
      </c>
      <c r="E427" s="4" t="n">
        <v>3.83771215318282E-005</v>
      </c>
      <c r="F427" s="0" t="n">
        <v>0.000180267726804999</v>
      </c>
      <c r="G427" s="0" t="s">
        <v>1284</v>
      </c>
    </row>
    <row r="428" customFormat="false" ht="15" hidden="false" customHeight="false" outlineLevel="0" collapsed="false">
      <c r="A428" s="0" t="s">
        <v>1285</v>
      </c>
      <c r="B428" s="0" t="s">
        <v>1286</v>
      </c>
      <c r="C428" s="0" t="n">
        <v>3.50030089024782</v>
      </c>
      <c r="D428" s="0" t="n">
        <f aca="false">2^C428</f>
        <v>11.3160683459882</v>
      </c>
      <c r="E428" s="0" t="n">
        <v>0.000371831898234137</v>
      </c>
      <c r="F428" s="0" t="n">
        <v>0.00143460207756311</v>
      </c>
      <c r="G428" s="0" t="s">
        <v>1287</v>
      </c>
    </row>
    <row r="429" customFormat="false" ht="15" hidden="false" customHeight="false" outlineLevel="0" collapsed="false">
      <c r="A429" s="0" t="s">
        <v>1288</v>
      </c>
      <c r="B429" s="0" t="s">
        <v>1289</v>
      </c>
      <c r="C429" s="0" t="n">
        <v>3.49396662040019</v>
      </c>
      <c r="D429" s="0" t="n">
        <f aca="false">2^C429</f>
        <v>11.2664931397053</v>
      </c>
      <c r="E429" s="0" t="n">
        <v>0.000213535962646248</v>
      </c>
      <c r="F429" s="0" t="n">
        <v>0.000868224060373217</v>
      </c>
      <c r="G429" s="0" t="s">
        <v>1290</v>
      </c>
    </row>
    <row r="430" customFormat="false" ht="15" hidden="false" customHeight="false" outlineLevel="0" collapsed="false">
      <c r="A430" s="0" t="s">
        <v>1291</v>
      </c>
      <c r="B430" s="0" t="s">
        <v>1292</v>
      </c>
      <c r="C430" s="0" t="n">
        <v>3.49225886547352</v>
      </c>
      <c r="D430" s="0" t="n">
        <f aca="false">2^C430</f>
        <v>11.2531645945652</v>
      </c>
      <c r="E430" s="4" t="n">
        <v>3.32422733726546E-006</v>
      </c>
      <c r="F430" s="4" t="n">
        <v>1.88424112491941E-005</v>
      </c>
      <c r="G430" s="0" t="s">
        <v>1293</v>
      </c>
    </row>
    <row r="431" customFormat="false" ht="15" hidden="false" customHeight="false" outlineLevel="0" collapsed="false">
      <c r="A431" s="0" t="s">
        <v>1294</v>
      </c>
      <c r="B431" s="0" t="s">
        <v>1295</v>
      </c>
      <c r="C431" s="0" t="n">
        <v>3.48590161532268</v>
      </c>
      <c r="D431" s="0" t="n">
        <f aca="false">2^C431</f>
        <v>11.2036865049529</v>
      </c>
      <c r="E431" s="0" t="n">
        <v>0.000700829887837921</v>
      </c>
      <c r="F431" s="0" t="n">
        <v>0.00252230988124986</v>
      </c>
      <c r="G431" s="0" t="s">
        <v>1296</v>
      </c>
    </row>
    <row r="432" customFormat="false" ht="15" hidden="false" customHeight="false" outlineLevel="0" collapsed="false">
      <c r="A432" s="0" t="s">
        <v>1297</v>
      </c>
      <c r="B432" s="0" t="s">
        <v>1298</v>
      </c>
      <c r="C432" s="0" t="n">
        <v>3.48301411609617</v>
      </c>
      <c r="D432" s="0" t="n">
        <f aca="false">2^C432</f>
        <v>11.1812851779188</v>
      </c>
      <c r="E432" s="4" t="n">
        <v>6.43287870686557E-006</v>
      </c>
      <c r="F432" s="4" t="n">
        <v>3.4716224238346E-005</v>
      </c>
      <c r="G432" s="0" t="s">
        <v>1299</v>
      </c>
    </row>
    <row r="433" customFormat="false" ht="15" hidden="false" customHeight="false" outlineLevel="0" collapsed="false">
      <c r="A433" s="0" t="s">
        <v>1300</v>
      </c>
      <c r="B433" s="0" t="s">
        <v>1301</v>
      </c>
      <c r="C433" s="0" t="n">
        <v>3.48089380468506</v>
      </c>
      <c r="D433" s="0" t="n">
        <f aca="false">2^C433</f>
        <v>11.1648642484252</v>
      </c>
      <c r="E433" s="4" t="n">
        <v>1.48506833431074E-014</v>
      </c>
      <c r="F433" s="4" t="n">
        <v>2.13607965657035E-013</v>
      </c>
      <c r="G433" s="0" t="s">
        <v>1302</v>
      </c>
    </row>
    <row r="434" customFormat="false" ht="15" hidden="false" customHeight="false" outlineLevel="0" collapsed="false">
      <c r="A434" s="0" t="s">
        <v>1303</v>
      </c>
      <c r="B434" s="0" t="s">
        <v>1304</v>
      </c>
      <c r="C434" s="0" t="n">
        <v>3.478594802924</v>
      </c>
      <c r="D434" s="0" t="n">
        <f aca="false">2^C434</f>
        <v>11.1470866855373</v>
      </c>
      <c r="E434" s="4" t="n">
        <v>7.96883289869251E-009</v>
      </c>
      <c r="F434" s="4" t="n">
        <v>6.46250643091632E-008</v>
      </c>
      <c r="G434" s="0" t="s">
        <v>1305</v>
      </c>
    </row>
    <row r="435" customFormat="false" ht="15" hidden="false" customHeight="false" outlineLevel="0" collapsed="false">
      <c r="A435" s="0" t="s">
        <v>1306</v>
      </c>
      <c r="B435" s="0" t="s">
        <v>1307</v>
      </c>
      <c r="C435" s="0" t="n">
        <v>3.47487834410475</v>
      </c>
      <c r="D435" s="0" t="n">
        <f aca="false">2^C435</f>
        <v>11.1184081545388</v>
      </c>
      <c r="E435" s="4" t="n">
        <v>2.53717782240697E-018</v>
      </c>
      <c r="F435" s="4" t="n">
        <v>4.80903452603271E-017</v>
      </c>
      <c r="G435" s="0" t="s">
        <v>1308</v>
      </c>
    </row>
    <row r="436" customFormat="false" ht="15" hidden="false" customHeight="false" outlineLevel="0" collapsed="false">
      <c r="A436" s="0" t="s">
        <v>1309</v>
      </c>
      <c r="B436" s="0" t="s">
        <v>1310</v>
      </c>
      <c r="C436" s="0" t="n">
        <v>3.47159857960423</v>
      </c>
      <c r="D436" s="0" t="n">
        <f aca="false">2^C436</f>
        <v>11.0931607246691</v>
      </c>
      <c r="E436" s="4" t="n">
        <v>1.54912339091444E-037</v>
      </c>
      <c r="F436" s="4" t="n">
        <v>9.78388779195114E-036</v>
      </c>
      <c r="G436" s="0" t="s">
        <v>1311</v>
      </c>
    </row>
    <row r="437" customFormat="false" ht="15" hidden="false" customHeight="false" outlineLevel="0" collapsed="false">
      <c r="A437" s="0" t="s">
        <v>1312</v>
      </c>
      <c r="B437" s="0" t="s">
        <v>1313</v>
      </c>
      <c r="C437" s="0" t="n">
        <v>3.46586236666787</v>
      </c>
      <c r="D437" s="0" t="n">
        <f aca="false">2^C437</f>
        <v>11.0491414450503</v>
      </c>
      <c r="E437" s="4" t="n">
        <v>2.50046827731092E-022</v>
      </c>
      <c r="F437" s="4" t="n">
        <v>6.6135482025018E-021</v>
      </c>
      <c r="G437" s="0" t="s">
        <v>1314</v>
      </c>
    </row>
    <row r="438" customFormat="false" ht="15" hidden="false" customHeight="false" outlineLevel="0" collapsed="false">
      <c r="A438" s="0" t="s">
        <v>1315</v>
      </c>
      <c r="B438" s="0" t="s">
        <v>1316</v>
      </c>
      <c r="C438" s="0" t="n">
        <v>3.46481855162055</v>
      </c>
      <c r="D438" s="0" t="n">
        <f aca="false">2^C438</f>
        <v>11.0411500896203</v>
      </c>
      <c r="E438" s="4" t="n">
        <v>3.01912523911693E-033</v>
      </c>
      <c r="F438" s="4" t="n">
        <v>1.57311520584188E-031</v>
      </c>
      <c r="G438" s="0" t="s">
        <v>1317</v>
      </c>
    </row>
    <row r="439" customFormat="false" ht="15" hidden="false" customHeight="false" outlineLevel="0" collapsed="false">
      <c r="A439" s="0" t="s">
        <v>1318</v>
      </c>
      <c r="B439" s="0" t="s">
        <v>1319</v>
      </c>
      <c r="C439" s="0" t="n">
        <v>3.4566017499215</v>
      </c>
      <c r="D439" s="0" t="n">
        <f aca="false">2^C439</f>
        <v>10.9784444769191</v>
      </c>
      <c r="E439" s="4" t="n">
        <v>8.21726082171393E-022</v>
      </c>
      <c r="F439" s="4" t="n">
        <v>2.06840760925316E-020</v>
      </c>
      <c r="G439" s="0" t="s">
        <v>1320</v>
      </c>
    </row>
    <row r="440" customFormat="false" ht="15" hidden="false" customHeight="false" outlineLevel="0" collapsed="false">
      <c r="A440" s="0" t="s">
        <v>1321</v>
      </c>
      <c r="B440" s="0" t="s">
        <v>1322</v>
      </c>
      <c r="C440" s="0" t="n">
        <v>3.45541228528831</v>
      </c>
      <c r="D440" s="0" t="n">
        <f aca="false">2^C440</f>
        <v>10.9693967645776</v>
      </c>
      <c r="E440" s="4" t="n">
        <v>3.37242535897315E-007</v>
      </c>
      <c r="F440" s="4" t="n">
        <v>2.2054624829532E-006</v>
      </c>
      <c r="G440" s="0" t="s">
        <v>1323</v>
      </c>
    </row>
    <row r="441" customFormat="false" ht="15" hidden="false" customHeight="false" outlineLevel="0" collapsed="false">
      <c r="A441" s="0" t="s">
        <v>1324</v>
      </c>
      <c r="B441" s="0" t="s">
        <v>1325</v>
      </c>
      <c r="C441" s="0" t="n">
        <v>3.45340603803814</v>
      </c>
      <c r="D441" s="0" t="n">
        <f aca="false">2^C441</f>
        <v>10.9541530529128</v>
      </c>
      <c r="E441" s="4" t="n">
        <v>2.10932158643395E-064</v>
      </c>
      <c r="F441" s="4" t="n">
        <v>3.63326285160797E-062</v>
      </c>
      <c r="G441" s="0" t="s">
        <v>1326</v>
      </c>
    </row>
    <row r="442" customFormat="false" ht="15" hidden="false" customHeight="false" outlineLevel="0" collapsed="false">
      <c r="A442" s="0" t="s">
        <v>1327</v>
      </c>
      <c r="B442" s="0" t="s">
        <v>1328</v>
      </c>
      <c r="C442" s="0" t="n">
        <v>3.44878781218609</v>
      </c>
      <c r="D442" s="0" t="n">
        <f aca="false">2^C442</f>
        <v>10.919143665879</v>
      </c>
      <c r="E442" s="4" t="n">
        <v>9.52776769550605E-022</v>
      </c>
      <c r="F442" s="4" t="n">
        <v>2.36966270059352E-020</v>
      </c>
      <c r="G442" s="0" t="s">
        <v>1329</v>
      </c>
    </row>
    <row r="443" customFormat="false" ht="15" hidden="false" customHeight="false" outlineLevel="0" collapsed="false">
      <c r="A443" s="0" t="s">
        <v>1330</v>
      </c>
      <c r="B443" s="0" t="s">
        <v>1331</v>
      </c>
      <c r="C443" s="0" t="n">
        <v>3.4478260447312</v>
      </c>
      <c r="D443" s="0" t="n">
        <f aca="false">2^C443</f>
        <v>10.911866883856</v>
      </c>
      <c r="E443" s="4" t="n">
        <v>4.861802597094E-005</v>
      </c>
      <c r="F443" s="0" t="n">
        <v>0.000223537811005147</v>
      </c>
      <c r="G443" s="0" t="s">
        <v>1332</v>
      </c>
    </row>
    <row r="444" customFormat="false" ht="15" hidden="false" customHeight="false" outlineLevel="0" collapsed="false">
      <c r="A444" s="0" t="s">
        <v>1333</v>
      </c>
      <c r="B444" s="0" t="s">
        <v>1334</v>
      </c>
      <c r="C444" s="0" t="n">
        <v>3.44700276491909</v>
      </c>
      <c r="D444" s="0" t="n">
        <f aca="false">2^C444</f>
        <v>10.9056417588574</v>
      </c>
      <c r="E444" s="4" t="n">
        <v>2.56303402093378E-042</v>
      </c>
      <c r="F444" s="4" t="n">
        <v>1.93546214001094E-040</v>
      </c>
      <c r="G444" s="0" t="s">
        <v>1335</v>
      </c>
    </row>
    <row r="445" customFormat="false" ht="15" hidden="false" customHeight="false" outlineLevel="0" collapsed="false">
      <c r="A445" s="0" t="s">
        <v>1336</v>
      </c>
      <c r="B445" s="0" t="s">
        <v>1337</v>
      </c>
      <c r="C445" s="0" t="n">
        <v>3.44583839417224</v>
      </c>
      <c r="D445" s="0" t="n">
        <f aca="false">2^C445</f>
        <v>10.8968435811272</v>
      </c>
      <c r="E445" s="4" t="n">
        <v>1.40327904778852E-016</v>
      </c>
      <c r="F445" s="4" t="n">
        <v>2.34352098669938E-015</v>
      </c>
      <c r="G445" s="0" t="s">
        <v>1338</v>
      </c>
    </row>
    <row r="446" customFormat="false" ht="15" hidden="false" customHeight="false" outlineLevel="0" collapsed="false">
      <c r="A446" s="0" t="s">
        <v>1339</v>
      </c>
      <c r="B446" s="0" t="s">
        <v>1340</v>
      </c>
      <c r="C446" s="0" t="n">
        <v>3.44371772826347</v>
      </c>
      <c r="D446" s="0" t="n">
        <f aca="false">2^C446</f>
        <v>10.8808377113265</v>
      </c>
      <c r="E446" s="4" t="n">
        <v>6.02808775608297E-005</v>
      </c>
      <c r="F446" s="0" t="n">
        <v>0.000273124793504959</v>
      </c>
      <c r="G446" s="0" t="s">
        <v>1341</v>
      </c>
    </row>
    <row r="447" customFormat="false" ht="15" hidden="false" customHeight="false" outlineLevel="0" collapsed="false">
      <c r="A447" s="0" t="s">
        <v>1342</v>
      </c>
      <c r="B447" s="0" t="s">
        <v>1343</v>
      </c>
      <c r="C447" s="0" t="n">
        <v>3.44269441593687</v>
      </c>
      <c r="D447" s="0" t="n">
        <f aca="false">2^C447</f>
        <v>10.8731226037748</v>
      </c>
      <c r="E447" s="4" t="n">
        <v>2.03716784413581E-009</v>
      </c>
      <c r="F447" s="4" t="n">
        <v>1.77132466447553E-008</v>
      </c>
      <c r="G447" s="0" t="s">
        <v>1344</v>
      </c>
    </row>
    <row r="448" customFormat="false" ht="15" hidden="false" customHeight="false" outlineLevel="0" collapsed="false">
      <c r="A448" s="0" t="s">
        <v>1345</v>
      </c>
      <c r="B448" s="0" t="s">
        <v>1346</v>
      </c>
      <c r="C448" s="0" t="n">
        <v>3.44185850043757</v>
      </c>
      <c r="D448" s="0" t="n">
        <f aca="false">2^C448</f>
        <v>10.8668244057372</v>
      </c>
      <c r="E448" s="0" t="n">
        <v>0.00486648137011386</v>
      </c>
      <c r="F448" s="0" t="n">
        <v>0.014165810714513</v>
      </c>
      <c r="G448" s="0" t="s">
        <v>1347</v>
      </c>
    </row>
    <row r="449" customFormat="false" ht="15" hidden="false" customHeight="false" outlineLevel="0" collapsed="false">
      <c r="A449" s="0" t="s">
        <v>1348</v>
      </c>
      <c r="B449" s="0" t="s">
        <v>1349</v>
      </c>
      <c r="C449" s="0" t="n">
        <v>3.43753668611654</v>
      </c>
      <c r="D449" s="0" t="n">
        <f aca="false">2^C449</f>
        <v>10.8343198765933</v>
      </c>
      <c r="E449" s="4" t="n">
        <v>7.97170794385666E-018</v>
      </c>
      <c r="F449" s="4" t="n">
        <v>1.46255578315018E-016</v>
      </c>
      <c r="G449" s="0" t="s">
        <v>1350</v>
      </c>
    </row>
    <row r="450" customFormat="false" ht="15" hidden="false" customHeight="false" outlineLevel="0" collapsed="false">
      <c r="A450" s="0" t="s">
        <v>1351</v>
      </c>
      <c r="B450" s="0" t="s">
        <v>1352</v>
      </c>
      <c r="C450" s="0" t="n">
        <v>3.43087937027979</v>
      </c>
      <c r="D450" s="0" t="n">
        <f aca="false">2^C450</f>
        <v>10.7844400844008</v>
      </c>
      <c r="E450" s="4" t="n">
        <v>4.49685412508382E-020</v>
      </c>
      <c r="F450" s="4" t="n">
        <v>9.88643815137099E-019</v>
      </c>
      <c r="G450" s="0" t="s">
        <v>1353</v>
      </c>
    </row>
    <row r="451" customFormat="false" ht="15" hidden="false" customHeight="false" outlineLevel="0" collapsed="false">
      <c r="A451" s="0" t="s">
        <v>1354</v>
      </c>
      <c r="B451" s="0" t="s">
        <v>1355</v>
      </c>
      <c r="C451" s="0" t="n">
        <v>3.43022665430128</v>
      </c>
      <c r="D451" s="0" t="n">
        <f aca="false">2^C451</f>
        <v>10.779562002726</v>
      </c>
      <c r="E451" s="4" t="n">
        <v>1.79985409701019E-009</v>
      </c>
      <c r="F451" s="4" t="n">
        <v>1.57814720613742E-008</v>
      </c>
      <c r="G451" s="0" t="s">
        <v>1356</v>
      </c>
    </row>
    <row r="452" customFormat="false" ht="15" hidden="false" customHeight="false" outlineLevel="0" collapsed="false">
      <c r="A452" s="0" t="s">
        <v>1357</v>
      </c>
      <c r="B452" s="0" t="s">
        <v>1358</v>
      </c>
      <c r="C452" s="0" t="n">
        <v>3.42594057336229</v>
      </c>
      <c r="D452" s="0" t="n">
        <f aca="false">2^C452</f>
        <v>10.7475846885239</v>
      </c>
      <c r="E452" s="4" t="n">
        <v>1.32438613549888E-067</v>
      </c>
      <c r="F452" s="4" t="n">
        <v>2.50935053055161E-065</v>
      </c>
      <c r="G452" s="0" t="s">
        <v>1359</v>
      </c>
    </row>
    <row r="453" customFormat="false" ht="15" hidden="false" customHeight="false" outlineLevel="0" collapsed="false">
      <c r="A453" s="0" t="s">
        <v>1360</v>
      </c>
      <c r="B453" s="0" t="s">
        <v>1361</v>
      </c>
      <c r="C453" s="0" t="n">
        <v>3.42292166081458</v>
      </c>
      <c r="D453" s="0" t="n">
        <f aca="false">2^C453</f>
        <v>10.7251183366254</v>
      </c>
      <c r="E453" s="4" t="n">
        <v>1.08681211898089E-012</v>
      </c>
      <c r="F453" s="4" t="n">
        <v>1.33164833532038E-011</v>
      </c>
      <c r="G453" s="0" t="s">
        <v>1362</v>
      </c>
    </row>
    <row r="454" customFormat="false" ht="15" hidden="false" customHeight="false" outlineLevel="0" collapsed="false">
      <c r="A454" s="0" t="s">
        <v>1363</v>
      </c>
      <c r="B454" s="0" t="s">
        <v>1364</v>
      </c>
      <c r="C454" s="0" t="n">
        <v>3.42242293205763</v>
      </c>
      <c r="D454" s="0" t="n">
        <f aca="false">2^C454</f>
        <v>10.7214113851563</v>
      </c>
      <c r="E454" s="4" t="n">
        <v>3.31873640775421E-008</v>
      </c>
      <c r="F454" s="4" t="n">
        <v>2.46680114873086E-007</v>
      </c>
      <c r="G454" s="0" t="s">
        <v>1365</v>
      </c>
    </row>
    <row r="455" customFormat="false" ht="15" hidden="false" customHeight="false" outlineLevel="0" collapsed="false">
      <c r="A455" s="0" t="s">
        <v>1366</v>
      </c>
      <c r="B455" s="0" t="s">
        <v>1367</v>
      </c>
      <c r="C455" s="0" t="n">
        <v>3.41837094991623</v>
      </c>
      <c r="D455" s="0" t="n">
        <f aca="false">2^C455</f>
        <v>10.6913412622851</v>
      </c>
      <c r="E455" s="4" t="n">
        <v>6.37415405450807E-043</v>
      </c>
      <c r="F455" s="4" t="n">
        <v>5.03220146985065E-041</v>
      </c>
      <c r="G455" s="0" t="s">
        <v>1368</v>
      </c>
    </row>
    <row r="456" customFormat="false" ht="15" hidden="false" customHeight="false" outlineLevel="0" collapsed="false">
      <c r="A456" s="0" t="s">
        <v>1369</v>
      </c>
      <c r="B456" s="0" t="s">
        <v>1370</v>
      </c>
      <c r="C456" s="0" t="n">
        <v>3.41721186097135</v>
      </c>
      <c r="D456" s="0" t="n">
        <f aca="false">2^C456</f>
        <v>10.6827550826888</v>
      </c>
      <c r="E456" s="4" t="n">
        <v>1.19189446180412E-006</v>
      </c>
      <c r="F456" s="4" t="n">
        <v>7.21506371563216E-006</v>
      </c>
      <c r="G456" s="0" t="s">
        <v>1371</v>
      </c>
    </row>
    <row r="457" customFormat="false" ht="15" hidden="false" customHeight="false" outlineLevel="0" collapsed="false">
      <c r="A457" s="0" t="s">
        <v>1372</v>
      </c>
      <c r="B457" s="0" t="s">
        <v>1373</v>
      </c>
      <c r="C457" s="0" t="n">
        <v>3.41213858926983</v>
      </c>
      <c r="D457" s="0" t="n">
        <f aca="false">2^C457</f>
        <v>10.6452548921128</v>
      </c>
      <c r="E457" s="0" t="n">
        <v>0.00490147597359527</v>
      </c>
      <c r="F457" s="0" t="n">
        <v>0.0142517659865511</v>
      </c>
      <c r="G457" s="0" t="s">
        <v>1374</v>
      </c>
    </row>
    <row r="458" customFormat="false" ht="15" hidden="false" customHeight="false" outlineLevel="0" collapsed="false">
      <c r="A458" s="0" t="s">
        <v>1375</v>
      </c>
      <c r="B458" s="0" t="s">
        <v>1376</v>
      </c>
      <c r="C458" s="0" t="n">
        <v>3.41003097842374</v>
      </c>
      <c r="D458" s="0" t="n">
        <f aca="false">2^C458</f>
        <v>10.6297147580099</v>
      </c>
      <c r="E458" s="0" t="n">
        <v>0.000316137601217794</v>
      </c>
      <c r="F458" s="0" t="n">
        <v>0.00124015431669137</v>
      </c>
      <c r="G458" s="0" t="s">
        <v>1377</v>
      </c>
    </row>
    <row r="459" customFormat="false" ht="15" hidden="false" customHeight="false" outlineLevel="0" collapsed="false">
      <c r="A459" s="0" t="s">
        <v>1378</v>
      </c>
      <c r="B459" s="0" t="s">
        <v>1379</v>
      </c>
      <c r="C459" s="0" t="n">
        <v>3.4053638815385</v>
      </c>
      <c r="D459" s="0" t="n">
        <f aca="false">2^C459</f>
        <v>10.5953833504448</v>
      </c>
      <c r="E459" s="0" t="n">
        <v>0.000136337561186054</v>
      </c>
      <c r="F459" s="0" t="n">
        <v>0.000576145062903434</v>
      </c>
      <c r="G459" s="0" t="s">
        <v>1380</v>
      </c>
    </row>
    <row r="460" customFormat="false" ht="15" hidden="false" customHeight="false" outlineLevel="0" collapsed="false">
      <c r="A460" s="0" t="s">
        <v>1381</v>
      </c>
      <c r="B460" s="0" t="s">
        <v>1382</v>
      </c>
      <c r="C460" s="0" t="n">
        <v>3.40301302496276</v>
      </c>
      <c r="D460" s="0" t="n">
        <f aca="false">2^C460</f>
        <v>10.5781323423754</v>
      </c>
      <c r="E460" s="4" t="n">
        <v>9.17911288326466E-006</v>
      </c>
      <c r="F460" s="4" t="n">
        <v>4.84331824589879E-005</v>
      </c>
      <c r="G460" s="0" t="s">
        <v>1383</v>
      </c>
    </row>
    <row r="461" customFormat="false" ht="15" hidden="false" customHeight="false" outlineLevel="0" collapsed="false">
      <c r="A461" s="0" t="s">
        <v>1384</v>
      </c>
      <c r="B461" s="0" t="s">
        <v>1385</v>
      </c>
      <c r="C461" s="0" t="n">
        <v>3.40226569576365</v>
      </c>
      <c r="D461" s="0" t="n">
        <f aca="false">2^C461</f>
        <v>10.5726541922605</v>
      </c>
      <c r="E461" s="4" t="n">
        <v>6.73744033049678E-067</v>
      </c>
      <c r="F461" s="4" t="n">
        <v>1.24267018909924E-064</v>
      </c>
      <c r="G461" s="0" t="s">
        <v>1386</v>
      </c>
    </row>
    <row r="462" customFormat="false" ht="15" hidden="false" customHeight="false" outlineLevel="0" collapsed="false">
      <c r="A462" s="0" t="s">
        <v>1387</v>
      </c>
      <c r="B462" s="0" t="s">
        <v>1388</v>
      </c>
      <c r="C462" s="0" t="n">
        <v>3.40128578151607</v>
      </c>
      <c r="D462" s="0" t="n">
        <f aca="false">2^C462</f>
        <v>10.565475421629</v>
      </c>
      <c r="E462" s="0" t="n">
        <v>0.000546068847907725</v>
      </c>
      <c r="F462" s="0" t="n">
        <v>0.00202008642671154</v>
      </c>
      <c r="G462" s="0" t="s">
        <v>1389</v>
      </c>
    </row>
    <row r="463" customFormat="false" ht="15" hidden="false" customHeight="false" outlineLevel="0" collapsed="false">
      <c r="A463" s="0" t="s">
        <v>1390</v>
      </c>
      <c r="B463" s="0" t="s">
        <v>1391</v>
      </c>
      <c r="C463" s="0" t="n">
        <v>3.39951357491011</v>
      </c>
      <c r="D463" s="0" t="n">
        <f aca="false">2^C463</f>
        <v>10.5525047597029</v>
      </c>
      <c r="E463" s="4" t="n">
        <v>8.57473376233204E-008</v>
      </c>
      <c r="F463" s="4" t="n">
        <v>6.06634762642649E-007</v>
      </c>
      <c r="G463" s="0" t="s">
        <v>1392</v>
      </c>
    </row>
    <row r="464" customFormat="false" ht="15" hidden="false" customHeight="false" outlineLevel="0" collapsed="false">
      <c r="A464" s="0" t="s">
        <v>1393</v>
      </c>
      <c r="B464" s="0" t="s">
        <v>1394</v>
      </c>
      <c r="C464" s="0" t="n">
        <v>3.39494317450438</v>
      </c>
      <c r="D464" s="0" t="n">
        <f aca="false">2^C464</f>
        <v>10.519127741532</v>
      </c>
      <c r="E464" s="4" t="n">
        <v>7.81577423085904E-018</v>
      </c>
      <c r="F464" s="4" t="n">
        <v>1.43521027770541E-016</v>
      </c>
      <c r="G464" s="0" t="s">
        <v>1395</v>
      </c>
    </row>
    <row r="465" customFormat="false" ht="15" hidden="false" customHeight="false" outlineLevel="0" collapsed="false">
      <c r="A465" s="0" t="s">
        <v>1396</v>
      </c>
      <c r="B465" s="0" t="s">
        <v>1397</v>
      </c>
      <c r="C465" s="0" t="n">
        <v>3.39470649838933</v>
      </c>
      <c r="D465" s="0" t="n">
        <f aca="false">2^C465</f>
        <v>10.5174022056323</v>
      </c>
      <c r="E465" s="4" t="n">
        <v>5.95665885239064E-031</v>
      </c>
      <c r="F465" s="4" t="n">
        <v>2.70476435297442E-029</v>
      </c>
      <c r="G465" s="0" t="s">
        <v>1398</v>
      </c>
    </row>
    <row r="466" customFormat="false" ht="15" hidden="false" customHeight="false" outlineLevel="0" collapsed="false">
      <c r="A466" s="0" t="s">
        <v>1399</v>
      </c>
      <c r="B466" s="0" t="s">
        <v>1400</v>
      </c>
      <c r="C466" s="0" t="n">
        <v>3.39391114300394</v>
      </c>
      <c r="D466" s="0" t="n">
        <f aca="false">2^C466</f>
        <v>10.511605577207</v>
      </c>
      <c r="E466" s="4" t="n">
        <v>5.67237330119609E-014</v>
      </c>
      <c r="F466" s="4" t="n">
        <v>7.71191156839719E-013</v>
      </c>
      <c r="G466" s="0" t="s">
        <v>1401</v>
      </c>
    </row>
    <row r="467" customFormat="false" ht="15" hidden="false" customHeight="false" outlineLevel="0" collapsed="false">
      <c r="A467" s="0" t="s">
        <v>1402</v>
      </c>
      <c r="B467" s="0" t="s">
        <v>1403</v>
      </c>
      <c r="C467" s="0" t="n">
        <v>3.37911769957657</v>
      </c>
      <c r="D467" s="0" t="n">
        <f aca="false">2^C467</f>
        <v>10.4043699588273</v>
      </c>
      <c r="E467" s="4" t="n">
        <v>8.73564292253188E-045</v>
      </c>
      <c r="F467" s="4" t="n">
        <v>7.43135795066977E-043</v>
      </c>
      <c r="G467" s="0" t="s">
        <v>1404</v>
      </c>
    </row>
    <row r="468" customFormat="false" ht="15" hidden="false" customHeight="false" outlineLevel="0" collapsed="false">
      <c r="A468" s="0" t="s">
        <v>1405</v>
      </c>
      <c r="B468" s="0" t="s">
        <v>1406</v>
      </c>
      <c r="C468" s="0" t="n">
        <v>3.37838843314231</v>
      </c>
      <c r="D468" s="0" t="n">
        <f aca="false">2^C468</f>
        <v>10.3991119935781</v>
      </c>
      <c r="E468" s="4" t="n">
        <v>8.31622408829255E-021</v>
      </c>
      <c r="F468" s="4" t="n">
        <v>1.92371523249937E-019</v>
      </c>
      <c r="G468" s="0" t="s">
        <v>1407</v>
      </c>
    </row>
    <row r="469" customFormat="false" ht="15" hidden="false" customHeight="false" outlineLevel="0" collapsed="false">
      <c r="A469" s="0" t="s">
        <v>1408</v>
      </c>
      <c r="B469" s="0" t="s">
        <v>1409</v>
      </c>
      <c r="C469" s="0" t="n">
        <v>3.376979989125</v>
      </c>
      <c r="D469" s="0" t="n">
        <f aca="false">2^C469</f>
        <v>10.3889647208958</v>
      </c>
      <c r="E469" s="4" t="n">
        <v>5.01906118564901E-013</v>
      </c>
      <c r="F469" s="4" t="n">
        <v>6.32450261374224E-012</v>
      </c>
      <c r="G469" s="0" t="s">
        <v>1410</v>
      </c>
    </row>
    <row r="470" customFormat="false" ht="15" hidden="false" customHeight="false" outlineLevel="0" collapsed="false">
      <c r="A470" s="0" t="s">
        <v>1411</v>
      </c>
      <c r="B470" s="0" t="s">
        <v>1412</v>
      </c>
      <c r="C470" s="0" t="n">
        <v>3.37453798295791</v>
      </c>
      <c r="D470" s="0" t="n">
        <f aca="false">2^C470</f>
        <v>10.3713945096832</v>
      </c>
      <c r="E470" s="4" t="n">
        <v>4.77995865708455E-011</v>
      </c>
      <c r="F470" s="4" t="n">
        <v>5.01883618795749E-010</v>
      </c>
      <c r="G470" s="0" t="s">
        <v>1413</v>
      </c>
    </row>
    <row r="471" customFormat="false" ht="15" hidden="false" customHeight="false" outlineLevel="0" collapsed="false">
      <c r="A471" s="0" t="s">
        <v>1414</v>
      </c>
      <c r="B471" s="0" t="s">
        <v>1415</v>
      </c>
      <c r="C471" s="0" t="n">
        <v>3.3733127586429</v>
      </c>
      <c r="D471" s="0" t="n">
        <f aca="false">2^C471</f>
        <v>10.3625902301912</v>
      </c>
      <c r="E471" s="4" t="n">
        <v>4.824649307624E-021</v>
      </c>
      <c r="F471" s="4" t="n">
        <v>1.13237996474661E-019</v>
      </c>
      <c r="G471" s="0" t="s">
        <v>1416</v>
      </c>
    </row>
    <row r="472" customFormat="false" ht="15" hidden="false" customHeight="false" outlineLevel="0" collapsed="false">
      <c r="A472" s="0" t="s">
        <v>1417</v>
      </c>
      <c r="B472" s="0" t="s">
        <v>1418</v>
      </c>
      <c r="C472" s="0" t="n">
        <v>3.3716114399674</v>
      </c>
      <c r="D472" s="0" t="n">
        <f aca="false">2^C472</f>
        <v>10.3503772006761</v>
      </c>
      <c r="E472" s="4" t="n">
        <v>1.70975181314877E-011</v>
      </c>
      <c r="F472" s="4" t="n">
        <v>1.86862335026988E-010</v>
      </c>
      <c r="G472" s="0" t="s">
        <v>1419</v>
      </c>
    </row>
    <row r="473" customFormat="false" ht="15" hidden="false" customHeight="false" outlineLevel="0" collapsed="false">
      <c r="A473" s="0" t="s">
        <v>1420</v>
      </c>
      <c r="B473" s="0" t="s">
        <v>1421</v>
      </c>
      <c r="C473" s="0" t="n">
        <v>3.3693494275221</v>
      </c>
      <c r="D473" s="0" t="n">
        <f aca="false">2^C473</f>
        <v>10.3341614818257</v>
      </c>
      <c r="E473" s="4" t="n">
        <v>5.0581300730551E-012</v>
      </c>
      <c r="F473" s="4" t="n">
        <v>5.80515126556247E-011</v>
      </c>
      <c r="G473" s="0" t="s">
        <v>1422</v>
      </c>
    </row>
    <row r="474" customFormat="false" ht="15" hidden="false" customHeight="false" outlineLevel="0" collapsed="false">
      <c r="A474" s="0" t="s">
        <v>1423</v>
      </c>
      <c r="B474" s="0" t="s">
        <v>1424</v>
      </c>
      <c r="C474" s="0" t="n">
        <v>3.36356612684301</v>
      </c>
      <c r="D474" s="0" t="n">
        <f aca="false">2^C474</f>
        <v>10.2928180718421</v>
      </c>
      <c r="E474" s="4" t="n">
        <v>6.12310263579701E-006</v>
      </c>
      <c r="F474" s="4" t="n">
        <v>3.32078337588554E-005</v>
      </c>
      <c r="G474" s="0" t="s">
        <v>1425</v>
      </c>
    </row>
    <row r="475" customFormat="false" ht="15" hidden="false" customHeight="false" outlineLevel="0" collapsed="false">
      <c r="A475" s="0" t="s">
        <v>1426</v>
      </c>
      <c r="B475" s="0" t="s">
        <v>1427</v>
      </c>
      <c r="C475" s="0" t="n">
        <v>3.36184515169234</v>
      </c>
      <c r="D475" s="0" t="n">
        <f aca="false">2^C475</f>
        <v>10.280547201977</v>
      </c>
      <c r="E475" s="0" t="n">
        <v>0.000636022277668166</v>
      </c>
      <c r="F475" s="0" t="n">
        <v>0.00231707329333332</v>
      </c>
      <c r="G475" s="0" t="s">
        <v>1428</v>
      </c>
    </row>
    <row r="476" customFormat="false" ht="15" hidden="false" customHeight="false" outlineLevel="0" collapsed="false">
      <c r="A476" s="0" t="s">
        <v>1429</v>
      </c>
      <c r="B476" s="0" t="s">
        <v>1430</v>
      </c>
      <c r="C476" s="0" t="n">
        <v>3.3612991795173</v>
      </c>
      <c r="D476" s="0" t="n">
        <f aca="false">2^C476</f>
        <v>10.2766573772931</v>
      </c>
      <c r="E476" s="4" t="n">
        <v>1.02898795848085E-007</v>
      </c>
      <c r="F476" s="4" t="n">
        <v>7.18705329445641E-007</v>
      </c>
      <c r="G476" s="0" t="s">
        <v>1431</v>
      </c>
    </row>
    <row r="477" customFormat="false" ht="15" hidden="false" customHeight="false" outlineLevel="0" collapsed="false">
      <c r="A477" s="0" t="s">
        <v>1432</v>
      </c>
      <c r="B477" s="0" t="s">
        <v>1433</v>
      </c>
      <c r="C477" s="0" t="n">
        <v>3.36080494458566</v>
      </c>
      <c r="D477" s="0" t="n">
        <f aca="false">2^C477</f>
        <v>10.2731374281549</v>
      </c>
      <c r="E477" s="4" t="n">
        <v>3.96390336868133E-012</v>
      </c>
      <c r="F477" s="4" t="n">
        <v>4.61024966573975E-011</v>
      </c>
      <c r="G477" s="0" t="s">
        <v>1434</v>
      </c>
    </row>
    <row r="478" customFormat="false" ht="15" hidden="false" customHeight="false" outlineLevel="0" collapsed="false">
      <c r="A478" s="0" t="s">
        <v>1435</v>
      </c>
      <c r="B478" s="0" t="s">
        <v>1436</v>
      </c>
      <c r="C478" s="0" t="n">
        <v>3.35969961981356</v>
      </c>
      <c r="D478" s="0" t="n">
        <f aca="false">2^C478</f>
        <v>10.2652696500143</v>
      </c>
      <c r="E478" s="0" t="n">
        <v>0.000205921769056138</v>
      </c>
      <c r="F478" s="0" t="n">
        <v>0.000839722463445122</v>
      </c>
      <c r="G478" s="0" t="s">
        <v>1437</v>
      </c>
    </row>
    <row r="479" customFormat="false" ht="15" hidden="false" customHeight="false" outlineLevel="0" collapsed="false">
      <c r="A479" s="0" t="s">
        <v>1438</v>
      </c>
      <c r="B479" s="0" t="s">
        <v>1439</v>
      </c>
      <c r="C479" s="0" t="n">
        <v>3.35446519679361</v>
      </c>
      <c r="D479" s="0" t="n">
        <f aca="false">2^C479</f>
        <v>10.2280924207791</v>
      </c>
      <c r="E479" s="4" t="n">
        <v>8.25725441260922E-005</v>
      </c>
      <c r="F479" s="0" t="n">
        <v>0.00036469102875101</v>
      </c>
      <c r="G479" s="0" t="s">
        <v>1440</v>
      </c>
    </row>
    <row r="480" customFormat="false" ht="15" hidden="false" customHeight="false" outlineLevel="0" collapsed="false">
      <c r="A480" s="0" t="s">
        <v>1441</v>
      </c>
      <c r="B480" s="0" t="s">
        <v>1442</v>
      </c>
      <c r="C480" s="0" t="n">
        <v>3.35202856651003</v>
      </c>
      <c r="D480" s="0" t="n">
        <f aca="false">2^C480</f>
        <v>10.2108323312368</v>
      </c>
      <c r="E480" s="4" t="n">
        <v>3.11914896217692E-009</v>
      </c>
      <c r="F480" s="4" t="n">
        <v>2.64911583821073E-008</v>
      </c>
      <c r="G480" s="0" t="s">
        <v>1443</v>
      </c>
    </row>
    <row r="481" customFormat="false" ht="15" hidden="false" customHeight="false" outlineLevel="0" collapsed="false">
      <c r="A481" s="0" t="s">
        <v>1444</v>
      </c>
      <c r="B481" s="0" t="s">
        <v>1445</v>
      </c>
      <c r="C481" s="0" t="n">
        <v>3.34722197650046</v>
      </c>
      <c r="D481" s="0" t="n">
        <f aca="false">2^C481</f>
        <v>10.1768697709523</v>
      </c>
      <c r="E481" s="4" t="n">
        <v>1.85846490652961E-029</v>
      </c>
      <c r="F481" s="4" t="n">
        <v>7.88882394743181E-028</v>
      </c>
      <c r="G481" s="0" t="s">
        <v>1446</v>
      </c>
    </row>
    <row r="482" customFormat="false" ht="15" hidden="false" customHeight="false" outlineLevel="0" collapsed="false">
      <c r="A482" s="0" t="s">
        <v>1447</v>
      </c>
      <c r="B482" s="0" t="s">
        <v>1448</v>
      </c>
      <c r="C482" s="0" t="n">
        <v>3.3466107308007</v>
      </c>
      <c r="D482" s="0" t="n">
        <f aca="false">2^C482</f>
        <v>10.1725589151449</v>
      </c>
      <c r="E482" s="0" t="n">
        <v>0.00108846207697605</v>
      </c>
      <c r="F482" s="0" t="n">
        <v>0.00373796780496536</v>
      </c>
      <c r="G482" s="0" t="s">
        <v>1449</v>
      </c>
    </row>
    <row r="483" customFormat="false" ht="15" hidden="false" customHeight="false" outlineLevel="0" collapsed="false">
      <c r="A483" s="0" t="s">
        <v>1450</v>
      </c>
      <c r="B483" s="0" t="s">
        <v>1451</v>
      </c>
      <c r="C483" s="0" t="n">
        <v>3.3397494254418</v>
      </c>
      <c r="D483" s="0" t="n">
        <f aca="false">2^C483</f>
        <v>10.1242941605235</v>
      </c>
      <c r="E483" s="4" t="n">
        <v>6.62484633582567E-018</v>
      </c>
      <c r="F483" s="4" t="n">
        <v>1.2240695685397E-016</v>
      </c>
      <c r="G483" s="0" t="s">
        <v>1452</v>
      </c>
    </row>
    <row r="484" customFormat="false" ht="15" hidden="false" customHeight="false" outlineLevel="0" collapsed="false">
      <c r="A484" s="0" t="s">
        <v>1453</v>
      </c>
      <c r="B484" s="0" t="s">
        <v>1454</v>
      </c>
      <c r="C484" s="0" t="n">
        <v>3.32936856705087</v>
      </c>
      <c r="D484" s="0" t="n">
        <f aca="false">2^C484</f>
        <v>10.0517066428414</v>
      </c>
      <c r="E484" s="4" t="n">
        <v>4.79921515778565E-035</v>
      </c>
      <c r="F484" s="4" t="n">
        <v>2.69609817570266E-033</v>
      </c>
      <c r="G484" s="0" t="s">
        <v>1455</v>
      </c>
    </row>
    <row r="485" customFormat="false" ht="15" hidden="false" customHeight="false" outlineLevel="0" collapsed="false">
      <c r="A485" s="0" t="s">
        <v>1456</v>
      </c>
      <c r="B485" s="0" t="s">
        <v>1457</v>
      </c>
      <c r="C485" s="0" t="n">
        <v>3.32528552533655</v>
      </c>
      <c r="D485" s="0" t="n">
        <f aca="false">2^C485</f>
        <v>10.0232990346629</v>
      </c>
      <c r="E485" s="4" t="n">
        <v>7.45074953494771E-011</v>
      </c>
      <c r="F485" s="4" t="n">
        <v>7.62339331405892E-010</v>
      </c>
      <c r="G485" s="0" t="s">
        <v>1458</v>
      </c>
    </row>
    <row r="486" customFormat="false" ht="15" hidden="false" customHeight="false" outlineLevel="0" collapsed="false">
      <c r="A486" s="0" t="s">
        <v>1459</v>
      </c>
      <c r="B486" s="0" t="s">
        <v>1460</v>
      </c>
      <c r="C486" s="0" t="n">
        <v>3.32442957922925</v>
      </c>
      <c r="D486" s="0" t="n">
        <f aca="false">2^C486</f>
        <v>10.0173540088706</v>
      </c>
      <c r="E486" s="0" t="n">
        <v>0.00209037577898031</v>
      </c>
      <c r="F486" s="0" t="n">
        <v>0.00670683682042914</v>
      </c>
      <c r="G486" s="0" t="s">
        <v>1461</v>
      </c>
    </row>
    <row r="487" customFormat="false" ht="15" hidden="false" customHeight="false" outlineLevel="0" collapsed="false">
      <c r="A487" s="0" t="s">
        <v>1462</v>
      </c>
      <c r="B487" s="0" t="s">
        <v>1463</v>
      </c>
      <c r="C487" s="0" t="n">
        <v>3.32373067487493</v>
      </c>
      <c r="D487" s="0" t="n">
        <f aca="false">2^C487</f>
        <v>10.0125023412801</v>
      </c>
      <c r="E487" s="4" t="n">
        <v>9.14847038222388E-015</v>
      </c>
      <c r="F487" s="4" t="n">
        <v>1.34846124261888E-013</v>
      </c>
      <c r="G487" s="0" t="s">
        <v>1464</v>
      </c>
    </row>
    <row r="488" customFormat="false" ht="15" hidden="false" customHeight="false" outlineLevel="0" collapsed="false">
      <c r="A488" s="0" t="s">
        <v>1465</v>
      </c>
      <c r="B488" s="0" t="s">
        <v>1466</v>
      </c>
      <c r="C488" s="0" t="n">
        <v>3.3172343900647</v>
      </c>
      <c r="D488" s="0" t="n">
        <f aca="false">2^C488</f>
        <v>9.96751858398713</v>
      </c>
      <c r="E488" s="0" t="n">
        <v>0.00464751063892414</v>
      </c>
      <c r="F488" s="0" t="n">
        <v>0.0135815222569345</v>
      </c>
      <c r="G488" s="0" t="s">
        <v>1467</v>
      </c>
    </row>
    <row r="489" customFormat="false" ht="15" hidden="false" customHeight="false" outlineLevel="0" collapsed="false">
      <c r="A489" s="0" t="s">
        <v>1468</v>
      </c>
      <c r="B489" s="0" t="s">
        <v>1469</v>
      </c>
      <c r="C489" s="0" t="n">
        <v>3.31285424892623</v>
      </c>
      <c r="D489" s="0" t="n">
        <f aca="false">2^C489</f>
        <v>9.93730226826343</v>
      </c>
      <c r="E489" s="4" t="n">
        <v>1.57875918538172E-008</v>
      </c>
      <c r="F489" s="4" t="n">
        <v>1.23099509695944E-007</v>
      </c>
      <c r="G489" s="0" t="s">
        <v>1470</v>
      </c>
    </row>
    <row r="490" customFormat="false" ht="15" hidden="false" customHeight="false" outlineLevel="0" collapsed="false">
      <c r="A490" s="0" t="s">
        <v>1471</v>
      </c>
      <c r="B490" s="0" t="s">
        <v>1472</v>
      </c>
      <c r="C490" s="0" t="n">
        <v>3.3113646182746</v>
      </c>
      <c r="D490" s="0" t="n">
        <f aca="false">2^C490</f>
        <v>9.9270469682763</v>
      </c>
      <c r="E490" s="4" t="n">
        <v>6.1970523853931E-006</v>
      </c>
      <c r="F490" s="4" t="n">
        <v>3.35914085348148E-005</v>
      </c>
      <c r="G490" s="0" t="s">
        <v>1473</v>
      </c>
    </row>
    <row r="491" customFormat="false" ht="15" hidden="false" customHeight="false" outlineLevel="0" collapsed="false">
      <c r="A491" s="0" t="s">
        <v>1474</v>
      </c>
      <c r="B491" s="0" t="s">
        <v>1475</v>
      </c>
      <c r="C491" s="0" t="n">
        <v>3.30782416425464</v>
      </c>
      <c r="D491" s="0" t="n">
        <f aca="false">2^C491</f>
        <v>9.90271530969706</v>
      </c>
      <c r="E491" s="4" t="n">
        <v>4.73211426876619E-014</v>
      </c>
      <c r="F491" s="4" t="n">
        <v>6.47581914574031E-013</v>
      </c>
      <c r="G491" s="0" t="s">
        <v>1476</v>
      </c>
    </row>
    <row r="492" customFormat="false" ht="15" hidden="false" customHeight="false" outlineLevel="0" collapsed="false">
      <c r="A492" s="0" t="s">
        <v>1477</v>
      </c>
      <c r="B492" s="0" t="s">
        <v>1478</v>
      </c>
      <c r="C492" s="0" t="n">
        <v>3.30743521585012</v>
      </c>
      <c r="D492" s="0" t="n">
        <f aca="false">2^C492</f>
        <v>9.9000459124518</v>
      </c>
      <c r="E492" s="4" t="n">
        <v>2.0351187870937E-032</v>
      </c>
      <c r="F492" s="4" t="n">
        <v>1.0171689630841E-030</v>
      </c>
      <c r="G492" s="0" t="s">
        <v>1479</v>
      </c>
    </row>
    <row r="493" customFormat="false" ht="15" hidden="false" customHeight="false" outlineLevel="0" collapsed="false">
      <c r="A493" s="0" t="s">
        <v>1480</v>
      </c>
      <c r="B493" s="0" t="s">
        <v>1481</v>
      </c>
      <c r="C493" s="0" t="n">
        <v>3.29763233634766</v>
      </c>
      <c r="D493" s="0" t="n">
        <f aca="false">2^C493</f>
        <v>9.8330047263768</v>
      </c>
      <c r="E493" s="0" t="n">
        <v>0.002496947133695</v>
      </c>
      <c r="F493" s="0" t="n">
        <v>0.00786361017837281</v>
      </c>
      <c r="G493" s="0" t="s">
        <v>1482</v>
      </c>
    </row>
    <row r="494" customFormat="false" ht="15" hidden="false" customHeight="false" outlineLevel="0" collapsed="false">
      <c r="A494" s="0" t="s">
        <v>1483</v>
      </c>
      <c r="B494" s="0" t="s">
        <v>1484</v>
      </c>
      <c r="C494" s="0" t="n">
        <v>3.29536988031709</v>
      </c>
      <c r="D494" s="0" t="n">
        <f aca="false">2^C494</f>
        <v>9.81759654551375</v>
      </c>
      <c r="E494" s="0" t="n">
        <v>0.0154367226525191</v>
      </c>
      <c r="F494" s="0" t="n">
        <v>0.0385769992234776</v>
      </c>
      <c r="G494" s="0" t="s">
        <v>1485</v>
      </c>
    </row>
    <row r="495" customFormat="false" ht="15" hidden="false" customHeight="false" outlineLevel="0" collapsed="false">
      <c r="A495" s="0" t="s">
        <v>1486</v>
      </c>
      <c r="B495" s="0" t="s">
        <v>1487</v>
      </c>
      <c r="C495" s="0" t="n">
        <v>3.29252566797304</v>
      </c>
      <c r="D495" s="0" t="n">
        <f aca="false">2^C495</f>
        <v>9.79826063477729</v>
      </c>
      <c r="E495" s="0" t="n">
        <v>0.000137583755353674</v>
      </c>
      <c r="F495" s="0" t="n">
        <v>0.000580530371048725</v>
      </c>
      <c r="G495" s="0" t="s">
        <v>1488</v>
      </c>
    </row>
    <row r="496" customFormat="false" ht="15" hidden="false" customHeight="false" outlineLevel="0" collapsed="false">
      <c r="A496" s="0" t="s">
        <v>1489</v>
      </c>
      <c r="B496" s="0" t="s">
        <v>1490</v>
      </c>
      <c r="C496" s="0" t="n">
        <v>3.29247985734862</v>
      </c>
      <c r="D496" s="0" t="n">
        <f aca="false">2^C496</f>
        <v>9.79794951059737</v>
      </c>
      <c r="E496" s="0" t="n">
        <v>0.000279058342030484</v>
      </c>
      <c r="F496" s="0" t="n">
        <v>0.00110467881568838</v>
      </c>
      <c r="G496" s="0" t="s">
        <v>1491</v>
      </c>
    </row>
    <row r="497" customFormat="false" ht="15" hidden="false" customHeight="false" outlineLevel="0" collapsed="false">
      <c r="A497" s="0" t="s">
        <v>1492</v>
      </c>
      <c r="B497" s="0" t="s">
        <v>1493</v>
      </c>
      <c r="C497" s="0" t="n">
        <v>3.28882017106371</v>
      </c>
      <c r="D497" s="0" t="n">
        <f aca="false">2^C497</f>
        <v>9.77312653756532</v>
      </c>
      <c r="E497" s="0" t="n">
        <v>0.0158637010407556</v>
      </c>
      <c r="F497" s="0" t="n">
        <v>0.0395066623361726</v>
      </c>
      <c r="G497" s="0" t="s">
        <v>1494</v>
      </c>
    </row>
    <row r="498" customFormat="false" ht="15" hidden="false" customHeight="false" outlineLevel="0" collapsed="false">
      <c r="A498" s="0" t="s">
        <v>1495</v>
      </c>
      <c r="B498" s="0" t="s">
        <v>1496</v>
      </c>
      <c r="C498" s="0" t="n">
        <v>3.28640231592906</v>
      </c>
      <c r="D498" s="0" t="n">
        <f aca="false">2^C498</f>
        <v>9.75676118421051</v>
      </c>
      <c r="E498" s="0" t="n">
        <v>0.000150181961504656</v>
      </c>
      <c r="F498" s="0" t="n">
        <v>0.000628406432780574</v>
      </c>
      <c r="G498" s="0" t="s">
        <v>1497</v>
      </c>
    </row>
    <row r="499" customFormat="false" ht="15" hidden="false" customHeight="false" outlineLevel="0" collapsed="false">
      <c r="A499" s="0" t="s">
        <v>1498</v>
      </c>
      <c r="B499" s="0" t="s">
        <v>1499</v>
      </c>
      <c r="C499" s="0" t="n">
        <v>3.27626737401065</v>
      </c>
      <c r="D499" s="0" t="n">
        <f aca="false">2^C499</f>
        <v>9.68846006309241</v>
      </c>
      <c r="E499" s="4" t="n">
        <v>1.61513531345294E-021</v>
      </c>
      <c r="F499" s="4" t="n">
        <v>3.93255259380679E-020</v>
      </c>
      <c r="G499" s="0" t="s">
        <v>1500</v>
      </c>
    </row>
    <row r="500" customFormat="false" ht="15" hidden="false" customHeight="false" outlineLevel="0" collapsed="false">
      <c r="A500" s="0" t="s">
        <v>1501</v>
      </c>
      <c r="B500" s="0" t="s">
        <v>1502</v>
      </c>
      <c r="C500" s="0" t="n">
        <v>3.27504458057658</v>
      </c>
      <c r="D500" s="0" t="n">
        <f aca="false">2^C500</f>
        <v>9.68025183763606</v>
      </c>
      <c r="E500" s="4" t="n">
        <v>2.19640318907043E-005</v>
      </c>
      <c r="F500" s="0" t="n">
        <v>0.000108297694030295</v>
      </c>
      <c r="G500" s="0" t="s">
        <v>1503</v>
      </c>
    </row>
    <row r="501" customFormat="false" ht="15" hidden="false" customHeight="false" outlineLevel="0" collapsed="false">
      <c r="A501" s="0" t="s">
        <v>1504</v>
      </c>
      <c r="B501" s="0" t="s">
        <v>1505</v>
      </c>
      <c r="C501" s="0" t="n">
        <v>3.26530762421826</v>
      </c>
      <c r="D501" s="0" t="n">
        <f aca="false">2^C501</f>
        <v>9.61513840264287</v>
      </c>
      <c r="E501" s="4" t="n">
        <v>9.58772830034517E-026</v>
      </c>
      <c r="F501" s="4" t="n">
        <v>3.23869421776003E-024</v>
      </c>
      <c r="G501" s="0" t="s">
        <v>1506</v>
      </c>
    </row>
    <row r="502" customFormat="false" ht="15" hidden="false" customHeight="false" outlineLevel="0" collapsed="false">
      <c r="A502" s="0" t="s">
        <v>1507</v>
      </c>
      <c r="B502" s="0" t="s">
        <v>1508</v>
      </c>
      <c r="C502" s="0" t="n">
        <v>3.26349015837216</v>
      </c>
      <c r="D502" s="0" t="n">
        <f aca="false">2^C502</f>
        <v>9.60303315350203</v>
      </c>
      <c r="E502" s="4" t="n">
        <v>1.24801614423383E-021</v>
      </c>
      <c r="F502" s="4" t="n">
        <v>3.07460431183469E-020</v>
      </c>
      <c r="G502" s="0" t="s">
        <v>1509</v>
      </c>
    </row>
    <row r="503" customFormat="false" ht="15" hidden="false" customHeight="false" outlineLevel="0" collapsed="false">
      <c r="A503" s="0" t="s">
        <v>1510</v>
      </c>
      <c r="B503" s="0" t="s">
        <v>1511</v>
      </c>
      <c r="C503" s="0" t="n">
        <v>3.26296913899577</v>
      </c>
      <c r="D503" s="0" t="n">
        <f aca="false">2^C503</f>
        <v>9.5995657103859</v>
      </c>
      <c r="E503" s="4" t="n">
        <v>3.92614102327411E-018</v>
      </c>
      <c r="F503" s="4" t="n">
        <v>7.31919778238631E-017</v>
      </c>
      <c r="G503" s="0" t="s">
        <v>1512</v>
      </c>
    </row>
    <row r="504" customFormat="false" ht="15" hidden="false" customHeight="false" outlineLevel="0" collapsed="false">
      <c r="A504" s="0" t="s">
        <v>1513</v>
      </c>
      <c r="B504" s="0" t="s">
        <v>1514</v>
      </c>
      <c r="C504" s="0" t="n">
        <v>3.2604782227583</v>
      </c>
      <c r="D504" s="0" t="n">
        <f aca="false">2^C504</f>
        <v>9.58300567333309</v>
      </c>
      <c r="E504" s="4" t="n">
        <v>4.63442562821809E-006</v>
      </c>
      <c r="F504" s="4" t="n">
        <v>2.55801639150745E-005</v>
      </c>
      <c r="G504" s="0" t="s">
        <v>1515</v>
      </c>
    </row>
    <row r="505" customFormat="false" ht="15" hidden="false" customHeight="false" outlineLevel="0" collapsed="false">
      <c r="A505" s="0" t="s">
        <v>1516</v>
      </c>
      <c r="B505" s="0" t="s">
        <v>1517</v>
      </c>
      <c r="C505" s="0" t="n">
        <v>3.25569038854497</v>
      </c>
      <c r="D505" s="0" t="n">
        <f aca="false">2^C505</f>
        <v>9.55125551696042</v>
      </c>
      <c r="E505" s="4" t="n">
        <v>1.25871870628484E-022</v>
      </c>
      <c r="F505" s="4" t="n">
        <v>3.38506003566304E-021</v>
      </c>
      <c r="G505" s="0" t="s">
        <v>1518</v>
      </c>
    </row>
    <row r="506" customFormat="false" ht="15" hidden="false" customHeight="false" outlineLevel="0" collapsed="false">
      <c r="A506" s="0" t="s">
        <v>1519</v>
      </c>
      <c r="B506" s="0" t="s">
        <v>1520</v>
      </c>
      <c r="C506" s="0" t="n">
        <v>3.24726052820492</v>
      </c>
      <c r="D506" s="0" t="n">
        <f aca="false">2^C506</f>
        <v>9.49560898519513</v>
      </c>
      <c r="E506" s="4" t="n">
        <v>1.59209247710123E-013</v>
      </c>
      <c r="F506" s="4" t="n">
        <v>2.07519646077198E-012</v>
      </c>
      <c r="G506" s="0" t="s">
        <v>1521</v>
      </c>
    </row>
    <row r="507" customFormat="false" ht="15" hidden="false" customHeight="false" outlineLevel="0" collapsed="false">
      <c r="A507" s="0" t="s">
        <v>1522</v>
      </c>
      <c r="B507" s="0" t="s">
        <v>1523</v>
      </c>
      <c r="C507" s="0" t="n">
        <v>3.24073077013616</v>
      </c>
      <c r="D507" s="0" t="n">
        <f aca="false">2^C507</f>
        <v>9.45272818129076</v>
      </c>
      <c r="E507" s="4" t="n">
        <v>4.22959916606539E-009</v>
      </c>
      <c r="F507" s="4" t="n">
        <v>3.53461530950821E-008</v>
      </c>
      <c r="G507" s="0" t="s">
        <v>1524</v>
      </c>
    </row>
    <row r="508" customFormat="false" ht="15" hidden="false" customHeight="false" outlineLevel="0" collapsed="false">
      <c r="A508" s="0" t="s">
        <v>1525</v>
      </c>
      <c r="B508" s="0" t="s">
        <v>1526</v>
      </c>
      <c r="C508" s="0" t="n">
        <v>3.24055602785761</v>
      </c>
      <c r="D508" s="0" t="n">
        <f aca="false">2^C508</f>
        <v>9.45158331617103</v>
      </c>
      <c r="E508" s="0" t="n">
        <v>0.0189565415489145</v>
      </c>
      <c r="F508" s="0" t="n">
        <v>0.0461017781753182</v>
      </c>
      <c r="G508" s="0" t="s">
        <v>1527</v>
      </c>
    </row>
    <row r="509" customFormat="false" ht="15" hidden="false" customHeight="false" outlineLevel="0" collapsed="false">
      <c r="A509" s="0" t="s">
        <v>1528</v>
      </c>
      <c r="B509" s="0" t="s">
        <v>1529</v>
      </c>
      <c r="C509" s="0" t="n">
        <v>3.23331359832873</v>
      </c>
      <c r="D509" s="0" t="n">
        <f aca="false">2^C509</f>
        <v>9.40425460611881</v>
      </c>
      <c r="E509" s="4" t="n">
        <v>2.90281390828904E-008</v>
      </c>
      <c r="F509" s="4" t="n">
        <v>2.18176875140859E-007</v>
      </c>
      <c r="G509" s="0" t="s">
        <v>1530</v>
      </c>
    </row>
    <row r="510" customFormat="false" ht="15" hidden="false" customHeight="false" outlineLevel="0" collapsed="false">
      <c r="A510" s="0" t="s">
        <v>1531</v>
      </c>
      <c r="B510" s="0" t="s">
        <v>1532</v>
      </c>
      <c r="C510" s="0" t="n">
        <v>3.23201349325957</v>
      </c>
      <c r="D510" s="0" t="n">
        <f aca="false">2^C510</f>
        <v>9.39578364632288</v>
      </c>
      <c r="E510" s="0" t="n">
        <v>0.00702560781010929</v>
      </c>
      <c r="F510" s="0" t="n">
        <v>0.0194951029128342</v>
      </c>
      <c r="G510" s="0" t="s">
        <v>1533</v>
      </c>
    </row>
    <row r="511" customFormat="false" ht="15" hidden="false" customHeight="false" outlineLevel="0" collapsed="false">
      <c r="A511" s="0" t="s">
        <v>1534</v>
      </c>
      <c r="B511" s="0" t="s">
        <v>1535</v>
      </c>
      <c r="C511" s="0" t="n">
        <v>3.23086657949714</v>
      </c>
      <c r="D511" s="0" t="n">
        <f aca="false">2^C511</f>
        <v>9.388317154106</v>
      </c>
      <c r="E511" s="0" t="n">
        <v>0.00952041286085271</v>
      </c>
      <c r="F511" s="0" t="n">
        <v>0.0253707255908314</v>
      </c>
      <c r="G511" s="0" t="s">
        <v>1536</v>
      </c>
    </row>
    <row r="512" customFormat="false" ht="15" hidden="false" customHeight="false" outlineLevel="0" collapsed="false">
      <c r="A512" s="0" t="s">
        <v>1537</v>
      </c>
      <c r="B512" s="0" t="s">
        <v>1538</v>
      </c>
      <c r="C512" s="0" t="n">
        <v>3.22709316194143</v>
      </c>
      <c r="D512" s="0" t="n">
        <f aca="false">2^C512</f>
        <v>9.36379377866768</v>
      </c>
      <c r="E512" s="4" t="n">
        <v>1.01240108186059E-020</v>
      </c>
      <c r="F512" s="4" t="n">
        <v>2.32640169218725E-019</v>
      </c>
      <c r="G512" s="0" t="s">
        <v>1539</v>
      </c>
    </row>
    <row r="513" customFormat="false" ht="15" hidden="false" customHeight="false" outlineLevel="0" collapsed="false">
      <c r="A513" s="0" t="s">
        <v>1540</v>
      </c>
      <c r="B513" s="0" t="s">
        <v>1541</v>
      </c>
      <c r="C513" s="0" t="n">
        <v>3.22336691140005</v>
      </c>
      <c r="D513" s="0" t="n">
        <f aca="false">2^C513</f>
        <v>9.33963980336755</v>
      </c>
      <c r="E513" s="4" t="n">
        <v>1.46378084472123E-018</v>
      </c>
      <c r="F513" s="4" t="n">
        <v>2.84590675052983E-017</v>
      </c>
      <c r="G513" s="0" t="s">
        <v>1542</v>
      </c>
    </row>
    <row r="514" customFormat="false" ht="15" hidden="false" customHeight="false" outlineLevel="0" collapsed="false">
      <c r="A514" s="0" t="s">
        <v>1543</v>
      </c>
      <c r="B514" s="0" t="s">
        <v>1544</v>
      </c>
      <c r="C514" s="0" t="n">
        <v>3.21911836620951</v>
      </c>
      <c r="D514" s="0" t="n">
        <f aca="false">2^C514</f>
        <v>9.31217626328077</v>
      </c>
      <c r="E514" s="4" t="n">
        <v>2.53684449072275E-035</v>
      </c>
      <c r="F514" s="4" t="n">
        <v>1.43676393683814E-033</v>
      </c>
      <c r="G514" s="0" t="s">
        <v>1545</v>
      </c>
    </row>
    <row r="515" customFormat="false" ht="15" hidden="false" customHeight="false" outlineLevel="0" collapsed="false">
      <c r="A515" s="0" t="s">
        <v>1546</v>
      </c>
      <c r="B515" s="0" t="s">
        <v>1547</v>
      </c>
      <c r="C515" s="0" t="n">
        <v>3.21618051238541</v>
      </c>
      <c r="D515" s="0" t="n">
        <f aca="false">2^C515</f>
        <v>9.29323256726602</v>
      </c>
      <c r="E515" s="4" t="n">
        <v>4.96131699497396E-076</v>
      </c>
      <c r="F515" s="4" t="n">
        <v>1.08846072430787E-073</v>
      </c>
      <c r="G515" s="0" t="s">
        <v>1548</v>
      </c>
    </row>
    <row r="516" customFormat="false" ht="15" hidden="false" customHeight="false" outlineLevel="0" collapsed="false">
      <c r="A516" s="0" t="s">
        <v>1549</v>
      </c>
      <c r="B516" s="0" t="s">
        <v>1550</v>
      </c>
      <c r="C516" s="0" t="n">
        <v>3.21435684467834</v>
      </c>
      <c r="D516" s="0" t="n">
        <f aca="false">2^C516</f>
        <v>9.28149269114845</v>
      </c>
      <c r="E516" s="0" t="n">
        <v>0.000253245596690377</v>
      </c>
      <c r="F516" s="0" t="n">
        <v>0.00101385799581653</v>
      </c>
      <c r="G516" s="0" t="s">
        <v>1551</v>
      </c>
    </row>
    <row r="517" customFormat="false" ht="15" hidden="false" customHeight="false" outlineLevel="0" collapsed="false">
      <c r="A517" s="0" t="s">
        <v>1552</v>
      </c>
      <c r="B517" s="0" t="s">
        <v>1553</v>
      </c>
      <c r="C517" s="0" t="n">
        <v>3.21237143160016</v>
      </c>
      <c r="D517" s="0" t="n">
        <f aca="false">2^C517</f>
        <v>9.26872843925218</v>
      </c>
      <c r="E517" s="4" t="n">
        <v>5.85245559909348E-049</v>
      </c>
      <c r="F517" s="4" t="n">
        <v>5.86427305751472E-047</v>
      </c>
      <c r="G517" s="0" t="s">
        <v>1554</v>
      </c>
    </row>
    <row r="518" customFormat="false" ht="15" hidden="false" customHeight="false" outlineLevel="0" collapsed="false">
      <c r="A518" s="0" t="s">
        <v>1555</v>
      </c>
      <c r="B518" s="0" t="s">
        <v>1556</v>
      </c>
      <c r="C518" s="0" t="n">
        <v>3.2106693706658</v>
      </c>
      <c r="D518" s="0" t="n">
        <f aca="false">2^C518</f>
        <v>9.25779983844622</v>
      </c>
      <c r="E518" s="4" t="n">
        <v>1.79099396166522E-057</v>
      </c>
      <c r="F518" s="4" t="n">
        <v>2.47204610258454E-055</v>
      </c>
      <c r="G518" s="0" t="s">
        <v>1557</v>
      </c>
    </row>
    <row r="519" customFormat="false" ht="15" hidden="false" customHeight="false" outlineLevel="0" collapsed="false">
      <c r="A519" s="0" t="s">
        <v>1558</v>
      </c>
      <c r="B519" s="0" t="s">
        <v>1559</v>
      </c>
      <c r="C519" s="0" t="n">
        <v>3.19878150229639</v>
      </c>
      <c r="D519" s="0" t="n">
        <f aca="false">2^C519</f>
        <v>9.1818286077893</v>
      </c>
      <c r="E519" s="4" t="n">
        <v>4.19941505428945E-029</v>
      </c>
      <c r="F519" s="4" t="n">
        <v>1.75751422814258E-027</v>
      </c>
      <c r="G519" s="0" t="s">
        <v>1560</v>
      </c>
    </row>
    <row r="520" customFormat="false" ht="15" hidden="false" customHeight="false" outlineLevel="0" collapsed="false">
      <c r="A520" s="0" t="s">
        <v>1561</v>
      </c>
      <c r="B520" s="0" t="s">
        <v>1562</v>
      </c>
      <c r="C520" s="0" t="n">
        <v>3.19079288736796</v>
      </c>
      <c r="D520" s="0" t="n">
        <f aca="false">2^C520</f>
        <v>9.13112670259512</v>
      </c>
      <c r="E520" s="4" t="n">
        <v>1.69509633217521E-017</v>
      </c>
      <c r="F520" s="4" t="n">
        <v>3.0299483495022E-016</v>
      </c>
      <c r="G520" s="0" t="s">
        <v>1563</v>
      </c>
    </row>
    <row r="521" customFormat="false" ht="15" hidden="false" customHeight="false" outlineLevel="0" collapsed="false">
      <c r="A521" s="0" t="s">
        <v>1564</v>
      </c>
      <c r="B521" s="0" t="s">
        <v>1565</v>
      </c>
      <c r="C521" s="0" t="n">
        <v>3.18992443066752</v>
      </c>
      <c r="D521" s="0" t="n">
        <f aca="false">2^C521</f>
        <v>9.12563170772731</v>
      </c>
      <c r="E521" s="4" t="n">
        <v>1.24511785341531E-009</v>
      </c>
      <c r="F521" s="4" t="n">
        <v>1.11376593566016E-008</v>
      </c>
      <c r="G521" s="0" t="s">
        <v>1566</v>
      </c>
    </row>
    <row r="522" customFormat="false" ht="15" hidden="false" customHeight="false" outlineLevel="0" collapsed="false">
      <c r="A522" s="0" t="s">
        <v>1567</v>
      </c>
      <c r="B522" s="0" t="s">
        <v>1568</v>
      </c>
      <c r="C522" s="0" t="n">
        <v>3.18987713827207</v>
      </c>
      <c r="D522" s="0" t="n">
        <f aca="false">2^C522</f>
        <v>9.12533256903363</v>
      </c>
      <c r="E522" s="4" t="n">
        <v>1.76659900996204E-005</v>
      </c>
      <c r="F522" s="4" t="n">
        <v>8.87857645662619E-005</v>
      </c>
      <c r="G522" s="0" t="s">
        <v>1569</v>
      </c>
    </row>
    <row r="523" customFormat="false" ht="15" hidden="false" customHeight="false" outlineLevel="0" collapsed="false">
      <c r="A523" s="0" t="s">
        <v>1570</v>
      </c>
      <c r="B523" s="0" t="s">
        <v>1571</v>
      </c>
      <c r="C523" s="0" t="n">
        <v>3.18958194460459</v>
      </c>
      <c r="D523" s="0" t="n">
        <f aca="false">2^C523</f>
        <v>9.12346560148762</v>
      </c>
      <c r="E523" s="4" t="n">
        <v>1.15890107130858E-081</v>
      </c>
      <c r="F523" s="4" t="n">
        <v>2.98195260842141E-079</v>
      </c>
      <c r="G523" s="0" t="s">
        <v>1572</v>
      </c>
    </row>
    <row r="524" customFormat="false" ht="15" hidden="false" customHeight="false" outlineLevel="0" collapsed="false">
      <c r="A524" s="0" t="s">
        <v>1573</v>
      </c>
      <c r="B524" s="0" t="s">
        <v>1574</v>
      </c>
      <c r="C524" s="0" t="n">
        <v>3.182633487306</v>
      </c>
      <c r="D524" s="0" t="n">
        <f aca="false">2^C524</f>
        <v>9.07962986923114</v>
      </c>
      <c r="E524" s="4" t="n">
        <v>3.55974468953163E-135</v>
      </c>
      <c r="F524" s="4" t="n">
        <v>2.31850621310057E-132</v>
      </c>
      <c r="G524" s="0" t="s">
        <v>1575</v>
      </c>
    </row>
    <row r="525" customFormat="false" ht="15" hidden="false" customHeight="false" outlineLevel="0" collapsed="false">
      <c r="A525" s="0" t="s">
        <v>1576</v>
      </c>
      <c r="B525" s="0" t="s">
        <v>1577</v>
      </c>
      <c r="C525" s="0" t="n">
        <v>3.18045118028673</v>
      </c>
      <c r="D525" s="0" t="n">
        <f aca="false">2^C525</f>
        <v>9.06590585919591</v>
      </c>
      <c r="E525" s="4" t="n">
        <v>5.89854544731112E-009</v>
      </c>
      <c r="F525" s="4" t="n">
        <v>4.8438725064168E-008</v>
      </c>
      <c r="G525" s="0" t="s">
        <v>1578</v>
      </c>
    </row>
    <row r="526" customFormat="false" ht="15" hidden="false" customHeight="false" outlineLevel="0" collapsed="false">
      <c r="A526" s="0" t="s">
        <v>1579</v>
      </c>
      <c r="B526" s="0" t="s">
        <v>1580</v>
      </c>
      <c r="C526" s="0" t="n">
        <v>3.18016176489587</v>
      </c>
      <c r="D526" s="0" t="n">
        <f aca="false">2^C526</f>
        <v>9.06408735323812</v>
      </c>
      <c r="E526" s="4" t="n">
        <v>3.90062312936061E-005</v>
      </c>
      <c r="F526" s="0" t="n">
        <v>0.000182853772519419</v>
      </c>
      <c r="G526" s="0" t="s">
        <v>1581</v>
      </c>
    </row>
    <row r="527" customFormat="false" ht="15" hidden="false" customHeight="false" outlineLevel="0" collapsed="false">
      <c r="A527" s="0" t="s">
        <v>1582</v>
      </c>
      <c r="B527" s="0" t="s">
        <v>1583</v>
      </c>
      <c r="C527" s="0" t="n">
        <v>3.17725908669916</v>
      </c>
      <c r="D527" s="0" t="n">
        <f aca="false">2^C527</f>
        <v>9.04586889544783</v>
      </c>
      <c r="E527" s="0" t="n">
        <v>0.00514075586540771</v>
      </c>
      <c r="F527" s="0" t="n">
        <v>0.0148542400869025</v>
      </c>
      <c r="G527" s="0" t="s">
        <v>1584</v>
      </c>
    </row>
    <row r="528" customFormat="false" ht="15" hidden="false" customHeight="false" outlineLevel="0" collapsed="false">
      <c r="A528" s="0" t="s">
        <v>1585</v>
      </c>
      <c r="B528" s="0" t="s">
        <v>1586</v>
      </c>
      <c r="C528" s="0" t="n">
        <v>3.17720960322114</v>
      </c>
      <c r="D528" s="0" t="n">
        <f aca="false">2^C528</f>
        <v>9.04555863349676</v>
      </c>
      <c r="E528" s="4" t="n">
        <v>4.91824585991768E-005</v>
      </c>
      <c r="F528" s="0" t="n">
        <v>0.000225933612987446</v>
      </c>
      <c r="G528" s="0" t="s">
        <v>1587</v>
      </c>
    </row>
    <row r="529" customFormat="false" ht="15" hidden="false" customHeight="false" outlineLevel="0" collapsed="false">
      <c r="A529" s="0" t="s">
        <v>1588</v>
      </c>
      <c r="B529" s="0" t="s">
        <v>1589</v>
      </c>
      <c r="C529" s="0" t="n">
        <v>3.17572165405613</v>
      </c>
      <c r="D529" s="0" t="n">
        <f aca="false">2^C529</f>
        <v>9.0362341451886</v>
      </c>
      <c r="E529" s="4" t="n">
        <v>9.24424833818095E-024</v>
      </c>
      <c r="F529" s="4" t="n">
        <v>2.72130824667185E-022</v>
      </c>
      <c r="G529" s="0" t="s">
        <v>1590</v>
      </c>
    </row>
    <row r="530" customFormat="false" ht="15" hidden="false" customHeight="false" outlineLevel="0" collapsed="false">
      <c r="A530" s="0" t="s">
        <v>1591</v>
      </c>
      <c r="B530" s="0" t="s">
        <v>1592</v>
      </c>
      <c r="C530" s="0" t="n">
        <v>3.17444418532621</v>
      </c>
      <c r="D530" s="0" t="n">
        <f aca="false">2^C530</f>
        <v>9.02823633761233</v>
      </c>
      <c r="E530" s="4" t="n">
        <v>2.4985736721939E-040</v>
      </c>
      <c r="F530" s="4" t="n">
        <v>1.74164790889181E-038</v>
      </c>
      <c r="G530" s="0" t="s">
        <v>1593</v>
      </c>
    </row>
    <row r="531" customFormat="false" ht="15" hidden="false" customHeight="false" outlineLevel="0" collapsed="false">
      <c r="A531" s="0" t="s">
        <v>1594</v>
      </c>
      <c r="B531" s="0" t="s">
        <v>1595</v>
      </c>
      <c r="C531" s="0" t="n">
        <v>3.17372371593999</v>
      </c>
      <c r="D531" s="0" t="n">
        <f aca="false">2^C531</f>
        <v>9.02372884031287</v>
      </c>
      <c r="E531" s="4" t="n">
        <v>2.86788941920332E-005</v>
      </c>
      <c r="F531" s="0" t="n">
        <v>0.000138490619265606</v>
      </c>
      <c r="G531" s="0" t="s">
        <v>1596</v>
      </c>
    </row>
    <row r="532" customFormat="false" ht="15" hidden="false" customHeight="false" outlineLevel="0" collapsed="false">
      <c r="A532" s="0" t="s">
        <v>1597</v>
      </c>
      <c r="B532" s="0" t="s">
        <v>1598</v>
      </c>
      <c r="C532" s="0" t="n">
        <v>3.17122438719401</v>
      </c>
      <c r="D532" s="0" t="n">
        <f aca="false">2^C532</f>
        <v>9.00810964162153</v>
      </c>
      <c r="E532" s="4" t="n">
        <v>1.06613334613621E-042</v>
      </c>
      <c r="F532" s="4" t="n">
        <v>8.26035360601145E-041</v>
      </c>
      <c r="G532" s="0" t="s">
        <v>1599</v>
      </c>
    </row>
    <row r="533" customFormat="false" ht="15" hidden="false" customHeight="false" outlineLevel="0" collapsed="false">
      <c r="A533" s="0" t="s">
        <v>1600</v>
      </c>
      <c r="B533" s="0" t="s">
        <v>1601</v>
      </c>
      <c r="C533" s="0" t="n">
        <v>3.17062396194246</v>
      </c>
      <c r="D533" s="0" t="n">
        <f aca="false">2^C533</f>
        <v>9.00436139892542</v>
      </c>
      <c r="E533" s="0" t="n">
        <v>0.00223655525229826</v>
      </c>
      <c r="F533" s="0" t="n">
        <v>0.0071286564564001</v>
      </c>
      <c r="G533" s="0" t="s">
        <v>1602</v>
      </c>
    </row>
    <row r="534" customFormat="false" ht="15" hidden="false" customHeight="false" outlineLevel="0" collapsed="false">
      <c r="A534" s="0" t="s">
        <v>1603</v>
      </c>
      <c r="B534" s="0" t="s">
        <v>1604</v>
      </c>
      <c r="C534" s="0" t="n">
        <v>3.16971829936609</v>
      </c>
      <c r="D534" s="0" t="n">
        <f aca="false">2^C534</f>
        <v>8.99871061771816</v>
      </c>
      <c r="E534" s="4" t="n">
        <v>1.56121220883492E-005</v>
      </c>
      <c r="F534" s="4" t="n">
        <v>7.91890602495434E-005</v>
      </c>
      <c r="G534" s="0" t="s">
        <v>1605</v>
      </c>
    </row>
    <row r="535" customFormat="false" ht="15" hidden="false" customHeight="false" outlineLevel="0" collapsed="false">
      <c r="A535" s="0" t="s">
        <v>1606</v>
      </c>
      <c r="B535" s="0" t="s">
        <v>1607</v>
      </c>
      <c r="C535" s="0" t="n">
        <v>3.16916861709975</v>
      </c>
      <c r="D535" s="0" t="n">
        <f aca="false">2^C535</f>
        <v>8.99528266565327</v>
      </c>
      <c r="E535" s="4" t="n">
        <v>1.72312158245655E-050</v>
      </c>
      <c r="F535" s="4" t="n">
        <v>1.85120103203915E-048</v>
      </c>
      <c r="G535" s="0" t="s">
        <v>1608</v>
      </c>
    </row>
    <row r="536" customFormat="false" ht="15" hidden="false" customHeight="false" outlineLevel="0" collapsed="false">
      <c r="A536" s="0" t="s">
        <v>1609</v>
      </c>
      <c r="B536" s="0" t="s">
        <v>1610</v>
      </c>
      <c r="C536" s="0" t="n">
        <v>3.15986063753562</v>
      </c>
      <c r="D536" s="0" t="n">
        <f aca="false">2^C536</f>
        <v>8.93743371840551</v>
      </c>
      <c r="E536" s="4" t="n">
        <v>5.58670442503268E-049</v>
      </c>
      <c r="F536" s="4" t="n">
        <v>5.6250286776102E-047</v>
      </c>
      <c r="G536" s="0" t="s">
        <v>1611</v>
      </c>
    </row>
    <row r="537" customFormat="false" ht="15" hidden="false" customHeight="false" outlineLevel="0" collapsed="false">
      <c r="A537" s="0" t="s">
        <v>1612</v>
      </c>
      <c r="B537" s="0" t="s">
        <v>1613</v>
      </c>
      <c r="C537" s="0" t="n">
        <v>3.15826413081742</v>
      </c>
      <c r="D537" s="0" t="n">
        <f aca="false">2^C537</f>
        <v>8.92754889831216</v>
      </c>
      <c r="E537" s="4" t="n">
        <v>2.09318203710901E-009</v>
      </c>
      <c r="F537" s="4" t="n">
        <v>1.81775416739275E-008</v>
      </c>
      <c r="G537" s="0" t="s">
        <v>1614</v>
      </c>
    </row>
    <row r="538" customFormat="false" ht="15" hidden="false" customHeight="false" outlineLevel="0" collapsed="false">
      <c r="A538" s="0" t="s">
        <v>1615</v>
      </c>
      <c r="B538" s="0" t="s">
        <v>1616</v>
      </c>
      <c r="C538" s="0" t="n">
        <v>3.15775506523088</v>
      </c>
      <c r="D538" s="0" t="n">
        <f aca="false">2^C538</f>
        <v>8.92439930254525</v>
      </c>
      <c r="E538" s="0" t="n">
        <v>0.00164234577774755</v>
      </c>
      <c r="F538" s="0" t="n">
        <v>0.00538542647888837</v>
      </c>
      <c r="G538" s="0" t="s">
        <v>1617</v>
      </c>
    </row>
    <row r="539" customFormat="false" ht="15" hidden="false" customHeight="false" outlineLevel="0" collapsed="false">
      <c r="A539" s="0" t="s">
        <v>1618</v>
      </c>
      <c r="B539" s="0" t="s">
        <v>1619</v>
      </c>
      <c r="C539" s="0" t="n">
        <v>3.15741742798146</v>
      </c>
      <c r="D539" s="0" t="n">
        <f aca="false">2^C539</f>
        <v>8.92231094916415</v>
      </c>
      <c r="E539" s="4" t="n">
        <v>6.68536877954847E-007</v>
      </c>
      <c r="F539" s="4" t="n">
        <v>4.19941097357894E-006</v>
      </c>
      <c r="G539" s="0" t="s">
        <v>1620</v>
      </c>
    </row>
    <row r="540" customFormat="false" ht="15" hidden="false" customHeight="false" outlineLevel="0" collapsed="false">
      <c r="A540" s="0" t="s">
        <v>1621</v>
      </c>
      <c r="B540" s="0" t="s">
        <v>1622</v>
      </c>
      <c r="C540" s="0" t="n">
        <v>3.15736338071754</v>
      </c>
      <c r="D540" s="0" t="n">
        <f aca="false">2^C540</f>
        <v>8.92197670148995</v>
      </c>
      <c r="E540" s="4" t="n">
        <v>3.43755505468349E-038</v>
      </c>
      <c r="F540" s="4" t="n">
        <v>2.23194773986646E-036</v>
      </c>
      <c r="G540" s="0" t="s">
        <v>1623</v>
      </c>
    </row>
    <row r="541" customFormat="false" ht="15" hidden="false" customHeight="false" outlineLevel="0" collapsed="false">
      <c r="A541" s="0" t="s">
        <v>1624</v>
      </c>
      <c r="B541" s="0" t="s">
        <v>1625</v>
      </c>
      <c r="C541" s="0" t="n">
        <v>3.15672196228895</v>
      </c>
      <c r="D541" s="0" t="n">
        <f aca="false">2^C541</f>
        <v>8.9180108957244</v>
      </c>
      <c r="E541" s="4" t="n">
        <v>3.17311034083939E-028</v>
      </c>
      <c r="F541" s="4" t="n">
        <v>1.23846377759877E-026</v>
      </c>
      <c r="G541" s="0" t="s">
        <v>1626</v>
      </c>
    </row>
    <row r="542" customFormat="false" ht="15" hidden="false" customHeight="false" outlineLevel="0" collapsed="false">
      <c r="A542" s="0" t="s">
        <v>1627</v>
      </c>
      <c r="B542" s="0" t="s">
        <v>1628</v>
      </c>
      <c r="C542" s="0" t="n">
        <v>3.15468234827649</v>
      </c>
      <c r="D542" s="0" t="n">
        <f aca="false">2^C542</f>
        <v>8.9054119417237</v>
      </c>
      <c r="E542" s="4" t="n">
        <v>5.30540322363805E-014</v>
      </c>
      <c r="F542" s="4" t="n">
        <v>7.23659777402253E-013</v>
      </c>
      <c r="G542" s="0" t="s">
        <v>1629</v>
      </c>
    </row>
    <row r="543" customFormat="false" ht="15" hidden="false" customHeight="false" outlineLevel="0" collapsed="false">
      <c r="A543" s="0" t="s">
        <v>1630</v>
      </c>
      <c r="B543" s="0" t="s">
        <v>1631</v>
      </c>
      <c r="C543" s="0" t="n">
        <v>3.15294511920012</v>
      </c>
      <c r="D543" s="0" t="n">
        <f aca="false">2^C543</f>
        <v>8.89469489531164</v>
      </c>
      <c r="E543" s="0" t="n">
        <v>0.000510623072871264</v>
      </c>
      <c r="F543" s="0" t="n">
        <v>0.0019028081682072</v>
      </c>
      <c r="G543" s="0" t="s">
        <v>1632</v>
      </c>
    </row>
    <row r="544" customFormat="false" ht="15" hidden="false" customHeight="false" outlineLevel="0" collapsed="false">
      <c r="A544" s="0" t="s">
        <v>1633</v>
      </c>
      <c r="B544" s="0" t="s">
        <v>1634</v>
      </c>
      <c r="C544" s="0" t="n">
        <v>3.15111303464925</v>
      </c>
      <c r="D544" s="0" t="n">
        <f aca="false">2^C544</f>
        <v>8.88340665355188</v>
      </c>
      <c r="E544" s="4" t="n">
        <v>2.76808744726809E-005</v>
      </c>
      <c r="F544" s="0" t="n">
        <v>0.000133806936150195</v>
      </c>
      <c r="G544" s="0" t="s">
        <v>1635</v>
      </c>
    </row>
    <row r="545" customFormat="false" ht="15" hidden="false" customHeight="false" outlineLevel="0" collapsed="false">
      <c r="A545" s="0" t="s">
        <v>1636</v>
      </c>
      <c r="B545" s="0" t="s">
        <v>1637</v>
      </c>
      <c r="C545" s="0" t="n">
        <v>3.14983787915069</v>
      </c>
      <c r="D545" s="0" t="n">
        <f aca="false">2^C545</f>
        <v>8.87555834197296</v>
      </c>
      <c r="E545" s="4" t="n">
        <v>2.50852346665995E-016</v>
      </c>
      <c r="F545" s="4" t="n">
        <v>4.11674378678162E-015</v>
      </c>
      <c r="G545" s="0" t="s">
        <v>1638</v>
      </c>
    </row>
    <row r="546" customFormat="false" ht="15" hidden="false" customHeight="false" outlineLevel="0" collapsed="false">
      <c r="A546" s="0" t="s">
        <v>1639</v>
      </c>
      <c r="B546" s="0" t="s">
        <v>1640</v>
      </c>
      <c r="C546" s="0" t="n">
        <v>3.14928024079504</v>
      </c>
      <c r="D546" s="0" t="n">
        <f aca="false">2^C546</f>
        <v>8.87212837568275</v>
      </c>
      <c r="E546" s="4" t="n">
        <v>3.13993499825808E-012</v>
      </c>
      <c r="F546" s="4" t="n">
        <v>3.6848268712666E-011</v>
      </c>
      <c r="G546" s="0" t="s">
        <v>1641</v>
      </c>
    </row>
    <row r="547" customFormat="false" ht="15" hidden="false" customHeight="false" outlineLevel="0" collapsed="false">
      <c r="A547" s="0" t="s">
        <v>1642</v>
      </c>
      <c r="B547" s="0" t="s">
        <v>1643</v>
      </c>
      <c r="C547" s="0" t="n">
        <v>3.14221049554531</v>
      </c>
      <c r="D547" s="0" t="n">
        <f aca="false">2^C547</f>
        <v>8.82875798094733</v>
      </c>
      <c r="E547" s="4" t="n">
        <v>2.21843052208089E-010</v>
      </c>
      <c r="F547" s="4" t="n">
        <v>2.14654266208031E-009</v>
      </c>
      <c r="G547" s="0" t="s">
        <v>1644</v>
      </c>
    </row>
    <row r="548" customFormat="false" ht="15" hidden="false" customHeight="false" outlineLevel="0" collapsed="false">
      <c r="A548" s="0" t="s">
        <v>1645</v>
      </c>
      <c r="B548" s="0" t="s">
        <v>1646</v>
      </c>
      <c r="C548" s="0" t="n">
        <v>3.14140573224577</v>
      </c>
      <c r="D548" s="0" t="n">
        <f aca="false">2^C548</f>
        <v>8.82383450169469</v>
      </c>
      <c r="E548" s="4" t="n">
        <v>1.20194379548659E-042</v>
      </c>
      <c r="F548" s="4" t="n">
        <v>9.27811577241908E-041</v>
      </c>
      <c r="G548" s="0" t="s">
        <v>1647</v>
      </c>
    </row>
    <row r="549" customFormat="false" ht="15" hidden="false" customHeight="false" outlineLevel="0" collapsed="false">
      <c r="A549" s="0" t="s">
        <v>1648</v>
      </c>
      <c r="B549" s="0" t="s">
        <v>1649</v>
      </c>
      <c r="C549" s="0" t="n">
        <v>3.13793142317227</v>
      </c>
      <c r="D549" s="0" t="n">
        <f aca="false">2^C549</f>
        <v>8.80261044315379</v>
      </c>
      <c r="E549" s="4" t="n">
        <v>7.19305809621662E-043</v>
      </c>
      <c r="F549" s="4" t="n">
        <v>5.63600439253184E-041</v>
      </c>
      <c r="G549" s="0" t="s">
        <v>1650</v>
      </c>
    </row>
    <row r="550" customFormat="false" ht="15" hidden="false" customHeight="false" outlineLevel="0" collapsed="false">
      <c r="A550" s="0" t="s">
        <v>1651</v>
      </c>
      <c r="B550" s="0" t="s">
        <v>1652</v>
      </c>
      <c r="C550" s="0" t="n">
        <v>3.13757259350624</v>
      </c>
      <c r="D550" s="0" t="n">
        <f aca="false">2^C550</f>
        <v>8.80042131454548</v>
      </c>
      <c r="E550" s="4" t="n">
        <v>1.34102054014957E-009</v>
      </c>
      <c r="F550" s="4" t="n">
        <v>1.19544696739937E-008</v>
      </c>
      <c r="G550" s="0" t="s">
        <v>1653</v>
      </c>
    </row>
    <row r="551" customFormat="false" ht="15" hidden="false" customHeight="false" outlineLevel="0" collapsed="false">
      <c r="A551" s="0" t="s">
        <v>1654</v>
      </c>
      <c r="B551" s="0" t="s">
        <v>1655</v>
      </c>
      <c r="C551" s="0" t="n">
        <v>3.13656457604143</v>
      </c>
      <c r="D551" s="0" t="n">
        <f aca="false">2^C551</f>
        <v>8.79427456852018</v>
      </c>
      <c r="E551" s="4" t="n">
        <v>1.64050604561216E-025</v>
      </c>
      <c r="F551" s="4" t="n">
        <v>5.39296955877739E-024</v>
      </c>
      <c r="G551" s="0" t="s">
        <v>1656</v>
      </c>
    </row>
    <row r="552" customFormat="false" ht="15" hidden="false" customHeight="false" outlineLevel="0" collapsed="false">
      <c r="A552" s="0" t="s">
        <v>1657</v>
      </c>
      <c r="B552" s="0" t="s">
        <v>1658</v>
      </c>
      <c r="C552" s="0" t="n">
        <v>3.13626241984038</v>
      </c>
      <c r="D552" s="0" t="n">
        <f aca="false">2^C552</f>
        <v>8.79243289978646</v>
      </c>
      <c r="E552" s="4" t="n">
        <v>5.20124177907136E-017</v>
      </c>
      <c r="F552" s="4" t="n">
        <v>8.98129918470632E-016</v>
      </c>
      <c r="G552" s="0" t="s">
        <v>1659</v>
      </c>
    </row>
    <row r="553" customFormat="false" ht="15" hidden="false" customHeight="false" outlineLevel="0" collapsed="false">
      <c r="A553" s="0" t="s">
        <v>1660</v>
      </c>
      <c r="B553" s="0" t="s">
        <v>1661</v>
      </c>
      <c r="C553" s="0" t="n">
        <v>3.13193624951067</v>
      </c>
      <c r="D553" s="0" t="n">
        <f aca="false">2^C553</f>
        <v>8.76610676216029</v>
      </c>
      <c r="E553" s="0" t="n">
        <v>0.000709589937547206</v>
      </c>
      <c r="F553" s="0" t="n">
        <v>0.00255075430809915</v>
      </c>
      <c r="G553" s="0" t="s">
        <v>1662</v>
      </c>
    </row>
    <row r="554" customFormat="false" ht="15" hidden="false" customHeight="false" outlineLevel="0" collapsed="false">
      <c r="A554" s="0" t="s">
        <v>1663</v>
      </c>
      <c r="B554" s="0" t="s">
        <v>1664</v>
      </c>
      <c r="C554" s="0" t="n">
        <v>3.12284809305524</v>
      </c>
      <c r="D554" s="0" t="n">
        <f aca="false">2^C554</f>
        <v>8.71105885329574</v>
      </c>
      <c r="E554" s="4" t="n">
        <v>8.37486625570638E-025</v>
      </c>
      <c r="F554" s="4" t="n">
        <v>2.65675742011313E-023</v>
      </c>
      <c r="G554" s="0" t="s">
        <v>1665</v>
      </c>
    </row>
    <row r="555" customFormat="false" ht="15" hidden="false" customHeight="false" outlineLevel="0" collapsed="false">
      <c r="A555" s="0" t="s">
        <v>1666</v>
      </c>
      <c r="B555" s="0" t="s">
        <v>1667</v>
      </c>
      <c r="C555" s="0" t="n">
        <v>3.11717384710748</v>
      </c>
      <c r="D555" s="0" t="n">
        <f aca="false">2^C555</f>
        <v>8.67686478412079</v>
      </c>
      <c r="E555" s="4" t="n">
        <v>9.37559366562303E-081</v>
      </c>
      <c r="F555" s="4" t="n">
        <v>2.35429064070982E-078</v>
      </c>
      <c r="G555" s="0" t="s">
        <v>1668</v>
      </c>
    </row>
    <row r="556" customFormat="false" ht="15" hidden="false" customHeight="false" outlineLevel="0" collapsed="false">
      <c r="A556" s="0" t="s">
        <v>1669</v>
      </c>
      <c r="B556" s="0" t="s">
        <v>1670</v>
      </c>
      <c r="C556" s="0" t="n">
        <v>3.11170851876505</v>
      </c>
      <c r="D556" s="0" t="n">
        <f aca="false">2^C556</f>
        <v>8.644056599902</v>
      </c>
      <c r="E556" s="0" t="n">
        <v>0.000365507344207609</v>
      </c>
      <c r="F556" s="0" t="n">
        <v>0.00141438991236075</v>
      </c>
      <c r="G556" s="0" t="s">
        <v>1671</v>
      </c>
    </row>
    <row r="557" customFormat="false" ht="15" hidden="false" customHeight="false" outlineLevel="0" collapsed="false">
      <c r="A557" s="0" t="s">
        <v>1672</v>
      </c>
      <c r="B557" s="0" t="s">
        <v>1673</v>
      </c>
      <c r="C557" s="0" t="n">
        <v>3.11159492013924</v>
      </c>
      <c r="D557" s="0" t="n">
        <f aca="false">2^C557</f>
        <v>8.64337598877866</v>
      </c>
      <c r="E557" s="0" t="n">
        <v>0.0100918418344478</v>
      </c>
      <c r="F557" s="0" t="n">
        <v>0.0267124926992076</v>
      </c>
      <c r="G557" s="0" t="s">
        <v>1674</v>
      </c>
    </row>
    <row r="558" customFormat="false" ht="15" hidden="false" customHeight="false" outlineLevel="0" collapsed="false">
      <c r="A558" s="0" t="s">
        <v>1675</v>
      </c>
      <c r="B558" s="0" t="s">
        <v>1676</v>
      </c>
      <c r="C558" s="0" t="n">
        <v>3.11148847864191</v>
      </c>
      <c r="D558" s="0" t="n">
        <f aca="false">2^C558</f>
        <v>8.64273830727435</v>
      </c>
      <c r="E558" s="4" t="n">
        <v>2.91739376804668E-009</v>
      </c>
      <c r="F558" s="4" t="n">
        <v>2.48892021750425E-008</v>
      </c>
      <c r="G558" s="0" t="s">
        <v>1677</v>
      </c>
    </row>
    <row r="559" customFormat="false" ht="15" hidden="false" customHeight="false" outlineLevel="0" collapsed="false">
      <c r="A559" s="0" t="s">
        <v>1678</v>
      </c>
      <c r="B559" s="0" t="s">
        <v>1679</v>
      </c>
      <c r="C559" s="0" t="n">
        <v>3.11076773034174</v>
      </c>
      <c r="D559" s="0" t="n">
        <f aca="false">2^C559</f>
        <v>8.63842160623201</v>
      </c>
      <c r="E559" s="4" t="n">
        <v>1.98306427998382E-019</v>
      </c>
      <c r="F559" s="4" t="n">
        <v>4.12897359874354E-018</v>
      </c>
      <c r="G559" s="0" t="s">
        <v>1680</v>
      </c>
    </row>
    <row r="560" customFormat="false" ht="15" hidden="false" customHeight="false" outlineLevel="0" collapsed="false">
      <c r="A560" s="0" t="s">
        <v>1681</v>
      </c>
      <c r="B560" s="0" t="s">
        <v>1682</v>
      </c>
      <c r="C560" s="0" t="n">
        <v>3.10601885515917</v>
      </c>
      <c r="D560" s="0" t="n">
        <f aca="false">2^C560</f>
        <v>8.6100335255108</v>
      </c>
      <c r="E560" s="0" t="n">
        <v>0.0044929296291853</v>
      </c>
      <c r="F560" s="0" t="n">
        <v>0.013193629006037</v>
      </c>
      <c r="G560" s="0" t="s">
        <v>1683</v>
      </c>
    </row>
    <row r="561" customFormat="false" ht="15" hidden="false" customHeight="false" outlineLevel="0" collapsed="false">
      <c r="A561" s="0" t="s">
        <v>1684</v>
      </c>
      <c r="B561" s="0" t="s">
        <v>1685</v>
      </c>
      <c r="C561" s="0" t="n">
        <v>3.1045737742032</v>
      </c>
      <c r="D561" s="0" t="n">
        <f aca="false">2^C561</f>
        <v>8.60141357062121</v>
      </c>
      <c r="E561" s="4" t="n">
        <v>5.60625450534496E-046</v>
      </c>
      <c r="F561" s="4" t="n">
        <v>5.01483074679827E-044</v>
      </c>
      <c r="G561" s="0" t="s">
        <v>1686</v>
      </c>
    </row>
    <row r="562" customFormat="false" ht="15" hidden="false" customHeight="false" outlineLevel="0" collapsed="false">
      <c r="A562" s="0" t="s">
        <v>1687</v>
      </c>
      <c r="B562" s="0" t="s">
        <v>1688</v>
      </c>
      <c r="C562" s="0" t="n">
        <v>3.10454574941642</v>
      </c>
      <c r="D562" s="0" t="n">
        <f aca="false">2^C562</f>
        <v>8.6012464871883</v>
      </c>
      <c r="E562" s="4" t="n">
        <v>1.95276197476538E-005</v>
      </c>
      <c r="F562" s="4" t="n">
        <v>9.71811487059695E-005</v>
      </c>
      <c r="G562" s="0" t="s">
        <v>1689</v>
      </c>
    </row>
    <row r="563" customFormat="false" ht="15" hidden="false" customHeight="false" outlineLevel="0" collapsed="false">
      <c r="A563" s="0" t="s">
        <v>1690</v>
      </c>
      <c r="B563" s="0" t="s">
        <v>1691</v>
      </c>
      <c r="C563" s="0" t="n">
        <v>3.10137101143991</v>
      </c>
      <c r="D563" s="0" t="n">
        <f aca="false">2^C563</f>
        <v>8.58233973275146</v>
      </c>
      <c r="E563" s="4" t="n">
        <v>4.16035117201398E-025</v>
      </c>
      <c r="F563" s="4" t="n">
        <v>1.33400060195562E-023</v>
      </c>
      <c r="G563" s="0" t="s">
        <v>1692</v>
      </c>
    </row>
    <row r="564" customFormat="false" ht="15" hidden="false" customHeight="false" outlineLevel="0" collapsed="false">
      <c r="A564" s="0" t="s">
        <v>1693</v>
      </c>
      <c r="B564" s="0" t="s">
        <v>1694</v>
      </c>
      <c r="C564" s="0" t="n">
        <v>3.10088452066278</v>
      </c>
      <c r="D564" s="0" t="n">
        <f aca="false">2^C564</f>
        <v>8.57944617235021</v>
      </c>
      <c r="E564" s="4" t="n">
        <v>5.38024921101996E-005</v>
      </c>
      <c r="F564" s="0" t="n">
        <v>0.00024580261739605</v>
      </c>
      <c r="G564" s="0" t="s">
        <v>1695</v>
      </c>
    </row>
    <row r="565" customFormat="false" ht="15" hidden="false" customHeight="false" outlineLevel="0" collapsed="false">
      <c r="A565" s="0" t="s">
        <v>1696</v>
      </c>
      <c r="B565" s="0" t="s">
        <v>1697</v>
      </c>
      <c r="C565" s="0" t="n">
        <v>3.09802387960673</v>
      </c>
      <c r="D565" s="0" t="n">
        <f aca="false">2^C565</f>
        <v>8.56245131263698</v>
      </c>
      <c r="E565" s="4" t="n">
        <v>1.22608972282382E-008</v>
      </c>
      <c r="F565" s="4" t="n">
        <v>9.68327472644714E-008</v>
      </c>
      <c r="G565" s="0" t="s">
        <v>1698</v>
      </c>
    </row>
    <row r="566" customFormat="false" ht="15" hidden="false" customHeight="false" outlineLevel="0" collapsed="false">
      <c r="A566" s="0" t="s">
        <v>1699</v>
      </c>
      <c r="B566" s="0" t="s">
        <v>1700</v>
      </c>
      <c r="C566" s="0" t="n">
        <v>3.0860928542229</v>
      </c>
      <c r="D566" s="0" t="n">
        <f aca="false">2^C566</f>
        <v>8.49193220871771</v>
      </c>
      <c r="E566" s="4" t="n">
        <v>9.84320366910221E-008</v>
      </c>
      <c r="F566" s="4" t="n">
        <v>6.89818597415697E-007</v>
      </c>
      <c r="G566" s="0" t="s">
        <v>1701</v>
      </c>
    </row>
    <row r="567" customFormat="false" ht="15" hidden="false" customHeight="false" outlineLevel="0" collapsed="false">
      <c r="A567" s="0" t="s">
        <v>1702</v>
      </c>
      <c r="B567" s="0" t="s">
        <v>1703</v>
      </c>
      <c r="C567" s="0" t="n">
        <v>3.08108325363167</v>
      </c>
      <c r="D567" s="0" t="n">
        <f aca="false">2^C567</f>
        <v>8.46249604028599</v>
      </c>
      <c r="E567" s="4" t="n">
        <v>4.08680384421347E-023</v>
      </c>
      <c r="F567" s="4" t="n">
        <v>1.14331766068587E-021</v>
      </c>
      <c r="G567" s="0" t="s">
        <v>1704</v>
      </c>
    </row>
    <row r="568" customFormat="false" ht="15" hidden="false" customHeight="false" outlineLevel="0" collapsed="false">
      <c r="A568" s="0" t="s">
        <v>1705</v>
      </c>
      <c r="B568" s="0" t="s">
        <v>1706</v>
      </c>
      <c r="C568" s="0" t="n">
        <v>3.08107440102154</v>
      </c>
      <c r="D568" s="0" t="n">
        <f aca="false">2^C568</f>
        <v>8.46244411320078</v>
      </c>
      <c r="E568" s="4" t="n">
        <v>1.36162590139427E-035</v>
      </c>
      <c r="F568" s="4" t="n">
        <v>7.75382705925121E-034</v>
      </c>
      <c r="G568" s="0" t="s">
        <v>1707</v>
      </c>
    </row>
    <row r="569" customFormat="false" ht="15" hidden="false" customHeight="false" outlineLevel="0" collapsed="false">
      <c r="A569" s="0" t="s">
        <v>1708</v>
      </c>
      <c r="B569" s="0" t="s">
        <v>1709</v>
      </c>
      <c r="C569" s="0" t="n">
        <v>3.07952631677686</v>
      </c>
      <c r="D569" s="0" t="n">
        <f aca="false">2^C569</f>
        <v>8.45336835584584</v>
      </c>
      <c r="E569" s="4" t="n">
        <v>6.70258456720296E-011</v>
      </c>
      <c r="F569" s="4" t="n">
        <v>6.9190325680854E-010</v>
      </c>
      <c r="G569" s="0" t="s">
        <v>1710</v>
      </c>
    </row>
    <row r="570" customFormat="false" ht="15" hidden="false" customHeight="false" outlineLevel="0" collapsed="false">
      <c r="A570" s="0" t="s">
        <v>1711</v>
      </c>
      <c r="B570" s="0" t="s">
        <v>1712</v>
      </c>
      <c r="C570" s="0" t="n">
        <v>3.07859854056757</v>
      </c>
      <c r="D570" s="0" t="n">
        <f aca="false">2^C570</f>
        <v>8.44793386514551</v>
      </c>
      <c r="E570" s="4" t="n">
        <v>2.98812389096236E-007</v>
      </c>
      <c r="F570" s="4" t="n">
        <v>1.97021443009926E-006</v>
      </c>
      <c r="G570" s="0" t="s">
        <v>1713</v>
      </c>
    </row>
    <row r="571" customFormat="false" ht="15" hidden="false" customHeight="false" outlineLevel="0" collapsed="false">
      <c r="A571" s="0" t="s">
        <v>1714</v>
      </c>
      <c r="B571" s="0" t="s">
        <v>1715</v>
      </c>
      <c r="C571" s="0" t="n">
        <v>3.07851249322105</v>
      </c>
      <c r="D571" s="0" t="n">
        <f aca="false">2^C571</f>
        <v>8.44743001603366</v>
      </c>
      <c r="E571" s="4" t="n">
        <v>7.23863062181599E-050</v>
      </c>
      <c r="F571" s="4" t="n">
        <v>7.54337697099444E-048</v>
      </c>
      <c r="G571" s="0" t="s">
        <v>1716</v>
      </c>
    </row>
    <row r="572" customFormat="false" ht="15" hidden="false" customHeight="false" outlineLevel="0" collapsed="false">
      <c r="A572" s="0" t="s">
        <v>1717</v>
      </c>
      <c r="B572" s="0" t="s">
        <v>1718</v>
      </c>
      <c r="C572" s="0" t="n">
        <v>3.07545508166091</v>
      </c>
      <c r="D572" s="0" t="n">
        <f aca="false">2^C572</f>
        <v>8.4295468725193</v>
      </c>
      <c r="E572" s="0" t="n">
        <v>0.00493430662909048</v>
      </c>
      <c r="F572" s="0" t="n">
        <v>0.0143352130977842</v>
      </c>
      <c r="G572" s="0" t="s">
        <v>1719</v>
      </c>
    </row>
    <row r="573" customFormat="false" ht="15" hidden="false" customHeight="false" outlineLevel="0" collapsed="false">
      <c r="A573" s="0" t="s">
        <v>1720</v>
      </c>
      <c r="B573" s="0" t="s">
        <v>1721</v>
      </c>
      <c r="C573" s="0" t="n">
        <v>3.07087634402464</v>
      </c>
      <c r="D573" s="0" t="n">
        <f aca="false">2^C573</f>
        <v>8.40283609909054</v>
      </c>
      <c r="E573" s="0" t="n">
        <v>0.000861713175656081</v>
      </c>
      <c r="F573" s="0" t="n">
        <v>0.00303170594311682</v>
      </c>
      <c r="G573" s="0" t="s">
        <v>1722</v>
      </c>
    </row>
    <row r="574" customFormat="false" ht="15" hidden="false" customHeight="false" outlineLevel="0" collapsed="false">
      <c r="A574" s="0" t="s">
        <v>1723</v>
      </c>
      <c r="B574" s="0" t="s">
        <v>1724</v>
      </c>
      <c r="C574" s="0" t="n">
        <v>3.07033399897002</v>
      </c>
      <c r="D574" s="0" t="n">
        <f aca="false">2^C574</f>
        <v>8.39967785705611</v>
      </c>
      <c r="E574" s="4" t="n">
        <v>2.80149105312266E-008</v>
      </c>
      <c r="F574" s="4" t="n">
        <v>2.10713376142846E-007</v>
      </c>
      <c r="G574" s="0" t="s">
        <v>1725</v>
      </c>
    </row>
    <row r="575" customFormat="false" ht="15" hidden="false" customHeight="false" outlineLevel="0" collapsed="false">
      <c r="A575" s="0" t="s">
        <v>1726</v>
      </c>
      <c r="B575" s="0" t="s">
        <v>1727</v>
      </c>
      <c r="C575" s="0" t="n">
        <v>3.06674434807417</v>
      </c>
      <c r="D575" s="0" t="n">
        <f aca="false">2^C575</f>
        <v>8.37880412418282</v>
      </c>
      <c r="E575" s="0" t="n">
        <v>0.00848818932514284</v>
      </c>
      <c r="F575" s="0" t="n">
        <v>0.0229784182250457</v>
      </c>
      <c r="G575" s="0" t="s">
        <v>1728</v>
      </c>
    </row>
    <row r="576" customFormat="false" ht="15" hidden="false" customHeight="false" outlineLevel="0" collapsed="false">
      <c r="A576" s="0" t="s">
        <v>1729</v>
      </c>
      <c r="B576" s="0" t="s">
        <v>1730</v>
      </c>
      <c r="C576" s="0" t="n">
        <v>3.06365317780534</v>
      </c>
      <c r="D576" s="0" t="n">
        <f aca="false">2^C576</f>
        <v>8.36087061654417</v>
      </c>
      <c r="E576" s="0" t="n">
        <v>0.000521594918307841</v>
      </c>
      <c r="F576" s="0" t="n">
        <v>0.00193918681544274</v>
      </c>
      <c r="G576" s="0" t="s">
        <v>1731</v>
      </c>
    </row>
    <row r="577" customFormat="false" ht="15" hidden="false" customHeight="false" outlineLevel="0" collapsed="false">
      <c r="A577" s="0" t="s">
        <v>1732</v>
      </c>
      <c r="B577" s="0" t="s">
        <v>1733</v>
      </c>
      <c r="C577" s="0" t="n">
        <v>3.05645877536728</v>
      </c>
      <c r="D577" s="0" t="n">
        <f aca="false">2^C577</f>
        <v>8.31928058248791</v>
      </c>
      <c r="E577" s="4" t="n">
        <v>1.14417609055881E-005</v>
      </c>
      <c r="F577" s="4" t="n">
        <v>5.9468623639468E-005</v>
      </c>
      <c r="G577" s="0" t="s">
        <v>1734</v>
      </c>
    </row>
    <row r="578" customFormat="false" ht="15" hidden="false" customHeight="false" outlineLevel="0" collapsed="false">
      <c r="A578" s="0" t="s">
        <v>1735</v>
      </c>
      <c r="B578" s="0" t="s">
        <v>1736</v>
      </c>
      <c r="C578" s="0" t="n">
        <v>3.05003959554048</v>
      </c>
      <c r="D578" s="0" t="n">
        <f aca="false">2^C578</f>
        <v>8.28234670106655</v>
      </c>
      <c r="E578" s="4" t="n">
        <v>8.61529479802623E-008</v>
      </c>
      <c r="F578" s="4" t="n">
        <v>6.08884280028697E-007</v>
      </c>
      <c r="G578" s="0" t="s">
        <v>1737</v>
      </c>
    </row>
    <row r="579" customFormat="false" ht="15" hidden="false" customHeight="false" outlineLevel="0" collapsed="false">
      <c r="A579" s="0" t="s">
        <v>1738</v>
      </c>
      <c r="B579" s="0" t="s">
        <v>1739</v>
      </c>
      <c r="C579" s="0" t="n">
        <v>3.04781195757225</v>
      </c>
      <c r="D579" s="0" t="n">
        <f aca="false">2^C579</f>
        <v>8.26956795532864</v>
      </c>
      <c r="E579" s="4" t="n">
        <v>4.05278353014299E-006</v>
      </c>
      <c r="F579" s="4" t="n">
        <v>2.25669554729469E-005</v>
      </c>
      <c r="G579" s="0" t="s">
        <v>1740</v>
      </c>
    </row>
    <row r="580" customFormat="false" ht="15" hidden="false" customHeight="false" outlineLevel="0" collapsed="false">
      <c r="A580" s="0" t="s">
        <v>1741</v>
      </c>
      <c r="B580" s="0" t="s">
        <v>1742</v>
      </c>
      <c r="C580" s="0" t="n">
        <v>3.04552400102954</v>
      </c>
      <c r="D580" s="0" t="n">
        <f aca="false">2^C580</f>
        <v>8.2564637187099</v>
      </c>
      <c r="E580" s="4" t="n">
        <v>4.55398647868202E-005</v>
      </c>
      <c r="F580" s="0" t="n">
        <v>0.000210406087760343</v>
      </c>
      <c r="G580" s="0" t="s">
        <v>1743</v>
      </c>
    </row>
    <row r="581" customFormat="false" ht="15" hidden="false" customHeight="false" outlineLevel="0" collapsed="false">
      <c r="A581" s="0" t="s">
        <v>1744</v>
      </c>
      <c r="B581" s="0" t="s">
        <v>1745</v>
      </c>
      <c r="C581" s="0" t="n">
        <v>3.04056281489259</v>
      </c>
      <c r="D581" s="0" t="n">
        <f aca="false">2^C581</f>
        <v>8.22811988832561</v>
      </c>
      <c r="E581" s="0" t="n">
        <v>0.00118959325715293</v>
      </c>
      <c r="F581" s="0" t="n">
        <v>0.00404329789066883</v>
      </c>
      <c r="G581" s="0" t="s">
        <v>1746</v>
      </c>
    </row>
    <row r="582" customFormat="false" ht="15" hidden="false" customHeight="false" outlineLevel="0" collapsed="false">
      <c r="A582" s="0" t="s">
        <v>1747</v>
      </c>
      <c r="B582" s="0" t="s">
        <v>1748</v>
      </c>
      <c r="C582" s="0" t="n">
        <v>3.04040988626603</v>
      </c>
      <c r="D582" s="0" t="n">
        <f aca="false">2^C582</f>
        <v>8.22724773700575</v>
      </c>
      <c r="E582" s="4" t="n">
        <v>5.32509985093037E-009</v>
      </c>
      <c r="F582" s="4" t="n">
        <v>4.39373440590224E-008</v>
      </c>
      <c r="G582" s="0" t="s">
        <v>1749</v>
      </c>
    </row>
    <row r="583" customFormat="false" ht="15" hidden="false" customHeight="false" outlineLevel="0" collapsed="false">
      <c r="A583" s="0" t="s">
        <v>1750</v>
      </c>
      <c r="B583" s="0" t="s">
        <v>1751</v>
      </c>
      <c r="C583" s="0" t="n">
        <v>3.03990840735169</v>
      </c>
      <c r="D583" s="0" t="n">
        <f aca="false">2^C583</f>
        <v>8.22438845339453</v>
      </c>
      <c r="E583" s="4" t="n">
        <v>7.65505196959106E-010</v>
      </c>
      <c r="F583" s="4" t="n">
        <v>7.00687716953082E-009</v>
      </c>
      <c r="G583" s="0" t="s">
        <v>1752</v>
      </c>
    </row>
    <row r="584" customFormat="false" ht="15" hidden="false" customHeight="false" outlineLevel="0" collapsed="false">
      <c r="A584" s="0" t="s">
        <v>1753</v>
      </c>
      <c r="B584" s="0" t="s">
        <v>1754</v>
      </c>
      <c r="C584" s="0" t="n">
        <v>3.03954225963331</v>
      </c>
      <c r="D584" s="0" t="n">
        <f aca="false">2^C584</f>
        <v>8.22230141567433</v>
      </c>
      <c r="E584" s="4" t="n">
        <v>1.17436900845396E-012</v>
      </c>
      <c r="F584" s="4" t="n">
        <v>1.43135665930979E-011</v>
      </c>
      <c r="G584" s="0" t="s">
        <v>1755</v>
      </c>
    </row>
    <row r="585" customFormat="false" ht="15" hidden="false" customHeight="false" outlineLevel="0" collapsed="false">
      <c r="A585" s="0" t="s">
        <v>1756</v>
      </c>
      <c r="B585" s="0" t="s">
        <v>1757</v>
      </c>
      <c r="C585" s="0" t="n">
        <v>3.0388856998372</v>
      </c>
      <c r="D585" s="0" t="n">
        <f aca="false">2^C585</f>
        <v>8.21856035870726</v>
      </c>
      <c r="E585" s="4" t="n">
        <v>1.73044551069585E-019</v>
      </c>
      <c r="F585" s="4" t="n">
        <v>3.61382217774778E-018</v>
      </c>
      <c r="G585" s="0" t="s">
        <v>1758</v>
      </c>
    </row>
    <row r="586" customFormat="false" ht="15" hidden="false" customHeight="false" outlineLevel="0" collapsed="false">
      <c r="A586" s="0" t="s">
        <v>1759</v>
      </c>
      <c r="B586" s="0" t="s">
        <v>1760</v>
      </c>
      <c r="C586" s="0" t="n">
        <v>3.03739834549599</v>
      </c>
      <c r="D586" s="0" t="n">
        <f aca="false">2^C586</f>
        <v>8.2100917550922</v>
      </c>
      <c r="E586" s="4" t="n">
        <v>4.78971279520223E-024</v>
      </c>
      <c r="F586" s="4" t="n">
        <v>1.44677092866094E-022</v>
      </c>
      <c r="G586" s="0" t="s">
        <v>1761</v>
      </c>
    </row>
    <row r="587" customFormat="false" ht="15" hidden="false" customHeight="false" outlineLevel="0" collapsed="false">
      <c r="A587" s="0" t="s">
        <v>1762</v>
      </c>
      <c r="B587" s="0" t="s">
        <v>1763</v>
      </c>
      <c r="C587" s="0" t="n">
        <v>3.02114610777667</v>
      </c>
      <c r="D587" s="0" t="n">
        <f aca="false">2^C587</f>
        <v>8.11812248732413</v>
      </c>
      <c r="E587" s="4" t="n">
        <v>4.70979583326978E-012</v>
      </c>
      <c r="F587" s="4" t="n">
        <v>5.42628882017737E-011</v>
      </c>
      <c r="G587" s="0" t="s">
        <v>1764</v>
      </c>
    </row>
    <row r="588" customFormat="false" ht="15" hidden="false" customHeight="false" outlineLevel="0" collapsed="false">
      <c r="A588" s="0" t="s">
        <v>1765</v>
      </c>
      <c r="B588" s="0" t="s">
        <v>1766</v>
      </c>
      <c r="C588" s="0" t="n">
        <v>3.0138347195576</v>
      </c>
      <c r="D588" s="0" t="n">
        <f aca="false">2^C588</f>
        <v>8.0770849872458</v>
      </c>
      <c r="E588" s="4" t="n">
        <v>8.72765086358174E-041</v>
      </c>
      <c r="F588" s="4" t="n">
        <v>6.18713262920989E-039</v>
      </c>
      <c r="G588" s="0" t="s">
        <v>1767</v>
      </c>
    </row>
    <row r="589" customFormat="false" ht="15" hidden="false" customHeight="false" outlineLevel="0" collapsed="false">
      <c r="A589" s="0" t="s">
        <v>1768</v>
      </c>
      <c r="B589" s="0" t="s">
        <v>1769</v>
      </c>
      <c r="C589" s="0" t="n">
        <v>3.01381441643921</v>
      </c>
      <c r="D589" s="0" t="n">
        <f aca="false">2^C589</f>
        <v>8.07697131883066</v>
      </c>
      <c r="E589" s="4" t="n">
        <v>3.59583037161046E-031</v>
      </c>
      <c r="F589" s="4" t="n">
        <v>1.66173606663204E-029</v>
      </c>
      <c r="G589" s="0" t="s">
        <v>1770</v>
      </c>
    </row>
    <row r="590" customFormat="false" ht="15" hidden="false" customHeight="false" outlineLevel="0" collapsed="false">
      <c r="A590" s="0" t="s">
        <v>1771</v>
      </c>
      <c r="B590" s="0" t="s">
        <v>1772</v>
      </c>
      <c r="C590" s="0" t="n">
        <v>3.01349710627438</v>
      </c>
      <c r="D590" s="0" t="n">
        <f aca="false">2^C590</f>
        <v>8.07519504373269</v>
      </c>
      <c r="E590" s="0" t="n">
        <v>0.00463156930259862</v>
      </c>
      <c r="F590" s="0" t="n">
        <v>0.0135425319030248</v>
      </c>
      <c r="G590" s="0" t="s">
        <v>1773</v>
      </c>
    </row>
    <row r="591" customFormat="false" ht="15" hidden="false" customHeight="false" outlineLevel="0" collapsed="false">
      <c r="A591" s="0" t="s">
        <v>1774</v>
      </c>
      <c r="B591" s="0" t="s">
        <v>1775</v>
      </c>
      <c r="C591" s="0" t="n">
        <v>3.00794098212114</v>
      </c>
      <c r="D591" s="0" t="n">
        <f aca="false">2^C591</f>
        <v>8.0441555655269</v>
      </c>
      <c r="E591" s="4" t="n">
        <v>1.51322063393406E-026</v>
      </c>
      <c r="F591" s="4" t="n">
        <v>5.36369803613158E-025</v>
      </c>
      <c r="G591" s="0" t="s">
        <v>1776</v>
      </c>
    </row>
    <row r="592" customFormat="false" ht="15" hidden="false" customHeight="false" outlineLevel="0" collapsed="false">
      <c r="A592" s="0" t="s">
        <v>1777</v>
      </c>
      <c r="B592" s="0" t="s">
        <v>1778</v>
      </c>
      <c r="C592" s="0" t="n">
        <v>3.00467766809164</v>
      </c>
      <c r="D592" s="0" t="n">
        <f aca="false">2^C592</f>
        <v>8.02598059543826</v>
      </c>
      <c r="E592" s="0" t="n">
        <v>0.000389074725418833</v>
      </c>
      <c r="F592" s="0" t="n">
        <v>0.00149119077366299</v>
      </c>
      <c r="G592" s="0" t="s">
        <v>1779</v>
      </c>
    </row>
    <row r="593" customFormat="false" ht="15" hidden="false" customHeight="false" outlineLevel="0" collapsed="false">
      <c r="A593" s="0" t="s">
        <v>1780</v>
      </c>
      <c r="B593" s="0" t="s">
        <v>1781</v>
      </c>
      <c r="C593" s="0" t="n">
        <v>3.0044648671499</v>
      </c>
      <c r="D593" s="0" t="n">
        <f aca="false">2^C593</f>
        <v>8.02479683156263</v>
      </c>
      <c r="E593" s="0" t="n">
        <v>0.000420040076472618</v>
      </c>
      <c r="F593" s="0" t="n">
        <v>0.00159724051703016</v>
      </c>
      <c r="G593" s="0" t="s">
        <v>1782</v>
      </c>
    </row>
    <row r="594" customFormat="false" ht="15" hidden="false" customHeight="false" outlineLevel="0" collapsed="false">
      <c r="A594" s="0" t="s">
        <v>1783</v>
      </c>
      <c r="B594" s="0" t="s">
        <v>1784</v>
      </c>
      <c r="C594" s="0" t="n">
        <v>3.00335567716012</v>
      </c>
      <c r="D594" s="0" t="n">
        <f aca="false">2^C594</f>
        <v>8.01862948278526</v>
      </c>
      <c r="E594" s="0" t="n">
        <v>0.00207390130561552</v>
      </c>
      <c r="F594" s="0" t="n">
        <v>0.00666218418798377</v>
      </c>
      <c r="G594" s="0" t="s">
        <v>1785</v>
      </c>
    </row>
    <row r="595" customFormat="false" ht="15" hidden="false" customHeight="false" outlineLevel="0" collapsed="false">
      <c r="A595" s="0" t="s">
        <v>1786</v>
      </c>
      <c r="B595" s="0" t="s">
        <v>1787</v>
      </c>
      <c r="C595" s="0" t="n">
        <v>2.9993417559441</v>
      </c>
      <c r="D595" s="0" t="n">
        <f aca="false">2^C595</f>
        <v>7.99635075247443</v>
      </c>
      <c r="E595" s="4" t="n">
        <v>3.21209349174197E-006</v>
      </c>
      <c r="F595" s="4" t="n">
        <v>1.82763998238837E-005</v>
      </c>
      <c r="G595" s="0" t="s">
        <v>1788</v>
      </c>
    </row>
    <row r="596" customFormat="false" ht="15" hidden="false" customHeight="false" outlineLevel="0" collapsed="false">
      <c r="A596" s="0" t="s">
        <v>1789</v>
      </c>
      <c r="B596" s="0" t="s">
        <v>1790</v>
      </c>
      <c r="C596" s="0" t="n">
        <v>2.99693151679062</v>
      </c>
      <c r="D596" s="0" t="n">
        <f aca="false">2^C596</f>
        <v>7.98300279828944</v>
      </c>
      <c r="E596" s="4" t="n">
        <v>6.77039308798816E-014</v>
      </c>
      <c r="F596" s="4" t="n">
        <v>9.12733070762285E-013</v>
      </c>
      <c r="G596" s="0" t="s">
        <v>1791</v>
      </c>
    </row>
    <row r="597" customFormat="false" ht="15" hidden="false" customHeight="false" outlineLevel="0" collapsed="false">
      <c r="A597" s="0" t="s">
        <v>1792</v>
      </c>
      <c r="B597" s="0" t="s">
        <v>1793</v>
      </c>
      <c r="C597" s="0" t="n">
        <v>2.99404518710829</v>
      </c>
      <c r="D597" s="0" t="n">
        <f aca="false">2^C597</f>
        <v>7.96704755926761</v>
      </c>
      <c r="E597" s="4" t="n">
        <v>1.44754886320147E-011</v>
      </c>
      <c r="F597" s="4" t="n">
        <v>1.5903960678358E-010</v>
      </c>
      <c r="G597" s="0" t="s">
        <v>1794</v>
      </c>
    </row>
    <row r="598" customFormat="false" ht="15" hidden="false" customHeight="false" outlineLevel="0" collapsed="false">
      <c r="A598" s="0" t="s">
        <v>1795</v>
      </c>
      <c r="B598" s="0" t="s">
        <v>1796</v>
      </c>
      <c r="C598" s="0" t="n">
        <v>2.99060040619608</v>
      </c>
      <c r="D598" s="0" t="n">
        <f aca="false">2^C598</f>
        <v>7.94804701292997</v>
      </c>
      <c r="E598" s="4" t="n">
        <v>3.10908918439129E-005</v>
      </c>
      <c r="F598" s="0" t="n">
        <v>0.000148930445371371</v>
      </c>
      <c r="G598" s="0" t="s">
        <v>1797</v>
      </c>
    </row>
    <row r="599" customFormat="false" ht="15" hidden="false" customHeight="false" outlineLevel="0" collapsed="false">
      <c r="A599" s="0" t="s">
        <v>1798</v>
      </c>
      <c r="B599" s="0" t="s">
        <v>1799</v>
      </c>
      <c r="C599" s="0" t="n">
        <v>2.98571167379134</v>
      </c>
      <c r="D599" s="0" t="n">
        <f aca="false">2^C599</f>
        <v>7.92115975369535</v>
      </c>
      <c r="E599" s="4" t="n">
        <v>1.70568219459162E-012</v>
      </c>
      <c r="F599" s="4" t="n">
        <v>2.04544466626459E-011</v>
      </c>
      <c r="G599" s="0" t="s">
        <v>1800</v>
      </c>
    </row>
    <row r="600" customFormat="false" ht="15" hidden="false" customHeight="false" outlineLevel="0" collapsed="false">
      <c r="A600" s="0" t="s">
        <v>1801</v>
      </c>
      <c r="B600" s="0" t="s">
        <v>1802</v>
      </c>
      <c r="C600" s="0" t="n">
        <v>2.98441180971733</v>
      </c>
      <c r="D600" s="0" t="n">
        <f aca="false">2^C600</f>
        <v>7.9140260258027</v>
      </c>
      <c r="E600" s="4" t="n">
        <v>1.51990221600255E-025</v>
      </c>
      <c r="F600" s="4" t="n">
        <v>5.02822253744843E-024</v>
      </c>
      <c r="G600" s="0" t="s">
        <v>1803</v>
      </c>
    </row>
    <row r="601" customFormat="false" ht="15" hidden="false" customHeight="false" outlineLevel="0" collapsed="false">
      <c r="A601" s="0" t="s">
        <v>1804</v>
      </c>
      <c r="B601" s="0" t="s">
        <v>1805</v>
      </c>
      <c r="C601" s="0" t="n">
        <v>2.98396775839197</v>
      </c>
      <c r="D601" s="0" t="n">
        <f aca="false">2^C601</f>
        <v>7.91159051942509</v>
      </c>
      <c r="E601" s="4" t="n">
        <v>1.94987210732301E-005</v>
      </c>
      <c r="F601" s="4" t="n">
        <v>9.70605074297255E-005</v>
      </c>
      <c r="G601" s="0" t="s">
        <v>1806</v>
      </c>
    </row>
    <row r="602" customFormat="false" ht="15" hidden="false" customHeight="false" outlineLevel="0" collapsed="false">
      <c r="A602" s="0" t="s">
        <v>1807</v>
      </c>
      <c r="B602" s="0" t="s">
        <v>1808</v>
      </c>
      <c r="C602" s="0" t="n">
        <v>2.9719918248504</v>
      </c>
      <c r="D602" s="0" t="n">
        <f aca="false">2^C602</f>
        <v>7.846187570718</v>
      </c>
      <c r="E602" s="4" t="n">
        <v>1.42264017634452E-047</v>
      </c>
      <c r="F602" s="4" t="n">
        <v>1.3416591201526E-045</v>
      </c>
      <c r="G602" s="0" t="s">
        <v>1809</v>
      </c>
    </row>
    <row r="603" customFormat="false" ht="15" hidden="false" customHeight="false" outlineLevel="0" collapsed="false">
      <c r="A603" s="0" t="s">
        <v>1810</v>
      </c>
      <c r="B603" s="0" t="s">
        <v>1811</v>
      </c>
      <c r="C603" s="0" t="n">
        <v>2.96777637513144</v>
      </c>
      <c r="D603" s="0" t="n">
        <f aca="false">2^C603</f>
        <v>7.82329504415571</v>
      </c>
      <c r="E603" s="0" t="n">
        <v>0.000826230468594232</v>
      </c>
      <c r="F603" s="0" t="n">
        <v>0.00291968386341827</v>
      </c>
      <c r="G603" s="0" t="s">
        <v>1812</v>
      </c>
    </row>
    <row r="604" customFormat="false" ht="15" hidden="false" customHeight="false" outlineLevel="0" collapsed="false">
      <c r="A604" s="0" t="s">
        <v>1813</v>
      </c>
      <c r="B604" s="0" t="s">
        <v>1814</v>
      </c>
      <c r="C604" s="0" t="n">
        <v>2.96469917428036</v>
      </c>
      <c r="D604" s="0" t="n">
        <f aca="false">2^C604</f>
        <v>7.8066261061375</v>
      </c>
      <c r="E604" s="4" t="n">
        <v>1.34755477880406E-033</v>
      </c>
      <c r="F604" s="4" t="n">
        <v>7.11031308856564E-032</v>
      </c>
      <c r="G604" s="0" t="s">
        <v>1815</v>
      </c>
    </row>
    <row r="605" customFormat="false" ht="15" hidden="false" customHeight="false" outlineLevel="0" collapsed="false">
      <c r="A605" s="0" t="s">
        <v>1816</v>
      </c>
      <c r="B605" s="0" t="s">
        <v>1817</v>
      </c>
      <c r="C605" s="0" t="n">
        <v>2.9592270788685</v>
      </c>
      <c r="D605" s="0" t="n">
        <f aca="false">2^C605</f>
        <v>7.77707191146371</v>
      </c>
      <c r="E605" s="4" t="n">
        <v>3.58836458115247E-019</v>
      </c>
      <c r="F605" s="4" t="n">
        <v>7.35385394300687E-018</v>
      </c>
      <c r="G605" s="0" t="s">
        <v>1818</v>
      </c>
    </row>
    <row r="606" customFormat="false" ht="15" hidden="false" customHeight="false" outlineLevel="0" collapsed="false">
      <c r="A606" s="0" t="s">
        <v>1819</v>
      </c>
      <c r="B606" s="0" t="s">
        <v>1820</v>
      </c>
      <c r="C606" s="0" t="n">
        <v>2.95889437632075</v>
      </c>
      <c r="D606" s="0" t="n">
        <f aca="false">2^C606</f>
        <v>7.77527863343883</v>
      </c>
      <c r="E606" s="4" t="n">
        <v>5.23136499529784E-023</v>
      </c>
      <c r="F606" s="4" t="n">
        <v>1.45182568884151E-021</v>
      </c>
      <c r="G606" s="0" t="s">
        <v>1821</v>
      </c>
    </row>
    <row r="607" customFormat="false" ht="15" hidden="false" customHeight="false" outlineLevel="0" collapsed="false">
      <c r="A607" s="0" t="s">
        <v>1822</v>
      </c>
      <c r="B607" s="0" t="s">
        <v>1823</v>
      </c>
      <c r="C607" s="0" t="n">
        <v>2.95870570170015</v>
      </c>
      <c r="D607" s="0" t="n">
        <f aca="false">2^C607</f>
        <v>7.7742618545754</v>
      </c>
      <c r="E607" s="4" t="n">
        <v>1.00999681614656E-005</v>
      </c>
      <c r="F607" s="4" t="n">
        <v>5.29701903425431E-005</v>
      </c>
      <c r="G607" s="0" t="s">
        <v>1824</v>
      </c>
    </row>
    <row r="608" customFormat="false" ht="15" hidden="false" customHeight="false" outlineLevel="0" collapsed="false">
      <c r="A608" s="0" t="s">
        <v>1825</v>
      </c>
      <c r="B608" s="0" t="s">
        <v>1826</v>
      </c>
      <c r="C608" s="0" t="n">
        <v>2.95707408227704</v>
      </c>
      <c r="D608" s="0" t="n">
        <f aca="false">2^C608</f>
        <v>7.76547450442439</v>
      </c>
      <c r="E608" s="4" t="n">
        <v>1.02551722955162E-008</v>
      </c>
      <c r="F608" s="4" t="n">
        <v>8.18920693422023E-008</v>
      </c>
      <c r="G608" s="0" t="s">
        <v>1827</v>
      </c>
    </row>
    <row r="609" customFormat="false" ht="15" hidden="false" customHeight="false" outlineLevel="0" collapsed="false">
      <c r="A609" s="0" t="s">
        <v>1828</v>
      </c>
      <c r="B609" s="0" t="s">
        <v>1829</v>
      </c>
      <c r="C609" s="0" t="n">
        <v>2.9570420147042</v>
      </c>
      <c r="D609" s="0" t="n">
        <f aca="false">2^C609</f>
        <v>7.76530189888772</v>
      </c>
      <c r="E609" s="0" t="n">
        <v>0.000172244384265109</v>
      </c>
      <c r="F609" s="0" t="n">
        <v>0.000713985174394074</v>
      </c>
      <c r="G609" s="0" t="s">
        <v>1830</v>
      </c>
    </row>
    <row r="610" customFormat="false" ht="15" hidden="false" customHeight="false" outlineLevel="0" collapsed="false">
      <c r="A610" s="0" t="s">
        <v>1831</v>
      </c>
      <c r="B610" s="0" t="s">
        <v>1832</v>
      </c>
      <c r="C610" s="0" t="n">
        <v>2.95506247581729</v>
      </c>
      <c r="D610" s="0" t="n">
        <f aca="false">2^C610</f>
        <v>7.75465434302414</v>
      </c>
      <c r="E610" s="4" t="n">
        <v>1.27454246896782E-018</v>
      </c>
      <c r="F610" s="4" t="n">
        <v>2.48261814375955E-017</v>
      </c>
      <c r="G610" s="0" t="s">
        <v>1833</v>
      </c>
    </row>
    <row r="611" customFormat="false" ht="15" hidden="false" customHeight="false" outlineLevel="0" collapsed="false">
      <c r="A611" s="0" t="s">
        <v>1834</v>
      </c>
      <c r="B611" s="0" t="s">
        <v>1835</v>
      </c>
      <c r="C611" s="0" t="n">
        <v>2.95211897076769</v>
      </c>
      <c r="D611" s="0" t="n">
        <f aca="false">2^C611</f>
        <v>7.73884878897695</v>
      </c>
      <c r="E611" s="0" t="n">
        <v>0.00543955230803487</v>
      </c>
      <c r="F611" s="0" t="n">
        <v>0.0156111002873558</v>
      </c>
      <c r="G611" s="0" t="s">
        <v>1836</v>
      </c>
    </row>
    <row r="612" customFormat="false" ht="15" hidden="false" customHeight="false" outlineLevel="0" collapsed="false">
      <c r="A612" s="0" t="s">
        <v>1837</v>
      </c>
      <c r="B612" s="0" t="s">
        <v>1838</v>
      </c>
      <c r="C612" s="0" t="n">
        <v>2.95032470741238</v>
      </c>
      <c r="D612" s="0" t="n">
        <f aca="false">2^C612</f>
        <v>7.72923005366546</v>
      </c>
      <c r="E612" s="4" t="n">
        <v>2.48870895176122E-023</v>
      </c>
      <c r="F612" s="4" t="n">
        <v>7.10543451679554E-022</v>
      </c>
      <c r="G612" s="0" t="s">
        <v>1839</v>
      </c>
    </row>
    <row r="613" customFormat="false" ht="15" hidden="false" customHeight="false" outlineLevel="0" collapsed="false">
      <c r="A613" s="0" t="s">
        <v>1840</v>
      </c>
      <c r="B613" s="0" t="s">
        <v>1841</v>
      </c>
      <c r="C613" s="0" t="n">
        <v>2.94769566317586</v>
      </c>
      <c r="D613" s="0" t="n">
        <f aca="false">2^C613</f>
        <v>7.71515779083036</v>
      </c>
      <c r="E613" s="4" t="n">
        <v>8.24211999432524E-005</v>
      </c>
      <c r="F613" s="0" t="n">
        <v>0.000364254166500693</v>
      </c>
      <c r="G613" s="0" t="s">
        <v>1842</v>
      </c>
    </row>
    <row r="614" customFormat="false" ht="15" hidden="false" customHeight="false" outlineLevel="0" collapsed="false">
      <c r="A614" s="0" t="s">
        <v>1843</v>
      </c>
      <c r="B614" s="0" t="s">
        <v>1844</v>
      </c>
      <c r="C614" s="0" t="n">
        <v>2.94289695481355</v>
      </c>
      <c r="D614" s="0" t="n">
        <f aca="false">2^C614</f>
        <v>7.68953817853625</v>
      </c>
      <c r="E614" s="0" t="n">
        <v>0.00786730658443177</v>
      </c>
      <c r="F614" s="0" t="n">
        <v>0.0215353826940802</v>
      </c>
      <c r="G614" s="0" t="s">
        <v>1845</v>
      </c>
    </row>
    <row r="615" customFormat="false" ht="15" hidden="false" customHeight="false" outlineLevel="0" collapsed="false">
      <c r="A615" s="0" t="s">
        <v>1846</v>
      </c>
      <c r="B615" s="0" t="s">
        <v>1847</v>
      </c>
      <c r="C615" s="0" t="n">
        <v>2.9422472345094</v>
      </c>
      <c r="D615" s="0" t="n">
        <f aca="false">2^C615</f>
        <v>7.68607596086614</v>
      </c>
      <c r="E615" s="0" t="n">
        <v>0.00290445269024589</v>
      </c>
      <c r="F615" s="0" t="n">
        <v>0.00898539453319057</v>
      </c>
      <c r="G615" s="0" t="s">
        <v>1848</v>
      </c>
    </row>
    <row r="616" customFormat="false" ht="15" hidden="false" customHeight="false" outlineLevel="0" collapsed="false">
      <c r="A616" s="0" t="s">
        <v>1849</v>
      </c>
      <c r="B616" s="0" t="s">
        <v>1850</v>
      </c>
      <c r="C616" s="0" t="n">
        <v>2.9417231802564</v>
      </c>
      <c r="D616" s="0" t="n">
        <f aca="false">2^C616</f>
        <v>7.68328452594325</v>
      </c>
      <c r="E616" s="4" t="n">
        <v>2.21979270160079E-007</v>
      </c>
      <c r="F616" s="4" t="n">
        <v>1.49145452890921E-006</v>
      </c>
      <c r="G616" s="0" t="s">
        <v>1851</v>
      </c>
    </row>
    <row r="617" customFormat="false" ht="15" hidden="false" customHeight="false" outlineLevel="0" collapsed="false">
      <c r="A617" s="0" t="s">
        <v>1852</v>
      </c>
      <c r="B617" s="0" t="s">
        <v>1853</v>
      </c>
      <c r="C617" s="0" t="n">
        <v>2.94052193635107</v>
      </c>
      <c r="D617" s="0" t="n">
        <f aca="false">2^C617</f>
        <v>7.67688978755781</v>
      </c>
      <c r="E617" s="4" t="n">
        <v>2.4454468117916E-040</v>
      </c>
      <c r="F617" s="4" t="n">
        <v>1.71033565273022E-038</v>
      </c>
      <c r="G617" s="0" t="s">
        <v>1854</v>
      </c>
    </row>
    <row r="618" customFormat="false" ht="15" hidden="false" customHeight="false" outlineLevel="0" collapsed="false">
      <c r="A618" s="0" t="s">
        <v>1855</v>
      </c>
      <c r="B618" s="0" t="s">
        <v>1856</v>
      </c>
      <c r="C618" s="0" t="n">
        <v>2.93918055183179</v>
      </c>
      <c r="D618" s="0" t="n">
        <f aca="false">2^C618</f>
        <v>7.66975531003819</v>
      </c>
      <c r="E618" s="4" t="n">
        <v>5.87075278381821E-005</v>
      </c>
      <c r="F618" s="0" t="n">
        <v>0.000266517598606707</v>
      </c>
      <c r="G618" s="0" t="s">
        <v>1857</v>
      </c>
    </row>
    <row r="619" customFormat="false" ht="15" hidden="false" customHeight="false" outlineLevel="0" collapsed="false">
      <c r="A619" s="0" t="s">
        <v>1858</v>
      </c>
      <c r="B619" s="0" t="s">
        <v>1859</v>
      </c>
      <c r="C619" s="0" t="n">
        <v>2.93737106224358</v>
      </c>
      <c r="D619" s="0" t="n">
        <f aca="false">2^C619</f>
        <v>7.66014160636695</v>
      </c>
      <c r="E619" s="4" t="n">
        <v>1.43406053067825E-063</v>
      </c>
      <c r="F619" s="4" t="n">
        <v>2.33505387346845E-061</v>
      </c>
      <c r="G619" s="0" t="s">
        <v>1860</v>
      </c>
    </row>
    <row r="620" customFormat="false" ht="15" hidden="false" customHeight="false" outlineLevel="0" collapsed="false">
      <c r="A620" s="0" t="s">
        <v>1861</v>
      </c>
      <c r="B620" s="0" t="s">
        <v>1862</v>
      </c>
      <c r="C620" s="0" t="n">
        <v>2.93672816054864</v>
      </c>
      <c r="D620" s="0" t="n">
        <f aca="false">2^C620</f>
        <v>7.65672881242528</v>
      </c>
      <c r="E620" s="0" t="n">
        <v>0.00392549114443699</v>
      </c>
      <c r="F620" s="0" t="n">
        <v>0.0117207825202932</v>
      </c>
      <c r="G620" s="0" t="s">
        <v>1863</v>
      </c>
    </row>
    <row r="621" customFormat="false" ht="15" hidden="false" customHeight="false" outlineLevel="0" collapsed="false">
      <c r="A621" s="0" t="s">
        <v>1864</v>
      </c>
      <c r="B621" s="0" t="s">
        <v>1865</v>
      </c>
      <c r="C621" s="0" t="n">
        <v>2.93606102801605</v>
      </c>
      <c r="D621" s="0" t="n">
        <f aca="false">2^C621</f>
        <v>7.65318899847588</v>
      </c>
      <c r="E621" s="0" t="n">
        <v>0.000540926267219474</v>
      </c>
      <c r="F621" s="0" t="n">
        <v>0.00200319567544213</v>
      </c>
      <c r="G621" s="0" t="s">
        <v>1866</v>
      </c>
    </row>
    <row r="622" customFormat="false" ht="15" hidden="false" customHeight="false" outlineLevel="0" collapsed="false">
      <c r="A622" s="0" t="s">
        <v>1867</v>
      </c>
      <c r="B622" s="0" t="s">
        <v>1868</v>
      </c>
      <c r="C622" s="0" t="n">
        <v>2.93595864492842</v>
      </c>
      <c r="D622" s="0" t="n">
        <f aca="false">2^C622</f>
        <v>7.65264589733866</v>
      </c>
      <c r="E622" s="4" t="n">
        <v>9.35208623236282E-007</v>
      </c>
      <c r="F622" s="4" t="n">
        <v>5.74973986002672E-006</v>
      </c>
      <c r="G622" s="0" t="s">
        <v>1869</v>
      </c>
    </row>
    <row r="623" customFormat="false" ht="15" hidden="false" customHeight="false" outlineLevel="0" collapsed="false">
      <c r="A623" s="0" t="s">
        <v>1870</v>
      </c>
      <c r="B623" s="0" t="s">
        <v>1871</v>
      </c>
      <c r="C623" s="0" t="n">
        <v>2.93517873536637</v>
      </c>
      <c r="D623" s="0" t="n">
        <f aca="false">2^C623</f>
        <v>7.64851005531764</v>
      </c>
      <c r="E623" s="4" t="n">
        <v>3.95479405621469E-012</v>
      </c>
      <c r="F623" s="4" t="n">
        <v>4.60222321159278E-011</v>
      </c>
      <c r="G623" s="0" t="s">
        <v>1872</v>
      </c>
    </row>
    <row r="624" customFormat="false" ht="15" hidden="false" customHeight="false" outlineLevel="0" collapsed="false">
      <c r="A624" s="0" t="s">
        <v>1873</v>
      </c>
      <c r="B624" s="0" t="s">
        <v>1874</v>
      </c>
      <c r="C624" s="0" t="n">
        <v>2.93461318596458</v>
      </c>
      <c r="D624" s="0" t="n">
        <f aca="false">2^C624</f>
        <v>7.64551235834388</v>
      </c>
      <c r="E624" s="0" t="n">
        <v>0.000248138082834965</v>
      </c>
      <c r="F624" s="0" t="n">
        <v>0.00099551374830536</v>
      </c>
      <c r="G624" s="0" t="s">
        <v>1875</v>
      </c>
    </row>
    <row r="625" customFormat="false" ht="15" hidden="false" customHeight="false" outlineLevel="0" collapsed="false">
      <c r="A625" s="0" t="s">
        <v>1876</v>
      </c>
      <c r="B625" s="0" t="s">
        <v>1877</v>
      </c>
      <c r="C625" s="0" t="n">
        <v>2.93333970978485</v>
      </c>
      <c r="D625" s="0" t="n">
        <f aca="false">2^C625</f>
        <v>7.63876659317743</v>
      </c>
      <c r="E625" s="0" t="n">
        <v>0.00233450989013937</v>
      </c>
      <c r="F625" s="0" t="n">
        <v>0.00740914498709985</v>
      </c>
      <c r="G625" s="0" t="s">
        <v>1878</v>
      </c>
    </row>
    <row r="626" customFormat="false" ht="15" hidden="false" customHeight="false" outlineLevel="0" collapsed="false">
      <c r="A626" s="0" t="s">
        <v>1879</v>
      </c>
      <c r="B626" s="0" t="s">
        <v>1880</v>
      </c>
      <c r="C626" s="0" t="n">
        <v>2.9316798176493</v>
      </c>
      <c r="D626" s="0" t="n">
        <f aca="false">2^C626</f>
        <v>7.62998286770682</v>
      </c>
      <c r="E626" s="0" t="n">
        <v>0.00122417873579874</v>
      </c>
      <c r="F626" s="0" t="n">
        <v>0.00414934675744304</v>
      </c>
      <c r="G626" s="0" t="s">
        <v>1881</v>
      </c>
    </row>
    <row r="627" customFormat="false" ht="15" hidden="false" customHeight="false" outlineLevel="0" collapsed="false">
      <c r="A627" s="0" t="s">
        <v>1882</v>
      </c>
      <c r="B627" s="0" t="s">
        <v>1883</v>
      </c>
      <c r="C627" s="0" t="n">
        <v>2.93130397609928</v>
      </c>
      <c r="D627" s="0" t="n">
        <f aca="false">2^C627</f>
        <v>7.62799541297376</v>
      </c>
      <c r="E627" s="4" t="n">
        <v>7.71448530074986E-055</v>
      </c>
      <c r="F627" s="4" t="n">
        <v>9.68586160471256E-053</v>
      </c>
      <c r="G627" s="0" t="s">
        <v>1884</v>
      </c>
    </row>
    <row r="628" customFormat="false" ht="15" hidden="false" customHeight="false" outlineLevel="0" collapsed="false">
      <c r="A628" s="0" t="s">
        <v>1885</v>
      </c>
      <c r="B628" s="0" t="s">
        <v>1886</v>
      </c>
      <c r="C628" s="0" t="n">
        <v>2.92991203470575</v>
      </c>
      <c r="D628" s="0" t="n">
        <f aca="false">2^C628</f>
        <v>7.62063931773935</v>
      </c>
      <c r="E628" s="0" t="n">
        <v>0.000556151694649901</v>
      </c>
      <c r="F628" s="0" t="n">
        <v>0.00205155993272447</v>
      </c>
      <c r="G628" s="0" t="s">
        <v>1887</v>
      </c>
    </row>
    <row r="629" customFormat="false" ht="15" hidden="false" customHeight="false" outlineLevel="0" collapsed="false">
      <c r="A629" s="0" t="s">
        <v>1888</v>
      </c>
      <c r="B629" s="0" t="s">
        <v>1889</v>
      </c>
      <c r="C629" s="0" t="n">
        <v>2.9279922622504</v>
      </c>
      <c r="D629" s="0" t="n">
        <f aca="false">2^C629</f>
        <v>7.61050539236549</v>
      </c>
      <c r="E629" s="0" t="n">
        <v>0.000775044551582326</v>
      </c>
      <c r="F629" s="0" t="n">
        <v>0.00275892033203737</v>
      </c>
      <c r="G629" s="0" t="s">
        <v>1890</v>
      </c>
    </row>
    <row r="630" customFormat="false" ht="15" hidden="false" customHeight="false" outlineLevel="0" collapsed="false">
      <c r="A630" s="0" t="s">
        <v>1891</v>
      </c>
      <c r="B630" s="0" t="s">
        <v>1892</v>
      </c>
      <c r="C630" s="0" t="n">
        <v>2.9201577463925</v>
      </c>
      <c r="D630" s="0" t="n">
        <f aca="false">2^C630</f>
        <v>7.56928876569823</v>
      </c>
      <c r="E630" s="4" t="n">
        <v>1.30069822160166E-007</v>
      </c>
      <c r="F630" s="4" t="n">
        <v>8.99069026618839E-007</v>
      </c>
      <c r="G630" s="0" t="s">
        <v>1893</v>
      </c>
    </row>
    <row r="631" customFormat="false" ht="15" hidden="false" customHeight="false" outlineLevel="0" collapsed="false">
      <c r="A631" s="0" t="s">
        <v>1894</v>
      </c>
      <c r="B631" s="0" t="s">
        <v>1895</v>
      </c>
      <c r="C631" s="0" t="n">
        <v>2.91657257562747</v>
      </c>
      <c r="D631" s="0" t="n">
        <f aca="false">2^C631</f>
        <v>7.55050204966605</v>
      </c>
      <c r="E631" s="0" t="n">
        <v>0.00334313203773909</v>
      </c>
      <c r="F631" s="0" t="n">
        <v>0.0101927381408072</v>
      </c>
      <c r="G631" s="0" t="s">
        <v>1896</v>
      </c>
    </row>
    <row r="632" customFormat="false" ht="15" hidden="false" customHeight="false" outlineLevel="0" collapsed="false">
      <c r="A632" s="0" t="s">
        <v>1897</v>
      </c>
      <c r="B632" s="0" t="s">
        <v>1898</v>
      </c>
      <c r="C632" s="0" t="n">
        <v>2.91601046612281</v>
      </c>
      <c r="D632" s="0" t="n">
        <f aca="false">2^C632</f>
        <v>7.54756076122321</v>
      </c>
      <c r="E632" s="4" t="n">
        <v>6.45841781626791E-028</v>
      </c>
      <c r="F632" s="4" t="n">
        <v>2.49271007641955E-026</v>
      </c>
      <c r="G632" s="0" t="s">
        <v>1899</v>
      </c>
    </row>
    <row r="633" customFormat="false" ht="15" hidden="false" customHeight="false" outlineLevel="0" collapsed="false">
      <c r="A633" s="0" t="s">
        <v>1900</v>
      </c>
      <c r="B633" s="0" t="s">
        <v>1901</v>
      </c>
      <c r="C633" s="0" t="n">
        <v>2.91561498269349</v>
      </c>
      <c r="D633" s="0" t="n">
        <f aca="false">2^C633</f>
        <v>7.54549204535593</v>
      </c>
      <c r="E633" s="4" t="n">
        <v>1.05335622928891E-011</v>
      </c>
      <c r="F633" s="4" t="n">
        <v>1.17275910955339E-010</v>
      </c>
      <c r="G633" s="0" t="s">
        <v>1902</v>
      </c>
    </row>
    <row r="634" customFormat="false" ht="15" hidden="false" customHeight="false" outlineLevel="0" collapsed="false">
      <c r="A634" s="0" t="s">
        <v>1903</v>
      </c>
      <c r="B634" s="0" t="s">
        <v>1904</v>
      </c>
      <c r="C634" s="0" t="n">
        <v>2.90975304942273</v>
      </c>
      <c r="D634" s="0" t="n">
        <f aca="false">2^C634</f>
        <v>7.51489553567398</v>
      </c>
      <c r="E634" s="4" t="n">
        <v>3.2829384161834E-008</v>
      </c>
      <c r="F634" s="4" t="n">
        <v>2.44193442077425E-007</v>
      </c>
      <c r="G634" s="0" t="s">
        <v>1905</v>
      </c>
    </row>
    <row r="635" customFormat="false" ht="15" hidden="false" customHeight="false" outlineLevel="0" collapsed="false">
      <c r="A635" s="0" t="s">
        <v>1906</v>
      </c>
      <c r="B635" s="0" t="s">
        <v>1907</v>
      </c>
      <c r="C635" s="0" t="n">
        <v>2.90958178933892</v>
      </c>
      <c r="D635" s="0" t="n">
        <f aca="false">2^C635</f>
        <v>7.51400350706306</v>
      </c>
      <c r="E635" s="4" t="n">
        <v>5.09727219845261E-006</v>
      </c>
      <c r="F635" s="4" t="n">
        <v>2.79131232685626E-005</v>
      </c>
      <c r="G635" s="0" t="s">
        <v>1908</v>
      </c>
    </row>
    <row r="636" customFormat="false" ht="15" hidden="false" customHeight="false" outlineLevel="0" collapsed="false">
      <c r="A636" s="0" t="s">
        <v>1909</v>
      </c>
      <c r="B636" s="0" t="s">
        <v>1910</v>
      </c>
      <c r="C636" s="0" t="n">
        <v>2.90839363290823</v>
      </c>
      <c r="D636" s="0" t="n">
        <f aca="false">2^C636</f>
        <v>7.50781776716898</v>
      </c>
      <c r="E636" s="0" t="n">
        <v>0.00394448234873586</v>
      </c>
      <c r="F636" s="0" t="n">
        <v>0.0117662660816306</v>
      </c>
      <c r="G636" s="0" t="s">
        <v>1911</v>
      </c>
    </row>
    <row r="637" customFormat="false" ht="15" hidden="false" customHeight="false" outlineLevel="0" collapsed="false">
      <c r="A637" s="0" t="s">
        <v>1912</v>
      </c>
      <c r="B637" s="0" t="s">
        <v>1913</v>
      </c>
      <c r="C637" s="0" t="n">
        <v>2.90828138262763</v>
      </c>
      <c r="D637" s="0" t="n">
        <f aca="false">2^C637</f>
        <v>7.5072336368834</v>
      </c>
      <c r="E637" s="0" t="n">
        <v>0.0182128852857981</v>
      </c>
      <c r="F637" s="0" t="n">
        <v>0.0445374815354457</v>
      </c>
      <c r="G637" s="0" t="s">
        <v>1914</v>
      </c>
    </row>
    <row r="638" customFormat="false" ht="15" hidden="false" customHeight="false" outlineLevel="0" collapsed="false">
      <c r="A638" s="0" t="s">
        <v>1915</v>
      </c>
      <c r="B638" s="0" t="s">
        <v>1916</v>
      </c>
      <c r="C638" s="0" t="n">
        <v>2.90795831099315</v>
      </c>
      <c r="D638" s="0" t="n">
        <f aca="false">2^C638</f>
        <v>7.50555268378625</v>
      </c>
      <c r="E638" s="4" t="n">
        <v>1.70363181444248E-044</v>
      </c>
      <c r="F638" s="4" t="n">
        <v>1.43173767244396E-042</v>
      </c>
      <c r="G638" s="0" t="s">
        <v>1917</v>
      </c>
    </row>
    <row r="639" customFormat="false" ht="15" hidden="false" customHeight="false" outlineLevel="0" collapsed="false">
      <c r="A639" s="0" t="s">
        <v>1918</v>
      </c>
      <c r="B639" s="0" t="s">
        <v>1919</v>
      </c>
      <c r="C639" s="0" t="n">
        <v>2.90625895019759</v>
      </c>
      <c r="D639" s="0" t="n">
        <f aca="false">2^C639</f>
        <v>7.49671704446181</v>
      </c>
      <c r="E639" s="0" t="n">
        <v>0.00420893792949972</v>
      </c>
      <c r="F639" s="0" t="n">
        <v>0.0124694647230467</v>
      </c>
      <c r="G639" s="0" t="s">
        <v>1920</v>
      </c>
    </row>
    <row r="640" customFormat="false" ht="15" hidden="false" customHeight="false" outlineLevel="0" collapsed="false">
      <c r="A640" s="0" t="s">
        <v>1921</v>
      </c>
      <c r="B640" s="0" t="s">
        <v>1922</v>
      </c>
      <c r="C640" s="0" t="n">
        <v>2.90331714171494</v>
      </c>
      <c r="D640" s="0" t="n">
        <f aca="false">2^C640</f>
        <v>7.48144601675618</v>
      </c>
      <c r="E640" s="4" t="n">
        <v>1.74286785461342E-024</v>
      </c>
      <c r="F640" s="4" t="n">
        <v>5.3974519800673E-023</v>
      </c>
      <c r="G640" s="0" t="s">
        <v>1923</v>
      </c>
    </row>
    <row r="641" customFormat="false" ht="15" hidden="false" customHeight="false" outlineLevel="0" collapsed="false">
      <c r="A641" s="0" t="s">
        <v>1924</v>
      </c>
      <c r="B641" s="0" t="s">
        <v>1925</v>
      </c>
      <c r="C641" s="0" t="n">
        <v>2.89999098805774</v>
      </c>
      <c r="D641" s="0" t="n">
        <f aca="false">2^C641</f>
        <v>7.46421730615133</v>
      </c>
      <c r="E641" s="0" t="n">
        <v>0.000228034667789176</v>
      </c>
      <c r="F641" s="0" t="n">
        <v>0.000921601424483614</v>
      </c>
      <c r="G641" s="0" t="s">
        <v>1926</v>
      </c>
    </row>
    <row r="642" customFormat="false" ht="15" hidden="false" customHeight="false" outlineLevel="0" collapsed="false">
      <c r="A642" s="0" t="s">
        <v>1927</v>
      </c>
      <c r="B642" s="0" t="s">
        <v>1928</v>
      </c>
      <c r="C642" s="0" t="n">
        <v>2.89502426043908</v>
      </c>
      <c r="D642" s="0" t="n">
        <f aca="false">2^C642</f>
        <v>7.43856462716506</v>
      </c>
      <c r="E642" s="4" t="n">
        <v>2.11419289434139E-009</v>
      </c>
      <c r="F642" s="4" t="n">
        <v>1.83370821073089E-008</v>
      </c>
      <c r="G642" s="0" t="s">
        <v>1929</v>
      </c>
    </row>
    <row r="643" customFormat="false" ht="15" hidden="false" customHeight="false" outlineLevel="0" collapsed="false">
      <c r="A643" s="0" t="s">
        <v>1930</v>
      </c>
      <c r="B643" s="0" t="s">
        <v>1931</v>
      </c>
      <c r="C643" s="0" t="n">
        <v>2.89203132876528</v>
      </c>
      <c r="D643" s="0" t="n">
        <f aca="false">2^C643</f>
        <v>7.42314900700644</v>
      </c>
      <c r="E643" s="4" t="n">
        <v>5.77070799859714E-007</v>
      </c>
      <c r="F643" s="4" t="n">
        <v>3.65682870497907E-006</v>
      </c>
      <c r="G643" s="0" t="s">
        <v>1932</v>
      </c>
    </row>
    <row r="644" customFormat="false" ht="15" hidden="false" customHeight="false" outlineLevel="0" collapsed="false">
      <c r="A644" s="0" t="s">
        <v>1933</v>
      </c>
      <c r="B644" s="0" t="s">
        <v>1934</v>
      </c>
      <c r="C644" s="0" t="n">
        <v>2.89190655800728</v>
      </c>
      <c r="D644" s="0" t="n">
        <f aca="false">2^C644</f>
        <v>7.42250704744282</v>
      </c>
      <c r="E644" s="4" t="n">
        <v>9.60147096787531E-005</v>
      </c>
      <c r="F644" s="0" t="n">
        <v>0.000417820562512014</v>
      </c>
      <c r="G644" s="0" t="s">
        <v>1935</v>
      </c>
    </row>
    <row r="645" customFormat="false" ht="15" hidden="false" customHeight="false" outlineLevel="0" collapsed="false">
      <c r="A645" s="0" t="s">
        <v>1936</v>
      </c>
      <c r="B645" s="0" t="s">
        <v>1937</v>
      </c>
      <c r="C645" s="0" t="n">
        <v>2.88790724207335</v>
      </c>
      <c r="D645" s="0" t="n">
        <f aca="false">2^C645</f>
        <v>7.4019595007919</v>
      </c>
      <c r="E645" s="4" t="n">
        <v>1.31441921642257E-062</v>
      </c>
      <c r="F645" s="4" t="n">
        <v>2.09123093959384E-060</v>
      </c>
      <c r="G645" s="0" t="s">
        <v>1938</v>
      </c>
    </row>
    <row r="646" customFormat="false" ht="15" hidden="false" customHeight="false" outlineLevel="0" collapsed="false">
      <c r="A646" s="0" t="s">
        <v>1939</v>
      </c>
      <c r="B646" s="0" t="s">
        <v>1940</v>
      </c>
      <c r="C646" s="0" t="n">
        <v>2.8861556901531</v>
      </c>
      <c r="D646" s="0" t="n">
        <f aca="false">2^C646</f>
        <v>7.39297835858928</v>
      </c>
      <c r="E646" s="4" t="n">
        <v>1.48114603447551E-009</v>
      </c>
      <c r="F646" s="4" t="n">
        <v>1.31306021482512E-008</v>
      </c>
      <c r="G646" s="0" t="s">
        <v>1941</v>
      </c>
    </row>
    <row r="647" customFormat="false" ht="15" hidden="false" customHeight="false" outlineLevel="0" collapsed="false">
      <c r="A647" s="0" t="s">
        <v>1942</v>
      </c>
      <c r="B647" s="0" t="s">
        <v>1943</v>
      </c>
      <c r="C647" s="0" t="n">
        <v>2.88545378577411</v>
      </c>
      <c r="D647" s="0" t="n">
        <f aca="false">2^C647</f>
        <v>7.38938237910822</v>
      </c>
      <c r="E647" s="0" t="n">
        <v>0.005376236335516</v>
      </c>
      <c r="F647" s="0" t="n">
        <v>0.0154575138232618</v>
      </c>
      <c r="G647" s="0" t="s">
        <v>1944</v>
      </c>
    </row>
    <row r="648" customFormat="false" ht="15" hidden="false" customHeight="false" outlineLevel="0" collapsed="false">
      <c r="A648" s="0" t="s">
        <v>1945</v>
      </c>
      <c r="B648" s="0" t="s">
        <v>1946</v>
      </c>
      <c r="C648" s="0" t="n">
        <v>2.87874799517592</v>
      </c>
      <c r="D648" s="0" t="n">
        <f aca="false">2^C648</f>
        <v>7.35511549165704</v>
      </c>
      <c r="E648" s="0" t="n">
        <v>0.000151439443358662</v>
      </c>
      <c r="F648" s="0" t="n">
        <v>0.000633540923019114</v>
      </c>
      <c r="G648" s="0" t="s">
        <v>1947</v>
      </c>
    </row>
    <row r="649" customFormat="false" ht="15" hidden="false" customHeight="false" outlineLevel="0" collapsed="false">
      <c r="A649" s="0" t="s">
        <v>1948</v>
      </c>
      <c r="B649" s="0" t="s">
        <v>1949</v>
      </c>
      <c r="C649" s="0" t="n">
        <v>2.87830225670179</v>
      </c>
      <c r="D649" s="0" t="n">
        <f aca="false">2^C649</f>
        <v>7.35284338878326</v>
      </c>
      <c r="E649" s="4" t="n">
        <v>2.43551993698719E-028</v>
      </c>
      <c r="F649" s="4" t="n">
        <v>9.59567231128298E-027</v>
      </c>
      <c r="G649" s="0" t="s">
        <v>1950</v>
      </c>
    </row>
    <row r="650" customFormat="false" ht="15" hidden="false" customHeight="false" outlineLevel="0" collapsed="false">
      <c r="A650" s="0" t="s">
        <v>1951</v>
      </c>
      <c r="B650" s="0" t="s">
        <v>1952</v>
      </c>
      <c r="C650" s="0" t="n">
        <v>2.87722418658537</v>
      </c>
      <c r="D650" s="0" t="n">
        <f aca="false">2^C650</f>
        <v>7.34735094615628</v>
      </c>
      <c r="E650" s="4" t="n">
        <v>5.46842657732009E-029</v>
      </c>
      <c r="F650" s="4" t="n">
        <v>2.27490911625759E-027</v>
      </c>
      <c r="G650" s="0" t="s">
        <v>1953</v>
      </c>
    </row>
    <row r="651" customFormat="false" ht="15" hidden="false" customHeight="false" outlineLevel="0" collapsed="false">
      <c r="A651" s="0" t="s">
        <v>1954</v>
      </c>
      <c r="B651" s="0" t="s">
        <v>1955</v>
      </c>
      <c r="C651" s="0" t="n">
        <v>2.87318182809568</v>
      </c>
      <c r="D651" s="0" t="n">
        <f aca="false">2^C651</f>
        <v>7.32679285546983</v>
      </c>
      <c r="E651" s="0" t="n">
        <v>0.00384666319750828</v>
      </c>
      <c r="F651" s="0" t="n">
        <v>0.0115032828630131</v>
      </c>
      <c r="G651" s="0" t="s">
        <v>1956</v>
      </c>
    </row>
    <row r="652" customFormat="false" ht="15" hidden="false" customHeight="false" outlineLevel="0" collapsed="false">
      <c r="A652" s="0" t="s">
        <v>1957</v>
      </c>
      <c r="B652" s="0" t="s">
        <v>1958</v>
      </c>
      <c r="C652" s="0" t="n">
        <v>2.8705965848883</v>
      </c>
      <c r="D652" s="0" t="n">
        <f aca="false">2^C652</f>
        <v>7.31367533591657</v>
      </c>
      <c r="E652" s="4" t="n">
        <v>4.30246636609602E-010</v>
      </c>
      <c r="F652" s="4" t="n">
        <v>4.04292173138744E-009</v>
      </c>
      <c r="G652" s="0" t="s">
        <v>1959</v>
      </c>
    </row>
    <row r="653" customFormat="false" ht="15" hidden="false" customHeight="false" outlineLevel="0" collapsed="false">
      <c r="A653" s="0" t="s">
        <v>1960</v>
      </c>
      <c r="B653" s="0" t="s">
        <v>1961</v>
      </c>
      <c r="C653" s="0" t="n">
        <v>2.8648224647917</v>
      </c>
      <c r="D653" s="0" t="n">
        <f aca="false">2^C653</f>
        <v>7.28446220201673</v>
      </c>
      <c r="E653" s="0" t="n">
        <v>0.00547342671853349</v>
      </c>
      <c r="F653" s="0" t="n">
        <v>0.0156893356715273</v>
      </c>
      <c r="G653" s="0" t="s">
        <v>1962</v>
      </c>
    </row>
    <row r="654" customFormat="false" ht="15" hidden="false" customHeight="false" outlineLevel="0" collapsed="false">
      <c r="A654" s="0" t="s">
        <v>1963</v>
      </c>
      <c r="B654" s="0" t="s">
        <v>1964</v>
      </c>
      <c r="C654" s="0" t="n">
        <v>2.86084323361</v>
      </c>
      <c r="D654" s="0" t="n">
        <f aca="false">2^C654</f>
        <v>7.26439793355862</v>
      </c>
      <c r="E654" s="4" t="n">
        <v>2.15548380779494E-018</v>
      </c>
      <c r="F654" s="4" t="n">
        <v>4.11020983733413E-017</v>
      </c>
      <c r="G654" s="0" t="s">
        <v>1965</v>
      </c>
    </row>
    <row r="655" customFormat="false" ht="15" hidden="false" customHeight="false" outlineLevel="0" collapsed="false">
      <c r="A655" s="0" t="s">
        <v>1966</v>
      </c>
      <c r="B655" s="0" t="s">
        <v>1967</v>
      </c>
      <c r="C655" s="0" t="n">
        <v>2.86038208224131</v>
      </c>
      <c r="D655" s="0" t="n">
        <f aca="false">2^C655</f>
        <v>7.26207627055481</v>
      </c>
      <c r="E655" s="4" t="n">
        <v>3.94247978508908E-008</v>
      </c>
      <c r="F655" s="4" t="n">
        <v>2.9065852027176E-007</v>
      </c>
      <c r="G655" s="0" t="s">
        <v>1968</v>
      </c>
    </row>
    <row r="656" customFormat="false" ht="15" hidden="false" customHeight="false" outlineLevel="0" collapsed="false">
      <c r="A656" s="0" t="s">
        <v>1969</v>
      </c>
      <c r="B656" s="0" t="s">
        <v>1970</v>
      </c>
      <c r="C656" s="0" t="n">
        <v>2.859342294353</v>
      </c>
      <c r="D656" s="0" t="n">
        <f aca="false">2^C656</f>
        <v>7.25684418873449</v>
      </c>
      <c r="E656" s="0" t="n">
        <v>0.000510752493480291</v>
      </c>
      <c r="F656" s="0" t="n">
        <v>0.00190295020899468</v>
      </c>
      <c r="G656" s="0" t="s">
        <v>1971</v>
      </c>
    </row>
    <row r="657" customFormat="false" ht="15" hidden="false" customHeight="false" outlineLevel="0" collapsed="false">
      <c r="A657" s="0" t="s">
        <v>1972</v>
      </c>
      <c r="B657" s="0" t="s">
        <v>1973</v>
      </c>
      <c r="C657" s="0" t="n">
        <v>2.85855885985767</v>
      </c>
      <c r="D657" s="0" t="n">
        <f aca="false">2^C657</f>
        <v>7.25290453514612</v>
      </c>
      <c r="E657" s="4" t="n">
        <v>1.8279310268399E-008</v>
      </c>
      <c r="F657" s="4" t="n">
        <v>1.41207333066706E-007</v>
      </c>
      <c r="G657" s="0" t="s">
        <v>1974</v>
      </c>
    </row>
    <row r="658" customFormat="false" ht="15" hidden="false" customHeight="false" outlineLevel="0" collapsed="false">
      <c r="A658" s="0" t="s">
        <v>1975</v>
      </c>
      <c r="B658" s="0" t="s">
        <v>1976</v>
      </c>
      <c r="C658" s="0" t="n">
        <v>2.85496939382021</v>
      </c>
      <c r="D658" s="0" t="n">
        <f aca="false">2^C658</f>
        <v>7.23488153383524</v>
      </c>
      <c r="E658" s="4" t="n">
        <v>3.14569519764278E-026</v>
      </c>
      <c r="F658" s="4" t="n">
        <v>1.09820065844675E-024</v>
      </c>
      <c r="G658" s="0" t="s">
        <v>1977</v>
      </c>
    </row>
    <row r="659" customFormat="false" ht="15" hidden="false" customHeight="false" outlineLevel="0" collapsed="false">
      <c r="A659" s="0" t="s">
        <v>1978</v>
      </c>
      <c r="B659" s="0" t="s">
        <v>1979</v>
      </c>
      <c r="C659" s="0" t="n">
        <v>2.85464812219699</v>
      </c>
      <c r="D659" s="0" t="n">
        <f aca="false">2^C659</f>
        <v>7.23327058815155</v>
      </c>
      <c r="E659" s="0" t="n">
        <v>0.000373754292200692</v>
      </c>
      <c r="F659" s="0" t="n">
        <v>0.00144068558499109</v>
      </c>
      <c r="G659" s="0" t="s">
        <v>1980</v>
      </c>
    </row>
    <row r="660" customFormat="false" ht="15" hidden="false" customHeight="false" outlineLevel="0" collapsed="false">
      <c r="A660" s="0" t="s">
        <v>1981</v>
      </c>
      <c r="B660" s="0" t="s">
        <v>1982</v>
      </c>
      <c r="C660" s="0" t="n">
        <v>2.85260631348165</v>
      </c>
      <c r="D660" s="0" t="n">
        <f aca="false">2^C660</f>
        <v>7.22304076938942</v>
      </c>
      <c r="E660" s="4" t="n">
        <v>1.31278555465719E-015</v>
      </c>
      <c r="F660" s="4" t="n">
        <v>2.05259388823445E-014</v>
      </c>
      <c r="G660" s="0" t="s">
        <v>1983</v>
      </c>
    </row>
    <row r="661" customFormat="false" ht="15" hidden="false" customHeight="false" outlineLevel="0" collapsed="false">
      <c r="A661" s="0" t="s">
        <v>1984</v>
      </c>
      <c r="B661" s="0" t="s">
        <v>1985</v>
      </c>
      <c r="C661" s="0" t="n">
        <v>2.85140026503822</v>
      </c>
      <c r="D661" s="0" t="n">
        <f aca="false">2^C661</f>
        <v>7.21700505384305</v>
      </c>
      <c r="E661" s="0" t="n">
        <v>0.00145399468292691</v>
      </c>
      <c r="F661" s="0" t="n">
        <v>0.00483319891252992</v>
      </c>
      <c r="G661" s="0" t="s">
        <v>1986</v>
      </c>
    </row>
    <row r="662" customFormat="false" ht="15" hidden="false" customHeight="false" outlineLevel="0" collapsed="false">
      <c r="A662" s="0" t="s">
        <v>1987</v>
      </c>
      <c r="B662" s="0" t="s">
        <v>1988</v>
      </c>
      <c r="C662" s="0" t="n">
        <v>2.84509315329863</v>
      </c>
      <c r="D662" s="0" t="n">
        <f aca="false">2^C662</f>
        <v>7.18552292973727</v>
      </c>
      <c r="E662" s="4" t="n">
        <v>5.74351237827508E-005</v>
      </c>
      <c r="F662" s="0" t="n">
        <v>0.000261139365157088</v>
      </c>
      <c r="G662" s="0" t="s">
        <v>1989</v>
      </c>
    </row>
    <row r="663" customFormat="false" ht="15" hidden="false" customHeight="false" outlineLevel="0" collapsed="false">
      <c r="A663" s="0" t="s">
        <v>1990</v>
      </c>
      <c r="B663" s="0" t="s">
        <v>1991</v>
      </c>
      <c r="C663" s="0" t="n">
        <v>2.84337976895104</v>
      </c>
      <c r="D663" s="0" t="n">
        <f aca="false">2^C663</f>
        <v>7.17699427032807</v>
      </c>
      <c r="E663" s="0" t="n">
        <v>0.018632536170434</v>
      </c>
      <c r="F663" s="0" t="n">
        <v>0.045461188679994</v>
      </c>
      <c r="G663" s="0" t="s">
        <v>1992</v>
      </c>
    </row>
    <row r="664" customFormat="false" ht="15" hidden="false" customHeight="false" outlineLevel="0" collapsed="false">
      <c r="A664" s="0" t="s">
        <v>1993</v>
      </c>
      <c r="B664" s="0" t="s">
        <v>1994</v>
      </c>
      <c r="C664" s="0" t="n">
        <v>2.8422595827983</v>
      </c>
      <c r="D664" s="0" t="n">
        <f aca="false">2^C664</f>
        <v>7.17142382820252</v>
      </c>
      <c r="E664" s="4" t="n">
        <v>1.78282335878326E-017</v>
      </c>
      <c r="F664" s="4" t="n">
        <v>3.17858036302487E-016</v>
      </c>
      <c r="G664" s="0" t="s">
        <v>1995</v>
      </c>
    </row>
    <row r="665" customFormat="false" ht="15" hidden="false" customHeight="false" outlineLevel="0" collapsed="false">
      <c r="A665" s="0" t="s">
        <v>1996</v>
      </c>
      <c r="B665" s="0" t="s">
        <v>1997</v>
      </c>
      <c r="C665" s="0" t="n">
        <v>2.83870852218829</v>
      </c>
      <c r="D665" s="0" t="n">
        <f aca="false">2^C665</f>
        <v>7.15379373705328</v>
      </c>
      <c r="E665" s="4" t="n">
        <v>4.17159471152986E-054</v>
      </c>
      <c r="F665" s="4" t="n">
        <v>4.96825011301174E-052</v>
      </c>
      <c r="G665" s="0" t="s">
        <v>1998</v>
      </c>
    </row>
    <row r="666" customFormat="false" ht="15" hidden="false" customHeight="false" outlineLevel="0" collapsed="false">
      <c r="A666" s="0" t="s">
        <v>1999</v>
      </c>
      <c r="B666" s="0" t="s">
        <v>2000</v>
      </c>
      <c r="C666" s="0" t="n">
        <v>2.83846219695361</v>
      </c>
      <c r="D666" s="0" t="n">
        <f aca="false">2^C666</f>
        <v>7.15257240514011</v>
      </c>
      <c r="E666" s="4" t="n">
        <v>2.17369330977325E-012</v>
      </c>
      <c r="F666" s="4" t="n">
        <v>2.58880662641681E-011</v>
      </c>
      <c r="G666" s="0" t="s">
        <v>2001</v>
      </c>
    </row>
    <row r="667" customFormat="false" ht="15" hidden="false" customHeight="false" outlineLevel="0" collapsed="false">
      <c r="A667" s="0" t="s">
        <v>2002</v>
      </c>
      <c r="B667" s="0" t="s">
        <v>2003</v>
      </c>
      <c r="C667" s="0" t="n">
        <v>2.83383313056744</v>
      </c>
      <c r="D667" s="0" t="n">
        <f aca="false">2^C667</f>
        <v>7.12965926689622</v>
      </c>
      <c r="E667" s="4" t="n">
        <v>4.28271134860082E-021</v>
      </c>
      <c r="F667" s="4" t="n">
        <v>1.00745225651849E-019</v>
      </c>
      <c r="G667" s="0" t="s">
        <v>2004</v>
      </c>
    </row>
    <row r="668" customFormat="false" ht="15" hidden="false" customHeight="false" outlineLevel="0" collapsed="false">
      <c r="A668" s="0" t="s">
        <v>2005</v>
      </c>
      <c r="B668" s="0" t="s">
        <v>2006</v>
      </c>
      <c r="C668" s="0" t="n">
        <v>2.8337826945679</v>
      </c>
      <c r="D668" s="0" t="n">
        <f aca="false">2^C668</f>
        <v>7.12941002142452</v>
      </c>
      <c r="E668" s="4" t="n">
        <v>3.84488464163689E-013</v>
      </c>
      <c r="F668" s="4" t="n">
        <v>4.87439694044988E-012</v>
      </c>
      <c r="G668" s="0" t="s">
        <v>2007</v>
      </c>
    </row>
    <row r="669" customFormat="false" ht="15" hidden="false" customHeight="false" outlineLevel="0" collapsed="false">
      <c r="A669" s="0" t="s">
        <v>2008</v>
      </c>
      <c r="B669" s="0" t="s">
        <v>2009</v>
      </c>
      <c r="C669" s="0" t="n">
        <v>2.83125166562243</v>
      </c>
      <c r="D669" s="0" t="n">
        <f aca="false">2^C669</f>
        <v>7.116913323757</v>
      </c>
      <c r="E669" s="4" t="n">
        <v>2.47745655272244E-011</v>
      </c>
      <c r="F669" s="4" t="n">
        <v>2.66710482809097E-010</v>
      </c>
      <c r="G669" s="0" t="s">
        <v>2010</v>
      </c>
    </row>
    <row r="670" customFormat="false" ht="15" hidden="false" customHeight="false" outlineLevel="0" collapsed="false">
      <c r="A670" s="0" t="s">
        <v>2011</v>
      </c>
      <c r="B670" s="0" t="s">
        <v>2012</v>
      </c>
      <c r="C670" s="0" t="n">
        <v>2.82992838714311</v>
      </c>
      <c r="D670" s="0" t="n">
        <f aca="false">2^C670</f>
        <v>7.11038849333205</v>
      </c>
      <c r="E670" s="4" t="n">
        <v>3.81967865886476E-006</v>
      </c>
      <c r="F670" s="4" t="n">
        <v>2.14062228039955E-005</v>
      </c>
      <c r="G670" s="0" t="s">
        <v>2013</v>
      </c>
    </row>
    <row r="671" customFormat="false" ht="15" hidden="false" customHeight="false" outlineLevel="0" collapsed="false">
      <c r="A671" s="0" t="s">
        <v>2014</v>
      </c>
      <c r="B671" s="0" t="s">
        <v>2015</v>
      </c>
      <c r="C671" s="0" t="n">
        <v>2.82923782466452</v>
      </c>
      <c r="D671" s="0" t="n">
        <f aca="false">2^C671</f>
        <v>7.10698583899684</v>
      </c>
      <c r="E671" s="0" t="n">
        <v>0.000885250653761688</v>
      </c>
      <c r="F671" s="0" t="n">
        <v>0.00310822003465315</v>
      </c>
      <c r="G671" s="0" t="s">
        <v>2016</v>
      </c>
    </row>
    <row r="672" customFormat="false" ht="15" hidden="false" customHeight="false" outlineLevel="0" collapsed="false">
      <c r="A672" s="0" t="s">
        <v>2017</v>
      </c>
      <c r="B672" s="0" t="s">
        <v>2018</v>
      </c>
      <c r="C672" s="0" t="n">
        <v>2.82630100561318</v>
      </c>
      <c r="D672" s="0" t="n">
        <f aca="false">2^C672</f>
        <v>7.09253323378559</v>
      </c>
      <c r="E672" s="0" t="n">
        <v>0.00219997528655364</v>
      </c>
      <c r="F672" s="0" t="n">
        <v>0.00702280363338197</v>
      </c>
      <c r="G672" s="0" t="s">
        <v>2019</v>
      </c>
    </row>
    <row r="673" customFormat="false" ht="15" hidden="false" customHeight="false" outlineLevel="0" collapsed="false">
      <c r="A673" s="0" t="s">
        <v>2020</v>
      </c>
      <c r="B673" s="0" t="s">
        <v>2021</v>
      </c>
      <c r="C673" s="0" t="n">
        <v>2.82556280928936</v>
      </c>
      <c r="D673" s="0" t="n">
        <f aca="false">2^C673</f>
        <v>7.08890506390466</v>
      </c>
      <c r="E673" s="0" t="n">
        <v>0.000699599660071836</v>
      </c>
      <c r="F673" s="0" t="n">
        <v>0.00251831711834494</v>
      </c>
      <c r="G673" s="0" t="s">
        <v>2022</v>
      </c>
    </row>
    <row r="674" customFormat="false" ht="15" hidden="false" customHeight="false" outlineLevel="0" collapsed="false">
      <c r="A674" s="0" t="s">
        <v>2023</v>
      </c>
      <c r="B674" s="0" t="s">
        <v>2024</v>
      </c>
      <c r="C674" s="0" t="n">
        <v>2.82345500015053</v>
      </c>
      <c r="D674" s="0" t="n">
        <f aca="false">2^C674</f>
        <v>7.07855558017412</v>
      </c>
      <c r="E674" s="0" t="n">
        <v>0.00327406448993515</v>
      </c>
      <c r="F674" s="0" t="n">
        <v>0.0100070467956047</v>
      </c>
      <c r="G674" s="0" t="s">
        <v>2025</v>
      </c>
    </row>
    <row r="675" customFormat="false" ht="15" hidden="false" customHeight="false" outlineLevel="0" collapsed="false">
      <c r="A675" s="0" t="s">
        <v>2026</v>
      </c>
      <c r="B675" s="0" t="s">
        <v>2027</v>
      </c>
      <c r="C675" s="0" t="n">
        <v>2.82021240781015</v>
      </c>
      <c r="D675" s="0" t="n">
        <f aca="false">2^C675</f>
        <v>7.06266372887769</v>
      </c>
      <c r="E675" s="4" t="n">
        <v>2.55103507277965E-007</v>
      </c>
      <c r="F675" s="4" t="n">
        <v>1.70139753557995E-006</v>
      </c>
      <c r="G675" s="0" t="s">
        <v>2028</v>
      </c>
    </row>
    <row r="676" customFormat="false" ht="15" hidden="false" customHeight="false" outlineLevel="0" collapsed="false">
      <c r="A676" s="0" t="s">
        <v>2029</v>
      </c>
      <c r="B676" s="0" t="s">
        <v>2030</v>
      </c>
      <c r="C676" s="0" t="n">
        <v>2.81961729653952</v>
      </c>
      <c r="D676" s="0" t="n">
        <f aca="false">2^C676</f>
        <v>7.05975098300758</v>
      </c>
      <c r="E676" s="4" t="n">
        <v>1.33288916955757E-043</v>
      </c>
      <c r="F676" s="4" t="n">
        <v>1.07258980972659E-041</v>
      </c>
      <c r="G676" s="0" t="s">
        <v>2031</v>
      </c>
    </row>
    <row r="677" customFormat="false" ht="15" hidden="false" customHeight="false" outlineLevel="0" collapsed="false">
      <c r="A677" s="0" t="s">
        <v>2032</v>
      </c>
      <c r="B677" s="0" t="s">
        <v>2033</v>
      </c>
      <c r="C677" s="0" t="n">
        <v>2.81270279351833</v>
      </c>
      <c r="D677" s="0" t="n">
        <f aca="false">2^C677</f>
        <v>7.02599618654593</v>
      </c>
      <c r="E677" s="0" t="n">
        <v>0.000254871747192648</v>
      </c>
      <c r="F677" s="0" t="n">
        <v>0.00101938916810385</v>
      </c>
      <c r="G677" s="0" t="s">
        <v>2034</v>
      </c>
    </row>
    <row r="678" customFormat="false" ht="15" hidden="false" customHeight="false" outlineLevel="0" collapsed="false">
      <c r="A678" s="0" t="s">
        <v>2035</v>
      </c>
      <c r="B678" s="0" t="s">
        <v>2036</v>
      </c>
      <c r="C678" s="0" t="n">
        <v>2.81070298318124</v>
      </c>
      <c r="D678" s="0" t="n">
        <f aca="false">2^C678</f>
        <v>7.01626375824289</v>
      </c>
      <c r="E678" s="4" t="n">
        <v>1.46117196769887E-008</v>
      </c>
      <c r="F678" s="4" t="n">
        <v>1.14530824184956E-007</v>
      </c>
      <c r="G678" s="0" t="s">
        <v>2037</v>
      </c>
    </row>
    <row r="679" customFormat="false" ht="15" hidden="false" customHeight="false" outlineLevel="0" collapsed="false">
      <c r="A679" s="0" t="s">
        <v>2038</v>
      </c>
      <c r="B679" s="0" t="s">
        <v>2039</v>
      </c>
      <c r="C679" s="0" t="n">
        <v>2.80982352427962</v>
      </c>
      <c r="D679" s="0" t="n">
        <f aca="false">2^C679</f>
        <v>7.01198798611537</v>
      </c>
      <c r="E679" s="0" t="n">
        <v>0.00156968151851242</v>
      </c>
      <c r="F679" s="0" t="n">
        <v>0.00516911079299033</v>
      </c>
      <c r="G679" s="0" t="s">
        <v>2040</v>
      </c>
    </row>
    <row r="680" customFormat="false" ht="15" hidden="false" customHeight="false" outlineLevel="0" collapsed="false">
      <c r="A680" s="0" t="s">
        <v>2041</v>
      </c>
      <c r="B680" s="0" t="s">
        <v>2042</v>
      </c>
      <c r="C680" s="0" t="n">
        <v>2.8045798434415</v>
      </c>
      <c r="D680" s="0" t="n">
        <f aca="false">2^C680</f>
        <v>6.98654817626407</v>
      </c>
      <c r="E680" s="0" t="n">
        <v>0.00657439697784465</v>
      </c>
      <c r="F680" s="0" t="n">
        <v>0.0183850237236332</v>
      </c>
      <c r="G680" s="0" t="s">
        <v>2043</v>
      </c>
    </row>
    <row r="681" customFormat="false" ht="15" hidden="false" customHeight="false" outlineLevel="0" collapsed="false">
      <c r="A681" s="0" t="s">
        <v>2044</v>
      </c>
      <c r="B681" s="0" t="s">
        <v>2045</v>
      </c>
      <c r="C681" s="0" t="n">
        <v>2.80360185521654</v>
      </c>
      <c r="D681" s="0" t="n">
        <f aca="false">2^C681</f>
        <v>6.98181367157013</v>
      </c>
      <c r="E681" s="4" t="n">
        <v>9.81735565524412E-008</v>
      </c>
      <c r="F681" s="4" t="n">
        <v>6.8847014322543E-007</v>
      </c>
      <c r="G681" s="0" t="s">
        <v>2046</v>
      </c>
    </row>
    <row r="682" customFormat="false" ht="15" hidden="false" customHeight="false" outlineLevel="0" collapsed="false">
      <c r="A682" s="0" t="s">
        <v>2047</v>
      </c>
      <c r="B682" s="0" t="s">
        <v>2048</v>
      </c>
      <c r="C682" s="0" t="n">
        <v>2.80190038293332</v>
      </c>
      <c r="D682" s="0" t="n">
        <f aca="false">2^C682</f>
        <v>6.97358437862931</v>
      </c>
      <c r="E682" s="4" t="n">
        <v>1.98498755425051E-067</v>
      </c>
      <c r="F682" s="4" t="n">
        <v>3.69384916122225E-065</v>
      </c>
      <c r="G682" s="0" t="s">
        <v>2049</v>
      </c>
    </row>
    <row r="683" customFormat="false" ht="15" hidden="false" customHeight="false" outlineLevel="0" collapsed="false">
      <c r="A683" s="0" t="s">
        <v>2050</v>
      </c>
      <c r="B683" s="0" t="s">
        <v>2051</v>
      </c>
      <c r="C683" s="0" t="n">
        <v>2.79981063908309</v>
      </c>
      <c r="D683" s="0" t="n">
        <f aca="false">2^C683</f>
        <v>6.96349045354366</v>
      </c>
      <c r="E683" s="4" t="n">
        <v>3.41097205304108E-021</v>
      </c>
      <c r="F683" s="4" t="n">
        <v>8.1808376903892E-020</v>
      </c>
      <c r="G683" s="0" t="s">
        <v>2052</v>
      </c>
    </row>
    <row r="684" customFormat="false" ht="15" hidden="false" customHeight="false" outlineLevel="0" collapsed="false">
      <c r="A684" s="0" t="s">
        <v>2053</v>
      </c>
      <c r="B684" s="0" t="s">
        <v>2054</v>
      </c>
      <c r="C684" s="0" t="n">
        <v>2.79712743144485</v>
      </c>
      <c r="D684" s="0" t="n">
        <f aca="false">2^C684</f>
        <v>6.95055138758482</v>
      </c>
      <c r="E684" s="0" t="n">
        <v>0.00369684482470264</v>
      </c>
      <c r="F684" s="0" t="n">
        <v>0.0111118603744523</v>
      </c>
      <c r="G684" s="0" t="s">
        <v>2055</v>
      </c>
    </row>
    <row r="685" customFormat="false" ht="15" hidden="false" customHeight="false" outlineLevel="0" collapsed="false">
      <c r="A685" s="0" t="s">
        <v>2056</v>
      </c>
      <c r="B685" s="0" t="s">
        <v>2057</v>
      </c>
      <c r="C685" s="0" t="n">
        <v>2.79544776037694</v>
      </c>
      <c r="D685" s="0" t="n">
        <f aca="false">2^C685</f>
        <v>6.94246385264234</v>
      </c>
      <c r="E685" s="0" t="n">
        <v>0.000274561873112458</v>
      </c>
      <c r="F685" s="0" t="n">
        <v>0.00108791227365206</v>
      </c>
      <c r="G685" s="0" t="s">
        <v>2058</v>
      </c>
    </row>
    <row r="686" customFormat="false" ht="15" hidden="false" customHeight="false" outlineLevel="0" collapsed="false">
      <c r="A686" s="0" t="s">
        <v>2059</v>
      </c>
      <c r="B686" s="0" t="s">
        <v>2060</v>
      </c>
      <c r="C686" s="0" t="n">
        <v>2.79535382089325</v>
      </c>
      <c r="D686" s="0" t="n">
        <f aca="false">2^C686</f>
        <v>6.94201181654384</v>
      </c>
      <c r="E686" s="0" t="n">
        <v>0.000104747329099055</v>
      </c>
      <c r="F686" s="0" t="n">
        <v>0.000451720732225816</v>
      </c>
      <c r="G686" s="0" t="s">
        <v>2061</v>
      </c>
    </row>
    <row r="687" customFormat="false" ht="15" hidden="false" customHeight="false" outlineLevel="0" collapsed="false">
      <c r="A687" s="0" t="s">
        <v>2062</v>
      </c>
      <c r="B687" s="0" t="s">
        <v>2063</v>
      </c>
      <c r="C687" s="0" t="n">
        <v>2.79327254066348</v>
      </c>
      <c r="D687" s="0" t="n">
        <f aca="false">2^C687</f>
        <v>6.93200425793411</v>
      </c>
      <c r="E687" s="0" t="n">
        <v>0.0012958562515258</v>
      </c>
      <c r="F687" s="0" t="n">
        <v>0.00435616709585494</v>
      </c>
      <c r="G687" s="0" t="s">
        <v>2064</v>
      </c>
    </row>
    <row r="688" customFormat="false" ht="15" hidden="false" customHeight="false" outlineLevel="0" collapsed="false">
      <c r="A688" s="0" t="s">
        <v>2065</v>
      </c>
      <c r="B688" s="0" t="s">
        <v>2066</v>
      </c>
      <c r="C688" s="0" t="n">
        <v>2.79183046882644</v>
      </c>
      <c r="D688" s="0" t="n">
        <f aca="false">2^C688</f>
        <v>6.92507870996265</v>
      </c>
      <c r="E688" s="0" t="n">
        <v>0.00460480900903182</v>
      </c>
      <c r="F688" s="0" t="n">
        <v>0.0134705233811026</v>
      </c>
      <c r="G688" s="0" t="s">
        <v>2067</v>
      </c>
    </row>
    <row r="689" customFormat="false" ht="15" hidden="false" customHeight="false" outlineLevel="0" collapsed="false">
      <c r="A689" s="0" t="s">
        <v>2068</v>
      </c>
      <c r="B689" s="0" t="s">
        <v>2069</v>
      </c>
      <c r="C689" s="0" t="n">
        <v>2.79181512427265</v>
      </c>
      <c r="D689" s="0" t="n">
        <f aca="false">2^C689</f>
        <v>6.92500505498037</v>
      </c>
      <c r="E689" s="4" t="n">
        <v>2.28258054761747E-005</v>
      </c>
      <c r="F689" s="0" t="n">
        <v>0.000112016820752162</v>
      </c>
      <c r="G689" s="0" t="s">
        <v>2070</v>
      </c>
    </row>
    <row r="690" customFormat="false" ht="15" hidden="false" customHeight="false" outlineLevel="0" collapsed="false">
      <c r="A690" s="0" t="s">
        <v>2071</v>
      </c>
      <c r="B690" s="0" t="s">
        <v>2072</v>
      </c>
      <c r="C690" s="0" t="n">
        <v>2.78707576023663</v>
      </c>
      <c r="D690" s="0" t="n">
        <f aca="false">2^C690</f>
        <v>6.90229320690913</v>
      </c>
      <c r="E690" s="4" t="n">
        <v>2.1457295604874E-009</v>
      </c>
      <c r="F690" s="4" t="n">
        <v>1.85951332638996E-008</v>
      </c>
      <c r="G690" s="0" t="s">
        <v>2073</v>
      </c>
    </row>
    <row r="691" customFormat="false" ht="15" hidden="false" customHeight="false" outlineLevel="0" collapsed="false">
      <c r="A691" s="0" t="s">
        <v>2074</v>
      </c>
      <c r="B691" s="0" t="s">
        <v>2075</v>
      </c>
      <c r="C691" s="0" t="n">
        <v>2.78559016534865</v>
      </c>
      <c r="D691" s="0" t="n">
        <f aca="false">2^C691</f>
        <v>6.89518932593442</v>
      </c>
      <c r="E691" s="4" t="n">
        <v>8.55304974770184E-010</v>
      </c>
      <c r="F691" s="4" t="n">
        <v>7.78099794158017E-009</v>
      </c>
      <c r="G691" s="0" t="s">
        <v>2076</v>
      </c>
    </row>
    <row r="692" customFormat="false" ht="15" hidden="false" customHeight="false" outlineLevel="0" collapsed="false">
      <c r="A692" s="0" t="s">
        <v>2077</v>
      </c>
      <c r="B692" s="0" t="s">
        <v>2078</v>
      </c>
      <c r="C692" s="0" t="n">
        <v>2.78442874031338</v>
      </c>
      <c r="D692" s="0" t="n">
        <f aca="false">2^C692</f>
        <v>6.88964066688237</v>
      </c>
      <c r="E692" s="4" t="n">
        <v>1.43904769659172E-039</v>
      </c>
      <c r="F692" s="4" t="n">
        <v>9.67504261044023E-038</v>
      </c>
      <c r="G692" s="0" t="s">
        <v>2079</v>
      </c>
    </row>
    <row r="693" customFormat="false" ht="15" hidden="false" customHeight="false" outlineLevel="0" collapsed="false">
      <c r="A693" s="0" t="s">
        <v>2080</v>
      </c>
      <c r="B693" s="0" t="s">
        <v>2081</v>
      </c>
      <c r="C693" s="0" t="n">
        <v>2.78243632938356</v>
      </c>
      <c r="D693" s="0" t="n">
        <f aca="false">2^C693</f>
        <v>6.8801324058732</v>
      </c>
      <c r="E693" s="4" t="n">
        <v>1.0156863626512E-006</v>
      </c>
      <c r="F693" s="4" t="n">
        <v>6.21884111938201E-006</v>
      </c>
      <c r="G693" s="0" t="s">
        <v>2082</v>
      </c>
    </row>
    <row r="694" customFormat="false" ht="15" hidden="false" customHeight="false" outlineLevel="0" collapsed="false">
      <c r="A694" s="0" t="s">
        <v>2083</v>
      </c>
      <c r="B694" s="0" t="s">
        <v>2084</v>
      </c>
      <c r="C694" s="0" t="n">
        <v>2.78029001003464</v>
      </c>
      <c r="D694" s="0" t="n">
        <f aca="false">2^C694</f>
        <v>6.86990433839084</v>
      </c>
      <c r="E694" s="4" t="n">
        <v>7.72037773749479E-007</v>
      </c>
      <c r="F694" s="4" t="n">
        <v>4.80036136052704E-006</v>
      </c>
      <c r="G694" s="0" t="s">
        <v>2085</v>
      </c>
    </row>
    <row r="695" customFormat="false" ht="15" hidden="false" customHeight="false" outlineLevel="0" collapsed="false">
      <c r="A695" s="0" t="s">
        <v>2086</v>
      </c>
      <c r="B695" s="0" t="s">
        <v>2087</v>
      </c>
      <c r="C695" s="0" t="n">
        <v>2.77963660779032</v>
      </c>
      <c r="D695" s="0" t="n">
        <f aca="false">2^C695</f>
        <v>6.86679363624023</v>
      </c>
      <c r="E695" s="4" t="n">
        <v>8.5062186881777E-007</v>
      </c>
      <c r="F695" s="4" t="n">
        <v>5.25605128665875E-006</v>
      </c>
      <c r="G695" s="0" t="s">
        <v>2088</v>
      </c>
    </row>
    <row r="696" customFormat="false" ht="15" hidden="false" customHeight="false" outlineLevel="0" collapsed="false">
      <c r="A696" s="0" t="s">
        <v>2089</v>
      </c>
      <c r="B696" s="0" t="s">
        <v>2090</v>
      </c>
      <c r="C696" s="0" t="n">
        <v>2.77689853517493</v>
      </c>
      <c r="D696" s="0" t="n">
        <f aca="false">2^C696</f>
        <v>6.8537735949072</v>
      </c>
      <c r="E696" s="4" t="n">
        <v>3.07618996691539E-015</v>
      </c>
      <c r="F696" s="4" t="n">
        <v>4.67302851971214E-014</v>
      </c>
      <c r="G696" s="0" t="s">
        <v>2091</v>
      </c>
    </row>
    <row r="697" customFormat="false" ht="15" hidden="false" customHeight="false" outlineLevel="0" collapsed="false">
      <c r="A697" s="0" t="s">
        <v>2092</v>
      </c>
      <c r="B697" s="0" t="s">
        <v>2093</v>
      </c>
      <c r="C697" s="0" t="n">
        <v>2.77613694729492</v>
      </c>
      <c r="D697" s="0" t="n">
        <f aca="false">2^C697</f>
        <v>6.85015649409028</v>
      </c>
      <c r="E697" s="4" t="n">
        <v>4.56612988403114E-020</v>
      </c>
      <c r="F697" s="4" t="n">
        <v>1.00281642827162E-018</v>
      </c>
      <c r="G697" s="0" t="s">
        <v>2094</v>
      </c>
    </row>
    <row r="698" customFormat="false" ht="15" hidden="false" customHeight="false" outlineLevel="0" collapsed="false">
      <c r="A698" s="0" t="s">
        <v>2095</v>
      </c>
      <c r="B698" s="0" t="s">
        <v>2096</v>
      </c>
      <c r="C698" s="0" t="n">
        <v>2.77426707984083</v>
      </c>
      <c r="D698" s="0" t="n">
        <f aca="false">2^C698</f>
        <v>6.84128380294573</v>
      </c>
      <c r="E698" s="4" t="n">
        <v>5.92114984162868E-010</v>
      </c>
      <c r="F698" s="4" t="n">
        <v>5.47752352415557E-009</v>
      </c>
      <c r="G698" s="0" t="s">
        <v>2097</v>
      </c>
    </row>
    <row r="699" customFormat="false" ht="15" hidden="false" customHeight="false" outlineLevel="0" collapsed="false">
      <c r="A699" s="0" t="s">
        <v>2098</v>
      </c>
      <c r="B699" s="0" t="s">
        <v>2099</v>
      </c>
      <c r="C699" s="0" t="n">
        <v>2.77343895700249</v>
      </c>
      <c r="D699" s="0" t="n">
        <f aca="false">2^C699</f>
        <v>6.83735795756355</v>
      </c>
      <c r="E699" s="4" t="n">
        <v>4.07093052862106E-024</v>
      </c>
      <c r="F699" s="4" t="n">
        <v>1.2368270273691E-022</v>
      </c>
      <c r="G699" s="0" t="s">
        <v>2100</v>
      </c>
    </row>
    <row r="700" customFormat="false" ht="15" hidden="false" customHeight="false" outlineLevel="0" collapsed="false">
      <c r="A700" s="0" t="s">
        <v>2101</v>
      </c>
      <c r="B700" s="0" t="s">
        <v>2102</v>
      </c>
      <c r="C700" s="0" t="n">
        <v>2.77131170292406</v>
      </c>
      <c r="D700" s="0" t="n">
        <f aca="false">2^C700</f>
        <v>6.82728370118626</v>
      </c>
      <c r="E700" s="4" t="n">
        <v>1.96728823097403E-006</v>
      </c>
      <c r="F700" s="4" t="n">
        <v>1.15499214957636E-005</v>
      </c>
      <c r="G700" s="0" t="s">
        <v>2103</v>
      </c>
    </row>
    <row r="701" customFormat="false" ht="15" hidden="false" customHeight="false" outlineLevel="0" collapsed="false">
      <c r="A701" s="0" t="s">
        <v>2104</v>
      </c>
      <c r="B701" s="0" t="s">
        <v>2105</v>
      </c>
      <c r="C701" s="0" t="n">
        <v>2.77096320553712</v>
      </c>
      <c r="D701" s="0" t="n">
        <f aca="false">2^C701</f>
        <v>6.82563470183797</v>
      </c>
      <c r="E701" s="4" t="n">
        <v>6.11791266829051E-095</v>
      </c>
      <c r="F701" s="4" t="n">
        <v>2.09032025954936E-092</v>
      </c>
      <c r="G701" s="0" t="s">
        <v>2106</v>
      </c>
    </row>
    <row r="702" customFormat="false" ht="15" hidden="false" customHeight="false" outlineLevel="0" collapsed="false">
      <c r="A702" s="0" t="s">
        <v>2107</v>
      </c>
      <c r="B702" s="0" t="s">
        <v>2108</v>
      </c>
      <c r="C702" s="0" t="n">
        <v>2.76683048999424</v>
      </c>
      <c r="D702" s="0" t="n">
        <f aca="false">2^C702</f>
        <v>6.80611010256044</v>
      </c>
      <c r="E702" s="4" t="n">
        <v>2.23619479600876E-007</v>
      </c>
      <c r="F702" s="4" t="n">
        <v>1.50102325083461E-006</v>
      </c>
      <c r="G702" s="0" t="s">
        <v>2109</v>
      </c>
    </row>
    <row r="703" customFormat="false" ht="15" hidden="false" customHeight="false" outlineLevel="0" collapsed="false">
      <c r="A703" s="0" t="s">
        <v>2110</v>
      </c>
      <c r="B703" s="0" t="s">
        <v>2111</v>
      </c>
      <c r="C703" s="0" t="n">
        <v>2.76590421982732</v>
      </c>
      <c r="D703" s="0" t="n">
        <f aca="false">2^C703</f>
        <v>6.80174169954735</v>
      </c>
      <c r="E703" s="4" t="n">
        <v>1.30499011675844E-006</v>
      </c>
      <c r="F703" s="4" t="n">
        <v>7.85859694119601E-006</v>
      </c>
      <c r="G703" s="0" t="s">
        <v>2112</v>
      </c>
    </row>
    <row r="704" customFormat="false" ht="15" hidden="false" customHeight="false" outlineLevel="0" collapsed="false">
      <c r="A704" s="0" t="s">
        <v>2113</v>
      </c>
      <c r="B704" s="0" t="s">
        <v>2114</v>
      </c>
      <c r="C704" s="0" t="n">
        <v>2.76343414711933</v>
      </c>
      <c r="D704" s="0" t="n">
        <f aca="false">2^C704</f>
        <v>6.79010623831343</v>
      </c>
      <c r="E704" s="4" t="n">
        <v>1.70870042421679E-011</v>
      </c>
      <c r="F704" s="4" t="n">
        <v>1.86845405254598E-010</v>
      </c>
      <c r="G704" s="0" t="s">
        <v>2115</v>
      </c>
    </row>
    <row r="705" customFormat="false" ht="15" hidden="false" customHeight="false" outlineLevel="0" collapsed="false">
      <c r="A705" s="0" t="s">
        <v>2116</v>
      </c>
      <c r="B705" s="0" t="s">
        <v>2117</v>
      </c>
      <c r="C705" s="0" t="n">
        <v>2.76145321233423</v>
      </c>
      <c r="D705" s="0" t="n">
        <f aca="false">2^C705</f>
        <v>6.78078928150185</v>
      </c>
      <c r="E705" s="0" t="n">
        <v>0.000522857807716182</v>
      </c>
      <c r="F705" s="0" t="n">
        <v>0.00194353530023554</v>
      </c>
      <c r="G705" s="0" t="s">
        <v>2118</v>
      </c>
    </row>
    <row r="706" customFormat="false" ht="15" hidden="false" customHeight="false" outlineLevel="0" collapsed="false">
      <c r="A706" s="0" t="s">
        <v>2119</v>
      </c>
      <c r="B706" s="0" t="s">
        <v>2120</v>
      </c>
      <c r="C706" s="0" t="n">
        <v>2.75798537154045</v>
      </c>
      <c r="D706" s="0" t="n">
        <f aca="false">2^C706</f>
        <v>6.76450970873908</v>
      </c>
      <c r="E706" s="4" t="n">
        <v>8.29239230339957E-006</v>
      </c>
      <c r="F706" s="4" t="n">
        <v>4.4145604185812E-005</v>
      </c>
      <c r="G706" s="0" t="s">
        <v>2121</v>
      </c>
    </row>
    <row r="707" customFormat="false" ht="15" hidden="false" customHeight="false" outlineLevel="0" collapsed="false">
      <c r="A707" s="0" t="s">
        <v>2122</v>
      </c>
      <c r="B707" s="0" t="s">
        <v>2123</v>
      </c>
      <c r="C707" s="0" t="n">
        <v>2.75327230597828</v>
      </c>
      <c r="D707" s="0" t="n">
        <f aca="false">2^C707</f>
        <v>6.74244714015934</v>
      </c>
      <c r="E707" s="0" t="n">
        <v>0.000460171029057236</v>
      </c>
      <c r="F707" s="0" t="n">
        <v>0.00173151915284544</v>
      </c>
      <c r="G707" s="0" t="s">
        <v>2124</v>
      </c>
    </row>
    <row r="708" customFormat="false" ht="15" hidden="false" customHeight="false" outlineLevel="0" collapsed="false">
      <c r="A708" s="0" t="s">
        <v>2125</v>
      </c>
      <c r="B708" s="0" t="s">
        <v>2126</v>
      </c>
      <c r="C708" s="0" t="n">
        <v>2.74980964286148</v>
      </c>
      <c r="D708" s="0" t="n">
        <f aca="false">2^C708</f>
        <v>6.72628376050894</v>
      </c>
      <c r="E708" s="4" t="n">
        <v>3.50025571067611E-010</v>
      </c>
      <c r="F708" s="4" t="n">
        <v>3.32508338750736E-009</v>
      </c>
      <c r="G708" s="0" t="s">
        <v>2127</v>
      </c>
    </row>
    <row r="709" customFormat="false" ht="15" hidden="false" customHeight="false" outlineLevel="0" collapsed="false">
      <c r="A709" s="0" t="s">
        <v>2128</v>
      </c>
      <c r="B709" s="0" t="s">
        <v>2129</v>
      </c>
      <c r="C709" s="0" t="n">
        <v>2.74481218266101</v>
      </c>
      <c r="D709" s="0" t="n">
        <f aca="false">2^C709</f>
        <v>6.70302438691403</v>
      </c>
      <c r="E709" s="4" t="n">
        <v>1.35811688381207E-009</v>
      </c>
      <c r="F709" s="4" t="n">
        <v>1.20965265352184E-008</v>
      </c>
      <c r="G709" s="0" t="s">
        <v>2130</v>
      </c>
    </row>
    <row r="710" customFormat="false" ht="15" hidden="false" customHeight="false" outlineLevel="0" collapsed="false">
      <c r="A710" s="0" t="s">
        <v>2131</v>
      </c>
      <c r="B710" s="0" t="s">
        <v>2132</v>
      </c>
      <c r="C710" s="0" t="n">
        <v>2.74279692732398</v>
      </c>
      <c r="D710" s="0" t="n">
        <f aca="false">2^C710</f>
        <v>6.69366767949137</v>
      </c>
      <c r="E710" s="0" t="n">
        <v>0.0010311583012188</v>
      </c>
      <c r="F710" s="0" t="n">
        <v>0.00356112697829367</v>
      </c>
      <c r="G710" s="0" t="s">
        <v>2133</v>
      </c>
    </row>
    <row r="711" customFormat="false" ht="15" hidden="false" customHeight="false" outlineLevel="0" collapsed="false">
      <c r="A711" s="0" t="s">
        <v>2134</v>
      </c>
      <c r="B711" s="0" t="s">
        <v>2135</v>
      </c>
      <c r="C711" s="0" t="n">
        <v>2.74269888809531</v>
      </c>
      <c r="D711" s="0" t="n">
        <f aca="false">2^C711</f>
        <v>6.69321282264324</v>
      </c>
      <c r="E711" s="4" t="n">
        <v>1.32843376524326E-032</v>
      </c>
      <c r="F711" s="4" t="n">
        <v>6.73654903532848E-031</v>
      </c>
      <c r="G711" s="0" t="s">
        <v>2136</v>
      </c>
    </row>
    <row r="712" customFormat="false" ht="15" hidden="false" customHeight="false" outlineLevel="0" collapsed="false">
      <c r="A712" s="0" t="s">
        <v>2137</v>
      </c>
      <c r="B712" s="0" t="s">
        <v>2138</v>
      </c>
      <c r="C712" s="0" t="n">
        <v>2.74036841655517</v>
      </c>
      <c r="D712" s="0" t="n">
        <f aca="false">2^C712</f>
        <v>6.68240960375958</v>
      </c>
      <c r="E712" s="4" t="n">
        <v>3.78941174898695E-014</v>
      </c>
      <c r="F712" s="4" t="n">
        <v>5.23039203128384E-013</v>
      </c>
      <c r="G712" s="0" t="s">
        <v>2139</v>
      </c>
    </row>
    <row r="713" customFormat="false" ht="15" hidden="false" customHeight="false" outlineLevel="0" collapsed="false">
      <c r="A713" s="0" t="s">
        <v>2140</v>
      </c>
      <c r="B713" s="0" t="s">
        <v>2141</v>
      </c>
      <c r="C713" s="0" t="n">
        <v>2.73942401966353</v>
      </c>
      <c r="D713" s="0" t="n">
        <f aca="false">2^C713</f>
        <v>6.67803668947691</v>
      </c>
      <c r="E713" s="4" t="n">
        <v>1.84248874385155E-010</v>
      </c>
      <c r="F713" s="4" t="n">
        <v>1.79949158384976E-009</v>
      </c>
      <c r="G713" s="0" t="s">
        <v>2142</v>
      </c>
    </row>
    <row r="714" customFormat="false" ht="15" hidden="false" customHeight="false" outlineLevel="0" collapsed="false">
      <c r="A714" s="0" t="s">
        <v>2143</v>
      </c>
      <c r="B714" s="0" t="s">
        <v>2144</v>
      </c>
      <c r="C714" s="0" t="n">
        <v>2.73393426068807</v>
      </c>
      <c r="D714" s="0" t="n">
        <f aca="false">2^C714</f>
        <v>6.65267363758834</v>
      </c>
      <c r="E714" s="0" t="n">
        <v>0.000152792044798367</v>
      </c>
      <c r="F714" s="0" t="n">
        <v>0.000638814803949361</v>
      </c>
      <c r="G714" s="0" t="s">
        <v>2145</v>
      </c>
    </row>
    <row r="715" customFormat="false" ht="15" hidden="false" customHeight="false" outlineLevel="0" collapsed="false">
      <c r="A715" s="0" t="s">
        <v>2146</v>
      </c>
      <c r="B715" s="0" t="s">
        <v>2147</v>
      </c>
      <c r="C715" s="0" t="n">
        <v>2.72795909726106</v>
      </c>
      <c r="D715" s="0" t="n">
        <f aca="false">2^C715</f>
        <v>6.62517745351214</v>
      </c>
      <c r="E715" s="0" t="n">
        <v>0.0208283795224061</v>
      </c>
      <c r="F715" s="0" t="n">
        <v>0.0499890702448167</v>
      </c>
      <c r="G715" s="0" t="s">
        <v>2148</v>
      </c>
    </row>
    <row r="716" customFormat="false" ht="15" hidden="false" customHeight="false" outlineLevel="0" collapsed="false">
      <c r="A716" s="0" t="s">
        <v>2149</v>
      </c>
      <c r="B716" s="0" t="s">
        <v>2150</v>
      </c>
      <c r="C716" s="0" t="n">
        <v>2.72741672059867</v>
      </c>
      <c r="D716" s="0" t="n">
        <f aca="false">2^C716</f>
        <v>6.62268720701857</v>
      </c>
      <c r="E716" s="4" t="n">
        <v>4.90363078998303E-006</v>
      </c>
      <c r="F716" s="4" t="n">
        <v>2.69447595372598E-005</v>
      </c>
      <c r="G716" s="0" t="s">
        <v>2151</v>
      </c>
    </row>
    <row r="717" customFormat="false" ht="15" hidden="false" customHeight="false" outlineLevel="0" collapsed="false">
      <c r="A717" s="0" t="s">
        <v>2152</v>
      </c>
      <c r="B717" s="0" t="s">
        <v>2153</v>
      </c>
      <c r="C717" s="0" t="n">
        <v>2.72694985536591</v>
      </c>
      <c r="D717" s="0" t="n">
        <f aca="false">2^C717</f>
        <v>6.62054441031437</v>
      </c>
      <c r="E717" s="4" t="n">
        <v>1.90158491923922E-027</v>
      </c>
      <c r="F717" s="4" t="n">
        <v>7.05210549586901E-026</v>
      </c>
      <c r="G717" s="0" t="s">
        <v>2154</v>
      </c>
    </row>
    <row r="718" customFormat="false" ht="15" hidden="false" customHeight="false" outlineLevel="0" collapsed="false">
      <c r="A718" s="0" t="s">
        <v>2155</v>
      </c>
      <c r="B718" s="0" t="s">
        <v>2156</v>
      </c>
      <c r="C718" s="0" t="n">
        <v>2.72658558957353</v>
      </c>
      <c r="D718" s="0" t="n">
        <f aca="false">2^C718</f>
        <v>6.61887300134996</v>
      </c>
      <c r="E718" s="4" t="n">
        <v>1.00260768351971E-008</v>
      </c>
      <c r="F718" s="4" t="n">
        <v>8.02163122453655E-008</v>
      </c>
      <c r="G718" s="0" t="s">
        <v>2157</v>
      </c>
    </row>
    <row r="719" customFormat="false" ht="15" hidden="false" customHeight="false" outlineLevel="0" collapsed="false">
      <c r="A719" s="0" t="s">
        <v>2158</v>
      </c>
      <c r="B719" s="0" t="s">
        <v>2159</v>
      </c>
      <c r="C719" s="0" t="n">
        <v>2.72627570404485</v>
      </c>
      <c r="D719" s="0" t="n">
        <f aca="false">2^C719</f>
        <v>6.61745144472617</v>
      </c>
      <c r="E719" s="4" t="n">
        <v>1.44280299286735E-028</v>
      </c>
      <c r="F719" s="4" t="n">
        <v>5.80519304581877E-027</v>
      </c>
      <c r="G719" s="0" t="s">
        <v>2160</v>
      </c>
    </row>
    <row r="720" customFormat="false" ht="15" hidden="false" customHeight="false" outlineLevel="0" collapsed="false">
      <c r="A720" s="0" t="s">
        <v>2161</v>
      </c>
      <c r="B720" s="0" t="s">
        <v>2162</v>
      </c>
      <c r="C720" s="0" t="n">
        <v>2.72565591045204</v>
      </c>
      <c r="D720" s="0" t="n">
        <f aca="false">2^C720</f>
        <v>6.61460914402713</v>
      </c>
      <c r="E720" s="4" t="n">
        <v>1.69062572097763E-016</v>
      </c>
      <c r="F720" s="4" t="n">
        <v>2.80541570673693E-015</v>
      </c>
      <c r="G720" s="0" t="s">
        <v>2163</v>
      </c>
    </row>
    <row r="721" customFormat="false" ht="15" hidden="false" customHeight="false" outlineLevel="0" collapsed="false">
      <c r="A721" s="0" t="s">
        <v>2164</v>
      </c>
      <c r="B721" s="0" t="s">
        <v>2165</v>
      </c>
      <c r="C721" s="0" t="n">
        <v>2.72375908665343</v>
      </c>
      <c r="D721" s="0" t="n">
        <f aca="false">2^C721</f>
        <v>6.60591811563473</v>
      </c>
      <c r="E721" s="0" t="n">
        <v>0.0193883337331967</v>
      </c>
      <c r="F721" s="0" t="n">
        <v>0.0470311512648144</v>
      </c>
      <c r="G721" s="0" t="s">
        <v>2166</v>
      </c>
    </row>
    <row r="722" customFormat="false" ht="15" hidden="false" customHeight="false" outlineLevel="0" collapsed="false">
      <c r="A722" s="0" t="s">
        <v>2167</v>
      </c>
      <c r="B722" s="0" t="s">
        <v>2168</v>
      </c>
      <c r="C722" s="0" t="n">
        <v>2.72216423745359</v>
      </c>
      <c r="D722" s="0" t="n">
        <f aca="false">2^C722</f>
        <v>6.59861953777548</v>
      </c>
      <c r="E722" s="4" t="n">
        <v>4.10983053155828E-006</v>
      </c>
      <c r="F722" s="4" t="n">
        <v>2.28662808165343E-005</v>
      </c>
      <c r="G722" s="0" t="s">
        <v>2169</v>
      </c>
    </row>
    <row r="723" customFormat="false" ht="15" hidden="false" customHeight="false" outlineLevel="0" collapsed="false">
      <c r="A723" s="0" t="s">
        <v>2170</v>
      </c>
      <c r="B723" s="0" t="s">
        <v>2171</v>
      </c>
      <c r="C723" s="0" t="n">
        <v>2.72216032121201</v>
      </c>
      <c r="D723" s="0" t="n">
        <f aca="false">2^C723</f>
        <v>6.59860162563715</v>
      </c>
      <c r="E723" s="4" t="n">
        <v>3.01663416533426E-006</v>
      </c>
      <c r="F723" s="4" t="n">
        <v>1.72112480903084E-005</v>
      </c>
      <c r="G723" s="0" t="s">
        <v>2172</v>
      </c>
    </row>
    <row r="724" customFormat="false" ht="15" hidden="false" customHeight="false" outlineLevel="0" collapsed="false">
      <c r="A724" s="0" t="s">
        <v>2173</v>
      </c>
      <c r="B724" s="0" t="s">
        <v>2174</v>
      </c>
      <c r="C724" s="0" t="n">
        <v>2.72176334494888</v>
      </c>
      <c r="D724" s="0" t="n">
        <f aca="false">2^C724</f>
        <v>6.5967861845488</v>
      </c>
      <c r="E724" s="4" t="n">
        <v>3.4715700312038E-009</v>
      </c>
      <c r="F724" s="4" t="n">
        <v>2.92459428416935E-008</v>
      </c>
      <c r="G724" s="0" t="s">
        <v>2175</v>
      </c>
    </row>
    <row r="725" customFormat="false" ht="15" hidden="false" customHeight="false" outlineLevel="0" collapsed="false">
      <c r="A725" s="0" t="s">
        <v>2176</v>
      </c>
      <c r="B725" s="0" t="s">
        <v>2177</v>
      </c>
      <c r="C725" s="0" t="n">
        <v>2.72093913698964</v>
      </c>
      <c r="D725" s="0" t="n">
        <f aca="false">2^C725</f>
        <v>6.59301853392757</v>
      </c>
      <c r="E725" s="4" t="n">
        <v>3.94701007509737E-051</v>
      </c>
      <c r="F725" s="4" t="n">
        <v>4.32966231500944E-049</v>
      </c>
      <c r="G725" s="0" t="s">
        <v>2178</v>
      </c>
    </row>
    <row r="726" customFormat="false" ht="15" hidden="false" customHeight="false" outlineLevel="0" collapsed="false">
      <c r="A726" s="0" t="s">
        <v>2179</v>
      </c>
      <c r="B726" s="0" t="s">
        <v>2180</v>
      </c>
      <c r="C726" s="0" t="n">
        <v>2.71939719328242</v>
      </c>
      <c r="D726" s="0" t="n">
        <f aca="false">2^C726</f>
        <v>6.58597572004556</v>
      </c>
      <c r="E726" s="4" t="n">
        <v>1.00557041065364E-006</v>
      </c>
      <c r="F726" s="4" t="n">
        <v>6.16596013499358E-006</v>
      </c>
      <c r="G726" s="0" t="s">
        <v>2181</v>
      </c>
    </row>
    <row r="727" customFormat="false" ht="15" hidden="false" customHeight="false" outlineLevel="0" collapsed="false">
      <c r="A727" s="0" t="s">
        <v>2182</v>
      </c>
      <c r="B727" s="0" t="s">
        <v>2183</v>
      </c>
      <c r="C727" s="0" t="n">
        <v>2.71664994605383</v>
      </c>
      <c r="D727" s="0" t="n">
        <f aca="false">2^C727</f>
        <v>6.5734463310165</v>
      </c>
      <c r="E727" s="0" t="n">
        <v>0.00333630377617602</v>
      </c>
      <c r="F727" s="0" t="n">
        <v>0.0101763856729197</v>
      </c>
      <c r="G727" s="0" t="s">
        <v>2184</v>
      </c>
    </row>
    <row r="728" customFormat="false" ht="15" hidden="false" customHeight="false" outlineLevel="0" collapsed="false">
      <c r="A728" s="0" t="s">
        <v>2185</v>
      </c>
      <c r="B728" s="0" t="s">
        <v>2186</v>
      </c>
      <c r="C728" s="0" t="n">
        <v>2.71638769848258</v>
      </c>
      <c r="D728" s="0" t="n">
        <f aca="false">2^C728</f>
        <v>6.57225154374932</v>
      </c>
      <c r="E728" s="4" t="n">
        <v>1.13911991473818E-086</v>
      </c>
      <c r="F728" s="4" t="n">
        <v>3.16553830172976E-084</v>
      </c>
      <c r="G728" s="0" t="s">
        <v>2187</v>
      </c>
    </row>
    <row r="729" customFormat="false" ht="15" hidden="false" customHeight="false" outlineLevel="0" collapsed="false">
      <c r="A729" s="0" t="s">
        <v>2188</v>
      </c>
      <c r="B729" s="0" t="s">
        <v>2189</v>
      </c>
      <c r="C729" s="0" t="n">
        <v>2.71400998137796</v>
      </c>
      <c r="D729" s="0" t="n">
        <f aca="false">2^C729</f>
        <v>6.56142868508101</v>
      </c>
      <c r="E729" s="4" t="n">
        <v>2.67978352007633E-023</v>
      </c>
      <c r="F729" s="4" t="n">
        <v>7.61965185885822E-022</v>
      </c>
      <c r="G729" s="0" t="s">
        <v>2190</v>
      </c>
    </row>
    <row r="730" customFormat="false" ht="15" hidden="false" customHeight="false" outlineLevel="0" collapsed="false">
      <c r="A730" s="0" t="s">
        <v>2191</v>
      </c>
      <c r="B730" s="0" t="s">
        <v>2192</v>
      </c>
      <c r="C730" s="0" t="n">
        <v>2.71174028643782</v>
      </c>
      <c r="D730" s="0" t="n">
        <f aca="false">2^C730</f>
        <v>6.55111414696439</v>
      </c>
      <c r="E730" s="0" t="n">
        <v>0.00170361226251507</v>
      </c>
      <c r="F730" s="0" t="n">
        <v>0.00556056250723598</v>
      </c>
      <c r="G730" s="0" t="s">
        <v>2193</v>
      </c>
    </row>
    <row r="731" customFormat="false" ht="15" hidden="false" customHeight="false" outlineLevel="0" collapsed="false">
      <c r="A731" s="0" t="s">
        <v>2194</v>
      </c>
      <c r="B731" s="0" t="s">
        <v>2195</v>
      </c>
      <c r="C731" s="0" t="n">
        <v>2.71060890022564</v>
      </c>
      <c r="D731" s="0" t="n">
        <f aca="false">2^C731</f>
        <v>6.54597866474277</v>
      </c>
      <c r="E731" s="4" t="n">
        <v>5.7529151878505E-019</v>
      </c>
      <c r="F731" s="4" t="n">
        <v>1.15401596097382E-017</v>
      </c>
      <c r="G731" s="0" t="s">
        <v>2196</v>
      </c>
    </row>
    <row r="732" customFormat="false" ht="15" hidden="false" customHeight="false" outlineLevel="0" collapsed="false">
      <c r="A732" s="0" t="s">
        <v>2197</v>
      </c>
      <c r="B732" s="0" t="s">
        <v>2198</v>
      </c>
      <c r="C732" s="0" t="n">
        <v>2.70831268104886</v>
      </c>
      <c r="D732" s="0" t="n">
        <f aca="false">2^C732</f>
        <v>6.53556825515969</v>
      </c>
      <c r="E732" s="4" t="n">
        <v>2.33164704356533E-011</v>
      </c>
      <c r="F732" s="4" t="n">
        <v>2.51663323055353E-010</v>
      </c>
      <c r="G732" s="0" t="s">
        <v>2199</v>
      </c>
    </row>
    <row r="733" customFormat="false" ht="15" hidden="false" customHeight="false" outlineLevel="0" collapsed="false">
      <c r="A733" s="0" t="s">
        <v>2200</v>
      </c>
      <c r="B733" s="0" t="s">
        <v>2201</v>
      </c>
      <c r="C733" s="0" t="n">
        <v>2.70686426748943</v>
      </c>
      <c r="D733" s="0" t="n">
        <f aca="false">2^C733</f>
        <v>6.52901007402145</v>
      </c>
      <c r="E733" s="0" t="n">
        <v>0.0106864036544865</v>
      </c>
      <c r="F733" s="0" t="n">
        <v>0.0281061131110306</v>
      </c>
      <c r="G733" s="0" t="s">
        <v>2202</v>
      </c>
    </row>
    <row r="734" customFormat="false" ht="15" hidden="false" customHeight="false" outlineLevel="0" collapsed="false">
      <c r="A734" s="0" t="s">
        <v>2203</v>
      </c>
      <c r="B734" s="0" t="s">
        <v>2204</v>
      </c>
      <c r="C734" s="0" t="n">
        <v>2.70605035574781</v>
      </c>
      <c r="D734" s="0" t="n">
        <f aca="false">2^C734</f>
        <v>6.52532770241402</v>
      </c>
      <c r="E734" s="4" t="n">
        <v>1.50912524437582E-013</v>
      </c>
      <c r="F734" s="4" t="n">
        <v>1.97075114932837E-012</v>
      </c>
      <c r="G734" s="0" t="s">
        <v>2205</v>
      </c>
    </row>
    <row r="735" customFormat="false" ht="15" hidden="false" customHeight="false" outlineLevel="0" collapsed="false">
      <c r="A735" s="0" t="s">
        <v>2206</v>
      </c>
      <c r="B735" s="0" t="s">
        <v>2207</v>
      </c>
      <c r="C735" s="0" t="n">
        <v>2.70473615895595</v>
      </c>
      <c r="D735" s="0" t="n">
        <f aca="false">2^C735</f>
        <v>6.51938628042405</v>
      </c>
      <c r="E735" s="4" t="n">
        <v>3.2242057651895E-006</v>
      </c>
      <c r="F735" s="4" t="n">
        <v>1.83403101959824E-005</v>
      </c>
      <c r="G735" s="0" t="s">
        <v>2208</v>
      </c>
    </row>
    <row r="736" customFormat="false" ht="15" hidden="false" customHeight="false" outlineLevel="0" collapsed="false">
      <c r="A736" s="0" t="s">
        <v>2209</v>
      </c>
      <c r="B736" s="0" t="s">
        <v>2210</v>
      </c>
      <c r="C736" s="0" t="n">
        <v>2.70320708190708</v>
      </c>
      <c r="D736" s="0" t="n">
        <f aca="false">2^C736</f>
        <v>6.51248020342431</v>
      </c>
      <c r="E736" s="0" t="n">
        <v>0.00275407871753603</v>
      </c>
      <c r="F736" s="0" t="n">
        <v>0.00856416924949067</v>
      </c>
      <c r="G736" s="0" t="s">
        <v>2211</v>
      </c>
    </row>
    <row r="737" customFormat="false" ht="15" hidden="false" customHeight="false" outlineLevel="0" collapsed="false">
      <c r="A737" s="0" t="s">
        <v>2212</v>
      </c>
      <c r="B737" s="0" t="s">
        <v>2213</v>
      </c>
      <c r="C737" s="0" t="n">
        <v>2.70300869528902</v>
      </c>
      <c r="D737" s="0" t="n">
        <f aca="false">2^C737</f>
        <v>6.51158472651563</v>
      </c>
      <c r="E737" s="0" t="n">
        <v>0.0144562958240091</v>
      </c>
      <c r="F737" s="0" t="n">
        <v>0.0364591139356242</v>
      </c>
      <c r="G737" s="0" t="s">
        <v>2214</v>
      </c>
    </row>
    <row r="738" customFormat="false" ht="15" hidden="false" customHeight="false" outlineLevel="0" collapsed="false">
      <c r="A738" s="0" t="s">
        <v>2215</v>
      </c>
      <c r="B738" s="0" t="s">
        <v>2216</v>
      </c>
      <c r="C738" s="0" t="n">
        <v>2.70215408267653</v>
      </c>
      <c r="D738" s="0" t="n">
        <f aca="false">2^C738</f>
        <v>6.50772858619412</v>
      </c>
      <c r="E738" s="4" t="n">
        <v>1.70089019361473E-019</v>
      </c>
      <c r="F738" s="4" t="n">
        <v>3.55566232851738E-018</v>
      </c>
      <c r="G738" s="0" t="s">
        <v>2217</v>
      </c>
    </row>
    <row r="739" customFormat="false" ht="15" hidden="false" customHeight="false" outlineLevel="0" collapsed="false">
      <c r="A739" s="0" t="s">
        <v>2218</v>
      </c>
      <c r="B739" s="0" t="s">
        <v>2219</v>
      </c>
      <c r="C739" s="0" t="n">
        <v>2.69961610010655</v>
      </c>
      <c r="D739" s="0" t="n">
        <f aca="false">2^C739</f>
        <v>6.49629028364773</v>
      </c>
      <c r="E739" s="0" t="n">
        <v>0.0202319383215285</v>
      </c>
      <c r="F739" s="0" t="n">
        <v>0.0487931603769222</v>
      </c>
      <c r="G739" s="0" t="s">
        <v>2220</v>
      </c>
    </row>
    <row r="740" customFormat="false" ht="15" hidden="false" customHeight="false" outlineLevel="0" collapsed="false">
      <c r="A740" s="0" t="s">
        <v>2221</v>
      </c>
      <c r="B740" s="0" t="s">
        <v>2222</v>
      </c>
      <c r="C740" s="0" t="n">
        <v>2.69490228422512</v>
      </c>
      <c r="D740" s="0" t="n">
        <f aca="false">2^C740</f>
        <v>6.47509914990626</v>
      </c>
      <c r="E740" s="0" t="n">
        <v>0.000102891132913793</v>
      </c>
      <c r="F740" s="0" t="n">
        <v>0.000444723557069531</v>
      </c>
      <c r="G740" s="0" t="s">
        <v>2223</v>
      </c>
    </row>
    <row r="741" customFormat="false" ht="15" hidden="false" customHeight="false" outlineLevel="0" collapsed="false">
      <c r="A741" s="0" t="s">
        <v>2224</v>
      </c>
      <c r="B741" s="0" t="s">
        <v>2225</v>
      </c>
      <c r="C741" s="0" t="n">
        <v>2.6914802335205</v>
      </c>
      <c r="D741" s="0" t="n">
        <f aca="false">2^C741</f>
        <v>6.45975851422937</v>
      </c>
      <c r="E741" s="4" t="n">
        <v>1.74400210347839E-008</v>
      </c>
      <c r="F741" s="4" t="n">
        <v>1.35174755822598E-007</v>
      </c>
      <c r="G741" s="0" t="s">
        <v>2226</v>
      </c>
    </row>
    <row r="742" customFormat="false" ht="15" hidden="false" customHeight="false" outlineLevel="0" collapsed="false">
      <c r="A742" s="0" t="s">
        <v>2227</v>
      </c>
      <c r="B742" s="0" t="s">
        <v>2228</v>
      </c>
      <c r="C742" s="0" t="n">
        <v>2.69124708179751</v>
      </c>
      <c r="D742" s="0" t="n">
        <f aca="false">2^C742</f>
        <v>6.45871464695874</v>
      </c>
      <c r="E742" s="4" t="n">
        <v>1.40182263459469E-013</v>
      </c>
      <c r="F742" s="4" t="n">
        <v>1.83637884036597E-012</v>
      </c>
      <c r="G742" s="0" t="s">
        <v>2229</v>
      </c>
    </row>
    <row r="743" customFormat="false" ht="15" hidden="false" customHeight="false" outlineLevel="0" collapsed="false">
      <c r="A743" s="0" t="s">
        <v>2230</v>
      </c>
      <c r="B743" s="0" t="s">
        <v>2231</v>
      </c>
      <c r="C743" s="0" t="n">
        <v>2.69111834369181</v>
      </c>
      <c r="D743" s="0" t="n">
        <f aca="false">2^C743</f>
        <v>6.45813833279116</v>
      </c>
      <c r="E743" s="4" t="n">
        <v>6.09006420922412E-008</v>
      </c>
      <c r="F743" s="4" t="n">
        <v>4.38139862784429E-007</v>
      </c>
      <c r="G743" s="0" t="s">
        <v>2232</v>
      </c>
    </row>
    <row r="744" customFormat="false" ht="15" hidden="false" customHeight="false" outlineLevel="0" collapsed="false">
      <c r="A744" s="0" t="s">
        <v>2233</v>
      </c>
      <c r="B744" s="0" t="s">
        <v>2234</v>
      </c>
      <c r="C744" s="0" t="n">
        <v>2.69002005945201</v>
      </c>
      <c r="D744" s="0" t="n">
        <f aca="false">2^C744</f>
        <v>6.45322379976173</v>
      </c>
      <c r="E744" s="0" t="n">
        <v>0.0149397712641168</v>
      </c>
      <c r="F744" s="0" t="n">
        <v>0.037504392168933</v>
      </c>
      <c r="G744" s="0" t="s">
        <v>2235</v>
      </c>
    </row>
    <row r="745" customFormat="false" ht="15" hidden="false" customHeight="false" outlineLevel="0" collapsed="false">
      <c r="A745" s="0" t="s">
        <v>2236</v>
      </c>
      <c r="B745" s="0" t="s">
        <v>2237</v>
      </c>
      <c r="C745" s="0" t="n">
        <v>2.68867836202783</v>
      </c>
      <c r="D745" s="0" t="n">
        <f aca="false">2^C745</f>
        <v>6.44722513151799</v>
      </c>
      <c r="E745" s="0" t="n">
        <v>0.00368779798393209</v>
      </c>
      <c r="F745" s="0" t="n">
        <v>0.0110910657404203</v>
      </c>
      <c r="G745" s="0" t="s">
        <v>2238</v>
      </c>
    </row>
    <row r="746" customFormat="false" ht="15" hidden="false" customHeight="false" outlineLevel="0" collapsed="false">
      <c r="A746" s="0" t="s">
        <v>2239</v>
      </c>
      <c r="B746" s="0" t="s">
        <v>2240</v>
      </c>
      <c r="C746" s="0" t="n">
        <v>2.68614945359122</v>
      </c>
      <c r="D746" s="0" t="n">
        <f aca="false">2^C746</f>
        <v>6.43593365283603</v>
      </c>
      <c r="E746" s="4" t="n">
        <v>6.99028564100883E-006</v>
      </c>
      <c r="F746" s="4" t="n">
        <v>3.75203536775447E-005</v>
      </c>
      <c r="G746" s="0" t="s">
        <v>2241</v>
      </c>
    </row>
    <row r="747" customFormat="false" ht="15" hidden="false" customHeight="false" outlineLevel="0" collapsed="false">
      <c r="A747" s="0" t="s">
        <v>2242</v>
      </c>
      <c r="B747" s="0" t="s">
        <v>2243</v>
      </c>
      <c r="C747" s="0" t="n">
        <v>2.68550707980969</v>
      </c>
      <c r="D747" s="0" t="n">
        <f aca="false">2^C747</f>
        <v>6.43306862963645</v>
      </c>
      <c r="E747" s="4" t="n">
        <v>1.07981164698866E-009</v>
      </c>
      <c r="F747" s="4" t="n">
        <v>9.72577110913467E-009</v>
      </c>
      <c r="G747" s="0" t="s">
        <v>2244</v>
      </c>
    </row>
    <row r="748" customFormat="false" ht="15" hidden="false" customHeight="false" outlineLevel="0" collapsed="false">
      <c r="A748" s="0" t="s">
        <v>2245</v>
      </c>
      <c r="B748" s="0" t="s">
        <v>2246</v>
      </c>
      <c r="C748" s="0" t="n">
        <v>2.6835560427266</v>
      </c>
      <c r="D748" s="0" t="n">
        <f aca="false">2^C748</f>
        <v>6.42437471158089</v>
      </c>
      <c r="E748" s="0" t="n">
        <v>0.000746688176593207</v>
      </c>
      <c r="F748" s="0" t="n">
        <v>0.00266937821210216</v>
      </c>
      <c r="G748" s="0" t="s">
        <v>2247</v>
      </c>
    </row>
    <row r="749" customFormat="false" ht="15" hidden="false" customHeight="false" outlineLevel="0" collapsed="false">
      <c r="A749" s="0" t="s">
        <v>2248</v>
      </c>
      <c r="B749" s="0" t="s">
        <v>2249</v>
      </c>
      <c r="C749" s="0" t="n">
        <v>2.68259570839561</v>
      </c>
      <c r="D749" s="0" t="n">
        <f aca="false">2^C749</f>
        <v>6.42009973004815</v>
      </c>
      <c r="E749" s="4" t="n">
        <v>1.83143988869086E-027</v>
      </c>
      <c r="F749" s="4" t="n">
        <v>6.80407667737878E-026</v>
      </c>
      <c r="G749" s="0" t="s">
        <v>2250</v>
      </c>
    </row>
    <row r="750" customFormat="false" ht="15" hidden="false" customHeight="false" outlineLevel="0" collapsed="false">
      <c r="A750" s="0" t="s">
        <v>2251</v>
      </c>
      <c r="B750" s="0" t="s">
        <v>2252</v>
      </c>
      <c r="C750" s="0" t="n">
        <v>2.68126532317583</v>
      </c>
      <c r="D750" s="0" t="n">
        <f aca="false">2^C750</f>
        <v>6.41418214621346</v>
      </c>
      <c r="E750" s="4" t="n">
        <v>6.12017533884427E-007</v>
      </c>
      <c r="F750" s="4" t="n">
        <v>3.86301315603247E-006</v>
      </c>
      <c r="G750" s="0" t="s">
        <v>2253</v>
      </c>
    </row>
    <row r="751" customFormat="false" ht="15" hidden="false" customHeight="false" outlineLevel="0" collapsed="false">
      <c r="A751" s="0" t="s">
        <v>2254</v>
      </c>
      <c r="B751" s="0" t="s">
        <v>2255</v>
      </c>
      <c r="C751" s="0" t="n">
        <v>2.67978222024449</v>
      </c>
      <c r="D751" s="0" t="n">
        <f aca="false">2^C751</f>
        <v>6.40759169980504</v>
      </c>
      <c r="E751" s="4" t="n">
        <v>1.78556442263752E-007</v>
      </c>
      <c r="F751" s="4" t="n">
        <v>1.21181158243605E-006</v>
      </c>
      <c r="G751" s="0" t="s">
        <v>2256</v>
      </c>
    </row>
    <row r="752" customFormat="false" ht="15" hidden="false" customHeight="false" outlineLevel="0" collapsed="false">
      <c r="A752" s="0" t="s">
        <v>2257</v>
      </c>
      <c r="B752" s="0" t="s">
        <v>2258</v>
      </c>
      <c r="C752" s="0" t="n">
        <v>2.67694200717652</v>
      </c>
      <c r="D752" s="0" t="n">
        <f aca="false">2^C752</f>
        <v>6.39498957466258</v>
      </c>
      <c r="E752" s="0" t="n">
        <v>0.00638432479245523</v>
      </c>
      <c r="F752" s="0" t="n">
        <v>0.017928064851031</v>
      </c>
      <c r="G752" s="0" t="s">
        <v>2259</v>
      </c>
    </row>
    <row r="753" customFormat="false" ht="15" hidden="false" customHeight="false" outlineLevel="0" collapsed="false">
      <c r="A753" s="0" t="s">
        <v>2260</v>
      </c>
      <c r="B753" s="0" t="s">
        <v>2261</v>
      </c>
      <c r="C753" s="0" t="n">
        <v>2.67308631546739</v>
      </c>
      <c r="D753" s="0" t="n">
        <f aca="false">2^C753</f>
        <v>6.37792138762736</v>
      </c>
      <c r="E753" s="0" t="n">
        <v>0.000227109540921475</v>
      </c>
      <c r="F753" s="0" t="n">
        <v>0.00091857501492051</v>
      </c>
      <c r="G753" s="0" t="s">
        <v>2262</v>
      </c>
    </row>
    <row r="754" customFormat="false" ht="15" hidden="false" customHeight="false" outlineLevel="0" collapsed="false">
      <c r="A754" s="0" t="s">
        <v>2263</v>
      </c>
      <c r="B754" s="0" t="s">
        <v>2264</v>
      </c>
      <c r="C754" s="0" t="n">
        <v>2.67126699394313</v>
      </c>
      <c r="D754" s="0" t="n">
        <f aca="false">2^C754</f>
        <v>6.36988353064994</v>
      </c>
      <c r="E754" s="4" t="n">
        <v>3.68284739608487E-010</v>
      </c>
      <c r="F754" s="4" t="n">
        <v>3.49375991939922E-009</v>
      </c>
      <c r="G754" s="0" t="s">
        <v>2265</v>
      </c>
    </row>
    <row r="755" customFormat="false" ht="15" hidden="false" customHeight="false" outlineLevel="0" collapsed="false">
      <c r="A755" s="0" t="s">
        <v>2266</v>
      </c>
      <c r="B755" s="0" t="s">
        <v>2267</v>
      </c>
      <c r="C755" s="0" t="n">
        <v>2.67045598317456</v>
      </c>
      <c r="D755" s="0" t="n">
        <f aca="false">2^C755</f>
        <v>6.36630370801372</v>
      </c>
      <c r="E755" s="0" t="n">
        <v>0.000625045080991129</v>
      </c>
      <c r="F755" s="0" t="n">
        <v>0.00227947324199775</v>
      </c>
      <c r="G755" s="0" t="s">
        <v>2268</v>
      </c>
    </row>
    <row r="756" customFormat="false" ht="15" hidden="false" customHeight="false" outlineLevel="0" collapsed="false">
      <c r="A756" s="0" t="s">
        <v>2269</v>
      </c>
      <c r="B756" s="0" t="s">
        <v>2270</v>
      </c>
      <c r="C756" s="0" t="n">
        <v>2.67021867130965</v>
      </c>
      <c r="D756" s="0" t="n">
        <f aca="false">2^C756</f>
        <v>6.36525658778922</v>
      </c>
      <c r="E756" s="4" t="n">
        <v>4.74442895554863E-015</v>
      </c>
      <c r="F756" s="4" t="n">
        <v>7.12416342158102E-014</v>
      </c>
      <c r="G756" s="0" t="s">
        <v>2271</v>
      </c>
    </row>
    <row r="757" customFormat="false" ht="15" hidden="false" customHeight="false" outlineLevel="0" collapsed="false">
      <c r="A757" s="0" t="s">
        <v>2272</v>
      </c>
      <c r="B757" s="0" t="s">
        <v>2273</v>
      </c>
      <c r="C757" s="0" t="n">
        <v>2.66930661572405</v>
      </c>
      <c r="D757" s="0" t="n">
        <f aca="false">2^C757</f>
        <v>6.3612338158443</v>
      </c>
      <c r="E757" s="4" t="n">
        <v>4.03255324595654E-022</v>
      </c>
      <c r="F757" s="4" t="n">
        <v>1.04276023265789E-020</v>
      </c>
      <c r="G757" s="0" t="s">
        <v>2274</v>
      </c>
    </row>
    <row r="758" customFormat="false" ht="15" hidden="false" customHeight="false" outlineLevel="0" collapsed="false">
      <c r="A758" s="0" t="s">
        <v>2275</v>
      </c>
      <c r="B758" s="0" t="s">
        <v>2276</v>
      </c>
      <c r="C758" s="0" t="n">
        <v>2.66843286689525</v>
      </c>
      <c r="D758" s="0" t="n">
        <f aca="false">2^C758</f>
        <v>6.3573823866246</v>
      </c>
      <c r="E758" s="4" t="n">
        <v>1.39540694648959E-008</v>
      </c>
      <c r="F758" s="4" t="n">
        <v>1.09664674127964E-007</v>
      </c>
      <c r="G758" s="0" t="s">
        <v>2277</v>
      </c>
    </row>
    <row r="759" customFormat="false" ht="15" hidden="false" customHeight="false" outlineLevel="0" collapsed="false">
      <c r="A759" s="0" t="s">
        <v>2278</v>
      </c>
      <c r="B759" s="0" t="s">
        <v>2279</v>
      </c>
      <c r="C759" s="0" t="n">
        <v>2.66771518824237</v>
      </c>
      <c r="D759" s="0" t="n">
        <f aca="false">2^C759</f>
        <v>6.35422064914857</v>
      </c>
      <c r="E759" s="4" t="n">
        <v>1.59797858657075E-024</v>
      </c>
      <c r="F759" s="4" t="n">
        <v>4.98755927773382E-023</v>
      </c>
      <c r="G759" s="0" t="s">
        <v>2280</v>
      </c>
    </row>
    <row r="760" customFormat="false" ht="15" hidden="false" customHeight="false" outlineLevel="0" collapsed="false">
      <c r="A760" s="0" t="s">
        <v>2281</v>
      </c>
      <c r="B760" s="0" t="s">
        <v>2282</v>
      </c>
      <c r="C760" s="0" t="n">
        <v>2.66297822189965</v>
      </c>
      <c r="D760" s="0" t="n">
        <f aca="false">2^C760</f>
        <v>6.33339132099047</v>
      </c>
      <c r="E760" s="4" t="n">
        <v>1.37340393692258E-015</v>
      </c>
      <c r="F760" s="4" t="n">
        <v>2.14576348225941E-014</v>
      </c>
      <c r="G760" s="0" t="s">
        <v>2283</v>
      </c>
    </row>
    <row r="761" customFormat="false" ht="15" hidden="false" customHeight="false" outlineLevel="0" collapsed="false">
      <c r="A761" s="0" t="s">
        <v>2284</v>
      </c>
      <c r="B761" s="0" t="s">
        <v>2285</v>
      </c>
      <c r="C761" s="0" t="n">
        <v>2.66243835942847</v>
      </c>
      <c r="D761" s="0" t="n">
        <f aca="false">2^C761</f>
        <v>6.33102178304903</v>
      </c>
      <c r="E761" s="4" t="n">
        <v>1.97784410302604E-005</v>
      </c>
      <c r="F761" s="4" t="n">
        <v>9.81949185213642E-005</v>
      </c>
      <c r="G761" s="0" t="s">
        <v>2286</v>
      </c>
    </row>
    <row r="762" customFormat="false" ht="15" hidden="false" customHeight="false" outlineLevel="0" collapsed="false">
      <c r="A762" s="0" t="s">
        <v>2287</v>
      </c>
      <c r="B762" s="0" t="s">
        <v>2288</v>
      </c>
      <c r="C762" s="0" t="n">
        <v>2.65831794238326</v>
      </c>
      <c r="D762" s="0" t="n">
        <f aca="false">2^C762</f>
        <v>6.31296583040791</v>
      </c>
      <c r="E762" s="4" t="n">
        <v>2.21712607695669E-008</v>
      </c>
      <c r="F762" s="4" t="n">
        <v>1.69327012443867E-007</v>
      </c>
      <c r="G762" s="0" t="s">
        <v>2289</v>
      </c>
    </row>
    <row r="763" customFormat="false" ht="15" hidden="false" customHeight="false" outlineLevel="0" collapsed="false">
      <c r="A763" s="0" t="s">
        <v>2290</v>
      </c>
      <c r="B763" s="0" t="s">
        <v>2291</v>
      </c>
      <c r="C763" s="0" t="n">
        <v>2.65629925684609</v>
      </c>
      <c r="D763" s="0" t="n">
        <f aca="false">2^C763</f>
        <v>6.30413861419596</v>
      </c>
      <c r="E763" s="4" t="n">
        <v>4.50536784049492E-008</v>
      </c>
      <c r="F763" s="4" t="n">
        <v>3.28899742667584E-007</v>
      </c>
      <c r="G763" s="0" t="s">
        <v>2292</v>
      </c>
    </row>
    <row r="764" customFormat="false" ht="15" hidden="false" customHeight="false" outlineLevel="0" collapsed="false">
      <c r="A764" s="0" t="s">
        <v>2293</v>
      </c>
      <c r="B764" s="0" t="s">
        <v>2294</v>
      </c>
      <c r="C764" s="0" t="n">
        <v>2.65612758683954</v>
      </c>
      <c r="D764" s="0" t="n">
        <f aca="false">2^C764</f>
        <v>6.30338851310022</v>
      </c>
      <c r="E764" s="0" t="n">
        <v>0.00170233834994275</v>
      </c>
      <c r="F764" s="0" t="n">
        <v>0.005557665396226</v>
      </c>
      <c r="G764" s="0" t="s">
        <v>2295</v>
      </c>
    </row>
    <row r="765" customFormat="false" ht="15" hidden="false" customHeight="false" outlineLevel="0" collapsed="false">
      <c r="A765" s="0" t="s">
        <v>2296</v>
      </c>
      <c r="B765" s="0" t="s">
        <v>2297</v>
      </c>
      <c r="C765" s="0" t="n">
        <v>2.65556073799092</v>
      </c>
      <c r="D765" s="0" t="n">
        <f aca="false">2^C765</f>
        <v>6.3009123372175</v>
      </c>
      <c r="E765" s="4" t="n">
        <v>8.01121262967517E-010</v>
      </c>
      <c r="F765" s="4" t="n">
        <v>7.31681391882953E-009</v>
      </c>
      <c r="G765" s="0" t="s">
        <v>2298</v>
      </c>
    </row>
    <row r="766" customFormat="false" ht="15" hidden="false" customHeight="false" outlineLevel="0" collapsed="false">
      <c r="A766" s="0" t="s">
        <v>2299</v>
      </c>
      <c r="B766" s="0" t="s">
        <v>2300</v>
      </c>
      <c r="C766" s="0" t="n">
        <v>2.65535926576897</v>
      </c>
      <c r="D766" s="0" t="n">
        <f aca="false">2^C766</f>
        <v>6.30003247686092</v>
      </c>
      <c r="E766" s="0" t="n">
        <v>0.00616272795098315</v>
      </c>
      <c r="F766" s="0" t="n">
        <v>0.0173760248856048</v>
      </c>
      <c r="G766" s="0" t="s">
        <v>2301</v>
      </c>
    </row>
    <row r="767" customFormat="false" ht="15" hidden="false" customHeight="false" outlineLevel="0" collapsed="false">
      <c r="A767" s="0" t="s">
        <v>2302</v>
      </c>
      <c r="B767" s="0" t="s">
        <v>2303</v>
      </c>
      <c r="C767" s="0" t="n">
        <v>2.6550904735796</v>
      </c>
      <c r="D767" s="0" t="n">
        <f aca="false">2^C767</f>
        <v>6.29885881109402</v>
      </c>
      <c r="E767" s="4" t="n">
        <v>3.80297469628342E-007</v>
      </c>
      <c r="F767" s="4" t="n">
        <v>2.47537784571952E-006</v>
      </c>
      <c r="G767" s="0" t="s">
        <v>2304</v>
      </c>
    </row>
    <row r="768" customFormat="false" ht="15" hidden="false" customHeight="false" outlineLevel="0" collapsed="false">
      <c r="A768" s="0" t="s">
        <v>2305</v>
      </c>
      <c r="B768" s="0" t="s">
        <v>2306</v>
      </c>
      <c r="C768" s="0" t="n">
        <v>2.6539336777371</v>
      </c>
      <c r="D768" s="0" t="n">
        <f aca="false">2^C768</f>
        <v>6.29381022286465</v>
      </c>
      <c r="E768" s="0" t="n">
        <v>0.00763583796706351</v>
      </c>
      <c r="F768" s="0" t="n">
        <v>0.0209899940529593</v>
      </c>
      <c r="G768" s="0" t="s">
        <v>2307</v>
      </c>
    </row>
    <row r="769" customFormat="false" ht="15" hidden="false" customHeight="false" outlineLevel="0" collapsed="false">
      <c r="A769" s="0" t="s">
        <v>2308</v>
      </c>
      <c r="B769" s="0" t="s">
        <v>2309</v>
      </c>
      <c r="C769" s="0" t="n">
        <v>2.65210068244064</v>
      </c>
      <c r="D769" s="0" t="n">
        <f aca="false">2^C769</f>
        <v>6.28581879118347</v>
      </c>
      <c r="E769" s="4" t="n">
        <v>8.84301401926005E-064</v>
      </c>
      <c r="F769" s="4" t="n">
        <v>1.49842356251559E-061</v>
      </c>
      <c r="G769" s="0" t="s">
        <v>2310</v>
      </c>
    </row>
    <row r="770" customFormat="false" ht="15" hidden="false" customHeight="false" outlineLevel="0" collapsed="false">
      <c r="A770" s="0" t="s">
        <v>2311</v>
      </c>
      <c r="B770" s="0" t="s">
        <v>2312</v>
      </c>
      <c r="C770" s="0" t="n">
        <v>2.65052844343356</v>
      </c>
      <c r="D770" s="0" t="n">
        <f aca="false">2^C770</f>
        <v>6.27897228096322</v>
      </c>
      <c r="E770" s="4" t="n">
        <v>2.45251095030537E-018</v>
      </c>
      <c r="F770" s="4" t="n">
        <v>4.65954724031581E-017</v>
      </c>
      <c r="G770" s="0" t="s">
        <v>2313</v>
      </c>
    </row>
    <row r="771" customFormat="false" ht="15" hidden="false" customHeight="false" outlineLevel="0" collapsed="false">
      <c r="A771" s="0" t="s">
        <v>2314</v>
      </c>
      <c r="B771" s="0" t="s">
        <v>2315</v>
      </c>
      <c r="C771" s="0" t="n">
        <v>2.65033696160673</v>
      </c>
      <c r="D771" s="0" t="n">
        <f aca="false">2^C771</f>
        <v>6.27813895911478</v>
      </c>
      <c r="E771" s="4" t="n">
        <v>5.68757248878735E-087</v>
      </c>
      <c r="F771" s="4" t="n">
        <v>1.62384090152474E-084</v>
      </c>
      <c r="G771" s="0" t="s">
        <v>2316</v>
      </c>
    </row>
    <row r="772" customFormat="false" ht="15" hidden="false" customHeight="false" outlineLevel="0" collapsed="false">
      <c r="A772" s="0" t="s">
        <v>2317</v>
      </c>
      <c r="B772" s="0" t="s">
        <v>2318</v>
      </c>
      <c r="C772" s="0" t="n">
        <v>2.65022421492435</v>
      </c>
      <c r="D772" s="0" t="n">
        <f aca="false">2^C772</f>
        <v>6.2776483414437</v>
      </c>
      <c r="E772" s="4" t="n">
        <v>9.02728616384047E-010</v>
      </c>
      <c r="F772" s="4" t="n">
        <v>8.19811321249512E-009</v>
      </c>
      <c r="G772" s="0" t="s">
        <v>2319</v>
      </c>
    </row>
    <row r="773" customFormat="false" ht="15" hidden="false" customHeight="false" outlineLevel="0" collapsed="false">
      <c r="A773" s="0" t="s">
        <v>2320</v>
      </c>
      <c r="B773" s="0" t="s">
        <v>2321</v>
      </c>
      <c r="C773" s="0" t="n">
        <v>2.64453264602163</v>
      </c>
      <c r="D773" s="0" t="n">
        <f aca="false">2^C773</f>
        <v>6.25293121052174</v>
      </c>
      <c r="E773" s="4" t="n">
        <v>1.53207035517731E-008</v>
      </c>
      <c r="F773" s="4" t="n">
        <v>1.19682947311115E-007</v>
      </c>
      <c r="G773" s="0" t="s">
        <v>2322</v>
      </c>
    </row>
    <row r="774" customFormat="false" ht="15" hidden="false" customHeight="false" outlineLevel="0" collapsed="false">
      <c r="A774" s="0" t="s">
        <v>2323</v>
      </c>
      <c r="B774" s="0" t="s">
        <v>2324</v>
      </c>
      <c r="C774" s="0" t="n">
        <v>2.64384001635885</v>
      </c>
      <c r="D774" s="0" t="n">
        <f aca="false">2^C774</f>
        <v>6.24992993440765</v>
      </c>
      <c r="E774" s="4" t="n">
        <v>7.92125573716787E-007</v>
      </c>
      <c r="F774" s="4" t="n">
        <v>4.9164625394298E-006</v>
      </c>
      <c r="G774" s="0" t="s">
        <v>2325</v>
      </c>
    </row>
    <row r="775" customFormat="false" ht="15" hidden="false" customHeight="false" outlineLevel="0" collapsed="false">
      <c r="A775" s="0" t="s">
        <v>2326</v>
      </c>
      <c r="B775" s="0" t="s">
        <v>2327</v>
      </c>
      <c r="C775" s="0" t="n">
        <v>2.64239023540472</v>
      </c>
      <c r="D775" s="0" t="n">
        <f aca="false">2^C775</f>
        <v>6.24365246211805</v>
      </c>
      <c r="E775" s="4" t="n">
        <v>1.95965125731274E-005</v>
      </c>
      <c r="F775" s="4" t="n">
        <v>9.74774498923918E-005</v>
      </c>
      <c r="G775" s="0" t="s">
        <v>2328</v>
      </c>
    </row>
    <row r="776" customFormat="false" ht="15" hidden="false" customHeight="false" outlineLevel="0" collapsed="false">
      <c r="A776" s="0" t="s">
        <v>2329</v>
      </c>
      <c r="B776" s="0" t="s">
        <v>2330</v>
      </c>
      <c r="C776" s="0" t="n">
        <v>2.64229508184597</v>
      </c>
      <c r="D776" s="0" t="n">
        <f aca="false">2^C776</f>
        <v>6.24324067297155</v>
      </c>
      <c r="E776" s="0" t="n">
        <v>0.00072246641811004</v>
      </c>
      <c r="F776" s="0" t="n">
        <v>0.00259301620221275</v>
      </c>
      <c r="G776" s="0" t="s">
        <v>2331</v>
      </c>
    </row>
    <row r="777" customFormat="false" ht="15" hidden="false" customHeight="false" outlineLevel="0" collapsed="false">
      <c r="A777" s="0" t="s">
        <v>2332</v>
      </c>
      <c r="B777" s="0" t="s">
        <v>2333</v>
      </c>
      <c r="C777" s="0" t="n">
        <v>2.63542521549976</v>
      </c>
      <c r="D777" s="0" t="n">
        <f aca="false">2^C777</f>
        <v>6.21358210222908</v>
      </c>
      <c r="E777" s="4" t="n">
        <v>7.46796132572057E-036</v>
      </c>
      <c r="F777" s="4" t="n">
        <v>4.33557799305482E-034</v>
      </c>
      <c r="G777" s="0" t="s">
        <v>2334</v>
      </c>
    </row>
    <row r="778" customFormat="false" ht="15" hidden="false" customHeight="false" outlineLevel="0" collapsed="false">
      <c r="A778" s="0" t="s">
        <v>2335</v>
      </c>
      <c r="B778" s="0" t="s">
        <v>2336</v>
      </c>
      <c r="C778" s="0" t="n">
        <v>2.63329233389545</v>
      </c>
      <c r="D778" s="0" t="n">
        <f aca="false">2^C778</f>
        <v>6.20440272411247</v>
      </c>
      <c r="E778" s="4" t="n">
        <v>3.13701197636278E-009</v>
      </c>
      <c r="F778" s="4" t="n">
        <v>2.661033928016E-008</v>
      </c>
      <c r="G778" s="0" t="s">
        <v>2337</v>
      </c>
    </row>
    <row r="779" customFormat="false" ht="15" hidden="false" customHeight="false" outlineLevel="0" collapsed="false">
      <c r="A779" s="0" t="s">
        <v>2338</v>
      </c>
      <c r="B779" s="0" t="s">
        <v>2339</v>
      </c>
      <c r="C779" s="0" t="n">
        <v>2.63278290622049</v>
      </c>
      <c r="D779" s="0" t="n">
        <f aca="false">2^C779</f>
        <v>6.20221228441693</v>
      </c>
      <c r="E779" s="4" t="n">
        <v>1.7154015715922E-018</v>
      </c>
      <c r="F779" s="4" t="n">
        <v>3.31962855665038E-017</v>
      </c>
      <c r="G779" s="0" t="s">
        <v>2340</v>
      </c>
    </row>
    <row r="780" customFormat="false" ht="15" hidden="false" customHeight="false" outlineLevel="0" collapsed="false">
      <c r="A780" s="0" t="s">
        <v>2341</v>
      </c>
      <c r="B780" s="0" t="s">
        <v>2342</v>
      </c>
      <c r="C780" s="0" t="n">
        <v>2.63180184210068</v>
      </c>
      <c r="D780" s="0" t="n">
        <f aca="false">2^C780</f>
        <v>6.19799607839649</v>
      </c>
      <c r="E780" s="0" t="n">
        <v>0.0166452566262569</v>
      </c>
      <c r="F780" s="0" t="n">
        <v>0.0411726131740383</v>
      </c>
      <c r="G780" s="0" t="s">
        <v>2343</v>
      </c>
    </row>
    <row r="781" customFormat="false" ht="15" hidden="false" customHeight="false" outlineLevel="0" collapsed="false">
      <c r="A781" s="0" t="s">
        <v>2344</v>
      </c>
      <c r="B781" s="0" t="s">
        <v>2345</v>
      </c>
      <c r="C781" s="0" t="n">
        <v>2.63171866546335</v>
      </c>
      <c r="D781" s="0" t="n">
        <f aca="false">2^C781</f>
        <v>6.19763875159033</v>
      </c>
      <c r="E781" s="0" t="n">
        <v>0.0159562621612237</v>
      </c>
      <c r="F781" s="0" t="n">
        <v>0.0396944874629058</v>
      </c>
      <c r="G781" s="0" t="s">
        <v>2346</v>
      </c>
    </row>
    <row r="782" customFormat="false" ht="15" hidden="false" customHeight="false" outlineLevel="0" collapsed="false">
      <c r="A782" s="0" t="s">
        <v>2347</v>
      </c>
      <c r="B782" s="0" t="s">
        <v>2348</v>
      </c>
      <c r="C782" s="0" t="n">
        <v>2.62932838859883</v>
      </c>
      <c r="D782" s="0" t="n">
        <f aca="false">2^C782</f>
        <v>6.18737892064973</v>
      </c>
      <c r="E782" s="0" t="n">
        <v>0.0170016796559168</v>
      </c>
      <c r="F782" s="0" t="n">
        <v>0.04193157927543</v>
      </c>
      <c r="G782" s="0" t="s">
        <v>2349</v>
      </c>
    </row>
    <row r="783" customFormat="false" ht="15" hidden="false" customHeight="false" outlineLevel="0" collapsed="false">
      <c r="A783" s="0" t="s">
        <v>2350</v>
      </c>
      <c r="B783" s="0" t="s">
        <v>2351</v>
      </c>
      <c r="C783" s="0" t="n">
        <v>2.62932798348729</v>
      </c>
      <c r="D783" s="0" t="n">
        <f aca="false">2^C783</f>
        <v>6.18737718322208</v>
      </c>
      <c r="E783" s="4" t="n">
        <v>1.17991246823179E-006</v>
      </c>
      <c r="F783" s="4" t="n">
        <v>7.14876036711829E-006</v>
      </c>
      <c r="G783" s="0" t="s">
        <v>2352</v>
      </c>
    </row>
    <row r="784" customFormat="false" ht="15" hidden="false" customHeight="false" outlineLevel="0" collapsed="false">
      <c r="A784" s="0" t="s">
        <v>2353</v>
      </c>
      <c r="B784" s="0" t="s">
        <v>2354</v>
      </c>
      <c r="C784" s="0" t="n">
        <v>2.62800957664076</v>
      </c>
      <c r="D784" s="0" t="n">
        <f aca="false">2^C784</f>
        <v>6.18172543147429</v>
      </c>
      <c r="E784" s="4" t="n">
        <v>3.07484530717148E-017</v>
      </c>
      <c r="F784" s="4" t="n">
        <v>5.41266265980304E-016</v>
      </c>
      <c r="G784" s="0" t="s">
        <v>2355</v>
      </c>
    </row>
    <row r="785" customFormat="false" ht="15" hidden="false" customHeight="false" outlineLevel="0" collapsed="false">
      <c r="A785" s="0" t="s">
        <v>2356</v>
      </c>
      <c r="B785" s="0" t="s">
        <v>2357</v>
      </c>
      <c r="C785" s="0" t="n">
        <v>2.62583289091117</v>
      </c>
      <c r="D785" s="0" t="n">
        <f aca="false">2^C785</f>
        <v>6.17240570170612</v>
      </c>
      <c r="E785" s="0" t="n">
        <v>0.00189967946691614</v>
      </c>
      <c r="F785" s="0" t="n">
        <v>0.00613990626891841</v>
      </c>
      <c r="G785" s="0" t="s">
        <v>2358</v>
      </c>
    </row>
    <row r="786" customFormat="false" ht="15" hidden="false" customHeight="false" outlineLevel="0" collapsed="false">
      <c r="A786" s="0" t="s">
        <v>2359</v>
      </c>
      <c r="B786" s="0" t="s">
        <v>2360</v>
      </c>
      <c r="C786" s="0" t="n">
        <v>2.62292995746299</v>
      </c>
      <c r="D786" s="0" t="n">
        <f aca="false">2^C786</f>
        <v>6.15999832002199</v>
      </c>
      <c r="E786" s="4" t="n">
        <v>4.12957382652789E-017</v>
      </c>
      <c r="F786" s="4" t="n">
        <v>7.19333868298871E-016</v>
      </c>
      <c r="G786" s="0" t="s">
        <v>2361</v>
      </c>
    </row>
    <row r="787" customFormat="false" ht="15" hidden="false" customHeight="false" outlineLevel="0" collapsed="false">
      <c r="A787" s="0" t="s">
        <v>2362</v>
      </c>
      <c r="B787" s="0" t="s">
        <v>2363</v>
      </c>
      <c r="C787" s="0" t="n">
        <v>2.62084018911593</v>
      </c>
      <c r="D787" s="0" t="n">
        <f aca="false">2^C787</f>
        <v>6.15108191684269</v>
      </c>
      <c r="E787" s="4" t="n">
        <v>4.48482059682023E-009</v>
      </c>
      <c r="F787" s="4" t="n">
        <v>3.73591650195553E-008</v>
      </c>
      <c r="G787" s="0" t="s">
        <v>2364</v>
      </c>
    </row>
    <row r="788" customFormat="false" ht="15" hidden="false" customHeight="false" outlineLevel="0" collapsed="false">
      <c r="A788" s="0" t="s">
        <v>2365</v>
      </c>
      <c r="B788" s="0" t="s">
        <v>2366</v>
      </c>
      <c r="C788" s="0" t="n">
        <v>2.61605109985532</v>
      </c>
      <c r="D788" s="0" t="n">
        <f aca="false">2^C788</f>
        <v>6.13069698456006</v>
      </c>
      <c r="E788" s="4" t="n">
        <v>3.35911432933906E-016</v>
      </c>
      <c r="F788" s="4" t="n">
        <v>5.45679351925835E-015</v>
      </c>
      <c r="G788" s="0" t="s">
        <v>2367</v>
      </c>
    </row>
    <row r="789" customFormat="false" ht="15" hidden="false" customHeight="false" outlineLevel="0" collapsed="false">
      <c r="A789" s="0" t="s">
        <v>2368</v>
      </c>
      <c r="B789" s="0" t="s">
        <v>2369</v>
      </c>
      <c r="C789" s="0" t="n">
        <v>2.61444266391531</v>
      </c>
      <c r="D789" s="0" t="n">
        <f aca="false">2^C789</f>
        <v>6.12386578441504</v>
      </c>
      <c r="E789" s="0" t="n">
        <v>0.012490644641915</v>
      </c>
      <c r="F789" s="0" t="n">
        <v>0.0322071032570572</v>
      </c>
      <c r="G789" s="0" t="s">
        <v>2370</v>
      </c>
    </row>
    <row r="790" customFormat="false" ht="15" hidden="false" customHeight="false" outlineLevel="0" collapsed="false">
      <c r="A790" s="0" t="s">
        <v>2371</v>
      </c>
      <c r="B790" s="0" t="s">
        <v>2372</v>
      </c>
      <c r="C790" s="0" t="n">
        <v>2.61203962888217</v>
      </c>
      <c r="D790" s="0" t="n">
        <f aca="false">2^C790</f>
        <v>6.11367401511339</v>
      </c>
      <c r="E790" s="4" t="n">
        <v>7.83536869173495E-008</v>
      </c>
      <c r="F790" s="4" t="n">
        <v>5.56404614218534E-007</v>
      </c>
      <c r="G790" s="0" t="s">
        <v>2373</v>
      </c>
    </row>
    <row r="791" customFormat="false" ht="15" hidden="false" customHeight="false" outlineLevel="0" collapsed="false">
      <c r="A791" s="0" t="s">
        <v>2374</v>
      </c>
      <c r="B791" s="0" t="s">
        <v>2375</v>
      </c>
      <c r="C791" s="0" t="n">
        <v>2.60476773383657</v>
      </c>
      <c r="D791" s="0" t="n">
        <f aca="false">2^C791</f>
        <v>6.08293561412021</v>
      </c>
      <c r="E791" s="4" t="n">
        <v>2.14571400202772E-010</v>
      </c>
      <c r="F791" s="4" t="n">
        <v>2.08004517350055E-009</v>
      </c>
      <c r="G791" s="0" t="s">
        <v>2376</v>
      </c>
    </row>
    <row r="792" customFormat="false" ht="15" hidden="false" customHeight="false" outlineLevel="0" collapsed="false">
      <c r="A792" s="0" t="s">
        <v>2377</v>
      </c>
      <c r="B792" s="0" t="s">
        <v>2378</v>
      </c>
      <c r="C792" s="0" t="n">
        <v>2.60179960270223</v>
      </c>
      <c r="D792" s="0" t="n">
        <f aca="false">2^C792</f>
        <v>6.07043374081249</v>
      </c>
      <c r="E792" s="4" t="n">
        <v>9.04741495485181E-011</v>
      </c>
      <c r="F792" s="4" t="n">
        <v>9.18491098339121E-010</v>
      </c>
      <c r="G792" s="0" t="s">
        <v>2379</v>
      </c>
    </row>
    <row r="793" customFormat="false" ht="15" hidden="false" customHeight="false" outlineLevel="0" collapsed="false">
      <c r="A793" s="0" t="s">
        <v>2380</v>
      </c>
      <c r="B793" s="0" t="s">
        <v>2381</v>
      </c>
      <c r="C793" s="0" t="n">
        <v>2.60156466200705</v>
      </c>
      <c r="D793" s="0" t="n">
        <f aca="false">2^C793</f>
        <v>6.0694452603905</v>
      </c>
      <c r="E793" s="0" t="n">
        <v>0.0171631614620406</v>
      </c>
      <c r="F793" s="0" t="n">
        <v>0.0422580757462315</v>
      </c>
      <c r="G793" s="0" t="s">
        <v>2382</v>
      </c>
    </row>
    <row r="794" customFormat="false" ht="15" hidden="false" customHeight="false" outlineLevel="0" collapsed="false">
      <c r="A794" s="0" t="s">
        <v>2383</v>
      </c>
      <c r="B794" s="0" t="s">
        <v>2384</v>
      </c>
      <c r="C794" s="0" t="n">
        <v>2.60100699876824</v>
      </c>
      <c r="D794" s="0" t="n">
        <f aca="false">2^C794</f>
        <v>6.06709961399728</v>
      </c>
      <c r="E794" s="4" t="n">
        <v>9.38760687512098E-011</v>
      </c>
      <c r="F794" s="4" t="n">
        <v>9.50237134115828E-010</v>
      </c>
      <c r="G794" s="0" t="s">
        <v>2385</v>
      </c>
    </row>
    <row r="795" customFormat="false" ht="15" hidden="false" customHeight="false" outlineLevel="0" collapsed="false">
      <c r="A795" s="0" t="s">
        <v>2386</v>
      </c>
      <c r="B795" s="0" t="s">
        <v>2387</v>
      </c>
      <c r="C795" s="0" t="n">
        <v>2.59989095968435</v>
      </c>
      <c r="D795" s="0" t="n">
        <f aca="false">2^C795</f>
        <v>6.06240804593955</v>
      </c>
      <c r="E795" s="0" t="n">
        <v>0.00256722477409747</v>
      </c>
      <c r="F795" s="0" t="n">
        <v>0.00805329601772117</v>
      </c>
      <c r="G795" s="0" t="s">
        <v>2388</v>
      </c>
    </row>
    <row r="796" customFormat="false" ht="15" hidden="false" customHeight="false" outlineLevel="0" collapsed="false">
      <c r="A796" s="0" t="s">
        <v>2389</v>
      </c>
      <c r="B796" s="0" t="s">
        <v>2390</v>
      </c>
      <c r="C796" s="0" t="n">
        <v>2.5996518052864</v>
      </c>
      <c r="D796" s="0" t="n">
        <f aca="false">2^C796</f>
        <v>6.06140316871911</v>
      </c>
      <c r="E796" s="4" t="n">
        <v>2.84036603961513E-014</v>
      </c>
      <c r="F796" s="4" t="n">
        <v>3.96509772254913E-013</v>
      </c>
      <c r="G796" s="0" t="s">
        <v>2391</v>
      </c>
    </row>
    <row r="797" customFormat="false" ht="15" hidden="false" customHeight="false" outlineLevel="0" collapsed="false">
      <c r="A797" s="0" t="s">
        <v>2392</v>
      </c>
      <c r="B797" s="0" t="s">
        <v>2393</v>
      </c>
      <c r="C797" s="0" t="n">
        <v>2.59692783363714</v>
      </c>
      <c r="D797" s="0" t="n">
        <f aca="false">2^C797</f>
        <v>6.04996935053854</v>
      </c>
      <c r="E797" s="4" t="n">
        <v>9.98348876936658E-009</v>
      </c>
      <c r="F797" s="4" t="n">
        <v>7.99369469577942E-008</v>
      </c>
      <c r="G797" s="0" t="s">
        <v>2394</v>
      </c>
    </row>
    <row r="798" customFormat="false" ht="15" hidden="false" customHeight="false" outlineLevel="0" collapsed="false">
      <c r="A798" s="0" t="s">
        <v>2395</v>
      </c>
      <c r="B798" s="0" t="s">
        <v>2396</v>
      </c>
      <c r="C798" s="0" t="n">
        <v>2.59646732965154</v>
      </c>
      <c r="D798" s="0" t="n">
        <f aca="false">2^C798</f>
        <v>6.04803852640733</v>
      </c>
      <c r="E798" s="4" t="n">
        <v>1.9019967155582E-106</v>
      </c>
      <c r="F798" s="4" t="n">
        <v>8.80920345459202E-104</v>
      </c>
      <c r="G798" s="0" t="s">
        <v>2397</v>
      </c>
    </row>
    <row r="799" customFormat="false" ht="15" hidden="false" customHeight="false" outlineLevel="0" collapsed="false">
      <c r="A799" s="0" t="s">
        <v>2398</v>
      </c>
      <c r="B799" s="0" t="s">
        <v>2399</v>
      </c>
      <c r="C799" s="0" t="n">
        <v>2.59397555905874</v>
      </c>
      <c r="D799" s="0" t="n">
        <f aca="false">2^C799</f>
        <v>6.03760158918379</v>
      </c>
      <c r="E799" s="4" t="n">
        <v>6.07848581668287E-029</v>
      </c>
      <c r="F799" s="4" t="n">
        <v>2.51364685300207E-027</v>
      </c>
      <c r="G799" s="0" t="s">
        <v>2400</v>
      </c>
    </row>
    <row r="800" customFormat="false" ht="15" hidden="false" customHeight="false" outlineLevel="0" collapsed="false">
      <c r="A800" s="0" t="s">
        <v>2401</v>
      </c>
      <c r="B800" s="0" t="s">
        <v>2402</v>
      </c>
      <c r="C800" s="0" t="n">
        <v>2.59334294991024</v>
      </c>
      <c r="D800" s="0" t="n">
        <f aca="false">2^C800</f>
        <v>6.03495473408376</v>
      </c>
      <c r="E800" s="0" t="n">
        <v>0.000669978831474832</v>
      </c>
      <c r="F800" s="0" t="n">
        <v>0.00242678116190449</v>
      </c>
      <c r="G800" s="0" t="s">
        <v>2403</v>
      </c>
    </row>
    <row r="801" customFormat="false" ht="15" hidden="false" customHeight="false" outlineLevel="0" collapsed="false">
      <c r="A801" s="0" t="s">
        <v>2404</v>
      </c>
      <c r="B801" s="0" t="s">
        <v>2405</v>
      </c>
      <c r="C801" s="0" t="n">
        <v>2.59225541167586</v>
      </c>
      <c r="D801" s="0" t="n">
        <f aca="false">2^C801</f>
        <v>6.03040715425159</v>
      </c>
      <c r="E801" s="0" t="n">
        <v>0.000142064996186276</v>
      </c>
      <c r="F801" s="0" t="n">
        <v>0.000597561786178481</v>
      </c>
      <c r="G801" s="0" t="s">
        <v>2406</v>
      </c>
    </row>
    <row r="802" customFormat="false" ht="15" hidden="false" customHeight="false" outlineLevel="0" collapsed="false">
      <c r="A802" s="0" t="s">
        <v>2407</v>
      </c>
      <c r="B802" s="0" t="s">
        <v>2408</v>
      </c>
      <c r="C802" s="0" t="n">
        <v>2.59141245419187</v>
      </c>
      <c r="D802" s="0" t="n">
        <f aca="false">2^C802</f>
        <v>6.02688465511278</v>
      </c>
      <c r="E802" s="4" t="n">
        <v>1.96579353005547E-005</v>
      </c>
      <c r="F802" s="4" t="n">
        <v>9.7736328133149E-005</v>
      </c>
      <c r="G802" s="0" t="s">
        <v>2409</v>
      </c>
    </row>
    <row r="803" customFormat="false" ht="15" hidden="false" customHeight="false" outlineLevel="0" collapsed="false">
      <c r="A803" s="0" t="s">
        <v>2410</v>
      </c>
      <c r="B803" s="0" t="s">
        <v>2411</v>
      </c>
      <c r="C803" s="0" t="n">
        <v>2.59065132555763</v>
      </c>
      <c r="D803" s="0" t="n">
        <f aca="false">2^C803</f>
        <v>6.02370586505954</v>
      </c>
      <c r="E803" s="4" t="n">
        <v>7.9647168273754E-053</v>
      </c>
      <c r="F803" s="4" t="n">
        <v>9.12091363275594E-051</v>
      </c>
      <c r="G803" s="0" t="s">
        <v>2412</v>
      </c>
    </row>
    <row r="804" customFormat="false" ht="15" hidden="false" customHeight="false" outlineLevel="0" collapsed="false">
      <c r="A804" s="0" t="s">
        <v>2413</v>
      </c>
      <c r="B804" s="0" t="s">
        <v>2414</v>
      </c>
      <c r="C804" s="0" t="n">
        <v>2.58635434136295</v>
      </c>
      <c r="D804" s="0" t="n">
        <f aca="false">2^C804</f>
        <v>6.00579129562814</v>
      </c>
      <c r="E804" s="4" t="n">
        <v>1.79849085650133E-010</v>
      </c>
      <c r="F804" s="4" t="n">
        <v>1.75734394895456E-009</v>
      </c>
      <c r="G804" s="0" t="s">
        <v>2415</v>
      </c>
    </row>
    <row r="805" customFormat="false" ht="15" hidden="false" customHeight="false" outlineLevel="0" collapsed="false">
      <c r="A805" s="0" t="s">
        <v>2416</v>
      </c>
      <c r="B805" s="0" t="s">
        <v>2417</v>
      </c>
      <c r="C805" s="0" t="n">
        <v>2.58346267072991</v>
      </c>
      <c r="D805" s="0" t="n">
        <f aca="false">2^C805</f>
        <v>5.99376562362096</v>
      </c>
      <c r="E805" s="4" t="n">
        <v>3.02027329408417E-018</v>
      </c>
      <c r="F805" s="4" t="n">
        <v>5.69154936666386E-017</v>
      </c>
      <c r="G805" s="0" t="s">
        <v>2418</v>
      </c>
    </row>
    <row r="806" customFormat="false" ht="15" hidden="false" customHeight="false" outlineLevel="0" collapsed="false">
      <c r="A806" s="0" t="s">
        <v>2419</v>
      </c>
      <c r="B806" s="0" t="s">
        <v>2420</v>
      </c>
      <c r="C806" s="0" t="n">
        <v>2.58037212385914</v>
      </c>
      <c r="D806" s="0" t="n">
        <f aca="false">2^C806</f>
        <v>5.98093949881879</v>
      </c>
      <c r="E806" s="4" t="n">
        <v>1.35989204213205E-005</v>
      </c>
      <c r="F806" s="4" t="n">
        <v>6.96898695404874E-005</v>
      </c>
      <c r="G806" s="0" t="s">
        <v>2421</v>
      </c>
    </row>
    <row r="807" customFormat="false" ht="15" hidden="false" customHeight="false" outlineLevel="0" collapsed="false">
      <c r="A807" s="0" t="s">
        <v>2422</v>
      </c>
      <c r="B807" s="0" t="s">
        <v>2423</v>
      </c>
      <c r="C807" s="0" t="n">
        <v>2.57990676626087</v>
      </c>
      <c r="D807" s="0" t="n">
        <f aca="false">2^C807</f>
        <v>5.97901059026817</v>
      </c>
      <c r="E807" s="4" t="n">
        <v>2.45523557114426E-064</v>
      </c>
      <c r="F807" s="4" t="n">
        <v>4.19442785031054E-062</v>
      </c>
      <c r="G807" s="0" t="s">
        <v>2424</v>
      </c>
    </row>
    <row r="808" customFormat="false" ht="15" hidden="false" customHeight="false" outlineLevel="0" collapsed="false">
      <c r="A808" s="0" t="s">
        <v>2425</v>
      </c>
      <c r="B808" s="0" t="s">
        <v>2426</v>
      </c>
      <c r="C808" s="0" t="n">
        <v>2.57989760418302</v>
      </c>
      <c r="D808" s="0" t="n">
        <f aca="false">2^C808</f>
        <v>5.97897261967494</v>
      </c>
      <c r="E808" s="0" t="n">
        <v>0.00410752111843689</v>
      </c>
      <c r="F808" s="0" t="n">
        <v>0.0121960782330655</v>
      </c>
      <c r="G808" s="0" t="s">
        <v>2427</v>
      </c>
    </row>
    <row r="809" customFormat="false" ht="15" hidden="false" customHeight="false" outlineLevel="0" collapsed="false">
      <c r="A809" s="0" t="s">
        <v>2428</v>
      </c>
      <c r="B809" s="0" t="s">
        <v>2429</v>
      </c>
      <c r="C809" s="0" t="n">
        <v>2.57868083091907</v>
      </c>
      <c r="D809" s="0" t="n">
        <f aca="false">2^C809</f>
        <v>5.97393206239522</v>
      </c>
      <c r="E809" s="4" t="n">
        <v>2.50182438723788E-021</v>
      </c>
      <c r="F809" s="4" t="n">
        <v>6.04907469591786E-020</v>
      </c>
      <c r="G809" s="0" t="s">
        <v>2430</v>
      </c>
    </row>
    <row r="810" customFormat="false" ht="15" hidden="false" customHeight="false" outlineLevel="0" collapsed="false">
      <c r="A810" s="0" t="s">
        <v>2431</v>
      </c>
      <c r="B810" s="0" t="s">
        <v>2432</v>
      </c>
      <c r="C810" s="0" t="n">
        <v>2.5724414427874</v>
      </c>
      <c r="D810" s="0" t="n">
        <f aca="false">2^C810</f>
        <v>5.94815170344844</v>
      </c>
      <c r="E810" s="0" t="n">
        <v>0.00248970255018468</v>
      </c>
      <c r="F810" s="0" t="n">
        <v>0.0078431651376888</v>
      </c>
      <c r="G810" s="0" t="s">
        <v>2433</v>
      </c>
    </row>
    <row r="811" customFormat="false" ht="15" hidden="false" customHeight="false" outlineLevel="0" collapsed="false">
      <c r="A811" s="0" t="s">
        <v>2434</v>
      </c>
      <c r="B811" s="0" t="s">
        <v>2435</v>
      </c>
      <c r="C811" s="0" t="n">
        <v>2.57148406494632</v>
      </c>
      <c r="D811" s="0" t="n">
        <f aca="false">2^C811</f>
        <v>5.94420579706882</v>
      </c>
      <c r="E811" s="0" t="n">
        <v>0.00828280204986039</v>
      </c>
      <c r="F811" s="0" t="n">
        <v>0.0225040786781716</v>
      </c>
      <c r="G811" s="0" t="s">
        <v>2436</v>
      </c>
    </row>
    <row r="812" customFormat="false" ht="15" hidden="false" customHeight="false" outlineLevel="0" collapsed="false">
      <c r="A812" s="0" t="s">
        <v>2437</v>
      </c>
      <c r="B812" s="0" t="s">
        <v>2438</v>
      </c>
      <c r="C812" s="0" t="n">
        <v>2.57070666265399</v>
      </c>
      <c r="D812" s="0" t="n">
        <f aca="false">2^C812</f>
        <v>5.94100359960353</v>
      </c>
      <c r="E812" s="0" t="n">
        <v>0.00963585738088863</v>
      </c>
      <c r="F812" s="0" t="n">
        <v>0.0256357594501507</v>
      </c>
      <c r="G812" s="0" t="s">
        <v>2439</v>
      </c>
    </row>
    <row r="813" customFormat="false" ht="15" hidden="false" customHeight="false" outlineLevel="0" collapsed="false">
      <c r="A813" s="0" t="s">
        <v>2440</v>
      </c>
      <c r="B813" s="0" t="s">
        <v>2441</v>
      </c>
      <c r="C813" s="0" t="n">
        <v>2.57057761524194</v>
      </c>
      <c r="D813" s="0" t="n">
        <f aca="false">2^C813</f>
        <v>5.94047220743133</v>
      </c>
      <c r="E813" s="4" t="n">
        <v>3.10423630909329E-008</v>
      </c>
      <c r="F813" s="4" t="n">
        <v>2.3181115426056E-007</v>
      </c>
      <c r="G813" s="0" t="s">
        <v>2442</v>
      </c>
    </row>
    <row r="814" customFormat="false" ht="15" hidden="false" customHeight="false" outlineLevel="0" collapsed="false">
      <c r="A814" s="0" t="s">
        <v>2443</v>
      </c>
      <c r="B814" s="0" t="s">
        <v>2444</v>
      </c>
      <c r="C814" s="0" t="n">
        <v>2.57036651309598</v>
      </c>
      <c r="D814" s="0" t="n">
        <f aca="false">2^C814</f>
        <v>5.9396030322759</v>
      </c>
      <c r="E814" s="4" t="n">
        <v>3.02430247254613E-063</v>
      </c>
      <c r="F814" s="4" t="n">
        <v>4.84865477944666E-061</v>
      </c>
      <c r="G814" s="0" t="s">
        <v>2445</v>
      </c>
    </row>
    <row r="815" customFormat="false" ht="15" hidden="false" customHeight="false" outlineLevel="0" collapsed="false">
      <c r="A815" s="0" t="s">
        <v>2446</v>
      </c>
      <c r="B815" s="0" t="s">
        <v>2447</v>
      </c>
      <c r="C815" s="0" t="n">
        <v>2.56914584371067</v>
      </c>
      <c r="D815" s="0" t="n">
        <f aca="false">2^C815</f>
        <v>5.93457963856262</v>
      </c>
      <c r="E815" s="4" t="n">
        <v>3.6210612100161E-020</v>
      </c>
      <c r="F815" s="4" t="n">
        <v>8.04585903402512E-019</v>
      </c>
      <c r="G815" s="0" t="s">
        <v>2448</v>
      </c>
    </row>
    <row r="816" customFormat="false" ht="15" hidden="false" customHeight="false" outlineLevel="0" collapsed="false">
      <c r="A816" s="0" t="s">
        <v>2449</v>
      </c>
      <c r="B816" s="0" t="s">
        <v>2450</v>
      </c>
      <c r="C816" s="0" t="n">
        <v>2.56625156790944</v>
      </c>
      <c r="D816" s="0" t="n">
        <f aca="false">2^C816</f>
        <v>5.92268586194169</v>
      </c>
      <c r="E816" s="0" t="n">
        <v>0.00162728789069058</v>
      </c>
      <c r="F816" s="0" t="n">
        <v>0.0053433463303391</v>
      </c>
      <c r="G816" s="0" t="s">
        <v>2451</v>
      </c>
    </row>
    <row r="817" customFormat="false" ht="15" hidden="false" customHeight="false" outlineLevel="0" collapsed="false">
      <c r="A817" s="0" t="s">
        <v>2452</v>
      </c>
      <c r="B817" s="0" t="s">
        <v>2453</v>
      </c>
      <c r="C817" s="0" t="n">
        <v>2.56606687435173</v>
      </c>
      <c r="D817" s="0" t="n">
        <f aca="false">2^C817</f>
        <v>5.92192768930247</v>
      </c>
      <c r="E817" s="0" t="n">
        <v>0.00575257684169278</v>
      </c>
      <c r="F817" s="0" t="n">
        <v>0.0163768892958013</v>
      </c>
      <c r="G817" s="0" t="s">
        <v>2454</v>
      </c>
    </row>
    <row r="818" customFormat="false" ht="15" hidden="false" customHeight="false" outlineLevel="0" collapsed="false">
      <c r="A818" s="0" t="s">
        <v>2455</v>
      </c>
      <c r="B818" s="0" t="s">
        <v>2456</v>
      </c>
      <c r="C818" s="0" t="n">
        <v>2.56561864019193</v>
      </c>
      <c r="D818" s="0" t="n">
        <f aca="false">2^C818</f>
        <v>5.92008807809057</v>
      </c>
      <c r="E818" s="0" t="n">
        <v>0.0025538308055494</v>
      </c>
      <c r="F818" s="0" t="n">
        <v>0.00802093756016586</v>
      </c>
      <c r="G818" s="0" t="s">
        <v>2457</v>
      </c>
    </row>
    <row r="819" customFormat="false" ht="15" hidden="false" customHeight="false" outlineLevel="0" collapsed="false">
      <c r="A819" s="0" t="s">
        <v>2458</v>
      </c>
      <c r="B819" s="0" t="s">
        <v>2459</v>
      </c>
      <c r="C819" s="0" t="n">
        <v>2.56213897435663</v>
      </c>
      <c r="D819" s="0" t="n">
        <f aca="false">2^C819</f>
        <v>5.90582650172846</v>
      </c>
      <c r="E819" s="4" t="n">
        <v>1.06652485164881E-021</v>
      </c>
      <c r="F819" s="4" t="n">
        <v>2.64310475125618E-020</v>
      </c>
      <c r="G819" s="0" t="s">
        <v>2460</v>
      </c>
    </row>
    <row r="820" customFormat="false" ht="15" hidden="false" customHeight="false" outlineLevel="0" collapsed="false">
      <c r="A820" s="0" t="s">
        <v>2461</v>
      </c>
      <c r="B820" s="0" t="s">
        <v>2462</v>
      </c>
      <c r="C820" s="0" t="n">
        <v>2.55837793778089</v>
      </c>
      <c r="D820" s="0" t="n">
        <f aca="false">2^C820</f>
        <v>5.89045034727362</v>
      </c>
      <c r="E820" s="0" t="n">
        <v>0.000294505710097341</v>
      </c>
      <c r="F820" s="0" t="n">
        <v>0.00116119712634294</v>
      </c>
      <c r="G820" s="0" t="s">
        <v>2463</v>
      </c>
    </row>
    <row r="821" customFormat="false" ht="15" hidden="false" customHeight="false" outlineLevel="0" collapsed="false">
      <c r="A821" s="0" t="s">
        <v>2464</v>
      </c>
      <c r="B821" s="0" t="s">
        <v>2465</v>
      </c>
      <c r="C821" s="0" t="n">
        <v>2.5564884202789</v>
      </c>
      <c r="D821" s="0" t="n">
        <f aca="false">2^C821</f>
        <v>5.88274059347036</v>
      </c>
      <c r="E821" s="4" t="n">
        <v>2.04809865289897E-013</v>
      </c>
      <c r="F821" s="4" t="n">
        <v>2.65959327873647E-012</v>
      </c>
      <c r="G821" s="0" t="s">
        <v>2466</v>
      </c>
    </row>
    <row r="822" customFormat="false" ht="15" hidden="false" customHeight="false" outlineLevel="0" collapsed="false">
      <c r="A822" s="0" t="s">
        <v>2467</v>
      </c>
      <c r="B822" s="0" t="s">
        <v>2468</v>
      </c>
      <c r="C822" s="0" t="n">
        <v>2.55569035326657</v>
      </c>
      <c r="D822" s="0" t="n">
        <f aca="false">2^C822</f>
        <v>5.87948729129599</v>
      </c>
      <c r="E822" s="4" t="n">
        <v>5.22440544559693E-024</v>
      </c>
      <c r="F822" s="4" t="n">
        <v>1.56222465275655E-022</v>
      </c>
      <c r="G822" s="0" t="s">
        <v>2469</v>
      </c>
    </row>
    <row r="823" customFormat="false" ht="15" hidden="false" customHeight="false" outlineLevel="0" collapsed="false">
      <c r="A823" s="0" t="s">
        <v>2470</v>
      </c>
      <c r="B823" s="0" t="s">
        <v>2471</v>
      </c>
      <c r="C823" s="0" t="n">
        <v>2.55357743208771</v>
      </c>
      <c r="D823" s="0" t="n">
        <f aca="false">2^C823</f>
        <v>5.870882700418</v>
      </c>
      <c r="E823" s="0" t="n">
        <v>0.00037269554398218</v>
      </c>
      <c r="F823" s="0" t="n">
        <v>0.00143766805990683</v>
      </c>
      <c r="G823" s="0" t="s">
        <v>2472</v>
      </c>
    </row>
    <row r="824" customFormat="false" ht="15" hidden="false" customHeight="false" outlineLevel="0" collapsed="false">
      <c r="A824" s="0" t="s">
        <v>2473</v>
      </c>
      <c r="B824" s="0" t="s">
        <v>2474</v>
      </c>
      <c r="C824" s="0" t="n">
        <v>2.55003702872954</v>
      </c>
      <c r="D824" s="0" t="n">
        <f aca="false">2^C824</f>
        <v>5.85649309671062</v>
      </c>
      <c r="E824" s="4" t="n">
        <v>5.68260427894293E-008</v>
      </c>
      <c r="F824" s="4" t="n">
        <v>4.10241906414023E-007</v>
      </c>
      <c r="G824" s="0" t="s">
        <v>2475</v>
      </c>
    </row>
    <row r="825" customFormat="false" ht="15" hidden="false" customHeight="false" outlineLevel="0" collapsed="false">
      <c r="A825" s="0" t="s">
        <v>2476</v>
      </c>
      <c r="B825" s="0" t="s">
        <v>2477</v>
      </c>
      <c r="C825" s="0" t="n">
        <v>2.54828339998033</v>
      </c>
      <c r="D825" s="0" t="n">
        <f aca="false">2^C825</f>
        <v>5.84937872040662</v>
      </c>
      <c r="E825" s="4" t="n">
        <v>2.87198769437429E-032</v>
      </c>
      <c r="F825" s="4" t="n">
        <v>1.42859111040928E-030</v>
      </c>
      <c r="G825" s="0" t="s">
        <v>2478</v>
      </c>
    </row>
    <row r="826" customFormat="false" ht="15" hidden="false" customHeight="false" outlineLevel="0" collapsed="false">
      <c r="A826" s="0" t="s">
        <v>2479</v>
      </c>
      <c r="B826" s="0" t="s">
        <v>2480</v>
      </c>
      <c r="C826" s="0" t="n">
        <v>2.54599635149255</v>
      </c>
      <c r="D826" s="0" t="n">
        <f aca="false">2^C826</f>
        <v>5.84011327322946</v>
      </c>
      <c r="E826" s="4" t="n">
        <v>2.79738344778879E-031</v>
      </c>
      <c r="F826" s="4" t="n">
        <v>1.30724362822453E-029</v>
      </c>
      <c r="G826" s="0" t="s">
        <v>2481</v>
      </c>
    </row>
    <row r="827" customFormat="false" ht="15" hidden="false" customHeight="false" outlineLevel="0" collapsed="false">
      <c r="A827" s="0" t="s">
        <v>2482</v>
      </c>
      <c r="B827" s="0" t="s">
        <v>2483</v>
      </c>
      <c r="C827" s="0" t="n">
        <v>2.54591979330991</v>
      </c>
      <c r="D827" s="0" t="n">
        <f aca="false">2^C827</f>
        <v>5.83980336948473</v>
      </c>
      <c r="E827" s="4" t="n">
        <v>1.27824176718403E-024</v>
      </c>
      <c r="F827" s="4" t="n">
        <v>4.01221610115203E-023</v>
      </c>
      <c r="G827" s="0" t="s">
        <v>2484</v>
      </c>
    </row>
    <row r="828" customFormat="false" ht="15" hidden="false" customHeight="false" outlineLevel="0" collapsed="false">
      <c r="A828" s="0" t="s">
        <v>2485</v>
      </c>
      <c r="B828" s="0" t="s">
        <v>2486</v>
      </c>
      <c r="C828" s="0" t="n">
        <v>2.54493192523158</v>
      </c>
      <c r="D828" s="0" t="n">
        <f aca="false">2^C828</f>
        <v>5.83580600309174</v>
      </c>
      <c r="E828" s="4" t="n">
        <v>5.97764784149743E-013</v>
      </c>
      <c r="F828" s="4" t="n">
        <v>7.47815944252637E-012</v>
      </c>
      <c r="G828" s="0" t="s">
        <v>2487</v>
      </c>
    </row>
    <row r="829" customFormat="false" ht="15" hidden="false" customHeight="false" outlineLevel="0" collapsed="false">
      <c r="A829" s="0" t="s">
        <v>2488</v>
      </c>
      <c r="B829" s="0" t="s">
        <v>2489</v>
      </c>
      <c r="C829" s="0" t="n">
        <v>2.54150901821796</v>
      </c>
      <c r="D829" s="0" t="n">
        <f aca="false">2^C829</f>
        <v>5.82197650840561</v>
      </c>
      <c r="E829" s="0" t="n">
        <v>0.000104585426997063</v>
      </c>
      <c r="F829" s="0" t="n">
        <v>0.000451204609702502</v>
      </c>
      <c r="G829" s="0" t="s">
        <v>2490</v>
      </c>
    </row>
    <row r="830" customFormat="false" ht="15" hidden="false" customHeight="false" outlineLevel="0" collapsed="false">
      <c r="A830" s="0" t="s">
        <v>2491</v>
      </c>
      <c r="B830" s="0" t="s">
        <v>2492</v>
      </c>
      <c r="C830" s="0" t="n">
        <v>2.54088412870666</v>
      </c>
      <c r="D830" s="0" t="n">
        <f aca="false">2^C830</f>
        <v>5.81945532120841</v>
      </c>
      <c r="E830" s="4" t="n">
        <v>4.81601390708275E-024</v>
      </c>
      <c r="F830" s="4" t="n">
        <v>1.45051100941356E-022</v>
      </c>
      <c r="G830" s="0" t="s">
        <v>2493</v>
      </c>
    </row>
    <row r="831" customFormat="false" ht="15" hidden="false" customHeight="false" outlineLevel="0" collapsed="false">
      <c r="A831" s="0" t="s">
        <v>2494</v>
      </c>
      <c r="B831" s="0" t="s">
        <v>2495</v>
      </c>
      <c r="C831" s="0" t="n">
        <v>2.54018649948349</v>
      </c>
      <c r="D831" s="0" t="n">
        <f aca="false">2^C831</f>
        <v>5.81664194724168</v>
      </c>
      <c r="E831" s="0" t="n">
        <v>0.0083226398173808</v>
      </c>
      <c r="F831" s="0" t="n">
        <v>0.0225839289190436</v>
      </c>
      <c r="G831" s="0" t="s">
        <v>2496</v>
      </c>
    </row>
    <row r="832" customFormat="false" ht="15" hidden="false" customHeight="false" outlineLevel="0" collapsed="false">
      <c r="A832" s="0" t="s">
        <v>2497</v>
      </c>
      <c r="B832" s="0" t="s">
        <v>2498</v>
      </c>
      <c r="C832" s="0" t="n">
        <v>2.53377551598451</v>
      </c>
      <c r="D832" s="0" t="n">
        <f aca="false">2^C832</f>
        <v>5.79085156023142</v>
      </c>
      <c r="E832" s="4" t="n">
        <v>1.17550148018629E-011</v>
      </c>
      <c r="F832" s="4" t="n">
        <v>1.30456878860717E-010</v>
      </c>
      <c r="G832" s="0" t="s">
        <v>2499</v>
      </c>
    </row>
    <row r="833" customFormat="false" ht="15" hidden="false" customHeight="false" outlineLevel="0" collapsed="false">
      <c r="A833" s="0" t="s">
        <v>2500</v>
      </c>
      <c r="B833" s="0" t="s">
        <v>2501</v>
      </c>
      <c r="C833" s="0" t="n">
        <v>2.53342184411714</v>
      </c>
      <c r="D833" s="0" t="n">
        <f aca="false">2^C833</f>
        <v>5.78943212631798</v>
      </c>
      <c r="E833" s="4" t="n">
        <v>1.3327516217514E-032</v>
      </c>
      <c r="F833" s="4" t="n">
        <v>6.74204109236474E-031</v>
      </c>
      <c r="G833" s="0" t="s">
        <v>2502</v>
      </c>
    </row>
    <row r="834" customFormat="false" ht="15" hidden="false" customHeight="false" outlineLevel="0" collapsed="false">
      <c r="A834" s="0" t="s">
        <v>2503</v>
      </c>
      <c r="B834" s="0" t="s">
        <v>2504</v>
      </c>
      <c r="C834" s="0" t="n">
        <v>2.52675368770674</v>
      </c>
      <c r="D834" s="0" t="n">
        <f aca="false">2^C834</f>
        <v>5.76273503573507</v>
      </c>
      <c r="E834" s="4" t="n">
        <v>3.58749101269105E-005</v>
      </c>
      <c r="F834" s="0" t="n">
        <v>0.000169586046011583</v>
      </c>
      <c r="G834" s="0" t="s">
        <v>2505</v>
      </c>
    </row>
    <row r="835" customFormat="false" ht="15" hidden="false" customHeight="false" outlineLevel="0" collapsed="false">
      <c r="A835" s="0" t="s">
        <v>2506</v>
      </c>
      <c r="B835" s="0" t="s">
        <v>2507</v>
      </c>
      <c r="C835" s="0" t="n">
        <v>2.52418626636324</v>
      </c>
      <c r="D835" s="0" t="n">
        <f aca="false">2^C835</f>
        <v>5.75248878729793</v>
      </c>
      <c r="E835" s="0" t="n">
        <v>0.000453410322485692</v>
      </c>
      <c r="F835" s="0" t="n">
        <v>0.00170885677056904</v>
      </c>
      <c r="G835" s="0" t="s">
        <v>2508</v>
      </c>
    </row>
    <row r="836" customFormat="false" ht="15" hidden="false" customHeight="false" outlineLevel="0" collapsed="false">
      <c r="A836" s="0" t="s">
        <v>2509</v>
      </c>
      <c r="B836" s="0" t="s">
        <v>2510</v>
      </c>
      <c r="C836" s="0" t="n">
        <v>2.52233516497742</v>
      </c>
      <c r="D836" s="0" t="n">
        <f aca="false">2^C836</f>
        <v>5.74511258432035</v>
      </c>
      <c r="E836" s="0" t="n">
        <v>0.000258318549568826</v>
      </c>
      <c r="F836" s="0" t="n">
        <v>0.00103099869975363</v>
      </c>
      <c r="G836" s="0" t="s">
        <v>2511</v>
      </c>
    </row>
    <row r="837" customFormat="false" ht="15" hidden="false" customHeight="false" outlineLevel="0" collapsed="false">
      <c r="A837" s="0" t="s">
        <v>2512</v>
      </c>
      <c r="B837" s="0" t="s">
        <v>2513</v>
      </c>
      <c r="C837" s="0" t="n">
        <v>2.52200165855322</v>
      </c>
      <c r="D837" s="0" t="n">
        <f aca="false">2^C837</f>
        <v>5.7437846456682</v>
      </c>
      <c r="E837" s="4" t="n">
        <v>2.35057192076527E-019</v>
      </c>
      <c r="F837" s="4" t="n">
        <v>4.86018055283629E-018</v>
      </c>
      <c r="G837" s="0" t="s">
        <v>2514</v>
      </c>
    </row>
    <row r="838" customFormat="false" ht="15" hidden="false" customHeight="false" outlineLevel="0" collapsed="false">
      <c r="A838" s="0" t="s">
        <v>2515</v>
      </c>
      <c r="B838" s="0" t="s">
        <v>2516</v>
      </c>
      <c r="C838" s="0" t="n">
        <v>2.51655063106529</v>
      </c>
      <c r="D838" s="0" t="n">
        <f aca="false">2^C838</f>
        <v>5.72212348227169</v>
      </c>
      <c r="E838" s="4" t="n">
        <v>6.60406238289238E-008</v>
      </c>
      <c r="F838" s="4" t="n">
        <v>4.72508987930803E-007</v>
      </c>
      <c r="G838" s="0" t="s">
        <v>2517</v>
      </c>
    </row>
    <row r="839" customFormat="false" ht="15" hidden="false" customHeight="false" outlineLevel="0" collapsed="false">
      <c r="A839" s="0" t="s">
        <v>2518</v>
      </c>
      <c r="B839" s="0" t="s">
        <v>2519</v>
      </c>
      <c r="C839" s="0" t="n">
        <v>2.5161222057183</v>
      </c>
      <c r="D839" s="0" t="n">
        <f aca="false">2^C839</f>
        <v>5.72042448234197</v>
      </c>
      <c r="E839" s="4" t="n">
        <v>1.87777903964758E-022</v>
      </c>
      <c r="F839" s="4" t="n">
        <v>4.99829766849743E-021</v>
      </c>
      <c r="G839" s="0" t="s">
        <v>2520</v>
      </c>
    </row>
    <row r="840" customFormat="false" ht="15" hidden="false" customHeight="false" outlineLevel="0" collapsed="false">
      <c r="A840" s="0" t="s">
        <v>2521</v>
      </c>
      <c r="B840" s="0" t="s">
        <v>2522</v>
      </c>
      <c r="C840" s="0" t="n">
        <v>2.51443135587797</v>
      </c>
      <c r="D840" s="0" t="n">
        <f aca="false">2^C840</f>
        <v>5.71372402749143</v>
      </c>
      <c r="E840" s="4" t="n">
        <v>2.96476307029554E-008</v>
      </c>
      <c r="F840" s="4" t="n">
        <v>2.22351896045699E-007</v>
      </c>
      <c r="G840" s="0" t="s">
        <v>2523</v>
      </c>
    </row>
    <row r="841" customFormat="false" ht="15" hidden="false" customHeight="false" outlineLevel="0" collapsed="false">
      <c r="A841" s="0" t="s">
        <v>2524</v>
      </c>
      <c r="B841" s="0" t="s">
        <v>2525</v>
      </c>
      <c r="C841" s="0" t="n">
        <v>2.50883319139235</v>
      </c>
      <c r="D841" s="0" t="n">
        <f aca="false">2^C841</f>
        <v>5.69159572799716</v>
      </c>
      <c r="E841" s="4" t="n">
        <v>8.1550643752174E-007</v>
      </c>
      <c r="F841" s="4" t="n">
        <v>5.05255207218434E-006</v>
      </c>
      <c r="G841" s="0" t="s">
        <v>2526</v>
      </c>
    </row>
    <row r="842" customFormat="false" ht="15" hidden="false" customHeight="false" outlineLevel="0" collapsed="false">
      <c r="A842" s="0" t="s">
        <v>2527</v>
      </c>
      <c r="B842" s="0" t="s">
        <v>2528</v>
      </c>
      <c r="C842" s="0" t="n">
        <v>2.50798897184412</v>
      </c>
      <c r="D842" s="0" t="n">
        <f aca="false">2^C842</f>
        <v>5.68826616030758</v>
      </c>
      <c r="E842" s="4" t="n">
        <v>3.37008282064914E-023</v>
      </c>
      <c r="F842" s="4" t="n">
        <v>9.50463682651818E-022</v>
      </c>
      <c r="G842" s="0" t="s">
        <v>2529</v>
      </c>
    </row>
    <row r="843" customFormat="false" ht="15" hidden="false" customHeight="false" outlineLevel="0" collapsed="false">
      <c r="A843" s="0" t="s">
        <v>2530</v>
      </c>
      <c r="B843" s="0" t="s">
        <v>2531</v>
      </c>
      <c r="C843" s="0" t="n">
        <v>2.5069929496603</v>
      </c>
      <c r="D843" s="0" t="n">
        <f aca="false">2^C843</f>
        <v>5.68434039372327</v>
      </c>
      <c r="E843" s="0" t="n">
        <v>0.000102023749106286</v>
      </c>
      <c r="F843" s="0" t="n">
        <v>0.000441340593373435</v>
      </c>
      <c r="G843" s="0" t="s">
        <v>2532</v>
      </c>
    </row>
    <row r="844" customFormat="false" ht="15" hidden="false" customHeight="false" outlineLevel="0" collapsed="false">
      <c r="A844" s="0" t="s">
        <v>2533</v>
      </c>
      <c r="B844" s="0" t="s">
        <v>2534</v>
      </c>
      <c r="C844" s="0" t="n">
        <v>2.50537072597969</v>
      </c>
      <c r="D844" s="0" t="n">
        <f aca="false">2^C844</f>
        <v>5.67795228750919</v>
      </c>
      <c r="E844" s="0" t="n">
        <v>0.000401163170995686</v>
      </c>
      <c r="F844" s="0" t="n">
        <v>0.00153076580188431</v>
      </c>
      <c r="G844" s="0" t="s">
        <v>2535</v>
      </c>
    </row>
    <row r="845" customFormat="false" ht="15" hidden="false" customHeight="false" outlineLevel="0" collapsed="false">
      <c r="A845" s="0" t="s">
        <v>2536</v>
      </c>
      <c r="B845" s="0" t="s">
        <v>2537</v>
      </c>
      <c r="C845" s="0" t="n">
        <v>2.5036202770397</v>
      </c>
      <c r="D845" s="0" t="n">
        <f aca="false">2^C845</f>
        <v>5.67106729923884</v>
      </c>
      <c r="E845" s="4" t="n">
        <v>9.93358044134892E-012</v>
      </c>
      <c r="F845" s="4" t="n">
        <v>1.10951598905999E-010</v>
      </c>
      <c r="G845" s="0" t="s">
        <v>2538</v>
      </c>
    </row>
    <row r="846" customFormat="false" ht="15" hidden="false" customHeight="false" outlineLevel="0" collapsed="false">
      <c r="A846" s="0" t="s">
        <v>2539</v>
      </c>
      <c r="B846" s="0" t="s">
        <v>2540</v>
      </c>
      <c r="C846" s="0" t="n">
        <v>2.50034813098926</v>
      </c>
      <c r="D846" s="0" t="n">
        <f aca="false">2^C846</f>
        <v>5.65821944714982</v>
      </c>
      <c r="E846" s="4" t="n">
        <v>1.59064079033071E-009</v>
      </c>
      <c r="F846" s="4" t="n">
        <v>1.40296806398953E-008</v>
      </c>
      <c r="G846" s="0" t="s">
        <v>2541</v>
      </c>
    </row>
    <row r="847" customFormat="false" ht="15" hidden="false" customHeight="false" outlineLevel="0" collapsed="false">
      <c r="A847" s="0" t="s">
        <v>2542</v>
      </c>
      <c r="B847" s="0" t="s">
        <v>2543</v>
      </c>
      <c r="C847" s="0" t="n">
        <v>2.49794165096881</v>
      </c>
      <c r="D847" s="0" t="n">
        <f aca="false">2^C847</f>
        <v>5.64878915065561</v>
      </c>
      <c r="E847" s="4" t="n">
        <v>6.28357975933758E-006</v>
      </c>
      <c r="F847" s="4" t="n">
        <v>3.4022798994535E-005</v>
      </c>
      <c r="G847" s="0" t="s">
        <v>2544</v>
      </c>
    </row>
    <row r="848" customFormat="false" ht="15" hidden="false" customHeight="false" outlineLevel="0" collapsed="false">
      <c r="A848" s="0" t="s">
        <v>2545</v>
      </c>
      <c r="B848" s="0" t="s">
        <v>2546</v>
      </c>
      <c r="C848" s="0" t="n">
        <v>2.49505034220551</v>
      </c>
      <c r="D848" s="0" t="n">
        <f aca="false">2^C848</f>
        <v>5.63747973449845</v>
      </c>
      <c r="E848" s="4" t="n">
        <v>2.18904160969999E-013</v>
      </c>
      <c r="F848" s="4" t="n">
        <v>2.83731375804523E-012</v>
      </c>
      <c r="G848" s="0" t="s">
        <v>2547</v>
      </c>
    </row>
    <row r="849" customFormat="false" ht="15" hidden="false" customHeight="false" outlineLevel="0" collapsed="false">
      <c r="A849" s="0" t="s">
        <v>2548</v>
      </c>
      <c r="B849" s="0" t="s">
        <v>2549</v>
      </c>
      <c r="C849" s="0" t="n">
        <v>2.49449434301694</v>
      </c>
      <c r="D849" s="0" t="n">
        <f aca="false">2^C849</f>
        <v>5.63530752889846</v>
      </c>
      <c r="E849" s="0" t="n">
        <v>0.00760722769387659</v>
      </c>
      <c r="F849" s="0" t="n">
        <v>0.0209196252270452</v>
      </c>
      <c r="G849" s="0" t="s">
        <v>2550</v>
      </c>
    </row>
    <row r="850" customFormat="false" ht="15" hidden="false" customHeight="false" outlineLevel="0" collapsed="false">
      <c r="A850" s="0" t="s">
        <v>2551</v>
      </c>
      <c r="B850" s="0" t="s">
        <v>2552</v>
      </c>
      <c r="C850" s="0" t="n">
        <v>2.48099711800596</v>
      </c>
      <c r="D850" s="0" t="n">
        <f aca="false">2^C850</f>
        <v>5.58283190395546</v>
      </c>
      <c r="E850" s="4" t="n">
        <v>1.17929254765963E-009</v>
      </c>
      <c r="F850" s="4" t="n">
        <v>1.05760823056463E-008</v>
      </c>
      <c r="G850" s="0" t="s">
        <v>2553</v>
      </c>
    </row>
    <row r="851" customFormat="false" ht="15" hidden="false" customHeight="false" outlineLevel="0" collapsed="false">
      <c r="A851" s="0" t="s">
        <v>2554</v>
      </c>
      <c r="B851" s="0" t="s">
        <v>2555</v>
      </c>
      <c r="C851" s="0" t="n">
        <v>2.48082102958097</v>
      </c>
      <c r="D851" s="0" t="n">
        <f aca="false">2^C851</f>
        <v>5.58215053190038</v>
      </c>
      <c r="E851" s="4" t="n">
        <v>1.93402651177257E-008</v>
      </c>
      <c r="F851" s="4" t="n">
        <v>1.4885147916678E-007</v>
      </c>
      <c r="G851" s="0" t="s">
        <v>2556</v>
      </c>
    </row>
    <row r="852" customFormat="false" ht="15" hidden="false" customHeight="false" outlineLevel="0" collapsed="false">
      <c r="A852" s="0" t="s">
        <v>2557</v>
      </c>
      <c r="B852" s="0" t="s">
        <v>2558</v>
      </c>
      <c r="C852" s="0" t="n">
        <v>2.47973630312582</v>
      </c>
      <c r="D852" s="0" t="n">
        <f aca="false">2^C852</f>
        <v>5.57795502944447</v>
      </c>
      <c r="E852" s="4" t="n">
        <v>2.24591597493354E-019</v>
      </c>
      <c r="F852" s="4" t="n">
        <v>4.65301995522514E-018</v>
      </c>
      <c r="G852" s="0" t="s">
        <v>2559</v>
      </c>
    </row>
    <row r="853" customFormat="false" ht="15" hidden="false" customHeight="false" outlineLevel="0" collapsed="false">
      <c r="A853" s="0" t="s">
        <v>2560</v>
      </c>
      <c r="B853" s="0" t="s">
        <v>2561</v>
      </c>
      <c r="C853" s="0" t="n">
        <v>2.47958565747075</v>
      </c>
      <c r="D853" s="0" t="n">
        <f aca="false">2^C853</f>
        <v>5.57737261195813</v>
      </c>
      <c r="E853" s="0" t="n">
        <v>0.000216846067203919</v>
      </c>
      <c r="F853" s="0" t="n">
        <v>0.000880480368724739</v>
      </c>
      <c r="G853" s="0" t="s">
        <v>2562</v>
      </c>
    </row>
    <row r="854" customFormat="false" ht="15" hidden="false" customHeight="false" outlineLevel="0" collapsed="false">
      <c r="A854" s="0" t="s">
        <v>2563</v>
      </c>
      <c r="B854" s="0" t="s">
        <v>2564</v>
      </c>
      <c r="C854" s="0" t="n">
        <v>2.47866294120341</v>
      </c>
      <c r="D854" s="0" t="n">
        <f aca="false">2^C854</f>
        <v>5.57380658663601</v>
      </c>
      <c r="E854" s="4" t="n">
        <v>8.66240598251361E-012</v>
      </c>
      <c r="F854" s="4" t="n">
        <v>9.74321993996484E-011</v>
      </c>
      <c r="G854" s="0" t="s">
        <v>2565</v>
      </c>
    </row>
    <row r="855" customFormat="false" ht="15" hidden="false" customHeight="false" outlineLevel="0" collapsed="false">
      <c r="A855" s="0" t="s">
        <v>2566</v>
      </c>
      <c r="B855" s="0" t="s">
        <v>2567</v>
      </c>
      <c r="C855" s="0" t="n">
        <v>2.47438682358052</v>
      </c>
      <c r="D855" s="0" t="n">
        <f aca="false">2^C855</f>
        <v>5.557310400915</v>
      </c>
      <c r="E855" s="4" t="n">
        <v>6.55150754228597E-047</v>
      </c>
      <c r="F855" s="4" t="n">
        <v>5.98888246475106E-045</v>
      </c>
      <c r="G855" s="0" t="s">
        <v>2568</v>
      </c>
    </row>
    <row r="856" customFormat="false" ht="15" hidden="false" customHeight="false" outlineLevel="0" collapsed="false">
      <c r="A856" s="0" t="s">
        <v>2569</v>
      </c>
      <c r="B856" s="0" t="s">
        <v>2570</v>
      </c>
      <c r="C856" s="0" t="n">
        <v>2.47242281059732</v>
      </c>
      <c r="D856" s="0" t="n">
        <f aca="false">2^C856</f>
        <v>5.54975010333018</v>
      </c>
      <c r="E856" s="4" t="n">
        <v>9.41988320316395E-005</v>
      </c>
      <c r="F856" s="0" t="n">
        <v>0.000411160640252027</v>
      </c>
      <c r="G856" s="0" t="s">
        <v>2571</v>
      </c>
    </row>
    <row r="857" customFormat="false" ht="15" hidden="false" customHeight="false" outlineLevel="0" collapsed="false">
      <c r="A857" s="0" t="s">
        <v>2572</v>
      </c>
      <c r="B857" s="0" t="s">
        <v>2573</v>
      </c>
      <c r="C857" s="0" t="n">
        <v>2.47226500905131</v>
      </c>
      <c r="D857" s="0" t="n">
        <f aca="false">2^C857</f>
        <v>5.54914310654426</v>
      </c>
      <c r="E857" s="0" t="n">
        <v>0.0125826351244772</v>
      </c>
      <c r="F857" s="0" t="n">
        <v>0.0324042112028114</v>
      </c>
      <c r="G857" s="0" t="s">
        <v>2574</v>
      </c>
    </row>
    <row r="858" customFormat="false" ht="15" hidden="false" customHeight="false" outlineLevel="0" collapsed="false">
      <c r="A858" s="0" t="s">
        <v>2575</v>
      </c>
      <c r="B858" s="0" t="s">
        <v>2576</v>
      </c>
      <c r="C858" s="0" t="n">
        <v>2.47124079943551</v>
      </c>
      <c r="D858" s="0" t="n">
        <f aca="false">2^C858</f>
        <v>5.54520501248236</v>
      </c>
      <c r="E858" s="4" t="n">
        <v>2.24161322849569E-015</v>
      </c>
      <c r="F858" s="4" t="n">
        <v>3.44286683185757E-014</v>
      </c>
      <c r="G858" s="0" t="s">
        <v>2577</v>
      </c>
    </row>
    <row r="859" customFormat="false" ht="15" hidden="false" customHeight="false" outlineLevel="0" collapsed="false">
      <c r="A859" s="0" t="s">
        <v>2578</v>
      </c>
      <c r="B859" s="0" t="s">
        <v>2579</v>
      </c>
      <c r="C859" s="0" t="n">
        <v>2.46881475931715</v>
      </c>
      <c r="D859" s="0" t="n">
        <f aca="false">2^C859</f>
        <v>5.53588801576965</v>
      </c>
      <c r="E859" s="4" t="n">
        <v>2.13648667068634E-007</v>
      </c>
      <c r="F859" s="4" t="n">
        <v>1.43872876221146E-006</v>
      </c>
      <c r="G859" s="0" t="s">
        <v>2580</v>
      </c>
    </row>
    <row r="860" customFormat="false" ht="15" hidden="false" customHeight="false" outlineLevel="0" collapsed="false">
      <c r="A860" s="0" t="s">
        <v>2581</v>
      </c>
      <c r="B860" s="0" t="s">
        <v>2582</v>
      </c>
      <c r="C860" s="0" t="n">
        <v>2.46870519161119</v>
      </c>
      <c r="D860" s="0" t="n">
        <f aca="false">2^C860</f>
        <v>5.53546760015798</v>
      </c>
      <c r="E860" s="0" t="n">
        <v>0.000712251158147553</v>
      </c>
      <c r="F860" s="0" t="n">
        <v>0.00255899648993472</v>
      </c>
      <c r="G860" s="0" t="s">
        <v>2583</v>
      </c>
    </row>
    <row r="861" customFormat="false" ht="15" hidden="false" customHeight="false" outlineLevel="0" collapsed="false">
      <c r="A861" s="0" t="s">
        <v>2584</v>
      </c>
      <c r="B861" s="0" t="s">
        <v>2585</v>
      </c>
      <c r="C861" s="0" t="n">
        <v>2.46087621095253</v>
      </c>
      <c r="D861" s="0" t="n">
        <f aca="false">2^C861</f>
        <v>5.50550999115526</v>
      </c>
      <c r="E861" s="4" t="n">
        <v>1.36489689794296E-013</v>
      </c>
      <c r="F861" s="4" t="n">
        <v>1.78913088974384E-012</v>
      </c>
      <c r="G861" s="0" t="s">
        <v>2586</v>
      </c>
    </row>
    <row r="862" customFormat="false" ht="15" hidden="false" customHeight="false" outlineLevel="0" collapsed="false">
      <c r="A862" s="0" t="s">
        <v>2587</v>
      </c>
      <c r="B862" s="0" t="s">
        <v>2588</v>
      </c>
      <c r="C862" s="0" t="n">
        <v>2.45982487305695</v>
      </c>
      <c r="D862" s="0" t="n">
        <f aca="false">2^C862</f>
        <v>5.5014994119052</v>
      </c>
      <c r="E862" s="4" t="n">
        <v>2.47476670188147E-014</v>
      </c>
      <c r="F862" s="4" t="n">
        <v>3.47802343901643E-013</v>
      </c>
      <c r="G862" s="0" t="s">
        <v>2589</v>
      </c>
    </row>
    <row r="863" customFormat="false" ht="15" hidden="false" customHeight="false" outlineLevel="0" collapsed="false">
      <c r="A863" s="0" t="s">
        <v>2590</v>
      </c>
      <c r="B863" s="0" t="s">
        <v>2591</v>
      </c>
      <c r="C863" s="0" t="n">
        <v>2.45894569249663</v>
      </c>
      <c r="D863" s="0" t="n">
        <f aca="false">2^C863</f>
        <v>5.4981478111041</v>
      </c>
      <c r="E863" s="4" t="n">
        <v>3.15807700417867E-005</v>
      </c>
      <c r="F863" s="0" t="n">
        <v>0.000151068719121165</v>
      </c>
      <c r="G863" s="0" t="s">
        <v>2592</v>
      </c>
    </row>
    <row r="864" customFormat="false" ht="15" hidden="false" customHeight="false" outlineLevel="0" collapsed="false">
      <c r="A864" s="0" t="s">
        <v>2593</v>
      </c>
      <c r="B864" s="0" t="s">
        <v>2594</v>
      </c>
      <c r="C864" s="0" t="n">
        <v>2.45527580826345</v>
      </c>
      <c r="D864" s="0" t="n">
        <f aca="false">2^C864</f>
        <v>5.48417956168421</v>
      </c>
      <c r="E864" s="4" t="n">
        <v>5.5288390881907E-010</v>
      </c>
      <c r="F864" s="4" t="n">
        <v>5.13283137087174E-009</v>
      </c>
      <c r="G864" s="0" t="s">
        <v>2595</v>
      </c>
    </row>
    <row r="865" customFormat="false" ht="15" hidden="false" customHeight="false" outlineLevel="0" collapsed="false">
      <c r="A865" s="0" t="s">
        <v>2596</v>
      </c>
      <c r="B865" s="0" t="s">
        <v>2597</v>
      </c>
      <c r="C865" s="0" t="n">
        <v>2.45437300033238</v>
      </c>
      <c r="D865" s="0" t="n">
        <f aca="false">2^C865</f>
        <v>5.48074875210848</v>
      </c>
      <c r="E865" s="0" t="n">
        <v>0.00868038962688577</v>
      </c>
      <c r="F865" s="0" t="n">
        <v>0.0234226670900509</v>
      </c>
      <c r="G865" s="0" t="s">
        <v>2598</v>
      </c>
    </row>
    <row r="866" customFormat="false" ht="15" hidden="false" customHeight="false" outlineLevel="0" collapsed="false">
      <c r="A866" s="0" t="s">
        <v>2599</v>
      </c>
      <c r="B866" s="0" t="s">
        <v>2600</v>
      </c>
      <c r="C866" s="0" t="n">
        <v>2.45311908424625</v>
      </c>
      <c r="D866" s="0" t="n">
        <f aca="false">2^C866</f>
        <v>5.47598723763219</v>
      </c>
      <c r="E866" s="4" t="n">
        <v>5.27639435143622E-010</v>
      </c>
      <c r="F866" s="4" t="n">
        <v>4.90940228002829E-009</v>
      </c>
      <c r="G866" s="0" t="s">
        <v>2601</v>
      </c>
    </row>
    <row r="867" customFormat="false" ht="15" hidden="false" customHeight="false" outlineLevel="0" collapsed="false">
      <c r="A867" s="0" t="s">
        <v>2602</v>
      </c>
      <c r="B867" s="0" t="s">
        <v>2603</v>
      </c>
      <c r="C867" s="0" t="n">
        <v>2.453065344513</v>
      </c>
      <c r="D867" s="0" t="n">
        <f aca="false">2^C867</f>
        <v>5.47578326340043</v>
      </c>
      <c r="E867" s="4" t="n">
        <v>1.68927232796399E-005</v>
      </c>
      <c r="F867" s="4" t="n">
        <v>8.51363551635715E-005</v>
      </c>
      <c r="G867" s="0" t="s">
        <v>2604</v>
      </c>
    </row>
    <row r="868" customFormat="false" ht="15" hidden="false" customHeight="false" outlineLevel="0" collapsed="false">
      <c r="A868" s="0" t="s">
        <v>2605</v>
      </c>
      <c r="B868" s="0" t="s">
        <v>2606</v>
      </c>
      <c r="C868" s="0" t="n">
        <v>2.45208858075967</v>
      </c>
      <c r="D868" s="0" t="n">
        <f aca="false">2^C868</f>
        <v>5.47207718811979</v>
      </c>
      <c r="E868" s="0" t="n">
        <v>0.0129261721740707</v>
      </c>
      <c r="F868" s="0" t="n">
        <v>0.0331578191325515</v>
      </c>
      <c r="G868" s="0" t="s">
        <v>2607</v>
      </c>
    </row>
    <row r="869" customFormat="false" ht="15" hidden="false" customHeight="false" outlineLevel="0" collapsed="false">
      <c r="A869" s="0" t="s">
        <v>2608</v>
      </c>
      <c r="B869" s="0" t="s">
        <v>2609</v>
      </c>
      <c r="C869" s="0" t="n">
        <v>2.44978487412177</v>
      </c>
      <c r="D869" s="0" t="n">
        <f aca="false">2^C869</f>
        <v>5.46334630542335</v>
      </c>
      <c r="E869" s="4" t="n">
        <v>1.1928121157501E-006</v>
      </c>
      <c r="F869" s="4" t="n">
        <v>7.21852210117988E-006</v>
      </c>
      <c r="G869" s="0" t="s">
        <v>2610</v>
      </c>
    </row>
    <row r="870" customFormat="false" ht="15" hidden="false" customHeight="false" outlineLevel="0" collapsed="false">
      <c r="A870" s="0" t="s">
        <v>2611</v>
      </c>
      <c r="B870" s="0" t="s">
        <v>2612</v>
      </c>
      <c r="C870" s="0" t="n">
        <v>2.44548876595825</v>
      </c>
      <c r="D870" s="0" t="n">
        <f aca="false">2^C870</f>
        <v>5.4471015592456</v>
      </c>
      <c r="E870" s="4" t="n">
        <v>2.81568231678504E-036</v>
      </c>
      <c r="F870" s="4" t="n">
        <v>1.67192167653658E-034</v>
      </c>
      <c r="G870" s="0" t="s">
        <v>2613</v>
      </c>
    </row>
    <row r="871" customFormat="false" ht="15" hidden="false" customHeight="false" outlineLevel="0" collapsed="false">
      <c r="A871" s="0" t="s">
        <v>2614</v>
      </c>
      <c r="B871" s="0" t="s">
        <v>2615</v>
      </c>
      <c r="C871" s="0" t="n">
        <v>2.44087963007619</v>
      </c>
      <c r="D871" s="0" t="n">
        <f aca="false">2^C871</f>
        <v>5.4297268763904</v>
      </c>
      <c r="E871" s="4" t="n">
        <v>8.17891572923686E-013</v>
      </c>
      <c r="F871" s="4" t="n">
        <v>1.01346588364301E-011</v>
      </c>
      <c r="G871" s="0" t="s">
        <v>2616</v>
      </c>
    </row>
    <row r="872" customFormat="false" ht="15" hidden="false" customHeight="false" outlineLevel="0" collapsed="false">
      <c r="A872" s="0" t="s">
        <v>2617</v>
      </c>
      <c r="B872" s="0" t="s">
        <v>2618</v>
      </c>
      <c r="C872" s="0" t="n">
        <v>2.43855172688919</v>
      </c>
      <c r="D872" s="0" t="n">
        <f aca="false">2^C872</f>
        <v>5.42097264496916</v>
      </c>
      <c r="E872" s="4" t="n">
        <v>3.8691121117363E-005</v>
      </c>
      <c r="F872" s="0" t="n">
        <v>0.000181539924882503</v>
      </c>
      <c r="G872" s="0" t="s">
        <v>2619</v>
      </c>
    </row>
    <row r="873" customFormat="false" ht="15" hidden="false" customHeight="false" outlineLevel="0" collapsed="false">
      <c r="A873" s="0" t="s">
        <v>2620</v>
      </c>
      <c r="B873" s="0" t="s">
        <v>2621</v>
      </c>
      <c r="C873" s="0" t="n">
        <v>2.43402238097483</v>
      </c>
      <c r="D873" s="0" t="n">
        <f aca="false">2^C873</f>
        <v>5.40398017110976</v>
      </c>
      <c r="E873" s="4" t="n">
        <v>3.97485071120103E-018</v>
      </c>
      <c r="F873" s="4" t="n">
        <v>7.4033814586999E-017</v>
      </c>
      <c r="G873" s="0" t="s">
        <v>2622</v>
      </c>
    </row>
    <row r="874" customFormat="false" ht="15" hidden="false" customHeight="false" outlineLevel="0" collapsed="false">
      <c r="A874" s="0" t="s">
        <v>2623</v>
      </c>
      <c r="B874" s="0" t="s">
        <v>2624</v>
      </c>
      <c r="C874" s="0" t="n">
        <v>2.43352108502952</v>
      </c>
      <c r="D874" s="0" t="n">
        <f aca="false">2^C874</f>
        <v>5.40210276619981</v>
      </c>
      <c r="E874" s="0" t="n">
        <v>0.000127453546797979</v>
      </c>
      <c r="F874" s="0" t="n">
        <v>0.000542119759666017</v>
      </c>
      <c r="G874" s="0" t="s">
        <v>2625</v>
      </c>
    </row>
    <row r="875" customFormat="false" ht="15" hidden="false" customHeight="false" outlineLevel="0" collapsed="false">
      <c r="A875" s="0" t="s">
        <v>2626</v>
      </c>
      <c r="B875" s="0" t="s">
        <v>2627</v>
      </c>
      <c r="C875" s="0" t="n">
        <v>2.43300070121559</v>
      </c>
      <c r="D875" s="0" t="n">
        <f aca="false">2^C875</f>
        <v>5.40015456521176</v>
      </c>
      <c r="E875" s="0" t="n">
        <v>0.000912184829897266</v>
      </c>
      <c r="F875" s="0" t="n">
        <v>0.00319417947323905</v>
      </c>
      <c r="G875" s="0" t="s">
        <v>2628</v>
      </c>
    </row>
    <row r="876" customFormat="false" ht="15" hidden="false" customHeight="false" outlineLevel="0" collapsed="false">
      <c r="A876" s="0" t="s">
        <v>2629</v>
      </c>
      <c r="B876" s="0" t="s">
        <v>2630</v>
      </c>
      <c r="C876" s="0" t="n">
        <v>2.428502629955</v>
      </c>
      <c r="D876" s="0" t="n">
        <f aca="false">2^C876</f>
        <v>5.3833440458283</v>
      </c>
      <c r="E876" s="4" t="n">
        <v>8.73709079849761E-014</v>
      </c>
      <c r="F876" s="4" t="n">
        <v>1.16356834774624E-012</v>
      </c>
      <c r="G876" s="0" t="s">
        <v>2631</v>
      </c>
    </row>
    <row r="877" customFormat="false" ht="15" hidden="false" customHeight="false" outlineLevel="0" collapsed="false">
      <c r="A877" s="0" t="s">
        <v>2632</v>
      </c>
      <c r="B877" s="0" t="s">
        <v>2633</v>
      </c>
      <c r="C877" s="0" t="n">
        <v>2.42661353328472</v>
      </c>
      <c r="D877" s="0" t="n">
        <f aca="false">2^C877</f>
        <v>5.37629958962486</v>
      </c>
      <c r="E877" s="4" t="n">
        <v>4.07077339683828E-007</v>
      </c>
      <c r="F877" s="4" t="n">
        <v>2.63815482390869E-006</v>
      </c>
      <c r="G877" s="0" t="s">
        <v>2634</v>
      </c>
    </row>
    <row r="878" customFormat="false" ht="15" hidden="false" customHeight="false" outlineLevel="0" collapsed="false">
      <c r="A878" s="0" t="s">
        <v>2635</v>
      </c>
      <c r="B878" s="0" t="s">
        <v>2636</v>
      </c>
      <c r="C878" s="0" t="n">
        <v>2.42322647356594</v>
      </c>
      <c r="D878" s="0" t="n">
        <f aca="false">2^C878</f>
        <v>5.36369229004457</v>
      </c>
      <c r="E878" s="0" t="n">
        <v>0.000286681483636827</v>
      </c>
      <c r="F878" s="0" t="n">
        <v>0.00113248966678521</v>
      </c>
      <c r="G878" s="0" t="s">
        <v>2637</v>
      </c>
    </row>
    <row r="879" customFormat="false" ht="15" hidden="false" customHeight="false" outlineLevel="0" collapsed="false">
      <c r="A879" s="0" t="s">
        <v>2638</v>
      </c>
      <c r="B879" s="0" t="s">
        <v>2639</v>
      </c>
      <c r="C879" s="0" t="n">
        <v>2.42170037627753</v>
      </c>
      <c r="D879" s="0" t="n">
        <f aca="false">2^C879</f>
        <v>5.35802152235399</v>
      </c>
      <c r="E879" s="4" t="n">
        <v>8.25655955670196E-022</v>
      </c>
      <c r="F879" s="4" t="n">
        <v>2.07579269337494E-020</v>
      </c>
      <c r="G879" s="0" t="s">
        <v>2640</v>
      </c>
    </row>
    <row r="880" customFormat="false" ht="15" hidden="false" customHeight="false" outlineLevel="0" collapsed="false">
      <c r="A880" s="0" t="s">
        <v>2641</v>
      </c>
      <c r="B880" s="0" t="s">
        <v>2642</v>
      </c>
      <c r="C880" s="0" t="n">
        <v>2.41959591101211</v>
      </c>
      <c r="D880" s="0" t="n">
        <f aca="false">2^C880</f>
        <v>5.35021145171765</v>
      </c>
      <c r="E880" s="4" t="n">
        <v>5.59644375911955E-030</v>
      </c>
      <c r="F880" s="4" t="n">
        <v>2.44530567772683E-028</v>
      </c>
      <c r="G880" s="0" t="s">
        <v>2643</v>
      </c>
    </row>
    <row r="881" customFormat="false" ht="15" hidden="false" customHeight="false" outlineLevel="0" collapsed="false">
      <c r="A881" s="0" t="s">
        <v>2644</v>
      </c>
      <c r="B881" s="0" t="s">
        <v>2645</v>
      </c>
      <c r="C881" s="0" t="n">
        <v>2.41729414795304</v>
      </c>
      <c r="D881" s="0" t="n">
        <f aca="false">2^C881</f>
        <v>5.34168220612686</v>
      </c>
      <c r="E881" s="4" t="n">
        <v>8.45384451245315E-011</v>
      </c>
      <c r="F881" s="4" t="n">
        <v>8.59907405214976E-010</v>
      </c>
      <c r="G881" s="0" t="s">
        <v>2646</v>
      </c>
    </row>
    <row r="882" customFormat="false" ht="15" hidden="false" customHeight="false" outlineLevel="0" collapsed="false">
      <c r="A882" s="0" t="s">
        <v>2647</v>
      </c>
      <c r="B882" s="0" t="s">
        <v>2648</v>
      </c>
      <c r="C882" s="0" t="n">
        <v>2.41684286121738</v>
      </c>
      <c r="D882" s="0" t="n">
        <f aca="false">2^C882</f>
        <v>5.34001154582489</v>
      </c>
      <c r="E882" s="4" t="n">
        <v>2.40076898200249E-011</v>
      </c>
      <c r="F882" s="4" t="n">
        <v>2.58855805084821E-010</v>
      </c>
      <c r="G882" s="0" t="s">
        <v>2649</v>
      </c>
    </row>
    <row r="883" customFormat="false" ht="15" hidden="false" customHeight="false" outlineLevel="0" collapsed="false">
      <c r="A883" s="0" t="s">
        <v>2650</v>
      </c>
      <c r="B883" s="0" t="s">
        <v>2651</v>
      </c>
      <c r="C883" s="0" t="n">
        <v>2.41651445640555</v>
      </c>
      <c r="D883" s="0" t="n">
        <f aca="false">2^C883</f>
        <v>5.33879612201452</v>
      </c>
      <c r="E883" s="0" t="n">
        <v>0.0125137843560299</v>
      </c>
      <c r="F883" s="0" t="n">
        <v>0.0322587870808134</v>
      </c>
      <c r="G883" s="0" t="s">
        <v>2652</v>
      </c>
    </row>
    <row r="884" customFormat="false" ht="15" hidden="false" customHeight="false" outlineLevel="0" collapsed="false">
      <c r="A884" s="0" t="s">
        <v>2653</v>
      </c>
      <c r="B884" s="0" t="s">
        <v>2654</v>
      </c>
      <c r="C884" s="0" t="n">
        <v>2.4164775855488</v>
      </c>
      <c r="D884" s="0" t="n">
        <f aca="false">2^C884</f>
        <v>5.33865968051713</v>
      </c>
      <c r="E884" s="4" t="n">
        <v>1.90762264846312E-009</v>
      </c>
      <c r="F884" s="4" t="n">
        <v>1.66633156912273E-008</v>
      </c>
      <c r="G884" s="0" t="s">
        <v>2655</v>
      </c>
    </row>
    <row r="885" customFormat="false" ht="15" hidden="false" customHeight="false" outlineLevel="0" collapsed="false">
      <c r="A885" s="0" t="s">
        <v>2656</v>
      </c>
      <c r="B885" s="0" t="s">
        <v>2657</v>
      </c>
      <c r="C885" s="0" t="n">
        <v>2.4157178268632</v>
      </c>
      <c r="D885" s="0" t="n">
        <f aca="false">2^C885</f>
        <v>5.33584895121184</v>
      </c>
      <c r="E885" s="4" t="n">
        <v>9.8857468699021E-028</v>
      </c>
      <c r="F885" s="4" t="n">
        <v>3.75298244558287E-026</v>
      </c>
      <c r="G885" s="0" t="s">
        <v>2658</v>
      </c>
    </row>
    <row r="886" customFormat="false" ht="15" hidden="false" customHeight="false" outlineLevel="0" collapsed="false">
      <c r="A886" s="0" t="s">
        <v>2659</v>
      </c>
      <c r="B886" s="0" t="s">
        <v>2660</v>
      </c>
      <c r="C886" s="0" t="n">
        <v>2.41520966695134</v>
      </c>
      <c r="D886" s="0" t="n">
        <f aca="false">2^C886</f>
        <v>5.33396983817483</v>
      </c>
      <c r="E886" s="0" t="n">
        <v>0.000768771334903235</v>
      </c>
      <c r="F886" s="0" t="n">
        <v>0.0027384604618105</v>
      </c>
      <c r="G886" s="0" t="s">
        <v>2661</v>
      </c>
    </row>
    <row r="887" customFormat="false" ht="15" hidden="false" customHeight="false" outlineLevel="0" collapsed="false">
      <c r="A887" s="0" t="s">
        <v>2662</v>
      </c>
      <c r="B887" s="0" t="s">
        <v>2663</v>
      </c>
      <c r="C887" s="0" t="n">
        <v>2.41449150683111</v>
      </c>
      <c r="D887" s="0" t="n">
        <f aca="false">2^C887</f>
        <v>5.33131529855252</v>
      </c>
      <c r="E887" s="4" t="n">
        <v>2.43872287759434E-007</v>
      </c>
      <c r="F887" s="4" t="n">
        <v>1.63066609608025E-006</v>
      </c>
      <c r="G887" s="0" t="s">
        <v>2664</v>
      </c>
    </row>
    <row r="888" customFormat="false" ht="15" hidden="false" customHeight="false" outlineLevel="0" collapsed="false">
      <c r="A888" s="0" t="s">
        <v>2665</v>
      </c>
      <c r="B888" s="0" t="s">
        <v>2666</v>
      </c>
      <c r="C888" s="0" t="n">
        <v>2.41407868395373</v>
      </c>
      <c r="D888" s="0" t="n">
        <f aca="false">2^C888</f>
        <v>5.3297899768452</v>
      </c>
      <c r="E888" s="4" t="n">
        <v>5.09215255987854E-007</v>
      </c>
      <c r="F888" s="4" t="n">
        <v>3.24856576838042E-006</v>
      </c>
      <c r="G888" s="0" t="s">
        <v>2667</v>
      </c>
    </row>
    <row r="889" customFormat="false" ht="15" hidden="false" customHeight="false" outlineLevel="0" collapsed="false">
      <c r="A889" s="0" t="s">
        <v>2668</v>
      </c>
      <c r="B889" s="0" t="s">
        <v>2669</v>
      </c>
      <c r="C889" s="0" t="n">
        <v>2.41303817798736</v>
      </c>
      <c r="D889" s="0" t="n">
        <f aca="false">2^C889</f>
        <v>5.32594739143632</v>
      </c>
      <c r="E889" s="0" t="n">
        <v>0.000542739616135617</v>
      </c>
      <c r="F889" s="0" t="n">
        <v>0.00200919699458233</v>
      </c>
      <c r="G889" s="0" t="s">
        <v>2670</v>
      </c>
    </row>
    <row r="890" customFormat="false" ht="15" hidden="false" customHeight="false" outlineLevel="0" collapsed="false">
      <c r="A890" s="0" t="s">
        <v>2671</v>
      </c>
      <c r="B890" s="0" t="s">
        <v>2672</v>
      </c>
      <c r="C890" s="0" t="n">
        <v>2.41293897273651</v>
      </c>
      <c r="D890" s="0" t="n">
        <f aca="false">2^C890</f>
        <v>5.32558117143395</v>
      </c>
      <c r="E890" s="4" t="n">
        <v>9.91725589417355E-020</v>
      </c>
      <c r="F890" s="4" t="n">
        <v>2.11129159700067E-018</v>
      </c>
      <c r="G890" s="0" t="s">
        <v>2673</v>
      </c>
    </row>
    <row r="891" customFormat="false" ht="15" hidden="false" customHeight="false" outlineLevel="0" collapsed="false">
      <c r="A891" s="0" t="s">
        <v>2674</v>
      </c>
      <c r="B891" s="0" t="s">
        <v>2675</v>
      </c>
      <c r="C891" s="0" t="n">
        <v>2.4088945064457</v>
      </c>
      <c r="D891" s="0" t="n">
        <f aca="false">2^C891</f>
        <v>5.31067228937988</v>
      </c>
      <c r="E891" s="4" t="n">
        <v>5.79960829724166E-005</v>
      </c>
      <c r="F891" s="0" t="n">
        <v>0.000263632357974069</v>
      </c>
      <c r="G891" s="0" t="s">
        <v>2676</v>
      </c>
    </row>
    <row r="892" customFormat="false" ht="15" hidden="false" customHeight="false" outlineLevel="0" collapsed="false">
      <c r="A892" s="0" t="s">
        <v>2677</v>
      </c>
      <c r="B892" s="0" t="s">
        <v>2678</v>
      </c>
      <c r="C892" s="0" t="n">
        <v>2.40856938287858</v>
      </c>
      <c r="D892" s="0" t="n">
        <f aca="false">2^C892</f>
        <v>5.3094756191693</v>
      </c>
      <c r="E892" s="4" t="n">
        <v>1.98217361278674E-014</v>
      </c>
      <c r="F892" s="4" t="n">
        <v>2.82381834844164E-013</v>
      </c>
      <c r="G892" s="0" t="s">
        <v>2679</v>
      </c>
    </row>
    <row r="893" customFormat="false" ht="15" hidden="false" customHeight="false" outlineLevel="0" collapsed="false">
      <c r="A893" s="0" t="s">
        <v>2680</v>
      </c>
      <c r="B893" s="0" t="s">
        <v>2681</v>
      </c>
      <c r="C893" s="0" t="n">
        <v>2.40349547284026</v>
      </c>
      <c r="D893" s="0" t="n">
        <f aca="false">2^C893</f>
        <v>5.2908351697473</v>
      </c>
      <c r="E893" s="4" t="n">
        <v>1.10976820318283E-046</v>
      </c>
      <c r="F893" s="4" t="n">
        <v>1.00564299524941E-044</v>
      </c>
      <c r="G893" s="0" t="s">
        <v>2682</v>
      </c>
    </row>
    <row r="894" customFormat="false" ht="15" hidden="false" customHeight="false" outlineLevel="0" collapsed="false">
      <c r="A894" s="0" t="s">
        <v>2683</v>
      </c>
      <c r="B894" s="0" t="s">
        <v>2684</v>
      </c>
      <c r="C894" s="0" t="n">
        <v>2.40310632235191</v>
      </c>
      <c r="D894" s="0" t="n">
        <f aca="false">2^C894</f>
        <v>5.28940821992759</v>
      </c>
      <c r="E894" s="4" t="n">
        <v>8.68904200034473E-040</v>
      </c>
      <c r="F894" s="4" t="n">
        <v>5.91820305134591E-038</v>
      </c>
      <c r="G894" s="0" t="s">
        <v>2685</v>
      </c>
    </row>
    <row r="895" customFormat="false" ht="15" hidden="false" customHeight="false" outlineLevel="0" collapsed="false">
      <c r="A895" s="0" t="s">
        <v>2686</v>
      </c>
      <c r="B895" s="0" t="s">
        <v>2687</v>
      </c>
      <c r="C895" s="0" t="n">
        <v>2.39946060463138</v>
      </c>
      <c r="D895" s="0" t="n">
        <f aca="false">2^C895</f>
        <v>5.27605865947358</v>
      </c>
      <c r="E895" s="4" t="n">
        <v>2.23296701482145E-005</v>
      </c>
      <c r="F895" s="0" t="n">
        <v>0.000109762968214407</v>
      </c>
      <c r="G895" s="0" t="s">
        <v>2688</v>
      </c>
    </row>
    <row r="896" customFormat="false" ht="15" hidden="false" customHeight="false" outlineLevel="0" collapsed="false">
      <c r="A896" s="0" t="s">
        <v>2689</v>
      </c>
      <c r="B896" s="0" t="s">
        <v>2690</v>
      </c>
      <c r="C896" s="0" t="n">
        <v>2.39802394194463</v>
      </c>
      <c r="D896" s="0" t="n">
        <f aca="false">2^C896</f>
        <v>5.27080727679353</v>
      </c>
      <c r="E896" s="4" t="n">
        <v>5.46933717001154E-007</v>
      </c>
      <c r="F896" s="4" t="n">
        <v>3.47430433701251E-006</v>
      </c>
      <c r="G896" s="0" t="s">
        <v>2691</v>
      </c>
    </row>
    <row r="897" customFormat="false" ht="15" hidden="false" customHeight="false" outlineLevel="0" collapsed="false">
      <c r="A897" s="0" t="s">
        <v>2692</v>
      </c>
      <c r="B897" s="0" t="s">
        <v>2693</v>
      </c>
      <c r="C897" s="0" t="n">
        <v>2.39764179018904</v>
      </c>
      <c r="D897" s="0" t="n">
        <f aca="false">2^C897</f>
        <v>5.26941129119285</v>
      </c>
      <c r="E897" s="4" t="n">
        <v>2.17269425005455E-013</v>
      </c>
      <c r="F897" s="4" t="n">
        <v>2.81787763283366E-012</v>
      </c>
      <c r="G897" s="0" t="s">
        <v>2694</v>
      </c>
    </row>
    <row r="898" customFormat="false" ht="15" hidden="false" customHeight="false" outlineLevel="0" collapsed="false">
      <c r="A898" s="0" t="s">
        <v>2695</v>
      </c>
      <c r="B898" s="0" t="s">
        <v>2696</v>
      </c>
      <c r="C898" s="0" t="n">
        <v>2.39725107403997</v>
      </c>
      <c r="D898" s="0" t="n">
        <f aca="false">2^C898</f>
        <v>5.26798440244478</v>
      </c>
      <c r="E898" s="4" t="n">
        <v>3.27481575033892E-010</v>
      </c>
      <c r="F898" s="4" t="n">
        <v>3.11660775655542E-009</v>
      </c>
      <c r="G898" s="0" t="s">
        <v>2697</v>
      </c>
    </row>
    <row r="899" customFormat="false" ht="15" hidden="false" customHeight="false" outlineLevel="0" collapsed="false">
      <c r="A899" s="0" t="s">
        <v>2698</v>
      </c>
      <c r="B899" s="0" t="s">
        <v>2699</v>
      </c>
      <c r="C899" s="0" t="n">
        <v>2.39703802327983</v>
      </c>
      <c r="D899" s="0" t="n">
        <f aca="false">2^C899</f>
        <v>5.26720650747603</v>
      </c>
      <c r="E899" s="4" t="n">
        <v>2.16421888573429E-009</v>
      </c>
      <c r="F899" s="4" t="n">
        <v>1.87475685854007E-008</v>
      </c>
      <c r="G899" s="0" t="s">
        <v>2700</v>
      </c>
    </row>
    <row r="900" customFormat="false" ht="15" hidden="false" customHeight="false" outlineLevel="0" collapsed="false">
      <c r="A900" s="0" t="s">
        <v>2701</v>
      </c>
      <c r="B900" s="0" t="s">
        <v>2702</v>
      </c>
      <c r="C900" s="0" t="n">
        <v>2.39308116638636</v>
      </c>
      <c r="D900" s="0" t="n">
        <f aca="false">2^C900</f>
        <v>5.25278001611035</v>
      </c>
      <c r="E900" s="0" t="n">
        <v>0.00740610120786598</v>
      </c>
      <c r="F900" s="0" t="n">
        <v>0.0204393486989331</v>
      </c>
      <c r="G900" s="0" t="s">
        <v>2703</v>
      </c>
    </row>
    <row r="901" customFormat="false" ht="15" hidden="false" customHeight="false" outlineLevel="0" collapsed="false">
      <c r="A901" s="0" t="s">
        <v>2704</v>
      </c>
      <c r="B901" s="0" t="s">
        <v>2705</v>
      </c>
      <c r="C901" s="0" t="n">
        <v>2.39251833989735</v>
      </c>
      <c r="D901" s="0" t="n">
        <f aca="false">2^C901</f>
        <v>5.25073119286861</v>
      </c>
      <c r="E901" s="4" t="n">
        <v>8.54018763497679E-006</v>
      </c>
      <c r="F901" s="4" t="n">
        <v>4.53161279865474E-005</v>
      </c>
      <c r="G901" s="0" t="s">
        <v>2706</v>
      </c>
    </row>
    <row r="902" customFormat="false" ht="15" hidden="false" customHeight="false" outlineLevel="0" collapsed="false">
      <c r="A902" s="0" t="s">
        <v>2707</v>
      </c>
      <c r="B902" s="0" t="s">
        <v>2708</v>
      </c>
      <c r="C902" s="0" t="n">
        <v>2.39216057644839</v>
      </c>
      <c r="D902" s="0" t="n">
        <f aca="false">2^C902</f>
        <v>5.2494292636688</v>
      </c>
      <c r="E902" s="4" t="n">
        <v>3.72142348572743E-022</v>
      </c>
      <c r="F902" s="4" t="n">
        <v>9.683134617919E-021</v>
      </c>
      <c r="G902" s="0" t="s">
        <v>2709</v>
      </c>
    </row>
    <row r="903" customFormat="false" ht="15" hidden="false" customHeight="false" outlineLevel="0" collapsed="false">
      <c r="A903" s="0" t="s">
        <v>2710</v>
      </c>
      <c r="B903" s="0" t="s">
        <v>2711</v>
      </c>
      <c r="C903" s="0" t="n">
        <v>2.3909197925656</v>
      </c>
      <c r="D903" s="0" t="n">
        <f aca="false">2^C903</f>
        <v>5.24491645470498</v>
      </c>
      <c r="E903" s="0" t="n">
        <v>0.00232487836984165</v>
      </c>
      <c r="F903" s="0" t="n">
        <v>0.00738307404909946</v>
      </c>
      <c r="G903" s="0" t="s">
        <v>2712</v>
      </c>
    </row>
    <row r="904" customFormat="false" ht="15" hidden="false" customHeight="false" outlineLevel="0" collapsed="false">
      <c r="A904" s="0" t="s">
        <v>2713</v>
      </c>
      <c r="B904" s="0" t="s">
        <v>2714</v>
      </c>
      <c r="C904" s="0" t="n">
        <v>2.38963219690081</v>
      </c>
      <c r="D904" s="0" t="n">
        <f aca="false">2^C904</f>
        <v>5.24023749016802</v>
      </c>
      <c r="E904" s="4" t="n">
        <v>4.50893659164106E-010</v>
      </c>
      <c r="F904" s="4" t="n">
        <v>4.23121370747335E-009</v>
      </c>
      <c r="G904" s="0" t="s">
        <v>2715</v>
      </c>
    </row>
    <row r="905" customFormat="false" ht="15" hidden="false" customHeight="false" outlineLevel="0" collapsed="false">
      <c r="A905" s="0" t="s">
        <v>2716</v>
      </c>
      <c r="B905" s="0" t="s">
        <v>2717</v>
      </c>
      <c r="C905" s="0" t="n">
        <v>2.38901957735407</v>
      </c>
      <c r="D905" s="0" t="n">
        <f aca="false">2^C905</f>
        <v>5.23801277162127</v>
      </c>
      <c r="E905" s="4" t="n">
        <v>1.36438525701137E-082</v>
      </c>
      <c r="F905" s="4" t="n">
        <v>3.55456469082886E-080</v>
      </c>
      <c r="G905" s="0" t="s">
        <v>2718</v>
      </c>
    </row>
    <row r="906" customFormat="false" ht="15" hidden="false" customHeight="false" outlineLevel="0" collapsed="false">
      <c r="A906" s="0" t="s">
        <v>2719</v>
      </c>
      <c r="B906" s="0" t="s">
        <v>2720</v>
      </c>
      <c r="C906" s="0" t="n">
        <v>2.38871508797301</v>
      </c>
      <c r="D906" s="0" t="n">
        <f aca="false">2^C906</f>
        <v>5.23690737448269</v>
      </c>
      <c r="E906" s="0" t="n">
        <v>0.00324026704803525</v>
      </c>
      <c r="F906" s="0" t="n">
        <v>0.00992120549656982</v>
      </c>
      <c r="G906" s="0" t="s">
        <v>2721</v>
      </c>
    </row>
    <row r="907" customFormat="false" ht="15" hidden="false" customHeight="false" outlineLevel="0" collapsed="false">
      <c r="A907" s="0" t="s">
        <v>2722</v>
      </c>
      <c r="B907" s="0" t="s">
        <v>2723</v>
      </c>
      <c r="C907" s="0" t="n">
        <v>2.38559086627142</v>
      </c>
      <c r="D907" s="0" t="n">
        <f aca="false">2^C907</f>
        <v>5.22557888408067</v>
      </c>
      <c r="E907" s="4" t="n">
        <v>2.22594106046786E-007</v>
      </c>
      <c r="F907" s="4" t="n">
        <v>1.49510356372127E-006</v>
      </c>
      <c r="G907" s="0" t="s">
        <v>2724</v>
      </c>
    </row>
    <row r="908" customFormat="false" ht="15" hidden="false" customHeight="false" outlineLevel="0" collapsed="false">
      <c r="A908" s="0" t="s">
        <v>2725</v>
      </c>
      <c r="B908" s="0" t="s">
        <v>2726</v>
      </c>
      <c r="C908" s="0" t="n">
        <v>2.38224684185454</v>
      </c>
      <c r="D908" s="0" t="n">
        <f aca="false">2^C908</f>
        <v>5.21348053586054</v>
      </c>
      <c r="E908" s="4" t="n">
        <v>3.56945012863973E-008</v>
      </c>
      <c r="F908" s="4" t="n">
        <v>2.6437270640053E-007</v>
      </c>
      <c r="G908" s="0" t="s">
        <v>2727</v>
      </c>
    </row>
    <row r="909" customFormat="false" ht="15" hidden="false" customHeight="false" outlineLevel="0" collapsed="false">
      <c r="A909" s="0" t="s">
        <v>2728</v>
      </c>
      <c r="B909" s="0" t="s">
        <v>2729</v>
      </c>
      <c r="C909" s="0" t="n">
        <v>2.37931234191908</v>
      </c>
      <c r="D909" s="0" t="n">
        <f aca="false">2^C909</f>
        <v>5.20288688366265</v>
      </c>
      <c r="E909" s="4" t="n">
        <v>2.03865262475999E-047</v>
      </c>
      <c r="F909" s="4" t="n">
        <v>1.90536313924877E-045</v>
      </c>
      <c r="G909" s="0" t="s">
        <v>2730</v>
      </c>
    </row>
    <row r="910" customFormat="false" ht="15" hidden="false" customHeight="false" outlineLevel="0" collapsed="false">
      <c r="A910" s="0" t="s">
        <v>2731</v>
      </c>
      <c r="B910" s="0" t="s">
        <v>2732</v>
      </c>
      <c r="C910" s="0" t="n">
        <v>2.37910711209439</v>
      </c>
      <c r="D910" s="0" t="n">
        <f aca="false">2^C910</f>
        <v>5.20214680236509</v>
      </c>
      <c r="E910" s="0" t="n">
        <v>0.000354737123657994</v>
      </c>
      <c r="F910" s="0" t="n">
        <v>0.001376802817743</v>
      </c>
      <c r="G910" s="0" t="s">
        <v>2733</v>
      </c>
    </row>
    <row r="911" customFormat="false" ht="15" hidden="false" customHeight="false" outlineLevel="0" collapsed="false">
      <c r="A911" s="0" t="s">
        <v>2734</v>
      </c>
      <c r="B911" s="0" t="s">
        <v>2735</v>
      </c>
      <c r="C911" s="0" t="n">
        <v>2.3780367441427</v>
      </c>
      <c r="D911" s="0" t="n">
        <f aca="false">2^C911</f>
        <v>5.19828864386343</v>
      </c>
      <c r="E911" s="4" t="n">
        <v>3.96245685505932E-010</v>
      </c>
      <c r="F911" s="4" t="n">
        <v>3.74537531851004E-009</v>
      </c>
      <c r="G911" s="0" t="s">
        <v>2736</v>
      </c>
    </row>
    <row r="912" customFormat="false" ht="15" hidden="false" customHeight="false" outlineLevel="0" collapsed="false">
      <c r="A912" s="0" t="s">
        <v>2737</v>
      </c>
      <c r="B912" s="0" t="s">
        <v>2738</v>
      </c>
      <c r="C912" s="0" t="n">
        <v>2.372652140601</v>
      </c>
      <c r="D912" s="0" t="n">
        <f aca="false">2^C912</f>
        <v>5.17892311451095</v>
      </c>
      <c r="E912" s="0" t="n">
        <v>0.00222595469814099</v>
      </c>
      <c r="F912" s="0" t="n">
        <v>0.00710247210940823</v>
      </c>
      <c r="G912" s="0" t="s">
        <v>2739</v>
      </c>
    </row>
    <row r="913" customFormat="false" ht="15" hidden="false" customHeight="false" outlineLevel="0" collapsed="false">
      <c r="A913" s="0" t="s">
        <v>2740</v>
      </c>
      <c r="B913" s="0" t="s">
        <v>2741</v>
      </c>
      <c r="C913" s="0" t="n">
        <v>2.3677886165978</v>
      </c>
      <c r="D913" s="0" t="n">
        <f aca="false">2^C913</f>
        <v>5.16149364533643</v>
      </c>
      <c r="E913" s="4" t="n">
        <v>2.26527341880323E-047</v>
      </c>
      <c r="F913" s="4" t="n">
        <v>2.10771556226326E-045</v>
      </c>
      <c r="G913" s="0" t="s">
        <v>2742</v>
      </c>
    </row>
    <row r="914" customFormat="false" ht="15" hidden="false" customHeight="false" outlineLevel="0" collapsed="false">
      <c r="A914" s="0" t="s">
        <v>2743</v>
      </c>
      <c r="B914" s="0" t="s">
        <v>2744</v>
      </c>
      <c r="C914" s="0" t="n">
        <v>2.36763370432296</v>
      </c>
      <c r="D914" s="0" t="n">
        <f aca="false">2^C914</f>
        <v>5.160939449354</v>
      </c>
      <c r="E914" s="4" t="n">
        <v>1.08787932934648E-019</v>
      </c>
      <c r="F914" s="4" t="n">
        <v>2.30422570957717E-018</v>
      </c>
      <c r="G914" s="0" t="s">
        <v>2745</v>
      </c>
    </row>
    <row r="915" customFormat="false" ht="15" hidden="false" customHeight="false" outlineLevel="0" collapsed="false">
      <c r="A915" s="0" t="s">
        <v>2746</v>
      </c>
      <c r="B915" s="0" t="s">
        <v>2747</v>
      </c>
      <c r="C915" s="0" t="n">
        <v>2.36762473832376</v>
      </c>
      <c r="D915" s="0" t="n">
        <f aca="false">2^C915</f>
        <v>5.16090737546876</v>
      </c>
      <c r="E915" s="4" t="n">
        <v>2.38726862166542E-005</v>
      </c>
      <c r="F915" s="0" t="n">
        <v>0.000116605232277363</v>
      </c>
      <c r="G915" s="0" t="s">
        <v>2748</v>
      </c>
    </row>
    <row r="916" customFormat="false" ht="15" hidden="false" customHeight="false" outlineLevel="0" collapsed="false">
      <c r="A916" s="0" t="s">
        <v>2749</v>
      </c>
      <c r="B916" s="0" t="s">
        <v>2750</v>
      </c>
      <c r="C916" s="0" t="n">
        <v>2.36710245296084</v>
      </c>
      <c r="D916" s="0" t="n">
        <f aca="false">2^C916</f>
        <v>5.15903935869676</v>
      </c>
      <c r="E916" s="4" t="n">
        <v>8.07560250185486E-016</v>
      </c>
      <c r="F916" s="4" t="n">
        <v>1.28286362304618E-014</v>
      </c>
      <c r="G916" s="0" t="s">
        <v>2751</v>
      </c>
    </row>
    <row r="917" customFormat="false" ht="15" hidden="false" customHeight="false" outlineLevel="0" collapsed="false">
      <c r="A917" s="0" t="s">
        <v>2752</v>
      </c>
      <c r="B917" s="0" t="s">
        <v>2753</v>
      </c>
      <c r="C917" s="0" t="n">
        <v>2.36643438560737</v>
      </c>
      <c r="D917" s="0" t="n">
        <f aca="false">2^C917</f>
        <v>5.15665092053569</v>
      </c>
      <c r="E917" s="4" t="n">
        <v>1.04081887039196E-021</v>
      </c>
      <c r="F917" s="4" t="n">
        <v>2.58554790187239E-020</v>
      </c>
      <c r="G917" s="0" t="s">
        <v>2754</v>
      </c>
    </row>
    <row r="918" customFormat="false" ht="15" hidden="false" customHeight="false" outlineLevel="0" collapsed="false">
      <c r="A918" s="0" t="s">
        <v>2755</v>
      </c>
      <c r="B918" s="0" t="s">
        <v>2756</v>
      </c>
      <c r="C918" s="0" t="n">
        <v>2.36603506535544</v>
      </c>
      <c r="D918" s="0" t="n">
        <f aca="false">2^C918</f>
        <v>5.15522382046379</v>
      </c>
      <c r="E918" s="4" t="n">
        <v>7.2956991649544E-005</v>
      </c>
      <c r="F918" s="0" t="n">
        <v>0.000325325121942618</v>
      </c>
      <c r="G918" s="0" t="s">
        <v>2757</v>
      </c>
    </row>
    <row r="919" customFormat="false" ht="15" hidden="false" customHeight="false" outlineLevel="0" collapsed="false">
      <c r="A919" s="0" t="s">
        <v>2758</v>
      </c>
      <c r="B919" s="0" t="s">
        <v>2759</v>
      </c>
      <c r="C919" s="0" t="n">
        <v>2.36514282079872</v>
      </c>
      <c r="D919" s="0" t="n">
        <f aca="false">2^C919</f>
        <v>5.15203652294688</v>
      </c>
      <c r="E919" s="4" t="n">
        <v>1.24788500513125E-011</v>
      </c>
      <c r="F919" s="4" t="n">
        <v>1.37975699081939E-010</v>
      </c>
      <c r="G919" s="0" t="s">
        <v>2760</v>
      </c>
    </row>
    <row r="920" customFormat="false" ht="15" hidden="false" customHeight="false" outlineLevel="0" collapsed="false">
      <c r="A920" s="0" t="s">
        <v>2761</v>
      </c>
      <c r="B920" s="0" t="s">
        <v>2762</v>
      </c>
      <c r="C920" s="0" t="n">
        <v>2.36476911931778</v>
      </c>
      <c r="D920" s="0" t="n">
        <f aca="false">2^C920</f>
        <v>5.15070216309463</v>
      </c>
      <c r="E920" s="4" t="n">
        <v>5.18622114154739E-019</v>
      </c>
      <c r="F920" s="4" t="n">
        <v>1.04638161696157E-017</v>
      </c>
      <c r="G920" s="0" t="s">
        <v>2763</v>
      </c>
    </row>
    <row r="921" customFormat="false" ht="15" hidden="false" customHeight="false" outlineLevel="0" collapsed="false">
      <c r="A921" s="0" t="s">
        <v>2764</v>
      </c>
      <c r="B921" s="0" t="s">
        <v>2765</v>
      </c>
      <c r="C921" s="0" t="n">
        <v>2.36343233562791</v>
      </c>
      <c r="D921" s="0" t="n">
        <f aca="false">2^C921</f>
        <v>5.14593179549736</v>
      </c>
      <c r="E921" s="0" t="n">
        <v>0.00219986016603167</v>
      </c>
      <c r="F921" s="0" t="n">
        <v>0.00702280363338197</v>
      </c>
      <c r="G921" s="0" t="s">
        <v>2766</v>
      </c>
    </row>
    <row r="922" customFormat="false" ht="15" hidden="false" customHeight="false" outlineLevel="0" collapsed="false">
      <c r="A922" s="0" t="s">
        <v>2767</v>
      </c>
      <c r="B922" s="0" t="s">
        <v>2768</v>
      </c>
      <c r="C922" s="0" t="n">
        <v>2.3624499992095</v>
      </c>
      <c r="D922" s="0" t="n">
        <f aca="false">2^C922</f>
        <v>5.14242910403436</v>
      </c>
      <c r="E922" s="4" t="n">
        <v>2.12482381581145E-010</v>
      </c>
      <c r="F922" s="4" t="n">
        <v>2.0626724717812E-009</v>
      </c>
      <c r="G922" s="0" t="s">
        <v>2769</v>
      </c>
    </row>
    <row r="923" customFormat="false" ht="15" hidden="false" customHeight="false" outlineLevel="0" collapsed="false">
      <c r="A923" s="0" t="s">
        <v>2770</v>
      </c>
      <c r="B923" s="0" t="s">
        <v>2771</v>
      </c>
      <c r="C923" s="0" t="n">
        <v>2.35963720657649</v>
      </c>
      <c r="D923" s="0" t="n">
        <f aca="false">2^C923</f>
        <v>5.13241278402425</v>
      </c>
      <c r="E923" s="4" t="n">
        <v>1.05708139680745E-006</v>
      </c>
      <c r="F923" s="4" t="n">
        <v>6.45901215838785E-006</v>
      </c>
      <c r="G923" s="0" t="s">
        <v>2772</v>
      </c>
    </row>
    <row r="924" customFormat="false" ht="15" hidden="false" customHeight="false" outlineLevel="0" collapsed="false">
      <c r="A924" s="0" t="s">
        <v>2773</v>
      </c>
      <c r="B924" s="0" t="s">
        <v>2774</v>
      </c>
      <c r="C924" s="0" t="n">
        <v>2.35958836893437</v>
      </c>
      <c r="D924" s="0" t="n">
        <f aca="false">2^C924</f>
        <v>5.13223904620083</v>
      </c>
      <c r="E924" s="4" t="n">
        <v>5.61271477415209E-011</v>
      </c>
      <c r="F924" s="4" t="n">
        <v>5.83733539535319E-010</v>
      </c>
      <c r="G924" s="0" t="s">
        <v>2775</v>
      </c>
    </row>
    <row r="925" customFormat="false" ht="15" hidden="false" customHeight="false" outlineLevel="0" collapsed="false">
      <c r="A925" s="0" t="s">
        <v>2776</v>
      </c>
      <c r="B925" s="0" t="s">
        <v>2777</v>
      </c>
      <c r="C925" s="0" t="n">
        <v>2.35862850302188</v>
      </c>
      <c r="D925" s="0" t="n">
        <f aca="false">2^C925</f>
        <v>5.12882555773074</v>
      </c>
      <c r="E925" s="4" t="n">
        <v>1.88031772104109E-010</v>
      </c>
      <c r="F925" s="4" t="n">
        <v>1.83557760852171E-009</v>
      </c>
      <c r="G925" s="0" t="s">
        <v>2778</v>
      </c>
    </row>
    <row r="926" customFormat="false" ht="15" hidden="false" customHeight="false" outlineLevel="0" collapsed="false">
      <c r="A926" s="0" t="s">
        <v>2779</v>
      </c>
      <c r="B926" s="0" t="s">
        <v>2780</v>
      </c>
      <c r="C926" s="0" t="n">
        <v>2.35710110839895</v>
      </c>
      <c r="D926" s="0" t="n">
        <f aca="false">2^C926</f>
        <v>5.12339849588257</v>
      </c>
      <c r="E926" s="0" t="n">
        <v>0.000368211597784544</v>
      </c>
      <c r="F926" s="0" t="n">
        <v>0.00142332370175788</v>
      </c>
      <c r="G926" s="0" t="s">
        <v>2781</v>
      </c>
    </row>
    <row r="927" customFormat="false" ht="15" hidden="false" customHeight="false" outlineLevel="0" collapsed="false">
      <c r="A927" s="0" t="s">
        <v>2782</v>
      </c>
      <c r="B927" s="0" t="s">
        <v>2783</v>
      </c>
      <c r="C927" s="0" t="n">
        <v>2.35564209255626</v>
      </c>
      <c r="D927" s="0" t="n">
        <f aca="false">2^C927</f>
        <v>5.11821975692923</v>
      </c>
      <c r="E927" s="4" t="n">
        <v>2.76650009899223E-031</v>
      </c>
      <c r="F927" s="4" t="n">
        <v>1.29571674299317E-029</v>
      </c>
      <c r="G927" s="0" t="s">
        <v>2784</v>
      </c>
    </row>
    <row r="928" customFormat="false" ht="15" hidden="false" customHeight="false" outlineLevel="0" collapsed="false">
      <c r="A928" s="0" t="s">
        <v>2785</v>
      </c>
      <c r="B928" s="0" t="s">
        <v>2786</v>
      </c>
      <c r="C928" s="0" t="n">
        <v>2.35513592437277</v>
      </c>
      <c r="D928" s="0" t="n">
        <f aca="false">2^C928</f>
        <v>5.11642434937047</v>
      </c>
      <c r="E928" s="4" t="n">
        <v>4.35499689349282E-007</v>
      </c>
      <c r="F928" s="4" t="n">
        <v>2.80838011306242E-006</v>
      </c>
      <c r="G928" s="0" t="s">
        <v>2787</v>
      </c>
    </row>
    <row r="929" customFormat="false" ht="15" hidden="false" customHeight="false" outlineLevel="0" collapsed="false">
      <c r="A929" s="0" t="s">
        <v>2788</v>
      </c>
      <c r="B929" s="0" t="s">
        <v>2789</v>
      </c>
      <c r="C929" s="0" t="n">
        <v>2.35309415279236</v>
      </c>
      <c r="D929" s="0" t="n">
        <f aca="false">2^C929</f>
        <v>5.10918846044357</v>
      </c>
      <c r="E929" s="4" t="n">
        <v>1.05481738353571E-018</v>
      </c>
      <c r="F929" s="4" t="n">
        <v>2.07989630157533E-017</v>
      </c>
      <c r="G929" s="0" t="s">
        <v>2790</v>
      </c>
    </row>
    <row r="930" customFormat="false" ht="15" hidden="false" customHeight="false" outlineLevel="0" collapsed="false">
      <c r="A930" s="0" t="s">
        <v>2791</v>
      </c>
      <c r="B930" s="0" t="s">
        <v>2792</v>
      </c>
      <c r="C930" s="0" t="n">
        <v>2.35000795597024</v>
      </c>
      <c r="D930" s="0" t="n">
        <f aca="false">2^C930</f>
        <v>5.09827062442015</v>
      </c>
      <c r="E930" s="4" t="n">
        <v>6.41516818732989E-008</v>
      </c>
      <c r="F930" s="4" t="n">
        <v>4.59941298109149E-007</v>
      </c>
      <c r="G930" s="0" t="s">
        <v>2793</v>
      </c>
    </row>
    <row r="931" customFormat="false" ht="15" hidden="false" customHeight="false" outlineLevel="0" collapsed="false">
      <c r="A931" s="0" t="s">
        <v>2794</v>
      </c>
      <c r="B931" s="0" t="s">
        <v>2795</v>
      </c>
      <c r="C931" s="0" t="n">
        <v>2.34812179026912</v>
      </c>
      <c r="D931" s="0" t="n">
        <f aca="false">2^C931</f>
        <v>5.09160954941814</v>
      </c>
      <c r="E931" s="4" t="n">
        <v>9.38411000801072E-013</v>
      </c>
      <c r="F931" s="4" t="n">
        <v>1.15661514362483E-011</v>
      </c>
      <c r="G931" s="0" t="s">
        <v>2796</v>
      </c>
    </row>
    <row r="932" customFormat="false" ht="15" hidden="false" customHeight="false" outlineLevel="0" collapsed="false">
      <c r="A932" s="0" t="s">
        <v>2797</v>
      </c>
      <c r="B932" s="0" t="s">
        <v>2798</v>
      </c>
      <c r="C932" s="0" t="n">
        <v>2.34128296137101</v>
      </c>
      <c r="D932" s="0" t="n">
        <f aca="false">2^C932</f>
        <v>5.06753083189555</v>
      </c>
      <c r="E932" s="4" t="n">
        <v>2.80618098324616E-012</v>
      </c>
      <c r="F932" s="4" t="n">
        <v>3.309927790199E-011</v>
      </c>
      <c r="G932" s="0" t="s">
        <v>2799</v>
      </c>
    </row>
    <row r="933" customFormat="false" ht="15" hidden="false" customHeight="false" outlineLevel="0" collapsed="false">
      <c r="A933" s="0" t="s">
        <v>2800</v>
      </c>
      <c r="B933" s="0" t="s">
        <v>2801</v>
      </c>
      <c r="C933" s="0" t="n">
        <v>2.340468055031</v>
      </c>
      <c r="D933" s="0" t="n">
        <f aca="false">2^C933</f>
        <v>5.06466924520276</v>
      </c>
      <c r="E933" s="4" t="n">
        <v>1.14304876981979E-016</v>
      </c>
      <c r="F933" s="4" t="n">
        <v>1.92434753316511E-015</v>
      </c>
      <c r="G933" s="0" t="s">
        <v>2802</v>
      </c>
    </row>
    <row r="934" customFormat="false" ht="15" hidden="false" customHeight="false" outlineLevel="0" collapsed="false">
      <c r="A934" s="0" t="s">
        <v>2803</v>
      </c>
      <c r="B934" s="0" t="s">
        <v>2804</v>
      </c>
      <c r="C934" s="0" t="n">
        <v>2.33682130455365</v>
      </c>
      <c r="D934" s="0" t="n">
        <f aca="false">2^C934</f>
        <v>5.05188327102646</v>
      </c>
      <c r="E934" s="4" t="n">
        <v>1.97034011492738E-014</v>
      </c>
      <c r="F934" s="4" t="n">
        <v>2.80888021034996E-013</v>
      </c>
      <c r="G934" s="0" t="s">
        <v>2805</v>
      </c>
    </row>
    <row r="935" customFormat="false" ht="15" hidden="false" customHeight="false" outlineLevel="0" collapsed="false">
      <c r="A935" s="0" t="s">
        <v>2806</v>
      </c>
      <c r="B935" s="0" t="s">
        <v>2807</v>
      </c>
      <c r="C935" s="0" t="n">
        <v>2.33464386208241</v>
      </c>
      <c r="D935" s="0" t="n">
        <f aca="false">2^C935</f>
        <v>5.0442642747501</v>
      </c>
      <c r="E935" s="0" t="n">
        <v>0.00237846027444398</v>
      </c>
      <c r="F935" s="0" t="n">
        <v>0.00752914171323837</v>
      </c>
      <c r="G935" s="0" t="s">
        <v>2808</v>
      </c>
    </row>
    <row r="936" customFormat="false" ht="15" hidden="false" customHeight="false" outlineLevel="0" collapsed="false">
      <c r="A936" s="0" t="s">
        <v>2809</v>
      </c>
      <c r="B936" s="0" t="s">
        <v>2810</v>
      </c>
      <c r="C936" s="0" t="n">
        <v>2.33322284241178</v>
      </c>
      <c r="D936" s="0" t="n">
        <f aca="false">2^C936</f>
        <v>5.03929824273267</v>
      </c>
      <c r="E936" s="4" t="n">
        <v>2.4010270030811E-066</v>
      </c>
      <c r="F936" s="4" t="n">
        <v>4.35149606941011E-064</v>
      </c>
      <c r="G936" s="0" t="s">
        <v>2811</v>
      </c>
    </row>
    <row r="937" customFormat="false" ht="15" hidden="false" customHeight="false" outlineLevel="0" collapsed="false">
      <c r="A937" s="0" t="s">
        <v>2812</v>
      </c>
      <c r="B937" s="0" t="s">
        <v>2813</v>
      </c>
      <c r="C937" s="0" t="n">
        <v>2.33250924538829</v>
      </c>
      <c r="D937" s="0" t="n">
        <f aca="false">2^C937</f>
        <v>5.03680628225349</v>
      </c>
      <c r="E937" s="4" t="n">
        <v>5.23703281731714E-022</v>
      </c>
      <c r="F937" s="4" t="n">
        <v>1.3442147534301E-020</v>
      </c>
      <c r="G937" s="0" t="s">
        <v>2814</v>
      </c>
    </row>
    <row r="938" customFormat="false" ht="15" hidden="false" customHeight="false" outlineLevel="0" collapsed="false">
      <c r="A938" s="0" t="s">
        <v>2815</v>
      </c>
      <c r="B938" s="0" t="s">
        <v>2816</v>
      </c>
      <c r="C938" s="0" t="n">
        <v>2.33250162346042</v>
      </c>
      <c r="D938" s="0" t="n">
        <f aca="false">2^C938</f>
        <v>5.03677967228279</v>
      </c>
      <c r="E938" s="0" t="n">
        <v>0.000104748407007359</v>
      </c>
      <c r="F938" s="0" t="n">
        <v>0.000451720732225816</v>
      </c>
      <c r="G938" s="0" t="s">
        <v>2817</v>
      </c>
    </row>
    <row r="939" customFormat="false" ht="15" hidden="false" customHeight="false" outlineLevel="0" collapsed="false">
      <c r="A939" s="0" t="s">
        <v>2818</v>
      </c>
      <c r="B939" s="0" t="s">
        <v>2819</v>
      </c>
      <c r="C939" s="0" t="n">
        <v>2.32961777385561</v>
      </c>
      <c r="D939" s="0" t="n">
        <f aca="false">2^C939</f>
        <v>5.02672154720135</v>
      </c>
      <c r="E939" s="0" t="n">
        <v>0.00262244312952176</v>
      </c>
      <c r="F939" s="0" t="n">
        <v>0.00819936389221309</v>
      </c>
      <c r="G939" s="0" t="s">
        <v>2820</v>
      </c>
    </row>
    <row r="940" customFormat="false" ht="15" hidden="false" customHeight="false" outlineLevel="0" collapsed="false">
      <c r="A940" s="0" t="s">
        <v>2821</v>
      </c>
      <c r="B940" s="0" t="s">
        <v>2822</v>
      </c>
      <c r="C940" s="0" t="n">
        <v>2.32793971885979</v>
      </c>
      <c r="D940" s="0" t="n">
        <f aca="false">2^C940</f>
        <v>5.02087816986847</v>
      </c>
      <c r="E940" s="0" t="n">
        <v>0.0147590638162884</v>
      </c>
      <c r="F940" s="0" t="n">
        <v>0.0371238725632492</v>
      </c>
      <c r="G940" s="0" t="s">
        <v>2823</v>
      </c>
    </row>
    <row r="941" customFormat="false" ht="15" hidden="false" customHeight="false" outlineLevel="0" collapsed="false">
      <c r="A941" s="0" t="s">
        <v>2824</v>
      </c>
      <c r="B941" s="0" t="s">
        <v>2825</v>
      </c>
      <c r="C941" s="0" t="n">
        <v>2.32769258687262</v>
      </c>
      <c r="D941" s="0" t="n">
        <f aca="false">2^C941</f>
        <v>5.02001817292186</v>
      </c>
      <c r="E941" s="0" t="n">
        <v>0.0166649367482506</v>
      </c>
      <c r="F941" s="0" t="n">
        <v>0.0412164010569644</v>
      </c>
      <c r="G941" s="0" t="s">
        <v>2826</v>
      </c>
    </row>
    <row r="942" customFormat="false" ht="15" hidden="false" customHeight="false" outlineLevel="0" collapsed="false">
      <c r="A942" s="0" t="s">
        <v>2827</v>
      </c>
      <c r="B942" s="0" t="s">
        <v>2828</v>
      </c>
      <c r="C942" s="0" t="n">
        <v>2.32607711559277</v>
      </c>
      <c r="D942" s="0" t="n">
        <f aca="false">2^C942</f>
        <v>5.014400106599</v>
      </c>
      <c r="E942" s="4" t="n">
        <v>5.38730722634044E-008</v>
      </c>
      <c r="F942" s="4" t="n">
        <v>3.89598394210227E-007</v>
      </c>
      <c r="G942" s="0" t="s">
        <v>2829</v>
      </c>
    </row>
    <row r="943" customFormat="false" ht="15" hidden="false" customHeight="false" outlineLevel="0" collapsed="false">
      <c r="A943" s="0" t="s">
        <v>2830</v>
      </c>
      <c r="B943" s="0" t="s">
        <v>2831</v>
      </c>
      <c r="C943" s="0" t="n">
        <v>2.32601231151827</v>
      </c>
      <c r="D943" s="0" t="n">
        <f aca="false">2^C943</f>
        <v>5.01417487101509</v>
      </c>
      <c r="E943" s="4" t="n">
        <v>5.02218562001456E-031</v>
      </c>
      <c r="F943" s="4" t="n">
        <v>2.29544720816543E-029</v>
      </c>
      <c r="G943" s="0" t="s">
        <v>2832</v>
      </c>
    </row>
    <row r="944" customFormat="false" ht="15" hidden="false" customHeight="false" outlineLevel="0" collapsed="false">
      <c r="A944" s="0" t="s">
        <v>2833</v>
      </c>
      <c r="B944" s="0" t="s">
        <v>2834</v>
      </c>
      <c r="C944" s="0" t="n">
        <v>2.32448857088352</v>
      </c>
      <c r="D944" s="0" t="n">
        <f aca="false">2^C944</f>
        <v>5.00888181291856</v>
      </c>
      <c r="E944" s="4" t="n">
        <v>3.18164808065127E-014</v>
      </c>
      <c r="F944" s="4" t="n">
        <v>4.42965325964822E-013</v>
      </c>
      <c r="G944" s="0" t="s">
        <v>2835</v>
      </c>
    </row>
    <row r="945" customFormat="false" ht="15" hidden="false" customHeight="false" outlineLevel="0" collapsed="false">
      <c r="A945" s="0" t="s">
        <v>2836</v>
      </c>
      <c r="B945" s="0" t="s">
        <v>2837</v>
      </c>
      <c r="C945" s="0" t="n">
        <v>2.32405976498386</v>
      </c>
      <c r="D945" s="0" t="n">
        <f aca="false">2^C945</f>
        <v>5.00739326624265</v>
      </c>
      <c r="E945" s="4" t="n">
        <v>4.3699339779364E-005</v>
      </c>
      <c r="F945" s="0" t="n">
        <v>0.000202666141451158</v>
      </c>
      <c r="G945" s="0" t="s">
        <v>2838</v>
      </c>
    </row>
    <row r="946" customFormat="false" ht="15" hidden="false" customHeight="false" outlineLevel="0" collapsed="false">
      <c r="A946" s="0" t="s">
        <v>2839</v>
      </c>
      <c r="B946" s="0" t="s">
        <v>2840</v>
      </c>
      <c r="C946" s="0" t="n">
        <v>2.32301852933106</v>
      </c>
      <c r="D946" s="0" t="n">
        <f aca="false">2^C946</f>
        <v>5.00378058636444</v>
      </c>
      <c r="E946" s="4" t="n">
        <v>2.60773040385076E-009</v>
      </c>
      <c r="F946" s="4" t="n">
        <v>2.24032634283007E-008</v>
      </c>
      <c r="G946" s="0" t="s">
        <v>2841</v>
      </c>
    </row>
    <row r="947" customFormat="false" ht="15" hidden="false" customHeight="false" outlineLevel="0" collapsed="false">
      <c r="A947" s="0" t="s">
        <v>2842</v>
      </c>
      <c r="B947" s="0" t="s">
        <v>2843</v>
      </c>
      <c r="C947" s="0" t="n">
        <v>2.32255455553459</v>
      </c>
      <c r="D947" s="0" t="n">
        <f aca="false">2^C947</f>
        <v>5.00217161861302</v>
      </c>
      <c r="E947" s="4" t="n">
        <v>1.5788529823149E-007</v>
      </c>
      <c r="F947" s="4" t="n">
        <v>1.07783995602382E-006</v>
      </c>
      <c r="G947" s="0" t="s">
        <v>2844</v>
      </c>
    </row>
    <row r="948" customFormat="false" ht="15" hidden="false" customHeight="false" outlineLevel="0" collapsed="false">
      <c r="A948" s="0" t="s">
        <v>2845</v>
      </c>
      <c r="B948" s="0" t="s">
        <v>2846</v>
      </c>
      <c r="C948" s="0" t="n">
        <v>2.32140684892564</v>
      </c>
      <c r="D948" s="0" t="n">
        <f aca="false">2^C948</f>
        <v>4.9981938254615</v>
      </c>
      <c r="E948" s="4" t="n">
        <v>4.54240196304525E-014</v>
      </c>
      <c r="F948" s="4" t="n">
        <v>6.22846984959139E-013</v>
      </c>
      <c r="G948" s="0" t="s">
        <v>2847</v>
      </c>
    </row>
    <row r="949" customFormat="false" ht="15" hidden="false" customHeight="false" outlineLevel="0" collapsed="false">
      <c r="A949" s="0" t="s">
        <v>2848</v>
      </c>
      <c r="B949" s="0" t="s">
        <v>2849</v>
      </c>
      <c r="C949" s="0" t="n">
        <v>2.31888613913405</v>
      </c>
      <c r="D949" s="0" t="n">
        <f aca="false">2^C949</f>
        <v>4.98946849159696</v>
      </c>
      <c r="E949" s="4" t="n">
        <v>3.62158016022771E-041</v>
      </c>
      <c r="F949" s="4" t="n">
        <v>2.59384789345244E-039</v>
      </c>
      <c r="G949" s="0" t="s">
        <v>2850</v>
      </c>
    </row>
    <row r="950" customFormat="false" ht="15" hidden="false" customHeight="false" outlineLevel="0" collapsed="false">
      <c r="A950" s="0" t="s">
        <v>2851</v>
      </c>
      <c r="B950" s="0" t="s">
        <v>2852</v>
      </c>
      <c r="C950" s="0" t="n">
        <v>2.3179817658197</v>
      </c>
      <c r="D950" s="0" t="n">
        <f aca="false">2^C950</f>
        <v>4.98634175447496</v>
      </c>
      <c r="E950" s="0" t="n">
        <v>0.00512983025663252</v>
      </c>
      <c r="F950" s="0" t="n">
        <v>0.014824725763829</v>
      </c>
      <c r="G950" s="0" t="s">
        <v>2853</v>
      </c>
    </row>
    <row r="951" customFormat="false" ht="15" hidden="false" customHeight="false" outlineLevel="0" collapsed="false">
      <c r="A951" s="0" t="s">
        <v>2854</v>
      </c>
      <c r="B951" s="0" t="s">
        <v>2855</v>
      </c>
      <c r="C951" s="0" t="n">
        <v>2.31685650086399</v>
      </c>
      <c r="D951" s="0" t="n">
        <f aca="false">2^C951</f>
        <v>4.98245405274803</v>
      </c>
      <c r="E951" s="0" t="n">
        <v>0.0202001825413497</v>
      </c>
      <c r="F951" s="0" t="n">
        <v>0.048733904911079</v>
      </c>
      <c r="G951" s="0" t="s">
        <v>2856</v>
      </c>
    </row>
    <row r="952" customFormat="false" ht="15" hidden="false" customHeight="false" outlineLevel="0" collapsed="false">
      <c r="A952" s="0" t="s">
        <v>2857</v>
      </c>
      <c r="B952" s="0" t="s">
        <v>2858</v>
      </c>
      <c r="C952" s="0" t="n">
        <v>2.31540307665863</v>
      </c>
      <c r="D952" s="0" t="n">
        <f aca="false">2^C952</f>
        <v>4.97743707230196</v>
      </c>
      <c r="E952" s="0" t="n">
        <v>0.000145274212177534</v>
      </c>
      <c r="F952" s="0" t="n">
        <v>0.00060958428230404</v>
      </c>
      <c r="G952" s="0" t="s">
        <v>2859</v>
      </c>
    </row>
    <row r="953" customFormat="false" ht="15" hidden="false" customHeight="false" outlineLevel="0" collapsed="false">
      <c r="A953" s="0" t="s">
        <v>2860</v>
      </c>
      <c r="B953" s="0" t="s">
        <v>2861</v>
      </c>
      <c r="C953" s="0" t="n">
        <v>2.31368725109562</v>
      </c>
      <c r="D953" s="0" t="n">
        <f aca="false">2^C953</f>
        <v>4.97152082742911</v>
      </c>
      <c r="E953" s="0" t="n">
        <v>0.00146191480678723</v>
      </c>
      <c r="F953" s="0" t="n">
        <v>0.00485875114065689</v>
      </c>
      <c r="G953" s="0" t="s">
        <v>2862</v>
      </c>
    </row>
    <row r="954" customFormat="false" ht="15" hidden="false" customHeight="false" outlineLevel="0" collapsed="false">
      <c r="A954" s="0" t="s">
        <v>2863</v>
      </c>
      <c r="B954" s="0" t="s">
        <v>2864</v>
      </c>
      <c r="C954" s="0" t="n">
        <v>2.31161574364511</v>
      </c>
      <c r="D954" s="0" t="n">
        <f aca="false">2^C954</f>
        <v>4.96438754419881</v>
      </c>
      <c r="E954" s="0" t="n">
        <v>0.000657023478148584</v>
      </c>
      <c r="F954" s="0" t="n">
        <v>0.00238482816641811</v>
      </c>
      <c r="G954" s="0" t="s">
        <v>2865</v>
      </c>
    </row>
    <row r="955" customFormat="false" ht="15" hidden="false" customHeight="false" outlineLevel="0" collapsed="false">
      <c r="A955" s="0" t="s">
        <v>2866</v>
      </c>
      <c r="B955" s="0" t="s">
        <v>2867</v>
      </c>
      <c r="C955" s="0" t="n">
        <v>2.30849098039175</v>
      </c>
      <c r="D955" s="0" t="n">
        <f aca="false">2^C955</f>
        <v>4.95364670986146</v>
      </c>
      <c r="E955" s="4" t="n">
        <v>4.92393887988249E-008</v>
      </c>
      <c r="F955" s="4" t="n">
        <v>3.57826827526189E-007</v>
      </c>
      <c r="G955" s="0" t="s">
        <v>2868</v>
      </c>
    </row>
    <row r="956" customFormat="false" ht="15" hidden="false" customHeight="false" outlineLevel="0" collapsed="false">
      <c r="A956" s="0" t="s">
        <v>2869</v>
      </c>
      <c r="B956" s="0" t="s">
        <v>2870</v>
      </c>
      <c r="C956" s="0" t="n">
        <v>2.30684980894913</v>
      </c>
      <c r="D956" s="0" t="n">
        <f aca="false">2^C956</f>
        <v>4.94801477731361</v>
      </c>
      <c r="E956" s="0" t="n">
        <v>0.000745160996848648</v>
      </c>
      <c r="F956" s="0" t="n">
        <v>0.00266529011435035</v>
      </c>
      <c r="G956" s="0" t="s">
        <v>2871</v>
      </c>
    </row>
    <row r="957" customFormat="false" ht="15" hidden="false" customHeight="false" outlineLevel="0" collapsed="false">
      <c r="A957" s="0" t="s">
        <v>2872</v>
      </c>
      <c r="B957" s="0" t="s">
        <v>2873</v>
      </c>
      <c r="C957" s="0" t="n">
        <v>2.30650462019221</v>
      </c>
      <c r="D957" s="0" t="n">
        <f aca="false">2^C957</f>
        <v>4.94683102419565</v>
      </c>
      <c r="E957" s="4" t="n">
        <v>7.43395991095147E-014</v>
      </c>
      <c r="F957" s="4" t="n">
        <v>9.97672842653255E-013</v>
      </c>
      <c r="G957" s="0" t="s">
        <v>2874</v>
      </c>
    </row>
    <row r="958" customFormat="false" ht="15" hidden="false" customHeight="false" outlineLevel="0" collapsed="false">
      <c r="A958" s="0" t="s">
        <v>2875</v>
      </c>
      <c r="B958" s="0" t="s">
        <v>2876</v>
      </c>
      <c r="C958" s="0" t="n">
        <v>2.2987608732631</v>
      </c>
      <c r="D958" s="0" t="n">
        <f aca="false">2^C958</f>
        <v>4.92034976332349</v>
      </c>
      <c r="E958" s="0" t="n">
        <v>0.00233208576590511</v>
      </c>
      <c r="F958" s="0" t="n">
        <v>0.00740257866783343</v>
      </c>
      <c r="G958" s="0" t="s">
        <v>2877</v>
      </c>
    </row>
    <row r="959" customFormat="false" ht="15" hidden="false" customHeight="false" outlineLevel="0" collapsed="false">
      <c r="A959" s="0" t="s">
        <v>2878</v>
      </c>
      <c r="B959" s="0" t="s">
        <v>2879</v>
      </c>
      <c r="C959" s="0" t="n">
        <v>2.29809359936532</v>
      </c>
      <c r="D959" s="0" t="n">
        <f aca="false">2^C959</f>
        <v>4.91807453417738</v>
      </c>
      <c r="E959" s="4" t="n">
        <v>2.20215630109798E-006</v>
      </c>
      <c r="F959" s="4" t="n">
        <v>1.28312389229757E-005</v>
      </c>
      <c r="G959" s="0" t="s">
        <v>2880</v>
      </c>
    </row>
    <row r="960" customFormat="false" ht="15" hidden="false" customHeight="false" outlineLevel="0" collapsed="false">
      <c r="A960" s="0" t="s">
        <v>2881</v>
      </c>
      <c r="B960" s="0" t="s">
        <v>2882</v>
      </c>
      <c r="C960" s="0" t="n">
        <v>2.2957136826513</v>
      </c>
      <c r="D960" s="0" t="n">
        <f aca="false">2^C960</f>
        <v>4.90996820636132</v>
      </c>
      <c r="E960" s="4" t="n">
        <v>9.527584470656E-005</v>
      </c>
      <c r="F960" s="0" t="n">
        <v>0.000415252855578027</v>
      </c>
      <c r="G960" s="0" t="s">
        <v>2883</v>
      </c>
    </row>
    <row r="961" customFormat="false" ht="15" hidden="false" customHeight="false" outlineLevel="0" collapsed="false">
      <c r="A961" s="0" t="s">
        <v>2884</v>
      </c>
      <c r="B961" s="0" t="s">
        <v>2885</v>
      </c>
      <c r="C961" s="0" t="n">
        <v>2.29492935705786</v>
      </c>
      <c r="D961" s="0" t="n">
        <f aca="false">2^C961</f>
        <v>4.90729961251435</v>
      </c>
      <c r="E961" s="4" t="n">
        <v>1.40659664000308E-011</v>
      </c>
      <c r="F961" s="4" t="n">
        <v>1.54866810200445E-010</v>
      </c>
      <c r="G961" s="0" t="s">
        <v>2886</v>
      </c>
    </row>
    <row r="962" customFormat="false" ht="15" hidden="false" customHeight="false" outlineLevel="0" collapsed="false">
      <c r="A962" s="0" t="s">
        <v>2887</v>
      </c>
      <c r="B962" s="0" t="s">
        <v>2888</v>
      </c>
      <c r="C962" s="0" t="n">
        <v>2.2946376592278</v>
      </c>
      <c r="D962" s="0" t="n">
        <f aca="false">2^C962</f>
        <v>4.90630750821951</v>
      </c>
      <c r="E962" s="4" t="n">
        <v>9.18820128411184E-011</v>
      </c>
      <c r="F962" s="4" t="n">
        <v>9.3187586940856E-010</v>
      </c>
      <c r="G962" s="0" t="s">
        <v>2889</v>
      </c>
    </row>
    <row r="963" customFormat="false" ht="15" hidden="false" customHeight="false" outlineLevel="0" collapsed="false">
      <c r="A963" s="0" t="s">
        <v>2890</v>
      </c>
      <c r="B963" s="0" t="s">
        <v>2891</v>
      </c>
      <c r="C963" s="0" t="n">
        <v>2.29385721192213</v>
      </c>
      <c r="D963" s="0" t="n">
        <f aca="false">2^C963</f>
        <v>4.90365408608548</v>
      </c>
      <c r="E963" s="4" t="n">
        <v>1.12162068950725E-006</v>
      </c>
      <c r="F963" s="4" t="n">
        <v>6.82136516215644E-006</v>
      </c>
      <c r="G963" s="0" t="s">
        <v>2892</v>
      </c>
    </row>
    <row r="964" customFormat="false" ht="15" hidden="false" customHeight="false" outlineLevel="0" collapsed="false">
      <c r="A964" s="0" t="s">
        <v>2893</v>
      </c>
      <c r="B964" s="0" t="s">
        <v>2894</v>
      </c>
      <c r="C964" s="0" t="n">
        <v>2.29298908652105</v>
      </c>
      <c r="D964" s="0" t="n">
        <f aca="false">2^C964</f>
        <v>4.90070425537994</v>
      </c>
      <c r="E964" s="4" t="n">
        <v>5.06541987104971E-007</v>
      </c>
      <c r="F964" s="4" t="n">
        <v>3.23448164682653E-006</v>
      </c>
      <c r="G964" s="0" t="s">
        <v>2895</v>
      </c>
    </row>
    <row r="965" customFormat="false" ht="15" hidden="false" customHeight="false" outlineLevel="0" collapsed="false">
      <c r="A965" s="0" t="s">
        <v>2896</v>
      </c>
      <c r="B965" s="0" t="s">
        <v>2897</v>
      </c>
      <c r="C965" s="0" t="n">
        <v>2.29083246902018</v>
      </c>
      <c r="D965" s="0" t="n">
        <f aca="false">2^C965</f>
        <v>4.89338389405054</v>
      </c>
      <c r="E965" s="4" t="n">
        <v>3.33026123649548E-015</v>
      </c>
      <c r="F965" s="4" t="n">
        <v>5.05162333995916E-014</v>
      </c>
      <c r="G965" s="0" t="s">
        <v>2898</v>
      </c>
    </row>
    <row r="966" customFormat="false" ht="15" hidden="false" customHeight="false" outlineLevel="0" collapsed="false">
      <c r="A966" s="0" t="s">
        <v>2899</v>
      </c>
      <c r="B966" s="0" t="s">
        <v>2900</v>
      </c>
      <c r="C966" s="0" t="n">
        <v>2.29078461311214</v>
      </c>
      <c r="D966" s="0" t="n">
        <f aca="false">2^C966</f>
        <v>4.89322157738689</v>
      </c>
      <c r="E966" s="4" t="n">
        <v>1.10249588892614E-043</v>
      </c>
      <c r="F966" s="4" t="n">
        <v>8.94094136848191E-042</v>
      </c>
      <c r="G966" s="0" t="s">
        <v>2901</v>
      </c>
    </row>
    <row r="967" customFormat="false" ht="15" hidden="false" customHeight="false" outlineLevel="0" collapsed="false">
      <c r="A967" s="0" t="s">
        <v>2902</v>
      </c>
      <c r="B967" s="0" t="s">
        <v>2903</v>
      </c>
      <c r="C967" s="0" t="n">
        <v>2.29032731469326</v>
      </c>
      <c r="D967" s="0" t="n">
        <f aca="false">2^C967</f>
        <v>4.8916707937334</v>
      </c>
      <c r="E967" s="4" t="n">
        <v>1.16177919787008E-005</v>
      </c>
      <c r="F967" s="4" t="n">
        <v>6.03083487970319E-005</v>
      </c>
      <c r="G967" s="0" t="s">
        <v>2904</v>
      </c>
    </row>
    <row r="968" customFormat="false" ht="15" hidden="false" customHeight="false" outlineLevel="0" collapsed="false">
      <c r="A968" s="0" t="s">
        <v>2905</v>
      </c>
      <c r="B968" s="0" t="s">
        <v>2906</v>
      </c>
      <c r="C968" s="0" t="n">
        <v>2.28998731479956</v>
      </c>
      <c r="D968" s="0" t="n">
        <f aca="false">2^C968</f>
        <v>4.89051810966724</v>
      </c>
      <c r="E968" s="0" t="n">
        <v>0.00021467813668953</v>
      </c>
      <c r="F968" s="0" t="n">
        <v>0.000872187470737463</v>
      </c>
      <c r="G968" s="0" t="s">
        <v>2907</v>
      </c>
    </row>
    <row r="969" customFormat="false" ht="15" hidden="false" customHeight="false" outlineLevel="0" collapsed="false">
      <c r="A969" s="0" t="s">
        <v>2908</v>
      </c>
      <c r="B969" s="0" t="s">
        <v>2909</v>
      </c>
      <c r="C969" s="0" t="n">
        <v>2.28369285968622</v>
      </c>
      <c r="D969" s="0" t="n">
        <f aca="false">2^C969</f>
        <v>4.86922733772821</v>
      </c>
      <c r="E969" s="0" t="n">
        <v>0.00520041018749735</v>
      </c>
      <c r="F969" s="0" t="n">
        <v>0.0150078855064829</v>
      </c>
      <c r="G969" s="0" t="s">
        <v>2910</v>
      </c>
    </row>
    <row r="970" customFormat="false" ht="15" hidden="false" customHeight="false" outlineLevel="0" collapsed="false">
      <c r="A970" s="0" t="s">
        <v>2911</v>
      </c>
      <c r="B970" s="0" t="s">
        <v>2912</v>
      </c>
      <c r="C970" s="0" t="n">
        <v>2.2763911062117</v>
      </c>
      <c r="D970" s="0" t="n">
        <f aca="false">2^C970</f>
        <v>4.84464551294113</v>
      </c>
      <c r="E970" s="4" t="n">
        <v>6.50159036865073E-085</v>
      </c>
      <c r="F970" s="4" t="n">
        <v>1.7598200839405E-082</v>
      </c>
      <c r="G970" s="0" t="s">
        <v>2913</v>
      </c>
    </row>
    <row r="971" customFormat="false" ht="15" hidden="false" customHeight="false" outlineLevel="0" collapsed="false">
      <c r="A971" s="0" t="s">
        <v>2914</v>
      </c>
      <c r="B971" s="0" t="s">
        <v>2915</v>
      </c>
      <c r="C971" s="0" t="n">
        <v>2.27426563012925</v>
      </c>
      <c r="D971" s="0" t="n">
        <f aca="false">2^C971</f>
        <v>4.83751330804165</v>
      </c>
      <c r="E971" s="4" t="n">
        <v>3.66532831019021E-005</v>
      </c>
      <c r="F971" s="0" t="n">
        <v>0.000172756157035243</v>
      </c>
      <c r="G971" s="0" t="s">
        <v>2916</v>
      </c>
    </row>
    <row r="972" customFormat="false" ht="15" hidden="false" customHeight="false" outlineLevel="0" collapsed="false">
      <c r="A972" s="0" t="s">
        <v>2917</v>
      </c>
      <c r="B972" s="0" t="s">
        <v>2918</v>
      </c>
      <c r="C972" s="0" t="n">
        <v>2.27392329859034</v>
      </c>
      <c r="D972" s="0" t="n">
        <f aca="false">2^C972</f>
        <v>4.83636556935331</v>
      </c>
      <c r="E972" s="4" t="n">
        <v>1.53863026383524E-008</v>
      </c>
      <c r="F972" s="4" t="n">
        <v>1.20150363277835E-007</v>
      </c>
      <c r="G972" s="0" t="s">
        <v>2919</v>
      </c>
    </row>
    <row r="973" customFormat="false" ht="15" hidden="false" customHeight="false" outlineLevel="0" collapsed="false">
      <c r="A973" s="0" t="s">
        <v>2920</v>
      </c>
      <c r="B973" s="0" t="s">
        <v>2921</v>
      </c>
      <c r="C973" s="0" t="n">
        <v>2.26941639025766</v>
      </c>
      <c r="D973" s="0" t="n">
        <f aca="false">2^C973</f>
        <v>4.82128057590194</v>
      </c>
      <c r="E973" s="0" t="n">
        <v>0.00597543981862126</v>
      </c>
      <c r="F973" s="0" t="n">
        <v>0.0169235108981797</v>
      </c>
      <c r="G973" s="0" t="s">
        <v>2922</v>
      </c>
    </row>
    <row r="974" customFormat="false" ht="15" hidden="false" customHeight="false" outlineLevel="0" collapsed="false">
      <c r="A974" s="0" t="s">
        <v>2923</v>
      </c>
      <c r="B974" s="0" t="s">
        <v>2924</v>
      </c>
      <c r="C974" s="0" t="n">
        <v>2.26690633291271</v>
      </c>
      <c r="D974" s="0" t="n">
        <f aca="false">2^C974</f>
        <v>4.81289961597356</v>
      </c>
      <c r="E974" s="4" t="n">
        <v>1.01127622004243E-008</v>
      </c>
      <c r="F974" s="4" t="n">
        <v>8.08477904799555E-008</v>
      </c>
      <c r="G974" s="0" t="s">
        <v>2925</v>
      </c>
    </row>
    <row r="975" customFormat="false" ht="15" hidden="false" customHeight="false" outlineLevel="0" collapsed="false">
      <c r="A975" s="0" t="s">
        <v>2926</v>
      </c>
      <c r="B975" s="0" t="s">
        <v>2927</v>
      </c>
      <c r="C975" s="0" t="n">
        <v>2.26528943132633</v>
      </c>
      <c r="D975" s="0" t="n">
        <f aca="false">2^C975</f>
        <v>4.80750857656501</v>
      </c>
      <c r="E975" s="0" t="n">
        <v>0.000238601795321512</v>
      </c>
      <c r="F975" s="0" t="n">
        <v>0.00096002676024922</v>
      </c>
      <c r="G975" s="0" t="s">
        <v>2928</v>
      </c>
    </row>
    <row r="976" customFormat="false" ht="15" hidden="false" customHeight="false" outlineLevel="0" collapsed="false">
      <c r="A976" s="0" t="s">
        <v>2929</v>
      </c>
      <c r="B976" s="0" t="s">
        <v>2930</v>
      </c>
      <c r="C976" s="0" t="n">
        <v>2.26396890403864</v>
      </c>
      <c r="D976" s="0" t="n">
        <f aca="false">2^C976</f>
        <v>4.80311018221388</v>
      </c>
      <c r="E976" s="0" t="n">
        <v>0.00997867826048481</v>
      </c>
      <c r="F976" s="0" t="n">
        <v>0.0264431802040718</v>
      </c>
      <c r="G976" s="0" t="s">
        <v>2931</v>
      </c>
    </row>
    <row r="977" customFormat="false" ht="15" hidden="false" customHeight="false" outlineLevel="0" collapsed="false">
      <c r="A977" s="0" t="s">
        <v>2932</v>
      </c>
      <c r="B977" s="0" t="s">
        <v>2933</v>
      </c>
      <c r="C977" s="0" t="n">
        <v>2.26225656174088</v>
      </c>
      <c r="D977" s="0" t="n">
        <f aca="false">2^C977</f>
        <v>4.79741272742858</v>
      </c>
      <c r="E977" s="0" t="n">
        <v>0.00549385172033233</v>
      </c>
      <c r="F977" s="0" t="n">
        <v>0.0157348986608721</v>
      </c>
      <c r="G977" s="0" t="s">
        <v>2934</v>
      </c>
    </row>
    <row r="978" customFormat="false" ht="15" hidden="false" customHeight="false" outlineLevel="0" collapsed="false">
      <c r="A978" s="0" t="s">
        <v>2935</v>
      </c>
      <c r="B978" s="0" t="s">
        <v>2936</v>
      </c>
      <c r="C978" s="0" t="n">
        <v>2.25705248612585</v>
      </c>
      <c r="D978" s="0" t="n">
        <f aca="false">2^C978</f>
        <v>4.78013872062706</v>
      </c>
      <c r="E978" s="4" t="n">
        <v>8.00438973708162E-009</v>
      </c>
      <c r="F978" s="4" t="n">
        <v>6.48881722676994E-008</v>
      </c>
      <c r="G978" s="0" t="s">
        <v>2937</v>
      </c>
    </row>
    <row r="979" customFormat="false" ht="15" hidden="false" customHeight="false" outlineLevel="0" collapsed="false">
      <c r="A979" s="0" t="s">
        <v>2938</v>
      </c>
      <c r="B979" s="0" t="s">
        <v>2939</v>
      </c>
      <c r="C979" s="0" t="n">
        <v>2.25665938861085</v>
      </c>
      <c r="D979" s="0" t="n">
        <f aca="false">2^C979</f>
        <v>4.7788364324619</v>
      </c>
      <c r="E979" s="0" t="n">
        <v>0.000898332330751761</v>
      </c>
      <c r="F979" s="0" t="n">
        <v>0.00314937635618641</v>
      </c>
      <c r="G979" s="0" t="s">
        <v>2940</v>
      </c>
    </row>
    <row r="980" customFormat="false" ht="15" hidden="false" customHeight="false" outlineLevel="0" collapsed="false">
      <c r="A980" s="0" t="s">
        <v>2941</v>
      </c>
      <c r="B980" s="0" t="s">
        <v>2942</v>
      </c>
      <c r="C980" s="0" t="n">
        <v>2.25576602198734</v>
      </c>
      <c r="D980" s="0" t="n">
        <f aca="false">2^C980</f>
        <v>4.7758781278408</v>
      </c>
      <c r="E980" s="4" t="n">
        <v>5.40883563009799E-014</v>
      </c>
      <c r="F980" s="4" t="n">
        <v>7.3632235272699E-013</v>
      </c>
      <c r="G980" s="0" t="s">
        <v>2943</v>
      </c>
    </row>
    <row r="981" customFormat="false" ht="15" hidden="false" customHeight="false" outlineLevel="0" collapsed="false">
      <c r="A981" s="0" t="s">
        <v>2944</v>
      </c>
      <c r="B981" s="0" t="s">
        <v>2945</v>
      </c>
      <c r="C981" s="0" t="n">
        <v>2.25121560210847</v>
      </c>
      <c r="D981" s="0" t="n">
        <f aca="false">2^C981</f>
        <v>4.76083821074138</v>
      </c>
      <c r="E981" s="4" t="n">
        <v>2.08635611081831E-008</v>
      </c>
      <c r="F981" s="4" t="n">
        <v>1.59925833253679E-007</v>
      </c>
      <c r="G981" s="0" t="s">
        <v>2946</v>
      </c>
    </row>
    <row r="982" customFormat="false" ht="15" hidden="false" customHeight="false" outlineLevel="0" collapsed="false">
      <c r="A982" s="0" t="s">
        <v>2947</v>
      </c>
      <c r="B982" s="0" t="s">
        <v>2948</v>
      </c>
      <c r="C982" s="0" t="n">
        <v>2.24739195943996</v>
      </c>
      <c r="D982" s="0" t="n">
        <f aca="false">2^C982</f>
        <v>4.74823704293938</v>
      </c>
      <c r="E982" s="0" t="n">
        <v>0.00135938422791632</v>
      </c>
      <c r="F982" s="0" t="n">
        <v>0.00453824861096138</v>
      </c>
      <c r="G982" s="0" t="s">
        <v>2949</v>
      </c>
    </row>
    <row r="983" customFormat="false" ht="15" hidden="false" customHeight="false" outlineLevel="0" collapsed="false">
      <c r="A983" s="0" t="s">
        <v>2950</v>
      </c>
      <c r="B983" s="0" t="s">
        <v>2951</v>
      </c>
      <c r="C983" s="0" t="n">
        <v>2.2447447237918</v>
      </c>
      <c r="D983" s="0" t="n">
        <f aca="false">2^C983</f>
        <v>4.73953237782541</v>
      </c>
      <c r="E983" s="0" t="n">
        <v>0.000119609787654595</v>
      </c>
      <c r="F983" s="0" t="n">
        <v>0.000510841638175629</v>
      </c>
      <c r="G983" s="0" t="s">
        <v>2952</v>
      </c>
    </row>
    <row r="984" customFormat="false" ht="15" hidden="false" customHeight="false" outlineLevel="0" collapsed="false">
      <c r="A984" s="0" t="s">
        <v>2953</v>
      </c>
      <c r="B984" s="0" t="s">
        <v>2954</v>
      </c>
      <c r="C984" s="0" t="n">
        <v>2.24354972936609</v>
      </c>
      <c r="D984" s="0" t="n">
        <f aca="false">2^C984</f>
        <v>4.73560821532974</v>
      </c>
      <c r="E984" s="4" t="n">
        <v>7.98426846137261E-017</v>
      </c>
      <c r="F984" s="4" t="n">
        <v>1.36400101042564E-015</v>
      </c>
      <c r="G984" s="0" t="s">
        <v>2955</v>
      </c>
    </row>
    <row r="985" customFormat="false" ht="15" hidden="false" customHeight="false" outlineLevel="0" collapsed="false">
      <c r="A985" s="0" t="s">
        <v>2956</v>
      </c>
      <c r="B985" s="0" t="s">
        <v>2957</v>
      </c>
      <c r="C985" s="0" t="n">
        <v>2.2428183902332</v>
      </c>
      <c r="D985" s="0" t="n">
        <f aca="false">2^C985</f>
        <v>4.73320822237958</v>
      </c>
      <c r="E985" s="4" t="n">
        <v>7.53448986221335E-005</v>
      </c>
      <c r="F985" s="0" t="n">
        <v>0.000335327434781659</v>
      </c>
      <c r="G985" s="0" t="s">
        <v>2958</v>
      </c>
    </row>
    <row r="986" customFormat="false" ht="15" hidden="false" customHeight="false" outlineLevel="0" collapsed="false">
      <c r="A986" s="0" t="s">
        <v>2959</v>
      </c>
      <c r="B986" s="0" t="s">
        <v>2960</v>
      </c>
      <c r="C986" s="0" t="n">
        <v>2.24011022189851</v>
      </c>
      <c r="D986" s="0" t="n">
        <f aca="false">2^C986</f>
        <v>4.72433157085406</v>
      </c>
      <c r="E986" s="4" t="n">
        <v>2.14960661003158E-033</v>
      </c>
      <c r="F986" s="4" t="n">
        <v>1.12568092880096E-031</v>
      </c>
      <c r="G986" s="0" t="s">
        <v>2961</v>
      </c>
    </row>
    <row r="987" customFormat="false" ht="15" hidden="false" customHeight="false" outlineLevel="0" collapsed="false">
      <c r="A987" s="0" t="s">
        <v>2962</v>
      </c>
      <c r="B987" s="0" t="s">
        <v>2963</v>
      </c>
      <c r="C987" s="0" t="n">
        <v>2.2397156940406</v>
      </c>
      <c r="D987" s="0" t="n">
        <f aca="false">2^C987</f>
        <v>4.72303980403483</v>
      </c>
      <c r="E987" s="0" t="n">
        <v>0.000267975261453759</v>
      </c>
      <c r="F987" s="0" t="n">
        <v>0.00106545982434553</v>
      </c>
      <c r="G987" s="0" t="s">
        <v>2964</v>
      </c>
    </row>
    <row r="988" customFormat="false" ht="15" hidden="false" customHeight="false" outlineLevel="0" collapsed="false">
      <c r="A988" s="0" t="s">
        <v>2965</v>
      </c>
      <c r="B988" s="0" t="s">
        <v>2966</v>
      </c>
      <c r="C988" s="0" t="n">
        <v>2.23840518884632</v>
      </c>
      <c r="D988" s="0" t="n">
        <f aca="false">2^C988</f>
        <v>4.71875147028903</v>
      </c>
      <c r="E988" s="4" t="n">
        <v>1.30664643103883E-007</v>
      </c>
      <c r="F988" s="4" t="n">
        <v>9.02655781097489E-007</v>
      </c>
      <c r="G988" s="0" t="s">
        <v>2967</v>
      </c>
    </row>
    <row r="989" customFormat="false" ht="15" hidden="false" customHeight="false" outlineLevel="0" collapsed="false">
      <c r="A989" s="0" t="s">
        <v>2968</v>
      </c>
      <c r="B989" s="0" t="s">
        <v>2969</v>
      </c>
      <c r="C989" s="0" t="n">
        <v>2.2381197739072</v>
      </c>
      <c r="D989" s="0" t="n">
        <f aca="false">2^C989</f>
        <v>4.71781803050291</v>
      </c>
      <c r="E989" s="4" t="n">
        <v>5.50927515070857E-008</v>
      </c>
      <c r="F989" s="4" t="n">
        <v>3.98142554407309E-007</v>
      </c>
      <c r="G989" s="0" t="s">
        <v>2970</v>
      </c>
    </row>
    <row r="990" customFormat="false" ht="15" hidden="false" customHeight="false" outlineLevel="0" collapsed="false">
      <c r="A990" s="0" t="s">
        <v>2971</v>
      </c>
      <c r="B990" s="0" t="s">
        <v>2972</v>
      </c>
      <c r="C990" s="0" t="n">
        <v>2.23758755277675</v>
      </c>
      <c r="D990" s="0" t="n">
        <f aca="false">2^C990</f>
        <v>4.7160779126803</v>
      </c>
      <c r="E990" s="0" t="n">
        <v>0.00865140614372802</v>
      </c>
      <c r="F990" s="0" t="n">
        <v>0.0233632612961552</v>
      </c>
      <c r="G990" s="0" t="s">
        <v>2973</v>
      </c>
    </row>
    <row r="991" customFormat="false" ht="15" hidden="false" customHeight="false" outlineLevel="0" collapsed="false">
      <c r="A991" s="0" t="s">
        <v>2974</v>
      </c>
      <c r="B991" s="0" t="s">
        <v>2975</v>
      </c>
      <c r="C991" s="0" t="n">
        <v>2.2375055446639</v>
      </c>
      <c r="D991" s="0" t="n">
        <f aca="false">2^C991</f>
        <v>4.71580984101818</v>
      </c>
      <c r="E991" s="0" t="n">
        <v>0.00690268503766576</v>
      </c>
      <c r="F991" s="0" t="n">
        <v>0.0192025842972544</v>
      </c>
      <c r="G991" s="0" t="s">
        <v>2976</v>
      </c>
    </row>
    <row r="992" customFormat="false" ht="15" hidden="false" customHeight="false" outlineLevel="0" collapsed="false">
      <c r="A992" s="0" t="s">
        <v>2977</v>
      </c>
      <c r="B992" s="0" t="s">
        <v>2978</v>
      </c>
      <c r="C992" s="0" t="n">
        <v>2.23691488698275</v>
      </c>
      <c r="D992" s="0" t="n">
        <f aca="false">2^C992</f>
        <v>4.71387952372365</v>
      </c>
      <c r="E992" s="4" t="n">
        <v>1.97490034872746E-012</v>
      </c>
      <c r="F992" s="4" t="n">
        <v>2.36149587310257E-011</v>
      </c>
      <c r="G992" s="0" t="s">
        <v>2979</v>
      </c>
    </row>
    <row r="993" customFormat="false" ht="15" hidden="false" customHeight="false" outlineLevel="0" collapsed="false">
      <c r="A993" s="0" t="s">
        <v>2980</v>
      </c>
      <c r="B993" s="0" t="s">
        <v>2981</v>
      </c>
      <c r="C993" s="0" t="n">
        <v>2.2368581260293</v>
      </c>
      <c r="D993" s="0" t="n">
        <f aca="false">2^C993</f>
        <v>4.71369406593443</v>
      </c>
      <c r="E993" s="0" t="n">
        <v>0.00275164361332654</v>
      </c>
      <c r="F993" s="0" t="n">
        <v>0.00855838773152541</v>
      </c>
      <c r="G993" s="0" t="s">
        <v>2982</v>
      </c>
    </row>
    <row r="994" customFormat="false" ht="15" hidden="false" customHeight="false" outlineLevel="0" collapsed="false">
      <c r="A994" s="0" t="s">
        <v>2983</v>
      </c>
      <c r="B994" s="0" t="s">
        <v>2984</v>
      </c>
      <c r="C994" s="0" t="n">
        <v>2.23615459051513</v>
      </c>
      <c r="D994" s="0" t="n">
        <f aca="false">2^C994</f>
        <v>4.71139597616163</v>
      </c>
      <c r="E994" s="4" t="n">
        <v>1.3684465605946E-023</v>
      </c>
      <c r="F994" s="4" t="n">
        <v>3.95577853202672E-022</v>
      </c>
      <c r="G994" s="0" t="s">
        <v>2985</v>
      </c>
    </row>
    <row r="995" customFormat="false" ht="15" hidden="false" customHeight="false" outlineLevel="0" collapsed="false">
      <c r="A995" s="0" t="s">
        <v>2986</v>
      </c>
      <c r="B995" s="0" t="s">
        <v>2987</v>
      </c>
      <c r="C995" s="0" t="n">
        <v>2.23458497425144</v>
      </c>
      <c r="D995" s="0" t="n">
        <f aca="false">2^C995</f>
        <v>4.70627288211579</v>
      </c>
      <c r="E995" s="4" t="n">
        <v>1.00574699053791E-011</v>
      </c>
      <c r="F995" s="4" t="n">
        <v>1.12275194305256E-010</v>
      </c>
      <c r="G995" s="0" t="s">
        <v>2988</v>
      </c>
    </row>
    <row r="996" customFormat="false" ht="15" hidden="false" customHeight="false" outlineLevel="0" collapsed="false">
      <c r="A996" s="0" t="s">
        <v>2989</v>
      </c>
      <c r="B996" s="0" t="s">
        <v>2990</v>
      </c>
      <c r="C996" s="0" t="n">
        <v>2.23433568200711</v>
      </c>
      <c r="D996" s="0" t="n">
        <f aca="false">2^C996</f>
        <v>4.70545972622608</v>
      </c>
      <c r="E996" s="4" t="n">
        <v>1.10091192301056E-032</v>
      </c>
      <c r="F996" s="4" t="n">
        <v>5.61007488982543E-031</v>
      </c>
      <c r="G996" s="0" t="s">
        <v>2991</v>
      </c>
    </row>
    <row r="997" customFormat="false" ht="15" hidden="false" customHeight="false" outlineLevel="0" collapsed="false">
      <c r="A997" s="0" t="s">
        <v>2992</v>
      </c>
      <c r="B997" s="0" t="s">
        <v>2993</v>
      </c>
      <c r="C997" s="0" t="n">
        <v>2.23277536973367</v>
      </c>
      <c r="D997" s="0" t="n">
        <f aca="false">2^C997</f>
        <v>4.70037339993321</v>
      </c>
      <c r="E997" s="4" t="n">
        <v>6.41476420265433E-037</v>
      </c>
      <c r="F997" s="4" t="n">
        <v>3.94385001509503E-035</v>
      </c>
      <c r="G997" s="0" t="s">
        <v>2994</v>
      </c>
    </row>
    <row r="998" customFormat="false" ht="15" hidden="false" customHeight="false" outlineLevel="0" collapsed="false">
      <c r="A998" s="0" t="s">
        <v>2995</v>
      </c>
      <c r="B998" s="0" t="s">
        <v>2996</v>
      </c>
      <c r="C998" s="0" t="n">
        <v>2.23190992857151</v>
      </c>
      <c r="D998" s="0" t="n">
        <f aca="false">2^C998</f>
        <v>4.69755459441613</v>
      </c>
      <c r="E998" s="0" t="n">
        <v>0.000960663083493918</v>
      </c>
      <c r="F998" s="0" t="n">
        <v>0.00334371075253511</v>
      </c>
      <c r="G998" s="0" t="s">
        <v>2997</v>
      </c>
    </row>
    <row r="999" customFormat="false" ht="15" hidden="false" customHeight="false" outlineLevel="0" collapsed="false">
      <c r="A999" s="0" t="s">
        <v>2998</v>
      </c>
      <c r="B999" s="0" t="s">
        <v>2999</v>
      </c>
      <c r="C999" s="0" t="n">
        <v>2.23002206943576</v>
      </c>
      <c r="D999" s="0" t="n">
        <f aca="false">2^C999</f>
        <v>4.69141156262384</v>
      </c>
      <c r="E999" s="4" t="n">
        <v>1.18415439959334E-036</v>
      </c>
      <c r="F999" s="4" t="n">
        <v>7.13299017234808E-035</v>
      </c>
      <c r="G999" s="0" t="s">
        <v>3000</v>
      </c>
    </row>
    <row r="1000" customFormat="false" ht="15" hidden="false" customHeight="false" outlineLevel="0" collapsed="false">
      <c r="A1000" s="0" t="s">
        <v>3001</v>
      </c>
      <c r="B1000" s="0" t="s">
        <v>3002</v>
      </c>
      <c r="C1000" s="0" t="n">
        <v>2.22918386808002</v>
      </c>
      <c r="D1000" s="0" t="n">
        <f aca="false">2^C1000</f>
        <v>4.68868665867599</v>
      </c>
      <c r="E1000" s="4" t="n">
        <v>1.1990264925634E-005</v>
      </c>
      <c r="F1000" s="4" t="n">
        <v>6.20718086388634E-005</v>
      </c>
      <c r="G1000" s="0" t="s">
        <v>3003</v>
      </c>
    </row>
    <row r="1001" customFormat="false" ht="15" hidden="false" customHeight="false" outlineLevel="0" collapsed="false">
      <c r="A1001" s="0" t="s">
        <v>3004</v>
      </c>
      <c r="B1001" s="0" t="s">
        <v>3005</v>
      </c>
      <c r="C1001" s="0" t="n">
        <v>2.22904521400203</v>
      </c>
      <c r="D1001" s="0" t="n">
        <f aca="false">2^C1001</f>
        <v>4.6882360615171</v>
      </c>
      <c r="E1001" s="4" t="n">
        <v>6.61426748608072E-008</v>
      </c>
      <c r="F1001" s="4" t="n">
        <v>4.73076743119061E-007</v>
      </c>
      <c r="G1001" s="0" t="s">
        <v>3006</v>
      </c>
    </row>
    <row r="1002" customFormat="false" ht="15" hidden="false" customHeight="false" outlineLevel="0" collapsed="false">
      <c r="A1002" s="0" t="s">
        <v>3007</v>
      </c>
      <c r="B1002" s="0" t="s">
        <v>3008</v>
      </c>
      <c r="C1002" s="0" t="n">
        <v>2.22757204384026</v>
      </c>
      <c r="D1002" s="0" t="n">
        <f aca="false">2^C1002</f>
        <v>4.68345123572204</v>
      </c>
      <c r="E1002" s="4" t="n">
        <v>2.09848222448653E-012</v>
      </c>
      <c r="F1002" s="4" t="n">
        <v>2.5049579909936E-011</v>
      </c>
      <c r="G1002" s="0" t="s">
        <v>3009</v>
      </c>
    </row>
    <row r="1003" customFormat="false" ht="15" hidden="false" customHeight="false" outlineLevel="0" collapsed="false">
      <c r="A1003" s="0" t="s">
        <v>3010</v>
      </c>
      <c r="B1003" s="0" t="s">
        <v>3011</v>
      </c>
      <c r="C1003" s="0" t="n">
        <v>2.22610139208664</v>
      </c>
      <c r="D1003" s="0" t="n">
        <f aca="false">2^C1003</f>
        <v>4.67867946055695</v>
      </c>
      <c r="E1003" s="4" t="n">
        <v>6.63081861438105E-015</v>
      </c>
      <c r="F1003" s="4" t="n">
        <v>9.8643484340421E-014</v>
      </c>
      <c r="G1003" s="0" t="s">
        <v>3012</v>
      </c>
    </row>
    <row r="1004" customFormat="false" ht="15" hidden="false" customHeight="false" outlineLevel="0" collapsed="false">
      <c r="A1004" s="0" t="s">
        <v>3013</v>
      </c>
      <c r="B1004" s="0" t="s">
        <v>3014</v>
      </c>
      <c r="C1004" s="0" t="n">
        <v>2.22508605287846</v>
      </c>
      <c r="D1004" s="0" t="n">
        <f aca="false">2^C1004</f>
        <v>4.67538786023756</v>
      </c>
      <c r="E1004" s="0" t="n">
        <v>0.0106871195856884</v>
      </c>
      <c r="F1004" s="0" t="n">
        <v>0.0281061131110306</v>
      </c>
      <c r="G1004" s="0" t="s">
        <v>3015</v>
      </c>
    </row>
    <row r="1005" customFormat="false" ht="15" hidden="false" customHeight="false" outlineLevel="0" collapsed="false">
      <c r="A1005" s="0" t="s">
        <v>3016</v>
      </c>
      <c r="B1005" s="0" t="s">
        <v>3017</v>
      </c>
      <c r="C1005" s="0" t="n">
        <v>2.22402763839415</v>
      </c>
      <c r="D1005" s="0" t="n">
        <f aca="false">2^C1005</f>
        <v>4.67195908053435</v>
      </c>
      <c r="E1005" s="4" t="n">
        <v>4.94917012285086E-007</v>
      </c>
      <c r="F1005" s="4" t="n">
        <v>3.16801608416639E-006</v>
      </c>
      <c r="G1005" s="0" t="s">
        <v>3018</v>
      </c>
    </row>
    <row r="1006" customFormat="false" ht="15" hidden="false" customHeight="false" outlineLevel="0" collapsed="false">
      <c r="A1006" s="0" t="s">
        <v>3019</v>
      </c>
      <c r="B1006" s="0" t="s">
        <v>3020</v>
      </c>
      <c r="C1006" s="0" t="n">
        <v>2.22042346078039</v>
      </c>
      <c r="D1006" s="0" t="n">
        <f aca="false">2^C1006</f>
        <v>4.66030204000613</v>
      </c>
      <c r="E1006" s="0" t="n">
        <v>0.0165346764168695</v>
      </c>
      <c r="F1006" s="0" t="n">
        <v>0.0409282334774814</v>
      </c>
      <c r="G1006" s="0" t="s">
        <v>3021</v>
      </c>
    </row>
    <row r="1007" customFormat="false" ht="15" hidden="false" customHeight="false" outlineLevel="0" collapsed="false">
      <c r="A1007" s="0" t="s">
        <v>3022</v>
      </c>
      <c r="B1007" s="0" t="s">
        <v>3023</v>
      </c>
      <c r="C1007" s="0" t="n">
        <v>2.21648985074571</v>
      </c>
      <c r="D1007" s="0" t="n">
        <f aca="false">2^C1007</f>
        <v>4.64761270403469</v>
      </c>
      <c r="E1007" s="4" t="n">
        <v>1.99694904696728E-006</v>
      </c>
      <c r="F1007" s="4" t="n">
        <v>1.17108643885459E-005</v>
      </c>
      <c r="G1007" s="0" t="s">
        <v>3024</v>
      </c>
    </row>
    <row r="1008" customFormat="false" ht="15" hidden="false" customHeight="false" outlineLevel="0" collapsed="false">
      <c r="A1008" s="0" t="s">
        <v>3025</v>
      </c>
      <c r="B1008" s="0" t="s">
        <v>3026</v>
      </c>
      <c r="C1008" s="0" t="n">
        <v>2.21298571853687</v>
      </c>
      <c r="D1008" s="0" t="n">
        <f aca="false">2^C1008</f>
        <v>4.63633791155885</v>
      </c>
      <c r="E1008" s="4" t="n">
        <v>1.89923174046151E-015</v>
      </c>
      <c r="F1008" s="4" t="n">
        <v>2.93648278447321E-014</v>
      </c>
      <c r="G1008" s="0" t="s">
        <v>3027</v>
      </c>
    </row>
    <row r="1009" customFormat="false" ht="15" hidden="false" customHeight="false" outlineLevel="0" collapsed="false">
      <c r="A1009" s="0" t="s">
        <v>3028</v>
      </c>
      <c r="B1009" s="0" t="s">
        <v>3029</v>
      </c>
      <c r="C1009" s="0" t="n">
        <v>2.21005523923112</v>
      </c>
      <c r="D1009" s="0" t="n">
        <f aca="false">2^C1009</f>
        <v>4.62692989236559</v>
      </c>
      <c r="E1009" s="4" t="n">
        <v>1.27887084517873E-006</v>
      </c>
      <c r="F1009" s="4" t="n">
        <v>7.71244969768956E-006</v>
      </c>
      <c r="G1009" s="0" t="s">
        <v>3030</v>
      </c>
    </row>
    <row r="1010" customFormat="false" ht="15" hidden="false" customHeight="false" outlineLevel="0" collapsed="false">
      <c r="A1010" s="0" t="s">
        <v>3031</v>
      </c>
      <c r="B1010" s="0" t="s">
        <v>3032</v>
      </c>
      <c r="C1010" s="0" t="n">
        <v>2.20575309958253</v>
      </c>
      <c r="D1010" s="0" t="n">
        <f aca="false">2^C1010</f>
        <v>4.61315286541113</v>
      </c>
      <c r="E1010" s="4" t="n">
        <v>4.40834141620905E-011</v>
      </c>
      <c r="F1010" s="4" t="n">
        <v>4.64737743027966E-010</v>
      </c>
      <c r="G1010" s="0" t="s">
        <v>3033</v>
      </c>
    </row>
    <row r="1011" customFormat="false" ht="15" hidden="false" customHeight="false" outlineLevel="0" collapsed="false">
      <c r="A1011" s="0" t="s">
        <v>3034</v>
      </c>
      <c r="B1011" s="0" t="s">
        <v>3035</v>
      </c>
      <c r="C1011" s="0" t="n">
        <v>2.20544925721449</v>
      </c>
      <c r="D1011" s="0" t="n">
        <f aca="false">2^C1011</f>
        <v>4.61218140321006</v>
      </c>
      <c r="E1011" s="4" t="n">
        <v>7.83236329487022E-055</v>
      </c>
      <c r="F1011" s="4" t="n">
        <v>9.77497699351408E-053</v>
      </c>
      <c r="G1011" s="0" t="s">
        <v>3036</v>
      </c>
    </row>
    <row r="1012" customFormat="false" ht="15" hidden="false" customHeight="false" outlineLevel="0" collapsed="false">
      <c r="A1012" s="0" t="s">
        <v>3037</v>
      </c>
      <c r="B1012" s="0" t="s">
        <v>3038</v>
      </c>
      <c r="C1012" s="0" t="n">
        <v>2.20432515672458</v>
      </c>
      <c r="D1012" s="0" t="n">
        <f aca="false">2^C1012</f>
        <v>4.60858914293672</v>
      </c>
      <c r="E1012" s="4" t="n">
        <v>8.51243953457453E-028</v>
      </c>
      <c r="F1012" s="4" t="n">
        <v>3.24938213882056E-026</v>
      </c>
      <c r="G1012" s="0" t="s">
        <v>3039</v>
      </c>
    </row>
    <row r="1013" customFormat="false" ht="15" hidden="false" customHeight="false" outlineLevel="0" collapsed="false">
      <c r="A1013" s="0" t="s">
        <v>3040</v>
      </c>
      <c r="B1013" s="0" t="s">
        <v>3041</v>
      </c>
      <c r="C1013" s="0" t="n">
        <v>2.20238588488551</v>
      </c>
      <c r="D1013" s="0" t="n">
        <f aca="false">2^C1013</f>
        <v>4.60239843539812</v>
      </c>
      <c r="E1013" s="4" t="n">
        <v>1.02447237334646E-007</v>
      </c>
      <c r="F1013" s="4" t="n">
        <v>7.1627149296501E-007</v>
      </c>
      <c r="G1013" s="0" t="s">
        <v>3042</v>
      </c>
    </row>
    <row r="1014" customFormat="false" ht="15" hidden="false" customHeight="false" outlineLevel="0" collapsed="false">
      <c r="A1014" s="0" t="s">
        <v>3043</v>
      </c>
      <c r="B1014" s="0" t="s">
        <v>3044</v>
      </c>
      <c r="C1014" s="0" t="n">
        <v>2.20210554903435</v>
      </c>
      <c r="D1014" s="0" t="n">
        <f aca="false">2^C1014</f>
        <v>4.60150421180915</v>
      </c>
      <c r="E1014" s="4" t="n">
        <v>3.21879939353283E-007</v>
      </c>
      <c r="F1014" s="4" t="n">
        <v>2.11361742155045E-006</v>
      </c>
      <c r="G1014" s="0" t="s">
        <v>3045</v>
      </c>
    </row>
    <row r="1015" customFormat="false" ht="15" hidden="false" customHeight="false" outlineLevel="0" collapsed="false">
      <c r="A1015" s="0" t="s">
        <v>3046</v>
      </c>
      <c r="B1015" s="0" t="s">
        <v>3047</v>
      </c>
      <c r="C1015" s="0" t="n">
        <v>2.20097724625464</v>
      </c>
      <c r="D1015" s="0" t="n">
        <f aca="false">2^C1015</f>
        <v>4.59790687478454</v>
      </c>
      <c r="E1015" s="4" t="n">
        <v>2.40700360647314E-012</v>
      </c>
      <c r="F1015" s="4" t="n">
        <v>2.85362737008607E-011</v>
      </c>
      <c r="G1015" s="0" t="s">
        <v>3048</v>
      </c>
    </row>
    <row r="1016" customFormat="false" ht="15" hidden="false" customHeight="false" outlineLevel="0" collapsed="false">
      <c r="A1016" s="0" t="s">
        <v>3049</v>
      </c>
      <c r="B1016" s="0" t="s">
        <v>3050</v>
      </c>
      <c r="C1016" s="0" t="n">
        <v>2.19942187314751</v>
      </c>
      <c r="D1016" s="0" t="n">
        <f aca="false">2^C1016</f>
        <v>4.59295253108697</v>
      </c>
      <c r="E1016" s="4" t="n">
        <v>1.32377149238293E-009</v>
      </c>
      <c r="F1016" s="4" t="n">
        <v>1.18158652866146E-008</v>
      </c>
      <c r="G1016" s="0" t="s">
        <v>3051</v>
      </c>
    </row>
    <row r="1017" customFormat="false" ht="15" hidden="false" customHeight="false" outlineLevel="0" collapsed="false">
      <c r="A1017" s="0" t="s">
        <v>3052</v>
      </c>
      <c r="B1017" s="0" t="s">
        <v>3053</v>
      </c>
      <c r="C1017" s="0" t="n">
        <v>2.19922285865879</v>
      </c>
      <c r="D1017" s="0" t="n">
        <f aca="false">2^C1017</f>
        <v>4.59231899383149</v>
      </c>
      <c r="E1017" s="4" t="n">
        <v>8.46478395747494E-043</v>
      </c>
      <c r="F1017" s="4" t="n">
        <v>6.5829487776751E-041</v>
      </c>
      <c r="G1017" s="0" t="s">
        <v>3054</v>
      </c>
    </row>
    <row r="1018" customFormat="false" ht="15" hidden="false" customHeight="false" outlineLevel="0" collapsed="false">
      <c r="A1018" s="0" t="s">
        <v>3055</v>
      </c>
      <c r="B1018" s="0" t="s">
        <v>3056</v>
      </c>
      <c r="C1018" s="0" t="n">
        <v>2.19889517547708</v>
      </c>
      <c r="D1018" s="0" t="n">
        <f aca="false">2^C1018</f>
        <v>4.59127604658895</v>
      </c>
      <c r="E1018" s="0" t="n">
        <v>0.00192803775796644</v>
      </c>
      <c r="F1018" s="0" t="n">
        <v>0.00622334876127249</v>
      </c>
      <c r="G1018" s="0" t="s">
        <v>3057</v>
      </c>
    </row>
    <row r="1019" customFormat="false" ht="15" hidden="false" customHeight="false" outlineLevel="0" collapsed="false">
      <c r="A1019" s="0" t="s">
        <v>3058</v>
      </c>
      <c r="B1019" s="0" t="s">
        <v>3059</v>
      </c>
      <c r="C1019" s="0" t="n">
        <v>2.19841080466825</v>
      </c>
      <c r="D1019" s="0" t="n">
        <f aca="false">2^C1019</f>
        <v>4.58973482911196</v>
      </c>
      <c r="E1019" s="4" t="n">
        <v>3.69153707315915E-014</v>
      </c>
      <c r="F1019" s="4" t="n">
        <v>5.09867565797105E-013</v>
      </c>
      <c r="G1019" s="0" t="s">
        <v>3060</v>
      </c>
    </row>
    <row r="1020" customFormat="false" ht="15" hidden="false" customHeight="false" outlineLevel="0" collapsed="false">
      <c r="A1020" s="0" t="s">
        <v>3061</v>
      </c>
      <c r="B1020" s="0" t="s">
        <v>3062</v>
      </c>
      <c r="C1020" s="0" t="n">
        <v>2.19507308809852</v>
      </c>
      <c r="D1020" s="0" t="n">
        <f aca="false">2^C1020</f>
        <v>4.57912861888091</v>
      </c>
      <c r="E1020" s="4" t="n">
        <v>1.6864379914591E-024</v>
      </c>
      <c r="F1020" s="4" t="n">
        <v>5.23046735386766E-023</v>
      </c>
      <c r="G1020" s="0" t="s">
        <v>3063</v>
      </c>
    </row>
    <row r="1021" customFormat="false" ht="15" hidden="false" customHeight="false" outlineLevel="0" collapsed="false">
      <c r="A1021" s="0" t="s">
        <v>3064</v>
      </c>
      <c r="B1021" s="0" t="s">
        <v>3065</v>
      </c>
      <c r="C1021" s="0" t="n">
        <v>2.19473834927086</v>
      </c>
      <c r="D1021" s="0" t="n">
        <f aca="false">2^C1021</f>
        <v>4.57806627771257</v>
      </c>
      <c r="E1021" s="4" t="n">
        <v>4.69186128213301E-005</v>
      </c>
      <c r="F1021" s="0" t="n">
        <v>0.000216392504629821</v>
      </c>
      <c r="G1021" s="0" t="s">
        <v>3066</v>
      </c>
    </row>
    <row r="1022" customFormat="false" ht="15" hidden="false" customHeight="false" outlineLevel="0" collapsed="false">
      <c r="A1022" s="0" t="s">
        <v>3067</v>
      </c>
      <c r="B1022" s="0" t="s">
        <v>3068</v>
      </c>
      <c r="C1022" s="0" t="n">
        <v>2.19083116576539</v>
      </c>
      <c r="D1022" s="0" t="n">
        <f aca="false">2^C1022</f>
        <v>4.56568448900301</v>
      </c>
      <c r="E1022" s="0" t="n">
        <v>0.00377255490869526</v>
      </c>
      <c r="F1022" s="0" t="n">
        <v>0.0113100675211488</v>
      </c>
      <c r="G1022" s="0" t="s">
        <v>3069</v>
      </c>
    </row>
    <row r="1023" customFormat="false" ht="15" hidden="false" customHeight="false" outlineLevel="0" collapsed="false">
      <c r="A1023" s="0" t="s">
        <v>3070</v>
      </c>
      <c r="B1023" s="0" t="s">
        <v>3071</v>
      </c>
      <c r="C1023" s="0" t="n">
        <v>2.18949247331849</v>
      </c>
      <c r="D1023" s="0" t="n">
        <f aca="false">2^C1023</f>
        <v>4.56144990558348</v>
      </c>
      <c r="E1023" s="0" t="n">
        <v>0.001176521981069</v>
      </c>
      <c r="F1023" s="0" t="n">
        <v>0.00400605638448621</v>
      </c>
      <c r="G1023" s="0" t="s">
        <v>3072</v>
      </c>
    </row>
    <row r="1024" customFormat="false" ht="15" hidden="false" customHeight="false" outlineLevel="0" collapsed="false">
      <c r="A1024" s="0" t="s">
        <v>3073</v>
      </c>
      <c r="B1024" s="0" t="s">
        <v>3074</v>
      </c>
      <c r="C1024" s="0" t="n">
        <v>2.18925621903404</v>
      </c>
      <c r="D1024" s="0" t="n">
        <f aca="false">2^C1024</f>
        <v>4.56070298830758</v>
      </c>
      <c r="E1024" s="4" t="n">
        <v>2.86216879078032E-074</v>
      </c>
      <c r="F1024" s="4" t="n">
        <v>5.96533219374433E-072</v>
      </c>
      <c r="G1024" s="0" t="s">
        <v>3075</v>
      </c>
    </row>
    <row r="1025" customFormat="false" ht="15" hidden="false" customHeight="false" outlineLevel="0" collapsed="false">
      <c r="A1025" s="0" t="s">
        <v>3076</v>
      </c>
      <c r="B1025" s="0" t="s">
        <v>3077</v>
      </c>
      <c r="C1025" s="0" t="n">
        <v>2.18894592142712</v>
      </c>
      <c r="D1025" s="0" t="n">
        <f aca="false">2^C1025</f>
        <v>4.55972216907368</v>
      </c>
      <c r="E1025" s="0" t="n">
        <v>0.00732853437533396</v>
      </c>
      <c r="F1025" s="0" t="n">
        <v>0.0202520967184713</v>
      </c>
      <c r="G1025" s="0" t="s">
        <v>3078</v>
      </c>
    </row>
    <row r="1026" customFormat="false" ht="15" hidden="false" customHeight="false" outlineLevel="0" collapsed="false">
      <c r="A1026" s="0" t="s">
        <v>3079</v>
      </c>
      <c r="B1026" s="0" t="s">
        <v>3080</v>
      </c>
      <c r="C1026" s="0" t="n">
        <v>2.18858881168324</v>
      </c>
      <c r="D1026" s="0" t="n">
        <f aca="false">2^C1026</f>
        <v>4.55859364249143</v>
      </c>
      <c r="E1026" s="4" t="n">
        <v>7.23418055679407E-014</v>
      </c>
      <c r="F1026" s="4" t="n">
        <v>9.73368567880581E-013</v>
      </c>
      <c r="G1026" s="0" t="s">
        <v>3081</v>
      </c>
    </row>
    <row r="1027" customFormat="false" ht="15" hidden="false" customHeight="false" outlineLevel="0" collapsed="false">
      <c r="A1027" s="0" t="s">
        <v>3082</v>
      </c>
      <c r="B1027" s="0" t="s">
        <v>3083</v>
      </c>
      <c r="C1027" s="0" t="n">
        <v>2.18694717030322</v>
      </c>
      <c r="D1027" s="0" t="n">
        <f aca="false">2^C1027</f>
        <v>4.55340937306262</v>
      </c>
      <c r="E1027" s="4" t="n">
        <v>8.37870509090698E-021</v>
      </c>
      <c r="F1027" s="4" t="n">
        <v>1.9360196397415E-019</v>
      </c>
      <c r="G1027" s="0" t="s">
        <v>3084</v>
      </c>
    </row>
    <row r="1028" customFormat="false" ht="15" hidden="false" customHeight="false" outlineLevel="0" collapsed="false">
      <c r="A1028" s="0" t="s">
        <v>3085</v>
      </c>
      <c r="B1028" s="0" t="s">
        <v>3086</v>
      </c>
      <c r="C1028" s="0" t="n">
        <v>2.18375419287335</v>
      </c>
      <c r="D1028" s="0" t="n">
        <f aca="false">2^C1028</f>
        <v>4.54334289608684</v>
      </c>
      <c r="E1028" s="0" t="n">
        <v>0.000119310403067194</v>
      </c>
      <c r="F1028" s="0" t="n">
        <v>0.000509667436098885</v>
      </c>
      <c r="G1028" s="0" t="s">
        <v>3087</v>
      </c>
    </row>
    <row r="1029" customFormat="false" ht="15" hidden="false" customHeight="false" outlineLevel="0" collapsed="false">
      <c r="A1029" s="0" t="s">
        <v>3088</v>
      </c>
      <c r="B1029" s="0" t="s">
        <v>3089</v>
      </c>
      <c r="C1029" s="0" t="n">
        <v>2.18158618436033</v>
      </c>
      <c r="D1029" s="0" t="n">
        <f aca="false">2^C1029</f>
        <v>4.53652051959014</v>
      </c>
      <c r="E1029" s="4" t="n">
        <v>4.37794864161034E-049</v>
      </c>
      <c r="F1029" s="4" t="n">
        <v>4.42937891206033E-047</v>
      </c>
      <c r="G1029" s="0" t="s">
        <v>3090</v>
      </c>
    </row>
    <row r="1030" customFormat="false" ht="15" hidden="false" customHeight="false" outlineLevel="0" collapsed="false">
      <c r="A1030" s="0" t="s">
        <v>3091</v>
      </c>
      <c r="B1030" s="0" t="s">
        <v>3092</v>
      </c>
      <c r="C1030" s="0" t="n">
        <v>2.18093000490482</v>
      </c>
      <c r="D1030" s="0" t="n">
        <f aca="false">2^C1030</f>
        <v>4.53445764793549</v>
      </c>
      <c r="E1030" s="0" t="n">
        <v>0.00138719638644546</v>
      </c>
      <c r="F1030" s="0" t="n">
        <v>0.00462665179809511</v>
      </c>
      <c r="G1030" s="0" t="s">
        <v>3093</v>
      </c>
    </row>
    <row r="1031" customFormat="false" ht="15" hidden="false" customHeight="false" outlineLevel="0" collapsed="false">
      <c r="A1031" s="0" t="s">
        <v>3094</v>
      </c>
      <c r="B1031" s="0" t="s">
        <v>3095</v>
      </c>
      <c r="C1031" s="0" t="n">
        <v>2.18059902315924</v>
      </c>
      <c r="D1031" s="0" t="n">
        <f aca="false">2^C1031</f>
        <v>4.53341747622939</v>
      </c>
      <c r="E1031" s="4" t="n">
        <v>8.32621731160496E-010</v>
      </c>
      <c r="F1031" s="4" t="n">
        <v>7.58457260526532E-009</v>
      </c>
      <c r="G1031" s="0" t="s">
        <v>3096</v>
      </c>
    </row>
    <row r="1032" customFormat="false" ht="15" hidden="false" customHeight="false" outlineLevel="0" collapsed="false">
      <c r="A1032" s="0" t="s">
        <v>3097</v>
      </c>
      <c r="B1032" s="0" t="s">
        <v>3098</v>
      </c>
      <c r="C1032" s="0" t="n">
        <v>2.17908299105156</v>
      </c>
      <c r="D1032" s="0" t="n">
        <f aca="false">2^C1032</f>
        <v>4.52865611195342</v>
      </c>
      <c r="E1032" s="4" t="n">
        <v>8.50317357289113E-048</v>
      </c>
      <c r="F1032" s="4" t="n">
        <v>8.12950200028426E-046</v>
      </c>
      <c r="G1032" s="0" t="s">
        <v>3099</v>
      </c>
    </row>
    <row r="1033" customFormat="false" ht="15" hidden="false" customHeight="false" outlineLevel="0" collapsed="false">
      <c r="A1033" s="0" t="s">
        <v>3100</v>
      </c>
      <c r="B1033" s="0" t="s">
        <v>3101</v>
      </c>
      <c r="C1033" s="0" t="n">
        <v>2.17754094314645</v>
      </c>
      <c r="D1033" s="0" t="n">
        <f aca="false">2^C1033</f>
        <v>4.52381817071185</v>
      </c>
      <c r="E1033" s="0" t="n">
        <v>0.00214900018017158</v>
      </c>
      <c r="F1033" s="0" t="n">
        <v>0.00687798859876168</v>
      </c>
      <c r="G1033" s="0" t="s">
        <v>3102</v>
      </c>
    </row>
    <row r="1034" customFormat="false" ht="15" hidden="false" customHeight="false" outlineLevel="0" collapsed="false">
      <c r="A1034" s="0" t="s">
        <v>3103</v>
      </c>
      <c r="B1034" s="0" t="s">
        <v>3104</v>
      </c>
      <c r="C1034" s="0" t="n">
        <v>2.17385459629082</v>
      </c>
      <c r="D1034" s="0" t="n">
        <f aca="false">2^C1034</f>
        <v>4.51227375211352</v>
      </c>
      <c r="E1034" s="4" t="n">
        <v>5.30003678129747E-021</v>
      </c>
      <c r="F1034" s="4" t="n">
        <v>1.24255755450846E-019</v>
      </c>
      <c r="G1034" s="0" t="s">
        <v>3105</v>
      </c>
    </row>
    <row r="1035" customFormat="false" ht="15" hidden="false" customHeight="false" outlineLevel="0" collapsed="false">
      <c r="A1035" s="0" t="s">
        <v>3106</v>
      </c>
      <c r="B1035" s="0" t="s">
        <v>3107</v>
      </c>
      <c r="C1035" s="0" t="n">
        <v>2.17365493759665</v>
      </c>
      <c r="D1035" s="0" t="n">
        <f aca="false">2^C1035</f>
        <v>4.51164932884848</v>
      </c>
      <c r="E1035" s="4" t="n">
        <v>2.6848778635577E-011</v>
      </c>
      <c r="F1035" s="4" t="n">
        <v>2.87999096409005E-010</v>
      </c>
      <c r="G1035" s="0" t="s">
        <v>3108</v>
      </c>
    </row>
    <row r="1036" customFormat="false" ht="15" hidden="false" customHeight="false" outlineLevel="0" collapsed="false">
      <c r="A1036" s="0" t="s">
        <v>3109</v>
      </c>
      <c r="B1036" s="0" t="s">
        <v>3110</v>
      </c>
      <c r="C1036" s="0" t="n">
        <v>2.17203837325864</v>
      </c>
      <c r="D1036" s="0" t="n">
        <f aca="false">2^C1036</f>
        <v>4.5065967802804</v>
      </c>
      <c r="E1036" s="4" t="n">
        <v>2.00203859706109E-019</v>
      </c>
      <c r="F1036" s="4" t="n">
        <v>4.16432020358755E-018</v>
      </c>
      <c r="G1036" s="0" t="s">
        <v>3111</v>
      </c>
    </row>
    <row r="1037" customFormat="false" ht="15" hidden="false" customHeight="false" outlineLevel="0" collapsed="false">
      <c r="A1037" s="0" t="s">
        <v>3112</v>
      </c>
      <c r="B1037" s="0" t="s">
        <v>3113</v>
      </c>
      <c r="C1037" s="0" t="n">
        <v>2.16873202799698</v>
      </c>
      <c r="D1037" s="0" t="n">
        <f aca="false">2^C1037</f>
        <v>4.49628046025663</v>
      </c>
      <c r="E1037" s="0" t="n">
        <v>0.00533001354889607</v>
      </c>
      <c r="F1037" s="0" t="n">
        <v>0.0153330769338981</v>
      </c>
      <c r="G1037" s="0" t="s">
        <v>3114</v>
      </c>
    </row>
    <row r="1038" customFormat="false" ht="15" hidden="false" customHeight="false" outlineLevel="0" collapsed="false">
      <c r="A1038" s="0" t="s">
        <v>3115</v>
      </c>
      <c r="B1038" s="0" t="s">
        <v>3116</v>
      </c>
      <c r="C1038" s="0" t="n">
        <v>2.16736023790625</v>
      </c>
      <c r="D1038" s="0" t="n">
        <f aca="false">2^C1038</f>
        <v>4.49200719298361</v>
      </c>
      <c r="E1038" s="4" t="n">
        <v>3.40146403680937E-015</v>
      </c>
      <c r="F1038" s="4" t="n">
        <v>5.15587734219498E-014</v>
      </c>
      <c r="G1038" s="0" t="s">
        <v>3117</v>
      </c>
    </row>
    <row r="1039" customFormat="false" ht="15" hidden="false" customHeight="false" outlineLevel="0" collapsed="false">
      <c r="A1039" s="0" t="s">
        <v>3118</v>
      </c>
      <c r="B1039" s="0" t="s">
        <v>3119</v>
      </c>
      <c r="C1039" s="0" t="n">
        <v>2.16564655643623</v>
      </c>
      <c r="D1039" s="0" t="n">
        <f aca="false">2^C1039</f>
        <v>4.48667460419118</v>
      </c>
      <c r="E1039" s="0" t="n">
        <v>0.00168976848798374</v>
      </c>
      <c r="F1039" s="0" t="n">
        <v>0.00552441644338152</v>
      </c>
      <c r="G1039" s="0" t="s">
        <v>3120</v>
      </c>
    </row>
    <row r="1040" customFormat="false" ht="15" hidden="false" customHeight="false" outlineLevel="0" collapsed="false">
      <c r="A1040" s="0" t="s">
        <v>3121</v>
      </c>
      <c r="B1040" s="0" t="s">
        <v>3122</v>
      </c>
      <c r="C1040" s="0" t="n">
        <v>2.16533689143617</v>
      </c>
      <c r="D1040" s="0" t="n">
        <f aca="false">2^C1040</f>
        <v>4.48571167234922</v>
      </c>
      <c r="E1040" s="0" t="n">
        <v>0.00502126161779928</v>
      </c>
      <c r="F1040" s="0" t="n">
        <v>0.0145553733850031</v>
      </c>
      <c r="G1040" s="0" t="s">
        <v>3123</v>
      </c>
    </row>
    <row r="1041" customFormat="false" ht="15" hidden="false" customHeight="false" outlineLevel="0" collapsed="false">
      <c r="A1041" s="0" t="s">
        <v>3124</v>
      </c>
      <c r="B1041" s="0" t="s">
        <v>3125</v>
      </c>
      <c r="C1041" s="0" t="n">
        <v>2.16444626021945</v>
      </c>
      <c r="D1041" s="0" t="n">
        <f aca="false">2^C1041</f>
        <v>4.48294332435052</v>
      </c>
      <c r="E1041" s="4" t="n">
        <v>1.61460371395706E-008</v>
      </c>
      <c r="F1041" s="4" t="n">
        <v>1.25659337588846E-007</v>
      </c>
      <c r="G1041" s="0" t="s">
        <v>3126</v>
      </c>
    </row>
    <row r="1042" customFormat="false" ht="15" hidden="false" customHeight="false" outlineLevel="0" collapsed="false">
      <c r="A1042" s="0" t="s">
        <v>3127</v>
      </c>
      <c r="B1042" s="0" t="s">
        <v>3128</v>
      </c>
      <c r="C1042" s="0" t="n">
        <v>2.1640190258974</v>
      </c>
      <c r="D1042" s="0" t="n">
        <f aca="false">2^C1042</f>
        <v>4.48161595880504</v>
      </c>
      <c r="E1042" s="4" t="n">
        <v>1.88229676299893E-053</v>
      </c>
      <c r="F1042" s="4" t="n">
        <v>2.17949050746798E-051</v>
      </c>
      <c r="G1042" s="0" t="s">
        <v>3129</v>
      </c>
    </row>
    <row r="1043" customFormat="false" ht="15" hidden="false" customHeight="false" outlineLevel="0" collapsed="false">
      <c r="A1043" s="0" t="s">
        <v>3130</v>
      </c>
      <c r="B1043" s="0" t="s">
        <v>3131</v>
      </c>
      <c r="C1043" s="0" t="n">
        <v>2.16224972937252</v>
      </c>
      <c r="D1043" s="0" t="n">
        <f aca="false">2^C1043</f>
        <v>4.47612315047021</v>
      </c>
      <c r="E1043" s="4" t="n">
        <v>3.00173645347347E-013</v>
      </c>
      <c r="F1043" s="4" t="n">
        <v>3.84524838127192E-012</v>
      </c>
      <c r="G1043" s="0" t="s">
        <v>3132</v>
      </c>
    </row>
    <row r="1044" customFormat="false" ht="15" hidden="false" customHeight="false" outlineLevel="0" collapsed="false">
      <c r="A1044" s="0" t="s">
        <v>3133</v>
      </c>
      <c r="B1044" s="0" t="s">
        <v>3134</v>
      </c>
      <c r="C1044" s="0" t="n">
        <v>2.16194764410365</v>
      </c>
      <c r="D1044" s="0" t="n">
        <f aca="false">2^C1044</f>
        <v>4.47518599516591</v>
      </c>
      <c r="E1044" s="0" t="n">
        <v>0.00349791773619151</v>
      </c>
      <c r="F1044" s="0" t="n">
        <v>0.0106057028597183</v>
      </c>
      <c r="G1044" s="0" t="s">
        <v>3135</v>
      </c>
    </row>
    <row r="1045" customFormat="false" ht="15" hidden="false" customHeight="false" outlineLevel="0" collapsed="false">
      <c r="A1045" s="0" t="s">
        <v>3136</v>
      </c>
      <c r="B1045" s="0" t="s">
        <v>3137</v>
      </c>
      <c r="C1045" s="0" t="n">
        <v>2.16074189411052</v>
      </c>
      <c r="D1045" s="0" t="n">
        <f aca="false">2^C1045</f>
        <v>4.47144736635645</v>
      </c>
      <c r="E1045" s="4" t="n">
        <v>1.6653573608425E-024</v>
      </c>
      <c r="F1045" s="4" t="n">
        <v>5.17633390962437E-023</v>
      </c>
      <c r="G1045" s="0" t="s">
        <v>3138</v>
      </c>
    </row>
    <row r="1046" customFormat="false" ht="15" hidden="false" customHeight="false" outlineLevel="0" collapsed="false">
      <c r="A1046" s="0" t="s">
        <v>3139</v>
      </c>
      <c r="B1046" s="0" t="s">
        <v>3140</v>
      </c>
      <c r="C1046" s="0" t="n">
        <v>2.15958786853046</v>
      </c>
      <c r="D1046" s="0" t="n">
        <f aca="false">2^C1046</f>
        <v>4.46787204294291</v>
      </c>
      <c r="E1046" s="0" t="n">
        <v>0.0176895108165769</v>
      </c>
      <c r="F1046" s="0" t="n">
        <v>0.0434360019367455</v>
      </c>
      <c r="G1046" s="0" t="s">
        <v>3141</v>
      </c>
    </row>
    <row r="1047" customFormat="false" ht="15" hidden="false" customHeight="false" outlineLevel="0" collapsed="false">
      <c r="A1047" s="0" t="s">
        <v>3142</v>
      </c>
      <c r="B1047" s="0" t="s">
        <v>3143</v>
      </c>
      <c r="C1047" s="0" t="n">
        <v>2.15837174556567</v>
      </c>
      <c r="D1047" s="0" t="n">
        <f aca="false">2^C1047</f>
        <v>4.46410742727442</v>
      </c>
      <c r="E1047" s="4" t="n">
        <v>4.76732214911047E-019</v>
      </c>
      <c r="F1047" s="4" t="n">
        <v>9.64665322638451E-018</v>
      </c>
      <c r="G1047" s="0" t="s">
        <v>3144</v>
      </c>
    </row>
    <row r="1048" customFormat="false" ht="15" hidden="false" customHeight="false" outlineLevel="0" collapsed="false">
      <c r="A1048" s="0" t="s">
        <v>3145</v>
      </c>
      <c r="B1048" s="0" t="s">
        <v>3146</v>
      </c>
      <c r="C1048" s="0" t="n">
        <v>2.15822628731299</v>
      </c>
      <c r="D1048" s="0" t="n">
        <f aca="false">2^C1048</f>
        <v>4.46365736089569</v>
      </c>
      <c r="E1048" s="4" t="n">
        <v>2.6015300298345E-024</v>
      </c>
      <c r="F1048" s="4" t="n">
        <v>7.99721074952958E-023</v>
      </c>
      <c r="G1048" s="0" t="s">
        <v>3147</v>
      </c>
    </row>
    <row r="1049" customFormat="false" ht="15" hidden="false" customHeight="false" outlineLevel="0" collapsed="false">
      <c r="A1049" s="0" t="s">
        <v>3148</v>
      </c>
      <c r="B1049" s="0" t="s">
        <v>3149</v>
      </c>
      <c r="C1049" s="0" t="n">
        <v>2.15716109015002</v>
      </c>
      <c r="D1049" s="0" t="n">
        <f aca="false">2^C1049</f>
        <v>4.46036288758369</v>
      </c>
      <c r="E1049" s="4" t="n">
        <v>9.10905779834334E-005</v>
      </c>
      <c r="F1049" s="0" t="n">
        <v>0.000399182049270547</v>
      </c>
      <c r="G1049" s="0" t="s">
        <v>3150</v>
      </c>
    </row>
    <row r="1050" customFormat="false" ht="15" hidden="false" customHeight="false" outlineLevel="0" collapsed="false">
      <c r="A1050" s="0" t="s">
        <v>3151</v>
      </c>
      <c r="B1050" s="0" t="s">
        <v>3152</v>
      </c>
      <c r="C1050" s="0" t="n">
        <v>2.15487423285906</v>
      </c>
      <c r="D1050" s="0" t="n">
        <f aca="false">2^C1050</f>
        <v>4.45329823909915</v>
      </c>
      <c r="E1050" s="0" t="n">
        <v>0.000139012959824367</v>
      </c>
      <c r="F1050" s="0" t="n">
        <v>0.000585906594268849</v>
      </c>
      <c r="G1050" s="0" t="s">
        <v>3153</v>
      </c>
    </row>
    <row r="1051" customFormat="false" ht="15" hidden="false" customHeight="false" outlineLevel="0" collapsed="false">
      <c r="A1051" s="0" t="s">
        <v>3154</v>
      </c>
      <c r="B1051" s="0" t="s">
        <v>3155</v>
      </c>
      <c r="C1051" s="0" t="n">
        <v>2.15413335664515</v>
      </c>
      <c r="D1051" s="0" t="n">
        <f aca="false">2^C1051</f>
        <v>4.45101189609232</v>
      </c>
      <c r="E1051" s="4" t="n">
        <v>4.32613238212249E-005</v>
      </c>
      <c r="F1051" s="0" t="n">
        <v>0.000200768762209301</v>
      </c>
      <c r="G1051" s="0" t="s">
        <v>3156</v>
      </c>
    </row>
    <row r="1052" customFormat="false" ht="15" hidden="false" customHeight="false" outlineLevel="0" collapsed="false">
      <c r="A1052" s="0" t="s">
        <v>3157</v>
      </c>
      <c r="B1052" s="0" t="s">
        <v>3158</v>
      </c>
      <c r="C1052" s="0" t="n">
        <v>2.15060881407058</v>
      </c>
      <c r="D1052" s="0" t="n">
        <f aca="false">2^C1052</f>
        <v>4.44015122682752</v>
      </c>
      <c r="E1052" s="4" t="n">
        <v>4.07753966916424E-010</v>
      </c>
      <c r="F1052" s="4" t="n">
        <v>3.84022059578496E-009</v>
      </c>
      <c r="G1052" s="0" t="s">
        <v>3159</v>
      </c>
    </row>
    <row r="1053" customFormat="false" ht="15" hidden="false" customHeight="false" outlineLevel="0" collapsed="false">
      <c r="A1053" s="0" t="s">
        <v>3160</v>
      </c>
      <c r="B1053" s="0" t="s">
        <v>3161</v>
      </c>
      <c r="C1053" s="0" t="n">
        <v>2.15005757243292</v>
      </c>
      <c r="D1053" s="0" t="n">
        <f aca="false">2^C1053</f>
        <v>4.43845500647536</v>
      </c>
      <c r="E1053" s="0" t="n">
        <v>0.000394290235194371</v>
      </c>
      <c r="F1053" s="0" t="n">
        <v>0.00150757605612201</v>
      </c>
      <c r="G1053" s="0" t="s">
        <v>3162</v>
      </c>
    </row>
    <row r="1054" customFormat="false" ht="15" hidden="false" customHeight="false" outlineLevel="0" collapsed="false">
      <c r="A1054" s="0" t="s">
        <v>3163</v>
      </c>
      <c r="B1054" s="0" t="s">
        <v>3164</v>
      </c>
      <c r="C1054" s="0" t="n">
        <v>2.14889564209232</v>
      </c>
      <c r="D1054" s="0" t="n">
        <f aca="false">2^C1054</f>
        <v>4.43488176390976</v>
      </c>
      <c r="E1054" s="0" t="n">
        <v>0.0103185896327579</v>
      </c>
      <c r="F1054" s="0" t="n">
        <v>0.0272434817742512</v>
      </c>
      <c r="G1054" s="0" t="s">
        <v>3165</v>
      </c>
    </row>
    <row r="1055" customFormat="false" ht="15" hidden="false" customHeight="false" outlineLevel="0" collapsed="false">
      <c r="A1055" s="0" t="s">
        <v>3166</v>
      </c>
      <c r="B1055" s="0" t="s">
        <v>3167</v>
      </c>
      <c r="C1055" s="0" t="n">
        <v>2.14657047259874</v>
      </c>
      <c r="D1055" s="0" t="n">
        <f aca="false">2^C1055</f>
        <v>4.42773988968915</v>
      </c>
      <c r="E1055" s="4" t="n">
        <v>1.93249779391031E-011</v>
      </c>
      <c r="F1055" s="4" t="n">
        <v>2.10104950551272E-010</v>
      </c>
      <c r="G1055" s="0" t="s">
        <v>3168</v>
      </c>
    </row>
    <row r="1056" customFormat="false" ht="15" hidden="false" customHeight="false" outlineLevel="0" collapsed="false">
      <c r="A1056" s="0" t="s">
        <v>3169</v>
      </c>
      <c r="B1056" s="0" t="s">
        <v>3170</v>
      </c>
      <c r="C1056" s="0" t="n">
        <v>2.14438520151308</v>
      </c>
      <c r="D1056" s="0" t="n">
        <f aca="false">2^C1056</f>
        <v>4.42103820476336</v>
      </c>
      <c r="E1056" s="4" t="n">
        <v>2.97780230776329E-026</v>
      </c>
      <c r="F1056" s="4" t="n">
        <v>1.04388366427108E-024</v>
      </c>
      <c r="G1056" s="0" t="s">
        <v>3171</v>
      </c>
    </row>
    <row r="1057" customFormat="false" ht="15" hidden="false" customHeight="false" outlineLevel="0" collapsed="false">
      <c r="A1057" s="0" t="s">
        <v>3172</v>
      </c>
      <c r="B1057" s="0" t="s">
        <v>3173</v>
      </c>
      <c r="C1057" s="0" t="n">
        <v>2.14399838044827</v>
      </c>
      <c r="D1057" s="0" t="n">
        <f aca="false">2^C1057</f>
        <v>4.41985297752421</v>
      </c>
      <c r="E1057" s="4" t="n">
        <v>8.25719851400446E-033</v>
      </c>
      <c r="F1057" s="4" t="n">
        <v>4.23883082337145E-031</v>
      </c>
      <c r="G1057" s="0" t="s">
        <v>3174</v>
      </c>
    </row>
    <row r="1058" customFormat="false" ht="15" hidden="false" customHeight="false" outlineLevel="0" collapsed="false">
      <c r="A1058" s="0" t="s">
        <v>3175</v>
      </c>
      <c r="B1058" s="0" t="s">
        <v>3176</v>
      </c>
      <c r="C1058" s="0" t="n">
        <v>2.13985386012804</v>
      </c>
      <c r="D1058" s="0" t="n">
        <f aca="false">2^C1058</f>
        <v>4.40717400985613</v>
      </c>
      <c r="E1058" s="4" t="n">
        <v>2.96866736318934E-009</v>
      </c>
      <c r="F1058" s="4" t="n">
        <v>2.53162705333847E-008</v>
      </c>
      <c r="G1058" s="0" t="s">
        <v>3177</v>
      </c>
    </row>
    <row r="1059" customFormat="false" ht="15" hidden="false" customHeight="false" outlineLevel="0" collapsed="false">
      <c r="A1059" s="0" t="s">
        <v>3178</v>
      </c>
      <c r="B1059" s="0" t="s">
        <v>3179</v>
      </c>
      <c r="C1059" s="0" t="n">
        <v>2.13951112850473</v>
      </c>
      <c r="D1059" s="0" t="n">
        <f aca="false">2^C1059</f>
        <v>4.4061271507093</v>
      </c>
      <c r="E1059" s="4" t="n">
        <v>1.22876014704514E-036</v>
      </c>
      <c r="F1059" s="4" t="n">
        <v>7.380351292425E-035</v>
      </c>
      <c r="G1059" s="0" t="s">
        <v>3180</v>
      </c>
    </row>
    <row r="1060" customFormat="false" ht="15" hidden="false" customHeight="false" outlineLevel="0" collapsed="false">
      <c r="A1060" s="0" t="s">
        <v>3181</v>
      </c>
      <c r="B1060" s="0" t="s">
        <v>3182</v>
      </c>
      <c r="C1060" s="0" t="n">
        <v>2.13652594855669</v>
      </c>
      <c r="D1060" s="0" t="n">
        <f aca="false">2^C1060</f>
        <v>4.39701955454263</v>
      </c>
      <c r="E1060" s="4" t="n">
        <v>2.83443539206057E-010</v>
      </c>
      <c r="F1060" s="4" t="n">
        <v>2.70863376622313E-009</v>
      </c>
      <c r="G1060" s="0" t="s">
        <v>3183</v>
      </c>
    </row>
    <row r="1061" customFormat="false" ht="15" hidden="false" customHeight="false" outlineLevel="0" collapsed="false">
      <c r="A1061" s="0" t="s">
        <v>3184</v>
      </c>
      <c r="B1061" s="0" t="s">
        <v>3185</v>
      </c>
      <c r="C1061" s="0" t="n">
        <v>2.13626521695402</v>
      </c>
      <c r="D1061" s="0" t="n">
        <f aca="false">2^C1061</f>
        <v>4.39622497333621</v>
      </c>
      <c r="E1061" s="4" t="n">
        <v>6.29987078919778E-005</v>
      </c>
      <c r="F1061" s="0" t="n">
        <v>0.000284141759334473</v>
      </c>
      <c r="G1061" s="0" t="s">
        <v>3186</v>
      </c>
    </row>
    <row r="1062" customFormat="false" ht="15" hidden="false" customHeight="false" outlineLevel="0" collapsed="false">
      <c r="A1062" s="0" t="s">
        <v>3187</v>
      </c>
      <c r="B1062" s="0" t="s">
        <v>3188</v>
      </c>
      <c r="C1062" s="0" t="n">
        <v>2.13599489550577</v>
      </c>
      <c r="D1062" s="0" t="n">
        <f aca="false">2^C1062</f>
        <v>4.39540131862146</v>
      </c>
      <c r="E1062" s="0" t="n">
        <v>0.00021739132338756</v>
      </c>
      <c r="F1062" s="0" t="n">
        <v>0.000882178730927477</v>
      </c>
      <c r="G1062" s="0" t="s">
        <v>3189</v>
      </c>
    </row>
    <row r="1063" customFormat="false" ht="15" hidden="false" customHeight="false" outlineLevel="0" collapsed="false">
      <c r="A1063" s="0" t="s">
        <v>3190</v>
      </c>
      <c r="B1063" s="0" t="s">
        <v>3191</v>
      </c>
      <c r="C1063" s="0" t="n">
        <v>2.13291617797881</v>
      </c>
      <c r="D1063" s="0" t="n">
        <f aca="false">2^C1063</f>
        <v>4.38603151414169</v>
      </c>
      <c r="E1063" s="4" t="n">
        <v>1.49324554243537E-008</v>
      </c>
      <c r="F1063" s="4" t="n">
        <v>1.16869033403822E-007</v>
      </c>
      <c r="G1063" s="0" t="s">
        <v>3192</v>
      </c>
    </row>
    <row r="1064" customFormat="false" ht="15" hidden="false" customHeight="false" outlineLevel="0" collapsed="false">
      <c r="A1064" s="0" t="s">
        <v>3193</v>
      </c>
      <c r="B1064" s="0" t="s">
        <v>3194</v>
      </c>
      <c r="C1064" s="0" t="n">
        <v>2.13258948543539</v>
      </c>
      <c r="D1064" s="0" t="n">
        <f aca="false">2^C1064</f>
        <v>4.3850384272265</v>
      </c>
      <c r="E1064" s="4" t="n">
        <v>2.01902176051756E-005</v>
      </c>
      <c r="F1064" s="0" t="n">
        <v>0.000100096221533556</v>
      </c>
      <c r="G1064" s="0" t="s">
        <v>3195</v>
      </c>
    </row>
    <row r="1065" customFormat="false" ht="15" hidden="false" customHeight="false" outlineLevel="0" collapsed="false">
      <c r="A1065" s="0" t="s">
        <v>3196</v>
      </c>
      <c r="B1065" s="0" t="s">
        <v>3197</v>
      </c>
      <c r="C1065" s="0" t="n">
        <v>2.1309732886494</v>
      </c>
      <c r="D1065" s="0" t="n">
        <f aca="false">2^C1065</f>
        <v>4.38012878478867</v>
      </c>
      <c r="E1065" s="0" t="n">
        <v>0.0198359197627422</v>
      </c>
      <c r="F1065" s="0" t="n">
        <v>0.0479438988397395</v>
      </c>
      <c r="G1065" s="0" t="s">
        <v>3198</v>
      </c>
    </row>
    <row r="1066" customFormat="false" ht="15" hidden="false" customHeight="false" outlineLevel="0" collapsed="false">
      <c r="A1066" s="0" t="s">
        <v>3199</v>
      </c>
      <c r="B1066" s="0" t="s">
        <v>3200</v>
      </c>
      <c r="C1066" s="0" t="n">
        <v>2.12636307769477</v>
      </c>
      <c r="D1066" s="0" t="n">
        <f aca="false">2^C1066</f>
        <v>4.36615418374746</v>
      </c>
      <c r="E1066" s="0" t="n">
        <v>0.00346128319370409</v>
      </c>
      <c r="F1066" s="0" t="n">
        <v>0.0105068546931518</v>
      </c>
      <c r="G1066" s="0" t="s">
        <v>3201</v>
      </c>
    </row>
    <row r="1067" customFormat="false" ht="15" hidden="false" customHeight="false" outlineLevel="0" collapsed="false">
      <c r="A1067" s="0" t="s">
        <v>3202</v>
      </c>
      <c r="B1067" s="0" t="s">
        <v>3203</v>
      </c>
      <c r="C1067" s="0" t="n">
        <v>2.12621094466632</v>
      </c>
      <c r="D1067" s="0" t="n">
        <f aca="false">2^C1067</f>
        <v>4.36569379453213</v>
      </c>
      <c r="E1067" s="4" t="n">
        <v>4.97262119757126E-020</v>
      </c>
      <c r="F1067" s="4" t="n">
        <v>1.09094074736611E-018</v>
      </c>
      <c r="G1067" s="0" t="s">
        <v>3204</v>
      </c>
    </row>
    <row r="1068" customFormat="false" ht="15" hidden="false" customHeight="false" outlineLevel="0" collapsed="false">
      <c r="A1068" s="0" t="s">
        <v>3205</v>
      </c>
      <c r="B1068" s="0" t="s">
        <v>3206</v>
      </c>
      <c r="C1068" s="0" t="n">
        <v>2.12601678721419</v>
      </c>
      <c r="D1068" s="0" t="n">
        <f aca="false">2^C1068</f>
        <v>4.3651063003456</v>
      </c>
      <c r="E1068" s="4" t="n">
        <v>1.0307134074092E-007</v>
      </c>
      <c r="F1068" s="4" t="n">
        <v>7.19445407949972E-007</v>
      </c>
      <c r="G1068" s="0" t="s">
        <v>3207</v>
      </c>
    </row>
    <row r="1069" customFormat="false" ht="15" hidden="false" customHeight="false" outlineLevel="0" collapsed="false">
      <c r="A1069" s="0" t="s">
        <v>3208</v>
      </c>
      <c r="B1069" s="0" t="s">
        <v>3209</v>
      </c>
      <c r="C1069" s="0" t="n">
        <v>2.1259781858606</v>
      </c>
      <c r="D1069" s="0" t="n">
        <f aca="false">2^C1069</f>
        <v>4.36498950729316</v>
      </c>
      <c r="E1069" s="4" t="n">
        <v>1.0536587784289E-007</v>
      </c>
      <c r="F1069" s="4" t="n">
        <v>7.3446007558579E-007</v>
      </c>
      <c r="G1069" s="0" t="s">
        <v>3210</v>
      </c>
    </row>
    <row r="1070" customFormat="false" ht="15" hidden="false" customHeight="false" outlineLevel="0" collapsed="false">
      <c r="A1070" s="0" t="s">
        <v>3211</v>
      </c>
      <c r="B1070" s="0" t="s">
        <v>3212</v>
      </c>
      <c r="C1070" s="0" t="n">
        <v>2.12409683090848</v>
      </c>
      <c r="D1070" s="0" t="n">
        <f aca="false">2^C1070</f>
        <v>4.35930102691129</v>
      </c>
      <c r="E1070" s="4" t="n">
        <v>6.67385127505023E-026</v>
      </c>
      <c r="F1070" s="4" t="n">
        <v>2.27653696030437E-024</v>
      </c>
      <c r="G1070" s="0" t="s">
        <v>3213</v>
      </c>
    </row>
    <row r="1071" customFormat="false" ht="15" hidden="false" customHeight="false" outlineLevel="0" collapsed="false">
      <c r="A1071" s="0" t="s">
        <v>3214</v>
      </c>
      <c r="B1071" s="0" t="s">
        <v>3215</v>
      </c>
      <c r="C1071" s="0" t="n">
        <v>2.12367592563405</v>
      </c>
      <c r="D1071" s="0" t="n">
        <f aca="false">2^C1071</f>
        <v>4.35802938937836</v>
      </c>
      <c r="E1071" s="4" t="n">
        <v>3.28192154272167E-007</v>
      </c>
      <c r="F1071" s="4" t="n">
        <v>2.15167690447955E-006</v>
      </c>
      <c r="G1071" s="0" t="s">
        <v>3216</v>
      </c>
    </row>
    <row r="1072" customFormat="false" ht="15" hidden="false" customHeight="false" outlineLevel="0" collapsed="false">
      <c r="A1072" s="0" t="s">
        <v>3217</v>
      </c>
      <c r="B1072" s="0" t="s">
        <v>3218</v>
      </c>
      <c r="C1072" s="0" t="n">
        <v>2.12359524061604</v>
      </c>
      <c r="D1072" s="0" t="n">
        <f aca="false">2^C1072</f>
        <v>4.35778566645888</v>
      </c>
      <c r="E1072" s="0" t="n">
        <v>0.00318001956584664</v>
      </c>
      <c r="F1072" s="0" t="n">
        <v>0.00975536764665524</v>
      </c>
      <c r="G1072" s="0" t="s">
        <v>3219</v>
      </c>
    </row>
    <row r="1073" customFormat="false" ht="15" hidden="false" customHeight="false" outlineLevel="0" collapsed="false">
      <c r="A1073" s="0" t="s">
        <v>3220</v>
      </c>
      <c r="B1073" s="0" t="s">
        <v>3221</v>
      </c>
      <c r="C1073" s="0" t="n">
        <v>2.11749254311473</v>
      </c>
      <c r="D1073" s="0" t="n">
        <f aca="false">2^C1073</f>
        <v>4.3393908716892</v>
      </c>
      <c r="E1073" s="4" t="n">
        <v>2.73450895141548E-044</v>
      </c>
      <c r="F1073" s="4" t="n">
        <v>2.26161252243657E-042</v>
      </c>
      <c r="G1073" s="0" t="s">
        <v>3222</v>
      </c>
    </row>
    <row r="1074" customFormat="false" ht="15" hidden="false" customHeight="false" outlineLevel="0" collapsed="false">
      <c r="A1074" s="0" t="s">
        <v>3223</v>
      </c>
      <c r="B1074" s="0" t="s">
        <v>3224</v>
      </c>
      <c r="C1074" s="0" t="n">
        <v>2.1141684285822</v>
      </c>
      <c r="D1074" s="0" t="n">
        <f aca="false">2^C1074</f>
        <v>4.32940398831865</v>
      </c>
      <c r="E1074" s="4" t="n">
        <v>5.46565898232938E-022</v>
      </c>
      <c r="F1074" s="4" t="n">
        <v>1.3994504239522E-020</v>
      </c>
      <c r="G1074" s="0" t="s">
        <v>3225</v>
      </c>
    </row>
    <row r="1075" customFormat="false" ht="15" hidden="false" customHeight="false" outlineLevel="0" collapsed="false">
      <c r="A1075" s="0" t="s">
        <v>3226</v>
      </c>
      <c r="B1075" s="0" t="s">
        <v>3227</v>
      </c>
      <c r="C1075" s="0" t="n">
        <v>2.11237074837025</v>
      </c>
      <c r="D1075" s="0" t="n">
        <f aca="false">2^C1075</f>
        <v>4.32401266394729</v>
      </c>
      <c r="E1075" s="4" t="n">
        <v>1.49617496091167E-005</v>
      </c>
      <c r="F1075" s="4" t="n">
        <v>7.61124689658798E-005</v>
      </c>
      <c r="G1075" s="0" t="s">
        <v>3228</v>
      </c>
    </row>
    <row r="1076" customFormat="false" ht="15" hidden="false" customHeight="false" outlineLevel="0" collapsed="false">
      <c r="A1076" s="0" t="s">
        <v>3229</v>
      </c>
      <c r="B1076" s="0" t="s">
        <v>3230</v>
      </c>
      <c r="C1076" s="0" t="n">
        <v>2.11064894889714</v>
      </c>
      <c r="D1076" s="0" t="n">
        <f aca="false">2^C1076</f>
        <v>4.31885520407074</v>
      </c>
      <c r="E1076" s="4" t="n">
        <v>5.57594593584404E-011</v>
      </c>
      <c r="F1076" s="4" t="n">
        <v>5.80199027433158E-010</v>
      </c>
      <c r="G1076" s="0" t="s">
        <v>3231</v>
      </c>
    </row>
    <row r="1077" customFormat="false" ht="15" hidden="false" customHeight="false" outlineLevel="0" collapsed="false">
      <c r="A1077" s="0" t="s">
        <v>3232</v>
      </c>
      <c r="B1077" s="0" t="s">
        <v>3233</v>
      </c>
      <c r="C1077" s="0" t="n">
        <v>2.10979413795801</v>
      </c>
      <c r="D1077" s="0" t="n">
        <f aca="false">2^C1077</f>
        <v>4.31629699802641</v>
      </c>
      <c r="E1077" s="4" t="n">
        <v>3.95696886118163E-011</v>
      </c>
      <c r="F1077" s="4" t="n">
        <v>4.18847866961643E-010</v>
      </c>
      <c r="G1077" s="0" t="s">
        <v>3234</v>
      </c>
    </row>
    <row r="1078" customFormat="false" ht="15" hidden="false" customHeight="false" outlineLevel="0" collapsed="false">
      <c r="A1078" s="0" t="s">
        <v>3235</v>
      </c>
      <c r="B1078" s="0" t="s">
        <v>3236</v>
      </c>
      <c r="C1078" s="0" t="n">
        <v>2.10973956367983</v>
      </c>
      <c r="D1078" s="0" t="n">
        <f aca="false">2^C1078</f>
        <v>4.31613372420131</v>
      </c>
      <c r="E1078" s="0" t="n">
        <v>0.00225146272296133</v>
      </c>
      <c r="F1078" s="0" t="n">
        <v>0.00717380713661826</v>
      </c>
      <c r="G1078" s="0" t="s">
        <v>3237</v>
      </c>
    </row>
    <row r="1079" customFormat="false" ht="15" hidden="false" customHeight="false" outlineLevel="0" collapsed="false">
      <c r="A1079" s="0" t="s">
        <v>3238</v>
      </c>
      <c r="B1079" s="0" t="s">
        <v>3239</v>
      </c>
      <c r="C1079" s="0" t="n">
        <v>2.10561675495853</v>
      </c>
      <c r="D1079" s="0" t="n">
        <f aca="false">2^C1079</f>
        <v>4.30381705883793</v>
      </c>
      <c r="E1079" s="4" t="n">
        <v>2.80415719895395E-007</v>
      </c>
      <c r="F1079" s="4" t="n">
        <v>1.85847435771058E-006</v>
      </c>
      <c r="G1079" s="0" t="s">
        <v>3240</v>
      </c>
    </row>
    <row r="1080" customFormat="false" ht="15" hidden="false" customHeight="false" outlineLevel="0" collapsed="false">
      <c r="A1080" s="0" t="s">
        <v>3241</v>
      </c>
      <c r="B1080" s="0" t="s">
        <v>3242</v>
      </c>
      <c r="C1080" s="0" t="n">
        <v>2.10529901274721</v>
      </c>
      <c r="D1080" s="0" t="n">
        <f aca="false">2^C1080</f>
        <v>4.30286928142783</v>
      </c>
      <c r="E1080" s="4" t="n">
        <v>1.23197247907276E-043</v>
      </c>
      <c r="F1080" s="4" t="n">
        <v>9.95223659257151E-042</v>
      </c>
      <c r="G1080" s="0" t="s">
        <v>3243</v>
      </c>
    </row>
    <row r="1081" customFormat="false" ht="15" hidden="false" customHeight="false" outlineLevel="0" collapsed="false">
      <c r="A1081" s="0" t="s">
        <v>3244</v>
      </c>
      <c r="B1081" s="0" t="s">
        <v>3245</v>
      </c>
      <c r="C1081" s="0" t="n">
        <v>2.10355175484207</v>
      </c>
      <c r="D1081" s="0" t="n">
        <f aca="false">2^C1081</f>
        <v>4.29766120119901</v>
      </c>
      <c r="E1081" s="4" t="n">
        <v>2.34419234935054E-007</v>
      </c>
      <c r="F1081" s="4" t="n">
        <v>1.57048077612227E-006</v>
      </c>
      <c r="G1081" s="0" t="s">
        <v>3246</v>
      </c>
    </row>
    <row r="1082" customFormat="false" ht="15" hidden="false" customHeight="false" outlineLevel="0" collapsed="false">
      <c r="A1082" s="0" t="s">
        <v>3247</v>
      </c>
      <c r="B1082" s="0" t="s">
        <v>3248</v>
      </c>
      <c r="C1082" s="0" t="n">
        <v>2.1031323692736</v>
      </c>
      <c r="D1082" s="0" t="n">
        <f aca="false">2^C1082</f>
        <v>4.29641207017102</v>
      </c>
      <c r="E1082" s="4" t="n">
        <v>4.85036633923769E-008</v>
      </c>
      <c r="F1082" s="4" t="n">
        <v>3.52603192334816E-007</v>
      </c>
      <c r="G1082" s="0" t="s">
        <v>3249</v>
      </c>
    </row>
    <row r="1083" customFormat="false" ht="15" hidden="false" customHeight="false" outlineLevel="0" collapsed="false">
      <c r="A1083" s="0" t="s">
        <v>3250</v>
      </c>
      <c r="B1083" s="0" t="s">
        <v>3251</v>
      </c>
      <c r="C1083" s="0" t="n">
        <v>2.10076822887377</v>
      </c>
      <c r="D1083" s="0" t="n">
        <f aca="false">2^C1083</f>
        <v>4.28937731700519</v>
      </c>
      <c r="E1083" s="0" t="n">
        <v>0.000422175703215659</v>
      </c>
      <c r="F1083" s="0" t="n">
        <v>0.00160506858927778</v>
      </c>
      <c r="G1083" s="0" t="s">
        <v>3252</v>
      </c>
    </row>
    <row r="1084" customFormat="false" ht="15" hidden="false" customHeight="false" outlineLevel="0" collapsed="false">
      <c r="A1084" s="0" t="s">
        <v>3253</v>
      </c>
      <c r="B1084" s="0" t="s">
        <v>3254</v>
      </c>
      <c r="C1084" s="0" t="n">
        <v>2.09886412502313</v>
      </c>
      <c r="D1084" s="0" t="n">
        <f aca="false">2^C1084</f>
        <v>4.28371982721978</v>
      </c>
      <c r="E1084" s="4" t="n">
        <v>2.08134322858992E-010</v>
      </c>
      <c r="F1084" s="4" t="n">
        <v>2.02329083816564E-009</v>
      </c>
      <c r="G1084" s="0" t="s">
        <v>3255</v>
      </c>
    </row>
    <row r="1085" customFormat="false" ht="15" hidden="false" customHeight="false" outlineLevel="0" collapsed="false">
      <c r="A1085" s="0" t="s">
        <v>3256</v>
      </c>
      <c r="B1085" s="0" t="s">
        <v>3257</v>
      </c>
      <c r="C1085" s="0" t="n">
        <v>2.09839240742308</v>
      </c>
      <c r="D1085" s="0" t="n">
        <f aca="false">2^C1085</f>
        <v>4.28231940948763</v>
      </c>
      <c r="E1085" s="0" t="n">
        <v>0.00651884192003389</v>
      </c>
      <c r="F1085" s="0" t="n">
        <v>0.0182492549761379</v>
      </c>
      <c r="G1085" s="0" t="s">
        <v>3258</v>
      </c>
    </row>
    <row r="1086" customFormat="false" ht="15" hidden="false" customHeight="false" outlineLevel="0" collapsed="false">
      <c r="A1086" s="0" t="s">
        <v>3259</v>
      </c>
      <c r="B1086" s="0" t="s">
        <v>3260</v>
      </c>
      <c r="C1086" s="0" t="n">
        <v>2.09523191034341</v>
      </c>
      <c r="D1086" s="0" t="n">
        <f aca="false">2^C1086</f>
        <v>4.27294844490756</v>
      </c>
      <c r="E1086" s="4" t="n">
        <v>2.47204516286281E-005</v>
      </c>
      <c r="F1086" s="0" t="n">
        <v>0.00012049196745647</v>
      </c>
      <c r="G1086" s="0" t="s">
        <v>3261</v>
      </c>
    </row>
    <row r="1087" customFormat="false" ht="15" hidden="false" customHeight="false" outlineLevel="0" collapsed="false">
      <c r="A1087" s="0" t="s">
        <v>3262</v>
      </c>
      <c r="B1087" s="0" t="s">
        <v>3263</v>
      </c>
      <c r="C1087" s="0" t="n">
        <v>2.09446202616898</v>
      </c>
      <c r="D1087" s="0" t="n">
        <f aca="false">2^C1087</f>
        <v>4.27066882399489</v>
      </c>
      <c r="E1087" s="4" t="n">
        <v>1.5331774581762E-009</v>
      </c>
      <c r="F1087" s="4" t="n">
        <v>1.35467057561518E-008</v>
      </c>
      <c r="G1087" s="0" t="s">
        <v>3264</v>
      </c>
    </row>
    <row r="1088" customFormat="false" ht="15" hidden="false" customHeight="false" outlineLevel="0" collapsed="false">
      <c r="A1088" s="0" t="s">
        <v>3265</v>
      </c>
      <c r="B1088" s="0" t="s">
        <v>3266</v>
      </c>
      <c r="C1088" s="0" t="n">
        <v>2.09256231710956</v>
      </c>
      <c r="D1088" s="0" t="n">
        <f aca="false">2^C1088</f>
        <v>4.26504900217515</v>
      </c>
      <c r="E1088" s="4" t="n">
        <v>2.21826083843564E-076</v>
      </c>
      <c r="F1088" s="4" t="n">
        <v>4.97128950480384E-074</v>
      </c>
      <c r="G1088" s="0" t="s">
        <v>3267</v>
      </c>
    </row>
    <row r="1089" customFormat="false" ht="15" hidden="false" customHeight="false" outlineLevel="0" collapsed="false">
      <c r="A1089" s="0" t="s">
        <v>3268</v>
      </c>
      <c r="B1089" s="0" t="s">
        <v>3269</v>
      </c>
      <c r="C1089" s="0" t="n">
        <v>2.09161961761076</v>
      </c>
      <c r="D1089" s="0" t="n">
        <f aca="false">2^C1089</f>
        <v>4.26226300366536</v>
      </c>
      <c r="E1089" s="0" t="n">
        <v>0.000227217901757547</v>
      </c>
      <c r="F1089" s="0" t="n">
        <v>0.000918834984173613</v>
      </c>
      <c r="G1089" s="0" t="s">
        <v>3270</v>
      </c>
    </row>
    <row r="1090" customFormat="false" ht="15" hidden="false" customHeight="false" outlineLevel="0" collapsed="false">
      <c r="A1090" s="0" t="s">
        <v>3271</v>
      </c>
      <c r="B1090" s="0" t="s">
        <v>3272</v>
      </c>
      <c r="C1090" s="0" t="n">
        <v>2.09019029743024</v>
      </c>
      <c r="D1090" s="0" t="n">
        <f aca="false">2^C1090</f>
        <v>4.25804234613228</v>
      </c>
      <c r="E1090" s="4" t="n">
        <v>8.61414146934891E-014</v>
      </c>
      <c r="F1090" s="4" t="n">
        <v>1.14792798276324E-012</v>
      </c>
      <c r="G1090" s="0" t="s">
        <v>3273</v>
      </c>
    </row>
    <row r="1091" customFormat="false" ht="15" hidden="false" customHeight="false" outlineLevel="0" collapsed="false">
      <c r="A1091" s="0" t="s">
        <v>3274</v>
      </c>
      <c r="B1091" s="0" t="s">
        <v>3275</v>
      </c>
      <c r="C1091" s="0" t="n">
        <v>2.08867434847927</v>
      </c>
      <c r="D1091" s="0" t="n">
        <f aca="false">2^C1091</f>
        <v>4.25357044842208</v>
      </c>
      <c r="E1091" s="4" t="n">
        <v>3.92576978634853E-014</v>
      </c>
      <c r="F1091" s="4" t="n">
        <v>5.4078581551273E-013</v>
      </c>
      <c r="G1091" s="0" t="s">
        <v>3276</v>
      </c>
    </row>
    <row r="1092" customFormat="false" ht="15" hidden="false" customHeight="false" outlineLevel="0" collapsed="false">
      <c r="A1092" s="0" t="s">
        <v>3277</v>
      </c>
      <c r="B1092" s="0" t="s">
        <v>3278</v>
      </c>
      <c r="C1092" s="0" t="n">
        <v>2.08829116376562</v>
      </c>
      <c r="D1092" s="0" t="n">
        <f aca="false">2^C1092</f>
        <v>4.25244083565339</v>
      </c>
      <c r="E1092" s="0" t="n">
        <v>0.0189925536535617</v>
      </c>
      <c r="F1092" s="0" t="n">
        <v>0.0461741563563145</v>
      </c>
      <c r="G1092" s="0" t="s">
        <v>3279</v>
      </c>
    </row>
    <row r="1093" customFormat="false" ht="15" hidden="false" customHeight="false" outlineLevel="0" collapsed="false">
      <c r="A1093" s="0" t="s">
        <v>3280</v>
      </c>
      <c r="B1093" s="0" t="s">
        <v>3281</v>
      </c>
      <c r="C1093" s="0" t="n">
        <v>2.0881889754496</v>
      </c>
      <c r="D1093" s="0" t="n">
        <f aca="false">2^C1093</f>
        <v>4.25213963937413</v>
      </c>
      <c r="E1093" s="4" t="n">
        <v>1.6984973928649E-030</v>
      </c>
      <c r="F1093" s="4" t="n">
        <v>7.56412022694235E-029</v>
      </c>
      <c r="G1093" s="0" t="s">
        <v>3282</v>
      </c>
    </row>
    <row r="1094" customFormat="false" ht="15" hidden="false" customHeight="false" outlineLevel="0" collapsed="false">
      <c r="A1094" s="0" t="s">
        <v>3283</v>
      </c>
      <c r="B1094" s="0" t="s">
        <v>3284</v>
      </c>
      <c r="C1094" s="0" t="n">
        <v>2.0879522027578</v>
      </c>
      <c r="D1094" s="0" t="n">
        <f aca="false">2^C1094</f>
        <v>4.25144184260633</v>
      </c>
      <c r="E1094" s="4" t="n">
        <v>1.59408568505403E-016</v>
      </c>
      <c r="F1094" s="4" t="n">
        <v>2.65155098546657E-015</v>
      </c>
      <c r="G1094" s="0" t="s">
        <v>3285</v>
      </c>
    </row>
    <row r="1095" customFormat="false" ht="15" hidden="false" customHeight="false" outlineLevel="0" collapsed="false">
      <c r="A1095" s="0" t="s">
        <v>3286</v>
      </c>
      <c r="B1095" s="0" t="s">
        <v>3287</v>
      </c>
      <c r="C1095" s="0" t="n">
        <v>2.08761409246441</v>
      </c>
      <c r="D1095" s="0" t="n">
        <f aca="false">2^C1095</f>
        <v>4.25044559060581</v>
      </c>
      <c r="E1095" s="0" t="n">
        <v>0.000270552586504224</v>
      </c>
      <c r="F1095" s="0" t="n">
        <v>0.00107444321385998</v>
      </c>
      <c r="G1095" s="0" t="s">
        <v>3288</v>
      </c>
    </row>
    <row r="1096" customFormat="false" ht="15" hidden="false" customHeight="false" outlineLevel="0" collapsed="false">
      <c r="A1096" s="0" t="s">
        <v>3289</v>
      </c>
      <c r="B1096" s="0" t="s">
        <v>3290</v>
      </c>
      <c r="C1096" s="0" t="n">
        <v>2.08373329326812</v>
      </c>
      <c r="D1096" s="0" t="n">
        <f aca="false">2^C1096</f>
        <v>4.23902740478776</v>
      </c>
      <c r="E1096" s="0" t="n">
        <v>0.00391081268616634</v>
      </c>
      <c r="F1096" s="0" t="n">
        <v>0.0116825509538597</v>
      </c>
      <c r="G1096" s="0" t="s">
        <v>3291</v>
      </c>
    </row>
    <row r="1097" customFormat="false" ht="15" hidden="false" customHeight="false" outlineLevel="0" collapsed="false">
      <c r="A1097" s="0" t="s">
        <v>3292</v>
      </c>
      <c r="B1097" s="0" t="s">
        <v>3293</v>
      </c>
      <c r="C1097" s="0" t="n">
        <v>2.08071198905455</v>
      </c>
      <c r="D1097" s="0" t="n">
        <f aca="false">2^C1097</f>
        <v>4.23015928666183</v>
      </c>
      <c r="E1097" s="4" t="n">
        <v>6.70461621660901E-013</v>
      </c>
      <c r="F1097" s="4" t="n">
        <v>8.35251710619038E-012</v>
      </c>
      <c r="G1097" s="0" t="s">
        <v>3294</v>
      </c>
    </row>
    <row r="1098" customFormat="false" ht="15" hidden="false" customHeight="false" outlineLevel="0" collapsed="false">
      <c r="A1098" s="0" t="s">
        <v>3295</v>
      </c>
      <c r="B1098" s="0" t="s">
        <v>3296</v>
      </c>
      <c r="C1098" s="0" t="n">
        <v>2.08042285115556</v>
      </c>
      <c r="D1098" s="0" t="n">
        <f aca="false">2^C1098</f>
        <v>4.22931158373206</v>
      </c>
      <c r="E1098" s="4" t="n">
        <v>1.41224633324318E-067</v>
      </c>
      <c r="F1098" s="4" t="n">
        <v>2.65171514211301E-065</v>
      </c>
      <c r="G1098" s="0" t="s">
        <v>3297</v>
      </c>
    </row>
    <row r="1099" customFormat="false" ht="15" hidden="false" customHeight="false" outlineLevel="0" collapsed="false">
      <c r="A1099" s="0" t="s">
        <v>3298</v>
      </c>
      <c r="B1099" s="0" t="s">
        <v>3299</v>
      </c>
      <c r="C1099" s="0" t="n">
        <v>2.07810963729202</v>
      </c>
      <c r="D1099" s="0" t="n">
        <f aca="false">2^C1099</f>
        <v>4.22253574903382</v>
      </c>
      <c r="E1099" s="4" t="n">
        <v>2.68610908011761E-010</v>
      </c>
      <c r="F1099" s="4" t="n">
        <v>2.57871420763756E-009</v>
      </c>
      <c r="G1099" s="0" t="s">
        <v>3300</v>
      </c>
    </row>
    <row r="1100" customFormat="false" ht="15" hidden="false" customHeight="false" outlineLevel="0" collapsed="false">
      <c r="A1100" s="0" t="s">
        <v>3301</v>
      </c>
      <c r="B1100" s="0" t="s">
        <v>3302</v>
      </c>
      <c r="C1100" s="0" t="n">
        <v>2.07692761080793</v>
      </c>
      <c r="D1100" s="0" t="n">
        <f aca="false">2^C1100</f>
        <v>4.21907756498776</v>
      </c>
      <c r="E1100" s="4" t="n">
        <v>3.76245648171027E-005</v>
      </c>
      <c r="F1100" s="0" t="n">
        <v>0.000176933930486926</v>
      </c>
      <c r="G1100" s="0" t="s">
        <v>3303</v>
      </c>
    </row>
    <row r="1101" customFormat="false" ht="15" hidden="false" customHeight="false" outlineLevel="0" collapsed="false">
      <c r="A1101" s="0" t="s">
        <v>3304</v>
      </c>
      <c r="B1101" s="0" t="s">
        <v>3305</v>
      </c>
      <c r="C1101" s="0" t="n">
        <v>2.07620446093443</v>
      </c>
      <c r="D1101" s="0" t="n">
        <f aca="false">2^C1101</f>
        <v>4.21696328526368</v>
      </c>
      <c r="E1101" s="0" t="n">
        <v>0.0137642787879131</v>
      </c>
      <c r="F1101" s="0" t="n">
        <v>0.0349890350649695</v>
      </c>
      <c r="G1101" s="0" t="s">
        <v>3306</v>
      </c>
    </row>
    <row r="1102" customFormat="false" ht="15" hidden="false" customHeight="false" outlineLevel="0" collapsed="false">
      <c r="A1102" s="0" t="s">
        <v>3307</v>
      </c>
      <c r="B1102" s="0" t="s">
        <v>3308</v>
      </c>
      <c r="C1102" s="0" t="n">
        <v>2.07612690619523</v>
      </c>
      <c r="D1102" s="0" t="n">
        <f aca="false">2^C1102</f>
        <v>4.21673660069888</v>
      </c>
      <c r="E1102" s="4" t="n">
        <v>4.63691962978983E-013</v>
      </c>
      <c r="F1102" s="4" t="n">
        <v>5.85358442907812E-012</v>
      </c>
      <c r="G1102" s="0" t="s">
        <v>3309</v>
      </c>
    </row>
    <row r="1103" customFormat="false" ht="15" hidden="false" customHeight="false" outlineLevel="0" collapsed="false">
      <c r="A1103" s="0" t="s">
        <v>3310</v>
      </c>
      <c r="B1103" s="0" t="s">
        <v>3311</v>
      </c>
      <c r="C1103" s="0" t="n">
        <v>2.07393862480553</v>
      </c>
      <c r="D1103" s="0" t="n">
        <f aca="false">2^C1103</f>
        <v>4.21034549832846</v>
      </c>
      <c r="E1103" s="4" t="n">
        <v>5.0134160818E-020</v>
      </c>
      <c r="F1103" s="4" t="n">
        <v>1.09873415327945E-018</v>
      </c>
      <c r="G1103" s="0" t="s">
        <v>3312</v>
      </c>
    </row>
    <row r="1104" customFormat="false" ht="15" hidden="false" customHeight="false" outlineLevel="0" collapsed="false">
      <c r="A1104" s="0" t="s">
        <v>3313</v>
      </c>
      <c r="B1104" s="0" t="s">
        <v>3314</v>
      </c>
      <c r="C1104" s="0" t="n">
        <v>2.07360251885801</v>
      </c>
      <c r="D1104" s="0" t="n">
        <f aca="false">2^C1104</f>
        <v>4.20936472464125</v>
      </c>
      <c r="E1104" s="4" t="n">
        <v>1.09342295715522E-017</v>
      </c>
      <c r="F1104" s="4" t="n">
        <v>1.97994103154032E-016</v>
      </c>
      <c r="G1104" s="0" t="s">
        <v>3315</v>
      </c>
    </row>
    <row r="1105" customFormat="false" ht="15" hidden="false" customHeight="false" outlineLevel="0" collapsed="false">
      <c r="A1105" s="0" t="s">
        <v>3316</v>
      </c>
      <c r="B1105" s="0" t="s">
        <v>3317</v>
      </c>
      <c r="C1105" s="0" t="n">
        <v>2.0705050861905</v>
      </c>
      <c r="D1105" s="0" t="n">
        <f aca="false">2^C1105</f>
        <v>4.20033701118262</v>
      </c>
      <c r="E1105" s="4" t="n">
        <v>3.02769879396037E-005</v>
      </c>
      <c r="F1105" s="0" t="n">
        <v>0.00014539930475512</v>
      </c>
      <c r="G1105" s="0" t="s">
        <v>3318</v>
      </c>
    </row>
    <row r="1106" customFormat="false" ht="15" hidden="false" customHeight="false" outlineLevel="0" collapsed="false">
      <c r="A1106" s="0" t="s">
        <v>3319</v>
      </c>
      <c r="B1106" s="0" t="s">
        <v>3320</v>
      </c>
      <c r="C1106" s="0" t="n">
        <v>2.06893814970404</v>
      </c>
      <c r="D1106" s="0" t="n">
        <f aca="false">2^C1106</f>
        <v>4.19577742776662</v>
      </c>
      <c r="E1106" s="4" t="n">
        <v>5.39006864334131E-014</v>
      </c>
      <c r="F1106" s="4" t="n">
        <v>7.34247128526271E-013</v>
      </c>
      <c r="G1106" s="0" t="s">
        <v>3321</v>
      </c>
    </row>
    <row r="1107" customFormat="false" ht="15" hidden="false" customHeight="false" outlineLevel="0" collapsed="false">
      <c r="A1107" s="0" t="s">
        <v>3322</v>
      </c>
      <c r="B1107" s="0" t="s">
        <v>3323</v>
      </c>
      <c r="C1107" s="0" t="n">
        <v>2.06753026705506</v>
      </c>
      <c r="D1107" s="0" t="n">
        <f aca="false">2^C1107</f>
        <v>4.1916848921311</v>
      </c>
      <c r="E1107" s="4" t="n">
        <v>8.19305142547989E-007</v>
      </c>
      <c r="F1107" s="4" t="n">
        <v>5.07156453251713E-006</v>
      </c>
      <c r="G1107" s="0" t="s">
        <v>3324</v>
      </c>
    </row>
    <row r="1108" customFormat="false" ht="15" hidden="false" customHeight="false" outlineLevel="0" collapsed="false">
      <c r="A1108" s="0" t="s">
        <v>3325</v>
      </c>
      <c r="B1108" s="0" t="s">
        <v>3326</v>
      </c>
      <c r="C1108" s="0" t="n">
        <v>2.06561636931243</v>
      </c>
      <c r="D1108" s="0" t="n">
        <f aca="false">2^C1108</f>
        <v>4.18612783604419</v>
      </c>
      <c r="E1108" s="4" t="n">
        <v>4.97102029518107E-007</v>
      </c>
      <c r="F1108" s="4" t="n">
        <v>3.1790734885598E-006</v>
      </c>
      <c r="G1108" s="0" t="s">
        <v>3327</v>
      </c>
    </row>
    <row r="1109" customFormat="false" ht="15" hidden="false" customHeight="false" outlineLevel="0" collapsed="false">
      <c r="A1109" s="0" t="s">
        <v>3328</v>
      </c>
      <c r="B1109" s="0" t="s">
        <v>3329</v>
      </c>
      <c r="C1109" s="0" t="n">
        <v>2.06471802218746</v>
      </c>
      <c r="D1109" s="0" t="n">
        <f aca="false">2^C1109</f>
        <v>4.18352200098825</v>
      </c>
      <c r="E1109" s="0" t="n">
        <v>0.0174065055168231</v>
      </c>
      <c r="F1109" s="0" t="n">
        <v>0.0427915060134026</v>
      </c>
      <c r="G1109" s="0" t="s">
        <v>3330</v>
      </c>
    </row>
    <row r="1110" customFormat="false" ht="15" hidden="false" customHeight="false" outlineLevel="0" collapsed="false">
      <c r="A1110" s="0" t="s">
        <v>3331</v>
      </c>
      <c r="B1110" s="0" t="s">
        <v>3332</v>
      </c>
      <c r="C1110" s="0" t="n">
        <v>2.06418922714748</v>
      </c>
      <c r="D1110" s="0" t="n">
        <f aca="false">2^C1110</f>
        <v>4.18198888397877</v>
      </c>
      <c r="E1110" s="4" t="n">
        <v>9.79730230652068E-017</v>
      </c>
      <c r="F1110" s="4" t="n">
        <v>1.65877639863935E-015</v>
      </c>
      <c r="G1110" s="0" t="s">
        <v>3333</v>
      </c>
    </row>
    <row r="1111" customFormat="false" ht="15" hidden="false" customHeight="false" outlineLevel="0" collapsed="false">
      <c r="A1111" s="0" t="s">
        <v>3334</v>
      </c>
      <c r="B1111" s="0" t="s">
        <v>3335</v>
      </c>
      <c r="C1111" s="0" t="n">
        <v>2.06291561598855</v>
      </c>
      <c r="D1111" s="0" t="n">
        <f aca="false">2^C1111</f>
        <v>4.17829865336658</v>
      </c>
      <c r="E1111" s="0" t="n">
        <v>0.0124505984697636</v>
      </c>
      <c r="F1111" s="0" t="n">
        <v>0.0321157640231204</v>
      </c>
      <c r="G1111" s="0" t="s">
        <v>3336</v>
      </c>
    </row>
    <row r="1112" customFormat="false" ht="15" hidden="false" customHeight="false" outlineLevel="0" collapsed="false">
      <c r="A1112" s="0" t="s">
        <v>3337</v>
      </c>
      <c r="B1112" s="0" t="s">
        <v>3338</v>
      </c>
      <c r="C1112" s="0" t="n">
        <v>2.06224566300287</v>
      </c>
      <c r="D1112" s="0" t="n">
        <f aca="false">2^C1112</f>
        <v>4.17635880209954</v>
      </c>
      <c r="E1112" s="4" t="n">
        <v>6.64774977173413E-008</v>
      </c>
      <c r="F1112" s="4" t="n">
        <v>4.74982518829218E-007</v>
      </c>
      <c r="G1112" s="0" t="s">
        <v>3339</v>
      </c>
    </row>
    <row r="1113" customFormat="false" ht="15" hidden="false" customHeight="false" outlineLevel="0" collapsed="false">
      <c r="A1113" s="0" t="s">
        <v>3340</v>
      </c>
      <c r="B1113" s="0" t="s">
        <v>3341</v>
      </c>
      <c r="C1113" s="0" t="n">
        <v>2.06208164420465</v>
      </c>
      <c r="D1113" s="0" t="n">
        <f aca="false">2^C1113</f>
        <v>4.17588402233313</v>
      </c>
      <c r="E1113" s="4" t="n">
        <v>1.30200148305958E-048</v>
      </c>
      <c r="F1113" s="4" t="n">
        <v>1.28001485424187E-046</v>
      </c>
      <c r="G1113" s="0" t="s">
        <v>3342</v>
      </c>
    </row>
    <row r="1114" customFormat="false" ht="15" hidden="false" customHeight="false" outlineLevel="0" collapsed="false">
      <c r="A1114" s="0" t="s">
        <v>3343</v>
      </c>
      <c r="B1114" s="0" t="s">
        <v>3344</v>
      </c>
      <c r="C1114" s="0" t="n">
        <v>2.05936150948721</v>
      </c>
      <c r="D1114" s="0" t="n">
        <f aca="false">2^C1114</f>
        <v>4.16801800414697</v>
      </c>
      <c r="E1114" s="0" t="n">
        <v>0.016011198302366</v>
      </c>
      <c r="F1114" s="0" t="n">
        <v>0.0398076366727198</v>
      </c>
      <c r="G1114" s="0" t="s">
        <v>3345</v>
      </c>
    </row>
    <row r="1115" customFormat="false" ht="15" hidden="false" customHeight="false" outlineLevel="0" collapsed="false">
      <c r="A1115" s="0" t="s">
        <v>3346</v>
      </c>
      <c r="B1115" s="0" t="s">
        <v>3347</v>
      </c>
      <c r="C1115" s="0" t="n">
        <v>2.05814901469468</v>
      </c>
      <c r="D1115" s="0" t="n">
        <f aca="false">2^C1115</f>
        <v>4.16451651774986</v>
      </c>
      <c r="E1115" s="0" t="n">
        <v>0.0145445331361208</v>
      </c>
      <c r="F1115" s="0" t="n">
        <v>0.0366550374393022</v>
      </c>
      <c r="G1115" s="0" t="s">
        <v>3348</v>
      </c>
    </row>
    <row r="1116" customFormat="false" ht="15" hidden="false" customHeight="false" outlineLevel="0" collapsed="false">
      <c r="A1116" s="0" t="s">
        <v>3349</v>
      </c>
      <c r="B1116" s="0" t="s">
        <v>3350</v>
      </c>
      <c r="C1116" s="0" t="n">
        <v>2.05696293218958</v>
      </c>
      <c r="D1116" s="0" t="n">
        <f aca="false">2^C1116</f>
        <v>4.16109415185706</v>
      </c>
      <c r="E1116" s="0" t="n">
        <v>0.00132856423232819</v>
      </c>
      <c r="F1116" s="0" t="n">
        <v>0.00445175815597817</v>
      </c>
      <c r="G1116" s="0" t="s">
        <v>3351</v>
      </c>
    </row>
    <row r="1117" customFormat="false" ht="15" hidden="false" customHeight="false" outlineLevel="0" collapsed="false">
      <c r="A1117" s="0" t="s">
        <v>3352</v>
      </c>
      <c r="B1117" s="0" t="s">
        <v>3353</v>
      </c>
      <c r="C1117" s="0" t="n">
        <v>2.05619445764501</v>
      </c>
      <c r="D1117" s="0" t="n">
        <f aca="false">2^C1117</f>
        <v>4.15887826884491</v>
      </c>
      <c r="E1117" s="0" t="n">
        <v>0.00133879575495251</v>
      </c>
      <c r="F1117" s="0" t="n">
        <v>0.00447956030257188</v>
      </c>
      <c r="G1117" s="0" t="s">
        <v>3354</v>
      </c>
    </row>
    <row r="1118" customFormat="false" ht="15" hidden="false" customHeight="false" outlineLevel="0" collapsed="false">
      <c r="A1118" s="0" t="s">
        <v>3355</v>
      </c>
      <c r="B1118" s="0" t="s">
        <v>3356</v>
      </c>
      <c r="C1118" s="0" t="n">
        <v>2.05389377901627</v>
      </c>
      <c r="D1118" s="0" t="n">
        <f aca="false">2^C1118</f>
        <v>4.15225135403968</v>
      </c>
      <c r="E1118" s="4" t="n">
        <v>7.200970990082E-007</v>
      </c>
      <c r="F1118" s="4" t="n">
        <v>4.50022900675529E-006</v>
      </c>
      <c r="G1118" s="0" t="s">
        <v>3357</v>
      </c>
    </row>
    <row r="1119" customFormat="false" ht="15" hidden="false" customHeight="false" outlineLevel="0" collapsed="false">
      <c r="A1119" s="0" t="s">
        <v>3358</v>
      </c>
      <c r="B1119" s="0" t="s">
        <v>3359</v>
      </c>
      <c r="C1119" s="0" t="n">
        <v>2.05208303658383</v>
      </c>
      <c r="D1119" s="0" t="n">
        <f aca="false">2^C1119</f>
        <v>4.1470430868021</v>
      </c>
      <c r="E1119" s="4" t="n">
        <v>3.94264757336077E-041</v>
      </c>
      <c r="F1119" s="4" t="n">
        <v>2.81413221657484E-039</v>
      </c>
      <c r="G1119" s="0" t="s">
        <v>3360</v>
      </c>
    </row>
    <row r="1120" customFormat="false" ht="15" hidden="false" customHeight="false" outlineLevel="0" collapsed="false">
      <c r="A1120" s="0" t="s">
        <v>3361</v>
      </c>
      <c r="B1120" s="0" t="s">
        <v>3362</v>
      </c>
      <c r="C1120" s="0" t="n">
        <v>2.05078766096149</v>
      </c>
      <c r="D1120" s="0" t="n">
        <f aca="false">2^C1120</f>
        <v>4.14332118620852</v>
      </c>
      <c r="E1120" s="4" t="n">
        <v>2.40908476528267E-009</v>
      </c>
      <c r="F1120" s="4" t="n">
        <v>2.07651549536896E-008</v>
      </c>
      <c r="G1120" s="0" t="s">
        <v>3363</v>
      </c>
    </row>
    <row r="1121" customFormat="false" ht="15" hidden="false" customHeight="false" outlineLevel="0" collapsed="false">
      <c r="A1121" s="0" t="s">
        <v>3364</v>
      </c>
      <c r="B1121" s="0" t="s">
        <v>3365</v>
      </c>
      <c r="C1121" s="0" t="n">
        <v>2.05062407292628</v>
      </c>
      <c r="D1121" s="0" t="n">
        <f aca="false">2^C1121</f>
        <v>4.14285139922901</v>
      </c>
      <c r="E1121" s="4" t="n">
        <v>1.15893167243422E-017</v>
      </c>
      <c r="F1121" s="4" t="n">
        <v>2.09492228246955E-016</v>
      </c>
      <c r="G1121" s="0" t="s">
        <v>3366</v>
      </c>
    </row>
    <row r="1122" customFormat="false" ht="15" hidden="false" customHeight="false" outlineLevel="0" collapsed="false">
      <c r="A1122" s="0" t="s">
        <v>3367</v>
      </c>
      <c r="B1122" s="0" t="s">
        <v>3368</v>
      </c>
      <c r="C1122" s="0" t="n">
        <v>2.04948545753761</v>
      </c>
      <c r="D1122" s="0" t="n">
        <f aca="false">2^C1122</f>
        <v>4.13958303462483</v>
      </c>
      <c r="E1122" s="0" t="n">
        <v>0.000418790002710951</v>
      </c>
      <c r="F1122" s="0" t="n">
        <v>0.00159277759790176</v>
      </c>
      <c r="G1122" s="0" t="s">
        <v>3369</v>
      </c>
    </row>
    <row r="1123" customFormat="false" ht="15" hidden="false" customHeight="false" outlineLevel="0" collapsed="false">
      <c r="A1123" s="0" t="s">
        <v>3370</v>
      </c>
      <c r="B1123" s="0" t="s">
        <v>3371</v>
      </c>
      <c r="C1123" s="0" t="n">
        <v>2.04905075175497</v>
      </c>
      <c r="D1123" s="0" t="n">
        <f aca="false">2^C1123</f>
        <v>4.13833590369921</v>
      </c>
      <c r="E1123" s="0" t="n">
        <v>0.00439993057185264</v>
      </c>
      <c r="F1123" s="0" t="n">
        <v>0.0129579416389081</v>
      </c>
      <c r="G1123" s="0" t="s">
        <v>3372</v>
      </c>
    </row>
    <row r="1124" customFormat="false" ht="15" hidden="false" customHeight="false" outlineLevel="0" collapsed="false">
      <c r="A1124" s="0" t="s">
        <v>3373</v>
      </c>
      <c r="B1124" s="0" t="s">
        <v>3374</v>
      </c>
      <c r="C1124" s="0" t="n">
        <v>2.04808115135521</v>
      </c>
      <c r="D1124" s="0" t="n">
        <f aca="false">2^C1124</f>
        <v>4.13555556275947</v>
      </c>
      <c r="E1124" s="0" t="n">
        <v>0.0069340862947014</v>
      </c>
      <c r="F1124" s="0" t="n">
        <v>0.019274503408131</v>
      </c>
      <c r="G1124" s="0" t="s">
        <v>3375</v>
      </c>
    </row>
    <row r="1125" customFormat="false" ht="15" hidden="false" customHeight="false" outlineLevel="0" collapsed="false">
      <c r="A1125" s="0" t="s">
        <v>3376</v>
      </c>
      <c r="B1125" s="0" t="s">
        <v>3377</v>
      </c>
      <c r="C1125" s="0" t="n">
        <v>2.04750268011483</v>
      </c>
      <c r="D1125" s="0" t="n">
        <f aca="false">2^C1125</f>
        <v>4.13389767918932</v>
      </c>
      <c r="E1125" s="0" t="n">
        <v>0.0032643879221567</v>
      </c>
      <c r="F1125" s="0" t="n">
        <v>0.00998467090755886</v>
      </c>
      <c r="G1125" s="0" t="s">
        <v>3378</v>
      </c>
    </row>
    <row r="1126" customFormat="false" ht="15" hidden="false" customHeight="false" outlineLevel="0" collapsed="false">
      <c r="A1126" s="0" t="s">
        <v>3379</v>
      </c>
      <c r="B1126" s="0" t="s">
        <v>3380</v>
      </c>
      <c r="C1126" s="0" t="n">
        <v>2.04703889843137</v>
      </c>
      <c r="D1126" s="0" t="n">
        <f aca="false">2^C1126</f>
        <v>4.13256897295601</v>
      </c>
      <c r="E1126" s="0" t="n">
        <v>0.0159883976984886</v>
      </c>
      <c r="F1126" s="0" t="n">
        <v>0.0397649385240931</v>
      </c>
      <c r="G1126" s="0" t="s">
        <v>3381</v>
      </c>
    </row>
    <row r="1127" customFormat="false" ht="15" hidden="false" customHeight="false" outlineLevel="0" collapsed="false">
      <c r="A1127" s="0" t="s">
        <v>3382</v>
      </c>
      <c r="B1127" s="0" t="s">
        <v>3383</v>
      </c>
      <c r="C1127" s="0" t="n">
        <v>2.04592583598171</v>
      </c>
      <c r="D1127" s="0" t="n">
        <f aca="false">2^C1127</f>
        <v>4.12938185907703</v>
      </c>
      <c r="E1127" s="4" t="n">
        <v>8.83241931650977E-005</v>
      </c>
      <c r="F1127" s="0" t="n">
        <v>0.000388038118454251</v>
      </c>
      <c r="G1127" s="0" t="s">
        <v>3384</v>
      </c>
    </row>
    <row r="1128" customFormat="false" ht="15" hidden="false" customHeight="false" outlineLevel="0" collapsed="false">
      <c r="A1128" s="0" t="s">
        <v>3385</v>
      </c>
      <c r="B1128" s="0" t="s">
        <v>3386</v>
      </c>
      <c r="C1128" s="0" t="n">
        <v>2.04241484941408</v>
      </c>
      <c r="D1128" s="0" t="n">
        <f aca="false">2^C1128</f>
        <v>4.11934468802132</v>
      </c>
      <c r="E1128" s="0" t="n">
        <v>0.0187825670893145</v>
      </c>
      <c r="F1128" s="0" t="n">
        <v>0.0457587683548209</v>
      </c>
      <c r="G1128" s="0" t="s">
        <v>3387</v>
      </c>
    </row>
    <row r="1129" customFormat="false" ht="15" hidden="false" customHeight="false" outlineLevel="0" collapsed="false">
      <c r="A1129" s="0" t="s">
        <v>3388</v>
      </c>
      <c r="B1129" s="0" t="s">
        <v>3389</v>
      </c>
      <c r="C1129" s="0" t="n">
        <v>2.04137762206191</v>
      </c>
      <c r="D1129" s="0" t="n">
        <f aca="false">2^C1129</f>
        <v>4.11638414452456</v>
      </c>
      <c r="E1129" s="4" t="n">
        <v>5.0823014332222E-012</v>
      </c>
      <c r="F1129" s="4" t="n">
        <v>5.82647560347729E-011</v>
      </c>
      <c r="G1129" s="0" t="s">
        <v>3390</v>
      </c>
    </row>
    <row r="1130" customFormat="false" ht="15" hidden="false" customHeight="false" outlineLevel="0" collapsed="false">
      <c r="A1130" s="0" t="s">
        <v>3391</v>
      </c>
      <c r="B1130" s="0" t="s">
        <v>3392</v>
      </c>
      <c r="C1130" s="0" t="n">
        <v>2.04124233983471</v>
      </c>
      <c r="D1130" s="0" t="n">
        <f aca="false">2^C1130</f>
        <v>4.11599816724526</v>
      </c>
      <c r="E1130" s="0" t="n">
        <v>0.00245841353888478</v>
      </c>
      <c r="F1130" s="0" t="n">
        <v>0.0077563207655823</v>
      </c>
      <c r="G1130" s="0" t="s">
        <v>3393</v>
      </c>
    </row>
    <row r="1131" customFormat="false" ht="15" hidden="false" customHeight="false" outlineLevel="0" collapsed="false">
      <c r="A1131" s="0" t="s">
        <v>3394</v>
      </c>
      <c r="B1131" s="0" t="s">
        <v>3395</v>
      </c>
      <c r="C1131" s="0" t="n">
        <v>2.0392448824589</v>
      </c>
      <c r="D1131" s="0" t="n">
        <f aca="false">2^C1131</f>
        <v>4.11030337950093</v>
      </c>
      <c r="E1131" s="0" t="n">
        <v>0.010982198213899</v>
      </c>
      <c r="F1131" s="0" t="n">
        <v>0.0287949396369459</v>
      </c>
      <c r="G1131" s="0" t="s">
        <v>3396</v>
      </c>
    </row>
    <row r="1132" customFormat="false" ht="15" hidden="false" customHeight="false" outlineLevel="0" collapsed="false">
      <c r="A1132" s="0" t="s">
        <v>3397</v>
      </c>
      <c r="B1132" s="0" t="s">
        <v>3398</v>
      </c>
      <c r="C1132" s="0" t="n">
        <v>2.03768710142732</v>
      </c>
      <c r="D1132" s="0" t="n">
        <f aca="false">2^C1132</f>
        <v>4.10586758618486</v>
      </c>
      <c r="E1132" s="0" t="n">
        <v>0.0124317868482838</v>
      </c>
      <c r="F1132" s="0" t="n">
        <v>0.0320756901072904</v>
      </c>
      <c r="G1132" s="0" t="s">
        <v>3399</v>
      </c>
    </row>
    <row r="1133" customFormat="false" ht="15" hidden="false" customHeight="false" outlineLevel="0" collapsed="false">
      <c r="A1133" s="0" t="s">
        <v>3400</v>
      </c>
      <c r="B1133" s="0" t="s">
        <v>3401</v>
      </c>
      <c r="C1133" s="0" t="n">
        <v>2.03728676972175</v>
      </c>
      <c r="D1133" s="0" t="n">
        <f aca="false">2^C1133</f>
        <v>4.10472841200547</v>
      </c>
      <c r="E1133" s="4" t="n">
        <v>1.93712945839438E-019</v>
      </c>
      <c r="F1133" s="4" t="n">
        <v>4.04140662380938E-018</v>
      </c>
      <c r="G1133" s="0" t="s">
        <v>3402</v>
      </c>
    </row>
    <row r="1134" customFormat="false" ht="15" hidden="false" customHeight="false" outlineLevel="0" collapsed="false">
      <c r="A1134" s="0" t="s">
        <v>3403</v>
      </c>
      <c r="B1134" s="0" t="s">
        <v>3404</v>
      </c>
      <c r="C1134" s="0" t="n">
        <v>2.03702823992633</v>
      </c>
      <c r="D1134" s="0" t="n">
        <f aca="false">2^C1134</f>
        <v>4.10399291386511</v>
      </c>
      <c r="E1134" s="0" t="n">
        <v>0.00851165676508287</v>
      </c>
      <c r="F1134" s="0" t="n">
        <v>0.0230389545841373</v>
      </c>
      <c r="G1134" s="0" t="s">
        <v>3405</v>
      </c>
    </row>
    <row r="1135" customFormat="false" ht="15" hidden="false" customHeight="false" outlineLevel="0" collapsed="false">
      <c r="A1135" s="0" t="s">
        <v>3406</v>
      </c>
      <c r="B1135" s="0" t="s">
        <v>3407</v>
      </c>
      <c r="C1135" s="0" t="n">
        <v>2.03497695739487</v>
      </c>
      <c r="D1135" s="0" t="n">
        <f aca="false">2^C1135</f>
        <v>4.09816183610869</v>
      </c>
      <c r="E1135" s="4" t="n">
        <v>7.48689649391135E-012</v>
      </c>
      <c r="F1135" s="4" t="n">
        <v>8.45755537810842E-011</v>
      </c>
      <c r="G1135" s="0" t="s">
        <v>3408</v>
      </c>
    </row>
    <row r="1136" customFormat="false" ht="15" hidden="false" customHeight="false" outlineLevel="0" collapsed="false">
      <c r="A1136" s="0" t="s">
        <v>3409</v>
      </c>
      <c r="B1136" s="0" t="s">
        <v>3410</v>
      </c>
      <c r="C1136" s="0" t="n">
        <v>2.03440380115438</v>
      </c>
      <c r="D1136" s="0" t="n">
        <f aca="false">2^C1136</f>
        <v>4.0965340350549</v>
      </c>
      <c r="E1136" s="4" t="n">
        <v>2.77764705072741E-018</v>
      </c>
      <c r="F1136" s="4" t="n">
        <v>5.24856934100277E-017</v>
      </c>
      <c r="G1136" s="0" t="s">
        <v>3411</v>
      </c>
    </row>
    <row r="1137" customFormat="false" ht="15" hidden="false" customHeight="false" outlineLevel="0" collapsed="false">
      <c r="A1137" s="0" t="s">
        <v>3412</v>
      </c>
      <c r="B1137" s="0" t="s">
        <v>3413</v>
      </c>
      <c r="C1137" s="0" t="n">
        <v>2.03179451145441</v>
      </c>
      <c r="D1137" s="0" t="n">
        <f aca="false">2^C1137</f>
        <v>4.08913165037457</v>
      </c>
      <c r="E1137" s="0" t="n">
        <v>0.000337529012476378</v>
      </c>
      <c r="F1137" s="0" t="n">
        <v>0.00131712781839219</v>
      </c>
      <c r="G1137" s="0" t="s">
        <v>3414</v>
      </c>
    </row>
    <row r="1138" customFormat="false" ht="15" hidden="false" customHeight="false" outlineLevel="0" collapsed="false">
      <c r="A1138" s="0" t="s">
        <v>3415</v>
      </c>
      <c r="B1138" s="0" t="s">
        <v>3416</v>
      </c>
      <c r="C1138" s="0" t="n">
        <v>2.03031426615565</v>
      </c>
      <c r="D1138" s="0" t="n">
        <f aca="false">2^C1138</f>
        <v>4.08493823904329</v>
      </c>
      <c r="E1138" s="0" t="n">
        <v>0.00887298848719976</v>
      </c>
      <c r="F1138" s="0" t="n">
        <v>0.0238651214415044</v>
      </c>
      <c r="G1138" s="0" t="s">
        <v>3417</v>
      </c>
    </row>
    <row r="1139" customFormat="false" ht="15" hidden="false" customHeight="false" outlineLevel="0" collapsed="false">
      <c r="A1139" s="0" t="s">
        <v>3418</v>
      </c>
      <c r="B1139" s="0" t="s">
        <v>3419</v>
      </c>
      <c r="C1139" s="0" t="n">
        <v>2.02845293736216</v>
      </c>
      <c r="D1139" s="0" t="n">
        <f aca="false">2^C1139</f>
        <v>4.0796713529785</v>
      </c>
      <c r="E1139" s="4" t="n">
        <v>1.23394230000416E-017</v>
      </c>
      <c r="F1139" s="4" t="n">
        <v>2.22472538206633E-016</v>
      </c>
      <c r="G1139" s="0" t="s">
        <v>3420</v>
      </c>
    </row>
    <row r="1140" customFormat="false" ht="15" hidden="false" customHeight="false" outlineLevel="0" collapsed="false">
      <c r="A1140" s="0" t="s">
        <v>3421</v>
      </c>
      <c r="B1140" s="0" t="s">
        <v>3422</v>
      </c>
      <c r="C1140" s="0" t="n">
        <v>2.02797885488629</v>
      </c>
      <c r="D1140" s="0" t="n">
        <f aca="false">2^C1140</f>
        <v>4.07833095677946</v>
      </c>
      <c r="E1140" s="4" t="n">
        <v>4.87848452517003E-007</v>
      </c>
      <c r="F1140" s="4" t="n">
        <v>3.123728862476E-006</v>
      </c>
      <c r="G1140" s="0" t="s">
        <v>3423</v>
      </c>
    </row>
    <row r="1141" customFormat="false" ht="15" hidden="false" customHeight="false" outlineLevel="0" collapsed="false">
      <c r="A1141" s="0" t="s">
        <v>3424</v>
      </c>
      <c r="B1141" s="0" t="s">
        <v>3425</v>
      </c>
      <c r="C1141" s="0" t="n">
        <v>2.0275795404643</v>
      </c>
      <c r="D1141" s="0" t="n">
        <f aca="false">2^C1141</f>
        <v>4.07720229759148</v>
      </c>
      <c r="E1141" s="4" t="n">
        <v>2.79883688561502E-008</v>
      </c>
      <c r="F1141" s="4" t="n">
        <v>2.105897414079E-007</v>
      </c>
      <c r="G1141" s="0" t="s">
        <v>3426</v>
      </c>
    </row>
    <row r="1142" customFormat="false" ht="15" hidden="false" customHeight="false" outlineLevel="0" collapsed="false">
      <c r="A1142" s="0" t="s">
        <v>3427</v>
      </c>
      <c r="B1142" s="0" t="s">
        <v>3428</v>
      </c>
      <c r="C1142" s="0" t="n">
        <v>2.02688083029937</v>
      </c>
      <c r="D1142" s="0" t="n">
        <f aca="false">2^C1142</f>
        <v>4.07522814998931</v>
      </c>
      <c r="E1142" s="0" t="n">
        <v>0.00118579866556088</v>
      </c>
      <c r="F1142" s="0" t="n">
        <v>0.00403281622180726</v>
      </c>
      <c r="G1142" s="0" t="s">
        <v>3429</v>
      </c>
    </row>
    <row r="1143" customFormat="false" ht="15" hidden="false" customHeight="false" outlineLevel="0" collapsed="false">
      <c r="A1143" s="0" t="s">
        <v>3430</v>
      </c>
      <c r="B1143" s="0" t="s">
        <v>3431</v>
      </c>
      <c r="C1143" s="0" t="n">
        <v>2.02653906133391</v>
      </c>
      <c r="D1143" s="0" t="n">
        <f aca="false">2^C1143</f>
        <v>4.07426285828907</v>
      </c>
      <c r="E1143" s="0" t="n">
        <v>0.00522131331049096</v>
      </c>
      <c r="F1143" s="0" t="n">
        <v>0.0150529949981305</v>
      </c>
      <c r="G1143" s="0" t="s">
        <v>3432</v>
      </c>
    </row>
    <row r="1144" customFormat="false" ht="15" hidden="false" customHeight="false" outlineLevel="0" collapsed="false">
      <c r="A1144" s="0" t="s">
        <v>3433</v>
      </c>
      <c r="B1144" s="0" t="s">
        <v>3434</v>
      </c>
      <c r="C1144" s="0" t="n">
        <v>2.02582488165822</v>
      </c>
      <c r="D1144" s="0" t="n">
        <f aca="false">2^C1144</f>
        <v>4.07224646844046</v>
      </c>
      <c r="E1144" s="4" t="n">
        <v>2.21284478895658E-012</v>
      </c>
      <c r="F1144" s="4" t="n">
        <v>2.63392981675803E-011</v>
      </c>
      <c r="G1144" s="0" t="s">
        <v>3435</v>
      </c>
    </row>
    <row r="1145" customFormat="false" ht="15" hidden="false" customHeight="false" outlineLevel="0" collapsed="false">
      <c r="A1145" s="0" t="s">
        <v>3436</v>
      </c>
      <c r="B1145" s="0" t="s">
        <v>3437</v>
      </c>
      <c r="C1145" s="0" t="n">
        <v>2.02464978358737</v>
      </c>
      <c r="D1145" s="0" t="n">
        <f aca="false">2^C1145</f>
        <v>4.0689309093545</v>
      </c>
      <c r="E1145" s="4" t="n">
        <v>1.07821046053529E-023</v>
      </c>
      <c r="F1145" s="4" t="n">
        <v>3.16062762566478E-022</v>
      </c>
      <c r="G1145" s="0" t="s">
        <v>3438</v>
      </c>
    </row>
    <row r="1146" customFormat="false" ht="15" hidden="false" customHeight="false" outlineLevel="0" collapsed="false">
      <c r="A1146" s="0" t="s">
        <v>3439</v>
      </c>
      <c r="B1146" s="0" t="s">
        <v>3440</v>
      </c>
      <c r="C1146" s="0" t="n">
        <v>2.01909308414297</v>
      </c>
      <c r="D1146" s="0" t="n">
        <f aca="false">2^C1146</f>
        <v>4.05328911451226</v>
      </c>
      <c r="E1146" s="4" t="n">
        <v>4.33606206192839E-022</v>
      </c>
      <c r="F1146" s="4" t="n">
        <v>1.11846788978603E-020</v>
      </c>
      <c r="G1146" s="0" t="s">
        <v>3441</v>
      </c>
    </row>
    <row r="1147" customFormat="false" ht="15" hidden="false" customHeight="false" outlineLevel="0" collapsed="false">
      <c r="A1147" s="0" t="s">
        <v>3442</v>
      </c>
      <c r="B1147" s="0" t="s">
        <v>3443</v>
      </c>
      <c r="C1147" s="0" t="n">
        <v>2.01812128582511</v>
      </c>
      <c r="D1147" s="0" t="n">
        <f aca="false">2^C1147</f>
        <v>4.05055974130264</v>
      </c>
      <c r="E1147" s="4" t="n">
        <v>2.72635732248497E-023</v>
      </c>
      <c r="F1147" s="4" t="n">
        <v>7.74151761787897E-022</v>
      </c>
      <c r="G1147" s="0" t="s">
        <v>3444</v>
      </c>
    </row>
    <row r="1148" customFormat="false" ht="15" hidden="false" customHeight="false" outlineLevel="0" collapsed="false">
      <c r="A1148" s="0" t="s">
        <v>3445</v>
      </c>
      <c r="B1148" s="0" t="s">
        <v>3446</v>
      </c>
      <c r="C1148" s="0" t="n">
        <v>2.01810183363597</v>
      </c>
      <c r="D1148" s="0" t="n">
        <f aca="false">2^C1148</f>
        <v>4.05050512704197</v>
      </c>
      <c r="E1148" s="0" t="n">
        <v>0.0058314150837521</v>
      </c>
      <c r="F1148" s="0" t="n">
        <v>0.0165673872921975</v>
      </c>
      <c r="G1148" s="0" t="s">
        <v>3447</v>
      </c>
    </row>
    <row r="1149" customFormat="false" ht="15" hidden="false" customHeight="false" outlineLevel="0" collapsed="false">
      <c r="A1149" s="0" t="s">
        <v>3448</v>
      </c>
      <c r="B1149" s="0" t="s">
        <v>3449</v>
      </c>
      <c r="C1149" s="0" t="n">
        <v>2.01574030628854</v>
      </c>
      <c r="D1149" s="0" t="n">
        <f aca="false">2^C1149</f>
        <v>4.0438803353084</v>
      </c>
      <c r="E1149" s="0" t="n">
        <v>0.0183183534811955</v>
      </c>
      <c r="F1149" s="0" t="n">
        <v>0.0447481391531969</v>
      </c>
      <c r="G1149" s="0" t="s">
        <v>3450</v>
      </c>
    </row>
    <row r="1150" customFormat="false" ht="15" hidden="false" customHeight="false" outlineLevel="0" collapsed="false">
      <c r="A1150" s="0" t="s">
        <v>3451</v>
      </c>
      <c r="B1150" s="0" t="s">
        <v>3452</v>
      </c>
      <c r="C1150" s="0" t="n">
        <v>2.0152915230651</v>
      </c>
      <c r="D1150" s="0" t="n">
        <f aca="false">2^C1150</f>
        <v>4.04262258965984</v>
      </c>
      <c r="E1150" s="4" t="n">
        <v>2.26451244206365E-005</v>
      </c>
      <c r="F1150" s="0" t="n">
        <v>0.000111182493091851</v>
      </c>
      <c r="G1150" s="0" t="s">
        <v>3453</v>
      </c>
    </row>
    <row r="1151" customFormat="false" ht="15" hidden="false" customHeight="false" outlineLevel="0" collapsed="false">
      <c r="A1151" s="0" t="s">
        <v>3454</v>
      </c>
      <c r="B1151" s="0" t="s">
        <v>3455</v>
      </c>
      <c r="C1151" s="0" t="n">
        <v>2.01505298667828</v>
      </c>
      <c r="D1151" s="0" t="n">
        <f aca="false">2^C1151</f>
        <v>4.04195423436453</v>
      </c>
      <c r="E1151" s="4" t="n">
        <v>2.12737023750374E-017</v>
      </c>
      <c r="F1151" s="4" t="n">
        <v>3.77029340901811E-016</v>
      </c>
      <c r="G1151" s="0" t="s">
        <v>3456</v>
      </c>
    </row>
    <row r="1152" customFormat="false" ht="15" hidden="false" customHeight="false" outlineLevel="0" collapsed="false">
      <c r="A1152" s="0" t="s">
        <v>3457</v>
      </c>
      <c r="B1152" s="0" t="s">
        <v>3458</v>
      </c>
      <c r="C1152" s="0" t="n">
        <v>2.0147259521024</v>
      </c>
      <c r="D1152" s="0" t="n">
        <f aca="false">2^C1152</f>
        <v>4.04103809551252</v>
      </c>
      <c r="E1152" s="0" t="n">
        <v>0.00322824793709271</v>
      </c>
      <c r="F1152" s="0" t="n">
        <v>0.00988876300777282</v>
      </c>
      <c r="G1152" s="0" t="s">
        <v>3459</v>
      </c>
    </row>
    <row r="1153" customFormat="false" ht="15" hidden="false" customHeight="false" outlineLevel="0" collapsed="false">
      <c r="A1153" s="0" t="s">
        <v>3460</v>
      </c>
      <c r="B1153" s="0" t="s">
        <v>3461</v>
      </c>
      <c r="C1153" s="0" t="n">
        <v>2.01029539351553</v>
      </c>
      <c r="D1153" s="0" t="n">
        <f aca="false">2^C1153</f>
        <v>4.0286469860201</v>
      </c>
      <c r="E1153" s="4" t="n">
        <v>3.32123849150711E-006</v>
      </c>
      <c r="F1153" s="4" t="n">
        <v>1.88305910337299E-005</v>
      </c>
      <c r="G1153" s="0" t="s">
        <v>3462</v>
      </c>
    </row>
    <row r="1154" customFormat="false" ht="15" hidden="false" customHeight="false" outlineLevel="0" collapsed="false">
      <c r="A1154" s="0" t="s">
        <v>3463</v>
      </c>
      <c r="B1154" s="0" t="s">
        <v>3464</v>
      </c>
      <c r="C1154" s="0" t="n">
        <v>2.00687799846152</v>
      </c>
      <c r="D1154" s="0" t="n">
        <f aca="false">2^C1154</f>
        <v>4.01911539074077</v>
      </c>
      <c r="E1154" s="0" t="n">
        <v>0.0160917613966326</v>
      </c>
      <c r="F1154" s="0" t="n">
        <v>0.0399886122604767</v>
      </c>
      <c r="G1154" s="0" t="s">
        <v>3465</v>
      </c>
    </row>
    <row r="1155" customFormat="false" ht="15" hidden="false" customHeight="false" outlineLevel="0" collapsed="false">
      <c r="A1155" s="0" t="s">
        <v>3466</v>
      </c>
      <c r="B1155" s="0" t="s">
        <v>3467</v>
      </c>
      <c r="C1155" s="0" t="n">
        <v>2.00661490617716</v>
      </c>
      <c r="D1155" s="0" t="n">
        <f aca="false">2^C1155</f>
        <v>4.01838252495092</v>
      </c>
      <c r="E1155" s="0" t="n">
        <v>0.000807041508513655</v>
      </c>
      <c r="F1155" s="0" t="n">
        <v>0.00285817487178277</v>
      </c>
      <c r="G1155" s="0" t="s">
        <v>3468</v>
      </c>
    </row>
    <row r="1156" customFormat="false" ht="15" hidden="false" customHeight="false" outlineLevel="0" collapsed="false">
      <c r="A1156" s="0" t="s">
        <v>3469</v>
      </c>
      <c r="B1156" s="0" t="s">
        <v>3470</v>
      </c>
      <c r="C1156" s="0" t="n">
        <v>2.00437357685732</v>
      </c>
      <c r="D1156" s="0" t="n">
        <f aca="false">2^C1156</f>
        <v>4.01214452883631</v>
      </c>
      <c r="E1156" s="0" t="n">
        <v>0.0018132805809521</v>
      </c>
      <c r="F1156" s="0" t="n">
        <v>0.00588850013527635</v>
      </c>
      <c r="G1156" s="0" t="s">
        <v>3471</v>
      </c>
    </row>
    <row r="1157" customFormat="false" ht="15" hidden="false" customHeight="false" outlineLevel="0" collapsed="false">
      <c r="A1157" s="0" t="s">
        <v>3472</v>
      </c>
      <c r="B1157" s="0" t="s">
        <v>3473</v>
      </c>
      <c r="C1157" s="0" t="n">
        <v>2.00418240888136</v>
      </c>
      <c r="D1157" s="0" t="n">
        <f aca="false">2^C1157</f>
        <v>4.01161292464199</v>
      </c>
      <c r="E1157" s="4" t="n">
        <v>6.03191037173544E-005</v>
      </c>
      <c r="F1157" s="0" t="n">
        <v>0.000273238591540339</v>
      </c>
      <c r="G1157" s="0" t="s">
        <v>3474</v>
      </c>
    </row>
    <row r="1158" customFormat="false" ht="15" hidden="false" customHeight="false" outlineLevel="0" collapsed="false">
      <c r="A1158" s="0" t="s">
        <v>3475</v>
      </c>
      <c r="B1158" s="0" t="s">
        <v>3476</v>
      </c>
      <c r="C1158" s="0" t="n">
        <v>2.00331522258147</v>
      </c>
      <c r="D1158" s="0" t="n">
        <f aca="false">2^C1158</f>
        <v>4.00920231786589</v>
      </c>
      <c r="E1158" s="0" t="n">
        <v>0.0122734358966898</v>
      </c>
      <c r="F1158" s="0" t="n">
        <v>0.0317097993007077</v>
      </c>
      <c r="G1158" s="0" t="s">
        <v>3477</v>
      </c>
    </row>
    <row r="1159" customFormat="false" ht="15" hidden="false" customHeight="false" outlineLevel="0" collapsed="false">
      <c r="A1159" s="0" t="s">
        <v>3478</v>
      </c>
      <c r="B1159" s="0" t="s">
        <v>3479</v>
      </c>
      <c r="C1159" s="0" t="n">
        <v>1.9993047666456</v>
      </c>
      <c r="D1159" s="0" t="n">
        <f aca="false">2^C1159</f>
        <v>3.99807286822104</v>
      </c>
      <c r="E1159" s="0" t="n">
        <v>0.000537001971514834</v>
      </c>
      <c r="F1159" s="0" t="n">
        <v>0.00199007736314228</v>
      </c>
      <c r="G1159" s="0" t="s">
        <v>3480</v>
      </c>
    </row>
    <row r="1160" customFormat="false" ht="15" hidden="false" customHeight="false" outlineLevel="0" collapsed="false">
      <c r="A1160" s="0" t="s">
        <v>3481</v>
      </c>
      <c r="B1160" s="0" t="s">
        <v>3482</v>
      </c>
      <c r="C1160" s="0" t="n">
        <v>1.99788227458334</v>
      </c>
      <c r="D1160" s="0" t="n">
        <f aca="false">2^C1160</f>
        <v>3.99413272571896</v>
      </c>
      <c r="E1160" s="4" t="n">
        <v>1.06827922944843E-012</v>
      </c>
      <c r="F1160" s="4" t="n">
        <v>1.31048120660178E-011</v>
      </c>
      <c r="G1160" s="0" t="s">
        <v>3483</v>
      </c>
    </row>
    <row r="1161" customFormat="false" ht="15" hidden="false" customHeight="false" outlineLevel="0" collapsed="false">
      <c r="A1161" s="0" t="s">
        <v>3484</v>
      </c>
      <c r="B1161" s="0" t="s">
        <v>3485</v>
      </c>
      <c r="C1161" s="0" t="n">
        <v>1.99608704070426</v>
      </c>
      <c r="D1161" s="0" t="n">
        <f aca="false">2^C1161</f>
        <v>3.9891656725664</v>
      </c>
      <c r="E1161" s="4" t="n">
        <v>3.26721049719369E-006</v>
      </c>
      <c r="F1161" s="4" t="n">
        <v>1.85596078447835E-005</v>
      </c>
      <c r="G1161" s="0" t="s">
        <v>3486</v>
      </c>
    </row>
    <row r="1162" customFormat="false" ht="15" hidden="false" customHeight="false" outlineLevel="0" collapsed="false">
      <c r="A1162" s="0" t="s">
        <v>3487</v>
      </c>
      <c r="B1162" s="0" t="s">
        <v>3488</v>
      </c>
      <c r="C1162" s="0" t="n">
        <v>1.99533142508771</v>
      </c>
      <c r="D1162" s="0" t="n">
        <f aca="false">2^C1162</f>
        <v>3.98707688279184</v>
      </c>
      <c r="E1162" s="0" t="n">
        <v>0.000720137407202669</v>
      </c>
      <c r="F1162" s="0" t="n">
        <v>0.00258599308079222</v>
      </c>
      <c r="G1162" s="0" t="s">
        <v>3489</v>
      </c>
    </row>
    <row r="1163" customFormat="false" ht="15" hidden="false" customHeight="false" outlineLevel="0" collapsed="false">
      <c r="A1163" s="0" t="s">
        <v>3490</v>
      </c>
      <c r="B1163" s="0" t="s">
        <v>3491</v>
      </c>
      <c r="C1163" s="0" t="n">
        <v>1.99296084049565</v>
      </c>
      <c r="D1163" s="0" t="n">
        <f aca="false">2^C1163</f>
        <v>3.98053084107107</v>
      </c>
      <c r="E1163" s="4" t="n">
        <v>4.89142536770134E-019</v>
      </c>
      <c r="F1163" s="4" t="n">
        <v>9.88817531655009E-018</v>
      </c>
      <c r="G1163" s="0" t="s">
        <v>3492</v>
      </c>
    </row>
    <row r="1164" customFormat="false" ht="15" hidden="false" customHeight="false" outlineLevel="0" collapsed="false">
      <c r="A1164" s="0" t="s">
        <v>3493</v>
      </c>
      <c r="B1164" s="0" t="s">
        <v>3494</v>
      </c>
      <c r="C1164" s="0" t="n">
        <v>1.99242361624537</v>
      </c>
      <c r="D1164" s="0" t="n">
        <f aca="false">2^C1164</f>
        <v>3.97904886495362</v>
      </c>
      <c r="E1164" s="4" t="n">
        <v>3.12445511166789E-049</v>
      </c>
      <c r="F1164" s="4" t="n">
        <v>3.19215163908736E-047</v>
      </c>
      <c r="G1164" s="0" t="s">
        <v>3495</v>
      </c>
    </row>
    <row r="1165" customFormat="false" ht="15" hidden="false" customHeight="false" outlineLevel="0" collapsed="false">
      <c r="A1165" s="0" t="s">
        <v>3496</v>
      </c>
      <c r="B1165" s="0" t="s">
        <v>3497</v>
      </c>
      <c r="C1165" s="0" t="n">
        <v>1.98888562816745</v>
      </c>
      <c r="D1165" s="0" t="n">
        <f aca="false">2^C1165</f>
        <v>3.9693028137827</v>
      </c>
      <c r="E1165" s="4" t="n">
        <v>1.10299840308243E-005</v>
      </c>
      <c r="F1165" s="4" t="n">
        <v>5.747173179261E-005</v>
      </c>
      <c r="G1165" s="0" t="s">
        <v>3498</v>
      </c>
    </row>
    <row r="1166" customFormat="false" ht="15" hidden="false" customHeight="false" outlineLevel="0" collapsed="false">
      <c r="A1166" s="0" t="s">
        <v>3499</v>
      </c>
      <c r="B1166" s="0" t="s">
        <v>3500</v>
      </c>
      <c r="C1166" s="0" t="n">
        <v>1.98788092190386</v>
      </c>
      <c r="D1166" s="0" t="n">
        <f aca="false">2^C1166</f>
        <v>3.96653951663811</v>
      </c>
      <c r="E1166" s="4" t="n">
        <v>1.14036806789951E-006</v>
      </c>
      <c r="F1166" s="4" t="n">
        <v>6.92527717691189E-006</v>
      </c>
      <c r="G1166" s="0" t="s">
        <v>3501</v>
      </c>
    </row>
    <row r="1167" customFormat="false" ht="15" hidden="false" customHeight="false" outlineLevel="0" collapsed="false">
      <c r="A1167" s="0" t="s">
        <v>3502</v>
      </c>
      <c r="B1167" s="0" t="s">
        <v>3503</v>
      </c>
      <c r="C1167" s="0" t="n">
        <v>1.98425054451259</v>
      </c>
      <c r="D1167" s="0" t="n">
        <f aca="false">2^C1167</f>
        <v>3.95657072064155</v>
      </c>
      <c r="E1167" s="0" t="n">
        <v>0.0187694620067201</v>
      </c>
      <c r="F1167" s="0" t="n">
        <v>0.0457321869469325</v>
      </c>
      <c r="G1167" s="0" t="s">
        <v>3504</v>
      </c>
    </row>
    <row r="1168" customFormat="false" ht="15" hidden="false" customHeight="false" outlineLevel="0" collapsed="false">
      <c r="A1168" s="0" t="s">
        <v>3505</v>
      </c>
      <c r="B1168" s="0" t="s">
        <v>3506</v>
      </c>
      <c r="C1168" s="0" t="n">
        <v>1.98317706506186</v>
      </c>
      <c r="D1168" s="0" t="n">
        <f aca="false">2^C1168</f>
        <v>3.95362781346258</v>
      </c>
      <c r="E1168" s="4" t="n">
        <v>5.58906830109297E-006</v>
      </c>
      <c r="F1168" s="4" t="n">
        <v>3.04382967158034E-005</v>
      </c>
      <c r="G1168" s="0" t="s">
        <v>3507</v>
      </c>
    </row>
    <row r="1169" customFormat="false" ht="15" hidden="false" customHeight="false" outlineLevel="0" collapsed="false">
      <c r="A1169" s="0" t="s">
        <v>3508</v>
      </c>
      <c r="B1169" s="0" t="s">
        <v>3509</v>
      </c>
      <c r="C1169" s="0" t="n">
        <v>1.98243141805744</v>
      </c>
      <c r="D1169" s="0" t="n">
        <f aca="false">2^C1169</f>
        <v>3.9515849361019</v>
      </c>
      <c r="E1169" s="4" t="n">
        <v>7.39004912146504E-009</v>
      </c>
      <c r="F1169" s="4" t="n">
        <v>6.02359811457076E-008</v>
      </c>
      <c r="G1169" s="0" t="s">
        <v>3510</v>
      </c>
    </row>
    <row r="1170" customFormat="false" ht="15" hidden="false" customHeight="false" outlineLevel="0" collapsed="false">
      <c r="A1170" s="0" t="s">
        <v>3511</v>
      </c>
      <c r="B1170" s="0" t="s">
        <v>3512</v>
      </c>
      <c r="C1170" s="0" t="n">
        <v>1.98119903365081</v>
      </c>
      <c r="D1170" s="0" t="n">
        <f aca="false">2^C1170</f>
        <v>3.94821083961524</v>
      </c>
      <c r="E1170" s="4" t="n">
        <v>1.12463442969265E-008</v>
      </c>
      <c r="F1170" s="4" t="n">
        <v>8.91918979591104E-008</v>
      </c>
      <c r="G1170" s="0" t="s">
        <v>3513</v>
      </c>
    </row>
    <row r="1171" customFormat="false" ht="15" hidden="false" customHeight="false" outlineLevel="0" collapsed="false">
      <c r="A1171" s="0" t="s">
        <v>3514</v>
      </c>
      <c r="B1171" s="0" t="s">
        <v>3515</v>
      </c>
      <c r="C1171" s="0" t="n">
        <v>1.98092135344475</v>
      </c>
      <c r="D1171" s="0" t="n">
        <f aca="false">2^C1171</f>
        <v>3.94745098776357</v>
      </c>
      <c r="E1171" s="4" t="n">
        <v>1.00058723052895E-029</v>
      </c>
      <c r="F1171" s="4" t="n">
        <v>4.29984310488337E-028</v>
      </c>
      <c r="G1171" s="0" t="s">
        <v>3516</v>
      </c>
    </row>
    <row r="1172" customFormat="false" ht="15" hidden="false" customHeight="false" outlineLevel="0" collapsed="false">
      <c r="A1172" s="0" t="s">
        <v>3517</v>
      </c>
      <c r="B1172" s="0" t="s">
        <v>3518</v>
      </c>
      <c r="C1172" s="0" t="n">
        <v>1.97639365923621</v>
      </c>
      <c r="D1172" s="0" t="n">
        <f aca="false">2^C1172</f>
        <v>3.93508189098322</v>
      </c>
      <c r="E1172" s="4" t="n">
        <v>1.23242671557794E-005</v>
      </c>
      <c r="F1172" s="4" t="n">
        <v>6.36743619387097E-005</v>
      </c>
      <c r="G1172" s="0" t="s">
        <v>3519</v>
      </c>
    </row>
    <row r="1173" customFormat="false" ht="15" hidden="false" customHeight="false" outlineLevel="0" collapsed="false">
      <c r="A1173" s="0" t="s">
        <v>3520</v>
      </c>
      <c r="B1173" s="0" t="s">
        <v>3521</v>
      </c>
      <c r="C1173" s="0" t="n">
        <v>1.97537319386016</v>
      </c>
      <c r="D1173" s="0" t="n">
        <f aca="false">2^C1173</f>
        <v>3.9322994630585</v>
      </c>
      <c r="E1173" s="0" t="n">
        <v>0.000100122755256695</v>
      </c>
      <c r="F1173" s="0" t="n">
        <v>0.000433477038857508</v>
      </c>
      <c r="G1173" s="0" t="s">
        <v>3522</v>
      </c>
    </row>
    <row r="1174" customFormat="false" ht="15" hidden="false" customHeight="false" outlineLevel="0" collapsed="false">
      <c r="A1174" s="0" t="s">
        <v>3523</v>
      </c>
      <c r="B1174" s="0" t="s">
        <v>3524</v>
      </c>
      <c r="C1174" s="0" t="n">
        <v>1.97346404059536</v>
      </c>
      <c r="D1174" s="0" t="n">
        <f aca="false">2^C1174</f>
        <v>3.92709919758403</v>
      </c>
      <c r="E1174" s="0" t="n">
        <v>0.000162025489716262</v>
      </c>
      <c r="F1174" s="0" t="n">
        <v>0.000674308158280017</v>
      </c>
      <c r="G1174" s="0" t="s">
        <v>3525</v>
      </c>
    </row>
    <row r="1175" customFormat="false" ht="15" hidden="false" customHeight="false" outlineLevel="0" collapsed="false">
      <c r="A1175" s="0" t="s">
        <v>3526</v>
      </c>
      <c r="B1175" s="0" t="s">
        <v>3527</v>
      </c>
      <c r="C1175" s="0" t="n">
        <v>1.97212085365491</v>
      </c>
      <c r="D1175" s="0" t="n">
        <f aca="false">2^C1175</f>
        <v>3.92344466667717</v>
      </c>
      <c r="E1175" s="4" t="n">
        <v>2.88151652399369E-028</v>
      </c>
      <c r="F1175" s="4" t="n">
        <v>1.12676486666185E-026</v>
      </c>
      <c r="G1175" s="0" t="s">
        <v>3528</v>
      </c>
    </row>
    <row r="1176" customFormat="false" ht="15" hidden="false" customHeight="false" outlineLevel="0" collapsed="false">
      <c r="A1176" s="0" t="s">
        <v>3529</v>
      </c>
      <c r="B1176" s="0" t="s">
        <v>3530</v>
      </c>
      <c r="C1176" s="0" t="n">
        <v>1.97211620193564</v>
      </c>
      <c r="D1176" s="0" t="n">
        <f aca="false">2^C1176</f>
        <v>3.92343201623254</v>
      </c>
      <c r="E1176" s="4" t="n">
        <v>3.15148944510459E-008</v>
      </c>
      <c r="F1176" s="4" t="n">
        <v>2.35171296150626E-007</v>
      </c>
      <c r="G1176" s="0" t="s">
        <v>3531</v>
      </c>
    </row>
    <row r="1177" customFormat="false" ht="15" hidden="false" customHeight="false" outlineLevel="0" collapsed="false">
      <c r="A1177" s="0" t="s">
        <v>3532</v>
      </c>
      <c r="B1177" s="0" t="s">
        <v>3533</v>
      </c>
      <c r="C1177" s="0" t="n">
        <v>1.96951203816731</v>
      </c>
      <c r="D1177" s="0" t="n">
        <f aca="false">2^C1177</f>
        <v>3.91635633957687</v>
      </c>
      <c r="E1177" s="0" t="n">
        <v>0.00731618332597383</v>
      </c>
      <c r="F1177" s="0" t="n">
        <v>0.0202286936694012</v>
      </c>
      <c r="G1177" s="0" t="s">
        <v>3534</v>
      </c>
    </row>
    <row r="1178" customFormat="false" ht="15" hidden="false" customHeight="false" outlineLevel="0" collapsed="false">
      <c r="A1178" s="0" t="s">
        <v>3535</v>
      </c>
      <c r="B1178" s="0" t="s">
        <v>3536</v>
      </c>
      <c r="C1178" s="0" t="n">
        <v>1.96900204376659</v>
      </c>
      <c r="D1178" s="0" t="n">
        <f aca="false">2^C1178</f>
        <v>3.91497214765692</v>
      </c>
      <c r="E1178" s="0" t="n">
        <v>0.00369074528752609</v>
      </c>
      <c r="F1178" s="0" t="n">
        <v>0.0110967272479254</v>
      </c>
      <c r="G1178" s="0" t="s">
        <v>3537</v>
      </c>
    </row>
    <row r="1179" customFormat="false" ht="15" hidden="false" customHeight="false" outlineLevel="0" collapsed="false">
      <c r="A1179" s="0" t="s">
        <v>3538</v>
      </c>
      <c r="B1179" s="0" t="s">
        <v>3539</v>
      </c>
      <c r="C1179" s="0" t="n">
        <v>1.96861844674325</v>
      </c>
      <c r="D1179" s="0" t="n">
        <f aca="false">2^C1179</f>
        <v>3.9139313372396</v>
      </c>
      <c r="E1179" s="4" t="n">
        <v>2.32072004243258E-005</v>
      </c>
      <c r="F1179" s="0" t="n">
        <v>0.000113674376320516</v>
      </c>
      <c r="G1179" s="0" t="s">
        <v>3540</v>
      </c>
    </row>
    <row r="1180" customFormat="false" ht="15" hidden="false" customHeight="false" outlineLevel="0" collapsed="false">
      <c r="A1180" s="0" t="s">
        <v>3541</v>
      </c>
      <c r="B1180" s="0" t="s">
        <v>3542</v>
      </c>
      <c r="C1180" s="0" t="n">
        <v>1.96854659271221</v>
      </c>
      <c r="D1180" s="0" t="n">
        <f aca="false">2^C1180</f>
        <v>3.91373640710364</v>
      </c>
      <c r="E1180" s="0" t="n">
        <v>0.000855763779939694</v>
      </c>
      <c r="F1180" s="0" t="n">
        <v>0.00301382708710765</v>
      </c>
      <c r="G1180" s="0" t="s">
        <v>3543</v>
      </c>
    </row>
    <row r="1181" customFormat="false" ht="15" hidden="false" customHeight="false" outlineLevel="0" collapsed="false">
      <c r="A1181" s="0" t="s">
        <v>3544</v>
      </c>
      <c r="B1181" s="0" t="s">
        <v>3545</v>
      </c>
      <c r="C1181" s="0" t="n">
        <v>1.96807560802116</v>
      </c>
      <c r="D1181" s="0" t="n">
        <f aca="false">2^C1181</f>
        <v>3.91245893055593</v>
      </c>
      <c r="E1181" s="4" t="n">
        <v>2.36508043605875E-027</v>
      </c>
      <c r="F1181" s="4" t="n">
        <v>8.72442592005956E-026</v>
      </c>
      <c r="G1181" s="0" t="s">
        <v>3546</v>
      </c>
    </row>
    <row r="1182" customFormat="false" ht="15" hidden="false" customHeight="false" outlineLevel="0" collapsed="false">
      <c r="A1182" s="0" t="s">
        <v>3547</v>
      </c>
      <c r="B1182" s="0" t="s">
        <v>3548</v>
      </c>
      <c r="C1182" s="0" t="n">
        <v>1.96687922863909</v>
      </c>
      <c r="D1182" s="0" t="n">
        <f aca="false">2^C1182</f>
        <v>3.90921580238875</v>
      </c>
      <c r="E1182" s="4" t="n">
        <v>9.93406876237292E-005</v>
      </c>
      <c r="F1182" s="0" t="n">
        <v>0.000430472848859585</v>
      </c>
      <c r="G1182" s="0" t="s">
        <v>3549</v>
      </c>
    </row>
    <row r="1183" customFormat="false" ht="15" hidden="false" customHeight="false" outlineLevel="0" collapsed="false">
      <c r="A1183" s="0" t="s">
        <v>3550</v>
      </c>
      <c r="B1183" s="0" t="s">
        <v>3551</v>
      </c>
      <c r="C1183" s="0" t="n">
        <v>1.96380025516994</v>
      </c>
      <c r="D1183" s="0" t="n">
        <f aca="false">2^C1183</f>
        <v>3.90088172163743</v>
      </c>
      <c r="E1183" s="4" t="n">
        <v>1.44405398409118E-005</v>
      </c>
      <c r="F1183" s="4" t="n">
        <v>7.36948411763673E-005</v>
      </c>
      <c r="G1183" s="0" t="s">
        <v>3552</v>
      </c>
    </row>
    <row r="1184" customFormat="false" ht="15" hidden="false" customHeight="false" outlineLevel="0" collapsed="false">
      <c r="A1184" s="0" t="s">
        <v>3553</v>
      </c>
      <c r="B1184" s="0" t="s">
        <v>3554</v>
      </c>
      <c r="C1184" s="0" t="n">
        <v>1.96288386146454</v>
      </c>
      <c r="D1184" s="0" t="n">
        <f aca="false">2^C1184</f>
        <v>3.898404685075</v>
      </c>
      <c r="E1184" s="4" t="n">
        <v>2.53201146570678E-044</v>
      </c>
      <c r="F1184" s="4" t="n">
        <v>2.10247740909405E-042</v>
      </c>
      <c r="G1184" s="0" t="s">
        <v>3555</v>
      </c>
    </row>
    <row r="1185" customFormat="false" ht="15" hidden="false" customHeight="false" outlineLevel="0" collapsed="false">
      <c r="A1185" s="0" t="s">
        <v>3556</v>
      </c>
      <c r="B1185" s="0" t="s">
        <v>3557</v>
      </c>
      <c r="C1185" s="0" t="n">
        <v>1.96184267884275</v>
      </c>
      <c r="D1185" s="0" t="n">
        <f aca="false">2^C1185</f>
        <v>3.89559224946654</v>
      </c>
      <c r="E1185" s="0" t="n">
        <v>0.000211591582187249</v>
      </c>
      <c r="F1185" s="0" t="n">
        <v>0.000860990190540148</v>
      </c>
      <c r="G1185" s="0" t="s">
        <v>3558</v>
      </c>
    </row>
    <row r="1186" customFormat="false" ht="15" hidden="false" customHeight="false" outlineLevel="0" collapsed="false">
      <c r="A1186" s="0" t="s">
        <v>3559</v>
      </c>
      <c r="B1186" s="0" t="s">
        <v>3560</v>
      </c>
      <c r="C1186" s="0" t="n">
        <v>1.96025534463871</v>
      </c>
      <c r="D1186" s="0" t="n">
        <f aca="false">2^C1186</f>
        <v>3.89130845689866</v>
      </c>
      <c r="E1186" s="4" t="n">
        <v>1.32608428913568E-012</v>
      </c>
      <c r="F1186" s="4" t="n">
        <v>1.60687492756778E-011</v>
      </c>
      <c r="G1186" s="0" t="s">
        <v>3561</v>
      </c>
    </row>
    <row r="1187" customFormat="false" ht="15" hidden="false" customHeight="false" outlineLevel="0" collapsed="false">
      <c r="A1187" s="0" t="s">
        <v>3562</v>
      </c>
      <c r="B1187" s="0" t="s">
        <v>3563</v>
      </c>
      <c r="C1187" s="0" t="n">
        <v>1.95942387689916</v>
      </c>
      <c r="D1187" s="0" t="n">
        <f aca="false">2^C1187</f>
        <v>3.88906642710191</v>
      </c>
      <c r="E1187" s="4" t="n">
        <v>4.72999297331513E-037</v>
      </c>
      <c r="F1187" s="4" t="n">
        <v>2.96043584233735E-035</v>
      </c>
      <c r="G1187" s="0" t="s">
        <v>3564</v>
      </c>
    </row>
    <row r="1188" customFormat="false" ht="15" hidden="false" customHeight="false" outlineLevel="0" collapsed="false">
      <c r="A1188" s="0" t="s">
        <v>3565</v>
      </c>
      <c r="B1188" s="0" t="s">
        <v>3566</v>
      </c>
      <c r="C1188" s="0" t="n">
        <v>1.95749475654002</v>
      </c>
      <c r="D1188" s="0" t="n">
        <f aca="false">2^C1188</f>
        <v>3.88386958146053</v>
      </c>
      <c r="E1188" s="4" t="n">
        <v>4.58184209892496E-055</v>
      </c>
      <c r="F1188" s="4" t="n">
        <v>5.85857380526344E-053</v>
      </c>
      <c r="G1188" s="0" t="s">
        <v>3567</v>
      </c>
    </row>
    <row r="1189" customFormat="false" ht="15" hidden="false" customHeight="false" outlineLevel="0" collapsed="false">
      <c r="A1189" s="0" t="s">
        <v>3568</v>
      </c>
      <c r="B1189" s="0" t="s">
        <v>3569</v>
      </c>
      <c r="C1189" s="0" t="n">
        <v>1.95637855668895</v>
      </c>
      <c r="D1189" s="0" t="n">
        <f aca="false">2^C1189</f>
        <v>3.88086582951319</v>
      </c>
      <c r="E1189" s="4" t="n">
        <v>3.333352088875E-005</v>
      </c>
      <c r="F1189" s="0" t="n">
        <v>0.000158652030683564</v>
      </c>
      <c r="G1189" s="0" t="s">
        <v>3570</v>
      </c>
    </row>
    <row r="1190" customFormat="false" ht="15" hidden="false" customHeight="false" outlineLevel="0" collapsed="false">
      <c r="A1190" s="0" t="s">
        <v>3571</v>
      </c>
      <c r="B1190" s="0" t="s">
        <v>3572</v>
      </c>
      <c r="C1190" s="0" t="n">
        <v>1.95615090455044</v>
      </c>
      <c r="D1190" s="0" t="n">
        <f aca="false">2^C1190</f>
        <v>3.88025349102279</v>
      </c>
      <c r="E1190" s="0" t="n">
        <v>0.00646975246837307</v>
      </c>
      <c r="F1190" s="0" t="n">
        <v>0.018141071027288</v>
      </c>
      <c r="G1190" s="0" t="s">
        <v>3573</v>
      </c>
    </row>
    <row r="1191" customFormat="false" ht="15" hidden="false" customHeight="false" outlineLevel="0" collapsed="false">
      <c r="A1191" s="0" t="s">
        <v>3574</v>
      </c>
      <c r="B1191" s="0" t="s">
        <v>3575</v>
      </c>
      <c r="C1191" s="0" t="n">
        <v>1.95578934858627</v>
      </c>
      <c r="D1191" s="0" t="n">
        <f aca="false">2^C1191</f>
        <v>3.87928117672763</v>
      </c>
      <c r="E1191" s="4" t="n">
        <v>2.9739414052241E-007</v>
      </c>
      <c r="F1191" s="4" t="n">
        <v>1.9621046776727E-006</v>
      </c>
      <c r="G1191" s="0" t="s">
        <v>3576</v>
      </c>
    </row>
    <row r="1192" customFormat="false" ht="15" hidden="false" customHeight="false" outlineLevel="0" collapsed="false">
      <c r="A1192" s="0" t="s">
        <v>3577</v>
      </c>
      <c r="B1192" s="0" t="s">
        <v>3578</v>
      </c>
      <c r="C1192" s="0" t="n">
        <v>1.95272057248631</v>
      </c>
      <c r="D1192" s="0" t="n">
        <f aca="false">2^C1192</f>
        <v>3.87103827526216</v>
      </c>
      <c r="E1192" s="4" t="n">
        <v>4.29258485406377E-017</v>
      </c>
      <c r="F1192" s="4" t="n">
        <v>7.46795104577605E-016</v>
      </c>
      <c r="G1192" s="0" t="s">
        <v>3579</v>
      </c>
    </row>
    <row r="1193" customFormat="false" ht="15" hidden="false" customHeight="false" outlineLevel="0" collapsed="false">
      <c r="A1193" s="0" t="s">
        <v>3580</v>
      </c>
      <c r="B1193" s="0" t="s">
        <v>3581</v>
      </c>
      <c r="C1193" s="0" t="n">
        <v>1.95098684506647</v>
      </c>
      <c r="D1193" s="0" t="n">
        <f aca="false">2^C1193</f>
        <v>3.86638913318346</v>
      </c>
      <c r="E1193" s="4" t="n">
        <v>4.33550225040366E-007</v>
      </c>
      <c r="F1193" s="4" t="n">
        <v>2.7975398731552E-006</v>
      </c>
      <c r="G1193" s="0" t="s">
        <v>3582</v>
      </c>
    </row>
    <row r="1194" customFormat="false" ht="15" hidden="false" customHeight="false" outlineLevel="0" collapsed="false">
      <c r="A1194" s="0" t="s">
        <v>3583</v>
      </c>
      <c r="B1194" s="0" t="s">
        <v>3584</v>
      </c>
      <c r="C1194" s="0" t="n">
        <v>1.94599456368889</v>
      </c>
      <c r="D1194" s="0" t="n">
        <f aca="false">2^C1194</f>
        <v>3.85303305719386</v>
      </c>
      <c r="E1194" s="0" t="n">
        <v>0.00565091010326069</v>
      </c>
      <c r="F1194" s="0" t="n">
        <v>0.0161273076826717</v>
      </c>
      <c r="G1194" s="0" t="s">
        <v>3585</v>
      </c>
    </row>
    <row r="1195" customFormat="false" ht="15" hidden="false" customHeight="false" outlineLevel="0" collapsed="false">
      <c r="A1195" s="0" t="s">
        <v>3586</v>
      </c>
      <c r="B1195" s="0" t="s">
        <v>3587</v>
      </c>
      <c r="C1195" s="0" t="n">
        <v>1.94457870353</v>
      </c>
      <c r="D1195" s="0" t="n">
        <f aca="false">2^C1195</f>
        <v>3.84925354747368</v>
      </c>
      <c r="E1195" s="4" t="n">
        <v>5.42883760246397E-010</v>
      </c>
      <c r="F1195" s="4" t="n">
        <v>5.04223856107639E-009</v>
      </c>
      <c r="G1195" s="0" t="s">
        <v>3588</v>
      </c>
    </row>
    <row r="1196" customFormat="false" ht="15" hidden="false" customHeight="false" outlineLevel="0" collapsed="false">
      <c r="A1196" s="0" t="s">
        <v>3589</v>
      </c>
      <c r="B1196" s="0" t="s">
        <v>3590</v>
      </c>
      <c r="C1196" s="0" t="n">
        <v>1.94373644698968</v>
      </c>
      <c r="D1196" s="0" t="n">
        <f aca="false">2^C1196</f>
        <v>3.84700697928122</v>
      </c>
      <c r="E1196" s="4" t="n">
        <v>2.7034546187027E-005</v>
      </c>
      <c r="F1196" s="0" t="n">
        <v>0.000130822849229166</v>
      </c>
      <c r="G1196" s="0" t="s">
        <v>3591</v>
      </c>
    </row>
    <row r="1197" customFormat="false" ht="15" hidden="false" customHeight="false" outlineLevel="0" collapsed="false">
      <c r="A1197" s="0" t="s">
        <v>3592</v>
      </c>
      <c r="B1197" s="0" t="s">
        <v>3593</v>
      </c>
      <c r="C1197" s="0" t="n">
        <v>1.94211266913239</v>
      </c>
      <c r="D1197" s="0" t="n">
        <f aca="false">2^C1197</f>
        <v>3.84267954311746</v>
      </c>
      <c r="E1197" s="0" t="n">
        <v>0.00115115233479013</v>
      </c>
      <c r="F1197" s="0" t="n">
        <v>0.00393187757484366</v>
      </c>
      <c r="G1197" s="0" t="s">
        <v>3594</v>
      </c>
    </row>
    <row r="1198" customFormat="false" ht="15" hidden="false" customHeight="false" outlineLevel="0" collapsed="false">
      <c r="A1198" s="0" t="s">
        <v>3595</v>
      </c>
      <c r="B1198" s="0" t="s">
        <v>3596</v>
      </c>
      <c r="C1198" s="0" t="n">
        <v>1.94131251065685</v>
      </c>
      <c r="D1198" s="0" t="n">
        <f aca="false">2^C1198</f>
        <v>3.84054887793571</v>
      </c>
      <c r="E1198" s="4" t="n">
        <v>1.77047265604989E-005</v>
      </c>
      <c r="F1198" s="4" t="n">
        <v>8.89589949310316E-005</v>
      </c>
      <c r="G1198" s="0" t="s">
        <v>3597</v>
      </c>
    </row>
    <row r="1199" customFormat="false" ht="15" hidden="false" customHeight="false" outlineLevel="0" collapsed="false">
      <c r="A1199" s="0" t="s">
        <v>3598</v>
      </c>
      <c r="B1199" s="0" t="s">
        <v>3599</v>
      </c>
      <c r="C1199" s="0" t="n">
        <v>1.9381906971918</v>
      </c>
      <c r="D1199" s="0" t="n">
        <f aca="false">2^C1199</f>
        <v>3.83224739055262</v>
      </c>
      <c r="E1199" s="4" t="n">
        <v>2.49689553411466E-008</v>
      </c>
      <c r="F1199" s="4" t="n">
        <v>1.89031226741801E-007</v>
      </c>
      <c r="G1199" s="0" t="s">
        <v>3600</v>
      </c>
    </row>
    <row r="1200" customFormat="false" ht="15" hidden="false" customHeight="false" outlineLevel="0" collapsed="false">
      <c r="A1200" s="0" t="s">
        <v>3601</v>
      </c>
      <c r="B1200" s="0" t="s">
        <v>3602</v>
      </c>
      <c r="C1200" s="0" t="n">
        <v>1.93470002963105</v>
      </c>
      <c r="D1200" s="0" t="n">
        <f aca="false">2^C1200</f>
        <v>3.82298629859796</v>
      </c>
      <c r="E1200" s="4" t="n">
        <v>6.1537983806266E-005</v>
      </c>
      <c r="F1200" s="0" t="n">
        <v>0.000278276124645302</v>
      </c>
      <c r="G1200" s="0" t="s">
        <v>3603</v>
      </c>
    </row>
    <row r="1201" customFormat="false" ht="15" hidden="false" customHeight="false" outlineLevel="0" collapsed="false">
      <c r="A1201" s="0" t="s">
        <v>3604</v>
      </c>
      <c r="B1201" s="0" t="s">
        <v>3605</v>
      </c>
      <c r="C1201" s="0" t="n">
        <v>1.93387503025974</v>
      </c>
      <c r="D1201" s="0" t="n">
        <f aca="false">2^C1201</f>
        <v>3.82080076417431</v>
      </c>
      <c r="E1201" s="0" t="n">
        <v>0.00143316441359969</v>
      </c>
      <c r="F1201" s="0" t="n">
        <v>0.00477156752527872</v>
      </c>
      <c r="G1201" s="0" t="s">
        <v>3606</v>
      </c>
    </row>
    <row r="1202" customFormat="false" ht="15" hidden="false" customHeight="false" outlineLevel="0" collapsed="false">
      <c r="A1202" s="0" t="s">
        <v>3607</v>
      </c>
      <c r="B1202" s="0" t="s">
        <v>3608</v>
      </c>
      <c r="C1202" s="0" t="n">
        <v>1.93361713161665</v>
      </c>
      <c r="D1202" s="0" t="n">
        <f aca="false">2^C1202</f>
        <v>3.82011781231279</v>
      </c>
      <c r="E1202" s="4" t="n">
        <v>6.05427881129696E-024</v>
      </c>
      <c r="F1202" s="4" t="n">
        <v>1.80519712424966E-022</v>
      </c>
      <c r="G1202" s="0" t="s">
        <v>3609</v>
      </c>
    </row>
    <row r="1203" customFormat="false" ht="15" hidden="false" customHeight="false" outlineLevel="0" collapsed="false">
      <c r="A1203" s="0" t="s">
        <v>3610</v>
      </c>
      <c r="B1203" s="0" t="s">
        <v>3611</v>
      </c>
      <c r="C1203" s="0" t="n">
        <v>1.93271955675182</v>
      </c>
      <c r="D1203" s="0" t="n">
        <f aca="false">2^C1203</f>
        <v>3.81774185951365</v>
      </c>
      <c r="E1203" s="4" t="n">
        <v>3.02131749597874E-014</v>
      </c>
      <c r="F1203" s="4" t="n">
        <v>4.2120601505812E-013</v>
      </c>
      <c r="G1203" s="0" t="s">
        <v>3612</v>
      </c>
    </row>
    <row r="1204" customFormat="false" ht="15" hidden="false" customHeight="false" outlineLevel="0" collapsed="false">
      <c r="A1204" s="0" t="s">
        <v>3613</v>
      </c>
      <c r="B1204" s="0" t="s">
        <v>3614</v>
      </c>
      <c r="C1204" s="0" t="n">
        <v>1.92482503041767</v>
      </c>
      <c r="D1204" s="0" t="n">
        <f aca="false">2^C1204</f>
        <v>3.79690796812149</v>
      </c>
      <c r="E1204" s="0" t="n">
        <v>0.00361355051397699</v>
      </c>
      <c r="F1204" s="0" t="n">
        <v>0.0109039553803835</v>
      </c>
      <c r="G1204" s="0" t="s">
        <v>3615</v>
      </c>
    </row>
    <row r="1205" customFormat="false" ht="15" hidden="false" customHeight="false" outlineLevel="0" collapsed="false">
      <c r="A1205" s="0" t="s">
        <v>3616</v>
      </c>
      <c r="B1205" s="0" t="s">
        <v>3617</v>
      </c>
      <c r="C1205" s="0" t="n">
        <v>1.92437832624778</v>
      </c>
      <c r="D1205" s="0" t="n">
        <f aca="false">2^C1205</f>
        <v>3.7957325069057</v>
      </c>
      <c r="E1205" s="4" t="n">
        <v>1.09249697377293E-012</v>
      </c>
      <c r="F1205" s="4" t="n">
        <v>1.3370418043086E-011</v>
      </c>
      <c r="G1205" s="0" t="s">
        <v>3618</v>
      </c>
    </row>
    <row r="1206" customFormat="false" ht="15" hidden="false" customHeight="false" outlineLevel="0" collapsed="false">
      <c r="A1206" s="0" t="s">
        <v>3619</v>
      </c>
      <c r="B1206" s="0" t="s">
        <v>3620</v>
      </c>
      <c r="C1206" s="0" t="n">
        <v>1.92090007054632</v>
      </c>
      <c r="D1206" s="0" t="n">
        <f aca="false">2^C1206</f>
        <v>3.78659223445046</v>
      </c>
      <c r="E1206" s="0" t="n">
        <v>0.0050314602347052</v>
      </c>
      <c r="F1206" s="0" t="n">
        <v>0.0145748011413101</v>
      </c>
      <c r="G1206" s="0" t="s">
        <v>3621</v>
      </c>
    </row>
    <row r="1207" customFormat="false" ht="15" hidden="false" customHeight="false" outlineLevel="0" collapsed="false">
      <c r="A1207" s="0" t="s">
        <v>3622</v>
      </c>
      <c r="B1207" s="0" t="s">
        <v>3623</v>
      </c>
      <c r="C1207" s="0" t="n">
        <v>1.92088547833224</v>
      </c>
      <c r="D1207" s="0" t="n">
        <f aca="false">2^C1207</f>
        <v>3.78655393495992</v>
      </c>
      <c r="E1207" s="4" t="n">
        <v>2.01441780568962E-008</v>
      </c>
      <c r="F1207" s="4" t="n">
        <v>1.54525196563059E-007</v>
      </c>
      <c r="G1207" s="0" t="s">
        <v>3624</v>
      </c>
    </row>
    <row r="1208" customFormat="false" ht="15" hidden="false" customHeight="false" outlineLevel="0" collapsed="false">
      <c r="A1208" s="0" t="s">
        <v>3625</v>
      </c>
      <c r="B1208" s="0" t="s">
        <v>3626</v>
      </c>
      <c r="C1208" s="0" t="n">
        <v>1.92030339426484</v>
      </c>
      <c r="D1208" s="0" t="n">
        <f aca="false">2^C1208</f>
        <v>3.7850264824695</v>
      </c>
      <c r="E1208" s="4" t="n">
        <v>1.15313481831866E-018</v>
      </c>
      <c r="F1208" s="4" t="n">
        <v>2.26092529476928E-017</v>
      </c>
      <c r="G1208" s="0" t="s">
        <v>3627</v>
      </c>
    </row>
    <row r="1209" customFormat="false" ht="15" hidden="false" customHeight="false" outlineLevel="0" collapsed="false">
      <c r="A1209" s="0" t="s">
        <v>3628</v>
      </c>
      <c r="B1209" s="0" t="s">
        <v>3629</v>
      </c>
      <c r="C1209" s="0" t="n">
        <v>1.91936970411351</v>
      </c>
      <c r="D1209" s="0" t="n">
        <f aca="false">2^C1209</f>
        <v>3.7825776637609</v>
      </c>
      <c r="E1209" s="0" t="n">
        <v>0.00124622005973069</v>
      </c>
      <c r="F1209" s="0" t="n">
        <v>0.00421104385293564</v>
      </c>
      <c r="G1209" s="0" t="s">
        <v>3630</v>
      </c>
    </row>
    <row r="1210" customFormat="false" ht="15" hidden="false" customHeight="false" outlineLevel="0" collapsed="false">
      <c r="A1210" s="0" t="s">
        <v>3631</v>
      </c>
      <c r="B1210" s="0" t="s">
        <v>3632</v>
      </c>
      <c r="C1210" s="0" t="n">
        <v>1.91884886083033</v>
      </c>
      <c r="D1210" s="0" t="n">
        <f aca="false">2^C1210</f>
        <v>3.78121232006247</v>
      </c>
      <c r="E1210" s="4" t="n">
        <v>4.18261882746856E-021</v>
      </c>
      <c r="F1210" s="4" t="n">
        <v>9.90615245478406E-020</v>
      </c>
      <c r="G1210" s="0" t="s">
        <v>3633</v>
      </c>
    </row>
    <row r="1211" customFormat="false" ht="15" hidden="false" customHeight="false" outlineLevel="0" collapsed="false">
      <c r="A1211" s="0" t="s">
        <v>3634</v>
      </c>
      <c r="B1211" s="0" t="s">
        <v>3635</v>
      </c>
      <c r="C1211" s="0" t="n">
        <v>1.91729584216036</v>
      </c>
      <c r="D1211" s="0" t="n">
        <f aca="false">2^C1211</f>
        <v>3.77714414652589</v>
      </c>
      <c r="E1211" s="0" t="n">
        <v>0.00186879911111383</v>
      </c>
      <c r="F1211" s="0" t="n">
        <v>0.00605464185820528</v>
      </c>
      <c r="G1211" s="0" t="s">
        <v>3636</v>
      </c>
    </row>
    <row r="1212" customFormat="false" ht="15" hidden="false" customHeight="false" outlineLevel="0" collapsed="false">
      <c r="A1212" s="0" t="s">
        <v>3637</v>
      </c>
      <c r="B1212" s="0" t="s">
        <v>3638</v>
      </c>
      <c r="C1212" s="0" t="n">
        <v>1.91725592367702</v>
      </c>
      <c r="D1212" s="0" t="n">
        <f aca="false">2^C1212</f>
        <v>3.77703963671927</v>
      </c>
      <c r="E1212" s="4" t="n">
        <v>1.52720149053301E-032</v>
      </c>
      <c r="F1212" s="4" t="n">
        <v>7.70700568176488E-031</v>
      </c>
      <c r="G1212" s="0" t="s">
        <v>3639</v>
      </c>
    </row>
    <row r="1213" customFormat="false" ht="15" hidden="false" customHeight="false" outlineLevel="0" collapsed="false">
      <c r="A1213" s="0" t="s">
        <v>3640</v>
      </c>
      <c r="B1213" s="0" t="s">
        <v>3641</v>
      </c>
      <c r="C1213" s="0" t="n">
        <v>1.91418576897967</v>
      </c>
      <c r="D1213" s="0" t="n">
        <f aca="false">2^C1213</f>
        <v>3.76901038191789</v>
      </c>
      <c r="E1213" s="0" t="n">
        <v>0.0109802332035087</v>
      </c>
      <c r="F1213" s="0" t="n">
        <v>0.028793409716599</v>
      </c>
      <c r="G1213" s="0" t="s">
        <v>3642</v>
      </c>
    </row>
    <row r="1214" customFormat="false" ht="15" hidden="false" customHeight="false" outlineLevel="0" collapsed="false">
      <c r="A1214" s="0" t="s">
        <v>3643</v>
      </c>
      <c r="B1214" s="0" t="s">
        <v>3644</v>
      </c>
      <c r="C1214" s="0" t="n">
        <v>1.91401094976074</v>
      </c>
      <c r="D1214" s="0" t="n">
        <f aca="false">2^C1214</f>
        <v>3.76855369806366</v>
      </c>
      <c r="E1214" s="4" t="n">
        <v>4.84356435376053E-007</v>
      </c>
      <c r="F1214" s="4" t="n">
        <v>3.1023223190251E-006</v>
      </c>
      <c r="G1214" s="0" t="s">
        <v>3645</v>
      </c>
    </row>
    <row r="1215" customFormat="false" ht="15" hidden="false" customHeight="false" outlineLevel="0" collapsed="false">
      <c r="A1215" s="0" t="s">
        <v>3646</v>
      </c>
      <c r="B1215" s="0" t="s">
        <v>3647</v>
      </c>
      <c r="C1215" s="0" t="n">
        <v>1.91283401720314</v>
      </c>
      <c r="D1215" s="0" t="n">
        <f aca="false">2^C1215</f>
        <v>3.76548061278665</v>
      </c>
      <c r="E1215" s="4" t="n">
        <v>3.32356321610364E-008</v>
      </c>
      <c r="F1215" s="4" t="n">
        <v>2.46950818360185E-007</v>
      </c>
      <c r="G1215" s="0" t="s">
        <v>3648</v>
      </c>
    </row>
    <row r="1216" customFormat="false" ht="15" hidden="false" customHeight="false" outlineLevel="0" collapsed="false">
      <c r="A1216" s="0" t="s">
        <v>3649</v>
      </c>
      <c r="B1216" s="0" t="s">
        <v>3650</v>
      </c>
      <c r="C1216" s="0" t="n">
        <v>1.91275370038386</v>
      </c>
      <c r="D1216" s="0" t="n">
        <f aca="false">2^C1216</f>
        <v>3.76527098913156</v>
      </c>
      <c r="E1216" s="0" t="n">
        <v>0.000214761564727614</v>
      </c>
      <c r="F1216" s="0" t="n">
        <v>0.000872356369528928</v>
      </c>
      <c r="G1216" s="0" t="s">
        <v>3651</v>
      </c>
    </row>
    <row r="1217" customFormat="false" ht="15" hidden="false" customHeight="false" outlineLevel="0" collapsed="false">
      <c r="A1217" s="0" t="s">
        <v>3652</v>
      </c>
      <c r="B1217" s="0" t="s">
        <v>3653</v>
      </c>
      <c r="C1217" s="0" t="n">
        <v>1.91235272258983</v>
      </c>
      <c r="D1217" s="0" t="n">
        <f aca="false">2^C1217</f>
        <v>3.7642246278294</v>
      </c>
      <c r="E1217" s="4" t="n">
        <v>4.09570143281948E-005</v>
      </c>
      <c r="F1217" s="0" t="n">
        <v>0.0001909678059571</v>
      </c>
      <c r="G1217" s="0" t="s">
        <v>3654</v>
      </c>
    </row>
    <row r="1218" customFormat="false" ht="15" hidden="false" customHeight="false" outlineLevel="0" collapsed="false">
      <c r="A1218" s="0" t="s">
        <v>3655</v>
      </c>
      <c r="B1218" s="0" t="s">
        <v>3656</v>
      </c>
      <c r="C1218" s="0" t="n">
        <v>1.90953218573011</v>
      </c>
      <c r="D1218" s="0" t="n">
        <f aca="false">2^C1218</f>
        <v>3.75687258025772</v>
      </c>
      <c r="E1218" s="4" t="n">
        <v>2.07408423947449E-007</v>
      </c>
      <c r="F1218" s="4" t="n">
        <v>1.39896646340218E-006</v>
      </c>
      <c r="G1218" s="0" t="s">
        <v>3657</v>
      </c>
    </row>
    <row r="1219" customFormat="false" ht="15" hidden="false" customHeight="false" outlineLevel="0" collapsed="false">
      <c r="A1219" s="0" t="s">
        <v>3658</v>
      </c>
      <c r="B1219" s="0" t="s">
        <v>3659</v>
      </c>
      <c r="C1219" s="0" t="n">
        <v>1.90817077920256</v>
      </c>
      <c r="D1219" s="0" t="n">
        <f aca="false">2^C1219</f>
        <v>3.75332906049491</v>
      </c>
      <c r="E1219" s="0" t="n">
        <v>0.0179140878292615</v>
      </c>
      <c r="F1219" s="0" t="n">
        <v>0.0439098457647264</v>
      </c>
      <c r="G1219" s="0" t="s">
        <v>3660</v>
      </c>
    </row>
    <row r="1220" customFormat="false" ht="15" hidden="false" customHeight="false" outlineLevel="0" collapsed="false">
      <c r="A1220" s="0" t="s">
        <v>3661</v>
      </c>
      <c r="B1220" s="0" t="s">
        <v>3662</v>
      </c>
      <c r="C1220" s="0" t="n">
        <v>1.90594574934933</v>
      </c>
      <c r="D1220" s="0" t="n">
        <f aca="false">2^C1220</f>
        <v>3.74754486334144</v>
      </c>
      <c r="E1220" s="4" t="n">
        <v>9.13301275498833E-005</v>
      </c>
      <c r="F1220" s="0" t="n">
        <v>0.000400147680974284</v>
      </c>
      <c r="G1220" s="0" t="s">
        <v>3663</v>
      </c>
    </row>
    <row r="1221" customFormat="false" ht="15" hidden="false" customHeight="false" outlineLevel="0" collapsed="false">
      <c r="A1221" s="0" t="s">
        <v>3664</v>
      </c>
      <c r="B1221" s="0" t="s">
        <v>3665</v>
      </c>
      <c r="C1221" s="0" t="n">
        <v>1.90184605948783</v>
      </c>
      <c r="D1221" s="0" t="n">
        <f aca="false">2^C1221</f>
        <v>3.73691062506972</v>
      </c>
      <c r="E1221" s="0" t="n">
        <v>0.00014752065939723</v>
      </c>
      <c r="F1221" s="0" t="n">
        <v>0.000618512489068007</v>
      </c>
      <c r="G1221" s="0" t="s">
        <v>3666</v>
      </c>
    </row>
    <row r="1222" customFormat="false" ht="15" hidden="false" customHeight="false" outlineLevel="0" collapsed="false">
      <c r="A1222" s="0" t="s">
        <v>3667</v>
      </c>
      <c r="B1222" s="0" t="s">
        <v>3668</v>
      </c>
      <c r="C1222" s="0" t="n">
        <v>1.90024593969184</v>
      </c>
      <c r="D1222" s="0" t="n">
        <f aca="false">2^C1222</f>
        <v>3.73276824588802</v>
      </c>
      <c r="E1222" s="0" t="n">
        <v>0.0202341082975597</v>
      </c>
      <c r="F1222" s="0" t="n">
        <v>0.0487931603769222</v>
      </c>
      <c r="G1222" s="0" t="s">
        <v>3669</v>
      </c>
    </row>
    <row r="1223" customFormat="false" ht="15" hidden="false" customHeight="false" outlineLevel="0" collapsed="false">
      <c r="A1223" s="0" t="s">
        <v>3670</v>
      </c>
      <c r="B1223" s="0" t="s">
        <v>3671</v>
      </c>
      <c r="C1223" s="0" t="n">
        <v>1.89926243286119</v>
      </c>
      <c r="D1223" s="0" t="n">
        <f aca="false">2^C1223</f>
        <v>3.73022442901038</v>
      </c>
      <c r="E1223" s="4" t="n">
        <v>3.54915824694388E-008</v>
      </c>
      <c r="F1223" s="4" t="n">
        <v>2.62963228520457E-007</v>
      </c>
      <c r="G1223" s="0" t="s">
        <v>3672</v>
      </c>
    </row>
    <row r="1224" customFormat="false" ht="15" hidden="false" customHeight="false" outlineLevel="0" collapsed="false">
      <c r="A1224" s="0" t="s">
        <v>3673</v>
      </c>
      <c r="B1224" s="0" t="s">
        <v>3674</v>
      </c>
      <c r="C1224" s="0" t="n">
        <v>1.89866903756767</v>
      </c>
      <c r="D1224" s="0" t="n">
        <f aca="false">2^C1224</f>
        <v>3.72869046486517</v>
      </c>
      <c r="E1224" s="4" t="n">
        <v>3.61772809880125E-019</v>
      </c>
      <c r="F1224" s="4" t="n">
        <v>7.4067474494318E-018</v>
      </c>
      <c r="G1224" s="0" t="s">
        <v>3675</v>
      </c>
    </row>
    <row r="1225" customFormat="false" ht="15" hidden="false" customHeight="false" outlineLevel="0" collapsed="false">
      <c r="A1225" s="0" t="s">
        <v>3676</v>
      </c>
      <c r="B1225" s="0" t="s">
        <v>3677</v>
      </c>
      <c r="C1225" s="0" t="n">
        <v>1.89823644034439</v>
      </c>
      <c r="D1225" s="0" t="n">
        <f aca="false">2^C1225</f>
        <v>3.72757257141924</v>
      </c>
      <c r="E1225" s="4" t="n">
        <v>6.5303521345277E-021</v>
      </c>
      <c r="F1225" s="4" t="n">
        <v>1.51734224289661E-019</v>
      </c>
      <c r="G1225" s="0" t="s">
        <v>3678</v>
      </c>
    </row>
    <row r="1226" customFormat="false" ht="15" hidden="false" customHeight="false" outlineLevel="0" collapsed="false">
      <c r="A1226" s="0" t="s">
        <v>3679</v>
      </c>
      <c r="B1226" s="0" t="s">
        <v>3680</v>
      </c>
      <c r="C1226" s="0" t="n">
        <v>1.89636955318395</v>
      </c>
      <c r="D1226" s="0" t="n">
        <f aca="false">2^C1226</f>
        <v>3.72275210931447</v>
      </c>
      <c r="E1226" s="4" t="n">
        <v>7.12730553703827E-018</v>
      </c>
      <c r="F1226" s="4" t="n">
        <v>1.31341557915961E-016</v>
      </c>
      <c r="G1226" s="0" t="s">
        <v>3681</v>
      </c>
    </row>
    <row r="1227" customFormat="false" ht="15" hidden="false" customHeight="false" outlineLevel="0" collapsed="false">
      <c r="A1227" s="0" t="s">
        <v>3682</v>
      </c>
      <c r="B1227" s="0" t="s">
        <v>3683</v>
      </c>
      <c r="C1227" s="0" t="n">
        <v>1.89522192475815</v>
      </c>
      <c r="D1227" s="0" t="n">
        <f aca="false">2^C1227</f>
        <v>3.71979192909403</v>
      </c>
      <c r="E1227" s="0" t="n">
        <v>0.00125922023098905</v>
      </c>
      <c r="F1227" s="0" t="n">
        <v>0.00424946050101585</v>
      </c>
      <c r="G1227" s="0" t="s">
        <v>3684</v>
      </c>
    </row>
    <row r="1228" customFormat="false" ht="15" hidden="false" customHeight="false" outlineLevel="0" collapsed="false">
      <c r="A1228" s="0" t="s">
        <v>3685</v>
      </c>
      <c r="B1228" s="0" t="s">
        <v>3686</v>
      </c>
      <c r="C1228" s="0" t="n">
        <v>1.89423997118688</v>
      </c>
      <c r="D1228" s="0" t="n">
        <f aca="false">2^C1228</f>
        <v>3.7172609574913</v>
      </c>
      <c r="E1228" s="4" t="n">
        <v>2.28612792153921E-034</v>
      </c>
      <c r="F1228" s="4" t="n">
        <v>1.24081974324792E-032</v>
      </c>
      <c r="G1228" s="0" t="s">
        <v>3687</v>
      </c>
    </row>
    <row r="1229" customFormat="false" ht="15" hidden="false" customHeight="false" outlineLevel="0" collapsed="false">
      <c r="A1229" s="0" t="s">
        <v>3688</v>
      </c>
      <c r="B1229" s="0" t="s">
        <v>3689</v>
      </c>
      <c r="C1229" s="0" t="n">
        <v>1.89129033681677</v>
      </c>
      <c r="D1229" s="0" t="n">
        <f aca="false">2^C1229</f>
        <v>3.70966866714812</v>
      </c>
      <c r="E1229" s="0" t="n">
        <v>0.000290705383507785</v>
      </c>
      <c r="F1229" s="0" t="n">
        <v>0.00114686382795178</v>
      </c>
      <c r="G1229" s="0" t="s">
        <v>3690</v>
      </c>
    </row>
    <row r="1230" customFormat="false" ht="15" hidden="false" customHeight="false" outlineLevel="0" collapsed="false">
      <c r="A1230" s="0" t="s">
        <v>3691</v>
      </c>
      <c r="B1230" s="0" t="s">
        <v>3692</v>
      </c>
      <c r="C1230" s="0" t="n">
        <v>1.8906341519277</v>
      </c>
      <c r="D1230" s="0" t="n">
        <f aca="false">2^C1230</f>
        <v>3.70798177216726</v>
      </c>
      <c r="E1230" s="0" t="n">
        <v>0.00251624319437152</v>
      </c>
      <c r="F1230" s="0" t="n">
        <v>0.00791481144839891</v>
      </c>
      <c r="G1230" s="0" t="s">
        <v>3693</v>
      </c>
    </row>
    <row r="1231" customFormat="false" ht="15" hidden="false" customHeight="false" outlineLevel="0" collapsed="false">
      <c r="A1231" s="0" t="s">
        <v>3694</v>
      </c>
      <c r="B1231" s="0" t="s">
        <v>3695</v>
      </c>
      <c r="C1231" s="0" t="n">
        <v>1.89037848143017</v>
      </c>
      <c r="D1231" s="0" t="n">
        <f aca="false">2^C1231</f>
        <v>3.7073247119295</v>
      </c>
      <c r="E1231" s="4" t="n">
        <v>1.78579951796994E-018</v>
      </c>
      <c r="F1231" s="4" t="n">
        <v>3.43989219533544E-017</v>
      </c>
      <c r="G1231" s="0" t="s">
        <v>3696</v>
      </c>
    </row>
    <row r="1232" customFormat="false" ht="15" hidden="false" customHeight="false" outlineLevel="0" collapsed="false">
      <c r="A1232" s="0" t="s">
        <v>3697</v>
      </c>
      <c r="B1232" s="0" t="s">
        <v>3698</v>
      </c>
      <c r="C1232" s="0" t="n">
        <v>1.88803574760086</v>
      </c>
      <c r="D1232" s="0" t="n">
        <f aca="false">2^C1232</f>
        <v>3.70130942335089</v>
      </c>
      <c r="E1232" s="4" t="n">
        <v>2.32235003995555E-016</v>
      </c>
      <c r="F1232" s="4" t="n">
        <v>3.82023832144858E-015</v>
      </c>
      <c r="G1232" s="0" t="s">
        <v>3699</v>
      </c>
    </row>
    <row r="1233" customFormat="false" ht="15" hidden="false" customHeight="false" outlineLevel="0" collapsed="false">
      <c r="A1233" s="0" t="s">
        <v>3700</v>
      </c>
      <c r="B1233" s="0" t="s">
        <v>3701</v>
      </c>
      <c r="C1233" s="0" t="n">
        <v>1.8863382575503</v>
      </c>
      <c r="D1233" s="0" t="n">
        <f aca="false">2^C1233</f>
        <v>3.69695698509646</v>
      </c>
      <c r="E1233" s="4" t="n">
        <v>1.57068882054784E-012</v>
      </c>
      <c r="F1233" s="4" t="n">
        <v>1.89446159709827E-011</v>
      </c>
      <c r="G1233" s="0" t="s">
        <v>3702</v>
      </c>
    </row>
    <row r="1234" customFormat="false" ht="15" hidden="false" customHeight="false" outlineLevel="0" collapsed="false">
      <c r="A1234" s="0" t="s">
        <v>3703</v>
      </c>
      <c r="B1234" s="0" t="s">
        <v>3704</v>
      </c>
      <c r="C1234" s="0" t="n">
        <v>1.88603308897267</v>
      </c>
      <c r="D1234" s="0" t="n">
        <f aca="false">2^C1234</f>
        <v>3.6961750625422</v>
      </c>
      <c r="E1234" s="4" t="n">
        <v>6.1654537101397E-020</v>
      </c>
      <c r="F1234" s="4" t="n">
        <v>1.3441462994428E-018</v>
      </c>
      <c r="G1234" s="0" t="s">
        <v>3705</v>
      </c>
    </row>
    <row r="1235" customFormat="false" ht="15" hidden="false" customHeight="false" outlineLevel="0" collapsed="false">
      <c r="A1235" s="0" t="s">
        <v>3706</v>
      </c>
      <c r="B1235" s="0" t="s">
        <v>3707</v>
      </c>
      <c r="C1235" s="0" t="n">
        <v>1.88587027352229</v>
      </c>
      <c r="D1235" s="0" t="n">
        <f aca="false">2^C1235</f>
        <v>3.69575795398222</v>
      </c>
      <c r="E1235" s="4" t="n">
        <v>2.53837997734241E-008</v>
      </c>
      <c r="F1235" s="4" t="n">
        <v>1.92053889390527E-007</v>
      </c>
      <c r="G1235" s="0" t="s">
        <v>3708</v>
      </c>
    </row>
    <row r="1236" customFormat="false" ht="15" hidden="false" customHeight="false" outlineLevel="0" collapsed="false">
      <c r="A1236" s="0" t="s">
        <v>3709</v>
      </c>
      <c r="B1236" s="0" t="s">
        <v>3710</v>
      </c>
      <c r="C1236" s="0" t="n">
        <v>1.8857313432612</v>
      </c>
      <c r="D1236" s="0" t="n">
        <f aca="false">2^C1236</f>
        <v>3.69540207288386</v>
      </c>
      <c r="E1236" s="4" t="n">
        <v>5.77329270042378E-019</v>
      </c>
      <c r="F1236" s="4" t="n">
        <v>1.15699006213685E-017</v>
      </c>
      <c r="G1236" s="0" t="s">
        <v>3711</v>
      </c>
    </row>
    <row r="1237" customFormat="false" ht="15" hidden="false" customHeight="false" outlineLevel="0" collapsed="false">
      <c r="A1237" s="0" t="s">
        <v>3712</v>
      </c>
      <c r="B1237" s="0" t="s">
        <v>3713</v>
      </c>
      <c r="C1237" s="0" t="n">
        <v>1.88406704991886</v>
      </c>
      <c r="D1237" s="0" t="n">
        <f aca="false">2^C1237</f>
        <v>3.69114151413685</v>
      </c>
      <c r="E1237" s="4" t="n">
        <v>1.05832796101731E-010</v>
      </c>
      <c r="F1237" s="4" t="n">
        <v>1.06455942874145E-009</v>
      </c>
      <c r="G1237" s="0" t="s">
        <v>3714</v>
      </c>
    </row>
    <row r="1238" customFormat="false" ht="15" hidden="false" customHeight="false" outlineLevel="0" collapsed="false">
      <c r="A1238" s="0" t="s">
        <v>3715</v>
      </c>
      <c r="B1238" s="0" t="s">
        <v>3716</v>
      </c>
      <c r="C1238" s="0" t="n">
        <v>1.88294216211093</v>
      </c>
      <c r="D1238" s="0" t="n">
        <f aca="false">2^C1238</f>
        <v>3.68826460553248</v>
      </c>
      <c r="E1238" s="0" t="n">
        <v>0.00309762965094375</v>
      </c>
      <c r="F1238" s="0" t="n">
        <v>0.00952786263060354</v>
      </c>
      <c r="G1238" s="0" t="s">
        <v>3717</v>
      </c>
    </row>
    <row r="1239" customFormat="false" ht="15" hidden="false" customHeight="false" outlineLevel="0" collapsed="false">
      <c r="A1239" s="0" t="s">
        <v>3718</v>
      </c>
      <c r="B1239" s="0" t="s">
        <v>3719</v>
      </c>
      <c r="C1239" s="0" t="n">
        <v>1.88104076650024</v>
      </c>
      <c r="D1239" s="0" t="n">
        <f aca="false">2^C1239</f>
        <v>3.68340687005789</v>
      </c>
      <c r="E1239" s="0" t="n">
        <v>0.000534512646863794</v>
      </c>
      <c r="F1239" s="0" t="n">
        <v>0.00198190937305376</v>
      </c>
      <c r="G1239" s="0" t="s">
        <v>3720</v>
      </c>
    </row>
    <row r="1240" customFormat="false" ht="15" hidden="false" customHeight="false" outlineLevel="0" collapsed="false">
      <c r="A1240" s="0" t="s">
        <v>3721</v>
      </c>
      <c r="B1240" s="0" t="s">
        <v>3722</v>
      </c>
      <c r="C1240" s="0" t="n">
        <v>1.88060986326102</v>
      </c>
      <c r="D1240" s="0" t="n">
        <f aca="false">2^C1240</f>
        <v>3.68230687671242</v>
      </c>
      <c r="E1240" s="0" t="n">
        <v>0.00458391198548669</v>
      </c>
      <c r="F1240" s="0" t="n">
        <v>0.0134201283328436</v>
      </c>
      <c r="G1240" s="0" t="s">
        <v>3723</v>
      </c>
    </row>
    <row r="1241" customFormat="false" ht="15" hidden="false" customHeight="false" outlineLevel="0" collapsed="false">
      <c r="A1241" s="0" t="s">
        <v>3724</v>
      </c>
      <c r="B1241" s="0" t="s">
        <v>3725</v>
      </c>
      <c r="C1241" s="0" t="n">
        <v>1.88053449268344</v>
      </c>
      <c r="D1241" s="0" t="n">
        <f aca="false">2^C1241</f>
        <v>3.68211450733518</v>
      </c>
      <c r="E1241" s="0" t="n">
        <v>0.00425893491246409</v>
      </c>
      <c r="F1241" s="0" t="n">
        <v>0.0125943134854677</v>
      </c>
      <c r="G1241" s="0" t="s">
        <v>3726</v>
      </c>
    </row>
    <row r="1242" customFormat="false" ht="15" hidden="false" customHeight="false" outlineLevel="0" collapsed="false">
      <c r="A1242" s="0" t="s">
        <v>3727</v>
      </c>
      <c r="B1242" s="0" t="s">
        <v>3728</v>
      </c>
      <c r="C1242" s="0" t="n">
        <v>1.88053144453843</v>
      </c>
      <c r="D1242" s="0" t="n">
        <f aca="false">2^C1242</f>
        <v>3.68210672772356</v>
      </c>
      <c r="E1242" s="4" t="n">
        <v>5.13909117377497E-005</v>
      </c>
      <c r="F1242" s="0" t="n">
        <v>0.000235507779779723</v>
      </c>
      <c r="G1242" s="0" t="s">
        <v>3729</v>
      </c>
    </row>
    <row r="1243" customFormat="false" ht="15" hidden="false" customHeight="false" outlineLevel="0" collapsed="false">
      <c r="A1243" s="0" t="s">
        <v>3730</v>
      </c>
      <c r="B1243" s="0" t="s">
        <v>3731</v>
      </c>
      <c r="C1243" s="0" t="n">
        <v>1.87715871421669</v>
      </c>
      <c r="D1243" s="0" t="n">
        <f aca="false">2^C1243</f>
        <v>3.67350875816576</v>
      </c>
      <c r="E1243" s="0" t="n">
        <v>0.000516741816359525</v>
      </c>
      <c r="F1243" s="0" t="n">
        <v>0.00192285894243264</v>
      </c>
      <c r="G1243" s="0" t="s">
        <v>3732</v>
      </c>
    </row>
    <row r="1244" customFormat="false" ht="15" hidden="false" customHeight="false" outlineLevel="0" collapsed="false">
      <c r="A1244" s="0" t="s">
        <v>3733</v>
      </c>
      <c r="B1244" s="0" t="s">
        <v>3734</v>
      </c>
      <c r="C1244" s="0" t="n">
        <v>1.8762696266254</v>
      </c>
      <c r="D1244" s="0" t="n">
        <f aca="false">2^C1244</f>
        <v>3.67124558765564</v>
      </c>
      <c r="E1244" s="4" t="n">
        <v>3.0223003657559E-016</v>
      </c>
      <c r="F1244" s="4" t="n">
        <v>4.92885635548392E-015</v>
      </c>
      <c r="G1244" s="0" t="s">
        <v>3735</v>
      </c>
    </row>
    <row r="1245" customFormat="false" ht="15" hidden="false" customHeight="false" outlineLevel="0" collapsed="false">
      <c r="A1245" s="0" t="s">
        <v>3736</v>
      </c>
      <c r="B1245" s="0" t="s">
        <v>3737</v>
      </c>
      <c r="C1245" s="0" t="n">
        <v>1.87279630913708</v>
      </c>
      <c r="D1245" s="0" t="n">
        <f aca="false">2^C1245</f>
        <v>3.66241762067383</v>
      </c>
      <c r="E1245" s="0" t="n">
        <v>0.000160182820413231</v>
      </c>
      <c r="F1245" s="0" t="n">
        <v>0.000667305685199393</v>
      </c>
      <c r="G1245" s="0" t="s">
        <v>3738</v>
      </c>
    </row>
    <row r="1246" customFormat="false" ht="15" hidden="false" customHeight="false" outlineLevel="0" collapsed="false">
      <c r="A1246" s="0" t="s">
        <v>3739</v>
      </c>
      <c r="B1246" s="0" t="s">
        <v>3740</v>
      </c>
      <c r="C1246" s="0" t="n">
        <v>1.87098471747435</v>
      </c>
      <c r="D1246" s="0" t="n">
        <f aca="false">2^C1246</f>
        <v>3.65782161034533</v>
      </c>
      <c r="E1246" s="0" t="n">
        <v>0.000135492002401886</v>
      </c>
      <c r="F1246" s="0" t="n">
        <v>0.000573036589703755</v>
      </c>
      <c r="G1246" s="0" t="s">
        <v>3741</v>
      </c>
    </row>
    <row r="1247" customFormat="false" ht="15" hidden="false" customHeight="false" outlineLevel="0" collapsed="false">
      <c r="A1247" s="0" t="s">
        <v>3742</v>
      </c>
      <c r="B1247" s="0" t="s">
        <v>3743</v>
      </c>
      <c r="C1247" s="0" t="n">
        <v>1.86962989170047</v>
      </c>
      <c r="D1247" s="0" t="n">
        <f aca="false">2^C1247</f>
        <v>3.65438818564823</v>
      </c>
      <c r="E1247" s="4" t="n">
        <v>3.70216054254229E-017</v>
      </c>
      <c r="F1247" s="4" t="n">
        <v>6.47862552709206E-016</v>
      </c>
      <c r="G1247" s="0" t="s">
        <v>3744</v>
      </c>
    </row>
    <row r="1248" customFormat="false" ht="15" hidden="false" customHeight="false" outlineLevel="0" collapsed="false">
      <c r="A1248" s="0" t="s">
        <v>3745</v>
      </c>
      <c r="B1248" s="0" t="s">
        <v>3746</v>
      </c>
      <c r="C1248" s="0" t="n">
        <v>1.86919728060208</v>
      </c>
      <c r="D1248" s="0" t="n">
        <f aca="false">2^C1248</f>
        <v>3.65329253352865</v>
      </c>
      <c r="E1248" s="4" t="n">
        <v>1.39325160950619E-050</v>
      </c>
      <c r="F1248" s="4" t="n">
        <v>1.50456735986155E-048</v>
      </c>
      <c r="G1248" s="0" t="s">
        <v>3747</v>
      </c>
    </row>
    <row r="1249" customFormat="false" ht="15" hidden="false" customHeight="false" outlineLevel="0" collapsed="false">
      <c r="A1249" s="0" t="s">
        <v>3748</v>
      </c>
      <c r="B1249" s="0" t="s">
        <v>3749</v>
      </c>
      <c r="C1249" s="0" t="n">
        <v>1.86894628352683</v>
      </c>
      <c r="D1249" s="0" t="n">
        <f aca="false">2^C1249</f>
        <v>3.65265699659694</v>
      </c>
      <c r="E1249" s="4" t="n">
        <v>8.29869810733637E-009</v>
      </c>
      <c r="F1249" s="4" t="n">
        <v>6.71955967183779E-008</v>
      </c>
      <c r="G1249" s="0" t="s">
        <v>3750</v>
      </c>
    </row>
    <row r="1250" customFormat="false" ht="15" hidden="false" customHeight="false" outlineLevel="0" collapsed="false">
      <c r="A1250" s="0" t="s">
        <v>3751</v>
      </c>
      <c r="B1250" s="0" t="s">
        <v>3752</v>
      </c>
      <c r="C1250" s="0" t="n">
        <v>1.86888274509101</v>
      </c>
      <c r="D1250" s="0" t="n">
        <f aca="false">2^C1250</f>
        <v>3.65249613169134</v>
      </c>
      <c r="E1250" s="4" t="n">
        <v>3.31702494639943E-006</v>
      </c>
      <c r="F1250" s="4" t="n">
        <v>1.881181875724E-005</v>
      </c>
      <c r="G1250" s="0" t="s">
        <v>3753</v>
      </c>
    </row>
    <row r="1251" customFormat="false" ht="15" hidden="false" customHeight="false" outlineLevel="0" collapsed="false">
      <c r="A1251" s="0" t="s">
        <v>3754</v>
      </c>
      <c r="B1251" s="0" t="s">
        <v>3755</v>
      </c>
      <c r="C1251" s="0" t="n">
        <v>1.86780423656042</v>
      </c>
      <c r="D1251" s="0" t="n">
        <f aca="false">2^C1251</f>
        <v>3.64976667323416</v>
      </c>
      <c r="E1251" s="0" t="n">
        <v>0.0206477848102907</v>
      </c>
      <c r="F1251" s="0" t="n">
        <v>0.0496299309210101</v>
      </c>
      <c r="G1251" s="0" t="s">
        <v>3756</v>
      </c>
    </row>
    <row r="1252" customFormat="false" ht="15" hidden="false" customHeight="false" outlineLevel="0" collapsed="false">
      <c r="A1252" s="0" t="s">
        <v>3757</v>
      </c>
      <c r="B1252" s="0" t="s">
        <v>3758</v>
      </c>
      <c r="C1252" s="0" t="n">
        <v>1.86658367717668</v>
      </c>
      <c r="D1252" s="0" t="n">
        <f aca="false">2^C1252</f>
        <v>3.64668017682044</v>
      </c>
      <c r="E1252" s="4" t="n">
        <v>5.05358673720394E-050</v>
      </c>
      <c r="F1252" s="4" t="n">
        <v>5.29280677270374E-048</v>
      </c>
      <c r="G1252" s="0" t="s">
        <v>3759</v>
      </c>
    </row>
    <row r="1253" customFormat="false" ht="15" hidden="false" customHeight="false" outlineLevel="0" collapsed="false">
      <c r="A1253" s="0" t="s">
        <v>3760</v>
      </c>
      <c r="B1253" s="0" t="s">
        <v>3761</v>
      </c>
      <c r="C1253" s="0" t="n">
        <v>1.86275113086968</v>
      </c>
      <c r="D1253" s="0" t="n">
        <f aca="false">2^C1253</f>
        <v>3.63700555894895</v>
      </c>
      <c r="E1253" s="4" t="n">
        <v>1.60696826684535E-028</v>
      </c>
      <c r="F1253" s="4" t="n">
        <v>6.42848994579477E-027</v>
      </c>
      <c r="G1253" s="0" t="s">
        <v>3762</v>
      </c>
    </row>
    <row r="1254" customFormat="false" ht="15" hidden="false" customHeight="false" outlineLevel="0" collapsed="false">
      <c r="A1254" s="0" t="s">
        <v>3763</v>
      </c>
      <c r="B1254" s="0" t="s">
        <v>3764</v>
      </c>
      <c r="C1254" s="0" t="n">
        <v>1.86273404687853</v>
      </c>
      <c r="D1254" s="0" t="n">
        <f aca="false">2^C1254</f>
        <v>3.6369624908014</v>
      </c>
      <c r="E1254" s="0" t="n">
        <v>0.000346529027169394</v>
      </c>
      <c r="F1254" s="0" t="n">
        <v>0.00134871297558628</v>
      </c>
      <c r="G1254" s="0" t="s">
        <v>3765</v>
      </c>
    </row>
    <row r="1255" customFormat="false" ht="15" hidden="false" customHeight="false" outlineLevel="0" collapsed="false">
      <c r="A1255" s="0" t="s">
        <v>3766</v>
      </c>
      <c r="B1255" s="0" t="s">
        <v>3767</v>
      </c>
      <c r="C1255" s="0" t="n">
        <v>1.85752170547259</v>
      </c>
      <c r="D1255" s="0" t="n">
        <f aca="false">2^C1255</f>
        <v>3.62384614560848</v>
      </c>
      <c r="E1255" s="0" t="n">
        <v>0.00114266250657282</v>
      </c>
      <c r="F1255" s="0" t="n">
        <v>0.00390736209384588</v>
      </c>
      <c r="G1255" s="0" t="s">
        <v>3768</v>
      </c>
    </row>
    <row r="1256" customFormat="false" ht="15" hidden="false" customHeight="false" outlineLevel="0" collapsed="false">
      <c r="A1256" s="0" t="s">
        <v>3769</v>
      </c>
      <c r="B1256" s="0" t="s">
        <v>3770</v>
      </c>
      <c r="C1256" s="0" t="n">
        <v>1.85477094603962</v>
      </c>
      <c r="D1256" s="0" t="n">
        <f aca="false">2^C1256</f>
        <v>3.61694320942935</v>
      </c>
      <c r="E1256" s="4" t="n">
        <v>6.39997053950924E-006</v>
      </c>
      <c r="F1256" s="4" t="n">
        <v>3.457443908358E-005</v>
      </c>
      <c r="G1256" s="0" t="s">
        <v>3771</v>
      </c>
    </row>
    <row r="1257" customFormat="false" ht="15" hidden="false" customHeight="false" outlineLevel="0" collapsed="false">
      <c r="A1257" s="0" t="s">
        <v>3772</v>
      </c>
      <c r="B1257" s="0" t="s">
        <v>3773</v>
      </c>
      <c r="C1257" s="0" t="n">
        <v>1.85288899199519</v>
      </c>
      <c r="D1257" s="0" t="n">
        <f aca="false">2^C1257</f>
        <v>3.61222808743711</v>
      </c>
      <c r="E1257" s="0" t="n">
        <v>0.00212916191111156</v>
      </c>
      <c r="F1257" s="0" t="n">
        <v>0.00681868355122727</v>
      </c>
      <c r="G1257" s="0" t="s">
        <v>3774</v>
      </c>
    </row>
    <row r="1258" customFormat="false" ht="15" hidden="false" customHeight="false" outlineLevel="0" collapsed="false">
      <c r="A1258" s="0" t="s">
        <v>3775</v>
      </c>
      <c r="B1258" s="0" t="s">
        <v>3776</v>
      </c>
      <c r="C1258" s="0" t="n">
        <v>1.85239489685134</v>
      </c>
      <c r="D1258" s="0" t="n">
        <f aca="false">2^C1258</f>
        <v>3.61099118101286</v>
      </c>
      <c r="E1258" s="4" t="n">
        <v>1.19712425137237E-005</v>
      </c>
      <c r="F1258" s="4" t="n">
        <v>6.19887295580195E-005</v>
      </c>
      <c r="G1258" s="0" t="s">
        <v>3777</v>
      </c>
    </row>
    <row r="1259" customFormat="false" ht="15" hidden="false" customHeight="false" outlineLevel="0" collapsed="false">
      <c r="A1259" s="0" t="s">
        <v>3778</v>
      </c>
      <c r="B1259" s="0" t="s">
        <v>3779</v>
      </c>
      <c r="C1259" s="0" t="n">
        <v>1.85080201755738</v>
      </c>
      <c r="D1259" s="0" t="n">
        <f aca="false">2^C1259</f>
        <v>3.60700648655745</v>
      </c>
      <c r="E1259" s="0" t="n">
        <v>0.0101952202690323</v>
      </c>
      <c r="F1259" s="0" t="n">
        <v>0.0269450647789972</v>
      </c>
      <c r="G1259" s="0" t="s">
        <v>3780</v>
      </c>
    </row>
    <row r="1260" customFormat="false" ht="15" hidden="false" customHeight="false" outlineLevel="0" collapsed="false">
      <c r="A1260" s="0" t="s">
        <v>3781</v>
      </c>
      <c r="B1260" s="0" t="s">
        <v>3782</v>
      </c>
      <c r="C1260" s="0" t="n">
        <v>1.84948030675901</v>
      </c>
      <c r="D1260" s="0" t="n">
        <f aca="false">2^C1260</f>
        <v>3.60370347646684</v>
      </c>
      <c r="E1260" s="4" t="n">
        <v>1.23567948382654E-014</v>
      </c>
      <c r="F1260" s="4" t="n">
        <v>1.79096187774081E-013</v>
      </c>
      <c r="G1260" s="0" t="s">
        <v>3783</v>
      </c>
    </row>
    <row r="1261" customFormat="false" ht="15" hidden="false" customHeight="false" outlineLevel="0" collapsed="false">
      <c r="A1261" s="0" t="s">
        <v>3784</v>
      </c>
      <c r="B1261" s="0" t="s">
        <v>3785</v>
      </c>
      <c r="C1261" s="0" t="n">
        <v>1.84869003864974</v>
      </c>
      <c r="D1261" s="0" t="n">
        <f aca="false">2^C1261</f>
        <v>3.60173000875777</v>
      </c>
      <c r="E1261" s="4" t="n">
        <v>6.67995089175573E-048</v>
      </c>
      <c r="F1261" s="4" t="n">
        <v>6.47551332492897E-046</v>
      </c>
      <c r="G1261" s="0" t="s">
        <v>3786</v>
      </c>
    </row>
    <row r="1262" customFormat="false" ht="15" hidden="false" customHeight="false" outlineLevel="0" collapsed="false">
      <c r="A1262" s="0" t="s">
        <v>3787</v>
      </c>
      <c r="B1262" s="0" t="s">
        <v>3788</v>
      </c>
      <c r="C1262" s="0" t="n">
        <v>1.84851466746245</v>
      </c>
      <c r="D1262" s="0" t="n">
        <f aca="false">2^C1262</f>
        <v>3.60129221611196</v>
      </c>
      <c r="E1262" s="0" t="n">
        <v>0.00573911636327371</v>
      </c>
      <c r="F1262" s="0" t="n">
        <v>0.0163430336443982</v>
      </c>
      <c r="G1262" s="0" t="s">
        <v>3789</v>
      </c>
    </row>
    <row r="1263" customFormat="false" ht="15" hidden="false" customHeight="false" outlineLevel="0" collapsed="false">
      <c r="A1263" s="0" t="s">
        <v>3790</v>
      </c>
      <c r="B1263" s="0" t="s">
        <v>3791</v>
      </c>
      <c r="C1263" s="0" t="n">
        <v>1.84826029460167</v>
      </c>
      <c r="D1263" s="0" t="n">
        <f aca="false">2^C1263</f>
        <v>3.60065730005384</v>
      </c>
      <c r="E1263" s="0" t="n">
        <v>0.0144855426631545</v>
      </c>
      <c r="F1263" s="0" t="n">
        <v>0.0365190298547207</v>
      </c>
      <c r="G1263" s="0" t="s">
        <v>3792</v>
      </c>
    </row>
    <row r="1264" customFormat="false" ht="15" hidden="false" customHeight="false" outlineLevel="0" collapsed="false">
      <c r="A1264" s="0" t="s">
        <v>3793</v>
      </c>
      <c r="B1264" s="0" t="s">
        <v>3794</v>
      </c>
      <c r="C1264" s="0" t="n">
        <v>1.84770610685024</v>
      </c>
      <c r="D1264" s="0" t="n">
        <f aca="false">2^C1264</f>
        <v>3.5992744319442</v>
      </c>
      <c r="E1264" s="4" t="n">
        <v>4.91149341876611E-037</v>
      </c>
      <c r="F1264" s="4" t="n">
        <v>3.05568196519174E-035</v>
      </c>
      <c r="G1264" s="0" t="s">
        <v>3795</v>
      </c>
    </row>
    <row r="1265" customFormat="false" ht="15" hidden="false" customHeight="false" outlineLevel="0" collapsed="false">
      <c r="A1265" s="0" t="s">
        <v>3796</v>
      </c>
      <c r="B1265" s="0" t="s">
        <v>3797</v>
      </c>
      <c r="C1265" s="0" t="n">
        <v>1.84731008068096</v>
      </c>
      <c r="D1265" s="0" t="n">
        <f aca="false">2^C1265</f>
        <v>3.59828655078933</v>
      </c>
      <c r="E1265" s="4" t="n">
        <v>3.67476310725247E-009</v>
      </c>
      <c r="F1265" s="4" t="n">
        <v>3.08455145716295E-008</v>
      </c>
      <c r="G1265" s="0" t="s">
        <v>3798</v>
      </c>
    </row>
    <row r="1266" customFormat="false" ht="15" hidden="false" customHeight="false" outlineLevel="0" collapsed="false">
      <c r="A1266" s="0" t="s">
        <v>3799</v>
      </c>
      <c r="B1266" s="0" t="s">
        <v>3800</v>
      </c>
      <c r="C1266" s="0" t="n">
        <v>1.84717790576707</v>
      </c>
      <c r="D1266" s="0" t="n">
        <f aca="false">2^C1266</f>
        <v>3.59795690286264</v>
      </c>
      <c r="E1266" s="4" t="n">
        <v>2.47658668879511E-031</v>
      </c>
      <c r="F1266" s="4" t="n">
        <v>1.1704539629902E-029</v>
      </c>
      <c r="G1266" s="0" t="s">
        <v>3801</v>
      </c>
    </row>
    <row r="1267" customFormat="false" ht="15" hidden="false" customHeight="false" outlineLevel="0" collapsed="false">
      <c r="A1267" s="0" t="s">
        <v>3802</v>
      </c>
      <c r="B1267" s="0" t="s">
        <v>3803</v>
      </c>
      <c r="C1267" s="0" t="n">
        <v>1.8471463871962</v>
      </c>
      <c r="D1267" s="0" t="n">
        <f aca="false">2^C1267</f>
        <v>3.59787829912611</v>
      </c>
      <c r="E1267" s="0" t="n">
        <v>0.00262200703187162</v>
      </c>
      <c r="F1267" s="0" t="n">
        <v>0.00819923039133808</v>
      </c>
      <c r="G1267" s="0" t="s">
        <v>3804</v>
      </c>
    </row>
    <row r="1268" customFormat="false" ht="15" hidden="false" customHeight="false" outlineLevel="0" collapsed="false">
      <c r="A1268" s="0" t="s">
        <v>3805</v>
      </c>
      <c r="B1268" s="0" t="s">
        <v>3806</v>
      </c>
      <c r="C1268" s="0" t="n">
        <v>1.84362036317719</v>
      </c>
      <c r="D1268" s="0" t="n">
        <f aca="false">2^C1268</f>
        <v>3.58909562872078</v>
      </c>
      <c r="E1268" s="0" t="n">
        <v>0.0132221762774797</v>
      </c>
      <c r="F1268" s="0" t="n">
        <v>0.0338316071168263</v>
      </c>
      <c r="G1268" s="0" t="s">
        <v>3807</v>
      </c>
    </row>
    <row r="1269" customFormat="false" ht="15" hidden="false" customHeight="false" outlineLevel="0" collapsed="false">
      <c r="A1269" s="0" t="s">
        <v>3808</v>
      </c>
      <c r="B1269" s="0" t="s">
        <v>3809</v>
      </c>
      <c r="C1269" s="0" t="n">
        <v>1.84266104822985</v>
      </c>
      <c r="D1269" s="0" t="n">
        <f aca="false">2^C1269</f>
        <v>3.58670986561036</v>
      </c>
      <c r="E1269" s="4" t="n">
        <v>2.38459368265205E-008</v>
      </c>
      <c r="F1269" s="4" t="n">
        <v>1.80989444769971E-007</v>
      </c>
      <c r="G1269" s="0" t="s">
        <v>3810</v>
      </c>
    </row>
    <row r="1270" customFormat="false" ht="15" hidden="false" customHeight="false" outlineLevel="0" collapsed="false">
      <c r="A1270" s="0" t="s">
        <v>3811</v>
      </c>
      <c r="B1270" s="0" t="s">
        <v>3812</v>
      </c>
      <c r="C1270" s="0" t="n">
        <v>1.84138864476183</v>
      </c>
      <c r="D1270" s="0" t="n">
        <f aca="false">2^C1270</f>
        <v>3.58354791522689</v>
      </c>
      <c r="E1270" s="4" t="n">
        <v>1.88031890830663E-014</v>
      </c>
      <c r="F1270" s="4" t="n">
        <v>2.68238238788E-013</v>
      </c>
      <c r="G1270" s="0" t="s">
        <v>3813</v>
      </c>
    </row>
    <row r="1271" customFormat="false" ht="15" hidden="false" customHeight="false" outlineLevel="0" collapsed="false">
      <c r="A1271" s="0" t="s">
        <v>3814</v>
      </c>
      <c r="B1271" s="0" t="s">
        <v>3815</v>
      </c>
      <c r="C1271" s="0" t="n">
        <v>1.84089569844271</v>
      </c>
      <c r="D1271" s="0" t="n">
        <f aca="false">2^C1271</f>
        <v>3.58232368214481</v>
      </c>
      <c r="E1271" s="4" t="n">
        <v>1.11803925037755E-006</v>
      </c>
      <c r="F1271" s="4" t="n">
        <v>6.80156860956478E-006</v>
      </c>
      <c r="G1271" s="0" t="s">
        <v>3816</v>
      </c>
    </row>
    <row r="1272" customFormat="false" ht="15" hidden="false" customHeight="false" outlineLevel="0" collapsed="false">
      <c r="A1272" s="0" t="s">
        <v>3817</v>
      </c>
      <c r="B1272" s="0" t="s">
        <v>3818</v>
      </c>
      <c r="C1272" s="0" t="n">
        <v>1.83988571969333</v>
      </c>
      <c r="D1272" s="0" t="n">
        <f aca="false">2^C1272</f>
        <v>3.5798167042008</v>
      </c>
      <c r="E1272" s="4" t="n">
        <v>4.14574536452345E-015</v>
      </c>
      <c r="F1272" s="4" t="n">
        <v>6.25674329380144E-014</v>
      </c>
      <c r="G1272" s="0" t="s">
        <v>3819</v>
      </c>
    </row>
    <row r="1273" customFormat="false" ht="15" hidden="false" customHeight="false" outlineLevel="0" collapsed="false">
      <c r="A1273" s="0" t="s">
        <v>3820</v>
      </c>
      <c r="B1273" s="0" t="s">
        <v>3821</v>
      </c>
      <c r="C1273" s="0" t="n">
        <v>1.83980936750651</v>
      </c>
      <c r="D1273" s="0" t="n">
        <f aca="false">2^C1273</f>
        <v>3.57962725348982</v>
      </c>
      <c r="E1273" s="4" t="n">
        <v>8.93888437231547E-014</v>
      </c>
      <c r="F1273" s="4" t="n">
        <v>1.1881647199477E-012</v>
      </c>
      <c r="G1273" s="0" t="s">
        <v>3822</v>
      </c>
    </row>
    <row r="1274" customFormat="false" ht="15" hidden="false" customHeight="false" outlineLevel="0" collapsed="false">
      <c r="A1274" s="0" t="s">
        <v>3823</v>
      </c>
      <c r="B1274" s="0" t="s">
        <v>3824</v>
      </c>
      <c r="C1274" s="0" t="n">
        <v>1.83910749813263</v>
      </c>
      <c r="D1274" s="0" t="n">
        <f aca="false">2^C1274</f>
        <v>3.57788619275294</v>
      </c>
      <c r="E1274" s="0" t="n">
        <v>0.001054573024349</v>
      </c>
      <c r="F1274" s="0" t="n">
        <v>0.0036323601013852</v>
      </c>
      <c r="G1274" s="0" t="s">
        <v>3825</v>
      </c>
    </row>
    <row r="1275" customFormat="false" ht="15" hidden="false" customHeight="false" outlineLevel="0" collapsed="false">
      <c r="A1275" s="0" t="s">
        <v>3826</v>
      </c>
      <c r="B1275" s="0" t="s">
        <v>3827</v>
      </c>
      <c r="C1275" s="0" t="n">
        <v>1.837784203036</v>
      </c>
      <c r="D1275" s="0" t="n">
        <f aca="false">2^C1275</f>
        <v>3.57460592325247</v>
      </c>
      <c r="E1275" s="0" t="n">
        <v>0.000441159890028191</v>
      </c>
      <c r="F1275" s="0" t="n">
        <v>0.00166820311950986</v>
      </c>
      <c r="G1275" s="0" t="s">
        <v>3828</v>
      </c>
    </row>
    <row r="1276" customFormat="false" ht="15" hidden="false" customHeight="false" outlineLevel="0" collapsed="false">
      <c r="A1276" s="0" t="s">
        <v>3829</v>
      </c>
      <c r="B1276" s="0" t="s">
        <v>3830</v>
      </c>
      <c r="C1276" s="0" t="n">
        <v>1.8348077567587</v>
      </c>
      <c r="D1276" s="0" t="n">
        <f aca="false">2^C1276</f>
        <v>3.56723870124674</v>
      </c>
      <c r="E1276" s="0" t="n">
        <v>0.0138430488152518</v>
      </c>
      <c r="F1276" s="0" t="n">
        <v>0.0351374774553205</v>
      </c>
      <c r="G1276" s="0" t="s">
        <v>3831</v>
      </c>
    </row>
    <row r="1277" customFormat="false" ht="15" hidden="false" customHeight="false" outlineLevel="0" collapsed="false">
      <c r="A1277" s="0" t="s">
        <v>3832</v>
      </c>
      <c r="B1277" s="0" t="s">
        <v>3833</v>
      </c>
      <c r="C1277" s="0" t="n">
        <v>1.83354728836499</v>
      </c>
      <c r="D1277" s="0" t="n">
        <f aca="false">2^C1277</f>
        <v>3.56412340116334</v>
      </c>
      <c r="E1277" s="0" t="n">
        <v>0.000636917348457229</v>
      </c>
      <c r="F1277" s="0" t="n">
        <v>0.00231952321798804</v>
      </c>
      <c r="G1277" s="0" t="s">
        <v>3834</v>
      </c>
    </row>
    <row r="1278" customFormat="false" ht="15" hidden="false" customHeight="false" outlineLevel="0" collapsed="false">
      <c r="A1278" s="0" t="s">
        <v>3835</v>
      </c>
      <c r="B1278" s="0" t="s">
        <v>3836</v>
      </c>
      <c r="C1278" s="0" t="n">
        <v>1.83317650131717</v>
      </c>
      <c r="D1278" s="0" t="n">
        <f aca="false">2^C1278</f>
        <v>3.56320750352193</v>
      </c>
      <c r="E1278" s="4" t="n">
        <v>3.98499181018761E-008</v>
      </c>
      <c r="F1278" s="4" t="n">
        <v>2.93481269639329E-007</v>
      </c>
      <c r="G1278" s="0" t="s">
        <v>3837</v>
      </c>
    </row>
    <row r="1279" customFormat="false" ht="15" hidden="false" customHeight="false" outlineLevel="0" collapsed="false">
      <c r="A1279" s="0" t="s">
        <v>3838</v>
      </c>
      <c r="B1279" s="0" t="s">
        <v>3839</v>
      </c>
      <c r="C1279" s="0" t="n">
        <v>1.8326574949281</v>
      </c>
      <c r="D1279" s="0" t="n">
        <f aca="false">2^C1279</f>
        <v>3.56192587795199</v>
      </c>
      <c r="E1279" s="4" t="n">
        <v>7.89802242881621E-020</v>
      </c>
      <c r="F1279" s="4" t="n">
        <v>1.70228111128632E-018</v>
      </c>
      <c r="G1279" s="0" t="s">
        <v>3840</v>
      </c>
    </row>
    <row r="1280" customFormat="false" ht="15" hidden="false" customHeight="false" outlineLevel="0" collapsed="false">
      <c r="A1280" s="0" t="s">
        <v>3841</v>
      </c>
      <c r="B1280" s="0" t="s">
        <v>3842</v>
      </c>
      <c r="C1280" s="0" t="n">
        <v>1.83100283928505</v>
      </c>
      <c r="D1280" s="0" t="n">
        <f aca="false">2^C1280</f>
        <v>3.55784297613063</v>
      </c>
      <c r="E1280" s="4" t="n">
        <v>1.13851732898424E-009</v>
      </c>
      <c r="F1280" s="4" t="n">
        <v>1.02412508289554E-008</v>
      </c>
      <c r="G1280" s="0" t="s">
        <v>3843</v>
      </c>
    </row>
    <row r="1281" customFormat="false" ht="15" hidden="false" customHeight="false" outlineLevel="0" collapsed="false">
      <c r="A1281" s="0" t="s">
        <v>3844</v>
      </c>
      <c r="B1281" s="0" t="s">
        <v>3845</v>
      </c>
      <c r="C1281" s="0" t="n">
        <v>1.8303628839559</v>
      </c>
      <c r="D1281" s="0" t="n">
        <f aca="false">2^C1281</f>
        <v>3.55626512662369</v>
      </c>
      <c r="E1281" s="0" t="n">
        <v>0.0118937051633128</v>
      </c>
      <c r="F1281" s="0" t="n">
        <v>0.0308357510901561</v>
      </c>
      <c r="G1281" s="0" t="s">
        <v>3846</v>
      </c>
    </row>
    <row r="1282" customFormat="false" ht="15" hidden="false" customHeight="false" outlineLevel="0" collapsed="false">
      <c r="A1282" s="0" t="s">
        <v>3847</v>
      </c>
      <c r="B1282" s="0" t="s">
        <v>3848</v>
      </c>
      <c r="C1282" s="0" t="n">
        <v>1.83031092401095</v>
      </c>
      <c r="D1282" s="0" t="n">
        <f aca="false">2^C1282</f>
        <v>3.55613704687888</v>
      </c>
      <c r="E1282" s="4" t="n">
        <v>1.00243363029312E-008</v>
      </c>
      <c r="F1282" s="4" t="n">
        <v>8.02163122453655E-008</v>
      </c>
      <c r="G1282" s="0" t="s">
        <v>3849</v>
      </c>
    </row>
    <row r="1283" customFormat="false" ht="15" hidden="false" customHeight="false" outlineLevel="0" collapsed="false">
      <c r="A1283" s="0" t="s">
        <v>3850</v>
      </c>
      <c r="B1283" s="0" t="s">
        <v>3851</v>
      </c>
      <c r="C1283" s="0" t="n">
        <v>1.82598425601214</v>
      </c>
      <c r="D1283" s="0" t="n">
        <f aca="false">2^C1283</f>
        <v>3.54548810500839</v>
      </c>
      <c r="E1283" s="4" t="n">
        <v>5.87383256615428E-031</v>
      </c>
      <c r="F1283" s="4" t="n">
        <v>2.67297856645824E-029</v>
      </c>
      <c r="G1283" s="0" t="s">
        <v>3852</v>
      </c>
    </row>
    <row r="1284" customFormat="false" ht="15" hidden="false" customHeight="false" outlineLevel="0" collapsed="false">
      <c r="A1284" s="0" t="s">
        <v>3853</v>
      </c>
      <c r="B1284" s="0" t="s">
        <v>3854</v>
      </c>
      <c r="C1284" s="0" t="n">
        <v>1.82584426041632</v>
      </c>
      <c r="D1284" s="0" t="n">
        <f aca="false">2^C1284</f>
        <v>3.54514407621227</v>
      </c>
      <c r="E1284" s="0" t="n">
        <v>0.000851153760108227</v>
      </c>
      <c r="F1284" s="0" t="n">
        <v>0.00299911186275159</v>
      </c>
      <c r="G1284" s="0" t="s">
        <v>3855</v>
      </c>
    </row>
    <row r="1285" customFormat="false" ht="15" hidden="false" customHeight="false" outlineLevel="0" collapsed="false">
      <c r="A1285" s="0" t="s">
        <v>3856</v>
      </c>
      <c r="B1285" s="0" t="s">
        <v>3857</v>
      </c>
      <c r="C1285" s="0" t="n">
        <v>1.82543378560927</v>
      </c>
      <c r="D1285" s="0" t="n">
        <f aca="false">2^C1285</f>
        <v>3.54413555722954</v>
      </c>
      <c r="E1285" s="4" t="n">
        <v>1.8182332294926E-032</v>
      </c>
      <c r="F1285" s="4" t="n">
        <v>9.10952330987615E-031</v>
      </c>
      <c r="G1285" s="0" t="s">
        <v>3858</v>
      </c>
    </row>
    <row r="1286" customFormat="false" ht="15" hidden="false" customHeight="false" outlineLevel="0" collapsed="false">
      <c r="A1286" s="0" t="s">
        <v>3859</v>
      </c>
      <c r="B1286" s="0" t="s">
        <v>3860</v>
      </c>
      <c r="C1286" s="0" t="n">
        <v>1.82430923686282</v>
      </c>
      <c r="D1286" s="0" t="n">
        <f aca="false">2^C1286</f>
        <v>3.54137405867051</v>
      </c>
      <c r="E1286" s="4" t="n">
        <v>4.68255377248326E-008</v>
      </c>
      <c r="F1286" s="4" t="n">
        <v>3.41237013028308E-007</v>
      </c>
      <c r="G1286" s="0" t="s">
        <v>3861</v>
      </c>
    </row>
    <row r="1287" customFormat="false" ht="15" hidden="false" customHeight="false" outlineLevel="0" collapsed="false">
      <c r="A1287" s="0" t="s">
        <v>3862</v>
      </c>
      <c r="B1287" s="0" t="s">
        <v>3863</v>
      </c>
      <c r="C1287" s="0" t="n">
        <v>1.8228677727341</v>
      </c>
      <c r="D1287" s="0" t="n">
        <f aca="false">2^C1287</f>
        <v>3.5378374732021</v>
      </c>
      <c r="E1287" s="4" t="n">
        <v>2.60099570608338E-008</v>
      </c>
      <c r="F1287" s="4" t="n">
        <v>1.96484061276512E-007</v>
      </c>
      <c r="G1287" s="0" t="s">
        <v>3864</v>
      </c>
    </row>
    <row r="1288" customFormat="false" ht="15" hidden="false" customHeight="false" outlineLevel="0" collapsed="false">
      <c r="A1288" s="0" t="s">
        <v>3865</v>
      </c>
      <c r="B1288" s="0" t="s">
        <v>3866</v>
      </c>
      <c r="C1288" s="0" t="n">
        <v>1.81849255457914</v>
      </c>
      <c r="D1288" s="0" t="n">
        <f aca="false">2^C1288</f>
        <v>3.5271246316457</v>
      </c>
      <c r="E1288" s="0" t="n">
        <v>0.00756503554831173</v>
      </c>
      <c r="F1288" s="0" t="n">
        <v>0.0208173317794974</v>
      </c>
      <c r="G1288" s="0" t="s">
        <v>3867</v>
      </c>
    </row>
    <row r="1289" customFormat="false" ht="15" hidden="false" customHeight="false" outlineLevel="0" collapsed="false">
      <c r="A1289" s="0" t="s">
        <v>3868</v>
      </c>
      <c r="B1289" s="0" t="s">
        <v>3869</v>
      </c>
      <c r="C1289" s="0" t="n">
        <v>1.81816887009831</v>
      </c>
      <c r="D1289" s="0" t="n">
        <f aca="false">2^C1289</f>
        <v>3.52633337125544</v>
      </c>
      <c r="E1289" s="0" t="n">
        <v>0.00805550419750791</v>
      </c>
      <c r="F1289" s="0" t="n">
        <v>0.0219927716117972</v>
      </c>
      <c r="G1289" s="0" t="s">
        <v>3870</v>
      </c>
    </row>
    <row r="1290" customFormat="false" ht="15" hidden="false" customHeight="false" outlineLevel="0" collapsed="false">
      <c r="A1290" s="0" t="s">
        <v>3871</v>
      </c>
      <c r="B1290" s="0" t="s">
        <v>3872</v>
      </c>
      <c r="C1290" s="0" t="n">
        <v>1.81785143090902</v>
      </c>
      <c r="D1290" s="0" t="n">
        <f aca="false">2^C1290</f>
        <v>3.52555755014822</v>
      </c>
      <c r="E1290" s="4" t="n">
        <v>1.28310058455492E-022</v>
      </c>
      <c r="F1290" s="4" t="n">
        <v>3.44174805447794E-021</v>
      </c>
      <c r="G1290" s="0" t="s">
        <v>3873</v>
      </c>
    </row>
    <row r="1291" customFormat="false" ht="15" hidden="false" customHeight="false" outlineLevel="0" collapsed="false">
      <c r="A1291" s="0" t="s">
        <v>3874</v>
      </c>
      <c r="B1291" s="0" t="s">
        <v>3875</v>
      </c>
      <c r="C1291" s="0" t="n">
        <v>1.81703187122601</v>
      </c>
      <c r="D1291" s="0" t="n">
        <f aca="false">2^C1291</f>
        <v>3.52355533609623</v>
      </c>
      <c r="E1291" s="4" t="n">
        <v>2.25821542705647E-005</v>
      </c>
      <c r="F1291" s="0" t="n">
        <v>0.000110899448470101</v>
      </c>
      <c r="G1291" s="0" t="s">
        <v>3876</v>
      </c>
    </row>
    <row r="1292" customFormat="false" ht="15" hidden="false" customHeight="false" outlineLevel="0" collapsed="false">
      <c r="A1292" s="0" t="s">
        <v>3877</v>
      </c>
      <c r="B1292" s="0" t="s">
        <v>3878</v>
      </c>
      <c r="C1292" s="0" t="n">
        <v>1.81541750897276</v>
      </c>
      <c r="D1292" s="0" t="n">
        <f aca="false">2^C1292</f>
        <v>3.51961471581047</v>
      </c>
      <c r="E1292" s="0" t="n">
        <v>0.00751551266912792</v>
      </c>
      <c r="F1292" s="0" t="n">
        <v>0.0207001870027705</v>
      </c>
      <c r="G1292" s="0" t="s">
        <v>3879</v>
      </c>
    </row>
    <row r="1293" customFormat="false" ht="15" hidden="false" customHeight="false" outlineLevel="0" collapsed="false">
      <c r="A1293" s="0" t="s">
        <v>3880</v>
      </c>
      <c r="B1293" s="0" t="s">
        <v>3881</v>
      </c>
      <c r="C1293" s="0" t="n">
        <v>1.81412345273794</v>
      </c>
      <c r="D1293" s="0" t="n">
        <f aca="false">2^C1293</f>
        <v>3.5164591374069</v>
      </c>
      <c r="E1293" s="4" t="n">
        <v>3.29988753878059E-009</v>
      </c>
      <c r="F1293" s="4" t="n">
        <v>2.79011180865173E-008</v>
      </c>
      <c r="G1293" s="0" t="s">
        <v>3882</v>
      </c>
    </row>
    <row r="1294" customFormat="false" ht="15" hidden="false" customHeight="false" outlineLevel="0" collapsed="false">
      <c r="A1294" s="0" t="s">
        <v>3883</v>
      </c>
      <c r="B1294" s="0" t="s">
        <v>3884</v>
      </c>
      <c r="C1294" s="0" t="n">
        <v>1.81257411979899</v>
      </c>
      <c r="D1294" s="0" t="n">
        <f aca="false">2^C1294</f>
        <v>3.51268478355731</v>
      </c>
      <c r="E1294" s="0" t="n">
        <v>0.00440370359247064</v>
      </c>
      <c r="F1294" s="0" t="n">
        <v>0.0129653892180072</v>
      </c>
      <c r="G1294" s="0" t="s">
        <v>3885</v>
      </c>
    </row>
    <row r="1295" customFormat="false" ht="15" hidden="false" customHeight="false" outlineLevel="0" collapsed="false">
      <c r="A1295" s="0" t="s">
        <v>3886</v>
      </c>
      <c r="B1295" s="0" t="s">
        <v>3887</v>
      </c>
      <c r="C1295" s="0" t="n">
        <v>1.81228375749981</v>
      </c>
      <c r="D1295" s="0" t="n">
        <f aca="false">2^C1295</f>
        <v>3.5119778783775</v>
      </c>
      <c r="E1295" s="4" t="n">
        <v>1.27092131056326E-022</v>
      </c>
      <c r="F1295" s="4" t="n">
        <v>3.41347190138654E-021</v>
      </c>
      <c r="G1295" s="0" t="s">
        <v>3888</v>
      </c>
    </row>
    <row r="1296" customFormat="false" ht="15" hidden="false" customHeight="false" outlineLevel="0" collapsed="false">
      <c r="A1296" s="0" t="s">
        <v>3889</v>
      </c>
      <c r="B1296" s="0" t="s">
        <v>3890</v>
      </c>
      <c r="C1296" s="0" t="n">
        <v>1.81140222988592</v>
      </c>
      <c r="D1296" s="0" t="n">
        <f aca="false">2^C1296</f>
        <v>3.50983261569827</v>
      </c>
      <c r="E1296" s="4" t="n">
        <v>3.67736508605369E-016</v>
      </c>
      <c r="F1296" s="4" t="n">
        <v>5.95521702591539E-015</v>
      </c>
      <c r="G1296" s="0" t="s">
        <v>3891</v>
      </c>
    </row>
    <row r="1297" customFormat="false" ht="15" hidden="false" customHeight="false" outlineLevel="0" collapsed="false">
      <c r="A1297" s="0" t="s">
        <v>3892</v>
      </c>
      <c r="B1297" s="0" t="s">
        <v>3893</v>
      </c>
      <c r="C1297" s="0" t="n">
        <v>1.81112324660109</v>
      </c>
      <c r="D1297" s="0" t="n">
        <f aca="false">2^C1297</f>
        <v>3.50915396225105</v>
      </c>
      <c r="E1297" s="0" t="n">
        <v>0.00180543118313378</v>
      </c>
      <c r="F1297" s="0" t="n">
        <v>0.00586392344068478</v>
      </c>
      <c r="G1297" s="0" t="s">
        <v>3894</v>
      </c>
    </row>
    <row r="1298" customFormat="false" ht="15" hidden="false" customHeight="false" outlineLevel="0" collapsed="false">
      <c r="A1298" s="0" t="s">
        <v>3895</v>
      </c>
      <c r="B1298" s="0" t="s">
        <v>3896</v>
      </c>
      <c r="C1298" s="0" t="n">
        <v>1.81080060310057</v>
      </c>
      <c r="D1298" s="0" t="n">
        <f aca="false">2^C1298</f>
        <v>3.50836926479755</v>
      </c>
      <c r="E1298" s="4" t="n">
        <v>6.36263788256116E-008</v>
      </c>
      <c r="F1298" s="4" t="n">
        <v>4.56646345552134E-007</v>
      </c>
      <c r="G1298" s="0" t="s">
        <v>3897</v>
      </c>
    </row>
    <row r="1299" customFormat="false" ht="15" hidden="false" customHeight="false" outlineLevel="0" collapsed="false">
      <c r="A1299" s="0" t="s">
        <v>3898</v>
      </c>
      <c r="B1299" s="0" t="s">
        <v>3899</v>
      </c>
      <c r="C1299" s="0" t="n">
        <v>1.80966491183002</v>
      </c>
      <c r="D1299" s="0" t="n">
        <f aca="false">2^C1299</f>
        <v>3.50560855905265</v>
      </c>
      <c r="E1299" s="0" t="n">
        <v>0.00131802794010693</v>
      </c>
      <c r="F1299" s="0" t="n">
        <v>0.00442071746503195</v>
      </c>
      <c r="G1299" s="0" t="s">
        <v>3900</v>
      </c>
    </row>
    <row r="1300" customFormat="false" ht="15" hidden="false" customHeight="false" outlineLevel="0" collapsed="false">
      <c r="A1300" s="0" t="s">
        <v>3901</v>
      </c>
      <c r="B1300" s="0" t="s">
        <v>3902</v>
      </c>
      <c r="C1300" s="0" t="n">
        <v>1.80943291461979</v>
      </c>
      <c r="D1300" s="0" t="n">
        <f aca="false">2^C1300</f>
        <v>3.50504487373154</v>
      </c>
      <c r="E1300" s="4" t="n">
        <v>3.4900320882263E-007</v>
      </c>
      <c r="F1300" s="4" t="n">
        <v>2.28022723457093E-006</v>
      </c>
      <c r="G1300" s="0" t="s">
        <v>3903</v>
      </c>
    </row>
    <row r="1301" customFormat="false" ht="15" hidden="false" customHeight="false" outlineLevel="0" collapsed="false">
      <c r="A1301" s="0" t="s">
        <v>3904</v>
      </c>
      <c r="B1301" s="0" t="s">
        <v>3905</v>
      </c>
      <c r="C1301" s="0" t="n">
        <v>1.80900296044977</v>
      </c>
      <c r="D1301" s="0" t="n">
        <f aca="false">2^C1301</f>
        <v>3.5040004505661</v>
      </c>
      <c r="E1301" s="4" t="n">
        <v>1.24702728056967E-007</v>
      </c>
      <c r="F1301" s="4" t="n">
        <v>8.63473175469535E-007</v>
      </c>
      <c r="G1301" s="0" t="s">
        <v>3906</v>
      </c>
    </row>
    <row r="1302" customFormat="false" ht="15" hidden="false" customHeight="false" outlineLevel="0" collapsed="false">
      <c r="A1302" s="0" t="s">
        <v>3907</v>
      </c>
      <c r="B1302" s="0" t="s">
        <v>3908</v>
      </c>
      <c r="C1302" s="0" t="n">
        <v>1.80824986687267</v>
      </c>
      <c r="D1302" s="0" t="n">
        <f aca="false">2^C1302</f>
        <v>3.50217182321587</v>
      </c>
      <c r="E1302" s="4" t="n">
        <v>1.88914845233761E-010</v>
      </c>
      <c r="F1302" s="4" t="n">
        <v>1.84333483350283E-009</v>
      </c>
      <c r="G1302" s="0" t="s">
        <v>3909</v>
      </c>
    </row>
    <row r="1303" customFormat="false" ht="15" hidden="false" customHeight="false" outlineLevel="0" collapsed="false">
      <c r="A1303" s="0" t="s">
        <v>3910</v>
      </c>
      <c r="B1303" s="0" t="s">
        <v>3911</v>
      </c>
      <c r="C1303" s="0" t="n">
        <v>1.80693367343826</v>
      </c>
      <c r="D1303" s="0" t="n">
        <f aca="false">2^C1303</f>
        <v>3.49897819365965</v>
      </c>
      <c r="E1303" s="4" t="n">
        <v>2.41807187884955E-020</v>
      </c>
      <c r="F1303" s="4" t="n">
        <v>5.43661856515452E-019</v>
      </c>
      <c r="G1303" s="0" t="s">
        <v>3912</v>
      </c>
    </row>
    <row r="1304" customFormat="false" ht="15" hidden="false" customHeight="false" outlineLevel="0" collapsed="false">
      <c r="A1304" s="0" t="s">
        <v>3913</v>
      </c>
      <c r="B1304" s="0" t="s">
        <v>3914</v>
      </c>
      <c r="C1304" s="0" t="n">
        <v>1.80455868779005</v>
      </c>
      <c r="D1304" s="0" t="n">
        <f aca="false">2^C1304</f>
        <v>3.49322286320571</v>
      </c>
      <c r="E1304" s="4" t="n">
        <v>3.68663459441393E-016</v>
      </c>
      <c r="F1304" s="4" t="n">
        <v>5.96559302925272E-015</v>
      </c>
      <c r="G1304" s="0" t="s">
        <v>3915</v>
      </c>
    </row>
    <row r="1305" customFormat="false" ht="15" hidden="false" customHeight="false" outlineLevel="0" collapsed="false">
      <c r="A1305" s="0" t="s">
        <v>3916</v>
      </c>
      <c r="B1305" s="0" t="s">
        <v>3917</v>
      </c>
      <c r="C1305" s="0" t="n">
        <v>1.80448968375597</v>
      </c>
      <c r="D1305" s="0" t="n">
        <f aca="false">2^C1305</f>
        <v>3.49305578652066</v>
      </c>
      <c r="E1305" s="4" t="n">
        <v>4.08808922413532E-005</v>
      </c>
      <c r="F1305" s="0" t="n">
        <v>0.000190698199663</v>
      </c>
      <c r="G1305" s="0" t="s">
        <v>3918</v>
      </c>
    </row>
    <row r="1306" customFormat="false" ht="15" hidden="false" customHeight="false" outlineLevel="0" collapsed="false">
      <c r="A1306" s="0" t="s">
        <v>3919</v>
      </c>
      <c r="B1306" s="0" t="s">
        <v>3920</v>
      </c>
      <c r="C1306" s="0" t="n">
        <v>1.80010361316269</v>
      </c>
      <c r="D1306" s="0" t="n">
        <f aca="false">2^C1306</f>
        <v>3.48245235104642</v>
      </c>
      <c r="E1306" s="4" t="n">
        <v>2.68287433622158E-005</v>
      </c>
      <c r="F1306" s="0" t="n">
        <v>0.000129947634012387</v>
      </c>
      <c r="G1306" s="0" t="s">
        <v>3921</v>
      </c>
    </row>
    <row r="1307" customFormat="false" ht="15" hidden="false" customHeight="false" outlineLevel="0" collapsed="false">
      <c r="A1307" s="0" t="s">
        <v>3922</v>
      </c>
      <c r="B1307" s="0" t="s">
        <v>3923</v>
      </c>
      <c r="C1307" s="0" t="n">
        <v>1.79972151439342</v>
      </c>
      <c r="D1307" s="0" t="n">
        <f aca="false">2^C1307</f>
        <v>3.48153014328618</v>
      </c>
      <c r="E1307" s="0" t="n">
        <v>0.00581412020282149</v>
      </c>
      <c r="F1307" s="0" t="n">
        <v>0.0165272631297334</v>
      </c>
      <c r="G1307" s="0" t="s">
        <v>3924</v>
      </c>
    </row>
    <row r="1308" customFormat="false" ht="15" hidden="false" customHeight="false" outlineLevel="0" collapsed="false">
      <c r="A1308" s="0" t="s">
        <v>3925</v>
      </c>
      <c r="B1308" s="0" t="s">
        <v>3926</v>
      </c>
      <c r="C1308" s="0" t="n">
        <v>1.79901378896342</v>
      </c>
      <c r="D1308" s="0" t="n">
        <f aca="false">2^C1308</f>
        <v>3.47982267005907</v>
      </c>
      <c r="E1308" s="4" t="n">
        <v>2.37826424402186E-030</v>
      </c>
      <c r="F1308" s="4" t="n">
        <v>1.05463368880646E-028</v>
      </c>
      <c r="G1308" s="0" t="s">
        <v>3927</v>
      </c>
    </row>
    <row r="1309" customFormat="false" ht="15" hidden="false" customHeight="false" outlineLevel="0" collapsed="false">
      <c r="A1309" s="0" t="s">
        <v>3928</v>
      </c>
      <c r="B1309" s="0" t="s">
        <v>3929</v>
      </c>
      <c r="C1309" s="0" t="n">
        <v>1.79731810621505</v>
      </c>
      <c r="D1309" s="0" t="n">
        <f aca="false">2^C1309</f>
        <v>3.47573503631946</v>
      </c>
      <c r="E1309" s="0" t="n">
        <v>0.00250141611367123</v>
      </c>
      <c r="F1309" s="0" t="n">
        <v>0.00787530432645555</v>
      </c>
      <c r="G1309" s="0" t="s">
        <v>3930</v>
      </c>
    </row>
    <row r="1310" customFormat="false" ht="15" hidden="false" customHeight="false" outlineLevel="0" collapsed="false">
      <c r="A1310" s="0" t="s">
        <v>3931</v>
      </c>
      <c r="B1310" s="0" t="s">
        <v>3932</v>
      </c>
      <c r="C1310" s="0" t="n">
        <v>1.79569563644015</v>
      </c>
      <c r="D1310" s="0" t="n">
        <f aca="false">2^C1310</f>
        <v>3.47182838586522</v>
      </c>
      <c r="E1310" s="4" t="n">
        <v>1.72496941899324E-007</v>
      </c>
      <c r="F1310" s="4" t="n">
        <v>1.17259662852763E-006</v>
      </c>
      <c r="G1310" s="0" t="s">
        <v>3933</v>
      </c>
    </row>
    <row r="1311" customFormat="false" ht="15" hidden="false" customHeight="false" outlineLevel="0" collapsed="false">
      <c r="A1311" s="0" t="s">
        <v>3934</v>
      </c>
      <c r="B1311" s="0" t="s">
        <v>3935</v>
      </c>
      <c r="C1311" s="0" t="n">
        <v>1.79412499131447</v>
      </c>
      <c r="D1311" s="0" t="n">
        <f aca="false">2^C1311</f>
        <v>3.46805070386051</v>
      </c>
      <c r="E1311" s="0" t="n">
        <v>0.000189602248702079</v>
      </c>
      <c r="F1311" s="0" t="n">
        <v>0.000779579812083002</v>
      </c>
      <c r="G1311" s="0" t="s">
        <v>3936</v>
      </c>
    </row>
    <row r="1312" customFormat="false" ht="15" hidden="false" customHeight="false" outlineLevel="0" collapsed="false">
      <c r="A1312" s="0" t="s">
        <v>3937</v>
      </c>
      <c r="B1312" s="0" t="s">
        <v>3938</v>
      </c>
      <c r="C1312" s="0" t="n">
        <v>1.79256277605706</v>
      </c>
      <c r="D1312" s="0" t="n">
        <f aca="false">2^C1312</f>
        <v>3.46429737464929</v>
      </c>
      <c r="E1312" s="0" t="n">
        <v>0.0143491231003117</v>
      </c>
      <c r="F1312" s="0" t="n">
        <v>0.0362282766392121</v>
      </c>
      <c r="G1312" s="0" t="s">
        <v>3939</v>
      </c>
    </row>
    <row r="1313" customFormat="false" ht="15" hidden="false" customHeight="false" outlineLevel="0" collapsed="false">
      <c r="A1313" s="0" t="s">
        <v>3940</v>
      </c>
      <c r="B1313" s="0" t="s">
        <v>3941</v>
      </c>
      <c r="C1313" s="0" t="n">
        <v>1.7922556786075</v>
      </c>
      <c r="D1313" s="0" t="n">
        <f aca="false">2^C1313</f>
        <v>3.46356002986349</v>
      </c>
      <c r="E1313" s="4" t="n">
        <v>1.58646523568979E-012</v>
      </c>
      <c r="F1313" s="4" t="n">
        <v>1.91127794463853E-011</v>
      </c>
      <c r="G1313" s="0" t="s">
        <v>3942</v>
      </c>
    </row>
    <row r="1314" customFormat="false" ht="15" hidden="false" customHeight="false" outlineLevel="0" collapsed="false">
      <c r="A1314" s="0" t="s">
        <v>3943</v>
      </c>
      <c r="B1314" s="0" t="s">
        <v>3944</v>
      </c>
      <c r="C1314" s="0" t="n">
        <v>1.79159092729998</v>
      </c>
      <c r="D1314" s="0" t="n">
        <f aca="false">2^C1314</f>
        <v>3.46196449121231</v>
      </c>
      <c r="E1314" s="4" t="n">
        <v>1.26532578327593E-014</v>
      </c>
      <c r="F1314" s="4" t="n">
        <v>1.83265600938409E-013</v>
      </c>
      <c r="G1314" s="0" t="s">
        <v>3945</v>
      </c>
    </row>
    <row r="1315" customFormat="false" ht="15" hidden="false" customHeight="false" outlineLevel="0" collapsed="false">
      <c r="A1315" s="0" t="s">
        <v>3946</v>
      </c>
      <c r="B1315" s="0" t="s">
        <v>3947</v>
      </c>
      <c r="C1315" s="0" t="n">
        <v>1.7912799831916</v>
      </c>
      <c r="D1315" s="0" t="n">
        <f aca="false">2^C1315</f>
        <v>3.46121841429849</v>
      </c>
      <c r="E1315" s="0" t="n">
        <v>0.0181975989958822</v>
      </c>
      <c r="F1315" s="0" t="n">
        <v>0.0445053224914546</v>
      </c>
      <c r="G1315" s="0" t="s">
        <v>3948</v>
      </c>
    </row>
    <row r="1316" customFormat="false" ht="15" hidden="false" customHeight="false" outlineLevel="0" collapsed="false">
      <c r="A1316" s="0" t="s">
        <v>3949</v>
      </c>
      <c r="B1316" s="0" t="s">
        <v>3950</v>
      </c>
      <c r="C1316" s="0" t="n">
        <v>1.7909699114259</v>
      </c>
      <c r="D1316" s="0" t="n">
        <f aca="false">2^C1316</f>
        <v>3.46047459058573</v>
      </c>
      <c r="E1316" s="4" t="n">
        <v>7.45700037049033E-037</v>
      </c>
      <c r="F1316" s="4" t="n">
        <v>4.55773612087271E-035</v>
      </c>
      <c r="G1316" s="0" t="s">
        <v>3951</v>
      </c>
    </row>
    <row r="1317" customFormat="false" ht="15" hidden="false" customHeight="false" outlineLevel="0" collapsed="false">
      <c r="A1317" s="0" t="s">
        <v>3952</v>
      </c>
      <c r="B1317" s="0" t="s">
        <v>3953</v>
      </c>
      <c r="C1317" s="0" t="n">
        <v>1.79072882569596</v>
      </c>
      <c r="D1317" s="0" t="n">
        <f aca="false">2^C1317</f>
        <v>3.45989636627899</v>
      </c>
      <c r="E1317" s="4" t="n">
        <v>3.31930843771667E-009</v>
      </c>
      <c r="F1317" s="4" t="n">
        <v>2.80312100724841E-008</v>
      </c>
      <c r="G1317" s="0" t="s">
        <v>3954</v>
      </c>
    </row>
    <row r="1318" customFormat="false" ht="15" hidden="false" customHeight="false" outlineLevel="0" collapsed="false">
      <c r="A1318" s="0" t="s">
        <v>3955</v>
      </c>
      <c r="B1318" s="0" t="s">
        <v>3956</v>
      </c>
      <c r="C1318" s="0" t="n">
        <v>1.78711554726304</v>
      </c>
      <c r="D1318" s="0" t="n">
        <f aca="false">2^C1318</f>
        <v>3.45124178140318</v>
      </c>
      <c r="E1318" s="0" t="n">
        <v>0.000118041370713786</v>
      </c>
      <c r="F1318" s="0" t="n">
        <v>0.000504867278558736</v>
      </c>
      <c r="G1318" s="0" t="s">
        <v>3957</v>
      </c>
    </row>
    <row r="1319" customFormat="false" ht="15" hidden="false" customHeight="false" outlineLevel="0" collapsed="false">
      <c r="A1319" s="0" t="s">
        <v>3958</v>
      </c>
      <c r="B1319" s="0" t="s">
        <v>3959</v>
      </c>
      <c r="C1319" s="0" t="n">
        <v>1.7871145062985</v>
      </c>
      <c r="D1319" s="0" t="n">
        <f aca="false">2^C1319</f>
        <v>3.45123929118944</v>
      </c>
      <c r="E1319" s="0" t="n">
        <v>0.000187077380919273</v>
      </c>
      <c r="F1319" s="0" t="n">
        <v>0.000769957893585995</v>
      </c>
      <c r="G1319" s="0" t="s">
        <v>3960</v>
      </c>
    </row>
    <row r="1320" customFormat="false" ht="15" hidden="false" customHeight="false" outlineLevel="0" collapsed="false">
      <c r="A1320" s="0" t="s">
        <v>3961</v>
      </c>
      <c r="B1320" s="0" t="s">
        <v>3962</v>
      </c>
      <c r="C1320" s="0" t="n">
        <v>1.7865451100061</v>
      </c>
      <c r="D1320" s="0" t="n">
        <f aca="false">2^C1320</f>
        <v>3.44987744058411</v>
      </c>
      <c r="E1320" s="4" t="n">
        <v>7.59760738652767E-010</v>
      </c>
      <c r="F1320" s="4" t="n">
        <v>6.95783676502943E-009</v>
      </c>
      <c r="G1320" s="0" t="s">
        <v>3963</v>
      </c>
    </row>
    <row r="1321" customFormat="false" ht="15" hidden="false" customHeight="false" outlineLevel="0" collapsed="false">
      <c r="A1321" s="0" t="s">
        <v>3964</v>
      </c>
      <c r="B1321" s="0" t="s">
        <v>3965</v>
      </c>
      <c r="C1321" s="0" t="n">
        <v>1.78577300972064</v>
      </c>
      <c r="D1321" s="0" t="n">
        <f aca="false">2^C1321</f>
        <v>3.44803163211938</v>
      </c>
      <c r="E1321" s="0" t="n">
        <v>0.00324549752824723</v>
      </c>
      <c r="F1321" s="0" t="n">
        <v>0.0099357607937322</v>
      </c>
      <c r="G1321" s="0" t="s">
        <v>3966</v>
      </c>
    </row>
    <row r="1322" customFormat="false" ht="15" hidden="false" customHeight="false" outlineLevel="0" collapsed="false">
      <c r="A1322" s="0" t="s">
        <v>3967</v>
      </c>
      <c r="B1322" s="0" t="s">
        <v>3968</v>
      </c>
      <c r="C1322" s="0" t="n">
        <v>1.78563644276793</v>
      </c>
      <c r="D1322" s="0" t="n">
        <f aca="false">2^C1322</f>
        <v>3.44770525345107</v>
      </c>
      <c r="E1322" s="4" t="n">
        <v>2.52279158500247E-007</v>
      </c>
      <c r="F1322" s="4" t="n">
        <v>1.68417752128832E-006</v>
      </c>
      <c r="G1322" s="0" t="s">
        <v>3969</v>
      </c>
    </row>
    <row r="1323" customFormat="false" ht="15" hidden="false" customHeight="false" outlineLevel="0" collapsed="false">
      <c r="A1323" s="0" t="s">
        <v>3970</v>
      </c>
      <c r="B1323" s="0" t="s">
        <v>3971</v>
      </c>
      <c r="C1323" s="0" t="n">
        <v>1.7854069178842</v>
      </c>
      <c r="D1323" s="0" t="n">
        <f aca="false">2^C1323</f>
        <v>3.44715678604813</v>
      </c>
      <c r="E1323" s="0" t="n">
        <v>0.00234753837956928</v>
      </c>
      <c r="F1323" s="0" t="n">
        <v>0.00744595874402419</v>
      </c>
      <c r="G1323" s="0" t="s">
        <v>3972</v>
      </c>
    </row>
    <row r="1324" customFormat="false" ht="15" hidden="false" customHeight="false" outlineLevel="0" collapsed="false">
      <c r="A1324" s="0" t="s">
        <v>3973</v>
      </c>
      <c r="B1324" s="0" t="s">
        <v>3974</v>
      </c>
      <c r="C1324" s="0" t="n">
        <v>1.7852829510452</v>
      </c>
      <c r="D1324" s="0" t="n">
        <f aca="false">2^C1324</f>
        <v>3.44686059401937</v>
      </c>
      <c r="E1324" s="0" t="n">
        <v>0.00135923882546001</v>
      </c>
      <c r="F1324" s="0" t="n">
        <v>0.00453824861096138</v>
      </c>
      <c r="G1324" s="0" t="s">
        <v>3975</v>
      </c>
    </row>
    <row r="1325" customFormat="false" ht="15" hidden="false" customHeight="false" outlineLevel="0" collapsed="false">
      <c r="A1325" s="0" t="s">
        <v>3976</v>
      </c>
      <c r="B1325" s="0" t="s">
        <v>3977</v>
      </c>
      <c r="C1325" s="0" t="n">
        <v>1.78136397504666</v>
      </c>
      <c r="D1325" s="0" t="n">
        <f aca="false">2^C1325</f>
        <v>3.43751015391548</v>
      </c>
      <c r="E1325" s="0" t="n">
        <v>0.00593840058537402</v>
      </c>
      <c r="F1325" s="0" t="n">
        <v>0.0168323330613852</v>
      </c>
      <c r="G1325" s="0" t="s">
        <v>3978</v>
      </c>
    </row>
    <row r="1326" customFormat="false" ht="15" hidden="false" customHeight="false" outlineLevel="0" collapsed="false">
      <c r="A1326" s="0" t="s">
        <v>3979</v>
      </c>
      <c r="B1326" s="0" t="s">
        <v>3980</v>
      </c>
      <c r="C1326" s="0" t="n">
        <v>1.78047841876415</v>
      </c>
      <c r="D1326" s="0" t="n">
        <f aca="false">2^C1326</f>
        <v>3.43540078599698</v>
      </c>
      <c r="E1326" s="4" t="n">
        <v>5.09882086063247E-006</v>
      </c>
      <c r="F1326" s="4" t="n">
        <v>2.79142696026535E-005</v>
      </c>
      <c r="G1326" s="0" t="s">
        <v>3981</v>
      </c>
    </row>
    <row r="1327" customFormat="false" ht="15" hidden="false" customHeight="false" outlineLevel="0" collapsed="false">
      <c r="A1327" s="0" t="s">
        <v>3982</v>
      </c>
      <c r="B1327" s="0" t="s">
        <v>3983</v>
      </c>
      <c r="C1327" s="0" t="n">
        <v>1.78021302463818</v>
      </c>
      <c r="D1327" s="0" t="n">
        <f aca="false">2^C1327</f>
        <v>3.43476887744518</v>
      </c>
      <c r="E1327" s="4" t="n">
        <v>1.02635555979273E-006</v>
      </c>
      <c r="F1327" s="4" t="n">
        <v>6.27863298420898E-006</v>
      </c>
      <c r="G1327" s="0" t="s">
        <v>3984</v>
      </c>
    </row>
    <row r="1328" customFormat="false" ht="15" hidden="false" customHeight="false" outlineLevel="0" collapsed="false">
      <c r="A1328" s="0" t="s">
        <v>3985</v>
      </c>
      <c r="B1328" s="0" t="s">
        <v>3986</v>
      </c>
      <c r="C1328" s="0" t="n">
        <v>1.77918436307594</v>
      </c>
      <c r="D1328" s="0" t="n">
        <f aca="false">2^C1328</f>
        <v>3.43232071251559</v>
      </c>
      <c r="E1328" s="4" t="n">
        <v>1.77321288507099E-008</v>
      </c>
      <c r="F1328" s="4" t="n">
        <v>1.37252515343034E-007</v>
      </c>
      <c r="G1328" s="0" t="s">
        <v>3987</v>
      </c>
    </row>
    <row r="1329" customFormat="false" ht="15" hidden="false" customHeight="false" outlineLevel="0" collapsed="false">
      <c r="A1329" s="0" t="s">
        <v>3988</v>
      </c>
      <c r="B1329" s="0" t="s">
        <v>3989</v>
      </c>
      <c r="C1329" s="0" t="n">
        <v>1.77761066823336</v>
      </c>
      <c r="D1329" s="0" t="n">
        <f aca="false">2^C1329</f>
        <v>3.42857877095621</v>
      </c>
      <c r="E1329" s="4" t="n">
        <v>3.65154895708703E-005</v>
      </c>
      <c r="F1329" s="0" t="n">
        <v>0.00017222354234806</v>
      </c>
      <c r="G1329" s="0" t="s">
        <v>3990</v>
      </c>
    </row>
    <row r="1330" customFormat="false" ht="15" hidden="false" customHeight="false" outlineLevel="0" collapsed="false">
      <c r="A1330" s="0" t="s">
        <v>3991</v>
      </c>
      <c r="B1330" s="0" t="s">
        <v>3992</v>
      </c>
      <c r="C1330" s="0" t="n">
        <v>1.77707691152645</v>
      </c>
      <c r="D1330" s="0" t="n">
        <f aca="false">2^C1330</f>
        <v>3.42731052758201</v>
      </c>
      <c r="E1330" s="0" t="n">
        <v>0.00282213544290643</v>
      </c>
      <c r="F1330" s="0" t="n">
        <v>0.00875281947932378</v>
      </c>
      <c r="G1330" s="0" t="s">
        <v>3993</v>
      </c>
    </row>
    <row r="1331" customFormat="false" ht="15" hidden="false" customHeight="false" outlineLevel="0" collapsed="false">
      <c r="A1331" s="0" t="s">
        <v>3994</v>
      </c>
      <c r="B1331" s="0" t="s">
        <v>3995</v>
      </c>
      <c r="C1331" s="0" t="n">
        <v>1.77684365533471</v>
      </c>
      <c r="D1331" s="0" t="n">
        <f aca="false">2^C1331</f>
        <v>3.42675644182223</v>
      </c>
      <c r="E1331" s="4" t="n">
        <v>3.89193857328903E-017</v>
      </c>
      <c r="F1331" s="4" t="n">
        <v>6.79361672901926E-016</v>
      </c>
      <c r="G1331" s="0" t="s">
        <v>3996</v>
      </c>
    </row>
    <row r="1332" customFormat="false" ht="15" hidden="false" customHeight="false" outlineLevel="0" collapsed="false">
      <c r="A1332" s="0" t="s">
        <v>3997</v>
      </c>
      <c r="B1332" s="0" t="s">
        <v>3998</v>
      </c>
      <c r="C1332" s="0" t="n">
        <v>1.77583095846796</v>
      </c>
      <c r="D1332" s="0" t="n">
        <f aca="false">2^C1332</f>
        <v>3.42435188110397</v>
      </c>
      <c r="E1332" s="4" t="n">
        <v>1.34840126462426E-047</v>
      </c>
      <c r="F1332" s="4" t="n">
        <v>1.27742632533176E-045</v>
      </c>
      <c r="G1332" s="0" t="s">
        <v>3999</v>
      </c>
    </row>
    <row r="1333" customFormat="false" ht="15" hidden="false" customHeight="false" outlineLevel="0" collapsed="false">
      <c r="A1333" s="0" t="s">
        <v>4000</v>
      </c>
      <c r="B1333" s="0" t="s">
        <v>4001</v>
      </c>
      <c r="C1333" s="0" t="n">
        <v>1.77297922970474</v>
      </c>
      <c r="D1333" s="0" t="n">
        <f aca="false">2^C1333</f>
        <v>3.41758976060379</v>
      </c>
      <c r="E1333" s="0" t="n">
        <v>0.00160645308663632</v>
      </c>
      <c r="F1333" s="0" t="n">
        <v>0.00527935907153488</v>
      </c>
      <c r="G1333" s="0" t="s">
        <v>4002</v>
      </c>
    </row>
    <row r="1334" customFormat="false" ht="15" hidden="false" customHeight="false" outlineLevel="0" collapsed="false">
      <c r="A1334" s="0" t="s">
        <v>4003</v>
      </c>
      <c r="B1334" s="0" t="s">
        <v>4004</v>
      </c>
      <c r="C1334" s="0" t="n">
        <v>1.7723283411646</v>
      </c>
      <c r="D1334" s="0" t="n">
        <f aca="false">2^C1334</f>
        <v>3.41604822325541</v>
      </c>
      <c r="E1334" s="0" t="n">
        <v>0.000249377028988969</v>
      </c>
      <c r="F1334" s="0" t="n">
        <v>0.000999906894611023</v>
      </c>
      <c r="G1334" s="0" t="s">
        <v>4005</v>
      </c>
    </row>
    <row r="1335" customFormat="false" ht="15" hidden="false" customHeight="false" outlineLevel="0" collapsed="false">
      <c r="A1335" s="0" t="s">
        <v>4006</v>
      </c>
      <c r="B1335" s="0" t="s">
        <v>4007</v>
      </c>
      <c r="C1335" s="0" t="n">
        <v>1.77004569123943</v>
      </c>
      <c r="D1335" s="0" t="n">
        <f aca="false">2^C1335</f>
        <v>3.4106475831412</v>
      </c>
      <c r="E1335" s="0" t="n">
        <v>0.0113874218466669</v>
      </c>
      <c r="F1335" s="0" t="n">
        <v>0.0297116482383865</v>
      </c>
      <c r="G1335" s="0" t="s">
        <v>4008</v>
      </c>
    </row>
    <row r="1336" customFormat="false" ht="15" hidden="false" customHeight="false" outlineLevel="0" collapsed="false">
      <c r="A1336" s="0" t="s">
        <v>4009</v>
      </c>
      <c r="B1336" s="0" t="s">
        <v>4010</v>
      </c>
      <c r="C1336" s="0" t="n">
        <v>1.76910735559633</v>
      </c>
      <c r="D1336" s="0" t="n">
        <f aca="false">2^C1336</f>
        <v>3.40843000314496</v>
      </c>
      <c r="E1336" s="0" t="n">
        <v>0.00135880496288621</v>
      </c>
      <c r="F1336" s="0" t="n">
        <v>0.00453776847243623</v>
      </c>
      <c r="G1336" s="0" t="s">
        <v>4011</v>
      </c>
    </row>
    <row r="1337" customFormat="false" ht="15" hidden="false" customHeight="false" outlineLevel="0" collapsed="false">
      <c r="A1337" s="0" t="s">
        <v>4012</v>
      </c>
      <c r="B1337" s="0" t="s">
        <v>4013</v>
      </c>
      <c r="C1337" s="0" t="n">
        <v>1.76850446967996</v>
      </c>
      <c r="D1337" s="0" t="n">
        <f aca="false">2^C1337</f>
        <v>3.40700595642071</v>
      </c>
      <c r="E1337" s="4" t="n">
        <v>1.26786443500286E-008</v>
      </c>
      <c r="F1337" s="4" t="n">
        <v>1.00018283702989E-007</v>
      </c>
      <c r="G1337" s="0" t="s">
        <v>4014</v>
      </c>
    </row>
    <row r="1338" customFormat="false" ht="15" hidden="false" customHeight="false" outlineLevel="0" collapsed="false">
      <c r="A1338" s="0" t="s">
        <v>4015</v>
      </c>
      <c r="B1338" s="0" t="s">
        <v>4016</v>
      </c>
      <c r="C1338" s="0" t="n">
        <v>1.76715157449736</v>
      </c>
      <c r="D1338" s="0" t="n">
        <f aca="false">2^C1338</f>
        <v>3.40381251547726</v>
      </c>
      <c r="E1338" s="4" t="n">
        <v>1.73797041993509E-010</v>
      </c>
      <c r="F1338" s="4" t="n">
        <v>1.7013987549219E-009</v>
      </c>
      <c r="G1338" s="0" t="s">
        <v>4017</v>
      </c>
    </row>
    <row r="1339" customFormat="false" ht="15" hidden="false" customHeight="false" outlineLevel="0" collapsed="false">
      <c r="A1339" s="0" t="s">
        <v>4018</v>
      </c>
      <c r="B1339" s="0" t="s">
        <v>4019</v>
      </c>
      <c r="C1339" s="0" t="n">
        <v>1.76542083630404</v>
      </c>
      <c r="D1339" s="0" t="n">
        <f aca="false">2^C1339</f>
        <v>3.39973155871468</v>
      </c>
      <c r="E1339" s="4" t="n">
        <v>5.08859361789659E-008</v>
      </c>
      <c r="F1339" s="4" t="n">
        <v>3.68770076498218E-007</v>
      </c>
      <c r="G1339" s="0" t="s">
        <v>4020</v>
      </c>
    </row>
    <row r="1340" customFormat="false" ht="15" hidden="false" customHeight="false" outlineLevel="0" collapsed="false">
      <c r="A1340" s="0" t="s">
        <v>4021</v>
      </c>
      <c r="B1340" s="0" t="s">
        <v>4022</v>
      </c>
      <c r="C1340" s="0" t="n">
        <v>1.76474160764066</v>
      </c>
      <c r="D1340" s="0" t="n">
        <f aca="false">2^C1340</f>
        <v>3.39813132335548</v>
      </c>
      <c r="E1340" s="4" t="n">
        <v>1.21996913635964E-027</v>
      </c>
      <c r="F1340" s="4" t="n">
        <v>4.58136878198335E-026</v>
      </c>
      <c r="G1340" s="0" t="s">
        <v>4023</v>
      </c>
    </row>
    <row r="1341" customFormat="false" ht="15" hidden="false" customHeight="false" outlineLevel="0" collapsed="false">
      <c r="A1341" s="0" t="s">
        <v>4024</v>
      </c>
      <c r="B1341" s="0" t="s">
        <v>4025</v>
      </c>
      <c r="C1341" s="0" t="n">
        <v>1.76438092015509</v>
      </c>
      <c r="D1341" s="0" t="n">
        <f aca="false">2^C1341</f>
        <v>3.39728186438672</v>
      </c>
      <c r="E1341" s="0" t="n">
        <v>0.000192453127591984</v>
      </c>
      <c r="F1341" s="0" t="n">
        <v>0.000790366125176775</v>
      </c>
      <c r="G1341" s="0" t="s">
        <v>4026</v>
      </c>
    </row>
    <row r="1342" customFormat="false" ht="15" hidden="false" customHeight="false" outlineLevel="0" collapsed="false">
      <c r="A1342" s="0" t="s">
        <v>4027</v>
      </c>
      <c r="B1342" s="0" t="s">
        <v>4028</v>
      </c>
      <c r="C1342" s="0" t="n">
        <v>1.75949519680673</v>
      </c>
      <c r="D1342" s="0" t="n">
        <f aca="false">2^C1342</f>
        <v>3.38579634216764</v>
      </c>
      <c r="E1342" s="4" t="n">
        <v>8.44580300548571E-005</v>
      </c>
      <c r="F1342" s="0" t="n">
        <v>0.000372229702347924</v>
      </c>
      <c r="G1342" s="0" t="s">
        <v>4029</v>
      </c>
    </row>
    <row r="1343" customFormat="false" ht="15" hidden="false" customHeight="false" outlineLevel="0" collapsed="false">
      <c r="A1343" s="0" t="s">
        <v>4030</v>
      </c>
      <c r="B1343" s="0" t="s">
        <v>4031</v>
      </c>
      <c r="C1343" s="0" t="n">
        <v>1.75805327893843</v>
      </c>
      <c r="D1343" s="0" t="n">
        <f aca="false">2^C1343</f>
        <v>3.38241406024849</v>
      </c>
      <c r="E1343" s="4" t="n">
        <v>2.34308876888442E-006</v>
      </c>
      <c r="F1343" s="4" t="n">
        <v>1.3599180206374E-005</v>
      </c>
      <c r="G1343" s="0" t="s">
        <v>4032</v>
      </c>
    </row>
    <row r="1344" customFormat="false" ht="15" hidden="false" customHeight="false" outlineLevel="0" collapsed="false">
      <c r="A1344" s="0" t="s">
        <v>4033</v>
      </c>
      <c r="B1344" s="0" t="s">
        <v>4034</v>
      </c>
      <c r="C1344" s="0" t="n">
        <v>1.75780956561627</v>
      </c>
      <c r="D1344" s="0" t="n">
        <f aca="false">2^C1344</f>
        <v>3.38184271999944</v>
      </c>
      <c r="E1344" s="0" t="n">
        <v>0.00399994361610769</v>
      </c>
      <c r="F1344" s="0" t="n">
        <v>0.0119112480135614</v>
      </c>
      <c r="G1344" s="0" t="s">
        <v>4035</v>
      </c>
    </row>
    <row r="1345" customFormat="false" ht="15" hidden="false" customHeight="false" outlineLevel="0" collapsed="false">
      <c r="A1345" s="0" t="s">
        <v>4036</v>
      </c>
      <c r="B1345" s="0" t="s">
        <v>4037</v>
      </c>
      <c r="C1345" s="0" t="n">
        <v>1.75668504043773</v>
      </c>
      <c r="D1345" s="0" t="n">
        <f aca="false">2^C1345</f>
        <v>3.37920773101524</v>
      </c>
      <c r="E1345" s="0" t="n">
        <v>0.0143038607267379</v>
      </c>
      <c r="F1345" s="0" t="n">
        <v>0.0361315071223696</v>
      </c>
      <c r="G1345" s="0" t="s">
        <v>4038</v>
      </c>
    </row>
    <row r="1346" customFormat="false" ht="15" hidden="false" customHeight="false" outlineLevel="0" collapsed="false">
      <c r="A1346" s="0" t="s">
        <v>4039</v>
      </c>
      <c r="B1346" s="0" t="s">
        <v>4040</v>
      </c>
      <c r="C1346" s="0" t="n">
        <v>1.75632285095932</v>
      </c>
      <c r="D1346" s="0" t="n">
        <f aca="false">2^C1346</f>
        <v>3.37835948531425</v>
      </c>
      <c r="E1346" s="4" t="n">
        <v>5.38999783611854E-008</v>
      </c>
      <c r="F1346" s="4" t="n">
        <v>3.89657769338823E-007</v>
      </c>
      <c r="G1346" s="0" t="s">
        <v>4041</v>
      </c>
    </row>
    <row r="1347" customFormat="false" ht="15" hidden="false" customHeight="false" outlineLevel="0" collapsed="false">
      <c r="A1347" s="0" t="s">
        <v>4042</v>
      </c>
      <c r="B1347" s="0" t="s">
        <v>4043</v>
      </c>
      <c r="C1347" s="0" t="n">
        <v>1.75625468973728</v>
      </c>
      <c r="D1347" s="0" t="n">
        <f aca="false">2^C1347</f>
        <v>3.37819987592706</v>
      </c>
      <c r="E1347" s="0" t="n">
        <v>0.0074125516574216</v>
      </c>
      <c r="F1347" s="0" t="n">
        <v>0.0204544421612579</v>
      </c>
      <c r="G1347" s="0" t="s">
        <v>4044</v>
      </c>
    </row>
    <row r="1348" customFormat="false" ht="15" hidden="false" customHeight="false" outlineLevel="0" collapsed="false">
      <c r="A1348" s="0" t="s">
        <v>4045</v>
      </c>
      <c r="B1348" s="0" t="s">
        <v>4046</v>
      </c>
      <c r="C1348" s="0" t="n">
        <v>1.75411388884475</v>
      </c>
      <c r="D1348" s="0" t="n">
        <f aca="false">2^C1348</f>
        <v>3.37319071600647</v>
      </c>
      <c r="E1348" s="0" t="n">
        <v>0.00418220054564878</v>
      </c>
      <c r="F1348" s="0" t="n">
        <v>0.0124008285349853</v>
      </c>
      <c r="G1348" s="0" t="s">
        <v>4047</v>
      </c>
    </row>
    <row r="1349" customFormat="false" ht="15" hidden="false" customHeight="false" outlineLevel="0" collapsed="false">
      <c r="A1349" s="0" t="s">
        <v>4048</v>
      </c>
      <c r="B1349" s="0" t="s">
        <v>4049</v>
      </c>
      <c r="C1349" s="0" t="n">
        <v>1.75271016996536</v>
      </c>
      <c r="D1349" s="0" t="n">
        <f aca="false">2^C1349</f>
        <v>3.36991025231876</v>
      </c>
      <c r="E1349" s="4" t="n">
        <v>1.4967543310258E-005</v>
      </c>
      <c r="F1349" s="4" t="n">
        <v>7.61233620479253E-005</v>
      </c>
      <c r="G1349" s="0" t="s">
        <v>4050</v>
      </c>
    </row>
    <row r="1350" customFormat="false" ht="15" hidden="false" customHeight="false" outlineLevel="0" collapsed="false">
      <c r="A1350" s="0" t="s">
        <v>4051</v>
      </c>
      <c r="B1350" s="0" t="s">
        <v>4052</v>
      </c>
      <c r="C1350" s="0" t="n">
        <v>1.75224440469366</v>
      </c>
      <c r="D1350" s="0" t="n">
        <f aca="false">2^C1350</f>
        <v>3.3688224730021</v>
      </c>
      <c r="E1350" s="4" t="n">
        <v>4.25438334149581E-023</v>
      </c>
      <c r="F1350" s="4" t="n">
        <v>1.18788791922894E-021</v>
      </c>
      <c r="G1350" s="0" t="s">
        <v>4053</v>
      </c>
    </row>
    <row r="1351" customFormat="false" ht="15" hidden="false" customHeight="false" outlineLevel="0" collapsed="false">
      <c r="A1351" s="0" t="s">
        <v>4054</v>
      </c>
      <c r="B1351" s="0" t="s">
        <v>4055</v>
      </c>
      <c r="C1351" s="0" t="n">
        <v>1.74668403062823</v>
      </c>
      <c r="D1351" s="0" t="n">
        <f aca="false">2^C1351</f>
        <v>3.35586348926796</v>
      </c>
      <c r="E1351" s="0" t="n">
        <v>0.000604646414580274</v>
      </c>
      <c r="F1351" s="0" t="n">
        <v>0.00221282538589676</v>
      </c>
      <c r="G1351" s="0" t="s">
        <v>4056</v>
      </c>
    </row>
    <row r="1352" customFormat="false" ht="15" hidden="false" customHeight="false" outlineLevel="0" collapsed="false">
      <c r="A1352" s="0" t="s">
        <v>4057</v>
      </c>
      <c r="B1352" s="0" t="s">
        <v>4058</v>
      </c>
      <c r="C1352" s="0" t="n">
        <v>1.74596331825909</v>
      </c>
      <c r="D1352" s="0" t="n">
        <f aca="false">2^C1352</f>
        <v>3.35418745362825</v>
      </c>
      <c r="E1352" s="0" t="n">
        <v>0.0189666246582037</v>
      </c>
      <c r="F1352" s="0" t="n">
        <v>0.0461209183439833</v>
      </c>
      <c r="G1352" s="0" t="s">
        <v>4059</v>
      </c>
    </row>
    <row r="1353" customFormat="false" ht="15" hidden="false" customHeight="false" outlineLevel="0" collapsed="false">
      <c r="A1353" s="0" t="s">
        <v>4060</v>
      </c>
      <c r="B1353" s="0" t="s">
        <v>4061</v>
      </c>
      <c r="C1353" s="0" t="n">
        <v>1.74501849825409</v>
      </c>
      <c r="D1353" s="0" t="n">
        <f aca="false">2^C1353</f>
        <v>3.35199151767396</v>
      </c>
      <c r="E1353" s="4" t="n">
        <v>1.05659585609399E-013</v>
      </c>
      <c r="F1353" s="4" t="n">
        <v>1.39642173955047E-012</v>
      </c>
      <c r="G1353" s="0" t="s">
        <v>4062</v>
      </c>
    </row>
    <row r="1354" customFormat="false" ht="15" hidden="false" customHeight="false" outlineLevel="0" collapsed="false">
      <c r="A1354" s="0" t="s">
        <v>4063</v>
      </c>
      <c r="B1354" s="0" t="s">
        <v>4064</v>
      </c>
      <c r="C1354" s="0" t="n">
        <v>1.74433261180068</v>
      </c>
      <c r="D1354" s="0" t="n">
        <f aca="false">2^C1354</f>
        <v>3.35039829174648</v>
      </c>
      <c r="E1354" s="4" t="n">
        <v>6.85298259675219E-023</v>
      </c>
      <c r="F1354" s="4" t="n">
        <v>1.88928390584007E-021</v>
      </c>
      <c r="G1354" s="0" t="s">
        <v>4065</v>
      </c>
    </row>
    <row r="1355" customFormat="false" ht="15" hidden="false" customHeight="false" outlineLevel="0" collapsed="false">
      <c r="A1355" s="0" t="s">
        <v>4066</v>
      </c>
      <c r="B1355" s="0" t="s">
        <v>4067</v>
      </c>
      <c r="C1355" s="0" t="n">
        <v>1.74310486456558</v>
      </c>
      <c r="D1355" s="0" t="n">
        <f aca="false">2^C1355</f>
        <v>3.34754828372001</v>
      </c>
      <c r="E1355" s="0" t="n">
        <v>0.0167912194051915</v>
      </c>
      <c r="F1355" s="0" t="n">
        <v>0.0414844232862732</v>
      </c>
      <c r="G1355" s="0" t="s">
        <v>4068</v>
      </c>
    </row>
    <row r="1356" customFormat="false" ht="15" hidden="false" customHeight="false" outlineLevel="0" collapsed="false">
      <c r="A1356" s="0" t="s">
        <v>4069</v>
      </c>
      <c r="B1356" s="0" t="s">
        <v>4070</v>
      </c>
      <c r="C1356" s="0" t="n">
        <v>1.74098415834837</v>
      </c>
      <c r="D1356" s="0" t="n">
        <f aca="false">2^C1356</f>
        <v>3.34263113140332</v>
      </c>
      <c r="E1356" s="4" t="n">
        <v>3.81988001033919E-025</v>
      </c>
      <c r="F1356" s="4" t="n">
        <v>1.22861017246126E-023</v>
      </c>
      <c r="G1356" s="0" t="s">
        <v>4071</v>
      </c>
    </row>
    <row r="1357" customFormat="false" ht="15" hidden="false" customHeight="false" outlineLevel="0" collapsed="false">
      <c r="A1357" s="0" t="s">
        <v>4072</v>
      </c>
      <c r="B1357" s="0" t="s">
        <v>4073</v>
      </c>
      <c r="C1357" s="0" t="n">
        <v>1.74062005585337</v>
      </c>
      <c r="D1357" s="0" t="n">
        <f aca="false">2^C1357</f>
        <v>3.34178763590743</v>
      </c>
      <c r="E1357" s="0" t="n">
        <v>0.00497495802136897</v>
      </c>
      <c r="F1357" s="0" t="n">
        <v>0.0144432476781407</v>
      </c>
      <c r="G1357" s="0" t="s">
        <v>4074</v>
      </c>
    </row>
    <row r="1358" customFormat="false" ht="15" hidden="false" customHeight="false" outlineLevel="0" collapsed="false">
      <c r="A1358" s="0" t="s">
        <v>4075</v>
      </c>
      <c r="B1358" s="0" t="s">
        <v>4076</v>
      </c>
      <c r="C1358" s="0" t="n">
        <v>1.7400790674917</v>
      </c>
      <c r="D1358" s="0" t="n">
        <f aca="false">2^C1358</f>
        <v>3.34053475206988</v>
      </c>
      <c r="E1358" s="4" t="n">
        <v>1.22700465393397E-005</v>
      </c>
      <c r="F1358" s="4" t="n">
        <v>6.34099454433222E-005</v>
      </c>
      <c r="G1358" s="0" t="s">
        <v>4077</v>
      </c>
    </row>
    <row r="1359" customFormat="false" ht="15" hidden="false" customHeight="false" outlineLevel="0" collapsed="false">
      <c r="A1359" s="0" t="s">
        <v>4078</v>
      </c>
      <c r="B1359" s="0" t="s">
        <v>4079</v>
      </c>
      <c r="C1359" s="0" t="n">
        <v>1.73994787195657</v>
      </c>
      <c r="D1359" s="0" t="n">
        <f aca="false">2^C1359</f>
        <v>3.34023098494984</v>
      </c>
      <c r="E1359" s="4" t="n">
        <v>8.60462656458467E-011</v>
      </c>
      <c r="F1359" s="4" t="n">
        <v>8.74391159722446E-010</v>
      </c>
      <c r="G1359" s="0" t="s">
        <v>4080</v>
      </c>
    </row>
    <row r="1360" customFormat="false" ht="15" hidden="false" customHeight="false" outlineLevel="0" collapsed="false">
      <c r="A1360" s="0" t="s">
        <v>4081</v>
      </c>
      <c r="B1360" s="0" t="s">
        <v>4082</v>
      </c>
      <c r="C1360" s="0" t="n">
        <v>1.73992788458564</v>
      </c>
      <c r="D1360" s="0" t="n">
        <f aca="false">2^C1360</f>
        <v>3.34018470907634</v>
      </c>
      <c r="E1360" s="0" t="n">
        <v>0.000219079079869701</v>
      </c>
      <c r="F1360" s="0" t="n">
        <v>0.000888335833199283</v>
      </c>
      <c r="G1360" s="0" t="s">
        <v>4083</v>
      </c>
    </row>
    <row r="1361" customFormat="false" ht="15" hidden="false" customHeight="false" outlineLevel="0" collapsed="false">
      <c r="A1361" s="0" t="s">
        <v>4084</v>
      </c>
      <c r="B1361" s="0" t="s">
        <v>4085</v>
      </c>
      <c r="C1361" s="0" t="n">
        <v>1.73937723622797</v>
      </c>
      <c r="D1361" s="0" t="n">
        <f aca="false">2^C1361</f>
        <v>3.3389100694534</v>
      </c>
      <c r="E1361" s="0" t="n">
        <v>0.00286642445457156</v>
      </c>
      <c r="F1361" s="0" t="n">
        <v>0.00887829075377922</v>
      </c>
      <c r="G1361" s="0" t="s">
        <v>4086</v>
      </c>
    </row>
    <row r="1362" customFormat="false" ht="15" hidden="false" customHeight="false" outlineLevel="0" collapsed="false">
      <c r="A1362" s="0" t="s">
        <v>4087</v>
      </c>
      <c r="B1362" s="0" t="s">
        <v>4088</v>
      </c>
      <c r="C1362" s="0" t="n">
        <v>1.73696281713841</v>
      </c>
      <c r="D1362" s="0" t="n">
        <f aca="false">2^C1362</f>
        <v>3.33332691704288</v>
      </c>
      <c r="E1362" s="4" t="n">
        <v>1.14246549571722E-038</v>
      </c>
      <c r="F1362" s="4" t="n">
        <v>7.53281813439437E-037</v>
      </c>
      <c r="G1362" s="0" t="s">
        <v>4089</v>
      </c>
    </row>
    <row r="1363" customFormat="false" ht="15" hidden="false" customHeight="false" outlineLevel="0" collapsed="false">
      <c r="A1363" s="0" t="s">
        <v>4090</v>
      </c>
      <c r="B1363" s="0" t="s">
        <v>4091</v>
      </c>
      <c r="C1363" s="0" t="n">
        <v>1.73529354507814</v>
      </c>
      <c r="D1363" s="0" t="n">
        <f aca="false">2^C1363</f>
        <v>3.32947231747425</v>
      </c>
      <c r="E1363" s="4" t="n">
        <v>1.8698869565302E-009</v>
      </c>
      <c r="F1363" s="4" t="n">
        <v>1.63611183660799E-008</v>
      </c>
      <c r="G1363" s="0" t="s">
        <v>4092</v>
      </c>
    </row>
    <row r="1364" customFormat="false" ht="15" hidden="false" customHeight="false" outlineLevel="0" collapsed="false">
      <c r="A1364" s="0" t="s">
        <v>4093</v>
      </c>
      <c r="B1364" s="0" t="s">
        <v>4094</v>
      </c>
      <c r="C1364" s="0" t="n">
        <v>1.73487866713143</v>
      </c>
      <c r="D1364" s="0" t="n">
        <f aca="false">2^C1364</f>
        <v>3.32851499385158</v>
      </c>
      <c r="E1364" s="4" t="n">
        <v>9.87468067600646E-010</v>
      </c>
      <c r="F1364" s="4" t="n">
        <v>8.92876766374519E-009</v>
      </c>
      <c r="G1364" s="0" t="s">
        <v>4095</v>
      </c>
    </row>
    <row r="1365" customFormat="false" ht="15" hidden="false" customHeight="false" outlineLevel="0" collapsed="false">
      <c r="A1365" s="0" t="s">
        <v>4096</v>
      </c>
      <c r="B1365" s="0" t="s">
        <v>4097</v>
      </c>
      <c r="C1365" s="0" t="n">
        <v>1.73421129709353</v>
      </c>
      <c r="D1365" s="0" t="n">
        <f aca="false">2^C1365</f>
        <v>3.32697562661785</v>
      </c>
      <c r="E1365" s="4" t="n">
        <v>1.42161268219075E-010</v>
      </c>
      <c r="F1365" s="4" t="n">
        <v>1.41024519382292E-009</v>
      </c>
      <c r="G1365" s="0" t="s">
        <v>4098</v>
      </c>
    </row>
    <row r="1366" customFormat="false" ht="15" hidden="false" customHeight="false" outlineLevel="0" collapsed="false">
      <c r="A1366" s="0" t="s">
        <v>4099</v>
      </c>
      <c r="B1366" s="0" t="s">
        <v>4100</v>
      </c>
      <c r="C1366" s="0" t="n">
        <v>1.73237144595551</v>
      </c>
      <c r="D1366" s="0" t="n">
        <f aca="false">2^C1366</f>
        <v>3.32273548003725</v>
      </c>
      <c r="E1366" s="4" t="n">
        <v>5.04164425172184E-009</v>
      </c>
      <c r="F1366" s="4" t="n">
        <v>4.16942155681127E-008</v>
      </c>
      <c r="G1366" s="0" t="s">
        <v>4101</v>
      </c>
    </row>
    <row r="1367" customFormat="false" ht="15" hidden="false" customHeight="false" outlineLevel="0" collapsed="false">
      <c r="A1367" s="0" t="s">
        <v>4102</v>
      </c>
      <c r="B1367" s="0" t="s">
        <v>4103</v>
      </c>
      <c r="C1367" s="0" t="n">
        <v>1.72879042222851</v>
      </c>
      <c r="D1367" s="0" t="n">
        <f aca="false">2^C1367</f>
        <v>3.31449809166862</v>
      </c>
      <c r="E1367" s="0" t="n">
        <v>0.016278222675993</v>
      </c>
      <c r="F1367" s="0" t="n">
        <v>0.0403893710729817</v>
      </c>
      <c r="G1367" s="0" t="s">
        <v>4104</v>
      </c>
    </row>
    <row r="1368" customFormat="false" ht="15" hidden="false" customHeight="false" outlineLevel="0" collapsed="false">
      <c r="A1368" s="0" t="s">
        <v>4105</v>
      </c>
      <c r="B1368" s="0" t="s">
        <v>4106</v>
      </c>
      <c r="C1368" s="0" t="n">
        <v>1.72825062180764</v>
      </c>
      <c r="D1368" s="0" t="n">
        <f aca="false">2^C1368</f>
        <v>3.31325816726504</v>
      </c>
      <c r="E1368" s="4" t="n">
        <v>3.60607107385711E-006</v>
      </c>
      <c r="F1368" s="4" t="n">
        <v>2.03129008976567E-005</v>
      </c>
      <c r="G1368" s="0" t="s">
        <v>4107</v>
      </c>
    </row>
    <row r="1369" customFormat="false" ht="15" hidden="false" customHeight="false" outlineLevel="0" collapsed="false">
      <c r="A1369" s="0" t="s">
        <v>4108</v>
      </c>
      <c r="B1369" s="0" t="s">
        <v>4109</v>
      </c>
      <c r="C1369" s="0" t="n">
        <v>1.72770443848263</v>
      </c>
      <c r="D1369" s="0" t="n">
        <f aca="false">2^C1369</f>
        <v>3.31200405340072</v>
      </c>
      <c r="E1369" s="0" t="n">
        <v>0.00631347410383829</v>
      </c>
      <c r="F1369" s="0" t="n">
        <v>0.0177434502794226</v>
      </c>
      <c r="G1369" s="0" t="s">
        <v>4110</v>
      </c>
    </row>
    <row r="1370" customFormat="false" ht="15" hidden="false" customHeight="false" outlineLevel="0" collapsed="false">
      <c r="A1370" s="0" t="s">
        <v>4111</v>
      </c>
      <c r="B1370" s="0" t="s">
        <v>4112</v>
      </c>
      <c r="C1370" s="0" t="n">
        <v>1.7256111351253</v>
      </c>
      <c r="D1370" s="0" t="n">
        <f aca="false">2^C1370</f>
        <v>3.30720192846057</v>
      </c>
      <c r="E1370" s="0" t="n">
        <v>0.00146905168958894</v>
      </c>
      <c r="F1370" s="0" t="n">
        <v>0.00487935861584267</v>
      </c>
      <c r="G1370" s="0" t="s">
        <v>4113</v>
      </c>
    </row>
    <row r="1371" customFormat="false" ht="15" hidden="false" customHeight="false" outlineLevel="0" collapsed="false">
      <c r="A1371" s="0" t="s">
        <v>4114</v>
      </c>
      <c r="B1371" s="0" t="s">
        <v>4115</v>
      </c>
      <c r="C1371" s="0" t="n">
        <v>1.72424703979328</v>
      </c>
      <c r="D1371" s="0" t="n">
        <f aca="false">2^C1371</f>
        <v>3.30407638461448</v>
      </c>
      <c r="E1371" s="0" t="n">
        <v>0.000729053778299747</v>
      </c>
      <c r="F1371" s="0" t="n">
        <v>0.00261305913109602</v>
      </c>
      <c r="G1371" s="0" t="s">
        <v>4116</v>
      </c>
    </row>
    <row r="1372" customFormat="false" ht="15" hidden="false" customHeight="false" outlineLevel="0" collapsed="false">
      <c r="A1372" s="0" t="s">
        <v>4117</v>
      </c>
      <c r="B1372" s="0" t="s">
        <v>4118</v>
      </c>
      <c r="C1372" s="0" t="n">
        <v>1.72285407345145</v>
      </c>
      <c r="D1372" s="0" t="n">
        <f aca="false">2^C1372</f>
        <v>3.30088773707117</v>
      </c>
      <c r="E1372" s="4" t="n">
        <v>1.32615834027089E-009</v>
      </c>
      <c r="F1372" s="4" t="n">
        <v>1.18272606913655E-008</v>
      </c>
      <c r="G1372" s="0" t="s">
        <v>4119</v>
      </c>
    </row>
    <row r="1373" customFormat="false" ht="15" hidden="false" customHeight="false" outlineLevel="0" collapsed="false">
      <c r="A1373" s="0" t="s">
        <v>4120</v>
      </c>
      <c r="B1373" s="0" t="s">
        <v>4121</v>
      </c>
      <c r="C1373" s="0" t="n">
        <v>1.72081169537165</v>
      </c>
      <c r="D1373" s="0" t="n">
        <f aca="false">2^C1373</f>
        <v>3.29621808004773</v>
      </c>
      <c r="E1373" s="4" t="n">
        <v>6.33663022627486E-007</v>
      </c>
      <c r="F1373" s="4" t="n">
        <v>3.99479876515489E-006</v>
      </c>
      <c r="G1373" s="0" t="s">
        <v>4122</v>
      </c>
    </row>
    <row r="1374" customFormat="false" ht="15" hidden="false" customHeight="false" outlineLevel="0" collapsed="false">
      <c r="A1374" s="0" t="s">
        <v>4123</v>
      </c>
      <c r="B1374" s="0" t="s">
        <v>4124</v>
      </c>
      <c r="C1374" s="0" t="n">
        <v>1.71675652398649</v>
      </c>
      <c r="D1374" s="0" t="n">
        <f aca="false">2^C1374</f>
        <v>3.28696597850017</v>
      </c>
      <c r="E1374" s="0" t="n">
        <v>0.00322877998383246</v>
      </c>
      <c r="F1374" s="0" t="n">
        <v>0.00988893937149687</v>
      </c>
      <c r="G1374" s="0" t="s">
        <v>4125</v>
      </c>
    </row>
    <row r="1375" customFormat="false" ht="15" hidden="false" customHeight="false" outlineLevel="0" collapsed="false">
      <c r="A1375" s="0" t="s">
        <v>4126</v>
      </c>
      <c r="B1375" s="0" t="s">
        <v>4127</v>
      </c>
      <c r="C1375" s="0" t="n">
        <v>1.71088574979651</v>
      </c>
      <c r="D1375" s="0" t="n">
        <f aca="false">2^C1375</f>
        <v>3.27361747110732</v>
      </c>
      <c r="E1375" s="4" t="n">
        <v>3.44047981989653E-018</v>
      </c>
      <c r="F1375" s="4" t="n">
        <v>6.44842449696794E-017</v>
      </c>
      <c r="G1375" s="0" t="s">
        <v>4128</v>
      </c>
    </row>
    <row r="1376" customFormat="false" ht="15" hidden="false" customHeight="false" outlineLevel="0" collapsed="false">
      <c r="A1376" s="0" t="s">
        <v>4129</v>
      </c>
      <c r="B1376" s="0" t="s">
        <v>4130</v>
      </c>
      <c r="C1376" s="0" t="n">
        <v>1.71066418369358</v>
      </c>
      <c r="D1376" s="0" t="n">
        <f aca="false">2^C1376</f>
        <v>3.27311475435078</v>
      </c>
      <c r="E1376" s="0" t="n">
        <v>0.0179363411601863</v>
      </c>
      <c r="F1376" s="0" t="n">
        <v>0.043948885781872</v>
      </c>
      <c r="G1376" s="0" t="s">
        <v>4131</v>
      </c>
    </row>
    <row r="1377" customFormat="false" ht="15" hidden="false" customHeight="false" outlineLevel="0" collapsed="false">
      <c r="A1377" s="0" t="s">
        <v>4132</v>
      </c>
      <c r="B1377" s="0" t="s">
        <v>4133</v>
      </c>
      <c r="C1377" s="0" t="n">
        <v>1.70983691105863</v>
      </c>
      <c r="D1377" s="0" t="n">
        <f aca="false">2^C1377</f>
        <v>3.27123841735972</v>
      </c>
      <c r="E1377" s="4" t="n">
        <v>8.58481486015724E-005</v>
      </c>
      <c r="F1377" s="0" t="n">
        <v>0.000378036575777302</v>
      </c>
      <c r="G1377" s="0" t="s">
        <v>4134</v>
      </c>
    </row>
    <row r="1378" customFormat="false" ht="15" hidden="false" customHeight="false" outlineLevel="0" collapsed="false">
      <c r="A1378" s="0" t="s">
        <v>4135</v>
      </c>
      <c r="B1378" s="0" t="s">
        <v>4136</v>
      </c>
      <c r="C1378" s="0" t="n">
        <v>1.70983320099975</v>
      </c>
      <c r="D1378" s="0" t="n">
        <f aca="false">2^C1378</f>
        <v>3.2712300049987</v>
      </c>
      <c r="E1378" s="4" t="n">
        <v>9.66308570471408E-006</v>
      </c>
      <c r="F1378" s="4" t="n">
        <v>5.08195892651151E-005</v>
      </c>
      <c r="G1378" s="0" t="s">
        <v>4137</v>
      </c>
    </row>
    <row r="1379" customFormat="false" ht="15" hidden="false" customHeight="false" outlineLevel="0" collapsed="false">
      <c r="A1379" s="0" t="s">
        <v>4138</v>
      </c>
      <c r="B1379" s="0" t="s">
        <v>4139</v>
      </c>
      <c r="C1379" s="0" t="n">
        <v>1.70975632002688</v>
      </c>
      <c r="D1379" s="0" t="n">
        <f aca="false">2^C1379</f>
        <v>3.27105568635395</v>
      </c>
      <c r="E1379" s="4" t="n">
        <v>9.63761742606181E-010</v>
      </c>
      <c r="F1379" s="4" t="n">
        <v>8.72198099843597E-009</v>
      </c>
      <c r="G1379" s="0" t="s">
        <v>4140</v>
      </c>
    </row>
    <row r="1380" customFormat="false" ht="15" hidden="false" customHeight="false" outlineLevel="0" collapsed="false">
      <c r="A1380" s="0" t="s">
        <v>4141</v>
      </c>
      <c r="B1380" s="0" t="s">
        <v>4142</v>
      </c>
      <c r="C1380" s="0" t="n">
        <v>1.7092073298921</v>
      </c>
      <c r="D1380" s="0" t="n">
        <f aca="false">2^C1380</f>
        <v>3.2698111851807</v>
      </c>
      <c r="E1380" s="4" t="n">
        <v>1.18620155110587E-007</v>
      </c>
      <c r="F1380" s="4" t="n">
        <v>8.22722553349367E-007</v>
      </c>
      <c r="G1380" s="0" t="s">
        <v>4143</v>
      </c>
    </row>
    <row r="1381" customFormat="false" ht="15" hidden="false" customHeight="false" outlineLevel="0" collapsed="false">
      <c r="A1381" s="0" t="s">
        <v>4144</v>
      </c>
      <c r="B1381" s="0" t="s">
        <v>4145</v>
      </c>
      <c r="C1381" s="0" t="n">
        <v>1.70915149396166</v>
      </c>
      <c r="D1381" s="0" t="n">
        <f aca="false">2^C1381</f>
        <v>3.26968463770411</v>
      </c>
      <c r="E1381" s="4" t="n">
        <v>2.50063139092249E-006</v>
      </c>
      <c r="F1381" s="4" t="n">
        <v>1.44571870872695E-005</v>
      </c>
      <c r="G1381" s="0" t="s">
        <v>4146</v>
      </c>
    </row>
    <row r="1382" customFormat="false" ht="15" hidden="false" customHeight="false" outlineLevel="0" collapsed="false">
      <c r="A1382" s="0" t="s">
        <v>4147</v>
      </c>
      <c r="B1382" s="0" t="s">
        <v>4148</v>
      </c>
      <c r="C1382" s="0" t="n">
        <v>1.70912260516716</v>
      </c>
      <c r="D1382" s="0" t="n">
        <f aca="false">2^C1382</f>
        <v>3.26961916558478</v>
      </c>
      <c r="E1382" s="4" t="n">
        <v>8.64377666325953E-005</v>
      </c>
      <c r="F1382" s="0" t="n">
        <v>0.000380391877566839</v>
      </c>
      <c r="G1382" s="0" t="s">
        <v>4149</v>
      </c>
    </row>
    <row r="1383" customFormat="false" ht="15" hidden="false" customHeight="false" outlineLevel="0" collapsed="false">
      <c r="A1383" s="0" t="s">
        <v>4150</v>
      </c>
      <c r="B1383" s="0" t="s">
        <v>4151</v>
      </c>
      <c r="C1383" s="0" t="n">
        <v>1.70610548893901</v>
      </c>
      <c r="D1383" s="0" t="n">
        <f aca="false">2^C1383</f>
        <v>3.26278853764592</v>
      </c>
      <c r="E1383" s="4" t="n">
        <v>8.04842033120124E-032</v>
      </c>
      <c r="F1383" s="4" t="n">
        <v>3.90105061727666E-030</v>
      </c>
      <c r="G1383" s="0" t="s">
        <v>4152</v>
      </c>
    </row>
    <row r="1384" customFormat="false" ht="15" hidden="false" customHeight="false" outlineLevel="0" collapsed="false">
      <c r="A1384" s="0" t="s">
        <v>4153</v>
      </c>
      <c r="B1384" s="0" t="s">
        <v>4154</v>
      </c>
      <c r="C1384" s="0" t="n">
        <v>1.70329035721579</v>
      </c>
      <c r="D1384" s="0" t="n">
        <f aca="false">2^C1384</f>
        <v>3.25642806397601</v>
      </c>
      <c r="E1384" s="0" t="n">
        <v>0.0115764844117968</v>
      </c>
      <c r="F1384" s="0" t="n">
        <v>0.0301358000843494</v>
      </c>
      <c r="G1384" s="0" t="s">
        <v>4155</v>
      </c>
    </row>
    <row r="1385" customFormat="false" ht="15" hidden="false" customHeight="false" outlineLevel="0" collapsed="false">
      <c r="A1385" s="0" t="s">
        <v>4156</v>
      </c>
      <c r="B1385" s="0" t="s">
        <v>4157</v>
      </c>
      <c r="C1385" s="0" t="n">
        <v>1.70307679840167</v>
      </c>
      <c r="D1385" s="0" t="n">
        <f aca="false">2^C1385</f>
        <v>3.25594605812839</v>
      </c>
      <c r="E1385" s="4" t="n">
        <v>9.65880396840591E-008</v>
      </c>
      <c r="F1385" s="4" t="n">
        <v>6.77579240355153E-007</v>
      </c>
      <c r="G1385" s="0" t="s">
        <v>4158</v>
      </c>
    </row>
    <row r="1386" customFormat="false" ht="15" hidden="false" customHeight="false" outlineLevel="0" collapsed="false">
      <c r="A1386" s="0" t="s">
        <v>4159</v>
      </c>
      <c r="B1386" s="0" t="s">
        <v>4160</v>
      </c>
      <c r="C1386" s="0" t="n">
        <v>1.70118183949476</v>
      </c>
      <c r="D1386" s="0" t="n">
        <f aca="false">2^C1386</f>
        <v>3.25167222786233</v>
      </c>
      <c r="E1386" s="0" t="n">
        <v>0.000405304899117311</v>
      </c>
      <c r="F1386" s="0" t="n">
        <v>0.00154430799038446</v>
      </c>
      <c r="G1386" s="0" t="s">
        <v>4161</v>
      </c>
    </row>
    <row r="1387" customFormat="false" ht="15" hidden="false" customHeight="false" outlineLevel="0" collapsed="false">
      <c r="A1387" s="0" t="s">
        <v>4162</v>
      </c>
      <c r="B1387" s="0" t="s">
        <v>4163</v>
      </c>
      <c r="C1387" s="0" t="n">
        <v>1.70084342814442</v>
      </c>
      <c r="D1387" s="0" t="n">
        <f aca="false">2^C1387</f>
        <v>3.25090957622198</v>
      </c>
      <c r="E1387" s="4" t="n">
        <v>1.36471459178095E-012</v>
      </c>
      <c r="F1387" s="4" t="n">
        <v>1.65176431602198E-011</v>
      </c>
      <c r="G1387" s="0" t="s">
        <v>4164</v>
      </c>
    </row>
    <row r="1388" customFormat="false" ht="15" hidden="false" customHeight="false" outlineLevel="0" collapsed="false">
      <c r="A1388" s="0" t="s">
        <v>4165</v>
      </c>
      <c r="B1388" s="0" t="s">
        <v>4166</v>
      </c>
      <c r="C1388" s="0" t="n">
        <v>1.69942554268695</v>
      </c>
      <c r="D1388" s="0" t="n">
        <f aca="false">2^C1388</f>
        <v>3.24771614105542</v>
      </c>
      <c r="E1388" s="4" t="n">
        <v>2.31494454358302E-014</v>
      </c>
      <c r="F1388" s="4" t="n">
        <v>3.27105587643101E-013</v>
      </c>
      <c r="G1388" s="0" t="s">
        <v>4167</v>
      </c>
    </row>
    <row r="1389" customFormat="false" ht="15" hidden="false" customHeight="false" outlineLevel="0" collapsed="false">
      <c r="A1389" s="0" t="s">
        <v>4168</v>
      </c>
      <c r="B1389" s="0" t="s">
        <v>4169</v>
      </c>
      <c r="C1389" s="0" t="n">
        <v>1.69900885403942</v>
      </c>
      <c r="D1389" s="0" t="n">
        <f aca="false">2^C1389</f>
        <v>3.24677824982109</v>
      </c>
      <c r="E1389" s="0" t="n">
        <v>0.0155208220537844</v>
      </c>
      <c r="F1389" s="0" t="n">
        <v>0.0387360763076247</v>
      </c>
      <c r="G1389" s="0" t="s">
        <v>4170</v>
      </c>
    </row>
    <row r="1390" customFormat="false" ht="15" hidden="false" customHeight="false" outlineLevel="0" collapsed="false">
      <c r="A1390" s="0" t="s">
        <v>4171</v>
      </c>
      <c r="B1390" s="0" t="s">
        <v>4172</v>
      </c>
      <c r="C1390" s="0" t="n">
        <v>1.69813043396935</v>
      </c>
      <c r="D1390" s="0" t="n">
        <f aca="false">2^C1390</f>
        <v>3.24480197139253</v>
      </c>
      <c r="E1390" s="4" t="n">
        <v>3.16605861295066E-008</v>
      </c>
      <c r="F1390" s="4" t="n">
        <v>2.36089422580027E-007</v>
      </c>
      <c r="G1390" s="0" t="s">
        <v>4173</v>
      </c>
    </row>
    <row r="1391" customFormat="false" ht="15" hidden="false" customHeight="false" outlineLevel="0" collapsed="false">
      <c r="A1391" s="0" t="s">
        <v>4174</v>
      </c>
      <c r="B1391" s="0" t="s">
        <v>4175</v>
      </c>
      <c r="C1391" s="0" t="n">
        <v>1.6980991343723</v>
      </c>
      <c r="D1391" s="0" t="n">
        <f aca="false">2^C1391</f>
        <v>3.24473157543937</v>
      </c>
      <c r="E1391" s="4" t="n">
        <v>8.58740752762844E-041</v>
      </c>
      <c r="F1391" s="4" t="n">
        <v>6.10848968228095E-039</v>
      </c>
      <c r="G1391" s="0" t="s">
        <v>4176</v>
      </c>
    </row>
    <row r="1392" customFormat="false" ht="15" hidden="false" customHeight="false" outlineLevel="0" collapsed="false">
      <c r="A1392" s="0" t="s">
        <v>4177</v>
      </c>
      <c r="B1392" s="0" t="s">
        <v>4178</v>
      </c>
      <c r="C1392" s="0" t="n">
        <v>1.69546928383343</v>
      </c>
      <c r="D1392" s="0" t="n">
        <f aca="false">2^C1392</f>
        <v>3.2388222279131</v>
      </c>
      <c r="E1392" s="4" t="n">
        <v>9.2431933670015E-016</v>
      </c>
      <c r="F1392" s="4" t="n">
        <v>1.46388021394411E-014</v>
      </c>
      <c r="G1392" s="0" t="s">
        <v>4179</v>
      </c>
    </row>
    <row r="1393" customFormat="false" ht="15" hidden="false" customHeight="false" outlineLevel="0" collapsed="false">
      <c r="A1393" s="0" t="s">
        <v>4180</v>
      </c>
      <c r="B1393" s="0" t="s">
        <v>4181</v>
      </c>
      <c r="C1393" s="0" t="n">
        <v>1.69164022238422</v>
      </c>
      <c r="D1393" s="0" t="n">
        <f aca="false">2^C1393</f>
        <v>3.23023745711616</v>
      </c>
      <c r="E1393" s="4" t="n">
        <v>3.3872575424056E-005</v>
      </c>
      <c r="F1393" s="0" t="n">
        <v>0.000161038580798635</v>
      </c>
      <c r="G1393" s="0" t="s">
        <v>4182</v>
      </c>
    </row>
    <row r="1394" customFormat="false" ht="15" hidden="false" customHeight="false" outlineLevel="0" collapsed="false">
      <c r="A1394" s="0" t="s">
        <v>4183</v>
      </c>
      <c r="B1394" s="0" t="s">
        <v>4184</v>
      </c>
      <c r="C1394" s="0" t="n">
        <v>1.69111359634118</v>
      </c>
      <c r="D1394" s="0" t="n">
        <f aca="false">2^C1394</f>
        <v>3.22905854079704</v>
      </c>
      <c r="E1394" s="0" t="n">
        <v>0.00152399862763678</v>
      </c>
      <c r="F1394" s="0" t="n">
        <v>0.00504017445211135</v>
      </c>
      <c r="G1394" s="0" t="s">
        <v>4185</v>
      </c>
    </row>
    <row r="1395" customFormat="false" ht="15" hidden="false" customHeight="false" outlineLevel="0" collapsed="false">
      <c r="A1395" s="0" t="s">
        <v>4186</v>
      </c>
      <c r="B1395" s="0" t="s">
        <v>4187</v>
      </c>
      <c r="C1395" s="0" t="n">
        <v>1.69052947233028</v>
      </c>
      <c r="D1395" s="0" t="n">
        <f aca="false">2^C1395</f>
        <v>3.22775141158103</v>
      </c>
      <c r="E1395" s="4" t="n">
        <v>9.6598964380676E-007</v>
      </c>
      <c r="F1395" s="4" t="n">
        <v>5.93198472487345E-006</v>
      </c>
      <c r="G1395" s="0" t="s">
        <v>4188</v>
      </c>
    </row>
    <row r="1396" customFormat="false" ht="15" hidden="false" customHeight="false" outlineLevel="0" collapsed="false">
      <c r="A1396" s="0" t="s">
        <v>4189</v>
      </c>
      <c r="B1396" s="0" t="s">
        <v>4190</v>
      </c>
      <c r="C1396" s="0" t="n">
        <v>1.68994567346047</v>
      </c>
      <c r="D1396" s="0" t="n">
        <f aca="false">2^C1396</f>
        <v>3.22644553863947</v>
      </c>
      <c r="E1396" s="4" t="n">
        <v>4.13128605869757E-017</v>
      </c>
      <c r="F1396" s="4" t="n">
        <v>7.19333868298871E-016</v>
      </c>
      <c r="G1396" s="0" t="s">
        <v>4191</v>
      </c>
    </row>
    <row r="1397" customFormat="false" ht="15" hidden="false" customHeight="false" outlineLevel="0" collapsed="false">
      <c r="A1397" s="0" t="s">
        <v>4192</v>
      </c>
      <c r="B1397" s="0" t="s">
        <v>4193</v>
      </c>
      <c r="C1397" s="0" t="n">
        <v>1.68824792000769</v>
      </c>
      <c r="D1397" s="0" t="n">
        <f aca="false">2^C1397</f>
        <v>3.22265091323541</v>
      </c>
      <c r="E1397" s="0" t="n">
        <v>0.000574037663934508</v>
      </c>
      <c r="F1397" s="0" t="n">
        <v>0.00211247935205701</v>
      </c>
      <c r="G1397" s="0" t="s">
        <v>4194</v>
      </c>
    </row>
    <row r="1398" customFormat="false" ht="15" hidden="false" customHeight="false" outlineLevel="0" collapsed="false">
      <c r="A1398" s="0" t="s">
        <v>4195</v>
      </c>
      <c r="B1398" s="0" t="s">
        <v>4196</v>
      </c>
      <c r="C1398" s="0" t="n">
        <v>1.68823435172911</v>
      </c>
      <c r="D1398" s="0" t="n">
        <f aca="false">2^C1398</f>
        <v>3.22262060494537</v>
      </c>
      <c r="E1398" s="0" t="n">
        <v>0.00161828652834575</v>
      </c>
      <c r="F1398" s="0" t="n">
        <v>0.00531573330556062</v>
      </c>
      <c r="G1398" s="0" t="s">
        <v>4197</v>
      </c>
    </row>
    <row r="1399" customFormat="false" ht="15" hidden="false" customHeight="false" outlineLevel="0" collapsed="false">
      <c r="A1399" s="0" t="s">
        <v>4198</v>
      </c>
      <c r="B1399" s="0" t="s">
        <v>4199</v>
      </c>
      <c r="C1399" s="0" t="n">
        <v>1.68789497632531</v>
      </c>
      <c r="D1399" s="0" t="n">
        <f aca="false">2^C1399</f>
        <v>3.22186261416329</v>
      </c>
      <c r="E1399" s="4" t="n">
        <v>4.68660275022228E-025</v>
      </c>
      <c r="F1399" s="4" t="n">
        <v>1.49813151104498E-023</v>
      </c>
      <c r="G1399" s="0" t="s">
        <v>4200</v>
      </c>
    </row>
    <row r="1400" customFormat="false" ht="15" hidden="false" customHeight="false" outlineLevel="0" collapsed="false">
      <c r="A1400" s="0" t="s">
        <v>4201</v>
      </c>
      <c r="B1400" s="0" t="s">
        <v>4202</v>
      </c>
      <c r="C1400" s="0" t="n">
        <v>1.68577723881395</v>
      </c>
      <c r="D1400" s="0" t="n">
        <f aca="false">2^C1400</f>
        <v>3.21713669927944</v>
      </c>
      <c r="E1400" s="4" t="n">
        <v>2.8860392066922E-020</v>
      </c>
      <c r="F1400" s="4" t="n">
        <v>6.44703420641787E-019</v>
      </c>
      <c r="G1400" s="0" t="s">
        <v>4203</v>
      </c>
    </row>
    <row r="1401" customFormat="false" ht="15" hidden="false" customHeight="false" outlineLevel="0" collapsed="false">
      <c r="A1401" s="0" t="s">
        <v>4204</v>
      </c>
      <c r="B1401" s="0" t="s">
        <v>4205</v>
      </c>
      <c r="C1401" s="0" t="n">
        <v>1.68413519869297</v>
      </c>
      <c r="D1401" s="0" t="n">
        <f aca="false">2^C1401</f>
        <v>3.21347711619073</v>
      </c>
      <c r="E1401" s="4" t="n">
        <v>3.16210527037611E-008</v>
      </c>
      <c r="F1401" s="4" t="n">
        <v>2.35879019488829E-007</v>
      </c>
      <c r="G1401" s="0" t="s">
        <v>4206</v>
      </c>
    </row>
    <row r="1402" customFormat="false" ht="15" hidden="false" customHeight="false" outlineLevel="0" collapsed="false">
      <c r="A1402" s="0" t="s">
        <v>4207</v>
      </c>
      <c r="B1402" s="0" t="s">
        <v>4208</v>
      </c>
      <c r="C1402" s="0" t="n">
        <v>1.68301842580157</v>
      </c>
      <c r="D1402" s="0" t="n">
        <f aca="false">2^C1402</f>
        <v>3.21099056470684</v>
      </c>
      <c r="E1402" s="4" t="n">
        <v>4.70079363603725E-009</v>
      </c>
      <c r="F1402" s="4" t="n">
        <v>3.8986844791997E-008</v>
      </c>
      <c r="G1402" s="0" t="s">
        <v>4209</v>
      </c>
    </row>
    <row r="1403" customFormat="false" ht="15" hidden="false" customHeight="false" outlineLevel="0" collapsed="false">
      <c r="A1403" s="0" t="s">
        <v>4210</v>
      </c>
      <c r="B1403" s="0" t="s">
        <v>4211</v>
      </c>
      <c r="C1403" s="0" t="n">
        <v>1.68229286428721</v>
      </c>
      <c r="D1403" s="0" t="n">
        <f aca="false">2^C1403</f>
        <v>3.20937609639332</v>
      </c>
      <c r="E1403" s="4" t="n">
        <v>6.37688520106948E-011</v>
      </c>
      <c r="F1403" s="4" t="n">
        <v>6.59261117860566E-010</v>
      </c>
      <c r="G1403" s="0" t="s">
        <v>4212</v>
      </c>
    </row>
    <row r="1404" customFormat="false" ht="15" hidden="false" customHeight="false" outlineLevel="0" collapsed="false">
      <c r="A1404" s="0" t="s">
        <v>4213</v>
      </c>
      <c r="B1404" s="0" t="s">
        <v>4214</v>
      </c>
      <c r="C1404" s="0" t="n">
        <v>1.68026573468725</v>
      </c>
      <c r="D1404" s="0" t="n">
        <f aca="false">2^C1404</f>
        <v>3.20486977137237</v>
      </c>
      <c r="E1404" s="0" t="n">
        <v>0.00382684920095286</v>
      </c>
      <c r="F1404" s="0" t="n">
        <v>0.0114547165081516</v>
      </c>
      <c r="G1404" s="0" t="s">
        <v>4215</v>
      </c>
    </row>
    <row r="1405" customFormat="false" ht="15" hidden="false" customHeight="false" outlineLevel="0" collapsed="false">
      <c r="A1405" s="0" t="s">
        <v>4216</v>
      </c>
      <c r="B1405" s="0" t="s">
        <v>4217</v>
      </c>
      <c r="C1405" s="0" t="n">
        <v>1.67286006295084</v>
      </c>
      <c r="D1405" s="0" t="n">
        <f aca="false">2^C1405</f>
        <v>3.18846062013992</v>
      </c>
      <c r="E1405" s="0" t="n">
        <v>0.000594721953130924</v>
      </c>
      <c r="F1405" s="0" t="n">
        <v>0.00217880030711104</v>
      </c>
      <c r="G1405" s="0" t="s">
        <v>4218</v>
      </c>
    </row>
    <row r="1406" customFormat="false" ht="15" hidden="false" customHeight="false" outlineLevel="0" collapsed="false">
      <c r="A1406" s="0" t="s">
        <v>4219</v>
      </c>
      <c r="B1406" s="0" t="s">
        <v>4220</v>
      </c>
      <c r="C1406" s="0" t="n">
        <v>1.67226242630703</v>
      </c>
      <c r="D1406" s="0" t="n">
        <f aca="false">2^C1406</f>
        <v>3.18714007337215</v>
      </c>
      <c r="E1406" s="0" t="n">
        <v>0.00607380114617567</v>
      </c>
      <c r="F1406" s="0" t="n">
        <v>0.0171624408200371</v>
      </c>
      <c r="G1406" s="0" t="s">
        <v>4221</v>
      </c>
    </row>
    <row r="1407" customFormat="false" ht="15" hidden="false" customHeight="false" outlineLevel="0" collapsed="false">
      <c r="A1407" s="0" t="s">
        <v>4222</v>
      </c>
      <c r="B1407" s="0" t="s">
        <v>4223</v>
      </c>
      <c r="C1407" s="0" t="n">
        <v>1.67149296089643</v>
      </c>
      <c r="D1407" s="0" t="n">
        <f aca="false">2^C1407</f>
        <v>3.18544065658871</v>
      </c>
      <c r="E1407" s="0" t="n">
        <v>0.000368456835722226</v>
      </c>
      <c r="F1407" s="0" t="n">
        <v>0.00142395278511452</v>
      </c>
      <c r="G1407" s="0" t="s">
        <v>4224</v>
      </c>
    </row>
    <row r="1408" customFormat="false" ht="15" hidden="false" customHeight="false" outlineLevel="0" collapsed="false">
      <c r="A1408" s="0" t="s">
        <v>4225</v>
      </c>
      <c r="B1408" s="0" t="s">
        <v>4226</v>
      </c>
      <c r="C1408" s="0" t="n">
        <v>1.67119378874723</v>
      </c>
      <c r="D1408" s="0" t="n">
        <f aca="false">2^C1408</f>
        <v>3.18478015918923</v>
      </c>
      <c r="E1408" s="4" t="n">
        <v>2.03662879327622E-014</v>
      </c>
      <c r="F1408" s="4" t="n">
        <v>2.89545820664822E-013</v>
      </c>
      <c r="G1408" s="0" t="s">
        <v>4227</v>
      </c>
    </row>
    <row r="1409" customFormat="false" ht="15" hidden="false" customHeight="false" outlineLevel="0" collapsed="false">
      <c r="A1409" s="0" t="s">
        <v>4228</v>
      </c>
      <c r="B1409" s="0" t="s">
        <v>4229</v>
      </c>
      <c r="C1409" s="0" t="n">
        <v>1.67087290643843</v>
      </c>
      <c r="D1409" s="0" t="n">
        <f aca="false">2^C1409</f>
        <v>3.18407188339931</v>
      </c>
      <c r="E1409" s="0" t="n">
        <v>0.0168363557083974</v>
      </c>
      <c r="F1409" s="0" t="n">
        <v>0.0415910069544173</v>
      </c>
      <c r="G1409" s="0" t="s">
        <v>4230</v>
      </c>
    </row>
    <row r="1410" customFormat="false" ht="15" hidden="false" customHeight="false" outlineLevel="0" collapsed="false">
      <c r="A1410" s="0" t="s">
        <v>4231</v>
      </c>
      <c r="B1410" s="0" t="s">
        <v>4232</v>
      </c>
      <c r="C1410" s="0" t="n">
        <v>1.66854905749896</v>
      </c>
      <c r="D1410" s="0" t="n">
        <f aca="false">2^C1410</f>
        <v>3.17894720647603</v>
      </c>
      <c r="E1410" s="4" t="n">
        <v>2.59792925268216E-015</v>
      </c>
      <c r="F1410" s="4" t="n">
        <v>3.97256357185631E-014</v>
      </c>
      <c r="G1410" s="0" t="s">
        <v>4233</v>
      </c>
    </row>
    <row r="1411" customFormat="false" ht="15" hidden="false" customHeight="false" outlineLevel="0" collapsed="false">
      <c r="A1411" s="0" t="s">
        <v>4234</v>
      </c>
      <c r="B1411" s="0" t="s">
        <v>4235</v>
      </c>
      <c r="C1411" s="0" t="n">
        <v>1.66835257751308</v>
      </c>
      <c r="D1411" s="0" t="n">
        <f aca="false">2^C1411</f>
        <v>3.17851429657165</v>
      </c>
      <c r="E1411" s="0" t="n">
        <v>0.0015159763909875</v>
      </c>
      <c r="F1411" s="0" t="n">
        <v>0.00501523491126372</v>
      </c>
      <c r="G1411" s="0" t="s">
        <v>4236</v>
      </c>
    </row>
    <row r="1412" customFormat="false" ht="15" hidden="false" customHeight="false" outlineLevel="0" collapsed="false">
      <c r="A1412" s="0" t="s">
        <v>4237</v>
      </c>
      <c r="B1412" s="0" t="s">
        <v>4238</v>
      </c>
      <c r="C1412" s="0" t="n">
        <v>1.6676292152912</v>
      </c>
      <c r="D1412" s="0" t="n">
        <f aca="false">2^C1412</f>
        <v>3.17692100014703</v>
      </c>
      <c r="E1412" s="4" t="n">
        <v>3.32777791294242E-007</v>
      </c>
      <c r="F1412" s="4" t="n">
        <v>2.17899928562821E-006</v>
      </c>
      <c r="G1412" s="0" t="s">
        <v>4239</v>
      </c>
    </row>
    <row r="1413" customFormat="false" ht="15" hidden="false" customHeight="false" outlineLevel="0" collapsed="false">
      <c r="A1413" s="0" t="s">
        <v>4240</v>
      </c>
      <c r="B1413" s="0" t="s">
        <v>4241</v>
      </c>
      <c r="C1413" s="0" t="n">
        <v>1.66739563017821</v>
      </c>
      <c r="D1413" s="0" t="n">
        <f aca="false">2^C1413</f>
        <v>3.17640667012009</v>
      </c>
      <c r="E1413" s="4" t="n">
        <v>1.16490909973057E-036</v>
      </c>
      <c r="F1413" s="4" t="n">
        <v>7.03740158161868E-035</v>
      </c>
      <c r="G1413" s="0" t="s">
        <v>4242</v>
      </c>
    </row>
    <row r="1414" customFormat="false" ht="15" hidden="false" customHeight="false" outlineLevel="0" collapsed="false">
      <c r="A1414" s="0" t="s">
        <v>4243</v>
      </c>
      <c r="B1414" s="0" t="s">
        <v>4244</v>
      </c>
      <c r="C1414" s="0" t="n">
        <v>1.66674642663267</v>
      </c>
      <c r="D1414" s="0" t="n">
        <f aca="false">2^C1414</f>
        <v>3.17497762897847</v>
      </c>
      <c r="E1414" s="0" t="n">
        <v>0.000103083405903715</v>
      </c>
      <c r="F1414" s="0" t="n">
        <v>0.000445369889271398</v>
      </c>
      <c r="G1414" s="0" t="s">
        <v>4245</v>
      </c>
    </row>
    <row r="1415" customFormat="false" ht="15" hidden="false" customHeight="false" outlineLevel="0" collapsed="false">
      <c r="A1415" s="0" t="s">
        <v>4246</v>
      </c>
      <c r="B1415" s="0" t="s">
        <v>4247</v>
      </c>
      <c r="C1415" s="0" t="n">
        <v>1.66577487892284</v>
      </c>
      <c r="D1415" s="0" t="n">
        <f aca="false">2^C1415</f>
        <v>3.17284023767161</v>
      </c>
      <c r="E1415" s="0" t="n">
        <v>0.0189528758838522</v>
      </c>
      <c r="F1415" s="0" t="n">
        <v>0.046098242405327</v>
      </c>
      <c r="G1415" s="0" t="s">
        <v>4248</v>
      </c>
    </row>
    <row r="1416" customFormat="false" ht="15" hidden="false" customHeight="false" outlineLevel="0" collapsed="false">
      <c r="A1416" s="0" t="s">
        <v>4249</v>
      </c>
      <c r="B1416" s="0" t="s">
        <v>4250</v>
      </c>
      <c r="C1416" s="0" t="n">
        <v>1.66493954317317</v>
      </c>
      <c r="D1416" s="0" t="n">
        <f aca="false">2^C1416</f>
        <v>3.17100366122931</v>
      </c>
      <c r="E1416" s="4" t="n">
        <v>1.64687289397108E-005</v>
      </c>
      <c r="F1416" s="4" t="n">
        <v>8.31898324191594E-005</v>
      </c>
      <c r="G1416" s="0" t="s">
        <v>4251</v>
      </c>
    </row>
    <row r="1417" customFormat="false" ht="15" hidden="false" customHeight="false" outlineLevel="0" collapsed="false">
      <c r="A1417" s="0" t="s">
        <v>4252</v>
      </c>
      <c r="B1417" s="0" t="s">
        <v>4253</v>
      </c>
      <c r="C1417" s="0" t="n">
        <v>1.66484113556846</v>
      </c>
      <c r="D1417" s="0" t="n">
        <f aca="false">2^C1417</f>
        <v>3.17078737142199</v>
      </c>
      <c r="E1417" s="4" t="n">
        <v>9.9721613490611E-005</v>
      </c>
      <c r="F1417" s="0" t="n">
        <v>0.000431919756519392</v>
      </c>
      <c r="G1417" s="0" t="s">
        <v>4254</v>
      </c>
    </row>
    <row r="1418" customFormat="false" ht="15" hidden="false" customHeight="false" outlineLevel="0" collapsed="false">
      <c r="A1418" s="0" t="s">
        <v>4255</v>
      </c>
      <c r="B1418" s="0" t="s">
        <v>4256</v>
      </c>
      <c r="C1418" s="0" t="n">
        <v>1.66473223045913</v>
      </c>
      <c r="D1418" s="0" t="n">
        <f aca="false">2^C1418</f>
        <v>3.17054802637508</v>
      </c>
      <c r="E1418" s="4" t="n">
        <v>2.55176992491207E-008</v>
      </c>
      <c r="F1418" s="4" t="n">
        <v>1.92975285830977E-007</v>
      </c>
      <c r="G1418" s="0" t="s">
        <v>4257</v>
      </c>
    </row>
    <row r="1419" customFormat="false" ht="15" hidden="false" customHeight="false" outlineLevel="0" collapsed="false">
      <c r="A1419" s="0" t="s">
        <v>4258</v>
      </c>
      <c r="B1419" s="0" t="s">
        <v>4259</v>
      </c>
      <c r="C1419" s="0" t="n">
        <v>1.66293566741875</v>
      </c>
      <c r="D1419" s="0" t="n">
        <f aca="false">2^C1419</f>
        <v>3.16660225537581</v>
      </c>
      <c r="E1419" s="4" t="n">
        <v>2.88225494419589E-006</v>
      </c>
      <c r="F1419" s="4" t="n">
        <v>1.64942222808706E-005</v>
      </c>
      <c r="G1419" s="0" t="s">
        <v>4260</v>
      </c>
    </row>
    <row r="1420" customFormat="false" ht="15" hidden="false" customHeight="false" outlineLevel="0" collapsed="false">
      <c r="A1420" s="0" t="s">
        <v>4261</v>
      </c>
      <c r="B1420" s="0" t="s">
        <v>4262</v>
      </c>
      <c r="C1420" s="0" t="n">
        <v>1.66160274330886</v>
      </c>
      <c r="D1420" s="0" t="n">
        <f aca="false">2^C1420</f>
        <v>3.16367794280138</v>
      </c>
      <c r="E1420" s="4" t="n">
        <v>1.65395316428782E-008</v>
      </c>
      <c r="F1420" s="4" t="n">
        <v>1.28386189385798E-007</v>
      </c>
      <c r="G1420" s="0" t="s">
        <v>4263</v>
      </c>
    </row>
    <row r="1421" customFormat="false" ht="15" hidden="false" customHeight="false" outlineLevel="0" collapsed="false">
      <c r="A1421" s="0" t="s">
        <v>4264</v>
      </c>
      <c r="B1421" s="0" t="s">
        <v>4265</v>
      </c>
      <c r="C1421" s="0" t="n">
        <v>1.6593709410611</v>
      </c>
      <c r="D1421" s="0" t="n">
        <f aca="false">2^C1421</f>
        <v>3.15878761960775</v>
      </c>
      <c r="E1421" s="0" t="n">
        <v>0.00049208788995831</v>
      </c>
      <c r="F1421" s="0" t="n">
        <v>0.0018393285155149</v>
      </c>
      <c r="G1421" s="0" t="s">
        <v>4266</v>
      </c>
    </row>
    <row r="1422" customFormat="false" ht="15" hidden="false" customHeight="false" outlineLevel="0" collapsed="false">
      <c r="A1422" s="0" t="s">
        <v>4267</v>
      </c>
      <c r="B1422" s="0" t="s">
        <v>4268</v>
      </c>
      <c r="C1422" s="0" t="n">
        <v>1.65547554500475</v>
      </c>
      <c r="D1422" s="0" t="n">
        <f aca="false">2^C1422</f>
        <v>3.15027013563798</v>
      </c>
      <c r="E1422" s="4" t="n">
        <v>6.86684046906246E-009</v>
      </c>
      <c r="F1422" s="4" t="n">
        <v>5.61029749338298E-008</v>
      </c>
      <c r="G1422" s="0" t="s">
        <v>4269</v>
      </c>
    </row>
    <row r="1423" customFormat="false" ht="15" hidden="false" customHeight="false" outlineLevel="0" collapsed="false">
      <c r="A1423" s="0" t="s">
        <v>4270</v>
      </c>
      <c r="B1423" s="0" t="s">
        <v>4271</v>
      </c>
      <c r="C1423" s="0" t="n">
        <v>1.65446530973021</v>
      </c>
      <c r="D1423" s="0" t="n">
        <f aca="false">2^C1423</f>
        <v>3.14806495719024</v>
      </c>
      <c r="E1423" s="4" t="n">
        <v>3.66563071940746E-028</v>
      </c>
      <c r="F1423" s="4" t="n">
        <v>1.42802010194187E-026</v>
      </c>
      <c r="G1423" s="0" t="s">
        <v>4272</v>
      </c>
    </row>
    <row r="1424" customFormat="false" ht="15" hidden="false" customHeight="false" outlineLevel="0" collapsed="false">
      <c r="A1424" s="0" t="s">
        <v>4273</v>
      </c>
      <c r="B1424" s="0" t="s">
        <v>4274</v>
      </c>
      <c r="C1424" s="0" t="n">
        <v>1.65430292830011</v>
      </c>
      <c r="D1424" s="0" t="n">
        <f aca="false">2^C1424</f>
        <v>3.14771064910139</v>
      </c>
      <c r="E1424" s="0" t="n">
        <v>0.0128968172856746</v>
      </c>
      <c r="F1424" s="0" t="n">
        <v>0.0330988136766444</v>
      </c>
      <c r="G1424" s="0" t="s">
        <v>4275</v>
      </c>
    </row>
    <row r="1425" customFormat="false" ht="15" hidden="false" customHeight="false" outlineLevel="0" collapsed="false">
      <c r="A1425" s="0" t="s">
        <v>4276</v>
      </c>
      <c r="B1425" s="0" t="s">
        <v>4277</v>
      </c>
      <c r="C1425" s="0" t="n">
        <v>1.65280396449433</v>
      </c>
      <c r="D1425" s="0" t="n">
        <f aca="false">2^C1425</f>
        <v>3.1444418681851</v>
      </c>
      <c r="E1425" s="0" t="n">
        <v>0.0130734575963017</v>
      </c>
      <c r="F1425" s="0" t="n">
        <v>0.0334944072799164</v>
      </c>
      <c r="G1425" s="0" t="s">
        <v>4278</v>
      </c>
    </row>
    <row r="1426" customFormat="false" ht="15" hidden="false" customHeight="false" outlineLevel="0" collapsed="false">
      <c r="A1426" s="0" t="s">
        <v>4279</v>
      </c>
      <c r="B1426" s="0" t="s">
        <v>4280</v>
      </c>
      <c r="C1426" s="0" t="n">
        <v>1.6522309830107</v>
      </c>
      <c r="D1426" s="0" t="n">
        <f aca="false">2^C1426</f>
        <v>3.14319326804459</v>
      </c>
      <c r="E1426" s="4" t="n">
        <v>2.529015165161E-005</v>
      </c>
      <c r="F1426" s="0" t="n">
        <v>0.000123067322139354</v>
      </c>
      <c r="G1426" s="0" t="s">
        <v>4281</v>
      </c>
    </row>
    <row r="1427" customFormat="false" ht="15" hidden="false" customHeight="false" outlineLevel="0" collapsed="false">
      <c r="A1427" s="0" t="s">
        <v>4282</v>
      </c>
      <c r="B1427" s="0" t="s">
        <v>4283</v>
      </c>
      <c r="C1427" s="0" t="n">
        <v>1.65191644725948</v>
      </c>
      <c r="D1427" s="0" t="n">
        <f aca="false">2^C1427</f>
        <v>3.1425080650991</v>
      </c>
      <c r="E1427" s="4" t="n">
        <v>3.11767167521184E-020</v>
      </c>
      <c r="F1427" s="4" t="n">
        <v>6.9421488306373E-019</v>
      </c>
      <c r="G1427" s="0" t="s">
        <v>4284</v>
      </c>
    </row>
    <row r="1428" customFormat="false" ht="15" hidden="false" customHeight="false" outlineLevel="0" collapsed="false">
      <c r="A1428" s="0" t="s">
        <v>4285</v>
      </c>
      <c r="B1428" s="0" t="s">
        <v>4286</v>
      </c>
      <c r="C1428" s="0" t="n">
        <v>1.6507143529033</v>
      </c>
      <c r="D1428" s="0" t="n">
        <f aca="false">2^C1428</f>
        <v>3.13989072897377</v>
      </c>
      <c r="E1428" s="0" t="n">
        <v>0.000468763830804775</v>
      </c>
      <c r="F1428" s="0" t="n">
        <v>0.00176130805149326</v>
      </c>
      <c r="G1428" s="0" t="s">
        <v>4287</v>
      </c>
    </row>
    <row r="1429" customFormat="false" ht="15" hidden="false" customHeight="false" outlineLevel="0" collapsed="false">
      <c r="A1429" s="0" t="s">
        <v>4288</v>
      </c>
      <c r="B1429" s="0" t="s">
        <v>4289</v>
      </c>
      <c r="C1429" s="0" t="n">
        <v>1.64546429150788</v>
      </c>
      <c r="D1429" s="0" t="n">
        <f aca="false">2^C1429</f>
        <v>3.12848522699031</v>
      </c>
      <c r="E1429" s="4" t="n">
        <v>2.84221109172574E-009</v>
      </c>
      <c r="F1429" s="4" t="n">
        <v>2.43074942854935E-008</v>
      </c>
      <c r="G1429" s="0" t="s">
        <v>4290</v>
      </c>
    </row>
    <row r="1430" customFormat="false" ht="15" hidden="false" customHeight="false" outlineLevel="0" collapsed="false">
      <c r="A1430" s="0" t="s">
        <v>4291</v>
      </c>
      <c r="B1430" s="0" t="s">
        <v>4292</v>
      </c>
      <c r="C1430" s="0" t="n">
        <v>1.64383937794655</v>
      </c>
      <c r="D1430" s="0" t="n">
        <f aca="false">2^C1430</f>
        <v>3.12496358436437</v>
      </c>
      <c r="E1430" s="4" t="n">
        <v>1.03374566160838E-017</v>
      </c>
      <c r="F1430" s="4" t="n">
        <v>1.8767706515019E-016</v>
      </c>
      <c r="G1430" s="0" t="s">
        <v>4293</v>
      </c>
    </row>
    <row r="1431" customFormat="false" ht="15" hidden="false" customHeight="false" outlineLevel="0" collapsed="false">
      <c r="A1431" s="0" t="s">
        <v>4294</v>
      </c>
      <c r="B1431" s="0" t="s">
        <v>4295</v>
      </c>
      <c r="C1431" s="0" t="n">
        <v>1.64305988699533</v>
      </c>
      <c r="D1431" s="0" t="n">
        <f aca="false">2^C1431</f>
        <v>3.12327561647732</v>
      </c>
      <c r="E1431" s="0" t="n">
        <v>0.000525028974113165</v>
      </c>
      <c r="F1431" s="0" t="n">
        <v>0.00195021455684665</v>
      </c>
      <c r="G1431" s="0" t="s">
        <v>4296</v>
      </c>
    </row>
    <row r="1432" customFormat="false" ht="15" hidden="false" customHeight="false" outlineLevel="0" collapsed="false">
      <c r="A1432" s="0" t="s">
        <v>4297</v>
      </c>
      <c r="B1432" s="0" t="s">
        <v>4298</v>
      </c>
      <c r="C1432" s="0" t="n">
        <v>1.64128743378793</v>
      </c>
      <c r="D1432" s="0" t="n">
        <f aca="false">2^C1432</f>
        <v>3.11944080695687</v>
      </c>
      <c r="E1432" s="4" t="n">
        <v>4.11013347164047E-010</v>
      </c>
      <c r="F1432" s="4" t="n">
        <v>3.86742220387949E-009</v>
      </c>
      <c r="G1432" s="0" t="s">
        <v>4299</v>
      </c>
    </row>
    <row r="1433" customFormat="false" ht="15" hidden="false" customHeight="false" outlineLevel="0" collapsed="false">
      <c r="A1433" s="0" t="s">
        <v>4300</v>
      </c>
      <c r="B1433" s="0" t="s">
        <v>4301</v>
      </c>
      <c r="C1433" s="0" t="n">
        <v>1.64063825368264</v>
      </c>
      <c r="D1433" s="0" t="n">
        <f aca="false">2^C1433</f>
        <v>3.11803744498318</v>
      </c>
      <c r="E1433" s="0" t="n">
        <v>0.0016471246241729</v>
      </c>
      <c r="F1433" s="0" t="n">
        <v>0.00539939783218175</v>
      </c>
      <c r="G1433" s="0" t="s">
        <v>4302</v>
      </c>
    </row>
    <row r="1434" customFormat="false" ht="15" hidden="false" customHeight="false" outlineLevel="0" collapsed="false">
      <c r="A1434" s="0" t="s">
        <v>4303</v>
      </c>
      <c r="B1434" s="0" t="s">
        <v>4304</v>
      </c>
      <c r="C1434" s="0" t="n">
        <v>1.64002402915709</v>
      </c>
      <c r="D1434" s="0" t="n">
        <f aca="false">2^C1434</f>
        <v>3.11671022933268</v>
      </c>
      <c r="E1434" s="4" t="n">
        <v>1.9116971014227E-005</v>
      </c>
      <c r="F1434" s="4" t="n">
        <v>9.53322491397353E-005</v>
      </c>
      <c r="G1434" s="0" t="s">
        <v>4305</v>
      </c>
    </row>
    <row r="1435" customFormat="false" ht="15" hidden="false" customHeight="false" outlineLevel="0" collapsed="false">
      <c r="A1435" s="0" t="s">
        <v>4306</v>
      </c>
      <c r="B1435" s="0" t="s">
        <v>4307</v>
      </c>
      <c r="C1435" s="0" t="n">
        <v>1.63973624409657</v>
      </c>
      <c r="D1435" s="0" t="n">
        <f aca="false">2^C1435</f>
        <v>3.11608857807403</v>
      </c>
      <c r="E1435" s="4" t="n">
        <v>1.28597320319491E-012</v>
      </c>
      <c r="F1435" s="4" t="n">
        <v>1.56281361521798E-011</v>
      </c>
      <c r="G1435" s="0" t="s">
        <v>4308</v>
      </c>
    </row>
    <row r="1436" customFormat="false" ht="15" hidden="false" customHeight="false" outlineLevel="0" collapsed="false">
      <c r="A1436" s="0" t="s">
        <v>4309</v>
      </c>
      <c r="B1436" s="0" t="s">
        <v>4310</v>
      </c>
      <c r="C1436" s="0" t="n">
        <v>1.63750528115227</v>
      </c>
      <c r="D1436" s="0" t="n">
        <f aca="false">2^C1436</f>
        <v>3.11127362718061</v>
      </c>
      <c r="E1436" s="4" t="n">
        <v>1.54269984569672E-020</v>
      </c>
      <c r="F1436" s="4" t="n">
        <v>3.50882705403124E-019</v>
      </c>
      <c r="G1436" s="0" t="s">
        <v>4311</v>
      </c>
    </row>
    <row r="1437" customFormat="false" ht="15" hidden="false" customHeight="false" outlineLevel="0" collapsed="false">
      <c r="A1437" s="0" t="s">
        <v>4312</v>
      </c>
      <c r="B1437" s="0" t="s">
        <v>4313</v>
      </c>
      <c r="C1437" s="0" t="n">
        <v>1.63652104632638</v>
      </c>
      <c r="D1437" s="0" t="n">
        <f aca="false">2^C1437</f>
        <v>3.10915177921349</v>
      </c>
      <c r="E1437" s="4" t="n">
        <v>3.31224610395672E-005</v>
      </c>
      <c r="F1437" s="0" t="n">
        <v>0.000157755560554538</v>
      </c>
      <c r="G1437" s="0" t="s">
        <v>4314</v>
      </c>
    </row>
    <row r="1438" customFormat="false" ht="15" hidden="false" customHeight="false" outlineLevel="0" collapsed="false">
      <c r="A1438" s="0" t="s">
        <v>4315</v>
      </c>
      <c r="B1438" s="0" t="s">
        <v>4316</v>
      </c>
      <c r="C1438" s="0" t="n">
        <v>1.63638768445585</v>
      </c>
      <c r="D1438" s="0" t="n">
        <f aca="false">2^C1438</f>
        <v>3.10886438435787</v>
      </c>
      <c r="E1438" s="4" t="n">
        <v>7.06051343340122E-007</v>
      </c>
      <c r="F1438" s="4" t="n">
        <v>4.42173139960782E-006</v>
      </c>
      <c r="G1438" s="0" t="s">
        <v>4317</v>
      </c>
    </row>
    <row r="1439" customFormat="false" ht="15" hidden="false" customHeight="false" outlineLevel="0" collapsed="false">
      <c r="A1439" s="0" t="s">
        <v>4318</v>
      </c>
      <c r="B1439" s="0" t="s">
        <v>4319</v>
      </c>
      <c r="C1439" s="0" t="n">
        <v>1.63565132216567</v>
      </c>
      <c r="D1439" s="0" t="n">
        <f aca="false">2^C1439</f>
        <v>3.10727800171483</v>
      </c>
      <c r="E1439" s="0" t="n">
        <v>0.0124430408670834</v>
      </c>
      <c r="F1439" s="0" t="n">
        <v>0.0321002423259997</v>
      </c>
      <c r="G1439" s="0" t="s">
        <v>4320</v>
      </c>
    </row>
    <row r="1440" customFormat="false" ht="15" hidden="false" customHeight="false" outlineLevel="0" collapsed="false">
      <c r="A1440" s="0" t="s">
        <v>4321</v>
      </c>
      <c r="B1440" s="0" t="s">
        <v>4322</v>
      </c>
      <c r="C1440" s="0" t="n">
        <v>1.634961039417</v>
      </c>
      <c r="D1440" s="0" t="n">
        <f aca="false">2^C1440</f>
        <v>3.10579162566976</v>
      </c>
      <c r="E1440" s="4" t="n">
        <v>6.62243657218503E-008</v>
      </c>
      <c r="F1440" s="4" t="n">
        <v>4.73498535291528E-007</v>
      </c>
      <c r="G1440" s="0" t="s">
        <v>4323</v>
      </c>
    </row>
    <row r="1441" customFormat="false" ht="15" hidden="false" customHeight="false" outlineLevel="0" collapsed="false">
      <c r="A1441" s="0" t="s">
        <v>4324</v>
      </c>
      <c r="B1441" s="0" t="s">
        <v>4325</v>
      </c>
      <c r="C1441" s="0" t="n">
        <v>1.63343327333578</v>
      </c>
      <c r="D1441" s="0" t="n">
        <f aca="false">2^C1441</f>
        <v>3.10250443641955</v>
      </c>
      <c r="E1441" s="4" t="n">
        <v>2.36918538899046E-005</v>
      </c>
      <c r="F1441" s="0" t="n">
        <v>0.00011580338151346</v>
      </c>
      <c r="G1441" s="0" t="s">
        <v>4326</v>
      </c>
    </row>
    <row r="1442" customFormat="false" ht="15" hidden="false" customHeight="false" outlineLevel="0" collapsed="false">
      <c r="A1442" s="0" t="s">
        <v>4327</v>
      </c>
      <c r="B1442" s="0" t="s">
        <v>4328</v>
      </c>
      <c r="C1442" s="0" t="n">
        <v>1.63041180782438</v>
      </c>
      <c r="D1442" s="0" t="n">
        <f aca="false">2^C1442</f>
        <v>3.09601359771645</v>
      </c>
      <c r="E1442" s="4" t="n">
        <v>1.16179521030747E-017</v>
      </c>
      <c r="F1442" s="4" t="n">
        <v>2.09827866319136E-016</v>
      </c>
      <c r="G1442" s="0" t="s">
        <v>4329</v>
      </c>
    </row>
    <row r="1443" customFormat="false" ht="15" hidden="false" customHeight="false" outlineLevel="0" collapsed="false">
      <c r="A1443" s="0" t="s">
        <v>4330</v>
      </c>
      <c r="B1443" s="0" t="s">
        <v>4331</v>
      </c>
      <c r="C1443" s="0" t="n">
        <v>1.62774142480691</v>
      </c>
      <c r="D1443" s="0" t="n">
        <f aca="false">2^C1443</f>
        <v>3.0902882745276</v>
      </c>
      <c r="E1443" s="4" t="n">
        <v>1.26201620895787E-009</v>
      </c>
      <c r="F1443" s="4" t="n">
        <v>1.12742999687526E-008</v>
      </c>
      <c r="G1443" s="0" t="s">
        <v>4332</v>
      </c>
    </row>
    <row r="1444" customFormat="false" ht="15" hidden="false" customHeight="false" outlineLevel="0" collapsed="false">
      <c r="A1444" s="0" t="s">
        <v>4333</v>
      </c>
      <c r="B1444" s="0" t="s">
        <v>4334</v>
      </c>
      <c r="C1444" s="0" t="n">
        <v>1.62751165331377</v>
      </c>
      <c r="D1444" s="0" t="n">
        <f aca="false">2^C1444</f>
        <v>3.08979613752711</v>
      </c>
      <c r="E1444" s="0" t="n">
        <v>0.0119288959537622</v>
      </c>
      <c r="F1444" s="0" t="n">
        <v>0.0309039216244016</v>
      </c>
      <c r="G1444" s="0" t="s">
        <v>4335</v>
      </c>
    </row>
    <row r="1445" customFormat="false" ht="15" hidden="false" customHeight="false" outlineLevel="0" collapsed="false">
      <c r="A1445" s="0" t="s">
        <v>4336</v>
      </c>
      <c r="B1445" s="0" t="s">
        <v>4337</v>
      </c>
      <c r="C1445" s="0" t="n">
        <v>1.62683826400552</v>
      </c>
      <c r="D1445" s="0" t="n">
        <f aca="false">2^C1445</f>
        <v>3.08835428729287</v>
      </c>
      <c r="E1445" s="0" t="n">
        <v>0.00393996057728209</v>
      </c>
      <c r="F1445" s="0" t="n">
        <v>0.0117561429279475</v>
      </c>
      <c r="G1445" s="0" t="s">
        <v>4338</v>
      </c>
    </row>
    <row r="1446" customFormat="false" ht="15" hidden="false" customHeight="false" outlineLevel="0" collapsed="false">
      <c r="A1446" s="0" t="s">
        <v>4339</v>
      </c>
      <c r="B1446" s="0" t="s">
        <v>4340</v>
      </c>
      <c r="C1446" s="0" t="n">
        <v>1.62642782837062</v>
      </c>
      <c r="D1446" s="0" t="n">
        <f aca="false">2^C1446</f>
        <v>3.08747579923626</v>
      </c>
      <c r="E1446" s="4" t="n">
        <v>2.51905546598779E-012</v>
      </c>
      <c r="F1446" s="4" t="n">
        <v>2.97969092066501E-011</v>
      </c>
      <c r="G1446" s="0" t="s">
        <v>4341</v>
      </c>
    </row>
    <row r="1447" customFormat="false" ht="15" hidden="false" customHeight="false" outlineLevel="0" collapsed="false">
      <c r="A1447" s="0" t="s">
        <v>4342</v>
      </c>
      <c r="B1447" s="0" t="s">
        <v>4343</v>
      </c>
      <c r="C1447" s="0" t="n">
        <v>1.6242084593199</v>
      </c>
      <c r="D1447" s="0" t="n">
        <f aca="false">2^C1447</f>
        <v>3.08272983410485</v>
      </c>
      <c r="E1447" s="0" t="n">
        <v>0.0027949794439937</v>
      </c>
      <c r="F1447" s="0" t="n">
        <v>0.00867634220609424</v>
      </c>
      <c r="G1447" s="0" t="s">
        <v>4344</v>
      </c>
    </row>
    <row r="1448" customFormat="false" ht="15" hidden="false" customHeight="false" outlineLevel="0" collapsed="false">
      <c r="A1448" s="0" t="s">
        <v>4345</v>
      </c>
      <c r="B1448" s="0" t="s">
        <v>4346</v>
      </c>
      <c r="C1448" s="0" t="n">
        <v>1.62382686489394</v>
      </c>
      <c r="D1448" s="0" t="n">
        <f aca="false">2^C1448</f>
        <v>3.08191455649694</v>
      </c>
      <c r="E1448" s="4" t="n">
        <v>2.46026656427096E-015</v>
      </c>
      <c r="F1448" s="4" t="n">
        <v>3.76758822428621E-014</v>
      </c>
      <c r="G1448" s="0" t="s">
        <v>4347</v>
      </c>
    </row>
    <row r="1449" customFormat="false" ht="15" hidden="false" customHeight="false" outlineLevel="0" collapsed="false">
      <c r="A1449" s="0" t="s">
        <v>4348</v>
      </c>
      <c r="B1449" s="0" t="s">
        <v>4349</v>
      </c>
      <c r="C1449" s="0" t="n">
        <v>1.62129832336551</v>
      </c>
      <c r="D1449" s="0" t="n">
        <f aca="false">2^C1449</f>
        <v>3.07651776526658</v>
      </c>
      <c r="E1449" s="4" t="n">
        <v>5.11892181135927E-005</v>
      </c>
      <c r="F1449" s="0" t="n">
        <v>0.000234635074537827</v>
      </c>
      <c r="G1449" s="0" t="s">
        <v>4350</v>
      </c>
    </row>
    <row r="1450" customFormat="false" ht="15" hidden="false" customHeight="false" outlineLevel="0" collapsed="false">
      <c r="A1450" s="0" t="s">
        <v>4351</v>
      </c>
      <c r="B1450" s="0" t="s">
        <v>4352</v>
      </c>
      <c r="C1450" s="0" t="n">
        <v>1.62062930793994</v>
      </c>
      <c r="D1450" s="0" t="n">
        <f aca="false">2^C1450</f>
        <v>3.07509143424854</v>
      </c>
      <c r="E1450" s="4" t="n">
        <v>8.80154047823105E-007</v>
      </c>
      <c r="F1450" s="4" t="n">
        <v>5.42726942743466E-006</v>
      </c>
      <c r="G1450" s="0" t="s">
        <v>4353</v>
      </c>
    </row>
    <row r="1451" customFormat="false" ht="15" hidden="false" customHeight="false" outlineLevel="0" collapsed="false">
      <c r="A1451" s="0" t="s">
        <v>4354</v>
      </c>
      <c r="B1451" s="0" t="s">
        <v>4355</v>
      </c>
      <c r="C1451" s="0" t="n">
        <v>1.6190109862238</v>
      </c>
      <c r="D1451" s="0" t="n">
        <f aca="false">2^C1451</f>
        <v>3.07164393009884</v>
      </c>
      <c r="E1451" s="0" t="n">
        <v>0.0164240691776161</v>
      </c>
      <c r="F1451" s="0" t="n">
        <v>0.0406882740758202</v>
      </c>
      <c r="G1451" s="0" t="s">
        <v>4356</v>
      </c>
    </row>
    <row r="1452" customFormat="false" ht="15" hidden="false" customHeight="false" outlineLevel="0" collapsed="false">
      <c r="A1452" s="0" t="s">
        <v>4357</v>
      </c>
      <c r="B1452" s="0" t="s">
        <v>4358</v>
      </c>
      <c r="C1452" s="0" t="n">
        <v>1.61853324879302</v>
      </c>
      <c r="D1452" s="0" t="n">
        <f aca="false">2^C1452</f>
        <v>3.07062694709202</v>
      </c>
      <c r="E1452" s="0" t="n">
        <v>0.000605280320677755</v>
      </c>
      <c r="F1452" s="0" t="n">
        <v>0.00221475639809792</v>
      </c>
      <c r="G1452" s="0" t="s">
        <v>4359</v>
      </c>
    </row>
    <row r="1453" customFormat="false" ht="15" hidden="false" customHeight="false" outlineLevel="0" collapsed="false">
      <c r="A1453" s="0" t="s">
        <v>4360</v>
      </c>
      <c r="B1453" s="0" t="s">
        <v>4361</v>
      </c>
      <c r="C1453" s="0" t="n">
        <v>1.61833743658137</v>
      </c>
      <c r="D1453" s="0" t="n">
        <f aca="false">2^C1453</f>
        <v>3.07021020936538</v>
      </c>
      <c r="E1453" s="4" t="n">
        <v>7.71626790634842E-011</v>
      </c>
      <c r="F1453" s="4" t="n">
        <v>7.87573240470685E-010</v>
      </c>
      <c r="G1453" s="0" t="s">
        <v>4362</v>
      </c>
    </row>
    <row r="1454" customFormat="false" ht="15" hidden="false" customHeight="false" outlineLevel="0" collapsed="false">
      <c r="A1454" s="0" t="s">
        <v>4363</v>
      </c>
      <c r="B1454" s="0" t="s">
        <v>4364</v>
      </c>
      <c r="C1454" s="0" t="n">
        <v>1.6150626962615</v>
      </c>
      <c r="D1454" s="0" t="n">
        <f aca="false">2^C1454</f>
        <v>3.06324911317021</v>
      </c>
      <c r="E1454" s="0" t="n">
        <v>0.000653633531675359</v>
      </c>
      <c r="F1454" s="0" t="n">
        <v>0.00237293678229887</v>
      </c>
      <c r="G1454" s="0" t="s">
        <v>4365</v>
      </c>
    </row>
    <row r="1455" customFormat="false" ht="15" hidden="false" customHeight="false" outlineLevel="0" collapsed="false">
      <c r="A1455" s="0" t="s">
        <v>4366</v>
      </c>
      <c r="B1455" s="0" t="s">
        <v>4367</v>
      </c>
      <c r="C1455" s="0" t="n">
        <v>1.61444944065595</v>
      </c>
      <c r="D1455" s="0" t="n">
        <f aca="false">2^C1455</f>
        <v>3.06194727499336</v>
      </c>
      <c r="E1455" s="4" t="n">
        <v>3.09775184869864E-018</v>
      </c>
      <c r="F1455" s="4" t="n">
        <v>5.8217623111431E-017</v>
      </c>
      <c r="G1455" s="0" t="s">
        <v>4368</v>
      </c>
    </row>
    <row r="1456" customFormat="false" ht="15" hidden="false" customHeight="false" outlineLevel="0" collapsed="false">
      <c r="A1456" s="0" t="s">
        <v>4369</v>
      </c>
      <c r="B1456" s="0" t="s">
        <v>4370</v>
      </c>
      <c r="C1456" s="0" t="n">
        <v>1.61401794990589</v>
      </c>
      <c r="D1456" s="0" t="n">
        <f aca="false">2^C1456</f>
        <v>3.06103162453938</v>
      </c>
      <c r="E1456" s="4" t="n">
        <v>2.70518620965869E-021</v>
      </c>
      <c r="F1456" s="4" t="n">
        <v>6.52563553029009E-020</v>
      </c>
      <c r="G1456" s="0" t="s">
        <v>4371</v>
      </c>
    </row>
    <row r="1457" customFormat="false" ht="15" hidden="false" customHeight="false" outlineLevel="0" collapsed="false">
      <c r="A1457" s="0" t="s">
        <v>4372</v>
      </c>
      <c r="B1457" s="0" t="s">
        <v>4373</v>
      </c>
      <c r="C1457" s="0" t="n">
        <v>1.61398933504891</v>
      </c>
      <c r="D1457" s="0" t="n">
        <f aca="false">2^C1457</f>
        <v>3.06097091169917</v>
      </c>
      <c r="E1457" s="4" t="n">
        <v>3.85373026086495E-021</v>
      </c>
      <c r="F1457" s="4" t="n">
        <v>9.17936526822255E-020</v>
      </c>
      <c r="G1457" s="0" t="s">
        <v>4374</v>
      </c>
    </row>
    <row r="1458" customFormat="false" ht="15" hidden="false" customHeight="false" outlineLevel="0" collapsed="false">
      <c r="A1458" s="0" t="s">
        <v>4375</v>
      </c>
      <c r="B1458" s="0" t="s">
        <v>4376</v>
      </c>
      <c r="C1458" s="0" t="n">
        <v>1.6132649778204</v>
      </c>
      <c r="D1458" s="0" t="n">
        <f aca="false">2^C1458</f>
        <v>3.05943442629192</v>
      </c>
      <c r="E1458" s="0" t="n">
        <v>0.00757632095108124</v>
      </c>
      <c r="F1458" s="0" t="n">
        <v>0.0208428829543869</v>
      </c>
      <c r="G1458" s="0" t="s">
        <v>4377</v>
      </c>
    </row>
    <row r="1459" customFormat="false" ht="15" hidden="false" customHeight="false" outlineLevel="0" collapsed="false">
      <c r="A1459" s="0" t="s">
        <v>4378</v>
      </c>
      <c r="B1459" s="0" t="s">
        <v>4379</v>
      </c>
      <c r="C1459" s="0" t="n">
        <v>1.61305951297011</v>
      </c>
      <c r="D1459" s="0" t="n">
        <f aca="false">2^C1459</f>
        <v>3.05899874067684</v>
      </c>
      <c r="E1459" s="4" t="n">
        <v>6.0068811061978E-007</v>
      </c>
      <c r="F1459" s="4" t="n">
        <v>3.79610115267964E-006</v>
      </c>
      <c r="G1459" s="0" t="s">
        <v>4380</v>
      </c>
    </row>
    <row r="1460" customFormat="false" ht="15" hidden="false" customHeight="false" outlineLevel="0" collapsed="false">
      <c r="A1460" s="0" t="s">
        <v>4381</v>
      </c>
      <c r="B1460" s="0" t="s">
        <v>4382</v>
      </c>
      <c r="C1460" s="0" t="n">
        <v>1.61260072462676</v>
      </c>
      <c r="D1460" s="0" t="n">
        <f aca="false">2^C1460</f>
        <v>3.05802610973469</v>
      </c>
      <c r="E1460" s="0" t="n">
        <v>0.000262329946992938</v>
      </c>
      <c r="F1460" s="0" t="n">
        <v>0.00104547392189179</v>
      </c>
      <c r="G1460" s="0" t="s">
        <v>4383</v>
      </c>
    </row>
    <row r="1461" customFormat="false" ht="15" hidden="false" customHeight="false" outlineLevel="0" collapsed="false">
      <c r="A1461" s="0" t="s">
        <v>4384</v>
      </c>
      <c r="B1461" s="0" t="s">
        <v>4385</v>
      </c>
      <c r="C1461" s="0" t="n">
        <v>1.61183892562728</v>
      </c>
      <c r="D1461" s="0" t="n">
        <f aca="false">2^C1461</f>
        <v>3.05641177946179</v>
      </c>
      <c r="E1461" s="4" t="n">
        <v>2.14873448416315E-024</v>
      </c>
      <c r="F1461" s="4" t="n">
        <v>6.62733795770319E-023</v>
      </c>
      <c r="G1461" s="0" t="s">
        <v>4386</v>
      </c>
    </row>
    <row r="1462" customFormat="false" ht="15" hidden="false" customHeight="false" outlineLevel="0" collapsed="false">
      <c r="A1462" s="0" t="s">
        <v>4387</v>
      </c>
      <c r="B1462" s="0" t="s">
        <v>4388</v>
      </c>
      <c r="C1462" s="0" t="n">
        <v>1.61148111703652</v>
      </c>
      <c r="D1462" s="0" t="n">
        <f aca="false">2^C1462</f>
        <v>3.05565384049586</v>
      </c>
      <c r="E1462" s="0" t="n">
        <v>0.000205906671118742</v>
      </c>
      <c r="F1462" s="0" t="n">
        <v>0.000839722463445122</v>
      </c>
      <c r="G1462" s="0" t="s">
        <v>4389</v>
      </c>
    </row>
    <row r="1463" customFormat="false" ht="15" hidden="false" customHeight="false" outlineLevel="0" collapsed="false">
      <c r="A1463" s="0" t="s">
        <v>4390</v>
      </c>
      <c r="B1463" s="0" t="s">
        <v>4391</v>
      </c>
      <c r="C1463" s="0" t="n">
        <v>1.61090163338768</v>
      </c>
      <c r="D1463" s="0" t="n">
        <f aca="false">2^C1463</f>
        <v>3.05442673024876</v>
      </c>
      <c r="E1463" s="0" t="n">
        <v>0.00824573546955232</v>
      </c>
      <c r="F1463" s="0" t="n">
        <v>0.0224240107850221</v>
      </c>
      <c r="G1463" s="0" t="s">
        <v>4392</v>
      </c>
    </row>
    <row r="1464" customFormat="false" ht="15" hidden="false" customHeight="false" outlineLevel="0" collapsed="false">
      <c r="A1464" s="0" t="s">
        <v>4393</v>
      </c>
      <c r="B1464" s="0" t="s">
        <v>4394</v>
      </c>
      <c r="C1464" s="0" t="n">
        <v>1.61000042814496</v>
      </c>
      <c r="D1464" s="0" t="n">
        <f aca="false">2^C1464</f>
        <v>3.05251932380943</v>
      </c>
      <c r="E1464" s="0" t="n">
        <v>0.0148911982072632</v>
      </c>
      <c r="F1464" s="0" t="n">
        <v>0.0373975603127823</v>
      </c>
      <c r="G1464" s="0" t="s">
        <v>4395</v>
      </c>
    </row>
    <row r="1465" customFormat="false" ht="15" hidden="false" customHeight="false" outlineLevel="0" collapsed="false">
      <c r="A1465" s="0" t="s">
        <v>4396</v>
      </c>
      <c r="B1465" s="0" t="s">
        <v>4397</v>
      </c>
      <c r="C1465" s="0" t="n">
        <v>1.60995516568132</v>
      </c>
      <c r="D1465" s="0" t="n">
        <f aca="false">2^C1465</f>
        <v>3.05242355694695</v>
      </c>
      <c r="E1465" s="4" t="n">
        <v>2.36910823111059E-007</v>
      </c>
      <c r="F1465" s="4" t="n">
        <v>1.58564398692379E-006</v>
      </c>
      <c r="G1465" s="0" t="s">
        <v>4398</v>
      </c>
    </row>
    <row r="1466" customFormat="false" ht="15" hidden="false" customHeight="false" outlineLevel="0" collapsed="false">
      <c r="A1466" s="0" t="s">
        <v>4399</v>
      </c>
      <c r="B1466" s="0" t="s">
        <v>4400</v>
      </c>
      <c r="C1466" s="0" t="n">
        <v>1.60946827515558</v>
      </c>
      <c r="D1466" s="0" t="n">
        <f aca="false">2^C1466</f>
        <v>3.05139357811516</v>
      </c>
      <c r="E1466" s="0" t="n">
        <v>0.00179613634043006</v>
      </c>
      <c r="F1466" s="0" t="n">
        <v>0.00583464364202669</v>
      </c>
      <c r="G1466" s="0" t="s">
        <v>4401</v>
      </c>
    </row>
    <row r="1467" customFormat="false" ht="15" hidden="false" customHeight="false" outlineLevel="0" collapsed="false">
      <c r="A1467" s="0" t="s">
        <v>4402</v>
      </c>
      <c r="B1467" s="0" t="s">
        <v>4403</v>
      </c>
      <c r="C1467" s="0" t="n">
        <v>1.6093958790304</v>
      </c>
      <c r="D1467" s="0" t="n">
        <f aca="false">2^C1467</f>
        <v>3.05124045945699</v>
      </c>
      <c r="E1467" s="4" t="n">
        <v>6.05627826029317E-005</v>
      </c>
      <c r="F1467" s="0" t="n">
        <v>0.000274223227245341</v>
      </c>
      <c r="G1467" s="0" t="s">
        <v>4404</v>
      </c>
    </row>
    <row r="1468" customFormat="false" ht="15" hidden="false" customHeight="false" outlineLevel="0" collapsed="false">
      <c r="A1468" s="0" t="s">
        <v>4405</v>
      </c>
      <c r="B1468" s="0" t="s">
        <v>4406</v>
      </c>
      <c r="C1468" s="0" t="n">
        <v>1.60901403961364</v>
      </c>
      <c r="D1468" s="0" t="n">
        <f aca="false">2^C1468</f>
        <v>3.05043299171356</v>
      </c>
      <c r="E1468" s="4" t="n">
        <v>1.44673843534902E-011</v>
      </c>
      <c r="F1468" s="4" t="n">
        <v>1.59034401210676E-010</v>
      </c>
      <c r="G1468" s="0" t="s">
        <v>4407</v>
      </c>
    </row>
    <row r="1469" customFormat="false" ht="15" hidden="false" customHeight="false" outlineLevel="0" collapsed="false">
      <c r="A1469" s="0" t="s">
        <v>4408</v>
      </c>
      <c r="B1469" s="0" t="s">
        <v>4409</v>
      </c>
      <c r="C1469" s="0" t="n">
        <v>1.60833886080254</v>
      </c>
      <c r="D1469" s="0" t="n">
        <f aca="false">2^C1469</f>
        <v>3.04900572829632</v>
      </c>
      <c r="E1469" s="4" t="n">
        <v>1.05441484610966E-025</v>
      </c>
      <c r="F1469" s="4" t="n">
        <v>3.53313733482595E-024</v>
      </c>
      <c r="G1469" s="0" t="s">
        <v>4410</v>
      </c>
    </row>
    <row r="1470" customFormat="false" ht="15" hidden="false" customHeight="false" outlineLevel="0" collapsed="false">
      <c r="A1470" s="0" t="s">
        <v>4411</v>
      </c>
      <c r="B1470" s="0" t="s">
        <v>4412</v>
      </c>
      <c r="C1470" s="0" t="n">
        <v>1.60785822886074</v>
      </c>
      <c r="D1470" s="0" t="n">
        <f aca="false">2^C1470</f>
        <v>3.04799012525961</v>
      </c>
      <c r="E1470" s="0" t="n">
        <v>0.00527991276108392</v>
      </c>
      <c r="F1470" s="0" t="n">
        <v>0.0152015391306135</v>
      </c>
      <c r="G1470" s="0" t="s">
        <v>4413</v>
      </c>
    </row>
    <row r="1471" customFormat="false" ht="15" hidden="false" customHeight="false" outlineLevel="0" collapsed="false">
      <c r="A1471" s="0" t="s">
        <v>4414</v>
      </c>
      <c r="B1471" s="0" t="s">
        <v>4415</v>
      </c>
      <c r="C1471" s="0" t="n">
        <v>1.60678289643558</v>
      </c>
      <c r="D1471" s="0" t="n">
        <f aca="false">2^C1471</f>
        <v>3.0457191107202</v>
      </c>
      <c r="E1471" s="4" t="n">
        <v>3.60133785217133E-039</v>
      </c>
      <c r="F1471" s="4" t="n">
        <v>2.40573985624855E-037</v>
      </c>
      <c r="G1471" s="0" t="s">
        <v>4416</v>
      </c>
    </row>
    <row r="1472" customFormat="false" ht="15" hidden="false" customHeight="false" outlineLevel="0" collapsed="false">
      <c r="A1472" s="0" t="s">
        <v>4417</v>
      </c>
      <c r="B1472" s="0" t="s">
        <v>4418</v>
      </c>
      <c r="C1472" s="0" t="n">
        <v>1.60660194762674</v>
      </c>
      <c r="D1472" s="0" t="n">
        <f aca="false">2^C1472</f>
        <v>3.04533712792472</v>
      </c>
      <c r="E1472" s="4" t="n">
        <v>5.54868370703669E-032</v>
      </c>
      <c r="F1472" s="4" t="n">
        <v>2.72107448993079E-030</v>
      </c>
      <c r="G1472" s="0" t="s">
        <v>4419</v>
      </c>
    </row>
    <row r="1473" customFormat="false" ht="15" hidden="false" customHeight="false" outlineLevel="0" collapsed="false">
      <c r="A1473" s="0" t="s">
        <v>4420</v>
      </c>
      <c r="B1473" s="0" t="s">
        <v>4421</v>
      </c>
      <c r="C1473" s="0" t="n">
        <v>1.60603941962549</v>
      </c>
      <c r="D1473" s="0" t="n">
        <f aca="false">2^C1473</f>
        <v>3.04414993768452</v>
      </c>
      <c r="E1473" s="0" t="n">
        <v>0.00676255292404269</v>
      </c>
      <c r="F1473" s="0" t="n">
        <v>0.0188555355241335</v>
      </c>
      <c r="G1473" s="0" t="s">
        <v>4422</v>
      </c>
    </row>
    <row r="1474" customFormat="false" ht="15" hidden="false" customHeight="false" outlineLevel="0" collapsed="false">
      <c r="A1474" s="0" t="s">
        <v>4423</v>
      </c>
      <c r="B1474" s="0" t="s">
        <v>4424</v>
      </c>
      <c r="C1474" s="0" t="n">
        <v>1.60321317796472</v>
      </c>
      <c r="D1474" s="0" t="n">
        <f aca="false">2^C1474</f>
        <v>3.03819228101114</v>
      </c>
      <c r="E1474" s="4" t="n">
        <v>5.95813213597732E-005</v>
      </c>
      <c r="F1474" s="0" t="n">
        <v>0.000270131368235891</v>
      </c>
      <c r="G1474" s="0" t="s">
        <v>4425</v>
      </c>
    </row>
    <row r="1475" customFormat="false" ht="15" hidden="false" customHeight="false" outlineLevel="0" collapsed="false">
      <c r="A1475" s="0" t="s">
        <v>4426</v>
      </c>
      <c r="B1475" s="0" t="s">
        <v>4427</v>
      </c>
      <c r="C1475" s="0" t="n">
        <v>1.60248638153653</v>
      </c>
      <c r="D1475" s="0" t="n">
        <f aca="false">2^C1475</f>
        <v>3.03666209540571</v>
      </c>
      <c r="E1475" s="0" t="n">
        <v>0.000593260150411048</v>
      </c>
      <c r="F1475" s="0" t="n">
        <v>0.00217420925881257</v>
      </c>
      <c r="G1475" s="0" t="s">
        <v>4428</v>
      </c>
    </row>
    <row r="1476" customFormat="false" ht="15" hidden="false" customHeight="false" outlineLevel="0" collapsed="false">
      <c r="A1476" s="0" t="s">
        <v>4429</v>
      </c>
      <c r="B1476" s="0" t="s">
        <v>4430</v>
      </c>
      <c r="C1476" s="0" t="n">
        <v>1.60103830321445</v>
      </c>
      <c r="D1476" s="0" t="n">
        <f aca="false">2^C1476</f>
        <v>3.03361563146214</v>
      </c>
      <c r="E1476" s="4" t="n">
        <v>1.84388039743829E-009</v>
      </c>
      <c r="F1476" s="4" t="n">
        <v>1.61403423953838E-008</v>
      </c>
      <c r="G1476" s="0" t="s">
        <v>4431</v>
      </c>
    </row>
    <row r="1477" customFormat="false" ht="15" hidden="false" customHeight="false" outlineLevel="0" collapsed="false">
      <c r="A1477" s="0" t="s">
        <v>4432</v>
      </c>
      <c r="B1477" s="0" t="s">
        <v>4433</v>
      </c>
      <c r="C1477" s="0" t="n">
        <v>1.60024722355847</v>
      </c>
      <c r="D1477" s="0" t="n">
        <f aca="false">2^C1477</f>
        <v>3.03195265092435</v>
      </c>
      <c r="E1477" s="0" t="n">
        <v>0.0016274619760576</v>
      </c>
      <c r="F1477" s="0" t="n">
        <v>0.0053433463303391</v>
      </c>
      <c r="G1477" s="0" t="s">
        <v>4434</v>
      </c>
    </row>
    <row r="1478" customFormat="false" ht="15" hidden="false" customHeight="false" outlineLevel="0" collapsed="false">
      <c r="A1478" s="0" t="s">
        <v>4435</v>
      </c>
      <c r="B1478" s="0" t="s">
        <v>4436</v>
      </c>
      <c r="C1478" s="0" t="n">
        <v>1.59896741779461</v>
      </c>
      <c r="D1478" s="0" t="n">
        <f aca="false">2^C1478</f>
        <v>3.0292642172792</v>
      </c>
      <c r="E1478" s="4" t="n">
        <v>7.45570432411477E-007</v>
      </c>
      <c r="F1478" s="4" t="n">
        <v>4.6496645578456E-006</v>
      </c>
      <c r="G1478" s="0" t="s">
        <v>4437</v>
      </c>
    </row>
    <row r="1479" customFormat="false" ht="15" hidden="false" customHeight="false" outlineLevel="0" collapsed="false">
      <c r="A1479" s="0" t="s">
        <v>4438</v>
      </c>
      <c r="B1479" s="0" t="s">
        <v>4439</v>
      </c>
      <c r="C1479" s="0" t="n">
        <v>1.5974963929982</v>
      </c>
      <c r="D1479" s="0" t="n">
        <f aca="false">2^C1479</f>
        <v>3.02617704250486</v>
      </c>
      <c r="E1479" s="4" t="n">
        <v>6.41751828910994E-016</v>
      </c>
      <c r="F1479" s="4" t="n">
        <v>1.02414943477511E-014</v>
      </c>
      <c r="G1479" s="0" t="s">
        <v>4440</v>
      </c>
    </row>
    <row r="1480" customFormat="false" ht="15" hidden="false" customHeight="false" outlineLevel="0" collapsed="false">
      <c r="A1480" s="0" t="s">
        <v>4441</v>
      </c>
      <c r="B1480" s="0" t="s">
        <v>4442</v>
      </c>
      <c r="C1480" s="0" t="n">
        <v>1.5972021836116</v>
      </c>
      <c r="D1480" s="0" t="n">
        <f aca="false">2^C1480</f>
        <v>3.02555997591094</v>
      </c>
      <c r="E1480" s="4" t="n">
        <v>3.78315282085701E-005</v>
      </c>
      <c r="F1480" s="0" t="n">
        <v>0.000177826953297929</v>
      </c>
      <c r="G1480" s="0" t="s">
        <v>4443</v>
      </c>
    </row>
    <row r="1481" customFormat="false" ht="15" hidden="false" customHeight="false" outlineLevel="0" collapsed="false">
      <c r="A1481" s="0" t="s">
        <v>4444</v>
      </c>
      <c r="B1481" s="0" t="s">
        <v>4445</v>
      </c>
      <c r="C1481" s="0" t="n">
        <v>1.5970739787082</v>
      </c>
      <c r="D1481" s="0" t="n">
        <f aca="false">2^C1481</f>
        <v>3.02529112187111</v>
      </c>
      <c r="E1481" s="4" t="n">
        <v>5.6893043181047E-010</v>
      </c>
      <c r="F1481" s="4" t="n">
        <v>5.27710194027317E-009</v>
      </c>
      <c r="G1481" s="0" t="s">
        <v>4446</v>
      </c>
    </row>
    <row r="1482" customFormat="false" ht="15" hidden="false" customHeight="false" outlineLevel="0" collapsed="false">
      <c r="A1482" s="0" t="s">
        <v>4447</v>
      </c>
      <c r="B1482" s="0" t="s">
        <v>4448</v>
      </c>
      <c r="C1482" s="0" t="n">
        <v>1.5959695391081</v>
      </c>
      <c r="D1482" s="0" t="n">
        <f aca="false">2^C1482</f>
        <v>3.02297602920147</v>
      </c>
      <c r="E1482" s="0" t="n">
        <v>0.00802472413569533</v>
      </c>
      <c r="F1482" s="0" t="n">
        <v>0.0219116075509186</v>
      </c>
      <c r="G1482" s="0" t="s">
        <v>4449</v>
      </c>
    </row>
    <row r="1483" customFormat="false" ht="15" hidden="false" customHeight="false" outlineLevel="0" collapsed="false">
      <c r="A1483" s="0" t="s">
        <v>4450</v>
      </c>
      <c r="B1483" s="0" t="s">
        <v>4451</v>
      </c>
      <c r="C1483" s="0" t="n">
        <v>1.5950519761374</v>
      </c>
      <c r="D1483" s="0" t="n">
        <f aca="false">2^C1483</f>
        <v>3.02105400901953</v>
      </c>
      <c r="E1483" s="4" t="n">
        <v>7.24884563463842E-019</v>
      </c>
      <c r="F1483" s="4" t="n">
        <v>1.44990826024121E-017</v>
      </c>
      <c r="G1483" s="0" t="s">
        <v>4452</v>
      </c>
    </row>
    <row r="1484" customFormat="false" ht="15" hidden="false" customHeight="false" outlineLevel="0" collapsed="false">
      <c r="A1484" s="0" t="s">
        <v>4453</v>
      </c>
      <c r="B1484" s="0" t="s">
        <v>4454</v>
      </c>
      <c r="C1484" s="0" t="n">
        <v>1.59408628921363</v>
      </c>
      <c r="D1484" s="0" t="n">
        <f aca="false">2^C1484</f>
        <v>3.01903250337199</v>
      </c>
      <c r="E1484" s="4" t="n">
        <v>9.05375094882788E-008</v>
      </c>
      <c r="F1484" s="4" t="n">
        <v>6.37278883064744E-007</v>
      </c>
      <c r="G1484" s="0" t="s">
        <v>4455</v>
      </c>
    </row>
    <row r="1485" customFormat="false" ht="15" hidden="false" customHeight="false" outlineLevel="0" collapsed="false">
      <c r="A1485" s="0" t="s">
        <v>4456</v>
      </c>
      <c r="B1485" s="0" t="s">
        <v>4457</v>
      </c>
      <c r="C1485" s="0" t="n">
        <v>1.59388588170289</v>
      </c>
      <c r="D1485" s="0" t="n">
        <f aca="false">2^C1485</f>
        <v>3.01861315295472</v>
      </c>
      <c r="E1485" s="0" t="n">
        <v>0.00538177044011682</v>
      </c>
      <c r="F1485" s="0" t="n">
        <v>0.0154691572904309</v>
      </c>
      <c r="G1485" s="0" t="s">
        <v>4458</v>
      </c>
    </row>
    <row r="1486" customFormat="false" ht="15" hidden="false" customHeight="false" outlineLevel="0" collapsed="false">
      <c r="A1486" s="0" t="s">
        <v>4459</v>
      </c>
      <c r="B1486" s="0" t="s">
        <v>4460</v>
      </c>
      <c r="C1486" s="0" t="n">
        <v>1.59357195157399</v>
      </c>
      <c r="D1486" s="0" t="n">
        <f aca="false">2^C1486</f>
        <v>3.01795637484543</v>
      </c>
      <c r="E1486" s="0" t="n">
        <v>0.000486223563293499</v>
      </c>
      <c r="F1486" s="0" t="n">
        <v>0.00181969321353261</v>
      </c>
      <c r="G1486" s="0" t="s">
        <v>4461</v>
      </c>
    </row>
    <row r="1487" customFormat="false" ht="15" hidden="false" customHeight="false" outlineLevel="0" collapsed="false">
      <c r="A1487" s="0" t="s">
        <v>4462</v>
      </c>
      <c r="B1487" s="0" t="s">
        <v>4463</v>
      </c>
      <c r="C1487" s="0" t="n">
        <v>1.59333289140765</v>
      </c>
      <c r="D1487" s="0" t="n">
        <f aca="false">2^C1487</f>
        <v>3.01745632919449</v>
      </c>
      <c r="E1487" s="0" t="n">
        <v>0.00531829743721557</v>
      </c>
      <c r="F1487" s="0" t="n">
        <v>0.0153057104648504</v>
      </c>
      <c r="G1487" s="0" t="s">
        <v>4464</v>
      </c>
    </row>
    <row r="1488" customFormat="false" ht="15" hidden="false" customHeight="false" outlineLevel="0" collapsed="false">
      <c r="A1488" s="0" t="s">
        <v>4465</v>
      </c>
      <c r="B1488" s="0" t="s">
        <v>4466</v>
      </c>
      <c r="C1488" s="0" t="n">
        <v>1.59247069542961</v>
      </c>
      <c r="D1488" s="0" t="n">
        <f aca="false">2^C1488</f>
        <v>3.0156535494073</v>
      </c>
      <c r="E1488" s="4" t="n">
        <v>5.90956394562986E-013</v>
      </c>
      <c r="F1488" s="4" t="n">
        <v>7.40187089872702E-012</v>
      </c>
      <c r="G1488" s="0" t="s">
        <v>4467</v>
      </c>
    </row>
    <row r="1489" customFormat="false" ht="15" hidden="false" customHeight="false" outlineLevel="0" collapsed="false">
      <c r="A1489" s="0" t="s">
        <v>4468</v>
      </c>
      <c r="B1489" s="0" t="s">
        <v>4469</v>
      </c>
      <c r="C1489" s="0" t="n">
        <v>1.59207621745597</v>
      </c>
      <c r="D1489" s="0" t="n">
        <f aca="false">2^C1489</f>
        <v>3.01482908807325</v>
      </c>
      <c r="E1489" s="0" t="n">
        <v>0.00247280359739544</v>
      </c>
      <c r="F1489" s="0" t="n">
        <v>0.0077970003898511</v>
      </c>
      <c r="G1489" s="0" t="s">
        <v>4470</v>
      </c>
    </row>
    <row r="1490" customFormat="false" ht="15" hidden="false" customHeight="false" outlineLevel="0" collapsed="false">
      <c r="A1490" s="0" t="s">
        <v>4471</v>
      </c>
      <c r="B1490" s="0" t="s">
        <v>4472</v>
      </c>
      <c r="C1490" s="0" t="n">
        <v>1.59124439947828</v>
      </c>
      <c r="D1490" s="0" t="n">
        <f aca="false">2^C1490</f>
        <v>3.01309132219608</v>
      </c>
      <c r="E1490" s="4" t="n">
        <v>1.94184093480994E-009</v>
      </c>
      <c r="F1490" s="4" t="n">
        <v>1.69409161838882E-008</v>
      </c>
      <c r="G1490" s="0" t="s">
        <v>4473</v>
      </c>
    </row>
    <row r="1491" customFormat="false" ht="15" hidden="false" customHeight="false" outlineLevel="0" collapsed="false">
      <c r="A1491" s="0" t="s">
        <v>4474</v>
      </c>
      <c r="B1491" s="0" t="s">
        <v>4475</v>
      </c>
      <c r="C1491" s="0" t="n">
        <v>1.58895954304538</v>
      </c>
      <c r="D1491" s="0" t="n">
        <f aca="false">2^C1491</f>
        <v>3.00832314031973</v>
      </c>
      <c r="E1491" s="4" t="n">
        <v>2.48414380945785E-009</v>
      </c>
      <c r="F1491" s="4" t="n">
        <v>2.13855949098391E-008</v>
      </c>
      <c r="G1491" s="0" t="s">
        <v>4476</v>
      </c>
    </row>
    <row r="1492" customFormat="false" ht="15" hidden="false" customHeight="false" outlineLevel="0" collapsed="false">
      <c r="A1492" s="0" t="s">
        <v>4477</v>
      </c>
      <c r="B1492" s="0" t="s">
        <v>4478</v>
      </c>
      <c r="C1492" s="0" t="n">
        <v>1.58811817582222</v>
      </c>
      <c r="D1492" s="0" t="n">
        <f aca="false">2^C1492</f>
        <v>3.00656922386504</v>
      </c>
      <c r="E1492" s="4" t="n">
        <v>1.69243985587626E-016</v>
      </c>
      <c r="F1492" s="4" t="n">
        <v>2.80619184376874E-015</v>
      </c>
      <c r="G1492" s="0" t="s">
        <v>4479</v>
      </c>
    </row>
    <row r="1493" customFormat="false" ht="15" hidden="false" customHeight="false" outlineLevel="0" collapsed="false">
      <c r="A1493" s="0" t="s">
        <v>4480</v>
      </c>
      <c r="B1493" s="0" t="s">
        <v>4481</v>
      </c>
      <c r="C1493" s="0" t="n">
        <v>1.58495367298721</v>
      </c>
      <c r="D1493" s="0" t="n">
        <f aca="false">2^C1493</f>
        <v>2.99998164329948</v>
      </c>
      <c r="E1493" s="4" t="n">
        <v>2.30279459978395E-005</v>
      </c>
      <c r="F1493" s="0" t="n">
        <v>0.000112982215274711</v>
      </c>
      <c r="G1493" s="0" t="s">
        <v>4482</v>
      </c>
    </row>
    <row r="1494" customFormat="false" ht="15" hidden="false" customHeight="false" outlineLevel="0" collapsed="false">
      <c r="A1494" s="0" t="s">
        <v>4483</v>
      </c>
      <c r="B1494" s="0" t="s">
        <v>4484</v>
      </c>
      <c r="C1494" s="0" t="n">
        <v>1.57983366302706</v>
      </c>
      <c r="D1494" s="0" t="n">
        <f aca="false">2^C1494</f>
        <v>2.98935381685105</v>
      </c>
      <c r="E1494" s="0" t="n">
        <v>0.00310611230590274</v>
      </c>
      <c r="F1494" s="0" t="n">
        <v>0.00954789321059588</v>
      </c>
      <c r="G1494" s="0" t="s">
        <v>4485</v>
      </c>
    </row>
    <row r="1495" customFormat="false" ht="15" hidden="false" customHeight="false" outlineLevel="0" collapsed="false">
      <c r="A1495" s="0" t="s">
        <v>4486</v>
      </c>
      <c r="B1495" s="0" t="s">
        <v>4487</v>
      </c>
      <c r="C1495" s="0" t="n">
        <v>1.57688467612417</v>
      </c>
      <c r="D1495" s="0" t="n">
        <f aca="false">2^C1495</f>
        <v>2.98324957356241</v>
      </c>
      <c r="E1495" s="0" t="n">
        <v>0.00673001848355257</v>
      </c>
      <c r="F1495" s="0" t="n">
        <v>0.0187748688574759</v>
      </c>
      <c r="G1495" s="0" t="s">
        <v>4488</v>
      </c>
    </row>
    <row r="1496" customFormat="false" ht="15" hidden="false" customHeight="false" outlineLevel="0" collapsed="false">
      <c r="A1496" s="0" t="s">
        <v>4489</v>
      </c>
      <c r="B1496" s="0" t="s">
        <v>4490</v>
      </c>
      <c r="C1496" s="0" t="n">
        <v>1.57618472803487</v>
      </c>
      <c r="D1496" s="0" t="n">
        <f aca="false">2^C1496</f>
        <v>2.98180255023579</v>
      </c>
      <c r="E1496" s="4" t="n">
        <v>2.72468723117075E-020</v>
      </c>
      <c r="F1496" s="4" t="n">
        <v>6.09967038367999E-019</v>
      </c>
      <c r="G1496" s="0" t="s">
        <v>4491</v>
      </c>
    </row>
    <row r="1497" customFormat="false" ht="15" hidden="false" customHeight="false" outlineLevel="0" collapsed="false">
      <c r="A1497" s="0" t="s">
        <v>4492</v>
      </c>
      <c r="B1497" s="0" t="s">
        <v>4493</v>
      </c>
      <c r="C1497" s="0" t="n">
        <v>1.57561840371425</v>
      </c>
      <c r="D1497" s="0" t="n">
        <f aca="false">2^C1497</f>
        <v>2.98063228496204</v>
      </c>
      <c r="E1497" s="0" t="n">
        <v>0.000430987837813447</v>
      </c>
      <c r="F1497" s="0" t="n">
        <v>0.00163350582209636</v>
      </c>
      <c r="G1497" s="0" t="s">
        <v>4494</v>
      </c>
    </row>
    <row r="1498" customFormat="false" ht="15" hidden="false" customHeight="false" outlineLevel="0" collapsed="false">
      <c r="A1498" s="0" t="s">
        <v>4495</v>
      </c>
      <c r="B1498" s="0" t="s">
        <v>4496</v>
      </c>
      <c r="C1498" s="0" t="n">
        <v>1.57449085225315</v>
      </c>
      <c r="D1498" s="0" t="n">
        <f aca="false">2^C1498</f>
        <v>2.97830365472733</v>
      </c>
      <c r="E1498" s="4" t="n">
        <v>3.63564538823488E-013</v>
      </c>
      <c r="F1498" s="4" t="n">
        <v>4.62319226245219E-012</v>
      </c>
      <c r="G1498" s="0" t="s">
        <v>4497</v>
      </c>
    </row>
    <row r="1499" customFormat="false" ht="15" hidden="false" customHeight="false" outlineLevel="0" collapsed="false">
      <c r="A1499" s="0" t="s">
        <v>4498</v>
      </c>
      <c r="B1499" s="0" t="s">
        <v>4499</v>
      </c>
      <c r="C1499" s="0" t="n">
        <v>1.57409394893172</v>
      </c>
      <c r="D1499" s="0" t="n">
        <f aca="false">2^C1499</f>
        <v>2.97748439910559</v>
      </c>
      <c r="E1499" s="4" t="n">
        <v>7.0073958117692E-017</v>
      </c>
      <c r="F1499" s="4" t="n">
        <v>1.20006691461704E-015</v>
      </c>
      <c r="G1499" s="0" t="s">
        <v>4500</v>
      </c>
    </row>
    <row r="1500" customFormat="false" ht="15" hidden="false" customHeight="false" outlineLevel="0" collapsed="false">
      <c r="A1500" s="0" t="s">
        <v>4501</v>
      </c>
      <c r="B1500" s="0" t="s">
        <v>4502</v>
      </c>
      <c r="C1500" s="0" t="n">
        <v>1.57272252011397</v>
      </c>
      <c r="D1500" s="0" t="n">
        <f aca="false">2^C1500</f>
        <v>2.97465534129323</v>
      </c>
      <c r="E1500" s="4" t="n">
        <v>9.53579786519015E-030</v>
      </c>
      <c r="F1500" s="4" t="n">
        <v>4.11480536451953E-028</v>
      </c>
      <c r="G1500" s="0" t="s">
        <v>4503</v>
      </c>
    </row>
    <row r="1501" customFormat="false" ht="15" hidden="false" customHeight="false" outlineLevel="0" collapsed="false">
      <c r="A1501" s="0" t="s">
        <v>4504</v>
      </c>
      <c r="B1501" s="0" t="s">
        <v>4505</v>
      </c>
      <c r="C1501" s="0" t="n">
        <v>1.57227997693414</v>
      </c>
      <c r="D1501" s="0" t="n">
        <f aca="false">2^C1501</f>
        <v>2.97374301296765</v>
      </c>
      <c r="E1501" s="4" t="n">
        <v>7.02181135853452E-009</v>
      </c>
      <c r="F1501" s="4" t="n">
        <v>5.73241646433907E-008</v>
      </c>
      <c r="G1501" s="0" t="s">
        <v>4506</v>
      </c>
    </row>
    <row r="1502" customFormat="false" ht="15" hidden="false" customHeight="false" outlineLevel="0" collapsed="false">
      <c r="A1502" s="0" t="s">
        <v>4507</v>
      </c>
      <c r="B1502" s="0" t="s">
        <v>4508</v>
      </c>
      <c r="C1502" s="0" t="n">
        <v>1.57207725346288</v>
      </c>
      <c r="D1502" s="0" t="n">
        <f aca="false">2^C1502</f>
        <v>2.97332518027544</v>
      </c>
      <c r="E1502" s="4" t="n">
        <v>2.30951297685363E-008</v>
      </c>
      <c r="F1502" s="4" t="n">
        <v>1.75803029450633E-007</v>
      </c>
      <c r="G1502" s="0" t="s">
        <v>4509</v>
      </c>
    </row>
    <row r="1503" customFormat="false" ht="15" hidden="false" customHeight="false" outlineLevel="0" collapsed="false">
      <c r="A1503" s="0" t="s">
        <v>4510</v>
      </c>
      <c r="B1503" s="0" t="s">
        <v>4511</v>
      </c>
      <c r="C1503" s="0" t="n">
        <v>1.57146894778992</v>
      </c>
      <c r="D1503" s="0" t="n">
        <f aca="false">2^C1503</f>
        <v>2.97207175577195</v>
      </c>
      <c r="E1503" s="4" t="n">
        <v>7.37171533707937E-005</v>
      </c>
      <c r="F1503" s="0" t="n">
        <v>0.000328363520101321</v>
      </c>
      <c r="G1503" s="0" t="s">
        <v>4512</v>
      </c>
    </row>
    <row r="1504" customFormat="false" ht="15" hidden="false" customHeight="false" outlineLevel="0" collapsed="false">
      <c r="A1504" s="0" t="s">
        <v>4513</v>
      </c>
      <c r="B1504" s="0" t="s">
        <v>4514</v>
      </c>
      <c r="C1504" s="0" t="n">
        <v>1.56961281189382</v>
      </c>
      <c r="D1504" s="0" t="n">
        <f aca="false">2^C1504</f>
        <v>2.96825042021876</v>
      </c>
      <c r="E1504" s="0" t="n">
        <v>0.000183109349383932</v>
      </c>
      <c r="F1504" s="0" t="n">
        <v>0.000754371429108501</v>
      </c>
      <c r="G1504" s="0" t="s">
        <v>4515</v>
      </c>
    </row>
    <row r="1505" customFormat="false" ht="15" hidden="false" customHeight="false" outlineLevel="0" collapsed="false">
      <c r="A1505" s="0" t="s">
        <v>4516</v>
      </c>
      <c r="B1505" s="0" t="s">
        <v>4517</v>
      </c>
      <c r="C1505" s="0" t="n">
        <v>1.56892924664288</v>
      </c>
      <c r="D1505" s="0" t="n">
        <f aca="false">2^C1505</f>
        <v>2.96684436267931</v>
      </c>
      <c r="E1505" s="4" t="n">
        <v>9.04178706121611E-006</v>
      </c>
      <c r="F1505" s="4" t="n">
        <v>4.77569503116741E-005</v>
      </c>
      <c r="G1505" s="0" t="s">
        <v>4518</v>
      </c>
    </row>
    <row r="1506" customFormat="false" ht="15" hidden="false" customHeight="false" outlineLevel="0" collapsed="false">
      <c r="A1506" s="0" t="s">
        <v>4519</v>
      </c>
      <c r="B1506" s="0" t="s">
        <v>4520</v>
      </c>
      <c r="C1506" s="0" t="n">
        <v>1.5678648590866</v>
      </c>
      <c r="D1506" s="0" t="n">
        <f aca="false">2^C1506</f>
        <v>2.96465629970349</v>
      </c>
      <c r="E1506" s="0" t="n">
        <v>0.000960070721542249</v>
      </c>
      <c r="F1506" s="0" t="n">
        <v>0.00334276544911185</v>
      </c>
      <c r="G1506" s="0" t="s">
        <v>4521</v>
      </c>
    </row>
    <row r="1507" customFormat="false" ht="15" hidden="false" customHeight="false" outlineLevel="0" collapsed="false">
      <c r="A1507" s="0" t="s">
        <v>4522</v>
      </c>
      <c r="B1507" s="0" t="s">
        <v>4523</v>
      </c>
      <c r="C1507" s="0" t="n">
        <v>1.56786258198814</v>
      </c>
      <c r="D1507" s="0" t="n">
        <f aca="false">2^C1507</f>
        <v>2.96465162039929</v>
      </c>
      <c r="E1507" s="0" t="n">
        <v>0.000189317505250247</v>
      </c>
      <c r="F1507" s="0" t="n">
        <v>0.000778562637021634</v>
      </c>
      <c r="G1507" s="0" t="s">
        <v>4524</v>
      </c>
    </row>
    <row r="1508" customFormat="false" ht="15" hidden="false" customHeight="false" outlineLevel="0" collapsed="false">
      <c r="A1508" s="0" t="s">
        <v>4525</v>
      </c>
      <c r="B1508" s="0" t="s">
        <v>4526</v>
      </c>
      <c r="C1508" s="0" t="n">
        <v>1.56622608172746</v>
      </c>
      <c r="D1508" s="0" t="n">
        <f aca="false">2^C1508</f>
        <v>2.9612906173106</v>
      </c>
      <c r="E1508" s="0" t="n">
        <v>0.00909736553603299</v>
      </c>
      <c r="F1508" s="0" t="n">
        <v>0.0243962033584662</v>
      </c>
      <c r="G1508" s="0" t="s">
        <v>4527</v>
      </c>
    </row>
    <row r="1509" customFormat="false" ht="15" hidden="false" customHeight="false" outlineLevel="0" collapsed="false">
      <c r="A1509" s="0" t="s">
        <v>4528</v>
      </c>
      <c r="B1509" s="0" t="s">
        <v>4529</v>
      </c>
      <c r="C1509" s="0" t="n">
        <v>1.5657462929128</v>
      </c>
      <c r="D1509" s="0" t="n">
        <f aca="false">2^C1509</f>
        <v>2.96030596161526</v>
      </c>
      <c r="E1509" s="0" t="n">
        <v>0.0129021655818864</v>
      </c>
      <c r="F1509" s="0" t="n">
        <v>0.0331084628241414</v>
      </c>
      <c r="G1509" s="0" t="s">
        <v>4530</v>
      </c>
    </row>
    <row r="1510" customFormat="false" ht="15" hidden="false" customHeight="false" outlineLevel="0" collapsed="false">
      <c r="A1510" s="0" t="s">
        <v>4531</v>
      </c>
      <c r="B1510" s="0" t="s">
        <v>4532</v>
      </c>
      <c r="C1510" s="0" t="n">
        <v>1.56492249324973</v>
      </c>
      <c r="D1510" s="0" t="n">
        <f aca="false">2^C1510</f>
        <v>2.95861606676499</v>
      </c>
      <c r="E1510" s="4" t="n">
        <v>2.17465299156903E-008</v>
      </c>
      <c r="F1510" s="4" t="n">
        <v>1.66144126284024E-007</v>
      </c>
      <c r="G1510" s="0" t="s">
        <v>4533</v>
      </c>
    </row>
    <row r="1511" customFormat="false" ht="15" hidden="false" customHeight="false" outlineLevel="0" collapsed="false">
      <c r="A1511" s="0" t="s">
        <v>4534</v>
      </c>
      <c r="B1511" s="0" t="s">
        <v>4535</v>
      </c>
      <c r="C1511" s="0" t="n">
        <v>1.5647384160957</v>
      </c>
      <c r="D1511" s="0" t="n">
        <f aca="false">2^C1511</f>
        <v>2.95823859344792</v>
      </c>
      <c r="E1511" s="4" t="n">
        <v>2.7588260539376E-010</v>
      </c>
      <c r="F1511" s="4" t="n">
        <v>2.64122428186345E-009</v>
      </c>
      <c r="G1511" s="0" t="s">
        <v>4536</v>
      </c>
    </row>
    <row r="1512" customFormat="false" ht="15" hidden="false" customHeight="false" outlineLevel="0" collapsed="false">
      <c r="A1512" s="0" t="s">
        <v>4537</v>
      </c>
      <c r="B1512" s="0" t="s">
        <v>4538</v>
      </c>
      <c r="C1512" s="0" t="n">
        <v>1.56467997879912</v>
      </c>
      <c r="D1512" s="0" t="n">
        <f aca="false">2^C1512</f>
        <v>2.95811877050541</v>
      </c>
      <c r="E1512" s="4" t="n">
        <v>4.81116244214457E-024</v>
      </c>
      <c r="F1512" s="4" t="n">
        <v>1.45051100941356E-022</v>
      </c>
      <c r="G1512" s="0" t="s">
        <v>4539</v>
      </c>
    </row>
    <row r="1513" customFormat="false" ht="15" hidden="false" customHeight="false" outlineLevel="0" collapsed="false">
      <c r="A1513" s="0" t="s">
        <v>4540</v>
      </c>
      <c r="B1513" s="0" t="s">
        <v>4541</v>
      </c>
      <c r="C1513" s="0" t="n">
        <v>1.56378648688286</v>
      </c>
      <c r="D1513" s="0" t="n">
        <f aca="false">2^C1513</f>
        <v>2.95628731142882</v>
      </c>
      <c r="E1513" s="0" t="n">
        <v>0.00115430818661872</v>
      </c>
      <c r="F1513" s="0" t="n">
        <v>0.0039407192834574</v>
      </c>
      <c r="G1513" s="0" t="s">
        <v>4542</v>
      </c>
    </row>
    <row r="1514" customFormat="false" ht="15" hidden="false" customHeight="false" outlineLevel="0" collapsed="false">
      <c r="A1514" s="0" t="s">
        <v>4543</v>
      </c>
      <c r="B1514" s="0" t="s">
        <v>4544</v>
      </c>
      <c r="C1514" s="0" t="n">
        <v>1.56346650360122</v>
      </c>
      <c r="D1514" s="0" t="n">
        <f aca="false">2^C1514</f>
        <v>2.95563169288768</v>
      </c>
      <c r="E1514" s="4" t="n">
        <v>2.69366488243197E-016</v>
      </c>
      <c r="F1514" s="4" t="n">
        <v>4.41362920437477E-015</v>
      </c>
      <c r="G1514" s="0" t="s">
        <v>4545</v>
      </c>
    </row>
    <row r="1515" customFormat="false" ht="15" hidden="false" customHeight="false" outlineLevel="0" collapsed="false">
      <c r="A1515" s="0" t="s">
        <v>4546</v>
      </c>
      <c r="B1515" s="0" t="s">
        <v>4547</v>
      </c>
      <c r="C1515" s="0" t="n">
        <v>1.56195790692251</v>
      </c>
      <c r="D1515" s="0" t="n">
        <f aca="false">2^C1515</f>
        <v>2.95254266466332</v>
      </c>
      <c r="E1515" s="4" t="n">
        <v>1.80979232845169E-005</v>
      </c>
      <c r="F1515" s="4" t="n">
        <v>9.07596046910253E-005</v>
      </c>
      <c r="G1515" s="0" t="s">
        <v>4548</v>
      </c>
    </row>
    <row r="1516" customFormat="false" ht="15" hidden="false" customHeight="false" outlineLevel="0" collapsed="false">
      <c r="A1516" s="0" t="s">
        <v>4549</v>
      </c>
      <c r="B1516" s="0" t="s">
        <v>4550</v>
      </c>
      <c r="C1516" s="0" t="n">
        <v>1.56192689390263</v>
      </c>
      <c r="D1516" s="0" t="n">
        <f aca="false">2^C1516</f>
        <v>2.95247919575439</v>
      </c>
      <c r="E1516" s="4" t="n">
        <v>1.07754200722813E-016</v>
      </c>
      <c r="F1516" s="4" t="n">
        <v>1.81700085069973E-015</v>
      </c>
      <c r="G1516" s="0" t="s">
        <v>4551</v>
      </c>
    </row>
    <row r="1517" customFormat="false" ht="15" hidden="false" customHeight="false" outlineLevel="0" collapsed="false">
      <c r="A1517" s="0" t="s">
        <v>4552</v>
      </c>
      <c r="B1517" s="0" t="s">
        <v>4553</v>
      </c>
      <c r="C1517" s="0" t="n">
        <v>1.558925870208</v>
      </c>
      <c r="D1517" s="0" t="n">
        <f aca="false">2^C1517</f>
        <v>2.94634397617423</v>
      </c>
      <c r="E1517" s="4" t="n">
        <v>1.75881313798623E-010</v>
      </c>
      <c r="F1517" s="4" t="n">
        <v>1.72099452685019E-009</v>
      </c>
      <c r="G1517" s="0" t="s">
        <v>4554</v>
      </c>
    </row>
    <row r="1518" customFormat="false" ht="15" hidden="false" customHeight="false" outlineLevel="0" collapsed="false">
      <c r="A1518" s="0" t="s">
        <v>4555</v>
      </c>
      <c r="B1518" s="0" t="s">
        <v>4556</v>
      </c>
      <c r="C1518" s="0" t="n">
        <v>1.55660416709554</v>
      </c>
      <c r="D1518" s="0" t="n">
        <f aca="false">2^C1518</f>
        <v>2.94160629110431</v>
      </c>
      <c r="E1518" s="0" t="n">
        <v>0.000820133446760091</v>
      </c>
      <c r="F1518" s="0" t="n">
        <v>0.00290108983322706</v>
      </c>
      <c r="G1518" s="0" t="s">
        <v>4557</v>
      </c>
    </row>
    <row r="1519" customFormat="false" ht="15" hidden="false" customHeight="false" outlineLevel="0" collapsed="false">
      <c r="A1519" s="0" t="s">
        <v>4558</v>
      </c>
      <c r="B1519" s="0" t="s">
        <v>4559</v>
      </c>
      <c r="C1519" s="0" t="n">
        <v>1.55394257345201</v>
      </c>
      <c r="D1519" s="0" t="n">
        <f aca="false">2^C1519</f>
        <v>2.93618439477593</v>
      </c>
      <c r="E1519" s="4" t="n">
        <v>1.43135309679931E-006</v>
      </c>
      <c r="F1519" s="4" t="n">
        <v>8.57248886307217E-006</v>
      </c>
      <c r="G1519" s="0" t="s">
        <v>4560</v>
      </c>
    </row>
    <row r="1520" customFormat="false" ht="15" hidden="false" customHeight="false" outlineLevel="0" collapsed="false">
      <c r="A1520" s="0" t="s">
        <v>4561</v>
      </c>
      <c r="B1520" s="0" t="s">
        <v>4562</v>
      </c>
      <c r="C1520" s="0" t="n">
        <v>1.55360076247146</v>
      </c>
      <c r="D1520" s="0" t="n">
        <f aca="false">2^C1520</f>
        <v>2.9354888207589</v>
      </c>
      <c r="E1520" s="4" t="n">
        <v>1.02855647803448E-006</v>
      </c>
      <c r="F1520" s="4" t="n">
        <v>6.29025062065571E-006</v>
      </c>
      <c r="G1520" s="0" t="s">
        <v>4563</v>
      </c>
    </row>
    <row r="1521" customFormat="false" ht="15" hidden="false" customHeight="false" outlineLevel="0" collapsed="false">
      <c r="A1521" s="0" t="s">
        <v>4564</v>
      </c>
      <c r="B1521" s="0" t="s">
        <v>4565</v>
      </c>
      <c r="C1521" s="0" t="n">
        <v>1.55324767229252</v>
      </c>
      <c r="D1521" s="0" t="n">
        <f aca="false">2^C1521</f>
        <v>2.93477046697198</v>
      </c>
      <c r="E1521" s="0" t="n">
        <v>0.000199818665308829</v>
      </c>
      <c r="F1521" s="0" t="n">
        <v>0.000817393645214253</v>
      </c>
      <c r="G1521" s="0" t="s">
        <v>4566</v>
      </c>
    </row>
    <row r="1522" customFormat="false" ht="15" hidden="false" customHeight="false" outlineLevel="0" collapsed="false">
      <c r="A1522" s="0" t="s">
        <v>4567</v>
      </c>
      <c r="B1522" s="0" t="s">
        <v>4568</v>
      </c>
      <c r="C1522" s="0" t="n">
        <v>1.55318863899821</v>
      </c>
      <c r="D1522" s="0" t="n">
        <f aca="false">2^C1522</f>
        <v>2.93465038225603</v>
      </c>
      <c r="E1522" s="4" t="n">
        <v>1.78148452010675E-018</v>
      </c>
      <c r="F1522" s="4" t="n">
        <v>3.43475489066279E-017</v>
      </c>
      <c r="G1522" s="0" t="s">
        <v>4569</v>
      </c>
    </row>
    <row r="1523" customFormat="false" ht="15" hidden="false" customHeight="false" outlineLevel="0" collapsed="false">
      <c r="A1523" s="0" t="s">
        <v>4570</v>
      </c>
      <c r="B1523" s="0" t="s">
        <v>4571</v>
      </c>
      <c r="C1523" s="0" t="n">
        <v>1.54604907076331</v>
      </c>
      <c r="D1523" s="0" t="n">
        <f aca="false">2^C1523</f>
        <v>2.92016334389856</v>
      </c>
      <c r="E1523" s="0" t="n">
        <v>0.0133402516974967</v>
      </c>
      <c r="F1523" s="0" t="n">
        <v>0.0341024807897984</v>
      </c>
      <c r="G1523" s="0" t="s">
        <v>4572</v>
      </c>
    </row>
    <row r="1524" customFormat="false" ht="15" hidden="false" customHeight="false" outlineLevel="0" collapsed="false">
      <c r="A1524" s="0" t="s">
        <v>4573</v>
      </c>
      <c r="B1524" s="0" t="s">
        <v>4574</v>
      </c>
      <c r="C1524" s="0" t="n">
        <v>1.54466521111292</v>
      </c>
      <c r="D1524" s="0" t="n">
        <f aca="false">2^C1524</f>
        <v>2.91736361243606</v>
      </c>
      <c r="E1524" s="4" t="n">
        <v>1.6966948248256E-006</v>
      </c>
      <c r="F1524" s="4" t="n">
        <v>1.00376138345203E-005</v>
      </c>
      <c r="G1524" s="0" t="s">
        <v>4575</v>
      </c>
    </row>
    <row r="1525" customFormat="false" ht="15" hidden="false" customHeight="false" outlineLevel="0" collapsed="false">
      <c r="A1525" s="0" t="s">
        <v>4576</v>
      </c>
      <c r="B1525" s="0" t="s">
        <v>4577</v>
      </c>
      <c r="C1525" s="0" t="n">
        <v>1.54296610724746</v>
      </c>
      <c r="D1525" s="0" t="n">
        <f aca="false">2^C1525</f>
        <v>2.91392977101345</v>
      </c>
      <c r="E1525" s="0" t="n">
        <v>0.00641975355682354</v>
      </c>
      <c r="F1525" s="0" t="n">
        <v>0.0180178432037862</v>
      </c>
      <c r="G1525" s="0" t="s">
        <v>4578</v>
      </c>
    </row>
    <row r="1526" customFormat="false" ht="15" hidden="false" customHeight="false" outlineLevel="0" collapsed="false">
      <c r="A1526" s="0" t="s">
        <v>4579</v>
      </c>
      <c r="B1526" s="0" t="s">
        <v>4580</v>
      </c>
      <c r="C1526" s="0" t="n">
        <v>1.54250589603217</v>
      </c>
      <c r="D1526" s="0" t="n">
        <f aca="false">2^C1526</f>
        <v>2.91300039283117</v>
      </c>
      <c r="E1526" s="0" t="n">
        <v>0.0185301688698473</v>
      </c>
      <c r="F1526" s="0" t="n">
        <v>0.0452337525867133</v>
      </c>
      <c r="G1526" s="0" t="s">
        <v>4581</v>
      </c>
    </row>
    <row r="1527" customFormat="false" ht="15" hidden="false" customHeight="false" outlineLevel="0" collapsed="false">
      <c r="A1527" s="0" t="s">
        <v>4582</v>
      </c>
      <c r="B1527" s="0" t="s">
        <v>4583</v>
      </c>
      <c r="C1527" s="0" t="n">
        <v>1.54192615721569</v>
      </c>
      <c r="D1527" s="0" t="n">
        <f aca="false">2^C1527</f>
        <v>2.91183005531386</v>
      </c>
      <c r="E1527" s="4" t="n">
        <v>4.8279635697129E-005</v>
      </c>
      <c r="F1527" s="0" t="n">
        <v>0.000222156371620935</v>
      </c>
      <c r="G1527" s="0" t="s">
        <v>4584</v>
      </c>
    </row>
    <row r="1528" customFormat="false" ht="15" hidden="false" customHeight="false" outlineLevel="0" collapsed="false">
      <c r="A1528" s="0" t="s">
        <v>4585</v>
      </c>
      <c r="B1528" s="0" t="s">
        <v>4586</v>
      </c>
      <c r="C1528" s="0" t="n">
        <v>1.541768652085</v>
      </c>
      <c r="D1528" s="0" t="n">
        <f aca="false">2^C1528</f>
        <v>2.91151217584098</v>
      </c>
      <c r="E1528" s="4" t="n">
        <v>3.02246734312408E-008</v>
      </c>
      <c r="F1528" s="4" t="n">
        <v>2.26272501312471E-007</v>
      </c>
      <c r="G1528" s="0" t="s">
        <v>4587</v>
      </c>
    </row>
    <row r="1529" customFormat="false" ht="15" hidden="false" customHeight="false" outlineLevel="0" collapsed="false">
      <c r="A1529" s="0" t="s">
        <v>4588</v>
      </c>
      <c r="B1529" s="0" t="s">
        <v>4589</v>
      </c>
      <c r="C1529" s="0" t="n">
        <v>1.54031631909909</v>
      </c>
      <c r="D1529" s="0" t="n">
        <f aca="false">2^C1529</f>
        <v>2.90858268804261</v>
      </c>
      <c r="E1529" s="4" t="n">
        <v>9.29806568850462E-006</v>
      </c>
      <c r="F1529" s="4" t="n">
        <v>4.90360033096694E-005</v>
      </c>
      <c r="G1529" s="0" t="s">
        <v>4590</v>
      </c>
    </row>
    <row r="1530" customFormat="false" ht="15" hidden="false" customHeight="false" outlineLevel="0" collapsed="false">
      <c r="A1530" s="0" t="s">
        <v>4591</v>
      </c>
      <c r="B1530" s="0" t="s">
        <v>4592</v>
      </c>
      <c r="C1530" s="0" t="n">
        <v>1.54008086721136</v>
      </c>
      <c r="D1530" s="0" t="n">
        <f aca="false">2^C1530</f>
        <v>2.90810803790176</v>
      </c>
      <c r="E1530" s="4" t="n">
        <v>7.82364293399927E-031</v>
      </c>
      <c r="F1530" s="4" t="n">
        <v>3.53710121541025E-029</v>
      </c>
      <c r="G1530" s="0" t="s">
        <v>4593</v>
      </c>
    </row>
    <row r="1531" customFormat="false" ht="15" hidden="false" customHeight="false" outlineLevel="0" collapsed="false">
      <c r="A1531" s="0" t="s">
        <v>4594</v>
      </c>
      <c r="B1531" s="0" t="s">
        <v>4595</v>
      </c>
      <c r="C1531" s="0" t="n">
        <v>1.53905033480861</v>
      </c>
      <c r="D1531" s="0" t="n">
        <f aca="false">2^C1531</f>
        <v>2.90603148715815</v>
      </c>
      <c r="E1531" s="0" t="n">
        <v>0.000516376616132761</v>
      </c>
      <c r="F1531" s="0" t="n">
        <v>0.00192184311311411</v>
      </c>
      <c r="G1531" s="0" t="s">
        <v>4596</v>
      </c>
    </row>
    <row r="1532" customFormat="false" ht="15" hidden="false" customHeight="false" outlineLevel="0" collapsed="false">
      <c r="A1532" s="0" t="s">
        <v>4597</v>
      </c>
      <c r="B1532" s="0" t="s">
        <v>4598</v>
      </c>
      <c r="C1532" s="0" t="n">
        <v>1.53810995454769</v>
      </c>
      <c r="D1532" s="0" t="n">
        <f aca="false">2^C1532</f>
        <v>2.90413788932702</v>
      </c>
      <c r="E1532" s="4" t="n">
        <v>1.99742794123118E-011</v>
      </c>
      <c r="F1532" s="4" t="n">
        <v>2.16824964328855E-010</v>
      </c>
      <c r="G1532" s="0" t="s">
        <v>4599</v>
      </c>
    </row>
    <row r="1533" customFormat="false" ht="15" hidden="false" customHeight="false" outlineLevel="0" collapsed="false">
      <c r="A1533" s="0" t="s">
        <v>4600</v>
      </c>
      <c r="B1533" s="0" t="s">
        <v>4601</v>
      </c>
      <c r="C1533" s="0" t="n">
        <v>1.5378225773155</v>
      </c>
      <c r="D1533" s="0" t="n">
        <f aca="false">2^C1533</f>
        <v>2.90355945801055</v>
      </c>
      <c r="E1533" s="4" t="n">
        <v>6.16548503743795E-043</v>
      </c>
      <c r="F1533" s="4" t="n">
        <v>4.88597107035292E-041</v>
      </c>
      <c r="G1533" s="0" t="s">
        <v>4602</v>
      </c>
    </row>
    <row r="1534" customFormat="false" ht="15" hidden="false" customHeight="false" outlineLevel="0" collapsed="false">
      <c r="A1534" s="0" t="s">
        <v>4603</v>
      </c>
      <c r="B1534" s="0" t="s">
        <v>4604</v>
      </c>
      <c r="C1534" s="0" t="n">
        <v>1.53717584043154</v>
      </c>
      <c r="D1534" s="0" t="n">
        <f aca="false">2^C1534</f>
        <v>2.90225813090849</v>
      </c>
      <c r="E1534" s="0" t="n">
        <v>0.00034899795184764</v>
      </c>
      <c r="F1534" s="0" t="n">
        <v>0.00135680196090441</v>
      </c>
      <c r="G1534" s="0" t="s">
        <v>4605</v>
      </c>
    </row>
    <row r="1535" customFormat="false" ht="15" hidden="false" customHeight="false" outlineLevel="0" collapsed="false">
      <c r="A1535" s="0" t="s">
        <v>4606</v>
      </c>
      <c r="B1535" s="0" t="s">
        <v>4607</v>
      </c>
      <c r="C1535" s="0" t="n">
        <v>1.53548391918469</v>
      </c>
      <c r="D1535" s="0" t="n">
        <f aca="false">2^C1535</f>
        <v>2.89885650142383</v>
      </c>
      <c r="E1535" s="0" t="n">
        <v>0.0141288510299048</v>
      </c>
      <c r="F1535" s="0" t="n">
        <v>0.0357587751263237</v>
      </c>
      <c r="G1535" s="0" t="s">
        <v>4608</v>
      </c>
    </row>
    <row r="1536" customFormat="false" ht="15" hidden="false" customHeight="false" outlineLevel="0" collapsed="false">
      <c r="A1536" s="0" t="s">
        <v>4609</v>
      </c>
      <c r="B1536" s="0" t="s">
        <v>4610</v>
      </c>
      <c r="C1536" s="0" t="n">
        <v>1.53491818737505</v>
      </c>
      <c r="D1536" s="0" t="n">
        <f aca="false">2^C1536</f>
        <v>2.89771997999428</v>
      </c>
      <c r="E1536" s="0" t="n">
        <v>0.000413285902555249</v>
      </c>
      <c r="F1536" s="0" t="n">
        <v>0.00157356682153023</v>
      </c>
      <c r="G1536" s="0" t="s">
        <v>4611</v>
      </c>
    </row>
    <row r="1537" customFormat="false" ht="15" hidden="false" customHeight="false" outlineLevel="0" collapsed="false">
      <c r="A1537" s="0" t="s">
        <v>4612</v>
      </c>
      <c r="B1537" s="0" t="s">
        <v>4613</v>
      </c>
      <c r="C1537" s="0" t="n">
        <v>1.53374537573199</v>
      </c>
      <c r="D1537" s="0" t="n">
        <f aca="false">2^C1537</f>
        <v>2.89536529058043</v>
      </c>
      <c r="E1537" s="4" t="n">
        <v>1.14076353668939E-008</v>
      </c>
      <c r="F1537" s="4" t="n">
        <v>9.0402257154678E-008</v>
      </c>
      <c r="G1537" s="0" t="s">
        <v>4614</v>
      </c>
    </row>
    <row r="1538" customFormat="false" ht="15" hidden="false" customHeight="false" outlineLevel="0" collapsed="false">
      <c r="A1538" s="0" t="s">
        <v>4615</v>
      </c>
      <c r="B1538" s="0" t="s">
        <v>4616</v>
      </c>
      <c r="C1538" s="0" t="n">
        <v>1.53354573851325</v>
      </c>
      <c r="D1538" s="0" t="n">
        <f aca="false">2^C1538</f>
        <v>2.89496466351337</v>
      </c>
      <c r="E1538" s="0" t="n">
        <v>0.000796280592462999</v>
      </c>
      <c r="F1538" s="0" t="n">
        <v>0.00282646577389942</v>
      </c>
      <c r="G1538" s="0" t="s">
        <v>4617</v>
      </c>
    </row>
    <row r="1539" customFormat="false" ht="15" hidden="false" customHeight="false" outlineLevel="0" collapsed="false">
      <c r="A1539" s="0" t="s">
        <v>4618</v>
      </c>
      <c r="B1539" s="0" t="s">
        <v>4619</v>
      </c>
      <c r="C1539" s="0" t="n">
        <v>1.53250825692711</v>
      </c>
      <c r="D1539" s="0" t="n">
        <f aca="false">2^C1539</f>
        <v>2.89288356337446</v>
      </c>
      <c r="E1539" s="0" t="n">
        <v>0.0196402541705987</v>
      </c>
      <c r="F1539" s="0" t="n">
        <v>0.0475426454615121</v>
      </c>
      <c r="G1539" s="0" t="s">
        <v>4620</v>
      </c>
    </row>
    <row r="1540" customFormat="false" ht="15" hidden="false" customHeight="false" outlineLevel="0" collapsed="false">
      <c r="A1540" s="0" t="s">
        <v>4621</v>
      </c>
      <c r="B1540" s="0" t="s">
        <v>4622</v>
      </c>
      <c r="C1540" s="0" t="n">
        <v>1.53186954513465</v>
      </c>
      <c r="D1540" s="0" t="n">
        <f aca="false">2^C1540</f>
        <v>2.89160310572963</v>
      </c>
      <c r="E1540" s="0" t="n">
        <v>0.00270749233163293</v>
      </c>
      <c r="F1540" s="0" t="n">
        <v>0.00843617209984953</v>
      </c>
      <c r="G1540" s="0" t="s">
        <v>4623</v>
      </c>
    </row>
    <row r="1541" customFormat="false" ht="15" hidden="false" customHeight="false" outlineLevel="0" collapsed="false">
      <c r="A1541" s="0" t="s">
        <v>4624</v>
      </c>
      <c r="B1541" s="0" t="s">
        <v>4625</v>
      </c>
      <c r="C1541" s="0" t="n">
        <v>1.5307138133015</v>
      </c>
      <c r="D1541" s="0" t="n">
        <f aca="false">2^C1541</f>
        <v>2.88928759245164</v>
      </c>
      <c r="E1541" s="4" t="n">
        <v>2.89798629265151E-008</v>
      </c>
      <c r="F1541" s="4" t="n">
        <v>2.17892605741136E-007</v>
      </c>
      <c r="G1541" s="0" t="s">
        <v>4626</v>
      </c>
    </row>
    <row r="1542" customFormat="false" ht="15" hidden="false" customHeight="false" outlineLevel="0" collapsed="false">
      <c r="A1542" s="0" t="s">
        <v>4627</v>
      </c>
      <c r="B1542" s="0" t="s">
        <v>4628</v>
      </c>
      <c r="C1542" s="0" t="n">
        <v>1.53007876802202</v>
      </c>
      <c r="D1542" s="0" t="n">
        <f aca="false">2^C1542</f>
        <v>2.88801606615769</v>
      </c>
      <c r="E1542" s="0" t="n">
        <v>0.000386913341456529</v>
      </c>
      <c r="F1542" s="0" t="n">
        <v>0.00148454489371078</v>
      </c>
      <c r="G1542" s="0" t="s">
        <v>4629</v>
      </c>
    </row>
    <row r="1543" customFormat="false" ht="15" hidden="false" customHeight="false" outlineLevel="0" collapsed="false">
      <c r="A1543" s="0" t="s">
        <v>4630</v>
      </c>
      <c r="B1543" s="0" t="s">
        <v>4631</v>
      </c>
      <c r="C1543" s="0" t="n">
        <v>1.52960029862394</v>
      </c>
      <c r="D1543" s="0" t="n">
        <f aca="false">2^C1543</f>
        <v>2.88705841526566</v>
      </c>
      <c r="E1543" s="4" t="n">
        <v>1.20863785425278E-023</v>
      </c>
      <c r="F1543" s="4" t="n">
        <v>3.51330964551416E-022</v>
      </c>
      <c r="G1543" s="0" t="s">
        <v>4632</v>
      </c>
    </row>
    <row r="1544" customFormat="false" ht="15" hidden="false" customHeight="false" outlineLevel="0" collapsed="false">
      <c r="A1544" s="0" t="s">
        <v>4633</v>
      </c>
      <c r="B1544" s="0" t="s">
        <v>4634</v>
      </c>
      <c r="C1544" s="0" t="n">
        <v>1.52832495090016</v>
      </c>
      <c r="D1544" s="0" t="n">
        <f aca="false">2^C1544</f>
        <v>2.88450737273678</v>
      </c>
      <c r="E1544" s="4" t="n">
        <v>2.20539702900265E-022</v>
      </c>
      <c r="F1544" s="4" t="n">
        <v>5.84051904427869E-021</v>
      </c>
      <c r="G1544" s="0" t="s">
        <v>4635</v>
      </c>
    </row>
    <row r="1545" customFormat="false" ht="15" hidden="false" customHeight="false" outlineLevel="0" collapsed="false">
      <c r="A1545" s="0" t="s">
        <v>4636</v>
      </c>
      <c r="B1545" s="0" t="s">
        <v>4637</v>
      </c>
      <c r="C1545" s="0" t="n">
        <v>1.5279182429415</v>
      </c>
      <c r="D1545" s="0" t="n">
        <f aca="false">2^C1545</f>
        <v>2.88369432027119</v>
      </c>
      <c r="E1545" s="0" t="n">
        <v>0.00559967814894385</v>
      </c>
      <c r="F1545" s="0" t="n">
        <v>0.0160028098149304</v>
      </c>
      <c r="G1545" s="0" t="s">
        <v>4638</v>
      </c>
    </row>
    <row r="1546" customFormat="false" ht="15" hidden="false" customHeight="false" outlineLevel="0" collapsed="false">
      <c r="A1546" s="0" t="s">
        <v>4639</v>
      </c>
      <c r="B1546" s="0" t="s">
        <v>4640</v>
      </c>
      <c r="C1546" s="0" t="n">
        <v>1.52682720569095</v>
      </c>
      <c r="D1546" s="0" t="n">
        <f aca="false">2^C1546</f>
        <v>2.88151435259222</v>
      </c>
      <c r="E1546" s="4" t="n">
        <v>2.90050582691324E-011</v>
      </c>
      <c r="F1546" s="4" t="n">
        <v>3.10489688980615E-010</v>
      </c>
      <c r="G1546" s="0" t="s">
        <v>4641</v>
      </c>
    </row>
    <row r="1547" customFormat="false" ht="15" hidden="false" customHeight="false" outlineLevel="0" collapsed="false">
      <c r="A1547" s="0" t="s">
        <v>4642</v>
      </c>
      <c r="B1547" s="0" t="s">
        <v>4643</v>
      </c>
      <c r="C1547" s="0" t="n">
        <v>1.52670223670721</v>
      </c>
      <c r="D1547" s="0" t="n">
        <f aca="false">2^C1547</f>
        <v>2.88126476115796</v>
      </c>
      <c r="E1547" s="0" t="n">
        <v>0.00243583636653662</v>
      </c>
      <c r="F1547" s="0" t="n">
        <v>0.0076990751518587</v>
      </c>
      <c r="G1547" s="0" t="s">
        <v>4644</v>
      </c>
    </row>
    <row r="1548" customFormat="false" ht="15" hidden="false" customHeight="false" outlineLevel="0" collapsed="false">
      <c r="A1548" s="0" t="s">
        <v>4645</v>
      </c>
      <c r="B1548" s="0" t="s">
        <v>4646</v>
      </c>
      <c r="C1548" s="0" t="n">
        <v>1.52584752603351</v>
      </c>
      <c r="D1548" s="0" t="n">
        <f aca="false">2^C1548</f>
        <v>2.87955828935796</v>
      </c>
      <c r="E1548" s="0" t="n">
        <v>0.000447580320766632</v>
      </c>
      <c r="F1548" s="0" t="n">
        <v>0.00168963395135268</v>
      </c>
      <c r="G1548" s="0" t="s">
        <v>4647</v>
      </c>
    </row>
    <row r="1549" customFormat="false" ht="15" hidden="false" customHeight="false" outlineLevel="0" collapsed="false">
      <c r="A1549" s="0" t="s">
        <v>4648</v>
      </c>
      <c r="B1549" s="0" t="s">
        <v>4649</v>
      </c>
      <c r="C1549" s="0" t="n">
        <v>1.52575108317008</v>
      </c>
      <c r="D1549" s="0" t="n">
        <f aca="false">2^C1549</f>
        <v>2.87936579991511</v>
      </c>
      <c r="E1549" s="0" t="n">
        <v>0.000257320526423269</v>
      </c>
      <c r="F1549" s="0" t="n">
        <v>0.00102760575047208</v>
      </c>
      <c r="G1549" s="0" t="s">
        <v>4650</v>
      </c>
    </row>
    <row r="1550" customFormat="false" ht="15" hidden="false" customHeight="false" outlineLevel="0" collapsed="false">
      <c r="A1550" s="0" t="s">
        <v>4651</v>
      </c>
      <c r="B1550" s="0" t="s">
        <v>4652</v>
      </c>
      <c r="C1550" s="0" t="n">
        <v>1.52372782050667</v>
      </c>
      <c r="D1550" s="0" t="n">
        <f aca="false">2^C1550</f>
        <v>2.8753305533687</v>
      </c>
      <c r="E1550" s="4" t="n">
        <v>7.40081811641342E-005</v>
      </c>
      <c r="F1550" s="0" t="n">
        <v>0.000329519015557121</v>
      </c>
      <c r="G1550" s="0" t="s">
        <v>4653</v>
      </c>
    </row>
    <row r="1551" customFormat="false" ht="15" hidden="false" customHeight="false" outlineLevel="0" collapsed="false">
      <c r="A1551" s="0" t="s">
        <v>4654</v>
      </c>
      <c r="B1551" s="0" t="s">
        <v>4655</v>
      </c>
      <c r="C1551" s="0" t="n">
        <v>1.52354741349193</v>
      </c>
      <c r="D1551" s="0" t="n">
        <f aca="false">2^C1551</f>
        <v>2.87497101974936</v>
      </c>
      <c r="E1551" s="0" t="n">
        <v>0.0126073702839627</v>
      </c>
      <c r="F1551" s="0" t="n">
        <v>0.032451872478492</v>
      </c>
      <c r="G1551" s="0" t="s">
        <v>4656</v>
      </c>
    </row>
    <row r="1552" customFormat="false" ht="15" hidden="false" customHeight="false" outlineLevel="0" collapsed="false">
      <c r="A1552" s="0" t="s">
        <v>4657</v>
      </c>
      <c r="B1552" s="0" t="s">
        <v>4658</v>
      </c>
      <c r="C1552" s="0" t="n">
        <v>1.52018429117473</v>
      </c>
      <c r="D1552" s="0" t="n">
        <f aca="false">2^C1552</f>
        <v>2.86827686892286</v>
      </c>
      <c r="E1552" s="0" t="n">
        <v>0.0101209135809815</v>
      </c>
      <c r="F1552" s="0" t="n">
        <v>0.0267792409362469</v>
      </c>
      <c r="G1552" s="0" t="s">
        <v>4659</v>
      </c>
    </row>
    <row r="1553" customFormat="false" ht="15" hidden="false" customHeight="false" outlineLevel="0" collapsed="false">
      <c r="A1553" s="0" t="s">
        <v>4660</v>
      </c>
      <c r="B1553" s="0" t="s">
        <v>4661</v>
      </c>
      <c r="C1553" s="0" t="n">
        <v>1.51912793167085</v>
      </c>
      <c r="D1553" s="0" t="n">
        <f aca="false">2^C1553</f>
        <v>2.86617744913</v>
      </c>
      <c r="E1553" s="4" t="n">
        <v>6.77239219439135E-008</v>
      </c>
      <c r="F1553" s="4" t="n">
        <v>4.83556691043181E-007</v>
      </c>
      <c r="G1553" s="0" t="s">
        <v>4662</v>
      </c>
    </row>
    <row r="1554" customFormat="false" ht="15" hidden="false" customHeight="false" outlineLevel="0" collapsed="false">
      <c r="A1554" s="0" t="s">
        <v>4663</v>
      </c>
      <c r="B1554" s="0" t="s">
        <v>4664</v>
      </c>
      <c r="C1554" s="0" t="n">
        <v>1.51824990426</v>
      </c>
      <c r="D1554" s="0" t="n">
        <f aca="false">2^C1554</f>
        <v>2.86443361786289</v>
      </c>
      <c r="E1554" s="0" t="n">
        <v>0.0155664840905355</v>
      </c>
      <c r="F1554" s="0" t="n">
        <v>0.0388407352346392</v>
      </c>
      <c r="G1554" s="0" t="s">
        <v>4665</v>
      </c>
    </row>
    <row r="1555" customFormat="false" ht="15" hidden="false" customHeight="false" outlineLevel="0" collapsed="false">
      <c r="A1555" s="0" t="s">
        <v>4666</v>
      </c>
      <c r="B1555" s="0" t="s">
        <v>4667</v>
      </c>
      <c r="C1555" s="0" t="n">
        <v>1.51738869788593</v>
      </c>
      <c r="D1555" s="0" t="n">
        <f aca="false">2^C1555</f>
        <v>2.86272422517993</v>
      </c>
      <c r="E1555" s="4" t="n">
        <v>1.71982301062944E-006</v>
      </c>
      <c r="F1555" s="4" t="n">
        <v>1.01629008186954E-005</v>
      </c>
      <c r="G1555" s="0" t="s">
        <v>4668</v>
      </c>
    </row>
    <row r="1556" customFormat="false" ht="15" hidden="false" customHeight="false" outlineLevel="0" collapsed="false">
      <c r="A1556" s="0" t="s">
        <v>4669</v>
      </c>
      <c r="B1556" s="0" t="s">
        <v>4670</v>
      </c>
      <c r="C1556" s="0" t="n">
        <v>1.51605238925214</v>
      </c>
      <c r="D1556" s="0" t="n">
        <f aca="false">2^C1556</f>
        <v>2.86007383002118</v>
      </c>
      <c r="E1556" s="0" t="n">
        <v>0.000174660645378216</v>
      </c>
      <c r="F1556" s="0" t="n">
        <v>0.000722994472884365</v>
      </c>
      <c r="G1556" s="0" t="s">
        <v>4671</v>
      </c>
    </row>
    <row r="1557" customFormat="false" ht="15" hidden="false" customHeight="false" outlineLevel="0" collapsed="false">
      <c r="A1557" s="0" t="s">
        <v>4672</v>
      </c>
      <c r="B1557" s="0" t="s">
        <v>4673</v>
      </c>
      <c r="C1557" s="0" t="n">
        <v>1.51508718477515</v>
      </c>
      <c r="D1557" s="0" t="n">
        <f aca="false">2^C1557</f>
        <v>2.85816099830884</v>
      </c>
      <c r="E1557" s="4" t="n">
        <v>7.40407334712676E-011</v>
      </c>
      <c r="F1557" s="4" t="n">
        <v>7.58680908066941E-010</v>
      </c>
      <c r="G1557" s="0" t="s">
        <v>4674</v>
      </c>
    </row>
    <row r="1558" customFormat="false" ht="15" hidden="false" customHeight="false" outlineLevel="0" collapsed="false">
      <c r="A1558" s="0" t="s">
        <v>4675</v>
      </c>
      <c r="B1558" s="0" t="s">
        <v>4676</v>
      </c>
      <c r="C1558" s="0" t="n">
        <v>1.51507635949281</v>
      </c>
      <c r="D1558" s="0" t="n">
        <f aca="false">2^C1558</f>
        <v>2.85813955213843</v>
      </c>
      <c r="E1558" s="0" t="n">
        <v>0.00809629433863585</v>
      </c>
      <c r="F1558" s="0" t="n">
        <v>0.0220809953684701</v>
      </c>
      <c r="G1558" s="0" t="s">
        <v>4677</v>
      </c>
    </row>
    <row r="1559" customFormat="false" ht="15" hidden="false" customHeight="false" outlineLevel="0" collapsed="false">
      <c r="A1559" s="0" t="s">
        <v>4678</v>
      </c>
      <c r="B1559" s="0" t="s">
        <v>4679</v>
      </c>
      <c r="C1559" s="0" t="n">
        <v>1.5149359902582</v>
      </c>
      <c r="D1559" s="0" t="n">
        <f aca="false">2^C1559</f>
        <v>2.85786147857945</v>
      </c>
      <c r="E1559" s="4" t="n">
        <v>1.60580581943007E-008</v>
      </c>
      <c r="F1559" s="4" t="n">
        <v>1.25068030226314E-007</v>
      </c>
      <c r="G1559" s="0" t="s">
        <v>4680</v>
      </c>
    </row>
    <row r="1560" customFormat="false" ht="15" hidden="false" customHeight="false" outlineLevel="0" collapsed="false">
      <c r="A1560" s="0" t="s">
        <v>4681</v>
      </c>
      <c r="B1560" s="0" t="s">
        <v>4682</v>
      </c>
      <c r="C1560" s="0" t="n">
        <v>1.51437695668259</v>
      </c>
      <c r="D1560" s="0" t="n">
        <f aca="false">2^C1560</f>
        <v>2.85675429308371</v>
      </c>
      <c r="E1560" s="0" t="n">
        <v>0.00814615626050711</v>
      </c>
      <c r="F1560" s="0" t="n">
        <v>0.0221879493964309</v>
      </c>
      <c r="G1560" s="0" t="s">
        <v>4683</v>
      </c>
    </row>
    <row r="1561" customFormat="false" ht="15" hidden="false" customHeight="false" outlineLevel="0" collapsed="false">
      <c r="A1561" s="0" t="s">
        <v>4684</v>
      </c>
      <c r="B1561" s="0" t="s">
        <v>4685</v>
      </c>
      <c r="C1561" s="0" t="n">
        <v>1.5140306290592</v>
      </c>
      <c r="D1561" s="0" t="n">
        <f aca="false">2^C1561</f>
        <v>2.85606859433662</v>
      </c>
      <c r="E1561" s="4" t="n">
        <v>6.77621566011599E-016</v>
      </c>
      <c r="F1561" s="4" t="n">
        <v>1.08056531590006E-014</v>
      </c>
      <c r="G1561" s="0" t="s">
        <v>4686</v>
      </c>
    </row>
    <row r="1562" customFormat="false" ht="15" hidden="false" customHeight="false" outlineLevel="0" collapsed="false">
      <c r="A1562" s="0" t="s">
        <v>4687</v>
      </c>
      <c r="B1562" s="0" t="s">
        <v>4688</v>
      </c>
      <c r="C1562" s="0" t="n">
        <v>1.51367451953789</v>
      </c>
      <c r="D1562" s="0" t="n">
        <f aca="false">2^C1562</f>
        <v>2.85536369990213</v>
      </c>
      <c r="E1562" s="4" t="n">
        <v>4.25373999919016E-011</v>
      </c>
      <c r="F1562" s="4" t="n">
        <v>4.48666240197982E-010</v>
      </c>
      <c r="G1562" s="0" t="s">
        <v>4689</v>
      </c>
    </row>
    <row r="1563" customFormat="false" ht="15" hidden="false" customHeight="false" outlineLevel="0" collapsed="false">
      <c r="A1563" s="0" t="s">
        <v>4690</v>
      </c>
      <c r="B1563" s="0" t="s">
        <v>4691</v>
      </c>
      <c r="C1563" s="0" t="n">
        <v>1.51314561026464</v>
      </c>
      <c r="D1563" s="0" t="n">
        <f aca="false">2^C1563</f>
        <v>2.85431708124987</v>
      </c>
      <c r="E1563" s="4" t="n">
        <v>8.77301250865973E-018</v>
      </c>
      <c r="F1563" s="4" t="n">
        <v>1.60251644790084E-016</v>
      </c>
      <c r="G1563" s="0" t="s">
        <v>4692</v>
      </c>
    </row>
    <row r="1564" customFormat="false" ht="15" hidden="false" customHeight="false" outlineLevel="0" collapsed="false">
      <c r="A1564" s="0" t="s">
        <v>4693</v>
      </c>
      <c r="B1564" s="0" t="s">
        <v>4694</v>
      </c>
      <c r="C1564" s="0" t="n">
        <v>1.51284227082947</v>
      </c>
      <c r="D1564" s="0" t="n">
        <f aca="false">2^C1564</f>
        <v>2.85371699884218</v>
      </c>
      <c r="E1564" s="4" t="n">
        <v>6.94430016484115E-034</v>
      </c>
      <c r="F1564" s="4" t="n">
        <v>3.71110523168254E-032</v>
      </c>
      <c r="G1564" s="0" t="s">
        <v>4695</v>
      </c>
    </row>
    <row r="1565" customFormat="false" ht="15" hidden="false" customHeight="false" outlineLevel="0" collapsed="false">
      <c r="A1565" s="0" t="s">
        <v>4696</v>
      </c>
      <c r="B1565" s="0" t="s">
        <v>4697</v>
      </c>
      <c r="C1565" s="0" t="n">
        <v>1.51162524900407</v>
      </c>
      <c r="D1565" s="0" t="n">
        <f aca="false">2^C1565</f>
        <v>2.85131068891458</v>
      </c>
      <c r="E1565" s="4" t="n">
        <v>1.98956843768207E-006</v>
      </c>
      <c r="F1565" s="4" t="n">
        <v>1.16708655722403E-005</v>
      </c>
      <c r="G1565" s="0" t="s">
        <v>4698</v>
      </c>
    </row>
    <row r="1566" customFormat="false" ht="15" hidden="false" customHeight="false" outlineLevel="0" collapsed="false">
      <c r="A1566" s="0" t="s">
        <v>4699</v>
      </c>
      <c r="B1566" s="0" t="s">
        <v>4700</v>
      </c>
      <c r="C1566" s="0" t="n">
        <v>1.51082610997137</v>
      </c>
      <c r="D1566" s="0" t="n">
        <f aca="false">2^C1566</f>
        <v>2.84973172549029</v>
      </c>
      <c r="E1566" s="0" t="n">
        <v>0.00646847004309501</v>
      </c>
      <c r="F1566" s="0" t="n">
        <v>0.0181399155864083</v>
      </c>
      <c r="G1566" s="0" t="s">
        <v>4701</v>
      </c>
    </row>
    <row r="1567" customFormat="false" ht="15" hidden="false" customHeight="false" outlineLevel="0" collapsed="false">
      <c r="A1567" s="0" t="s">
        <v>4702</v>
      </c>
      <c r="B1567" s="0" t="s">
        <v>4703</v>
      </c>
      <c r="C1567" s="0" t="n">
        <v>1.50945460750987</v>
      </c>
      <c r="D1567" s="0" t="n">
        <f aca="false">2^C1567</f>
        <v>2.84702390659506</v>
      </c>
      <c r="E1567" s="4" t="n">
        <v>6.39355923554348E-029</v>
      </c>
      <c r="F1567" s="4" t="n">
        <v>2.63870418984549E-027</v>
      </c>
      <c r="G1567" s="0" t="s">
        <v>4704</v>
      </c>
    </row>
    <row r="1568" customFormat="false" ht="15" hidden="false" customHeight="false" outlineLevel="0" collapsed="false">
      <c r="A1568" s="0" t="s">
        <v>4705</v>
      </c>
      <c r="B1568" s="0" t="s">
        <v>4706</v>
      </c>
      <c r="C1568" s="0" t="n">
        <v>1.5090695193461</v>
      </c>
      <c r="D1568" s="0" t="n">
        <f aca="false">2^C1568</f>
        <v>2.84626407248649</v>
      </c>
      <c r="E1568" s="4" t="n">
        <v>3.5408036591193E-022</v>
      </c>
      <c r="F1568" s="4" t="n">
        <v>9.22467873292055E-021</v>
      </c>
      <c r="G1568" s="0" t="s">
        <v>4707</v>
      </c>
    </row>
    <row r="1569" customFormat="false" ht="15" hidden="false" customHeight="false" outlineLevel="0" collapsed="false">
      <c r="A1569" s="0" t="s">
        <v>4708</v>
      </c>
      <c r="B1569" s="0" t="s">
        <v>4709</v>
      </c>
      <c r="C1569" s="0" t="n">
        <v>1.50723033723509</v>
      </c>
      <c r="D1569" s="0" t="n">
        <f aca="false">2^C1569</f>
        <v>2.84263789889349</v>
      </c>
      <c r="E1569" s="4" t="n">
        <v>1.55087654718459E-015</v>
      </c>
      <c r="F1569" s="4" t="n">
        <v>2.41319096451476E-014</v>
      </c>
      <c r="G1569" s="0" t="s">
        <v>4710</v>
      </c>
    </row>
    <row r="1570" customFormat="false" ht="15" hidden="false" customHeight="false" outlineLevel="0" collapsed="false">
      <c r="A1570" s="0" t="s">
        <v>4711</v>
      </c>
      <c r="B1570" s="0" t="s">
        <v>4712</v>
      </c>
      <c r="C1570" s="0" t="n">
        <v>1.50620073200715</v>
      </c>
      <c r="D1570" s="0" t="n">
        <f aca="false">2^C1570</f>
        <v>2.84060992303756</v>
      </c>
      <c r="E1570" s="4" t="n">
        <v>4.12114744417809E-038</v>
      </c>
      <c r="F1570" s="4" t="n">
        <v>2.6510171306037E-036</v>
      </c>
      <c r="G1570" s="0" t="s">
        <v>4713</v>
      </c>
    </row>
    <row r="1571" customFormat="false" ht="15" hidden="false" customHeight="false" outlineLevel="0" collapsed="false">
      <c r="A1571" s="0" t="s">
        <v>4714</v>
      </c>
      <c r="B1571" s="0" t="s">
        <v>4715</v>
      </c>
      <c r="C1571" s="0" t="n">
        <v>1.50453351100943</v>
      </c>
      <c r="D1571" s="0" t="n">
        <f aca="false">2^C1571</f>
        <v>2.83732912637398</v>
      </c>
      <c r="E1571" s="4" t="n">
        <v>1.02305466046006E-018</v>
      </c>
      <c r="F1571" s="4" t="n">
        <v>2.02109054344157E-017</v>
      </c>
      <c r="G1571" s="0" t="s">
        <v>4716</v>
      </c>
    </row>
    <row r="1572" customFormat="false" ht="15" hidden="false" customHeight="false" outlineLevel="0" collapsed="false">
      <c r="A1572" s="0" t="s">
        <v>4717</v>
      </c>
      <c r="B1572" s="0" t="s">
        <v>4718</v>
      </c>
      <c r="C1572" s="0" t="n">
        <v>1.50259441810659</v>
      </c>
      <c r="D1572" s="0" t="n">
        <f aca="false">2^C1572</f>
        <v>2.83351809991222</v>
      </c>
      <c r="E1572" s="0" t="n">
        <v>0.00454693817413071</v>
      </c>
      <c r="F1572" s="0" t="n">
        <v>0.0133324824740057</v>
      </c>
      <c r="G1572" s="0" t="s">
        <v>4719</v>
      </c>
    </row>
    <row r="1573" customFormat="false" ht="15" hidden="false" customHeight="false" outlineLevel="0" collapsed="false">
      <c r="A1573" s="0" t="s">
        <v>4720</v>
      </c>
      <c r="B1573" s="0" t="s">
        <v>4721</v>
      </c>
      <c r="C1573" s="0" t="n">
        <v>1.50250088627239</v>
      </c>
      <c r="D1573" s="0" t="n">
        <f aca="false">2^C1573</f>
        <v>2.8333344051279</v>
      </c>
      <c r="E1573" s="4" t="n">
        <v>1.19606334879532E-012</v>
      </c>
      <c r="F1573" s="4" t="n">
        <v>1.45609534553691E-011</v>
      </c>
      <c r="G1573" s="0" t="s">
        <v>4722</v>
      </c>
    </row>
    <row r="1574" customFormat="false" ht="15" hidden="false" customHeight="false" outlineLevel="0" collapsed="false">
      <c r="A1574" s="0" t="s">
        <v>4723</v>
      </c>
      <c r="B1574" s="0" t="s">
        <v>4724</v>
      </c>
      <c r="C1574" s="0" t="n">
        <v>1.50103332807742</v>
      </c>
      <c r="D1574" s="0" t="n">
        <f aca="false">2^C1574</f>
        <v>2.83045370695326</v>
      </c>
      <c r="E1574" s="4" t="n">
        <v>8.98506055374877E-005</v>
      </c>
      <c r="F1574" s="0" t="n">
        <v>0.000394021318188688</v>
      </c>
      <c r="G1574" s="0" t="s">
        <v>4725</v>
      </c>
    </row>
    <row r="1575" customFormat="false" ht="15" hidden="false" customHeight="false" outlineLevel="0" collapsed="false">
      <c r="A1575" s="0" t="s">
        <v>4726</v>
      </c>
      <c r="B1575" s="0" t="s">
        <v>4727</v>
      </c>
      <c r="C1575" s="0" t="n">
        <v>1.50060905407487</v>
      </c>
      <c r="D1575" s="0" t="n">
        <f aca="false">2^C1575</f>
        <v>2.8296214372598</v>
      </c>
      <c r="E1575" s="0" t="n">
        <v>0.00378969755732359</v>
      </c>
      <c r="F1575" s="0" t="n">
        <v>0.011356560242953</v>
      </c>
      <c r="G1575" s="0" t="s">
        <v>4728</v>
      </c>
    </row>
    <row r="1576" customFormat="false" ht="15" hidden="false" customHeight="false" outlineLevel="0" collapsed="false">
      <c r="A1576" s="0" t="s">
        <v>4729</v>
      </c>
      <c r="B1576" s="0" t="s">
        <v>4730</v>
      </c>
      <c r="C1576" s="0" t="n">
        <v>1.50023825532314</v>
      </c>
      <c r="D1576" s="0" t="n">
        <f aca="false">2^C1576</f>
        <v>2.82889426675991</v>
      </c>
      <c r="E1576" s="4" t="n">
        <v>1.46684423600094E-012</v>
      </c>
      <c r="F1576" s="4" t="n">
        <v>1.77228797488298E-011</v>
      </c>
      <c r="G1576" s="0" t="s">
        <v>4731</v>
      </c>
    </row>
    <row r="1577" customFormat="false" ht="15" hidden="false" customHeight="false" outlineLevel="0" collapsed="false">
      <c r="A1577" s="0" t="s">
        <v>4732</v>
      </c>
      <c r="B1577" s="0" t="s">
        <v>4733</v>
      </c>
      <c r="C1577" s="0" t="n">
        <v>1.4988771472903</v>
      </c>
      <c r="D1577" s="0" t="n">
        <f aca="false">2^C1577</f>
        <v>2.82622661016473</v>
      </c>
      <c r="E1577" s="4" t="n">
        <v>4.18199716462076E-006</v>
      </c>
      <c r="F1577" s="4" t="n">
        <v>2.32553855136141E-005</v>
      </c>
      <c r="G1577" s="0" t="s">
        <v>4734</v>
      </c>
    </row>
    <row r="1578" customFormat="false" ht="15" hidden="false" customHeight="false" outlineLevel="0" collapsed="false">
      <c r="A1578" s="0" t="s">
        <v>4735</v>
      </c>
      <c r="B1578" s="0" t="s">
        <v>4736</v>
      </c>
      <c r="C1578" s="0" t="n">
        <v>1.49882144851102</v>
      </c>
      <c r="D1578" s="0" t="n">
        <f aca="false">2^C1578</f>
        <v>2.82611749886332</v>
      </c>
      <c r="E1578" s="4" t="n">
        <v>6.32492212359747E-038</v>
      </c>
      <c r="F1578" s="4" t="n">
        <v>4.01902521036642E-036</v>
      </c>
      <c r="G1578" s="0" t="s">
        <v>4737</v>
      </c>
    </row>
    <row r="1579" customFormat="false" ht="15" hidden="false" customHeight="false" outlineLevel="0" collapsed="false">
      <c r="A1579" s="0" t="s">
        <v>4738</v>
      </c>
      <c r="B1579" s="0" t="s">
        <v>4739</v>
      </c>
      <c r="C1579" s="0" t="n">
        <v>1.49850695645567</v>
      </c>
      <c r="D1579" s="0" t="n">
        <f aca="false">2^C1579</f>
        <v>2.8255015026831</v>
      </c>
      <c r="E1579" s="4" t="n">
        <v>1.49074833035766E-026</v>
      </c>
      <c r="F1579" s="4" t="n">
        <v>5.29304543463618E-025</v>
      </c>
      <c r="G1579" s="0" t="s">
        <v>4740</v>
      </c>
    </row>
    <row r="1580" customFormat="false" ht="15" hidden="false" customHeight="false" outlineLevel="0" collapsed="false">
      <c r="A1580" s="0" t="s">
        <v>4741</v>
      </c>
      <c r="B1580" s="0" t="s">
        <v>4742</v>
      </c>
      <c r="C1580" s="0" t="n">
        <v>1.49823628380866</v>
      </c>
      <c r="D1580" s="0" t="n">
        <f aca="false">2^C1580</f>
        <v>2.82497144316904</v>
      </c>
      <c r="E1580" s="0" t="n">
        <v>0.014053936724932</v>
      </c>
      <c r="F1580" s="0" t="n">
        <v>0.0355994347619145</v>
      </c>
      <c r="G1580" s="0" t="s">
        <v>4743</v>
      </c>
    </row>
    <row r="1581" customFormat="false" ht="15" hidden="false" customHeight="false" outlineLevel="0" collapsed="false">
      <c r="A1581" s="0" t="s">
        <v>4744</v>
      </c>
      <c r="B1581" s="0" t="s">
        <v>4745</v>
      </c>
      <c r="C1581" s="0" t="n">
        <v>1.49770016408258</v>
      </c>
      <c r="D1581" s="0" t="n">
        <f aca="false">2^C1581</f>
        <v>2.82392185091122</v>
      </c>
      <c r="E1581" s="4" t="n">
        <v>1.3431435841111E-007</v>
      </c>
      <c r="F1581" s="4" t="n">
        <v>9.23887741915631E-007</v>
      </c>
      <c r="G1581" s="0" t="s">
        <v>4746</v>
      </c>
    </row>
    <row r="1582" customFormat="false" ht="15" hidden="false" customHeight="false" outlineLevel="0" collapsed="false">
      <c r="A1582" s="0" t="s">
        <v>4747</v>
      </c>
      <c r="B1582" s="0" t="s">
        <v>4748</v>
      </c>
      <c r="C1582" s="0" t="n">
        <v>1.49595270190165</v>
      </c>
      <c r="D1582" s="0" t="n">
        <f aca="false">2^C1582</f>
        <v>2.82050345053487</v>
      </c>
      <c r="E1582" s="4" t="n">
        <v>8.09917796829561E-009</v>
      </c>
      <c r="F1582" s="4" t="n">
        <v>6.56310525720129E-008</v>
      </c>
      <c r="G1582" s="0" t="s">
        <v>4749</v>
      </c>
    </row>
    <row r="1583" customFormat="false" ht="15" hidden="false" customHeight="false" outlineLevel="0" collapsed="false">
      <c r="A1583" s="0" t="s">
        <v>4750</v>
      </c>
      <c r="B1583" s="0" t="s">
        <v>4751</v>
      </c>
      <c r="C1583" s="0" t="n">
        <v>1.49532461795674</v>
      </c>
      <c r="D1583" s="0" t="n">
        <f aca="false">2^C1583</f>
        <v>2.81927579859081</v>
      </c>
      <c r="E1583" s="4" t="n">
        <v>3.11404061082449E-009</v>
      </c>
      <c r="F1583" s="4" t="n">
        <v>2.64585545906253E-008</v>
      </c>
      <c r="G1583" s="0" t="s">
        <v>4752</v>
      </c>
    </row>
    <row r="1584" customFormat="false" ht="15" hidden="false" customHeight="false" outlineLevel="0" collapsed="false">
      <c r="A1584" s="0" t="s">
        <v>4753</v>
      </c>
      <c r="B1584" s="0" t="s">
        <v>4754</v>
      </c>
      <c r="C1584" s="0" t="n">
        <v>1.49433023760799</v>
      </c>
      <c r="D1584" s="0" t="n">
        <f aca="false">2^C1584</f>
        <v>2.81733327681129</v>
      </c>
      <c r="E1584" s="4" t="n">
        <v>4.19324877697971E-012</v>
      </c>
      <c r="F1584" s="4" t="n">
        <v>4.86633977517964E-011</v>
      </c>
      <c r="G1584" s="0" t="s">
        <v>4755</v>
      </c>
    </row>
    <row r="1585" customFormat="false" ht="15" hidden="false" customHeight="false" outlineLevel="0" collapsed="false">
      <c r="A1585" s="0" t="s">
        <v>4756</v>
      </c>
      <c r="B1585" s="0" t="s">
        <v>4757</v>
      </c>
      <c r="C1585" s="0" t="n">
        <v>1.49383217850382</v>
      </c>
      <c r="D1585" s="0" t="n">
        <f aca="false">2^C1585</f>
        <v>2.81636082160474</v>
      </c>
      <c r="E1585" s="4" t="n">
        <v>2.74840780642932E-007</v>
      </c>
      <c r="F1585" s="4" t="n">
        <v>1.82544026455066E-006</v>
      </c>
      <c r="G1585" s="0" t="s">
        <v>4758</v>
      </c>
    </row>
    <row r="1586" customFormat="false" ht="15" hidden="false" customHeight="false" outlineLevel="0" collapsed="false">
      <c r="A1586" s="0" t="s">
        <v>4759</v>
      </c>
      <c r="B1586" s="0" t="s">
        <v>4760</v>
      </c>
      <c r="C1586" s="0" t="n">
        <v>1.4937303883258</v>
      </c>
      <c r="D1586" s="0" t="n">
        <f aca="false">2^C1586</f>
        <v>2.81616211865772</v>
      </c>
      <c r="E1586" s="4" t="n">
        <v>2.0807053785657E-006</v>
      </c>
      <c r="F1586" s="4" t="n">
        <v>1.2171221302292E-005</v>
      </c>
      <c r="G1586" s="0" t="s">
        <v>4761</v>
      </c>
    </row>
    <row r="1587" customFormat="false" ht="15" hidden="false" customHeight="false" outlineLevel="0" collapsed="false">
      <c r="A1587" s="0" t="s">
        <v>4762</v>
      </c>
      <c r="B1587" s="0" t="s">
        <v>4763</v>
      </c>
      <c r="C1587" s="0" t="n">
        <v>1.49314012427754</v>
      </c>
      <c r="D1587" s="0" t="n">
        <f aca="false">2^C1587</f>
        <v>2.81501015015458</v>
      </c>
      <c r="E1587" s="0" t="n">
        <v>0.00448901739117157</v>
      </c>
      <c r="F1587" s="0" t="n">
        <v>0.0131849070556367</v>
      </c>
      <c r="G1587" s="0" t="s">
        <v>4764</v>
      </c>
    </row>
    <row r="1588" customFormat="false" ht="15" hidden="false" customHeight="false" outlineLevel="0" collapsed="false">
      <c r="A1588" s="0" t="s">
        <v>4765</v>
      </c>
      <c r="B1588" s="0" t="s">
        <v>4766</v>
      </c>
      <c r="C1588" s="0" t="n">
        <v>1.49292045579346</v>
      </c>
      <c r="D1588" s="0" t="n">
        <f aca="false">2^C1588</f>
        <v>2.81458156204692</v>
      </c>
      <c r="E1588" s="4" t="n">
        <v>2.15086762741435E-005</v>
      </c>
      <c r="F1588" s="0" t="n">
        <v>0.000106178074586854</v>
      </c>
      <c r="G1588" s="0" t="s">
        <v>4767</v>
      </c>
    </row>
    <row r="1589" customFormat="false" ht="15" hidden="false" customHeight="false" outlineLevel="0" collapsed="false">
      <c r="A1589" s="0" t="s">
        <v>4768</v>
      </c>
      <c r="B1589" s="0" t="s">
        <v>4769</v>
      </c>
      <c r="C1589" s="0" t="n">
        <v>1.49150274066188</v>
      </c>
      <c r="D1589" s="0" t="n">
        <f aca="false">2^C1589</f>
        <v>2.81181707280527</v>
      </c>
      <c r="E1589" s="4" t="n">
        <v>3.24248807620235E-011</v>
      </c>
      <c r="F1589" s="4" t="n">
        <v>3.45324151682214E-010</v>
      </c>
      <c r="G1589" s="0" t="s">
        <v>4770</v>
      </c>
    </row>
    <row r="1590" customFormat="false" ht="15" hidden="false" customHeight="false" outlineLevel="0" collapsed="false">
      <c r="A1590" s="0" t="s">
        <v>4771</v>
      </c>
      <c r="B1590" s="0" t="s">
        <v>4772</v>
      </c>
      <c r="C1590" s="0" t="n">
        <v>1.49043475155473</v>
      </c>
      <c r="D1590" s="0" t="n">
        <f aca="false">2^C1590</f>
        <v>2.80973632900493</v>
      </c>
      <c r="E1590" s="4" t="n">
        <v>1.45052830072843E-031</v>
      </c>
      <c r="F1590" s="4" t="n">
        <v>6.91805740132312E-030</v>
      </c>
      <c r="G1590" s="0" t="s">
        <v>4773</v>
      </c>
    </row>
    <row r="1591" customFormat="false" ht="15" hidden="false" customHeight="false" outlineLevel="0" collapsed="false">
      <c r="A1591" s="0" t="s">
        <v>4774</v>
      </c>
      <c r="B1591" s="0" t="s">
        <v>4775</v>
      </c>
      <c r="C1591" s="0" t="n">
        <v>1.48867870818532</v>
      </c>
      <c r="D1591" s="0" t="n">
        <f aca="false">2^C1591</f>
        <v>2.80631840831255</v>
      </c>
      <c r="E1591" s="0" t="n">
        <v>0.00347568125218196</v>
      </c>
      <c r="F1591" s="0" t="n">
        <v>0.010549024123777</v>
      </c>
      <c r="G1591" s="0" t="s">
        <v>4776</v>
      </c>
    </row>
    <row r="1592" customFormat="false" ht="15" hidden="false" customHeight="false" outlineLevel="0" collapsed="false">
      <c r="A1592" s="0" t="s">
        <v>4777</v>
      </c>
      <c r="B1592" s="0" t="s">
        <v>4778</v>
      </c>
      <c r="C1592" s="0" t="n">
        <v>1.48830307690713</v>
      </c>
      <c r="D1592" s="0" t="n">
        <f aca="false">2^C1592</f>
        <v>2.80558782858461</v>
      </c>
      <c r="E1592" s="0" t="n">
        <v>0.000313866488296894</v>
      </c>
      <c r="F1592" s="0" t="n">
        <v>0.00123217279131359</v>
      </c>
      <c r="G1592" s="0" t="s">
        <v>4779</v>
      </c>
    </row>
    <row r="1593" customFormat="false" ht="15" hidden="false" customHeight="false" outlineLevel="0" collapsed="false">
      <c r="A1593" s="0" t="s">
        <v>4780</v>
      </c>
      <c r="B1593" s="0" t="s">
        <v>4781</v>
      </c>
      <c r="C1593" s="0" t="n">
        <v>1.4882207666455</v>
      </c>
      <c r="D1593" s="0" t="n">
        <f aca="false">2^C1593</f>
        <v>2.80542776559543</v>
      </c>
      <c r="E1593" s="4" t="n">
        <v>9.83777984974695E-005</v>
      </c>
      <c r="F1593" s="0" t="n">
        <v>0.000427164599225887</v>
      </c>
      <c r="G1593" s="0" t="s">
        <v>4782</v>
      </c>
    </row>
    <row r="1594" customFormat="false" ht="15" hidden="false" customHeight="false" outlineLevel="0" collapsed="false">
      <c r="A1594" s="0" t="s">
        <v>4783</v>
      </c>
      <c r="B1594" s="0" t="s">
        <v>4784</v>
      </c>
      <c r="C1594" s="0" t="n">
        <v>1.4867974497926</v>
      </c>
      <c r="D1594" s="0" t="n">
        <f aca="false">2^C1594</f>
        <v>2.80266138499283</v>
      </c>
      <c r="E1594" s="4" t="n">
        <v>1.14760954527794E-013</v>
      </c>
      <c r="F1594" s="4" t="n">
        <v>1.51191391546667E-012</v>
      </c>
      <c r="G1594" s="0" t="s">
        <v>4785</v>
      </c>
    </row>
    <row r="1595" customFormat="false" ht="15" hidden="false" customHeight="false" outlineLevel="0" collapsed="false">
      <c r="A1595" s="0" t="s">
        <v>4786</v>
      </c>
      <c r="B1595" s="0" t="s">
        <v>4787</v>
      </c>
      <c r="C1595" s="0" t="n">
        <v>1.48670768895354</v>
      </c>
      <c r="D1595" s="0" t="n">
        <f aca="false">2^C1595</f>
        <v>2.80248701590958</v>
      </c>
      <c r="E1595" s="4" t="n">
        <v>2.34609470791642E-005</v>
      </c>
      <c r="F1595" s="0" t="n">
        <v>0.000114755470317752</v>
      </c>
      <c r="G1595" s="0" t="s">
        <v>4788</v>
      </c>
    </row>
    <row r="1596" customFormat="false" ht="15" hidden="false" customHeight="false" outlineLevel="0" collapsed="false">
      <c r="A1596" s="0" t="s">
        <v>4789</v>
      </c>
      <c r="B1596" s="0" t="s">
        <v>4790</v>
      </c>
      <c r="C1596" s="0" t="n">
        <v>1.48430481434202</v>
      </c>
      <c r="D1596" s="0" t="n">
        <f aca="false">2^C1596</f>
        <v>2.79782323048873</v>
      </c>
      <c r="E1596" s="4" t="n">
        <v>3.16233425557022E-014</v>
      </c>
      <c r="F1596" s="4" t="n">
        <v>4.40570658787396E-013</v>
      </c>
      <c r="G1596" s="0" t="s">
        <v>4791</v>
      </c>
    </row>
    <row r="1597" customFormat="false" ht="15" hidden="false" customHeight="false" outlineLevel="0" collapsed="false">
      <c r="A1597" s="0" t="s">
        <v>4792</v>
      </c>
      <c r="B1597" s="0" t="s">
        <v>4793</v>
      </c>
      <c r="C1597" s="0" t="n">
        <v>1.48412205329765</v>
      </c>
      <c r="D1597" s="0" t="n">
        <f aca="false">2^C1597</f>
        <v>2.79746882384385</v>
      </c>
      <c r="E1597" s="0" t="n">
        <v>0.0197626042038683</v>
      </c>
      <c r="F1597" s="0" t="n">
        <v>0.0477999532107488</v>
      </c>
      <c r="G1597" s="0" t="s">
        <v>4794</v>
      </c>
    </row>
    <row r="1598" customFormat="false" ht="15" hidden="false" customHeight="false" outlineLevel="0" collapsed="false">
      <c r="A1598" s="0" t="s">
        <v>4795</v>
      </c>
      <c r="B1598" s="0" t="s">
        <v>4796</v>
      </c>
      <c r="C1598" s="0" t="n">
        <v>1.48332670475432</v>
      </c>
      <c r="D1598" s="0" t="n">
        <f aca="false">2^C1598</f>
        <v>2.79592702221576</v>
      </c>
      <c r="E1598" s="4" t="n">
        <v>3.34646132928975E-022</v>
      </c>
      <c r="F1598" s="4" t="n">
        <v>8.74021892544574E-021</v>
      </c>
      <c r="G1598" s="0" t="s">
        <v>4797</v>
      </c>
    </row>
    <row r="1599" customFormat="false" ht="15" hidden="false" customHeight="false" outlineLevel="0" collapsed="false">
      <c r="A1599" s="0" t="s">
        <v>4798</v>
      </c>
      <c r="B1599" s="0" t="s">
        <v>4799</v>
      </c>
      <c r="C1599" s="0" t="n">
        <v>1.48052182257703</v>
      </c>
      <c r="D1599" s="0" t="n">
        <f aca="false">2^C1599</f>
        <v>2.79049647233693</v>
      </c>
      <c r="E1599" s="4" t="n">
        <v>5.27749807350418E-008</v>
      </c>
      <c r="F1599" s="4" t="n">
        <v>3.82187681890112E-007</v>
      </c>
      <c r="G1599" s="0" t="s">
        <v>4800</v>
      </c>
    </row>
    <row r="1600" customFormat="false" ht="15" hidden="false" customHeight="false" outlineLevel="0" collapsed="false">
      <c r="A1600" s="0" t="s">
        <v>4801</v>
      </c>
      <c r="B1600" s="0" t="s">
        <v>4802</v>
      </c>
      <c r="C1600" s="0" t="n">
        <v>1.48024787464944</v>
      </c>
      <c r="D1600" s="0" t="n">
        <f aca="false">2^C1600</f>
        <v>2.78996664577682</v>
      </c>
      <c r="E1600" s="4" t="n">
        <v>7.97313775123959E-005</v>
      </c>
      <c r="F1600" s="0" t="n">
        <v>0.000353415859232955</v>
      </c>
      <c r="G1600" s="0" t="s">
        <v>4803</v>
      </c>
    </row>
    <row r="1601" customFormat="false" ht="15" hidden="false" customHeight="false" outlineLevel="0" collapsed="false">
      <c r="A1601" s="0" t="s">
        <v>4804</v>
      </c>
      <c r="B1601" s="0" t="s">
        <v>4805</v>
      </c>
      <c r="C1601" s="0" t="n">
        <v>1.48021964739359</v>
      </c>
      <c r="D1601" s="0" t="n">
        <f aca="false">2^C1601</f>
        <v>2.78991205882</v>
      </c>
      <c r="E1601" s="4" t="n">
        <v>9.33155290728072E-005</v>
      </c>
      <c r="F1601" s="0" t="n">
        <v>0.000407732129336572</v>
      </c>
      <c r="G1601" s="0" t="s">
        <v>4806</v>
      </c>
    </row>
    <row r="1602" customFormat="false" ht="15" hidden="false" customHeight="false" outlineLevel="0" collapsed="false">
      <c r="A1602" s="0" t="s">
        <v>4807</v>
      </c>
      <c r="B1602" s="0" t="s">
        <v>4808</v>
      </c>
      <c r="C1602" s="0" t="n">
        <v>1.48008176508391</v>
      </c>
      <c r="D1602" s="0" t="n">
        <f aca="false">2^C1602</f>
        <v>2.78964543203768</v>
      </c>
      <c r="E1602" s="4" t="n">
        <v>3.46067365739341E-018</v>
      </c>
      <c r="F1602" s="4" t="n">
        <v>6.4804456754172E-017</v>
      </c>
      <c r="G1602" s="0" t="s">
        <v>4809</v>
      </c>
    </row>
    <row r="1603" customFormat="false" ht="15" hidden="false" customHeight="false" outlineLevel="0" collapsed="false">
      <c r="A1603" s="0" t="s">
        <v>4810</v>
      </c>
      <c r="B1603" s="0" t="s">
        <v>4811</v>
      </c>
      <c r="C1603" s="0" t="n">
        <v>1.47982569166421</v>
      </c>
      <c r="D1603" s="0" t="n">
        <f aca="false">2^C1603</f>
        <v>2.78915032348643</v>
      </c>
      <c r="E1603" s="0" t="n">
        <v>0.000232749667927724</v>
      </c>
      <c r="F1603" s="0" t="n">
        <v>0.000938836574211268</v>
      </c>
      <c r="G1603" s="0" t="s">
        <v>4812</v>
      </c>
    </row>
    <row r="1604" customFormat="false" ht="15" hidden="false" customHeight="false" outlineLevel="0" collapsed="false">
      <c r="A1604" s="0" t="s">
        <v>4813</v>
      </c>
      <c r="B1604" s="0" t="s">
        <v>4814</v>
      </c>
      <c r="C1604" s="0" t="n">
        <v>1.47861200316719</v>
      </c>
      <c r="D1604" s="0" t="n">
        <f aca="false">2^C1604</f>
        <v>2.78680489631047</v>
      </c>
      <c r="E1604" s="0" t="n">
        <v>0.00486726042196054</v>
      </c>
      <c r="F1604" s="0" t="n">
        <v>0.0141660999461669</v>
      </c>
      <c r="G1604" s="0" t="s">
        <v>4815</v>
      </c>
    </row>
    <row r="1605" customFormat="false" ht="15" hidden="false" customHeight="false" outlineLevel="0" collapsed="false">
      <c r="A1605" s="0" t="s">
        <v>4816</v>
      </c>
      <c r="B1605" s="0" t="s">
        <v>4817</v>
      </c>
      <c r="C1605" s="0" t="n">
        <v>1.4782291049631</v>
      </c>
      <c r="D1605" s="0" t="n">
        <f aca="false">2^C1605</f>
        <v>2.78606536302696</v>
      </c>
      <c r="E1605" s="4" t="n">
        <v>5.4898490863994E-013</v>
      </c>
      <c r="F1605" s="4" t="n">
        <v>6.89689178172009E-012</v>
      </c>
      <c r="G1605" s="0" t="s">
        <v>4818</v>
      </c>
    </row>
    <row r="1606" customFormat="false" ht="15" hidden="false" customHeight="false" outlineLevel="0" collapsed="false">
      <c r="A1606" s="0" t="s">
        <v>4819</v>
      </c>
      <c r="B1606" s="0" t="s">
        <v>4820</v>
      </c>
      <c r="C1606" s="0" t="n">
        <v>1.47791457848608</v>
      </c>
      <c r="D1606" s="0" t="n">
        <f aca="false">2^C1606</f>
        <v>2.78545803037246</v>
      </c>
      <c r="E1606" s="4" t="n">
        <v>1.76342628467267E-006</v>
      </c>
      <c r="F1606" s="4" t="n">
        <v>1.04117083923932E-005</v>
      </c>
      <c r="G1606" s="0" t="s">
        <v>4821</v>
      </c>
    </row>
    <row r="1607" customFormat="false" ht="15" hidden="false" customHeight="false" outlineLevel="0" collapsed="false">
      <c r="A1607" s="0" t="s">
        <v>4822</v>
      </c>
      <c r="B1607" s="0" t="s">
        <v>4823</v>
      </c>
      <c r="C1607" s="0" t="n">
        <v>1.47731268759189</v>
      </c>
      <c r="D1607" s="0" t="n">
        <f aca="false">2^C1607</f>
        <v>2.78429618251135</v>
      </c>
      <c r="E1607" s="4" t="n">
        <v>4.793228378789E-016</v>
      </c>
      <c r="F1607" s="4" t="n">
        <v>7.70836928014817E-015</v>
      </c>
      <c r="G1607" s="0" t="s">
        <v>4824</v>
      </c>
    </row>
    <row r="1608" customFormat="false" ht="15" hidden="false" customHeight="false" outlineLevel="0" collapsed="false">
      <c r="A1608" s="0" t="s">
        <v>4825</v>
      </c>
      <c r="B1608" s="0" t="s">
        <v>4826</v>
      </c>
      <c r="C1608" s="0" t="n">
        <v>1.47526030424982</v>
      </c>
      <c r="D1608" s="0" t="n">
        <f aca="false">2^C1608</f>
        <v>2.78033804848073</v>
      </c>
      <c r="E1608" s="0" t="n">
        <v>0.00768155493985285</v>
      </c>
      <c r="F1608" s="0" t="n">
        <v>0.0210990663645569</v>
      </c>
      <c r="G1608" s="0" t="s">
        <v>4827</v>
      </c>
    </row>
    <row r="1609" customFormat="false" ht="15" hidden="false" customHeight="false" outlineLevel="0" collapsed="false">
      <c r="A1609" s="0" t="s">
        <v>4828</v>
      </c>
      <c r="B1609" s="0" t="s">
        <v>4829</v>
      </c>
      <c r="C1609" s="0" t="n">
        <v>1.47484533572066</v>
      </c>
      <c r="D1609" s="0" t="n">
        <f aca="false">2^C1609</f>
        <v>2.77953844298939</v>
      </c>
      <c r="E1609" s="0" t="n">
        <v>0.00400443486363828</v>
      </c>
      <c r="F1609" s="0" t="n">
        <v>0.0119229187754213</v>
      </c>
      <c r="G1609" s="0" t="s">
        <v>4830</v>
      </c>
    </row>
    <row r="1610" customFormat="false" ht="15" hidden="false" customHeight="false" outlineLevel="0" collapsed="false">
      <c r="A1610" s="0" t="s">
        <v>4831</v>
      </c>
      <c r="B1610" s="0" t="s">
        <v>4832</v>
      </c>
      <c r="C1610" s="0" t="n">
        <v>1.47436902059085</v>
      </c>
      <c r="D1610" s="0" t="n">
        <f aca="false">2^C1610</f>
        <v>2.77862091180799</v>
      </c>
      <c r="E1610" s="0" t="n">
        <v>0.000393399532831119</v>
      </c>
      <c r="F1610" s="0" t="n">
        <v>0.00150499872673755</v>
      </c>
      <c r="G1610" s="0" t="s">
        <v>4833</v>
      </c>
    </row>
    <row r="1611" customFormat="false" ht="15" hidden="false" customHeight="false" outlineLevel="0" collapsed="false">
      <c r="A1611" s="0" t="s">
        <v>4834</v>
      </c>
      <c r="B1611" s="0" t="s">
        <v>4835</v>
      </c>
      <c r="C1611" s="0" t="n">
        <v>1.47074291750624</v>
      </c>
      <c r="D1611" s="0" t="n">
        <f aca="false">2^C1611</f>
        <v>2.77164583107668</v>
      </c>
      <c r="E1611" s="0" t="n">
        <v>0.00012007972878457</v>
      </c>
      <c r="F1611" s="0" t="n">
        <v>0.000512644367578367</v>
      </c>
      <c r="G1611" s="0" t="s">
        <v>4836</v>
      </c>
    </row>
    <row r="1612" customFormat="false" ht="15" hidden="false" customHeight="false" outlineLevel="0" collapsed="false">
      <c r="A1612" s="0" t="s">
        <v>4837</v>
      </c>
      <c r="B1612" s="0" t="s">
        <v>4838</v>
      </c>
      <c r="C1612" s="0" t="n">
        <v>1.47051112538061</v>
      </c>
      <c r="D1612" s="0" t="n">
        <f aca="false">2^C1612</f>
        <v>2.77120055743698</v>
      </c>
      <c r="E1612" s="4" t="n">
        <v>3.11438711836331E-012</v>
      </c>
      <c r="F1612" s="4" t="n">
        <v>3.65690458146074E-011</v>
      </c>
      <c r="G1612" s="0" t="s">
        <v>4839</v>
      </c>
    </row>
    <row r="1613" customFormat="false" ht="15" hidden="false" customHeight="false" outlineLevel="0" collapsed="false">
      <c r="A1613" s="0" t="s">
        <v>4840</v>
      </c>
      <c r="B1613" s="0" t="s">
        <v>4841</v>
      </c>
      <c r="C1613" s="0" t="n">
        <v>1.4699218245438</v>
      </c>
      <c r="D1613" s="0" t="n">
        <f aca="false">2^C1613</f>
        <v>2.77006883016643</v>
      </c>
      <c r="E1613" s="4" t="n">
        <v>1.89168537925052E-005</v>
      </c>
      <c r="F1613" s="4" t="n">
        <v>9.44121328408508E-005</v>
      </c>
      <c r="G1613" s="0" t="s">
        <v>4842</v>
      </c>
    </row>
    <row r="1614" customFormat="false" ht="15" hidden="false" customHeight="false" outlineLevel="0" collapsed="false">
      <c r="A1614" s="0" t="s">
        <v>4843</v>
      </c>
      <c r="B1614" s="0" t="s">
        <v>4844</v>
      </c>
      <c r="C1614" s="0" t="n">
        <v>1.46963508361668</v>
      </c>
      <c r="D1614" s="0" t="n">
        <f aca="false">2^C1614</f>
        <v>2.76951832354304</v>
      </c>
      <c r="E1614" s="0" t="n">
        <v>0.000208593224615945</v>
      </c>
      <c r="F1614" s="0" t="n">
        <v>0.000849618914880892</v>
      </c>
      <c r="G1614" s="0" t="s">
        <v>4845</v>
      </c>
    </row>
    <row r="1615" customFormat="false" ht="15" hidden="false" customHeight="false" outlineLevel="0" collapsed="false">
      <c r="A1615" s="0" t="s">
        <v>4846</v>
      </c>
      <c r="B1615" s="0" t="s">
        <v>4847</v>
      </c>
      <c r="C1615" s="0" t="n">
        <v>1.46905483388779</v>
      </c>
      <c r="D1615" s="0" t="n">
        <f aca="false">2^C1615</f>
        <v>2.768404651502</v>
      </c>
      <c r="E1615" s="4" t="n">
        <v>6.94965187637088E-007</v>
      </c>
      <c r="F1615" s="4" t="n">
        <v>4.35361119348729E-006</v>
      </c>
      <c r="G1615" s="0" t="s">
        <v>4848</v>
      </c>
    </row>
    <row r="1616" customFormat="false" ht="15" hidden="false" customHeight="false" outlineLevel="0" collapsed="false">
      <c r="A1616" s="0" t="s">
        <v>4849</v>
      </c>
      <c r="B1616" s="0" t="s">
        <v>4850</v>
      </c>
      <c r="C1616" s="0" t="n">
        <v>1.46839989742294</v>
      </c>
      <c r="D1616" s="0" t="n">
        <f aca="false">2^C1616</f>
        <v>2.76714817136179</v>
      </c>
      <c r="E1616" s="4" t="n">
        <v>5.57034212413627E-021</v>
      </c>
      <c r="F1616" s="4" t="n">
        <v>1.29862495023768E-019</v>
      </c>
      <c r="G1616" s="0" t="s">
        <v>4851</v>
      </c>
    </row>
    <row r="1617" customFormat="false" ht="15" hidden="false" customHeight="false" outlineLevel="0" collapsed="false">
      <c r="A1617" s="0" t="s">
        <v>4852</v>
      </c>
      <c r="B1617" s="0" t="s">
        <v>4853</v>
      </c>
      <c r="C1617" s="0" t="n">
        <v>1.46785827035566</v>
      </c>
      <c r="D1617" s="0" t="n">
        <f aca="false">2^C1617</f>
        <v>2.76610950344973</v>
      </c>
      <c r="E1617" s="4" t="n">
        <v>7.01857501735772E-010</v>
      </c>
      <c r="F1617" s="4" t="n">
        <v>6.45832849941587E-009</v>
      </c>
      <c r="G1617" s="0" t="s">
        <v>4854</v>
      </c>
    </row>
    <row r="1618" customFormat="false" ht="15" hidden="false" customHeight="false" outlineLevel="0" collapsed="false">
      <c r="A1618" s="0" t="s">
        <v>4855</v>
      </c>
      <c r="B1618" s="0" t="s">
        <v>4856</v>
      </c>
      <c r="C1618" s="0" t="n">
        <v>1.46659219039688</v>
      </c>
      <c r="D1618" s="0" t="n">
        <f aca="false">2^C1618</f>
        <v>2.76368308659561</v>
      </c>
      <c r="E1618" s="4" t="n">
        <v>1.7282313305245E-025</v>
      </c>
      <c r="F1618" s="4" t="n">
        <v>5.67240903791994E-024</v>
      </c>
      <c r="G1618" s="0" t="s">
        <v>4857</v>
      </c>
    </row>
    <row r="1619" customFormat="false" ht="15" hidden="false" customHeight="false" outlineLevel="0" collapsed="false">
      <c r="A1619" s="0" t="s">
        <v>4858</v>
      </c>
      <c r="B1619" s="0" t="s">
        <v>4859</v>
      </c>
      <c r="C1619" s="0" t="n">
        <v>1.46557702498892</v>
      </c>
      <c r="D1619" s="0" t="n">
        <f aca="false">2^C1619</f>
        <v>2.76173908004622</v>
      </c>
      <c r="E1619" s="4" t="n">
        <v>4.27161451631538E-019</v>
      </c>
      <c r="F1619" s="4" t="n">
        <v>8.69423728018019E-018</v>
      </c>
      <c r="G1619" s="0" t="s">
        <v>4860</v>
      </c>
    </row>
    <row r="1620" customFormat="false" ht="15" hidden="false" customHeight="false" outlineLevel="0" collapsed="false">
      <c r="A1620" s="0" t="s">
        <v>4861</v>
      </c>
      <c r="B1620" s="0" t="s">
        <v>4862</v>
      </c>
      <c r="C1620" s="0" t="n">
        <v>1.46540056486679</v>
      </c>
      <c r="D1620" s="0" t="n">
        <f aca="false">2^C1620</f>
        <v>2.76140130456424</v>
      </c>
      <c r="E1620" s="0" t="n">
        <v>0.00237024126822927</v>
      </c>
      <c r="F1620" s="0" t="n">
        <v>0.00750540390647744</v>
      </c>
      <c r="G1620" s="0" t="s">
        <v>4863</v>
      </c>
    </row>
    <row r="1621" customFormat="false" ht="15" hidden="false" customHeight="false" outlineLevel="0" collapsed="false">
      <c r="A1621" s="0" t="s">
        <v>4864</v>
      </c>
      <c r="B1621" s="0" t="s">
        <v>4865</v>
      </c>
      <c r="C1621" s="0" t="n">
        <v>1.46041923849161</v>
      </c>
      <c r="D1621" s="0" t="n">
        <f aca="false">2^C1621</f>
        <v>2.75188320078707</v>
      </c>
      <c r="E1621" s="4" t="n">
        <v>3.3405531589706E-005</v>
      </c>
      <c r="F1621" s="0" t="n">
        <v>0.000158922184294146</v>
      </c>
      <c r="G1621" s="0" t="s">
        <v>4866</v>
      </c>
    </row>
    <row r="1622" customFormat="false" ht="15" hidden="false" customHeight="false" outlineLevel="0" collapsed="false">
      <c r="A1622" s="0" t="s">
        <v>4867</v>
      </c>
      <c r="B1622" s="0" t="s">
        <v>4868</v>
      </c>
      <c r="C1622" s="0" t="n">
        <v>1.45930510720483</v>
      </c>
      <c r="D1622" s="0" t="n">
        <f aca="false">2^C1622</f>
        <v>2.74975886020557</v>
      </c>
      <c r="E1622" s="0" t="n">
        <v>0.000644387003913919</v>
      </c>
      <c r="F1622" s="0" t="n">
        <v>0.00234508711988369</v>
      </c>
      <c r="G1622" s="0" t="s">
        <v>4869</v>
      </c>
    </row>
    <row r="1623" customFormat="false" ht="15" hidden="false" customHeight="false" outlineLevel="0" collapsed="false">
      <c r="A1623" s="0" t="s">
        <v>4870</v>
      </c>
      <c r="B1623" s="0" t="s">
        <v>4871</v>
      </c>
      <c r="C1623" s="0" t="n">
        <v>1.45881758354187</v>
      </c>
      <c r="D1623" s="0" t="n">
        <f aca="false">2^C1623</f>
        <v>2.74882980313364</v>
      </c>
      <c r="E1623" s="4" t="n">
        <v>1.63124573455171E-035</v>
      </c>
      <c r="F1623" s="4" t="n">
        <v>9.26387564019805E-034</v>
      </c>
      <c r="G1623" s="0" t="s">
        <v>4872</v>
      </c>
    </row>
    <row r="1624" customFormat="false" ht="15" hidden="false" customHeight="false" outlineLevel="0" collapsed="false">
      <c r="A1624" s="0" t="s">
        <v>4873</v>
      </c>
      <c r="B1624" s="0" t="s">
        <v>4874</v>
      </c>
      <c r="C1624" s="0" t="n">
        <v>1.45730094978784</v>
      </c>
      <c r="D1624" s="0" t="n">
        <f aca="false">2^C1624</f>
        <v>2.74594161304606</v>
      </c>
      <c r="E1624" s="4" t="n">
        <v>5.79581685022839E-007</v>
      </c>
      <c r="F1624" s="4" t="n">
        <v>3.67050789402796E-006</v>
      </c>
      <c r="G1624" s="0" t="s">
        <v>4875</v>
      </c>
    </row>
    <row r="1625" customFormat="false" ht="15" hidden="false" customHeight="false" outlineLevel="0" collapsed="false">
      <c r="A1625" s="0" t="s">
        <v>4876</v>
      </c>
      <c r="B1625" s="0" t="s">
        <v>4877</v>
      </c>
      <c r="C1625" s="0" t="n">
        <v>1.45719004483709</v>
      </c>
      <c r="D1625" s="0" t="n">
        <f aca="false">2^C1625</f>
        <v>2.74573053114339</v>
      </c>
      <c r="E1625" s="0" t="n">
        <v>0.00361051505783582</v>
      </c>
      <c r="F1625" s="0" t="n">
        <v>0.0108963734195503</v>
      </c>
      <c r="G1625" s="0" t="s">
        <v>4878</v>
      </c>
    </row>
    <row r="1626" customFormat="false" ht="15" hidden="false" customHeight="false" outlineLevel="0" collapsed="false">
      <c r="A1626" s="0" t="s">
        <v>4879</v>
      </c>
      <c r="B1626" s="0" t="s">
        <v>4880</v>
      </c>
      <c r="C1626" s="0" t="n">
        <v>1.45500605262734</v>
      </c>
      <c r="D1626" s="0" t="n">
        <f aca="false">2^C1626</f>
        <v>2.74157711184255</v>
      </c>
      <c r="E1626" s="4" t="n">
        <v>1.93451963784677E-006</v>
      </c>
      <c r="F1626" s="4" t="n">
        <v>1.13703492081225E-005</v>
      </c>
      <c r="G1626" s="0" t="s">
        <v>4881</v>
      </c>
    </row>
    <row r="1627" customFormat="false" ht="15" hidden="false" customHeight="false" outlineLevel="0" collapsed="false">
      <c r="A1627" s="0" t="s">
        <v>4882</v>
      </c>
      <c r="B1627" s="0" t="s">
        <v>4883</v>
      </c>
      <c r="C1627" s="0" t="n">
        <v>1.45467367363389</v>
      </c>
      <c r="D1627" s="0" t="n">
        <f aca="false">2^C1627</f>
        <v>2.74094555932892</v>
      </c>
      <c r="E1627" s="4" t="n">
        <v>8.01266524068603E-005</v>
      </c>
      <c r="F1627" s="0" t="n">
        <v>0.000354790671226637</v>
      </c>
      <c r="G1627" s="0" t="s">
        <v>4884</v>
      </c>
    </row>
    <row r="1628" customFormat="false" ht="15" hidden="false" customHeight="false" outlineLevel="0" collapsed="false">
      <c r="A1628" s="0" t="s">
        <v>4885</v>
      </c>
      <c r="B1628" s="0" t="s">
        <v>4886</v>
      </c>
      <c r="C1628" s="0" t="n">
        <v>1.45351517251759</v>
      </c>
      <c r="D1628" s="0" t="n">
        <f aca="false">2^C1628</f>
        <v>2.73874543123237</v>
      </c>
      <c r="E1628" s="4" t="n">
        <v>1.09083279699758E-008</v>
      </c>
      <c r="F1628" s="4" t="n">
        <v>8.66430531822543E-008</v>
      </c>
      <c r="G1628" s="0" t="s">
        <v>4887</v>
      </c>
    </row>
    <row r="1629" customFormat="false" ht="15" hidden="false" customHeight="false" outlineLevel="0" collapsed="false">
      <c r="A1629" s="0" t="s">
        <v>4888</v>
      </c>
      <c r="B1629" s="0" t="s">
        <v>4889</v>
      </c>
      <c r="C1629" s="0" t="n">
        <v>1.45263892218983</v>
      </c>
      <c r="D1629" s="0" t="n">
        <f aca="false">2^C1629</f>
        <v>2.73708250326116</v>
      </c>
      <c r="E1629" s="0" t="n">
        <v>0.0162710806681046</v>
      </c>
      <c r="F1629" s="0" t="n">
        <v>0.0403764571121128</v>
      </c>
      <c r="G1629" s="0" t="s">
        <v>4890</v>
      </c>
    </row>
    <row r="1630" customFormat="false" ht="15" hidden="false" customHeight="false" outlineLevel="0" collapsed="false">
      <c r="A1630" s="0" t="s">
        <v>4891</v>
      </c>
      <c r="B1630" s="0" t="s">
        <v>4892</v>
      </c>
      <c r="C1630" s="0" t="n">
        <v>1.45203138657857</v>
      </c>
      <c r="D1630" s="0" t="n">
        <f aca="false">2^C1630</f>
        <v>2.7359301287359</v>
      </c>
      <c r="E1630" s="0" t="n">
        <v>0.000123334761953329</v>
      </c>
      <c r="F1630" s="0" t="n">
        <v>0.000525351136037457</v>
      </c>
      <c r="G1630" s="0" t="s">
        <v>4893</v>
      </c>
    </row>
    <row r="1631" customFormat="false" ht="15" hidden="false" customHeight="false" outlineLevel="0" collapsed="false">
      <c r="A1631" s="0" t="s">
        <v>4894</v>
      </c>
      <c r="B1631" s="0" t="s">
        <v>4895</v>
      </c>
      <c r="C1631" s="0" t="n">
        <v>1.44783673742632</v>
      </c>
      <c r="D1631" s="0" t="n">
        <f aca="false">2^C1631</f>
        <v>2.72798693966838</v>
      </c>
      <c r="E1631" s="4" t="n">
        <v>4.8866057257044E-009</v>
      </c>
      <c r="F1631" s="4" t="n">
        <v>4.04635027950461E-008</v>
      </c>
      <c r="G1631" s="0" t="s">
        <v>4896</v>
      </c>
    </row>
    <row r="1632" customFormat="false" ht="15" hidden="false" customHeight="false" outlineLevel="0" collapsed="false">
      <c r="A1632" s="0" t="s">
        <v>4897</v>
      </c>
      <c r="B1632" s="0" t="s">
        <v>4898</v>
      </c>
      <c r="C1632" s="0" t="n">
        <v>1.44751555865374</v>
      </c>
      <c r="D1632" s="0" t="n">
        <f aca="false">2^C1632</f>
        <v>2.72737969146219</v>
      </c>
      <c r="E1632" s="4" t="n">
        <v>2.74897046597968E-006</v>
      </c>
      <c r="F1632" s="4" t="n">
        <v>1.57747914239946E-005</v>
      </c>
      <c r="G1632" s="0" t="s">
        <v>4899</v>
      </c>
    </row>
    <row r="1633" customFormat="false" ht="15" hidden="false" customHeight="false" outlineLevel="0" collapsed="false">
      <c r="A1633" s="0" t="s">
        <v>4900</v>
      </c>
      <c r="B1633" s="0" t="s">
        <v>4901</v>
      </c>
      <c r="C1633" s="0" t="n">
        <v>1.44619328080017</v>
      </c>
      <c r="D1633" s="0" t="n">
        <f aca="false">2^C1633</f>
        <v>2.724881102713</v>
      </c>
      <c r="E1633" s="0" t="n">
        <v>0.000422997842820242</v>
      </c>
      <c r="F1633" s="0" t="n">
        <v>0.00160760777535731</v>
      </c>
      <c r="G1633" s="0" t="s">
        <v>4902</v>
      </c>
    </row>
    <row r="1634" customFormat="false" ht="15" hidden="false" customHeight="false" outlineLevel="0" collapsed="false">
      <c r="A1634" s="0" t="s">
        <v>4903</v>
      </c>
      <c r="B1634" s="0" t="s">
        <v>4904</v>
      </c>
      <c r="C1634" s="0" t="n">
        <v>1.44339531374442</v>
      </c>
      <c r="D1634" s="0" t="n">
        <f aca="false">2^C1634</f>
        <v>2.71960158140765</v>
      </c>
      <c r="E1634" s="4" t="n">
        <v>1.92392761258324E-009</v>
      </c>
      <c r="F1634" s="4" t="n">
        <v>1.67916663741457E-008</v>
      </c>
      <c r="G1634" s="0" t="s">
        <v>4905</v>
      </c>
    </row>
    <row r="1635" customFormat="false" ht="15" hidden="false" customHeight="false" outlineLevel="0" collapsed="false">
      <c r="A1635" s="0" t="s">
        <v>4906</v>
      </c>
      <c r="B1635" s="0" t="s">
        <v>4907</v>
      </c>
      <c r="C1635" s="0" t="n">
        <v>1.44195093991359</v>
      </c>
      <c r="D1635" s="0" t="n">
        <f aca="false">2^C1635</f>
        <v>2.71688017767846</v>
      </c>
      <c r="E1635" s="4" t="n">
        <v>6.79265937263967E-007</v>
      </c>
      <c r="F1635" s="4" t="n">
        <v>4.26295111847504E-006</v>
      </c>
      <c r="G1635" s="0" t="s">
        <v>4908</v>
      </c>
    </row>
    <row r="1636" customFormat="false" ht="15" hidden="false" customHeight="false" outlineLevel="0" collapsed="false">
      <c r="A1636" s="0" t="s">
        <v>4909</v>
      </c>
      <c r="B1636" s="0" t="s">
        <v>4910</v>
      </c>
      <c r="C1636" s="0" t="n">
        <v>1.43839380332567</v>
      </c>
      <c r="D1636" s="0" t="n">
        <f aca="false">2^C1636</f>
        <v>2.71018963730887</v>
      </c>
      <c r="E1636" s="4" t="n">
        <v>1.67700515991082E-008</v>
      </c>
      <c r="F1636" s="4" t="n">
        <v>1.30127109243713E-007</v>
      </c>
      <c r="G1636" s="0" t="s">
        <v>4911</v>
      </c>
    </row>
    <row r="1637" customFormat="false" ht="15" hidden="false" customHeight="false" outlineLevel="0" collapsed="false">
      <c r="A1637" s="0" t="s">
        <v>4912</v>
      </c>
      <c r="B1637" s="0" t="s">
        <v>4913</v>
      </c>
      <c r="C1637" s="0" t="n">
        <v>1.43825382364818</v>
      </c>
      <c r="D1637" s="0" t="n">
        <f aca="false">2^C1637</f>
        <v>2.70992668979975</v>
      </c>
      <c r="E1637" s="4" t="n">
        <v>4.0090133309242E-021</v>
      </c>
      <c r="F1637" s="4" t="n">
        <v>9.51661228281575E-020</v>
      </c>
      <c r="G1637" s="0" t="s">
        <v>4914</v>
      </c>
    </row>
    <row r="1638" customFormat="false" ht="15" hidden="false" customHeight="false" outlineLevel="0" collapsed="false">
      <c r="A1638" s="0" t="s">
        <v>4915</v>
      </c>
      <c r="B1638" s="0" t="s">
        <v>4916</v>
      </c>
      <c r="C1638" s="0" t="n">
        <v>1.43762189373673</v>
      </c>
      <c r="D1638" s="0" t="n">
        <f aca="false">2^C1638</f>
        <v>2.70873994645628</v>
      </c>
      <c r="E1638" s="0" t="n">
        <v>0.000435359102353526</v>
      </c>
      <c r="F1638" s="0" t="n">
        <v>0.00164797573760483</v>
      </c>
      <c r="G1638" s="0" t="s">
        <v>4917</v>
      </c>
    </row>
    <row r="1639" customFormat="false" ht="15" hidden="false" customHeight="false" outlineLevel="0" collapsed="false">
      <c r="A1639" s="0" t="s">
        <v>4918</v>
      </c>
      <c r="B1639" s="0" t="s">
        <v>4919</v>
      </c>
      <c r="C1639" s="0" t="n">
        <v>1.43494279956807</v>
      </c>
      <c r="D1639" s="0" t="n">
        <f aca="false">2^C1639</f>
        <v>2.70371446619986</v>
      </c>
      <c r="E1639" s="0" t="n">
        <v>0.0205303576300521</v>
      </c>
      <c r="F1639" s="0" t="n">
        <v>0.0493989510188808</v>
      </c>
      <c r="G1639" s="0" t="s">
        <v>4920</v>
      </c>
    </row>
    <row r="1640" customFormat="false" ht="15" hidden="false" customHeight="false" outlineLevel="0" collapsed="false">
      <c r="A1640" s="0" t="s">
        <v>4921</v>
      </c>
      <c r="B1640" s="0" t="s">
        <v>4922</v>
      </c>
      <c r="C1640" s="0" t="n">
        <v>1.43450546187064</v>
      </c>
      <c r="D1640" s="0" t="n">
        <f aca="false">2^C1640</f>
        <v>2.70289498805496</v>
      </c>
      <c r="E1640" s="4" t="n">
        <v>1.33091705109778E-006</v>
      </c>
      <c r="F1640" s="4" t="n">
        <v>8.00547566492929E-006</v>
      </c>
      <c r="G1640" s="0" t="s">
        <v>4923</v>
      </c>
    </row>
    <row r="1641" customFormat="false" ht="15" hidden="false" customHeight="false" outlineLevel="0" collapsed="false">
      <c r="A1641" s="0" t="s">
        <v>4924</v>
      </c>
      <c r="B1641" s="0" t="s">
        <v>4925</v>
      </c>
      <c r="C1641" s="0" t="n">
        <v>1.43438271073806</v>
      </c>
      <c r="D1641" s="0" t="n">
        <f aca="false">2^C1641</f>
        <v>2.7026650230955</v>
      </c>
      <c r="E1641" s="4" t="n">
        <v>4.10380787800375E-007</v>
      </c>
      <c r="F1641" s="4" t="n">
        <v>2.6570849267895E-006</v>
      </c>
      <c r="G1641" s="0" t="s">
        <v>4926</v>
      </c>
    </row>
    <row r="1642" customFormat="false" ht="15" hidden="false" customHeight="false" outlineLevel="0" collapsed="false">
      <c r="A1642" s="0" t="s">
        <v>4927</v>
      </c>
      <c r="B1642" s="0" t="s">
        <v>4928</v>
      </c>
      <c r="C1642" s="0" t="n">
        <v>1.43307345431347</v>
      </c>
      <c r="D1642" s="0" t="n">
        <f aca="false">2^C1642</f>
        <v>2.70021344716902</v>
      </c>
      <c r="E1642" s="4" t="n">
        <v>8.08304626889294E-005</v>
      </c>
      <c r="F1642" s="0" t="n">
        <v>0.000357831032999717</v>
      </c>
      <c r="G1642" s="0" t="s">
        <v>4929</v>
      </c>
    </row>
    <row r="1643" customFormat="false" ht="15" hidden="false" customHeight="false" outlineLevel="0" collapsed="false">
      <c r="A1643" s="0" t="s">
        <v>4930</v>
      </c>
      <c r="B1643" s="0" t="s">
        <v>4931</v>
      </c>
      <c r="C1643" s="0" t="n">
        <v>1.43203080568655</v>
      </c>
      <c r="D1643" s="0" t="n">
        <f aca="false">2^C1643</f>
        <v>2.69826268372947</v>
      </c>
      <c r="E1643" s="4" t="n">
        <v>1.53779058371622E-006</v>
      </c>
      <c r="F1643" s="4" t="n">
        <v>9.17042384715692E-006</v>
      </c>
      <c r="G1643" s="0" t="s">
        <v>4932</v>
      </c>
    </row>
    <row r="1644" customFormat="false" ht="15" hidden="false" customHeight="false" outlineLevel="0" collapsed="false">
      <c r="A1644" s="0" t="s">
        <v>4933</v>
      </c>
      <c r="B1644" s="0" t="s">
        <v>4934</v>
      </c>
      <c r="C1644" s="0" t="n">
        <v>1.43146761010918</v>
      </c>
      <c r="D1644" s="0" t="n">
        <f aca="false">2^C1644</f>
        <v>2.69720954846032</v>
      </c>
      <c r="E1644" s="4" t="n">
        <v>8.99441926537608E-023</v>
      </c>
      <c r="F1644" s="4" t="n">
        <v>2.44408978264626E-021</v>
      </c>
      <c r="G1644" s="0" t="s">
        <v>4935</v>
      </c>
    </row>
    <row r="1645" customFormat="false" ht="15" hidden="false" customHeight="false" outlineLevel="0" collapsed="false">
      <c r="A1645" s="0" t="s">
        <v>4936</v>
      </c>
      <c r="B1645" s="0" t="s">
        <v>4937</v>
      </c>
      <c r="C1645" s="0" t="n">
        <v>1.42576474899743</v>
      </c>
      <c r="D1645" s="0" t="n">
        <f aca="false">2^C1645</f>
        <v>2.6865687342365</v>
      </c>
      <c r="E1645" s="4" t="n">
        <v>3.61481122308463E-005</v>
      </c>
      <c r="F1645" s="0" t="n">
        <v>0.000170606647444588</v>
      </c>
      <c r="G1645" s="0" t="s">
        <v>4938</v>
      </c>
    </row>
    <row r="1646" customFormat="false" ht="15" hidden="false" customHeight="false" outlineLevel="0" collapsed="false">
      <c r="A1646" s="0" t="s">
        <v>4939</v>
      </c>
      <c r="B1646" s="0" t="s">
        <v>4940</v>
      </c>
      <c r="C1646" s="0" t="n">
        <v>1.42525693377248</v>
      </c>
      <c r="D1646" s="0" t="n">
        <f aca="false">2^C1646</f>
        <v>2.68562325346017</v>
      </c>
      <c r="E1646" s="4" t="n">
        <v>3.70084019372858E-025</v>
      </c>
      <c r="F1646" s="4" t="n">
        <v>1.19216246240635E-023</v>
      </c>
      <c r="G1646" s="0" t="s">
        <v>4941</v>
      </c>
    </row>
    <row r="1647" customFormat="false" ht="15" hidden="false" customHeight="false" outlineLevel="0" collapsed="false">
      <c r="A1647" s="0" t="s">
        <v>4942</v>
      </c>
      <c r="B1647" s="0" t="s">
        <v>4943</v>
      </c>
      <c r="C1647" s="0" t="n">
        <v>1.42310580393062</v>
      </c>
      <c r="D1647" s="0" t="n">
        <f aca="false">2^C1647</f>
        <v>2.68162183991723</v>
      </c>
      <c r="E1647" s="4" t="n">
        <v>7.03896175538073E-012</v>
      </c>
      <c r="F1647" s="4" t="n">
        <v>7.96882351470099E-011</v>
      </c>
      <c r="G1647" s="0" t="s">
        <v>4944</v>
      </c>
    </row>
    <row r="1648" customFormat="false" ht="15" hidden="false" customHeight="false" outlineLevel="0" collapsed="false">
      <c r="A1648" s="0" t="s">
        <v>4945</v>
      </c>
      <c r="B1648" s="0" t="s">
        <v>4946</v>
      </c>
      <c r="C1648" s="0" t="n">
        <v>1.42304974945408</v>
      </c>
      <c r="D1648" s="0" t="n">
        <f aca="false">2^C1648</f>
        <v>2.68151765020001</v>
      </c>
      <c r="E1648" s="4" t="n">
        <v>4.82456051406139E-010</v>
      </c>
      <c r="F1648" s="4" t="n">
        <v>4.51519938186203E-009</v>
      </c>
      <c r="G1648" s="0" t="s">
        <v>4947</v>
      </c>
    </row>
    <row r="1649" customFormat="false" ht="15" hidden="false" customHeight="false" outlineLevel="0" collapsed="false">
      <c r="A1649" s="0" t="s">
        <v>4948</v>
      </c>
      <c r="B1649" s="0" t="s">
        <v>4949</v>
      </c>
      <c r="C1649" s="0" t="n">
        <v>1.42218598095707</v>
      </c>
      <c r="D1649" s="0" t="n">
        <f aca="false">2^C1649</f>
        <v>2.67991265596083</v>
      </c>
      <c r="E1649" s="4" t="n">
        <v>4.58220213933807E-014</v>
      </c>
      <c r="F1649" s="4" t="n">
        <v>6.27891235950586E-013</v>
      </c>
      <c r="G1649" s="0" t="s">
        <v>4950</v>
      </c>
    </row>
    <row r="1650" customFormat="false" ht="15" hidden="false" customHeight="false" outlineLevel="0" collapsed="false">
      <c r="A1650" s="0" t="s">
        <v>4951</v>
      </c>
      <c r="B1650" s="0" t="s">
        <v>4952</v>
      </c>
      <c r="C1650" s="0" t="n">
        <v>1.42185910827942</v>
      </c>
      <c r="D1650" s="0" t="n">
        <f aca="false">2^C1650</f>
        <v>2.67930553458628</v>
      </c>
      <c r="E1650" s="4" t="n">
        <v>4.22212435414257E-006</v>
      </c>
      <c r="F1650" s="4" t="n">
        <v>2.34472464132799E-005</v>
      </c>
      <c r="G1650" s="0" t="s">
        <v>4953</v>
      </c>
    </row>
    <row r="1651" customFormat="false" ht="15" hidden="false" customHeight="false" outlineLevel="0" collapsed="false">
      <c r="A1651" s="0" t="s">
        <v>4954</v>
      </c>
      <c r="B1651" s="0" t="s">
        <v>4955</v>
      </c>
      <c r="C1651" s="0" t="n">
        <v>1.42105893305138</v>
      </c>
      <c r="D1651" s="0" t="n">
        <f aca="false">2^C1651</f>
        <v>2.67781989873329</v>
      </c>
      <c r="E1651" s="4" t="n">
        <v>1.59204840427688E-020</v>
      </c>
      <c r="F1651" s="4" t="n">
        <v>3.61453952526565E-019</v>
      </c>
      <c r="G1651" s="0" t="s">
        <v>4956</v>
      </c>
    </row>
    <row r="1652" customFormat="false" ht="15" hidden="false" customHeight="false" outlineLevel="0" collapsed="false">
      <c r="A1652" s="0" t="s">
        <v>4957</v>
      </c>
      <c r="B1652" s="0" t="s">
        <v>4958</v>
      </c>
      <c r="C1652" s="0" t="n">
        <v>1.42081429706781</v>
      </c>
      <c r="D1652" s="0" t="n">
        <f aca="false">2^C1652</f>
        <v>2.67736586267727</v>
      </c>
      <c r="E1652" s="4" t="n">
        <v>6.00794714765282E-009</v>
      </c>
      <c r="F1652" s="4" t="n">
        <v>4.93176976964868E-008</v>
      </c>
      <c r="G1652" s="0" t="s">
        <v>4959</v>
      </c>
    </row>
    <row r="1653" customFormat="false" ht="15" hidden="false" customHeight="false" outlineLevel="0" collapsed="false">
      <c r="A1653" s="0" t="s">
        <v>4960</v>
      </c>
      <c r="B1653" s="0" t="s">
        <v>4961</v>
      </c>
      <c r="C1653" s="0" t="n">
        <v>1.42054519907521</v>
      </c>
      <c r="D1653" s="0" t="n">
        <f aca="false">2^C1653</f>
        <v>2.67686651488037</v>
      </c>
      <c r="E1653" s="0" t="n">
        <v>0.000144018567370987</v>
      </c>
      <c r="F1653" s="0" t="n">
        <v>0.000604924421835168</v>
      </c>
      <c r="G1653" s="0" t="s">
        <v>4962</v>
      </c>
    </row>
    <row r="1654" customFormat="false" ht="15" hidden="false" customHeight="false" outlineLevel="0" collapsed="false">
      <c r="A1654" s="0" t="s">
        <v>4963</v>
      </c>
      <c r="B1654" s="0" t="s">
        <v>4964</v>
      </c>
      <c r="C1654" s="0" t="n">
        <v>1.42031226260391</v>
      </c>
      <c r="D1654" s="0" t="n">
        <f aca="false">2^C1654</f>
        <v>2.67643434488809</v>
      </c>
      <c r="E1654" s="0" t="n">
        <v>0.000509855791740923</v>
      </c>
      <c r="F1654" s="0" t="n">
        <v>0.00190062858369957</v>
      </c>
      <c r="G1654" s="0" t="s">
        <v>4965</v>
      </c>
    </row>
    <row r="1655" customFormat="false" ht="15" hidden="false" customHeight="false" outlineLevel="0" collapsed="false">
      <c r="A1655" s="0" t="s">
        <v>4966</v>
      </c>
      <c r="B1655" s="0" t="s">
        <v>4967</v>
      </c>
      <c r="C1655" s="0" t="n">
        <v>1.42004470476087</v>
      </c>
      <c r="D1655" s="0" t="n">
        <f aca="false">2^C1655</f>
        <v>2.67593802752287</v>
      </c>
      <c r="E1655" s="4" t="n">
        <v>1.16773468710533E-009</v>
      </c>
      <c r="F1655" s="4" t="n">
        <v>1.04859656823133E-008</v>
      </c>
      <c r="G1655" s="0" t="s">
        <v>4968</v>
      </c>
    </row>
    <row r="1656" customFormat="false" ht="15" hidden="false" customHeight="false" outlineLevel="0" collapsed="false">
      <c r="A1656" s="0" t="s">
        <v>4969</v>
      </c>
      <c r="B1656" s="0" t="s">
        <v>4970</v>
      </c>
      <c r="C1656" s="0" t="n">
        <v>1.41939552468744</v>
      </c>
      <c r="D1656" s="0" t="n">
        <f aca="false">2^C1656</f>
        <v>2.67473418692454</v>
      </c>
      <c r="E1656" s="4" t="n">
        <v>1.28379823588479E-034</v>
      </c>
      <c r="F1656" s="4" t="n">
        <v>7.04129548218705E-033</v>
      </c>
      <c r="G1656" s="0" t="s">
        <v>4971</v>
      </c>
    </row>
    <row r="1657" customFormat="false" ht="15" hidden="false" customHeight="false" outlineLevel="0" collapsed="false">
      <c r="A1657" s="0" t="s">
        <v>4972</v>
      </c>
      <c r="B1657" s="0" t="s">
        <v>4973</v>
      </c>
      <c r="C1657" s="0" t="n">
        <v>1.41933907171043</v>
      </c>
      <c r="D1657" s="0" t="n">
        <f aca="false">2^C1657</f>
        <v>2.67462952603014</v>
      </c>
      <c r="E1657" s="0" t="n">
        <v>0.00586930966236567</v>
      </c>
      <c r="F1657" s="0" t="n">
        <v>0.0166568834399544</v>
      </c>
      <c r="G1657" s="0" t="s">
        <v>4974</v>
      </c>
    </row>
    <row r="1658" customFormat="false" ht="15" hidden="false" customHeight="false" outlineLevel="0" collapsed="false">
      <c r="A1658" s="0" t="s">
        <v>4975</v>
      </c>
      <c r="B1658" s="0" t="s">
        <v>4976</v>
      </c>
      <c r="C1658" s="0" t="n">
        <v>1.41916113222568</v>
      </c>
      <c r="D1658" s="0" t="n">
        <f aca="false">2^C1658</f>
        <v>2.67429966224204</v>
      </c>
      <c r="E1658" s="4" t="n">
        <v>8.9478446444795E-022</v>
      </c>
      <c r="F1658" s="4" t="n">
        <v>2.23610285467916E-020</v>
      </c>
      <c r="G1658" s="0" t="s">
        <v>4977</v>
      </c>
    </row>
    <row r="1659" customFormat="false" ht="15" hidden="false" customHeight="false" outlineLevel="0" collapsed="false">
      <c r="A1659" s="0" t="s">
        <v>4978</v>
      </c>
      <c r="B1659" s="0" t="s">
        <v>4979</v>
      </c>
      <c r="C1659" s="0" t="n">
        <v>1.41782534943817</v>
      </c>
      <c r="D1659" s="0" t="n">
        <f aca="false">2^C1659</f>
        <v>2.67182468999321</v>
      </c>
      <c r="E1659" s="4" t="n">
        <v>1.27264788719615E-006</v>
      </c>
      <c r="F1659" s="4" t="n">
        <v>7.67936516066649E-006</v>
      </c>
      <c r="G1659" s="0" t="s">
        <v>4980</v>
      </c>
    </row>
    <row r="1660" customFormat="false" ht="15" hidden="false" customHeight="false" outlineLevel="0" collapsed="false">
      <c r="A1660" s="0" t="s">
        <v>4981</v>
      </c>
      <c r="B1660" s="0" t="s">
        <v>4982</v>
      </c>
      <c r="C1660" s="0" t="n">
        <v>1.41704310503156</v>
      </c>
      <c r="D1660" s="0" t="n">
        <f aca="false">2^C1660</f>
        <v>2.67037639125579</v>
      </c>
      <c r="E1660" s="0" t="n">
        <v>0.000206987852815483</v>
      </c>
      <c r="F1660" s="0" t="n">
        <v>0.000843574663351643</v>
      </c>
      <c r="G1660" s="0" t="s">
        <v>4983</v>
      </c>
    </row>
    <row r="1661" customFormat="false" ht="15" hidden="false" customHeight="false" outlineLevel="0" collapsed="false">
      <c r="A1661" s="0" t="s">
        <v>4984</v>
      </c>
      <c r="B1661" s="0" t="s">
        <v>4985</v>
      </c>
      <c r="C1661" s="0" t="n">
        <v>1.41660782685035</v>
      </c>
      <c r="D1661" s="0" t="n">
        <f aca="false">2^C1661</f>
        <v>2.66957082860044</v>
      </c>
      <c r="E1661" s="0" t="n">
        <v>0.00306162820504852</v>
      </c>
      <c r="F1661" s="0" t="n">
        <v>0.009431045676858</v>
      </c>
      <c r="G1661" s="0" t="s">
        <v>4986</v>
      </c>
    </row>
    <row r="1662" customFormat="false" ht="15" hidden="false" customHeight="false" outlineLevel="0" collapsed="false">
      <c r="A1662" s="0" t="s">
        <v>4987</v>
      </c>
      <c r="B1662" s="0" t="s">
        <v>4988</v>
      </c>
      <c r="C1662" s="0" t="n">
        <v>1.41535895372528</v>
      </c>
      <c r="D1662" s="0" t="n">
        <f aca="false">2^C1662</f>
        <v>2.66726090684903</v>
      </c>
      <c r="E1662" s="4" t="n">
        <v>1.86576436921702E-007</v>
      </c>
      <c r="F1662" s="4" t="n">
        <v>1.26459385311288E-006</v>
      </c>
      <c r="G1662" s="0" t="s">
        <v>4989</v>
      </c>
    </row>
    <row r="1663" customFormat="false" ht="15" hidden="false" customHeight="false" outlineLevel="0" collapsed="false">
      <c r="A1663" s="0" t="s">
        <v>4990</v>
      </c>
      <c r="B1663" s="0" t="s">
        <v>4991</v>
      </c>
      <c r="C1663" s="0" t="n">
        <v>1.41491367851251</v>
      </c>
      <c r="D1663" s="0" t="n">
        <f aca="false">2^C1663</f>
        <v>2.66643780711431</v>
      </c>
      <c r="E1663" s="0" t="n">
        <v>0.000783428880567251</v>
      </c>
      <c r="F1663" s="0" t="n">
        <v>0.00278591106104464</v>
      </c>
      <c r="G1663" s="0" t="s">
        <v>4992</v>
      </c>
    </row>
    <row r="1664" customFormat="false" ht="15" hidden="false" customHeight="false" outlineLevel="0" collapsed="false">
      <c r="A1664" s="0" t="s">
        <v>4993</v>
      </c>
      <c r="B1664" s="0" t="s">
        <v>4994</v>
      </c>
      <c r="C1664" s="0" t="n">
        <v>1.41489090427492</v>
      </c>
      <c r="D1664" s="0" t="n">
        <f aca="false">2^C1664</f>
        <v>2.66639571532976</v>
      </c>
      <c r="E1664" s="4" t="n">
        <v>6.96203237295669E-015</v>
      </c>
      <c r="F1664" s="4" t="n">
        <v>1.03423149477665E-013</v>
      </c>
      <c r="G1664" s="0" t="s">
        <v>4995</v>
      </c>
    </row>
    <row r="1665" customFormat="false" ht="15" hidden="false" customHeight="false" outlineLevel="0" collapsed="false">
      <c r="A1665" s="0" t="s">
        <v>4996</v>
      </c>
      <c r="B1665" s="0" t="s">
        <v>4997</v>
      </c>
      <c r="C1665" s="0" t="n">
        <v>1.41476811599496</v>
      </c>
      <c r="D1665" s="0" t="n">
        <f aca="false">2^C1665</f>
        <v>2.66616878711414</v>
      </c>
      <c r="E1665" s="4" t="n">
        <v>3.95479672264757E-005</v>
      </c>
      <c r="F1665" s="0" t="n">
        <v>0.000184894287333828</v>
      </c>
      <c r="G1665" s="0" t="s">
        <v>4998</v>
      </c>
    </row>
    <row r="1666" customFormat="false" ht="15" hidden="false" customHeight="false" outlineLevel="0" collapsed="false">
      <c r="A1666" s="0" t="s">
        <v>4999</v>
      </c>
      <c r="B1666" s="0" t="s">
        <v>5000</v>
      </c>
      <c r="C1666" s="0" t="n">
        <v>1.41424815237999</v>
      </c>
      <c r="D1666" s="0" t="n">
        <f aca="false">2^C1666</f>
        <v>2.66520804286095</v>
      </c>
      <c r="E1666" s="4" t="n">
        <v>3.57856245969194E-016</v>
      </c>
      <c r="F1666" s="4" t="n">
        <v>5.79971996772157E-015</v>
      </c>
      <c r="G1666" s="0" t="s">
        <v>5001</v>
      </c>
    </row>
    <row r="1667" customFormat="false" ht="15" hidden="false" customHeight="false" outlineLevel="0" collapsed="false">
      <c r="A1667" s="0" t="s">
        <v>5002</v>
      </c>
      <c r="B1667" s="0" t="s">
        <v>5003</v>
      </c>
      <c r="C1667" s="0" t="n">
        <v>1.41405844688946</v>
      </c>
      <c r="D1667" s="0" t="n">
        <f aca="false">2^C1667</f>
        <v>2.66485760749913</v>
      </c>
      <c r="E1667" s="0" t="n">
        <v>0.00198979378241583</v>
      </c>
      <c r="F1667" s="0" t="n">
        <v>0.00640879029718911</v>
      </c>
      <c r="G1667" s="0" t="s">
        <v>5004</v>
      </c>
    </row>
    <row r="1668" customFormat="false" ht="15" hidden="false" customHeight="false" outlineLevel="0" collapsed="false">
      <c r="A1668" s="0" t="s">
        <v>5005</v>
      </c>
      <c r="B1668" s="0" t="s">
        <v>5006</v>
      </c>
      <c r="C1668" s="0" t="n">
        <v>1.41385454190634</v>
      </c>
      <c r="D1668" s="0" t="n">
        <f aca="false">2^C1668</f>
        <v>2.6644809933621</v>
      </c>
      <c r="E1668" s="4" t="n">
        <v>3.43476128190998E-018</v>
      </c>
      <c r="F1668" s="4" t="n">
        <v>6.44350086746786E-017</v>
      </c>
      <c r="G1668" s="0" t="s">
        <v>5007</v>
      </c>
    </row>
    <row r="1669" customFormat="false" ht="15" hidden="false" customHeight="false" outlineLevel="0" collapsed="false">
      <c r="A1669" s="0" t="s">
        <v>5008</v>
      </c>
      <c r="B1669" s="0" t="s">
        <v>5009</v>
      </c>
      <c r="C1669" s="0" t="n">
        <v>1.41129640428936</v>
      </c>
      <c r="D1669" s="0" t="n">
        <f aca="false">2^C1669</f>
        <v>2.6597606128312</v>
      </c>
      <c r="E1669" s="0" t="n">
        <v>0.000327457574588086</v>
      </c>
      <c r="F1669" s="0" t="n">
        <v>0.00128094421350692</v>
      </c>
      <c r="G1669" s="0" t="s">
        <v>5010</v>
      </c>
    </row>
    <row r="1670" customFormat="false" ht="15" hidden="false" customHeight="false" outlineLevel="0" collapsed="false">
      <c r="A1670" s="0" t="s">
        <v>5011</v>
      </c>
      <c r="B1670" s="0" t="s">
        <v>5012</v>
      </c>
      <c r="C1670" s="0" t="n">
        <v>1.4104026593819</v>
      </c>
      <c r="D1670" s="0" t="n">
        <f aca="false">2^C1670</f>
        <v>2.65811341001296</v>
      </c>
      <c r="E1670" s="0" t="n">
        <v>0.00014081762322184</v>
      </c>
      <c r="F1670" s="0" t="n">
        <v>0.00059267384959402</v>
      </c>
      <c r="G1670" s="0" t="s">
        <v>5013</v>
      </c>
    </row>
    <row r="1671" customFormat="false" ht="15" hidden="false" customHeight="false" outlineLevel="0" collapsed="false">
      <c r="A1671" s="0" t="s">
        <v>5014</v>
      </c>
      <c r="B1671" s="0" t="s">
        <v>5015</v>
      </c>
      <c r="C1671" s="0" t="n">
        <v>1.40908913852199</v>
      </c>
      <c r="D1671" s="0" t="n">
        <f aca="false">2^C1671</f>
        <v>2.65569439673582</v>
      </c>
      <c r="E1671" s="4" t="n">
        <v>1.47487254437828E-014</v>
      </c>
      <c r="F1671" s="4" t="n">
        <v>2.12287939018868E-013</v>
      </c>
      <c r="G1671" s="0" t="s">
        <v>5016</v>
      </c>
    </row>
    <row r="1672" customFormat="false" ht="15" hidden="false" customHeight="false" outlineLevel="0" collapsed="false">
      <c r="A1672" s="0" t="s">
        <v>5017</v>
      </c>
      <c r="B1672" s="0" t="s">
        <v>5018</v>
      </c>
      <c r="C1672" s="0" t="n">
        <v>1.40870021797513</v>
      </c>
      <c r="D1672" s="0" t="n">
        <f aca="false">2^C1672</f>
        <v>2.65497857330652</v>
      </c>
      <c r="E1672" s="4" t="n">
        <v>9.7029467468957E-010</v>
      </c>
      <c r="F1672" s="4" t="n">
        <v>8.77729236539932E-009</v>
      </c>
      <c r="G1672" s="0" t="s">
        <v>5019</v>
      </c>
    </row>
    <row r="1673" customFormat="false" ht="15" hidden="false" customHeight="false" outlineLevel="0" collapsed="false">
      <c r="A1673" s="0" t="s">
        <v>5020</v>
      </c>
      <c r="B1673" s="0" t="s">
        <v>5021</v>
      </c>
      <c r="C1673" s="0" t="n">
        <v>1.40845963110669</v>
      </c>
      <c r="D1673" s="0" t="n">
        <f aca="false">2^C1673</f>
        <v>2.65453586039375</v>
      </c>
      <c r="E1673" s="4" t="n">
        <v>5.84914366170681E-009</v>
      </c>
      <c r="F1673" s="4" t="n">
        <v>4.80709196361567E-008</v>
      </c>
      <c r="G1673" s="0" t="s">
        <v>5022</v>
      </c>
    </row>
    <row r="1674" customFormat="false" ht="15" hidden="false" customHeight="false" outlineLevel="0" collapsed="false">
      <c r="A1674" s="0" t="s">
        <v>5023</v>
      </c>
      <c r="B1674" s="0" t="s">
        <v>5024</v>
      </c>
      <c r="C1674" s="0" t="n">
        <v>1.40421547724264</v>
      </c>
      <c r="D1674" s="0" t="n">
        <f aca="false">2^C1674</f>
        <v>2.64673816034094</v>
      </c>
      <c r="E1674" s="0" t="n">
        <v>0.0139288537379564</v>
      </c>
      <c r="F1674" s="0" t="n">
        <v>0.0353083397721341</v>
      </c>
      <c r="G1674" s="0" t="s">
        <v>5025</v>
      </c>
    </row>
    <row r="1675" customFormat="false" ht="15" hidden="false" customHeight="false" outlineLevel="0" collapsed="false">
      <c r="A1675" s="0" t="s">
        <v>5026</v>
      </c>
      <c r="B1675" s="0" t="s">
        <v>5027</v>
      </c>
      <c r="C1675" s="0" t="n">
        <v>1.40395352276737</v>
      </c>
      <c r="D1675" s="0" t="n">
        <f aca="false">2^C1675</f>
        <v>2.64625762776435</v>
      </c>
      <c r="E1675" s="4" t="n">
        <v>1.13019899817876E-023</v>
      </c>
      <c r="F1675" s="4" t="n">
        <v>3.29449056224359E-022</v>
      </c>
      <c r="G1675" s="0" t="s">
        <v>5028</v>
      </c>
    </row>
    <row r="1676" customFormat="false" ht="15" hidden="false" customHeight="false" outlineLevel="0" collapsed="false">
      <c r="A1676" s="0" t="s">
        <v>5029</v>
      </c>
      <c r="B1676" s="0" t="s">
        <v>5030</v>
      </c>
      <c r="C1676" s="0" t="n">
        <v>1.40305430900706</v>
      </c>
      <c r="D1676" s="0" t="n">
        <f aca="false">2^C1676</f>
        <v>2.64460876242096</v>
      </c>
      <c r="E1676" s="4" t="n">
        <v>1.03073792732877E-007</v>
      </c>
      <c r="F1676" s="4" t="n">
        <v>7.19445407949972E-007</v>
      </c>
      <c r="G1676" s="0" t="s">
        <v>5031</v>
      </c>
    </row>
    <row r="1677" customFormat="false" ht="15" hidden="false" customHeight="false" outlineLevel="0" collapsed="false">
      <c r="A1677" s="0" t="s">
        <v>5032</v>
      </c>
      <c r="B1677" s="0" t="s">
        <v>5033</v>
      </c>
      <c r="C1677" s="0" t="n">
        <v>1.40216480507415</v>
      </c>
      <c r="D1677" s="0" t="n">
        <f aca="false">2^C1677</f>
        <v>2.64297871255862</v>
      </c>
      <c r="E1677" s="4" t="n">
        <v>5.92888049297112E-022</v>
      </c>
      <c r="F1677" s="4" t="n">
        <v>1.51619297220251E-020</v>
      </c>
      <c r="G1677" s="0" t="s">
        <v>5034</v>
      </c>
    </row>
    <row r="1678" customFormat="false" ht="15" hidden="false" customHeight="false" outlineLevel="0" collapsed="false">
      <c r="A1678" s="0" t="s">
        <v>5035</v>
      </c>
      <c r="B1678" s="0" t="s">
        <v>5036</v>
      </c>
      <c r="C1678" s="0" t="n">
        <v>1.40175612112946</v>
      </c>
      <c r="D1678" s="0" t="n">
        <f aca="false">2^C1678</f>
        <v>2.64223012054202</v>
      </c>
      <c r="E1678" s="4" t="n">
        <v>1.54664311392731E-007</v>
      </c>
      <c r="F1678" s="4" t="n">
        <v>1.05688969772043E-006</v>
      </c>
      <c r="G1678" s="0" t="s">
        <v>5037</v>
      </c>
    </row>
    <row r="1679" customFormat="false" ht="15" hidden="false" customHeight="false" outlineLevel="0" collapsed="false">
      <c r="A1679" s="0" t="s">
        <v>5038</v>
      </c>
      <c r="B1679" s="0" t="s">
        <v>5039</v>
      </c>
      <c r="C1679" s="0" t="n">
        <v>1.40116146940181</v>
      </c>
      <c r="D1679" s="0" t="n">
        <f aca="false">2^C1679</f>
        <v>2.64114126746145</v>
      </c>
      <c r="E1679" s="0" t="n">
        <v>0.000135034850397477</v>
      </c>
      <c r="F1679" s="0" t="n">
        <v>0.000571683191546663</v>
      </c>
      <c r="G1679" s="0" t="s">
        <v>5040</v>
      </c>
    </row>
    <row r="1680" customFormat="false" ht="15" hidden="false" customHeight="false" outlineLevel="0" collapsed="false">
      <c r="A1680" s="0" t="s">
        <v>5041</v>
      </c>
      <c r="B1680" s="0" t="s">
        <v>5042</v>
      </c>
      <c r="C1680" s="0" t="n">
        <v>1.40019067724279</v>
      </c>
      <c r="D1680" s="0" t="n">
        <f aca="false">2^C1680</f>
        <v>2.6393646364381</v>
      </c>
      <c r="E1680" s="4" t="n">
        <v>6.72687493927276E-013</v>
      </c>
      <c r="F1680" s="4" t="n">
        <v>8.37524059046135E-012</v>
      </c>
      <c r="G1680" s="0" t="s">
        <v>5043</v>
      </c>
    </row>
    <row r="1681" customFormat="false" ht="15" hidden="false" customHeight="false" outlineLevel="0" collapsed="false">
      <c r="A1681" s="0" t="s">
        <v>5044</v>
      </c>
      <c r="B1681" s="0" t="s">
        <v>5045</v>
      </c>
      <c r="C1681" s="0" t="n">
        <v>1.39865601880277</v>
      </c>
      <c r="D1681" s="0" t="n">
        <f aca="false">2^C1681</f>
        <v>2.63655852045078</v>
      </c>
      <c r="E1681" s="4" t="n">
        <v>1.99257073204969E-030</v>
      </c>
      <c r="F1681" s="4" t="n">
        <v>8.85483138536879E-029</v>
      </c>
      <c r="G1681" s="0" t="s">
        <v>5046</v>
      </c>
    </row>
    <row r="1682" customFormat="false" ht="15" hidden="false" customHeight="false" outlineLevel="0" collapsed="false">
      <c r="A1682" s="0" t="s">
        <v>5047</v>
      </c>
      <c r="B1682" s="0" t="s">
        <v>5048</v>
      </c>
      <c r="C1682" s="0" t="n">
        <v>1.39644096174625</v>
      </c>
      <c r="D1682" s="0" t="n">
        <f aca="false">2^C1682</f>
        <v>2.63251355853357</v>
      </c>
      <c r="E1682" s="0" t="n">
        <v>0.00169657652067582</v>
      </c>
      <c r="F1682" s="0" t="n">
        <v>0.00554145868107278</v>
      </c>
      <c r="G1682" s="0" t="s">
        <v>5049</v>
      </c>
    </row>
    <row r="1683" customFormat="false" ht="15" hidden="false" customHeight="false" outlineLevel="0" collapsed="false">
      <c r="A1683" s="0" t="s">
        <v>5050</v>
      </c>
      <c r="B1683" s="0" t="s">
        <v>5051</v>
      </c>
      <c r="C1683" s="0" t="n">
        <v>1.39595849561228</v>
      </c>
      <c r="D1683" s="0" t="n">
        <f aca="false">2^C1683</f>
        <v>2.63163334043226</v>
      </c>
      <c r="E1683" s="0" t="n">
        <v>0.00557127790859275</v>
      </c>
      <c r="F1683" s="0" t="n">
        <v>0.0159260148362214</v>
      </c>
      <c r="G1683" s="0" t="s">
        <v>5052</v>
      </c>
    </row>
    <row r="1684" customFormat="false" ht="15" hidden="false" customHeight="false" outlineLevel="0" collapsed="false">
      <c r="A1684" s="0" t="s">
        <v>5053</v>
      </c>
      <c r="B1684" s="0" t="s">
        <v>5054</v>
      </c>
      <c r="C1684" s="0" t="n">
        <v>1.39321495619815</v>
      </c>
      <c r="D1684" s="0" t="n">
        <f aca="false">2^C1684</f>
        <v>2.62663358033372</v>
      </c>
      <c r="E1684" s="4" t="n">
        <v>7.88552992637139E-028</v>
      </c>
      <c r="F1684" s="4" t="n">
        <v>3.02114365304104E-026</v>
      </c>
      <c r="G1684" s="0" t="s">
        <v>5055</v>
      </c>
    </row>
    <row r="1685" customFormat="false" ht="15" hidden="false" customHeight="false" outlineLevel="0" collapsed="false">
      <c r="A1685" s="0" t="s">
        <v>5056</v>
      </c>
      <c r="B1685" s="0" t="s">
        <v>5057</v>
      </c>
      <c r="C1685" s="0" t="n">
        <v>1.39027523187017</v>
      </c>
      <c r="D1685" s="0" t="n">
        <f aca="false">2^C1685</f>
        <v>2.62128683914684</v>
      </c>
      <c r="E1685" s="0" t="n">
        <v>0.00777402965714156</v>
      </c>
      <c r="F1685" s="0" t="n">
        <v>0.021305933828374</v>
      </c>
      <c r="G1685" s="0" t="s">
        <v>5058</v>
      </c>
    </row>
    <row r="1686" customFormat="false" ht="15" hidden="false" customHeight="false" outlineLevel="0" collapsed="false">
      <c r="A1686" s="0" t="s">
        <v>5059</v>
      </c>
      <c r="B1686" s="0" t="s">
        <v>5060</v>
      </c>
      <c r="C1686" s="0" t="n">
        <v>1.39018255319614</v>
      </c>
      <c r="D1686" s="0" t="n">
        <f aca="false">2^C1686</f>
        <v>2.62111845318956</v>
      </c>
      <c r="E1686" s="0" t="n">
        <v>0.00106026903938309</v>
      </c>
      <c r="F1686" s="0" t="n">
        <v>0.00365077272737854</v>
      </c>
      <c r="G1686" s="0" t="s">
        <v>5061</v>
      </c>
    </row>
    <row r="1687" customFormat="false" ht="15" hidden="false" customHeight="false" outlineLevel="0" collapsed="false">
      <c r="A1687" s="0" t="s">
        <v>5062</v>
      </c>
      <c r="B1687" s="0" t="s">
        <v>5063</v>
      </c>
      <c r="C1687" s="0" t="n">
        <v>1.38949498438404</v>
      </c>
      <c r="D1687" s="0" t="n">
        <f aca="false">2^C1687</f>
        <v>2.61986956145114</v>
      </c>
      <c r="E1687" s="4" t="n">
        <v>5.08608868540183E-007</v>
      </c>
      <c r="F1687" s="4" t="n">
        <v>3.24569076488503E-006</v>
      </c>
      <c r="G1687" s="0" t="s">
        <v>5064</v>
      </c>
    </row>
    <row r="1688" customFormat="false" ht="15" hidden="false" customHeight="false" outlineLevel="0" collapsed="false">
      <c r="A1688" s="0" t="s">
        <v>5065</v>
      </c>
      <c r="B1688" s="0" t="s">
        <v>5066</v>
      </c>
      <c r="C1688" s="0" t="n">
        <v>1.38792703656411</v>
      </c>
      <c r="D1688" s="0" t="n">
        <f aca="false">2^C1688</f>
        <v>2.61702378515571</v>
      </c>
      <c r="E1688" s="4" t="n">
        <v>7.63111958213241E-007</v>
      </c>
      <c r="F1688" s="4" t="n">
        <v>4.74911299882961E-006</v>
      </c>
      <c r="G1688" s="0" t="s">
        <v>5067</v>
      </c>
    </row>
    <row r="1689" customFormat="false" ht="15" hidden="false" customHeight="false" outlineLevel="0" collapsed="false">
      <c r="A1689" s="0" t="s">
        <v>5068</v>
      </c>
      <c r="B1689" s="0" t="s">
        <v>5069</v>
      </c>
      <c r="C1689" s="0" t="n">
        <v>1.3873641690316</v>
      </c>
      <c r="D1689" s="0" t="n">
        <f aca="false">2^C1689</f>
        <v>2.61600295236483</v>
      </c>
      <c r="E1689" s="0" t="n">
        <v>0.0013352058554333</v>
      </c>
      <c r="F1689" s="0" t="n">
        <v>0.00446970132331205</v>
      </c>
      <c r="G1689" s="0" t="s">
        <v>5070</v>
      </c>
    </row>
    <row r="1690" customFormat="false" ht="15" hidden="false" customHeight="false" outlineLevel="0" collapsed="false">
      <c r="A1690" s="0" t="s">
        <v>5071</v>
      </c>
      <c r="B1690" s="0" t="s">
        <v>5072</v>
      </c>
      <c r="C1690" s="0" t="n">
        <v>1.38499176466253</v>
      </c>
      <c r="D1690" s="0" t="n">
        <f aca="false">2^C1690</f>
        <v>2.61170466573906</v>
      </c>
      <c r="E1690" s="0" t="n">
        <v>0.00118024312633373</v>
      </c>
      <c r="F1690" s="0" t="n">
        <v>0.00401743144341903</v>
      </c>
      <c r="G1690" s="0" t="s">
        <v>5073</v>
      </c>
    </row>
    <row r="1691" customFormat="false" ht="15" hidden="false" customHeight="false" outlineLevel="0" collapsed="false">
      <c r="A1691" s="0" t="s">
        <v>5074</v>
      </c>
      <c r="B1691" s="0" t="s">
        <v>5075</v>
      </c>
      <c r="C1691" s="0" t="n">
        <v>1.3849065804869</v>
      </c>
      <c r="D1691" s="0" t="n">
        <f aca="false">2^C1691</f>
        <v>2.61155046174259</v>
      </c>
      <c r="E1691" s="4" t="n">
        <v>1.28393914216315E-016</v>
      </c>
      <c r="F1691" s="4" t="n">
        <v>2.15111411583315E-015</v>
      </c>
      <c r="G1691" s="0" t="s">
        <v>5076</v>
      </c>
    </row>
    <row r="1692" customFormat="false" ht="15" hidden="false" customHeight="false" outlineLevel="0" collapsed="false">
      <c r="A1692" s="0" t="s">
        <v>5077</v>
      </c>
      <c r="B1692" s="0" t="s">
        <v>5078</v>
      </c>
      <c r="C1692" s="0" t="n">
        <v>1.38286363626582</v>
      </c>
      <c r="D1692" s="0" t="n">
        <f aca="false">2^C1692</f>
        <v>2.60785496405662</v>
      </c>
      <c r="E1692" s="4" t="n">
        <v>2.13252961014965E-010</v>
      </c>
      <c r="F1692" s="4" t="n">
        <v>2.06822625103485E-009</v>
      </c>
      <c r="G1692" s="0" t="s">
        <v>5079</v>
      </c>
    </row>
    <row r="1693" customFormat="false" ht="15" hidden="false" customHeight="false" outlineLevel="0" collapsed="false">
      <c r="A1693" s="0" t="s">
        <v>5080</v>
      </c>
      <c r="B1693" s="0" t="s">
        <v>5081</v>
      </c>
      <c r="C1693" s="0" t="n">
        <v>1.38014168581208</v>
      </c>
      <c r="D1693" s="0" t="n">
        <f aca="false">2^C1693</f>
        <v>2.60293933071569</v>
      </c>
      <c r="E1693" s="4" t="n">
        <v>3.51768025244167E-031</v>
      </c>
      <c r="F1693" s="4" t="n">
        <v>1.62923315158643E-029</v>
      </c>
      <c r="G1693" s="0" t="s">
        <v>5082</v>
      </c>
    </row>
    <row r="1694" customFormat="false" ht="15" hidden="false" customHeight="false" outlineLevel="0" collapsed="false">
      <c r="A1694" s="0" t="s">
        <v>5083</v>
      </c>
      <c r="B1694" s="0" t="s">
        <v>5084</v>
      </c>
      <c r="C1694" s="0" t="n">
        <v>1.37992957316672</v>
      </c>
      <c r="D1694" s="0" t="n">
        <f aca="false">2^C1694</f>
        <v>2.60255666095807</v>
      </c>
      <c r="E1694" s="0" t="n">
        <v>0.0124878692455872</v>
      </c>
      <c r="F1694" s="0" t="n">
        <v>0.0322039310587142</v>
      </c>
      <c r="G1694" s="0" t="s">
        <v>5085</v>
      </c>
    </row>
    <row r="1695" customFormat="false" ht="15" hidden="false" customHeight="false" outlineLevel="0" collapsed="false">
      <c r="A1695" s="0" t="s">
        <v>5086</v>
      </c>
      <c r="B1695" s="0" t="s">
        <v>5087</v>
      </c>
      <c r="C1695" s="0" t="n">
        <v>1.3798971062696</v>
      </c>
      <c r="D1695" s="0" t="n">
        <f aca="false">2^C1695</f>
        <v>2.60249809280181</v>
      </c>
      <c r="E1695" s="0" t="n">
        <v>0.00157547337572061</v>
      </c>
      <c r="F1695" s="0" t="n">
        <v>0.00518572585230085</v>
      </c>
      <c r="G1695" s="0" t="s">
        <v>5088</v>
      </c>
    </row>
    <row r="1696" customFormat="false" ht="15" hidden="false" customHeight="false" outlineLevel="0" collapsed="false">
      <c r="A1696" s="0" t="s">
        <v>5089</v>
      </c>
      <c r="B1696" s="0" t="s">
        <v>5090</v>
      </c>
      <c r="C1696" s="0" t="n">
        <v>1.3798361158421</v>
      </c>
      <c r="D1696" s="0" t="n">
        <f aca="false">2^C1696</f>
        <v>2.6023880736282</v>
      </c>
      <c r="E1696" s="4" t="n">
        <v>1.16418546060068E-015</v>
      </c>
      <c r="F1696" s="4" t="n">
        <v>1.82848179124637E-014</v>
      </c>
      <c r="G1696" s="0" t="s">
        <v>5091</v>
      </c>
    </row>
    <row r="1697" customFormat="false" ht="15" hidden="false" customHeight="false" outlineLevel="0" collapsed="false">
      <c r="A1697" s="0" t="s">
        <v>5092</v>
      </c>
      <c r="B1697" s="0" t="s">
        <v>5093</v>
      </c>
      <c r="C1697" s="0" t="n">
        <v>1.37802947824514</v>
      </c>
      <c r="D1697" s="0" t="n">
        <f aca="false">2^C1697</f>
        <v>2.5991312317995</v>
      </c>
      <c r="E1697" s="0" t="n">
        <v>0.00122657191926512</v>
      </c>
      <c r="F1697" s="0" t="n">
        <v>0.0041547557193765</v>
      </c>
      <c r="G1697" s="0" t="s">
        <v>5094</v>
      </c>
    </row>
    <row r="1698" customFormat="false" ht="15" hidden="false" customHeight="false" outlineLevel="0" collapsed="false">
      <c r="A1698" s="0" t="s">
        <v>5095</v>
      </c>
      <c r="B1698" s="0" t="s">
        <v>5096</v>
      </c>
      <c r="C1698" s="0" t="n">
        <v>1.37801739541827</v>
      </c>
      <c r="D1698" s="0" t="n">
        <f aca="false">2^C1698</f>
        <v>2.59910946370556</v>
      </c>
      <c r="E1698" s="0" t="n">
        <v>0.00627192969867476</v>
      </c>
      <c r="F1698" s="0" t="n">
        <v>0.0176385857211954</v>
      </c>
      <c r="G1698" s="0" t="s">
        <v>5097</v>
      </c>
    </row>
    <row r="1699" customFormat="false" ht="15" hidden="false" customHeight="false" outlineLevel="0" collapsed="false">
      <c r="A1699" s="0" t="s">
        <v>5098</v>
      </c>
      <c r="B1699" s="0" t="s">
        <v>5099</v>
      </c>
      <c r="C1699" s="0" t="n">
        <v>1.37750176178662</v>
      </c>
      <c r="D1699" s="0" t="n">
        <f aca="false">2^C1699</f>
        <v>2.59818068198521</v>
      </c>
      <c r="E1699" s="0" t="n">
        <v>0.000127819596135151</v>
      </c>
      <c r="F1699" s="0" t="n">
        <v>0.000543526861684311</v>
      </c>
      <c r="G1699" s="0" t="s">
        <v>5100</v>
      </c>
    </row>
    <row r="1700" customFormat="false" ht="15" hidden="false" customHeight="false" outlineLevel="0" collapsed="false">
      <c r="A1700" s="0" t="s">
        <v>5101</v>
      </c>
      <c r="B1700" s="0" t="s">
        <v>5102</v>
      </c>
      <c r="C1700" s="0" t="n">
        <v>1.3770730743632</v>
      </c>
      <c r="D1700" s="0" t="n">
        <f aca="false">2^C1700</f>
        <v>2.59740876422944</v>
      </c>
      <c r="E1700" s="4" t="n">
        <v>3.30045812415367E-005</v>
      </c>
      <c r="F1700" s="0" t="n">
        <v>0.000157301962551134</v>
      </c>
      <c r="G1700" s="0" t="s">
        <v>5103</v>
      </c>
    </row>
    <row r="1701" customFormat="false" ht="15" hidden="false" customHeight="false" outlineLevel="0" collapsed="false">
      <c r="A1701" s="0" t="s">
        <v>5104</v>
      </c>
      <c r="B1701" s="0" t="s">
        <v>5105</v>
      </c>
      <c r="C1701" s="0" t="n">
        <v>1.3764980651595</v>
      </c>
      <c r="D1701" s="0" t="n">
        <f aca="false">2^C1701</f>
        <v>2.59637373166435</v>
      </c>
      <c r="E1701" s="0" t="n">
        <v>0.000248403929362913</v>
      </c>
      <c r="F1701" s="0" t="n">
        <v>0.000996196785796002</v>
      </c>
      <c r="G1701" s="0" t="s">
        <v>5106</v>
      </c>
    </row>
    <row r="1702" customFormat="false" ht="15" hidden="false" customHeight="false" outlineLevel="0" collapsed="false">
      <c r="A1702" s="0" t="s">
        <v>5107</v>
      </c>
      <c r="B1702" s="0" t="s">
        <v>5108</v>
      </c>
      <c r="C1702" s="0" t="n">
        <v>1.37632047564383</v>
      </c>
      <c r="D1702" s="0" t="n">
        <f aca="false">2^C1702</f>
        <v>2.5960541489649</v>
      </c>
      <c r="E1702" s="4" t="n">
        <v>1.25475099301352E-006</v>
      </c>
      <c r="F1702" s="4" t="n">
        <v>7.57575903719226E-006</v>
      </c>
      <c r="G1702" s="0" t="s">
        <v>5109</v>
      </c>
    </row>
    <row r="1703" customFormat="false" ht="15" hidden="false" customHeight="false" outlineLevel="0" collapsed="false">
      <c r="A1703" s="0" t="s">
        <v>5110</v>
      </c>
      <c r="B1703" s="0" t="s">
        <v>5111</v>
      </c>
      <c r="C1703" s="0" t="n">
        <v>1.37420814505252</v>
      </c>
      <c r="D1703" s="0" t="n">
        <f aca="false">2^C1703</f>
        <v>2.59225590201408</v>
      </c>
      <c r="E1703" s="0" t="n">
        <v>0.000348600917551878</v>
      </c>
      <c r="F1703" s="0" t="n">
        <v>0.00135567616264109</v>
      </c>
      <c r="G1703" s="0" t="s">
        <v>5112</v>
      </c>
    </row>
    <row r="1704" customFormat="false" ht="15" hidden="false" customHeight="false" outlineLevel="0" collapsed="false">
      <c r="A1704" s="0" t="s">
        <v>5113</v>
      </c>
      <c r="B1704" s="0" t="s">
        <v>5114</v>
      </c>
      <c r="C1704" s="0" t="n">
        <v>1.37254979656249</v>
      </c>
      <c r="D1704" s="0" t="n">
        <f aca="false">2^C1704</f>
        <v>2.58927786871008</v>
      </c>
      <c r="E1704" s="4" t="n">
        <v>3.9708191711747E-010</v>
      </c>
      <c r="F1704" s="4" t="n">
        <v>3.75157811267557E-009</v>
      </c>
      <c r="G1704" s="0" t="s">
        <v>5115</v>
      </c>
    </row>
    <row r="1705" customFormat="false" ht="15" hidden="false" customHeight="false" outlineLevel="0" collapsed="false">
      <c r="A1705" s="0" t="s">
        <v>5116</v>
      </c>
      <c r="B1705" s="0" t="s">
        <v>5117</v>
      </c>
      <c r="C1705" s="0" t="n">
        <v>1.37192949547301</v>
      </c>
      <c r="D1705" s="0" t="n">
        <f aca="false">2^C1705</f>
        <v>2.58816482222367</v>
      </c>
      <c r="E1705" s="0" t="n">
        <v>0.0134163272162218</v>
      </c>
      <c r="F1705" s="0" t="n">
        <v>0.0342549420360767</v>
      </c>
      <c r="G1705" s="0" t="s">
        <v>5118</v>
      </c>
    </row>
    <row r="1706" customFormat="false" ht="15" hidden="false" customHeight="false" outlineLevel="0" collapsed="false">
      <c r="A1706" s="0" t="s">
        <v>5119</v>
      </c>
      <c r="B1706" s="0" t="s">
        <v>5120</v>
      </c>
      <c r="C1706" s="0" t="n">
        <v>1.37192726820932</v>
      </c>
      <c r="D1706" s="0" t="n">
        <f aca="false">2^C1706</f>
        <v>2.58816082656214</v>
      </c>
      <c r="E1706" s="0" t="n">
        <v>0.000872058978994857</v>
      </c>
      <c r="F1706" s="0" t="n">
        <v>0.00306514251637067</v>
      </c>
      <c r="G1706" s="0" t="s">
        <v>5121</v>
      </c>
    </row>
    <row r="1707" customFormat="false" ht="15" hidden="false" customHeight="false" outlineLevel="0" collapsed="false">
      <c r="A1707" s="0" t="s">
        <v>5122</v>
      </c>
      <c r="B1707" s="0" t="s">
        <v>5123</v>
      </c>
      <c r="C1707" s="0" t="n">
        <v>1.37056155941666</v>
      </c>
      <c r="D1707" s="0" t="n">
        <f aca="false">2^C1707</f>
        <v>2.58571193653454</v>
      </c>
      <c r="E1707" s="0" t="n">
        <v>0.0122549679734167</v>
      </c>
      <c r="F1707" s="0" t="n">
        <v>0.0316660107242686</v>
      </c>
      <c r="G1707" s="0" t="s">
        <v>5124</v>
      </c>
    </row>
    <row r="1708" customFormat="false" ht="15" hidden="false" customHeight="false" outlineLevel="0" collapsed="false">
      <c r="A1708" s="0" t="s">
        <v>5125</v>
      </c>
      <c r="B1708" s="0" t="s">
        <v>5126</v>
      </c>
      <c r="C1708" s="0" t="n">
        <v>1.36392383668611</v>
      </c>
      <c r="D1708" s="0" t="n">
        <f aca="false">2^C1708</f>
        <v>2.57384261172239</v>
      </c>
      <c r="E1708" s="4" t="n">
        <v>9.28143981359599E-020</v>
      </c>
      <c r="F1708" s="4" t="n">
        <v>1.98200582576811E-018</v>
      </c>
      <c r="G1708" s="0" t="s">
        <v>5127</v>
      </c>
    </row>
    <row r="1709" customFormat="false" ht="15" hidden="false" customHeight="false" outlineLevel="0" collapsed="false">
      <c r="A1709" s="0" t="s">
        <v>5128</v>
      </c>
      <c r="B1709" s="0" t="s">
        <v>5129</v>
      </c>
      <c r="C1709" s="0" t="n">
        <v>1.36385945994461</v>
      </c>
      <c r="D1709" s="0" t="n">
        <f aca="false">2^C1709</f>
        <v>2.57372776284653</v>
      </c>
      <c r="E1709" s="4" t="n">
        <v>4.49472541247504E-006</v>
      </c>
      <c r="F1709" s="4" t="n">
        <v>2.4874951419757E-005</v>
      </c>
      <c r="G1709" s="0" t="s">
        <v>5130</v>
      </c>
    </row>
    <row r="1710" customFormat="false" ht="15" hidden="false" customHeight="false" outlineLevel="0" collapsed="false">
      <c r="A1710" s="0" t="s">
        <v>5131</v>
      </c>
      <c r="B1710" s="0" t="s">
        <v>5132</v>
      </c>
      <c r="C1710" s="0" t="n">
        <v>1.36382926824064</v>
      </c>
      <c r="D1710" s="0" t="n">
        <f aca="false">2^C1710</f>
        <v>2.5736739022513</v>
      </c>
      <c r="E1710" s="0" t="n">
        <v>0.0171756497930922</v>
      </c>
      <c r="F1710" s="0" t="n">
        <v>0.0422838286070905</v>
      </c>
      <c r="G1710" s="0" t="s">
        <v>5133</v>
      </c>
    </row>
    <row r="1711" customFormat="false" ht="15" hidden="false" customHeight="false" outlineLevel="0" collapsed="false">
      <c r="A1711" s="0" t="s">
        <v>5134</v>
      </c>
      <c r="B1711" s="0" t="s">
        <v>5135</v>
      </c>
      <c r="C1711" s="0" t="n">
        <v>1.36317188240059</v>
      </c>
      <c r="D1711" s="0" t="n">
        <f aca="false">2^C1711</f>
        <v>2.57250143591458</v>
      </c>
      <c r="E1711" s="4" t="n">
        <v>1.38260665666781E-005</v>
      </c>
      <c r="F1711" s="4" t="n">
        <v>7.08190905339652E-005</v>
      </c>
      <c r="G1711" s="0" t="s">
        <v>5136</v>
      </c>
    </row>
    <row r="1712" customFormat="false" ht="15" hidden="false" customHeight="false" outlineLevel="0" collapsed="false">
      <c r="A1712" s="0" t="s">
        <v>5137</v>
      </c>
      <c r="B1712" s="0" t="s">
        <v>5138</v>
      </c>
      <c r="C1712" s="0" t="n">
        <v>1.36311343074593</v>
      </c>
      <c r="D1712" s="0" t="n">
        <f aca="false">2^C1712</f>
        <v>2.57239721158773</v>
      </c>
      <c r="E1712" s="4" t="n">
        <v>2.96119806635077E-029</v>
      </c>
      <c r="F1712" s="4" t="n">
        <v>1.24933785625269E-027</v>
      </c>
      <c r="G1712" s="0" t="s">
        <v>5139</v>
      </c>
    </row>
    <row r="1713" customFormat="false" ht="15" hidden="false" customHeight="false" outlineLevel="0" collapsed="false">
      <c r="A1713" s="0" t="s">
        <v>5140</v>
      </c>
      <c r="B1713" s="0" t="s">
        <v>5141</v>
      </c>
      <c r="C1713" s="0" t="n">
        <v>1.36143091483575</v>
      </c>
      <c r="D1713" s="0" t="n">
        <f aca="false">2^C1713</f>
        <v>2.56939895047785</v>
      </c>
      <c r="E1713" s="0" t="n">
        <v>0.0122516646934667</v>
      </c>
      <c r="F1713" s="0" t="n">
        <v>0.0316614005630791</v>
      </c>
      <c r="G1713" s="0" t="s">
        <v>5142</v>
      </c>
    </row>
    <row r="1714" customFormat="false" ht="15" hidden="false" customHeight="false" outlineLevel="0" collapsed="false">
      <c r="A1714" s="0" t="s">
        <v>5143</v>
      </c>
      <c r="B1714" s="0" t="s">
        <v>5144</v>
      </c>
      <c r="C1714" s="0" t="n">
        <v>1.35855714316681</v>
      </c>
      <c r="D1714" s="0" t="n">
        <f aca="false">2^C1714</f>
        <v>2.56428593875477</v>
      </c>
      <c r="E1714" s="0" t="n">
        <v>0.00316633937357704</v>
      </c>
      <c r="F1714" s="0" t="n">
        <v>0.00971912300796653</v>
      </c>
      <c r="G1714" s="0" t="s">
        <v>5145</v>
      </c>
    </row>
    <row r="1715" customFormat="false" ht="15" hidden="false" customHeight="false" outlineLevel="0" collapsed="false">
      <c r="A1715" s="0" t="s">
        <v>5146</v>
      </c>
      <c r="B1715" s="0" t="s">
        <v>5147</v>
      </c>
      <c r="C1715" s="0" t="n">
        <v>1.35786201864945</v>
      </c>
      <c r="D1715" s="0" t="n">
        <f aca="false">2^C1715</f>
        <v>2.5630507028808</v>
      </c>
      <c r="E1715" s="0" t="n">
        <v>0.00196724180543362</v>
      </c>
      <c r="F1715" s="0" t="n">
        <v>0.00634203460306999</v>
      </c>
      <c r="G1715" s="0" t="s">
        <v>5148</v>
      </c>
    </row>
    <row r="1716" customFormat="false" ht="15" hidden="false" customHeight="false" outlineLevel="0" collapsed="false">
      <c r="A1716" s="0" t="s">
        <v>5149</v>
      </c>
      <c r="B1716" s="0" t="s">
        <v>5150</v>
      </c>
      <c r="C1716" s="0" t="n">
        <v>1.35705119848273</v>
      </c>
      <c r="D1716" s="0" t="n">
        <f aca="false">2^C1716</f>
        <v>2.56161062769952</v>
      </c>
      <c r="E1716" s="0" t="n">
        <v>0.0136046729423482</v>
      </c>
      <c r="F1716" s="0" t="n">
        <v>0.0346509340662863</v>
      </c>
      <c r="G1716" s="0" t="s">
        <v>5151</v>
      </c>
    </row>
    <row r="1717" customFormat="false" ht="15" hidden="false" customHeight="false" outlineLevel="0" collapsed="false">
      <c r="A1717" s="0" t="s">
        <v>5152</v>
      </c>
      <c r="B1717" s="0" t="s">
        <v>5153</v>
      </c>
      <c r="C1717" s="0" t="n">
        <v>1.35593002055987</v>
      </c>
      <c r="D1717" s="0" t="n">
        <f aca="false">2^C1717</f>
        <v>2.55962066758514</v>
      </c>
      <c r="E1717" s="4" t="n">
        <v>3.4315243691375E-022</v>
      </c>
      <c r="F1717" s="4" t="n">
        <v>8.95116782247358E-021</v>
      </c>
      <c r="G1717" s="0" t="s">
        <v>5154</v>
      </c>
    </row>
    <row r="1718" customFormat="false" ht="15" hidden="false" customHeight="false" outlineLevel="0" collapsed="false">
      <c r="A1718" s="0" t="s">
        <v>5155</v>
      </c>
      <c r="B1718" s="0" t="s">
        <v>5156</v>
      </c>
      <c r="C1718" s="0" t="n">
        <v>1.35499757796009</v>
      </c>
      <c r="D1718" s="0" t="n">
        <f aca="false">2^C1718</f>
        <v>2.55796686815939</v>
      </c>
      <c r="E1718" s="4" t="n">
        <v>8.30661372569006E-012</v>
      </c>
      <c r="F1718" s="4" t="n">
        <v>9.35818612274768E-011</v>
      </c>
      <c r="G1718" s="0" t="s">
        <v>5157</v>
      </c>
    </row>
    <row r="1719" customFormat="false" ht="15" hidden="false" customHeight="false" outlineLevel="0" collapsed="false">
      <c r="A1719" s="0" t="s">
        <v>5158</v>
      </c>
      <c r="B1719" s="0" t="s">
        <v>5159</v>
      </c>
      <c r="C1719" s="0" t="n">
        <v>1.3546474607562</v>
      </c>
      <c r="D1719" s="0" t="n">
        <f aca="false">2^C1719</f>
        <v>2.55734616903794</v>
      </c>
      <c r="E1719" s="4" t="n">
        <v>5.88315075047555E-009</v>
      </c>
      <c r="F1719" s="4" t="n">
        <v>4.83313472374503E-008</v>
      </c>
      <c r="G1719" s="0" t="s">
        <v>5160</v>
      </c>
    </row>
    <row r="1720" customFormat="false" ht="15" hidden="false" customHeight="false" outlineLevel="0" collapsed="false">
      <c r="A1720" s="0" t="s">
        <v>5161</v>
      </c>
      <c r="B1720" s="0" t="s">
        <v>5162</v>
      </c>
      <c r="C1720" s="0" t="n">
        <v>1.3511228980506</v>
      </c>
      <c r="D1720" s="0" t="n">
        <f aca="false">2^C1720</f>
        <v>2.55110609374023</v>
      </c>
      <c r="E1720" s="0" t="n">
        <v>0.00129127302154399</v>
      </c>
      <c r="F1720" s="0" t="n">
        <v>0.00434496485550853</v>
      </c>
      <c r="G1720" s="0" t="s">
        <v>5163</v>
      </c>
    </row>
    <row r="1721" customFormat="false" ht="15" hidden="false" customHeight="false" outlineLevel="0" collapsed="false">
      <c r="A1721" s="0" t="s">
        <v>5164</v>
      </c>
      <c r="B1721" s="0" t="s">
        <v>5165</v>
      </c>
      <c r="C1721" s="0" t="n">
        <v>1.34656647846993</v>
      </c>
      <c r="D1721" s="0" t="n">
        <f aca="false">2^C1721</f>
        <v>2.54306172329558</v>
      </c>
      <c r="E1721" s="4" t="n">
        <v>1.20591737786673E-018</v>
      </c>
      <c r="F1721" s="4" t="n">
        <v>2.35776078700736E-017</v>
      </c>
      <c r="G1721" s="0" t="s">
        <v>5166</v>
      </c>
    </row>
    <row r="1722" customFormat="false" ht="15" hidden="false" customHeight="false" outlineLevel="0" collapsed="false">
      <c r="A1722" s="0" t="s">
        <v>5167</v>
      </c>
      <c r="B1722" s="0" t="s">
        <v>5168</v>
      </c>
      <c r="C1722" s="0" t="n">
        <v>1.34622387422347</v>
      </c>
      <c r="D1722" s="0" t="n">
        <f aca="false">2^C1722</f>
        <v>2.54245788098854</v>
      </c>
      <c r="E1722" s="0" t="n">
        <v>0.0186367884028343</v>
      </c>
      <c r="F1722" s="0" t="n">
        <v>0.0454620720847229</v>
      </c>
      <c r="G1722" s="0" t="s">
        <v>5169</v>
      </c>
    </row>
    <row r="1723" customFormat="false" ht="15" hidden="false" customHeight="false" outlineLevel="0" collapsed="false">
      <c r="A1723" s="0" t="s">
        <v>5170</v>
      </c>
      <c r="B1723" s="0" t="s">
        <v>5171</v>
      </c>
      <c r="C1723" s="0" t="n">
        <v>1.34427794157905</v>
      </c>
      <c r="D1723" s="0" t="n">
        <f aca="false">2^C1723</f>
        <v>2.53903088045005</v>
      </c>
      <c r="E1723" s="4" t="n">
        <v>5.20859101855412E-027</v>
      </c>
      <c r="F1723" s="4" t="n">
        <v>1.9011813311507E-025</v>
      </c>
      <c r="G1723" s="0" t="s">
        <v>5172</v>
      </c>
    </row>
    <row r="1724" customFormat="false" ht="15" hidden="false" customHeight="false" outlineLevel="0" collapsed="false">
      <c r="A1724" s="0" t="s">
        <v>5173</v>
      </c>
      <c r="B1724" s="0" t="s">
        <v>5174</v>
      </c>
      <c r="C1724" s="0" t="n">
        <v>1.34360056437291</v>
      </c>
      <c r="D1724" s="0" t="n">
        <f aca="false">2^C1724</f>
        <v>2.5378390291597</v>
      </c>
      <c r="E1724" s="4" t="n">
        <v>9.61494989523116E-008</v>
      </c>
      <c r="F1724" s="4" t="n">
        <v>6.74729918237063E-007</v>
      </c>
      <c r="G1724" s="0" t="s">
        <v>5175</v>
      </c>
    </row>
    <row r="1725" customFormat="false" ht="15" hidden="false" customHeight="false" outlineLevel="0" collapsed="false">
      <c r="A1725" s="0" t="s">
        <v>5176</v>
      </c>
      <c r="B1725" s="0" t="s">
        <v>5177</v>
      </c>
      <c r="C1725" s="0" t="n">
        <v>1.34240711734942</v>
      </c>
      <c r="D1725" s="0" t="n">
        <f aca="false">2^C1725</f>
        <v>2.5357405094165</v>
      </c>
      <c r="E1725" s="4" t="n">
        <v>1.21328244564154E-026</v>
      </c>
      <c r="F1725" s="4" t="n">
        <v>4.33743271561937E-025</v>
      </c>
      <c r="G1725" s="0" t="s">
        <v>5178</v>
      </c>
    </row>
    <row r="1726" customFormat="false" ht="15" hidden="false" customHeight="false" outlineLevel="0" collapsed="false">
      <c r="A1726" s="0" t="s">
        <v>5179</v>
      </c>
      <c r="B1726" s="0" t="s">
        <v>5180</v>
      </c>
      <c r="C1726" s="0" t="n">
        <v>1.34207924302281</v>
      </c>
      <c r="D1726" s="0" t="n">
        <f aca="false">2^C1726</f>
        <v>2.53516428941091</v>
      </c>
      <c r="E1726" s="4" t="n">
        <v>7.76688684648081E-005</v>
      </c>
      <c r="F1726" s="0" t="n">
        <v>0.000344786913001817</v>
      </c>
      <c r="G1726" s="0" t="s">
        <v>5181</v>
      </c>
    </row>
    <row r="1727" customFormat="false" ht="15" hidden="false" customHeight="false" outlineLevel="0" collapsed="false">
      <c r="A1727" s="0" t="s">
        <v>5182</v>
      </c>
      <c r="B1727" s="0" t="s">
        <v>5183</v>
      </c>
      <c r="C1727" s="0" t="n">
        <v>1.34156592155994</v>
      </c>
      <c r="D1727" s="0" t="n">
        <f aca="false">2^C1727</f>
        <v>2.53426241984281</v>
      </c>
      <c r="E1727" s="0" t="n">
        <v>0.000427972638076573</v>
      </c>
      <c r="F1727" s="0" t="n">
        <v>0.00162355400851692</v>
      </c>
      <c r="G1727" s="0" t="s">
        <v>5184</v>
      </c>
    </row>
    <row r="1728" customFormat="false" ht="15" hidden="false" customHeight="false" outlineLevel="0" collapsed="false">
      <c r="A1728" s="0" t="s">
        <v>5185</v>
      </c>
      <c r="B1728" s="0" t="s">
        <v>5186</v>
      </c>
      <c r="C1728" s="0" t="n">
        <v>1.34100902930964</v>
      </c>
      <c r="D1728" s="0" t="n">
        <f aca="false">2^C1728</f>
        <v>2.53328436231298</v>
      </c>
      <c r="E1728" s="4" t="n">
        <v>3.75924720310978E-031</v>
      </c>
      <c r="F1728" s="4" t="n">
        <v>1.73341217272597E-029</v>
      </c>
      <c r="G1728" s="0" t="s">
        <v>5187</v>
      </c>
    </row>
    <row r="1729" customFormat="false" ht="15" hidden="false" customHeight="false" outlineLevel="0" collapsed="false">
      <c r="A1729" s="0" t="s">
        <v>5188</v>
      </c>
      <c r="B1729" s="0" t="s">
        <v>5189</v>
      </c>
      <c r="C1729" s="0" t="n">
        <v>1.34075810577844</v>
      </c>
      <c r="D1729" s="0" t="n">
        <f aca="false">2^C1729</f>
        <v>2.53284379423472</v>
      </c>
      <c r="E1729" s="0" t="n">
        <v>0.000507654979809384</v>
      </c>
      <c r="F1729" s="0" t="n">
        <v>0.00189276298554332</v>
      </c>
      <c r="G1729" s="0" t="s">
        <v>5190</v>
      </c>
    </row>
    <row r="1730" customFormat="false" ht="15" hidden="false" customHeight="false" outlineLevel="0" collapsed="false">
      <c r="A1730" s="0" t="s">
        <v>5191</v>
      </c>
      <c r="B1730" s="0" t="s">
        <v>5192</v>
      </c>
      <c r="C1730" s="0" t="n">
        <v>1.34018639723584</v>
      </c>
      <c r="D1730" s="0" t="n">
        <f aca="false">2^C1730</f>
        <v>2.53184028239326</v>
      </c>
      <c r="E1730" s="4" t="n">
        <v>1.56468732218601E-010</v>
      </c>
      <c r="F1730" s="4" t="n">
        <v>1.54336077468059E-009</v>
      </c>
      <c r="G1730" s="0" t="s">
        <v>5193</v>
      </c>
    </row>
    <row r="1731" customFormat="false" ht="15" hidden="false" customHeight="false" outlineLevel="0" collapsed="false">
      <c r="A1731" s="0" t="s">
        <v>5194</v>
      </c>
      <c r="B1731" s="0" t="s">
        <v>5195</v>
      </c>
      <c r="C1731" s="0" t="n">
        <v>1.33883633130371</v>
      </c>
      <c r="D1731" s="0" t="n">
        <f aca="false">2^C1731</f>
        <v>2.52947210868408</v>
      </c>
      <c r="E1731" s="4" t="n">
        <v>1.39510296558573E-005</v>
      </c>
      <c r="F1731" s="4" t="n">
        <v>7.13539533956754E-005</v>
      </c>
      <c r="G1731" s="0" t="s">
        <v>5196</v>
      </c>
    </row>
    <row r="1732" customFormat="false" ht="15" hidden="false" customHeight="false" outlineLevel="0" collapsed="false">
      <c r="A1732" s="0" t="s">
        <v>5197</v>
      </c>
      <c r="B1732" s="0" t="s">
        <v>5198</v>
      </c>
      <c r="C1732" s="0" t="n">
        <v>1.33822939683743</v>
      </c>
      <c r="D1732" s="0" t="n">
        <f aca="false">2^C1732</f>
        <v>2.52840819643956</v>
      </c>
      <c r="E1732" s="4" t="n">
        <v>1.66538420377228E-009</v>
      </c>
      <c r="F1732" s="4" t="n">
        <v>1.46579128272896E-008</v>
      </c>
      <c r="G1732" s="0" t="s">
        <v>5199</v>
      </c>
    </row>
    <row r="1733" customFormat="false" ht="15" hidden="false" customHeight="false" outlineLevel="0" collapsed="false">
      <c r="A1733" s="0" t="s">
        <v>5200</v>
      </c>
      <c r="B1733" s="0" t="s">
        <v>5201</v>
      </c>
      <c r="C1733" s="0" t="n">
        <v>1.33666505246886</v>
      </c>
      <c r="D1733" s="0" t="n">
        <f aca="false">2^C1733</f>
        <v>2.52566807647064</v>
      </c>
      <c r="E1733" s="4" t="n">
        <v>3.09672550256841E-009</v>
      </c>
      <c r="F1733" s="4" t="n">
        <v>2.63329061299596E-008</v>
      </c>
      <c r="G1733" s="0" t="s">
        <v>5202</v>
      </c>
    </row>
    <row r="1734" customFormat="false" ht="15" hidden="false" customHeight="false" outlineLevel="0" collapsed="false">
      <c r="A1734" s="0" t="s">
        <v>5203</v>
      </c>
      <c r="B1734" s="0" t="s">
        <v>5204</v>
      </c>
      <c r="C1734" s="0" t="n">
        <v>1.33572861702755</v>
      </c>
      <c r="D1734" s="0" t="n">
        <f aca="false">2^C1734</f>
        <v>2.52402922861149</v>
      </c>
      <c r="E1734" s="4" t="n">
        <v>4.84553566103977E-008</v>
      </c>
      <c r="F1734" s="4" t="n">
        <v>3.52374927590338E-007</v>
      </c>
      <c r="G1734" s="0" t="s">
        <v>5205</v>
      </c>
    </row>
    <row r="1735" customFormat="false" ht="15" hidden="false" customHeight="false" outlineLevel="0" collapsed="false">
      <c r="A1735" s="0" t="s">
        <v>5206</v>
      </c>
      <c r="B1735" s="0" t="s">
        <v>5207</v>
      </c>
      <c r="C1735" s="0" t="n">
        <v>1.33468120152615</v>
      </c>
      <c r="D1735" s="0" t="n">
        <f aca="false">2^C1735</f>
        <v>2.52219741536319</v>
      </c>
      <c r="E1735" s="4" t="n">
        <v>9.38771337121977E-010</v>
      </c>
      <c r="F1735" s="4" t="n">
        <v>8.50320391494839E-009</v>
      </c>
      <c r="G1735" s="0" t="s">
        <v>5208</v>
      </c>
    </row>
    <row r="1736" customFormat="false" ht="15" hidden="false" customHeight="false" outlineLevel="0" collapsed="false">
      <c r="A1736" s="0" t="s">
        <v>5209</v>
      </c>
      <c r="B1736" s="0" t="s">
        <v>5210</v>
      </c>
      <c r="C1736" s="0" t="n">
        <v>1.33422669482012</v>
      </c>
      <c r="D1736" s="0" t="n">
        <f aca="false">2^C1736</f>
        <v>2.52140294733514</v>
      </c>
      <c r="E1736" s="4" t="n">
        <v>3.49020473005384E-012</v>
      </c>
      <c r="F1736" s="4" t="n">
        <v>4.07751384438241E-011</v>
      </c>
      <c r="G1736" s="0" t="s">
        <v>5211</v>
      </c>
    </row>
    <row r="1737" customFormat="false" ht="15" hidden="false" customHeight="false" outlineLevel="0" collapsed="false">
      <c r="A1737" s="0" t="s">
        <v>5212</v>
      </c>
      <c r="B1737" s="0" t="s">
        <v>5213</v>
      </c>
      <c r="C1737" s="0" t="n">
        <v>1.33288995713994</v>
      </c>
      <c r="D1737" s="0" t="n">
        <f aca="false">2^C1737</f>
        <v>2.51906780840694</v>
      </c>
      <c r="E1737" s="4" t="n">
        <v>8.35678623532913E-011</v>
      </c>
      <c r="F1737" s="4" t="n">
        <v>8.50865357678211E-010</v>
      </c>
      <c r="G1737" s="0" t="s">
        <v>5214</v>
      </c>
    </row>
    <row r="1738" customFormat="false" ht="15" hidden="false" customHeight="false" outlineLevel="0" collapsed="false">
      <c r="A1738" s="0" t="s">
        <v>5215</v>
      </c>
      <c r="B1738" s="0" t="s">
        <v>5216</v>
      </c>
      <c r="C1738" s="0" t="n">
        <v>1.33272876435077</v>
      </c>
      <c r="D1738" s="0" t="n">
        <f aca="false">2^C1738</f>
        <v>2.51878636785913</v>
      </c>
      <c r="E1738" s="4" t="n">
        <v>1.79050628496635E-005</v>
      </c>
      <c r="F1738" s="4" t="n">
        <v>8.9878930614809E-005</v>
      </c>
      <c r="G1738" s="0" t="s">
        <v>5217</v>
      </c>
    </row>
    <row r="1739" customFormat="false" ht="15" hidden="false" customHeight="false" outlineLevel="0" collapsed="false">
      <c r="A1739" s="0" t="s">
        <v>5218</v>
      </c>
      <c r="B1739" s="0" t="s">
        <v>5219</v>
      </c>
      <c r="C1739" s="0" t="n">
        <v>1.33045629740126</v>
      </c>
      <c r="D1739" s="0" t="n">
        <f aca="false">2^C1739</f>
        <v>2.51482201434155</v>
      </c>
      <c r="E1739" s="4" t="n">
        <v>4.3869176043348E-008</v>
      </c>
      <c r="F1739" s="4" t="n">
        <v>3.20814514770336E-007</v>
      </c>
      <c r="G1739" s="0" t="s">
        <v>5220</v>
      </c>
    </row>
    <row r="1740" customFormat="false" ht="15" hidden="false" customHeight="false" outlineLevel="0" collapsed="false">
      <c r="A1740" s="0" t="s">
        <v>5221</v>
      </c>
      <c r="B1740" s="0" t="s">
        <v>5222</v>
      </c>
      <c r="C1740" s="0" t="n">
        <v>1.32929383989434</v>
      </c>
      <c r="D1740" s="0" t="n">
        <f aca="false">2^C1740</f>
        <v>2.51279650222546</v>
      </c>
      <c r="E1740" s="4" t="n">
        <v>2.52922535486512E-007</v>
      </c>
      <c r="F1740" s="4" t="n">
        <v>1.68793195152414E-006</v>
      </c>
      <c r="G1740" s="0" t="s">
        <v>5223</v>
      </c>
    </row>
    <row r="1741" customFormat="false" ht="15" hidden="false" customHeight="false" outlineLevel="0" collapsed="false">
      <c r="A1741" s="0" t="s">
        <v>5224</v>
      </c>
      <c r="B1741" s="0" t="s">
        <v>5225</v>
      </c>
      <c r="C1741" s="0" t="n">
        <v>1.32612986874485</v>
      </c>
      <c r="D1741" s="0" t="n">
        <f aca="false">2^C1741</f>
        <v>2.5072917324972</v>
      </c>
      <c r="E1741" s="4" t="n">
        <v>9.92965251811045E-020</v>
      </c>
      <c r="F1741" s="4" t="n">
        <v>2.11177365084141E-018</v>
      </c>
      <c r="G1741" s="0" t="s">
        <v>5226</v>
      </c>
    </row>
    <row r="1742" customFormat="false" ht="15" hidden="false" customHeight="false" outlineLevel="0" collapsed="false">
      <c r="A1742" s="0" t="s">
        <v>5227</v>
      </c>
      <c r="B1742" s="0" t="s">
        <v>5228</v>
      </c>
      <c r="C1742" s="0" t="n">
        <v>1.32586301873266</v>
      </c>
      <c r="D1742" s="0" t="n">
        <f aca="false">2^C1742</f>
        <v>2.50682801082599</v>
      </c>
      <c r="E1742" s="0" t="n">
        <v>0.00608040462494926</v>
      </c>
      <c r="F1742" s="0" t="n">
        <v>0.0171671353553498</v>
      </c>
      <c r="G1742" s="0" t="s">
        <v>5229</v>
      </c>
    </row>
    <row r="1743" customFormat="false" ht="15" hidden="false" customHeight="false" outlineLevel="0" collapsed="false">
      <c r="A1743" s="0" t="s">
        <v>5230</v>
      </c>
      <c r="B1743" s="0" t="s">
        <v>5231</v>
      </c>
      <c r="C1743" s="0" t="n">
        <v>1.32558958928412</v>
      </c>
      <c r="D1743" s="0" t="n">
        <f aca="false">2^C1743</f>
        <v>2.50635294462657</v>
      </c>
      <c r="E1743" s="0" t="n">
        <v>0.00879976732856706</v>
      </c>
      <c r="F1743" s="0" t="n">
        <v>0.0236953492746929</v>
      </c>
      <c r="G1743" s="0" t="s">
        <v>5232</v>
      </c>
    </row>
    <row r="1744" customFormat="false" ht="15" hidden="false" customHeight="false" outlineLevel="0" collapsed="false">
      <c r="A1744" s="0" t="s">
        <v>5233</v>
      </c>
      <c r="B1744" s="0" t="s">
        <v>5234</v>
      </c>
      <c r="C1744" s="0" t="n">
        <v>1.32537175487411</v>
      </c>
      <c r="D1744" s="0" t="n">
        <f aca="false">2^C1744</f>
        <v>2.50597453568829</v>
      </c>
      <c r="E1744" s="4" t="n">
        <v>9.73697589956057E-009</v>
      </c>
      <c r="F1744" s="4" t="n">
        <v>7.81432621096039E-008</v>
      </c>
      <c r="G1744" s="0" t="s">
        <v>5235</v>
      </c>
    </row>
    <row r="1745" customFormat="false" ht="15" hidden="false" customHeight="false" outlineLevel="0" collapsed="false">
      <c r="A1745" s="0" t="s">
        <v>5236</v>
      </c>
      <c r="B1745" s="0" t="s">
        <v>5237</v>
      </c>
      <c r="C1745" s="0" t="n">
        <v>1.32473726562732</v>
      </c>
      <c r="D1745" s="0" t="n">
        <f aca="false">2^C1745</f>
        <v>2.50487266435569</v>
      </c>
      <c r="E1745" s="0" t="n">
        <v>0.00101707623634307</v>
      </c>
      <c r="F1745" s="0" t="n">
        <v>0.00352007687111628</v>
      </c>
      <c r="G1745" s="0" t="s">
        <v>5238</v>
      </c>
    </row>
    <row r="1746" customFormat="false" ht="15" hidden="false" customHeight="false" outlineLevel="0" collapsed="false">
      <c r="A1746" s="0" t="s">
        <v>5239</v>
      </c>
      <c r="B1746" s="0" t="s">
        <v>5240</v>
      </c>
      <c r="C1746" s="0" t="n">
        <v>1.32382055732245</v>
      </c>
      <c r="D1746" s="0" t="n">
        <f aca="false">2^C1746</f>
        <v>2.50328153932025</v>
      </c>
      <c r="E1746" s="0" t="n">
        <v>0.00191399758285755</v>
      </c>
      <c r="F1746" s="0" t="n">
        <v>0.00618185923166233</v>
      </c>
      <c r="G1746" s="0" t="s">
        <v>5241</v>
      </c>
    </row>
    <row r="1747" customFormat="false" ht="15" hidden="false" customHeight="false" outlineLevel="0" collapsed="false">
      <c r="A1747" s="0" t="s">
        <v>5242</v>
      </c>
      <c r="B1747" s="0" t="s">
        <v>5243</v>
      </c>
      <c r="C1747" s="0" t="n">
        <v>1.32315232658662</v>
      </c>
      <c r="D1747" s="0" t="n">
        <f aca="false">2^C1747</f>
        <v>2.50212233222603</v>
      </c>
      <c r="E1747" s="0" t="n">
        <v>0.00163949713363429</v>
      </c>
      <c r="F1747" s="0" t="n">
        <v>0.00537777766119073</v>
      </c>
      <c r="G1747" s="0" t="s">
        <v>5244</v>
      </c>
    </row>
    <row r="1748" customFormat="false" ht="15" hidden="false" customHeight="false" outlineLevel="0" collapsed="false">
      <c r="A1748" s="0" t="s">
        <v>5245</v>
      </c>
      <c r="B1748" s="0" t="s">
        <v>5246</v>
      </c>
      <c r="C1748" s="0" t="n">
        <v>1.32276418820763</v>
      </c>
      <c r="D1748" s="0" t="n">
        <f aca="false">2^C1748</f>
        <v>2.50144925922726</v>
      </c>
      <c r="E1748" s="0" t="n">
        <v>0.00846125332848832</v>
      </c>
      <c r="F1748" s="0" t="n">
        <v>0.0229114514580166</v>
      </c>
      <c r="G1748" s="0" t="s">
        <v>5247</v>
      </c>
    </row>
    <row r="1749" customFormat="false" ht="15" hidden="false" customHeight="false" outlineLevel="0" collapsed="false">
      <c r="A1749" s="0" t="s">
        <v>5248</v>
      </c>
      <c r="B1749" s="0" t="s">
        <v>5249</v>
      </c>
      <c r="C1749" s="0" t="n">
        <v>1.32211234372999</v>
      </c>
      <c r="D1749" s="0" t="n">
        <f aca="false">2^C1749</f>
        <v>2.50031929930315</v>
      </c>
      <c r="E1749" s="4" t="n">
        <v>1.01166602672987E-030</v>
      </c>
      <c r="F1749" s="4" t="n">
        <v>4.55402663695551E-029</v>
      </c>
      <c r="G1749" s="0" t="s">
        <v>5250</v>
      </c>
    </row>
    <row r="1750" customFormat="false" ht="15" hidden="false" customHeight="false" outlineLevel="0" collapsed="false">
      <c r="A1750" s="0" t="s">
        <v>5251</v>
      </c>
      <c r="B1750" s="0" t="s">
        <v>5252</v>
      </c>
      <c r="C1750" s="0" t="n">
        <v>1.32203898331893</v>
      </c>
      <c r="D1750" s="0" t="n">
        <f aca="false">2^C1750</f>
        <v>2.50019216239414</v>
      </c>
      <c r="E1750" s="4" t="n">
        <v>6.90161726542507E-020</v>
      </c>
      <c r="F1750" s="4" t="n">
        <v>1.49836986506239E-018</v>
      </c>
      <c r="G1750" s="0" t="s">
        <v>5253</v>
      </c>
    </row>
    <row r="1751" customFormat="false" ht="15" hidden="false" customHeight="false" outlineLevel="0" collapsed="false">
      <c r="A1751" s="0" t="s">
        <v>5254</v>
      </c>
      <c r="B1751" s="0" t="s">
        <v>5255</v>
      </c>
      <c r="C1751" s="0" t="n">
        <v>1.32176309051693</v>
      </c>
      <c r="D1751" s="0" t="n">
        <f aca="false">2^C1751</f>
        <v>2.4997140855653</v>
      </c>
      <c r="E1751" s="0" t="n">
        <v>0.018246840015794</v>
      </c>
      <c r="F1751" s="0" t="n">
        <v>0.0446048134657728</v>
      </c>
      <c r="G1751" s="0" t="s">
        <v>5256</v>
      </c>
    </row>
    <row r="1752" customFormat="false" ht="15" hidden="false" customHeight="false" outlineLevel="0" collapsed="false">
      <c r="A1752" s="0" t="s">
        <v>5257</v>
      </c>
      <c r="B1752" s="0" t="s">
        <v>5258</v>
      </c>
      <c r="C1752" s="0" t="n">
        <v>1.32134481703409</v>
      </c>
      <c r="D1752" s="0" t="n">
        <f aca="false">2^C1752</f>
        <v>2.49898946079425</v>
      </c>
      <c r="E1752" s="4" t="n">
        <v>1.95194751954256E-008</v>
      </c>
      <c r="F1752" s="4" t="n">
        <v>1.50064515685378E-007</v>
      </c>
      <c r="G1752" s="0" t="s">
        <v>5259</v>
      </c>
    </row>
    <row r="1753" customFormat="false" ht="15" hidden="false" customHeight="false" outlineLevel="0" collapsed="false">
      <c r="A1753" s="0" t="s">
        <v>5260</v>
      </c>
      <c r="B1753" s="0" t="s">
        <v>5261</v>
      </c>
      <c r="C1753" s="0" t="n">
        <v>1.32094489061446</v>
      </c>
      <c r="D1753" s="0" t="n">
        <f aca="false">2^C1753</f>
        <v>2.49829681725574</v>
      </c>
      <c r="E1753" s="0" t="n">
        <v>0.00130573709973509</v>
      </c>
      <c r="F1753" s="0" t="n">
        <v>0.00438655264872319</v>
      </c>
      <c r="G1753" s="0" t="s">
        <v>5262</v>
      </c>
    </row>
    <row r="1754" customFormat="false" ht="15" hidden="false" customHeight="false" outlineLevel="0" collapsed="false">
      <c r="A1754" s="0" t="s">
        <v>5263</v>
      </c>
      <c r="B1754" s="0" t="s">
        <v>5264</v>
      </c>
      <c r="C1754" s="0" t="n">
        <v>1.32051686327899</v>
      </c>
      <c r="D1754" s="0" t="n">
        <f aca="false">2^C1754</f>
        <v>2.4975557176565</v>
      </c>
      <c r="E1754" s="4" t="n">
        <v>2.04342556639167E-005</v>
      </c>
      <c r="F1754" s="0" t="n">
        <v>0.000101185734508755</v>
      </c>
      <c r="G1754" s="0" t="s">
        <v>5265</v>
      </c>
    </row>
    <row r="1755" customFormat="false" ht="15" hidden="false" customHeight="false" outlineLevel="0" collapsed="false">
      <c r="A1755" s="0" t="s">
        <v>5266</v>
      </c>
      <c r="B1755" s="0" t="s">
        <v>5267</v>
      </c>
      <c r="C1755" s="0" t="n">
        <v>1.319228113246</v>
      </c>
      <c r="D1755" s="0" t="n">
        <f aca="false">2^C1755</f>
        <v>2.49532566368298</v>
      </c>
      <c r="E1755" s="0" t="n">
        <v>0.000475696385857291</v>
      </c>
      <c r="F1755" s="0" t="n">
        <v>0.00178413965701596</v>
      </c>
      <c r="G1755" s="0" t="s">
        <v>5268</v>
      </c>
    </row>
    <row r="1756" customFormat="false" ht="15" hidden="false" customHeight="false" outlineLevel="0" collapsed="false">
      <c r="A1756" s="0" t="s">
        <v>5269</v>
      </c>
      <c r="B1756" s="0" t="s">
        <v>5270</v>
      </c>
      <c r="C1756" s="0" t="n">
        <v>1.3183763225485</v>
      </c>
      <c r="D1756" s="0" t="n">
        <f aca="false">2^C1756</f>
        <v>2.49385281752542</v>
      </c>
      <c r="E1756" s="4" t="n">
        <v>5.06160042837025E-008</v>
      </c>
      <c r="F1756" s="4" t="n">
        <v>3.67062895365667E-007</v>
      </c>
      <c r="G1756" s="0" t="s">
        <v>5271</v>
      </c>
    </row>
    <row r="1757" customFormat="false" ht="15" hidden="false" customHeight="false" outlineLevel="0" collapsed="false">
      <c r="A1757" s="0" t="s">
        <v>5272</v>
      </c>
      <c r="B1757" s="0" t="s">
        <v>5273</v>
      </c>
      <c r="C1757" s="0" t="n">
        <v>1.31791344394887</v>
      </c>
      <c r="D1757" s="0" t="n">
        <f aca="false">2^C1757</f>
        <v>2.49305281066034</v>
      </c>
      <c r="E1757" s="4" t="n">
        <v>1.33424765013038E-006</v>
      </c>
      <c r="F1757" s="4" t="n">
        <v>8.02319374611006E-006</v>
      </c>
      <c r="G1757" s="0" t="s">
        <v>5274</v>
      </c>
    </row>
    <row r="1758" customFormat="false" ht="15" hidden="false" customHeight="false" outlineLevel="0" collapsed="false">
      <c r="A1758" s="0" t="s">
        <v>5275</v>
      </c>
      <c r="B1758" s="0" t="s">
        <v>5276</v>
      </c>
      <c r="C1758" s="0" t="n">
        <v>1.31749844577363</v>
      </c>
      <c r="D1758" s="0" t="n">
        <f aca="false">2^C1758</f>
        <v>2.49233577514935</v>
      </c>
      <c r="E1758" s="4" t="n">
        <v>4.04665190440823E-008</v>
      </c>
      <c r="F1758" s="4" t="n">
        <v>2.97601690161173E-007</v>
      </c>
      <c r="G1758" s="0" t="s">
        <v>5277</v>
      </c>
    </row>
    <row r="1759" customFormat="false" ht="15" hidden="false" customHeight="false" outlineLevel="0" collapsed="false">
      <c r="A1759" s="0" t="s">
        <v>5278</v>
      </c>
      <c r="B1759" s="0" t="s">
        <v>5279</v>
      </c>
      <c r="C1759" s="0" t="n">
        <v>1.31720043487657</v>
      </c>
      <c r="D1759" s="0" t="n">
        <f aca="false">2^C1759</f>
        <v>2.49182099794985</v>
      </c>
      <c r="E1759" s="4" t="n">
        <v>1.28313696797127E-021</v>
      </c>
      <c r="F1759" s="4" t="n">
        <v>3.15739559462305E-020</v>
      </c>
      <c r="G1759" s="0" t="s">
        <v>5280</v>
      </c>
    </row>
    <row r="1760" customFormat="false" ht="15" hidden="false" customHeight="false" outlineLevel="0" collapsed="false">
      <c r="A1760" s="0" t="s">
        <v>5281</v>
      </c>
      <c r="B1760" s="0" t="s">
        <v>5282</v>
      </c>
      <c r="C1760" s="0" t="n">
        <v>1.31675945595046</v>
      </c>
      <c r="D1760" s="0" t="n">
        <f aca="false">2^C1760</f>
        <v>2.49105945611592</v>
      </c>
      <c r="E1760" s="4" t="n">
        <v>4.94118169939394E-008</v>
      </c>
      <c r="F1760" s="4" t="n">
        <v>3.58829648009647E-007</v>
      </c>
      <c r="G1760" s="0" t="s">
        <v>5283</v>
      </c>
    </row>
    <row r="1761" customFormat="false" ht="15" hidden="false" customHeight="false" outlineLevel="0" collapsed="false">
      <c r="A1761" s="0" t="s">
        <v>5284</v>
      </c>
      <c r="B1761" s="0" t="s">
        <v>5285</v>
      </c>
      <c r="C1761" s="0" t="n">
        <v>1.31613418952008</v>
      </c>
      <c r="D1761" s="0" t="n">
        <f aca="false">2^C1761</f>
        <v>2.489980060727</v>
      </c>
      <c r="E1761" s="4" t="n">
        <v>5.97933216515034E-015</v>
      </c>
      <c r="F1761" s="4" t="n">
        <v>8.93342229290777E-014</v>
      </c>
      <c r="G1761" s="0" t="s">
        <v>5286</v>
      </c>
    </row>
    <row r="1762" customFormat="false" ht="15" hidden="false" customHeight="false" outlineLevel="0" collapsed="false">
      <c r="A1762" s="0" t="s">
        <v>5287</v>
      </c>
      <c r="B1762" s="0" t="s">
        <v>5288</v>
      </c>
      <c r="C1762" s="0" t="n">
        <v>1.31589266715984</v>
      </c>
      <c r="D1762" s="0" t="n">
        <f aca="false">2^C1762</f>
        <v>2.48956324670337</v>
      </c>
      <c r="E1762" s="0" t="n">
        <v>0.000225205397566511</v>
      </c>
      <c r="F1762" s="0" t="n">
        <v>0.00091158106352325</v>
      </c>
      <c r="G1762" s="0" t="s">
        <v>5289</v>
      </c>
    </row>
    <row r="1763" customFormat="false" ht="15" hidden="false" customHeight="false" outlineLevel="0" collapsed="false">
      <c r="A1763" s="0" t="s">
        <v>5290</v>
      </c>
      <c r="B1763" s="0" t="s">
        <v>5291</v>
      </c>
      <c r="C1763" s="0" t="n">
        <v>1.31566517791326</v>
      </c>
      <c r="D1763" s="0" t="n">
        <f aca="false">2^C1763</f>
        <v>2.48917071453153</v>
      </c>
      <c r="E1763" s="0" t="n">
        <v>0.00622299692909009</v>
      </c>
      <c r="F1763" s="0" t="n">
        <v>0.0175198841005127</v>
      </c>
      <c r="G1763" s="0" t="s">
        <v>5292</v>
      </c>
    </row>
    <row r="1764" customFormat="false" ht="15" hidden="false" customHeight="false" outlineLevel="0" collapsed="false">
      <c r="A1764" s="0" t="s">
        <v>5293</v>
      </c>
      <c r="B1764" s="0" t="s">
        <v>5294</v>
      </c>
      <c r="C1764" s="0" t="n">
        <v>1.31460518818657</v>
      </c>
      <c r="D1764" s="0" t="n">
        <f aca="false">2^C1764</f>
        <v>2.48734252058992</v>
      </c>
      <c r="E1764" s="4" t="n">
        <v>5.03272009359733E-006</v>
      </c>
      <c r="F1764" s="4" t="n">
        <v>2.75886249844176E-005</v>
      </c>
      <c r="G1764" s="0" t="s">
        <v>5295</v>
      </c>
    </row>
    <row r="1765" customFormat="false" ht="15" hidden="false" customHeight="false" outlineLevel="0" collapsed="false">
      <c r="A1765" s="0" t="s">
        <v>5296</v>
      </c>
      <c r="B1765" s="0" t="s">
        <v>5297</v>
      </c>
      <c r="C1765" s="0" t="n">
        <v>1.31347581881135</v>
      </c>
      <c r="D1765" s="0" t="n">
        <f aca="false">2^C1765</f>
        <v>2.48539614304245</v>
      </c>
      <c r="E1765" s="4" t="n">
        <v>6.80542759388055E-013</v>
      </c>
      <c r="F1765" s="4" t="n">
        <v>8.46293090165026E-012</v>
      </c>
      <c r="G1765" s="0" t="s">
        <v>5298</v>
      </c>
    </row>
    <row r="1766" customFormat="false" ht="15" hidden="false" customHeight="false" outlineLevel="0" collapsed="false">
      <c r="A1766" s="0" t="s">
        <v>5299</v>
      </c>
      <c r="B1766" s="0" t="s">
        <v>5300</v>
      </c>
      <c r="C1766" s="0" t="n">
        <v>1.31337291759504</v>
      </c>
      <c r="D1766" s="0" t="n">
        <f aca="false">2^C1766</f>
        <v>2.48521887677458</v>
      </c>
      <c r="E1766" s="0" t="n">
        <v>0.000242399450204326</v>
      </c>
      <c r="F1766" s="0" t="n">
        <v>0.000973802879945753</v>
      </c>
      <c r="G1766" s="0" t="s">
        <v>5301</v>
      </c>
    </row>
    <row r="1767" customFormat="false" ht="15" hidden="false" customHeight="false" outlineLevel="0" collapsed="false">
      <c r="A1767" s="0" t="s">
        <v>5302</v>
      </c>
      <c r="B1767" s="0" t="s">
        <v>5303</v>
      </c>
      <c r="C1767" s="0" t="n">
        <v>1.31041962415859</v>
      </c>
      <c r="D1767" s="0" t="n">
        <f aca="false">2^C1767</f>
        <v>2.48013667076023</v>
      </c>
      <c r="E1767" s="4" t="n">
        <v>8.03044959105765E-022</v>
      </c>
      <c r="F1767" s="4" t="n">
        <v>2.02382866235579E-020</v>
      </c>
      <c r="G1767" s="0" t="s">
        <v>5304</v>
      </c>
    </row>
    <row r="1768" customFormat="false" ht="15" hidden="false" customHeight="false" outlineLevel="0" collapsed="false">
      <c r="A1768" s="0" t="s">
        <v>5305</v>
      </c>
      <c r="B1768" s="0" t="s">
        <v>5306</v>
      </c>
      <c r="C1768" s="0" t="n">
        <v>1.30750732886752</v>
      </c>
      <c r="D1768" s="0" t="n">
        <f aca="false">2^C1768</f>
        <v>2.475135194492</v>
      </c>
      <c r="E1768" s="4" t="n">
        <v>2.1718682667E-005</v>
      </c>
      <c r="F1768" s="0" t="n">
        <v>0.000107138647135057</v>
      </c>
      <c r="G1768" s="0" t="s">
        <v>5307</v>
      </c>
    </row>
    <row r="1769" customFormat="false" ht="15" hidden="false" customHeight="false" outlineLevel="0" collapsed="false">
      <c r="A1769" s="0" t="s">
        <v>5308</v>
      </c>
      <c r="B1769" s="0" t="s">
        <v>5309</v>
      </c>
      <c r="C1769" s="0" t="n">
        <v>1.30682637761871</v>
      </c>
      <c r="D1769" s="0" t="n">
        <f aca="false">2^C1769</f>
        <v>2.47396720773693</v>
      </c>
      <c r="E1769" s="4" t="n">
        <v>6.48415052876131E-007</v>
      </c>
      <c r="F1769" s="4" t="n">
        <v>4.08162685957243E-006</v>
      </c>
      <c r="G1769" s="0" t="s">
        <v>5310</v>
      </c>
    </row>
    <row r="1770" customFormat="false" ht="15" hidden="false" customHeight="false" outlineLevel="0" collapsed="false">
      <c r="A1770" s="0" t="s">
        <v>5311</v>
      </c>
      <c r="B1770" s="0" t="s">
        <v>5312</v>
      </c>
      <c r="C1770" s="0" t="n">
        <v>1.30663812155393</v>
      </c>
      <c r="D1770" s="0" t="n">
        <f aca="false">2^C1770</f>
        <v>2.47364440289455</v>
      </c>
      <c r="E1770" s="4" t="n">
        <v>1.56672442787428E-021</v>
      </c>
      <c r="F1770" s="4" t="n">
        <v>3.81914275155037E-020</v>
      </c>
      <c r="G1770" s="0" t="s">
        <v>5313</v>
      </c>
    </row>
    <row r="1771" customFormat="false" ht="15" hidden="false" customHeight="false" outlineLevel="0" collapsed="false">
      <c r="A1771" s="0" t="s">
        <v>5314</v>
      </c>
      <c r="B1771" s="0" t="s">
        <v>5315</v>
      </c>
      <c r="C1771" s="0" t="n">
        <v>1.30450199778877</v>
      </c>
      <c r="D1771" s="0" t="n">
        <f aca="false">2^C1771</f>
        <v>2.46998451601921</v>
      </c>
      <c r="E1771" s="0" t="n">
        <v>0.0191966631112868</v>
      </c>
      <c r="F1771" s="0" t="n">
        <v>0.046625900543694</v>
      </c>
      <c r="G1771" s="0" t="s">
        <v>5316</v>
      </c>
    </row>
    <row r="1772" customFormat="false" ht="15" hidden="false" customHeight="false" outlineLevel="0" collapsed="false">
      <c r="A1772" s="0" t="s">
        <v>5317</v>
      </c>
      <c r="B1772" s="0" t="s">
        <v>5318</v>
      </c>
      <c r="C1772" s="0" t="n">
        <v>1.30375195568259</v>
      </c>
      <c r="D1772" s="0" t="n">
        <f aca="false">2^C1772</f>
        <v>2.46870073057055</v>
      </c>
      <c r="E1772" s="4" t="n">
        <v>1.19477882732308E-022</v>
      </c>
      <c r="F1772" s="4" t="n">
        <v>3.22142048112131E-021</v>
      </c>
      <c r="G1772" s="0" t="s">
        <v>5319</v>
      </c>
    </row>
    <row r="1773" customFormat="false" ht="15" hidden="false" customHeight="false" outlineLevel="0" collapsed="false">
      <c r="A1773" s="0" t="s">
        <v>5320</v>
      </c>
      <c r="B1773" s="0" t="s">
        <v>5321</v>
      </c>
      <c r="C1773" s="0" t="n">
        <v>1.30280244243664</v>
      </c>
      <c r="D1773" s="0" t="n">
        <f aca="false">2^C1773</f>
        <v>2.46707648374705</v>
      </c>
      <c r="E1773" s="4" t="n">
        <v>3.93625703551496E-022</v>
      </c>
      <c r="F1773" s="4" t="n">
        <v>1.02039140714183E-020</v>
      </c>
      <c r="G1773" s="0" t="s">
        <v>5322</v>
      </c>
    </row>
    <row r="1774" customFormat="false" ht="15" hidden="false" customHeight="false" outlineLevel="0" collapsed="false">
      <c r="A1774" s="0" t="s">
        <v>5323</v>
      </c>
      <c r="B1774" s="0" t="s">
        <v>5324</v>
      </c>
      <c r="C1774" s="0" t="n">
        <v>1.30238141611058</v>
      </c>
      <c r="D1774" s="0" t="n">
        <f aca="false">2^C1774</f>
        <v>2.46635661394146</v>
      </c>
      <c r="E1774" s="4" t="n">
        <v>7.59813668419873E-010</v>
      </c>
      <c r="F1774" s="4" t="n">
        <v>6.95783676502943E-009</v>
      </c>
      <c r="G1774" s="0" t="s">
        <v>5325</v>
      </c>
    </row>
    <row r="1775" customFormat="false" ht="15" hidden="false" customHeight="false" outlineLevel="0" collapsed="false">
      <c r="A1775" s="0" t="s">
        <v>5326</v>
      </c>
      <c r="B1775" s="0" t="s">
        <v>5327</v>
      </c>
      <c r="C1775" s="0" t="n">
        <v>1.30181950429625</v>
      </c>
      <c r="D1775" s="0" t="n">
        <f aca="false">2^C1775</f>
        <v>2.46539618569782</v>
      </c>
      <c r="E1775" s="4" t="n">
        <v>6.75307160344638E-005</v>
      </c>
      <c r="F1775" s="0" t="n">
        <v>0.000303025633185053</v>
      </c>
      <c r="G1775" s="0" t="s">
        <v>5328</v>
      </c>
    </row>
    <row r="1776" customFormat="false" ht="15" hidden="false" customHeight="false" outlineLevel="0" collapsed="false">
      <c r="A1776" s="0" t="s">
        <v>5329</v>
      </c>
      <c r="B1776" s="0" t="s">
        <v>5330</v>
      </c>
      <c r="C1776" s="0" t="n">
        <v>1.3018184552053</v>
      </c>
      <c r="D1776" s="0" t="n">
        <f aca="false">2^C1776</f>
        <v>2.4653943929254</v>
      </c>
      <c r="E1776" s="4" t="n">
        <v>2.95428069131335E-031</v>
      </c>
      <c r="F1776" s="4" t="n">
        <v>1.37747467938149E-029</v>
      </c>
      <c r="G1776" s="0" t="s">
        <v>5331</v>
      </c>
    </row>
    <row r="1777" customFormat="false" ht="15" hidden="false" customHeight="false" outlineLevel="0" collapsed="false">
      <c r="A1777" s="0" t="s">
        <v>5332</v>
      </c>
      <c r="B1777" s="0" t="s">
        <v>5333</v>
      </c>
      <c r="C1777" s="0" t="n">
        <v>1.29918291937023</v>
      </c>
      <c r="D1777" s="0" t="n">
        <f aca="false">2^C1777</f>
        <v>2.4608946866727</v>
      </c>
      <c r="E1777" s="4" t="n">
        <v>4.79546172091243E-017</v>
      </c>
      <c r="F1777" s="4" t="n">
        <v>8.30814739711196E-016</v>
      </c>
      <c r="G1777" s="0" t="s">
        <v>5334</v>
      </c>
    </row>
    <row r="1778" customFormat="false" ht="15" hidden="false" customHeight="false" outlineLevel="0" collapsed="false">
      <c r="A1778" s="0" t="s">
        <v>5335</v>
      </c>
      <c r="B1778" s="0" t="s">
        <v>5336</v>
      </c>
      <c r="C1778" s="0" t="n">
        <v>1.29800928289056</v>
      </c>
      <c r="D1778" s="0" t="n">
        <f aca="false">2^C1778</f>
        <v>2.45889355598612</v>
      </c>
      <c r="E1778" s="4" t="n">
        <v>9.54042098298834E-011</v>
      </c>
      <c r="F1778" s="4" t="n">
        <v>9.64781436814376E-010</v>
      </c>
      <c r="G1778" s="0" t="s">
        <v>5337</v>
      </c>
    </row>
    <row r="1779" customFormat="false" ht="15" hidden="false" customHeight="false" outlineLevel="0" collapsed="false">
      <c r="A1779" s="0" t="s">
        <v>5338</v>
      </c>
      <c r="B1779" s="0" t="s">
        <v>5339</v>
      </c>
      <c r="C1779" s="0" t="n">
        <v>1.29794828923671</v>
      </c>
      <c r="D1779" s="0" t="n">
        <f aca="false">2^C1779</f>
        <v>2.45878960211654</v>
      </c>
      <c r="E1779" s="0" t="n">
        <v>0.00183535915131555</v>
      </c>
      <c r="F1779" s="0" t="n">
        <v>0.00595555899606395</v>
      </c>
      <c r="G1779" s="0" t="s">
        <v>5340</v>
      </c>
    </row>
    <row r="1780" customFormat="false" ht="15" hidden="false" customHeight="false" outlineLevel="0" collapsed="false">
      <c r="A1780" s="0" t="s">
        <v>5341</v>
      </c>
      <c r="B1780" s="0" t="s">
        <v>5342</v>
      </c>
      <c r="C1780" s="0" t="n">
        <v>1.29678882461569</v>
      </c>
      <c r="D1780" s="0" t="n">
        <f aca="false">2^C1780</f>
        <v>2.45681431684603</v>
      </c>
      <c r="E1780" s="4" t="n">
        <v>2.20098097441933E-015</v>
      </c>
      <c r="F1780" s="4" t="n">
        <v>3.38295320566723E-014</v>
      </c>
      <c r="G1780" s="0" t="s">
        <v>5343</v>
      </c>
    </row>
    <row r="1781" customFormat="false" ht="15" hidden="false" customHeight="false" outlineLevel="0" collapsed="false">
      <c r="A1781" s="0" t="s">
        <v>5344</v>
      </c>
      <c r="B1781" s="0" t="s">
        <v>5345</v>
      </c>
      <c r="C1781" s="0" t="n">
        <v>1.29623122543382</v>
      </c>
      <c r="D1781" s="0" t="n">
        <f aca="false">2^C1781</f>
        <v>2.45586494576417</v>
      </c>
      <c r="E1781" s="0" t="n">
        <v>0.00570524862005809</v>
      </c>
      <c r="F1781" s="0" t="n">
        <v>0.0162576964368677</v>
      </c>
      <c r="G1781" s="0" t="s">
        <v>5346</v>
      </c>
    </row>
    <row r="1782" customFormat="false" ht="15" hidden="false" customHeight="false" outlineLevel="0" collapsed="false">
      <c r="A1782" s="0" t="s">
        <v>5347</v>
      </c>
      <c r="B1782" s="0" t="s">
        <v>5348</v>
      </c>
      <c r="C1782" s="0" t="n">
        <v>1.29599654400284</v>
      </c>
      <c r="D1782" s="0" t="n">
        <f aca="false">2^C1782</f>
        <v>2.45546548571944</v>
      </c>
      <c r="E1782" s="0" t="n">
        <v>0.000897372255996889</v>
      </c>
      <c r="F1782" s="0" t="n">
        <v>0.00314653979802947</v>
      </c>
      <c r="G1782" s="0" t="s">
        <v>5349</v>
      </c>
    </row>
    <row r="1783" customFormat="false" ht="15" hidden="false" customHeight="false" outlineLevel="0" collapsed="false">
      <c r="A1783" s="0" t="s">
        <v>5350</v>
      </c>
      <c r="B1783" s="0" t="s">
        <v>5351</v>
      </c>
      <c r="C1783" s="0" t="n">
        <v>1.29586710733076</v>
      </c>
      <c r="D1783" s="0" t="n">
        <f aca="false">2^C1783</f>
        <v>2.45524519451806</v>
      </c>
      <c r="E1783" s="4" t="n">
        <v>2.14785670576639E-018</v>
      </c>
      <c r="F1783" s="4" t="n">
        <v>4.09941661736109E-017</v>
      </c>
      <c r="G1783" s="0" t="s">
        <v>5352</v>
      </c>
    </row>
    <row r="1784" customFormat="false" ht="15" hidden="false" customHeight="false" outlineLevel="0" collapsed="false">
      <c r="A1784" s="0" t="s">
        <v>5353</v>
      </c>
      <c r="B1784" s="0" t="s">
        <v>5354</v>
      </c>
      <c r="C1784" s="0" t="n">
        <v>1.29446969274914</v>
      </c>
      <c r="D1784" s="0" t="n">
        <f aca="false">2^C1784</f>
        <v>2.45286816110463</v>
      </c>
      <c r="E1784" s="0" t="n">
        <v>0.0061427590075467</v>
      </c>
      <c r="F1784" s="0" t="n">
        <v>0.0173220651109848</v>
      </c>
      <c r="G1784" s="0" t="s">
        <v>5355</v>
      </c>
    </row>
    <row r="1785" customFormat="false" ht="15" hidden="false" customHeight="false" outlineLevel="0" collapsed="false">
      <c r="A1785" s="0" t="s">
        <v>5356</v>
      </c>
      <c r="B1785" s="0" t="s">
        <v>5357</v>
      </c>
      <c r="C1785" s="0" t="n">
        <v>1.29405690115788</v>
      </c>
      <c r="D1785" s="0" t="n">
        <f aca="false">2^C1785</f>
        <v>2.45216643379414</v>
      </c>
      <c r="E1785" s="0" t="n">
        <v>0.0193524250081468</v>
      </c>
      <c r="F1785" s="0" t="n">
        <v>0.0469535381379295</v>
      </c>
      <c r="G1785" s="0" t="s">
        <v>5358</v>
      </c>
    </row>
    <row r="1786" customFormat="false" ht="15" hidden="false" customHeight="false" outlineLevel="0" collapsed="false">
      <c r="A1786" s="0" t="s">
        <v>5359</v>
      </c>
      <c r="B1786" s="0" t="s">
        <v>5360</v>
      </c>
      <c r="C1786" s="0" t="n">
        <v>1.29271430106894</v>
      </c>
      <c r="D1786" s="0" t="n">
        <f aca="false">2^C1786</f>
        <v>2.44988546149955</v>
      </c>
      <c r="E1786" s="4" t="n">
        <v>2.14637984107638E-012</v>
      </c>
      <c r="F1786" s="4" t="n">
        <v>2.55920186771819E-011</v>
      </c>
      <c r="G1786" s="0" t="s">
        <v>5361</v>
      </c>
    </row>
    <row r="1787" customFormat="false" ht="15" hidden="false" customHeight="false" outlineLevel="0" collapsed="false">
      <c r="A1787" s="0" t="s">
        <v>5362</v>
      </c>
      <c r="B1787" s="0" t="s">
        <v>5363</v>
      </c>
      <c r="C1787" s="0" t="n">
        <v>1.29225566368097</v>
      </c>
      <c r="D1787" s="0" t="n">
        <f aca="false">2^C1787</f>
        <v>2.449106758824</v>
      </c>
      <c r="E1787" s="0" t="n">
        <v>0.00291492007774437</v>
      </c>
      <c r="F1787" s="0" t="n">
        <v>0.00901376324337511</v>
      </c>
      <c r="G1787" s="0" t="s">
        <v>5364</v>
      </c>
    </row>
    <row r="1788" customFormat="false" ht="15" hidden="false" customHeight="false" outlineLevel="0" collapsed="false">
      <c r="A1788" s="0" t="s">
        <v>5365</v>
      </c>
      <c r="B1788" s="0" t="s">
        <v>5366</v>
      </c>
      <c r="C1788" s="0" t="n">
        <v>1.29015200577164</v>
      </c>
      <c r="D1788" s="0" t="n">
        <f aca="false">2^C1788</f>
        <v>2.44553820951705</v>
      </c>
      <c r="E1788" s="4" t="n">
        <v>1.36012740321874E-013</v>
      </c>
      <c r="F1788" s="4" t="n">
        <v>1.78512439155447E-012</v>
      </c>
      <c r="G1788" s="0" t="s">
        <v>5367</v>
      </c>
    </row>
    <row r="1789" customFormat="false" ht="15" hidden="false" customHeight="false" outlineLevel="0" collapsed="false">
      <c r="A1789" s="0" t="s">
        <v>5368</v>
      </c>
      <c r="B1789" s="0" t="s">
        <v>5369</v>
      </c>
      <c r="C1789" s="0" t="n">
        <v>1.29001438702319</v>
      </c>
      <c r="D1789" s="0" t="n">
        <f aca="false">2^C1789</f>
        <v>2.44530494063707</v>
      </c>
      <c r="E1789" s="4" t="n">
        <v>8.07645849198507E-019</v>
      </c>
      <c r="F1789" s="4" t="n">
        <v>1.61235199128307E-017</v>
      </c>
      <c r="G1789" s="0" t="s">
        <v>5370</v>
      </c>
    </row>
    <row r="1790" customFormat="false" ht="15" hidden="false" customHeight="false" outlineLevel="0" collapsed="false">
      <c r="A1790" s="0" t="s">
        <v>5371</v>
      </c>
      <c r="B1790" s="0" t="s">
        <v>5372</v>
      </c>
      <c r="C1790" s="0" t="n">
        <v>1.28782015056926</v>
      </c>
      <c r="D1790" s="0" t="n">
        <f aca="false">2^C1790</f>
        <v>2.44158863273616</v>
      </c>
      <c r="E1790" s="0" t="n">
        <v>0.00908278225493656</v>
      </c>
      <c r="F1790" s="0" t="n">
        <v>0.0243665011915804</v>
      </c>
      <c r="G1790" s="0" t="s">
        <v>5373</v>
      </c>
    </row>
    <row r="1791" customFormat="false" ht="15" hidden="false" customHeight="false" outlineLevel="0" collapsed="false">
      <c r="A1791" s="0" t="s">
        <v>5374</v>
      </c>
      <c r="B1791" s="0" t="s">
        <v>5375</v>
      </c>
      <c r="C1791" s="0" t="n">
        <v>1.28735613938973</v>
      </c>
      <c r="D1791" s="0" t="n">
        <f aca="false">2^C1791</f>
        <v>2.44080347563871</v>
      </c>
      <c r="E1791" s="4" t="n">
        <v>6.58416637044352E-008</v>
      </c>
      <c r="F1791" s="4" t="n">
        <v>4.71247237269175E-007</v>
      </c>
      <c r="G1791" s="0" t="s">
        <v>5376</v>
      </c>
    </row>
    <row r="1792" customFormat="false" ht="15" hidden="false" customHeight="false" outlineLevel="0" collapsed="false">
      <c r="A1792" s="0" t="s">
        <v>5377</v>
      </c>
      <c r="B1792" s="0" t="s">
        <v>5378</v>
      </c>
      <c r="C1792" s="0" t="n">
        <v>1.28717362779176</v>
      </c>
      <c r="D1792" s="0" t="n">
        <f aca="false">2^C1792</f>
        <v>2.44049471546883</v>
      </c>
      <c r="E1792" s="0" t="n">
        <v>0.000563017714621652</v>
      </c>
      <c r="F1792" s="0" t="n">
        <v>0.00207541832475141</v>
      </c>
      <c r="G1792" s="0" t="s">
        <v>5379</v>
      </c>
    </row>
    <row r="1793" customFormat="false" ht="15" hidden="false" customHeight="false" outlineLevel="0" collapsed="false">
      <c r="A1793" s="0" t="s">
        <v>5380</v>
      </c>
      <c r="B1793" s="0" t="s">
        <v>5381</v>
      </c>
      <c r="C1793" s="0" t="n">
        <v>1.28657418314136</v>
      </c>
      <c r="D1793" s="0" t="n">
        <f aca="false">2^C1793</f>
        <v>2.43948089232978</v>
      </c>
      <c r="E1793" s="4" t="n">
        <v>1.18978113972985E-013</v>
      </c>
      <c r="F1793" s="4" t="n">
        <v>1.56648253406503E-012</v>
      </c>
      <c r="G1793" s="0" t="s">
        <v>5382</v>
      </c>
    </row>
    <row r="1794" customFormat="false" ht="15" hidden="false" customHeight="false" outlineLevel="0" collapsed="false">
      <c r="A1794" s="0" t="s">
        <v>5383</v>
      </c>
      <c r="B1794" s="0" t="s">
        <v>5384</v>
      </c>
      <c r="C1794" s="0" t="n">
        <v>1.28636603655508</v>
      </c>
      <c r="D1794" s="0" t="n">
        <f aca="false">2^C1794</f>
        <v>2.43912895863772</v>
      </c>
      <c r="E1794" s="4" t="n">
        <v>5.02082777692048E-019</v>
      </c>
      <c r="F1794" s="4" t="n">
        <v>1.01399314463737E-017</v>
      </c>
      <c r="G1794" s="0" t="s">
        <v>5385</v>
      </c>
    </row>
    <row r="1795" customFormat="false" ht="15" hidden="false" customHeight="false" outlineLevel="0" collapsed="false">
      <c r="A1795" s="0" t="s">
        <v>5386</v>
      </c>
      <c r="B1795" s="0" t="s">
        <v>5387</v>
      </c>
      <c r="C1795" s="0" t="n">
        <v>1.28632045555722</v>
      </c>
      <c r="D1795" s="0" t="n">
        <f aca="false">2^C1795</f>
        <v>2.43905189718508</v>
      </c>
      <c r="E1795" s="4" t="n">
        <v>2.53013230863331E-005</v>
      </c>
      <c r="F1795" s="0" t="n">
        <v>0.000123092944856525</v>
      </c>
      <c r="G1795" s="0" t="s">
        <v>5388</v>
      </c>
    </row>
    <row r="1796" customFormat="false" ht="15" hidden="false" customHeight="false" outlineLevel="0" collapsed="false">
      <c r="A1796" s="0" t="s">
        <v>5389</v>
      </c>
      <c r="B1796" s="0" t="s">
        <v>5390</v>
      </c>
      <c r="C1796" s="0" t="n">
        <v>1.28537605193009</v>
      </c>
      <c r="D1796" s="0" t="n">
        <f aca="false">2^C1796</f>
        <v>2.43745579015876</v>
      </c>
      <c r="E1796" s="4" t="n">
        <v>9.63616248272009E-005</v>
      </c>
      <c r="F1796" s="0" t="n">
        <v>0.000419021277831947</v>
      </c>
      <c r="G1796" s="0" t="s">
        <v>5391</v>
      </c>
    </row>
    <row r="1797" customFormat="false" ht="15" hidden="false" customHeight="false" outlineLevel="0" collapsed="false">
      <c r="A1797" s="0" t="s">
        <v>5392</v>
      </c>
      <c r="B1797" s="0" t="s">
        <v>5393</v>
      </c>
      <c r="C1797" s="0" t="n">
        <v>1.28490575667116</v>
      </c>
      <c r="D1797" s="0" t="n">
        <f aca="false">2^C1797</f>
        <v>2.43666134847271</v>
      </c>
      <c r="E1797" s="4" t="n">
        <v>3.68107540599891E-020</v>
      </c>
      <c r="F1797" s="4" t="n">
        <v>8.17049772223955E-019</v>
      </c>
      <c r="G1797" s="0" t="s">
        <v>5394</v>
      </c>
    </row>
    <row r="1798" customFormat="false" ht="15" hidden="false" customHeight="false" outlineLevel="0" collapsed="false">
      <c r="A1798" s="0" t="s">
        <v>5395</v>
      </c>
      <c r="B1798" s="0" t="s">
        <v>5396</v>
      </c>
      <c r="C1798" s="0" t="n">
        <v>1.28293718408552</v>
      </c>
      <c r="D1798" s="0" t="n">
        <f aca="false">2^C1798</f>
        <v>2.43333876575158</v>
      </c>
      <c r="E1798" s="0" t="n">
        <v>0.00330871027741745</v>
      </c>
      <c r="F1798" s="0" t="n">
        <v>0.0101010897322301</v>
      </c>
      <c r="G1798" s="0" t="s">
        <v>5397</v>
      </c>
    </row>
    <row r="1799" customFormat="false" ht="15" hidden="false" customHeight="false" outlineLevel="0" collapsed="false">
      <c r="A1799" s="0" t="s">
        <v>5398</v>
      </c>
      <c r="B1799" s="0" t="s">
        <v>5399</v>
      </c>
      <c r="C1799" s="0" t="n">
        <v>1.28202240819056</v>
      </c>
      <c r="D1799" s="0" t="n">
        <f aca="false">2^C1799</f>
        <v>2.43179633715697</v>
      </c>
      <c r="E1799" s="0" t="n">
        <v>0.00074868784758154</v>
      </c>
      <c r="F1799" s="0" t="n">
        <v>0.0026751503719003</v>
      </c>
      <c r="G1799" s="0" t="s">
        <v>5400</v>
      </c>
    </row>
    <row r="1800" customFormat="false" ht="15" hidden="false" customHeight="false" outlineLevel="0" collapsed="false">
      <c r="A1800" s="0" t="s">
        <v>5401</v>
      </c>
      <c r="B1800" s="0" t="s">
        <v>5402</v>
      </c>
      <c r="C1800" s="0" t="n">
        <v>1.28185405969979</v>
      </c>
      <c r="D1800" s="0" t="n">
        <f aca="false">2^C1800</f>
        <v>2.43151258671306</v>
      </c>
      <c r="E1800" s="0" t="n">
        <v>0.000633941058203536</v>
      </c>
      <c r="F1800" s="0" t="n">
        <v>0.002310298922028</v>
      </c>
      <c r="G1800" s="0" t="s">
        <v>5403</v>
      </c>
    </row>
    <row r="1801" customFormat="false" ht="15" hidden="false" customHeight="false" outlineLevel="0" collapsed="false">
      <c r="A1801" s="0" t="s">
        <v>5404</v>
      </c>
      <c r="B1801" s="0" t="s">
        <v>5405</v>
      </c>
      <c r="C1801" s="0" t="n">
        <v>1.28083325857984</v>
      </c>
      <c r="D1801" s="0" t="n">
        <f aca="false">2^C1801</f>
        <v>2.42979274101619</v>
      </c>
      <c r="E1801" s="4" t="n">
        <v>6.75700290923195E-007</v>
      </c>
      <c r="F1801" s="4" t="n">
        <v>4.24185104319916E-006</v>
      </c>
      <c r="G1801" s="0" t="s">
        <v>5406</v>
      </c>
    </row>
    <row r="1802" customFormat="false" ht="15" hidden="false" customHeight="false" outlineLevel="0" collapsed="false">
      <c r="A1802" s="0" t="s">
        <v>5407</v>
      </c>
      <c r="B1802" s="0" t="s">
        <v>5408</v>
      </c>
      <c r="C1802" s="0" t="n">
        <v>1.28026914803911</v>
      </c>
      <c r="D1802" s="0" t="n">
        <f aca="false">2^C1802</f>
        <v>2.42884284951536</v>
      </c>
      <c r="E1802" s="0" t="n">
        <v>0.00225328130670615</v>
      </c>
      <c r="F1802" s="0" t="n">
        <v>0.00717428796125415</v>
      </c>
      <c r="G1802" s="0" t="s">
        <v>5409</v>
      </c>
    </row>
    <row r="1803" customFormat="false" ht="15" hidden="false" customHeight="false" outlineLevel="0" collapsed="false">
      <c r="A1803" s="0" t="s">
        <v>5410</v>
      </c>
      <c r="B1803" s="0" t="s">
        <v>5411</v>
      </c>
      <c r="C1803" s="0" t="n">
        <v>1.28026289861551</v>
      </c>
      <c r="D1803" s="0" t="n">
        <f aca="false">2^C1803</f>
        <v>2.42883232834871</v>
      </c>
      <c r="E1803" s="4" t="n">
        <v>4.53522941572649E-017</v>
      </c>
      <c r="F1803" s="4" t="n">
        <v>7.8703789744023E-016</v>
      </c>
      <c r="G1803" s="0" t="s">
        <v>5412</v>
      </c>
    </row>
    <row r="1804" customFormat="false" ht="15" hidden="false" customHeight="false" outlineLevel="0" collapsed="false">
      <c r="A1804" s="0" t="s">
        <v>5413</v>
      </c>
      <c r="B1804" s="0" t="s">
        <v>5414</v>
      </c>
      <c r="C1804" s="0" t="n">
        <v>1.27951433962973</v>
      </c>
      <c r="D1804" s="0" t="n">
        <f aca="false">2^C1804</f>
        <v>2.42757242752629</v>
      </c>
      <c r="E1804" s="0" t="n">
        <v>0.00119531932940975</v>
      </c>
      <c r="F1804" s="0" t="n">
        <v>0.00405945013256607</v>
      </c>
      <c r="G1804" s="0" t="s">
        <v>5415</v>
      </c>
    </row>
    <row r="1805" customFormat="false" ht="15" hidden="false" customHeight="false" outlineLevel="0" collapsed="false">
      <c r="A1805" s="0" t="s">
        <v>5416</v>
      </c>
      <c r="B1805" s="0" t="s">
        <v>5417</v>
      </c>
      <c r="C1805" s="0" t="n">
        <v>1.27856908892644</v>
      </c>
      <c r="D1805" s="0" t="n">
        <f aca="false">2^C1805</f>
        <v>2.42598240821251</v>
      </c>
      <c r="E1805" s="0" t="n">
        <v>0.010011993603548</v>
      </c>
      <c r="F1805" s="0" t="n">
        <v>0.0265179782291458</v>
      </c>
      <c r="G1805" s="0" t="s">
        <v>5418</v>
      </c>
    </row>
    <row r="1806" customFormat="false" ht="15" hidden="false" customHeight="false" outlineLevel="0" collapsed="false">
      <c r="A1806" s="0" t="s">
        <v>5419</v>
      </c>
      <c r="B1806" s="0" t="s">
        <v>5420</v>
      </c>
      <c r="C1806" s="0" t="n">
        <v>1.27834699388248</v>
      </c>
      <c r="D1806" s="0" t="n">
        <f aca="false">2^C1806</f>
        <v>2.4256089701789</v>
      </c>
      <c r="E1806" s="4" t="n">
        <v>9.55652927104589E-018</v>
      </c>
      <c r="F1806" s="4" t="n">
        <v>1.73802079465217E-016</v>
      </c>
      <c r="G1806" s="0" t="s">
        <v>5421</v>
      </c>
    </row>
    <row r="1807" customFormat="false" ht="15" hidden="false" customHeight="false" outlineLevel="0" collapsed="false">
      <c r="A1807" s="0" t="s">
        <v>5422</v>
      </c>
      <c r="B1807" s="0" t="s">
        <v>5423</v>
      </c>
      <c r="C1807" s="0" t="n">
        <v>1.27772882779475</v>
      </c>
      <c r="D1807" s="0" t="n">
        <f aca="false">2^C1807</f>
        <v>2.42456986768456</v>
      </c>
      <c r="E1807" s="4" t="n">
        <v>1.06446193558527E-017</v>
      </c>
      <c r="F1807" s="4" t="n">
        <v>1.92917527491029E-016</v>
      </c>
      <c r="G1807" s="0" t="s">
        <v>5424</v>
      </c>
    </row>
    <row r="1808" customFormat="false" ht="15" hidden="false" customHeight="false" outlineLevel="0" collapsed="false">
      <c r="A1808" s="0" t="s">
        <v>5425</v>
      </c>
      <c r="B1808" s="0" t="s">
        <v>5426</v>
      </c>
      <c r="C1808" s="0" t="n">
        <v>1.27706755894</v>
      </c>
      <c r="D1808" s="0" t="n">
        <f aca="false">2^C1808</f>
        <v>2.4234588046321</v>
      </c>
      <c r="E1808" s="4" t="n">
        <v>6.3400823132493E-020</v>
      </c>
      <c r="F1808" s="4" t="n">
        <v>1.38077320347693E-018</v>
      </c>
      <c r="G1808" s="0" t="s">
        <v>5427</v>
      </c>
    </row>
    <row r="1809" customFormat="false" ht="15" hidden="false" customHeight="false" outlineLevel="0" collapsed="false">
      <c r="A1809" s="0" t="s">
        <v>5428</v>
      </c>
      <c r="B1809" s="0" t="s">
        <v>5429</v>
      </c>
      <c r="C1809" s="0" t="n">
        <v>1.27615862680337</v>
      </c>
      <c r="D1809" s="0" t="n">
        <f aca="false">2^C1809</f>
        <v>2.42193244890397</v>
      </c>
      <c r="E1809" s="4" t="n">
        <v>1.76004124306609E-014</v>
      </c>
      <c r="F1809" s="4" t="n">
        <v>2.51424123289811E-013</v>
      </c>
      <c r="G1809" s="0" t="s">
        <v>5430</v>
      </c>
    </row>
    <row r="1810" customFormat="false" ht="15" hidden="false" customHeight="false" outlineLevel="0" collapsed="false">
      <c r="A1810" s="0" t="s">
        <v>5431</v>
      </c>
      <c r="B1810" s="0" t="s">
        <v>5432</v>
      </c>
      <c r="C1810" s="0" t="n">
        <v>1.27428433915915</v>
      </c>
      <c r="D1810" s="0" t="n">
        <f aca="false">2^C1810</f>
        <v>2.41878802092977</v>
      </c>
      <c r="E1810" s="0" t="n">
        <v>0.000553104521471171</v>
      </c>
      <c r="F1810" s="0" t="n">
        <v>0.00204176486654306</v>
      </c>
      <c r="G1810" s="0" t="s">
        <v>5433</v>
      </c>
    </row>
    <row r="1811" customFormat="false" ht="15" hidden="false" customHeight="false" outlineLevel="0" collapsed="false">
      <c r="A1811" s="0" t="s">
        <v>5434</v>
      </c>
      <c r="B1811" s="0" t="s">
        <v>5435</v>
      </c>
      <c r="C1811" s="0" t="n">
        <v>1.27325438817845</v>
      </c>
      <c r="D1811" s="0" t="n">
        <f aca="false">2^C1811</f>
        <v>2.4170618459724</v>
      </c>
      <c r="E1811" s="0" t="n">
        <v>0.000350197218851489</v>
      </c>
      <c r="F1811" s="0" t="n">
        <v>0.00136070291485882</v>
      </c>
      <c r="G1811" s="0" t="s">
        <v>5436</v>
      </c>
    </row>
    <row r="1812" customFormat="false" ht="15" hidden="false" customHeight="false" outlineLevel="0" collapsed="false">
      <c r="A1812" s="0" t="s">
        <v>5437</v>
      </c>
      <c r="B1812" s="0" t="s">
        <v>5438</v>
      </c>
      <c r="C1812" s="0" t="n">
        <v>1.27032683872688</v>
      </c>
      <c r="D1812" s="0" t="n">
        <f aca="false">2^C1812</f>
        <v>2.41216206238945</v>
      </c>
      <c r="E1812" s="0" t="n">
        <v>0.000592810232346258</v>
      </c>
      <c r="F1812" s="0" t="n">
        <v>0.00217294246615559</v>
      </c>
      <c r="G1812" s="0" t="s">
        <v>5439</v>
      </c>
    </row>
    <row r="1813" customFormat="false" ht="15" hidden="false" customHeight="false" outlineLevel="0" collapsed="false">
      <c r="A1813" s="0" t="s">
        <v>5440</v>
      </c>
      <c r="B1813" s="0" t="s">
        <v>5441</v>
      </c>
      <c r="C1813" s="0" t="n">
        <v>1.26878825183316</v>
      </c>
      <c r="D1813" s="0" t="n">
        <f aca="false">2^C1813</f>
        <v>2.40959094199882</v>
      </c>
      <c r="E1813" s="4" t="n">
        <v>3.58261878326936E-007</v>
      </c>
      <c r="F1813" s="4" t="n">
        <v>2.3377877483062E-006</v>
      </c>
      <c r="G1813" s="0" t="s">
        <v>5442</v>
      </c>
    </row>
    <row r="1814" customFormat="false" ht="15" hidden="false" customHeight="false" outlineLevel="0" collapsed="false">
      <c r="A1814" s="0" t="s">
        <v>5443</v>
      </c>
      <c r="B1814" s="0" t="s">
        <v>5444</v>
      </c>
      <c r="C1814" s="0" t="n">
        <v>1.26715930803556</v>
      </c>
      <c r="D1814" s="0" t="n">
        <f aca="false">2^C1814</f>
        <v>2.40687181353573</v>
      </c>
      <c r="E1814" s="4" t="n">
        <v>2.71872911602686E-007</v>
      </c>
      <c r="F1814" s="4" t="n">
        <v>1.8063038647189E-006</v>
      </c>
      <c r="G1814" s="0" t="s">
        <v>5445</v>
      </c>
    </row>
    <row r="1815" customFormat="false" ht="15" hidden="false" customHeight="false" outlineLevel="0" collapsed="false">
      <c r="A1815" s="0" t="s">
        <v>5446</v>
      </c>
      <c r="B1815" s="0" t="s">
        <v>5447</v>
      </c>
      <c r="C1815" s="0" t="n">
        <v>1.26667360067628</v>
      </c>
      <c r="D1815" s="0" t="n">
        <f aca="false">2^C1815</f>
        <v>2.40606163636453</v>
      </c>
      <c r="E1815" s="0" t="n">
        <v>0.000237090474206037</v>
      </c>
      <c r="F1815" s="0" t="n">
        <v>0.000954498679428671</v>
      </c>
      <c r="G1815" s="0" t="s">
        <v>5448</v>
      </c>
    </row>
    <row r="1816" customFormat="false" ht="15" hidden="false" customHeight="false" outlineLevel="0" collapsed="false">
      <c r="A1816" s="0" t="s">
        <v>5449</v>
      </c>
      <c r="B1816" s="0" t="s">
        <v>5450</v>
      </c>
      <c r="C1816" s="0" t="n">
        <v>1.26611702350417</v>
      </c>
      <c r="D1816" s="0" t="n">
        <f aca="false">2^C1816</f>
        <v>2.40513358112087</v>
      </c>
      <c r="E1816" s="4" t="n">
        <v>3.54875357733686E-021</v>
      </c>
      <c r="F1816" s="4" t="n">
        <v>8.50150828262699E-020</v>
      </c>
      <c r="G1816" s="0" t="s">
        <v>5451</v>
      </c>
    </row>
    <row r="1817" customFormat="false" ht="15" hidden="false" customHeight="false" outlineLevel="0" collapsed="false">
      <c r="A1817" s="0" t="s">
        <v>5452</v>
      </c>
      <c r="B1817" s="0" t="s">
        <v>5453</v>
      </c>
      <c r="C1817" s="0" t="n">
        <v>1.26541132514253</v>
      </c>
      <c r="D1817" s="0" t="n">
        <f aca="false">2^C1817</f>
        <v>2.4039573909157</v>
      </c>
      <c r="E1817" s="0" t="n">
        <v>0.000103816904060555</v>
      </c>
      <c r="F1817" s="0" t="n">
        <v>0.000448074531876182</v>
      </c>
      <c r="G1817" s="0" t="s">
        <v>5454</v>
      </c>
    </row>
    <row r="1818" customFormat="false" ht="15" hidden="false" customHeight="false" outlineLevel="0" collapsed="false">
      <c r="A1818" s="0" t="s">
        <v>5455</v>
      </c>
      <c r="B1818" s="0" t="s">
        <v>5456</v>
      </c>
      <c r="C1818" s="0" t="n">
        <v>1.26400652694254</v>
      </c>
      <c r="D1818" s="0" t="n">
        <f aca="false">2^C1818</f>
        <v>2.40161772018099</v>
      </c>
      <c r="E1818" s="4" t="n">
        <v>3.36869645530831E-006</v>
      </c>
      <c r="F1818" s="4" t="n">
        <v>1.90669919982315E-005</v>
      </c>
      <c r="G1818" s="0" t="s">
        <v>5457</v>
      </c>
    </row>
    <row r="1819" customFormat="false" ht="15" hidden="false" customHeight="false" outlineLevel="0" collapsed="false">
      <c r="A1819" s="0" t="s">
        <v>5458</v>
      </c>
      <c r="B1819" s="0" t="s">
        <v>5459</v>
      </c>
      <c r="C1819" s="0" t="n">
        <v>1.26378285639467</v>
      </c>
      <c r="D1819" s="0" t="n">
        <f aca="false">2^C1819</f>
        <v>2.40124541037359</v>
      </c>
      <c r="E1819" s="4" t="n">
        <v>2.40588091385992E-012</v>
      </c>
      <c r="F1819" s="4" t="n">
        <v>2.85362737008607E-011</v>
      </c>
      <c r="G1819" s="0" t="s">
        <v>5460</v>
      </c>
    </row>
    <row r="1820" customFormat="false" ht="15" hidden="false" customHeight="false" outlineLevel="0" collapsed="false">
      <c r="A1820" s="0" t="s">
        <v>5461</v>
      </c>
      <c r="B1820" s="0" t="s">
        <v>5462</v>
      </c>
      <c r="C1820" s="0" t="n">
        <v>1.26370313446319</v>
      </c>
      <c r="D1820" s="0" t="n">
        <f aca="false">2^C1820</f>
        <v>2.40111272354264</v>
      </c>
      <c r="E1820" s="4" t="n">
        <v>1.91162982289494E-008</v>
      </c>
      <c r="F1820" s="4" t="n">
        <v>1.4729090117847E-007</v>
      </c>
      <c r="G1820" s="0" t="s">
        <v>5463</v>
      </c>
    </row>
    <row r="1821" customFormat="false" ht="15" hidden="false" customHeight="false" outlineLevel="0" collapsed="false">
      <c r="A1821" s="0" t="s">
        <v>5464</v>
      </c>
      <c r="B1821" s="0" t="s">
        <v>5465</v>
      </c>
      <c r="C1821" s="0" t="n">
        <v>1.26307901332463</v>
      </c>
      <c r="D1821" s="0" t="n">
        <f aca="false">2^C1821</f>
        <v>2.40007420808285</v>
      </c>
      <c r="E1821" s="0" t="n">
        <v>0.000429177084386746</v>
      </c>
      <c r="F1821" s="0" t="n">
        <v>0.00162723463576288</v>
      </c>
      <c r="G1821" s="0" t="s">
        <v>5466</v>
      </c>
    </row>
    <row r="1822" customFormat="false" ht="15" hidden="false" customHeight="false" outlineLevel="0" collapsed="false">
      <c r="A1822" s="0" t="s">
        <v>5467</v>
      </c>
      <c r="B1822" s="0" t="s">
        <v>5468</v>
      </c>
      <c r="C1822" s="0" t="n">
        <v>1.2617385522479</v>
      </c>
      <c r="D1822" s="0" t="n">
        <f aca="false">2^C1822</f>
        <v>2.39784524644054</v>
      </c>
      <c r="E1822" s="4" t="n">
        <v>1.70031781740045E-005</v>
      </c>
      <c r="F1822" s="4" t="n">
        <v>8.56197727718295E-005</v>
      </c>
      <c r="G1822" s="0" t="s">
        <v>5469</v>
      </c>
    </row>
    <row r="1823" customFormat="false" ht="15" hidden="false" customHeight="false" outlineLevel="0" collapsed="false">
      <c r="A1823" s="0" t="s">
        <v>5470</v>
      </c>
      <c r="B1823" s="0" t="s">
        <v>5471</v>
      </c>
      <c r="C1823" s="0" t="n">
        <v>1.26115463545719</v>
      </c>
      <c r="D1823" s="0" t="n">
        <f aca="false">2^C1823</f>
        <v>2.39687493826554</v>
      </c>
      <c r="E1823" s="0" t="n">
        <v>0.00207859629233022</v>
      </c>
      <c r="F1823" s="0" t="n">
        <v>0.00667315217571573</v>
      </c>
      <c r="G1823" s="0" t="s">
        <v>5472</v>
      </c>
    </row>
    <row r="1824" customFormat="false" ht="15" hidden="false" customHeight="false" outlineLevel="0" collapsed="false">
      <c r="A1824" s="0" t="s">
        <v>5473</v>
      </c>
      <c r="B1824" s="0" t="s">
        <v>5474</v>
      </c>
      <c r="C1824" s="0" t="n">
        <v>1.25984726683515</v>
      </c>
      <c r="D1824" s="0" t="n">
        <f aca="false">2^C1824</f>
        <v>2.39470387674993</v>
      </c>
      <c r="E1824" s="0" t="n">
        <v>0.00432400364954208</v>
      </c>
      <c r="F1824" s="0" t="n">
        <v>0.0127613826201864</v>
      </c>
      <c r="G1824" s="0" t="s">
        <v>5475</v>
      </c>
    </row>
    <row r="1825" customFormat="false" ht="15" hidden="false" customHeight="false" outlineLevel="0" collapsed="false">
      <c r="A1825" s="0" t="s">
        <v>5476</v>
      </c>
      <c r="B1825" s="0" t="s">
        <v>5477</v>
      </c>
      <c r="C1825" s="0" t="n">
        <v>1.25942826125214</v>
      </c>
      <c r="D1825" s="0" t="n">
        <f aca="false">2^C1825</f>
        <v>2.39400847781217</v>
      </c>
      <c r="E1825" s="4" t="n">
        <v>1.15614271744333E-007</v>
      </c>
      <c r="F1825" s="4" t="n">
        <v>8.02408475423042E-007</v>
      </c>
      <c r="G1825" s="0" t="s">
        <v>5478</v>
      </c>
    </row>
    <row r="1826" customFormat="false" ht="15" hidden="false" customHeight="false" outlineLevel="0" collapsed="false">
      <c r="A1826" s="0" t="s">
        <v>5479</v>
      </c>
      <c r="B1826" s="0" t="s">
        <v>5480</v>
      </c>
      <c r="C1826" s="0" t="n">
        <v>1.2592444707122</v>
      </c>
      <c r="D1826" s="0" t="n">
        <f aca="false">2^C1826</f>
        <v>2.39370351517414</v>
      </c>
      <c r="E1826" s="0" t="n">
        <v>0.00192121551881334</v>
      </c>
      <c r="F1826" s="0" t="n">
        <v>0.00620228838957676</v>
      </c>
      <c r="G1826" s="0" t="s">
        <v>5481</v>
      </c>
    </row>
    <row r="1827" customFormat="false" ht="15" hidden="false" customHeight="false" outlineLevel="0" collapsed="false">
      <c r="A1827" s="0" t="s">
        <v>5482</v>
      </c>
      <c r="B1827" s="0" t="s">
        <v>5483</v>
      </c>
      <c r="C1827" s="0" t="n">
        <v>1.25905968993919</v>
      </c>
      <c r="D1827" s="0" t="n">
        <f aca="false">2^C1827</f>
        <v>2.39339694861021</v>
      </c>
      <c r="E1827" s="4" t="n">
        <v>1.0903292286954E-027</v>
      </c>
      <c r="F1827" s="4" t="n">
        <v>4.12425440734475E-026</v>
      </c>
      <c r="G1827" s="0" t="s">
        <v>5484</v>
      </c>
    </row>
    <row r="1828" customFormat="false" ht="15" hidden="false" customHeight="false" outlineLevel="0" collapsed="false">
      <c r="A1828" s="0" t="s">
        <v>5485</v>
      </c>
      <c r="B1828" s="0" t="s">
        <v>5486</v>
      </c>
      <c r="C1828" s="0" t="n">
        <v>1.25848401949444</v>
      </c>
      <c r="D1828" s="0" t="n">
        <f aca="false">2^C1828</f>
        <v>2.39244211547227</v>
      </c>
      <c r="E1828" s="4" t="n">
        <v>2.48650092161382E-020</v>
      </c>
      <c r="F1828" s="4" t="n">
        <v>5.57843403748927E-019</v>
      </c>
      <c r="G1828" s="0" t="s">
        <v>5487</v>
      </c>
    </row>
    <row r="1829" customFormat="false" ht="15" hidden="false" customHeight="false" outlineLevel="0" collapsed="false">
      <c r="A1829" s="0" t="s">
        <v>5488</v>
      </c>
      <c r="B1829" s="0" t="s">
        <v>5489</v>
      </c>
      <c r="C1829" s="0" t="n">
        <v>1.25668075843954</v>
      </c>
      <c r="D1829" s="0" t="n">
        <f aca="false">2^C1829</f>
        <v>2.38945360959869</v>
      </c>
      <c r="E1829" s="4" t="n">
        <v>7.36488187194432E-015</v>
      </c>
      <c r="F1829" s="4" t="n">
        <v>1.09096565724992E-013</v>
      </c>
      <c r="G1829" s="0" t="s">
        <v>5490</v>
      </c>
    </row>
    <row r="1830" customFormat="false" ht="15" hidden="false" customHeight="false" outlineLevel="0" collapsed="false">
      <c r="A1830" s="0" t="s">
        <v>5491</v>
      </c>
      <c r="B1830" s="0" t="s">
        <v>5492</v>
      </c>
      <c r="C1830" s="0" t="n">
        <v>1.25635097000555</v>
      </c>
      <c r="D1830" s="0" t="n">
        <f aca="false">2^C1830</f>
        <v>2.38890746222749</v>
      </c>
      <c r="E1830" s="4" t="n">
        <v>2.19802451763103E-005</v>
      </c>
      <c r="F1830" s="0" t="n">
        <v>0.0001083520033029</v>
      </c>
      <c r="G1830" s="0" t="s">
        <v>5493</v>
      </c>
    </row>
    <row r="1831" customFormat="false" ht="15" hidden="false" customHeight="false" outlineLevel="0" collapsed="false">
      <c r="A1831" s="0" t="s">
        <v>5494</v>
      </c>
      <c r="B1831" s="0" t="s">
        <v>5495</v>
      </c>
      <c r="C1831" s="0" t="n">
        <v>1.25541709857305</v>
      </c>
      <c r="D1831" s="0" t="n">
        <f aca="false">2^C1831</f>
        <v>2.38736159808185</v>
      </c>
      <c r="E1831" s="4" t="n">
        <v>3.24152848156695E-027</v>
      </c>
      <c r="F1831" s="4" t="n">
        <v>1.1873451074309E-025</v>
      </c>
      <c r="G1831" s="0" t="s">
        <v>5496</v>
      </c>
    </row>
    <row r="1832" customFormat="false" ht="15" hidden="false" customHeight="false" outlineLevel="0" collapsed="false">
      <c r="A1832" s="0" t="s">
        <v>5497</v>
      </c>
      <c r="B1832" s="0" t="s">
        <v>5498</v>
      </c>
      <c r="C1832" s="0" t="n">
        <v>1.25425352113173</v>
      </c>
      <c r="D1832" s="0" t="n">
        <f aca="false">2^C1832</f>
        <v>2.38543689459303</v>
      </c>
      <c r="E1832" s="4" t="n">
        <v>1.31529332820187E-012</v>
      </c>
      <c r="F1832" s="4" t="n">
        <v>1.59565445555201E-011</v>
      </c>
      <c r="G1832" s="0" t="s">
        <v>5499</v>
      </c>
    </row>
    <row r="1833" customFormat="false" ht="15" hidden="false" customHeight="false" outlineLevel="0" collapsed="false">
      <c r="A1833" s="0" t="s">
        <v>5500</v>
      </c>
      <c r="B1833" s="0" t="s">
        <v>5501</v>
      </c>
      <c r="C1833" s="0" t="n">
        <v>1.25423883474122</v>
      </c>
      <c r="D1833" s="0" t="n">
        <f aca="false">2^C1833</f>
        <v>2.38541261137415</v>
      </c>
      <c r="E1833" s="4" t="n">
        <v>1.68059998560319E-009</v>
      </c>
      <c r="F1833" s="4" t="n">
        <v>1.47855909244161E-008</v>
      </c>
      <c r="G1833" s="0" t="s">
        <v>5502</v>
      </c>
    </row>
    <row r="1834" customFormat="false" ht="15" hidden="false" customHeight="false" outlineLevel="0" collapsed="false">
      <c r="A1834" s="0" t="s">
        <v>5503</v>
      </c>
      <c r="B1834" s="0" t="s">
        <v>5504</v>
      </c>
      <c r="C1834" s="0" t="n">
        <v>1.25384146941251</v>
      </c>
      <c r="D1834" s="0" t="n">
        <f aca="false">2^C1834</f>
        <v>2.38475568131412</v>
      </c>
      <c r="E1834" s="4" t="n">
        <v>5.70739320641946E-008</v>
      </c>
      <c r="F1834" s="4" t="n">
        <v>4.11888813047764E-007</v>
      </c>
      <c r="G1834" s="0" t="s">
        <v>5505</v>
      </c>
    </row>
    <row r="1835" customFormat="false" ht="15" hidden="false" customHeight="false" outlineLevel="0" collapsed="false">
      <c r="A1835" s="0" t="s">
        <v>5506</v>
      </c>
      <c r="B1835" s="0" t="s">
        <v>5507</v>
      </c>
      <c r="C1835" s="0" t="n">
        <v>1.25270400034537</v>
      </c>
      <c r="D1835" s="0" t="n">
        <f aca="false">2^C1835</f>
        <v>2.38287620112075</v>
      </c>
      <c r="E1835" s="4" t="n">
        <v>1.01338485050746E-008</v>
      </c>
      <c r="F1835" s="4" t="n">
        <v>8.09853031222257E-008</v>
      </c>
      <c r="G1835" s="0" t="s">
        <v>5508</v>
      </c>
    </row>
    <row r="1836" customFormat="false" ht="15" hidden="false" customHeight="false" outlineLevel="0" collapsed="false">
      <c r="A1836" s="0" t="s">
        <v>5509</v>
      </c>
      <c r="B1836" s="0" t="s">
        <v>5510</v>
      </c>
      <c r="C1836" s="0" t="n">
        <v>1.25152492217522</v>
      </c>
      <c r="D1836" s="0" t="n">
        <f aca="false">2^C1836</f>
        <v>2.38092953225615</v>
      </c>
      <c r="E1836" s="4" t="n">
        <v>5.59847998583721E-005</v>
      </c>
      <c r="F1836" s="0" t="n">
        <v>0.000254990209494797</v>
      </c>
      <c r="G1836" s="0" t="s">
        <v>5511</v>
      </c>
    </row>
    <row r="1837" customFormat="false" ht="15" hidden="false" customHeight="false" outlineLevel="0" collapsed="false">
      <c r="A1837" s="0" t="s">
        <v>5512</v>
      </c>
      <c r="B1837" s="0" t="s">
        <v>5513</v>
      </c>
      <c r="C1837" s="0" t="n">
        <v>1.25067827382612</v>
      </c>
      <c r="D1837" s="0" t="n">
        <f aca="false">2^C1837</f>
        <v>2.37953268910816</v>
      </c>
      <c r="E1837" s="4" t="n">
        <v>2.90820085578599E-005</v>
      </c>
      <c r="F1837" s="0" t="n">
        <v>0.000140242300407893</v>
      </c>
      <c r="G1837" s="0" t="s">
        <v>5514</v>
      </c>
    </row>
    <row r="1838" customFormat="false" ht="15" hidden="false" customHeight="false" outlineLevel="0" collapsed="false">
      <c r="A1838" s="0" t="s">
        <v>5515</v>
      </c>
      <c r="B1838" s="0" t="s">
        <v>5516</v>
      </c>
      <c r="C1838" s="0" t="n">
        <v>1.24945319120178</v>
      </c>
      <c r="D1838" s="0" t="n">
        <f aca="false">2^C1838</f>
        <v>2.37751293669202</v>
      </c>
      <c r="E1838" s="4" t="n">
        <v>2.38686478567572E-006</v>
      </c>
      <c r="F1838" s="4" t="n">
        <v>1.38301461948994E-005</v>
      </c>
      <c r="G1838" s="0" t="s">
        <v>5517</v>
      </c>
    </row>
    <row r="1839" customFormat="false" ht="15" hidden="false" customHeight="false" outlineLevel="0" collapsed="false">
      <c r="A1839" s="0" t="s">
        <v>5518</v>
      </c>
      <c r="B1839" s="0" t="s">
        <v>5519</v>
      </c>
      <c r="C1839" s="0" t="n">
        <v>1.24935151817379</v>
      </c>
      <c r="D1839" s="0" t="n">
        <f aca="false">2^C1839</f>
        <v>2.37734538886323</v>
      </c>
      <c r="E1839" s="4" t="n">
        <v>9.45729361427837E-008</v>
      </c>
      <c r="F1839" s="4" t="n">
        <v>6.64337423352847E-007</v>
      </c>
      <c r="G1839" s="0" t="s">
        <v>5520</v>
      </c>
    </row>
    <row r="1840" customFormat="false" ht="15" hidden="false" customHeight="false" outlineLevel="0" collapsed="false">
      <c r="A1840" s="0" t="s">
        <v>5521</v>
      </c>
      <c r="B1840" s="0" t="s">
        <v>5522</v>
      </c>
      <c r="C1840" s="0" t="n">
        <v>1.24854369146945</v>
      </c>
      <c r="D1840" s="0" t="n">
        <f aca="false">2^C1840</f>
        <v>2.37601458404575</v>
      </c>
      <c r="E1840" s="4" t="n">
        <v>1.874953014176E-020</v>
      </c>
      <c r="F1840" s="4" t="n">
        <v>4.23836992640522E-019</v>
      </c>
      <c r="G1840" s="0" t="s">
        <v>5523</v>
      </c>
    </row>
    <row r="1841" customFormat="false" ht="15" hidden="false" customHeight="false" outlineLevel="0" collapsed="false">
      <c r="A1841" s="0" t="s">
        <v>5524</v>
      </c>
      <c r="B1841" s="0" t="s">
        <v>5525</v>
      </c>
      <c r="C1841" s="0" t="n">
        <v>1.24769224173669</v>
      </c>
      <c r="D1841" s="0" t="n">
        <f aca="false">2^C1841</f>
        <v>2.37461272151843</v>
      </c>
      <c r="E1841" s="4" t="n">
        <v>9.50435983830508E-015</v>
      </c>
      <c r="F1841" s="4" t="n">
        <v>1.39401736629102E-013</v>
      </c>
      <c r="G1841" s="0" t="s">
        <v>5526</v>
      </c>
    </row>
    <row r="1842" customFormat="false" ht="15" hidden="false" customHeight="false" outlineLevel="0" collapsed="false">
      <c r="A1842" s="0" t="s">
        <v>5527</v>
      </c>
      <c r="B1842" s="0" t="s">
        <v>5528</v>
      </c>
      <c r="C1842" s="0" t="n">
        <v>1.24739879230168</v>
      </c>
      <c r="D1842" s="0" t="n">
        <f aca="false">2^C1842</f>
        <v>2.37412976574621</v>
      </c>
      <c r="E1842" s="0" t="n">
        <v>0.00906769962412211</v>
      </c>
      <c r="F1842" s="0" t="n">
        <v>0.0243349455649005</v>
      </c>
      <c r="G1842" s="0" t="s">
        <v>5529</v>
      </c>
    </row>
    <row r="1843" customFormat="false" ht="15" hidden="false" customHeight="false" outlineLevel="0" collapsed="false">
      <c r="A1843" s="0" t="s">
        <v>5530</v>
      </c>
      <c r="B1843" s="0" t="s">
        <v>5531</v>
      </c>
      <c r="C1843" s="0" t="n">
        <v>1.24590991188071</v>
      </c>
      <c r="D1843" s="0" t="n">
        <f aca="false">2^C1843</f>
        <v>2.37168089618308</v>
      </c>
      <c r="E1843" s="4" t="n">
        <v>3.58937812457527E-005</v>
      </c>
      <c r="F1843" s="0" t="n">
        <v>0.00016963677748843</v>
      </c>
      <c r="G1843" s="0" t="s">
        <v>5532</v>
      </c>
    </row>
    <row r="1844" customFormat="false" ht="15" hidden="false" customHeight="false" outlineLevel="0" collapsed="false">
      <c r="A1844" s="0" t="s">
        <v>5533</v>
      </c>
      <c r="B1844" s="0" t="s">
        <v>5534</v>
      </c>
      <c r="C1844" s="0" t="n">
        <v>1.24588254525466</v>
      </c>
      <c r="D1844" s="0" t="n">
        <f aca="false">2^C1844</f>
        <v>2.37163590795842</v>
      </c>
      <c r="E1844" s="4" t="n">
        <v>5.82547584378631E-007</v>
      </c>
      <c r="F1844" s="4" t="n">
        <v>3.68817033828051E-006</v>
      </c>
      <c r="G1844" s="0" t="s">
        <v>5535</v>
      </c>
    </row>
    <row r="1845" customFormat="false" ht="15" hidden="false" customHeight="false" outlineLevel="0" collapsed="false">
      <c r="A1845" s="0" t="s">
        <v>5536</v>
      </c>
      <c r="B1845" s="0" t="s">
        <v>5537</v>
      </c>
      <c r="C1845" s="0" t="n">
        <v>1.24574876442092</v>
      </c>
      <c r="D1845" s="0" t="n">
        <f aca="false">2^C1845</f>
        <v>2.37141599681301</v>
      </c>
      <c r="E1845" s="4" t="n">
        <v>2.71264956708723E-006</v>
      </c>
      <c r="F1845" s="4" t="n">
        <v>1.55835287423462E-005</v>
      </c>
      <c r="G1845" s="0" t="s">
        <v>5538</v>
      </c>
    </row>
    <row r="1846" customFormat="false" ht="15" hidden="false" customHeight="false" outlineLevel="0" collapsed="false">
      <c r="A1846" s="0" t="s">
        <v>5539</v>
      </c>
      <c r="B1846" s="0" t="s">
        <v>5540</v>
      </c>
      <c r="C1846" s="0" t="n">
        <v>1.2455703321668</v>
      </c>
      <c r="D1846" s="0" t="n">
        <f aca="false">2^C1846</f>
        <v>2.3711227186606</v>
      </c>
      <c r="E1846" s="4" t="n">
        <v>2.15723520752514E-005</v>
      </c>
      <c r="F1846" s="0" t="n">
        <v>0.000106467194400282</v>
      </c>
      <c r="G1846" s="0" t="s">
        <v>5541</v>
      </c>
    </row>
    <row r="1847" customFormat="false" ht="15" hidden="false" customHeight="false" outlineLevel="0" collapsed="false">
      <c r="A1847" s="0" t="s">
        <v>5542</v>
      </c>
      <c r="B1847" s="0" t="s">
        <v>5543</v>
      </c>
      <c r="C1847" s="0" t="n">
        <v>1.24536106794204</v>
      </c>
      <c r="D1847" s="0" t="n">
        <f aca="false">2^C1847</f>
        <v>2.37077881010147</v>
      </c>
      <c r="E1847" s="0" t="n">
        <v>0.00129480694605977</v>
      </c>
      <c r="F1847" s="0" t="n">
        <v>0.0043533418889785</v>
      </c>
      <c r="G1847" s="0" t="s">
        <v>5544</v>
      </c>
    </row>
    <row r="1848" customFormat="false" ht="15" hidden="false" customHeight="false" outlineLevel="0" collapsed="false">
      <c r="A1848" s="0" t="s">
        <v>5545</v>
      </c>
      <c r="B1848" s="0" t="s">
        <v>5546</v>
      </c>
      <c r="C1848" s="0" t="n">
        <v>1.24382304338365</v>
      </c>
      <c r="D1848" s="0" t="n">
        <f aca="false">2^C1848</f>
        <v>2.36825272316547</v>
      </c>
      <c r="E1848" s="0" t="n">
        <v>0.00577523795116489</v>
      </c>
      <c r="F1848" s="0" t="n">
        <v>0.0164301814603028</v>
      </c>
      <c r="G1848" s="0" t="s">
        <v>5547</v>
      </c>
    </row>
    <row r="1849" customFormat="false" ht="15" hidden="false" customHeight="false" outlineLevel="0" collapsed="false">
      <c r="A1849" s="0" t="s">
        <v>5548</v>
      </c>
      <c r="B1849" s="0" t="s">
        <v>5549</v>
      </c>
      <c r="C1849" s="0" t="n">
        <v>1.24140048314397</v>
      </c>
      <c r="D1849" s="0" t="n">
        <f aca="false">2^C1849</f>
        <v>2.36427931197237</v>
      </c>
      <c r="E1849" s="4" t="n">
        <v>1.84415462844257E-015</v>
      </c>
      <c r="F1849" s="4" t="n">
        <v>2.85344252160356E-014</v>
      </c>
      <c r="G1849" s="0" t="s">
        <v>5550</v>
      </c>
    </row>
    <row r="1850" customFormat="false" ht="15" hidden="false" customHeight="false" outlineLevel="0" collapsed="false">
      <c r="A1850" s="0" t="s">
        <v>5551</v>
      </c>
      <c r="B1850" s="0" t="s">
        <v>5552</v>
      </c>
      <c r="C1850" s="0" t="n">
        <v>1.24020822111203</v>
      </c>
      <c r="D1850" s="0" t="n">
        <f aca="false">2^C1850</f>
        <v>2.36232624778749</v>
      </c>
      <c r="E1850" s="0" t="n">
        <v>0.00115163597259906</v>
      </c>
      <c r="F1850" s="0" t="n">
        <v>0.00393288496492047</v>
      </c>
      <c r="G1850" s="0" t="s">
        <v>5553</v>
      </c>
    </row>
    <row r="1851" customFormat="false" ht="15" hidden="false" customHeight="false" outlineLevel="0" collapsed="false">
      <c r="A1851" s="0" t="s">
        <v>5554</v>
      </c>
      <c r="B1851" s="0" t="s">
        <v>5555</v>
      </c>
      <c r="C1851" s="0" t="n">
        <v>1.23903933162386</v>
      </c>
      <c r="D1851" s="0" t="n">
        <f aca="false">2^C1851</f>
        <v>2.36041303680156</v>
      </c>
      <c r="E1851" s="4" t="n">
        <v>3.22749750530681E-017</v>
      </c>
      <c r="F1851" s="4" t="n">
        <v>5.67179620620612E-016</v>
      </c>
      <c r="G1851" s="0" t="s">
        <v>5556</v>
      </c>
    </row>
    <row r="1852" customFormat="false" ht="15" hidden="false" customHeight="false" outlineLevel="0" collapsed="false">
      <c r="A1852" s="0" t="s">
        <v>5557</v>
      </c>
      <c r="B1852" s="0" t="s">
        <v>5558</v>
      </c>
      <c r="C1852" s="0" t="n">
        <v>1.23889478250849</v>
      </c>
      <c r="D1852" s="0" t="n">
        <f aca="false">2^C1852</f>
        <v>2.36017654986951</v>
      </c>
      <c r="E1852" s="4" t="n">
        <v>1.04249225395666E-024</v>
      </c>
      <c r="F1852" s="4" t="n">
        <v>3.28708374538044E-023</v>
      </c>
      <c r="G1852" s="0" t="s">
        <v>5559</v>
      </c>
    </row>
    <row r="1853" customFormat="false" ht="15" hidden="false" customHeight="false" outlineLevel="0" collapsed="false">
      <c r="A1853" s="0" t="s">
        <v>5560</v>
      </c>
      <c r="B1853" s="0" t="s">
        <v>5561</v>
      </c>
      <c r="C1853" s="0" t="n">
        <v>1.23876493497284</v>
      </c>
      <c r="D1853" s="0" t="n">
        <f aca="false">2^C1853</f>
        <v>2.35996413538893</v>
      </c>
      <c r="E1853" s="4" t="n">
        <v>7.66744291570674E-024</v>
      </c>
      <c r="F1853" s="4" t="n">
        <v>2.27642229699658E-022</v>
      </c>
      <c r="G1853" s="0" t="s">
        <v>5562</v>
      </c>
    </row>
    <row r="1854" customFormat="false" ht="15" hidden="false" customHeight="false" outlineLevel="0" collapsed="false">
      <c r="A1854" s="0" t="s">
        <v>5563</v>
      </c>
      <c r="B1854" s="0" t="s">
        <v>5564</v>
      </c>
      <c r="C1854" s="0" t="n">
        <v>1.23708524408018</v>
      </c>
      <c r="D1854" s="0" t="n">
        <f aca="false">2^C1854</f>
        <v>2.35721809173233</v>
      </c>
      <c r="E1854" s="0" t="n">
        <v>0.00108169053213474</v>
      </c>
      <c r="F1854" s="0" t="n">
        <v>0.00371593770739281</v>
      </c>
      <c r="G1854" s="0" t="s">
        <v>5565</v>
      </c>
    </row>
    <row r="1855" customFormat="false" ht="15" hidden="false" customHeight="false" outlineLevel="0" collapsed="false">
      <c r="A1855" s="0" t="s">
        <v>5566</v>
      </c>
      <c r="B1855" s="0" t="s">
        <v>5567</v>
      </c>
      <c r="C1855" s="0" t="n">
        <v>1.23661393316376</v>
      </c>
      <c r="D1855" s="0" t="n">
        <f aca="false">2^C1855</f>
        <v>2.35644814303559</v>
      </c>
      <c r="E1855" s="0" t="n">
        <v>0.0203087313702544</v>
      </c>
      <c r="F1855" s="0" t="n">
        <v>0.04893347736634</v>
      </c>
      <c r="G1855" s="0" t="s">
        <v>5568</v>
      </c>
    </row>
    <row r="1856" customFormat="false" ht="15" hidden="false" customHeight="false" outlineLevel="0" collapsed="false">
      <c r="A1856" s="0" t="s">
        <v>5569</v>
      </c>
      <c r="B1856" s="0" t="s">
        <v>5570</v>
      </c>
      <c r="C1856" s="0" t="n">
        <v>1.23638359099096</v>
      </c>
      <c r="D1856" s="0" t="n">
        <f aca="false">2^C1856</f>
        <v>2.35607194013677</v>
      </c>
      <c r="E1856" s="0" t="n">
        <v>0.00124187421543446</v>
      </c>
      <c r="F1856" s="0" t="n">
        <v>0.00420044504999756</v>
      </c>
      <c r="G1856" s="0" t="s">
        <v>5571</v>
      </c>
    </row>
    <row r="1857" customFormat="false" ht="15" hidden="false" customHeight="false" outlineLevel="0" collapsed="false">
      <c r="A1857" s="0" t="s">
        <v>5572</v>
      </c>
      <c r="B1857" s="0" t="s">
        <v>5573</v>
      </c>
      <c r="C1857" s="0" t="n">
        <v>1.2359106636871</v>
      </c>
      <c r="D1857" s="0" t="n">
        <f aca="false">2^C1857</f>
        <v>2.35529972694656</v>
      </c>
      <c r="E1857" s="0" t="n">
        <v>0.000389345473776863</v>
      </c>
      <c r="F1857" s="0" t="n">
        <v>0.00149195410267648</v>
      </c>
      <c r="G1857" s="0" t="s">
        <v>5574</v>
      </c>
    </row>
    <row r="1858" customFormat="false" ht="15" hidden="false" customHeight="false" outlineLevel="0" collapsed="false">
      <c r="A1858" s="0" t="s">
        <v>5575</v>
      </c>
      <c r="B1858" s="0" t="s">
        <v>5576</v>
      </c>
      <c r="C1858" s="0" t="n">
        <v>1.23579051208569</v>
      </c>
      <c r="D1858" s="0" t="n">
        <f aca="false">2^C1858</f>
        <v>2.3551035792909</v>
      </c>
      <c r="E1858" s="0" t="n">
        <v>0.00317801474171768</v>
      </c>
      <c r="F1858" s="0" t="n">
        <v>0.00975065261988516</v>
      </c>
      <c r="G1858" s="0" t="s">
        <v>5577</v>
      </c>
    </row>
    <row r="1859" customFormat="false" ht="15" hidden="false" customHeight="false" outlineLevel="0" collapsed="false">
      <c r="A1859" s="0" t="s">
        <v>5578</v>
      </c>
      <c r="B1859" s="0" t="s">
        <v>5579</v>
      </c>
      <c r="C1859" s="0" t="n">
        <v>1.23556115252469</v>
      </c>
      <c r="D1859" s="0" t="n">
        <f aca="false">2^C1859</f>
        <v>2.35472919484215</v>
      </c>
      <c r="E1859" s="4" t="n">
        <v>1.59201991186978E-018</v>
      </c>
      <c r="F1859" s="4" t="n">
        <v>3.08659339564558E-017</v>
      </c>
      <c r="G1859" s="0" t="s">
        <v>5580</v>
      </c>
    </row>
    <row r="1860" customFormat="false" ht="15" hidden="false" customHeight="false" outlineLevel="0" collapsed="false">
      <c r="A1860" s="0" t="s">
        <v>5581</v>
      </c>
      <c r="B1860" s="0" t="s">
        <v>5582</v>
      </c>
      <c r="C1860" s="0" t="n">
        <v>1.23477312186342</v>
      </c>
      <c r="D1860" s="0" t="n">
        <f aca="false">2^C1860</f>
        <v>2.35344334297431</v>
      </c>
      <c r="E1860" s="4" t="n">
        <v>3.98726822611801E-005</v>
      </c>
      <c r="F1860" s="0" t="n">
        <v>0.000186287030640555</v>
      </c>
      <c r="G1860" s="0" t="s">
        <v>5583</v>
      </c>
    </row>
    <row r="1861" customFormat="false" ht="15" hidden="false" customHeight="false" outlineLevel="0" collapsed="false">
      <c r="A1861" s="0" t="s">
        <v>5584</v>
      </c>
      <c r="B1861" s="0" t="s">
        <v>5585</v>
      </c>
      <c r="C1861" s="0" t="n">
        <v>1.23385635042575</v>
      </c>
      <c r="D1861" s="0" t="n">
        <f aca="false">2^C1861</f>
        <v>2.35194830473052</v>
      </c>
      <c r="E1861" s="4" t="n">
        <v>3.59337506870665E-010</v>
      </c>
      <c r="F1861" s="4" t="n">
        <v>3.41043366038179E-009</v>
      </c>
      <c r="G1861" s="0" t="s">
        <v>5586</v>
      </c>
    </row>
    <row r="1862" customFormat="false" ht="15" hidden="false" customHeight="false" outlineLevel="0" collapsed="false">
      <c r="A1862" s="0" t="s">
        <v>5587</v>
      </c>
      <c r="B1862" s="0" t="s">
        <v>5588</v>
      </c>
      <c r="C1862" s="0" t="n">
        <v>1.23288400557785</v>
      </c>
      <c r="D1862" s="0" t="n">
        <f aca="false">2^C1862</f>
        <v>2.35036367716678</v>
      </c>
      <c r="E1862" s="4" t="n">
        <v>9.4226953776492E-015</v>
      </c>
      <c r="F1862" s="4" t="n">
        <v>1.38496344894897E-013</v>
      </c>
      <c r="G1862" s="0" t="s">
        <v>5589</v>
      </c>
    </row>
    <row r="1863" customFormat="false" ht="15" hidden="false" customHeight="false" outlineLevel="0" collapsed="false">
      <c r="A1863" s="0" t="s">
        <v>5590</v>
      </c>
      <c r="B1863" s="0" t="s">
        <v>5591</v>
      </c>
      <c r="C1863" s="0" t="n">
        <v>1.23282078024747</v>
      </c>
      <c r="D1863" s="0" t="n">
        <f aca="false">2^C1863</f>
        <v>2.35026067600602</v>
      </c>
      <c r="E1863" s="4" t="n">
        <v>1.07714948869734E-006</v>
      </c>
      <c r="F1863" s="4" t="n">
        <v>6.5681537868432E-006</v>
      </c>
      <c r="G1863" s="0" t="s">
        <v>5592</v>
      </c>
    </row>
    <row r="1864" customFormat="false" ht="15" hidden="false" customHeight="false" outlineLevel="0" collapsed="false">
      <c r="A1864" s="0" t="s">
        <v>5593</v>
      </c>
      <c r="B1864" s="0" t="s">
        <v>5594</v>
      </c>
      <c r="C1864" s="0" t="n">
        <v>1.23155062714693</v>
      </c>
      <c r="D1864" s="0" t="n">
        <f aca="false">2^C1864</f>
        <v>2.34819240994831</v>
      </c>
      <c r="E1864" s="0" t="n">
        <v>0.00129246385262901</v>
      </c>
      <c r="F1864" s="0" t="n">
        <v>0.00434826983317092</v>
      </c>
      <c r="G1864" s="0" t="s">
        <v>5595</v>
      </c>
    </row>
    <row r="1865" customFormat="false" ht="15" hidden="false" customHeight="false" outlineLevel="0" collapsed="false">
      <c r="A1865" s="0" t="s">
        <v>5596</v>
      </c>
      <c r="B1865" s="0" t="s">
        <v>5597</v>
      </c>
      <c r="C1865" s="0" t="n">
        <v>1.23084783422555</v>
      </c>
      <c r="D1865" s="0" t="n">
        <f aca="false">2^C1865</f>
        <v>2.34704879257855</v>
      </c>
      <c r="E1865" s="4" t="n">
        <v>2.22481254453217E-018</v>
      </c>
      <c r="F1865" s="4" t="n">
        <v>4.23853227176778E-017</v>
      </c>
      <c r="G1865" s="0" t="s">
        <v>5598</v>
      </c>
    </row>
    <row r="1866" customFormat="false" ht="15" hidden="false" customHeight="false" outlineLevel="0" collapsed="false">
      <c r="A1866" s="0" t="s">
        <v>5599</v>
      </c>
      <c r="B1866" s="0" t="s">
        <v>5600</v>
      </c>
      <c r="C1866" s="0" t="n">
        <v>1.22959414703338</v>
      </c>
      <c r="D1866" s="0" t="n">
        <f aca="false">2^C1866</f>
        <v>2.34501011717482</v>
      </c>
      <c r="E1866" s="0" t="n">
        <v>0.00387707074847351</v>
      </c>
      <c r="F1866" s="0" t="n">
        <v>0.0115883993316628</v>
      </c>
      <c r="G1866" s="0" t="s">
        <v>5601</v>
      </c>
    </row>
    <row r="1867" customFormat="false" ht="15" hidden="false" customHeight="false" outlineLevel="0" collapsed="false">
      <c r="A1867" s="0" t="s">
        <v>5602</v>
      </c>
      <c r="B1867" s="0" t="s">
        <v>5603</v>
      </c>
      <c r="C1867" s="0" t="n">
        <v>1.22849638433673</v>
      </c>
      <c r="D1867" s="0" t="n">
        <f aca="false">2^C1867</f>
        <v>2.34322645159613</v>
      </c>
      <c r="E1867" s="0" t="n">
        <v>0.000890723058917277</v>
      </c>
      <c r="F1867" s="0" t="n">
        <v>0.003126380935324</v>
      </c>
      <c r="G1867" s="0" t="s">
        <v>5604</v>
      </c>
    </row>
    <row r="1868" customFormat="false" ht="15" hidden="false" customHeight="false" outlineLevel="0" collapsed="false">
      <c r="A1868" s="0" t="s">
        <v>5605</v>
      </c>
      <c r="B1868" s="0" t="s">
        <v>5606</v>
      </c>
      <c r="C1868" s="0" t="n">
        <v>1.22776794817512</v>
      </c>
      <c r="D1868" s="0" t="n">
        <f aca="false">2^C1868</f>
        <v>2.34204362363164</v>
      </c>
      <c r="E1868" s="0" t="n">
        <v>0.00911124751881081</v>
      </c>
      <c r="F1868" s="0" t="n">
        <v>0.0244271444284866</v>
      </c>
      <c r="G1868" s="0" t="s">
        <v>5607</v>
      </c>
    </row>
    <row r="1869" customFormat="false" ht="15" hidden="false" customHeight="false" outlineLevel="0" collapsed="false">
      <c r="A1869" s="0" t="s">
        <v>5608</v>
      </c>
      <c r="B1869" s="0" t="s">
        <v>5609</v>
      </c>
      <c r="C1869" s="0" t="n">
        <v>1.22720430951184</v>
      </c>
      <c r="D1869" s="0" t="n">
        <f aca="false">2^C1869</f>
        <v>2.3411288020867</v>
      </c>
      <c r="E1869" s="4" t="n">
        <v>1.00712205204639E-011</v>
      </c>
      <c r="F1869" s="4" t="n">
        <v>1.12368510753484E-010</v>
      </c>
      <c r="G1869" s="0" t="s">
        <v>5610</v>
      </c>
    </row>
    <row r="1870" customFormat="false" ht="15" hidden="false" customHeight="false" outlineLevel="0" collapsed="false">
      <c r="A1870" s="0" t="s">
        <v>5611</v>
      </c>
      <c r="B1870" s="0" t="s">
        <v>5612</v>
      </c>
      <c r="C1870" s="0" t="n">
        <v>1.22680058839134</v>
      </c>
      <c r="D1870" s="0" t="n">
        <f aca="false">2^C1870</f>
        <v>2.34047375657645</v>
      </c>
      <c r="E1870" s="0" t="n">
        <v>0.00355182768722501</v>
      </c>
      <c r="F1870" s="0" t="n">
        <v>0.0107457094871743</v>
      </c>
      <c r="G1870" s="0" t="s">
        <v>5613</v>
      </c>
    </row>
    <row r="1871" customFormat="false" ht="15" hidden="false" customHeight="false" outlineLevel="0" collapsed="false">
      <c r="A1871" s="0" t="s">
        <v>5614</v>
      </c>
      <c r="B1871" s="0" t="s">
        <v>5615</v>
      </c>
      <c r="C1871" s="0" t="n">
        <v>1.22656861916397</v>
      </c>
      <c r="D1871" s="0" t="n">
        <f aca="false">2^C1871</f>
        <v>2.34009746482498</v>
      </c>
      <c r="E1871" s="0" t="n">
        <v>0.0104125984789872</v>
      </c>
      <c r="F1871" s="0" t="n">
        <v>0.0274673304010948</v>
      </c>
      <c r="G1871" s="0" t="s">
        <v>5616</v>
      </c>
    </row>
    <row r="1872" customFormat="false" ht="15" hidden="false" customHeight="false" outlineLevel="0" collapsed="false">
      <c r="A1872" s="0" t="s">
        <v>5617</v>
      </c>
      <c r="B1872" s="0" t="s">
        <v>5618</v>
      </c>
      <c r="C1872" s="0" t="n">
        <v>1.2258110935921</v>
      </c>
      <c r="D1872" s="0" t="n">
        <f aca="false">2^C1872</f>
        <v>2.33886905666939</v>
      </c>
      <c r="E1872" s="0" t="n">
        <v>0.0161912014454467</v>
      </c>
      <c r="F1872" s="0" t="n">
        <v>0.04020217066071</v>
      </c>
      <c r="G1872" s="0" t="s">
        <v>5619</v>
      </c>
    </row>
    <row r="1873" customFormat="false" ht="15" hidden="false" customHeight="false" outlineLevel="0" collapsed="false">
      <c r="A1873" s="0" t="s">
        <v>5620</v>
      </c>
      <c r="B1873" s="0" t="s">
        <v>5621</v>
      </c>
      <c r="C1873" s="0" t="n">
        <v>1.22301846707046</v>
      </c>
      <c r="D1873" s="0" t="n">
        <f aca="false">2^C1873</f>
        <v>2.33434608400423</v>
      </c>
      <c r="E1873" s="4" t="n">
        <v>6.4231774417601E-006</v>
      </c>
      <c r="F1873" s="4" t="n">
        <v>3.46818301142912E-005</v>
      </c>
      <c r="G1873" s="0" t="s">
        <v>5622</v>
      </c>
    </row>
    <row r="1874" customFormat="false" ht="15" hidden="false" customHeight="false" outlineLevel="0" collapsed="false">
      <c r="A1874" s="0" t="s">
        <v>5623</v>
      </c>
      <c r="B1874" s="0" t="s">
        <v>5624</v>
      </c>
      <c r="C1874" s="0" t="n">
        <v>1.22193111515856</v>
      </c>
      <c r="D1874" s="0" t="n">
        <f aca="false">2^C1874</f>
        <v>2.33258736209097</v>
      </c>
      <c r="E1874" s="0" t="n">
        <v>0.000325724868622784</v>
      </c>
      <c r="F1874" s="0" t="n">
        <v>0.00127512353715929</v>
      </c>
      <c r="G1874" s="0" t="s">
        <v>5625</v>
      </c>
    </row>
    <row r="1875" customFormat="false" ht="15" hidden="false" customHeight="false" outlineLevel="0" collapsed="false">
      <c r="A1875" s="0" t="s">
        <v>5626</v>
      </c>
      <c r="B1875" s="0" t="s">
        <v>5627</v>
      </c>
      <c r="C1875" s="0" t="n">
        <v>1.22083436281549</v>
      </c>
      <c r="D1875" s="0" t="n">
        <f aca="false">2^C1875</f>
        <v>2.3308147778537</v>
      </c>
      <c r="E1875" s="0" t="n">
        <v>0.00821375295884908</v>
      </c>
      <c r="F1875" s="0" t="n">
        <v>0.0223516175960742</v>
      </c>
      <c r="G1875" s="0" t="s">
        <v>5628</v>
      </c>
    </row>
    <row r="1876" customFormat="false" ht="15" hidden="false" customHeight="false" outlineLevel="0" collapsed="false">
      <c r="A1876" s="0" t="s">
        <v>5629</v>
      </c>
      <c r="B1876" s="0" t="s">
        <v>5630</v>
      </c>
      <c r="C1876" s="0" t="n">
        <v>1.21865148046295</v>
      </c>
      <c r="D1876" s="0" t="n">
        <f aca="false">2^C1876</f>
        <v>2.32729078484027</v>
      </c>
      <c r="E1876" s="4" t="n">
        <v>1.72760280597643E-006</v>
      </c>
      <c r="F1876" s="4" t="n">
        <v>1.02059800686396E-005</v>
      </c>
      <c r="G1876" s="0" t="s">
        <v>5631</v>
      </c>
    </row>
    <row r="1877" customFormat="false" ht="15" hidden="false" customHeight="false" outlineLevel="0" collapsed="false">
      <c r="A1877" s="0" t="s">
        <v>5632</v>
      </c>
      <c r="B1877" s="0" t="s">
        <v>5633</v>
      </c>
      <c r="C1877" s="0" t="n">
        <v>1.21849328372794</v>
      </c>
      <c r="D1877" s="0" t="n">
        <f aca="false">2^C1877</f>
        <v>2.32703560297001</v>
      </c>
      <c r="E1877" s="4" t="n">
        <v>2.87979835833865E-012</v>
      </c>
      <c r="F1877" s="4" t="n">
        <v>3.39100324206182E-011</v>
      </c>
      <c r="G1877" s="0" t="s">
        <v>5634</v>
      </c>
    </row>
    <row r="1878" customFormat="false" ht="15" hidden="false" customHeight="false" outlineLevel="0" collapsed="false">
      <c r="A1878" s="0" t="s">
        <v>5635</v>
      </c>
      <c r="B1878" s="0" t="s">
        <v>5636</v>
      </c>
      <c r="C1878" s="0" t="n">
        <v>1.21845415542106</v>
      </c>
      <c r="D1878" s="0" t="n">
        <f aca="false">2^C1878</f>
        <v>2.32697249072115</v>
      </c>
      <c r="E1878" s="0" t="n">
        <v>0.00174420424127514</v>
      </c>
      <c r="F1878" s="0" t="n">
        <v>0.00568243997251456</v>
      </c>
      <c r="G1878" s="0" t="s">
        <v>5637</v>
      </c>
    </row>
    <row r="1879" customFormat="false" ht="15" hidden="false" customHeight="false" outlineLevel="0" collapsed="false">
      <c r="A1879" s="0" t="s">
        <v>5638</v>
      </c>
      <c r="B1879" s="0" t="s">
        <v>5639</v>
      </c>
      <c r="C1879" s="0" t="n">
        <v>1.21784752941764</v>
      </c>
      <c r="D1879" s="0" t="n">
        <f aca="false">2^C1879</f>
        <v>2.32599424844006</v>
      </c>
      <c r="E1879" s="4" t="n">
        <v>3.87293567363154E-006</v>
      </c>
      <c r="F1879" s="4" t="n">
        <v>2.16697249153902E-005</v>
      </c>
      <c r="G1879" s="0" t="s">
        <v>5640</v>
      </c>
    </row>
    <row r="1880" customFormat="false" ht="15" hidden="false" customHeight="false" outlineLevel="0" collapsed="false">
      <c r="A1880" s="0" t="s">
        <v>5641</v>
      </c>
      <c r="B1880" s="0" t="s">
        <v>5642</v>
      </c>
      <c r="C1880" s="0" t="n">
        <v>1.21645096997305</v>
      </c>
      <c r="D1880" s="0" t="n">
        <f aca="false">2^C1880</f>
        <v>2.32374372605244</v>
      </c>
      <c r="E1880" s="0" t="n">
        <v>0.00571726862029627</v>
      </c>
      <c r="F1880" s="0" t="n">
        <v>0.0162882503494142</v>
      </c>
      <c r="G1880" s="0" t="s">
        <v>5643</v>
      </c>
    </row>
    <row r="1881" customFormat="false" ht="15" hidden="false" customHeight="false" outlineLevel="0" collapsed="false">
      <c r="A1881" s="0" t="s">
        <v>5644</v>
      </c>
      <c r="B1881" s="0" t="s">
        <v>5645</v>
      </c>
      <c r="C1881" s="0" t="n">
        <v>1.21590353073484</v>
      </c>
      <c r="D1881" s="0" t="n">
        <f aca="false">2^C1881</f>
        <v>2.32286213490872</v>
      </c>
      <c r="E1881" s="0" t="n">
        <v>0.00245391406320032</v>
      </c>
      <c r="F1881" s="0" t="n">
        <v>0.00774329703334156</v>
      </c>
      <c r="G1881" s="0" t="s">
        <v>5646</v>
      </c>
    </row>
    <row r="1882" customFormat="false" ht="15" hidden="false" customHeight="false" outlineLevel="0" collapsed="false">
      <c r="A1882" s="0" t="s">
        <v>5647</v>
      </c>
      <c r="B1882" s="0" t="s">
        <v>5648</v>
      </c>
      <c r="C1882" s="0" t="n">
        <v>1.21556367685286</v>
      </c>
      <c r="D1882" s="0" t="n">
        <f aca="false">2^C1882</f>
        <v>2.32231500560154</v>
      </c>
      <c r="E1882" s="0" t="n">
        <v>0.0007789829230425</v>
      </c>
      <c r="F1882" s="0" t="n">
        <v>0.00277151964528026</v>
      </c>
      <c r="G1882" s="0" t="s">
        <v>5649</v>
      </c>
    </row>
    <row r="1883" customFormat="false" ht="15" hidden="false" customHeight="false" outlineLevel="0" collapsed="false">
      <c r="A1883" s="0" t="s">
        <v>5650</v>
      </c>
      <c r="B1883" s="0" t="s">
        <v>5651</v>
      </c>
      <c r="C1883" s="0" t="n">
        <v>1.2145715784404</v>
      </c>
      <c r="D1883" s="0" t="n">
        <f aca="false">2^C1883</f>
        <v>2.32071856771099</v>
      </c>
      <c r="E1883" s="4" t="n">
        <v>5.43792293182229E-023</v>
      </c>
      <c r="F1883" s="4" t="n">
        <v>1.50714348065213E-021</v>
      </c>
      <c r="G1883" s="0" t="s">
        <v>5652</v>
      </c>
    </row>
    <row r="1884" customFormat="false" ht="15" hidden="false" customHeight="false" outlineLevel="0" collapsed="false">
      <c r="A1884" s="0" t="s">
        <v>5653</v>
      </c>
      <c r="B1884" s="0" t="s">
        <v>5654</v>
      </c>
      <c r="C1884" s="0" t="n">
        <v>1.21430380119415</v>
      </c>
      <c r="D1884" s="0" t="n">
        <f aca="false">2^C1884</f>
        <v>2.32028786133071</v>
      </c>
      <c r="E1884" s="0" t="n">
        <v>0.0170600555018742</v>
      </c>
      <c r="F1884" s="0" t="n">
        <v>0.042048921093905</v>
      </c>
      <c r="G1884" s="0" t="s">
        <v>5655</v>
      </c>
    </row>
    <row r="1885" customFormat="false" ht="15" hidden="false" customHeight="false" outlineLevel="0" collapsed="false">
      <c r="A1885" s="0" t="s">
        <v>5656</v>
      </c>
      <c r="B1885" s="0" t="s">
        <v>5657</v>
      </c>
      <c r="C1885" s="0" t="n">
        <v>1.21359717749422</v>
      </c>
      <c r="D1885" s="0" t="n">
        <f aca="false">2^C1885</f>
        <v>2.31915167600636</v>
      </c>
      <c r="E1885" s="0" t="n">
        <v>0.0134865915409763</v>
      </c>
      <c r="F1885" s="0" t="n">
        <v>0.0344006291637532</v>
      </c>
      <c r="G1885" s="0" t="s">
        <v>5658</v>
      </c>
    </row>
    <row r="1886" customFormat="false" ht="15" hidden="false" customHeight="false" outlineLevel="0" collapsed="false">
      <c r="A1886" s="0" t="s">
        <v>5659</v>
      </c>
      <c r="B1886" s="0" t="s">
        <v>5660</v>
      </c>
      <c r="C1886" s="0" t="n">
        <v>1.2122776750283</v>
      </c>
      <c r="D1886" s="0" t="n">
        <f aca="false">2^C1886</f>
        <v>2.31703152775258</v>
      </c>
      <c r="E1886" s="0" t="n">
        <v>0.0134279800818417</v>
      </c>
      <c r="F1886" s="0" t="n">
        <v>0.034276296493049</v>
      </c>
      <c r="G1886" s="0" t="s">
        <v>5661</v>
      </c>
    </row>
    <row r="1887" customFormat="false" ht="15" hidden="false" customHeight="false" outlineLevel="0" collapsed="false">
      <c r="A1887" s="0" t="s">
        <v>5662</v>
      </c>
      <c r="B1887" s="0" t="s">
        <v>5663</v>
      </c>
      <c r="C1887" s="0" t="n">
        <v>1.21175050217806</v>
      </c>
      <c r="D1887" s="0" t="n">
        <f aca="false">2^C1887</f>
        <v>2.31618501969762</v>
      </c>
      <c r="E1887" s="4" t="n">
        <v>8.33811648456274E-005</v>
      </c>
      <c r="F1887" s="0" t="n">
        <v>0.000367872615942542</v>
      </c>
      <c r="G1887" s="0" t="s">
        <v>5664</v>
      </c>
    </row>
    <row r="1888" customFormat="false" ht="15" hidden="false" customHeight="false" outlineLevel="0" collapsed="false">
      <c r="A1888" s="0" t="s">
        <v>5665</v>
      </c>
      <c r="B1888" s="0" t="s">
        <v>5666</v>
      </c>
      <c r="C1888" s="0" t="n">
        <v>1.21163311735962</v>
      </c>
      <c r="D1888" s="0" t="n">
        <f aca="false">2^C1888</f>
        <v>2.3159965710722</v>
      </c>
      <c r="E1888" s="0" t="n">
        <v>0.013608514724117</v>
      </c>
      <c r="F1888" s="0" t="n">
        <v>0.0346564838563107</v>
      </c>
      <c r="G1888" s="0" t="s">
        <v>5667</v>
      </c>
    </row>
    <row r="1889" customFormat="false" ht="15" hidden="false" customHeight="false" outlineLevel="0" collapsed="false">
      <c r="A1889" s="0" t="s">
        <v>5668</v>
      </c>
      <c r="B1889" s="0" t="s">
        <v>5669</v>
      </c>
      <c r="C1889" s="0" t="n">
        <v>1.21160181045415</v>
      </c>
      <c r="D1889" s="0" t="n">
        <f aca="false">2^C1889</f>
        <v>2.31594631381272</v>
      </c>
      <c r="E1889" s="0" t="n">
        <v>0.000728612032810969</v>
      </c>
      <c r="F1889" s="0" t="n">
        <v>0.00261237433129988</v>
      </c>
      <c r="G1889" s="0" t="s">
        <v>5670</v>
      </c>
    </row>
    <row r="1890" customFormat="false" ht="15" hidden="false" customHeight="false" outlineLevel="0" collapsed="false">
      <c r="A1890" s="0" t="s">
        <v>5671</v>
      </c>
      <c r="B1890" s="0" t="s">
        <v>5672</v>
      </c>
      <c r="C1890" s="0" t="n">
        <v>1.21123993506937</v>
      </c>
      <c r="D1890" s="0" t="n">
        <f aca="false">2^C1890</f>
        <v>2.31536547112666</v>
      </c>
      <c r="E1890" s="4" t="n">
        <v>1.7274397140637E-022</v>
      </c>
      <c r="F1890" s="4" t="n">
        <v>4.6098973777869E-021</v>
      </c>
      <c r="G1890" s="0" t="s">
        <v>5673</v>
      </c>
    </row>
    <row r="1891" customFormat="false" ht="15" hidden="false" customHeight="false" outlineLevel="0" collapsed="false">
      <c r="A1891" s="0" t="s">
        <v>5674</v>
      </c>
      <c r="B1891" s="0" t="s">
        <v>5675</v>
      </c>
      <c r="C1891" s="0" t="n">
        <v>1.20966968703041</v>
      </c>
      <c r="D1891" s="0" t="n">
        <f aca="false">2^C1891</f>
        <v>2.31284676818902</v>
      </c>
      <c r="E1891" s="4" t="n">
        <v>1.5215739132662E-011</v>
      </c>
      <c r="F1891" s="4" t="n">
        <v>1.66908650001548E-010</v>
      </c>
      <c r="G1891" s="0" t="s">
        <v>5676</v>
      </c>
    </row>
    <row r="1892" customFormat="false" ht="15" hidden="false" customHeight="false" outlineLevel="0" collapsed="false">
      <c r="A1892" s="0" t="s">
        <v>5677</v>
      </c>
      <c r="B1892" s="0" t="s">
        <v>5678</v>
      </c>
      <c r="C1892" s="0" t="n">
        <v>1.20944697251789</v>
      </c>
      <c r="D1892" s="0" t="n">
        <f aca="false">2^C1892</f>
        <v>2.31248975248674</v>
      </c>
      <c r="E1892" s="4" t="n">
        <v>1.66611639128901E-007</v>
      </c>
      <c r="F1892" s="4" t="n">
        <v>1.13369891698483E-006</v>
      </c>
      <c r="G1892" s="0" t="s">
        <v>5679</v>
      </c>
    </row>
    <row r="1893" customFormat="false" ht="15" hidden="false" customHeight="false" outlineLevel="0" collapsed="false">
      <c r="A1893" s="0" t="s">
        <v>5680</v>
      </c>
      <c r="B1893" s="0" t="s">
        <v>5681</v>
      </c>
      <c r="C1893" s="0" t="n">
        <v>1.20665672387642</v>
      </c>
      <c r="D1893" s="0" t="n">
        <f aca="false">2^C1893</f>
        <v>2.30802159700976</v>
      </c>
      <c r="E1893" s="4" t="n">
        <v>1.0457925978318E-005</v>
      </c>
      <c r="F1893" s="4" t="n">
        <v>5.46824117511548E-005</v>
      </c>
      <c r="G1893" s="0" t="s">
        <v>5682</v>
      </c>
    </row>
    <row r="1894" customFormat="false" ht="15" hidden="false" customHeight="false" outlineLevel="0" collapsed="false">
      <c r="A1894" s="0" t="s">
        <v>5683</v>
      </c>
      <c r="B1894" s="0" t="s">
        <v>5684</v>
      </c>
      <c r="C1894" s="0" t="n">
        <v>1.20635085910847</v>
      </c>
      <c r="D1894" s="0" t="n">
        <f aca="false">2^C1894</f>
        <v>2.30753232682979</v>
      </c>
      <c r="E1894" s="4" t="n">
        <v>1.77732658879367E-025</v>
      </c>
      <c r="F1894" s="4" t="n">
        <v>5.81523402882852E-024</v>
      </c>
      <c r="G1894" s="0" t="s">
        <v>5685</v>
      </c>
    </row>
    <row r="1895" customFormat="false" ht="15" hidden="false" customHeight="false" outlineLevel="0" collapsed="false">
      <c r="A1895" s="0" t="s">
        <v>5686</v>
      </c>
      <c r="B1895" s="0" t="s">
        <v>5687</v>
      </c>
      <c r="C1895" s="0" t="n">
        <v>1.2056187676426</v>
      </c>
      <c r="D1895" s="0" t="n">
        <f aca="false">2^C1895</f>
        <v>2.30636167320805</v>
      </c>
      <c r="E1895" s="0" t="n">
        <v>0.000214587341210831</v>
      </c>
      <c r="F1895" s="0" t="n">
        <v>0.000871988568047599</v>
      </c>
      <c r="G1895" s="0" t="s">
        <v>5688</v>
      </c>
    </row>
    <row r="1896" customFormat="false" ht="15" hidden="false" customHeight="false" outlineLevel="0" collapsed="false">
      <c r="A1896" s="0" t="s">
        <v>5689</v>
      </c>
      <c r="B1896" s="0" t="s">
        <v>5690</v>
      </c>
      <c r="C1896" s="0" t="n">
        <v>1.20487961986897</v>
      </c>
      <c r="D1896" s="0" t="n">
        <f aca="false">2^C1896</f>
        <v>2.30518033867791</v>
      </c>
      <c r="E1896" s="4" t="n">
        <v>5.76183341243027E-020</v>
      </c>
      <c r="F1896" s="4" t="n">
        <v>1.25746735059552E-018</v>
      </c>
      <c r="G1896" s="0" t="s">
        <v>5691</v>
      </c>
    </row>
    <row r="1897" customFormat="false" ht="15" hidden="false" customHeight="false" outlineLevel="0" collapsed="false">
      <c r="A1897" s="0" t="s">
        <v>5692</v>
      </c>
      <c r="B1897" s="0" t="s">
        <v>5693</v>
      </c>
      <c r="C1897" s="0" t="n">
        <v>1.20457694296955</v>
      </c>
      <c r="D1897" s="0" t="n">
        <f aca="false">2^C1897</f>
        <v>2.30469676340271</v>
      </c>
      <c r="E1897" s="0" t="n">
        <v>0.00901995901175219</v>
      </c>
      <c r="F1897" s="0" t="n">
        <v>0.0242166669744866</v>
      </c>
      <c r="G1897" s="0" t="s">
        <v>5694</v>
      </c>
    </row>
    <row r="1898" customFormat="false" ht="15" hidden="false" customHeight="false" outlineLevel="0" collapsed="false">
      <c r="A1898" s="0" t="s">
        <v>5695</v>
      </c>
      <c r="B1898" s="0" t="s">
        <v>5696</v>
      </c>
      <c r="C1898" s="0" t="n">
        <v>1.20390179025566</v>
      </c>
      <c r="D1898" s="0" t="n">
        <f aca="false">2^C1898</f>
        <v>2.30361846328148</v>
      </c>
      <c r="E1898" s="4" t="n">
        <v>2.99280645485744E-013</v>
      </c>
      <c r="F1898" s="4" t="n">
        <v>3.83852751582392E-012</v>
      </c>
      <c r="G1898" s="0" t="s">
        <v>5697</v>
      </c>
    </row>
    <row r="1899" customFormat="false" ht="15" hidden="false" customHeight="false" outlineLevel="0" collapsed="false">
      <c r="A1899" s="0" t="s">
        <v>5698</v>
      </c>
      <c r="B1899" s="0" t="s">
        <v>5699</v>
      </c>
      <c r="C1899" s="0" t="n">
        <v>1.20300158311655</v>
      </c>
      <c r="D1899" s="0" t="n">
        <f aca="false">2^C1899</f>
        <v>2.30218150891336</v>
      </c>
      <c r="E1899" s="4" t="n">
        <v>8.72088233252555E-018</v>
      </c>
      <c r="F1899" s="4" t="n">
        <v>1.59439148749559E-016</v>
      </c>
      <c r="G1899" s="0" t="s">
        <v>5700</v>
      </c>
    </row>
    <row r="1900" customFormat="false" ht="15" hidden="false" customHeight="false" outlineLevel="0" collapsed="false">
      <c r="A1900" s="0" t="s">
        <v>5701</v>
      </c>
      <c r="B1900" s="0" t="s">
        <v>5702</v>
      </c>
      <c r="C1900" s="0" t="n">
        <v>1.20281563536169</v>
      </c>
      <c r="D1900" s="0" t="n">
        <f aca="false">2^C1900</f>
        <v>2.30188480178945</v>
      </c>
      <c r="E1900" s="4" t="n">
        <v>6.35274501654824E-006</v>
      </c>
      <c r="F1900" s="4" t="n">
        <v>3.43549329618314E-005</v>
      </c>
      <c r="G1900" s="0" t="s">
        <v>5703</v>
      </c>
    </row>
    <row r="1901" customFormat="false" ht="15" hidden="false" customHeight="false" outlineLevel="0" collapsed="false">
      <c r="A1901" s="0" t="s">
        <v>5704</v>
      </c>
      <c r="B1901" s="0" t="s">
        <v>5705</v>
      </c>
      <c r="C1901" s="0" t="n">
        <v>1.20266326505258</v>
      </c>
      <c r="D1901" s="0" t="n">
        <f aca="false">2^C1901</f>
        <v>2.30164170094843</v>
      </c>
      <c r="E1901" s="4" t="n">
        <v>1.60993596985199E-025</v>
      </c>
      <c r="F1901" s="4" t="n">
        <v>5.3092223866543E-024</v>
      </c>
      <c r="G1901" s="0" t="s">
        <v>5706</v>
      </c>
    </row>
    <row r="1902" customFormat="false" ht="15" hidden="false" customHeight="false" outlineLevel="0" collapsed="false">
      <c r="A1902" s="0" t="s">
        <v>5707</v>
      </c>
      <c r="B1902" s="0" t="s">
        <v>5708</v>
      </c>
      <c r="C1902" s="0" t="n">
        <v>1.20177695410922</v>
      </c>
      <c r="D1902" s="0" t="n">
        <f aca="false">2^C1902</f>
        <v>2.30022813558909</v>
      </c>
      <c r="E1902" s="4" t="n">
        <v>5.24303832360644E-012</v>
      </c>
      <c r="F1902" s="4" t="n">
        <v>5.9909761370946E-011</v>
      </c>
      <c r="G1902" s="0" t="s">
        <v>5709</v>
      </c>
    </row>
    <row r="1903" customFormat="false" ht="15" hidden="false" customHeight="false" outlineLevel="0" collapsed="false">
      <c r="A1903" s="0" t="s">
        <v>5710</v>
      </c>
      <c r="B1903" s="0" t="s">
        <v>5711</v>
      </c>
      <c r="C1903" s="0" t="n">
        <v>1.20101002976626</v>
      </c>
      <c r="D1903" s="0" t="n">
        <f aca="false">2^C1903</f>
        <v>2.29900567894084</v>
      </c>
      <c r="E1903" s="4" t="n">
        <v>7.07742651789791E-013</v>
      </c>
      <c r="F1903" s="4" t="n">
        <v>8.79068673933422E-012</v>
      </c>
      <c r="G1903" s="0" t="s">
        <v>5712</v>
      </c>
    </row>
    <row r="1904" customFormat="false" ht="15" hidden="false" customHeight="false" outlineLevel="0" collapsed="false">
      <c r="A1904" s="0" t="s">
        <v>5713</v>
      </c>
      <c r="B1904" s="0" t="s">
        <v>5714</v>
      </c>
      <c r="C1904" s="0" t="n">
        <v>1.19968144825509</v>
      </c>
      <c r="D1904" s="0" t="n">
        <f aca="false">2^C1904</f>
        <v>2.2968894933477</v>
      </c>
      <c r="E1904" s="0" t="n">
        <v>0.00420757232174059</v>
      </c>
      <c r="F1904" s="0" t="n">
        <v>0.0124671911188111</v>
      </c>
      <c r="G1904" s="0" t="s">
        <v>5715</v>
      </c>
    </row>
    <row r="1905" customFormat="false" ht="15" hidden="false" customHeight="false" outlineLevel="0" collapsed="false">
      <c r="A1905" s="0" t="s">
        <v>5716</v>
      </c>
      <c r="B1905" s="0" t="s">
        <v>5717</v>
      </c>
      <c r="C1905" s="0" t="n">
        <v>1.19934096341145</v>
      </c>
      <c r="D1905" s="0" t="n">
        <f aca="false">2^C1905</f>
        <v>2.29634747735673</v>
      </c>
      <c r="E1905" s="0" t="n">
        <v>0.000685545768061393</v>
      </c>
      <c r="F1905" s="0" t="n">
        <v>0.0024749947857155</v>
      </c>
      <c r="G1905" s="0" t="s">
        <v>5718</v>
      </c>
    </row>
    <row r="1906" customFormat="false" ht="15" hidden="false" customHeight="false" outlineLevel="0" collapsed="false">
      <c r="A1906" s="0" t="s">
        <v>5719</v>
      </c>
      <c r="B1906" s="0" t="s">
        <v>5720</v>
      </c>
      <c r="C1906" s="0" t="n">
        <v>1.1991405942477</v>
      </c>
      <c r="D1906" s="0" t="n">
        <f aca="false">2^C1906</f>
        <v>2.29602857054663</v>
      </c>
      <c r="E1906" s="4" t="n">
        <v>1.07938097555186E-006</v>
      </c>
      <c r="F1906" s="4" t="n">
        <v>6.57983570998883E-006</v>
      </c>
      <c r="G1906" s="0" t="s">
        <v>5721</v>
      </c>
    </row>
    <row r="1907" customFormat="false" ht="15" hidden="false" customHeight="false" outlineLevel="0" collapsed="false">
      <c r="A1907" s="0" t="s">
        <v>5722</v>
      </c>
      <c r="B1907" s="0" t="s">
        <v>5723</v>
      </c>
      <c r="C1907" s="0" t="n">
        <v>1.1988955056405</v>
      </c>
      <c r="D1907" s="0" t="n">
        <f aca="false">2^C1907</f>
        <v>2.29563854865553</v>
      </c>
      <c r="E1907" s="0" t="n">
        <v>0.00326642758704289</v>
      </c>
      <c r="F1907" s="0" t="n">
        <v>0.00998663396936305</v>
      </c>
      <c r="G1907" s="0" t="s">
        <v>5724</v>
      </c>
    </row>
    <row r="1908" customFormat="false" ht="15" hidden="false" customHeight="false" outlineLevel="0" collapsed="false">
      <c r="A1908" s="0" t="s">
        <v>5725</v>
      </c>
      <c r="B1908" s="0" t="s">
        <v>5726</v>
      </c>
      <c r="C1908" s="0" t="n">
        <v>1.19813213303336</v>
      </c>
      <c r="D1908" s="0" t="n">
        <f aca="false">2^C1908</f>
        <v>2.29442417972418</v>
      </c>
      <c r="E1908" s="0" t="n">
        <v>0.000771339188152905</v>
      </c>
      <c r="F1908" s="0" t="n">
        <v>0.00274713796300117</v>
      </c>
      <c r="G1908" s="0" t="s">
        <v>5727</v>
      </c>
    </row>
    <row r="1909" customFormat="false" ht="15" hidden="false" customHeight="false" outlineLevel="0" collapsed="false">
      <c r="A1909" s="0" t="s">
        <v>5728</v>
      </c>
      <c r="B1909" s="0" t="s">
        <v>5729</v>
      </c>
      <c r="C1909" s="0" t="n">
        <v>1.19677726958216</v>
      </c>
      <c r="D1909" s="0" t="n">
        <f aca="false">2^C1909</f>
        <v>2.29227045205285</v>
      </c>
      <c r="E1909" s="4" t="n">
        <v>3.06617015393579E-011</v>
      </c>
      <c r="F1909" s="4" t="n">
        <v>3.2771855563246E-010</v>
      </c>
      <c r="G1909" s="0" t="s">
        <v>5730</v>
      </c>
    </row>
    <row r="1910" customFormat="false" ht="15" hidden="false" customHeight="false" outlineLevel="0" collapsed="false">
      <c r="A1910" s="0" t="s">
        <v>5731</v>
      </c>
      <c r="B1910" s="0" t="s">
        <v>5732</v>
      </c>
      <c r="C1910" s="0" t="n">
        <v>1.19677676850537</v>
      </c>
      <c r="D1910" s="0" t="n">
        <f aca="false">2^C1910</f>
        <v>2.2922696559017</v>
      </c>
      <c r="E1910" s="4" t="n">
        <v>4.43689480236745E-009</v>
      </c>
      <c r="F1910" s="4" t="n">
        <v>3.69895045883769E-008</v>
      </c>
      <c r="G1910" s="0" t="s">
        <v>5733</v>
      </c>
    </row>
    <row r="1911" customFormat="false" ht="15" hidden="false" customHeight="false" outlineLevel="0" collapsed="false">
      <c r="A1911" s="0" t="s">
        <v>5734</v>
      </c>
      <c r="B1911" s="0" t="s">
        <v>5735</v>
      </c>
      <c r="C1911" s="0" t="n">
        <v>1.1964549419408</v>
      </c>
      <c r="D1911" s="0" t="n">
        <f aca="false">2^C1911</f>
        <v>2.29175836905894</v>
      </c>
      <c r="E1911" s="0" t="n">
        <v>0.0022879771803316</v>
      </c>
      <c r="F1911" s="0" t="n">
        <v>0.0072736455754227</v>
      </c>
      <c r="G1911" s="0" t="s">
        <v>5736</v>
      </c>
    </row>
    <row r="1912" customFormat="false" ht="15" hidden="false" customHeight="false" outlineLevel="0" collapsed="false">
      <c r="A1912" s="0" t="s">
        <v>5737</v>
      </c>
      <c r="B1912" s="0" t="s">
        <v>5738</v>
      </c>
      <c r="C1912" s="0" t="n">
        <v>1.19642934378862</v>
      </c>
      <c r="D1912" s="0" t="n">
        <f aca="false">2^C1912</f>
        <v>2.29171770609319</v>
      </c>
      <c r="E1912" s="0" t="n">
        <v>0.000273470146581665</v>
      </c>
      <c r="F1912" s="0" t="n">
        <v>0.00108441111017029</v>
      </c>
      <c r="G1912" s="0" t="s">
        <v>5739</v>
      </c>
    </row>
    <row r="1913" customFormat="false" ht="15" hidden="false" customHeight="false" outlineLevel="0" collapsed="false">
      <c r="A1913" s="0" t="s">
        <v>5740</v>
      </c>
      <c r="B1913" s="0" t="s">
        <v>5741</v>
      </c>
      <c r="C1913" s="0" t="n">
        <v>1.19545709753715</v>
      </c>
      <c r="D1913" s="0" t="n">
        <f aca="false">2^C1913</f>
        <v>2.29017381547125</v>
      </c>
      <c r="E1913" s="4" t="n">
        <v>2.40604182251956E-016</v>
      </c>
      <c r="F1913" s="4" t="n">
        <v>3.95167247162747E-015</v>
      </c>
      <c r="G1913" s="0" t="s">
        <v>5742</v>
      </c>
    </row>
    <row r="1914" customFormat="false" ht="15" hidden="false" customHeight="false" outlineLevel="0" collapsed="false">
      <c r="A1914" s="0" t="s">
        <v>5743</v>
      </c>
      <c r="B1914" s="0" t="s">
        <v>5744</v>
      </c>
      <c r="C1914" s="0" t="n">
        <v>1.19501466700884</v>
      </c>
      <c r="D1914" s="0" t="n">
        <f aca="false">2^C1914</f>
        <v>2.28947159675354</v>
      </c>
      <c r="E1914" s="0" t="n">
        <v>0.0104910156213437</v>
      </c>
      <c r="F1914" s="0" t="n">
        <v>0.0276496898811388</v>
      </c>
      <c r="G1914" s="0" t="s">
        <v>5745</v>
      </c>
    </row>
    <row r="1915" customFormat="false" ht="15" hidden="false" customHeight="false" outlineLevel="0" collapsed="false">
      <c r="A1915" s="0" t="s">
        <v>5746</v>
      </c>
      <c r="B1915" s="0" t="s">
        <v>5747</v>
      </c>
      <c r="C1915" s="0" t="n">
        <v>1.19366161798251</v>
      </c>
      <c r="D1915" s="0" t="n">
        <f aca="false">2^C1915</f>
        <v>2.28732539465139</v>
      </c>
      <c r="E1915" s="4" t="n">
        <v>2.68953183468148E-014</v>
      </c>
      <c r="F1915" s="4" t="n">
        <v>3.77222224080965E-013</v>
      </c>
      <c r="G1915" s="0" t="s">
        <v>5748</v>
      </c>
    </row>
    <row r="1916" customFormat="false" ht="15" hidden="false" customHeight="false" outlineLevel="0" collapsed="false">
      <c r="A1916" s="0" t="s">
        <v>5749</v>
      </c>
      <c r="B1916" s="0" t="s">
        <v>5750</v>
      </c>
      <c r="C1916" s="0" t="n">
        <v>1.19322374136226</v>
      </c>
      <c r="D1916" s="0" t="n">
        <f aca="false">2^C1916</f>
        <v>2.28663126712891</v>
      </c>
      <c r="E1916" s="0" t="n">
        <v>0.00152605948615114</v>
      </c>
      <c r="F1916" s="0" t="n">
        <v>0.005042989029707</v>
      </c>
      <c r="G1916" s="0" t="s">
        <v>5751</v>
      </c>
    </row>
    <row r="1917" customFormat="false" ht="15" hidden="false" customHeight="false" outlineLevel="0" collapsed="false">
      <c r="A1917" s="0" t="s">
        <v>5752</v>
      </c>
      <c r="B1917" s="0" t="s">
        <v>5753</v>
      </c>
      <c r="C1917" s="0" t="n">
        <v>1.19303926158182</v>
      </c>
      <c r="D1917" s="0" t="n">
        <f aca="false">2^C1917</f>
        <v>2.28633889053317</v>
      </c>
      <c r="E1917" s="0" t="n">
        <v>0.00491050659703773</v>
      </c>
      <c r="F1917" s="0" t="n">
        <v>0.0142760187607003</v>
      </c>
      <c r="G1917" s="0" t="s">
        <v>5754</v>
      </c>
    </row>
    <row r="1918" customFormat="false" ht="15" hidden="false" customHeight="false" outlineLevel="0" collapsed="false">
      <c r="A1918" s="0" t="s">
        <v>5755</v>
      </c>
      <c r="B1918" s="0" t="s">
        <v>5756</v>
      </c>
      <c r="C1918" s="0" t="n">
        <v>1.19257515307754</v>
      </c>
      <c r="D1918" s="0" t="n">
        <f aca="false">2^C1918</f>
        <v>2.28560350388946</v>
      </c>
      <c r="E1918" s="0" t="n">
        <v>0.000161672313280374</v>
      </c>
      <c r="F1918" s="0" t="n">
        <v>0.000672972708885472</v>
      </c>
      <c r="G1918" s="0" t="s">
        <v>5757</v>
      </c>
    </row>
    <row r="1919" customFormat="false" ht="15" hidden="false" customHeight="false" outlineLevel="0" collapsed="false">
      <c r="A1919" s="0" t="s">
        <v>5758</v>
      </c>
      <c r="B1919" s="0" t="s">
        <v>5759</v>
      </c>
      <c r="C1919" s="0" t="n">
        <v>1.19170209615357</v>
      </c>
      <c r="D1919" s="0" t="n">
        <f aca="false">2^C1919</f>
        <v>2.28422077348149</v>
      </c>
      <c r="E1919" s="0" t="n">
        <v>0.00555241011563528</v>
      </c>
      <c r="F1919" s="0" t="n">
        <v>0.0158851519052945</v>
      </c>
      <c r="G1919" s="0" t="s">
        <v>5760</v>
      </c>
    </row>
    <row r="1920" customFormat="false" ht="15" hidden="false" customHeight="false" outlineLevel="0" collapsed="false">
      <c r="A1920" s="0" t="s">
        <v>5761</v>
      </c>
      <c r="B1920" s="0" t="s">
        <v>5762</v>
      </c>
      <c r="C1920" s="0" t="n">
        <v>1.18908650406635</v>
      </c>
      <c r="D1920" s="0" t="n">
        <f aca="false">2^C1920</f>
        <v>2.28008325519361</v>
      </c>
      <c r="E1920" s="4" t="n">
        <v>3.06716183918378E-010</v>
      </c>
      <c r="F1920" s="4" t="n">
        <v>2.92298980577359E-009</v>
      </c>
      <c r="G1920" s="0" t="s">
        <v>5763</v>
      </c>
    </row>
    <row r="1921" customFormat="false" ht="15" hidden="false" customHeight="false" outlineLevel="0" collapsed="false">
      <c r="A1921" s="0" t="s">
        <v>5764</v>
      </c>
      <c r="B1921" s="0" t="s">
        <v>5765</v>
      </c>
      <c r="C1921" s="0" t="n">
        <v>1.18899718167893</v>
      </c>
      <c r="D1921" s="0" t="n">
        <f aca="false">2^C1921</f>
        <v>2.27994209148992</v>
      </c>
      <c r="E1921" s="0" t="n">
        <v>0.005844120689576</v>
      </c>
      <c r="F1921" s="0" t="n">
        <v>0.0165989593093681</v>
      </c>
      <c r="G1921" s="0" t="s">
        <v>5766</v>
      </c>
    </row>
    <row r="1922" customFormat="false" ht="15" hidden="false" customHeight="false" outlineLevel="0" collapsed="false">
      <c r="A1922" s="0" t="s">
        <v>5767</v>
      </c>
      <c r="B1922" s="0" t="s">
        <v>5768</v>
      </c>
      <c r="C1922" s="0" t="n">
        <v>1.187014554667</v>
      </c>
      <c r="D1922" s="0" t="n">
        <f aca="false">2^C1922</f>
        <v>2.27681102770204</v>
      </c>
      <c r="E1922" s="4" t="n">
        <v>1.17000950260722E-009</v>
      </c>
      <c r="F1922" s="4" t="n">
        <v>1.05018682400257E-008</v>
      </c>
      <c r="G1922" s="0" t="s">
        <v>5769</v>
      </c>
    </row>
    <row r="1923" customFormat="false" ht="15" hidden="false" customHeight="false" outlineLevel="0" collapsed="false">
      <c r="A1923" s="0" t="s">
        <v>5770</v>
      </c>
      <c r="B1923" s="0" t="s">
        <v>5771</v>
      </c>
      <c r="C1923" s="0" t="n">
        <v>1.18680100737478</v>
      </c>
      <c r="D1923" s="0" t="n">
        <f aca="false">2^C1923</f>
        <v>2.2764740397498</v>
      </c>
      <c r="E1923" s="4" t="n">
        <v>8.6732934386596E-006</v>
      </c>
      <c r="F1923" s="4" t="n">
        <v>4.59503766773115E-005</v>
      </c>
      <c r="G1923" s="0" t="s">
        <v>5772</v>
      </c>
    </row>
    <row r="1924" customFormat="false" ht="15" hidden="false" customHeight="false" outlineLevel="0" collapsed="false">
      <c r="A1924" s="0" t="s">
        <v>5773</v>
      </c>
      <c r="B1924" s="0" t="s">
        <v>5774</v>
      </c>
      <c r="C1924" s="0" t="n">
        <v>1.18664364116017</v>
      </c>
      <c r="D1924" s="0" t="n">
        <f aca="false">2^C1924</f>
        <v>2.27622574017518</v>
      </c>
      <c r="E1924" s="4" t="n">
        <v>2.10344590238883E-005</v>
      </c>
      <c r="F1924" s="0" t="n">
        <v>0.000103935560686553</v>
      </c>
      <c r="G1924" s="0" t="s">
        <v>5775</v>
      </c>
    </row>
    <row r="1925" customFormat="false" ht="15" hidden="false" customHeight="false" outlineLevel="0" collapsed="false">
      <c r="A1925" s="0" t="s">
        <v>5776</v>
      </c>
      <c r="B1925" s="0" t="s">
        <v>5777</v>
      </c>
      <c r="C1925" s="0" t="n">
        <v>1.18108530763512</v>
      </c>
      <c r="D1925" s="0" t="n">
        <f aca="false">2^C1925</f>
        <v>2.26747289895866</v>
      </c>
      <c r="E1925" s="0" t="n">
        <v>0.003515377831329</v>
      </c>
      <c r="F1925" s="0" t="n">
        <v>0.0106539922583334</v>
      </c>
      <c r="G1925" s="0" t="s">
        <v>5778</v>
      </c>
    </row>
    <row r="1926" customFormat="false" ht="15" hidden="false" customHeight="false" outlineLevel="0" collapsed="false">
      <c r="A1926" s="0" t="s">
        <v>5779</v>
      </c>
      <c r="B1926" s="0" t="s">
        <v>5780</v>
      </c>
      <c r="C1926" s="0" t="n">
        <v>1.18069531072039</v>
      </c>
      <c r="D1926" s="0" t="n">
        <f aca="false">2^C1926</f>
        <v>2.26686002659463</v>
      </c>
      <c r="E1926" s="4" t="n">
        <v>6.94663814372315E-005</v>
      </c>
      <c r="F1926" s="0" t="n">
        <v>0.000310957543366576</v>
      </c>
      <c r="G1926" s="0" t="s">
        <v>5781</v>
      </c>
    </row>
    <row r="1927" customFormat="false" ht="15" hidden="false" customHeight="false" outlineLevel="0" collapsed="false">
      <c r="A1927" s="0" t="s">
        <v>5782</v>
      </c>
      <c r="B1927" s="0" t="s">
        <v>5783</v>
      </c>
      <c r="C1927" s="0" t="n">
        <v>1.18000652329434</v>
      </c>
      <c r="D1927" s="0" t="n">
        <f aca="false">2^C1927</f>
        <v>2.26577801551729</v>
      </c>
      <c r="E1927" s="4" t="n">
        <v>2.12903094022055E-022</v>
      </c>
      <c r="F1927" s="4" t="n">
        <v>5.64545328957719E-021</v>
      </c>
      <c r="G1927" s="0" t="s">
        <v>5784</v>
      </c>
    </row>
    <row r="1928" customFormat="false" ht="15" hidden="false" customHeight="false" outlineLevel="0" collapsed="false">
      <c r="A1928" s="0" t="s">
        <v>5785</v>
      </c>
      <c r="B1928" s="0" t="s">
        <v>5786</v>
      </c>
      <c r="C1928" s="0" t="n">
        <v>1.17996333092837</v>
      </c>
      <c r="D1928" s="0" t="n">
        <f aca="false">2^C1928</f>
        <v>2.26571018215991</v>
      </c>
      <c r="E1928" s="4" t="n">
        <v>5.16575547087764E-006</v>
      </c>
      <c r="F1928" s="4" t="n">
        <v>2.82436189727261E-005</v>
      </c>
      <c r="G1928" s="0" t="s">
        <v>5787</v>
      </c>
    </row>
    <row r="1929" customFormat="false" ht="15" hidden="false" customHeight="false" outlineLevel="0" collapsed="false">
      <c r="A1929" s="0" t="s">
        <v>5788</v>
      </c>
      <c r="B1929" s="0" t="s">
        <v>5789</v>
      </c>
      <c r="C1929" s="0" t="n">
        <v>1.17945411560973</v>
      </c>
      <c r="D1929" s="0" t="n">
        <f aca="false">2^C1929</f>
        <v>2.26491061557659</v>
      </c>
      <c r="E1929" s="0" t="n">
        <v>0.0188792607140539</v>
      </c>
      <c r="F1929" s="0" t="n">
        <v>0.045967471004943</v>
      </c>
      <c r="G1929" s="0" t="s">
        <v>5790</v>
      </c>
    </row>
    <row r="1930" customFormat="false" ht="15" hidden="false" customHeight="false" outlineLevel="0" collapsed="false">
      <c r="A1930" s="0" t="s">
        <v>5791</v>
      </c>
      <c r="B1930" s="0" t="s">
        <v>5792</v>
      </c>
      <c r="C1930" s="0" t="n">
        <v>1.17755779679653</v>
      </c>
      <c r="D1930" s="0" t="n">
        <f aca="false">2^C1930</f>
        <v>2.261935509268</v>
      </c>
      <c r="E1930" s="0" t="n">
        <v>0.000902005376602656</v>
      </c>
      <c r="F1930" s="0" t="n">
        <v>0.00316065838250715</v>
      </c>
      <c r="G1930" s="0" t="s">
        <v>5793</v>
      </c>
    </row>
    <row r="1931" customFormat="false" ht="15" hidden="false" customHeight="false" outlineLevel="0" collapsed="false">
      <c r="A1931" s="0" t="s">
        <v>5794</v>
      </c>
      <c r="B1931" s="0" t="s">
        <v>5795</v>
      </c>
      <c r="C1931" s="0" t="n">
        <v>1.17639728896918</v>
      </c>
      <c r="D1931" s="0" t="n">
        <f aca="false">2^C1931</f>
        <v>2.2601167337846</v>
      </c>
      <c r="E1931" s="0" t="n">
        <v>0.0183030060582022</v>
      </c>
      <c r="F1931" s="0" t="n">
        <v>0.0447211315668288</v>
      </c>
      <c r="G1931" s="0" t="s">
        <v>5796</v>
      </c>
    </row>
    <row r="1932" customFormat="false" ht="15" hidden="false" customHeight="false" outlineLevel="0" collapsed="false">
      <c r="A1932" s="0" t="s">
        <v>5797</v>
      </c>
      <c r="B1932" s="0" t="s">
        <v>5798</v>
      </c>
      <c r="C1932" s="0" t="n">
        <v>1.17606824983154</v>
      </c>
      <c r="D1932" s="0" t="n">
        <f aca="false">2^C1932</f>
        <v>2.25960132197447</v>
      </c>
      <c r="E1932" s="4" t="n">
        <v>9.41211975785615E-017</v>
      </c>
      <c r="F1932" s="4" t="n">
        <v>1.5961545971785E-015</v>
      </c>
      <c r="G1932" s="0" t="s">
        <v>5799</v>
      </c>
    </row>
    <row r="1933" customFormat="false" ht="15" hidden="false" customHeight="false" outlineLevel="0" collapsed="false">
      <c r="A1933" s="0" t="s">
        <v>5800</v>
      </c>
      <c r="B1933" s="0" t="s">
        <v>5801</v>
      </c>
      <c r="C1933" s="0" t="n">
        <v>1.17588537853115</v>
      </c>
      <c r="D1933" s="0" t="n">
        <f aca="false">2^C1933</f>
        <v>2.25931492046026</v>
      </c>
      <c r="E1933" s="4" t="n">
        <v>6.71854604583442E-006</v>
      </c>
      <c r="F1933" s="4" t="n">
        <v>3.61642398469218E-005</v>
      </c>
      <c r="G1933" s="0" t="s">
        <v>5802</v>
      </c>
    </row>
    <row r="1934" customFormat="false" ht="15" hidden="false" customHeight="false" outlineLevel="0" collapsed="false">
      <c r="A1934" s="0" t="s">
        <v>5803</v>
      </c>
      <c r="B1934" s="0" t="s">
        <v>5804</v>
      </c>
      <c r="C1934" s="0" t="n">
        <v>1.17534783629642</v>
      </c>
      <c r="D1934" s="0" t="n">
        <f aca="false">2^C1934</f>
        <v>2.25847326582752</v>
      </c>
      <c r="E1934" s="4" t="n">
        <v>3.70831528597261E-012</v>
      </c>
      <c r="F1934" s="4" t="n">
        <v>4.32021840079603E-011</v>
      </c>
      <c r="G1934" s="0" t="s">
        <v>5805</v>
      </c>
    </row>
    <row r="1935" customFormat="false" ht="15" hidden="false" customHeight="false" outlineLevel="0" collapsed="false">
      <c r="A1935" s="0" t="s">
        <v>5806</v>
      </c>
      <c r="B1935" s="0" t="s">
        <v>5807</v>
      </c>
      <c r="C1935" s="0" t="n">
        <v>1.17418153770195</v>
      </c>
      <c r="D1935" s="0" t="n">
        <f aca="false">2^C1935</f>
        <v>2.25664821638792</v>
      </c>
      <c r="E1935" s="4" t="n">
        <v>1.04091117807062E-005</v>
      </c>
      <c r="F1935" s="4" t="n">
        <v>5.44544949130217E-005</v>
      </c>
      <c r="G1935" s="0" t="s">
        <v>5808</v>
      </c>
    </row>
    <row r="1936" customFormat="false" ht="15" hidden="false" customHeight="false" outlineLevel="0" collapsed="false">
      <c r="A1936" s="0" t="s">
        <v>5809</v>
      </c>
      <c r="B1936" s="0" t="s">
        <v>5810</v>
      </c>
      <c r="C1936" s="0" t="n">
        <v>1.17417454140765</v>
      </c>
      <c r="D1936" s="0" t="n">
        <f aca="false">2^C1936</f>
        <v>2.25663727288543</v>
      </c>
      <c r="E1936" s="0" t="n">
        <v>0.00829577825898662</v>
      </c>
      <c r="F1936" s="0" t="n">
        <v>0.0225248320054454</v>
      </c>
      <c r="G1936" s="0" t="s">
        <v>5811</v>
      </c>
    </row>
    <row r="1937" customFormat="false" ht="15" hidden="false" customHeight="false" outlineLevel="0" collapsed="false">
      <c r="A1937" s="0" t="s">
        <v>5812</v>
      </c>
      <c r="B1937" s="0" t="s">
        <v>5813</v>
      </c>
      <c r="C1937" s="0" t="n">
        <v>1.17363980438978</v>
      </c>
      <c r="D1937" s="0" t="n">
        <f aca="false">2^C1937</f>
        <v>2.25580100198603</v>
      </c>
      <c r="E1937" s="4" t="n">
        <v>2.57335859836429E-013</v>
      </c>
      <c r="F1937" s="4" t="n">
        <v>3.31893192494484E-012</v>
      </c>
      <c r="G1937" s="0" t="s">
        <v>5814</v>
      </c>
    </row>
    <row r="1938" customFormat="false" ht="15" hidden="false" customHeight="false" outlineLevel="0" collapsed="false">
      <c r="A1938" s="0" t="s">
        <v>5815</v>
      </c>
      <c r="B1938" s="0" t="s">
        <v>5816</v>
      </c>
      <c r="C1938" s="0" t="n">
        <v>1.17331893376892</v>
      </c>
      <c r="D1938" s="0" t="n">
        <f aca="false">2^C1938</f>
        <v>2.25529934379711</v>
      </c>
      <c r="E1938" s="0" t="n">
        <v>0.000681644314995447</v>
      </c>
      <c r="F1938" s="0" t="n">
        <v>0.00246304279007197</v>
      </c>
      <c r="G1938" s="0" t="s">
        <v>5817</v>
      </c>
    </row>
    <row r="1939" customFormat="false" ht="15" hidden="false" customHeight="false" outlineLevel="0" collapsed="false">
      <c r="A1939" s="0" t="s">
        <v>5818</v>
      </c>
      <c r="B1939" s="0" t="s">
        <v>5819</v>
      </c>
      <c r="C1939" s="0" t="n">
        <v>1.17327587786835</v>
      </c>
      <c r="D1939" s="0" t="n">
        <f aca="false">2^C1939</f>
        <v>2.25523203747625</v>
      </c>
      <c r="E1939" s="4" t="n">
        <v>4.82495966386E-007</v>
      </c>
      <c r="F1939" s="4" t="n">
        <v>3.09230655947632E-006</v>
      </c>
      <c r="G1939" s="0" t="s">
        <v>5820</v>
      </c>
    </row>
    <row r="1940" customFormat="false" ht="15" hidden="false" customHeight="false" outlineLevel="0" collapsed="false">
      <c r="A1940" s="0" t="s">
        <v>5821</v>
      </c>
      <c r="B1940" s="0" t="s">
        <v>5822</v>
      </c>
      <c r="C1940" s="0" t="n">
        <v>1.17214139236392</v>
      </c>
      <c r="D1940" s="0" t="n">
        <f aca="false">2^C1940</f>
        <v>2.25345929806994</v>
      </c>
      <c r="E1940" s="0" t="n">
        <v>0.0134927559517509</v>
      </c>
      <c r="F1940" s="0" t="n">
        <v>0.0344121414031317</v>
      </c>
      <c r="G1940" s="0" t="s">
        <v>5823</v>
      </c>
    </row>
    <row r="1941" customFormat="false" ht="15" hidden="false" customHeight="false" outlineLevel="0" collapsed="false">
      <c r="A1941" s="0" t="s">
        <v>5824</v>
      </c>
      <c r="B1941" s="0" t="s">
        <v>5825</v>
      </c>
      <c r="C1941" s="0" t="n">
        <v>1.17151773224838</v>
      </c>
      <c r="D1941" s="0" t="n">
        <f aca="false">2^C1941</f>
        <v>2.25248536461708</v>
      </c>
      <c r="E1941" s="0" t="n">
        <v>0.00265309191867885</v>
      </c>
      <c r="F1941" s="0" t="n">
        <v>0.00828276539381436</v>
      </c>
      <c r="G1941" s="0" t="s">
        <v>5826</v>
      </c>
    </row>
    <row r="1942" customFormat="false" ht="15" hidden="false" customHeight="false" outlineLevel="0" collapsed="false">
      <c r="A1942" s="0" t="s">
        <v>5827</v>
      </c>
      <c r="B1942" s="0" t="s">
        <v>5828</v>
      </c>
      <c r="C1942" s="0" t="n">
        <v>1.17145878747976</v>
      </c>
      <c r="D1942" s="0" t="n">
        <f aca="false">2^C1942</f>
        <v>2.25239333580119</v>
      </c>
      <c r="E1942" s="4" t="n">
        <v>3.42531908509705E-012</v>
      </c>
      <c r="F1942" s="4" t="n">
        <v>4.00620091872013E-011</v>
      </c>
      <c r="G1942" s="0" t="s">
        <v>5829</v>
      </c>
    </row>
    <row r="1943" customFormat="false" ht="15" hidden="false" customHeight="false" outlineLevel="0" collapsed="false">
      <c r="A1943" s="0" t="s">
        <v>5830</v>
      </c>
      <c r="B1943" s="0" t="s">
        <v>5831</v>
      </c>
      <c r="C1943" s="0" t="n">
        <v>1.17104522849386</v>
      </c>
      <c r="D1943" s="0" t="n">
        <f aca="false">2^C1943</f>
        <v>2.25174776346614</v>
      </c>
      <c r="E1943" s="0" t="n">
        <v>0.00075132816712785</v>
      </c>
      <c r="F1943" s="0" t="n">
        <v>0.0026836643803391</v>
      </c>
      <c r="G1943" s="0" t="s">
        <v>5832</v>
      </c>
    </row>
    <row r="1944" customFormat="false" ht="15" hidden="false" customHeight="false" outlineLevel="0" collapsed="false">
      <c r="A1944" s="0" t="s">
        <v>5833</v>
      </c>
      <c r="B1944" s="0" t="s">
        <v>5834</v>
      </c>
      <c r="C1944" s="0" t="n">
        <v>1.17026318370491</v>
      </c>
      <c r="D1944" s="0" t="n">
        <f aca="false">2^C1944</f>
        <v>2.25052748450556</v>
      </c>
      <c r="E1944" s="4" t="n">
        <v>6.00032605556116E-023</v>
      </c>
      <c r="F1944" s="4" t="n">
        <v>1.65860471684358E-021</v>
      </c>
      <c r="G1944" s="0" t="s">
        <v>5835</v>
      </c>
    </row>
    <row r="1945" customFormat="false" ht="15" hidden="false" customHeight="false" outlineLevel="0" collapsed="false">
      <c r="A1945" s="0" t="s">
        <v>5836</v>
      </c>
      <c r="B1945" s="0" t="s">
        <v>5837</v>
      </c>
      <c r="C1945" s="0" t="n">
        <v>1.17023206400889</v>
      </c>
      <c r="D1945" s="0" t="n">
        <f aca="false">2^C1945</f>
        <v>2.2504789399595</v>
      </c>
      <c r="E1945" s="0" t="n">
        <v>0.000210019859583537</v>
      </c>
      <c r="F1945" s="0" t="n">
        <v>0.000854928498718765</v>
      </c>
      <c r="G1945" s="0" t="s">
        <v>5838</v>
      </c>
    </row>
    <row r="1946" customFormat="false" ht="15" hidden="false" customHeight="false" outlineLevel="0" collapsed="false">
      <c r="A1946" s="0" t="s">
        <v>5839</v>
      </c>
      <c r="B1946" s="0" t="s">
        <v>5840</v>
      </c>
      <c r="C1946" s="0" t="n">
        <v>1.17008569286127</v>
      </c>
      <c r="D1946" s="0" t="n">
        <f aca="false">2^C1946</f>
        <v>2.25025062526639</v>
      </c>
      <c r="E1946" s="4" t="n">
        <v>2.27950428045426E-014</v>
      </c>
      <c r="F1946" s="4" t="n">
        <v>3.22754267752906E-013</v>
      </c>
      <c r="G1946" s="0" t="s">
        <v>5841</v>
      </c>
    </row>
    <row r="1947" customFormat="false" ht="15" hidden="false" customHeight="false" outlineLevel="0" collapsed="false">
      <c r="A1947" s="0" t="s">
        <v>5842</v>
      </c>
      <c r="B1947" s="0" t="s">
        <v>5843</v>
      </c>
      <c r="C1947" s="0" t="n">
        <v>1.16936188306033</v>
      </c>
      <c r="D1947" s="0" t="n">
        <f aca="false">2^C1947</f>
        <v>2.24912194255728</v>
      </c>
      <c r="E1947" s="0" t="n">
        <v>0.000455032303856831</v>
      </c>
      <c r="F1947" s="0" t="n">
        <v>0.00171403999222557</v>
      </c>
      <c r="G1947" s="0" t="s">
        <v>5844</v>
      </c>
    </row>
    <row r="1948" customFormat="false" ht="15" hidden="false" customHeight="false" outlineLevel="0" collapsed="false">
      <c r="A1948" s="0" t="s">
        <v>5845</v>
      </c>
      <c r="B1948" s="0" t="s">
        <v>5846</v>
      </c>
      <c r="C1948" s="0" t="n">
        <v>1.1674576165639</v>
      </c>
      <c r="D1948" s="0" t="n">
        <f aca="false">2^C1948</f>
        <v>2.24615520177953</v>
      </c>
      <c r="E1948" s="4" t="n">
        <v>8.70099032001786E-013</v>
      </c>
      <c r="F1948" s="4" t="n">
        <v>1.07559928973791E-011</v>
      </c>
      <c r="G1948" s="0" t="s">
        <v>5847</v>
      </c>
    </row>
    <row r="1949" customFormat="false" ht="15" hidden="false" customHeight="false" outlineLevel="0" collapsed="false">
      <c r="A1949" s="0" t="s">
        <v>5848</v>
      </c>
      <c r="B1949" s="0" t="s">
        <v>5849</v>
      </c>
      <c r="C1949" s="0" t="n">
        <v>1.16705199696923</v>
      </c>
      <c r="D1949" s="0" t="n">
        <f aca="false">2^C1949</f>
        <v>2.24552377485206</v>
      </c>
      <c r="E1949" s="4" t="n">
        <v>2.36393898659947E-014</v>
      </c>
      <c r="F1949" s="4" t="n">
        <v>3.33350584294359E-013</v>
      </c>
      <c r="G1949" s="0" t="s">
        <v>5850</v>
      </c>
    </row>
    <row r="1950" customFormat="false" ht="15" hidden="false" customHeight="false" outlineLevel="0" collapsed="false">
      <c r="A1950" s="0" t="s">
        <v>5851</v>
      </c>
      <c r="B1950" s="0" t="s">
        <v>5852</v>
      </c>
      <c r="C1950" s="0" t="n">
        <v>1.16624196063538</v>
      </c>
      <c r="D1950" s="0" t="n">
        <f aca="false">2^C1950</f>
        <v>2.24426332462412</v>
      </c>
      <c r="E1950" s="4" t="n">
        <v>1.04007297258326E-008</v>
      </c>
      <c r="F1950" s="4" t="n">
        <v>8.28956057154125E-008</v>
      </c>
      <c r="G1950" s="0" t="s">
        <v>5853</v>
      </c>
    </row>
    <row r="1951" customFormat="false" ht="15" hidden="false" customHeight="false" outlineLevel="0" collapsed="false">
      <c r="A1951" s="0" t="s">
        <v>5854</v>
      </c>
      <c r="B1951" s="0" t="s">
        <v>5855</v>
      </c>
      <c r="C1951" s="0" t="n">
        <v>1.16475509359307</v>
      </c>
      <c r="D1951" s="0" t="n">
        <f aca="false">2^C1951</f>
        <v>2.24195153861066</v>
      </c>
      <c r="E1951" s="0" t="n">
        <v>0.00128589331668732</v>
      </c>
      <c r="F1951" s="0" t="n">
        <v>0.00432965888633233</v>
      </c>
      <c r="G1951" s="0" t="s">
        <v>5856</v>
      </c>
    </row>
    <row r="1952" customFormat="false" ht="15" hidden="false" customHeight="false" outlineLevel="0" collapsed="false">
      <c r="A1952" s="0" t="s">
        <v>5857</v>
      </c>
      <c r="B1952" s="0" t="s">
        <v>5858</v>
      </c>
      <c r="C1952" s="0" t="n">
        <v>1.1633047019666</v>
      </c>
      <c r="D1952" s="0" t="n">
        <f aca="false">2^C1952</f>
        <v>2.23969875914829</v>
      </c>
      <c r="E1952" s="4" t="n">
        <v>2.93049054660574E-006</v>
      </c>
      <c r="F1952" s="4" t="n">
        <v>1.67380882357788E-005</v>
      </c>
      <c r="G1952" s="0" t="s">
        <v>5859</v>
      </c>
    </row>
    <row r="1953" customFormat="false" ht="15" hidden="false" customHeight="false" outlineLevel="0" collapsed="false">
      <c r="A1953" s="0" t="s">
        <v>5860</v>
      </c>
      <c r="B1953" s="0" t="s">
        <v>5861</v>
      </c>
      <c r="C1953" s="0" t="n">
        <v>1.16272051251426</v>
      </c>
      <c r="D1953" s="0" t="n">
        <f aca="false">2^C1953</f>
        <v>2.23879202315505</v>
      </c>
      <c r="E1953" s="0" t="n">
        <v>0.0196364545093392</v>
      </c>
      <c r="F1953" s="0" t="n">
        <v>0.0475389690885872</v>
      </c>
      <c r="G1953" s="0" t="s">
        <v>5862</v>
      </c>
    </row>
    <row r="1954" customFormat="false" ht="15" hidden="false" customHeight="false" outlineLevel="0" collapsed="false">
      <c r="A1954" s="0" t="s">
        <v>5863</v>
      </c>
      <c r="B1954" s="0" t="s">
        <v>5864</v>
      </c>
      <c r="C1954" s="0" t="n">
        <v>1.16231636662554</v>
      </c>
      <c r="D1954" s="0" t="n">
        <f aca="false">2^C1954</f>
        <v>2.23816495239771</v>
      </c>
      <c r="E1954" s="4" t="n">
        <v>2.09487874255511E-013</v>
      </c>
      <c r="F1954" s="4" t="n">
        <v>2.71864649765465E-012</v>
      </c>
      <c r="G1954" s="0" t="s">
        <v>5865</v>
      </c>
    </row>
    <row r="1955" customFormat="false" ht="15" hidden="false" customHeight="false" outlineLevel="0" collapsed="false">
      <c r="A1955" s="0" t="s">
        <v>5866</v>
      </c>
      <c r="B1955" s="0" t="s">
        <v>5867</v>
      </c>
      <c r="C1955" s="0" t="n">
        <v>1.16170012245652</v>
      </c>
      <c r="D1955" s="0" t="n">
        <f aca="false">2^C1955</f>
        <v>2.23720912907337</v>
      </c>
      <c r="E1955" s="4" t="n">
        <v>4.58561584652656E-005</v>
      </c>
      <c r="F1955" s="0" t="n">
        <v>0.00021182049085396</v>
      </c>
      <c r="G1955" s="0" t="s">
        <v>5868</v>
      </c>
    </row>
    <row r="1956" customFormat="false" ht="15" hidden="false" customHeight="false" outlineLevel="0" collapsed="false">
      <c r="A1956" s="0" t="s">
        <v>5869</v>
      </c>
      <c r="B1956" s="0" t="s">
        <v>5870</v>
      </c>
      <c r="C1956" s="0" t="n">
        <v>1.16089374027225</v>
      </c>
      <c r="D1956" s="0" t="n">
        <f aca="false">2^C1956</f>
        <v>2.23595900936757</v>
      </c>
      <c r="E1956" s="4" t="n">
        <v>7.52768914285887E-014</v>
      </c>
      <c r="F1956" s="4" t="n">
        <v>1.00830396603769E-012</v>
      </c>
      <c r="G1956" s="0" t="s">
        <v>5871</v>
      </c>
    </row>
    <row r="1957" customFormat="false" ht="15" hidden="false" customHeight="false" outlineLevel="0" collapsed="false">
      <c r="A1957" s="0" t="s">
        <v>5872</v>
      </c>
      <c r="B1957" s="0" t="s">
        <v>5873</v>
      </c>
      <c r="C1957" s="0" t="n">
        <v>1.15989879976324</v>
      </c>
      <c r="D1957" s="0" t="n">
        <f aca="false">2^C1957</f>
        <v>2.23441753372271</v>
      </c>
      <c r="E1957" s="4" t="n">
        <v>5.52721805474137E-008</v>
      </c>
      <c r="F1957" s="4" t="n">
        <v>3.99300792710294E-007</v>
      </c>
      <c r="G1957" s="0" t="s">
        <v>5874</v>
      </c>
    </row>
    <row r="1958" customFormat="false" ht="15" hidden="false" customHeight="false" outlineLevel="0" collapsed="false">
      <c r="A1958" s="0" t="s">
        <v>5875</v>
      </c>
      <c r="B1958" s="0" t="s">
        <v>5876</v>
      </c>
      <c r="C1958" s="0" t="n">
        <v>1.15954817805962</v>
      </c>
      <c r="D1958" s="0" t="n">
        <f aca="false">2^C1958</f>
        <v>2.23387456374799</v>
      </c>
      <c r="E1958" s="0" t="n">
        <v>0.003621485553651</v>
      </c>
      <c r="F1958" s="0" t="n">
        <v>0.010921574578092</v>
      </c>
      <c r="G1958" s="0" t="s">
        <v>5877</v>
      </c>
    </row>
    <row r="1959" customFormat="false" ht="15" hidden="false" customHeight="false" outlineLevel="0" collapsed="false">
      <c r="A1959" s="0" t="s">
        <v>5878</v>
      </c>
      <c r="B1959" s="0" t="s">
        <v>5879</v>
      </c>
      <c r="C1959" s="0" t="n">
        <v>1.15839383546188</v>
      </c>
      <c r="D1959" s="0" t="n">
        <f aca="false">2^C1959</f>
        <v>2.23208789009928</v>
      </c>
      <c r="E1959" s="4" t="n">
        <v>5.9667611877736E-015</v>
      </c>
      <c r="F1959" s="4" t="n">
        <v>8.92103562952492E-014</v>
      </c>
      <c r="G1959" s="0" t="s">
        <v>5880</v>
      </c>
    </row>
    <row r="1960" customFormat="false" ht="15" hidden="false" customHeight="false" outlineLevel="0" collapsed="false">
      <c r="A1960" s="0" t="s">
        <v>5881</v>
      </c>
      <c r="B1960" s="0" t="s">
        <v>5882</v>
      </c>
      <c r="C1960" s="0" t="n">
        <v>1.15835291860064</v>
      </c>
      <c r="D1960" s="0" t="n">
        <f aca="false">2^C1960</f>
        <v>2.23202458584386</v>
      </c>
      <c r="E1960" s="0" t="n">
        <v>0.0200277168004933</v>
      </c>
      <c r="F1960" s="0" t="n">
        <v>0.0483620786133959</v>
      </c>
      <c r="G1960" s="0" t="s">
        <v>5883</v>
      </c>
    </row>
    <row r="1961" customFormat="false" ht="15" hidden="false" customHeight="false" outlineLevel="0" collapsed="false">
      <c r="A1961" s="0" t="s">
        <v>5884</v>
      </c>
      <c r="B1961" s="0" t="s">
        <v>5885</v>
      </c>
      <c r="C1961" s="0" t="n">
        <v>1.15690989711759</v>
      </c>
      <c r="D1961" s="0" t="n">
        <f aca="false">2^C1961</f>
        <v>2.22979317235755</v>
      </c>
      <c r="E1961" s="0" t="n">
        <v>0.000705981311309523</v>
      </c>
      <c r="F1961" s="0" t="n">
        <v>0.00253909620195221</v>
      </c>
      <c r="G1961" s="0" t="s">
        <v>5886</v>
      </c>
    </row>
    <row r="1962" customFormat="false" ht="15" hidden="false" customHeight="false" outlineLevel="0" collapsed="false">
      <c r="A1962" s="0" t="s">
        <v>5887</v>
      </c>
      <c r="B1962" s="0" t="s">
        <v>5888</v>
      </c>
      <c r="C1962" s="0" t="n">
        <v>1.15358612534674</v>
      </c>
      <c r="D1962" s="0" t="n">
        <f aca="false">2^C1962</f>
        <v>2.22466194738859</v>
      </c>
      <c r="E1962" s="4" t="n">
        <v>1.90212006107889E-016</v>
      </c>
      <c r="F1962" s="4" t="n">
        <v>3.14136183145849E-015</v>
      </c>
      <c r="G1962" s="0" t="s">
        <v>5889</v>
      </c>
    </row>
    <row r="1963" customFormat="false" ht="15" hidden="false" customHeight="false" outlineLevel="0" collapsed="false">
      <c r="A1963" s="0" t="s">
        <v>5890</v>
      </c>
      <c r="B1963" s="0" t="s">
        <v>5891</v>
      </c>
      <c r="C1963" s="0" t="n">
        <v>1.15256584947894</v>
      </c>
      <c r="D1963" s="0" t="n">
        <f aca="false">2^C1963</f>
        <v>2.2230892196589</v>
      </c>
      <c r="E1963" s="4" t="n">
        <v>2.96687830569819E-005</v>
      </c>
      <c r="F1963" s="0" t="n">
        <v>0.000142807569624392</v>
      </c>
      <c r="G1963" s="0" t="s">
        <v>5892</v>
      </c>
    </row>
    <row r="1964" customFormat="false" ht="15" hidden="false" customHeight="false" outlineLevel="0" collapsed="false">
      <c r="A1964" s="0" t="s">
        <v>5893</v>
      </c>
      <c r="B1964" s="0" t="s">
        <v>5894</v>
      </c>
      <c r="C1964" s="0" t="n">
        <v>1.1520098644285</v>
      </c>
      <c r="D1964" s="0" t="n">
        <f aca="false">2^C1964</f>
        <v>2.22223265177578</v>
      </c>
      <c r="E1964" s="4" t="n">
        <v>6.10372224401662E-009</v>
      </c>
      <c r="F1964" s="4" t="n">
        <v>5.00644545493091E-008</v>
      </c>
      <c r="G1964" s="0" t="s">
        <v>5895</v>
      </c>
    </row>
    <row r="1965" customFormat="false" ht="15" hidden="false" customHeight="false" outlineLevel="0" collapsed="false">
      <c r="A1965" s="0" t="s">
        <v>5896</v>
      </c>
      <c r="B1965" s="0" t="s">
        <v>5897</v>
      </c>
      <c r="C1965" s="0" t="n">
        <v>1.15080065403616</v>
      </c>
      <c r="D1965" s="0" t="n">
        <f aca="false">2^C1965</f>
        <v>2.22037084389218</v>
      </c>
      <c r="E1965" s="4" t="n">
        <v>1.06429812185876E-007</v>
      </c>
      <c r="F1965" s="4" t="n">
        <v>7.40992872946591E-007</v>
      </c>
      <c r="G1965" s="0" t="s">
        <v>5898</v>
      </c>
    </row>
    <row r="1966" customFormat="false" ht="15" hidden="false" customHeight="false" outlineLevel="0" collapsed="false">
      <c r="A1966" s="0" t="s">
        <v>5899</v>
      </c>
      <c r="B1966" s="0" t="s">
        <v>5900</v>
      </c>
      <c r="C1966" s="0" t="n">
        <v>1.15050063596169</v>
      </c>
      <c r="D1966" s="0" t="n">
        <f aca="false">2^C1966</f>
        <v>2.21990915094544</v>
      </c>
      <c r="E1966" s="0" t="n">
        <v>0.00131049737786398</v>
      </c>
      <c r="F1966" s="0" t="n">
        <v>0.00440041668268747</v>
      </c>
      <c r="G1966" s="0" t="s">
        <v>5901</v>
      </c>
    </row>
    <row r="1967" customFormat="false" ht="15" hidden="false" customHeight="false" outlineLevel="0" collapsed="false">
      <c r="A1967" s="0" t="s">
        <v>5902</v>
      </c>
      <c r="B1967" s="0" t="s">
        <v>5903</v>
      </c>
      <c r="C1967" s="0" t="n">
        <v>1.14905141243024</v>
      </c>
      <c r="D1967" s="0" t="n">
        <f aca="false">2^C1967</f>
        <v>2.2176803158988</v>
      </c>
      <c r="E1967" s="4" t="n">
        <v>3.56975011664129E-007</v>
      </c>
      <c r="F1967" s="4" t="n">
        <v>2.33012001036761E-006</v>
      </c>
      <c r="G1967" s="0" t="s">
        <v>5904</v>
      </c>
    </row>
    <row r="1968" customFormat="false" ht="15" hidden="false" customHeight="false" outlineLevel="0" collapsed="false">
      <c r="A1968" s="0" t="s">
        <v>5905</v>
      </c>
      <c r="B1968" s="0" t="s">
        <v>5906</v>
      </c>
      <c r="C1968" s="0" t="n">
        <v>1.1488701052472</v>
      </c>
      <c r="D1968" s="0" t="n">
        <f aca="false">2^C1968</f>
        <v>2.217401631842</v>
      </c>
      <c r="E1968" s="0" t="n">
        <v>0.00176092988259012</v>
      </c>
      <c r="F1968" s="0" t="n">
        <v>0.00573099634805485</v>
      </c>
      <c r="G1968" s="0" t="s">
        <v>5907</v>
      </c>
    </row>
    <row r="1969" customFormat="false" ht="15" hidden="false" customHeight="false" outlineLevel="0" collapsed="false">
      <c r="A1969" s="0" t="s">
        <v>5908</v>
      </c>
      <c r="B1969" s="0" t="s">
        <v>5909</v>
      </c>
      <c r="C1969" s="0" t="n">
        <v>1.14868605647215</v>
      </c>
      <c r="D1969" s="0" t="n">
        <f aca="false">2^C1969</f>
        <v>2.21711876955179</v>
      </c>
      <c r="E1969" s="4" t="n">
        <v>2.00328079868048E-007</v>
      </c>
      <c r="F1969" s="4" t="n">
        <v>1.35427759993833E-006</v>
      </c>
      <c r="G1969" s="0" t="s">
        <v>5910</v>
      </c>
    </row>
    <row r="1970" customFormat="false" ht="15" hidden="false" customHeight="false" outlineLevel="0" collapsed="false">
      <c r="A1970" s="0" t="s">
        <v>5911</v>
      </c>
      <c r="B1970" s="0" t="s">
        <v>5912</v>
      </c>
      <c r="C1970" s="0" t="n">
        <v>1.14671370537805</v>
      </c>
      <c r="D1970" s="0" t="n">
        <f aca="false">2^C1970</f>
        <v>2.21408975185698</v>
      </c>
      <c r="E1970" s="4" t="n">
        <v>1.20087272529703E-010</v>
      </c>
      <c r="F1970" s="4" t="n">
        <v>1.20214165901252E-009</v>
      </c>
      <c r="G1970" s="0" t="s">
        <v>5913</v>
      </c>
    </row>
    <row r="1971" customFormat="false" ht="15" hidden="false" customHeight="false" outlineLevel="0" collapsed="false">
      <c r="A1971" s="0" t="s">
        <v>5914</v>
      </c>
      <c r="B1971" s="0" t="s">
        <v>5915</v>
      </c>
      <c r="C1971" s="0" t="n">
        <v>1.14514969723355</v>
      </c>
      <c r="D1971" s="0" t="n">
        <f aca="false">2^C1971</f>
        <v>2.21169078467029</v>
      </c>
      <c r="E1971" s="4" t="n">
        <v>1.54169433886219E-012</v>
      </c>
      <c r="F1971" s="4" t="n">
        <v>1.86056707646588E-011</v>
      </c>
      <c r="G1971" s="0" t="s">
        <v>5916</v>
      </c>
    </row>
    <row r="1972" customFormat="false" ht="15" hidden="false" customHeight="false" outlineLevel="0" collapsed="false">
      <c r="A1972" s="0" t="s">
        <v>5917</v>
      </c>
      <c r="B1972" s="0" t="s">
        <v>5918</v>
      </c>
      <c r="C1972" s="0" t="n">
        <v>1.14470341180412</v>
      </c>
      <c r="D1972" s="0" t="n">
        <f aca="false">2^C1972</f>
        <v>2.2110067227637</v>
      </c>
      <c r="E1972" s="0" t="n">
        <v>0.018634245028941</v>
      </c>
      <c r="F1972" s="0" t="n">
        <v>0.045461188679994</v>
      </c>
      <c r="G1972" s="0" t="s">
        <v>5919</v>
      </c>
    </row>
    <row r="1973" customFormat="false" ht="15" hidden="false" customHeight="false" outlineLevel="0" collapsed="false">
      <c r="A1973" s="0" t="s">
        <v>5920</v>
      </c>
      <c r="B1973" s="0" t="s">
        <v>5921</v>
      </c>
      <c r="C1973" s="0" t="n">
        <v>1.14290868939849</v>
      </c>
      <c r="D1973" s="0" t="n">
        <f aca="false">2^C1973</f>
        <v>2.20825792553592</v>
      </c>
      <c r="E1973" s="4" t="n">
        <v>3.58330251826542E-012</v>
      </c>
      <c r="F1973" s="4" t="n">
        <v>4.17924964105697E-011</v>
      </c>
      <c r="G1973" s="0" t="s">
        <v>5922</v>
      </c>
    </row>
    <row r="1974" customFormat="false" ht="15" hidden="false" customHeight="false" outlineLevel="0" collapsed="false">
      <c r="A1974" s="0" t="s">
        <v>5923</v>
      </c>
      <c r="B1974" s="0" t="s">
        <v>5924</v>
      </c>
      <c r="C1974" s="0" t="n">
        <v>1.14212599372111</v>
      </c>
      <c r="D1974" s="0" t="n">
        <f aca="false">2^C1974</f>
        <v>2.20706021907567</v>
      </c>
      <c r="E1974" s="4" t="n">
        <v>7.85092475734895E-007</v>
      </c>
      <c r="F1974" s="4" t="n">
        <v>4.87426195390727E-006</v>
      </c>
      <c r="G1974" s="0" t="s">
        <v>5925</v>
      </c>
    </row>
    <row r="1975" customFormat="false" ht="15" hidden="false" customHeight="false" outlineLevel="0" collapsed="false">
      <c r="A1975" s="0" t="s">
        <v>5926</v>
      </c>
      <c r="B1975" s="0" t="s">
        <v>5927</v>
      </c>
      <c r="C1975" s="0" t="n">
        <v>1.14047516428329</v>
      </c>
      <c r="D1975" s="0" t="n">
        <f aca="false">2^C1975</f>
        <v>2.20453619555441</v>
      </c>
      <c r="E1975" s="4" t="n">
        <v>7.22395576887795E-011</v>
      </c>
      <c r="F1975" s="4" t="n">
        <v>7.41683182930809E-010</v>
      </c>
      <c r="G1975" s="0" t="s">
        <v>5928</v>
      </c>
    </row>
    <row r="1976" customFormat="false" ht="15" hidden="false" customHeight="false" outlineLevel="0" collapsed="false">
      <c r="A1976" s="0" t="s">
        <v>5929</v>
      </c>
      <c r="B1976" s="0" t="s">
        <v>5930</v>
      </c>
      <c r="C1976" s="0" t="n">
        <v>1.14038960012971</v>
      </c>
      <c r="D1976" s="0" t="n">
        <f aca="false">2^C1976</f>
        <v>2.2044054515824</v>
      </c>
      <c r="E1976" s="0" t="n">
        <v>0.0106945888591505</v>
      </c>
      <c r="F1976" s="0" t="n">
        <v>0.0281186604014653</v>
      </c>
      <c r="G1976" s="0" t="s">
        <v>5931</v>
      </c>
    </row>
    <row r="1977" customFormat="false" ht="15" hidden="false" customHeight="false" outlineLevel="0" collapsed="false">
      <c r="A1977" s="0" t="s">
        <v>5932</v>
      </c>
      <c r="B1977" s="0" t="s">
        <v>5933</v>
      </c>
      <c r="C1977" s="0" t="n">
        <v>1.13939166651676</v>
      </c>
      <c r="D1977" s="0" t="n">
        <f aca="false">2^C1977</f>
        <v>2.20288115880035</v>
      </c>
      <c r="E1977" s="4" t="n">
        <v>1.09799444862221E-013</v>
      </c>
      <c r="F1977" s="4" t="n">
        <v>1.44929704231692E-012</v>
      </c>
      <c r="G1977" s="0" t="s">
        <v>5934</v>
      </c>
    </row>
    <row r="1978" customFormat="false" ht="15" hidden="false" customHeight="false" outlineLevel="0" collapsed="false">
      <c r="A1978" s="0" t="s">
        <v>5935</v>
      </c>
      <c r="B1978" s="0" t="s">
        <v>5936</v>
      </c>
      <c r="C1978" s="0" t="n">
        <v>1.13911691561828</v>
      </c>
      <c r="D1978" s="0" t="n">
        <f aca="false">2^C1978</f>
        <v>2.20246167586599</v>
      </c>
      <c r="E1978" s="4" t="n">
        <v>8.68409519168046E-008</v>
      </c>
      <c r="F1978" s="4" t="n">
        <v>6.13330775957317E-007</v>
      </c>
      <c r="G1978" s="0" t="s">
        <v>5937</v>
      </c>
    </row>
    <row r="1979" customFormat="false" ht="15" hidden="false" customHeight="false" outlineLevel="0" collapsed="false">
      <c r="A1979" s="0" t="s">
        <v>5938</v>
      </c>
      <c r="B1979" s="0" t="s">
        <v>5939</v>
      </c>
      <c r="C1979" s="0" t="n">
        <v>1.13810484241766</v>
      </c>
      <c r="D1979" s="0" t="n">
        <f aca="false">2^C1979</f>
        <v>2.2009171562693</v>
      </c>
      <c r="E1979" s="0" t="n">
        <v>0.000120081076792898</v>
      </c>
      <c r="F1979" s="0" t="n">
        <v>0.000512644367578367</v>
      </c>
      <c r="G1979" s="0" t="s">
        <v>5940</v>
      </c>
    </row>
    <row r="1980" customFormat="false" ht="15" hidden="false" customHeight="false" outlineLevel="0" collapsed="false">
      <c r="A1980" s="0" t="s">
        <v>5941</v>
      </c>
      <c r="B1980" s="0" t="s">
        <v>5942</v>
      </c>
      <c r="C1980" s="0" t="n">
        <v>1.13788947667147</v>
      </c>
      <c r="D1980" s="0" t="n">
        <f aca="false">2^C1980</f>
        <v>2.20058862752661</v>
      </c>
      <c r="E1980" s="4" t="n">
        <v>3.37612652915635E-008</v>
      </c>
      <c r="F1980" s="4" t="n">
        <v>2.50410068045112E-007</v>
      </c>
      <c r="G1980" s="0" t="s">
        <v>5943</v>
      </c>
    </row>
    <row r="1981" customFormat="false" ht="15" hidden="false" customHeight="false" outlineLevel="0" collapsed="false">
      <c r="A1981" s="0" t="s">
        <v>5944</v>
      </c>
      <c r="B1981" s="0" t="s">
        <v>5945</v>
      </c>
      <c r="C1981" s="0" t="n">
        <v>1.13779278604629</v>
      </c>
      <c r="D1981" s="0" t="n">
        <f aca="false">2^C1981</f>
        <v>2.20044114718318</v>
      </c>
      <c r="E1981" s="4" t="n">
        <v>9.59380399625233E-019</v>
      </c>
      <c r="F1981" s="4" t="n">
        <v>1.90251249181628E-017</v>
      </c>
      <c r="G1981" s="0" t="s">
        <v>5946</v>
      </c>
    </row>
    <row r="1982" customFormat="false" ht="15" hidden="false" customHeight="false" outlineLevel="0" collapsed="false">
      <c r="A1982" s="0" t="s">
        <v>5947</v>
      </c>
      <c r="B1982" s="0" t="s">
        <v>5948</v>
      </c>
      <c r="C1982" s="0" t="n">
        <v>1.13775908923703</v>
      </c>
      <c r="D1982" s="0" t="n">
        <f aca="false">2^C1982</f>
        <v>2.20038975241325</v>
      </c>
      <c r="E1982" s="4" t="n">
        <v>3.73276999379453E-008</v>
      </c>
      <c r="F1982" s="4" t="n">
        <v>2.75685301951331E-007</v>
      </c>
      <c r="G1982" s="0" t="s">
        <v>5949</v>
      </c>
    </row>
    <row r="1983" customFormat="false" ht="15" hidden="false" customHeight="false" outlineLevel="0" collapsed="false">
      <c r="A1983" s="0" t="s">
        <v>5950</v>
      </c>
      <c r="B1983" s="0" t="s">
        <v>5951</v>
      </c>
      <c r="C1983" s="0" t="n">
        <v>1.13681847493855</v>
      </c>
      <c r="D1983" s="0" t="n">
        <f aca="false">2^C1983</f>
        <v>2.19895560074597</v>
      </c>
      <c r="E1983" s="0" t="n">
        <v>0.000381766412687604</v>
      </c>
      <c r="F1983" s="0" t="n">
        <v>0.00146653963059059</v>
      </c>
      <c r="G1983" s="0" t="s">
        <v>5952</v>
      </c>
    </row>
    <row r="1984" customFormat="false" ht="15" hidden="false" customHeight="false" outlineLevel="0" collapsed="false">
      <c r="A1984" s="0" t="s">
        <v>5953</v>
      </c>
      <c r="B1984" s="0" t="s">
        <v>5954</v>
      </c>
      <c r="C1984" s="0" t="n">
        <v>1.13643594882846</v>
      </c>
      <c r="D1984" s="0" t="n">
        <f aca="false">2^C1984</f>
        <v>2.19837263178647</v>
      </c>
      <c r="E1984" s="0" t="n">
        <v>0.0009008094789321</v>
      </c>
      <c r="F1984" s="0" t="n">
        <v>0.00315699868167191</v>
      </c>
      <c r="G1984" s="0" t="s">
        <v>5955</v>
      </c>
    </row>
    <row r="1985" customFormat="false" ht="15" hidden="false" customHeight="false" outlineLevel="0" collapsed="false">
      <c r="A1985" s="0" t="s">
        <v>5956</v>
      </c>
      <c r="B1985" s="0" t="s">
        <v>5957</v>
      </c>
      <c r="C1985" s="0" t="n">
        <v>1.13600144460113</v>
      </c>
      <c r="D1985" s="0" t="n">
        <f aca="false">2^C1985</f>
        <v>2.19771063576691</v>
      </c>
      <c r="E1985" s="0" t="n">
        <v>0.000188319620113062</v>
      </c>
      <c r="F1985" s="0" t="n">
        <v>0.000774917575991398</v>
      </c>
      <c r="G1985" s="0" t="s">
        <v>5958</v>
      </c>
    </row>
    <row r="1986" customFormat="false" ht="15" hidden="false" customHeight="false" outlineLevel="0" collapsed="false">
      <c r="A1986" s="0" t="s">
        <v>5959</v>
      </c>
      <c r="B1986" s="0" t="s">
        <v>5960</v>
      </c>
      <c r="C1986" s="0" t="n">
        <v>1.13598041922621</v>
      </c>
      <c r="D1986" s="0" t="n">
        <f aca="false">2^C1986</f>
        <v>2.1976786072702</v>
      </c>
      <c r="E1986" s="0" t="n">
        <v>0.000154311774865175</v>
      </c>
      <c r="F1986" s="0" t="n">
        <v>0.000644780675970322</v>
      </c>
      <c r="G1986" s="0" t="s">
        <v>5961</v>
      </c>
    </row>
    <row r="1987" customFormat="false" ht="15" hidden="false" customHeight="false" outlineLevel="0" collapsed="false">
      <c r="A1987" s="0" t="s">
        <v>5962</v>
      </c>
      <c r="B1987" s="0" t="s">
        <v>5963</v>
      </c>
      <c r="C1987" s="0" t="n">
        <v>1.13523632877956</v>
      </c>
      <c r="D1987" s="0" t="n">
        <f aca="false">2^C1987</f>
        <v>2.19654541558703</v>
      </c>
      <c r="E1987" s="0" t="n">
        <v>0.00245262601695234</v>
      </c>
      <c r="F1987" s="0" t="n">
        <v>0.00774329703334156</v>
      </c>
      <c r="G1987" s="0" t="s">
        <v>5964</v>
      </c>
    </row>
    <row r="1988" customFormat="false" ht="15" hidden="false" customHeight="false" outlineLevel="0" collapsed="false">
      <c r="A1988" s="0" t="s">
        <v>5965</v>
      </c>
      <c r="B1988" s="0" t="s">
        <v>5966</v>
      </c>
      <c r="C1988" s="0" t="n">
        <v>1.13394378480591</v>
      </c>
      <c r="D1988" s="0" t="n">
        <f aca="false">2^C1988</f>
        <v>2.19457836086157</v>
      </c>
      <c r="E1988" s="4" t="n">
        <v>3.66163103274911E-006</v>
      </c>
      <c r="F1988" s="4" t="n">
        <v>2.06202955916122E-005</v>
      </c>
      <c r="G1988" s="0" t="s">
        <v>5967</v>
      </c>
    </row>
    <row r="1989" customFormat="false" ht="15" hidden="false" customHeight="false" outlineLevel="0" collapsed="false">
      <c r="A1989" s="0" t="s">
        <v>5968</v>
      </c>
      <c r="B1989" s="0" t="s">
        <v>5969</v>
      </c>
      <c r="C1989" s="0" t="n">
        <v>1.13383748405772</v>
      </c>
      <c r="D1989" s="0" t="n">
        <f aca="false">2^C1989</f>
        <v>2.19441666575564</v>
      </c>
      <c r="E1989" s="4" t="n">
        <v>1.16675708551132E-015</v>
      </c>
      <c r="F1989" s="4" t="n">
        <v>1.83114090182431E-014</v>
      </c>
      <c r="G1989" s="0" t="s">
        <v>5970</v>
      </c>
    </row>
    <row r="1990" customFormat="false" ht="15" hidden="false" customHeight="false" outlineLevel="0" collapsed="false">
      <c r="A1990" s="0" t="s">
        <v>5971</v>
      </c>
      <c r="B1990" s="0" t="s">
        <v>5972</v>
      </c>
      <c r="C1990" s="0" t="n">
        <v>1.13328624118746</v>
      </c>
      <c r="D1990" s="0" t="n">
        <f aca="false">2^C1990</f>
        <v>2.19357835590067</v>
      </c>
      <c r="E1990" s="4" t="n">
        <v>7.06716270767711E-005</v>
      </c>
      <c r="F1990" s="0" t="n">
        <v>0.000315877772149703</v>
      </c>
      <c r="G1990" s="0" t="s">
        <v>5973</v>
      </c>
    </row>
    <row r="1991" customFormat="false" ht="15" hidden="false" customHeight="false" outlineLevel="0" collapsed="false">
      <c r="A1991" s="0" t="s">
        <v>5974</v>
      </c>
      <c r="B1991" s="0" t="s">
        <v>5975</v>
      </c>
      <c r="C1991" s="0" t="n">
        <v>1.1331299952763</v>
      </c>
      <c r="D1991" s="0" t="n">
        <f aca="false">2^C1991</f>
        <v>2.19334080112964</v>
      </c>
      <c r="E1991" s="0" t="n">
        <v>0.00131453885139619</v>
      </c>
      <c r="F1991" s="0" t="n">
        <v>0.00441114454046038</v>
      </c>
      <c r="G1991" s="0" t="s">
        <v>5976</v>
      </c>
    </row>
    <row r="1992" customFormat="false" ht="15" hidden="false" customHeight="false" outlineLevel="0" collapsed="false">
      <c r="A1992" s="0" t="s">
        <v>5977</v>
      </c>
      <c r="B1992" s="0" t="s">
        <v>5978</v>
      </c>
      <c r="C1992" s="0" t="n">
        <v>1.13295993730889</v>
      </c>
      <c r="D1992" s="0" t="n">
        <f aca="false">2^C1992</f>
        <v>2.19308227587979</v>
      </c>
      <c r="E1992" s="4" t="n">
        <v>4.52065221309718E-014</v>
      </c>
      <c r="F1992" s="4" t="n">
        <v>6.20272767777297E-013</v>
      </c>
      <c r="G1992" s="0" t="s">
        <v>5979</v>
      </c>
    </row>
    <row r="1993" customFormat="false" ht="15" hidden="false" customHeight="false" outlineLevel="0" collapsed="false">
      <c r="A1993" s="0" t="s">
        <v>5980</v>
      </c>
      <c r="B1993" s="0" t="s">
        <v>5981</v>
      </c>
      <c r="C1993" s="0" t="n">
        <v>1.13199718251725</v>
      </c>
      <c r="D1993" s="0" t="n">
        <f aca="false">2^C1993</f>
        <v>2.19161925281172</v>
      </c>
      <c r="E1993" s="4" t="n">
        <v>3.07564776573858E-012</v>
      </c>
      <c r="F1993" s="4" t="n">
        <v>3.6154907351113E-011</v>
      </c>
      <c r="G1993" s="0" t="s">
        <v>5982</v>
      </c>
    </row>
    <row r="1994" customFormat="false" ht="15" hidden="false" customHeight="false" outlineLevel="0" collapsed="false">
      <c r="A1994" s="0" t="s">
        <v>5983</v>
      </c>
      <c r="B1994" s="0" t="s">
        <v>5984</v>
      </c>
      <c r="C1994" s="0" t="n">
        <v>1.13189869731431</v>
      </c>
      <c r="D1994" s="0" t="n">
        <f aca="false">2^C1994</f>
        <v>2.19146964759806</v>
      </c>
      <c r="E1994" s="0" t="n">
        <v>0.0132313535750097</v>
      </c>
      <c r="F1994" s="0" t="n">
        <v>0.0338490083724504</v>
      </c>
      <c r="G1994" s="0" t="s">
        <v>5985</v>
      </c>
    </row>
    <row r="1995" customFormat="false" ht="15" hidden="false" customHeight="false" outlineLevel="0" collapsed="false">
      <c r="A1995" s="0" t="s">
        <v>5986</v>
      </c>
      <c r="B1995" s="0" t="s">
        <v>5987</v>
      </c>
      <c r="C1995" s="0" t="n">
        <v>1.13189831100506</v>
      </c>
      <c r="D1995" s="0" t="n">
        <f aca="false">2^C1995</f>
        <v>2.19146906079013</v>
      </c>
      <c r="E1995" s="4" t="n">
        <v>7.79607528209959E-005</v>
      </c>
      <c r="F1995" s="0" t="n">
        <v>0.000345935280028783</v>
      </c>
      <c r="G1995" s="0" t="s">
        <v>5988</v>
      </c>
    </row>
    <row r="1996" customFormat="false" ht="15" hidden="false" customHeight="false" outlineLevel="0" collapsed="false">
      <c r="A1996" s="0" t="s">
        <v>5989</v>
      </c>
      <c r="B1996" s="0" t="s">
        <v>5990</v>
      </c>
      <c r="C1996" s="0" t="n">
        <v>1.13181206730881</v>
      </c>
      <c r="D1996" s="0" t="n">
        <f aca="false">2^C1996</f>
        <v>2.19133805961692</v>
      </c>
      <c r="E1996" s="4" t="n">
        <v>1.16999857823978E-005</v>
      </c>
      <c r="F1996" s="4" t="n">
        <v>6.07198963338485E-005</v>
      </c>
      <c r="G1996" s="0" t="s">
        <v>5991</v>
      </c>
    </row>
    <row r="1997" customFormat="false" ht="15" hidden="false" customHeight="false" outlineLevel="0" collapsed="false">
      <c r="A1997" s="0" t="s">
        <v>5992</v>
      </c>
      <c r="B1997" s="0" t="s">
        <v>5993</v>
      </c>
      <c r="C1997" s="0" t="n">
        <v>1.13133767329358</v>
      </c>
      <c r="D1997" s="0" t="n">
        <f aca="false">2^C1997</f>
        <v>2.19061761161239</v>
      </c>
      <c r="E1997" s="4" t="n">
        <v>3.94248131801834E-009</v>
      </c>
      <c r="F1997" s="4" t="n">
        <v>3.29996769598949E-008</v>
      </c>
      <c r="G1997" s="0" t="s">
        <v>5994</v>
      </c>
    </row>
    <row r="1998" customFormat="false" ht="15" hidden="false" customHeight="false" outlineLevel="0" collapsed="false">
      <c r="A1998" s="0" t="s">
        <v>5995</v>
      </c>
      <c r="B1998" s="0" t="s">
        <v>5996</v>
      </c>
      <c r="C1998" s="0" t="n">
        <v>1.13126392227458</v>
      </c>
      <c r="D1998" s="0" t="n">
        <f aca="false">2^C1998</f>
        <v>2.19050562942136</v>
      </c>
      <c r="E1998" s="4" t="n">
        <v>2.9319621564991E-015</v>
      </c>
      <c r="F1998" s="4" t="n">
        <v>4.46043469093096E-014</v>
      </c>
      <c r="G1998" s="0" t="s">
        <v>5997</v>
      </c>
    </row>
    <row r="1999" customFormat="false" ht="15" hidden="false" customHeight="false" outlineLevel="0" collapsed="false">
      <c r="A1999" s="0" t="s">
        <v>5998</v>
      </c>
      <c r="B1999" s="0" t="s">
        <v>5999</v>
      </c>
      <c r="C1999" s="0" t="n">
        <v>1.12972607555835</v>
      </c>
      <c r="D1999" s="0" t="n">
        <f aca="false">2^C1999</f>
        <v>2.18817189497857</v>
      </c>
      <c r="E1999" s="4" t="n">
        <v>1.22667679624037E-007</v>
      </c>
      <c r="F1999" s="4" t="n">
        <v>8.50512235104517E-007</v>
      </c>
      <c r="G1999" s="0" t="s">
        <v>6000</v>
      </c>
    </row>
    <row r="2000" customFormat="false" ht="15" hidden="false" customHeight="false" outlineLevel="0" collapsed="false">
      <c r="A2000" s="0" t="s">
        <v>6001</v>
      </c>
      <c r="B2000" s="0" t="s">
        <v>6002</v>
      </c>
      <c r="C2000" s="0" t="n">
        <v>1.12884233025425</v>
      </c>
      <c r="D2000" s="0" t="n">
        <f aca="false">2^C2000</f>
        <v>2.18683190668075</v>
      </c>
      <c r="E2000" s="4" t="n">
        <v>1.1636509143619E-012</v>
      </c>
      <c r="F2000" s="4" t="n">
        <v>1.4191230168011E-011</v>
      </c>
      <c r="G2000" s="0" t="s">
        <v>6003</v>
      </c>
    </row>
    <row r="2001" customFormat="false" ht="15" hidden="false" customHeight="false" outlineLevel="0" collapsed="false">
      <c r="A2001" s="0" t="s">
        <v>6004</v>
      </c>
      <c r="B2001" s="0" t="s">
        <v>6005</v>
      </c>
      <c r="C2001" s="0" t="n">
        <v>1.12717041275549</v>
      </c>
      <c r="D2001" s="0" t="n">
        <f aca="false">2^C2001</f>
        <v>2.18429908811046</v>
      </c>
      <c r="E2001" s="4" t="n">
        <v>2.14147108843222E-019</v>
      </c>
      <c r="F2001" s="4" t="n">
        <v>4.4493392532354E-018</v>
      </c>
      <c r="G2001" s="0" t="s">
        <v>6006</v>
      </c>
    </row>
    <row r="2002" customFormat="false" ht="15" hidden="false" customHeight="false" outlineLevel="0" collapsed="false">
      <c r="A2002" s="0" t="s">
        <v>6007</v>
      </c>
      <c r="B2002" s="0" t="s">
        <v>6008</v>
      </c>
      <c r="C2002" s="0" t="n">
        <v>1.12679589176104</v>
      </c>
      <c r="D2002" s="0" t="n">
        <f aca="false">2^C2002</f>
        <v>2.18373212165639</v>
      </c>
      <c r="E2002" s="4" t="n">
        <v>1.00574082204724E-007</v>
      </c>
      <c r="F2002" s="4" t="n">
        <v>7.03647204199684E-007</v>
      </c>
      <c r="G2002" s="0" t="s">
        <v>6009</v>
      </c>
    </row>
    <row r="2003" customFormat="false" ht="15" hidden="false" customHeight="false" outlineLevel="0" collapsed="false">
      <c r="A2003" s="0" t="s">
        <v>6010</v>
      </c>
      <c r="B2003" s="0" t="s">
        <v>6011</v>
      </c>
      <c r="C2003" s="0" t="n">
        <v>1.12676104859872</v>
      </c>
      <c r="D2003" s="0" t="n">
        <f aca="false">2^C2003</f>
        <v>2.18367938201855</v>
      </c>
      <c r="E2003" s="4" t="n">
        <v>5.09259706327864E-006</v>
      </c>
      <c r="F2003" s="4" t="n">
        <v>2.79021840149457E-005</v>
      </c>
      <c r="G2003" s="0" t="s">
        <v>6012</v>
      </c>
    </row>
    <row r="2004" customFormat="false" ht="15" hidden="false" customHeight="false" outlineLevel="0" collapsed="false">
      <c r="A2004" s="0" t="s">
        <v>6013</v>
      </c>
      <c r="B2004" s="0" t="s">
        <v>6014</v>
      </c>
      <c r="C2004" s="0" t="n">
        <v>1.12580384036995</v>
      </c>
      <c r="D2004" s="0" t="n">
        <f aca="false">2^C2004</f>
        <v>2.1822310214529</v>
      </c>
      <c r="E2004" s="4" t="n">
        <v>6.51937205781658E-015</v>
      </c>
      <c r="F2004" s="4" t="n">
        <v>9.70548231635809E-014</v>
      </c>
      <c r="G2004" s="0" t="s">
        <v>6015</v>
      </c>
    </row>
    <row r="2005" customFormat="false" ht="15" hidden="false" customHeight="false" outlineLevel="0" collapsed="false">
      <c r="A2005" s="0" t="s">
        <v>6016</v>
      </c>
      <c r="B2005" s="0" t="s">
        <v>6017</v>
      </c>
      <c r="C2005" s="0" t="n">
        <v>1.12534588049445</v>
      </c>
      <c r="D2005" s="0" t="n">
        <f aca="false">2^C2005</f>
        <v>2.18153841794497</v>
      </c>
      <c r="E2005" s="4" t="n">
        <v>9.03890064853166E-008</v>
      </c>
      <c r="F2005" s="4" t="n">
        <v>6.36448538232084E-007</v>
      </c>
      <c r="G2005" s="0" t="s">
        <v>6018</v>
      </c>
    </row>
    <row r="2006" customFormat="false" ht="15" hidden="false" customHeight="false" outlineLevel="0" collapsed="false">
      <c r="A2006" s="0" t="s">
        <v>6019</v>
      </c>
      <c r="B2006" s="0" t="s">
        <v>6020</v>
      </c>
      <c r="C2006" s="0" t="n">
        <v>1.12522296558903</v>
      </c>
      <c r="D2006" s="0" t="n">
        <f aca="false">2^C2006</f>
        <v>2.18135256289011</v>
      </c>
      <c r="E2006" s="0" t="n">
        <v>0.000122994659727192</v>
      </c>
      <c r="F2006" s="0" t="n">
        <v>0.000524223864628659</v>
      </c>
      <c r="G2006" s="0" t="s">
        <v>6021</v>
      </c>
    </row>
    <row r="2007" customFormat="false" ht="15" hidden="false" customHeight="false" outlineLevel="0" collapsed="false">
      <c r="A2007" s="0" t="s">
        <v>6022</v>
      </c>
      <c r="B2007" s="0" t="s">
        <v>6023</v>
      </c>
      <c r="C2007" s="0" t="n">
        <v>1.12381762104279</v>
      </c>
      <c r="D2007" s="0" t="n">
        <f aca="false">2^C2007</f>
        <v>2.17922871881204</v>
      </c>
      <c r="E2007" s="0" t="n">
        <v>0.0126492185951208</v>
      </c>
      <c r="F2007" s="0" t="n">
        <v>0.0325435148697085</v>
      </c>
      <c r="G2007" s="0" t="s">
        <v>6024</v>
      </c>
    </row>
    <row r="2008" customFormat="false" ht="15" hidden="false" customHeight="false" outlineLevel="0" collapsed="false">
      <c r="A2008" s="0" t="s">
        <v>6025</v>
      </c>
      <c r="B2008" s="0" t="s">
        <v>6026</v>
      </c>
      <c r="C2008" s="0" t="n">
        <v>1.12291502661704</v>
      </c>
      <c r="D2008" s="0" t="n">
        <f aca="false">2^C2008</f>
        <v>2.1778657526471</v>
      </c>
      <c r="E2008" s="4" t="n">
        <v>1.59467281697978E-010</v>
      </c>
      <c r="F2008" s="4" t="n">
        <v>1.56996555746304E-009</v>
      </c>
      <c r="G2008" s="0" t="s">
        <v>6027</v>
      </c>
    </row>
    <row r="2009" customFormat="false" ht="15" hidden="false" customHeight="false" outlineLevel="0" collapsed="false">
      <c r="A2009" s="0" t="s">
        <v>6028</v>
      </c>
      <c r="B2009" s="0" t="s">
        <v>6029</v>
      </c>
      <c r="C2009" s="0" t="n">
        <v>1.12258888892942</v>
      </c>
      <c r="D2009" s="0" t="n">
        <f aca="false">2^C2009</f>
        <v>2.1773734768698</v>
      </c>
      <c r="E2009" s="4" t="n">
        <v>5.95362507095184E-006</v>
      </c>
      <c r="F2009" s="4" t="n">
        <v>3.23560505159787E-005</v>
      </c>
      <c r="G2009" s="0" t="s">
        <v>6030</v>
      </c>
    </row>
    <row r="2010" customFormat="false" ht="15" hidden="false" customHeight="false" outlineLevel="0" collapsed="false">
      <c r="A2010" s="0" t="s">
        <v>6031</v>
      </c>
      <c r="B2010" s="0" t="s">
        <v>6032</v>
      </c>
      <c r="C2010" s="0" t="n">
        <v>1.12224283319609</v>
      </c>
      <c r="D2010" s="0" t="n">
        <f aca="false">2^C2010</f>
        <v>2.17685125824984</v>
      </c>
      <c r="E2010" s="0" t="n">
        <v>0.0077255148918175</v>
      </c>
      <c r="F2010" s="0" t="n">
        <v>0.0211922134479569</v>
      </c>
      <c r="G2010" s="0" t="s">
        <v>6033</v>
      </c>
    </row>
    <row r="2011" customFormat="false" ht="15" hidden="false" customHeight="false" outlineLevel="0" collapsed="false">
      <c r="A2011" s="0" t="s">
        <v>6034</v>
      </c>
      <c r="B2011" s="0" t="s">
        <v>6035</v>
      </c>
      <c r="C2011" s="0" t="n">
        <v>1.12193513411261</v>
      </c>
      <c r="D2011" s="0" t="n">
        <f aca="false">2^C2011</f>
        <v>2.17638702728363</v>
      </c>
      <c r="E2011" s="0" t="n">
        <v>0.00152427111071529</v>
      </c>
      <c r="F2011" s="0" t="n">
        <v>0.00504027581937619</v>
      </c>
      <c r="G2011" s="0" t="s">
        <v>6036</v>
      </c>
    </row>
    <row r="2012" customFormat="false" ht="15" hidden="false" customHeight="false" outlineLevel="0" collapsed="false">
      <c r="A2012" s="0" t="s">
        <v>6037</v>
      </c>
      <c r="B2012" s="0" t="s">
        <v>6038</v>
      </c>
      <c r="C2012" s="0" t="n">
        <v>1.12108495250706</v>
      </c>
      <c r="D2012" s="0" t="n">
        <f aca="false">2^C2012</f>
        <v>2.17510485809827</v>
      </c>
      <c r="E2012" s="4" t="n">
        <v>1.30445757355545E-021</v>
      </c>
      <c r="F2012" s="4" t="n">
        <v>3.20229737903918E-020</v>
      </c>
      <c r="G2012" s="0" t="s">
        <v>6039</v>
      </c>
    </row>
    <row r="2013" customFormat="false" ht="15" hidden="false" customHeight="false" outlineLevel="0" collapsed="false">
      <c r="A2013" s="0" t="s">
        <v>6040</v>
      </c>
      <c r="B2013" s="0" t="s">
        <v>6041</v>
      </c>
      <c r="C2013" s="0" t="n">
        <v>1.12104642910738</v>
      </c>
      <c r="D2013" s="0" t="n">
        <f aca="false">2^C2013</f>
        <v>2.17504677838447</v>
      </c>
      <c r="E2013" s="4" t="n">
        <v>1.59542693167019E-009</v>
      </c>
      <c r="F2013" s="4" t="n">
        <v>1.40659425168655E-008</v>
      </c>
      <c r="G2013" s="0" t="s">
        <v>6042</v>
      </c>
    </row>
    <row r="2014" customFormat="false" ht="15" hidden="false" customHeight="false" outlineLevel="0" collapsed="false">
      <c r="A2014" s="0" t="s">
        <v>6043</v>
      </c>
      <c r="B2014" s="0" t="s">
        <v>6044</v>
      </c>
      <c r="C2014" s="0" t="n">
        <v>1.12033382223028</v>
      </c>
      <c r="D2014" s="0" t="n">
        <f aca="false">2^C2014</f>
        <v>2.17397269791819</v>
      </c>
      <c r="E2014" s="4" t="n">
        <v>2.55829155270803E-022</v>
      </c>
      <c r="F2014" s="4" t="n">
        <v>6.74935601791655E-021</v>
      </c>
      <c r="G2014" s="0" t="s">
        <v>6045</v>
      </c>
    </row>
    <row r="2015" customFormat="false" ht="15" hidden="false" customHeight="false" outlineLevel="0" collapsed="false">
      <c r="A2015" s="0" t="s">
        <v>6046</v>
      </c>
      <c r="B2015" s="0" t="s">
        <v>6047</v>
      </c>
      <c r="C2015" s="0" t="n">
        <v>1.11927911126075</v>
      </c>
      <c r="D2015" s="0" t="n">
        <f aca="false">2^C2015</f>
        <v>2.1723839526523</v>
      </c>
      <c r="E2015" s="4" t="n">
        <v>1.26054811690766E-005</v>
      </c>
      <c r="F2015" s="4" t="n">
        <v>6.49662310894891E-005</v>
      </c>
      <c r="G2015" s="0" t="s">
        <v>6048</v>
      </c>
    </row>
    <row r="2016" customFormat="false" ht="15" hidden="false" customHeight="false" outlineLevel="0" collapsed="false">
      <c r="A2016" s="0" t="s">
        <v>6049</v>
      </c>
      <c r="B2016" s="0" t="s">
        <v>6050</v>
      </c>
      <c r="C2016" s="0" t="n">
        <v>1.11838426113074</v>
      </c>
      <c r="D2016" s="0" t="n">
        <f aca="false">2^C2016</f>
        <v>2.17103692140208</v>
      </c>
      <c r="E2016" s="4" t="n">
        <v>8.02514506098527E-006</v>
      </c>
      <c r="F2016" s="4" t="n">
        <v>4.27775123685563E-005</v>
      </c>
      <c r="G2016" s="0" t="s">
        <v>6051</v>
      </c>
    </row>
    <row r="2017" customFormat="false" ht="15" hidden="false" customHeight="false" outlineLevel="0" collapsed="false">
      <c r="A2017" s="0" t="s">
        <v>6052</v>
      </c>
      <c r="B2017" s="0" t="s">
        <v>6053</v>
      </c>
      <c r="C2017" s="0" t="n">
        <v>1.11833842095365</v>
      </c>
      <c r="D2017" s="0" t="n">
        <f aca="false">2^C2017</f>
        <v>2.17096793999364</v>
      </c>
      <c r="E2017" s="4" t="n">
        <v>9.69849943312558E-005</v>
      </c>
      <c r="F2017" s="0" t="n">
        <v>0.000421556048352875</v>
      </c>
      <c r="G2017" s="0" t="s">
        <v>6054</v>
      </c>
    </row>
    <row r="2018" customFormat="false" ht="15" hidden="false" customHeight="false" outlineLevel="0" collapsed="false">
      <c r="A2018" s="0" t="s">
        <v>6055</v>
      </c>
      <c r="B2018" s="0" t="s">
        <v>6056</v>
      </c>
      <c r="C2018" s="0" t="n">
        <v>1.1173396559406</v>
      </c>
      <c r="D2018" s="0" t="n">
        <f aca="false">2^C2018</f>
        <v>2.16946551821234</v>
      </c>
      <c r="E2018" s="4" t="n">
        <v>8.65173853803129E-006</v>
      </c>
      <c r="F2018" s="4" t="n">
        <v>4.58594950685778E-005</v>
      </c>
      <c r="G2018" s="0" t="s">
        <v>6057</v>
      </c>
    </row>
    <row r="2019" customFormat="false" ht="15" hidden="false" customHeight="false" outlineLevel="0" collapsed="false">
      <c r="A2019" s="0" t="s">
        <v>6058</v>
      </c>
      <c r="B2019" s="0" t="s">
        <v>6059</v>
      </c>
      <c r="C2019" s="0" t="n">
        <v>1.1160453646013</v>
      </c>
      <c r="D2019" s="0" t="n">
        <f aca="false">2^C2019</f>
        <v>2.16752008886853</v>
      </c>
      <c r="E2019" s="4" t="n">
        <v>3.71200583861356E-005</v>
      </c>
      <c r="F2019" s="0" t="n">
        <v>0.000174798069788486</v>
      </c>
      <c r="G2019" s="0" t="s">
        <v>6060</v>
      </c>
    </row>
    <row r="2020" customFormat="false" ht="15" hidden="false" customHeight="false" outlineLevel="0" collapsed="false">
      <c r="A2020" s="0" t="s">
        <v>6061</v>
      </c>
      <c r="B2020" s="0" t="s">
        <v>6062</v>
      </c>
      <c r="C2020" s="0" t="n">
        <v>1.11503308469308</v>
      </c>
      <c r="D2020" s="0" t="n">
        <f aca="false">2^C2020</f>
        <v>2.16599976240556</v>
      </c>
      <c r="E2020" s="0" t="n">
        <v>0.00426404448304092</v>
      </c>
      <c r="F2020" s="0" t="n">
        <v>0.0126076344326201</v>
      </c>
      <c r="G2020" s="0" t="s">
        <v>6063</v>
      </c>
    </row>
    <row r="2021" customFormat="false" ht="15" hidden="false" customHeight="false" outlineLevel="0" collapsed="false">
      <c r="A2021" s="0" t="s">
        <v>6064</v>
      </c>
      <c r="B2021" s="0" t="s">
        <v>6065</v>
      </c>
      <c r="C2021" s="0" t="n">
        <v>1.11322340508752</v>
      </c>
      <c r="D2021" s="0" t="n">
        <f aca="false">2^C2021</f>
        <v>2.16328449127367</v>
      </c>
      <c r="E2021" s="4" t="n">
        <v>2.43326384171586E-013</v>
      </c>
      <c r="F2021" s="4" t="n">
        <v>3.14603504894801E-012</v>
      </c>
      <c r="G2021" s="0" t="s">
        <v>6066</v>
      </c>
    </row>
    <row r="2022" customFormat="false" ht="15" hidden="false" customHeight="false" outlineLevel="0" collapsed="false">
      <c r="A2022" s="0" t="s">
        <v>6067</v>
      </c>
      <c r="B2022" s="0" t="s">
        <v>6068</v>
      </c>
      <c r="C2022" s="0" t="n">
        <v>1.11265971620362</v>
      </c>
      <c r="D2022" s="0" t="n">
        <f aca="false">2^C2022</f>
        <v>2.16243941924423</v>
      </c>
      <c r="E2022" s="0" t="n">
        <v>0.0124957223528936</v>
      </c>
      <c r="F2022" s="0" t="n">
        <v>0.0322162104501495</v>
      </c>
      <c r="G2022" s="0" t="s">
        <v>6069</v>
      </c>
    </row>
    <row r="2023" customFormat="false" ht="15" hidden="false" customHeight="false" outlineLevel="0" collapsed="false">
      <c r="A2023" s="0" t="s">
        <v>6070</v>
      </c>
      <c r="B2023" s="0" t="s">
        <v>6071</v>
      </c>
      <c r="C2023" s="0" t="n">
        <v>1.11243637759235</v>
      </c>
      <c r="D2023" s="0" t="n">
        <f aca="false">2^C2023</f>
        <v>2.16210468541434</v>
      </c>
      <c r="E2023" s="4" t="n">
        <v>3.47819267984498E-005</v>
      </c>
      <c r="F2023" s="0" t="n">
        <v>0.000165018192199702</v>
      </c>
      <c r="G2023" s="0" t="s">
        <v>6072</v>
      </c>
    </row>
    <row r="2024" customFormat="false" ht="15" hidden="false" customHeight="false" outlineLevel="0" collapsed="false">
      <c r="A2024" s="0" t="s">
        <v>6073</v>
      </c>
      <c r="B2024" s="0" t="s">
        <v>6074</v>
      </c>
      <c r="C2024" s="0" t="n">
        <v>1.11221517961686</v>
      </c>
      <c r="D2024" s="0" t="n">
        <f aca="false">2^C2024</f>
        <v>2.16177321098351</v>
      </c>
      <c r="E2024" s="0" t="n">
        <v>0.00244779860655175</v>
      </c>
      <c r="F2024" s="0" t="n">
        <v>0.00773102266369928</v>
      </c>
      <c r="G2024" s="0" t="s">
        <v>6075</v>
      </c>
    </row>
    <row r="2025" customFormat="false" ht="15" hidden="false" customHeight="false" outlineLevel="0" collapsed="false">
      <c r="A2025" s="0" t="s">
        <v>6076</v>
      </c>
      <c r="B2025" s="0" t="s">
        <v>6077</v>
      </c>
      <c r="C2025" s="0" t="n">
        <v>1.1109803367624</v>
      </c>
      <c r="D2025" s="0" t="n">
        <f aca="false">2^C2025</f>
        <v>2.1599236807471</v>
      </c>
      <c r="E2025" s="4" t="n">
        <v>7.78980462299519E-013</v>
      </c>
      <c r="F2025" s="4" t="n">
        <v>9.6639945209801E-012</v>
      </c>
      <c r="G2025" s="0" t="s">
        <v>6078</v>
      </c>
    </row>
    <row r="2026" customFormat="false" ht="15" hidden="false" customHeight="false" outlineLevel="0" collapsed="false">
      <c r="A2026" s="0" t="s">
        <v>6079</v>
      </c>
      <c r="B2026" s="0" t="s">
        <v>6080</v>
      </c>
      <c r="C2026" s="0" t="n">
        <v>1.11082115161151</v>
      </c>
      <c r="D2026" s="0" t="n">
        <f aca="false">2^C2026</f>
        <v>2.15968537064052</v>
      </c>
      <c r="E2026" s="4" t="n">
        <v>3.07580592642435E-009</v>
      </c>
      <c r="F2026" s="4" t="n">
        <v>2.61656927014434E-008</v>
      </c>
      <c r="G2026" s="0" t="s">
        <v>6081</v>
      </c>
    </row>
    <row r="2027" customFormat="false" ht="15" hidden="false" customHeight="false" outlineLevel="0" collapsed="false">
      <c r="A2027" s="0" t="s">
        <v>6082</v>
      </c>
      <c r="B2027" s="0" t="s">
        <v>6083</v>
      </c>
      <c r="C2027" s="0" t="n">
        <v>1.10847908163124</v>
      </c>
      <c r="D2027" s="0" t="n">
        <f aca="false">2^C2027</f>
        <v>2.15618218343504</v>
      </c>
      <c r="E2027" s="0" t="n">
        <v>0.0092872852553164</v>
      </c>
      <c r="F2027" s="0" t="n">
        <v>0.0248479588307194</v>
      </c>
      <c r="G2027" s="0" t="s">
        <v>6084</v>
      </c>
    </row>
    <row r="2028" customFormat="false" ht="15" hidden="false" customHeight="false" outlineLevel="0" collapsed="false">
      <c r="A2028" s="0" t="s">
        <v>6085</v>
      </c>
      <c r="B2028" s="0" t="s">
        <v>6086</v>
      </c>
      <c r="C2028" s="0" t="n">
        <v>1.10800778832917</v>
      </c>
      <c r="D2028" s="0" t="n">
        <f aca="false">2^C2028</f>
        <v>2.15547792631386</v>
      </c>
      <c r="E2028" s="0" t="n">
        <v>0.000546628053408754</v>
      </c>
      <c r="F2028" s="0" t="n">
        <v>0.00202143752468865</v>
      </c>
      <c r="G2028" s="0" t="s">
        <v>6087</v>
      </c>
    </row>
    <row r="2029" customFormat="false" ht="15" hidden="false" customHeight="false" outlineLevel="0" collapsed="false">
      <c r="A2029" s="0" t="s">
        <v>6088</v>
      </c>
      <c r="B2029" s="0" t="s">
        <v>6089</v>
      </c>
      <c r="C2029" s="0" t="n">
        <v>1.1060631651477</v>
      </c>
      <c r="D2029" s="0" t="n">
        <f aca="false">2^C2029</f>
        <v>2.15257449312251</v>
      </c>
      <c r="E2029" s="4" t="n">
        <v>7.76356697289233E-010</v>
      </c>
      <c r="F2029" s="4" t="n">
        <v>7.09996765463018E-009</v>
      </c>
      <c r="G2029" s="0" t="s">
        <v>6090</v>
      </c>
    </row>
    <row r="2030" customFormat="false" ht="15" hidden="false" customHeight="false" outlineLevel="0" collapsed="false">
      <c r="A2030" s="0" t="s">
        <v>6091</v>
      </c>
      <c r="B2030" s="0" t="s">
        <v>6092</v>
      </c>
      <c r="C2030" s="0" t="n">
        <v>1.10532871506048</v>
      </c>
      <c r="D2030" s="0" t="n">
        <f aca="false">2^C2030</f>
        <v>2.15147893506698</v>
      </c>
      <c r="E2030" s="4" t="n">
        <v>1.2959270978176E-021</v>
      </c>
      <c r="F2030" s="4" t="n">
        <v>3.18510761470689E-020</v>
      </c>
      <c r="G2030" s="0" t="s">
        <v>6093</v>
      </c>
    </row>
    <row r="2031" customFormat="false" ht="15" hidden="false" customHeight="false" outlineLevel="0" collapsed="false">
      <c r="A2031" s="0" t="s">
        <v>6094</v>
      </c>
      <c r="B2031" s="0" t="s">
        <v>6095</v>
      </c>
      <c r="C2031" s="0" t="n">
        <v>1.10527840272427</v>
      </c>
      <c r="D2031" s="0" t="n">
        <f aca="false">2^C2031</f>
        <v>2.15140390601301</v>
      </c>
      <c r="E2031" s="0" t="n">
        <v>0.00503223197586063</v>
      </c>
      <c r="F2031" s="0" t="n">
        <v>0.01457501095621</v>
      </c>
      <c r="G2031" s="0" t="s">
        <v>6096</v>
      </c>
    </row>
    <row r="2032" customFormat="false" ht="15" hidden="false" customHeight="false" outlineLevel="0" collapsed="false">
      <c r="A2032" s="0" t="s">
        <v>6097</v>
      </c>
      <c r="B2032" s="0" t="s">
        <v>6098</v>
      </c>
      <c r="C2032" s="0" t="n">
        <v>1.1040273370728</v>
      </c>
      <c r="D2032" s="0" t="n">
        <f aca="false">2^C2032</f>
        <v>2.14953907611335</v>
      </c>
      <c r="E2032" s="4" t="n">
        <v>6.72272395324844E-010</v>
      </c>
      <c r="F2032" s="4" t="n">
        <v>6.19429764074289E-009</v>
      </c>
      <c r="G2032" s="0" t="s">
        <v>6099</v>
      </c>
    </row>
    <row r="2033" customFormat="false" ht="15" hidden="false" customHeight="false" outlineLevel="0" collapsed="false">
      <c r="A2033" s="0" t="s">
        <v>6100</v>
      </c>
      <c r="B2033" s="0" t="s">
        <v>6101</v>
      </c>
      <c r="C2033" s="0" t="n">
        <v>1.10200427396817</v>
      </c>
      <c r="D2033" s="0" t="n">
        <f aca="false">2^C2033</f>
        <v>2.14652693183988</v>
      </c>
      <c r="E2033" s="0" t="n">
        <v>0.000328367329191126</v>
      </c>
      <c r="F2033" s="0" t="n">
        <v>0.00128426193938853</v>
      </c>
      <c r="G2033" s="0" t="s">
        <v>6102</v>
      </c>
    </row>
    <row r="2034" customFormat="false" ht="15" hidden="false" customHeight="false" outlineLevel="0" collapsed="false">
      <c r="A2034" s="0" t="s">
        <v>6103</v>
      </c>
      <c r="B2034" s="0" t="s">
        <v>6104</v>
      </c>
      <c r="C2034" s="0" t="n">
        <v>1.10090697164728</v>
      </c>
      <c r="D2034" s="0" t="n">
        <f aca="false">2^C2034</f>
        <v>2.14489492133214</v>
      </c>
      <c r="E2034" s="0" t="n">
        <v>0.000360257964094876</v>
      </c>
      <c r="F2034" s="0" t="n">
        <v>0.00139563131740993</v>
      </c>
      <c r="G2034" s="0" t="s">
        <v>6105</v>
      </c>
    </row>
    <row r="2035" customFormat="false" ht="15" hidden="false" customHeight="false" outlineLevel="0" collapsed="false">
      <c r="A2035" s="0" t="s">
        <v>6106</v>
      </c>
      <c r="B2035" s="0" t="s">
        <v>6107</v>
      </c>
      <c r="C2035" s="0" t="n">
        <v>1.10022680032889</v>
      </c>
      <c r="D2035" s="0" t="n">
        <f aca="false">2^C2035</f>
        <v>2.14388393001766</v>
      </c>
      <c r="E2035" s="4" t="n">
        <v>2.40692003250984E-005</v>
      </c>
      <c r="F2035" s="0" t="n">
        <v>0.000117427498402552</v>
      </c>
      <c r="G2035" s="0" t="s">
        <v>6108</v>
      </c>
    </row>
    <row r="2036" customFormat="false" ht="15" hidden="false" customHeight="false" outlineLevel="0" collapsed="false">
      <c r="A2036" s="0" t="s">
        <v>6109</v>
      </c>
      <c r="B2036" s="0" t="s">
        <v>6110</v>
      </c>
      <c r="C2036" s="0" t="n">
        <v>1.10011090593961</v>
      </c>
      <c r="D2036" s="0" t="n">
        <f aca="false">2^C2036</f>
        <v>2.14371171473155</v>
      </c>
      <c r="E2036" s="0" t="n">
        <v>0.000295148983926947</v>
      </c>
      <c r="F2036" s="0" t="n">
        <v>0.00116351335785993</v>
      </c>
      <c r="G2036" s="0" t="s">
        <v>6111</v>
      </c>
    </row>
    <row r="2037" customFormat="false" ht="15" hidden="false" customHeight="false" outlineLevel="0" collapsed="false">
      <c r="A2037" s="0" t="s">
        <v>6112</v>
      </c>
      <c r="B2037" s="0" t="s">
        <v>6113</v>
      </c>
      <c r="C2037" s="0" t="n">
        <v>1.09838156833702</v>
      </c>
      <c r="D2037" s="0" t="n">
        <f aca="false">2^C2037</f>
        <v>2.14114361809593</v>
      </c>
      <c r="E2037" s="4" t="n">
        <v>4.20062390594833E-008</v>
      </c>
      <c r="F2037" s="4" t="n">
        <v>3.08272547351321E-007</v>
      </c>
      <c r="G2037" s="0" t="s">
        <v>6114</v>
      </c>
    </row>
    <row r="2038" customFormat="false" ht="15" hidden="false" customHeight="false" outlineLevel="0" collapsed="false">
      <c r="A2038" s="0" t="s">
        <v>6115</v>
      </c>
      <c r="B2038" s="0" t="s">
        <v>6116</v>
      </c>
      <c r="C2038" s="0" t="n">
        <v>1.09761985609753</v>
      </c>
      <c r="D2038" s="0" t="n">
        <f aca="false">2^C2038</f>
        <v>2.14001343827246</v>
      </c>
      <c r="E2038" s="4" t="n">
        <v>4.18326952173523E-016</v>
      </c>
      <c r="F2038" s="4" t="n">
        <v>6.74305517184885E-015</v>
      </c>
      <c r="G2038" s="0" t="s">
        <v>6117</v>
      </c>
    </row>
    <row r="2039" customFormat="false" ht="15" hidden="false" customHeight="false" outlineLevel="0" collapsed="false">
      <c r="A2039" s="0" t="s">
        <v>6118</v>
      </c>
      <c r="B2039" s="0" t="s">
        <v>6119</v>
      </c>
      <c r="C2039" s="0" t="n">
        <v>1.09716366533899</v>
      </c>
      <c r="D2039" s="0" t="n">
        <f aca="false">2^C2039</f>
        <v>2.13933685729527</v>
      </c>
      <c r="E2039" s="4" t="n">
        <v>3.19978489861183E-021</v>
      </c>
      <c r="F2039" s="4" t="n">
        <v>7.68317014480044E-020</v>
      </c>
      <c r="G2039" s="0" t="s">
        <v>6120</v>
      </c>
    </row>
    <row r="2040" customFormat="false" ht="15" hidden="false" customHeight="false" outlineLevel="0" collapsed="false">
      <c r="A2040" s="0" t="s">
        <v>6121</v>
      </c>
      <c r="B2040" s="0" t="s">
        <v>6122</v>
      </c>
      <c r="C2040" s="0" t="n">
        <v>1.09574157881634</v>
      </c>
      <c r="D2040" s="0" t="n">
        <f aca="false">2^C2040</f>
        <v>2.13722911928629</v>
      </c>
      <c r="E2040" s="0" t="n">
        <v>0.00991868462470277</v>
      </c>
      <c r="F2040" s="0" t="n">
        <v>0.026297573457328</v>
      </c>
      <c r="G2040" s="0" t="s">
        <v>6123</v>
      </c>
    </row>
    <row r="2041" customFormat="false" ht="15" hidden="false" customHeight="false" outlineLevel="0" collapsed="false">
      <c r="A2041" s="0" t="s">
        <v>6124</v>
      </c>
      <c r="B2041" s="0" t="s">
        <v>6125</v>
      </c>
      <c r="C2041" s="0" t="n">
        <v>1.09525002295075</v>
      </c>
      <c r="D2041" s="0" t="n">
        <f aca="false">2^C2041</f>
        <v>2.13650104542087</v>
      </c>
      <c r="E2041" s="4" t="n">
        <v>3.85462797362441E-023</v>
      </c>
      <c r="F2041" s="4" t="n">
        <v>1.0812672439607E-021</v>
      </c>
      <c r="G2041" s="0" t="s">
        <v>6126</v>
      </c>
    </row>
    <row r="2042" customFormat="false" ht="15" hidden="false" customHeight="false" outlineLevel="0" collapsed="false">
      <c r="A2042" s="0" t="s">
        <v>6127</v>
      </c>
      <c r="B2042" s="0" t="s">
        <v>6128</v>
      </c>
      <c r="C2042" s="0" t="n">
        <v>1.09427119106162</v>
      </c>
      <c r="D2042" s="0" t="n">
        <f aca="false">2^C2042</f>
        <v>2.13505197543933</v>
      </c>
      <c r="E2042" s="4" t="n">
        <v>1.54745948488801E-016</v>
      </c>
      <c r="F2042" s="4" t="n">
        <v>2.58017204672288E-015</v>
      </c>
      <c r="G2042" s="0" t="s">
        <v>6129</v>
      </c>
    </row>
    <row r="2043" customFormat="false" ht="15" hidden="false" customHeight="false" outlineLevel="0" collapsed="false">
      <c r="A2043" s="0" t="s">
        <v>6130</v>
      </c>
      <c r="B2043" s="0" t="s">
        <v>6131</v>
      </c>
      <c r="C2043" s="0" t="n">
        <v>1.0942493858736</v>
      </c>
      <c r="D2043" s="0" t="n">
        <f aca="false">2^C2043</f>
        <v>2.13501970607081</v>
      </c>
      <c r="E2043" s="0" t="n">
        <v>0.00201702879374407</v>
      </c>
      <c r="F2043" s="0" t="n">
        <v>0.0064934992460942</v>
      </c>
      <c r="G2043" s="0" t="s">
        <v>6132</v>
      </c>
    </row>
    <row r="2044" customFormat="false" ht="15" hidden="false" customHeight="false" outlineLevel="0" collapsed="false">
      <c r="A2044" s="0" t="s">
        <v>6133</v>
      </c>
      <c r="B2044" s="0" t="s">
        <v>6134</v>
      </c>
      <c r="C2044" s="0" t="n">
        <v>1.09359676039973</v>
      </c>
      <c r="D2044" s="0" t="n">
        <f aca="false">2^C2044</f>
        <v>2.13405411521511</v>
      </c>
      <c r="E2044" s="4" t="n">
        <v>1.27534238808074E-006</v>
      </c>
      <c r="F2044" s="4" t="n">
        <v>7.6933968313687E-006</v>
      </c>
      <c r="G2044" s="0" t="s">
        <v>6135</v>
      </c>
    </row>
    <row r="2045" customFormat="false" ht="15" hidden="false" customHeight="false" outlineLevel="0" collapsed="false">
      <c r="A2045" s="0" t="s">
        <v>6136</v>
      </c>
      <c r="B2045" s="0" t="s">
        <v>6137</v>
      </c>
      <c r="C2045" s="0" t="n">
        <v>1.09273905895577</v>
      </c>
      <c r="D2045" s="0" t="n">
        <f aca="false">2^C2045</f>
        <v>2.1327857686422</v>
      </c>
      <c r="E2045" s="4" t="n">
        <v>1.64397940754776E-006</v>
      </c>
      <c r="F2045" s="4" t="n">
        <v>9.74788586404278E-006</v>
      </c>
      <c r="G2045" s="0" t="s">
        <v>6138</v>
      </c>
    </row>
    <row r="2046" customFormat="false" ht="15" hidden="false" customHeight="false" outlineLevel="0" collapsed="false">
      <c r="A2046" s="0" t="s">
        <v>6139</v>
      </c>
      <c r="B2046" s="0" t="s">
        <v>6140</v>
      </c>
      <c r="C2046" s="0" t="n">
        <v>1.09237083245858</v>
      </c>
      <c r="D2046" s="0" t="n">
        <f aca="false">2^C2046</f>
        <v>2.13224147619308</v>
      </c>
      <c r="E2046" s="4" t="n">
        <v>9.96042232009103E-016</v>
      </c>
      <c r="F2046" s="4" t="n">
        <v>1.57388265349005E-014</v>
      </c>
      <c r="G2046" s="0" t="s">
        <v>6141</v>
      </c>
    </row>
    <row r="2047" customFormat="false" ht="15" hidden="false" customHeight="false" outlineLevel="0" collapsed="false">
      <c r="A2047" s="0" t="s">
        <v>6142</v>
      </c>
      <c r="B2047" s="0" t="s">
        <v>6143</v>
      </c>
      <c r="C2047" s="0" t="n">
        <v>1.09103827876944</v>
      </c>
      <c r="D2047" s="0" t="n">
        <f aca="false">2^C2047</f>
        <v>2.13027292818752</v>
      </c>
      <c r="E2047" s="0" t="n">
        <v>0.00282336269091635</v>
      </c>
      <c r="F2047" s="0" t="n">
        <v>0.00875532289898505</v>
      </c>
      <c r="G2047" s="0" t="s">
        <v>6144</v>
      </c>
    </row>
    <row r="2048" customFormat="false" ht="15" hidden="false" customHeight="false" outlineLevel="0" collapsed="false">
      <c r="A2048" s="0" t="s">
        <v>6145</v>
      </c>
      <c r="B2048" s="0" t="s">
        <v>6146</v>
      </c>
      <c r="C2048" s="0" t="n">
        <v>1.08876126429684</v>
      </c>
      <c r="D2048" s="0" t="n">
        <f aca="false">2^C2048</f>
        <v>2.12691335721189</v>
      </c>
      <c r="E2048" s="4" t="n">
        <v>2.3088170101423E-014</v>
      </c>
      <c r="F2048" s="4" t="n">
        <v>3.26461086332333E-013</v>
      </c>
      <c r="G2048" s="0" t="s">
        <v>6147</v>
      </c>
    </row>
    <row r="2049" customFormat="false" ht="15" hidden="false" customHeight="false" outlineLevel="0" collapsed="false">
      <c r="A2049" s="0" t="s">
        <v>6148</v>
      </c>
      <c r="B2049" s="0" t="s">
        <v>6149</v>
      </c>
      <c r="C2049" s="0" t="n">
        <v>1.0885503678563</v>
      </c>
      <c r="D2049" s="0" t="n">
        <f aca="false">2^C2049</f>
        <v>2.12660246290671</v>
      </c>
      <c r="E2049" s="4" t="n">
        <v>9.23965977166764E-020</v>
      </c>
      <c r="F2049" s="4" t="n">
        <v>1.97510757908817E-018</v>
      </c>
      <c r="G2049" s="0" t="s">
        <v>6150</v>
      </c>
    </row>
    <row r="2050" customFormat="false" ht="15" hidden="false" customHeight="false" outlineLevel="0" collapsed="false">
      <c r="A2050" s="0" t="s">
        <v>6151</v>
      </c>
      <c r="B2050" s="0" t="s">
        <v>6152</v>
      </c>
      <c r="C2050" s="0" t="n">
        <v>1.08724682373458</v>
      </c>
      <c r="D2050" s="0" t="n">
        <f aca="false">2^C2050</f>
        <v>2.12468184346419</v>
      </c>
      <c r="E2050" s="0" t="n">
        <v>0.00169547760441578</v>
      </c>
      <c r="F2050" s="0" t="n">
        <v>0.00553875024528236</v>
      </c>
      <c r="G2050" s="0" t="s">
        <v>6153</v>
      </c>
    </row>
    <row r="2051" customFormat="false" ht="15" hidden="false" customHeight="false" outlineLevel="0" collapsed="false">
      <c r="A2051" s="0" t="s">
        <v>6154</v>
      </c>
      <c r="B2051" s="0" t="s">
        <v>6155</v>
      </c>
      <c r="C2051" s="0" t="n">
        <v>1.08721752598649</v>
      </c>
      <c r="D2051" s="0" t="n">
        <f aca="false">2^C2051</f>
        <v>2.1246386966039</v>
      </c>
      <c r="E2051" s="4" t="n">
        <v>8.9921405149042E-009</v>
      </c>
      <c r="F2051" s="4" t="n">
        <v>7.25155031458207E-008</v>
      </c>
      <c r="G2051" s="0" t="s">
        <v>6156</v>
      </c>
    </row>
    <row r="2052" customFormat="false" ht="15" hidden="false" customHeight="false" outlineLevel="0" collapsed="false">
      <c r="A2052" s="0" t="s">
        <v>6157</v>
      </c>
      <c r="B2052" s="0" t="s">
        <v>6158</v>
      </c>
      <c r="C2052" s="0" t="n">
        <v>1.08646478122071</v>
      </c>
      <c r="D2052" s="0" t="n">
        <f aca="false">2^C2052</f>
        <v>2.12353042808229</v>
      </c>
      <c r="E2052" s="4" t="n">
        <v>1.48796706704072E-014</v>
      </c>
      <c r="F2052" s="4" t="n">
        <v>2.1387730766388E-013</v>
      </c>
      <c r="G2052" s="0" t="s">
        <v>6159</v>
      </c>
    </row>
    <row r="2053" customFormat="false" ht="15" hidden="false" customHeight="false" outlineLevel="0" collapsed="false">
      <c r="A2053" s="0" t="s">
        <v>6160</v>
      </c>
      <c r="B2053" s="0" t="s">
        <v>6161</v>
      </c>
      <c r="C2053" s="0" t="n">
        <v>1.08635674136584</v>
      </c>
      <c r="D2053" s="0" t="n">
        <f aca="false">2^C2053</f>
        <v>2.12337140810759</v>
      </c>
      <c r="E2053" s="4" t="n">
        <v>2.22109516647218E-006</v>
      </c>
      <c r="F2053" s="4" t="n">
        <v>1.29379724593665E-005</v>
      </c>
      <c r="G2053" s="0" t="s">
        <v>6162</v>
      </c>
    </row>
    <row r="2054" customFormat="false" ht="15" hidden="false" customHeight="false" outlineLevel="0" collapsed="false">
      <c r="A2054" s="0" t="s">
        <v>6163</v>
      </c>
      <c r="B2054" s="0" t="s">
        <v>6164</v>
      </c>
      <c r="C2054" s="0" t="n">
        <v>1.08539597752692</v>
      </c>
      <c r="D2054" s="0" t="n">
        <f aca="false">2^C2054</f>
        <v>2.12195781807695</v>
      </c>
      <c r="E2054" s="4" t="n">
        <v>6.48306791560729E-006</v>
      </c>
      <c r="F2054" s="4" t="n">
        <v>3.4959922767681E-005</v>
      </c>
      <c r="G2054" s="0" t="s">
        <v>6165</v>
      </c>
    </row>
    <row r="2055" customFormat="false" ht="15" hidden="false" customHeight="false" outlineLevel="0" collapsed="false">
      <c r="A2055" s="0" t="s">
        <v>6166</v>
      </c>
      <c r="B2055" s="0" t="s">
        <v>6167</v>
      </c>
      <c r="C2055" s="0" t="n">
        <v>1.08527809784808</v>
      </c>
      <c r="D2055" s="0" t="n">
        <f aca="false">2^C2055</f>
        <v>2.12178444430061</v>
      </c>
      <c r="E2055" s="4" t="n">
        <v>1.07072724877871E-008</v>
      </c>
      <c r="F2055" s="4" t="n">
        <v>8.50785258065038E-008</v>
      </c>
      <c r="G2055" s="0" t="s">
        <v>6168</v>
      </c>
    </row>
    <row r="2056" customFormat="false" ht="15" hidden="false" customHeight="false" outlineLevel="0" collapsed="false">
      <c r="A2056" s="0" t="s">
        <v>6169</v>
      </c>
      <c r="B2056" s="0" t="s">
        <v>6170</v>
      </c>
      <c r="C2056" s="0" t="n">
        <v>1.08443488572366</v>
      </c>
      <c r="D2056" s="0" t="n">
        <f aca="false">2^C2056</f>
        <v>2.12054468705597</v>
      </c>
      <c r="E2056" s="0" t="n">
        <v>0.000884012567075187</v>
      </c>
      <c r="F2056" s="0" t="n">
        <v>0.00310491909723307</v>
      </c>
      <c r="G2056" s="0" t="s">
        <v>6171</v>
      </c>
    </row>
    <row r="2057" customFormat="false" ht="15" hidden="false" customHeight="false" outlineLevel="0" collapsed="false">
      <c r="A2057" s="0" t="s">
        <v>6172</v>
      </c>
      <c r="B2057" s="0" t="s">
        <v>6173</v>
      </c>
      <c r="C2057" s="0" t="n">
        <v>1.08335252099652</v>
      </c>
      <c r="D2057" s="0" t="n">
        <f aca="false">2^C2057</f>
        <v>2.11895437035868</v>
      </c>
      <c r="E2057" s="4" t="n">
        <v>7.58029582023856E-012</v>
      </c>
      <c r="F2057" s="4" t="n">
        <v>8.55842499920976E-011</v>
      </c>
      <c r="G2057" s="0" t="s">
        <v>6174</v>
      </c>
    </row>
    <row r="2058" customFormat="false" ht="15" hidden="false" customHeight="false" outlineLevel="0" collapsed="false">
      <c r="A2058" s="0" t="s">
        <v>6175</v>
      </c>
      <c r="B2058" s="0" t="s">
        <v>6176</v>
      </c>
      <c r="C2058" s="0" t="n">
        <v>1.08215125097223</v>
      </c>
      <c r="D2058" s="0" t="n">
        <f aca="false">2^C2058</f>
        <v>2.11719074266724</v>
      </c>
      <c r="E2058" s="4" t="n">
        <v>5.70460157252191E-020</v>
      </c>
      <c r="F2058" s="4" t="n">
        <v>1.2462820332757E-018</v>
      </c>
      <c r="G2058" s="0" t="s">
        <v>6177</v>
      </c>
    </row>
    <row r="2059" customFormat="false" ht="15" hidden="false" customHeight="false" outlineLevel="0" collapsed="false">
      <c r="A2059" s="0" t="s">
        <v>6178</v>
      </c>
      <c r="B2059" s="0" t="s">
        <v>6179</v>
      </c>
      <c r="C2059" s="0" t="n">
        <v>1.08189481812808</v>
      </c>
      <c r="D2059" s="0" t="n">
        <f aca="false">2^C2059</f>
        <v>2.11681445455325</v>
      </c>
      <c r="E2059" s="0" t="n">
        <v>0.00650969190964598</v>
      </c>
      <c r="F2059" s="0" t="n">
        <v>0.0182309861301856</v>
      </c>
      <c r="G2059" s="0" t="s">
        <v>6180</v>
      </c>
    </row>
    <row r="2060" customFormat="false" ht="15" hidden="false" customHeight="false" outlineLevel="0" collapsed="false">
      <c r="A2060" s="0" t="s">
        <v>6181</v>
      </c>
      <c r="B2060" s="0" t="s">
        <v>6182</v>
      </c>
      <c r="C2060" s="0" t="n">
        <v>1.07675473677912</v>
      </c>
      <c r="D2060" s="0" t="n">
        <f aca="false">2^C2060</f>
        <v>2.10928601762726</v>
      </c>
      <c r="E2060" s="0" t="n">
        <v>0.00868722626328357</v>
      </c>
      <c r="F2060" s="0" t="n">
        <v>0.0234350465673513</v>
      </c>
      <c r="G2060" s="0" t="s">
        <v>6183</v>
      </c>
    </row>
    <row r="2061" customFormat="false" ht="15" hidden="false" customHeight="false" outlineLevel="0" collapsed="false">
      <c r="A2061" s="0" t="s">
        <v>6184</v>
      </c>
      <c r="B2061" s="0" t="s">
        <v>6185</v>
      </c>
      <c r="C2061" s="0" t="n">
        <v>1.0766471823683</v>
      </c>
      <c r="D2061" s="0" t="n">
        <f aca="false">2^C2061</f>
        <v>2.10912877402954</v>
      </c>
      <c r="E2061" s="4" t="n">
        <v>7.96448988205592E-008</v>
      </c>
      <c r="F2061" s="4" t="n">
        <v>5.65188621456621E-007</v>
      </c>
      <c r="G2061" s="0" t="s">
        <v>6186</v>
      </c>
    </row>
    <row r="2062" customFormat="false" ht="15" hidden="false" customHeight="false" outlineLevel="0" collapsed="false">
      <c r="A2062" s="0" t="s">
        <v>6187</v>
      </c>
      <c r="B2062" s="0" t="s">
        <v>6188</v>
      </c>
      <c r="C2062" s="0" t="n">
        <v>1.0756565477131</v>
      </c>
      <c r="D2062" s="0" t="n">
        <f aca="false">2^C2062</f>
        <v>2.10768102601634</v>
      </c>
      <c r="E2062" s="4" t="n">
        <v>3.80690039289223E-006</v>
      </c>
      <c r="F2062" s="4" t="n">
        <v>2.1340349109376E-005</v>
      </c>
      <c r="G2062" s="0" t="s">
        <v>6189</v>
      </c>
    </row>
    <row r="2063" customFormat="false" ht="15" hidden="false" customHeight="false" outlineLevel="0" collapsed="false">
      <c r="A2063" s="0" t="s">
        <v>6190</v>
      </c>
      <c r="B2063" s="0" t="s">
        <v>6191</v>
      </c>
      <c r="C2063" s="0" t="n">
        <v>1.07552825406635</v>
      </c>
      <c r="D2063" s="0" t="n">
        <f aca="false">2^C2063</f>
        <v>2.10749360590692</v>
      </c>
      <c r="E2063" s="4" t="n">
        <v>1.80391245236691E-021</v>
      </c>
      <c r="F2063" s="4" t="n">
        <v>4.38195143732297E-020</v>
      </c>
      <c r="G2063" s="0" t="s">
        <v>6192</v>
      </c>
    </row>
    <row r="2064" customFormat="false" ht="15" hidden="false" customHeight="false" outlineLevel="0" collapsed="false">
      <c r="A2064" s="0" t="s">
        <v>6193</v>
      </c>
      <c r="B2064" s="0" t="s">
        <v>6194</v>
      </c>
      <c r="C2064" s="0" t="n">
        <v>1.07423861805662</v>
      </c>
      <c r="D2064" s="0" t="n">
        <f aca="false">2^C2064</f>
        <v>2.10561054319871</v>
      </c>
      <c r="E2064" s="4" t="n">
        <v>1.5014027846439E-007</v>
      </c>
      <c r="F2064" s="4" t="n">
        <v>1.02698512758609E-006</v>
      </c>
      <c r="G2064" s="0" t="s">
        <v>6195</v>
      </c>
    </row>
    <row r="2065" customFormat="false" ht="15" hidden="false" customHeight="false" outlineLevel="0" collapsed="false">
      <c r="A2065" s="0" t="s">
        <v>6196</v>
      </c>
      <c r="B2065" s="0" t="s">
        <v>6197</v>
      </c>
      <c r="C2065" s="0" t="n">
        <v>1.07361737541817</v>
      </c>
      <c r="D2065" s="0" t="n">
        <f aca="false">2^C2065</f>
        <v>2.10470403599402</v>
      </c>
      <c r="E2065" s="4" t="n">
        <v>1.83511001548891E-016</v>
      </c>
      <c r="F2065" s="4" t="n">
        <v>3.03791603993804E-015</v>
      </c>
      <c r="G2065" s="0" t="s">
        <v>6198</v>
      </c>
    </row>
    <row r="2066" customFormat="false" ht="15" hidden="false" customHeight="false" outlineLevel="0" collapsed="false">
      <c r="A2066" s="0" t="s">
        <v>6199</v>
      </c>
      <c r="B2066" s="0" t="s">
        <v>6200</v>
      </c>
      <c r="C2066" s="0" t="n">
        <v>1.07313850166437</v>
      </c>
      <c r="D2066" s="0" t="n">
        <f aca="false">2^C2066</f>
        <v>2.10400553753229</v>
      </c>
      <c r="E2066" s="0" t="n">
        <v>0.000830572506453607</v>
      </c>
      <c r="F2066" s="0" t="n">
        <v>0.00293303832251882</v>
      </c>
      <c r="G2066" s="0" t="s">
        <v>6201</v>
      </c>
    </row>
    <row r="2067" customFormat="false" ht="15" hidden="false" customHeight="false" outlineLevel="0" collapsed="false">
      <c r="A2067" s="0" t="s">
        <v>6202</v>
      </c>
      <c r="B2067" s="0" t="s">
        <v>6203</v>
      </c>
      <c r="C2067" s="0" t="n">
        <v>1.07227585887525</v>
      </c>
      <c r="D2067" s="0" t="n">
        <f aca="false">2^C2067</f>
        <v>2.10274784783955</v>
      </c>
      <c r="E2067" s="4" t="n">
        <v>6.79151927769979E-006</v>
      </c>
      <c r="F2067" s="4" t="n">
        <v>3.65193098002629E-005</v>
      </c>
      <c r="G2067" s="0" t="s">
        <v>6204</v>
      </c>
    </row>
    <row r="2068" customFormat="false" ht="15" hidden="false" customHeight="false" outlineLevel="0" collapsed="false">
      <c r="A2068" s="0" t="s">
        <v>6205</v>
      </c>
      <c r="B2068" s="0" t="s">
        <v>6206</v>
      </c>
      <c r="C2068" s="0" t="n">
        <v>1.07163203598589</v>
      </c>
      <c r="D2068" s="0" t="n">
        <f aca="false">2^C2068</f>
        <v>2.10180967648243</v>
      </c>
      <c r="E2068" s="4" t="n">
        <v>2.05964762684847E-005</v>
      </c>
      <c r="F2068" s="0" t="n">
        <v>0.000101892180960778</v>
      </c>
      <c r="G2068" s="0" t="s">
        <v>6207</v>
      </c>
    </row>
    <row r="2069" customFormat="false" ht="15" hidden="false" customHeight="false" outlineLevel="0" collapsed="false">
      <c r="A2069" s="0" t="s">
        <v>6208</v>
      </c>
      <c r="B2069" s="0" t="s">
        <v>6209</v>
      </c>
      <c r="C2069" s="0" t="n">
        <v>1.07133671544941</v>
      </c>
      <c r="D2069" s="0" t="n">
        <f aca="false">2^C2069</f>
        <v>2.10137947881876</v>
      </c>
      <c r="E2069" s="4" t="n">
        <v>8.45081897192067E-013</v>
      </c>
      <c r="F2069" s="4" t="n">
        <v>1.04529358464552E-011</v>
      </c>
      <c r="G2069" s="0" t="s">
        <v>6210</v>
      </c>
    </row>
    <row r="2070" customFormat="false" ht="15" hidden="false" customHeight="false" outlineLevel="0" collapsed="false">
      <c r="A2070" s="0" t="s">
        <v>6211</v>
      </c>
      <c r="B2070" s="0" t="s">
        <v>6212</v>
      </c>
      <c r="C2070" s="0" t="n">
        <v>1.07132412190274</v>
      </c>
      <c r="D2070" s="0" t="n">
        <f aca="false">2^C2070</f>
        <v>2.10136113557623</v>
      </c>
      <c r="E2070" s="4" t="n">
        <v>8.71058476929719E-016</v>
      </c>
      <c r="F2070" s="4" t="n">
        <v>1.38162867398548E-014</v>
      </c>
      <c r="G2070" s="0" t="s">
        <v>6213</v>
      </c>
    </row>
    <row r="2071" customFormat="false" ht="15" hidden="false" customHeight="false" outlineLevel="0" collapsed="false">
      <c r="A2071" s="0" t="s">
        <v>6214</v>
      </c>
      <c r="B2071" s="0" t="s">
        <v>6215</v>
      </c>
      <c r="C2071" s="0" t="n">
        <v>1.07084798319637</v>
      </c>
      <c r="D2071" s="0" t="n">
        <f aca="false">2^C2071</f>
        <v>2.10066772896124</v>
      </c>
      <c r="E2071" s="4" t="n">
        <v>4.93401755434317E-006</v>
      </c>
      <c r="F2071" s="4" t="n">
        <v>2.70974423893598E-005</v>
      </c>
      <c r="G2071" s="0" t="s">
        <v>6216</v>
      </c>
    </row>
    <row r="2072" customFormat="false" ht="15" hidden="false" customHeight="false" outlineLevel="0" collapsed="false">
      <c r="A2072" s="0" t="s">
        <v>6217</v>
      </c>
      <c r="B2072" s="0" t="s">
        <v>6218</v>
      </c>
      <c r="C2072" s="0" t="n">
        <v>1.06841678572916</v>
      </c>
      <c r="D2072" s="0" t="n">
        <f aca="false">2^C2072</f>
        <v>2.09713071170106</v>
      </c>
      <c r="E2072" s="4" t="n">
        <v>6.03525754930853E-006</v>
      </c>
      <c r="F2072" s="4" t="n">
        <v>3.27655217094786E-005</v>
      </c>
      <c r="G2072" s="0" t="s">
        <v>6219</v>
      </c>
    </row>
    <row r="2073" customFormat="false" ht="15" hidden="false" customHeight="false" outlineLevel="0" collapsed="false">
      <c r="A2073" s="0" t="s">
        <v>6220</v>
      </c>
      <c r="B2073" s="0" t="s">
        <v>6221</v>
      </c>
      <c r="C2073" s="0" t="n">
        <v>1.06823931393341</v>
      </c>
      <c r="D2073" s="0" t="n">
        <f aca="false">2^C2073</f>
        <v>2.09687275097344</v>
      </c>
      <c r="E2073" s="4" t="n">
        <v>3.98745178703957E-006</v>
      </c>
      <c r="F2073" s="4" t="n">
        <v>2.22388199479472E-005</v>
      </c>
      <c r="G2073" s="0" t="s">
        <v>6222</v>
      </c>
    </row>
    <row r="2074" customFormat="false" ht="15" hidden="false" customHeight="false" outlineLevel="0" collapsed="false">
      <c r="A2074" s="0" t="s">
        <v>6223</v>
      </c>
      <c r="B2074" s="0" t="s">
        <v>6224</v>
      </c>
      <c r="C2074" s="0" t="n">
        <v>1.06805796497331</v>
      </c>
      <c r="D2074" s="0" t="n">
        <f aca="false">2^C2074</f>
        <v>2.09660918744609</v>
      </c>
      <c r="E2074" s="4" t="n">
        <v>1.73618923005502E-017</v>
      </c>
      <c r="F2074" s="4" t="n">
        <v>3.09808698054852E-016</v>
      </c>
      <c r="G2074" s="0" t="s">
        <v>6225</v>
      </c>
    </row>
    <row r="2075" customFormat="false" ht="15" hidden="false" customHeight="false" outlineLevel="0" collapsed="false">
      <c r="A2075" s="0" t="s">
        <v>6226</v>
      </c>
      <c r="B2075" s="0" t="s">
        <v>6227</v>
      </c>
      <c r="C2075" s="0" t="n">
        <v>1.06798257361112</v>
      </c>
      <c r="D2075" s="0" t="n">
        <f aca="false">2^C2075</f>
        <v>2.09649962715223</v>
      </c>
      <c r="E2075" s="0" t="n">
        <v>0.0031765357495401</v>
      </c>
      <c r="F2075" s="0" t="n">
        <v>0.00974754977796155</v>
      </c>
      <c r="G2075" s="0" t="s">
        <v>6228</v>
      </c>
    </row>
    <row r="2076" customFormat="false" ht="15" hidden="false" customHeight="false" outlineLevel="0" collapsed="false">
      <c r="A2076" s="0" t="s">
        <v>6229</v>
      </c>
      <c r="B2076" s="0" t="s">
        <v>6230</v>
      </c>
      <c r="C2076" s="0" t="n">
        <v>1.06535203990834</v>
      </c>
      <c r="D2076" s="0" t="n">
        <f aca="false">2^C2076</f>
        <v>2.09268046369404</v>
      </c>
      <c r="E2076" s="0" t="n">
        <v>0.00732398743225187</v>
      </c>
      <c r="F2076" s="0" t="n">
        <v>0.0202471396634924</v>
      </c>
      <c r="G2076" s="0" t="s">
        <v>6231</v>
      </c>
    </row>
    <row r="2077" customFormat="false" ht="15" hidden="false" customHeight="false" outlineLevel="0" collapsed="false">
      <c r="A2077" s="0" t="s">
        <v>6232</v>
      </c>
      <c r="B2077" s="0" t="s">
        <v>6233</v>
      </c>
      <c r="C2077" s="0" t="n">
        <v>1.06519970123875</v>
      </c>
      <c r="D2077" s="0" t="n">
        <f aca="false">2^C2077</f>
        <v>2.09245950270233</v>
      </c>
      <c r="E2077" s="4" t="n">
        <v>2.01771423691951E-020</v>
      </c>
      <c r="F2077" s="4" t="n">
        <v>4.55121213483511E-019</v>
      </c>
      <c r="G2077" s="0" t="s">
        <v>6234</v>
      </c>
    </row>
    <row r="2078" customFormat="false" ht="15" hidden="false" customHeight="false" outlineLevel="0" collapsed="false">
      <c r="A2078" s="0" t="s">
        <v>6235</v>
      </c>
      <c r="B2078" s="0" t="s">
        <v>6236</v>
      </c>
      <c r="C2078" s="0" t="n">
        <v>1.06501705279779</v>
      </c>
      <c r="D2078" s="0" t="n">
        <f aca="false">2^C2078</f>
        <v>2.0921946093857</v>
      </c>
      <c r="E2078" s="0" t="n">
        <v>0.0073562524537412</v>
      </c>
      <c r="F2078" s="0" t="n">
        <v>0.0203179185847965</v>
      </c>
      <c r="G2078" s="0" t="s">
        <v>6237</v>
      </c>
    </row>
    <row r="2079" customFormat="false" ht="15" hidden="false" customHeight="false" outlineLevel="0" collapsed="false">
      <c r="A2079" s="0" t="s">
        <v>6238</v>
      </c>
      <c r="B2079" s="0" t="s">
        <v>6239</v>
      </c>
      <c r="C2079" s="0" t="n">
        <v>1.06483016033637</v>
      </c>
      <c r="D2079" s="0" t="n">
        <f aca="false">2^C2079</f>
        <v>2.09192359571789</v>
      </c>
      <c r="E2079" s="4" t="n">
        <v>4.05162528691969E-012</v>
      </c>
      <c r="F2079" s="4" t="n">
        <v>4.70702197491528E-011</v>
      </c>
      <c r="G2079" s="0" t="s">
        <v>6240</v>
      </c>
    </row>
    <row r="2080" customFormat="false" ht="15" hidden="false" customHeight="false" outlineLevel="0" collapsed="false">
      <c r="A2080" s="0" t="s">
        <v>6241</v>
      </c>
      <c r="B2080" s="0" t="s">
        <v>6242</v>
      </c>
      <c r="C2080" s="0" t="n">
        <v>1.06477065324064</v>
      </c>
      <c r="D2080" s="0" t="n">
        <f aca="false">2^C2080</f>
        <v>2.09183731155744</v>
      </c>
      <c r="E2080" s="4" t="n">
        <v>1.67697628249688E-010</v>
      </c>
      <c r="F2080" s="4" t="n">
        <v>1.64555271562147E-009</v>
      </c>
      <c r="G2080" s="0" t="s">
        <v>6243</v>
      </c>
    </row>
    <row r="2081" customFormat="false" ht="15" hidden="false" customHeight="false" outlineLevel="0" collapsed="false">
      <c r="A2081" s="0" t="s">
        <v>6244</v>
      </c>
      <c r="B2081" s="0" t="s">
        <v>6245</v>
      </c>
      <c r="C2081" s="0" t="n">
        <v>1.06405985122048</v>
      </c>
      <c r="D2081" s="0" t="n">
        <f aca="false">2^C2081</f>
        <v>2.09080693721039</v>
      </c>
      <c r="E2081" s="4" t="n">
        <v>4.23709118954093E-006</v>
      </c>
      <c r="F2081" s="4" t="n">
        <v>2.35115693749766E-005</v>
      </c>
      <c r="G2081" s="0" t="s">
        <v>6246</v>
      </c>
    </row>
    <row r="2082" customFormat="false" ht="15" hidden="false" customHeight="false" outlineLevel="0" collapsed="false">
      <c r="A2082" s="0" t="s">
        <v>6247</v>
      </c>
      <c r="B2082" s="0" t="s">
        <v>6248</v>
      </c>
      <c r="C2082" s="0" t="n">
        <v>1.06333641246808</v>
      </c>
      <c r="D2082" s="0" t="n">
        <f aca="false">2^C2082</f>
        <v>2.08975876587568</v>
      </c>
      <c r="E2082" s="0" t="n">
        <v>0.000147849615030751</v>
      </c>
      <c r="F2082" s="0" t="n">
        <v>0.000619517827999781</v>
      </c>
      <c r="G2082" s="0" t="s">
        <v>6249</v>
      </c>
    </row>
    <row r="2083" customFormat="false" ht="15" hidden="false" customHeight="false" outlineLevel="0" collapsed="false">
      <c r="A2083" s="0" t="s">
        <v>6250</v>
      </c>
      <c r="B2083" s="0" t="s">
        <v>6251</v>
      </c>
      <c r="C2083" s="0" t="n">
        <v>1.0631679401996</v>
      </c>
      <c r="D2083" s="0" t="n">
        <f aca="false">2^C2083</f>
        <v>2.08951474629134</v>
      </c>
      <c r="E2083" s="4" t="n">
        <v>1.18918374439558E-009</v>
      </c>
      <c r="F2083" s="4" t="n">
        <v>1.06602011185775E-008</v>
      </c>
      <c r="G2083" s="0" t="s">
        <v>6252</v>
      </c>
    </row>
    <row r="2084" customFormat="false" ht="15" hidden="false" customHeight="false" outlineLevel="0" collapsed="false">
      <c r="A2084" s="0" t="s">
        <v>6253</v>
      </c>
      <c r="B2084" s="0" t="s">
        <v>6254</v>
      </c>
      <c r="C2084" s="0" t="n">
        <v>1.06285550574838</v>
      </c>
      <c r="D2084" s="0" t="n">
        <f aca="false">2^C2084</f>
        <v>2.08906228358124</v>
      </c>
      <c r="E2084" s="0" t="n">
        <v>0.000139444189829698</v>
      </c>
      <c r="F2084" s="0" t="n">
        <v>0.000587605298105655</v>
      </c>
      <c r="G2084" s="0" t="s">
        <v>6255</v>
      </c>
    </row>
    <row r="2085" customFormat="false" ht="15" hidden="false" customHeight="false" outlineLevel="0" collapsed="false">
      <c r="A2085" s="0" t="s">
        <v>6256</v>
      </c>
      <c r="B2085" s="0" t="s">
        <v>6257</v>
      </c>
      <c r="C2085" s="0" t="n">
        <v>1.0613939532157</v>
      </c>
      <c r="D2085" s="0" t="n">
        <f aca="false">2^C2085</f>
        <v>2.08694698678233</v>
      </c>
      <c r="E2085" s="0" t="n">
        <v>0.011463016517333</v>
      </c>
      <c r="F2085" s="0" t="n">
        <v>0.0298827004695754</v>
      </c>
      <c r="G2085" s="0" t="s">
        <v>6258</v>
      </c>
    </row>
    <row r="2086" customFormat="false" ht="15" hidden="false" customHeight="false" outlineLevel="0" collapsed="false">
      <c r="A2086" s="0" t="s">
        <v>6259</v>
      </c>
      <c r="B2086" s="0" t="s">
        <v>6260</v>
      </c>
      <c r="C2086" s="0" t="n">
        <v>1.06002878799916</v>
      </c>
      <c r="D2086" s="0" t="n">
        <f aca="false">2^C2086</f>
        <v>2.08497312548903</v>
      </c>
      <c r="E2086" s="4" t="n">
        <v>2.14333394599767E-019</v>
      </c>
      <c r="F2086" s="4" t="n">
        <v>4.4493392532354E-018</v>
      </c>
      <c r="G2086" s="0" t="s">
        <v>6261</v>
      </c>
    </row>
    <row r="2087" customFormat="false" ht="15" hidden="false" customHeight="false" outlineLevel="0" collapsed="false">
      <c r="A2087" s="0" t="s">
        <v>6262</v>
      </c>
      <c r="B2087" s="0" t="s">
        <v>6263</v>
      </c>
      <c r="C2087" s="0" t="n">
        <v>1.05923030100267</v>
      </c>
      <c r="D2087" s="0" t="n">
        <f aca="false">2^C2087</f>
        <v>2.08381947676056</v>
      </c>
      <c r="E2087" s="4" t="n">
        <v>5.31659795357753E-022</v>
      </c>
      <c r="F2087" s="4" t="n">
        <v>1.36295860453214E-020</v>
      </c>
      <c r="G2087" s="0" t="s">
        <v>6264</v>
      </c>
    </row>
    <row r="2088" customFormat="false" ht="15" hidden="false" customHeight="false" outlineLevel="0" collapsed="false">
      <c r="A2088" s="0" t="s">
        <v>6265</v>
      </c>
      <c r="B2088" s="0" t="s">
        <v>6266</v>
      </c>
      <c r="C2088" s="0" t="n">
        <v>1.05743807876909</v>
      </c>
      <c r="D2088" s="0" t="n">
        <f aca="false">2^C2088</f>
        <v>2.08123240970087</v>
      </c>
      <c r="E2088" s="4" t="n">
        <v>4.07718866735221E-018</v>
      </c>
      <c r="F2088" s="4" t="n">
        <v>7.58721126829953E-017</v>
      </c>
      <c r="G2088" s="0" t="s">
        <v>6267</v>
      </c>
    </row>
    <row r="2089" customFormat="false" ht="15" hidden="false" customHeight="false" outlineLevel="0" collapsed="false">
      <c r="A2089" s="0" t="s">
        <v>6268</v>
      </c>
      <c r="B2089" s="0" t="s">
        <v>6269</v>
      </c>
      <c r="C2089" s="0" t="n">
        <v>1.05729995117158</v>
      </c>
      <c r="D2089" s="0" t="n">
        <f aca="false">2^C2089</f>
        <v>2.08103315631533</v>
      </c>
      <c r="E2089" s="4" t="n">
        <v>3.83598974407542E-009</v>
      </c>
      <c r="F2089" s="4" t="n">
        <v>3.21470439268275E-008</v>
      </c>
      <c r="G2089" s="0" t="s">
        <v>6270</v>
      </c>
    </row>
    <row r="2090" customFormat="false" ht="15" hidden="false" customHeight="false" outlineLevel="0" collapsed="false">
      <c r="A2090" s="0" t="s">
        <v>6271</v>
      </c>
      <c r="B2090" s="0" t="s">
        <v>6272</v>
      </c>
      <c r="C2090" s="0" t="n">
        <v>1.05712896983335</v>
      </c>
      <c r="D2090" s="0" t="n">
        <f aca="false">2^C2090</f>
        <v>2.08078653680129</v>
      </c>
      <c r="E2090" s="4" t="n">
        <v>4.68634617063931E-008</v>
      </c>
      <c r="F2090" s="4" t="n">
        <v>3.41394012193165E-007</v>
      </c>
      <c r="G2090" s="0" t="s">
        <v>6273</v>
      </c>
    </row>
    <row r="2091" customFormat="false" ht="15" hidden="false" customHeight="false" outlineLevel="0" collapsed="false">
      <c r="A2091" s="0" t="s">
        <v>6274</v>
      </c>
      <c r="B2091" s="0" t="s">
        <v>6275</v>
      </c>
      <c r="C2091" s="0" t="n">
        <v>1.05638883508634</v>
      </c>
      <c r="D2091" s="0" t="n">
        <f aca="false">2^C2091</f>
        <v>2.07971932065532</v>
      </c>
      <c r="E2091" s="4" t="n">
        <v>1.15971468346222E-010</v>
      </c>
      <c r="F2091" s="4" t="n">
        <v>1.16149800253338E-009</v>
      </c>
      <c r="G2091" s="0" t="s">
        <v>6276</v>
      </c>
    </row>
    <row r="2092" customFormat="false" ht="15" hidden="false" customHeight="false" outlineLevel="0" collapsed="false">
      <c r="A2092" s="0" t="s">
        <v>6277</v>
      </c>
      <c r="B2092" s="0" t="s">
        <v>6278</v>
      </c>
      <c r="C2092" s="0" t="n">
        <v>1.05603405759165</v>
      </c>
      <c r="D2092" s="0" t="n">
        <f aca="false">2^C2092</f>
        <v>2.07920795347457</v>
      </c>
      <c r="E2092" s="0" t="n">
        <v>0.000195890496589098</v>
      </c>
      <c r="F2092" s="0" t="n">
        <v>0.000803058562138075</v>
      </c>
      <c r="G2092" s="0" t="s">
        <v>6279</v>
      </c>
    </row>
    <row r="2093" customFormat="false" ht="15" hidden="false" customHeight="false" outlineLevel="0" collapsed="false">
      <c r="A2093" s="0" t="s">
        <v>6280</v>
      </c>
      <c r="B2093" s="0" t="s">
        <v>6281</v>
      </c>
      <c r="C2093" s="0" t="n">
        <v>1.05392712490373</v>
      </c>
      <c r="D2093" s="0" t="n">
        <f aca="false">2^C2093</f>
        <v>2.07617366432922</v>
      </c>
      <c r="E2093" s="4" t="n">
        <v>4.88232501942857E-005</v>
      </c>
      <c r="F2093" s="0" t="n">
        <v>0.000224382399239096</v>
      </c>
      <c r="G2093" s="0" t="s">
        <v>6282</v>
      </c>
    </row>
    <row r="2094" customFormat="false" ht="15" hidden="false" customHeight="false" outlineLevel="0" collapsed="false">
      <c r="A2094" s="0" t="s">
        <v>6283</v>
      </c>
      <c r="B2094" s="0" t="s">
        <v>6284</v>
      </c>
      <c r="C2094" s="0" t="n">
        <v>1.05359089425575</v>
      </c>
      <c r="D2094" s="0" t="n">
        <f aca="false">2^C2094</f>
        <v>2.07568985322744</v>
      </c>
      <c r="E2094" s="0" t="n">
        <v>0.00408413131625699</v>
      </c>
      <c r="F2094" s="0" t="n">
        <v>0.0121342073974951</v>
      </c>
      <c r="G2094" s="0" t="s">
        <v>6285</v>
      </c>
    </row>
    <row r="2095" customFormat="false" ht="15" hidden="false" customHeight="false" outlineLevel="0" collapsed="false">
      <c r="A2095" s="0" t="s">
        <v>6286</v>
      </c>
      <c r="B2095" s="0" t="s">
        <v>6287</v>
      </c>
      <c r="C2095" s="0" t="n">
        <v>1.05207820663469</v>
      </c>
      <c r="D2095" s="0" t="n">
        <f aca="false">2^C2095</f>
        <v>2.07351460154116</v>
      </c>
      <c r="E2095" s="0" t="n">
        <v>0.00203204631417948</v>
      </c>
      <c r="F2095" s="0" t="n">
        <v>0.00653881569864578</v>
      </c>
      <c r="G2095" s="0" t="s">
        <v>6288</v>
      </c>
    </row>
    <row r="2096" customFormat="false" ht="15" hidden="false" customHeight="false" outlineLevel="0" collapsed="false">
      <c r="A2096" s="0" t="s">
        <v>6289</v>
      </c>
      <c r="B2096" s="0" t="s">
        <v>6290</v>
      </c>
      <c r="C2096" s="0" t="n">
        <v>1.05195559498852</v>
      </c>
      <c r="D2096" s="0" t="n">
        <f aca="false">2^C2096</f>
        <v>2.07333838534286</v>
      </c>
      <c r="E2096" s="4" t="n">
        <v>7.43187932682305E-018</v>
      </c>
      <c r="F2096" s="4" t="n">
        <v>1.36712470370385E-016</v>
      </c>
      <c r="G2096" s="0" t="s">
        <v>6291</v>
      </c>
    </row>
    <row r="2097" customFormat="false" ht="15" hidden="false" customHeight="false" outlineLevel="0" collapsed="false">
      <c r="A2097" s="0" t="s">
        <v>6292</v>
      </c>
      <c r="B2097" s="0" t="s">
        <v>6293</v>
      </c>
      <c r="C2097" s="0" t="n">
        <v>1.05121817084684</v>
      </c>
      <c r="D2097" s="0" t="n">
        <f aca="false">2^C2097</f>
        <v>2.07227888277909</v>
      </c>
      <c r="E2097" s="4" t="n">
        <v>2.76014521740839E-021</v>
      </c>
      <c r="F2097" s="4" t="n">
        <v>6.6505140602573E-020</v>
      </c>
      <c r="G2097" s="0" t="s">
        <v>6294</v>
      </c>
    </row>
    <row r="2098" customFormat="false" ht="15" hidden="false" customHeight="false" outlineLevel="0" collapsed="false">
      <c r="A2098" s="0" t="s">
        <v>6295</v>
      </c>
      <c r="B2098" s="0" t="s">
        <v>6296</v>
      </c>
      <c r="C2098" s="0" t="n">
        <v>1.0496916229928</v>
      </c>
      <c r="D2098" s="0" t="n">
        <f aca="false">2^C2098</f>
        <v>2.07008731787277</v>
      </c>
      <c r="E2098" s="0" t="n">
        <v>0.00076071266477441</v>
      </c>
      <c r="F2098" s="0" t="n">
        <v>0.00271439365848797</v>
      </c>
      <c r="G2098" s="0" t="s">
        <v>6297</v>
      </c>
    </row>
    <row r="2099" customFormat="false" ht="15" hidden="false" customHeight="false" outlineLevel="0" collapsed="false">
      <c r="A2099" s="0" t="s">
        <v>6298</v>
      </c>
      <c r="B2099" s="0" t="s">
        <v>6299</v>
      </c>
      <c r="C2099" s="0" t="n">
        <v>1.04923241269944</v>
      </c>
      <c r="D2099" s="0" t="n">
        <f aca="false">2^C2099</f>
        <v>2.06942851327122</v>
      </c>
      <c r="E2099" s="4" t="n">
        <v>2.42142496957873E-008</v>
      </c>
      <c r="F2099" s="4" t="n">
        <v>1.83584355096253E-007</v>
      </c>
      <c r="G2099" s="0" t="s">
        <v>6300</v>
      </c>
    </row>
    <row r="2100" customFormat="false" ht="15" hidden="false" customHeight="false" outlineLevel="0" collapsed="false">
      <c r="A2100" s="0" t="s">
        <v>6301</v>
      </c>
      <c r="B2100" s="0" t="s">
        <v>6302</v>
      </c>
      <c r="C2100" s="0" t="n">
        <v>1.04887800535277</v>
      </c>
      <c r="D2100" s="0" t="n">
        <f aca="false">2^C2100</f>
        <v>2.06892020723957</v>
      </c>
      <c r="E2100" s="4" t="n">
        <v>7.67959511217187E-020</v>
      </c>
      <c r="F2100" s="4" t="n">
        <v>1.65691636985389E-018</v>
      </c>
      <c r="G2100" s="0" t="s">
        <v>6303</v>
      </c>
    </row>
    <row r="2101" customFormat="false" ht="15" hidden="false" customHeight="false" outlineLevel="0" collapsed="false">
      <c r="A2101" s="0" t="s">
        <v>6304</v>
      </c>
      <c r="B2101" s="0" t="s">
        <v>6305</v>
      </c>
      <c r="C2101" s="0" t="n">
        <v>1.04837840161832</v>
      </c>
      <c r="D2101" s="0" t="n">
        <f aca="false">2^C2101</f>
        <v>2.06820386644755</v>
      </c>
      <c r="E2101" s="0" t="n">
        <v>0.000357845699745378</v>
      </c>
      <c r="F2101" s="0" t="n">
        <v>0.00138809232720885</v>
      </c>
      <c r="G2101" s="0" t="s">
        <v>6306</v>
      </c>
    </row>
    <row r="2102" customFormat="false" ht="15" hidden="false" customHeight="false" outlineLevel="0" collapsed="false">
      <c r="A2102" s="0" t="s">
        <v>6307</v>
      </c>
      <c r="B2102" s="0" t="s">
        <v>6308</v>
      </c>
      <c r="C2102" s="0" t="n">
        <v>1.04830660500881</v>
      </c>
      <c r="D2102" s="0" t="n">
        <f aca="false">2^C2102</f>
        <v>2.06810094356615</v>
      </c>
      <c r="E2102" s="4" t="n">
        <v>3.34229140274106E-012</v>
      </c>
      <c r="F2102" s="4" t="n">
        <v>3.91348524808591E-011</v>
      </c>
      <c r="G2102" s="0" t="s">
        <v>6309</v>
      </c>
    </row>
    <row r="2103" customFormat="false" ht="15" hidden="false" customHeight="false" outlineLevel="0" collapsed="false">
      <c r="A2103" s="0" t="s">
        <v>6310</v>
      </c>
      <c r="B2103" s="0" t="s">
        <v>6311</v>
      </c>
      <c r="C2103" s="0" t="n">
        <v>1.04779710267809</v>
      </c>
      <c r="D2103" s="0" t="n">
        <f aca="false">2^C2103</f>
        <v>2.0673707017755</v>
      </c>
      <c r="E2103" s="4" t="n">
        <v>3.02466673875906E-020</v>
      </c>
      <c r="F2103" s="4" t="n">
        <v>6.74947582111523E-019</v>
      </c>
      <c r="G2103" s="0" t="s">
        <v>6312</v>
      </c>
    </row>
    <row r="2104" customFormat="false" ht="15" hidden="false" customHeight="false" outlineLevel="0" collapsed="false">
      <c r="A2104" s="0" t="s">
        <v>6313</v>
      </c>
      <c r="B2104" s="0" t="s">
        <v>6314</v>
      </c>
      <c r="C2104" s="0" t="n">
        <v>1.0476368847767</v>
      </c>
      <c r="D2104" s="0" t="n">
        <f aca="false">2^C2104</f>
        <v>2.06714112352491</v>
      </c>
      <c r="E2104" s="0" t="n">
        <v>0.00989115709091012</v>
      </c>
      <c r="F2104" s="0" t="n">
        <v>0.0262514540370394</v>
      </c>
      <c r="G2104" s="0" t="s">
        <v>6315</v>
      </c>
    </row>
    <row r="2105" customFormat="false" ht="15" hidden="false" customHeight="false" outlineLevel="0" collapsed="false">
      <c r="A2105" s="0" t="s">
        <v>6316</v>
      </c>
      <c r="B2105" s="0" t="s">
        <v>6317</v>
      </c>
      <c r="C2105" s="0" t="n">
        <v>1.0474443998425</v>
      </c>
      <c r="D2105" s="0" t="n">
        <f aca="false">2^C2105</f>
        <v>2.06686534314896</v>
      </c>
      <c r="E2105" s="0" t="n">
        <v>0.0118804064880978</v>
      </c>
      <c r="F2105" s="0" t="n">
        <v>0.0308051047555281</v>
      </c>
      <c r="G2105" s="0" t="s">
        <v>6318</v>
      </c>
    </row>
    <row r="2106" customFormat="false" ht="15" hidden="false" customHeight="false" outlineLevel="0" collapsed="false">
      <c r="A2106" s="0" t="s">
        <v>6319</v>
      </c>
      <c r="B2106" s="0" t="s">
        <v>6320</v>
      </c>
      <c r="C2106" s="0" t="n">
        <v>1.04741226979436</v>
      </c>
      <c r="D2106" s="0" t="n">
        <f aca="false">2^C2106</f>
        <v>2.06681931280879</v>
      </c>
      <c r="E2106" s="4" t="n">
        <v>7.30555940995513E-006</v>
      </c>
      <c r="F2106" s="4" t="n">
        <v>3.91319633056502E-005</v>
      </c>
      <c r="G2106" s="0" t="s">
        <v>6321</v>
      </c>
    </row>
    <row r="2107" customFormat="false" ht="15" hidden="false" customHeight="false" outlineLevel="0" collapsed="false">
      <c r="A2107" s="0" t="s">
        <v>6322</v>
      </c>
      <c r="B2107" s="0" t="s">
        <v>6323</v>
      </c>
      <c r="C2107" s="0" t="n">
        <v>1.04740905294686</v>
      </c>
      <c r="D2107" s="0" t="n">
        <f aca="false">2^C2107</f>
        <v>2.06681470432609</v>
      </c>
      <c r="E2107" s="4" t="n">
        <v>2.46215360712415E-017</v>
      </c>
      <c r="F2107" s="4" t="n">
        <v>4.34514864349547E-016</v>
      </c>
      <c r="G2107" s="0" t="s">
        <v>6324</v>
      </c>
    </row>
    <row r="2108" customFormat="false" ht="15" hidden="false" customHeight="false" outlineLevel="0" collapsed="false">
      <c r="A2108" s="0" t="s">
        <v>6325</v>
      </c>
      <c r="B2108" s="0" t="s">
        <v>6326</v>
      </c>
      <c r="C2108" s="0" t="n">
        <v>1.04641562405044</v>
      </c>
      <c r="D2108" s="0" t="n">
        <f aca="false">2^C2108</f>
        <v>2.06539200123613</v>
      </c>
      <c r="E2108" s="0" t="n">
        <v>0.00789619226047537</v>
      </c>
      <c r="F2108" s="0" t="n">
        <v>0.0215974329518146</v>
      </c>
      <c r="G2108" s="0" t="s">
        <v>6327</v>
      </c>
    </row>
    <row r="2109" customFormat="false" ht="15" hidden="false" customHeight="false" outlineLevel="0" collapsed="false">
      <c r="A2109" s="0" t="s">
        <v>6328</v>
      </c>
      <c r="B2109" s="0" t="s">
        <v>6329</v>
      </c>
      <c r="C2109" s="0" t="n">
        <v>1.04377129074715</v>
      </c>
      <c r="D2109" s="0" t="n">
        <f aca="false">2^C2109</f>
        <v>2.06160978638644</v>
      </c>
      <c r="E2109" s="4" t="n">
        <v>9.06262534481961E-016</v>
      </c>
      <c r="F2109" s="4" t="n">
        <v>1.43637442917666E-014</v>
      </c>
      <c r="G2109" s="0" t="s">
        <v>6330</v>
      </c>
    </row>
    <row r="2110" customFormat="false" ht="15" hidden="false" customHeight="false" outlineLevel="0" collapsed="false">
      <c r="A2110" s="0" t="s">
        <v>6331</v>
      </c>
      <c r="B2110" s="0" t="s">
        <v>6332</v>
      </c>
      <c r="C2110" s="0" t="n">
        <v>1.04348304666443</v>
      </c>
      <c r="D2110" s="0" t="n">
        <f aca="false">2^C2110</f>
        <v>2.06119792702256</v>
      </c>
      <c r="E2110" s="4" t="n">
        <v>3.24886645868246E-009</v>
      </c>
      <c r="F2110" s="4" t="n">
        <v>2.75143741291588E-008</v>
      </c>
      <c r="G2110" s="0" t="s">
        <v>6333</v>
      </c>
    </row>
    <row r="2111" customFormat="false" ht="15" hidden="false" customHeight="false" outlineLevel="0" collapsed="false">
      <c r="A2111" s="0" t="s">
        <v>6334</v>
      </c>
      <c r="B2111" s="0" t="s">
        <v>6335</v>
      </c>
      <c r="C2111" s="0" t="n">
        <v>1.04304558172767</v>
      </c>
      <c r="D2111" s="0" t="n">
        <f aca="false">2^C2111</f>
        <v>2.06057300969865</v>
      </c>
      <c r="E2111" s="4" t="n">
        <v>1.90400861934551E-017</v>
      </c>
      <c r="F2111" s="4" t="n">
        <v>3.38018293393518E-016</v>
      </c>
      <c r="G2111" s="0" t="s">
        <v>6336</v>
      </c>
    </row>
    <row r="2112" customFormat="false" ht="15" hidden="false" customHeight="false" outlineLevel="0" collapsed="false">
      <c r="A2112" s="0" t="s">
        <v>6337</v>
      </c>
      <c r="B2112" s="0" t="s">
        <v>6338</v>
      </c>
      <c r="C2112" s="0" t="n">
        <v>1.04249029097343</v>
      </c>
      <c r="D2112" s="0" t="n">
        <f aca="false">2^C2112</f>
        <v>2.05978005142751</v>
      </c>
      <c r="E2112" s="4" t="n">
        <v>1.37113212901381E-006</v>
      </c>
      <c r="F2112" s="4" t="n">
        <v>8.22600340613292E-006</v>
      </c>
      <c r="G2112" s="0" t="s">
        <v>6339</v>
      </c>
    </row>
    <row r="2113" customFormat="false" ht="15" hidden="false" customHeight="false" outlineLevel="0" collapsed="false">
      <c r="A2113" s="0" t="s">
        <v>6340</v>
      </c>
      <c r="B2113" s="0" t="s">
        <v>6341</v>
      </c>
      <c r="C2113" s="0" t="n">
        <v>1.04140620209656</v>
      </c>
      <c r="D2113" s="0" t="n">
        <f aca="false">2^C2113</f>
        <v>2.05823284580189</v>
      </c>
      <c r="E2113" s="4" t="n">
        <v>7.30782805661698E-006</v>
      </c>
      <c r="F2113" s="4" t="n">
        <v>3.91340576454294E-005</v>
      </c>
      <c r="G2113" s="0" t="s">
        <v>6342</v>
      </c>
    </row>
    <row r="2114" customFormat="false" ht="15" hidden="false" customHeight="false" outlineLevel="0" collapsed="false">
      <c r="A2114" s="0" t="s">
        <v>6343</v>
      </c>
      <c r="B2114" s="0" t="s">
        <v>6344</v>
      </c>
      <c r="C2114" s="0" t="n">
        <v>1.03913491356111</v>
      </c>
      <c r="D2114" s="0" t="n">
        <f aca="false">2^C2114</f>
        <v>2.0549950425406</v>
      </c>
      <c r="E2114" s="4" t="n">
        <v>4.12377295335859E-013</v>
      </c>
      <c r="F2114" s="4" t="n">
        <v>5.21843812349118E-012</v>
      </c>
      <c r="G2114" s="0" t="s">
        <v>6345</v>
      </c>
    </row>
    <row r="2115" customFormat="false" ht="15" hidden="false" customHeight="false" outlineLevel="0" collapsed="false">
      <c r="A2115" s="0" t="s">
        <v>6346</v>
      </c>
      <c r="B2115" s="0" t="s">
        <v>6347</v>
      </c>
      <c r="C2115" s="0" t="n">
        <v>1.03892274781492</v>
      </c>
      <c r="D2115" s="0" t="n">
        <f aca="false">2^C2115</f>
        <v>2.05469285289807</v>
      </c>
      <c r="E2115" s="0" t="n">
        <v>0.00148127873249845</v>
      </c>
      <c r="F2115" s="0" t="n">
        <v>0.00490923735111846</v>
      </c>
      <c r="G2115" s="0" t="s">
        <v>6348</v>
      </c>
    </row>
    <row r="2116" customFormat="false" ht="15" hidden="false" customHeight="false" outlineLevel="0" collapsed="false">
      <c r="A2116" s="0" t="s">
        <v>6349</v>
      </c>
      <c r="B2116" s="0" t="s">
        <v>6350</v>
      </c>
      <c r="C2116" s="0" t="n">
        <v>1.03709193949607</v>
      </c>
      <c r="D2116" s="0" t="n">
        <f aca="false">2^C2116</f>
        <v>2.05208706109588</v>
      </c>
      <c r="E2116" s="0" t="n">
        <v>0.00479262642047701</v>
      </c>
      <c r="F2116" s="0" t="n">
        <v>0.0139703384413401</v>
      </c>
      <c r="G2116" s="0" t="s">
        <v>6351</v>
      </c>
    </row>
    <row r="2117" customFormat="false" ht="15" hidden="false" customHeight="false" outlineLevel="0" collapsed="false">
      <c r="A2117" s="0" t="s">
        <v>6352</v>
      </c>
      <c r="B2117" s="0" t="s">
        <v>6353</v>
      </c>
      <c r="C2117" s="0" t="n">
        <v>1.03704157490057</v>
      </c>
      <c r="D2117" s="0" t="n">
        <f aca="false">2^C2117</f>
        <v>2.05201542382825</v>
      </c>
      <c r="E2117" s="4" t="n">
        <v>3.42118995358308E-014</v>
      </c>
      <c r="F2117" s="4" t="n">
        <v>4.74098676945336E-013</v>
      </c>
      <c r="G2117" s="0" t="s">
        <v>6354</v>
      </c>
    </row>
    <row r="2118" customFormat="false" ht="15" hidden="false" customHeight="false" outlineLevel="0" collapsed="false">
      <c r="A2118" s="0" t="s">
        <v>6355</v>
      </c>
      <c r="B2118" s="0" t="s">
        <v>6356</v>
      </c>
      <c r="C2118" s="0" t="n">
        <v>1.03628513458421</v>
      </c>
      <c r="D2118" s="0" t="n">
        <f aca="false">2^C2118</f>
        <v>2.05093978394029</v>
      </c>
      <c r="E2118" s="0" t="n">
        <v>0.00348768671724916</v>
      </c>
      <c r="F2118" s="0" t="n">
        <v>0.0105808393829559</v>
      </c>
      <c r="G2118" s="0" t="s">
        <v>6357</v>
      </c>
    </row>
    <row r="2119" customFormat="false" ht="15" hidden="false" customHeight="false" outlineLevel="0" collapsed="false">
      <c r="A2119" s="0" t="s">
        <v>6358</v>
      </c>
      <c r="B2119" s="0" t="s">
        <v>6359</v>
      </c>
      <c r="C2119" s="0" t="n">
        <v>1.03423228687957</v>
      </c>
      <c r="D2119" s="0" t="n">
        <f aca="false">2^C2119</f>
        <v>2.0480235245227</v>
      </c>
      <c r="E2119" s="4" t="n">
        <v>1.75234440072351E-018</v>
      </c>
      <c r="F2119" s="4" t="n">
        <v>3.38483429099902E-017</v>
      </c>
      <c r="G2119" s="0" t="s">
        <v>6360</v>
      </c>
    </row>
    <row r="2120" customFormat="false" ht="15" hidden="false" customHeight="false" outlineLevel="0" collapsed="false">
      <c r="A2120" s="0" t="s">
        <v>6361</v>
      </c>
      <c r="B2120" s="0" t="s">
        <v>6362</v>
      </c>
      <c r="C2120" s="0" t="n">
        <v>1.03102147159923</v>
      </c>
      <c r="D2120" s="0" t="n">
        <f aca="false">2^C2120</f>
        <v>2.0434705781309</v>
      </c>
      <c r="E2120" s="4" t="n">
        <v>1.55266105220426E-010</v>
      </c>
      <c r="F2120" s="4" t="n">
        <v>1.53222356297544E-009</v>
      </c>
      <c r="G2120" s="0" t="s">
        <v>6363</v>
      </c>
    </row>
    <row r="2121" customFormat="false" ht="15" hidden="false" customHeight="false" outlineLevel="0" collapsed="false">
      <c r="A2121" s="0" t="s">
        <v>6364</v>
      </c>
      <c r="B2121" s="0" t="s">
        <v>6365</v>
      </c>
      <c r="C2121" s="0" t="n">
        <v>1.03044114261681</v>
      </c>
      <c r="D2121" s="0" t="n">
        <f aca="false">2^C2121</f>
        <v>2.04264875044978</v>
      </c>
      <c r="E2121" s="4" t="n">
        <v>2.21491041697458E-012</v>
      </c>
      <c r="F2121" s="4" t="n">
        <v>2.63488372777307E-011</v>
      </c>
      <c r="G2121" s="0" t="s">
        <v>6366</v>
      </c>
    </row>
    <row r="2122" customFormat="false" ht="15" hidden="false" customHeight="false" outlineLevel="0" collapsed="false">
      <c r="A2122" s="0" t="s">
        <v>6367</v>
      </c>
      <c r="B2122" s="0" t="s">
        <v>6368</v>
      </c>
      <c r="C2122" s="0" t="n">
        <v>1.02855501576095</v>
      </c>
      <c r="D2122" s="0" t="n">
        <f aca="false">2^C2122</f>
        <v>2.03998001089144</v>
      </c>
      <c r="E2122" s="0" t="n">
        <v>0.000331399383242488</v>
      </c>
      <c r="F2122" s="0" t="n">
        <v>0.00129490550160104</v>
      </c>
      <c r="G2122" s="0" t="s">
        <v>6369</v>
      </c>
    </row>
    <row r="2123" customFormat="false" ht="15" hidden="false" customHeight="false" outlineLevel="0" collapsed="false">
      <c r="A2123" s="0" t="s">
        <v>6370</v>
      </c>
      <c r="B2123" s="0" t="s">
        <v>6371</v>
      </c>
      <c r="C2123" s="0" t="n">
        <v>1.02813652245796</v>
      </c>
      <c r="D2123" s="0" t="n">
        <f aca="false">2^C2123</f>
        <v>2.0393883445043</v>
      </c>
      <c r="E2123" s="4" t="n">
        <v>1.40413384072971E-011</v>
      </c>
      <c r="F2123" s="4" t="n">
        <v>1.54677365266853E-010</v>
      </c>
      <c r="G2123" s="0" t="s">
        <v>6372</v>
      </c>
    </row>
    <row r="2124" customFormat="false" ht="15" hidden="false" customHeight="false" outlineLevel="0" collapsed="false">
      <c r="A2124" s="0" t="s">
        <v>6373</v>
      </c>
      <c r="B2124" s="0" t="s">
        <v>6374</v>
      </c>
      <c r="C2124" s="0" t="n">
        <v>1.02759081145206</v>
      </c>
      <c r="D2124" s="0" t="n">
        <f aca="false">2^C2124</f>
        <v>2.0386170753344</v>
      </c>
      <c r="E2124" s="0" t="n">
        <v>0.000661928180776284</v>
      </c>
      <c r="F2124" s="0" t="n">
        <v>0.00240137635226098</v>
      </c>
      <c r="G2124" s="0" t="s">
        <v>6375</v>
      </c>
    </row>
    <row r="2125" customFormat="false" ht="15" hidden="false" customHeight="false" outlineLevel="0" collapsed="false">
      <c r="A2125" s="0" t="s">
        <v>6376</v>
      </c>
      <c r="B2125" s="0" t="s">
        <v>6377</v>
      </c>
      <c r="C2125" s="0" t="n">
        <v>1.02724831063667</v>
      </c>
      <c r="D2125" s="0" t="n">
        <f aca="false">2^C2125</f>
        <v>2.03813315800159</v>
      </c>
      <c r="E2125" s="0" t="n">
        <v>0.00308160419168318</v>
      </c>
      <c r="F2125" s="0" t="n">
        <v>0.00948697113191445</v>
      </c>
      <c r="G2125" s="0" t="s">
        <v>6378</v>
      </c>
    </row>
    <row r="2126" customFormat="false" ht="15" hidden="false" customHeight="false" outlineLevel="0" collapsed="false">
      <c r="A2126" s="0" t="s">
        <v>6379</v>
      </c>
      <c r="B2126" s="0" t="s">
        <v>6380</v>
      </c>
      <c r="C2126" s="0" t="n">
        <v>1.02724273055717</v>
      </c>
      <c r="D2126" s="0" t="n">
        <f aca="false">2^C2126</f>
        <v>2.03812527489204</v>
      </c>
      <c r="E2126" s="0" t="n">
        <v>0.00603101657999082</v>
      </c>
      <c r="F2126" s="0" t="n">
        <v>0.0170623656251077</v>
      </c>
      <c r="G2126" s="0" t="s">
        <v>6381</v>
      </c>
    </row>
    <row r="2127" customFormat="false" ht="15" hidden="false" customHeight="false" outlineLevel="0" collapsed="false">
      <c r="A2127" s="0" t="s">
        <v>6382</v>
      </c>
      <c r="B2127" s="0" t="s">
        <v>6383</v>
      </c>
      <c r="C2127" s="0" t="n">
        <v>1.02694880334896</v>
      </c>
      <c r="D2127" s="0" t="n">
        <f aca="false">2^C2127</f>
        <v>2.03771008011112</v>
      </c>
      <c r="E2127" s="0" t="n">
        <v>0.00456929602898783</v>
      </c>
      <c r="F2127" s="0" t="n">
        <v>0.0133812243552128</v>
      </c>
      <c r="G2127" s="0" t="s">
        <v>6384</v>
      </c>
    </row>
    <row r="2128" customFormat="false" ht="15" hidden="false" customHeight="false" outlineLevel="0" collapsed="false">
      <c r="A2128" s="0" t="s">
        <v>6385</v>
      </c>
      <c r="B2128" s="0" t="s">
        <v>6386</v>
      </c>
      <c r="C2128" s="0" t="n">
        <v>1.02600623864185</v>
      </c>
      <c r="D2128" s="0" t="n">
        <f aca="false">2^C2128</f>
        <v>2.03637920541871</v>
      </c>
      <c r="E2128" s="4" t="n">
        <v>1.64368925502424E-006</v>
      </c>
      <c r="F2128" s="4" t="n">
        <v>9.74788586404278E-006</v>
      </c>
      <c r="G2128" s="0" t="s">
        <v>6387</v>
      </c>
    </row>
    <row r="2129" customFormat="false" ht="15" hidden="false" customHeight="false" outlineLevel="0" collapsed="false">
      <c r="A2129" s="0" t="s">
        <v>6388</v>
      </c>
      <c r="B2129" s="0" t="s">
        <v>6389</v>
      </c>
      <c r="C2129" s="0" t="n">
        <v>1.02534838353793</v>
      </c>
      <c r="D2129" s="0" t="n">
        <f aca="false">2^C2129</f>
        <v>2.03545084770609</v>
      </c>
      <c r="E2129" s="4" t="n">
        <v>9.38459046112392E-016</v>
      </c>
      <c r="F2129" s="4" t="n">
        <v>1.48514528770497E-014</v>
      </c>
      <c r="G2129" s="0" t="s">
        <v>6390</v>
      </c>
    </row>
    <row r="2130" customFormat="false" ht="15" hidden="false" customHeight="false" outlineLevel="0" collapsed="false">
      <c r="A2130" s="0" t="s">
        <v>6391</v>
      </c>
      <c r="B2130" s="0" t="s">
        <v>6392</v>
      </c>
      <c r="C2130" s="0" t="n">
        <v>1.02441936913342</v>
      </c>
      <c r="D2130" s="0" t="n">
        <f aca="false">2^C2130</f>
        <v>2.03414055384817</v>
      </c>
      <c r="E2130" s="0" t="n">
        <v>0.000294137651359844</v>
      </c>
      <c r="F2130" s="0" t="n">
        <v>0.00115996536038635</v>
      </c>
      <c r="G2130" s="0" t="s">
        <v>6393</v>
      </c>
    </row>
    <row r="2131" customFormat="false" ht="15" hidden="false" customHeight="false" outlineLevel="0" collapsed="false">
      <c r="A2131" s="0" t="s">
        <v>6394</v>
      </c>
      <c r="B2131" s="0" t="s">
        <v>6395</v>
      </c>
      <c r="C2131" s="0" t="n">
        <v>1.02336332204306</v>
      </c>
      <c r="D2131" s="0" t="n">
        <f aca="false">2^C2131</f>
        <v>2.03265211580257</v>
      </c>
      <c r="E2131" s="4" t="n">
        <v>3.08681834504033E-018</v>
      </c>
      <c r="F2131" s="4" t="n">
        <v>5.80645017575185E-017</v>
      </c>
      <c r="G2131" s="0" t="s">
        <v>6396</v>
      </c>
    </row>
    <row r="2132" customFormat="false" ht="15" hidden="false" customHeight="false" outlineLevel="0" collapsed="false">
      <c r="A2132" s="0" t="s">
        <v>6397</v>
      </c>
      <c r="B2132" s="0" t="s">
        <v>6398</v>
      </c>
      <c r="C2132" s="0" t="n">
        <v>1.02254923663105</v>
      </c>
      <c r="D2132" s="0" t="n">
        <f aca="false">2^C2132</f>
        <v>2.03150545236823</v>
      </c>
      <c r="E2132" s="0" t="n">
        <v>0.00486965288452845</v>
      </c>
      <c r="F2132" s="0" t="n">
        <v>0.0141710842529101</v>
      </c>
      <c r="G2132" s="0" t="s">
        <v>6399</v>
      </c>
    </row>
    <row r="2133" customFormat="false" ht="15" hidden="false" customHeight="false" outlineLevel="0" collapsed="false">
      <c r="A2133" s="0" t="s">
        <v>6400</v>
      </c>
      <c r="B2133" s="0" t="s">
        <v>6401</v>
      </c>
      <c r="C2133" s="0" t="n">
        <v>1.02154293274105</v>
      </c>
      <c r="D2133" s="0" t="n">
        <f aca="false">2^C2133</f>
        <v>2.03008893745949</v>
      </c>
      <c r="E2133" s="0" t="n">
        <v>0.0123254546253586</v>
      </c>
      <c r="F2133" s="0" t="n">
        <v>0.0318244704288559</v>
      </c>
      <c r="G2133" s="0" t="s">
        <v>6402</v>
      </c>
    </row>
    <row r="2134" customFormat="false" ht="15" hidden="false" customHeight="false" outlineLevel="0" collapsed="false">
      <c r="A2134" s="0" t="s">
        <v>6403</v>
      </c>
      <c r="B2134" s="0" t="s">
        <v>6404</v>
      </c>
      <c r="C2134" s="0" t="n">
        <v>1.02142727171852</v>
      </c>
      <c r="D2134" s="0" t="n">
        <f aca="false">2^C2134</f>
        <v>2.02992619152645</v>
      </c>
      <c r="E2134" s="0" t="n">
        <v>0.000230107756161662</v>
      </c>
      <c r="F2134" s="0" t="n">
        <v>0.000929619277751764</v>
      </c>
      <c r="G2134" s="0" t="s">
        <v>6405</v>
      </c>
    </row>
    <row r="2135" customFormat="false" ht="15" hidden="false" customHeight="false" outlineLevel="0" collapsed="false">
      <c r="A2135" s="0" t="s">
        <v>6406</v>
      </c>
      <c r="B2135" s="0" t="s">
        <v>6407</v>
      </c>
      <c r="C2135" s="0" t="n">
        <v>1.02068431967054</v>
      </c>
      <c r="D2135" s="0" t="n">
        <f aca="false">2^C2135</f>
        <v>2.02888109916913</v>
      </c>
      <c r="E2135" s="0" t="n">
        <v>0.000708113587155747</v>
      </c>
      <c r="F2135" s="0" t="n">
        <v>0.00254588638666553</v>
      </c>
      <c r="G2135" s="0" t="s">
        <v>6408</v>
      </c>
    </row>
    <row r="2136" customFormat="false" ht="15" hidden="false" customHeight="false" outlineLevel="0" collapsed="false">
      <c r="A2136" s="0" t="s">
        <v>6409</v>
      </c>
      <c r="B2136" s="0" t="s">
        <v>6410</v>
      </c>
      <c r="C2136" s="0" t="n">
        <v>1.01987132411874</v>
      </c>
      <c r="D2136" s="0" t="n">
        <f aca="false">2^C2136</f>
        <v>2.02773809486838</v>
      </c>
      <c r="E2136" s="4" t="n">
        <v>4.68970960939992E-019</v>
      </c>
      <c r="F2136" s="4" t="n">
        <v>9.49882679097309E-018</v>
      </c>
      <c r="G2136" s="0" t="s">
        <v>6411</v>
      </c>
    </row>
    <row r="2137" customFormat="false" ht="15" hidden="false" customHeight="false" outlineLevel="0" collapsed="false">
      <c r="A2137" s="0" t="s">
        <v>6412</v>
      </c>
      <c r="B2137" s="0" t="s">
        <v>6413</v>
      </c>
      <c r="C2137" s="0" t="n">
        <v>1.0194618460257</v>
      </c>
      <c r="D2137" s="0" t="n">
        <f aca="false">2^C2137</f>
        <v>2.02716264650097</v>
      </c>
      <c r="E2137" s="0" t="n">
        <v>0.000809895430581421</v>
      </c>
      <c r="F2137" s="0" t="n">
        <v>0.00286682074799219</v>
      </c>
      <c r="G2137" s="0" t="s">
        <v>6414</v>
      </c>
    </row>
    <row r="2138" customFormat="false" ht="15" hidden="false" customHeight="false" outlineLevel="0" collapsed="false">
      <c r="A2138" s="0" t="s">
        <v>6415</v>
      </c>
      <c r="B2138" s="0" t="s">
        <v>6416</v>
      </c>
      <c r="C2138" s="0" t="n">
        <v>1.01887608256693</v>
      </c>
      <c r="D2138" s="0" t="n">
        <f aca="false">2^C2138</f>
        <v>2.0263397444043</v>
      </c>
      <c r="E2138" s="4" t="n">
        <v>1.32754185324115E-005</v>
      </c>
      <c r="F2138" s="4" t="n">
        <v>6.80990088733746E-005</v>
      </c>
      <c r="G2138" s="0" t="s">
        <v>6417</v>
      </c>
    </row>
    <row r="2139" customFormat="false" ht="15" hidden="false" customHeight="false" outlineLevel="0" collapsed="false">
      <c r="A2139" s="0" t="s">
        <v>6418</v>
      </c>
      <c r="B2139" s="0" t="s">
        <v>6419</v>
      </c>
      <c r="C2139" s="0" t="n">
        <v>1.01790336645809</v>
      </c>
      <c r="D2139" s="0" t="n">
        <f aca="false">2^C2139</f>
        <v>2.02497397483565</v>
      </c>
      <c r="E2139" s="4" t="n">
        <v>7.24104253871912E-005</v>
      </c>
      <c r="F2139" s="0" t="n">
        <v>0.000323095287073397</v>
      </c>
      <c r="G2139" s="0" t="s">
        <v>6420</v>
      </c>
    </row>
    <row r="2140" customFormat="false" ht="15" hidden="false" customHeight="false" outlineLevel="0" collapsed="false">
      <c r="A2140" s="0" t="s">
        <v>6421</v>
      </c>
      <c r="B2140" s="0" t="s">
        <v>6422</v>
      </c>
      <c r="C2140" s="0" t="n">
        <v>1.01761964705107</v>
      </c>
      <c r="D2140" s="0" t="n">
        <f aca="false">2^C2140</f>
        <v>2.02457578401222</v>
      </c>
      <c r="E2140" s="4" t="n">
        <v>2.59493293686285E-006</v>
      </c>
      <c r="F2140" s="4" t="n">
        <v>1.49484776865936E-005</v>
      </c>
      <c r="G2140" s="0" t="s">
        <v>6423</v>
      </c>
    </row>
    <row r="2141" customFormat="false" ht="15" hidden="false" customHeight="false" outlineLevel="0" collapsed="false">
      <c r="A2141" s="0" t="s">
        <v>6424</v>
      </c>
      <c r="B2141" s="0" t="s">
        <v>6425</v>
      </c>
      <c r="C2141" s="0" t="n">
        <v>1.01752583410779</v>
      </c>
      <c r="D2141" s="0" t="n">
        <f aca="false">2^C2141</f>
        <v>2.02444413786893</v>
      </c>
      <c r="E2141" s="0" t="n">
        <v>0.000342108673163377</v>
      </c>
      <c r="F2141" s="0" t="n">
        <v>0.00133375027423702</v>
      </c>
      <c r="G2141" s="0" t="s">
        <v>6426</v>
      </c>
    </row>
    <row r="2142" customFormat="false" ht="15" hidden="false" customHeight="false" outlineLevel="0" collapsed="false">
      <c r="A2142" s="0" t="s">
        <v>6427</v>
      </c>
      <c r="B2142" s="0" t="s">
        <v>6428</v>
      </c>
      <c r="C2142" s="0" t="n">
        <v>1.01616667218376</v>
      </c>
      <c r="D2142" s="0" t="n">
        <f aca="false">2^C2142</f>
        <v>2.02253780867037</v>
      </c>
      <c r="E2142" s="4" t="n">
        <v>9.48827451665611E-009</v>
      </c>
      <c r="F2142" s="4" t="n">
        <v>7.62942197053035E-008</v>
      </c>
      <c r="G2142" s="0" t="s">
        <v>6429</v>
      </c>
    </row>
    <row r="2143" customFormat="false" ht="15" hidden="false" customHeight="false" outlineLevel="0" collapsed="false">
      <c r="A2143" s="0" t="s">
        <v>6430</v>
      </c>
      <c r="B2143" s="0" t="s">
        <v>6431</v>
      </c>
      <c r="C2143" s="0" t="n">
        <v>1.01613602884951</v>
      </c>
      <c r="D2143" s="0" t="n">
        <f aca="false">2^C2143</f>
        <v>2.02249484973439</v>
      </c>
      <c r="E2143" s="0" t="n">
        <v>0.00181673107064293</v>
      </c>
      <c r="F2143" s="0" t="n">
        <v>0.00589872985121505</v>
      </c>
      <c r="G2143" s="0" t="s">
        <v>6432</v>
      </c>
    </row>
    <row r="2144" customFormat="false" ht="15" hidden="false" customHeight="false" outlineLevel="0" collapsed="false">
      <c r="A2144" s="0" t="s">
        <v>6433</v>
      </c>
      <c r="B2144" s="0" t="s">
        <v>6434</v>
      </c>
      <c r="C2144" s="0" t="n">
        <v>1.01520198652652</v>
      </c>
      <c r="D2144" s="0" t="n">
        <f aca="false">2^C2144</f>
        <v>2.02118585210246</v>
      </c>
      <c r="E2144" s="0" t="n">
        <v>0.0117491248690232</v>
      </c>
      <c r="F2144" s="0" t="n">
        <v>0.0305140511551628</v>
      </c>
      <c r="G2144" s="0" t="s">
        <v>6435</v>
      </c>
    </row>
    <row r="2145" customFormat="false" ht="15" hidden="false" customHeight="false" outlineLevel="0" collapsed="false">
      <c r="A2145" s="0" t="s">
        <v>6436</v>
      </c>
      <c r="B2145" s="0" t="s">
        <v>6437</v>
      </c>
      <c r="C2145" s="0" t="n">
        <v>1.01228241243932</v>
      </c>
      <c r="D2145" s="0" t="n">
        <f aca="false">2^C2145</f>
        <v>2.01709972524596</v>
      </c>
      <c r="E2145" s="4" t="n">
        <v>5.64002455018719E-013</v>
      </c>
      <c r="F2145" s="4" t="n">
        <v>7.07276724879672E-012</v>
      </c>
      <c r="G2145" s="0" t="s">
        <v>6438</v>
      </c>
    </row>
    <row r="2146" customFormat="false" ht="15" hidden="false" customHeight="false" outlineLevel="0" collapsed="false">
      <c r="A2146" s="0" t="s">
        <v>6439</v>
      </c>
      <c r="B2146" s="0" t="s">
        <v>6440</v>
      </c>
      <c r="C2146" s="0" t="n">
        <v>1.01191141449094</v>
      </c>
      <c r="D2146" s="0" t="n">
        <f aca="false">2^C2146</f>
        <v>2.01658108227106</v>
      </c>
      <c r="E2146" s="4" t="n">
        <v>1.76707116354317E-011</v>
      </c>
      <c r="F2146" s="4" t="n">
        <v>1.92924553119783E-010</v>
      </c>
      <c r="G2146" s="0" t="s">
        <v>6441</v>
      </c>
    </row>
    <row r="2147" customFormat="false" ht="15" hidden="false" customHeight="false" outlineLevel="0" collapsed="false">
      <c r="A2147" s="0" t="s">
        <v>6442</v>
      </c>
      <c r="B2147" s="0" t="s">
        <v>6443</v>
      </c>
      <c r="C2147" s="0" t="n">
        <v>1.01134928554619</v>
      </c>
      <c r="D2147" s="0" t="n">
        <f aca="false">2^C2147</f>
        <v>2.01579549852006</v>
      </c>
      <c r="E2147" s="4" t="n">
        <v>3.95319308241082E-005</v>
      </c>
      <c r="F2147" s="0" t="n">
        <v>0.000184860781295953</v>
      </c>
      <c r="G2147" s="0" t="s">
        <v>6444</v>
      </c>
    </row>
    <row r="2148" customFormat="false" ht="15" hidden="false" customHeight="false" outlineLevel="0" collapsed="false">
      <c r="A2148" s="0" t="s">
        <v>6445</v>
      </c>
      <c r="B2148" s="0" t="s">
        <v>6446</v>
      </c>
      <c r="C2148" s="0" t="n">
        <v>1.01131885297623</v>
      </c>
      <c r="D2148" s="0" t="n">
        <f aca="false">2^C2148</f>
        <v>2.01575297727422</v>
      </c>
      <c r="E2148" s="0" t="n">
        <v>0.00439870672213466</v>
      </c>
      <c r="F2148" s="0" t="n">
        <v>0.0129561681038342</v>
      </c>
      <c r="G2148" s="0" t="s">
        <v>6447</v>
      </c>
    </row>
    <row r="2149" customFormat="false" ht="15" hidden="false" customHeight="false" outlineLevel="0" collapsed="false">
      <c r="A2149" s="0" t="s">
        <v>6448</v>
      </c>
      <c r="B2149" s="0" t="s">
        <v>6449</v>
      </c>
      <c r="C2149" s="0" t="n">
        <v>1.01100519456667</v>
      </c>
      <c r="D2149" s="0" t="n">
        <f aca="false">2^C2149</f>
        <v>2.0153147771488</v>
      </c>
      <c r="E2149" s="0" t="n">
        <v>0.000612050899891879</v>
      </c>
      <c r="F2149" s="0" t="n">
        <v>0.00223638935055164</v>
      </c>
      <c r="G2149" s="0" t="s">
        <v>6450</v>
      </c>
    </row>
    <row r="2150" customFormat="false" ht="15" hidden="false" customHeight="false" outlineLevel="0" collapsed="false">
      <c r="A2150" s="0" t="s">
        <v>6451</v>
      </c>
      <c r="B2150" s="0" t="s">
        <v>6452</v>
      </c>
      <c r="C2150" s="0" t="n">
        <v>1.01018363205225</v>
      </c>
      <c r="D2150" s="0" t="n">
        <f aca="false">2^C2150</f>
        <v>2.01416745516761</v>
      </c>
      <c r="E2150" s="4" t="n">
        <v>8.20549197740248E-012</v>
      </c>
      <c r="F2150" s="4" t="n">
        <v>9.25426752126745E-011</v>
      </c>
      <c r="G2150" s="0" t="s">
        <v>6453</v>
      </c>
    </row>
    <row r="2151" customFormat="false" ht="15" hidden="false" customHeight="false" outlineLevel="0" collapsed="false">
      <c r="A2151" s="0" t="s">
        <v>6454</v>
      </c>
      <c r="B2151" s="0" t="s">
        <v>6455</v>
      </c>
      <c r="C2151" s="0" t="n">
        <v>1.00993658688751</v>
      </c>
      <c r="D2151" s="0" t="n">
        <f aca="false">2^C2151</f>
        <v>2.01382258136147</v>
      </c>
      <c r="E2151" s="0" t="n">
        <v>0.000802801418441697</v>
      </c>
      <c r="F2151" s="0" t="n">
        <v>0.00284606007197854</v>
      </c>
      <c r="G2151" s="0" t="s">
        <v>6456</v>
      </c>
    </row>
    <row r="2152" customFormat="false" ht="15" hidden="false" customHeight="false" outlineLevel="0" collapsed="false">
      <c r="A2152" s="0" t="s">
        <v>6457</v>
      </c>
      <c r="B2152" s="0" t="s">
        <v>6458</v>
      </c>
      <c r="C2152" s="0" t="n">
        <v>1.00935106201227</v>
      </c>
      <c r="D2152" s="0" t="n">
        <f aca="false">2^C2152</f>
        <v>2.01300542740022</v>
      </c>
      <c r="E2152" s="4" t="n">
        <v>1.59386729619327E-008</v>
      </c>
      <c r="F2152" s="4" t="n">
        <v>1.24184606307515E-007</v>
      </c>
      <c r="G2152" s="0" t="s">
        <v>6459</v>
      </c>
    </row>
    <row r="2153" customFormat="false" ht="15" hidden="false" customHeight="false" outlineLevel="0" collapsed="false">
      <c r="A2153" s="0" t="s">
        <v>6460</v>
      </c>
      <c r="B2153" s="0" t="s">
        <v>6461</v>
      </c>
      <c r="C2153" s="0" t="n">
        <v>1.00865565221213</v>
      </c>
      <c r="D2153" s="0" t="n">
        <f aca="false">2^C2153</f>
        <v>2.01203534963992</v>
      </c>
      <c r="E2153" s="0" t="n">
        <v>0.000845022003381962</v>
      </c>
      <c r="F2153" s="0" t="n">
        <v>0.00298002514289118</v>
      </c>
      <c r="G2153" s="0" t="s">
        <v>6462</v>
      </c>
    </row>
    <row r="2154" customFormat="false" ht="15" hidden="false" customHeight="false" outlineLevel="0" collapsed="false">
      <c r="A2154" s="0" t="s">
        <v>6463</v>
      </c>
      <c r="B2154" s="0" t="s">
        <v>6464</v>
      </c>
      <c r="C2154" s="0" t="n">
        <v>1.00794923986761</v>
      </c>
      <c r="D2154" s="0" t="n">
        <f aca="false">2^C2154</f>
        <v>2.01105040226681</v>
      </c>
      <c r="E2154" s="0" t="n">
        <v>0.00649014647517507</v>
      </c>
      <c r="F2154" s="0" t="n">
        <v>0.0181860221612798</v>
      </c>
      <c r="G2154" s="0" t="s">
        <v>6465</v>
      </c>
    </row>
    <row r="2155" customFormat="false" ht="15" hidden="false" customHeight="false" outlineLevel="0" collapsed="false">
      <c r="A2155" s="0" t="s">
        <v>6466</v>
      </c>
      <c r="B2155" s="0" t="s">
        <v>6467</v>
      </c>
      <c r="C2155" s="0" t="n">
        <v>1.00747063731066</v>
      </c>
      <c r="D2155" s="0" t="n">
        <f aca="false">2^C2155</f>
        <v>2.0103833630068</v>
      </c>
      <c r="E2155" s="4" t="n">
        <v>1.52774480542219E-011</v>
      </c>
      <c r="F2155" s="4" t="n">
        <v>1.67497407862226E-010</v>
      </c>
      <c r="G2155" s="0" t="s">
        <v>6468</v>
      </c>
    </row>
    <row r="2156" customFormat="false" ht="15" hidden="false" customHeight="false" outlineLevel="0" collapsed="false">
      <c r="A2156" s="0" t="s">
        <v>6469</v>
      </c>
      <c r="B2156" s="0" t="s">
        <v>6470</v>
      </c>
      <c r="C2156" s="0" t="n">
        <v>1.00664644755578</v>
      </c>
      <c r="D2156" s="0" t="n">
        <f aca="false">2^C2156</f>
        <v>2.00923518953786</v>
      </c>
      <c r="E2156" s="0" t="n">
        <v>0.00431088136883686</v>
      </c>
      <c r="F2156" s="0" t="n">
        <v>0.0127298653286055</v>
      </c>
      <c r="G2156" s="0" t="s">
        <v>6471</v>
      </c>
    </row>
    <row r="2157" customFormat="false" ht="15" hidden="false" customHeight="false" outlineLevel="0" collapsed="false">
      <c r="A2157" s="0" t="s">
        <v>6472</v>
      </c>
      <c r="B2157" s="0" t="s">
        <v>6473</v>
      </c>
      <c r="C2157" s="0" t="n">
        <v>1.00593225162588</v>
      </c>
      <c r="D2157" s="0" t="n">
        <f aca="false">2^C2157</f>
        <v>2.00824077809101</v>
      </c>
      <c r="E2157" s="0" t="n">
        <v>0.000234302306694823</v>
      </c>
      <c r="F2157" s="0" t="n">
        <v>0.000944551001186363</v>
      </c>
      <c r="G2157" s="0" t="s">
        <v>6474</v>
      </c>
    </row>
    <row r="2158" customFormat="false" ht="15" hidden="false" customHeight="false" outlineLevel="0" collapsed="false">
      <c r="A2158" s="0" t="s">
        <v>6475</v>
      </c>
      <c r="B2158" s="0" t="s">
        <v>6476</v>
      </c>
      <c r="C2158" s="0" t="n">
        <v>1.00586233562768</v>
      </c>
      <c r="D2158" s="0" t="n">
        <f aca="false">2^C2158</f>
        <v>2.00814345692994</v>
      </c>
      <c r="E2158" s="4" t="n">
        <v>1.05605022693665E-014</v>
      </c>
      <c r="F2158" s="4" t="n">
        <v>1.53702505794788E-013</v>
      </c>
      <c r="G2158" s="0" t="s">
        <v>6477</v>
      </c>
    </row>
    <row r="2159" customFormat="false" ht="15" hidden="false" customHeight="false" outlineLevel="0" collapsed="false">
      <c r="A2159" s="0" t="s">
        <v>6478</v>
      </c>
      <c r="B2159" s="0" t="s">
        <v>6479</v>
      </c>
      <c r="C2159" s="0" t="n">
        <v>1.00501328120262</v>
      </c>
      <c r="D2159" s="0" t="n">
        <f aca="false">2^C2159</f>
        <v>2.00696197268099</v>
      </c>
      <c r="E2159" s="4" t="n">
        <v>1.51938629426345E-019</v>
      </c>
      <c r="F2159" s="4" t="n">
        <v>3.18902811128286E-018</v>
      </c>
      <c r="G2159" s="0" t="s">
        <v>6480</v>
      </c>
    </row>
    <row r="2160" customFormat="false" ht="15" hidden="false" customHeight="false" outlineLevel="0" collapsed="false">
      <c r="A2160" s="0" t="s">
        <v>6481</v>
      </c>
      <c r="B2160" s="0" t="s">
        <v>6482</v>
      </c>
      <c r="C2160" s="0" t="n">
        <v>1.00475639683527</v>
      </c>
      <c r="D2160" s="0" t="n">
        <f aca="false">2^C2160</f>
        <v>2.00660464750481</v>
      </c>
      <c r="E2160" s="4" t="n">
        <v>3.44485597430889E-014</v>
      </c>
      <c r="F2160" s="4" t="n">
        <v>4.7706105127273E-013</v>
      </c>
      <c r="G2160" s="0" t="s">
        <v>6483</v>
      </c>
    </row>
    <row r="2161" customFormat="false" ht="15" hidden="false" customHeight="false" outlineLevel="0" collapsed="false">
      <c r="A2161" s="0" t="s">
        <v>6484</v>
      </c>
      <c r="B2161" s="0" t="s">
        <v>6485</v>
      </c>
      <c r="C2161" s="0" t="n">
        <v>1.00470507423667</v>
      </c>
      <c r="D2161" s="0" t="n">
        <f aca="false">2^C2161</f>
        <v>2.00653326559097</v>
      </c>
      <c r="E2161" s="0" t="n">
        <v>0.00599862192638903</v>
      </c>
      <c r="F2161" s="0" t="n">
        <v>0.0169811717814164</v>
      </c>
      <c r="G2161" s="0" t="s">
        <v>6486</v>
      </c>
    </row>
    <row r="2162" customFormat="false" ht="15" hidden="false" customHeight="false" outlineLevel="0" collapsed="false">
      <c r="A2162" s="0" t="s">
        <v>6487</v>
      </c>
      <c r="B2162" s="0" t="s">
        <v>6488</v>
      </c>
      <c r="C2162" s="0" t="n">
        <v>1.00360601127673</v>
      </c>
      <c r="D2162" s="0" t="n">
        <f aca="false">2^C2162</f>
        <v>2.00500524579051</v>
      </c>
      <c r="E2162" s="0" t="n">
        <v>0.000532118691432905</v>
      </c>
      <c r="F2162" s="0" t="n">
        <v>0.0019744379146955</v>
      </c>
      <c r="G2162" s="0" t="s">
        <v>6489</v>
      </c>
    </row>
    <row r="2163" customFormat="false" ht="15" hidden="false" customHeight="false" outlineLevel="0" collapsed="false">
      <c r="A2163" s="0" t="s">
        <v>6490</v>
      </c>
      <c r="B2163" s="0" t="s">
        <v>6491</v>
      </c>
      <c r="C2163" s="0" t="n">
        <v>1.00137898824647</v>
      </c>
      <c r="D2163" s="0" t="n">
        <f aca="false">2^C2163</f>
        <v>2.00191259755487</v>
      </c>
      <c r="E2163" s="0" t="n">
        <v>0.013699975105824</v>
      </c>
      <c r="F2163" s="0" t="n">
        <v>0.0348468246467639</v>
      </c>
      <c r="G2163" s="0" t="s">
        <v>6492</v>
      </c>
    </row>
    <row r="2164" customFormat="false" ht="15" hidden="false" customHeight="false" outlineLevel="0" collapsed="false">
      <c r="A2164" s="0" t="s">
        <v>6493</v>
      </c>
      <c r="B2164" s="0" t="s">
        <v>6494</v>
      </c>
      <c r="C2164" s="0" t="n">
        <v>1.00093771747669</v>
      </c>
      <c r="D2164" s="0" t="n">
        <f aca="false">2^C2164</f>
        <v>2.0013003750109</v>
      </c>
      <c r="E2164" s="4" t="n">
        <v>1.78039810889942E-006</v>
      </c>
      <c r="F2164" s="4" t="n">
        <v>1.05000162381669E-005</v>
      </c>
      <c r="G2164" s="0" t="s">
        <v>6495</v>
      </c>
    </row>
    <row r="2165" customFormat="false" ht="15" hidden="false" customHeight="false" outlineLevel="0" collapsed="false">
      <c r="A2165" s="0" t="s">
        <v>6496</v>
      </c>
      <c r="B2165" s="0" t="s">
        <v>6497</v>
      </c>
      <c r="C2165" s="0" t="n">
        <v>1.00075168274317</v>
      </c>
      <c r="D2165" s="0" t="n">
        <f aca="false">2^C2165</f>
        <v>2.00104232506426</v>
      </c>
      <c r="E2165" s="0" t="n">
        <v>0.00423173179482636</v>
      </c>
      <c r="F2165" s="0" t="n">
        <v>0.0125280900664447</v>
      </c>
      <c r="G2165" s="0" t="s">
        <v>6498</v>
      </c>
    </row>
    <row r="2166" customFormat="false" ht="15" hidden="false" customHeight="false" outlineLevel="0" collapsed="false">
      <c r="A2166" s="0" t="s">
        <v>6499</v>
      </c>
      <c r="B2166" s="0" t="s">
        <v>6500</v>
      </c>
      <c r="C2166" s="0" t="n">
        <v>1.00023028882881</v>
      </c>
      <c r="D2166" s="0" t="n">
        <f aca="false">2^C2166</f>
        <v>2.000319273586</v>
      </c>
      <c r="E2166" s="4" t="n">
        <v>3.13477677462599E-007</v>
      </c>
      <c r="F2166" s="4" t="n">
        <v>2.06234272527635E-006</v>
      </c>
      <c r="G2166" s="0" t="s">
        <v>6501</v>
      </c>
    </row>
    <row r="2167" customFormat="false" ht="15" hidden="false" customHeight="false" outlineLevel="0" collapsed="false">
      <c r="A2167" s="0" t="s">
        <v>6502</v>
      </c>
      <c r="B2167" s="0" t="s">
        <v>6503</v>
      </c>
      <c r="C2167" s="0" t="n">
        <v>1.00017053847226</v>
      </c>
      <c r="D2167" s="0" t="n">
        <f aca="false">2^C2167</f>
        <v>2.00023643049619</v>
      </c>
      <c r="E2167" s="4" t="n">
        <v>1.5374283186693E-005</v>
      </c>
      <c r="F2167" s="4" t="n">
        <v>7.80396517722982E-005</v>
      </c>
      <c r="G2167" s="0" t="s">
        <v>6504</v>
      </c>
    </row>
    <row r="2168" customFormat="false" ht="15" hidden="false" customHeight="false" outlineLevel="0" collapsed="false">
      <c r="A2168" s="0" t="s">
        <v>6505</v>
      </c>
      <c r="B2168" s="0" t="s">
        <v>6506</v>
      </c>
      <c r="C2168" s="0" t="n">
        <v>-1.00013612371654</v>
      </c>
      <c r="D2168" s="0" t="n">
        <f aca="false">2^C2168</f>
        <v>0.499952825340425</v>
      </c>
      <c r="E2168" s="4" t="n">
        <v>3.91026457203913E-006</v>
      </c>
      <c r="F2168" s="4" t="n">
        <v>2.18609802066629E-005</v>
      </c>
      <c r="G2168" s="0" t="s">
        <v>6507</v>
      </c>
    </row>
    <row r="2169" customFormat="false" ht="15" hidden="false" customHeight="false" outlineLevel="0" collapsed="false">
      <c r="A2169" s="0" t="s">
        <v>6508</v>
      </c>
      <c r="B2169" s="0" t="s">
        <v>6509</v>
      </c>
      <c r="C2169" s="0" t="n">
        <v>-1.00015466045056</v>
      </c>
      <c r="D2169" s="0" t="n">
        <f aca="false">2^C2169</f>
        <v>0.499946401645364</v>
      </c>
      <c r="E2169" s="4" t="n">
        <v>1.3021350403342E-016</v>
      </c>
      <c r="F2169" s="4" t="n">
        <v>2.17984726993135E-015</v>
      </c>
      <c r="G2169" s="0" t="s">
        <v>6510</v>
      </c>
    </row>
    <row r="2170" customFormat="false" ht="15" hidden="false" customHeight="false" outlineLevel="0" collapsed="false">
      <c r="A2170" s="0" t="s">
        <v>6511</v>
      </c>
      <c r="B2170" s="0" t="s">
        <v>6512</v>
      </c>
      <c r="C2170" s="0" t="n">
        <v>-1.00020787232999</v>
      </c>
      <c r="D2170" s="0" t="n">
        <f aca="false">2^C2170</f>
        <v>0.499927962130229</v>
      </c>
      <c r="E2170" s="4" t="n">
        <v>2.53614882204761E-005</v>
      </c>
      <c r="F2170" s="0" t="n">
        <v>0.000123356858224309</v>
      </c>
      <c r="G2170" s="0" t="s">
        <v>6513</v>
      </c>
    </row>
    <row r="2171" customFormat="false" ht="15" hidden="false" customHeight="false" outlineLevel="0" collapsed="false">
      <c r="A2171" s="0" t="s">
        <v>6514</v>
      </c>
      <c r="B2171" s="0" t="s">
        <v>6515</v>
      </c>
      <c r="C2171" s="0" t="n">
        <v>-1.00044651337062</v>
      </c>
      <c r="D2171" s="0" t="n">
        <f aca="false">2^C2171</f>
        <v>0.499845274203049</v>
      </c>
      <c r="E2171" s="4" t="n">
        <v>8.29541105165354E-020</v>
      </c>
      <c r="F2171" s="4" t="n">
        <v>1.78056598494916E-018</v>
      </c>
      <c r="G2171" s="0" t="s">
        <v>6516</v>
      </c>
    </row>
    <row r="2172" customFormat="false" ht="15" hidden="false" customHeight="false" outlineLevel="0" collapsed="false">
      <c r="A2172" s="0" t="s">
        <v>6517</v>
      </c>
      <c r="B2172" s="0" t="s">
        <v>6518</v>
      </c>
      <c r="C2172" s="0" t="n">
        <v>-1.0013056850501</v>
      </c>
      <c r="D2172" s="0" t="n">
        <f aca="false">2^C2172</f>
        <v>0.499547688753341</v>
      </c>
      <c r="E2172" s="0" t="n">
        <v>0.0188749435994908</v>
      </c>
      <c r="F2172" s="0" t="n">
        <v>0.0459623290688852</v>
      </c>
      <c r="G2172" s="0" t="s">
        <v>6519</v>
      </c>
    </row>
    <row r="2173" customFormat="false" ht="15" hidden="false" customHeight="false" outlineLevel="0" collapsed="false">
      <c r="A2173" s="0" t="s">
        <v>6520</v>
      </c>
      <c r="B2173" s="0" t="s">
        <v>6521</v>
      </c>
      <c r="C2173" s="0" t="n">
        <v>-1.00274857780808</v>
      </c>
      <c r="D2173" s="0" t="n">
        <f aca="false">2^C2173</f>
        <v>0.499048322362093</v>
      </c>
      <c r="E2173" s="4" t="n">
        <v>3.31477878522399E-014</v>
      </c>
      <c r="F2173" s="4" t="n">
        <v>4.59964177374424E-013</v>
      </c>
      <c r="G2173" s="0" t="s">
        <v>6522</v>
      </c>
    </row>
    <row r="2174" customFormat="false" ht="15" hidden="false" customHeight="false" outlineLevel="0" collapsed="false">
      <c r="A2174" s="0" t="s">
        <v>6523</v>
      </c>
      <c r="B2174" s="0" t="s">
        <v>6524</v>
      </c>
      <c r="C2174" s="0" t="n">
        <v>-1.00295301077838</v>
      </c>
      <c r="D2174" s="0" t="n">
        <f aca="false">2^C2174</f>
        <v>0.498977611158442</v>
      </c>
      <c r="E2174" s="4" t="n">
        <v>8.56372387380195E-005</v>
      </c>
      <c r="F2174" s="0" t="n">
        <v>0.000377187516859214</v>
      </c>
      <c r="G2174" s="0" t="s">
        <v>6525</v>
      </c>
    </row>
    <row r="2175" customFormat="false" ht="15" hidden="false" customHeight="false" outlineLevel="0" collapsed="false">
      <c r="A2175" s="0" t="s">
        <v>6526</v>
      </c>
      <c r="B2175" s="0" t="s">
        <v>6527</v>
      </c>
      <c r="C2175" s="0" t="n">
        <v>-1.00306428184163</v>
      </c>
      <c r="D2175" s="0" t="n">
        <f aca="false">2^C2175</f>
        <v>0.498939127884644</v>
      </c>
      <c r="E2175" s="4" t="n">
        <v>6.12190801332592E-009</v>
      </c>
      <c r="F2175" s="4" t="n">
        <v>5.01938657803851E-008</v>
      </c>
      <c r="G2175" s="0" t="s">
        <v>6528</v>
      </c>
    </row>
    <row r="2176" customFormat="false" ht="15" hidden="false" customHeight="false" outlineLevel="0" collapsed="false">
      <c r="A2176" s="0" t="s">
        <v>6529</v>
      </c>
      <c r="B2176" s="0" t="s">
        <v>6530</v>
      </c>
      <c r="C2176" s="0" t="n">
        <v>-1.00309920380048</v>
      </c>
      <c r="D2176" s="0" t="n">
        <f aca="false">2^C2176</f>
        <v>0.498927050681688</v>
      </c>
      <c r="E2176" s="4" t="n">
        <v>3.72486673482272E-019</v>
      </c>
      <c r="F2176" s="4" t="n">
        <v>7.61861359049805E-018</v>
      </c>
      <c r="G2176" s="0" t="s">
        <v>6531</v>
      </c>
    </row>
    <row r="2177" customFormat="false" ht="15" hidden="false" customHeight="false" outlineLevel="0" collapsed="false">
      <c r="A2177" s="0" t="s">
        <v>6532</v>
      </c>
      <c r="B2177" s="0" t="s">
        <v>6533</v>
      </c>
      <c r="C2177" s="0" t="n">
        <v>-1.00315516955086</v>
      </c>
      <c r="D2177" s="0" t="n">
        <f aca="false">2^C2177</f>
        <v>0.498907696428437</v>
      </c>
      <c r="E2177" s="4" t="n">
        <v>7.68354924118413E-005</v>
      </c>
      <c r="F2177" s="0" t="n">
        <v>0.000341378241920187</v>
      </c>
      <c r="G2177" s="0" t="s">
        <v>6534</v>
      </c>
    </row>
    <row r="2178" customFormat="false" ht="15" hidden="false" customHeight="false" outlineLevel="0" collapsed="false">
      <c r="A2178" s="0" t="s">
        <v>6535</v>
      </c>
      <c r="B2178" s="0" t="s">
        <v>6536</v>
      </c>
      <c r="C2178" s="0" t="n">
        <v>-1.00456397036094</v>
      </c>
      <c r="D2178" s="0" t="n">
        <f aca="false">2^C2178</f>
        <v>0.498420747707971</v>
      </c>
      <c r="E2178" s="4" t="n">
        <v>1.22616972965221E-019</v>
      </c>
      <c r="F2178" s="4" t="n">
        <v>2.58924311098394E-018</v>
      </c>
      <c r="G2178" s="0" t="s">
        <v>6537</v>
      </c>
    </row>
    <row r="2179" customFormat="false" ht="15" hidden="false" customHeight="false" outlineLevel="0" collapsed="false">
      <c r="A2179" s="0" t="s">
        <v>6538</v>
      </c>
      <c r="B2179" s="0" t="s">
        <v>6539</v>
      </c>
      <c r="C2179" s="0" t="n">
        <v>-1.00531635915827</v>
      </c>
      <c r="D2179" s="0" t="n">
        <f aca="false">2^C2179</f>
        <v>0.498160880995043</v>
      </c>
      <c r="E2179" s="4" t="n">
        <v>4.11276276013057E-020</v>
      </c>
      <c r="F2179" s="4" t="n">
        <v>9.08031794985607E-019</v>
      </c>
      <c r="G2179" s="0" t="s">
        <v>6540</v>
      </c>
    </row>
    <row r="2180" customFormat="false" ht="15" hidden="false" customHeight="false" outlineLevel="0" collapsed="false">
      <c r="A2180" s="0" t="s">
        <v>6541</v>
      </c>
      <c r="B2180" s="0" t="s">
        <v>6542</v>
      </c>
      <c r="C2180" s="0" t="n">
        <v>-1.00569278413103</v>
      </c>
      <c r="D2180" s="0" t="n">
        <f aca="false">2^C2180</f>
        <v>0.49803091885531</v>
      </c>
      <c r="E2180" s="4" t="n">
        <v>1.01941024551303E-019</v>
      </c>
      <c r="F2180" s="4" t="n">
        <v>2.16580513119089E-018</v>
      </c>
      <c r="G2180" s="0" t="s">
        <v>6543</v>
      </c>
    </row>
    <row r="2181" customFormat="false" ht="15" hidden="false" customHeight="false" outlineLevel="0" collapsed="false">
      <c r="A2181" s="0" t="s">
        <v>6544</v>
      </c>
      <c r="B2181" s="0" t="s">
        <v>6545</v>
      </c>
      <c r="C2181" s="0" t="n">
        <v>-1.00715433080253</v>
      </c>
      <c r="D2181" s="0" t="n">
        <f aca="false">2^C2181</f>
        <v>0.49752663566849</v>
      </c>
      <c r="E2181" s="4" t="n">
        <v>3.89665803904869E-016</v>
      </c>
      <c r="F2181" s="4" t="n">
        <v>6.29079371416366E-015</v>
      </c>
      <c r="G2181" s="0" t="s">
        <v>6546</v>
      </c>
    </row>
    <row r="2182" customFormat="false" ht="15" hidden="false" customHeight="false" outlineLevel="0" collapsed="false">
      <c r="A2182" s="0" t="s">
        <v>6547</v>
      </c>
      <c r="B2182" s="0" t="s">
        <v>6548</v>
      </c>
      <c r="C2182" s="0" t="n">
        <v>-1.00780535585719</v>
      </c>
      <c r="D2182" s="0" t="n">
        <f aca="false">2^C2182</f>
        <v>0.497302174347465</v>
      </c>
      <c r="E2182" s="4" t="n">
        <v>5.22558532001475E-012</v>
      </c>
      <c r="F2182" s="4" t="n">
        <v>5.97430878989289E-011</v>
      </c>
      <c r="G2182" s="0" t="s">
        <v>6549</v>
      </c>
    </row>
    <row r="2183" customFormat="false" ht="15" hidden="false" customHeight="false" outlineLevel="0" collapsed="false">
      <c r="A2183" s="0" t="s">
        <v>6550</v>
      </c>
      <c r="B2183" s="0" t="s">
        <v>6551</v>
      </c>
      <c r="C2183" s="0" t="n">
        <v>-1.00783059546361</v>
      </c>
      <c r="D2183" s="0" t="n">
        <f aca="false">2^C2183</f>
        <v>0.497293474240372</v>
      </c>
      <c r="E2183" s="4" t="n">
        <v>7.04609116077361E-015</v>
      </c>
      <c r="F2183" s="4" t="n">
        <v>1.04448529141425E-013</v>
      </c>
      <c r="G2183" s="0" t="s">
        <v>6552</v>
      </c>
    </row>
    <row r="2184" customFormat="false" ht="15" hidden="false" customHeight="false" outlineLevel="0" collapsed="false">
      <c r="A2184" s="0" t="s">
        <v>6553</v>
      </c>
      <c r="B2184" s="0" t="s">
        <v>6554</v>
      </c>
      <c r="C2184" s="0" t="n">
        <v>-1.00808106961799</v>
      </c>
      <c r="D2184" s="0" t="n">
        <f aca="false">2^C2184</f>
        <v>0.497207143902472</v>
      </c>
      <c r="E2184" s="4" t="n">
        <v>1.85976541553378E-006</v>
      </c>
      <c r="F2184" s="4" t="n">
        <v>1.09495002233206E-005</v>
      </c>
      <c r="G2184" s="0" t="s">
        <v>6555</v>
      </c>
    </row>
    <row r="2185" customFormat="false" ht="15" hidden="false" customHeight="false" outlineLevel="0" collapsed="false">
      <c r="A2185" s="0" t="s">
        <v>6556</v>
      </c>
      <c r="B2185" s="0" t="s">
        <v>6557</v>
      </c>
      <c r="C2185" s="0" t="n">
        <v>-1.00834386265151</v>
      </c>
      <c r="D2185" s="0" t="n">
        <f aca="false">2^C2185</f>
        <v>0.497116583756161</v>
      </c>
      <c r="E2185" s="4" t="n">
        <v>3.59161659350402E-018</v>
      </c>
      <c r="F2185" s="4" t="n">
        <v>6.71358502617137E-017</v>
      </c>
      <c r="G2185" s="0" t="s">
        <v>6558</v>
      </c>
    </row>
    <row r="2186" customFormat="false" ht="15" hidden="false" customHeight="false" outlineLevel="0" collapsed="false">
      <c r="A2186" s="0" t="s">
        <v>6559</v>
      </c>
      <c r="B2186" s="0" t="s">
        <v>6560</v>
      </c>
      <c r="C2186" s="0" t="n">
        <v>-1.0086160201382</v>
      </c>
      <c r="D2186" s="0" t="n">
        <f aca="false">2^C2186</f>
        <v>0.497022813946386</v>
      </c>
      <c r="E2186" s="4" t="n">
        <v>1.08670491213465E-019</v>
      </c>
      <c r="F2186" s="4" t="n">
        <v>2.30407973333777E-018</v>
      </c>
      <c r="G2186" s="0" t="s">
        <v>6561</v>
      </c>
    </row>
    <row r="2187" customFormat="false" ht="15" hidden="false" customHeight="false" outlineLevel="0" collapsed="false">
      <c r="A2187" s="0" t="s">
        <v>6562</v>
      </c>
      <c r="B2187" s="0" t="s">
        <v>6563</v>
      </c>
      <c r="C2187" s="0" t="n">
        <v>-1.00982397286211</v>
      </c>
      <c r="D2187" s="0" t="n">
        <f aca="false">2^C2187</f>
        <v>0.496606836370211</v>
      </c>
      <c r="E2187" s="4" t="n">
        <v>4.29126723316803E-006</v>
      </c>
      <c r="F2187" s="4" t="n">
        <v>2.3799518806197E-005</v>
      </c>
      <c r="G2187" s="0" t="s">
        <v>6564</v>
      </c>
    </row>
    <row r="2188" customFormat="false" ht="15" hidden="false" customHeight="false" outlineLevel="0" collapsed="false">
      <c r="A2188" s="0" t="s">
        <v>6565</v>
      </c>
      <c r="B2188" s="0" t="s">
        <v>6566</v>
      </c>
      <c r="C2188" s="0" t="n">
        <v>-1.01003188165583</v>
      </c>
      <c r="D2188" s="0" t="n">
        <f aca="false">2^C2188</f>
        <v>0.496535274823203</v>
      </c>
      <c r="E2188" s="4" t="n">
        <v>1.09876564786971E-013</v>
      </c>
      <c r="F2188" s="4" t="n">
        <v>1.44939706537345E-012</v>
      </c>
      <c r="G2188" s="0" t="s">
        <v>6567</v>
      </c>
    </row>
    <row r="2189" customFormat="false" ht="15" hidden="false" customHeight="false" outlineLevel="0" collapsed="false">
      <c r="A2189" s="0" t="s">
        <v>6568</v>
      </c>
      <c r="B2189" s="0" t="s">
        <v>6569</v>
      </c>
      <c r="C2189" s="0" t="n">
        <v>-1.01158227037487</v>
      </c>
      <c r="D2189" s="0" t="n">
        <f aca="false">2^C2189</f>
        <v>0.496001961010527</v>
      </c>
      <c r="E2189" s="4" t="n">
        <v>3.79878647314686E-019</v>
      </c>
      <c r="F2189" s="4" t="n">
        <v>7.76218702679676E-018</v>
      </c>
      <c r="G2189" s="0" t="s">
        <v>6570</v>
      </c>
    </row>
    <row r="2190" customFormat="false" ht="15" hidden="false" customHeight="false" outlineLevel="0" collapsed="false">
      <c r="A2190" s="0" t="s">
        <v>6571</v>
      </c>
      <c r="B2190" s="0" t="s">
        <v>6572</v>
      </c>
      <c r="C2190" s="0" t="n">
        <v>-1.01173095974075</v>
      </c>
      <c r="D2190" s="0" t="n">
        <f aca="false">2^C2190</f>
        <v>0.49595084388971</v>
      </c>
      <c r="E2190" s="4" t="n">
        <v>2.31425548046645E-017</v>
      </c>
      <c r="F2190" s="4" t="n">
        <v>4.09454267605109E-016</v>
      </c>
      <c r="G2190" s="0" t="s">
        <v>6573</v>
      </c>
    </row>
    <row r="2191" customFormat="false" ht="15" hidden="false" customHeight="false" outlineLevel="0" collapsed="false">
      <c r="A2191" s="0" t="s">
        <v>6574</v>
      </c>
      <c r="B2191" s="0" t="s">
        <v>6575</v>
      </c>
      <c r="C2191" s="0" t="n">
        <v>-1.01201393176486</v>
      </c>
      <c r="D2191" s="0" t="n">
        <f aca="false">2^C2191</f>
        <v>0.495853577005287</v>
      </c>
      <c r="E2191" s="4" t="n">
        <v>4.04121633409454E-006</v>
      </c>
      <c r="F2191" s="4" t="n">
        <v>2.25085598169958E-005</v>
      </c>
      <c r="G2191" s="0" t="s">
        <v>6576</v>
      </c>
    </row>
    <row r="2192" customFormat="false" ht="15" hidden="false" customHeight="false" outlineLevel="0" collapsed="false">
      <c r="A2192" s="0" t="s">
        <v>6577</v>
      </c>
      <c r="B2192" s="0" t="s">
        <v>6578</v>
      </c>
      <c r="C2192" s="0" t="n">
        <v>-1.01259434107639</v>
      </c>
      <c r="D2192" s="0" t="n">
        <f aca="false">2^C2192</f>
        <v>0.495654130732182</v>
      </c>
      <c r="E2192" s="4" t="n">
        <v>8.92950539685957E-014</v>
      </c>
      <c r="F2192" s="4" t="n">
        <v>1.18767550402902E-012</v>
      </c>
      <c r="G2192" s="0" t="s">
        <v>6579</v>
      </c>
    </row>
    <row r="2193" customFormat="false" ht="15" hidden="false" customHeight="false" outlineLevel="0" collapsed="false">
      <c r="A2193" s="0" t="s">
        <v>6580</v>
      </c>
      <c r="B2193" s="0" t="s">
        <v>6581</v>
      </c>
      <c r="C2193" s="0" t="n">
        <v>-1.01315321555584</v>
      </c>
      <c r="D2193" s="0" t="n">
        <f aca="false">2^C2193</f>
        <v>0.495462160295397</v>
      </c>
      <c r="E2193" s="4" t="n">
        <v>3.12009344116354E-017</v>
      </c>
      <c r="F2193" s="4" t="n">
        <v>5.48767827010385E-016</v>
      </c>
      <c r="G2193" s="0" t="s">
        <v>6582</v>
      </c>
    </row>
    <row r="2194" customFormat="false" ht="15" hidden="false" customHeight="false" outlineLevel="0" collapsed="false">
      <c r="A2194" s="0" t="s">
        <v>6583</v>
      </c>
      <c r="B2194" s="0" t="s">
        <v>6584</v>
      </c>
      <c r="C2194" s="0" t="n">
        <v>-1.01512463583621</v>
      </c>
      <c r="D2194" s="0" t="n">
        <f aca="false">2^C2194</f>
        <v>0.494785581350655</v>
      </c>
      <c r="E2194" s="4" t="n">
        <v>6.94384343716048E-017</v>
      </c>
      <c r="F2194" s="4" t="n">
        <v>1.19016106017515E-015</v>
      </c>
      <c r="G2194" s="0" t="s">
        <v>6585</v>
      </c>
    </row>
    <row r="2195" customFormat="false" ht="15" hidden="false" customHeight="false" outlineLevel="0" collapsed="false">
      <c r="A2195" s="0" t="s">
        <v>6586</v>
      </c>
      <c r="B2195" s="0" t="s">
        <v>6587</v>
      </c>
      <c r="C2195" s="0" t="n">
        <v>-1.01579545898476</v>
      </c>
      <c r="D2195" s="0" t="n">
        <f aca="false">2^C2195</f>
        <v>0.494555569839121</v>
      </c>
      <c r="E2195" s="0" t="n">
        <v>0.000424770001153821</v>
      </c>
      <c r="F2195" s="0" t="n">
        <v>0.00161287235635779</v>
      </c>
      <c r="G2195" s="0" t="s">
        <v>6588</v>
      </c>
    </row>
    <row r="2196" customFormat="false" ht="15" hidden="false" customHeight="false" outlineLevel="0" collapsed="false">
      <c r="A2196" s="0" t="s">
        <v>6589</v>
      </c>
      <c r="B2196" s="0" t="s">
        <v>6590</v>
      </c>
      <c r="C2196" s="0" t="n">
        <v>-1.01601061355553</v>
      </c>
      <c r="D2196" s="0" t="n">
        <f aca="false">2^C2196</f>
        <v>0.49448182039494</v>
      </c>
      <c r="E2196" s="4" t="n">
        <v>1.83025059035629E-017</v>
      </c>
      <c r="F2196" s="4" t="n">
        <v>3.26034895762443E-016</v>
      </c>
      <c r="G2196" s="0" t="s">
        <v>6591</v>
      </c>
    </row>
    <row r="2197" customFormat="false" ht="15" hidden="false" customHeight="false" outlineLevel="0" collapsed="false">
      <c r="A2197" s="0" t="s">
        <v>6592</v>
      </c>
      <c r="B2197" s="0" t="s">
        <v>6593</v>
      </c>
      <c r="C2197" s="0" t="n">
        <v>-1.01654226201707</v>
      </c>
      <c r="D2197" s="0" t="n">
        <f aca="false">2^C2197</f>
        <v>0.494299632157925</v>
      </c>
      <c r="E2197" s="0" t="n">
        <v>0.00326482737909095</v>
      </c>
      <c r="F2197" s="0" t="n">
        <v>0.00998467090755886</v>
      </c>
      <c r="G2197" s="0" t="s">
        <v>6594</v>
      </c>
    </row>
    <row r="2198" customFormat="false" ht="15" hidden="false" customHeight="false" outlineLevel="0" collapsed="false">
      <c r="A2198" s="0" t="s">
        <v>6595</v>
      </c>
      <c r="B2198" s="0" t="s">
        <v>6596</v>
      </c>
      <c r="C2198" s="0" t="n">
        <v>-1.01682192928004</v>
      </c>
      <c r="D2198" s="0" t="n">
        <f aca="false">2^C2198</f>
        <v>0.494203821176904</v>
      </c>
      <c r="E2198" s="4" t="n">
        <v>1.01518874483689E-018</v>
      </c>
      <c r="F2198" s="4" t="n">
        <v>2.00745387285488E-017</v>
      </c>
      <c r="G2198" s="0" t="s">
        <v>6597</v>
      </c>
    </row>
    <row r="2199" customFormat="false" ht="15" hidden="false" customHeight="false" outlineLevel="0" collapsed="false">
      <c r="A2199" s="0" t="s">
        <v>6598</v>
      </c>
      <c r="B2199" s="0" t="s">
        <v>6599</v>
      </c>
      <c r="C2199" s="0" t="n">
        <v>-1.01712017732879</v>
      </c>
      <c r="D2199" s="0" t="n">
        <f aca="false">2^C2199</f>
        <v>0.494101665082427</v>
      </c>
      <c r="E2199" s="4" t="n">
        <v>4.03065748480944E-016</v>
      </c>
      <c r="F2199" s="4" t="n">
        <v>6.50208694260049E-015</v>
      </c>
      <c r="G2199" s="0" t="s">
        <v>6600</v>
      </c>
    </row>
    <row r="2200" customFormat="false" ht="15" hidden="false" customHeight="false" outlineLevel="0" collapsed="false">
      <c r="A2200" s="0" t="s">
        <v>6601</v>
      </c>
      <c r="B2200" s="0" t="s">
        <v>6602</v>
      </c>
      <c r="C2200" s="0" t="n">
        <v>-1.0171512309523</v>
      </c>
      <c r="D2200" s="0" t="n">
        <f aca="false">2^C2200</f>
        <v>0.494091029791173</v>
      </c>
      <c r="E2200" s="0" t="n">
        <v>0.0196806651443353</v>
      </c>
      <c r="F2200" s="0" t="n">
        <v>0.047629403499563</v>
      </c>
      <c r="G2200" s="0" t="s">
        <v>6603</v>
      </c>
    </row>
    <row r="2201" customFormat="false" ht="15" hidden="false" customHeight="false" outlineLevel="0" collapsed="false">
      <c r="A2201" s="0" t="s">
        <v>6604</v>
      </c>
      <c r="B2201" s="0" t="s">
        <v>6605</v>
      </c>
      <c r="C2201" s="0" t="n">
        <v>-1.0173387094905</v>
      </c>
      <c r="D2201" s="0" t="n">
        <f aca="false">2^C2201</f>
        <v>0.49402682672476</v>
      </c>
      <c r="E2201" s="4" t="n">
        <v>2.48465328634874E-012</v>
      </c>
      <c r="F2201" s="4" t="n">
        <v>2.940666882117E-011</v>
      </c>
      <c r="G2201" s="0" t="s">
        <v>6606</v>
      </c>
    </row>
    <row r="2202" customFormat="false" ht="15" hidden="false" customHeight="false" outlineLevel="0" collapsed="false">
      <c r="A2202" s="0" t="s">
        <v>6607</v>
      </c>
      <c r="B2202" s="0" t="s">
        <v>6608</v>
      </c>
      <c r="C2202" s="0" t="n">
        <v>-1.01754991374818</v>
      </c>
      <c r="D2202" s="0" t="n">
        <f aca="false">2^C2202</f>
        <v>0.493954508647047</v>
      </c>
      <c r="E2202" s="4" t="n">
        <v>1.03134986745087E-010</v>
      </c>
      <c r="F2202" s="4" t="n">
        <v>1.0394291072249E-009</v>
      </c>
      <c r="G2202" s="0" t="s">
        <v>6609</v>
      </c>
    </row>
    <row r="2203" customFormat="false" ht="15" hidden="false" customHeight="false" outlineLevel="0" collapsed="false">
      <c r="A2203" s="0" t="s">
        <v>6610</v>
      </c>
      <c r="B2203" s="0" t="s">
        <v>6611</v>
      </c>
      <c r="C2203" s="0" t="n">
        <v>-1.01938824172866</v>
      </c>
      <c r="D2203" s="0" t="n">
        <f aca="false">2^C2203</f>
        <v>0.493325496914913</v>
      </c>
      <c r="E2203" s="4" t="n">
        <v>3.96436270160057E-020</v>
      </c>
      <c r="F2203" s="4" t="n">
        <v>8.78057889763646E-019</v>
      </c>
      <c r="G2203" s="0" t="s">
        <v>6612</v>
      </c>
    </row>
    <row r="2204" customFormat="false" ht="15" hidden="false" customHeight="false" outlineLevel="0" collapsed="false">
      <c r="A2204" s="0" t="s">
        <v>6613</v>
      </c>
      <c r="B2204" s="0" t="s">
        <v>6614</v>
      </c>
      <c r="C2204" s="0" t="n">
        <v>-1.01956558162892</v>
      </c>
      <c r="D2204" s="0" t="n">
        <f aca="false">2^C2204</f>
        <v>0.493264859763516</v>
      </c>
      <c r="E2204" s="4" t="n">
        <v>1.5189420140722E-020</v>
      </c>
      <c r="F2204" s="4" t="n">
        <v>3.46365311348936E-019</v>
      </c>
      <c r="G2204" s="0" t="s">
        <v>6615</v>
      </c>
    </row>
    <row r="2205" customFormat="false" ht="15" hidden="false" customHeight="false" outlineLevel="0" collapsed="false">
      <c r="A2205" s="0" t="s">
        <v>6616</v>
      </c>
      <c r="B2205" s="0" t="s">
        <v>6617</v>
      </c>
      <c r="C2205" s="0" t="n">
        <v>-1.02073036404228</v>
      </c>
      <c r="D2205" s="0" t="n">
        <f aca="false">2^C2205</f>
        <v>0.492866775382919</v>
      </c>
      <c r="E2205" s="0" t="n">
        <v>0.000796809508959364</v>
      </c>
      <c r="F2205" s="0" t="n">
        <v>0.00282770369244527</v>
      </c>
      <c r="G2205" s="0" t="s">
        <v>6618</v>
      </c>
    </row>
    <row r="2206" customFormat="false" ht="15" hidden="false" customHeight="false" outlineLevel="0" collapsed="false">
      <c r="A2206" s="0" t="s">
        <v>6619</v>
      </c>
      <c r="B2206" s="0" t="s">
        <v>6620</v>
      </c>
      <c r="C2206" s="0" t="n">
        <v>-1.02185077122344</v>
      </c>
      <c r="D2206" s="0" t="n">
        <f aca="false">2^C2206</f>
        <v>0.492484160146382</v>
      </c>
      <c r="E2206" s="4" t="n">
        <v>5.68196370747161E-020</v>
      </c>
      <c r="F2206" s="4" t="n">
        <v>1.24263890441892E-018</v>
      </c>
      <c r="G2206" s="0" t="s">
        <v>6621</v>
      </c>
    </row>
    <row r="2207" customFormat="false" ht="15" hidden="false" customHeight="false" outlineLevel="0" collapsed="false">
      <c r="A2207" s="0" t="s">
        <v>6622</v>
      </c>
      <c r="B2207" s="0" t="s">
        <v>6623</v>
      </c>
      <c r="C2207" s="0" t="n">
        <v>-1.02189771751992</v>
      </c>
      <c r="D2207" s="0" t="n">
        <f aca="false">2^C2207</f>
        <v>0.49246813463124</v>
      </c>
      <c r="E2207" s="0" t="n">
        <v>0.000678061206382626</v>
      </c>
      <c r="F2207" s="0" t="n">
        <v>0.00245179591662503</v>
      </c>
      <c r="G2207" s="0" t="s">
        <v>6624</v>
      </c>
    </row>
    <row r="2208" customFormat="false" ht="15" hidden="false" customHeight="false" outlineLevel="0" collapsed="false">
      <c r="A2208" s="0" t="s">
        <v>6625</v>
      </c>
      <c r="B2208" s="0" t="s">
        <v>6626</v>
      </c>
      <c r="C2208" s="0" t="n">
        <v>-1.02189780360282</v>
      </c>
      <c r="D2208" s="0" t="n">
        <f aca="false">2^C2208</f>
        <v>0.492468105246593</v>
      </c>
      <c r="E2208" s="4" t="n">
        <v>1.91850250804048E-008</v>
      </c>
      <c r="F2208" s="4" t="n">
        <v>1.47765814015446E-007</v>
      </c>
      <c r="G2208" s="0" t="s">
        <v>6627</v>
      </c>
    </row>
    <row r="2209" customFormat="false" ht="15" hidden="false" customHeight="false" outlineLevel="0" collapsed="false">
      <c r="A2209" s="0" t="s">
        <v>6628</v>
      </c>
      <c r="B2209" s="0" t="s">
        <v>6629</v>
      </c>
      <c r="C2209" s="0" t="n">
        <v>-1.02252794762769</v>
      </c>
      <c r="D2209" s="0" t="n">
        <f aca="false">2^C2209</f>
        <v>0.492253050739176</v>
      </c>
      <c r="E2209" s="0" t="n">
        <v>0.00356852346434348</v>
      </c>
      <c r="F2209" s="0" t="n">
        <v>0.0107852618973096</v>
      </c>
      <c r="G2209" s="0" t="s">
        <v>6630</v>
      </c>
    </row>
    <row r="2210" customFormat="false" ht="15" hidden="false" customHeight="false" outlineLevel="0" collapsed="false">
      <c r="A2210" s="0" t="s">
        <v>6631</v>
      </c>
      <c r="B2210" s="0" t="s">
        <v>6632</v>
      </c>
      <c r="C2210" s="0" t="n">
        <v>-1.02302842360939</v>
      </c>
      <c r="D2210" s="0" t="n">
        <f aca="false">2^C2210</f>
        <v>0.49208231604123</v>
      </c>
      <c r="E2210" s="4" t="n">
        <v>2.35973000162979E-008</v>
      </c>
      <c r="F2210" s="4" t="n">
        <v>1.79363576564435E-007</v>
      </c>
      <c r="G2210" s="0" t="s">
        <v>6633</v>
      </c>
    </row>
    <row r="2211" customFormat="false" ht="15" hidden="false" customHeight="false" outlineLevel="0" collapsed="false">
      <c r="A2211" s="0" t="s">
        <v>6634</v>
      </c>
      <c r="B2211" s="0" t="s">
        <v>6635</v>
      </c>
      <c r="C2211" s="0" t="n">
        <v>-1.02383467966481</v>
      </c>
      <c r="D2211" s="0" t="n">
        <f aca="false">2^C2211</f>
        <v>0.491807390644402</v>
      </c>
      <c r="E2211" s="4" t="n">
        <v>7.44315785005537E-007</v>
      </c>
      <c r="F2211" s="4" t="n">
        <v>4.64322944959156E-006</v>
      </c>
      <c r="G2211" s="0" t="s">
        <v>6636</v>
      </c>
    </row>
    <row r="2212" customFormat="false" ht="15" hidden="false" customHeight="false" outlineLevel="0" collapsed="false">
      <c r="A2212" s="0" t="s">
        <v>6637</v>
      </c>
      <c r="B2212" s="0" t="s">
        <v>6638</v>
      </c>
      <c r="C2212" s="0" t="n">
        <v>-1.024188824129</v>
      </c>
      <c r="D2212" s="0" t="n">
        <f aca="false">2^C2212</f>
        <v>0.491686679416854</v>
      </c>
      <c r="E2212" s="0" t="n">
        <v>0.000380713582020792</v>
      </c>
      <c r="F2212" s="0" t="n">
        <v>0.00146372117256546</v>
      </c>
      <c r="G2212" s="0" t="s">
        <v>6639</v>
      </c>
    </row>
    <row r="2213" customFormat="false" ht="15" hidden="false" customHeight="false" outlineLevel="0" collapsed="false">
      <c r="A2213" s="0" t="s">
        <v>6640</v>
      </c>
      <c r="B2213" s="0" t="s">
        <v>6641</v>
      </c>
      <c r="C2213" s="0" t="n">
        <v>-1.02433887627466</v>
      </c>
      <c r="D2213" s="0" t="n">
        <f aca="false">2^C2213</f>
        <v>0.491635542619063</v>
      </c>
      <c r="E2213" s="0" t="n">
        <v>0.0139230750204769</v>
      </c>
      <c r="F2213" s="0" t="n">
        <v>0.0353022785373211</v>
      </c>
      <c r="G2213" s="0" t="s">
        <v>6642</v>
      </c>
    </row>
    <row r="2214" customFormat="false" ht="15" hidden="false" customHeight="false" outlineLevel="0" collapsed="false">
      <c r="A2214" s="0" t="s">
        <v>6643</v>
      </c>
      <c r="B2214" s="0" t="s">
        <v>6644</v>
      </c>
      <c r="C2214" s="0" t="n">
        <v>-1.02505130097754</v>
      </c>
      <c r="D2214" s="0" t="n">
        <f aca="false">2^C2214</f>
        <v>0.4913928254616</v>
      </c>
      <c r="E2214" s="0" t="n">
        <v>0.00838565661921342</v>
      </c>
      <c r="F2214" s="0" t="n">
        <v>0.0227362892230579</v>
      </c>
      <c r="G2214" s="0" t="s">
        <v>6645</v>
      </c>
    </row>
    <row r="2215" customFormat="false" ht="15" hidden="false" customHeight="false" outlineLevel="0" collapsed="false">
      <c r="A2215" s="0" t="s">
        <v>6646</v>
      </c>
      <c r="B2215" s="0" t="s">
        <v>6647</v>
      </c>
      <c r="C2215" s="0" t="n">
        <v>-1.02519253044205</v>
      </c>
      <c r="D2215" s="0" t="n">
        <f aca="false">2^C2215</f>
        <v>0.491344723993924</v>
      </c>
      <c r="E2215" s="4" t="n">
        <v>1.66628644031113E-019</v>
      </c>
      <c r="F2215" s="4" t="n">
        <v>3.48682148483581E-018</v>
      </c>
      <c r="G2215" s="0" t="s">
        <v>6648</v>
      </c>
    </row>
    <row r="2216" customFormat="false" ht="15" hidden="false" customHeight="false" outlineLevel="0" collapsed="false">
      <c r="A2216" s="0" t="s">
        <v>6649</v>
      </c>
      <c r="B2216" s="0" t="s">
        <v>6650</v>
      </c>
      <c r="C2216" s="0" t="n">
        <v>-1.02579231897111</v>
      </c>
      <c r="D2216" s="0" t="n">
        <f aca="false">2^C2216</f>
        <v>0.491140493945819</v>
      </c>
      <c r="E2216" s="4" t="n">
        <v>2.42330190150904E-019</v>
      </c>
      <c r="F2216" s="4" t="n">
        <v>5.00559546394959E-018</v>
      </c>
      <c r="G2216" s="0" t="s">
        <v>6651</v>
      </c>
    </row>
    <row r="2217" customFormat="false" ht="15" hidden="false" customHeight="false" outlineLevel="0" collapsed="false">
      <c r="A2217" s="0" t="s">
        <v>6652</v>
      </c>
      <c r="B2217" s="0" t="s">
        <v>6653</v>
      </c>
      <c r="C2217" s="0" t="n">
        <v>-1.02614487433571</v>
      </c>
      <c r="D2217" s="0" t="n">
        <f aca="false">2^C2217</f>
        <v>0.491020487253037</v>
      </c>
      <c r="E2217" s="4" t="n">
        <v>1.69101215176608E-009</v>
      </c>
      <c r="F2217" s="4" t="n">
        <v>1.4870917834223E-008</v>
      </c>
      <c r="G2217" s="0" t="s">
        <v>6654</v>
      </c>
    </row>
    <row r="2218" customFormat="false" ht="15" hidden="false" customHeight="false" outlineLevel="0" collapsed="false">
      <c r="A2218" s="0" t="s">
        <v>6655</v>
      </c>
      <c r="B2218" s="0" t="s">
        <v>6656</v>
      </c>
      <c r="C2218" s="0" t="n">
        <v>-1.02658875106266</v>
      </c>
      <c r="D2218" s="0" t="n">
        <f aca="false">2^C2218</f>
        <v>0.490869437284008</v>
      </c>
      <c r="E2218" s="4" t="n">
        <v>5.74851309606186E-019</v>
      </c>
      <c r="F2218" s="4" t="n">
        <v>1.15401596097382E-017</v>
      </c>
      <c r="G2218" s="0" t="s">
        <v>6657</v>
      </c>
    </row>
    <row r="2219" customFormat="false" ht="15" hidden="false" customHeight="false" outlineLevel="0" collapsed="false">
      <c r="A2219" s="0" t="s">
        <v>6658</v>
      </c>
      <c r="B2219" s="0" t="s">
        <v>6659</v>
      </c>
      <c r="C2219" s="0" t="n">
        <v>-1.02689260360435</v>
      </c>
      <c r="D2219" s="0" t="n">
        <f aca="false">2^C2219</f>
        <v>0.490766063933264</v>
      </c>
      <c r="E2219" s="4" t="n">
        <v>9.8970394163641E-008</v>
      </c>
      <c r="F2219" s="4" t="n">
        <v>6.92892494174876E-007</v>
      </c>
      <c r="G2219" s="0" t="s">
        <v>6660</v>
      </c>
    </row>
    <row r="2220" customFormat="false" ht="15" hidden="false" customHeight="false" outlineLevel="0" collapsed="false">
      <c r="A2220" s="0" t="s">
        <v>6661</v>
      </c>
      <c r="B2220" s="0" t="s">
        <v>6662</v>
      </c>
      <c r="C2220" s="0" t="n">
        <v>-1.02738028936053</v>
      </c>
      <c r="D2220" s="0" t="n">
        <f aca="false">2^C2220</f>
        <v>0.490600194387845</v>
      </c>
      <c r="E2220" s="4" t="n">
        <v>2.54537413915539E-006</v>
      </c>
      <c r="F2220" s="4" t="n">
        <v>1.46792163276914E-005</v>
      </c>
      <c r="G2220" s="0" t="s">
        <v>6663</v>
      </c>
    </row>
    <row r="2221" customFormat="false" ht="15" hidden="false" customHeight="false" outlineLevel="0" collapsed="false">
      <c r="A2221" s="0" t="s">
        <v>6664</v>
      </c>
      <c r="B2221" s="0" t="s">
        <v>6665</v>
      </c>
      <c r="C2221" s="0" t="n">
        <v>-1.02886086916551</v>
      </c>
      <c r="D2221" s="0" t="n">
        <f aca="false">2^C2221</f>
        <v>0.490096969434904</v>
      </c>
      <c r="E2221" s="4" t="n">
        <v>9.30728816136281E-015</v>
      </c>
      <c r="F2221" s="4" t="n">
        <v>1.36993290860963E-013</v>
      </c>
      <c r="G2221" s="0" t="s">
        <v>6666</v>
      </c>
    </row>
    <row r="2222" customFormat="false" ht="15" hidden="false" customHeight="false" outlineLevel="0" collapsed="false">
      <c r="A2222" s="0" t="s">
        <v>6667</v>
      </c>
      <c r="B2222" s="0" t="s">
        <v>6668</v>
      </c>
      <c r="C2222" s="0" t="n">
        <v>-1.03035659493868</v>
      </c>
      <c r="D2222" s="0" t="n">
        <f aca="false">2^C2222</f>
        <v>0.489589120734417</v>
      </c>
      <c r="E2222" s="0" t="n">
        <v>0.0021561176946099</v>
      </c>
      <c r="F2222" s="0" t="n">
        <v>0.00689759094260315</v>
      </c>
      <c r="G2222" s="0" t="s">
        <v>6669</v>
      </c>
    </row>
    <row r="2223" customFormat="false" ht="15" hidden="false" customHeight="false" outlineLevel="0" collapsed="false">
      <c r="A2223" s="0" t="s">
        <v>6670</v>
      </c>
      <c r="B2223" s="0" t="s">
        <v>6671</v>
      </c>
      <c r="C2223" s="0" t="n">
        <v>-1.03079838447937</v>
      </c>
      <c r="D2223" s="0" t="n">
        <f aca="false">2^C2223</f>
        <v>0.48943921917346</v>
      </c>
      <c r="E2223" s="4" t="n">
        <v>1.56554864386129E-014</v>
      </c>
      <c r="F2223" s="4" t="n">
        <v>2.24255428421698E-013</v>
      </c>
      <c r="G2223" s="0" t="s">
        <v>6672</v>
      </c>
    </row>
    <row r="2224" customFormat="false" ht="15" hidden="false" customHeight="false" outlineLevel="0" collapsed="false">
      <c r="A2224" s="0" t="s">
        <v>6673</v>
      </c>
      <c r="B2224" s="0" t="s">
        <v>6674</v>
      </c>
      <c r="C2224" s="0" t="n">
        <v>-1.03133782724096</v>
      </c>
      <c r="D2224" s="0" t="n">
        <f aca="false">2^C2224</f>
        <v>0.489256245584742</v>
      </c>
      <c r="E2224" s="0" t="n">
        <v>0.00589841562077957</v>
      </c>
      <c r="F2224" s="0" t="n">
        <v>0.0167303726685204</v>
      </c>
      <c r="G2224" s="0" t="s">
        <v>6675</v>
      </c>
    </row>
    <row r="2225" customFormat="false" ht="15" hidden="false" customHeight="false" outlineLevel="0" collapsed="false">
      <c r="A2225" s="0" t="s">
        <v>6676</v>
      </c>
      <c r="B2225" s="0" t="s">
        <v>6677</v>
      </c>
      <c r="C2225" s="0" t="n">
        <v>-1.03157541467865</v>
      </c>
      <c r="D2225" s="0" t="n">
        <f aca="false">2^C2225</f>
        <v>0.489175680001912</v>
      </c>
      <c r="E2225" s="4" t="n">
        <v>6.54617799691291E-017</v>
      </c>
      <c r="F2225" s="4" t="n">
        <v>1.12849827801207E-015</v>
      </c>
      <c r="G2225" s="0" t="s">
        <v>6678</v>
      </c>
    </row>
    <row r="2226" customFormat="false" ht="15" hidden="false" customHeight="false" outlineLevel="0" collapsed="false">
      <c r="A2226" s="0" t="s">
        <v>6679</v>
      </c>
      <c r="B2226" s="0" t="s">
        <v>6680</v>
      </c>
      <c r="C2226" s="0" t="n">
        <v>-1.03240892040252</v>
      </c>
      <c r="D2226" s="0" t="n">
        <f aca="false">2^C2226</f>
        <v>0.488893144220771</v>
      </c>
      <c r="E2226" s="4" t="n">
        <v>1.48889296933506E-010</v>
      </c>
      <c r="F2226" s="4" t="n">
        <v>1.47208288742322E-009</v>
      </c>
      <c r="G2226" s="0" t="s">
        <v>6681</v>
      </c>
    </row>
    <row r="2227" customFormat="false" ht="15" hidden="false" customHeight="false" outlineLevel="0" collapsed="false">
      <c r="A2227" s="0" t="s">
        <v>6682</v>
      </c>
      <c r="B2227" s="0" t="s">
        <v>6683</v>
      </c>
      <c r="C2227" s="0" t="n">
        <v>-1.03278422932808</v>
      </c>
      <c r="D2227" s="0" t="n">
        <f aca="false">2^C2227</f>
        <v>0.488765977985964</v>
      </c>
      <c r="E2227" s="4" t="n">
        <v>5.75915899468242E-010</v>
      </c>
      <c r="F2227" s="4" t="n">
        <v>5.33714503188844E-009</v>
      </c>
      <c r="G2227" s="0" t="s">
        <v>6684</v>
      </c>
    </row>
    <row r="2228" customFormat="false" ht="15" hidden="false" customHeight="false" outlineLevel="0" collapsed="false">
      <c r="A2228" s="0" t="s">
        <v>6685</v>
      </c>
      <c r="B2228" s="0" t="s">
        <v>6686</v>
      </c>
      <c r="C2228" s="0" t="n">
        <v>-1.03306843112824</v>
      </c>
      <c r="D2228" s="0" t="n">
        <f aca="false">2^C2228</f>
        <v>0.488669703662044</v>
      </c>
      <c r="E2228" s="0" t="n">
        <v>0.00027059554887012</v>
      </c>
      <c r="F2228" s="0" t="n">
        <v>0.00107444321385998</v>
      </c>
      <c r="G2228" s="0" t="s">
        <v>6687</v>
      </c>
    </row>
    <row r="2229" customFormat="false" ht="15" hidden="false" customHeight="false" outlineLevel="0" collapsed="false">
      <c r="A2229" s="0" t="s">
        <v>6688</v>
      </c>
      <c r="B2229" s="0" t="s">
        <v>6689</v>
      </c>
      <c r="C2229" s="0" t="n">
        <v>-1.03368285181074</v>
      </c>
      <c r="D2229" s="0" t="n">
        <f aca="false">2^C2229</f>
        <v>0.488461631382152</v>
      </c>
      <c r="E2229" s="4" t="n">
        <v>3.37567279640342E-016</v>
      </c>
      <c r="F2229" s="4" t="n">
        <v>5.479421528243E-015</v>
      </c>
      <c r="G2229" s="0" t="s">
        <v>6690</v>
      </c>
    </row>
    <row r="2230" customFormat="false" ht="15" hidden="false" customHeight="false" outlineLevel="0" collapsed="false">
      <c r="A2230" s="0" t="s">
        <v>6691</v>
      </c>
      <c r="B2230" s="0" t="s">
        <v>6692</v>
      </c>
      <c r="C2230" s="0" t="n">
        <v>-1.03372402039455</v>
      </c>
      <c r="D2230" s="0" t="n">
        <f aca="false">2^C2230</f>
        <v>0.488447692894721</v>
      </c>
      <c r="E2230" s="4" t="n">
        <v>5.81270764949443E-021</v>
      </c>
      <c r="F2230" s="4" t="n">
        <v>1.35361399810908E-019</v>
      </c>
      <c r="G2230" s="0" t="s">
        <v>6693</v>
      </c>
    </row>
    <row r="2231" customFormat="false" ht="15" hidden="false" customHeight="false" outlineLevel="0" collapsed="false">
      <c r="A2231" s="0" t="s">
        <v>6694</v>
      </c>
      <c r="B2231" s="0" t="s">
        <v>6695</v>
      </c>
      <c r="C2231" s="0" t="n">
        <v>-1.03462557056766</v>
      </c>
      <c r="D2231" s="0" t="n">
        <f aca="false">2^C2231</f>
        <v>0.488142553883206</v>
      </c>
      <c r="E2231" s="4" t="n">
        <v>3.58402772704545E-011</v>
      </c>
      <c r="F2231" s="4" t="n">
        <v>3.80919458883637E-010</v>
      </c>
      <c r="G2231" s="0" t="s">
        <v>6696</v>
      </c>
    </row>
    <row r="2232" customFormat="false" ht="15" hidden="false" customHeight="false" outlineLevel="0" collapsed="false">
      <c r="A2232" s="0" t="s">
        <v>6697</v>
      </c>
      <c r="B2232" s="0" t="s">
        <v>6698</v>
      </c>
      <c r="C2232" s="0" t="n">
        <v>-1.03538707178599</v>
      </c>
      <c r="D2232" s="0" t="n">
        <f aca="false">2^C2232</f>
        <v>0.487884964404494</v>
      </c>
      <c r="E2232" s="4" t="n">
        <v>2.32406019135184E-015</v>
      </c>
      <c r="F2232" s="4" t="n">
        <v>3.56424301016594E-014</v>
      </c>
      <c r="G2232" s="0" t="s">
        <v>6699</v>
      </c>
    </row>
    <row r="2233" customFormat="false" ht="15" hidden="false" customHeight="false" outlineLevel="0" collapsed="false">
      <c r="A2233" s="0" t="s">
        <v>6700</v>
      </c>
      <c r="B2233" s="0" t="s">
        <v>6701</v>
      </c>
      <c r="C2233" s="0" t="n">
        <v>-1.03590670048791</v>
      </c>
      <c r="D2233" s="0" t="n">
        <f aca="false">2^C2233</f>
        <v>0.487709270045742</v>
      </c>
      <c r="E2233" s="4" t="n">
        <v>2.8960103265554E-011</v>
      </c>
      <c r="F2233" s="4" t="n">
        <v>3.10167765807131E-010</v>
      </c>
      <c r="G2233" s="0" t="s">
        <v>6702</v>
      </c>
    </row>
    <row r="2234" customFormat="false" ht="15" hidden="false" customHeight="false" outlineLevel="0" collapsed="false">
      <c r="A2234" s="0" t="s">
        <v>6703</v>
      </c>
      <c r="B2234" s="0" t="s">
        <v>6704</v>
      </c>
      <c r="C2234" s="0" t="n">
        <v>-1.03599075625982</v>
      </c>
      <c r="D2234" s="0" t="n">
        <f aca="false">2^C2234</f>
        <v>0.487680855457917</v>
      </c>
      <c r="E2234" s="4" t="n">
        <v>1.01413682858641E-018</v>
      </c>
      <c r="F2234" s="4" t="n">
        <v>2.00727823185166E-017</v>
      </c>
      <c r="G2234" s="0" t="s">
        <v>6705</v>
      </c>
    </row>
    <row r="2235" customFormat="false" ht="15" hidden="false" customHeight="false" outlineLevel="0" collapsed="false">
      <c r="A2235" s="0" t="s">
        <v>6706</v>
      </c>
      <c r="B2235" s="0" t="s">
        <v>6707</v>
      </c>
      <c r="C2235" s="0" t="n">
        <v>-1.03627726219116</v>
      </c>
      <c r="D2235" s="0" t="n">
        <f aca="false">2^C2235</f>
        <v>0.487584016153176</v>
      </c>
      <c r="E2235" s="4" t="n">
        <v>4.55799746631132E-019</v>
      </c>
      <c r="F2235" s="4" t="n">
        <v>9.25002757476734E-018</v>
      </c>
      <c r="G2235" s="0" t="s">
        <v>6708</v>
      </c>
    </row>
    <row r="2236" customFormat="false" ht="15" hidden="false" customHeight="false" outlineLevel="0" collapsed="false">
      <c r="A2236" s="0" t="s">
        <v>6709</v>
      </c>
      <c r="B2236" s="0" t="s">
        <v>6710</v>
      </c>
      <c r="C2236" s="0" t="n">
        <v>-1.03703094528088</v>
      </c>
      <c r="D2236" s="0" t="n">
        <f aca="false">2^C2236</f>
        <v>0.487329362297114</v>
      </c>
      <c r="E2236" s="4" t="n">
        <v>8.58197209271795E-019</v>
      </c>
      <c r="F2236" s="4" t="n">
        <v>1.70999486000409E-017</v>
      </c>
      <c r="G2236" s="0" t="s">
        <v>6711</v>
      </c>
    </row>
    <row r="2237" customFormat="false" ht="15" hidden="false" customHeight="false" outlineLevel="0" collapsed="false">
      <c r="A2237" s="0" t="s">
        <v>6712</v>
      </c>
      <c r="B2237" s="0" t="s">
        <v>6713</v>
      </c>
      <c r="C2237" s="0" t="n">
        <v>-1.03712868199874</v>
      </c>
      <c r="D2237" s="0" t="n">
        <f aca="false">2^C2237</f>
        <v>0.48729634883432</v>
      </c>
      <c r="E2237" s="4" t="n">
        <v>2.44060513786098E-019</v>
      </c>
      <c r="F2237" s="4" t="n">
        <v>5.03634577062362E-018</v>
      </c>
      <c r="G2237" s="0" t="s">
        <v>6714</v>
      </c>
    </row>
    <row r="2238" customFormat="false" ht="15" hidden="false" customHeight="false" outlineLevel="0" collapsed="false">
      <c r="A2238" s="0" t="s">
        <v>6715</v>
      </c>
      <c r="B2238" s="0" t="s">
        <v>6716</v>
      </c>
      <c r="C2238" s="0" t="n">
        <v>-1.03869310382691</v>
      </c>
      <c r="D2238" s="0" t="n">
        <f aca="false">2^C2238</f>
        <v>0.486768223455626</v>
      </c>
      <c r="E2238" s="4" t="n">
        <v>9.04421950421664E-019</v>
      </c>
      <c r="F2238" s="4" t="n">
        <v>1.79523450387508E-017</v>
      </c>
      <c r="G2238" s="0" t="s">
        <v>6717</v>
      </c>
    </row>
    <row r="2239" customFormat="false" ht="15" hidden="false" customHeight="false" outlineLevel="0" collapsed="false">
      <c r="A2239" s="0" t="s">
        <v>6718</v>
      </c>
      <c r="B2239" s="0" t="s">
        <v>6719</v>
      </c>
      <c r="C2239" s="0" t="n">
        <v>-1.03985635065043</v>
      </c>
      <c r="D2239" s="0" t="n">
        <f aca="false">2^C2239</f>
        <v>0.486375899812442</v>
      </c>
      <c r="E2239" s="4" t="n">
        <v>5.19350020435221E-017</v>
      </c>
      <c r="F2239" s="4" t="n">
        <v>8.97536743442029E-016</v>
      </c>
      <c r="G2239" s="0" t="s">
        <v>6720</v>
      </c>
    </row>
    <row r="2240" customFormat="false" ht="15" hidden="false" customHeight="false" outlineLevel="0" collapsed="false">
      <c r="A2240" s="0" t="s">
        <v>6721</v>
      </c>
      <c r="B2240" s="0" t="s">
        <v>6722</v>
      </c>
      <c r="C2240" s="0" t="n">
        <v>-1.04052562873076</v>
      </c>
      <c r="D2240" s="0" t="n">
        <f aca="false">2^C2240</f>
        <v>0.486150318365826</v>
      </c>
      <c r="E2240" s="4" t="n">
        <v>7.08933960553133E-007</v>
      </c>
      <c r="F2240" s="4" t="n">
        <v>4.4344542634599E-006</v>
      </c>
      <c r="G2240" s="0" t="s">
        <v>6723</v>
      </c>
    </row>
    <row r="2241" customFormat="false" ht="15" hidden="false" customHeight="false" outlineLevel="0" collapsed="false">
      <c r="A2241" s="0" t="s">
        <v>6724</v>
      </c>
      <c r="B2241" s="0" t="s">
        <v>6725</v>
      </c>
      <c r="C2241" s="0" t="n">
        <v>-1.04078982281771</v>
      </c>
      <c r="D2241" s="0" t="n">
        <f aca="false">2^C2241</f>
        <v>0.486061300051888</v>
      </c>
      <c r="E2241" s="4" t="n">
        <v>7.83385514109238E-015</v>
      </c>
      <c r="F2241" s="4" t="n">
        <v>1.15714534975654E-013</v>
      </c>
      <c r="G2241" s="0" t="s">
        <v>6726</v>
      </c>
    </row>
    <row r="2242" customFormat="false" ht="15" hidden="false" customHeight="false" outlineLevel="0" collapsed="false">
      <c r="A2242" s="0" t="s">
        <v>6727</v>
      </c>
      <c r="B2242" s="0" t="s">
        <v>6728</v>
      </c>
      <c r="C2242" s="0" t="n">
        <v>-1.04080592773111</v>
      </c>
      <c r="D2242" s="0" t="n">
        <f aca="false">2^C2242</f>
        <v>0.486055874143272</v>
      </c>
      <c r="E2242" s="4" t="n">
        <v>4.816261777333E-012</v>
      </c>
      <c r="F2242" s="4" t="n">
        <v>5.5428231895734E-011</v>
      </c>
      <c r="G2242" s="0" t="s">
        <v>6729</v>
      </c>
    </row>
    <row r="2243" customFormat="false" ht="15" hidden="false" customHeight="false" outlineLevel="0" collapsed="false">
      <c r="A2243" s="0" t="s">
        <v>6730</v>
      </c>
      <c r="B2243" s="0" t="s">
        <v>6731</v>
      </c>
      <c r="C2243" s="0" t="n">
        <v>-1.04187998330106</v>
      </c>
      <c r="D2243" s="0" t="n">
        <f aca="false">2^C2243</f>
        <v>0.48569415061581</v>
      </c>
      <c r="E2243" s="4" t="n">
        <v>8.71684336434153E-019</v>
      </c>
      <c r="F2243" s="4" t="n">
        <v>1.73520964087494E-017</v>
      </c>
      <c r="G2243" s="0" t="s">
        <v>6732</v>
      </c>
    </row>
    <row r="2244" customFormat="false" ht="15" hidden="false" customHeight="false" outlineLevel="0" collapsed="false">
      <c r="A2244" s="0" t="s">
        <v>6733</v>
      </c>
      <c r="B2244" s="0" t="s">
        <v>6734</v>
      </c>
      <c r="C2244" s="0" t="n">
        <v>-1.04227616523347</v>
      </c>
      <c r="D2244" s="0" t="n">
        <f aca="false">2^C2244</f>
        <v>0.485560791296472</v>
      </c>
      <c r="E2244" s="4" t="n">
        <v>7.96937047126065E-014</v>
      </c>
      <c r="F2244" s="4" t="n">
        <v>1.06541128519573E-012</v>
      </c>
      <c r="G2244" s="0" t="s">
        <v>6735</v>
      </c>
    </row>
    <row r="2245" customFormat="false" ht="15" hidden="false" customHeight="false" outlineLevel="0" collapsed="false">
      <c r="A2245" s="0" t="s">
        <v>6736</v>
      </c>
      <c r="B2245" s="0" t="s">
        <v>6737</v>
      </c>
      <c r="C2245" s="0" t="n">
        <v>-1.04236647629442</v>
      </c>
      <c r="D2245" s="0" t="n">
        <f aca="false">2^C2245</f>
        <v>0.485530396697145</v>
      </c>
      <c r="E2245" s="4" t="n">
        <v>1.88083275341151E-012</v>
      </c>
      <c r="F2245" s="4" t="n">
        <v>2.25159771663427E-011</v>
      </c>
      <c r="G2245" s="0" t="s">
        <v>6738</v>
      </c>
    </row>
    <row r="2246" customFormat="false" ht="15" hidden="false" customHeight="false" outlineLevel="0" collapsed="false">
      <c r="A2246" s="0" t="s">
        <v>6739</v>
      </c>
      <c r="B2246" s="0" t="s">
        <v>6740</v>
      </c>
      <c r="C2246" s="0" t="n">
        <v>-1.04331581511218</v>
      </c>
      <c r="D2246" s="0" t="n">
        <f aca="false">2^C2246</f>
        <v>0.485211007485418</v>
      </c>
      <c r="E2246" s="4" t="n">
        <v>1.59990400389092E-019</v>
      </c>
      <c r="F2246" s="4" t="n">
        <v>3.35127630644166E-018</v>
      </c>
      <c r="G2246" s="0" t="s">
        <v>6741</v>
      </c>
    </row>
    <row r="2247" customFormat="false" ht="15" hidden="false" customHeight="false" outlineLevel="0" collapsed="false">
      <c r="A2247" s="0" t="s">
        <v>6742</v>
      </c>
      <c r="B2247" s="0" t="s">
        <v>6743</v>
      </c>
      <c r="C2247" s="0" t="n">
        <v>-1.04359701744621</v>
      </c>
      <c r="D2247" s="0" t="n">
        <f aca="false">2^C2247</f>
        <v>0.48511644198995</v>
      </c>
      <c r="E2247" s="4" t="n">
        <v>2.15644078645249E-006</v>
      </c>
      <c r="F2247" s="4" t="n">
        <v>1.25824576907175E-005</v>
      </c>
      <c r="G2247" s="0" t="s">
        <v>6744</v>
      </c>
    </row>
    <row r="2248" customFormat="false" ht="15" hidden="false" customHeight="false" outlineLevel="0" collapsed="false">
      <c r="A2248" s="0" t="s">
        <v>6745</v>
      </c>
      <c r="B2248" s="0" t="s">
        <v>6746</v>
      </c>
      <c r="C2248" s="0" t="n">
        <v>-1.04363015497301</v>
      </c>
      <c r="D2248" s="0" t="n">
        <f aca="false">2^C2248</f>
        <v>0.485105299389454</v>
      </c>
      <c r="E2248" s="4" t="n">
        <v>2.43678819581403E-017</v>
      </c>
      <c r="F2248" s="4" t="n">
        <v>4.30767935344835E-016</v>
      </c>
      <c r="G2248" s="0" t="s">
        <v>6747</v>
      </c>
    </row>
    <row r="2249" customFormat="false" ht="15" hidden="false" customHeight="false" outlineLevel="0" collapsed="false">
      <c r="A2249" s="0" t="s">
        <v>6748</v>
      </c>
      <c r="B2249" s="0" t="s">
        <v>6749</v>
      </c>
      <c r="C2249" s="0" t="n">
        <v>-1.04407595903384</v>
      </c>
      <c r="D2249" s="0" t="n">
        <f aca="false">2^C2249</f>
        <v>0.48495542121257</v>
      </c>
      <c r="E2249" s="4" t="n">
        <v>1.97522689943009E-019</v>
      </c>
      <c r="F2249" s="4" t="n">
        <v>4.11676790379219E-018</v>
      </c>
      <c r="G2249" s="0" t="s">
        <v>6750</v>
      </c>
    </row>
    <row r="2250" customFormat="false" ht="15" hidden="false" customHeight="false" outlineLevel="0" collapsed="false">
      <c r="A2250" s="0" t="s">
        <v>6751</v>
      </c>
      <c r="B2250" s="0" t="s">
        <v>6752</v>
      </c>
      <c r="C2250" s="0" t="n">
        <v>-1.04423917705672</v>
      </c>
      <c r="D2250" s="0" t="n">
        <f aca="false">2^C2250</f>
        <v>0.484900559314884</v>
      </c>
      <c r="E2250" s="4" t="n">
        <v>1.14047885298871E-018</v>
      </c>
      <c r="F2250" s="4" t="n">
        <v>2.24032613138461E-017</v>
      </c>
      <c r="G2250" s="0" t="s">
        <v>6753</v>
      </c>
    </row>
    <row r="2251" customFormat="false" ht="15" hidden="false" customHeight="false" outlineLevel="0" collapsed="false">
      <c r="A2251" s="0" t="s">
        <v>6754</v>
      </c>
      <c r="B2251" s="0" t="s">
        <v>6755</v>
      </c>
      <c r="C2251" s="0" t="n">
        <v>-1.04466453045852</v>
      </c>
      <c r="D2251" s="0" t="n">
        <f aca="false">2^C2251</f>
        <v>0.484757615938512</v>
      </c>
      <c r="E2251" s="4" t="n">
        <v>8.117730640712E-018</v>
      </c>
      <c r="F2251" s="4" t="n">
        <v>1.48803642932031E-016</v>
      </c>
      <c r="G2251" s="0" t="s">
        <v>6756</v>
      </c>
    </row>
    <row r="2252" customFormat="false" ht="15" hidden="false" customHeight="false" outlineLevel="0" collapsed="false">
      <c r="A2252" s="0" t="s">
        <v>6757</v>
      </c>
      <c r="B2252" s="0" t="s">
        <v>6758</v>
      </c>
      <c r="C2252" s="0" t="n">
        <v>-1.04562810577179</v>
      </c>
      <c r="D2252" s="0" t="n">
        <f aca="false">2^C2252</f>
        <v>0.484433954662194</v>
      </c>
      <c r="E2252" s="4" t="n">
        <v>1.86728604409653E-007</v>
      </c>
      <c r="F2252" s="4" t="n">
        <v>1.2648585923797E-006</v>
      </c>
      <c r="G2252" s="0" t="s">
        <v>6759</v>
      </c>
    </row>
    <row r="2253" customFormat="false" ht="15" hidden="false" customHeight="false" outlineLevel="0" collapsed="false">
      <c r="A2253" s="0" t="s">
        <v>6760</v>
      </c>
      <c r="B2253" s="0" t="s">
        <v>6761</v>
      </c>
      <c r="C2253" s="0" t="n">
        <v>-1.04570160347494</v>
      </c>
      <c r="D2253" s="0" t="n">
        <f aca="false">2^C2253</f>
        <v>0.484409275935877</v>
      </c>
      <c r="E2253" s="0" t="n">
        <v>0.0112462078813372</v>
      </c>
      <c r="F2253" s="0" t="n">
        <v>0.0293947159095599</v>
      </c>
      <c r="G2253" s="0" t="s">
        <v>6762</v>
      </c>
    </row>
    <row r="2254" customFormat="false" ht="15" hidden="false" customHeight="false" outlineLevel="0" collapsed="false">
      <c r="A2254" s="0" t="s">
        <v>6763</v>
      </c>
      <c r="B2254" s="0" t="s">
        <v>6764</v>
      </c>
      <c r="C2254" s="0" t="n">
        <v>-1.04592449316477</v>
      </c>
      <c r="D2254" s="0" t="n">
        <f aca="false">2^C2254</f>
        <v>0.484334442731205</v>
      </c>
      <c r="E2254" s="4" t="n">
        <v>1.65025062590041E-017</v>
      </c>
      <c r="F2254" s="4" t="n">
        <v>2.95485597465776E-016</v>
      </c>
      <c r="G2254" s="0" t="s">
        <v>6765</v>
      </c>
    </row>
    <row r="2255" customFormat="false" ht="15" hidden="false" customHeight="false" outlineLevel="0" collapsed="false">
      <c r="A2255" s="0" t="s">
        <v>6766</v>
      </c>
      <c r="B2255" s="0" t="s">
        <v>6767</v>
      </c>
      <c r="C2255" s="0" t="n">
        <v>-1.04607006443045</v>
      </c>
      <c r="D2255" s="0" t="n">
        <f aca="false">2^C2255</f>
        <v>0.484285574731458</v>
      </c>
      <c r="E2255" s="0" t="n">
        <v>0.000394527075757832</v>
      </c>
      <c r="F2255" s="0" t="n">
        <v>0.00150820493634349</v>
      </c>
      <c r="G2255" s="0" t="s">
        <v>6768</v>
      </c>
    </row>
    <row r="2256" customFormat="false" ht="15" hidden="false" customHeight="false" outlineLevel="0" collapsed="false">
      <c r="A2256" s="0" t="s">
        <v>6769</v>
      </c>
      <c r="B2256" s="0" t="s">
        <v>6770</v>
      </c>
      <c r="C2256" s="0" t="n">
        <v>-1.04840923339154</v>
      </c>
      <c r="D2256" s="0" t="n">
        <f aca="false">2^C2256</f>
        <v>0.483500995958048</v>
      </c>
      <c r="E2256" s="4" t="n">
        <v>4.28544844244907E-005</v>
      </c>
      <c r="F2256" s="0" t="n">
        <v>0.0001991023549655</v>
      </c>
      <c r="G2256" s="0" t="s">
        <v>6771</v>
      </c>
    </row>
    <row r="2257" customFormat="false" ht="15" hidden="false" customHeight="false" outlineLevel="0" collapsed="false">
      <c r="A2257" s="0" t="s">
        <v>6772</v>
      </c>
      <c r="B2257" s="0" t="s">
        <v>6773</v>
      </c>
      <c r="C2257" s="0" t="n">
        <v>-1.04877479237957</v>
      </c>
      <c r="D2257" s="0" t="n">
        <f aca="false">2^C2257</f>
        <v>0.483378499006919</v>
      </c>
      <c r="E2257" s="4" t="n">
        <v>3.87553200862099E-019</v>
      </c>
      <c r="F2257" s="4" t="n">
        <v>7.89578085275451E-018</v>
      </c>
      <c r="G2257" s="0" t="s">
        <v>6774</v>
      </c>
    </row>
    <row r="2258" customFormat="false" ht="15" hidden="false" customHeight="false" outlineLevel="0" collapsed="false">
      <c r="A2258" s="0" t="s">
        <v>6775</v>
      </c>
      <c r="B2258" s="0" t="s">
        <v>6776</v>
      </c>
      <c r="C2258" s="0" t="n">
        <v>-1.04954059675046</v>
      </c>
      <c r="D2258" s="0" t="n">
        <f aca="false">2^C2258</f>
        <v>0.483121982468488</v>
      </c>
      <c r="E2258" s="0" t="n">
        <v>0.00048943018689892</v>
      </c>
      <c r="F2258" s="0" t="n">
        <v>0.0018297226825735</v>
      </c>
      <c r="G2258" s="0" t="s">
        <v>6777</v>
      </c>
    </row>
    <row r="2259" customFormat="false" ht="15" hidden="false" customHeight="false" outlineLevel="0" collapsed="false">
      <c r="A2259" s="0" t="s">
        <v>6778</v>
      </c>
      <c r="B2259" s="0" t="s">
        <v>6779</v>
      </c>
      <c r="C2259" s="0" t="n">
        <v>-1.05039835926053</v>
      </c>
      <c r="D2259" s="0" t="n">
        <f aca="false">2^C2259</f>
        <v>0.48283482493074</v>
      </c>
      <c r="E2259" s="4" t="n">
        <v>4.18840605061599E-021</v>
      </c>
      <c r="F2259" s="4" t="n">
        <v>9.90859919488519E-020</v>
      </c>
      <c r="G2259" s="0" t="s">
        <v>6780</v>
      </c>
    </row>
    <row r="2260" customFormat="false" ht="15" hidden="false" customHeight="false" outlineLevel="0" collapsed="false">
      <c r="A2260" s="0" t="s">
        <v>6781</v>
      </c>
      <c r="B2260" s="0" t="s">
        <v>6782</v>
      </c>
      <c r="C2260" s="0" t="n">
        <v>-1.0515900124562</v>
      </c>
      <c r="D2260" s="0" t="n">
        <f aca="false">2^C2260</f>
        <v>0.482436172349772</v>
      </c>
      <c r="E2260" s="0" t="n">
        <v>0.0115301931271927</v>
      </c>
      <c r="F2260" s="0" t="n">
        <v>0.0300277752289079</v>
      </c>
      <c r="G2260" s="0" t="s">
        <v>6783</v>
      </c>
    </row>
    <row r="2261" customFormat="false" ht="15" hidden="false" customHeight="false" outlineLevel="0" collapsed="false">
      <c r="A2261" s="0" t="s">
        <v>6784</v>
      </c>
      <c r="B2261" s="0" t="s">
        <v>6785</v>
      </c>
      <c r="C2261" s="0" t="n">
        <v>-1.05174204385009</v>
      </c>
      <c r="D2261" s="0" t="n">
        <f aca="false">2^C2261</f>
        <v>0.482385335840859</v>
      </c>
      <c r="E2261" s="4" t="n">
        <v>9.89086350161048E-011</v>
      </c>
      <c r="F2261" s="4" t="n">
        <v>9.98766361921345E-010</v>
      </c>
      <c r="G2261" s="0" t="s">
        <v>6786</v>
      </c>
    </row>
    <row r="2262" customFormat="false" ht="15" hidden="false" customHeight="false" outlineLevel="0" collapsed="false">
      <c r="A2262" s="0" t="s">
        <v>6787</v>
      </c>
      <c r="B2262" s="0" t="s">
        <v>6788</v>
      </c>
      <c r="C2262" s="0" t="n">
        <v>-1.05435667306993</v>
      </c>
      <c r="D2262" s="0" t="n">
        <f aca="false">2^C2262</f>
        <v>0.481511889586009</v>
      </c>
      <c r="E2262" s="4" t="n">
        <v>7.07963600970385E-005</v>
      </c>
      <c r="F2262" s="0" t="n">
        <v>0.000316367439353018</v>
      </c>
      <c r="G2262" s="0" t="s">
        <v>6789</v>
      </c>
    </row>
    <row r="2263" customFormat="false" ht="15" hidden="false" customHeight="false" outlineLevel="0" collapsed="false">
      <c r="A2263" s="0" t="s">
        <v>6790</v>
      </c>
      <c r="B2263" s="0" t="s">
        <v>6791</v>
      </c>
      <c r="C2263" s="0" t="n">
        <v>-1.05482415973349</v>
      </c>
      <c r="D2263" s="0" t="n">
        <f aca="false">2^C2263</f>
        <v>0.481355887164254</v>
      </c>
      <c r="E2263" s="4" t="n">
        <v>5.63000433769807E-011</v>
      </c>
      <c r="F2263" s="4" t="n">
        <v>5.85239652899268E-010</v>
      </c>
      <c r="G2263" s="0" t="s">
        <v>6792</v>
      </c>
    </row>
    <row r="2264" customFormat="false" ht="15" hidden="false" customHeight="false" outlineLevel="0" collapsed="false">
      <c r="A2264" s="0" t="s">
        <v>6793</v>
      </c>
      <c r="B2264" s="0" t="s">
        <v>6794</v>
      </c>
      <c r="C2264" s="0" t="n">
        <v>-1.05493746176525</v>
      </c>
      <c r="D2264" s="0" t="n">
        <f aca="false">2^C2264</f>
        <v>0.481318085371823</v>
      </c>
      <c r="E2264" s="4" t="n">
        <v>6.91662751774506E-007</v>
      </c>
      <c r="F2264" s="4" t="n">
        <v>4.33427924872428E-006</v>
      </c>
      <c r="G2264" s="0" t="s">
        <v>6795</v>
      </c>
    </row>
    <row r="2265" customFormat="false" ht="15" hidden="false" customHeight="false" outlineLevel="0" collapsed="false">
      <c r="A2265" s="0" t="s">
        <v>6796</v>
      </c>
      <c r="B2265" s="0" t="s">
        <v>6797</v>
      </c>
      <c r="C2265" s="0" t="n">
        <v>-1.05564800321762</v>
      </c>
      <c r="D2265" s="0" t="n">
        <f aca="false">2^C2265</f>
        <v>0.481081089861848</v>
      </c>
      <c r="E2265" s="4" t="n">
        <v>4.09108160172144E-014</v>
      </c>
      <c r="F2265" s="4" t="n">
        <v>5.62814011505467E-013</v>
      </c>
      <c r="G2265" s="0" t="s">
        <v>6798</v>
      </c>
    </row>
    <row r="2266" customFormat="false" ht="15" hidden="false" customHeight="false" outlineLevel="0" collapsed="false">
      <c r="A2266" s="0" t="s">
        <v>6799</v>
      </c>
      <c r="B2266" s="0" t="s">
        <v>6800</v>
      </c>
      <c r="C2266" s="0" t="n">
        <v>-1.05755393658557</v>
      </c>
      <c r="D2266" s="0" t="n">
        <f aca="false">2^C2266</f>
        <v>0.480445956945943</v>
      </c>
      <c r="E2266" s="0" t="n">
        <v>0.0201001086735442</v>
      </c>
      <c r="F2266" s="0" t="n">
        <v>0.0485149351446449</v>
      </c>
      <c r="G2266" s="0" t="s">
        <v>6801</v>
      </c>
    </row>
    <row r="2267" customFormat="false" ht="15" hidden="false" customHeight="false" outlineLevel="0" collapsed="false">
      <c r="A2267" s="0" t="s">
        <v>6802</v>
      </c>
      <c r="B2267" s="0" t="s">
        <v>6803</v>
      </c>
      <c r="C2267" s="0" t="n">
        <v>-1.05782005209688</v>
      </c>
      <c r="D2267" s="0" t="n">
        <f aca="false">2^C2267</f>
        <v>0.480357343395066</v>
      </c>
      <c r="E2267" s="4" t="n">
        <v>4.85769593623467E-006</v>
      </c>
      <c r="F2267" s="4" t="n">
        <v>2.67205327798899E-005</v>
      </c>
      <c r="G2267" s="0" t="s">
        <v>6804</v>
      </c>
    </row>
    <row r="2268" customFormat="false" ht="15" hidden="false" customHeight="false" outlineLevel="0" collapsed="false">
      <c r="A2268" s="0" t="s">
        <v>6805</v>
      </c>
      <c r="B2268" s="0" t="s">
        <v>6806</v>
      </c>
      <c r="C2268" s="0" t="n">
        <v>-1.0580862331819</v>
      </c>
      <c r="D2268" s="0" t="n">
        <f aca="false">2^C2268</f>
        <v>0.480268724358803</v>
      </c>
      <c r="E2268" s="4" t="n">
        <v>4.73161718508571E-009</v>
      </c>
      <c r="F2268" s="4" t="n">
        <v>3.92268756450105E-008</v>
      </c>
      <c r="G2268" s="0" t="s">
        <v>6807</v>
      </c>
    </row>
    <row r="2269" customFormat="false" ht="15" hidden="false" customHeight="false" outlineLevel="0" collapsed="false">
      <c r="A2269" s="0" t="s">
        <v>6808</v>
      </c>
      <c r="B2269" s="0" t="s">
        <v>6809</v>
      </c>
      <c r="C2269" s="0" t="n">
        <v>-1.05859894533757</v>
      </c>
      <c r="D2269" s="0" t="n">
        <f aca="false">2^C2269</f>
        <v>0.480098074390347</v>
      </c>
      <c r="E2269" s="4" t="n">
        <v>1.15252883778579E-018</v>
      </c>
      <c r="F2269" s="4" t="n">
        <v>2.26092529476928E-017</v>
      </c>
      <c r="G2269" s="0" t="s">
        <v>6810</v>
      </c>
    </row>
    <row r="2270" customFormat="false" ht="15" hidden="false" customHeight="false" outlineLevel="0" collapsed="false">
      <c r="A2270" s="0" t="s">
        <v>6811</v>
      </c>
      <c r="B2270" s="0" t="s">
        <v>6812</v>
      </c>
      <c r="C2270" s="0" t="n">
        <v>-1.05869989476853</v>
      </c>
      <c r="D2270" s="0" t="n">
        <f aca="false">2^C2270</f>
        <v>0.48006448175265</v>
      </c>
      <c r="E2270" s="0" t="n">
        <v>0.000840986267513102</v>
      </c>
      <c r="F2270" s="0" t="n">
        <v>0.00296729910064467</v>
      </c>
      <c r="G2270" s="0" t="s">
        <v>6813</v>
      </c>
    </row>
    <row r="2271" customFormat="false" ht="15" hidden="false" customHeight="false" outlineLevel="0" collapsed="false">
      <c r="A2271" s="0" t="s">
        <v>6814</v>
      </c>
      <c r="B2271" s="0" t="s">
        <v>6815</v>
      </c>
      <c r="C2271" s="0" t="n">
        <v>-1.0593933238045</v>
      </c>
      <c r="D2271" s="0" t="n">
        <f aca="false">2^C2271</f>
        <v>0.479833794980677</v>
      </c>
      <c r="E2271" s="4" t="n">
        <v>8.85460340616573E-019</v>
      </c>
      <c r="F2271" s="4" t="n">
        <v>1.75927210859205E-017</v>
      </c>
      <c r="G2271" s="0" t="s">
        <v>6816</v>
      </c>
    </row>
    <row r="2272" customFormat="false" ht="15" hidden="false" customHeight="false" outlineLevel="0" collapsed="false">
      <c r="A2272" s="0" t="s">
        <v>6817</v>
      </c>
      <c r="B2272" s="0" t="s">
        <v>6818</v>
      </c>
      <c r="C2272" s="0" t="n">
        <v>-1.05944711824178</v>
      </c>
      <c r="D2272" s="0" t="n">
        <f aca="false">2^C2272</f>
        <v>0.479815903529591</v>
      </c>
      <c r="E2272" s="4" t="n">
        <v>1.06419295184401E-018</v>
      </c>
      <c r="F2272" s="4" t="n">
        <v>2.0963997639256E-017</v>
      </c>
      <c r="G2272" s="0" t="s">
        <v>6819</v>
      </c>
    </row>
    <row r="2273" customFormat="false" ht="15" hidden="false" customHeight="false" outlineLevel="0" collapsed="false">
      <c r="A2273" s="0" t="s">
        <v>6820</v>
      </c>
      <c r="B2273" s="0" t="s">
        <v>6821</v>
      </c>
      <c r="C2273" s="0" t="n">
        <v>-1.05968840809761</v>
      </c>
      <c r="D2273" s="0" t="n">
        <f aca="false">2^C2273</f>
        <v>0.479735661326061</v>
      </c>
      <c r="E2273" s="4" t="n">
        <v>5.44642934033367E-021</v>
      </c>
      <c r="F2273" s="4" t="n">
        <v>1.27544359900263E-019</v>
      </c>
      <c r="G2273" s="0" t="s">
        <v>6822</v>
      </c>
    </row>
    <row r="2274" customFormat="false" ht="15" hidden="false" customHeight="false" outlineLevel="0" collapsed="false">
      <c r="A2274" s="0" t="s">
        <v>6823</v>
      </c>
      <c r="B2274" s="0" t="s">
        <v>6824</v>
      </c>
      <c r="C2274" s="0" t="n">
        <v>-1.06132702500885</v>
      </c>
      <c r="D2274" s="0" t="n">
        <f aca="false">2^C2274</f>
        <v>0.479191085594292</v>
      </c>
      <c r="E2274" s="0" t="n">
        <v>0.0118759723899185</v>
      </c>
      <c r="F2274" s="0" t="n">
        <v>0.0307974389138587</v>
      </c>
      <c r="G2274" s="0" t="s">
        <v>6825</v>
      </c>
    </row>
    <row r="2275" customFormat="false" ht="15" hidden="false" customHeight="false" outlineLevel="0" collapsed="false">
      <c r="A2275" s="0" t="s">
        <v>6826</v>
      </c>
      <c r="B2275" s="0" t="s">
        <v>6827</v>
      </c>
      <c r="C2275" s="0" t="n">
        <v>-1.06165231809202</v>
      </c>
      <c r="D2275" s="0" t="n">
        <f aca="false">2^C2275</f>
        <v>0.479083051692988</v>
      </c>
      <c r="E2275" s="4" t="n">
        <v>7.11009168343787E-007</v>
      </c>
      <c r="F2275" s="4" t="n">
        <v>4.44610053603997E-006</v>
      </c>
      <c r="G2275" s="0" t="s">
        <v>6828</v>
      </c>
    </row>
    <row r="2276" customFormat="false" ht="15" hidden="false" customHeight="false" outlineLevel="0" collapsed="false">
      <c r="A2276" s="0" t="s">
        <v>6829</v>
      </c>
      <c r="B2276" s="0" t="s">
        <v>6830</v>
      </c>
      <c r="C2276" s="0" t="n">
        <v>-1.06174810747227</v>
      </c>
      <c r="D2276" s="0" t="n">
        <f aca="false">2^C2276</f>
        <v>0.479051243484151</v>
      </c>
      <c r="E2276" s="4" t="n">
        <v>8.21751141823398E-020</v>
      </c>
      <c r="F2276" s="4" t="n">
        <v>1.76566363895704E-018</v>
      </c>
      <c r="G2276" s="0" t="s">
        <v>6831</v>
      </c>
    </row>
    <row r="2277" customFormat="false" ht="15" hidden="false" customHeight="false" outlineLevel="0" collapsed="false">
      <c r="A2277" s="0" t="s">
        <v>6832</v>
      </c>
      <c r="B2277" s="0" t="s">
        <v>6833</v>
      </c>
      <c r="C2277" s="0" t="n">
        <v>-1.06255729911909</v>
      </c>
      <c r="D2277" s="0" t="n">
        <f aca="false">2^C2277</f>
        <v>0.478782624294869</v>
      </c>
      <c r="E2277" s="4" t="n">
        <v>2.13975945092296E-016</v>
      </c>
      <c r="F2277" s="4" t="n">
        <v>3.5254439902084E-015</v>
      </c>
      <c r="G2277" s="0" t="s">
        <v>6834</v>
      </c>
    </row>
    <row r="2278" customFormat="false" ht="15" hidden="false" customHeight="false" outlineLevel="0" collapsed="false">
      <c r="A2278" s="0" t="s">
        <v>6835</v>
      </c>
      <c r="B2278" s="0" t="s">
        <v>6836</v>
      </c>
      <c r="C2278" s="0" t="n">
        <v>-1.06264009480753</v>
      </c>
      <c r="D2278" s="0" t="n">
        <f aca="false">2^C2278</f>
        <v>0.478755147940965</v>
      </c>
      <c r="E2278" s="4" t="n">
        <v>8.42013580634999E-016</v>
      </c>
      <c r="F2278" s="4" t="n">
        <v>1.3365763174101E-014</v>
      </c>
      <c r="G2278" s="0" t="s">
        <v>6837</v>
      </c>
    </row>
    <row r="2279" customFormat="false" ht="15" hidden="false" customHeight="false" outlineLevel="0" collapsed="false">
      <c r="A2279" s="0" t="s">
        <v>6838</v>
      </c>
      <c r="B2279" s="0" t="s">
        <v>6839</v>
      </c>
      <c r="C2279" s="0" t="n">
        <v>-1.06301883798334</v>
      </c>
      <c r="D2279" s="0" t="n">
        <f aca="false">2^C2279</f>
        <v>0.478629479354793</v>
      </c>
      <c r="E2279" s="4" t="n">
        <v>4.30069610259144E-010</v>
      </c>
      <c r="F2279" s="4" t="n">
        <v>4.04292173138744E-009</v>
      </c>
      <c r="G2279" s="0" t="s">
        <v>6840</v>
      </c>
    </row>
    <row r="2280" customFormat="false" ht="15" hidden="false" customHeight="false" outlineLevel="0" collapsed="false">
      <c r="A2280" s="0" t="s">
        <v>6841</v>
      </c>
      <c r="B2280" s="0" t="s">
        <v>6842</v>
      </c>
      <c r="C2280" s="0" t="n">
        <v>-1.06350569154972</v>
      </c>
      <c r="D2280" s="0" t="n">
        <f aca="false">2^C2280</f>
        <v>0.478467987737508</v>
      </c>
      <c r="E2280" s="4" t="n">
        <v>2.36601207966241E-008</v>
      </c>
      <c r="F2280" s="4" t="n">
        <v>1.79775514999358E-007</v>
      </c>
      <c r="G2280" s="0" t="s">
        <v>6843</v>
      </c>
    </row>
    <row r="2281" customFormat="false" ht="15" hidden="false" customHeight="false" outlineLevel="0" collapsed="false">
      <c r="A2281" s="0" t="s">
        <v>6844</v>
      </c>
      <c r="B2281" s="0" t="s">
        <v>6845</v>
      </c>
      <c r="C2281" s="0" t="n">
        <v>-1.06391176469742</v>
      </c>
      <c r="D2281" s="0" t="n">
        <f aca="false">2^C2281</f>
        <v>0.478333333042484</v>
      </c>
      <c r="E2281" s="4" t="n">
        <v>9.46082939974253E-009</v>
      </c>
      <c r="F2281" s="4" t="n">
        <v>7.61028970858487E-008</v>
      </c>
      <c r="G2281" s="0" t="s">
        <v>6846</v>
      </c>
    </row>
    <row r="2282" customFormat="false" ht="15" hidden="false" customHeight="false" outlineLevel="0" collapsed="false">
      <c r="A2282" s="0" t="s">
        <v>6847</v>
      </c>
      <c r="B2282" s="0" t="s">
        <v>6848</v>
      </c>
      <c r="C2282" s="0" t="n">
        <v>-1.06445074376896</v>
      </c>
      <c r="D2282" s="0" t="n">
        <f aca="false">2^C2282</f>
        <v>0.478154664996738</v>
      </c>
      <c r="E2282" s="4" t="n">
        <v>2.0105326147277E-010</v>
      </c>
      <c r="F2282" s="4" t="n">
        <v>1.95628014734615E-009</v>
      </c>
      <c r="G2282" s="0" t="s">
        <v>6849</v>
      </c>
    </row>
    <row r="2283" customFormat="false" ht="15" hidden="false" customHeight="false" outlineLevel="0" collapsed="false">
      <c r="A2283" s="0" t="s">
        <v>6850</v>
      </c>
      <c r="B2283" s="0" t="s">
        <v>6851</v>
      </c>
      <c r="C2283" s="0" t="n">
        <v>-1.06527735841695</v>
      </c>
      <c r="D2283" s="0" t="n">
        <f aca="false">2^C2283</f>
        <v>0.477880777287772</v>
      </c>
      <c r="E2283" s="0" t="n">
        <v>0.0142080642728159</v>
      </c>
      <c r="F2283" s="0" t="n">
        <v>0.0359279401745701</v>
      </c>
      <c r="G2283" s="0" t="s">
        <v>6852</v>
      </c>
    </row>
    <row r="2284" customFormat="false" ht="15" hidden="false" customHeight="false" outlineLevel="0" collapsed="false">
      <c r="A2284" s="0" t="s">
        <v>6853</v>
      </c>
      <c r="B2284" s="0" t="s">
        <v>6854</v>
      </c>
      <c r="C2284" s="0" t="n">
        <v>-1.06575508627905</v>
      </c>
      <c r="D2284" s="0" t="n">
        <f aca="false">2^C2284</f>
        <v>0.47772256008931</v>
      </c>
      <c r="E2284" s="4" t="n">
        <v>2.3522262551218E-011</v>
      </c>
      <c r="F2284" s="4" t="n">
        <v>2.53753103567539E-010</v>
      </c>
      <c r="G2284" s="0" t="s">
        <v>6855</v>
      </c>
    </row>
    <row r="2285" customFormat="false" ht="15" hidden="false" customHeight="false" outlineLevel="0" collapsed="false">
      <c r="A2285" s="0" t="s">
        <v>6856</v>
      </c>
      <c r="B2285" s="0" t="s">
        <v>6857</v>
      </c>
      <c r="C2285" s="0" t="n">
        <v>-1.0658065759431</v>
      </c>
      <c r="D2285" s="0" t="n">
        <f aca="false">2^C2285</f>
        <v>0.477705510515776</v>
      </c>
      <c r="E2285" s="4" t="n">
        <v>4.99941386985373E-010</v>
      </c>
      <c r="F2285" s="4" t="n">
        <v>4.66626887037579E-009</v>
      </c>
      <c r="G2285" s="0" t="s">
        <v>6858</v>
      </c>
    </row>
    <row r="2286" customFormat="false" ht="15" hidden="false" customHeight="false" outlineLevel="0" collapsed="false">
      <c r="A2286" s="0" t="s">
        <v>6859</v>
      </c>
      <c r="B2286" s="0" t="s">
        <v>6860</v>
      </c>
      <c r="C2286" s="0" t="n">
        <v>-1.06629087059618</v>
      </c>
      <c r="D2286" s="0" t="n">
        <f aca="false">2^C2286</f>
        <v>0.477545177672318</v>
      </c>
      <c r="E2286" s="0" t="n">
        <v>0.000323540707811359</v>
      </c>
      <c r="F2286" s="0" t="n">
        <v>0.00126752545718127</v>
      </c>
      <c r="G2286" s="0" t="s">
        <v>6861</v>
      </c>
    </row>
    <row r="2287" customFormat="false" ht="15" hidden="false" customHeight="false" outlineLevel="0" collapsed="false">
      <c r="A2287" s="0" t="s">
        <v>6862</v>
      </c>
      <c r="B2287" s="0" t="s">
        <v>6863</v>
      </c>
      <c r="C2287" s="0" t="n">
        <v>-1.06636746831</v>
      </c>
      <c r="D2287" s="0" t="n">
        <f aca="false">2^C2287</f>
        <v>0.477519823805572</v>
      </c>
      <c r="E2287" s="4" t="n">
        <v>1.5650921157516E-008</v>
      </c>
      <c r="F2287" s="4" t="n">
        <v>1.22170973320205E-007</v>
      </c>
      <c r="G2287" s="0" t="s">
        <v>6864</v>
      </c>
    </row>
    <row r="2288" customFormat="false" ht="15" hidden="false" customHeight="false" outlineLevel="0" collapsed="false">
      <c r="A2288" s="0" t="s">
        <v>6865</v>
      </c>
      <c r="B2288" s="0" t="s">
        <v>6866</v>
      </c>
      <c r="C2288" s="0" t="n">
        <v>-1.06695701750294</v>
      </c>
      <c r="D2288" s="0" t="n">
        <f aca="false">2^C2288</f>
        <v>0.4773247278875</v>
      </c>
      <c r="E2288" s="4" t="n">
        <v>7.77719251677877E-007</v>
      </c>
      <c r="F2288" s="4" t="n">
        <v>4.83280400819031E-006</v>
      </c>
      <c r="G2288" s="0" t="s">
        <v>6867</v>
      </c>
    </row>
    <row r="2289" customFormat="false" ht="15" hidden="false" customHeight="false" outlineLevel="0" collapsed="false">
      <c r="A2289" s="0" t="s">
        <v>6868</v>
      </c>
      <c r="B2289" s="0" t="s">
        <v>6869</v>
      </c>
      <c r="C2289" s="0" t="n">
        <v>-1.06762941231699</v>
      </c>
      <c r="D2289" s="0" t="n">
        <f aca="false">2^C2289</f>
        <v>0.477102313668512</v>
      </c>
      <c r="E2289" s="4" t="n">
        <v>2.5044407418103E-010</v>
      </c>
      <c r="F2289" s="4" t="n">
        <v>2.41320175408277E-009</v>
      </c>
      <c r="G2289" s="0" t="s">
        <v>6870</v>
      </c>
    </row>
    <row r="2290" customFormat="false" ht="15" hidden="false" customHeight="false" outlineLevel="0" collapsed="false">
      <c r="A2290" s="0" t="s">
        <v>6871</v>
      </c>
      <c r="B2290" s="0" t="s">
        <v>6872</v>
      </c>
      <c r="C2290" s="0" t="n">
        <v>-1.06805570337422</v>
      </c>
      <c r="D2290" s="0" t="n">
        <f aca="false">2^C2290</f>
        <v>0.476961359136452</v>
      </c>
      <c r="E2290" s="4" t="n">
        <v>1.80530500369985E-022</v>
      </c>
      <c r="F2290" s="4" t="n">
        <v>4.8115302924696E-021</v>
      </c>
      <c r="G2290" s="0" t="s">
        <v>6873</v>
      </c>
    </row>
    <row r="2291" customFormat="false" ht="15" hidden="false" customHeight="false" outlineLevel="0" collapsed="false">
      <c r="A2291" s="0" t="s">
        <v>6874</v>
      </c>
      <c r="B2291" s="0" t="s">
        <v>6875</v>
      </c>
      <c r="C2291" s="0" t="n">
        <v>-1.06837636456793</v>
      </c>
      <c r="D2291" s="0" t="n">
        <f aca="false">2^C2291</f>
        <v>0.476855358908594</v>
      </c>
      <c r="E2291" s="4" t="n">
        <v>2.70561723685327E-008</v>
      </c>
      <c r="F2291" s="4" t="n">
        <v>2.03870117319218E-007</v>
      </c>
      <c r="G2291" s="0" t="s">
        <v>6876</v>
      </c>
    </row>
    <row r="2292" customFormat="false" ht="15" hidden="false" customHeight="false" outlineLevel="0" collapsed="false">
      <c r="A2292" s="0" t="s">
        <v>6877</v>
      </c>
      <c r="B2292" s="0" t="s">
        <v>6878</v>
      </c>
      <c r="C2292" s="0" t="n">
        <v>-1.07032591225982</v>
      </c>
      <c r="D2292" s="0" t="n">
        <f aca="false">2^C2292</f>
        <v>0.476211408253489</v>
      </c>
      <c r="E2292" s="4" t="n">
        <v>9.64689328666004E-013</v>
      </c>
      <c r="F2292" s="4" t="n">
        <v>1.18759923142687E-011</v>
      </c>
      <c r="G2292" s="0" t="s">
        <v>6879</v>
      </c>
    </row>
    <row r="2293" customFormat="false" ht="15" hidden="false" customHeight="false" outlineLevel="0" collapsed="false">
      <c r="A2293" s="0" t="s">
        <v>6880</v>
      </c>
      <c r="B2293" s="0" t="s">
        <v>6881</v>
      </c>
      <c r="C2293" s="0" t="n">
        <v>-1.07038327261956</v>
      </c>
      <c r="D2293" s="0" t="n">
        <f aca="false">2^C2293</f>
        <v>0.476192474858767</v>
      </c>
      <c r="E2293" s="4" t="n">
        <v>6.57125983633088E-020</v>
      </c>
      <c r="F2293" s="4" t="n">
        <v>1.42813553189581E-018</v>
      </c>
      <c r="G2293" s="0" t="s">
        <v>6882</v>
      </c>
    </row>
    <row r="2294" customFormat="false" ht="15" hidden="false" customHeight="false" outlineLevel="0" collapsed="false">
      <c r="A2294" s="0" t="s">
        <v>6883</v>
      </c>
      <c r="B2294" s="0" t="s">
        <v>6884</v>
      </c>
      <c r="C2294" s="0" t="n">
        <v>-1.07063053146944</v>
      </c>
      <c r="D2294" s="0" t="n">
        <f aca="false">2^C2294</f>
        <v>0.476110868759685</v>
      </c>
      <c r="E2294" s="4" t="n">
        <v>7.9103718941679E-022</v>
      </c>
      <c r="F2294" s="4" t="n">
        <v>1.99598027867128E-020</v>
      </c>
      <c r="G2294" s="0" t="s">
        <v>6885</v>
      </c>
    </row>
    <row r="2295" customFormat="false" ht="15" hidden="false" customHeight="false" outlineLevel="0" collapsed="false">
      <c r="A2295" s="0" t="s">
        <v>6886</v>
      </c>
      <c r="B2295" s="0" t="s">
        <v>6887</v>
      </c>
      <c r="C2295" s="0" t="n">
        <v>-1.072246905632</v>
      </c>
      <c r="D2295" s="0" t="n">
        <f aca="false">2^C2295</f>
        <v>0.475577739902465</v>
      </c>
      <c r="E2295" s="0" t="n">
        <v>0.00151088656420516</v>
      </c>
      <c r="F2295" s="0" t="n">
        <v>0.00499918999383458</v>
      </c>
      <c r="G2295" s="0" t="s">
        <v>6888</v>
      </c>
    </row>
    <row r="2296" customFormat="false" ht="15" hidden="false" customHeight="false" outlineLevel="0" collapsed="false">
      <c r="A2296" s="0" t="s">
        <v>6889</v>
      </c>
      <c r="B2296" s="0" t="s">
        <v>6890</v>
      </c>
      <c r="C2296" s="0" t="n">
        <v>-1.07245375793294</v>
      </c>
      <c r="D2296" s="0" t="n">
        <f aca="false">2^C2296</f>
        <v>0.475509556887405</v>
      </c>
      <c r="E2296" s="4" t="n">
        <v>1.32264516414824E-021</v>
      </c>
      <c r="F2296" s="4" t="n">
        <v>3.24312594249149E-020</v>
      </c>
      <c r="G2296" s="0" t="s">
        <v>6891</v>
      </c>
    </row>
    <row r="2297" customFormat="false" ht="15" hidden="false" customHeight="false" outlineLevel="0" collapsed="false">
      <c r="A2297" s="0" t="s">
        <v>6892</v>
      </c>
      <c r="B2297" s="0" t="s">
        <v>6893</v>
      </c>
      <c r="C2297" s="0" t="n">
        <v>-1.07271092960597</v>
      </c>
      <c r="D2297" s="0" t="n">
        <f aca="false">2^C2297</f>
        <v>0.475424801144779</v>
      </c>
      <c r="E2297" s="4" t="n">
        <v>1.80212138479846E-021</v>
      </c>
      <c r="F2297" s="4" t="n">
        <v>4.38195143732297E-020</v>
      </c>
      <c r="G2297" s="0" t="s">
        <v>6894</v>
      </c>
    </row>
    <row r="2298" customFormat="false" ht="15" hidden="false" customHeight="false" outlineLevel="0" collapsed="false">
      <c r="A2298" s="0" t="s">
        <v>6895</v>
      </c>
      <c r="B2298" s="0" t="s">
        <v>6896</v>
      </c>
      <c r="C2298" s="0" t="n">
        <v>-1.07276466697262</v>
      </c>
      <c r="D2298" s="0" t="n">
        <f aca="false">2^C2298</f>
        <v>0.475407092897138</v>
      </c>
      <c r="E2298" s="4" t="n">
        <v>2.43183993702353E-021</v>
      </c>
      <c r="F2298" s="4" t="n">
        <v>5.8866908208414E-020</v>
      </c>
      <c r="G2298" s="0" t="s">
        <v>6897</v>
      </c>
    </row>
    <row r="2299" customFormat="false" ht="15" hidden="false" customHeight="false" outlineLevel="0" collapsed="false">
      <c r="A2299" s="0" t="s">
        <v>6898</v>
      </c>
      <c r="B2299" s="0" t="s">
        <v>6899</v>
      </c>
      <c r="C2299" s="0" t="n">
        <v>-1.07289218793635</v>
      </c>
      <c r="D2299" s="0" t="n">
        <f aca="false">2^C2299</f>
        <v>0.475365073142656</v>
      </c>
      <c r="E2299" s="4" t="n">
        <v>9.60940107539134E-020</v>
      </c>
      <c r="F2299" s="4" t="n">
        <v>2.04784393878636E-018</v>
      </c>
      <c r="G2299" s="0" t="s">
        <v>6900</v>
      </c>
    </row>
    <row r="2300" customFormat="false" ht="15" hidden="false" customHeight="false" outlineLevel="0" collapsed="false">
      <c r="A2300" s="0" t="s">
        <v>6901</v>
      </c>
      <c r="B2300" s="0" t="s">
        <v>6902</v>
      </c>
      <c r="C2300" s="0" t="n">
        <v>-1.07325842643262</v>
      </c>
      <c r="D2300" s="0" t="n">
        <f aca="false">2^C2300</f>
        <v>0.475244413620985</v>
      </c>
      <c r="E2300" s="0" t="n">
        <v>0.000483917626760212</v>
      </c>
      <c r="F2300" s="0" t="n">
        <v>0.00181171388125316</v>
      </c>
      <c r="G2300" s="0" t="s">
        <v>6903</v>
      </c>
    </row>
    <row r="2301" customFormat="false" ht="15" hidden="false" customHeight="false" outlineLevel="0" collapsed="false">
      <c r="A2301" s="0" t="s">
        <v>6904</v>
      </c>
      <c r="B2301" s="0" t="s">
        <v>6905</v>
      </c>
      <c r="C2301" s="0" t="n">
        <v>-1.07351169180938</v>
      </c>
      <c r="D2301" s="0" t="n">
        <f aca="false">2^C2301</f>
        <v>0.475160991700338</v>
      </c>
      <c r="E2301" s="4" t="n">
        <v>9.87761170312361E-009</v>
      </c>
      <c r="F2301" s="4" t="n">
        <v>7.91195938187941E-008</v>
      </c>
      <c r="G2301" s="0" t="s">
        <v>6906</v>
      </c>
    </row>
    <row r="2302" customFormat="false" ht="15" hidden="false" customHeight="false" outlineLevel="0" collapsed="false">
      <c r="A2302" s="0" t="s">
        <v>6907</v>
      </c>
      <c r="B2302" s="0" t="s">
        <v>6908</v>
      </c>
      <c r="C2302" s="0" t="n">
        <v>-1.07369778676135</v>
      </c>
      <c r="D2302" s="0" t="n">
        <f aca="false">2^C2302</f>
        <v>0.475099704070839</v>
      </c>
      <c r="E2302" s="4" t="n">
        <v>1.19403764945081E-018</v>
      </c>
      <c r="F2302" s="4" t="n">
        <v>2.33672607416467E-017</v>
      </c>
      <c r="G2302" s="0" t="s">
        <v>6909</v>
      </c>
    </row>
    <row r="2303" customFormat="false" ht="15" hidden="false" customHeight="false" outlineLevel="0" collapsed="false">
      <c r="A2303" s="0" t="s">
        <v>6910</v>
      </c>
      <c r="B2303" s="0" t="s">
        <v>6911</v>
      </c>
      <c r="C2303" s="0" t="n">
        <v>-1.07434583465849</v>
      </c>
      <c r="D2303" s="0" t="n">
        <f aca="false">2^C2303</f>
        <v>0.474886340736645</v>
      </c>
      <c r="E2303" s="4" t="n">
        <v>8.70953129665364E-022</v>
      </c>
      <c r="F2303" s="4" t="n">
        <v>2.17916027953007E-020</v>
      </c>
      <c r="G2303" s="0" t="s">
        <v>6912</v>
      </c>
    </row>
    <row r="2304" customFormat="false" ht="15" hidden="false" customHeight="false" outlineLevel="0" collapsed="false">
      <c r="A2304" s="0" t="s">
        <v>6913</v>
      </c>
      <c r="B2304" s="0" t="s">
        <v>6914</v>
      </c>
      <c r="C2304" s="0" t="n">
        <v>-1.07573137867738</v>
      </c>
      <c r="D2304" s="0" t="n">
        <f aca="false">2^C2304</f>
        <v>0.474430485510052</v>
      </c>
      <c r="E2304" s="0" t="n">
        <v>0.0205782573198171</v>
      </c>
      <c r="F2304" s="0" t="n">
        <v>0.0494742229853073</v>
      </c>
      <c r="G2304" s="0" t="s">
        <v>6915</v>
      </c>
    </row>
    <row r="2305" customFormat="false" ht="15" hidden="false" customHeight="false" outlineLevel="0" collapsed="false">
      <c r="A2305" s="0" t="s">
        <v>6916</v>
      </c>
      <c r="B2305" s="0" t="s">
        <v>6917</v>
      </c>
      <c r="C2305" s="0" t="n">
        <v>-1.07667414206573</v>
      </c>
      <c r="D2305" s="0" t="n">
        <f aca="false">2^C2305</f>
        <v>0.474120558900656</v>
      </c>
      <c r="E2305" s="4" t="n">
        <v>1.23494371675165E-020</v>
      </c>
      <c r="F2305" s="4" t="n">
        <v>2.83153981788095E-019</v>
      </c>
      <c r="G2305" s="0" t="s">
        <v>6918</v>
      </c>
    </row>
    <row r="2306" customFormat="false" ht="15" hidden="false" customHeight="false" outlineLevel="0" collapsed="false">
      <c r="A2306" s="0" t="s">
        <v>6919</v>
      </c>
      <c r="B2306" s="0" t="s">
        <v>6920</v>
      </c>
      <c r="C2306" s="0" t="n">
        <v>-1.07677291041418</v>
      </c>
      <c r="D2306" s="0" t="n">
        <f aca="false">2^C2306</f>
        <v>0.474088101243058</v>
      </c>
      <c r="E2306" s="0" t="n">
        <v>0.000494379979111411</v>
      </c>
      <c r="F2306" s="0" t="n">
        <v>0.00184723333177484</v>
      </c>
      <c r="G2306" s="0" t="s">
        <v>6921</v>
      </c>
    </row>
    <row r="2307" customFormat="false" ht="15" hidden="false" customHeight="false" outlineLevel="0" collapsed="false">
      <c r="A2307" s="0" t="s">
        <v>6922</v>
      </c>
      <c r="B2307" s="0" t="s">
        <v>6923</v>
      </c>
      <c r="C2307" s="0" t="n">
        <v>-1.07706508486203</v>
      </c>
      <c r="D2307" s="0" t="n">
        <f aca="false">2^C2307</f>
        <v>0.473992098692229</v>
      </c>
      <c r="E2307" s="4" t="n">
        <v>2.46453619154925E-020</v>
      </c>
      <c r="F2307" s="4" t="n">
        <v>5.53511458020145E-019</v>
      </c>
      <c r="G2307" s="0" t="s">
        <v>6924</v>
      </c>
    </row>
    <row r="2308" customFormat="false" ht="15" hidden="false" customHeight="false" outlineLevel="0" collapsed="false">
      <c r="A2308" s="0" t="s">
        <v>6925</v>
      </c>
      <c r="B2308" s="0" t="s">
        <v>6926</v>
      </c>
      <c r="C2308" s="0" t="n">
        <v>-1.07712370314783</v>
      </c>
      <c r="D2308" s="0" t="n">
        <f aca="false">2^C2308</f>
        <v>0.473972840263338</v>
      </c>
      <c r="E2308" s="0" t="n">
        <v>0.000370498265410368</v>
      </c>
      <c r="F2308" s="0" t="n">
        <v>0.0014302509441902</v>
      </c>
      <c r="G2308" s="0" t="s">
        <v>6927</v>
      </c>
    </row>
    <row r="2309" customFormat="false" ht="15" hidden="false" customHeight="false" outlineLevel="0" collapsed="false">
      <c r="A2309" s="0" t="s">
        <v>6928</v>
      </c>
      <c r="B2309" s="0" t="s">
        <v>6929</v>
      </c>
      <c r="C2309" s="0" t="n">
        <v>-1.07735969324157</v>
      </c>
      <c r="D2309" s="0" t="n">
        <f aca="false">2^C2309</f>
        <v>0.473895316085244</v>
      </c>
      <c r="E2309" s="4" t="n">
        <v>3.27278694403119E-016</v>
      </c>
      <c r="F2309" s="4" t="n">
        <v>5.32485757123326E-015</v>
      </c>
      <c r="G2309" s="0" t="s">
        <v>6930</v>
      </c>
    </row>
    <row r="2310" customFormat="false" ht="15" hidden="false" customHeight="false" outlineLevel="0" collapsed="false">
      <c r="A2310" s="0" t="s">
        <v>6931</v>
      </c>
      <c r="B2310" s="0" t="s">
        <v>6932</v>
      </c>
      <c r="C2310" s="0" t="n">
        <v>-1.07755776842328</v>
      </c>
      <c r="D2310" s="0" t="n">
        <f aca="false">2^C2310</f>
        <v>0.473830256973831</v>
      </c>
      <c r="E2310" s="4" t="n">
        <v>2.03085427915801E-018</v>
      </c>
      <c r="F2310" s="4" t="n">
        <v>3.88321696203773E-017</v>
      </c>
      <c r="G2310" s="0" t="s">
        <v>6933</v>
      </c>
    </row>
    <row r="2311" customFormat="false" ht="15" hidden="false" customHeight="false" outlineLevel="0" collapsed="false">
      <c r="A2311" s="0" t="s">
        <v>6934</v>
      </c>
      <c r="B2311" s="0" t="s">
        <v>6935</v>
      </c>
      <c r="C2311" s="0" t="n">
        <v>-1.07846599286827</v>
      </c>
      <c r="D2311" s="0" t="n">
        <f aca="false">2^C2311</f>
        <v>0.473532058962195</v>
      </c>
      <c r="E2311" s="4" t="n">
        <v>1.21860099953339E-021</v>
      </c>
      <c r="F2311" s="4" t="n">
        <v>3.00925142562499E-020</v>
      </c>
      <c r="G2311" s="0" t="s">
        <v>6936</v>
      </c>
    </row>
    <row r="2312" customFormat="false" ht="15" hidden="false" customHeight="false" outlineLevel="0" collapsed="false">
      <c r="A2312" s="0" t="s">
        <v>6937</v>
      </c>
      <c r="B2312" s="0" t="s">
        <v>6938</v>
      </c>
      <c r="C2312" s="0" t="n">
        <v>-1.07915780246901</v>
      </c>
      <c r="D2312" s="0" t="n">
        <f aca="false">2^C2312</f>
        <v>0.473305042522121</v>
      </c>
      <c r="E2312" s="4" t="n">
        <v>6.2550644776447E-013</v>
      </c>
      <c r="F2312" s="4" t="n">
        <v>7.80647029000424E-012</v>
      </c>
      <c r="G2312" s="0" t="s">
        <v>6939</v>
      </c>
    </row>
    <row r="2313" customFormat="false" ht="15" hidden="false" customHeight="false" outlineLevel="0" collapsed="false">
      <c r="A2313" s="0" t="s">
        <v>6940</v>
      </c>
      <c r="B2313" s="0" t="s">
        <v>6941</v>
      </c>
      <c r="C2313" s="0" t="n">
        <v>-1.07968956825954</v>
      </c>
      <c r="D2313" s="0" t="n">
        <f aca="false">2^C2313</f>
        <v>0.473130618237235</v>
      </c>
      <c r="E2313" s="4" t="n">
        <v>1.27264156328878E-011</v>
      </c>
      <c r="F2313" s="4" t="n">
        <v>1.40563833927211E-010</v>
      </c>
      <c r="G2313" s="0" t="s">
        <v>6942</v>
      </c>
    </row>
    <row r="2314" customFormat="false" ht="15" hidden="false" customHeight="false" outlineLevel="0" collapsed="false">
      <c r="A2314" s="0" t="s">
        <v>6943</v>
      </c>
      <c r="B2314" s="0" t="s">
        <v>6944</v>
      </c>
      <c r="C2314" s="0" t="n">
        <v>-1.07989084369736</v>
      </c>
      <c r="D2314" s="0" t="n">
        <f aca="false">2^C2314</f>
        <v>0.473064614731964</v>
      </c>
      <c r="E2314" s="4" t="n">
        <v>7.66724594163115E-007</v>
      </c>
      <c r="F2314" s="4" t="n">
        <v>4.76874783394439E-006</v>
      </c>
      <c r="G2314" s="0" t="s">
        <v>6945</v>
      </c>
    </row>
    <row r="2315" customFormat="false" ht="15" hidden="false" customHeight="false" outlineLevel="0" collapsed="false">
      <c r="A2315" s="0" t="s">
        <v>6946</v>
      </c>
      <c r="B2315" s="0" t="s">
        <v>6947</v>
      </c>
      <c r="C2315" s="0" t="n">
        <v>-1.08048840083294</v>
      </c>
      <c r="D2315" s="0" t="n">
        <f aca="false">2^C2315</f>
        <v>0.472868714286466</v>
      </c>
      <c r="E2315" s="4" t="n">
        <v>2.52386125037599E-006</v>
      </c>
      <c r="F2315" s="4" t="n">
        <v>1.45712787203148E-005</v>
      </c>
      <c r="G2315" s="0" t="s">
        <v>6948</v>
      </c>
    </row>
    <row r="2316" customFormat="false" ht="15" hidden="false" customHeight="false" outlineLevel="0" collapsed="false">
      <c r="A2316" s="0" t="s">
        <v>6949</v>
      </c>
      <c r="B2316" s="0" t="s">
        <v>6950</v>
      </c>
      <c r="C2316" s="0" t="n">
        <v>-1.08124917802495</v>
      </c>
      <c r="D2316" s="0" t="n">
        <f aca="false">2^C2316</f>
        <v>0.472619421895396</v>
      </c>
      <c r="E2316" s="4" t="n">
        <v>8.1167077301639E-014</v>
      </c>
      <c r="F2316" s="4" t="n">
        <v>1.084412964821E-012</v>
      </c>
      <c r="G2316" s="0" t="s">
        <v>6951</v>
      </c>
    </row>
    <row r="2317" customFormat="false" ht="15" hidden="false" customHeight="false" outlineLevel="0" collapsed="false">
      <c r="A2317" s="0" t="s">
        <v>6952</v>
      </c>
      <c r="B2317" s="0" t="s">
        <v>6953</v>
      </c>
      <c r="C2317" s="0" t="n">
        <v>-1.08203964210033</v>
      </c>
      <c r="D2317" s="0" t="n">
        <f aca="false">2^C2317</f>
        <v>0.472360540887049</v>
      </c>
      <c r="E2317" s="0" t="n">
        <v>0.000169604067120609</v>
      </c>
      <c r="F2317" s="0" t="n">
        <v>0.0007033203276816</v>
      </c>
      <c r="G2317" s="0" t="s">
        <v>6954</v>
      </c>
    </row>
    <row r="2318" customFormat="false" ht="15" hidden="false" customHeight="false" outlineLevel="0" collapsed="false">
      <c r="A2318" s="0" t="s">
        <v>6955</v>
      </c>
      <c r="B2318" s="0" t="s">
        <v>6956</v>
      </c>
      <c r="C2318" s="0" t="n">
        <v>-1.08231961990133</v>
      </c>
      <c r="D2318" s="0" t="n">
        <f aca="false">2^C2318</f>
        <v>0.472268880744086</v>
      </c>
      <c r="E2318" s="0" t="n">
        <v>0.00030586078751564</v>
      </c>
      <c r="F2318" s="0" t="n">
        <v>0.00120210268402809</v>
      </c>
      <c r="G2318" s="0" t="s">
        <v>6957</v>
      </c>
    </row>
    <row r="2319" customFormat="false" ht="15" hidden="false" customHeight="false" outlineLevel="0" collapsed="false">
      <c r="A2319" s="0" t="s">
        <v>6958</v>
      </c>
      <c r="B2319" s="0" t="s">
        <v>6959</v>
      </c>
      <c r="C2319" s="0" t="n">
        <v>-1.08269020695817</v>
      </c>
      <c r="D2319" s="0" t="n">
        <f aca="false">2^C2319</f>
        <v>0.472147583967482</v>
      </c>
      <c r="E2319" s="4" t="n">
        <v>7.87295351762745E-023</v>
      </c>
      <c r="F2319" s="4" t="n">
        <v>2.15480998361612E-021</v>
      </c>
      <c r="G2319" s="0" t="s">
        <v>6960</v>
      </c>
    </row>
    <row r="2320" customFormat="false" ht="15" hidden="false" customHeight="false" outlineLevel="0" collapsed="false">
      <c r="A2320" s="0" t="s">
        <v>6961</v>
      </c>
      <c r="B2320" s="0" t="s">
        <v>6962</v>
      </c>
      <c r="C2320" s="0" t="n">
        <v>-1.0827657044702</v>
      </c>
      <c r="D2320" s="0" t="n">
        <f aca="false">2^C2320</f>
        <v>0.472122876711816</v>
      </c>
      <c r="E2320" s="4" t="n">
        <v>2.89617895265716E-021</v>
      </c>
      <c r="F2320" s="4" t="n">
        <v>6.97022652786149E-020</v>
      </c>
      <c r="G2320" s="0" t="s">
        <v>6963</v>
      </c>
    </row>
    <row r="2321" customFormat="false" ht="15" hidden="false" customHeight="false" outlineLevel="0" collapsed="false">
      <c r="A2321" s="0" t="s">
        <v>6964</v>
      </c>
      <c r="B2321" s="0" t="s">
        <v>6965</v>
      </c>
      <c r="C2321" s="0" t="n">
        <v>-1.08278681975903</v>
      </c>
      <c r="D2321" s="0" t="n">
        <f aca="false">2^C2321</f>
        <v>0.472115966770581</v>
      </c>
      <c r="E2321" s="4" t="n">
        <v>1.10105629639866E-010</v>
      </c>
      <c r="F2321" s="4" t="n">
        <v>1.10434144992978E-009</v>
      </c>
      <c r="G2321" s="0" t="s">
        <v>6966</v>
      </c>
    </row>
    <row r="2322" customFormat="false" ht="15" hidden="false" customHeight="false" outlineLevel="0" collapsed="false">
      <c r="A2322" s="0" t="s">
        <v>6967</v>
      </c>
      <c r="B2322" s="0" t="s">
        <v>6968</v>
      </c>
      <c r="C2322" s="0" t="n">
        <v>-1.08292787593257</v>
      </c>
      <c r="D2322" s="0" t="n">
        <f aca="false">2^C2322</f>
        <v>0.472069808979517</v>
      </c>
      <c r="E2322" s="4" t="n">
        <v>2.53571052290196E-022</v>
      </c>
      <c r="F2322" s="4" t="n">
        <v>6.69826092754407E-021</v>
      </c>
      <c r="G2322" s="0" t="s">
        <v>6969</v>
      </c>
    </row>
    <row r="2323" customFormat="false" ht="15" hidden="false" customHeight="false" outlineLevel="0" collapsed="false">
      <c r="A2323" s="0" t="s">
        <v>6970</v>
      </c>
      <c r="B2323" s="0" t="s">
        <v>6971</v>
      </c>
      <c r="C2323" s="0" t="n">
        <v>-1.08361986586381</v>
      </c>
      <c r="D2323" s="0" t="n">
        <f aca="false">2^C2323</f>
        <v>0.471843434579706</v>
      </c>
      <c r="E2323" s="4" t="n">
        <v>5.68603351422719E-019</v>
      </c>
      <c r="F2323" s="4" t="n">
        <v>1.1427995226955E-017</v>
      </c>
      <c r="G2323" s="0" t="s">
        <v>6972</v>
      </c>
    </row>
    <row r="2324" customFormat="false" ht="15" hidden="false" customHeight="false" outlineLevel="0" collapsed="false">
      <c r="A2324" s="0" t="s">
        <v>6973</v>
      </c>
      <c r="B2324" s="0" t="s">
        <v>6974</v>
      </c>
      <c r="C2324" s="0" t="n">
        <v>-1.08391938626466</v>
      </c>
      <c r="D2324" s="0" t="n">
        <f aca="false">2^C2324</f>
        <v>0.471745484520178</v>
      </c>
      <c r="E2324" s="4" t="n">
        <v>1.41289116009565E-008</v>
      </c>
      <c r="F2324" s="4" t="n">
        <v>1.10871526952987E-007</v>
      </c>
      <c r="G2324" s="0" t="s">
        <v>6975</v>
      </c>
    </row>
    <row r="2325" customFormat="false" ht="15" hidden="false" customHeight="false" outlineLevel="0" collapsed="false">
      <c r="A2325" s="0" t="s">
        <v>6976</v>
      </c>
      <c r="B2325" s="0" t="s">
        <v>6977</v>
      </c>
      <c r="C2325" s="0" t="n">
        <v>-1.08393207409648</v>
      </c>
      <c r="D2325" s="0" t="n">
        <f aca="false">2^C2325</f>
        <v>0.471741335756316</v>
      </c>
      <c r="E2325" s="4" t="n">
        <v>1.42952043806568E-021</v>
      </c>
      <c r="F2325" s="4" t="n">
        <v>3.49695598241371E-020</v>
      </c>
      <c r="G2325" s="0" t="s">
        <v>6978</v>
      </c>
    </row>
    <row r="2326" customFormat="false" ht="15" hidden="false" customHeight="false" outlineLevel="0" collapsed="false">
      <c r="A2326" s="0" t="s">
        <v>6979</v>
      </c>
      <c r="B2326" s="0" t="s">
        <v>6980</v>
      </c>
      <c r="C2326" s="0" t="n">
        <v>-1.0846742558031</v>
      </c>
      <c r="D2326" s="0" t="n">
        <f aca="false">2^C2326</f>
        <v>0.471498715009952</v>
      </c>
      <c r="E2326" s="0" t="n">
        <v>0.000689818668149993</v>
      </c>
      <c r="F2326" s="0" t="n">
        <v>0.00248697468977377</v>
      </c>
      <c r="G2326" s="0" t="s">
        <v>6981</v>
      </c>
    </row>
    <row r="2327" customFormat="false" ht="15" hidden="false" customHeight="false" outlineLevel="0" collapsed="false">
      <c r="A2327" s="0" t="s">
        <v>6982</v>
      </c>
      <c r="B2327" s="0" t="s">
        <v>6983</v>
      </c>
      <c r="C2327" s="0" t="n">
        <v>-1.08490335387623</v>
      </c>
      <c r="D2327" s="0" t="n">
        <f aca="false">2^C2327</f>
        <v>0.471423847579337</v>
      </c>
      <c r="E2327" s="4" t="n">
        <v>2.80823227344023E-013</v>
      </c>
      <c r="F2327" s="4" t="n">
        <v>3.6129121631507E-012</v>
      </c>
      <c r="G2327" s="0" t="s">
        <v>6984</v>
      </c>
    </row>
    <row r="2328" customFormat="false" ht="15" hidden="false" customHeight="false" outlineLevel="0" collapsed="false">
      <c r="A2328" s="0" t="s">
        <v>6985</v>
      </c>
      <c r="B2328" s="0" t="s">
        <v>6986</v>
      </c>
      <c r="C2328" s="0" t="n">
        <v>-1.08517611015527</v>
      </c>
      <c r="D2328" s="0" t="n">
        <f aca="false">2^C2328</f>
        <v>0.471334728495543</v>
      </c>
      <c r="E2328" s="4" t="n">
        <v>3.99681344680273E-007</v>
      </c>
      <c r="F2328" s="4" t="n">
        <v>2.59264195014823E-006</v>
      </c>
      <c r="G2328" s="0" t="s">
        <v>6987</v>
      </c>
    </row>
    <row r="2329" customFormat="false" ht="15" hidden="false" customHeight="false" outlineLevel="0" collapsed="false">
      <c r="A2329" s="0" t="s">
        <v>6988</v>
      </c>
      <c r="B2329" s="0" t="s">
        <v>6989</v>
      </c>
      <c r="C2329" s="0" t="n">
        <v>-1.08620272261205</v>
      </c>
      <c r="D2329" s="0" t="n">
        <f aca="false">2^C2329</f>
        <v>0.470999449057794</v>
      </c>
      <c r="E2329" s="4" t="n">
        <v>1.82246281184715E-011</v>
      </c>
      <c r="F2329" s="4" t="n">
        <v>1.98763840525998E-010</v>
      </c>
      <c r="G2329" s="0" t="s">
        <v>6990</v>
      </c>
    </row>
    <row r="2330" customFormat="false" ht="15" hidden="false" customHeight="false" outlineLevel="0" collapsed="false">
      <c r="A2330" s="0" t="s">
        <v>6991</v>
      </c>
      <c r="B2330" s="0" t="s">
        <v>6992</v>
      </c>
      <c r="C2330" s="0" t="n">
        <v>-1.08714047974458</v>
      </c>
      <c r="D2330" s="0" t="n">
        <f aca="false">2^C2330</f>
        <v>0.470693397145553</v>
      </c>
      <c r="E2330" s="4" t="n">
        <v>2.76466142598906E-016</v>
      </c>
      <c r="F2330" s="4" t="n">
        <v>4.52640011315507E-015</v>
      </c>
      <c r="G2330" s="0" t="s">
        <v>6993</v>
      </c>
    </row>
    <row r="2331" customFormat="false" ht="15" hidden="false" customHeight="false" outlineLevel="0" collapsed="false">
      <c r="A2331" s="0" t="s">
        <v>6994</v>
      </c>
      <c r="B2331" s="0" t="s">
        <v>6995</v>
      </c>
      <c r="C2331" s="0" t="n">
        <v>-1.08738924445451</v>
      </c>
      <c r="D2331" s="0" t="n">
        <f aca="false">2^C2331</f>
        <v>0.470612242217757</v>
      </c>
      <c r="E2331" s="0" t="n">
        <v>0.013906823480581</v>
      </c>
      <c r="F2331" s="0" t="n">
        <v>0.0352707588143843</v>
      </c>
      <c r="G2331" s="0" t="s">
        <v>6996</v>
      </c>
    </row>
    <row r="2332" customFormat="false" ht="15" hidden="false" customHeight="false" outlineLevel="0" collapsed="false">
      <c r="A2332" s="0" t="s">
        <v>6997</v>
      </c>
      <c r="B2332" s="0" t="s">
        <v>6998</v>
      </c>
      <c r="C2332" s="0" t="n">
        <v>-1.08757534325872</v>
      </c>
      <c r="D2332" s="0" t="n">
        <f aca="false">2^C2332</f>
        <v>0.470551540042579</v>
      </c>
      <c r="E2332" s="4" t="n">
        <v>3.28210086059886E-011</v>
      </c>
      <c r="F2332" s="4" t="n">
        <v>3.4936438272013E-010</v>
      </c>
      <c r="G2332" s="0" t="s">
        <v>6999</v>
      </c>
    </row>
    <row r="2333" customFormat="false" ht="15" hidden="false" customHeight="false" outlineLevel="0" collapsed="false">
      <c r="A2333" s="0" t="s">
        <v>7000</v>
      </c>
      <c r="B2333" s="0" t="s">
        <v>7001</v>
      </c>
      <c r="C2333" s="0" t="n">
        <v>-1.08790459299448</v>
      </c>
      <c r="D2333" s="0" t="n">
        <f aca="false">2^C2333</f>
        <v>0.470444163716783</v>
      </c>
      <c r="E2333" s="4" t="n">
        <v>3.74715755902259E-007</v>
      </c>
      <c r="F2333" s="4" t="n">
        <v>2.43980811762414E-006</v>
      </c>
      <c r="G2333" s="0" t="s">
        <v>7002</v>
      </c>
    </row>
    <row r="2334" customFormat="false" ht="15" hidden="false" customHeight="false" outlineLevel="0" collapsed="false">
      <c r="A2334" s="0" t="s">
        <v>7003</v>
      </c>
      <c r="B2334" s="0" t="s">
        <v>7004</v>
      </c>
      <c r="C2334" s="0" t="n">
        <v>-1.08830159841795</v>
      </c>
      <c r="D2334" s="0" t="n">
        <f aca="false">2^C2334</f>
        <v>0.470314723201864</v>
      </c>
      <c r="E2334" s="4" t="n">
        <v>7.63023995331083E-018</v>
      </c>
      <c r="F2334" s="4" t="n">
        <v>1.40237620023725E-016</v>
      </c>
      <c r="G2334" s="0" t="s">
        <v>7005</v>
      </c>
    </row>
    <row r="2335" customFormat="false" ht="15" hidden="false" customHeight="false" outlineLevel="0" collapsed="false">
      <c r="A2335" s="0" t="s">
        <v>7006</v>
      </c>
      <c r="B2335" s="0" t="s">
        <v>7007</v>
      </c>
      <c r="C2335" s="0" t="n">
        <v>-1.08926415439549</v>
      </c>
      <c r="D2335" s="0" t="n">
        <f aca="false">2^C2335</f>
        <v>0.470001037184824</v>
      </c>
      <c r="E2335" s="4" t="n">
        <v>2.27320160721843E-008</v>
      </c>
      <c r="F2335" s="4" t="n">
        <v>1.73228767450261E-007</v>
      </c>
      <c r="G2335" s="0" t="s">
        <v>7008</v>
      </c>
    </row>
    <row r="2336" customFormat="false" ht="15" hidden="false" customHeight="false" outlineLevel="0" collapsed="false">
      <c r="A2336" s="0" t="s">
        <v>7009</v>
      </c>
      <c r="B2336" s="0" t="s">
        <v>7010</v>
      </c>
      <c r="C2336" s="0" t="n">
        <v>-1.08996060689683</v>
      </c>
      <c r="D2336" s="0" t="n">
        <f aca="false">2^C2336</f>
        <v>0.469774201719056</v>
      </c>
      <c r="E2336" s="0" t="n">
        <v>0.000957047561795302</v>
      </c>
      <c r="F2336" s="0" t="n">
        <v>0.00333335315557114</v>
      </c>
      <c r="G2336" s="0" t="s">
        <v>7011</v>
      </c>
    </row>
    <row r="2337" customFormat="false" ht="15" hidden="false" customHeight="false" outlineLevel="0" collapsed="false">
      <c r="A2337" s="0" t="s">
        <v>7012</v>
      </c>
      <c r="B2337" s="0" t="s">
        <v>7013</v>
      </c>
      <c r="C2337" s="0" t="n">
        <v>-1.09079045452575</v>
      </c>
      <c r="D2337" s="0" t="n">
        <f aca="false">2^C2337</f>
        <v>0.469504062224344</v>
      </c>
      <c r="E2337" s="4" t="n">
        <v>1.24000602947383E-010</v>
      </c>
      <c r="F2337" s="4" t="n">
        <v>1.2355522637503E-009</v>
      </c>
      <c r="G2337" s="0" t="s">
        <v>7014</v>
      </c>
    </row>
    <row r="2338" customFormat="false" ht="15" hidden="false" customHeight="false" outlineLevel="0" collapsed="false">
      <c r="A2338" s="0" t="s">
        <v>7015</v>
      </c>
      <c r="B2338" s="0" t="s">
        <v>7016</v>
      </c>
      <c r="C2338" s="0" t="n">
        <v>-1.09096673134168</v>
      </c>
      <c r="D2338" s="0" t="n">
        <f aca="false">2^C2338</f>
        <v>0.469446699009802</v>
      </c>
      <c r="E2338" s="4" t="n">
        <v>2.6098778549021E-022</v>
      </c>
      <c r="F2338" s="4" t="n">
        <v>6.8767476930303E-021</v>
      </c>
      <c r="G2338" s="0" t="s">
        <v>7017</v>
      </c>
    </row>
    <row r="2339" customFormat="false" ht="15" hidden="false" customHeight="false" outlineLevel="0" collapsed="false">
      <c r="A2339" s="0" t="s">
        <v>7018</v>
      </c>
      <c r="B2339" s="0" t="s">
        <v>7019</v>
      </c>
      <c r="C2339" s="0" t="n">
        <v>-1.09185618157277</v>
      </c>
      <c r="D2339" s="0" t="n">
        <f aca="false">2^C2339</f>
        <v>0.469157364967782</v>
      </c>
      <c r="E2339" s="4" t="n">
        <v>3.66554432897218E-014</v>
      </c>
      <c r="F2339" s="4" t="n">
        <v>5.06613228809272E-013</v>
      </c>
      <c r="G2339" s="0" t="s">
        <v>7020</v>
      </c>
    </row>
    <row r="2340" customFormat="false" ht="15" hidden="false" customHeight="false" outlineLevel="0" collapsed="false">
      <c r="A2340" s="0" t="s">
        <v>7021</v>
      </c>
      <c r="B2340" s="0" t="s">
        <v>7022</v>
      </c>
      <c r="C2340" s="0" t="n">
        <v>-1.0925404971873</v>
      </c>
      <c r="D2340" s="0" t="n">
        <f aca="false">2^C2340</f>
        <v>0.46893488164941</v>
      </c>
      <c r="E2340" s="4" t="n">
        <v>5.80335690458186E-008</v>
      </c>
      <c r="F2340" s="4" t="n">
        <v>4.17801604854215E-007</v>
      </c>
      <c r="G2340" s="0" t="s">
        <v>7023</v>
      </c>
    </row>
    <row r="2341" customFormat="false" ht="15" hidden="false" customHeight="false" outlineLevel="0" collapsed="false">
      <c r="A2341" s="0" t="s">
        <v>7024</v>
      </c>
      <c r="B2341" s="0" t="s">
        <v>7025</v>
      </c>
      <c r="C2341" s="0" t="n">
        <v>-1.09330895975194</v>
      </c>
      <c r="D2341" s="0" t="n">
        <f aca="false">2^C2341</f>
        <v>0.46868516640491</v>
      </c>
      <c r="E2341" s="4" t="n">
        <v>1.44090690044973E-021</v>
      </c>
      <c r="F2341" s="4" t="n">
        <v>3.52067779826181E-020</v>
      </c>
      <c r="G2341" s="0" t="s">
        <v>7026</v>
      </c>
    </row>
    <row r="2342" customFormat="false" ht="15" hidden="false" customHeight="false" outlineLevel="0" collapsed="false">
      <c r="A2342" s="0" t="s">
        <v>7027</v>
      </c>
      <c r="B2342" s="0" t="s">
        <v>7028</v>
      </c>
      <c r="C2342" s="0" t="n">
        <v>-1.09434924987098</v>
      </c>
      <c r="D2342" s="0" t="n">
        <f aca="false">2^C2342</f>
        <v>0.468347331457508</v>
      </c>
      <c r="E2342" s="4" t="n">
        <v>3.21503919249014E-023</v>
      </c>
      <c r="F2342" s="4" t="n">
        <v>9.07965404469911E-022</v>
      </c>
      <c r="G2342" s="0" t="s">
        <v>7029</v>
      </c>
    </row>
    <row r="2343" customFormat="false" ht="15" hidden="false" customHeight="false" outlineLevel="0" collapsed="false">
      <c r="A2343" s="0" t="s">
        <v>7030</v>
      </c>
      <c r="B2343" s="0" t="s">
        <v>7031</v>
      </c>
      <c r="C2343" s="0" t="n">
        <v>-1.09453059910836</v>
      </c>
      <c r="D2343" s="0" t="n">
        <f aca="false">2^C2343</f>
        <v>0.468288463095863</v>
      </c>
      <c r="E2343" s="0" t="n">
        <v>0.00310267163668901</v>
      </c>
      <c r="F2343" s="0" t="n">
        <v>0.00954055506814286</v>
      </c>
      <c r="G2343" s="0" t="s">
        <v>7032</v>
      </c>
    </row>
    <row r="2344" customFormat="false" ht="15" hidden="false" customHeight="false" outlineLevel="0" collapsed="false">
      <c r="A2344" s="0" t="s">
        <v>7033</v>
      </c>
      <c r="B2344" s="0" t="s">
        <v>7034</v>
      </c>
      <c r="C2344" s="0" t="n">
        <v>-1.09485142075553</v>
      </c>
      <c r="D2344" s="0" t="n">
        <f aca="false">2^C2344</f>
        <v>0.468184338268055</v>
      </c>
      <c r="E2344" s="4" t="n">
        <v>8.18787021235556E-007</v>
      </c>
      <c r="F2344" s="4" t="n">
        <v>5.06986307088279E-006</v>
      </c>
      <c r="G2344" s="0" t="s">
        <v>7035</v>
      </c>
    </row>
    <row r="2345" customFormat="false" ht="15" hidden="false" customHeight="false" outlineLevel="0" collapsed="false">
      <c r="A2345" s="0" t="s">
        <v>7036</v>
      </c>
      <c r="B2345" s="0" t="s">
        <v>7037</v>
      </c>
      <c r="C2345" s="0" t="n">
        <v>-1.094965977875</v>
      </c>
      <c r="D2345" s="0" t="n">
        <f aca="false">2^C2345</f>
        <v>0.468147163592664</v>
      </c>
      <c r="E2345" s="0" t="n">
        <v>0.000462572133280651</v>
      </c>
      <c r="F2345" s="0" t="n">
        <v>0.00173992571771076</v>
      </c>
      <c r="G2345" s="0" t="s">
        <v>7038</v>
      </c>
    </row>
    <row r="2346" customFormat="false" ht="15" hidden="false" customHeight="false" outlineLevel="0" collapsed="false">
      <c r="A2346" s="0" t="s">
        <v>7039</v>
      </c>
      <c r="B2346" s="0" t="s">
        <v>7040</v>
      </c>
      <c r="C2346" s="0" t="n">
        <v>-1.09556373334215</v>
      </c>
      <c r="D2346" s="0" t="n">
        <f aca="false">2^C2346</f>
        <v>0.467953235178376</v>
      </c>
      <c r="E2346" s="0" t="n">
        <v>0.000280781825987092</v>
      </c>
      <c r="F2346" s="0" t="n">
        <v>0.00111044683438766</v>
      </c>
      <c r="G2346" s="0" t="s">
        <v>7041</v>
      </c>
    </row>
    <row r="2347" customFormat="false" ht="15" hidden="false" customHeight="false" outlineLevel="0" collapsed="false">
      <c r="A2347" s="0" t="s">
        <v>7042</v>
      </c>
      <c r="B2347" s="0" t="s">
        <v>7043</v>
      </c>
      <c r="C2347" s="0" t="n">
        <v>-1.09617545850416</v>
      </c>
      <c r="D2347" s="0" t="n">
        <f aca="false">2^C2347</f>
        <v>0.467754857780534</v>
      </c>
      <c r="E2347" s="0" t="n">
        <v>0.0106723774779017</v>
      </c>
      <c r="F2347" s="0" t="n">
        <v>0.02807797164787</v>
      </c>
      <c r="G2347" s="0" t="s">
        <v>7044</v>
      </c>
    </row>
    <row r="2348" customFormat="false" ht="15" hidden="false" customHeight="false" outlineLevel="0" collapsed="false">
      <c r="A2348" s="0" t="s">
        <v>7045</v>
      </c>
      <c r="B2348" s="0" t="s">
        <v>7046</v>
      </c>
      <c r="C2348" s="0" t="n">
        <v>-1.0975943029772</v>
      </c>
      <c r="D2348" s="0" t="n">
        <f aca="false">2^C2348</f>
        <v>0.467295061958788</v>
      </c>
      <c r="E2348" s="4" t="n">
        <v>1.18404451037601E-017</v>
      </c>
      <c r="F2348" s="4" t="n">
        <v>2.13661088184042E-016</v>
      </c>
      <c r="G2348" s="0" t="s">
        <v>7047</v>
      </c>
    </row>
    <row r="2349" customFormat="false" ht="15" hidden="false" customHeight="false" outlineLevel="0" collapsed="false">
      <c r="A2349" s="0" t="s">
        <v>7048</v>
      </c>
      <c r="B2349" s="0" t="s">
        <v>7049</v>
      </c>
      <c r="C2349" s="0" t="n">
        <v>-1.09783497655281</v>
      </c>
      <c r="D2349" s="0" t="n">
        <f aca="false">2^C2349</f>
        <v>0.467217113265625</v>
      </c>
      <c r="E2349" s="4" t="n">
        <v>3.88990845165483E-009</v>
      </c>
      <c r="F2349" s="4" t="n">
        <v>3.25727086980273E-008</v>
      </c>
      <c r="G2349" s="0" t="s">
        <v>7050</v>
      </c>
    </row>
    <row r="2350" customFormat="false" ht="15" hidden="false" customHeight="false" outlineLevel="0" collapsed="false">
      <c r="A2350" s="0" t="s">
        <v>7051</v>
      </c>
      <c r="B2350" s="0" t="s">
        <v>7052</v>
      </c>
      <c r="C2350" s="0" t="n">
        <v>-1.09792344240818</v>
      </c>
      <c r="D2350" s="0" t="n">
        <f aca="false">2^C2350</f>
        <v>0.467188464456859</v>
      </c>
      <c r="E2350" s="4" t="n">
        <v>2.2681442063836E-015</v>
      </c>
      <c r="F2350" s="4" t="n">
        <v>3.48105018773542E-014</v>
      </c>
      <c r="G2350" s="0" t="s">
        <v>7053</v>
      </c>
    </row>
    <row r="2351" customFormat="false" ht="15" hidden="false" customHeight="false" outlineLevel="0" collapsed="false">
      <c r="A2351" s="0" t="s">
        <v>7054</v>
      </c>
      <c r="B2351" s="0" t="s">
        <v>7055</v>
      </c>
      <c r="C2351" s="0" t="n">
        <v>-1.09827583995099</v>
      </c>
      <c r="D2351" s="0" t="n">
        <f aca="false">2^C2351</f>
        <v>0.467074361367435</v>
      </c>
      <c r="E2351" s="0" t="n">
        <v>0.0176272284662666</v>
      </c>
      <c r="F2351" s="0" t="n">
        <v>0.0432932707628953</v>
      </c>
      <c r="G2351" s="0" t="s">
        <v>7056</v>
      </c>
    </row>
    <row r="2352" customFormat="false" ht="15" hidden="false" customHeight="false" outlineLevel="0" collapsed="false">
      <c r="A2352" s="0" t="s">
        <v>7057</v>
      </c>
      <c r="B2352" s="0" t="s">
        <v>7058</v>
      </c>
      <c r="C2352" s="0" t="n">
        <v>-1.10044993108917</v>
      </c>
      <c r="D2352" s="0" t="n">
        <f aca="false">2^C2352</f>
        <v>0.466371026669341</v>
      </c>
      <c r="E2352" s="4" t="n">
        <v>1.36887148490773E-017</v>
      </c>
      <c r="F2352" s="4" t="n">
        <v>2.46373225288833E-016</v>
      </c>
      <c r="G2352" s="0" t="s">
        <v>7059</v>
      </c>
    </row>
    <row r="2353" customFormat="false" ht="15" hidden="false" customHeight="false" outlineLevel="0" collapsed="false">
      <c r="A2353" s="0" t="s">
        <v>7060</v>
      </c>
      <c r="B2353" s="0" t="s">
        <v>7061</v>
      </c>
      <c r="C2353" s="0" t="n">
        <v>-1.10053407759666</v>
      </c>
      <c r="D2353" s="0" t="n">
        <f aca="false">2^C2353</f>
        <v>0.466343825946012</v>
      </c>
      <c r="E2353" s="4" t="n">
        <v>3.88256706534175E-021</v>
      </c>
      <c r="F2353" s="4" t="n">
        <v>9.23749575066813E-020</v>
      </c>
      <c r="G2353" s="0" t="s">
        <v>7062</v>
      </c>
    </row>
    <row r="2354" customFormat="false" ht="15" hidden="false" customHeight="false" outlineLevel="0" collapsed="false">
      <c r="A2354" s="0" t="s">
        <v>7063</v>
      </c>
      <c r="B2354" s="0" t="s">
        <v>7064</v>
      </c>
      <c r="C2354" s="0" t="n">
        <v>-1.10170613911941</v>
      </c>
      <c r="D2354" s="0" t="n">
        <f aca="false">2^C2354</f>
        <v>0.465965116881334</v>
      </c>
      <c r="E2354" s="4" t="n">
        <v>7.65586152183548E-005</v>
      </c>
      <c r="F2354" s="0" t="n">
        <v>0.000340220609462889</v>
      </c>
      <c r="G2354" s="0" t="s">
        <v>7065</v>
      </c>
    </row>
    <row r="2355" customFormat="false" ht="15" hidden="false" customHeight="false" outlineLevel="0" collapsed="false">
      <c r="A2355" s="0" t="s">
        <v>7066</v>
      </c>
      <c r="B2355" s="0" t="s">
        <v>7067</v>
      </c>
      <c r="C2355" s="0" t="n">
        <v>-1.10415008807666</v>
      </c>
      <c r="D2355" s="0" t="n">
        <f aca="false">2^C2355</f>
        <v>0.465176432575176</v>
      </c>
      <c r="E2355" s="4" t="n">
        <v>2.78964083768536E-006</v>
      </c>
      <c r="F2355" s="4" t="n">
        <v>1.59935647725212E-005</v>
      </c>
      <c r="G2355" s="0" t="s">
        <v>7068</v>
      </c>
    </row>
    <row r="2356" customFormat="false" ht="15" hidden="false" customHeight="false" outlineLevel="0" collapsed="false">
      <c r="A2356" s="0" t="s">
        <v>7069</v>
      </c>
      <c r="B2356" s="0" t="s">
        <v>7070</v>
      </c>
      <c r="C2356" s="0" t="n">
        <v>-1.10463863698845</v>
      </c>
      <c r="D2356" s="0" t="n">
        <f aca="false">2^C2356</f>
        <v>0.465018933617779</v>
      </c>
      <c r="E2356" s="4" t="n">
        <v>2.66811064220931E-015</v>
      </c>
      <c r="F2356" s="4" t="n">
        <v>4.07688871003859E-014</v>
      </c>
      <c r="G2356" s="0" t="s">
        <v>7071</v>
      </c>
    </row>
    <row r="2357" customFormat="false" ht="15" hidden="false" customHeight="false" outlineLevel="0" collapsed="false">
      <c r="A2357" s="0" t="s">
        <v>7072</v>
      </c>
      <c r="B2357" s="0" t="s">
        <v>7073</v>
      </c>
      <c r="C2357" s="0" t="n">
        <v>-1.10498907516518</v>
      </c>
      <c r="D2357" s="0" t="n">
        <f aca="false">2^C2357</f>
        <v>0.464905991802453</v>
      </c>
      <c r="E2357" s="4" t="n">
        <v>7.44011106669531E-021</v>
      </c>
      <c r="F2357" s="4" t="n">
        <v>1.72680172441051E-019</v>
      </c>
      <c r="G2357" s="0" t="s">
        <v>7074</v>
      </c>
    </row>
    <row r="2358" customFormat="false" ht="15" hidden="false" customHeight="false" outlineLevel="0" collapsed="false">
      <c r="A2358" s="0" t="s">
        <v>7075</v>
      </c>
      <c r="B2358" s="0" t="s">
        <v>7076</v>
      </c>
      <c r="C2358" s="0" t="n">
        <v>-1.10716964472591</v>
      </c>
      <c r="D2358" s="0" t="n">
        <f aca="false">2^C2358</f>
        <v>0.464203837788659</v>
      </c>
      <c r="E2358" s="0" t="n">
        <v>0.000207040285097193</v>
      </c>
      <c r="F2358" s="0" t="n">
        <v>0.000843623386509422</v>
      </c>
      <c r="G2358" s="0" t="s">
        <v>7077</v>
      </c>
    </row>
    <row r="2359" customFormat="false" ht="15" hidden="false" customHeight="false" outlineLevel="0" collapsed="false">
      <c r="A2359" s="0" t="s">
        <v>7078</v>
      </c>
      <c r="B2359" s="0" t="s">
        <v>7079</v>
      </c>
      <c r="C2359" s="0" t="n">
        <v>-1.10768725416804</v>
      </c>
      <c r="D2359" s="0" t="n">
        <f aca="false">2^C2359</f>
        <v>0.464037320829252</v>
      </c>
      <c r="E2359" s="4" t="n">
        <v>4.60274788507726E-009</v>
      </c>
      <c r="F2359" s="4" t="n">
        <v>3.82497892427353E-008</v>
      </c>
      <c r="G2359" s="0" t="s">
        <v>7080</v>
      </c>
    </row>
    <row r="2360" customFormat="false" ht="15" hidden="false" customHeight="false" outlineLevel="0" collapsed="false">
      <c r="A2360" s="0" t="s">
        <v>7081</v>
      </c>
      <c r="B2360" s="0" t="s">
        <v>7082</v>
      </c>
      <c r="C2360" s="0" t="n">
        <v>-1.10802840291279</v>
      </c>
      <c r="D2360" s="0" t="n">
        <f aca="false">2^C2360</f>
        <v>0.463927604617911</v>
      </c>
      <c r="E2360" s="4" t="n">
        <v>3.62454392254746E-021</v>
      </c>
      <c r="F2360" s="4" t="n">
        <v>8.66315876533649E-020</v>
      </c>
      <c r="G2360" s="0" t="s">
        <v>7083</v>
      </c>
    </row>
    <row r="2361" customFormat="false" ht="15" hidden="false" customHeight="false" outlineLevel="0" collapsed="false">
      <c r="A2361" s="0" t="s">
        <v>7084</v>
      </c>
      <c r="B2361" s="0" t="s">
        <v>7085</v>
      </c>
      <c r="C2361" s="0" t="n">
        <v>-1.10850857369632</v>
      </c>
      <c r="D2361" s="0" t="n">
        <f aca="false">2^C2361</f>
        <v>0.463773221738669</v>
      </c>
      <c r="E2361" s="0" t="n">
        <v>0.0134198758430042</v>
      </c>
      <c r="F2361" s="0" t="n">
        <v>0.0342598055266895</v>
      </c>
      <c r="G2361" s="0" t="s">
        <v>7086</v>
      </c>
    </row>
    <row r="2362" customFormat="false" ht="15" hidden="false" customHeight="false" outlineLevel="0" collapsed="false">
      <c r="A2362" s="0" t="s">
        <v>7087</v>
      </c>
      <c r="B2362" s="0" t="s">
        <v>7088</v>
      </c>
      <c r="C2362" s="0" t="n">
        <v>-1.10925290614701</v>
      </c>
      <c r="D2362" s="0" t="n">
        <f aca="false">2^C2362</f>
        <v>0.463534008035146</v>
      </c>
      <c r="E2362" s="4" t="n">
        <v>4.24526516892607E-015</v>
      </c>
      <c r="F2362" s="4" t="n">
        <v>6.39767293208657E-014</v>
      </c>
      <c r="G2362" s="0" t="s">
        <v>7089</v>
      </c>
    </row>
    <row r="2363" customFormat="false" ht="15" hidden="false" customHeight="false" outlineLevel="0" collapsed="false">
      <c r="A2363" s="0" t="s">
        <v>7090</v>
      </c>
      <c r="B2363" s="0" t="s">
        <v>7091</v>
      </c>
      <c r="C2363" s="0" t="n">
        <v>-1.1094094017998</v>
      </c>
      <c r="D2363" s="0" t="n">
        <f aca="false">2^C2363</f>
        <v>0.463483729132928</v>
      </c>
      <c r="E2363" s="4" t="n">
        <v>4.86510621883464E-024</v>
      </c>
      <c r="F2363" s="4" t="n">
        <v>1.46318245040334E-022</v>
      </c>
      <c r="G2363" s="0" t="s">
        <v>7092</v>
      </c>
    </row>
    <row r="2364" customFormat="false" ht="15" hidden="false" customHeight="false" outlineLevel="0" collapsed="false">
      <c r="A2364" s="0" t="s">
        <v>7093</v>
      </c>
      <c r="B2364" s="0" t="s">
        <v>7094</v>
      </c>
      <c r="C2364" s="0" t="n">
        <v>-1.11074107277622</v>
      </c>
      <c r="D2364" s="0" t="n">
        <f aca="false">2^C2364</f>
        <v>0.463056110651349</v>
      </c>
      <c r="E2364" s="4" t="n">
        <v>1.77344316197481E-008</v>
      </c>
      <c r="F2364" s="4" t="n">
        <v>1.37252515343034E-007</v>
      </c>
      <c r="G2364" s="0" t="s">
        <v>7095</v>
      </c>
    </row>
    <row r="2365" customFormat="false" ht="15" hidden="false" customHeight="false" outlineLevel="0" collapsed="false">
      <c r="A2365" s="0" t="s">
        <v>7096</v>
      </c>
      <c r="B2365" s="0" t="s">
        <v>7097</v>
      </c>
      <c r="C2365" s="0" t="n">
        <v>-1.1107504884692</v>
      </c>
      <c r="D2365" s="0" t="n">
        <f aca="false">2^C2365</f>
        <v>0.463053088543544</v>
      </c>
      <c r="E2365" s="4" t="n">
        <v>2.82746249915284E-023</v>
      </c>
      <c r="F2365" s="4" t="n">
        <v>8.00678986512819E-022</v>
      </c>
      <c r="G2365" s="0" t="s">
        <v>7098</v>
      </c>
    </row>
    <row r="2366" customFormat="false" ht="15" hidden="false" customHeight="false" outlineLevel="0" collapsed="false">
      <c r="A2366" s="0" t="s">
        <v>7099</v>
      </c>
      <c r="B2366" s="0" t="s">
        <v>7100</v>
      </c>
      <c r="C2366" s="0" t="n">
        <v>-1.11078884850292</v>
      </c>
      <c r="D2366" s="0" t="n">
        <f aca="false">2^C2366</f>
        <v>0.46304077651956</v>
      </c>
      <c r="E2366" s="4" t="n">
        <v>1.35131908116417E-006</v>
      </c>
      <c r="F2366" s="4" t="n">
        <v>8.11414355794401E-006</v>
      </c>
      <c r="G2366" s="0" t="s">
        <v>7101</v>
      </c>
    </row>
    <row r="2367" customFormat="false" ht="15" hidden="false" customHeight="false" outlineLevel="0" collapsed="false">
      <c r="A2367" s="0" t="s">
        <v>7102</v>
      </c>
      <c r="B2367" s="0" t="s">
        <v>7103</v>
      </c>
      <c r="C2367" s="0" t="n">
        <v>-1.11086237697495</v>
      </c>
      <c r="D2367" s="0" t="n">
        <f aca="false">2^C2367</f>
        <v>0.46301717776014</v>
      </c>
      <c r="E2367" s="4" t="n">
        <v>6.6474132262043E-018</v>
      </c>
      <c r="F2367" s="4" t="n">
        <v>1.22715134154606E-016</v>
      </c>
      <c r="G2367" s="0" t="s">
        <v>7104</v>
      </c>
    </row>
    <row r="2368" customFormat="false" ht="15" hidden="false" customHeight="false" outlineLevel="0" collapsed="false">
      <c r="A2368" s="0" t="s">
        <v>7105</v>
      </c>
      <c r="B2368" s="0" t="s">
        <v>7106</v>
      </c>
      <c r="C2368" s="0" t="n">
        <v>-1.11165052569074</v>
      </c>
      <c r="D2368" s="0" t="n">
        <f aca="false">2^C2368</f>
        <v>0.46276429913947</v>
      </c>
      <c r="E2368" s="4" t="n">
        <v>8.30030131838809E-023</v>
      </c>
      <c r="F2368" s="4" t="n">
        <v>2.26433089107127E-021</v>
      </c>
      <c r="G2368" s="0" t="s">
        <v>7107</v>
      </c>
    </row>
    <row r="2369" customFormat="false" ht="15" hidden="false" customHeight="false" outlineLevel="0" collapsed="false">
      <c r="A2369" s="0" t="s">
        <v>7108</v>
      </c>
      <c r="B2369" s="0" t="s">
        <v>7109</v>
      </c>
      <c r="C2369" s="0" t="n">
        <v>-1.112903653393</v>
      </c>
      <c r="D2369" s="0" t="n">
        <f aca="false">2^C2369</f>
        <v>0.462362515694588</v>
      </c>
      <c r="E2369" s="4" t="n">
        <v>5.65838288407083E-018</v>
      </c>
      <c r="F2369" s="4" t="n">
        <v>1.04828458728715E-016</v>
      </c>
      <c r="G2369" s="0" t="s">
        <v>7110</v>
      </c>
    </row>
    <row r="2370" customFormat="false" ht="15" hidden="false" customHeight="false" outlineLevel="0" collapsed="false">
      <c r="A2370" s="0" t="s">
        <v>7111</v>
      </c>
      <c r="B2370" s="0" t="s">
        <v>7112</v>
      </c>
      <c r="C2370" s="0" t="n">
        <v>-1.11291746610015</v>
      </c>
      <c r="D2370" s="0" t="n">
        <f aca="false">2^C2370</f>
        <v>0.462358088946542</v>
      </c>
      <c r="E2370" s="4" t="n">
        <v>4.75624124288274E-017</v>
      </c>
      <c r="F2370" s="4" t="n">
        <v>8.24705324327471E-016</v>
      </c>
      <c r="G2370" s="0" t="s">
        <v>7113</v>
      </c>
    </row>
    <row r="2371" customFormat="false" ht="15" hidden="false" customHeight="false" outlineLevel="0" collapsed="false">
      <c r="A2371" s="0" t="s">
        <v>7114</v>
      </c>
      <c r="B2371" s="0" t="s">
        <v>7115</v>
      </c>
      <c r="C2371" s="0" t="n">
        <v>-1.11298268581163</v>
      </c>
      <c r="D2371" s="0" t="n">
        <f aca="false">2^C2371</f>
        <v>0.462337187661992</v>
      </c>
      <c r="E2371" s="4" t="n">
        <v>5.67656374779394E-014</v>
      </c>
      <c r="F2371" s="4" t="n">
        <v>7.71257768132472E-013</v>
      </c>
      <c r="G2371" s="0" t="s">
        <v>7116</v>
      </c>
    </row>
    <row r="2372" customFormat="false" ht="15" hidden="false" customHeight="false" outlineLevel="0" collapsed="false">
      <c r="A2372" s="0" t="s">
        <v>7117</v>
      </c>
      <c r="B2372" s="0" t="s">
        <v>7118</v>
      </c>
      <c r="C2372" s="0" t="n">
        <v>-1.11374471213204</v>
      </c>
      <c r="D2372" s="0" t="n">
        <f aca="false">2^C2372</f>
        <v>0.462093047308665</v>
      </c>
      <c r="E2372" s="4" t="n">
        <v>2.75117314380734E-022</v>
      </c>
      <c r="F2372" s="4" t="n">
        <v>7.23076300923488E-021</v>
      </c>
      <c r="G2372" s="0" t="s">
        <v>7119</v>
      </c>
    </row>
    <row r="2373" customFormat="false" ht="15" hidden="false" customHeight="false" outlineLevel="0" collapsed="false">
      <c r="A2373" s="0" t="s">
        <v>7120</v>
      </c>
      <c r="B2373" s="0" t="s">
        <v>7121</v>
      </c>
      <c r="C2373" s="0" t="n">
        <v>-1.11525953640533</v>
      </c>
      <c r="D2373" s="0" t="n">
        <f aca="false">2^C2373</f>
        <v>0.461608106014729</v>
      </c>
      <c r="E2373" s="4" t="n">
        <v>2.94372094734473E-017</v>
      </c>
      <c r="F2373" s="4" t="n">
        <v>5.18622417451892E-016</v>
      </c>
      <c r="G2373" s="0" t="s">
        <v>7122</v>
      </c>
    </row>
    <row r="2374" customFormat="false" ht="15" hidden="false" customHeight="false" outlineLevel="0" collapsed="false">
      <c r="A2374" s="0" t="s">
        <v>7123</v>
      </c>
      <c r="B2374" s="0" t="s">
        <v>7124</v>
      </c>
      <c r="C2374" s="0" t="n">
        <v>-1.11572977996536</v>
      </c>
      <c r="D2374" s="0" t="n">
        <f aca="false">2^C2374</f>
        <v>0.461457670295243</v>
      </c>
      <c r="E2374" s="4" t="n">
        <v>3.33028696279501E-007</v>
      </c>
      <c r="F2374" s="4" t="n">
        <v>2.17995731402555E-006</v>
      </c>
      <c r="G2374" s="0" t="s">
        <v>7125</v>
      </c>
    </row>
    <row r="2375" customFormat="false" ht="15" hidden="false" customHeight="false" outlineLevel="0" collapsed="false">
      <c r="A2375" s="0" t="s">
        <v>7126</v>
      </c>
      <c r="B2375" s="0" t="s">
        <v>7127</v>
      </c>
      <c r="C2375" s="0" t="n">
        <v>-1.11581502384668</v>
      </c>
      <c r="D2375" s="0" t="n">
        <f aca="false">2^C2375</f>
        <v>0.461430405156277</v>
      </c>
      <c r="E2375" s="4" t="n">
        <v>9.91597665384796E-005</v>
      </c>
      <c r="F2375" s="0" t="n">
        <v>0.000430022441571992</v>
      </c>
      <c r="G2375" s="0" t="s">
        <v>7128</v>
      </c>
    </row>
    <row r="2376" customFormat="false" ht="15" hidden="false" customHeight="false" outlineLevel="0" collapsed="false">
      <c r="A2376" s="0" t="s">
        <v>7129</v>
      </c>
      <c r="B2376" s="0" t="s">
        <v>7130</v>
      </c>
      <c r="C2376" s="0" t="n">
        <v>-1.116466499436</v>
      </c>
      <c r="D2376" s="0" t="n">
        <f aca="false">2^C2376</f>
        <v>0.461222084774157</v>
      </c>
      <c r="E2376" s="0" t="n">
        <v>0.0116034600360798</v>
      </c>
      <c r="F2376" s="0" t="n">
        <v>0.0301847702401683</v>
      </c>
      <c r="G2376" s="0" t="s">
        <v>7131</v>
      </c>
    </row>
    <row r="2377" customFormat="false" ht="15" hidden="false" customHeight="false" outlineLevel="0" collapsed="false">
      <c r="A2377" s="0" t="s">
        <v>7132</v>
      </c>
      <c r="B2377" s="0" t="s">
        <v>7133</v>
      </c>
      <c r="C2377" s="0" t="n">
        <v>-1.11668954021705</v>
      </c>
      <c r="D2377" s="0" t="n">
        <f aca="false">2^C2377</f>
        <v>0.46115078531061</v>
      </c>
      <c r="E2377" s="4" t="n">
        <v>9.00369174768806E-020</v>
      </c>
      <c r="F2377" s="4" t="n">
        <v>1.92862223438144E-018</v>
      </c>
      <c r="G2377" s="0" t="s">
        <v>7134</v>
      </c>
    </row>
    <row r="2378" customFormat="false" ht="15" hidden="false" customHeight="false" outlineLevel="0" collapsed="false">
      <c r="A2378" s="0" t="s">
        <v>7135</v>
      </c>
      <c r="B2378" s="0" t="s">
        <v>7136</v>
      </c>
      <c r="C2378" s="0" t="n">
        <v>-1.11709475419492</v>
      </c>
      <c r="D2378" s="0" t="n">
        <f aca="false">2^C2378</f>
        <v>0.461021278728379</v>
      </c>
      <c r="E2378" s="4" t="n">
        <v>3.639509995946E-021</v>
      </c>
      <c r="F2378" s="4" t="n">
        <v>8.68896533052767E-020</v>
      </c>
      <c r="G2378" s="0" t="s">
        <v>7137</v>
      </c>
    </row>
    <row r="2379" customFormat="false" ht="15" hidden="false" customHeight="false" outlineLevel="0" collapsed="false">
      <c r="A2379" s="0" t="s">
        <v>7138</v>
      </c>
      <c r="B2379" s="0" t="s">
        <v>7139</v>
      </c>
      <c r="C2379" s="0" t="n">
        <v>-1.11788573173873</v>
      </c>
      <c r="D2379" s="0" t="n">
        <f aca="false">2^C2379</f>
        <v>0.460768586702435</v>
      </c>
      <c r="E2379" s="4" t="n">
        <v>9.92701100648016E-005</v>
      </c>
      <c r="F2379" s="0" t="n">
        <v>0.000430321887265099</v>
      </c>
      <c r="G2379" s="0" t="s">
        <v>7140</v>
      </c>
    </row>
    <row r="2380" customFormat="false" ht="15" hidden="false" customHeight="false" outlineLevel="0" collapsed="false">
      <c r="A2380" s="0" t="s">
        <v>7141</v>
      </c>
      <c r="B2380" s="0" t="s">
        <v>7142</v>
      </c>
      <c r="C2380" s="0" t="n">
        <v>-1.11803319653954</v>
      </c>
      <c r="D2380" s="0" t="n">
        <f aca="false">2^C2380</f>
        <v>0.460721491735413</v>
      </c>
      <c r="E2380" s="4" t="n">
        <v>3.05769057532183E-008</v>
      </c>
      <c r="F2380" s="4" t="n">
        <v>2.2874510757666E-007</v>
      </c>
      <c r="G2380" s="0" t="s">
        <v>7143</v>
      </c>
    </row>
    <row r="2381" customFormat="false" ht="15" hidden="false" customHeight="false" outlineLevel="0" collapsed="false">
      <c r="A2381" s="0" t="s">
        <v>7144</v>
      </c>
      <c r="B2381" s="0" t="s">
        <v>7145</v>
      </c>
      <c r="C2381" s="0" t="n">
        <v>-1.11886517199981</v>
      </c>
      <c r="D2381" s="0" t="n">
        <f aca="false">2^C2381</f>
        <v>0.460455878794398</v>
      </c>
      <c r="E2381" s="4" t="n">
        <v>3.7048712630497E-007</v>
      </c>
      <c r="F2381" s="4" t="n">
        <v>2.41604902579731E-006</v>
      </c>
      <c r="G2381" s="0" t="s">
        <v>7146</v>
      </c>
    </row>
    <row r="2382" customFormat="false" ht="15" hidden="false" customHeight="false" outlineLevel="0" collapsed="false">
      <c r="A2382" s="0" t="s">
        <v>7147</v>
      </c>
      <c r="B2382" s="0" t="s">
        <v>7148</v>
      </c>
      <c r="C2382" s="0" t="n">
        <v>-1.11941831922973</v>
      </c>
      <c r="D2382" s="0" t="n">
        <f aca="false">2^C2382</f>
        <v>0.46027936812144</v>
      </c>
      <c r="E2382" s="4" t="n">
        <v>6.76295738344893E-017</v>
      </c>
      <c r="F2382" s="4" t="n">
        <v>1.16202438405476E-015</v>
      </c>
      <c r="G2382" s="0" t="s">
        <v>7149</v>
      </c>
    </row>
    <row r="2383" customFormat="false" ht="15" hidden="false" customHeight="false" outlineLevel="0" collapsed="false">
      <c r="A2383" s="0" t="s">
        <v>7150</v>
      </c>
      <c r="B2383" s="0" t="s">
        <v>7151</v>
      </c>
      <c r="C2383" s="0" t="n">
        <v>-1.11970960462478</v>
      </c>
      <c r="D2383" s="0" t="n">
        <f aca="false">2^C2383</f>
        <v>0.460186445417882</v>
      </c>
      <c r="E2383" s="4" t="n">
        <v>9.38033011455699E-023</v>
      </c>
      <c r="F2383" s="4" t="n">
        <v>2.54433749897291E-021</v>
      </c>
      <c r="G2383" s="0" t="s">
        <v>7152</v>
      </c>
    </row>
    <row r="2384" customFormat="false" ht="15" hidden="false" customHeight="false" outlineLevel="0" collapsed="false">
      <c r="A2384" s="0" t="s">
        <v>7153</v>
      </c>
      <c r="B2384" s="0" t="s">
        <v>7154</v>
      </c>
      <c r="C2384" s="0" t="n">
        <v>-1.12120417565494</v>
      </c>
      <c r="D2384" s="0" t="n">
        <f aca="false">2^C2384</f>
        <v>0.459709958581011</v>
      </c>
      <c r="E2384" s="4" t="n">
        <v>1.22770478118449E-022</v>
      </c>
      <c r="F2384" s="4" t="n">
        <v>3.30592029062624E-021</v>
      </c>
      <c r="G2384" s="0" t="s">
        <v>7155</v>
      </c>
    </row>
    <row r="2385" customFormat="false" ht="15" hidden="false" customHeight="false" outlineLevel="0" collapsed="false">
      <c r="A2385" s="0" t="s">
        <v>7156</v>
      </c>
      <c r="B2385" s="0" t="s">
        <v>7157</v>
      </c>
      <c r="C2385" s="0" t="n">
        <v>-1.12145416685729</v>
      </c>
      <c r="D2385" s="0" t="n">
        <f aca="false">2^C2385</f>
        <v>0.459630306620209</v>
      </c>
      <c r="E2385" s="0" t="n">
        <v>0.0146393675585552</v>
      </c>
      <c r="F2385" s="0" t="n">
        <v>0.0368672907993484</v>
      </c>
      <c r="G2385" s="0" t="s">
        <v>7158</v>
      </c>
    </row>
    <row r="2386" customFormat="false" ht="15" hidden="false" customHeight="false" outlineLevel="0" collapsed="false">
      <c r="A2386" s="0" t="s">
        <v>7159</v>
      </c>
      <c r="B2386" s="0" t="s">
        <v>7160</v>
      </c>
      <c r="C2386" s="0" t="n">
        <v>-1.12156551916446</v>
      </c>
      <c r="D2386" s="0" t="n">
        <f aca="false">2^C2386</f>
        <v>0.459594832096123</v>
      </c>
      <c r="E2386" s="0" t="n">
        <v>0.000376031587924317</v>
      </c>
      <c r="F2386" s="0" t="n">
        <v>0.00144865995480936</v>
      </c>
      <c r="G2386" s="0" t="s">
        <v>7161</v>
      </c>
    </row>
    <row r="2387" customFormat="false" ht="15" hidden="false" customHeight="false" outlineLevel="0" collapsed="false">
      <c r="A2387" s="0" t="s">
        <v>7162</v>
      </c>
      <c r="B2387" s="0" t="s">
        <v>7163</v>
      </c>
      <c r="C2387" s="0" t="n">
        <v>-1.12239059120433</v>
      </c>
      <c r="D2387" s="0" t="n">
        <f aca="false">2^C2387</f>
        <v>0.459332066629871</v>
      </c>
      <c r="E2387" s="4" t="n">
        <v>7.0167511419243E-020</v>
      </c>
      <c r="F2387" s="4" t="n">
        <v>1.52178072112369E-018</v>
      </c>
      <c r="G2387" s="0" t="s">
        <v>7164</v>
      </c>
    </row>
    <row r="2388" customFormat="false" ht="15" hidden="false" customHeight="false" outlineLevel="0" collapsed="false">
      <c r="A2388" s="0" t="s">
        <v>7165</v>
      </c>
      <c r="B2388" s="0" t="s">
        <v>7166</v>
      </c>
      <c r="C2388" s="0" t="n">
        <v>-1.12273048403622</v>
      </c>
      <c r="D2388" s="0" t="n">
        <f aca="false">2^C2388</f>
        <v>0.459223862690101</v>
      </c>
      <c r="E2388" s="4" t="n">
        <v>5.20120949028226E-024</v>
      </c>
      <c r="F2388" s="4" t="n">
        <v>1.55752310627102E-022</v>
      </c>
      <c r="G2388" s="0" t="s">
        <v>7167</v>
      </c>
    </row>
    <row r="2389" customFormat="false" ht="15" hidden="false" customHeight="false" outlineLevel="0" collapsed="false">
      <c r="A2389" s="0" t="s">
        <v>7168</v>
      </c>
      <c r="B2389" s="0" t="s">
        <v>7169</v>
      </c>
      <c r="C2389" s="0" t="n">
        <v>-1.12371838437807</v>
      </c>
      <c r="D2389" s="0" t="n">
        <f aca="false">2^C2389</f>
        <v>0.458909512043008</v>
      </c>
      <c r="E2389" s="4" t="n">
        <v>1.38761659579046E-016</v>
      </c>
      <c r="F2389" s="4" t="n">
        <v>2.3192225412562E-015</v>
      </c>
      <c r="G2389" s="0" t="s">
        <v>7170</v>
      </c>
    </row>
    <row r="2390" customFormat="false" ht="15" hidden="false" customHeight="false" outlineLevel="0" collapsed="false">
      <c r="A2390" s="0" t="s">
        <v>7171</v>
      </c>
      <c r="B2390" s="0" t="s">
        <v>7172</v>
      </c>
      <c r="C2390" s="0" t="n">
        <v>-1.1240589083435</v>
      </c>
      <c r="D2390" s="0" t="n">
        <f aca="false">2^C2390</f>
        <v>0.458801206932491</v>
      </c>
      <c r="E2390" s="0" t="n">
        <v>0.0147019053256262</v>
      </c>
      <c r="F2390" s="0" t="n">
        <v>0.036989028343397</v>
      </c>
      <c r="G2390" s="0" t="s">
        <v>7173</v>
      </c>
    </row>
    <row r="2391" customFormat="false" ht="15" hidden="false" customHeight="false" outlineLevel="0" collapsed="false">
      <c r="A2391" s="0" t="s">
        <v>7174</v>
      </c>
      <c r="B2391" s="0" t="s">
        <v>7175</v>
      </c>
      <c r="C2391" s="0" t="n">
        <v>-1.12495358975171</v>
      </c>
      <c r="D2391" s="0" t="n">
        <f aca="false">2^C2391</f>
        <v>0.458516771451979</v>
      </c>
      <c r="E2391" s="4" t="n">
        <v>3.68949289088304E-017</v>
      </c>
      <c r="F2391" s="4" t="n">
        <v>6.46188326317515E-016</v>
      </c>
      <c r="G2391" s="0" t="s">
        <v>7176</v>
      </c>
    </row>
    <row r="2392" customFormat="false" ht="15" hidden="false" customHeight="false" outlineLevel="0" collapsed="false">
      <c r="A2392" s="0" t="s">
        <v>7177</v>
      </c>
      <c r="B2392" s="0" t="s">
        <v>7178</v>
      </c>
      <c r="C2392" s="0" t="n">
        <v>-1.12618052593969</v>
      </c>
      <c r="D2392" s="0" t="n">
        <f aca="false">2^C2392</f>
        <v>0.458126992841033</v>
      </c>
      <c r="E2392" s="4" t="n">
        <v>1.87228740856507E-017</v>
      </c>
      <c r="F2392" s="4" t="n">
        <v>3.32954045813253E-016</v>
      </c>
      <c r="G2392" s="0" t="s">
        <v>7179</v>
      </c>
    </row>
    <row r="2393" customFormat="false" ht="15" hidden="false" customHeight="false" outlineLevel="0" collapsed="false">
      <c r="A2393" s="0" t="s">
        <v>7180</v>
      </c>
      <c r="B2393" s="0" t="s">
        <v>7181</v>
      </c>
      <c r="C2393" s="0" t="n">
        <v>-1.12692904912602</v>
      </c>
      <c r="D2393" s="0" t="n">
        <f aca="false">2^C2393</f>
        <v>0.457889361378605</v>
      </c>
      <c r="E2393" s="4" t="n">
        <v>2.14620312395937E-018</v>
      </c>
      <c r="F2393" s="4" t="n">
        <v>4.09941661736109E-017</v>
      </c>
      <c r="G2393" s="0" t="s">
        <v>7182</v>
      </c>
    </row>
    <row r="2394" customFormat="false" ht="15" hidden="false" customHeight="false" outlineLevel="0" collapsed="false">
      <c r="A2394" s="0" t="s">
        <v>7183</v>
      </c>
      <c r="B2394" s="0" t="s">
        <v>7184</v>
      </c>
      <c r="C2394" s="0" t="n">
        <v>-1.12714204181696</v>
      </c>
      <c r="D2394" s="0" t="n">
        <f aca="false">2^C2394</f>
        <v>0.457821765742934</v>
      </c>
      <c r="E2394" s="0" t="n">
        <v>0.0020554093945474</v>
      </c>
      <c r="F2394" s="0" t="n">
        <v>0.00660889271847531</v>
      </c>
      <c r="G2394" s="0" t="s">
        <v>7185</v>
      </c>
    </row>
    <row r="2395" customFormat="false" ht="15" hidden="false" customHeight="false" outlineLevel="0" collapsed="false">
      <c r="A2395" s="0" t="s">
        <v>7186</v>
      </c>
      <c r="B2395" s="0" t="s">
        <v>7187</v>
      </c>
      <c r="C2395" s="0" t="n">
        <v>-1.12797710074267</v>
      </c>
      <c r="D2395" s="0" t="n">
        <f aca="false">2^C2395</f>
        <v>0.45755684660284</v>
      </c>
      <c r="E2395" s="4" t="n">
        <v>5.06716502034791E-009</v>
      </c>
      <c r="F2395" s="4" t="n">
        <v>4.18588400135121E-008</v>
      </c>
      <c r="G2395" s="0" t="s">
        <v>7188</v>
      </c>
    </row>
    <row r="2396" customFormat="false" ht="15" hidden="false" customHeight="false" outlineLevel="0" collapsed="false">
      <c r="A2396" s="0" t="s">
        <v>7189</v>
      </c>
      <c r="B2396" s="0" t="s">
        <v>7190</v>
      </c>
      <c r="C2396" s="0" t="n">
        <v>-1.12855092362925</v>
      </c>
      <c r="D2396" s="0" t="n">
        <f aca="false">2^C2396</f>
        <v>0.457374892430366</v>
      </c>
      <c r="E2396" s="4" t="n">
        <v>2.25064338522165E-008</v>
      </c>
      <c r="F2396" s="4" t="n">
        <v>1.71635233936296E-007</v>
      </c>
      <c r="G2396" s="0" t="s">
        <v>7191</v>
      </c>
    </row>
    <row r="2397" customFormat="false" ht="15" hidden="false" customHeight="false" outlineLevel="0" collapsed="false">
      <c r="A2397" s="0" t="s">
        <v>7192</v>
      </c>
      <c r="B2397" s="0" t="s">
        <v>7193</v>
      </c>
      <c r="C2397" s="0" t="n">
        <v>-1.13021323774762</v>
      </c>
      <c r="D2397" s="0" t="n">
        <f aca="false">2^C2397</f>
        <v>0.456848195611086</v>
      </c>
      <c r="E2397" s="4" t="n">
        <v>1.48042712587106E-024</v>
      </c>
      <c r="F2397" s="4" t="n">
        <v>4.63985897103829E-023</v>
      </c>
      <c r="G2397" s="0" t="s">
        <v>7194</v>
      </c>
    </row>
    <row r="2398" customFormat="false" ht="15" hidden="false" customHeight="false" outlineLevel="0" collapsed="false">
      <c r="A2398" s="0" t="s">
        <v>7195</v>
      </c>
      <c r="B2398" s="0" t="s">
        <v>7196</v>
      </c>
      <c r="C2398" s="0" t="n">
        <v>-1.13038444083669</v>
      </c>
      <c r="D2398" s="0" t="n">
        <f aca="false">2^C2398</f>
        <v>0.456793985137274</v>
      </c>
      <c r="E2398" s="4" t="n">
        <v>1.15028541034656E-021</v>
      </c>
      <c r="F2398" s="4" t="n">
        <v>2.84392034667177E-020</v>
      </c>
      <c r="G2398" s="0" t="s">
        <v>7197</v>
      </c>
    </row>
    <row r="2399" customFormat="false" ht="15" hidden="false" customHeight="false" outlineLevel="0" collapsed="false">
      <c r="A2399" s="0" t="s">
        <v>7198</v>
      </c>
      <c r="B2399" s="0" t="s">
        <v>7199</v>
      </c>
      <c r="C2399" s="0" t="n">
        <v>-1.13046282698615</v>
      </c>
      <c r="D2399" s="0" t="n">
        <f aca="false">2^C2399</f>
        <v>0.456769166760653</v>
      </c>
      <c r="E2399" s="4" t="n">
        <v>7.59514285012065E-020</v>
      </c>
      <c r="F2399" s="4" t="n">
        <v>1.64039344333901E-018</v>
      </c>
      <c r="G2399" s="0" t="s">
        <v>7200</v>
      </c>
    </row>
    <row r="2400" customFormat="false" ht="15" hidden="false" customHeight="false" outlineLevel="0" collapsed="false">
      <c r="A2400" s="0" t="s">
        <v>7201</v>
      </c>
      <c r="B2400" s="0" t="s">
        <v>7202</v>
      </c>
      <c r="C2400" s="0" t="n">
        <v>-1.13141099805342</v>
      </c>
      <c r="D2400" s="0" t="n">
        <f aca="false">2^C2400</f>
        <v>0.456469066595793</v>
      </c>
      <c r="E2400" s="4" t="n">
        <v>1.01181661732087E-011</v>
      </c>
      <c r="F2400" s="4" t="n">
        <v>1.128318990808E-010</v>
      </c>
      <c r="G2400" s="0" t="s">
        <v>7203</v>
      </c>
    </row>
    <row r="2401" customFormat="false" ht="15" hidden="false" customHeight="false" outlineLevel="0" collapsed="false">
      <c r="A2401" s="0" t="s">
        <v>7204</v>
      </c>
      <c r="B2401" s="0" t="s">
        <v>7205</v>
      </c>
      <c r="C2401" s="0" t="n">
        <v>-1.13149189746057</v>
      </c>
      <c r="D2401" s="0" t="n">
        <f aca="false">2^C2401</f>
        <v>0.456443470721081</v>
      </c>
      <c r="E2401" s="4" t="n">
        <v>1.03901426845649E-006</v>
      </c>
      <c r="F2401" s="4" t="n">
        <v>6.35234244152838E-006</v>
      </c>
      <c r="G2401" s="0" t="s">
        <v>7206</v>
      </c>
    </row>
    <row r="2402" customFormat="false" ht="15" hidden="false" customHeight="false" outlineLevel="0" collapsed="false">
      <c r="A2402" s="0" t="s">
        <v>7207</v>
      </c>
      <c r="B2402" s="0" t="s">
        <v>7208</v>
      </c>
      <c r="C2402" s="0" t="n">
        <v>-1.13185224208071</v>
      </c>
      <c r="D2402" s="0" t="n">
        <f aca="false">2^C2402</f>
        <v>0.456329478224216</v>
      </c>
      <c r="E2402" s="4" t="n">
        <v>1.13356257531038E-020</v>
      </c>
      <c r="F2402" s="4" t="n">
        <v>2.60195057209459E-019</v>
      </c>
      <c r="G2402" s="0" t="s">
        <v>7209</v>
      </c>
    </row>
    <row r="2403" customFormat="false" ht="15" hidden="false" customHeight="false" outlineLevel="0" collapsed="false">
      <c r="A2403" s="0" t="s">
        <v>7210</v>
      </c>
      <c r="B2403" s="0" t="s">
        <v>7211</v>
      </c>
      <c r="C2403" s="0" t="n">
        <v>-1.13194663685268</v>
      </c>
      <c r="D2403" s="0" t="n">
        <f aca="false">2^C2403</f>
        <v>0.456299621805043</v>
      </c>
      <c r="E2403" s="4" t="n">
        <v>3.92302767243054E-018</v>
      </c>
      <c r="F2403" s="4" t="n">
        <v>7.31919778238631E-017</v>
      </c>
      <c r="G2403" s="0" t="s">
        <v>7212</v>
      </c>
    </row>
    <row r="2404" customFormat="false" ht="15" hidden="false" customHeight="false" outlineLevel="0" collapsed="false">
      <c r="A2404" s="0" t="s">
        <v>7213</v>
      </c>
      <c r="B2404" s="0" t="s">
        <v>7214</v>
      </c>
      <c r="C2404" s="0" t="n">
        <v>-1.13332958884675</v>
      </c>
      <c r="D2404" s="0" t="n">
        <f aca="false">2^C2404</f>
        <v>0.455862427459531</v>
      </c>
      <c r="E2404" s="4" t="n">
        <v>1.67628008388942E-020</v>
      </c>
      <c r="F2404" s="4" t="n">
        <v>3.79750320743732E-019</v>
      </c>
      <c r="G2404" s="0" t="s">
        <v>7215</v>
      </c>
    </row>
    <row r="2405" customFormat="false" ht="15" hidden="false" customHeight="false" outlineLevel="0" collapsed="false">
      <c r="A2405" s="0" t="s">
        <v>7216</v>
      </c>
      <c r="B2405" s="0" t="s">
        <v>7217</v>
      </c>
      <c r="C2405" s="0" t="n">
        <v>-1.13404660233223</v>
      </c>
      <c r="D2405" s="0" t="n">
        <f aca="false">2^C2405</f>
        <v>0.455635922003914</v>
      </c>
      <c r="E2405" s="4" t="n">
        <v>1.26899673853493E-023</v>
      </c>
      <c r="F2405" s="4" t="n">
        <v>3.67339305896457E-022</v>
      </c>
      <c r="G2405" s="0" t="s">
        <v>7218</v>
      </c>
    </row>
    <row r="2406" customFormat="false" ht="15" hidden="false" customHeight="false" outlineLevel="0" collapsed="false">
      <c r="A2406" s="0" t="s">
        <v>7219</v>
      </c>
      <c r="B2406" s="0" t="s">
        <v>7220</v>
      </c>
      <c r="C2406" s="0" t="n">
        <v>-1.1341315086604</v>
      </c>
      <c r="D2406" s="0" t="n">
        <f aca="false">2^C2406</f>
        <v>0.455609107442521</v>
      </c>
      <c r="E2406" s="4" t="n">
        <v>8.47355171821287E-010</v>
      </c>
      <c r="F2406" s="4" t="n">
        <v>7.7120421358512E-009</v>
      </c>
      <c r="G2406" s="0" t="s">
        <v>7221</v>
      </c>
    </row>
    <row r="2407" customFormat="false" ht="15" hidden="false" customHeight="false" outlineLevel="0" collapsed="false">
      <c r="A2407" s="0" t="s">
        <v>7222</v>
      </c>
      <c r="B2407" s="0" t="s">
        <v>7223</v>
      </c>
      <c r="C2407" s="0" t="n">
        <v>-1.13421636614069</v>
      </c>
      <c r="D2407" s="0" t="n">
        <f aca="false">2^C2407</f>
        <v>0.455582309884644</v>
      </c>
      <c r="E2407" s="4" t="n">
        <v>2.5199896616925E-010</v>
      </c>
      <c r="F2407" s="4" t="n">
        <v>2.42706213165412E-009</v>
      </c>
      <c r="G2407" s="0" t="s">
        <v>7224</v>
      </c>
    </row>
    <row r="2408" customFormat="false" ht="15" hidden="false" customHeight="false" outlineLevel="0" collapsed="false">
      <c r="A2408" s="0" t="s">
        <v>7225</v>
      </c>
      <c r="B2408" s="0" t="s">
        <v>7226</v>
      </c>
      <c r="C2408" s="0" t="n">
        <v>-1.13437831374133</v>
      </c>
      <c r="D2408" s="0" t="n">
        <f aca="false">2^C2408</f>
        <v>0.455531172035698</v>
      </c>
      <c r="E2408" s="0" t="n">
        <v>0.018142116833501</v>
      </c>
      <c r="F2408" s="0" t="n">
        <v>0.0443956791175093</v>
      </c>
      <c r="G2408" s="0" t="s">
        <v>7227</v>
      </c>
    </row>
    <row r="2409" customFormat="false" ht="15" hidden="false" customHeight="false" outlineLevel="0" collapsed="false">
      <c r="A2409" s="0" t="s">
        <v>7228</v>
      </c>
      <c r="B2409" s="0" t="s">
        <v>7229</v>
      </c>
      <c r="C2409" s="0" t="n">
        <v>-1.13655894826588</v>
      </c>
      <c r="D2409" s="0" t="n">
        <f aca="false">2^C2409</f>
        <v>0.454843156461801</v>
      </c>
      <c r="E2409" s="4" t="n">
        <v>4.49247446043797E-014</v>
      </c>
      <c r="F2409" s="4" t="n">
        <v>6.16812600161056E-013</v>
      </c>
      <c r="G2409" s="0" t="s">
        <v>7230</v>
      </c>
    </row>
    <row r="2410" customFormat="false" ht="15" hidden="false" customHeight="false" outlineLevel="0" collapsed="false">
      <c r="A2410" s="0" t="s">
        <v>7231</v>
      </c>
      <c r="B2410" s="0" t="s">
        <v>7232</v>
      </c>
      <c r="C2410" s="0" t="n">
        <v>-1.13661237664873</v>
      </c>
      <c r="D2410" s="0" t="n">
        <f aca="false">2^C2410</f>
        <v>0.454826312233721</v>
      </c>
      <c r="E2410" s="4" t="n">
        <v>1.40568624286415E-022</v>
      </c>
      <c r="F2410" s="4" t="n">
        <v>3.76088737789148E-021</v>
      </c>
      <c r="G2410" s="0" t="s">
        <v>7233</v>
      </c>
    </row>
    <row r="2411" customFormat="false" ht="15" hidden="false" customHeight="false" outlineLevel="0" collapsed="false">
      <c r="A2411" s="0" t="s">
        <v>7234</v>
      </c>
      <c r="B2411" s="0" t="s">
        <v>7235</v>
      </c>
      <c r="C2411" s="0" t="n">
        <v>-1.13774172557691</v>
      </c>
      <c r="D2411" s="0" t="n">
        <f aca="false">2^C2411</f>
        <v>0.454470411229526</v>
      </c>
      <c r="E2411" s="4" t="n">
        <v>3.52649009941188E-024</v>
      </c>
      <c r="F2411" s="4" t="n">
        <v>1.07612162008701E-022</v>
      </c>
      <c r="G2411" s="0" t="s">
        <v>7236</v>
      </c>
    </row>
    <row r="2412" customFormat="false" ht="15" hidden="false" customHeight="false" outlineLevel="0" collapsed="false">
      <c r="A2412" s="0" t="s">
        <v>7237</v>
      </c>
      <c r="B2412" s="0" t="s">
        <v>7238</v>
      </c>
      <c r="C2412" s="0" t="n">
        <v>-1.13817121773178</v>
      </c>
      <c r="D2412" s="0" t="n">
        <f aca="false">2^C2412</f>
        <v>0.454335134945058</v>
      </c>
      <c r="E2412" s="4" t="n">
        <v>1.99026099255139E-008</v>
      </c>
      <c r="F2412" s="4" t="n">
        <v>1.52732851540333E-007</v>
      </c>
      <c r="G2412" s="0" t="s">
        <v>7239</v>
      </c>
    </row>
    <row r="2413" customFormat="false" ht="15" hidden="false" customHeight="false" outlineLevel="0" collapsed="false">
      <c r="A2413" s="0" t="s">
        <v>7240</v>
      </c>
      <c r="B2413" s="0" t="s">
        <v>7241</v>
      </c>
      <c r="C2413" s="0" t="n">
        <v>-1.13871067228864</v>
      </c>
      <c r="D2413" s="0" t="n">
        <f aca="false">2^C2413</f>
        <v>0.45416528107098</v>
      </c>
      <c r="E2413" s="4" t="n">
        <v>2.54082403347311E-019</v>
      </c>
      <c r="F2413" s="4" t="n">
        <v>5.23796780471281E-018</v>
      </c>
      <c r="G2413" s="0" t="s">
        <v>7242</v>
      </c>
    </row>
    <row r="2414" customFormat="false" ht="15" hidden="false" customHeight="false" outlineLevel="0" collapsed="false">
      <c r="A2414" s="0" t="s">
        <v>7243</v>
      </c>
      <c r="B2414" s="0" t="s">
        <v>7244</v>
      </c>
      <c r="C2414" s="0" t="n">
        <v>-1.13877834159051</v>
      </c>
      <c r="D2414" s="0" t="n">
        <f aca="false">2^C2414</f>
        <v>0.45414397904534</v>
      </c>
      <c r="E2414" s="4" t="n">
        <v>6.11231556969155E-008</v>
      </c>
      <c r="F2414" s="4" t="n">
        <v>4.39588961709839E-007</v>
      </c>
      <c r="G2414" s="0" t="s">
        <v>7245</v>
      </c>
    </row>
    <row r="2415" customFormat="false" ht="15" hidden="false" customHeight="false" outlineLevel="0" collapsed="false">
      <c r="A2415" s="0" t="s">
        <v>7246</v>
      </c>
      <c r="B2415" s="0" t="s">
        <v>7247</v>
      </c>
      <c r="C2415" s="0" t="n">
        <v>-1.13905953554897</v>
      </c>
      <c r="D2415" s="0" t="n">
        <f aca="false">2^C2415</f>
        <v>0.454055471013362</v>
      </c>
      <c r="E2415" s="4" t="n">
        <v>6.85467776699689E-011</v>
      </c>
      <c r="F2415" s="4" t="n">
        <v>7.06204617003209E-010</v>
      </c>
      <c r="G2415" s="0" t="s">
        <v>7248</v>
      </c>
    </row>
    <row r="2416" customFormat="false" ht="15" hidden="false" customHeight="false" outlineLevel="0" collapsed="false">
      <c r="A2416" s="0" t="s">
        <v>7249</v>
      </c>
      <c r="B2416" s="0" t="s">
        <v>7250</v>
      </c>
      <c r="C2416" s="0" t="n">
        <v>-1.13934304666832</v>
      </c>
      <c r="D2416" s="0" t="n">
        <f aca="false">2^C2416</f>
        <v>0.453966251099692</v>
      </c>
      <c r="E2416" s="0" t="n">
        <v>0.000266922735902486</v>
      </c>
      <c r="F2416" s="0" t="n">
        <v>0.00106172920329781</v>
      </c>
      <c r="G2416" s="0" t="s">
        <v>7251</v>
      </c>
    </row>
    <row r="2417" customFormat="false" ht="15" hidden="false" customHeight="false" outlineLevel="0" collapsed="false">
      <c r="A2417" s="0" t="s">
        <v>7252</v>
      </c>
      <c r="B2417" s="0" t="s">
        <v>7253</v>
      </c>
      <c r="C2417" s="0" t="n">
        <v>-1.14023412654599</v>
      </c>
      <c r="D2417" s="0" t="n">
        <f aca="false">2^C2417</f>
        <v>0.453685945643651</v>
      </c>
      <c r="E2417" s="4" t="n">
        <v>1.01085541948563E-014</v>
      </c>
      <c r="F2417" s="4" t="n">
        <v>1.47743679192984E-013</v>
      </c>
      <c r="G2417" s="0" t="s">
        <v>7254</v>
      </c>
    </row>
    <row r="2418" customFormat="false" ht="15" hidden="false" customHeight="false" outlineLevel="0" collapsed="false">
      <c r="A2418" s="0" t="s">
        <v>7255</v>
      </c>
      <c r="B2418" s="0" t="s">
        <v>7256</v>
      </c>
      <c r="C2418" s="0" t="n">
        <v>-1.14134077561637</v>
      </c>
      <c r="D2418" s="0" t="n">
        <f aca="false">2^C2418</f>
        <v>0.453338069895159</v>
      </c>
      <c r="E2418" s="4" t="n">
        <v>5.36195343606916E-016</v>
      </c>
      <c r="F2418" s="4" t="n">
        <v>8.59644873188873E-015</v>
      </c>
      <c r="G2418" s="0" t="s">
        <v>7257</v>
      </c>
    </row>
    <row r="2419" customFormat="false" ht="15" hidden="false" customHeight="false" outlineLevel="0" collapsed="false">
      <c r="A2419" s="0" t="s">
        <v>7258</v>
      </c>
      <c r="B2419" s="0" t="s">
        <v>7259</v>
      </c>
      <c r="C2419" s="0" t="n">
        <v>-1.14209008019475</v>
      </c>
      <c r="D2419" s="0" t="n">
        <f aca="false">2^C2419</f>
        <v>0.453102677048023</v>
      </c>
      <c r="E2419" s="4" t="n">
        <v>2.70553532958296E-008</v>
      </c>
      <c r="F2419" s="4" t="n">
        <v>2.03870117319218E-007</v>
      </c>
      <c r="G2419" s="0" t="s">
        <v>7260</v>
      </c>
    </row>
    <row r="2420" customFormat="false" ht="15" hidden="false" customHeight="false" outlineLevel="0" collapsed="false">
      <c r="A2420" s="0" t="s">
        <v>7261</v>
      </c>
      <c r="B2420" s="0" t="s">
        <v>7262</v>
      </c>
      <c r="C2420" s="0" t="n">
        <v>-1.14246169955095</v>
      </c>
      <c r="D2420" s="0" t="n">
        <f aca="false">2^C2420</f>
        <v>0.452985978760607</v>
      </c>
      <c r="E2420" s="4" t="n">
        <v>4.57025066289855E-009</v>
      </c>
      <c r="F2420" s="4" t="n">
        <v>3.80100416265489E-008</v>
      </c>
      <c r="G2420" s="0" t="s">
        <v>7263</v>
      </c>
    </row>
    <row r="2421" customFormat="false" ht="15" hidden="false" customHeight="false" outlineLevel="0" collapsed="false">
      <c r="A2421" s="0" t="s">
        <v>7264</v>
      </c>
      <c r="B2421" s="0" t="s">
        <v>7265</v>
      </c>
      <c r="C2421" s="0" t="n">
        <v>-1.14265637095574</v>
      </c>
      <c r="D2421" s="0" t="n">
        <f aca="false">2^C2421</f>
        <v>0.452924858797588</v>
      </c>
      <c r="E2421" s="4" t="n">
        <v>1.16732427897997E-008</v>
      </c>
      <c r="F2421" s="4" t="n">
        <v>9.23666386579364E-008</v>
      </c>
      <c r="G2421" s="0" t="s">
        <v>7266</v>
      </c>
    </row>
    <row r="2422" customFormat="false" ht="15" hidden="false" customHeight="false" outlineLevel="0" collapsed="false">
      <c r="A2422" s="0" t="s">
        <v>7267</v>
      </c>
      <c r="B2422" s="0" t="s">
        <v>7268</v>
      </c>
      <c r="C2422" s="0" t="n">
        <v>-1.14327751140997</v>
      </c>
      <c r="D2422" s="0" t="n">
        <f aca="false">2^C2422</f>
        <v>0.452729897706645</v>
      </c>
      <c r="E2422" s="4" t="n">
        <v>7.83603177779042E-022</v>
      </c>
      <c r="F2422" s="4" t="n">
        <v>1.98115302436067E-020</v>
      </c>
      <c r="G2422" s="0" t="s">
        <v>7269</v>
      </c>
    </row>
    <row r="2423" customFormat="false" ht="15" hidden="false" customHeight="false" outlineLevel="0" collapsed="false">
      <c r="A2423" s="0" t="s">
        <v>7270</v>
      </c>
      <c r="B2423" s="0" t="s">
        <v>7271</v>
      </c>
      <c r="C2423" s="0" t="n">
        <v>-1.14399398225264</v>
      </c>
      <c r="D2423" s="0" t="n">
        <f aca="false">2^C2423</f>
        <v>0.452505118919907</v>
      </c>
      <c r="E2423" s="0" t="n">
        <v>0.00116469580884439</v>
      </c>
      <c r="F2423" s="0" t="n">
        <v>0.00397227786744145</v>
      </c>
      <c r="G2423" s="0" t="s">
        <v>7272</v>
      </c>
    </row>
    <row r="2424" customFormat="false" ht="15" hidden="false" customHeight="false" outlineLevel="0" collapsed="false">
      <c r="A2424" s="0" t="s">
        <v>7273</v>
      </c>
      <c r="B2424" s="0" t="s">
        <v>7274</v>
      </c>
      <c r="C2424" s="0" t="n">
        <v>-1.14615238988437</v>
      </c>
      <c r="D2424" s="0" t="n">
        <f aca="false">2^C2424</f>
        <v>0.451828634820253</v>
      </c>
      <c r="E2424" s="4" t="n">
        <v>3.12660292404294E-022</v>
      </c>
      <c r="F2424" s="4" t="n">
        <v>8.18651484207324E-021</v>
      </c>
      <c r="G2424" s="0" t="s">
        <v>7275</v>
      </c>
    </row>
    <row r="2425" customFormat="false" ht="15" hidden="false" customHeight="false" outlineLevel="0" collapsed="false">
      <c r="A2425" s="0" t="s">
        <v>7276</v>
      </c>
      <c r="B2425" s="0" t="s">
        <v>7277</v>
      </c>
      <c r="C2425" s="0" t="n">
        <v>-1.14621898103729</v>
      </c>
      <c r="D2425" s="0" t="n">
        <f aca="false">2^C2425</f>
        <v>0.451807780034948</v>
      </c>
      <c r="E2425" s="4" t="n">
        <v>1.63635557236194E-025</v>
      </c>
      <c r="F2425" s="4" t="n">
        <v>5.38782351329661E-024</v>
      </c>
      <c r="G2425" s="0" t="s">
        <v>7278</v>
      </c>
    </row>
    <row r="2426" customFormat="false" ht="15" hidden="false" customHeight="false" outlineLevel="0" collapsed="false">
      <c r="A2426" s="0" t="s">
        <v>7279</v>
      </c>
      <c r="B2426" s="0" t="s">
        <v>7280</v>
      </c>
      <c r="C2426" s="0" t="n">
        <v>-1.14798439663423</v>
      </c>
      <c r="D2426" s="0" t="n">
        <f aca="false">2^C2426</f>
        <v>0.451255244223873</v>
      </c>
      <c r="E2426" s="4" t="n">
        <v>1.12899641067706E-023</v>
      </c>
      <c r="F2426" s="4" t="n">
        <v>3.29449056224359E-022</v>
      </c>
      <c r="G2426" s="0" t="s">
        <v>7281</v>
      </c>
    </row>
    <row r="2427" customFormat="false" ht="15" hidden="false" customHeight="false" outlineLevel="0" collapsed="false">
      <c r="A2427" s="0" t="s">
        <v>7282</v>
      </c>
      <c r="B2427" s="0" t="s">
        <v>7283</v>
      </c>
      <c r="C2427" s="0" t="n">
        <v>-1.14802092829713</v>
      </c>
      <c r="D2427" s="0" t="n">
        <f aca="false">2^C2427</f>
        <v>0.451243817764863</v>
      </c>
      <c r="E2427" s="4" t="n">
        <v>5.36623944960331E-011</v>
      </c>
      <c r="F2427" s="4" t="n">
        <v>5.59495560823573E-010</v>
      </c>
      <c r="G2427" s="0" t="s">
        <v>7284</v>
      </c>
    </row>
    <row r="2428" customFormat="false" ht="15" hidden="false" customHeight="false" outlineLevel="0" collapsed="false">
      <c r="A2428" s="0" t="s">
        <v>7285</v>
      </c>
      <c r="B2428" s="0" t="s">
        <v>7286</v>
      </c>
      <c r="C2428" s="0" t="n">
        <v>-1.14868176704098</v>
      </c>
      <c r="D2428" s="0" t="n">
        <f aca="false">2^C2428</f>
        <v>0.451037169025322</v>
      </c>
      <c r="E2428" s="4" t="n">
        <v>9.96053264042807E-010</v>
      </c>
      <c r="F2428" s="4" t="n">
        <v>8.9946889641162E-009</v>
      </c>
      <c r="G2428" s="0" t="s">
        <v>7287</v>
      </c>
    </row>
    <row r="2429" customFormat="false" ht="15" hidden="false" customHeight="false" outlineLevel="0" collapsed="false">
      <c r="A2429" s="0" t="s">
        <v>7288</v>
      </c>
      <c r="B2429" s="0" t="s">
        <v>7289</v>
      </c>
      <c r="C2429" s="0" t="n">
        <v>-1.14943175123053</v>
      </c>
      <c r="D2429" s="0" t="n">
        <f aca="false">2^C2429</f>
        <v>0.450802758546051</v>
      </c>
      <c r="E2429" s="4" t="n">
        <v>5.08379804915072E-014</v>
      </c>
      <c r="F2429" s="4" t="n">
        <v>6.94796845510815E-013</v>
      </c>
      <c r="G2429" s="0" t="s">
        <v>7290</v>
      </c>
    </row>
    <row r="2430" customFormat="false" ht="15" hidden="false" customHeight="false" outlineLevel="0" collapsed="false">
      <c r="A2430" s="0" t="s">
        <v>7291</v>
      </c>
      <c r="B2430" s="0" t="s">
        <v>7292</v>
      </c>
      <c r="C2430" s="0" t="n">
        <v>-1.15060500757232</v>
      </c>
      <c r="D2430" s="0" t="n">
        <f aca="false">2^C2430</f>
        <v>0.450436297045458</v>
      </c>
      <c r="E2430" s="4" t="n">
        <v>4.60909670848203E-025</v>
      </c>
      <c r="F2430" s="4" t="n">
        <v>1.47561894928084E-023</v>
      </c>
      <c r="G2430" s="0" t="s">
        <v>7293</v>
      </c>
    </row>
    <row r="2431" customFormat="false" ht="15" hidden="false" customHeight="false" outlineLevel="0" collapsed="false">
      <c r="A2431" s="0" t="s">
        <v>7294</v>
      </c>
      <c r="B2431" s="0" t="s">
        <v>7295</v>
      </c>
      <c r="C2431" s="0" t="n">
        <v>-1.15098259060041</v>
      </c>
      <c r="D2431" s="0" t="n">
        <f aca="false">2^C2431</f>
        <v>0.450318424007996</v>
      </c>
      <c r="E2431" s="4" t="n">
        <v>1.68425234766852E-005</v>
      </c>
      <c r="F2431" s="4" t="n">
        <v>8.49544710312375E-005</v>
      </c>
      <c r="G2431" s="0" t="s">
        <v>7296</v>
      </c>
    </row>
    <row r="2432" customFormat="false" ht="15" hidden="false" customHeight="false" outlineLevel="0" collapsed="false">
      <c r="A2432" s="0" t="s">
        <v>7297</v>
      </c>
      <c r="B2432" s="0" t="s">
        <v>7298</v>
      </c>
      <c r="C2432" s="0" t="n">
        <v>-1.15103043370768</v>
      </c>
      <c r="D2432" s="0" t="n">
        <f aca="false">2^C2432</f>
        <v>0.450303490654222</v>
      </c>
      <c r="E2432" s="0" t="n">
        <v>0.000236102899467423</v>
      </c>
      <c r="F2432" s="0" t="n">
        <v>0.00095107395258988</v>
      </c>
      <c r="G2432" s="0" t="s">
        <v>7299</v>
      </c>
    </row>
    <row r="2433" customFormat="false" ht="15" hidden="false" customHeight="false" outlineLevel="0" collapsed="false">
      <c r="A2433" s="0" t="s">
        <v>7300</v>
      </c>
      <c r="B2433" s="0" t="s">
        <v>7301</v>
      </c>
      <c r="C2433" s="0" t="n">
        <v>-1.15127248609884</v>
      </c>
      <c r="D2433" s="0" t="n">
        <f aca="false">2^C2433</f>
        <v>0.450227946003111</v>
      </c>
      <c r="E2433" s="4" t="n">
        <v>4.32353846199469E-016</v>
      </c>
      <c r="F2433" s="4" t="n">
        <v>6.9583929440072E-015</v>
      </c>
      <c r="G2433" s="0" t="s">
        <v>7302</v>
      </c>
    </row>
    <row r="2434" customFormat="false" ht="15" hidden="false" customHeight="false" outlineLevel="0" collapsed="false">
      <c r="A2434" s="0" t="s">
        <v>7303</v>
      </c>
      <c r="B2434" s="0" t="s">
        <v>7304</v>
      </c>
      <c r="C2434" s="0" t="n">
        <v>-1.15159408798981</v>
      </c>
      <c r="D2434" s="0" t="n">
        <f aca="false">2^C2434</f>
        <v>0.45012759352575</v>
      </c>
      <c r="E2434" s="4" t="n">
        <v>8.72937025100388E-023</v>
      </c>
      <c r="F2434" s="4" t="n">
        <v>2.37516363931361E-021</v>
      </c>
      <c r="G2434" s="0" t="s">
        <v>7305</v>
      </c>
    </row>
    <row r="2435" customFormat="false" ht="15" hidden="false" customHeight="false" outlineLevel="0" collapsed="false">
      <c r="A2435" s="0" t="s">
        <v>7306</v>
      </c>
      <c r="B2435" s="0" t="s">
        <v>7307</v>
      </c>
      <c r="C2435" s="0" t="n">
        <v>-1.15178031122133</v>
      </c>
      <c r="D2435" s="0" t="n">
        <f aca="false">2^C2435</f>
        <v>0.450069494757195</v>
      </c>
      <c r="E2435" s="4" t="n">
        <v>7.85231903850005E-019</v>
      </c>
      <c r="F2435" s="4" t="n">
        <v>1.56910866155722E-017</v>
      </c>
      <c r="G2435" s="0" t="s">
        <v>7308</v>
      </c>
    </row>
    <row r="2436" customFormat="false" ht="15" hidden="false" customHeight="false" outlineLevel="0" collapsed="false">
      <c r="A2436" s="0" t="s">
        <v>7309</v>
      </c>
      <c r="B2436" s="0" t="s">
        <v>7310</v>
      </c>
      <c r="C2436" s="0" t="n">
        <v>-1.15184891591021</v>
      </c>
      <c r="D2436" s="0" t="n">
        <f aca="false">2^C2436</f>
        <v>0.450048093045362</v>
      </c>
      <c r="E2436" s="4" t="n">
        <v>1.28774499627779E-022</v>
      </c>
      <c r="F2436" s="4" t="n">
        <v>3.44976622267631E-021</v>
      </c>
      <c r="G2436" s="0" t="s">
        <v>7311</v>
      </c>
    </row>
    <row r="2437" customFormat="false" ht="15" hidden="false" customHeight="false" outlineLevel="0" collapsed="false">
      <c r="A2437" s="0" t="s">
        <v>7312</v>
      </c>
      <c r="B2437" s="0" t="s">
        <v>7313</v>
      </c>
      <c r="C2437" s="0" t="n">
        <v>-1.15258486427339</v>
      </c>
      <c r="D2437" s="0" t="n">
        <f aca="false">2^C2437</f>
        <v>0.449818572818741</v>
      </c>
      <c r="E2437" s="0" t="n">
        <v>0.00210686915936706</v>
      </c>
      <c r="F2437" s="0" t="n">
        <v>0.00675351692087485</v>
      </c>
      <c r="G2437" s="0" t="s">
        <v>7314</v>
      </c>
    </row>
    <row r="2438" customFormat="false" ht="15" hidden="false" customHeight="false" outlineLevel="0" collapsed="false">
      <c r="A2438" s="0" t="s">
        <v>7315</v>
      </c>
      <c r="B2438" s="0" t="s">
        <v>7316</v>
      </c>
      <c r="C2438" s="0" t="n">
        <v>-1.15317442753513</v>
      </c>
      <c r="D2438" s="0" t="n">
        <f aca="false">2^C2438</f>
        <v>0.449634790163344</v>
      </c>
      <c r="E2438" s="4" t="n">
        <v>1.55127771253283E-014</v>
      </c>
      <c r="F2438" s="4" t="n">
        <v>2.22517068717201E-013</v>
      </c>
      <c r="G2438" s="0" t="s">
        <v>7317</v>
      </c>
    </row>
    <row r="2439" customFormat="false" ht="15" hidden="false" customHeight="false" outlineLevel="0" collapsed="false">
      <c r="A2439" s="0" t="s">
        <v>7318</v>
      </c>
      <c r="B2439" s="0" t="s">
        <v>7319</v>
      </c>
      <c r="C2439" s="0" t="n">
        <v>-1.15437118630336</v>
      </c>
      <c r="D2439" s="0" t="n">
        <f aca="false">2^C2439</f>
        <v>0.449261959289714</v>
      </c>
      <c r="E2439" s="4" t="n">
        <v>1.66479625326175E-024</v>
      </c>
      <c r="F2439" s="4" t="n">
        <v>5.17633390962437E-023</v>
      </c>
      <c r="G2439" s="0" t="s">
        <v>7320</v>
      </c>
    </row>
    <row r="2440" customFormat="false" ht="15" hidden="false" customHeight="false" outlineLevel="0" collapsed="false">
      <c r="A2440" s="0" t="s">
        <v>7321</v>
      </c>
      <c r="B2440" s="0" t="s">
        <v>7322</v>
      </c>
      <c r="C2440" s="0" t="n">
        <v>-1.1547114536692</v>
      </c>
      <c r="D2440" s="0" t="n">
        <f aca="false">2^C2440</f>
        <v>0.449156010940939</v>
      </c>
      <c r="E2440" s="4" t="n">
        <v>4.11166670887922E-008</v>
      </c>
      <c r="F2440" s="4" t="n">
        <v>3.02169807991751E-007</v>
      </c>
      <c r="G2440" s="0" t="s">
        <v>7323</v>
      </c>
    </row>
    <row r="2441" customFormat="false" ht="15" hidden="false" customHeight="false" outlineLevel="0" collapsed="false">
      <c r="A2441" s="0" t="s">
        <v>7324</v>
      </c>
      <c r="B2441" s="0" t="s">
        <v>7325</v>
      </c>
      <c r="C2441" s="0" t="n">
        <v>-1.15615929329465</v>
      </c>
      <c r="D2441" s="0" t="n">
        <f aca="false">2^C2441</f>
        <v>0.448705479367084</v>
      </c>
      <c r="E2441" s="4" t="n">
        <v>7.65490484521868E-024</v>
      </c>
      <c r="F2441" s="4" t="n">
        <v>2.27594189420896E-022</v>
      </c>
      <c r="G2441" s="0" t="s">
        <v>7326</v>
      </c>
    </row>
    <row r="2442" customFormat="false" ht="15" hidden="false" customHeight="false" outlineLevel="0" collapsed="false">
      <c r="A2442" s="0" t="s">
        <v>7327</v>
      </c>
      <c r="B2442" s="0" t="s">
        <v>7328</v>
      </c>
      <c r="C2442" s="0" t="n">
        <v>-1.15648867070289</v>
      </c>
      <c r="D2442" s="0" t="n">
        <f aca="false">2^C2442</f>
        <v>0.44860304844869</v>
      </c>
      <c r="E2442" s="4" t="n">
        <v>5.74065914312419E-026</v>
      </c>
      <c r="F2442" s="4" t="n">
        <v>1.96787529376635E-024</v>
      </c>
      <c r="G2442" s="0" t="s">
        <v>7329</v>
      </c>
    </row>
    <row r="2443" customFormat="false" ht="15" hidden="false" customHeight="false" outlineLevel="0" collapsed="false">
      <c r="A2443" s="0" t="s">
        <v>7330</v>
      </c>
      <c r="B2443" s="0" t="s">
        <v>7331</v>
      </c>
      <c r="C2443" s="0" t="n">
        <v>-1.15669766779862</v>
      </c>
      <c r="D2443" s="0" t="n">
        <f aca="false">2^C2443</f>
        <v>0.448538065939662</v>
      </c>
      <c r="E2443" s="4" t="n">
        <v>3.69224360108186E-015</v>
      </c>
      <c r="F2443" s="4" t="n">
        <v>5.57635805317015E-014</v>
      </c>
      <c r="G2443" s="0" t="s">
        <v>7332</v>
      </c>
    </row>
    <row r="2444" customFormat="false" ht="15" hidden="false" customHeight="false" outlineLevel="0" collapsed="false">
      <c r="A2444" s="0" t="s">
        <v>7333</v>
      </c>
      <c r="B2444" s="0" t="s">
        <v>7334</v>
      </c>
      <c r="C2444" s="0" t="n">
        <v>-1.15688701266578</v>
      </c>
      <c r="D2444" s="0" t="n">
        <f aca="false">2^C2444</f>
        <v>0.448479201935015</v>
      </c>
      <c r="E2444" s="4" t="n">
        <v>1.59854601167172E-024</v>
      </c>
      <c r="F2444" s="4" t="n">
        <v>4.98755927773382E-023</v>
      </c>
      <c r="G2444" s="0" t="s">
        <v>7335</v>
      </c>
    </row>
    <row r="2445" customFormat="false" ht="15" hidden="false" customHeight="false" outlineLevel="0" collapsed="false">
      <c r="A2445" s="0" t="s">
        <v>7336</v>
      </c>
      <c r="B2445" s="0" t="s">
        <v>7337</v>
      </c>
      <c r="C2445" s="0" t="n">
        <v>-1.15690680303962</v>
      </c>
      <c r="D2445" s="0" t="n">
        <f aca="false">2^C2445</f>
        <v>0.448473049900151</v>
      </c>
      <c r="E2445" s="4" t="n">
        <v>2.6716467254699E-020</v>
      </c>
      <c r="F2445" s="4" t="n">
        <v>5.98736140346705E-019</v>
      </c>
      <c r="G2445" s="0" t="s">
        <v>7338</v>
      </c>
    </row>
    <row r="2446" customFormat="false" ht="15" hidden="false" customHeight="false" outlineLevel="0" collapsed="false">
      <c r="A2446" s="0" t="s">
        <v>7339</v>
      </c>
      <c r="B2446" s="0" t="s">
        <v>7340</v>
      </c>
      <c r="C2446" s="0" t="n">
        <v>-1.15764485545251</v>
      </c>
      <c r="D2446" s="0" t="n">
        <f aca="false">2^C2446</f>
        <v>0.448243679204195</v>
      </c>
      <c r="E2446" s="4" t="n">
        <v>1.59306723713446E-005</v>
      </c>
      <c r="F2446" s="4" t="n">
        <v>8.06870166618627E-005</v>
      </c>
      <c r="G2446" s="0" t="s">
        <v>7341</v>
      </c>
    </row>
    <row r="2447" customFormat="false" ht="15" hidden="false" customHeight="false" outlineLevel="0" collapsed="false">
      <c r="A2447" s="0" t="s">
        <v>7342</v>
      </c>
      <c r="B2447" s="0" t="s">
        <v>7343</v>
      </c>
      <c r="C2447" s="0" t="n">
        <v>-1.15787578959184</v>
      </c>
      <c r="D2447" s="0" t="n">
        <f aca="false">2^C2447</f>
        <v>0.448171933976756</v>
      </c>
      <c r="E2447" s="4" t="n">
        <v>9.06568390330531E-009</v>
      </c>
      <c r="F2447" s="4" t="n">
        <v>7.30371024015034E-008</v>
      </c>
      <c r="G2447" s="0" t="s">
        <v>7344</v>
      </c>
    </row>
    <row r="2448" customFormat="false" ht="15" hidden="false" customHeight="false" outlineLevel="0" collapsed="false">
      <c r="A2448" s="0" t="s">
        <v>7345</v>
      </c>
      <c r="B2448" s="0" t="s">
        <v>7346</v>
      </c>
      <c r="C2448" s="0" t="n">
        <v>-1.15912332976048</v>
      </c>
      <c r="D2448" s="0" t="n">
        <f aca="false">2^C2448</f>
        <v>0.447784554244005</v>
      </c>
      <c r="E2448" s="4" t="n">
        <v>4.43073776971739E-006</v>
      </c>
      <c r="F2448" s="4" t="n">
        <v>2.45273403974634E-005</v>
      </c>
      <c r="G2448" s="0" t="s">
        <v>7347</v>
      </c>
    </row>
    <row r="2449" customFormat="false" ht="15" hidden="false" customHeight="false" outlineLevel="0" collapsed="false">
      <c r="A2449" s="0" t="s">
        <v>7348</v>
      </c>
      <c r="B2449" s="0" t="s">
        <v>7349</v>
      </c>
      <c r="C2449" s="0" t="n">
        <v>-1.15980068697913</v>
      </c>
      <c r="D2449" s="0" t="n">
        <f aca="false">2^C2449</f>
        <v>0.447574365049846</v>
      </c>
      <c r="E2449" s="4" t="n">
        <v>4.63952926845816E-024</v>
      </c>
      <c r="F2449" s="4" t="n">
        <v>1.4054806542617E-022</v>
      </c>
      <c r="G2449" s="0" t="s">
        <v>7350</v>
      </c>
    </row>
    <row r="2450" customFormat="false" ht="15" hidden="false" customHeight="false" outlineLevel="0" collapsed="false">
      <c r="A2450" s="0" t="s">
        <v>7351</v>
      </c>
      <c r="B2450" s="0" t="s">
        <v>7352</v>
      </c>
      <c r="C2450" s="0" t="n">
        <v>-1.15995980312976</v>
      </c>
      <c r="D2450" s="0" t="n">
        <f aca="false">2^C2450</f>
        <v>0.447525004387365</v>
      </c>
      <c r="E2450" s="4" t="n">
        <v>1.5419490796232E-019</v>
      </c>
      <c r="F2450" s="4" t="n">
        <v>3.23312904602684E-018</v>
      </c>
      <c r="G2450" s="0" t="s">
        <v>7353</v>
      </c>
    </row>
    <row r="2451" customFormat="false" ht="15" hidden="false" customHeight="false" outlineLevel="0" collapsed="false">
      <c r="A2451" s="0" t="s">
        <v>7354</v>
      </c>
      <c r="B2451" s="0" t="s">
        <v>7355</v>
      </c>
      <c r="C2451" s="0" t="n">
        <v>-1.16095146686578</v>
      </c>
      <c r="D2451" s="0" t="n">
        <f aca="false">2^C2451</f>
        <v>0.447217495305425</v>
      </c>
      <c r="E2451" s="0" t="n">
        <v>0.0152950446359899</v>
      </c>
      <c r="F2451" s="0" t="n">
        <v>0.0382719975415861</v>
      </c>
      <c r="G2451" s="0" t="s">
        <v>7356</v>
      </c>
    </row>
    <row r="2452" customFormat="false" ht="15" hidden="false" customHeight="false" outlineLevel="0" collapsed="false">
      <c r="A2452" s="0" t="s">
        <v>7357</v>
      </c>
      <c r="B2452" s="0" t="s">
        <v>7358</v>
      </c>
      <c r="C2452" s="0" t="n">
        <v>-1.16122532576455</v>
      </c>
      <c r="D2452" s="0" t="n">
        <f aca="false">2^C2452</f>
        <v>0.447132610514316</v>
      </c>
      <c r="E2452" s="4" t="n">
        <v>2.65073208443845E-026</v>
      </c>
      <c r="F2452" s="4" t="n">
        <v>9.31645161953898E-025</v>
      </c>
      <c r="G2452" s="0" t="s">
        <v>7359</v>
      </c>
    </row>
    <row r="2453" customFormat="false" ht="15" hidden="false" customHeight="false" outlineLevel="0" collapsed="false">
      <c r="A2453" s="0" t="s">
        <v>7360</v>
      </c>
      <c r="B2453" s="0" t="s">
        <v>7361</v>
      </c>
      <c r="C2453" s="0" t="n">
        <v>-1.16129497500904</v>
      </c>
      <c r="D2453" s="0" t="n">
        <f aca="false">2^C2453</f>
        <v>0.447111024734991</v>
      </c>
      <c r="E2453" s="4" t="n">
        <v>8.5569365752078E-026</v>
      </c>
      <c r="F2453" s="4" t="n">
        <v>2.90462006678308E-024</v>
      </c>
      <c r="G2453" s="0" t="s">
        <v>7362</v>
      </c>
    </row>
    <row r="2454" customFormat="false" ht="15" hidden="false" customHeight="false" outlineLevel="0" collapsed="false">
      <c r="A2454" s="0" t="s">
        <v>7363</v>
      </c>
      <c r="B2454" s="0" t="s">
        <v>7364</v>
      </c>
      <c r="C2454" s="0" t="n">
        <v>-1.16319935967188</v>
      </c>
      <c r="D2454" s="0" t="n">
        <f aca="false">2^C2454</f>
        <v>0.446521219112853</v>
      </c>
      <c r="E2454" s="4" t="n">
        <v>2.3775455322506E-020</v>
      </c>
      <c r="F2454" s="4" t="n">
        <v>5.35127472820378E-019</v>
      </c>
      <c r="G2454" s="0" t="s">
        <v>7365</v>
      </c>
    </row>
    <row r="2455" customFormat="false" ht="15" hidden="false" customHeight="false" outlineLevel="0" collapsed="false">
      <c r="A2455" s="0" t="s">
        <v>7366</v>
      </c>
      <c r="B2455" s="0" t="s">
        <v>7367</v>
      </c>
      <c r="C2455" s="0" t="n">
        <v>-1.16408836182553</v>
      </c>
      <c r="D2455" s="0" t="n">
        <f aca="false">2^C2455</f>
        <v>0.44624615332653</v>
      </c>
      <c r="E2455" s="4" t="n">
        <v>5.95396778904355E-011</v>
      </c>
      <c r="F2455" s="4" t="n">
        <v>6.17683407960406E-010</v>
      </c>
      <c r="G2455" s="0" t="s">
        <v>7368</v>
      </c>
    </row>
    <row r="2456" customFormat="false" ht="15" hidden="false" customHeight="false" outlineLevel="0" collapsed="false">
      <c r="A2456" s="0" t="s">
        <v>7369</v>
      </c>
      <c r="B2456" s="0" t="s">
        <v>7370</v>
      </c>
      <c r="C2456" s="0" t="n">
        <v>-1.16411709715522</v>
      </c>
      <c r="D2456" s="0" t="n">
        <f aca="false">2^C2456</f>
        <v>0.446237265167721</v>
      </c>
      <c r="E2456" s="4" t="n">
        <v>2.14954441004095E-024</v>
      </c>
      <c r="F2456" s="4" t="n">
        <v>6.62733795770319E-023</v>
      </c>
      <c r="G2456" s="0" t="s">
        <v>7371</v>
      </c>
    </row>
    <row r="2457" customFormat="false" ht="15" hidden="false" customHeight="false" outlineLevel="0" collapsed="false">
      <c r="A2457" s="0" t="s">
        <v>7372</v>
      </c>
      <c r="B2457" s="0" t="s">
        <v>7373</v>
      </c>
      <c r="C2457" s="0" t="n">
        <v>-1.16443477935129</v>
      </c>
      <c r="D2457" s="0" t="n">
        <f aca="false">2^C2457</f>
        <v>0.446139014308391</v>
      </c>
      <c r="E2457" s="0" t="n">
        <v>0.00734702100828074</v>
      </c>
      <c r="F2457" s="0" t="n">
        <v>0.0202951109151209</v>
      </c>
      <c r="G2457" s="0" t="s">
        <v>7374</v>
      </c>
    </row>
    <row r="2458" customFormat="false" ht="15" hidden="false" customHeight="false" outlineLevel="0" collapsed="false">
      <c r="A2458" s="0" t="s">
        <v>7375</v>
      </c>
      <c r="B2458" s="0" t="s">
        <v>7376</v>
      </c>
      <c r="C2458" s="0" t="n">
        <v>-1.16497834138225</v>
      </c>
      <c r="D2458" s="0" t="n">
        <f aca="false">2^C2458</f>
        <v>0.44597095484773</v>
      </c>
      <c r="E2458" s="4" t="n">
        <v>1.2401762478484E-010</v>
      </c>
      <c r="F2458" s="4" t="n">
        <v>1.2355522637503E-009</v>
      </c>
      <c r="G2458" s="0" t="s">
        <v>7377</v>
      </c>
    </row>
    <row r="2459" customFormat="false" ht="15" hidden="false" customHeight="false" outlineLevel="0" collapsed="false">
      <c r="A2459" s="0" t="s">
        <v>7378</v>
      </c>
      <c r="B2459" s="0" t="s">
        <v>7379</v>
      </c>
      <c r="C2459" s="0" t="n">
        <v>-1.16545059562778</v>
      </c>
      <c r="D2459" s="0" t="n">
        <f aca="false">2^C2459</f>
        <v>0.445824993848621</v>
      </c>
      <c r="E2459" s="4" t="n">
        <v>1.09212029782023E-022</v>
      </c>
      <c r="F2459" s="4" t="n">
        <v>2.9522660502165E-021</v>
      </c>
      <c r="G2459" s="0" t="s">
        <v>7380</v>
      </c>
    </row>
    <row r="2460" customFormat="false" ht="15" hidden="false" customHeight="false" outlineLevel="0" collapsed="false">
      <c r="A2460" s="0" t="s">
        <v>7381</v>
      </c>
      <c r="B2460" s="0" t="s">
        <v>7382</v>
      </c>
      <c r="C2460" s="0" t="n">
        <v>-1.16549260693962</v>
      </c>
      <c r="D2460" s="0" t="n">
        <f aca="false">2^C2460</f>
        <v>0.445812011603857</v>
      </c>
      <c r="E2460" s="4" t="n">
        <v>4.92443318658917E-024</v>
      </c>
      <c r="F2460" s="4" t="n">
        <v>1.47889101548835E-022</v>
      </c>
      <c r="G2460" s="0" t="s">
        <v>7383</v>
      </c>
    </row>
    <row r="2461" customFormat="false" ht="15" hidden="false" customHeight="false" outlineLevel="0" collapsed="false">
      <c r="A2461" s="0" t="s">
        <v>7384</v>
      </c>
      <c r="B2461" s="0" t="s">
        <v>7385</v>
      </c>
      <c r="C2461" s="0" t="n">
        <v>-1.16640247831717</v>
      </c>
      <c r="D2461" s="0" t="n">
        <f aca="false">2^C2461</f>
        <v>0.445530937853887</v>
      </c>
      <c r="E2461" s="0" t="n">
        <v>0.00790111683174276</v>
      </c>
      <c r="F2461" s="0" t="n">
        <v>0.0216052318298587</v>
      </c>
      <c r="G2461" s="0" t="s">
        <v>7386</v>
      </c>
    </row>
    <row r="2462" customFormat="false" ht="15" hidden="false" customHeight="false" outlineLevel="0" collapsed="false">
      <c r="A2462" s="0" t="s">
        <v>7387</v>
      </c>
      <c r="B2462" s="0" t="s">
        <v>7388</v>
      </c>
      <c r="C2462" s="0" t="n">
        <v>-1.16682602336526</v>
      </c>
      <c r="D2462" s="0" t="n">
        <f aca="false">2^C2462</f>
        <v>0.445400158499746</v>
      </c>
      <c r="E2462" s="4" t="n">
        <v>1.27345913177987E-018</v>
      </c>
      <c r="F2462" s="4" t="n">
        <v>2.48261814375955E-017</v>
      </c>
      <c r="G2462" s="0" t="s">
        <v>7389</v>
      </c>
    </row>
    <row r="2463" customFormat="false" ht="15" hidden="false" customHeight="false" outlineLevel="0" collapsed="false">
      <c r="A2463" s="0" t="s">
        <v>7390</v>
      </c>
      <c r="B2463" s="0" t="s">
        <v>7391</v>
      </c>
      <c r="C2463" s="0" t="n">
        <v>-1.16683395910475</v>
      </c>
      <c r="D2463" s="0" t="n">
        <f aca="false">2^C2463</f>
        <v>0.445397708522581</v>
      </c>
      <c r="E2463" s="4" t="n">
        <v>5.92799424150549E-025</v>
      </c>
      <c r="F2463" s="4" t="n">
        <v>1.89205598746489E-023</v>
      </c>
      <c r="G2463" s="0" t="s">
        <v>7392</v>
      </c>
    </row>
    <row r="2464" customFormat="false" ht="15" hidden="false" customHeight="false" outlineLevel="0" collapsed="false">
      <c r="A2464" s="0" t="s">
        <v>7393</v>
      </c>
      <c r="B2464" s="0" t="s">
        <v>7394</v>
      </c>
      <c r="C2464" s="0" t="n">
        <v>-1.1673712152849</v>
      </c>
      <c r="D2464" s="0" t="n">
        <f aca="false">2^C2464</f>
        <v>0.445231874362021</v>
      </c>
      <c r="E2464" s="4" t="n">
        <v>3.45220223009666E-008</v>
      </c>
      <c r="F2464" s="4" t="n">
        <v>2.55870550781204E-007</v>
      </c>
      <c r="G2464" s="0" t="s">
        <v>7395</v>
      </c>
    </row>
    <row r="2465" customFormat="false" ht="15" hidden="false" customHeight="false" outlineLevel="0" collapsed="false">
      <c r="A2465" s="0" t="s">
        <v>7396</v>
      </c>
      <c r="B2465" s="0" t="s">
        <v>7397</v>
      </c>
      <c r="C2465" s="0" t="n">
        <v>-1.16738410152452</v>
      </c>
      <c r="D2465" s="0" t="n">
        <f aca="false">2^C2465</f>
        <v>0.445227897541672</v>
      </c>
      <c r="E2465" s="4" t="n">
        <v>4.0557504292132E-010</v>
      </c>
      <c r="F2465" s="4" t="n">
        <v>3.82661613606435E-009</v>
      </c>
      <c r="G2465" s="0" t="s">
        <v>7398</v>
      </c>
    </row>
    <row r="2466" customFormat="false" ht="15" hidden="false" customHeight="false" outlineLevel="0" collapsed="false">
      <c r="A2466" s="0" t="s">
        <v>7399</v>
      </c>
      <c r="B2466" s="0" t="s">
        <v>7400</v>
      </c>
      <c r="C2466" s="0" t="n">
        <v>-1.1674319549091</v>
      </c>
      <c r="D2466" s="0" t="n">
        <f aca="false">2^C2466</f>
        <v>0.445213129827181</v>
      </c>
      <c r="E2466" s="4" t="n">
        <v>3.37959203497012E-016</v>
      </c>
      <c r="F2466" s="4" t="n">
        <v>5.48151417843169E-015</v>
      </c>
      <c r="G2466" s="0" t="s">
        <v>7401</v>
      </c>
    </row>
    <row r="2467" customFormat="false" ht="15" hidden="false" customHeight="false" outlineLevel="0" collapsed="false">
      <c r="A2467" s="0" t="s">
        <v>7402</v>
      </c>
      <c r="B2467" s="0" t="s">
        <v>7403</v>
      </c>
      <c r="C2467" s="0" t="n">
        <v>-1.16909298422395</v>
      </c>
      <c r="D2467" s="0" t="n">
        <f aca="false">2^C2467</f>
        <v>0.444700834097109</v>
      </c>
      <c r="E2467" s="4" t="n">
        <v>3.7059994249186E-016</v>
      </c>
      <c r="F2467" s="4" t="n">
        <v>5.99227618418568E-015</v>
      </c>
      <c r="G2467" s="0" t="s">
        <v>7404</v>
      </c>
    </row>
    <row r="2468" customFormat="false" ht="15" hidden="false" customHeight="false" outlineLevel="0" collapsed="false">
      <c r="A2468" s="0" t="s">
        <v>7405</v>
      </c>
      <c r="B2468" s="0" t="s">
        <v>7406</v>
      </c>
      <c r="C2468" s="0" t="n">
        <v>-1.17002363643538</v>
      </c>
      <c r="D2468" s="0" t="n">
        <f aca="false">2^C2468</f>
        <v>0.444414059453212</v>
      </c>
      <c r="E2468" s="4" t="n">
        <v>4.13136139545375E-022</v>
      </c>
      <c r="F2468" s="4" t="n">
        <v>1.06698679311087E-020</v>
      </c>
      <c r="G2468" s="0" t="s">
        <v>7407</v>
      </c>
    </row>
    <row r="2469" customFormat="false" ht="15" hidden="false" customHeight="false" outlineLevel="0" collapsed="false">
      <c r="A2469" s="0" t="s">
        <v>7408</v>
      </c>
      <c r="B2469" s="0" t="s">
        <v>7409</v>
      </c>
      <c r="C2469" s="0" t="n">
        <v>-1.17047594406031</v>
      </c>
      <c r="D2469" s="0" t="n">
        <f aca="false">2^C2469</f>
        <v>0.444274750482765</v>
      </c>
      <c r="E2469" s="4" t="n">
        <v>1.27141587111685E-025</v>
      </c>
      <c r="F2469" s="4" t="n">
        <v>4.22629179997088E-024</v>
      </c>
      <c r="G2469" s="0" t="s">
        <v>7410</v>
      </c>
    </row>
    <row r="2470" customFormat="false" ht="15" hidden="false" customHeight="false" outlineLevel="0" collapsed="false">
      <c r="A2470" s="0" t="s">
        <v>7411</v>
      </c>
      <c r="B2470" s="0" t="s">
        <v>7412</v>
      </c>
      <c r="C2470" s="0" t="n">
        <v>-1.1709320206395</v>
      </c>
      <c r="D2470" s="0" t="n">
        <f aca="false">2^C2470</f>
        <v>0.444134324905229</v>
      </c>
      <c r="E2470" s="4" t="n">
        <v>8.40137679692048E-005</v>
      </c>
      <c r="F2470" s="0" t="n">
        <v>0.000370350032151896</v>
      </c>
      <c r="G2470" s="0" t="s">
        <v>7413</v>
      </c>
    </row>
    <row r="2471" customFormat="false" ht="15" hidden="false" customHeight="false" outlineLevel="0" collapsed="false">
      <c r="A2471" s="0" t="s">
        <v>7414</v>
      </c>
      <c r="B2471" s="0" t="s">
        <v>7415</v>
      </c>
      <c r="C2471" s="0" t="n">
        <v>-1.17227835362176</v>
      </c>
      <c r="D2471" s="0" t="n">
        <f aca="false">2^C2471</f>
        <v>0.443720049016553</v>
      </c>
      <c r="E2471" s="4" t="n">
        <v>1.18104370734105E-005</v>
      </c>
      <c r="F2471" s="4" t="n">
        <v>6.12168936791898E-005</v>
      </c>
      <c r="G2471" s="0" t="s">
        <v>7416</v>
      </c>
    </row>
    <row r="2472" customFormat="false" ht="15" hidden="false" customHeight="false" outlineLevel="0" collapsed="false">
      <c r="A2472" s="0" t="s">
        <v>7417</v>
      </c>
      <c r="B2472" s="0" t="s">
        <v>7418</v>
      </c>
      <c r="C2472" s="0" t="n">
        <v>-1.17353918727972</v>
      </c>
      <c r="D2472" s="0" t="n">
        <f aca="false">2^C2472</f>
        <v>0.443332432256988</v>
      </c>
      <c r="E2472" s="4" t="n">
        <v>5.50235187596265E-021</v>
      </c>
      <c r="F2472" s="4" t="n">
        <v>1.28709335352204E-019</v>
      </c>
      <c r="G2472" s="0" t="s">
        <v>7419</v>
      </c>
    </row>
    <row r="2473" customFormat="false" ht="15" hidden="false" customHeight="false" outlineLevel="0" collapsed="false">
      <c r="A2473" s="0" t="s">
        <v>7420</v>
      </c>
      <c r="B2473" s="0" t="s">
        <v>7421</v>
      </c>
      <c r="C2473" s="0" t="n">
        <v>-1.1736952462238</v>
      </c>
      <c r="D2473" s="0" t="n">
        <f aca="false">2^C2473</f>
        <v>0.44328447877587</v>
      </c>
      <c r="E2473" s="4" t="n">
        <v>1.68286613053959E-012</v>
      </c>
      <c r="F2473" s="4" t="n">
        <v>2.01924558967796E-011</v>
      </c>
      <c r="G2473" s="0" t="s">
        <v>7422</v>
      </c>
    </row>
    <row r="2474" customFormat="false" ht="15" hidden="false" customHeight="false" outlineLevel="0" collapsed="false">
      <c r="A2474" s="0" t="s">
        <v>7423</v>
      </c>
      <c r="B2474" s="0" t="s">
        <v>7424</v>
      </c>
      <c r="C2474" s="0" t="n">
        <v>-1.17421209297646</v>
      </c>
      <c r="D2474" s="0" t="n">
        <f aca="false">2^C2474</f>
        <v>0.443125700168948</v>
      </c>
      <c r="E2474" s="0" t="n">
        <v>0.00319679077649074</v>
      </c>
      <c r="F2474" s="0" t="n">
        <v>0.00980104639064724</v>
      </c>
      <c r="G2474" s="0" t="s">
        <v>7425</v>
      </c>
    </row>
    <row r="2475" customFormat="false" ht="15" hidden="false" customHeight="false" outlineLevel="0" collapsed="false">
      <c r="A2475" s="0" t="s">
        <v>7426</v>
      </c>
      <c r="B2475" s="0" t="s">
        <v>7427</v>
      </c>
      <c r="C2475" s="0" t="n">
        <v>-1.17426161719135</v>
      </c>
      <c r="D2475" s="0" t="n">
        <f aca="false">2^C2475</f>
        <v>0.443110489001574</v>
      </c>
      <c r="E2475" s="4" t="n">
        <v>1.6119173063709E-020</v>
      </c>
      <c r="F2475" s="4" t="n">
        <v>3.65566708371951E-019</v>
      </c>
      <c r="G2475" s="0" t="s">
        <v>7428</v>
      </c>
    </row>
    <row r="2476" customFormat="false" ht="15" hidden="false" customHeight="false" outlineLevel="0" collapsed="false">
      <c r="A2476" s="0" t="s">
        <v>7429</v>
      </c>
      <c r="B2476" s="0" t="s">
        <v>7430</v>
      </c>
      <c r="C2476" s="0" t="n">
        <v>-1.17482539233708</v>
      </c>
      <c r="D2476" s="0" t="n">
        <f aca="false">2^C2476</f>
        <v>0.442937364489044</v>
      </c>
      <c r="E2476" s="0" t="n">
        <v>0.00866382984549053</v>
      </c>
      <c r="F2476" s="0" t="n">
        <v>0.0233840380263809</v>
      </c>
      <c r="G2476" s="0" t="s">
        <v>7431</v>
      </c>
    </row>
    <row r="2477" customFormat="false" ht="15" hidden="false" customHeight="false" outlineLevel="0" collapsed="false">
      <c r="A2477" s="0" t="s">
        <v>7432</v>
      </c>
      <c r="B2477" s="0" t="s">
        <v>7433</v>
      </c>
      <c r="C2477" s="0" t="n">
        <v>-1.17525983319209</v>
      </c>
      <c r="D2477" s="0" t="n">
        <f aca="false">2^C2477</f>
        <v>0.442804002197344</v>
      </c>
      <c r="E2477" s="4" t="n">
        <v>1.44144704805262E-005</v>
      </c>
      <c r="F2477" s="4" t="n">
        <v>7.35798172312337E-005</v>
      </c>
      <c r="G2477" s="0" t="s">
        <v>7434</v>
      </c>
    </row>
    <row r="2478" customFormat="false" ht="15" hidden="false" customHeight="false" outlineLevel="0" collapsed="false">
      <c r="A2478" s="0" t="s">
        <v>7435</v>
      </c>
      <c r="B2478" s="0" t="s">
        <v>7436</v>
      </c>
      <c r="C2478" s="0" t="n">
        <v>-1.17541230782</v>
      </c>
      <c r="D2478" s="0" t="n">
        <f aca="false">2^C2478</f>
        <v>0.442757205884977</v>
      </c>
      <c r="E2478" s="4" t="n">
        <v>2.46855301602491E-005</v>
      </c>
      <c r="F2478" s="0" t="n">
        <v>0.000120349899321617</v>
      </c>
      <c r="G2478" s="0" t="s">
        <v>7437</v>
      </c>
    </row>
    <row r="2479" customFormat="false" ht="15" hidden="false" customHeight="false" outlineLevel="0" collapsed="false">
      <c r="A2479" s="0" t="s">
        <v>7438</v>
      </c>
      <c r="B2479" s="0" t="s">
        <v>7439</v>
      </c>
      <c r="C2479" s="0" t="n">
        <v>-1.17731215808742</v>
      </c>
      <c r="D2479" s="0" t="n">
        <f aca="false">2^C2479</f>
        <v>0.442174533348225</v>
      </c>
      <c r="E2479" s="4" t="n">
        <v>1.28122583716382E-005</v>
      </c>
      <c r="F2479" s="4" t="n">
        <v>6.59725848683975E-005</v>
      </c>
      <c r="G2479" s="0" t="s">
        <v>7440</v>
      </c>
    </row>
    <row r="2480" customFormat="false" ht="15" hidden="false" customHeight="false" outlineLevel="0" collapsed="false">
      <c r="A2480" s="0" t="s">
        <v>7441</v>
      </c>
      <c r="B2480" s="0" t="s">
        <v>7442</v>
      </c>
      <c r="C2480" s="0" t="n">
        <v>-1.17780553246817</v>
      </c>
      <c r="D2480" s="0" t="n">
        <f aca="false">2^C2480</f>
        <v>0.442023343885613</v>
      </c>
      <c r="E2480" s="4" t="n">
        <v>9.68121101881968E-026</v>
      </c>
      <c r="F2480" s="4" t="n">
        <v>3.26498058340194E-024</v>
      </c>
      <c r="G2480" s="0" t="s">
        <v>7443</v>
      </c>
    </row>
    <row r="2481" customFormat="false" ht="15" hidden="false" customHeight="false" outlineLevel="0" collapsed="false">
      <c r="A2481" s="0" t="s">
        <v>7444</v>
      </c>
      <c r="B2481" s="0" t="s">
        <v>7445</v>
      </c>
      <c r="C2481" s="0" t="n">
        <v>-1.17806805922054</v>
      </c>
      <c r="D2481" s="0" t="n">
        <f aca="false">2^C2481</f>
        <v>0.441942916357865</v>
      </c>
      <c r="E2481" s="4" t="n">
        <v>3.9718542463967E-020</v>
      </c>
      <c r="F2481" s="4" t="n">
        <v>8.78783293029724E-019</v>
      </c>
      <c r="G2481" s="0" t="s">
        <v>7446</v>
      </c>
    </row>
    <row r="2482" customFormat="false" ht="15" hidden="false" customHeight="false" outlineLevel="0" collapsed="false">
      <c r="A2482" s="0" t="s">
        <v>7447</v>
      </c>
      <c r="B2482" s="0" t="s">
        <v>7448</v>
      </c>
      <c r="C2482" s="0" t="n">
        <v>-1.17888372918722</v>
      </c>
      <c r="D2482" s="0" t="n">
        <f aca="false">2^C2482</f>
        <v>0.441693121585581</v>
      </c>
      <c r="E2482" s="0" t="n">
        <v>0.00581657379736179</v>
      </c>
      <c r="F2482" s="0" t="n">
        <v>0.0165319829653095</v>
      </c>
      <c r="G2482" s="0" t="s">
        <v>7449</v>
      </c>
    </row>
    <row r="2483" customFormat="false" ht="15" hidden="false" customHeight="false" outlineLevel="0" collapsed="false">
      <c r="A2483" s="0" t="s">
        <v>7450</v>
      </c>
      <c r="B2483" s="0" t="s">
        <v>7451</v>
      </c>
      <c r="C2483" s="0" t="n">
        <v>-1.17933384065482</v>
      </c>
      <c r="D2483" s="0" t="n">
        <f aca="false">2^C2483</f>
        <v>0.441555337699946</v>
      </c>
      <c r="E2483" s="4" t="n">
        <v>7.91016327859242E-024</v>
      </c>
      <c r="F2483" s="4" t="n">
        <v>2.33517879677653E-022</v>
      </c>
      <c r="G2483" s="0" t="s">
        <v>7452</v>
      </c>
    </row>
    <row r="2484" customFormat="false" ht="15" hidden="false" customHeight="false" outlineLevel="0" collapsed="false">
      <c r="A2484" s="0" t="s">
        <v>7453</v>
      </c>
      <c r="B2484" s="0" t="s">
        <v>7454</v>
      </c>
      <c r="C2484" s="0" t="n">
        <v>-1.18024649362445</v>
      </c>
      <c r="D2484" s="0" t="n">
        <f aca="false">2^C2484</f>
        <v>0.441276096876091</v>
      </c>
      <c r="E2484" s="4" t="n">
        <v>8.80347687862748E-019</v>
      </c>
      <c r="F2484" s="4" t="n">
        <v>1.75078306397284E-017</v>
      </c>
      <c r="G2484" s="0" t="s">
        <v>7455</v>
      </c>
    </row>
    <row r="2485" customFormat="false" ht="15" hidden="false" customHeight="false" outlineLevel="0" collapsed="false">
      <c r="A2485" s="0" t="s">
        <v>7456</v>
      </c>
      <c r="B2485" s="0" t="s">
        <v>7457</v>
      </c>
      <c r="C2485" s="0" t="n">
        <v>-1.18063043468641</v>
      </c>
      <c r="D2485" s="0" t="n">
        <f aca="false">2^C2485</f>
        <v>0.441158676724055</v>
      </c>
      <c r="E2485" s="4" t="n">
        <v>1.87653144348222E-009</v>
      </c>
      <c r="F2485" s="4" t="n">
        <v>1.64054816883626E-008</v>
      </c>
      <c r="G2485" s="0" t="s">
        <v>7458</v>
      </c>
    </row>
    <row r="2486" customFormat="false" ht="15" hidden="false" customHeight="false" outlineLevel="0" collapsed="false">
      <c r="A2486" s="0" t="s">
        <v>7459</v>
      </c>
      <c r="B2486" s="0" t="s">
        <v>7460</v>
      </c>
      <c r="C2486" s="0" t="n">
        <v>-1.18075114467383</v>
      </c>
      <c r="D2486" s="0" t="n">
        <f aca="false">2^C2486</f>
        <v>0.441121766615496</v>
      </c>
      <c r="E2486" s="0" t="n">
        <v>0.0101443917164969</v>
      </c>
      <c r="F2486" s="0" t="n">
        <v>0.0268277391390976</v>
      </c>
      <c r="G2486" s="0" t="s">
        <v>7461</v>
      </c>
    </row>
    <row r="2487" customFormat="false" ht="15" hidden="false" customHeight="false" outlineLevel="0" collapsed="false">
      <c r="A2487" s="0" t="s">
        <v>7462</v>
      </c>
      <c r="B2487" s="0" t="s">
        <v>7463</v>
      </c>
      <c r="C2487" s="0" t="n">
        <v>-1.18443653937252</v>
      </c>
      <c r="D2487" s="0" t="n">
        <f aca="false">2^C2487</f>
        <v>0.43999634988584</v>
      </c>
      <c r="E2487" s="4" t="n">
        <v>2.93976578978469E-005</v>
      </c>
      <c r="F2487" s="0" t="n">
        <v>0.000141600643842599</v>
      </c>
      <c r="G2487" s="0" t="s">
        <v>7464</v>
      </c>
    </row>
    <row r="2488" customFormat="false" ht="15" hidden="false" customHeight="false" outlineLevel="0" collapsed="false">
      <c r="A2488" s="0" t="s">
        <v>7465</v>
      </c>
      <c r="B2488" s="0" t="s">
        <v>7466</v>
      </c>
      <c r="C2488" s="0" t="n">
        <v>-1.18517796821632</v>
      </c>
      <c r="D2488" s="0" t="n">
        <f aca="false">2^C2488</f>
        <v>0.43977028535857</v>
      </c>
      <c r="E2488" s="4" t="n">
        <v>1.33024370634126E-020</v>
      </c>
      <c r="F2488" s="4" t="n">
        <v>3.04335228623101E-019</v>
      </c>
      <c r="G2488" s="0" t="s">
        <v>7467</v>
      </c>
    </row>
    <row r="2489" customFormat="false" ht="15" hidden="false" customHeight="false" outlineLevel="0" collapsed="false">
      <c r="A2489" s="0" t="s">
        <v>7468</v>
      </c>
      <c r="B2489" s="0" t="s">
        <v>7469</v>
      </c>
      <c r="C2489" s="0" t="n">
        <v>-1.18531376192952</v>
      </c>
      <c r="D2489" s="0" t="n">
        <f aca="false">2^C2489</f>
        <v>0.439728893915528</v>
      </c>
      <c r="E2489" s="4" t="n">
        <v>1.24357531511307E-023</v>
      </c>
      <c r="F2489" s="4" t="n">
        <v>3.60481178269633E-022</v>
      </c>
      <c r="G2489" s="0" t="s">
        <v>7470</v>
      </c>
    </row>
    <row r="2490" customFormat="false" ht="15" hidden="false" customHeight="false" outlineLevel="0" collapsed="false">
      <c r="A2490" s="0" t="s">
        <v>7471</v>
      </c>
      <c r="B2490" s="0" t="s">
        <v>7472</v>
      </c>
      <c r="C2490" s="0" t="n">
        <v>-1.18578370578718</v>
      </c>
      <c r="D2490" s="0" t="n">
        <f aca="false">2^C2490</f>
        <v>0.439585679837875</v>
      </c>
      <c r="E2490" s="4" t="n">
        <v>8.62859566431139E-022</v>
      </c>
      <c r="F2490" s="4" t="n">
        <v>2.16176829857392E-020</v>
      </c>
      <c r="G2490" s="0" t="s">
        <v>7473</v>
      </c>
    </row>
    <row r="2491" customFormat="false" ht="15" hidden="false" customHeight="false" outlineLevel="0" collapsed="false">
      <c r="A2491" s="0" t="s">
        <v>7474</v>
      </c>
      <c r="B2491" s="0" t="s">
        <v>7475</v>
      </c>
      <c r="C2491" s="0" t="n">
        <v>-1.18589054409351</v>
      </c>
      <c r="D2491" s="0" t="n">
        <f aca="false">2^C2491</f>
        <v>0.439553127670397</v>
      </c>
      <c r="E2491" s="4" t="n">
        <v>1.55554229573901E-017</v>
      </c>
      <c r="F2491" s="4" t="n">
        <v>2.7924730859425E-016</v>
      </c>
      <c r="G2491" s="0" t="s">
        <v>7476</v>
      </c>
    </row>
    <row r="2492" customFormat="false" ht="15" hidden="false" customHeight="false" outlineLevel="0" collapsed="false">
      <c r="A2492" s="0" t="s">
        <v>7477</v>
      </c>
      <c r="B2492" s="0" t="s">
        <v>7478</v>
      </c>
      <c r="C2492" s="0" t="n">
        <v>-1.18672384210571</v>
      </c>
      <c r="D2492" s="0" t="n">
        <f aca="false">2^C2492</f>
        <v>0.439299315896902</v>
      </c>
      <c r="E2492" s="4" t="n">
        <v>4.78111306272104E-015</v>
      </c>
      <c r="F2492" s="4" t="n">
        <v>7.16891787433323E-014</v>
      </c>
      <c r="G2492" s="0" t="s">
        <v>7479</v>
      </c>
    </row>
    <row r="2493" customFormat="false" ht="15" hidden="false" customHeight="false" outlineLevel="0" collapsed="false">
      <c r="A2493" s="0" t="s">
        <v>7480</v>
      </c>
      <c r="B2493" s="0" t="s">
        <v>7481</v>
      </c>
      <c r="C2493" s="0" t="n">
        <v>-1.18797527009239</v>
      </c>
      <c r="D2493" s="0" t="n">
        <f aca="false">2^C2493</f>
        <v>0.438918422445375</v>
      </c>
      <c r="E2493" s="4" t="n">
        <v>7.83380478132933E-024</v>
      </c>
      <c r="F2493" s="4" t="n">
        <v>2.31920680756343E-022</v>
      </c>
      <c r="G2493" s="0" t="s">
        <v>7482</v>
      </c>
    </row>
    <row r="2494" customFormat="false" ht="15" hidden="false" customHeight="false" outlineLevel="0" collapsed="false">
      <c r="A2494" s="0" t="s">
        <v>7483</v>
      </c>
      <c r="B2494" s="0" t="s">
        <v>7484</v>
      </c>
      <c r="C2494" s="0" t="n">
        <v>-1.18829731139645</v>
      </c>
      <c r="D2494" s="0" t="n">
        <f aca="false">2^C2494</f>
        <v>0.438820457122069</v>
      </c>
      <c r="E2494" s="0" t="n">
        <v>0.00116855713804091</v>
      </c>
      <c r="F2494" s="0" t="n">
        <v>0.00398218899134217</v>
      </c>
      <c r="G2494" s="0" t="s">
        <v>7485</v>
      </c>
    </row>
    <row r="2495" customFormat="false" ht="15" hidden="false" customHeight="false" outlineLevel="0" collapsed="false">
      <c r="A2495" s="0" t="s">
        <v>7486</v>
      </c>
      <c r="B2495" s="0" t="s">
        <v>7487</v>
      </c>
      <c r="C2495" s="0" t="n">
        <v>-1.18835198729593</v>
      </c>
      <c r="D2495" s="0" t="n">
        <f aca="false">2^C2495</f>
        <v>0.438803826823993</v>
      </c>
      <c r="E2495" s="0" t="n">
        <v>0.000643313617841886</v>
      </c>
      <c r="F2495" s="0" t="n">
        <v>0.0023415896652219</v>
      </c>
      <c r="G2495" s="0" t="s">
        <v>7488</v>
      </c>
    </row>
    <row r="2496" customFormat="false" ht="15" hidden="false" customHeight="false" outlineLevel="0" collapsed="false">
      <c r="A2496" s="0" t="s">
        <v>7489</v>
      </c>
      <c r="B2496" s="0" t="s">
        <v>7490</v>
      </c>
      <c r="C2496" s="0" t="n">
        <v>-1.189039056935</v>
      </c>
      <c r="D2496" s="0" t="n">
        <f aca="false">2^C2496</f>
        <v>0.438594900474901</v>
      </c>
      <c r="E2496" s="4" t="n">
        <v>6.17966640544806E-026</v>
      </c>
      <c r="F2496" s="4" t="n">
        <v>2.11488681810096E-024</v>
      </c>
      <c r="G2496" s="0" t="s">
        <v>7491</v>
      </c>
    </row>
    <row r="2497" customFormat="false" ht="15" hidden="false" customHeight="false" outlineLevel="0" collapsed="false">
      <c r="A2497" s="0" t="s">
        <v>7492</v>
      </c>
      <c r="B2497" s="0" t="s">
        <v>7493</v>
      </c>
      <c r="C2497" s="0" t="n">
        <v>-1.18971618115591</v>
      </c>
      <c r="D2497" s="0" t="n">
        <f aca="false">2^C2497</f>
        <v>0.438389095686841</v>
      </c>
      <c r="E2497" s="0" t="n">
        <v>0.000371467837556605</v>
      </c>
      <c r="F2497" s="0" t="n">
        <v>0.00143367806642062</v>
      </c>
      <c r="G2497" s="0" t="s">
        <v>7494</v>
      </c>
    </row>
    <row r="2498" customFormat="false" ht="15" hidden="false" customHeight="false" outlineLevel="0" collapsed="false">
      <c r="A2498" s="0" t="s">
        <v>7495</v>
      </c>
      <c r="B2498" s="0" t="s">
        <v>7496</v>
      </c>
      <c r="C2498" s="0" t="n">
        <v>-1.1900203139414</v>
      </c>
      <c r="D2498" s="0" t="n">
        <f aca="false">2^C2498</f>
        <v>0.438296689155593</v>
      </c>
      <c r="E2498" s="4" t="n">
        <v>3.88975481378782E-008</v>
      </c>
      <c r="F2498" s="4" t="n">
        <v>2.86872858559681E-007</v>
      </c>
      <c r="G2498" s="0" t="s">
        <v>7497</v>
      </c>
    </row>
    <row r="2499" customFormat="false" ht="15" hidden="false" customHeight="false" outlineLevel="0" collapsed="false">
      <c r="A2499" s="0" t="s">
        <v>7498</v>
      </c>
      <c r="B2499" s="0" t="s">
        <v>7499</v>
      </c>
      <c r="C2499" s="0" t="n">
        <v>-1.19089714895583</v>
      </c>
      <c r="D2499" s="0" t="n">
        <f aca="false">2^C2499</f>
        <v>0.438030384005714</v>
      </c>
      <c r="E2499" s="4" t="n">
        <v>3.60185979881064E-026</v>
      </c>
      <c r="F2499" s="4" t="n">
        <v>1.24908422507174E-024</v>
      </c>
      <c r="G2499" s="0" t="s">
        <v>7500</v>
      </c>
    </row>
    <row r="2500" customFormat="false" ht="15" hidden="false" customHeight="false" outlineLevel="0" collapsed="false">
      <c r="A2500" s="0" t="s">
        <v>7501</v>
      </c>
      <c r="B2500" s="0" t="s">
        <v>7502</v>
      </c>
      <c r="C2500" s="0" t="n">
        <v>-1.19135168319505</v>
      </c>
      <c r="D2500" s="0" t="n">
        <f aca="false">2^C2500</f>
        <v>0.437892400273258</v>
      </c>
      <c r="E2500" s="4" t="n">
        <v>2.34541878992986E-012</v>
      </c>
      <c r="F2500" s="4" t="n">
        <v>2.78536857092411E-011</v>
      </c>
      <c r="G2500" s="0" t="s">
        <v>7503</v>
      </c>
    </row>
    <row r="2501" customFormat="false" ht="15" hidden="false" customHeight="false" outlineLevel="0" collapsed="false">
      <c r="A2501" s="0" t="s">
        <v>7504</v>
      </c>
      <c r="B2501" s="0" t="s">
        <v>7505</v>
      </c>
      <c r="C2501" s="0" t="n">
        <v>-1.19281058315228</v>
      </c>
      <c r="D2501" s="0" t="n">
        <f aca="false">2^C2501</f>
        <v>0.437449813110812</v>
      </c>
      <c r="E2501" s="4" t="n">
        <v>1.02289564773083E-024</v>
      </c>
      <c r="F2501" s="4" t="n">
        <v>3.23018046818271E-023</v>
      </c>
      <c r="G2501" s="0" t="s">
        <v>7506</v>
      </c>
    </row>
    <row r="2502" customFormat="false" ht="15" hidden="false" customHeight="false" outlineLevel="0" collapsed="false">
      <c r="A2502" s="0" t="s">
        <v>7507</v>
      </c>
      <c r="B2502" s="0" t="s">
        <v>7508</v>
      </c>
      <c r="C2502" s="0" t="n">
        <v>-1.19286473907947</v>
      </c>
      <c r="D2502" s="0" t="n">
        <f aca="false">2^C2502</f>
        <v>0.437433392415575</v>
      </c>
      <c r="E2502" s="4" t="n">
        <v>2.64104799063835E-025</v>
      </c>
      <c r="F2502" s="4" t="n">
        <v>8.58732015926435E-024</v>
      </c>
      <c r="G2502" s="0" t="s">
        <v>7509</v>
      </c>
    </row>
    <row r="2503" customFormat="false" ht="15" hidden="false" customHeight="false" outlineLevel="0" collapsed="false">
      <c r="A2503" s="0" t="s">
        <v>7510</v>
      </c>
      <c r="B2503" s="0" t="s">
        <v>7511</v>
      </c>
      <c r="C2503" s="0" t="n">
        <v>-1.194043398466</v>
      </c>
      <c r="D2503" s="0" t="n">
        <f aca="false">2^C2503</f>
        <v>0.437076162090218</v>
      </c>
      <c r="E2503" s="0" t="n">
        <v>0.000936923254140191</v>
      </c>
      <c r="F2503" s="0" t="n">
        <v>0.00327200979604388</v>
      </c>
      <c r="G2503" s="0" t="s">
        <v>7512</v>
      </c>
    </row>
    <row r="2504" customFormat="false" ht="15" hidden="false" customHeight="false" outlineLevel="0" collapsed="false">
      <c r="A2504" s="0" t="s">
        <v>7513</v>
      </c>
      <c r="B2504" s="0" t="s">
        <v>7514</v>
      </c>
      <c r="C2504" s="0" t="n">
        <v>-1.194129150856</v>
      </c>
      <c r="D2504" s="0" t="n">
        <f aca="false">2^C2504</f>
        <v>0.437050183480343</v>
      </c>
      <c r="E2504" s="0" t="n">
        <v>0.00247319113963459</v>
      </c>
      <c r="F2504" s="0" t="n">
        <v>0.00779704276694361</v>
      </c>
      <c r="G2504" s="0" t="s">
        <v>7515</v>
      </c>
    </row>
    <row r="2505" customFormat="false" ht="15" hidden="false" customHeight="false" outlineLevel="0" collapsed="false">
      <c r="A2505" s="0" t="s">
        <v>7516</v>
      </c>
      <c r="B2505" s="0" t="s">
        <v>7517</v>
      </c>
      <c r="C2505" s="0" t="n">
        <v>-1.1948395253006</v>
      </c>
      <c r="D2505" s="0" t="n">
        <f aca="false">2^C2505</f>
        <v>0.43683503554645</v>
      </c>
      <c r="E2505" s="0" t="n">
        <v>0.000245573496788017</v>
      </c>
      <c r="F2505" s="0" t="n">
        <v>0.000985983976123261</v>
      </c>
      <c r="G2505" s="0" t="s">
        <v>7518</v>
      </c>
    </row>
    <row r="2506" customFormat="false" ht="15" hidden="false" customHeight="false" outlineLevel="0" collapsed="false">
      <c r="A2506" s="0" t="s">
        <v>7519</v>
      </c>
      <c r="B2506" s="0" t="s">
        <v>7520</v>
      </c>
      <c r="C2506" s="0" t="n">
        <v>-1.19551458762507</v>
      </c>
      <c r="D2506" s="0" t="n">
        <f aca="false">2^C2506</f>
        <v>0.436630680582579</v>
      </c>
      <c r="E2506" s="4" t="n">
        <v>5.03322354093914E-005</v>
      </c>
      <c r="F2506" s="0" t="n">
        <v>0.000230969435264766</v>
      </c>
      <c r="G2506" s="0" t="s">
        <v>7521</v>
      </c>
    </row>
    <row r="2507" customFormat="false" ht="15" hidden="false" customHeight="false" outlineLevel="0" collapsed="false">
      <c r="A2507" s="0" t="s">
        <v>7522</v>
      </c>
      <c r="B2507" s="0" t="s">
        <v>7523</v>
      </c>
      <c r="C2507" s="0" t="n">
        <v>-1.19595494917129</v>
      </c>
      <c r="D2507" s="0" t="n">
        <f aca="false">2^C2507</f>
        <v>0.436497425795846</v>
      </c>
      <c r="E2507" s="4" t="n">
        <v>2.40469328290201E-014</v>
      </c>
      <c r="F2507" s="4" t="n">
        <v>3.38868271820444E-013</v>
      </c>
      <c r="G2507" s="0" t="s">
        <v>7524</v>
      </c>
    </row>
    <row r="2508" customFormat="false" ht="15" hidden="false" customHeight="false" outlineLevel="0" collapsed="false">
      <c r="A2508" s="0" t="s">
        <v>7525</v>
      </c>
      <c r="B2508" s="0" t="s">
        <v>7526</v>
      </c>
      <c r="C2508" s="0" t="n">
        <v>-1.19650423046847</v>
      </c>
      <c r="D2508" s="0" t="n">
        <f aca="false">2^C2508</f>
        <v>0.436331268549143</v>
      </c>
      <c r="E2508" s="0" t="n">
        <v>0.00350867700912368</v>
      </c>
      <c r="F2508" s="0" t="n">
        <v>0.0106352306899587</v>
      </c>
      <c r="G2508" s="0" t="s">
        <v>7527</v>
      </c>
    </row>
    <row r="2509" customFormat="false" ht="15" hidden="false" customHeight="false" outlineLevel="0" collapsed="false">
      <c r="A2509" s="0" t="s">
        <v>7528</v>
      </c>
      <c r="B2509" s="0" t="s">
        <v>7529</v>
      </c>
      <c r="C2509" s="0" t="n">
        <v>-1.19693912095161</v>
      </c>
      <c r="D2509" s="0" t="n">
        <f aca="false">2^C2509</f>
        <v>0.436199759315855</v>
      </c>
      <c r="E2509" s="4" t="n">
        <v>7.3005002773773E-027</v>
      </c>
      <c r="F2509" s="4" t="n">
        <v>2.66008788078842E-025</v>
      </c>
      <c r="G2509" s="0" t="s">
        <v>7530</v>
      </c>
    </row>
    <row r="2510" customFormat="false" ht="15" hidden="false" customHeight="false" outlineLevel="0" collapsed="false">
      <c r="A2510" s="0" t="s">
        <v>7531</v>
      </c>
      <c r="B2510" s="0" t="s">
        <v>7532</v>
      </c>
      <c r="C2510" s="0" t="n">
        <v>-1.19711933623287</v>
      </c>
      <c r="D2510" s="0" t="n">
        <f aca="false">2^C2510</f>
        <v>0.436145274514505</v>
      </c>
      <c r="E2510" s="4" t="n">
        <v>9.52837349065986E-025</v>
      </c>
      <c r="F2510" s="4" t="n">
        <v>3.01351077833585E-023</v>
      </c>
      <c r="G2510" s="0" t="s">
        <v>7533</v>
      </c>
    </row>
    <row r="2511" customFormat="false" ht="15" hidden="false" customHeight="false" outlineLevel="0" collapsed="false">
      <c r="A2511" s="0" t="s">
        <v>7534</v>
      </c>
      <c r="B2511" s="0" t="s">
        <v>7535</v>
      </c>
      <c r="C2511" s="0" t="n">
        <v>-1.19907772969977</v>
      </c>
      <c r="D2511" s="0" t="n">
        <f aca="false">2^C2511</f>
        <v>0.435553628627297</v>
      </c>
      <c r="E2511" s="4" t="n">
        <v>5.05642140927588E-010</v>
      </c>
      <c r="F2511" s="4" t="n">
        <v>4.71525436295874E-009</v>
      </c>
      <c r="G2511" s="0" t="s">
        <v>7536</v>
      </c>
    </row>
    <row r="2512" customFormat="false" ht="15" hidden="false" customHeight="false" outlineLevel="0" collapsed="false">
      <c r="A2512" s="0" t="s">
        <v>7537</v>
      </c>
      <c r="B2512" s="0" t="s">
        <v>7538</v>
      </c>
      <c r="C2512" s="0" t="n">
        <v>-1.1991498549885</v>
      </c>
      <c r="D2512" s="0" t="n">
        <f aca="false">2^C2512</f>
        <v>0.435531854347157</v>
      </c>
      <c r="E2512" s="0" t="n">
        <v>0.000126566014859866</v>
      </c>
      <c r="F2512" s="0" t="n">
        <v>0.00053878449381318</v>
      </c>
      <c r="G2512" s="0" t="s">
        <v>7539</v>
      </c>
    </row>
    <row r="2513" customFormat="false" ht="15" hidden="false" customHeight="false" outlineLevel="0" collapsed="false">
      <c r="A2513" s="0" t="s">
        <v>7540</v>
      </c>
      <c r="B2513" s="0" t="s">
        <v>7541</v>
      </c>
      <c r="C2513" s="0" t="n">
        <v>-1.19951227077247</v>
      </c>
      <c r="D2513" s="0" t="n">
        <f aca="false">2^C2513</f>
        <v>0.435422459229079</v>
      </c>
      <c r="E2513" s="4" t="n">
        <v>2.74017246701638E-020</v>
      </c>
      <c r="F2513" s="4" t="n">
        <v>6.12775478085358E-019</v>
      </c>
      <c r="G2513" s="0" t="s">
        <v>7542</v>
      </c>
    </row>
    <row r="2514" customFormat="false" ht="15" hidden="false" customHeight="false" outlineLevel="0" collapsed="false">
      <c r="A2514" s="0" t="s">
        <v>7543</v>
      </c>
      <c r="B2514" s="0" t="s">
        <v>7544</v>
      </c>
      <c r="C2514" s="0" t="n">
        <v>-1.20050900658185</v>
      </c>
      <c r="D2514" s="0" t="n">
        <f aca="false">2^C2514</f>
        <v>0.435121736444856</v>
      </c>
      <c r="E2514" s="4" t="n">
        <v>3.58355718376102E-024</v>
      </c>
      <c r="F2514" s="4" t="n">
        <v>1.09193711730917E-022</v>
      </c>
      <c r="G2514" s="0" t="s">
        <v>7545</v>
      </c>
    </row>
    <row r="2515" customFormat="false" ht="15" hidden="false" customHeight="false" outlineLevel="0" collapsed="false">
      <c r="A2515" s="0" t="s">
        <v>7546</v>
      </c>
      <c r="B2515" s="0" t="s">
        <v>7547</v>
      </c>
      <c r="C2515" s="0" t="n">
        <v>-1.20065738042823</v>
      </c>
      <c r="D2515" s="0" t="n">
        <f aca="false">2^C2515</f>
        <v>0.435076988688681</v>
      </c>
      <c r="E2515" s="0" t="n">
        <v>0.00414476587494604</v>
      </c>
      <c r="F2515" s="0" t="n">
        <v>0.0122985777855389</v>
      </c>
      <c r="G2515" s="0" t="s">
        <v>7548</v>
      </c>
    </row>
    <row r="2516" customFormat="false" ht="15" hidden="false" customHeight="false" outlineLevel="0" collapsed="false">
      <c r="A2516" s="0" t="s">
        <v>7549</v>
      </c>
      <c r="B2516" s="0" t="s">
        <v>7550</v>
      </c>
      <c r="C2516" s="0" t="n">
        <v>-1.20065780301019</v>
      </c>
      <c r="D2516" s="0" t="n">
        <f aca="false">2^C2516</f>
        <v>0.435076861249649</v>
      </c>
      <c r="E2516" s="4" t="n">
        <v>1.68920940539772E-005</v>
      </c>
      <c r="F2516" s="4" t="n">
        <v>8.51363551635715E-005</v>
      </c>
      <c r="G2516" s="0" t="s">
        <v>7551</v>
      </c>
    </row>
    <row r="2517" customFormat="false" ht="15" hidden="false" customHeight="false" outlineLevel="0" collapsed="false">
      <c r="A2517" s="0" t="s">
        <v>7552</v>
      </c>
      <c r="B2517" s="0" t="s">
        <v>7553</v>
      </c>
      <c r="C2517" s="0" t="n">
        <v>-1.200892311733</v>
      </c>
      <c r="D2517" s="0" t="n">
        <f aca="false">2^C2517</f>
        <v>0.435006145662342</v>
      </c>
      <c r="E2517" s="0" t="n">
        <v>0.0188161277627209</v>
      </c>
      <c r="F2517" s="0" t="n">
        <v>0.0458298159203726</v>
      </c>
      <c r="G2517" s="0" t="s">
        <v>7554</v>
      </c>
    </row>
    <row r="2518" customFormat="false" ht="15" hidden="false" customHeight="false" outlineLevel="0" collapsed="false">
      <c r="A2518" s="0" t="s">
        <v>7555</v>
      </c>
      <c r="B2518" s="0" t="s">
        <v>7556</v>
      </c>
      <c r="C2518" s="0" t="n">
        <v>-1.20089843848286</v>
      </c>
      <c r="D2518" s="0" t="n">
        <f aca="false">2^C2518</f>
        <v>0.435004298308531</v>
      </c>
      <c r="E2518" s="4" t="n">
        <v>7.39686117133525E-020</v>
      </c>
      <c r="F2518" s="4" t="n">
        <v>1.60088660989584E-018</v>
      </c>
      <c r="G2518" s="0" t="s">
        <v>7557</v>
      </c>
    </row>
    <row r="2519" customFormat="false" ht="15" hidden="false" customHeight="false" outlineLevel="0" collapsed="false">
      <c r="A2519" s="0" t="s">
        <v>7558</v>
      </c>
      <c r="B2519" s="0" t="s">
        <v>7559</v>
      </c>
      <c r="C2519" s="0" t="n">
        <v>-1.20108843395885</v>
      </c>
      <c r="D2519" s="0" t="n">
        <f aca="false">2^C2519</f>
        <v>0.434947014264157</v>
      </c>
      <c r="E2519" s="4" t="n">
        <v>1.23056227484853E-007</v>
      </c>
      <c r="F2519" s="4" t="n">
        <v>8.52922478629631E-007</v>
      </c>
      <c r="G2519" s="0" t="s">
        <v>7560</v>
      </c>
    </row>
    <row r="2520" customFormat="false" ht="15" hidden="false" customHeight="false" outlineLevel="0" collapsed="false">
      <c r="A2520" s="0" t="s">
        <v>7561</v>
      </c>
      <c r="B2520" s="0" t="s">
        <v>7562</v>
      </c>
      <c r="C2520" s="0" t="n">
        <v>-1.20119312923193</v>
      </c>
      <c r="D2520" s="0" t="n">
        <f aca="false">2^C2520</f>
        <v>0.434915451638034</v>
      </c>
      <c r="E2520" s="0" t="n">
        <v>0.0199971783641791</v>
      </c>
      <c r="F2520" s="0" t="n">
        <v>0.0483000569551768</v>
      </c>
      <c r="G2520" s="0" t="s">
        <v>7563</v>
      </c>
    </row>
    <row r="2521" customFormat="false" ht="15" hidden="false" customHeight="false" outlineLevel="0" collapsed="false">
      <c r="A2521" s="0" t="s">
        <v>7564</v>
      </c>
      <c r="B2521" s="0" t="s">
        <v>7565</v>
      </c>
      <c r="C2521" s="0" t="n">
        <v>-1.2018342779867</v>
      </c>
      <c r="D2521" s="0" t="n">
        <f aca="false">2^C2521</f>
        <v>0.434722213607406</v>
      </c>
      <c r="E2521" s="4" t="n">
        <v>1.05809565382722E-010</v>
      </c>
      <c r="F2521" s="4" t="n">
        <v>1.06455942874145E-009</v>
      </c>
      <c r="G2521" s="0" t="s">
        <v>7566</v>
      </c>
    </row>
    <row r="2522" customFormat="false" ht="15" hidden="false" customHeight="false" outlineLevel="0" collapsed="false">
      <c r="A2522" s="0" t="s">
        <v>7567</v>
      </c>
      <c r="B2522" s="0" t="s">
        <v>7568</v>
      </c>
      <c r="C2522" s="0" t="n">
        <v>-1.20188470843505</v>
      </c>
      <c r="D2522" s="0" t="n">
        <f aca="false">2^C2522</f>
        <v>0.434707017843677</v>
      </c>
      <c r="E2522" s="0" t="n">
        <v>0.00939924950185447</v>
      </c>
      <c r="F2522" s="0" t="n">
        <v>0.0250927575403677</v>
      </c>
      <c r="G2522" s="0" t="s">
        <v>7569</v>
      </c>
    </row>
    <row r="2523" customFormat="false" ht="15" hidden="false" customHeight="false" outlineLevel="0" collapsed="false">
      <c r="A2523" s="0" t="s">
        <v>7570</v>
      </c>
      <c r="B2523" s="0" t="s">
        <v>7571</v>
      </c>
      <c r="C2523" s="0" t="n">
        <v>-1.20359616795537</v>
      </c>
      <c r="D2523" s="0" t="n">
        <f aca="false">2^C2523</f>
        <v>0.434191633561969</v>
      </c>
      <c r="E2523" s="0" t="n">
        <v>0.00117295009363545</v>
      </c>
      <c r="F2523" s="0" t="n">
        <v>0.00399519951814841</v>
      </c>
      <c r="G2523" s="0" t="s">
        <v>7572</v>
      </c>
    </row>
    <row r="2524" customFormat="false" ht="15" hidden="false" customHeight="false" outlineLevel="0" collapsed="false">
      <c r="A2524" s="0" t="s">
        <v>7573</v>
      </c>
      <c r="B2524" s="0" t="s">
        <v>7574</v>
      </c>
      <c r="C2524" s="0" t="n">
        <v>-1.20505928336294</v>
      </c>
      <c r="D2524" s="0" t="n">
        <f aca="false">2^C2524</f>
        <v>0.433751519450798</v>
      </c>
      <c r="E2524" s="4" t="n">
        <v>7.68729942082698E-026</v>
      </c>
      <c r="F2524" s="4" t="n">
        <v>2.61368180308117E-024</v>
      </c>
      <c r="G2524" s="0" t="s">
        <v>7575</v>
      </c>
    </row>
    <row r="2525" customFormat="false" ht="15" hidden="false" customHeight="false" outlineLevel="0" collapsed="false">
      <c r="A2525" s="0" t="s">
        <v>7576</v>
      </c>
      <c r="B2525" s="0" t="s">
        <v>7577</v>
      </c>
      <c r="C2525" s="0" t="n">
        <v>-1.20533317116978</v>
      </c>
      <c r="D2525" s="0" t="n">
        <f aca="false">2^C2525</f>
        <v>0.433669181899876</v>
      </c>
      <c r="E2525" s="4" t="n">
        <v>1.52244521782763E-025</v>
      </c>
      <c r="F2525" s="4" t="n">
        <v>5.02865344373432E-024</v>
      </c>
      <c r="G2525" s="0" t="s">
        <v>7578</v>
      </c>
    </row>
    <row r="2526" customFormat="false" ht="15" hidden="false" customHeight="false" outlineLevel="0" collapsed="false">
      <c r="A2526" s="0" t="s">
        <v>7579</v>
      </c>
      <c r="B2526" s="0" t="s">
        <v>7580</v>
      </c>
      <c r="C2526" s="0" t="n">
        <v>-1.2061183222629</v>
      </c>
      <c r="D2526" s="0" t="n">
        <f aca="false">2^C2526</f>
        <v>0.433433232384447</v>
      </c>
      <c r="E2526" s="4" t="n">
        <v>4.44844364500619E-011</v>
      </c>
      <c r="F2526" s="4" t="n">
        <v>4.68728323807983E-010</v>
      </c>
      <c r="G2526" s="0" t="s">
        <v>7581</v>
      </c>
    </row>
    <row r="2527" customFormat="false" ht="15" hidden="false" customHeight="false" outlineLevel="0" collapsed="false">
      <c r="A2527" s="0" t="s">
        <v>7582</v>
      </c>
      <c r="B2527" s="0" t="s">
        <v>7583</v>
      </c>
      <c r="C2527" s="0" t="n">
        <v>-1.20742462537902</v>
      </c>
      <c r="D2527" s="0" t="n">
        <f aca="false">2^C2527</f>
        <v>0.433040953413655</v>
      </c>
      <c r="E2527" s="4" t="n">
        <v>1.57546237072112E-008</v>
      </c>
      <c r="F2527" s="4" t="n">
        <v>1.2288842339285E-007</v>
      </c>
      <c r="G2527" s="0" t="s">
        <v>7584</v>
      </c>
    </row>
    <row r="2528" customFormat="false" ht="15" hidden="false" customHeight="false" outlineLevel="0" collapsed="false">
      <c r="A2528" s="0" t="s">
        <v>7585</v>
      </c>
      <c r="B2528" s="0" t="s">
        <v>7586</v>
      </c>
      <c r="C2528" s="0" t="n">
        <v>-1.20751405766946</v>
      </c>
      <c r="D2528" s="0" t="n">
        <f aca="false">2^C2528</f>
        <v>0.433014110149569</v>
      </c>
      <c r="E2528" s="4" t="n">
        <v>1.22948403064749E-026</v>
      </c>
      <c r="F2528" s="4" t="n">
        <v>4.38782639841696E-025</v>
      </c>
      <c r="G2528" s="0" t="s">
        <v>7587</v>
      </c>
    </row>
    <row r="2529" customFormat="false" ht="15" hidden="false" customHeight="false" outlineLevel="0" collapsed="false">
      <c r="A2529" s="0" t="s">
        <v>7588</v>
      </c>
      <c r="B2529" s="0" t="s">
        <v>7589</v>
      </c>
      <c r="C2529" s="0" t="n">
        <v>-1.20751692917194</v>
      </c>
      <c r="D2529" s="0" t="n">
        <f aca="false">2^C2529</f>
        <v>0.433013248290466</v>
      </c>
      <c r="E2529" s="4" t="n">
        <v>9.02866855583299E-015</v>
      </c>
      <c r="F2529" s="4" t="n">
        <v>1.3317445862751E-013</v>
      </c>
      <c r="G2529" s="0" t="s">
        <v>7590</v>
      </c>
    </row>
    <row r="2530" customFormat="false" ht="15" hidden="false" customHeight="false" outlineLevel="0" collapsed="false">
      <c r="A2530" s="0" t="s">
        <v>7591</v>
      </c>
      <c r="B2530" s="0" t="s">
        <v>7592</v>
      </c>
      <c r="C2530" s="0" t="n">
        <v>-1.20836096398056</v>
      </c>
      <c r="D2530" s="0" t="n">
        <f aca="false">2^C2530</f>
        <v>0.432759992158796</v>
      </c>
      <c r="E2530" s="4" t="n">
        <v>1.13075865986661E-015</v>
      </c>
      <c r="F2530" s="4" t="n">
        <v>1.77866203690112E-014</v>
      </c>
      <c r="G2530" s="0" t="s">
        <v>7593</v>
      </c>
    </row>
    <row r="2531" customFormat="false" ht="15" hidden="false" customHeight="false" outlineLevel="0" collapsed="false">
      <c r="A2531" s="0" t="s">
        <v>7594</v>
      </c>
      <c r="B2531" s="0" t="s">
        <v>7595</v>
      </c>
      <c r="C2531" s="0" t="n">
        <v>-1.20841435205787</v>
      </c>
      <c r="D2531" s="0" t="n">
        <f aca="false">2^C2531</f>
        <v>0.432743977827442</v>
      </c>
      <c r="E2531" s="4" t="n">
        <v>1.10692547237138E-024</v>
      </c>
      <c r="F2531" s="4" t="n">
        <v>3.48497593582543E-023</v>
      </c>
      <c r="G2531" s="0" t="s">
        <v>7596</v>
      </c>
    </row>
    <row r="2532" customFormat="false" ht="15" hidden="false" customHeight="false" outlineLevel="0" collapsed="false">
      <c r="A2532" s="0" t="s">
        <v>7597</v>
      </c>
      <c r="B2532" s="0" t="s">
        <v>7598</v>
      </c>
      <c r="C2532" s="0" t="n">
        <v>-1.21190045664595</v>
      </c>
      <c r="D2532" s="0" t="n">
        <f aca="false">2^C2532</f>
        <v>0.43169956475046</v>
      </c>
      <c r="E2532" s="4" t="n">
        <v>2.97213250482288E-011</v>
      </c>
      <c r="F2532" s="4" t="n">
        <v>3.17993766250095E-010</v>
      </c>
      <c r="G2532" s="0" t="s">
        <v>7599</v>
      </c>
    </row>
    <row r="2533" customFormat="false" ht="15" hidden="false" customHeight="false" outlineLevel="0" collapsed="false">
      <c r="A2533" s="0" t="s">
        <v>7600</v>
      </c>
      <c r="B2533" s="0" t="s">
        <v>7601</v>
      </c>
      <c r="C2533" s="0" t="n">
        <v>-1.21279468401797</v>
      </c>
      <c r="D2533" s="0" t="n">
        <f aca="false">2^C2533</f>
        <v>0.43143206680945</v>
      </c>
      <c r="E2533" s="4" t="n">
        <v>2.80208167745428E-010</v>
      </c>
      <c r="F2533" s="4" t="n">
        <v>2.68140433064748E-009</v>
      </c>
      <c r="G2533" s="0" t="s">
        <v>7602</v>
      </c>
    </row>
    <row r="2534" customFormat="false" ht="15" hidden="false" customHeight="false" outlineLevel="0" collapsed="false">
      <c r="A2534" s="0" t="s">
        <v>7603</v>
      </c>
      <c r="B2534" s="0" t="s">
        <v>7604</v>
      </c>
      <c r="C2534" s="0" t="n">
        <v>-1.21306415563945</v>
      </c>
      <c r="D2534" s="0" t="n">
        <f aca="false">2^C2534</f>
        <v>0.431351489945747</v>
      </c>
      <c r="E2534" s="4" t="n">
        <v>5.16793157586955E-022</v>
      </c>
      <c r="F2534" s="4" t="n">
        <v>1.32811380893062E-020</v>
      </c>
      <c r="G2534" s="0" t="s">
        <v>7605</v>
      </c>
    </row>
    <row r="2535" customFormat="false" ht="15" hidden="false" customHeight="false" outlineLevel="0" collapsed="false">
      <c r="A2535" s="0" t="s">
        <v>7606</v>
      </c>
      <c r="B2535" s="0" t="s">
        <v>7607</v>
      </c>
      <c r="C2535" s="0" t="n">
        <v>-1.21315328840082</v>
      </c>
      <c r="D2535" s="0" t="n">
        <f aca="false">2^C2535</f>
        <v>0.431324840958492</v>
      </c>
      <c r="E2535" s="4" t="n">
        <v>4.50550719879324E-005</v>
      </c>
      <c r="F2535" s="0" t="n">
        <v>0.000208443465121529</v>
      </c>
      <c r="G2535" s="0" t="s">
        <v>7608</v>
      </c>
    </row>
    <row r="2536" customFormat="false" ht="15" hidden="false" customHeight="false" outlineLevel="0" collapsed="false">
      <c r="A2536" s="0" t="s">
        <v>7609</v>
      </c>
      <c r="B2536" s="0" t="s">
        <v>7610</v>
      </c>
      <c r="C2536" s="0" t="n">
        <v>-1.21635299009548</v>
      </c>
      <c r="D2536" s="0" t="n">
        <f aca="false">2^C2536</f>
        <v>0.430369281074312</v>
      </c>
      <c r="E2536" s="4" t="n">
        <v>2.98009202687501E-026</v>
      </c>
      <c r="F2536" s="4" t="n">
        <v>1.04388366427108E-024</v>
      </c>
      <c r="G2536" s="0" t="s">
        <v>7611</v>
      </c>
    </row>
    <row r="2537" customFormat="false" ht="15" hidden="false" customHeight="false" outlineLevel="0" collapsed="false">
      <c r="A2537" s="0" t="s">
        <v>7612</v>
      </c>
      <c r="B2537" s="0" t="s">
        <v>7613</v>
      </c>
      <c r="C2537" s="0" t="n">
        <v>-1.21854151220986</v>
      </c>
      <c r="D2537" s="0" t="n">
        <f aca="false">2^C2537</f>
        <v>0.429716919606313</v>
      </c>
      <c r="E2537" s="4" t="n">
        <v>4.19342972662059E-012</v>
      </c>
      <c r="F2537" s="4" t="n">
        <v>4.86633977517964E-011</v>
      </c>
      <c r="G2537" s="0" t="s">
        <v>7614</v>
      </c>
    </row>
    <row r="2538" customFormat="false" ht="15" hidden="false" customHeight="false" outlineLevel="0" collapsed="false">
      <c r="A2538" s="0" t="s">
        <v>7615</v>
      </c>
      <c r="B2538" s="0" t="s">
        <v>7616</v>
      </c>
      <c r="C2538" s="0" t="n">
        <v>-1.21912525192232</v>
      </c>
      <c r="D2538" s="0" t="n">
        <f aca="false">2^C2538</f>
        <v>0.429543083776063</v>
      </c>
      <c r="E2538" s="4" t="n">
        <v>4.25619164783725E-021</v>
      </c>
      <c r="F2538" s="4" t="n">
        <v>1.00234515620592E-019</v>
      </c>
      <c r="G2538" s="0" t="s">
        <v>7617</v>
      </c>
    </row>
    <row r="2539" customFormat="false" ht="15" hidden="false" customHeight="false" outlineLevel="0" collapsed="false">
      <c r="A2539" s="0" t="s">
        <v>7618</v>
      </c>
      <c r="B2539" s="0" t="s">
        <v>7619</v>
      </c>
      <c r="C2539" s="0" t="n">
        <v>-1.2192673087986</v>
      </c>
      <c r="D2539" s="0" t="n">
        <f aca="false">2^C2539</f>
        <v>0.429500790330191</v>
      </c>
      <c r="E2539" s="4" t="n">
        <v>1.17183042939224E-025</v>
      </c>
      <c r="F2539" s="4" t="n">
        <v>3.9077263695029E-024</v>
      </c>
      <c r="G2539" s="0" t="s">
        <v>7620</v>
      </c>
    </row>
    <row r="2540" customFormat="false" ht="15" hidden="false" customHeight="false" outlineLevel="0" collapsed="false">
      <c r="A2540" s="0" t="s">
        <v>7621</v>
      </c>
      <c r="B2540" s="0" t="s">
        <v>7622</v>
      </c>
      <c r="C2540" s="0" t="n">
        <v>-1.21945732318314</v>
      </c>
      <c r="D2540" s="0" t="n">
        <f aca="false">2^C2540</f>
        <v>0.429444225393161</v>
      </c>
      <c r="E2540" s="4" t="n">
        <v>2.5998339306613E-005</v>
      </c>
      <c r="F2540" s="0" t="n">
        <v>0.000126160043731881</v>
      </c>
      <c r="G2540" s="0" t="s">
        <v>7623</v>
      </c>
    </row>
    <row r="2541" customFormat="false" ht="15" hidden="false" customHeight="false" outlineLevel="0" collapsed="false">
      <c r="A2541" s="0" t="s">
        <v>7624</v>
      </c>
      <c r="B2541" s="0" t="s">
        <v>7625</v>
      </c>
      <c r="C2541" s="0" t="n">
        <v>-1.21974981615468</v>
      </c>
      <c r="D2541" s="0" t="n">
        <f aca="false">2^C2541</f>
        <v>0.429357168404798</v>
      </c>
      <c r="E2541" s="4" t="n">
        <v>1.05112955140417E-014</v>
      </c>
      <c r="F2541" s="4" t="n">
        <v>1.530932362709E-013</v>
      </c>
      <c r="G2541" s="0" t="s">
        <v>7626</v>
      </c>
    </row>
    <row r="2542" customFormat="false" ht="15" hidden="false" customHeight="false" outlineLevel="0" collapsed="false">
      <c r="A2542" s="0" t="s">
        <v>7627</v>
      </c>
      <c r="B2542" s="0" t="s">
        <v>7628</v>
      </c>
      <c r="C2542" s="0" t="n">
        <v>-1.22100172750888</v>
      </c>
      <c r="D2542" s="0" t="n">
        <f aca="false">2^C2542</f>
        <v>0.428984751540014</v>
      </c>
      <c r="E2542" s="4" t="n">
        <v>1.0583991743839E-021</v>
      </c>
      <c r="F2542" s="4" t="n">
        <v>2.62608995148921E-020</v>
      </c>
      <c r="G2542" s="0" t="s">
        <v>7629</v>
      </c>
    </row>
    <row r="2543" customFormat="false" ht="15" hidden="false" customHeight="false" outlineLevel="0" collapsed="false">
      <c r="A2543" s="0" t="s">
        <v>7630</v>
      </c>
      <c r="B2543" s="0" t="s">
        <v>7631</v>
      </c>
      <c r="C2543" s="0" t="n">
        <v>-1.22110628747419</v>
      </c>
      <c r="D2543" s="0" t="n">
        <f aca="false">2^C2543</f>
        <v>0.428953661805816</v>
      </c>
      <c r="E2543" s="0" t="n">
        <v>0.00217408065538007</v>
      </c>
      <c r="F2543" s="0" t="n">
        <v>0.00694652598795515</v>
      </c>
      <c r="G2543" s="0" t="s">
        <v>7632</v>
      </c>
    </row>
    <row r="2544" customFormat="false" ht="15" hidden="false" customHeight="false" outlineLevel="0" collapsed="false">
      <c r="A2544" s="0" t="s">
        <v>7633</v>
      </c>
      <c r="B2544" s="0" t="s">
        <v>7634</v>
      </c>
      <c r="C2544" s="0" t="n">
        <v>-1.22255116647917</v>
      </c>
      <c r="D2544" s="0" t="n">
        <f aca="false">2^C2544</f>
        <v>0.428524273845165</v>
      </c>
      <c r="E2544" s="0" t="n">
        <v>0.00822737161245739</v>
      </c>
      <c r="F2544" s="0" t="n">
        <v>0.0223799111389764</v>
      </c>
      <c r="G2544" s="0" t="s">
        <v>7635</v>
      </c>
    </row>
    <row r="2545" customFormat="false" ht="15" hidden="false" customHeight="false" outlineLevel="0" collapsed="false">
      <c r="A2545" s="0" t="s">
        <v>7636</v>
      </c>
      <c r="B2545" s="0" t="s">
        <v>7637</v>
      </c>
      <c r="C2545" s="0" t="n">
        <v>-1.22309252681177</v>
      </c>
      <c r="D2545" s="0" t="n">
        <f aca="false">2^C2545</f>
        <v>0.428363503539045</v>
      </c>
      <c r="E2545" s="4" t="n">
        <v>8.85687846547397E-021</v>
      </c>
      <c r="F2545" s="4" t="n">
        <v>2.04198076302443E-019</v>
      </c>
      <c r="G2545" s="0" t="s">
        <v>7638</v>
      </c>
    </row>
    <row r="2546" customFormat="false" ht="15" hidden="false" customHeight="false" outlineLevel="0" collapsed="false">
      <c r="A2546" s="0" t="s">
        <v>7639</v>
      </c>
      <c r="B2546" s="0" t="s">
        <v>7640</v>
      </c>
      <c r="C2546" s="0" t="n">
        <v>-1.22329668013591</v>
      </c>
      <c r="D2546" s="0" t="n">
        <f aca="false">2^C2546</f>
        <v>0.428302890836138</v>
      </c>
      <c r="E2546" s="4" t="n">
        <v>3.34736900171251E-026</v>
      </c>
      <c r="F2546" s="4" t="n">
        <v>1.16470558820855E-024</v>
      </c>
      <c r="G2546" s="0" t="s">
        <v>7641</v>
      </c>
    </row>
    <row r="2547" customFormat="false" ht="15" hidden="false" customHeight="false" outlineLevel="0" collapsed="false">
      <c r="A2547" s="0" t="s">
        <v>7642</v>
      </c>
      <c r="B2547" s="0" t="s">
        <v>7643</v>
      </c>
      <c r="C2547" s="0" t="n">
        <v>-1.22338126436313</v>
      </c>
      <c r="D2547" s="0" t="n">
        <f aca="false">2^C2547</f>
        <v>0.428277780465596</v>
      </c>
      <c r="E2547" s="4" t="n">
        <v>1.23686317836414E-021</v>
      </c>
      <c r="F2547" s="4" t="n">
        <v>3.0507340075107E-020</v>
      </c>
      <c r="G2547" s="0" t="s">
        <v>7644</v>
      </c>
    </row>
    <row r="2548" customFormat="false" ht="15" hidden="false" customHeight="false" outlineLevel="0" collapsed="false">
      <c r="A2548" s="0" t="s">
        <v>7645</v>
      </c>
      <c r="B2548" s="0" t="s">
        <v>7646</v>
      </c>
      <c r="C2548" s="0" t="n">
        <v>-1.22350362776229</v>
      </c>
      <c r="D2548" s="0" t="n">
        <f aca="false">2^C2548</f>
        <v>0.428241457264108</v>
      </c>
      <c r="E2548" s="4" t="n">
        <v>5.31659017157013E-019</v>
      </c>
      <c r="F2548" s="4" t="n">
        <v>1.07164770170082E-017</v>
      </c>
      <c r="G2548" s="0" t="s">
        <v>7647</v>
      </c>
    </row>
    <row r="2549" customFormat="false" ht="15" hidden="false" customHeight="false" outlineLevel="0" collapsed="false">
      <c r="A2549" s="0" t="s">
        <v>7648</v>
      </c>
      <c r="B2549" s="0" t="s">
        <v>7649</v>
      </c>
      <c r="C2549" s="0" t="n">
        <v>-1.22459131727713</v>
      </c>
      <c r="D2549" s="0" t="n">
        <f aca="false">2^C2549</f>
        <v>0.427918715322033</v>
      </c>
      <c r="E2549" s="4" t="n">
        <v>2.10491652174267E-022</v>
      </c>
      <c r="F2549" s="4" t="n">
        <v>5.58862040078481E-021</v>
      </c>
      <c r="G2549" s="0" t="s">
        <v>7650</v>
      </c>
    </row>
    <row r="2550" customFormat="false" ht="15" hidden="false" customHeight="false" outlineLevel="0" collapsed="false">
      <c r="A2550" s="0" t="s">
        <v>7651</v>
      </c>
      <c r="B2550" s="0" t="s">
        <v>7652</v>
      </c>
      <c r="C2550" s="0" t="n">
        <v>-1.22461868514565</v>
      </c>
      <c r="D2550" s="0" t="n">
        <f aca="false">2^C2550</f>
        <v>0.427910597797729</v>
      </c>
      <c r="E2550" s="0" t="n">
        <v>0.000164581277496002</v>
      </c>
      <c r="F2550" s="0" t="n">
        <v>0.000683852269850811</v>
      </c>
      <c r="G2550" s="0" t="s">
        <v>7653</v>
      </c>
    </row>
    <row r="2551" customFormat="false" ht="15" hidden="false" customHeight="false" outlineLevel="0" collapsed="false">
      <c r="A2551" s="0" t="s">
        <v>7654</v>
      </c>
      <c r="B2551" s="0" t="s">
        <v>7655</v>
      </c>
      <c r="C2551" s="0" t="n">
        <v>-1.22575055537812</v>
      </c>
      <c r="D2551" s="0" t="n">
        <f aca="false">2^C2551</f>
        <v>0.427575011059762</v>
      </c>
      <c r="E2551" s="0" t="n">
        <v>0.000201823818325266</v>
      </c>
      <c r="F2551" s="0" t="n">
        <v>0.000824799944890193</v>
      </c>
      <c r="G2551" s="0" t="s">
        <v>7656</v>
      </c>
    </row>
    <row r="2552" customFormat="false" ht="15" hidden="false" customHeight="false" outlineLevel="0" collapsed="false">
      <c r="A2552" s="0" t="s">
        <v>7657</v>
      </c>
      <c r="B2552" s="0" t="s">
        <v>7658</v>
      </c>
      <c r="C2552" s="0" t="n">
        <v>-1.2257825389488</v>
      </c>
      <c r="D2552" s="0" t="n">
        <f aca="false">2^C2552</f>
        <v>0.427565532116802</v>
      </c>
      <c r="E2552" s="4" t="n">
        <v>5.26259848115344E-014</v>
      </c>
      <c r="F2552" s="4" t="n">
        <v>7.1876197604325E-013</v>
      </c>
      <c r="G2552" s="0" t="s">
        <v>7659</v>
      </c>
    </row>
    <row r="2553" customFormat="false" ht="15" hidden="false" customHeight="false" outlineLevel="0" collapsed="false">
      <c r="A2553" s="0" t="s">
        <v>7660</v>
      </c>
      <c r="B2553" s="0" t="s">
        <v>7661</v>
      </c>
      <c r="C2553" s="0" t="n">
        <v>-1.22628724112122</v>
      </c>
      <c r="D2553" s="0" t="n">
        <f aca="false">2^C2553</f>
        <v>0.427415981792299</v>
      </c>
      <c r="E2553" s="4" t="n">
        <v>1.85981867961111E-023</v>
      </c>
      <c r="F2553" s="4" t="n">
        <v>5.32449737918335E-022</v>
      </c>
      <c r="G2553" s="0" t="s">
        <v>7662</v>
      </c>
    </row>
    <row r="2554" customFormat="false" ht="15" hidden="false" customHeight="false" outlineLevel="0" collapsed="false">
      <c r="A2554" s="0" t="s">
        <v>7663</v>
      </c>
      <c r="B2554" s="0" t="s">
        <v>7664</v>
      </c>
      <c r="C2554" s="0" t="n">
        <v>-1.22653972959285</v>
      </c>
      <c r="D2554" s="0" t="n">
        <f aca="false">2^C2554</f>
        <v>0.427341185551884</v>
      </c>
      <c r="E2554" s="4" t="n">
        <v>2.32337690277058E-028</v>
      </c>
      <c r="F2554" s="4" t="n">
        <v>9.20604969725179E-027</v>
      </c>
      <c r="G2554" s="0" t="s">
        <v>7665</v>
      </c>
    </row>
    <row r="2555" customFormat="false" ht="15" hidden="false" customHeight="false" outlineLevel="0" collapsed="false">
      <c r="A2555" s="0" t="s">
        <v>7666</v>
      </c>
      <c r="B2555" s="0" t="s">
        <v>7667</v>
      </c>
      <c r="C2555" s="0" t="n">
        <v>-1.22835425650483</v>
      </c>
      <c r="D2555" s="0" t="n">
        <f aca="false">2^C2555</f>
        <v>0.426804041785009</v>
      </c>
      <c r="E2555" s="0" t="n">
        <v>0.013169550897569</v>
      </c>
      <c r="F2555" s="0" t="n">
        <v>0.0337198746691809</v>
      </c>
      <c r="G2555" s="0" t="s">
        <v>7668</v>
      </c>
    </row>
    <row r="2556" customFormat="false" ht="15" hidden="false" customHeight="false" outlineLevel="0" collapsed="false">
      <c r="A2556" s="0" t="s">
        <v>7669</v>
      </c>
      <c r="B2556" s="0" t="s">
        <v>7670</v>
      </c>
      <c r="C2556" s="0" t="n">
        <v>-1.22889711830856</v>
      </c>
      <c r="D2556" s="0" t="n">
        <f aca="false">2^C2556</f>
        <v>0.426643472836417</v>
      </c>
      <c r="E2556" s="0" t="n">
        <v>0.000473116263147695</v>
      </c>
      <c r="F2556" s="0" t="n">
        <v>0.00177542116610088</v>
      </c>
      <c r="G2556" s="0" t="s">
        <v>7671</v>
      </c>
    </row>
    <row r="2557" customFormat="false" ht="15" hidden="false" customHeight="false" outlineLevel="0" collapsed="false">
      <c r="A2557" s="0" t="s">
        <v>7672</v>
      </c>
      <c r="B2557" s="0" t="s">
        <v>7673</v>
      </c>
      <c r="C2557" s="0" t="n">
        <v>-1.23042350672705</v>
      </c>
      <c r="D2557" s="0" t="n">
        <f aca="false">2^C2557</f>
        <v>0.426192317701331</v>
      </c>
      <c r="E2557" s="4" t="n">
        <v>2.1280080029275E-010</v>
      </c>
      <c r="F2557" s="4" t="n">
        <v>2.0648018061925E-009</v>
      </c>
      <c r="G2557" s="0" t="s">
        <v>7674</v>
      </c>
    </row>
    <row r="2558" customFormat="false" ht="15" hidden="false" customHeight="false" outlineLevel="0" collapsed="false">
      <c r="A2558" s="0" t="s">
        <v>7675</v>
      </c>
      <c r="B2558" s="0" t="s">
        <v>7676</v>
      </c>
      <c r="C2558" s="0" t="n">
        <v>-1.23270365035678</v>
      </c>
      <c r="D2558" s="0" t="n">
        <f aca="false">2^C2558</f>
        <v>0.425519263356294</v>
      </c>
      <c r="E2558" s="4" t="n">
        <v>2.12452388573121E-015</v>
      </c>
      <c r="F2558" s="4" t="n">
        <v>3.27509813804806E-014</v>
      </c>
      <c r="G2558" s="0" t="s">
        <v>7677</v>
      </c>
    </row>
    <row r="2559" customFormat="false" ht="15" hidden="false" customHeight="false" outlineLevel="0" collapsed="false">
      <c r="A2559" s="0" t="s">
        <v>7678</v>
      </c>
      <c r="B2559" s="0" t="s">
        <v>7679</v>
      </c>
      <c r="C2559" s="0" t="n">
        <v>-1.233346375693</v>
      </c>
      <c r="D2559" s="0" t="n">
        <f aca="false">2^C2559</f>
        <v>0.425329735360346</v>
      </c>
      <c r="E2559" s="4" t="n">
        <v>4.78025323808301E-026</v>
      </c>
      <c r="F2559" s="4" t="n">
        <v>1.64677748740704E-024</v>
      </c>
      <c r="G2559" s="0" t="s">
        <v>7680</v>
      </c>
    </row>
    <row r="2560" customFormat="false" ht="15" hidden="false" customHeight="false" outlineLevel="0" collapsed="false">
      <c r="A2560" s="0" t="s">
        <v>7681</v>
      </c>
      <c r="B2560" s="0" t="s">
        <v>7682</v>
      </c>
      <c r="C2560" s="0" t="n">
        <v>-1.23360107817233</v>
      </c>
      <c r="D2560" s="0" t="n">
        <f aca="false">2^C2560</f>
        <v>0.425254651595055</v>
      </c>
      <c r="E2560" s="4" t="n">
        <v>8.85463321100368E-006</v>
      </c>
      <c r="F2560" s="4" t="n">
        <v>4.68634498181155E-005</v>
      </c>
      <c r="G2560" s="0" t="s">
        <v>7683</v>
      </c>
    </row>
    <row r="2561" customFormat="false" ht="15" hidden="false" customHeight="false" outlineLevel="0" collapsed="false">
      <c r="A2561" s="0" t="s">
        <v>7684</v>
      </c>
      <c r="B2561" s="0" t="s">
        <v>7685</v>
      </c>
      <c r="C2561" s="0" t="n">
        <v>-1.23386014118667</v>
      </c>
      <c r="D2561" s="0" t="n">
        <f aca="false">2^C2561</f>
        <v>0.425178295984181</v>
      </c>
      <c r="E2561" s="0" t="n">
        <v>0.00655667051824244</v>
      </c>
      <c r="F2561" s="0" t="n">
        <v>0.0183428358310347</v>
      </c>
      <c r="G2561" s="0" t="s">
        <v>7686</v>
      </c>
    </row>
    <row r="2562" customFormat="false" ht="15" hidden="false" customHeight="false" outlineLevel="0" collapsed="false">
      <c r="A2562" s="0" t="s">
        <v>7687</v>
      </c>
      <c r="B2562" s="0" t="s">
        <v>7688</v>
      </c>
      <c r="C2562" s="0" t="n">
        <v>-1.23624465428964</v>
      </c>
      <c r="D2562" s="0" t="n">
        <f aca="false">2^C2562</f>
        <v>0.424476133849326</v>
      </c>
      <c r="E2562" s="4" t="n">
        <v>1.24168832007272E-023</v>
      </c>
      <c r="F2562" s="4" t="n">
        <v>3.60435487004953E-022</v>
      </c>
      <c r="G2562" s="0" t="s">
        <v>7689</v>
      </c>
    </row>
    <row r="2563" customFormat="false" ht="15" hidden="false" customHeight="false" outlineLevel="0" collapsed="false">
      <c r="A2563" s="0" t="s">
        <v>7690</v>
      </c>
      <c r="B2563" s="0" t="s">
        <v>7691</v>
      </c>
      <c r="C2563" s="0" t="n">
        <v>-1.23685342662993</v>
      </c>
      <c r="D2563" s="0" t="n">
        <f aca="false">2^C2563</f>
        <v>0.424297055936528</v>
      </c>
      <c r="E2563" s="4" t="n">
        <v>1.52777508357697E-022</v>
      </c>
      <c r="F2563" s="4" t="n">
        <v>4.08229337075785E-021</v>
      </c>
      <c r="G2563" s="0" t="s">
        <v>7692</v>
      </c>
    </row>
    <row r="2564" customFormat="false" ht="15" hidden="false" customHeight="false" outlineLevel="0" collapsed="false">
      <c r="A2564" s="0" t="s">
        <v>7693</v>
      </c>
      <c r="B2564" s="0" t="s">
        <v>7694</v>
      </c>
      <c r="C2564" s="0" t="n">
        <v>-1.23780331896632</v>
      </c>
      <c r="D2564" s="0" t="n">
        <f aca="false">2^C2564</f>
        <v>0.424017784256236</v>
      </c>
      <c r="E2564" s="0" t="n">
        <v>0.00463318179825123</v>
      </c>
      <c r="F2564" s="0" t="n">
        <v>0.0135453464776479</v>
      </c>
      <c r="G2564" s="0" t="s">
        <v>7695</v>
      </c>
    </row>
    <row r="2565" customFormat="false" ht="15" hidden="false" customHeight="false" outlineLevel="0" collapsed="false">
      <c r="A2565" s="0" t="s">
        <v>7696</v>
      </c>
      <c r="B2565" s="0" t="s">
        <v>7697</v>
      </c>
      <c r="C2565" s="0" t="n">
        <v>-1.23965306751008</v>
      </c>
      <c r="D2565" s="0" t="n">
        <f aca="false">2^C2565</f>
        <v>0.423474479080586</v>
      </c>
      <c r="E2565" s="4" t="n">
        <v>9.95281658723373E-013</v>
      </c>
      <c r="F2565" s="4" t="n">
        <v>1.22453720962884E-011</v>
      </c>
      <c r="G2565" s="0" t="s">
        <v>7698</v>
      </c>
    </row>
    <row r="2566" customFormat="false" ht="15" hidden="false" customHeight="false" outlineLevel="0" collapsed="false">
      <c r="A2566" s="0" t="s">
        <v>7699</v>
      </c>
      <c r="B2566" s="0" t="s">
        <v>7700</v>
      </c>
      <c r="C2566" s="0" t="n">
        <v>-1.24002846271035</v>
      </c>
      <c r="D2566" s="0" t="n">
        <f aca="false">2^C2566</f>
        <v>0.423364303609117</v>
      </c>
      <c r="E2566" s="4" t="n">
        <v>6.67728663790184E-006</v>
      </c>
      <c r="F2566" s="4" t="n">
        <v>3.59684169251218E-005</v>
      </c>
      <c r="G2566" s="0" t="s">
        <v>7701</v>
      </c>
    </row>
    <row r="2567" customFormat="false" ht="15" hidden="false" customHeight="false" outlineLevel="0" collapsed="false">
      <c r="A2567" s="0" t="s">
        <v>7702</v>
      </c>
      <c r="B2567" s="0" t="s">
        <v>7703</v>
      </c>
      <c r="C2567" s="0" t="n">
        <v>-1.24025713506607</v>
      </c>
      <c r="D2567" s="0" t="n">
        <f aca="false">2^C2567</f>
        <v>0.423297204161352</v>
      </c>
      <c r="E2567" s="4" t="n">
        <v>2.77665041254463E-008</v>
      </c>
      <c r="F2567" s="4" t="n">
        <v>2.0907134356306E-007</v>
      </c>
      <c r="G2567" s="0" t="s">
        <v>7704</v>
      </c>
    </row>
    <row r="2568" customFormat="false" ht="15" hidden="false" customHeight="false" outlineLevel="0" collapsed="false">
      <c r="A2568" s="0" t="s">
        <v>7705</v>
      </c>
      <c r="B2568" s="0" t="s">
        <v>7706</v>
      </c>
      <c r="C2568" s="0" t="n">
        <v>-1.24153915706928</v>
      </c>
      <c r="D2568" s="0" t="n">
        <f aca="false">2^C2568</f>
        <v>0.422921216675121</v>
      </c>
      <c r="E2568" s="4" t="n">
        <v>4.27116686560647E-009</v>
      </c>
      <c r="F2568" s="4" t="n">
        <v>3.56649278096836E-008</v>
      </c>
      <c r="G2568" s="0" t="s">
        <v>7707</v>
      </c>
    </row>
    <row r="2569" customFormat="false" ht="15" hidden="false" customHeight="false" outlineLevel="0" collapsed="false">
      <c r="A2569" s="0" t="s">
        <v>7708</v>
      </c>
      <c r="B2569" s="0" t="s">
        <v>7709</v>
      </c>
      <c r="C2569" s="0" t="n">
        <v>-1.2415797929916</v>
      </c>
      <c r="D2569" s="0" t="n">
        <f aca="false">2^C2569</f>
        <v>0.42290930455843</v>
      </c>
      <c r="E2569" s="4" t="n">
        <v>1.77369737326961E-018</v>
      </c>
      <c r="F2569" s="4" t="n">
        <v>3.42290746793381E-017</v>
      </c>
      <c r="G2569" s="0" t="s">
        <v>7710</v>
      </c>
    </row>
    <row r="2570" customFormat="false" ht="15" hidden="false" customHeight="false" outlineLevel="0" collapsed="false">
      <c r="A2570" s="0" t="s">
        <v>7711</v>
      </c>
      <c r="B2570" s="0" t="s">
        <v>7712</v>
      </c>
      <c r="C2570" s="0" t="n">
        <v>-1.24407609980511</v>
      </c>
      <c r="D2570" s="0" t="n">
        <f aca="false">2^C2570</f>
        <v>0.422178173915987</v>
      </c>
      <c r="E2570" s="4" t="n">
        <v>2.29934125845718E-027</v>
      </c>
      <c r="F2570" s="4" t="n">
        <v>8.51205515253366E-026</v>
      </c>
      <c r="G2570" s="0" t="s">
        <v>7713</v>
      </c>
    </row>
    <row r="2571" customFormat="false" ht="15" hidden="false" customHeight="false" outlineLevel="0" collapsed="false">
      <c r="A2571" s="0" t="s">
        <v>7714</v>
      </c>
      <c r="B2571" s="0" t="s">
        <v>7715</v>
      </c>
      <c r="C2571" s="0" t="n">
        <v>-1.24484415926285</v>
      </c>
      <c r="D2571" s="0" t="n">
        <f aca="false">2^C2571</f>
        <v>0.421953475257214</v>
      </c>
      <c r="E2571" s="4" t="n">
        <v>5.09460759943214E-006</v>
      </c>
      <c r="F2571" s="4" t="n">
        <v>2.79058637548922E-005</v>
      </c>
      <c r="G2571" s="0" t="s">
        <v>7716</v>
      </c>
    </row>
    <row r="2572" customFormat="false" ht="15" hidden="false" customHeight="false" outlineLevel="0" collapsed="false">
      <c r="A2572" s="0" t="s">
        <v>7717</v>
      </c>
      <c r="B2572" s="0" t="s">
        <v>7718</v>
      </c>
      <c r="C2572" s="0" t="n">
        <v>-1.24487746226129</v>
      </c>
      <c r="D2572" s="0" t="n">
        <f aca="false">2^C2572</f>
        <v>0.421943735046469</v>
      </c>
      <c r="E2572" s="4" t="n">
        <v>1.02932239225563E-013</v>
      </c>
      <c r="F2572" s="4" t="n">
        <v>1.36296933287114E-012</v>
      </c>
      <c r="G2572" s="0" t="s">
        <v>7719</v>
      </c>
    </row>
    <row r="2573" customFormat="false" ht="15" hidden="false" customHeight="false" outlineLevel="0" collapsed="false">
      <c r="A2573" s="0" t="s">
        <v>7720</v>
      </c>
      <c r="B2573" s="0" t="s">
        <v>7721</v>
      </c>
      <c r="C2573" s="0" t="n">
        <v>-1.24559593364303</v>
      </c>
      <c r="D2573" s="0" t="n">
        <f aca="false">2^C2573</f>
        <v>0.421733656675204</v>
      </c>
      <c r="E2573" s="0" t="n">
        <v>0.0164186342158636</v>
      </c>
      <c r="F2573" s="0" t="n">
        <v>0.0406844815511865</v>
      </c>
      <c r="G2573" s="0" t="s">
        <v>7722</v>
      </c>
    </row>
    <row r="2574" customFormat="false" ht="15" hidden="false" customHeight="false" outlineLevel="0" collapsed="false">
      <c r="A2574" s="0" t="s">
        <v>7723</v>
      </c>
      <c r="B2574" s="0" t="s">
        <v>7724</v>
      </c>
      <c r="C2574" s="0" t="n">
        <v>-1.24598187958218</v>
      </c>
      <c r="D2574" s="0" t="n">
        <f aca="false">2^C2574</f>
        <v>0.421620850698813</v>
      </c>
      <c r="E2574" s="4" t="n">
        <v>8.9086528468563E-005</v>
      </c>
      <c r="F2574" s="0" t="n">
        <v>0.000391139967630459</v>
      </c>
      <c r="G2574" s="0" t="s">
        <v>7725</v>
      </c>
    </row>
    <row r="2575" customFormat="false" ht="15" hidden="false" customHeight="false" outlineLevel="0" collapsed="false">
      <c r="A2575" s="0" t="s">
        <v>7726</v>
      </c>
      <c r="B2575" s="0" t="s">
        <v>7727</v>
      </c>
      <c r="C2575" s="0" t="n">
        <v>-1.24701097575352</v>
      </c>
      <c r="D2575" s="0" t="n">
        <f aca="false">2^C2575</f>
        <v>0.421320209414182</v>
      </c>
      <c r="E2575" s="4" t="n">
        <v>2.31250756242101E-012</v>
      </c>
      <c r="F2575" s="4" t="n">
        <v>2.74941714865823E-011</v>
      </c>
      <c r="G2575" s="0" t="s">
        <v>7728</v>
      </c>
    </row>
    <row r="2576" customFormat="false" ht="15" hidden="false" customHeight="false" outlineLevel="0" collapsed="false">
      <c r="A2576" s="0" t="s">
        <v>7729</v>
      </c>
      <c r="B2576" s="0" t="s">
        <v>7730</v>
      </c>
      <c r="C2576" s="0" t="n">
        <v>-1.24792320438846</v>
      </c>
      <c r="D2576" s="0" t="n">
        <f aca="false">2^C2576</f>
        <v>0.421053889184788</v>
      </c>
      <c r="E2576" s="4" t="n">
        <v>3.81281768292983E-013</v>
      </c>
      <c r="F2576" s="4" t="n">
        <v>4.83668570588092E-012</v>
      </c>
      <c r="G2576" s="0" t="s">
        <v>7731</v>
      </c>
    </row>
    <row r="2577" customFormat="false" ht="15" hidden="false" customHeight="false" outlineLevel="0" collapsed="false">
      <c r="A2577" s="0" t="s">
        <v>7732</v>
      </c>
      <c r="B2577" s="0" t="s">
        <v>7733</v>
      </c>
      <c r="C2577" s="0" t="n">
        <v>-1.24976578902075</v>
      </c>
      <c r="D2577" s="0" t="n">
        <f aca="false">2^C2577</f>
        <v>0.420516469856439</v>
      </c>
      <c r="E2577" s="4" t="n">
        <v>7.84210366134512E-022</v>
      </c>
      <c r="F2577" s="4" t="n">
        <v>1.98115302436067E-020</v>
      </c>
      <c r="G2577" s="0" t="s">
        <v>7734</v>
      </c>
    </row>
    <row r="2578" customFormat="false" ht="15" hidden="false" customHeight="false" outlineLevel="0" collapsed="false">
      <c r="A2578" s="0" t="s">
        <v>7735</v>
      </c>
      <c r="B2578" s="0" t="s">
        <v>7736</v>
      </c>
      <c r="C2578" s="0" t="n">
        <v>-1.25047656501151</v>
      </c>
      <c r="D2578" s="0" t="n">
        <f aca="false">2^C2578</f>
        <v>0.420309344035701</v>
      </c>
      <c r="E2578" s="4" t="n">
        <v>8.901108304163E-030</v>
      </c>
      <c r="F2578" s="4" t="n">
        <v>3.84889832521505E-028</v>
      </c>
      <c r="G2578" s="0" t="s">
        <v>7737</v>
      </c>
    </row>
    <row r="2579" customFormat="false" ht="15" hidden="false" customHeight="false" outlineLevel="0" collapsed="false">
      <c r="A2579" s="0" t="s">
        <v>7738</v>
      </c>
      <c r="B2579" s="0" t="s">
        <v>7739</v>
      </c>
      <c r="C2579" s="0" t="n">
        <v>-1.25079080028508</v>
      </c>
      <c r="D2579" s="0" t="n">
        <f aca="false">2^C2579</f>
        <v>0.420217805883019</v>
      </c>
      <c r="E2579" s="4" t="n">
        <v>5.28404274447009E-012</v>
      </c>
      <c r="F2579" s="4" t="n">
        <v>6.03452158247921E-011</v>
      </c>
      <c r="G2579" s="0" t="s">
        <v>7740</v>
      </c>
    </row>
    <row r="2580" customFormat="false" ht="15" hidden="false" customHeight="false" outlineLevel="0" collapsed="false">
      <c r="A2580" s="0" t="s">
        <v>7741</v>
      </c>
      <c r="B2580" s="0" t="s">
        <v>7742</v>
      </c>
      <c r="C2580" s="0" t="n">
        <v>-1.25085998602801</v>
      </c>
      <c r="D2580" s="0" t="n">
        <f aca="false">2^C2580</f>
        <v>0.420197654442024</v>
      </c>
      <c r="E2580" s="4" t="n">
        <v>2.10562922384356E-008</v>
      </c>
      <c r="F2580" s="4" t="n">
        <v>1.61284543488965E-007</v>
      </c>
      <c r="G2580" s="0" t="s">
        <v>7743</v>
      </c>
    </row>
    <row r="2581" customFormat="false" ht="15" hidden="false" customHeight="false" outlineLevel="0" collapsed="false">
      <c r="A2581" s="0" t="s">
        <v>7744</v>
      </c>
      <c r="B2581" s="0" t="s">
        <v>7745</v>
      </c>
      <c r="C2581" s="0" t="n">
        <v>-1.25094155136778</v>
      </c>
      <c r="D2581" s="0" t="n">
        <f aca="false">2^C2581</f>
        <v>0.420173898489003</v>
      </c>
      <c r="E2581" s="4" t="n">
        <v>5.36334100340863E-030</v>
      </c>
      <c r="F2581" s="4" t="n">
        <v>2.34837716792106E-028</v>
      </c>
      <c r="G2581" s="0" t="s">
        <v>7746</v>
      </c>
    </row>
    <row r="2582" customFormat="false" ht="15" hidden="false" customHeight="false" outlineLevel="0" collapsed="false">
      <c r="A2582" s="0" t="s">
        <v>7747</v>
      </c>
      <c r="B2582" s="0" t="s">
        <v>7748</v>
      </c>
      <c r="C2582" s="0" t="n">
        <v>-1.25160081385062</v>
      </c>
      <c r="D2582" s="0" t="n">
        <f aca="false">2^C2582</f>
        <v>0.419981937195428</v>
      </c>
      <c r="E2582" s="4" t="n">
        <v>1.01480011598978E-014</v>
      </c>
      <c r="F2582" s="4" t="n">
        <v>1.48216286036854E-013</v>
      </c>
      <c r="G2582" s="0" t="s">
        <v>7749</v>
      </c>
    </row>
    <row r="2583" customFormat="false" ht="15" hidden="false" customHeight="false" outlineLevel="0" collapsed="false">
      <c r="A2583" s="0" t="s">
        <v>7750</v>
      </c>
      <c r="B2583" s="0" t="s">
        <v>7751</v>
      </c>
      <c r="C2583" s="0" t="n">
        <v>-1.2516563780238</v>
      </c>
      <c r="D2583" s="0" t="n">
        <f aca="false">2^C2583</f>
        <v>0.419965762259594</v>
      </c>
      <c r="E2583" s="4" t="n">
        <v>2.34860232570758E-014</v>
      </c>
      <c r="F2583" s="4" t="n">
        <v>3.31636650897001E-013</v>
      </c>
      <c r="G2583" s="0" t="s">
        <v>7752</v>
      </c>
    </row>
    <row r="2584" customFormat="false" ht="15" hidden="false" customHeight="false" outlineLevel="0" collapsed="false">
      <c r="A2584" s="0" t="s">
        <v>7753</v>
      </c>
      <c r="B2584" s="0" t="s">
        <v>7754</v>
      </c>
      <c r="C2584" s="0" t="n">
        <v>-1.25178329807338</v>
      </c>
      <c r="D2584" s="0" t="n">
        <f aca="false">2^C2584</f>
        <v>0.419928817701443</v>
      </c>
      <c r="E2584" s="4" t="n">
        <v>2.00281762673026E-020</v>
      </c>
      <c r="F2584" s="4" t="n">
        <v>4.52250541455169E-019</v>
      </c>
      <c r="G2584" s="0" t="s">
        <v>7755</v>
      </c>
    </row>
    <row r="2585" customFormat="false" ht="15" hidden="false" customHeight="false" outlineLevel="0" collapsed="false">
      <c r="A2585" s="0" t="s">
        <v>7756</v>
      </c>
      <c r="B2585" s="0" t="s">
        <v>7757</v>
      </c>
      <c r="C2585" s="0" t="n">
        <v>-1.25202177968787</v>
      </c>
      <c r="D2585" s="0" t="n">
        <f aca="false">2^C2585</f>
        <v>0.419859408004396</v>
      </c>
      <c r="E2585" s="4" t="n">
        <v>4.30223315294369E-008</v>
      </c>
      <c r="F2585" s="4" t="n">
        <v>3.15063750434478E-007</v>
      </c>
      <c r="G2585" s="0" t="s">
        <v>7758</v>
      </c>
    </row>
    <row r="2586" customFormat="false" ht="15" hidden="false" customHeight="false" outlineLevel="0" collapsed="false">
      <c r="A2586" s="0" t="s">
        <v>7759</v>
      </c>
      <c r="B2586" s="0" t="s">
        <v>7760</v>
      </c>
      <c r="C2586" s="0" t="n">
        <v>-1.25292641089633</v>
      </c>
      <c r="D2586" s="0" t="n">
        <f aca="false">2^C2586</f>
        <v>0.419596220804907</v>
      </c>
      <c r="E2586" s="4" t="n">
        <v>2.61101494090987E-011</v>
      </c>
      <c r="F2586" s="4" t="n">
        <v>2.80364623381986E-010</v>
      </c>
      <c r="G2586" s="0" t="s">
        <v>7761</v>
      </c>
    </row>
    <row r="2587" customFormat="false" ht="15" hidden="false" customHeight="false" outlineLevel="0" collapsed="false">
      <c r="A2587" s="0" t="s">
        <v>7762</v>
      </c>
      <c r="B2587" s="0" t="s">
        <v>7763</v>
      </c>
      <c r="C2587" s="0" t="n">
        <v>-1.25303120564545</v>
      </c>
      <c r="D2587" s="0" t="n">
        <f aca="false">2^C2587</f>
        <v>0.419565743203973</v>
      </c>
      <c r="E2587" s="4" t="n">
        <v>4.5716703952996E-006</v>
      </c>
      <c r="F2587" s="4" t="n">
        <v>2.52605393369126E-005</v>
      </c>
      <c r="G2587" s="0" t="s">
        <v>7764</v>
      </c>
    </row>
    <row r="2588" customFormat="false" ht="15" hidden="false" customHeight="false" outlineLevel="0" collapsed="false">
      <c r="A2588" s="0" t="s">
        <v>7765</v>
      </c>
      <c r="B2588" s="0" t="s">
        <v>7766</v>
      </c>
      <c r="C2588" s="0" t="n">
        <v>-1.25315972635837</v>
      </c>
      <c r="D2588" s="0" t="n">
        <f aca="false">2^C2588</f>
        <v>0.419528368370658</v>
      </c>
      <c r="E2588" s="4" t="n">
        <v>2.08015473611243E-021</v>
      </c>
      <c r="F2588" s="4" t="n">
        <v>5.04709953551285E-020</v>
      </c>
      <c r="G2588" s="0" t="s">
        <v>7767</v>
      </c>
    </row>
    <row r="2589" customFormat="false" ht="15" hidden="false" customHeight="false" outlineLevel="0" collapsed="false">
      <c r="A2589" s="0" t="s">
        <v>7768</v>
      </c>
      <c r="B2589" s="0" t="s">
        <v>7769</v>
      </c>
      <c r="C2589" s="0" t="n">
        <v>-1.25363892062661</v>
      </c>
      <c r="D2589" s="0" t="n">
        <f aca="false">2^C2589</f>
        <v>0.419389044258296</v>
      </c>
      <c r="E2589" s="4" t="n">
        <v>2.11099766544387E-014</v>
      </c>
      <c r="F2589" s="4" t="n">
        <v>2.99505877080879E-013</v>
      </c>
      <c r="G2589" s="0" t="s">
        <v>7770</v>
      </c>
    </row>
    <row r="2590" customFormat="false" ht="15" hidden="false" customHeight="false" outlineLevel="0" collapsed="false">
      <c r="A2590" s="0" t="s">
        <v>7771</v>
      </c>
      <c r="B2590" s="0" t="s">
        <v>7772</v>
      </c>
      <c r="C2590" s="0" t="n">
        <v>-1.25431780050076</v>
      </c>
      <c r="D2590" s="0" t="n">
        <f aca="false">2^C2590</f>
        <v>0.419191741435587</v>
      </c>
      <c r="E2590" s="4" t="n">
        <v>3.81923959057277E-007</v>
      </c>
      <c r="F2590" s="4" t="n">
        <v>2.4844129696229E-006</v>
      </c>
      <c r="G2590" s="0" t="s">
        <v>7773</v>
      </c>
    </row>
    <row r="2591" customFormat="false" ht="15" hidden="false" customHeight="false" outlineLevel="0" collapsed="false">
      <c r="A2591" s="0" t="s">
        <v>7774</v>
      </c>
      <c r="B2591" s="0" t="s">
        <v>7775</v>
      </c>
      <c r="C2591" s="0" t="n">
        <v>-1.25455984645235</v>
      </c>
      <c r="D2591" s="0" t="n">
        <f aca="false">2^C2591</f>
        <v>0.419121418082349</v>
      </c>
      <c r="E2591" s="4" t="n">
        <v>3.04897887706765E-009</v>
      </c>
      <c r="F2591" s="4" t="n">
        <v>2.59480676830723E-008</v>
      </c>
      <c r="G2591" s="0" t="s">
        <v>7776</v>
      </c>
    </row>
    <row r="2592" customFormat="false" ht="15" hidden="false" customHeight="false" outlineLevel="0" collapsed="false">
      <c r="A2592" s="0" t="s">
        <v>7777</v>
      </c>
      <c r="B2592" s="0" t="s">
        <v>7778</v>
      </c>
      <c r="C2592" s="0" t="n">
        <v>-1.25484723454533</v>
      </c>
      <c r="D2592" s="0" t="n">
        <f aca="false">2^C2592</f>
        <v>0.419037936469501</v>
      </c>
      <c r="E2592" s="4" t="n">
        <v>8.16300910483655E-008</v>
      </c>
      <c r="F2592" s="4" t="n">
        <v>5.78685155656474E-007</v>
      </c>
      <c r="G2592" s="0" t="s">
        <v>7779</v>
      </c>
    </row>
    <row r="2593" customFormat="false" ht="15" hidden="false" customHeight="false" outlineLevel="0" collapsed="false">
      <c r="A2593" s="0" t="s">
        <v>7780</v>
      </c>
      <c r="B2593" s="0" t="s">
        <v>7781</v>
      </c>
      <c r="C2593" s="0" t="n">
        <v>-1.25531898106876</v>
      </c>
      <c r="D2593" s="0" t="n">
        <f aca="false">2^C2593</f>
        <v>0.418900937749732</v>
      </c>
      <c r="E2593" s="4" t="n">
        <v>6.97514240742081E-015</v>
      </c>
      <c r="F2593" s="4" t="n">
        <v>1.03544101179106E-013</v>
      </c>
      <c r="G2593" s="0" t="s">
        <v>7782</v>
      </c>
    </row>
    <row r="2594" customFormat="false" ht="15" hidden="false" customHeight="false" outlineLevel="0" collapsed="false">
      <c r="A2594" s="0" t="s">
        <v>7783</v>
      </c>
      <c r="B2594" s="0" t="s">
        <v>7784</v>
      </c>
      <c r="C2594" s="0" t="n">
        <v>-1.25886090312417</v>
      </c>
      <c r="D2594" s="0" t="n">
        <f aca="false">2^C2594</f>
        <v>0.417873766653874</v>
      </c>
      <c r="E2594" s="0" t="n">
        <v>0.000692953794695566</v>
      </c>
      <c r="F2594" s="0" t="n">
        <v>0.00249655021418237</v>
      </c>
      <c r="G2594" s="0" t="s">
        <v>7785</v>
      </c>
    </row>
    <row r="2595" customFormat="false" ht="15" hidden="false" customHeight="false" outlineLevel="0" collapsed="false">
      <c r="A2595" s="0" t="s">
        <v>7786</v>
      </c>
      <c r="B2595" s="0" t="s">
        <v>7787</v>
      </c>
      <c r="C2595" s="0" t="n">
        <v>-1.26127989517266</v>
      </c>
      <c r="D2595" s="0" t="n">
        <f aca="false">2^C2595</f>
        <v>0.417173697462079</v>
      </c>
      <c r="E2595" s="4" t="n">
        <v>4.63132763509785E-005</v>
      </c>
      <c r="F2595" s="0" t="n">
        <v>0.000213789879447861</v>
      </c>
      <c r="G2595" s="0" t="s">
        <v>7788</v>
      </c>
    </row>
    <row r="2596" customFormat="false" ht="15" hidden="false" customHeight="false" outlineLevel="0" collapsed="false">
      <c r="A2596" s="0" t="s">
        <v>7789</v>
      </c>
      <c r="B2596" s="0" t="s">
        <v>7790</v>
      </c>
      <c r="C2596" s="0" t="n">
        <v>-1.26258651977989</v>
      </c>
      <c r="D2596" s="0" t="n">
        <f aca="false">2^C2596</f>
        <v>0.41679604131265</v>
      </c>
      <c r="E2596" s="4" t="n">
        <v>3.80661592835539E-007</v>
      </c>
      <c r="F2596" s="4" t="n">
        <v>2.47697437336194E-006</v>
      </c>
      <c r="G2596" s="0" t="s">
        <v>7791</v>
      </c>
    </row>
    <row r="2597" customFormat="false" ht="15" hidden="false" customHeight="false" outlineLevel="0" collapsed="false">
      <c r="A2597" s="0" t="s">
        <v>7792</v>
      </c>
      <c r="B2597" s="0" t="s">
        <v>7793</v>
      </c>
      <c r="C2597" s="0" t="n">
        <v>-1.2641803817985</v>
      </c>
      <c r="D2597" s="0" t="n">
        <f aca="false">2^C2597</f>
        <v>0.41633582724485</v>
      </c>
      <c r="E2597" s="0" t="n">
        <v>0.00101028032561312</v>
      </c>
      <c r="F2597" s="0" t="n">
        <v>0.00349946194888292</v>
      </c>
      <c r="G2597" s="0" t="s">
        <v>7794</v>
      </c>
    </row>
    <row r="2598" customFormat="false" ht="15" hidden="false" customHeight="false" outlineLevel="0" collapsed="false">
      <c r="A2598" s="0" t="s">
        <v>7795</v>
      </c>
      <c r="B2598" s="0" t="s">
        <v>7796</v>
      </c>
      <c r="C2598" s="0" t="n">
        <v>-1.26483086136442</v>
      </c>
      <c r="D2598" s="0" t="n">
        <f aca="false">2^C2598</f>
        <v>0.416148152859934</v>
      </c>
      <c r="E2598" s="4" t="n">
        <v>3.69006858092793E-023</v>
      </c>
      <c r="F2598" s="4" t="n">
        <v>1.03650147390431E-021</v>
      </c>
      <c r="G2598" s="0" t="s">
        <v>7797</v>
      </c>
    </row>
    <row r="2599" customFormat="false" ht="15" hidden="false" customHeight="false" outlineLevel="0" collapsed="false">
      <c r="A2599" s="0" t="s">
        <v>7798</v>
      </c>
      <c r="B2599" s="0" t="s">
        <v>7799</v>
      </c>
      <c r="C2599" s="0" t="n">
        <v>-1.26499494300036</v>
      </c>
      <c r="D2599" s="0" t="n">
        <f aca="false">2^C2599</f>
        <v>0.416100825888563</v>
      </c>
      <c r="E2599" s="4" t="n">
        <v>1.88672713207527E-011</v>
      </c>
      <c r="F2599" s="4" t="n">
        <v>2.0534290802461E-010</v>
      </c>
      <c r="G2599" s="0" t="s">
        <v>7800</v>
      </c>
    </row>
    <row r="2600" customFormat="false" ht="15" hidden="false" customHeight="false" outlineLevel="0" collapsed="false">
      <c r="A2600" s="0" t="s">
        <v>7801</v>
      </c>
      <c r="B2600" s="0" t="s">
        <v>7802</v>
      </c>
      <c r="C2600" s="0" t="n">
        <v>-1.26547170858916</v>
      </c>
      <c r="D2600" s="0" t="n">
        <f aca="false">2^C2600</f>
        <v>0.415963340298311</v>
      </c>
      <c r="E2600" s="4" t="n">
        <v>5.49627137704254E-016</v>
      </c>
      <c r="F2600" s="4" t="n">
        <v>8.79825560985565E-015</v>
      </c>
      <c r="G2600" s="0" t="s">
        <v>7803</v>
      </c>
    </row>
    <row r="2601" customFormat="false" ht="15" hidden="false" customHeight="false" outlineLevel="0" collapsed="false">
      <c r="A2601" s="0" t="s">
        <v>7804</v>
      </c>
      <c r="B2601" s="0" t="s">
        <v>7805</v>
      </c>
      <c r="C2601" s="0" t="n">
        <v>-1.26604386154171</v>
      </c>
      <c r="D2601" s="0" t="n">
        <f aca="false">2^C2601</f>
        <v>0.415798407682547</v>
      </c>
      <c r="E2601" s="4" t="n">
        <v>4.34450277678826E-020</v>
      </c>
      <c r="F2601" s="4" t="n">
        <v>9.57168360188382E-019</v>
      </c>
      <c r="G2601" s="0" t="s">
        <v>7806</v>
      </c>
    </row>
    <row r="2602" customFormat="false" ht="15" hidden="false" customHeight="false" outlineLevel="0" collapsed="false">
      <c r="A2602" s="0" t="s">
        <v>7807</v>
      </c>
      <c r="B2602" s="0" t="s">
        <v>7808</v>
      </c>
      <c r="C2602" s="0" t="n">
        <v>-1.26604765226546</v>
      </c>
      <c r="D2602" s="0" t="n">
        <f aca="false">2^C2602</f>
        <v>0.415797315161408</v>
      </c>
      <c r="E2602" s="4" t="n">
        <v>2.71709373167094E-012</v>
      </c>
      <c r="F2602" s="4" t="n">
        <v>3.20666294198673E-011</v>
      </c>
      <c r="G2602" s="0" t="s">
        <v>7809</v>
      </c>
    </row>
    <row r="2603" customFormat="false" ht="15" hidden="false" customHeight="false" outlineLevel="0" collapsed="false">
      <c r="A2603" s="0" t="s">
        <v>7810</v>
      </c>
      <c r="B2603" s="0" t="s">
        <v>7811</v>
      </c>
      <c r="C2603" s="0" t="n">
        <v>-1.26942972907462</v>
      </c>
      <c r="D2603" s="0" t="n">
        <f aca="false">2^C2603</f>
        <v>0.414823712719645</v>
      </c>
      <c r="E2603" s="4" t="n">
        <v>1.78665785272505E-029</v>
      </c>
      <c r="F2603" s="4" t="n">
        <v>7.61503537147145E-028</v>
      </c>
      <c r="G2603" s="0" t="s">
        <v>7812</v>
      </c>
    </row>
    <row r="2604" customFormat="false" ht="15" hidden="false" customHeight="false" outlineLevel="0" collapsed="false">
      <c r="A2604" s="0" t="s">
        <v>7813</v>
      </c>
      <c r="B2604" s="0" t="s">
        <v>7814</v>
      </c>
      <c r="C2604" s="0" t="n">
        <v>-1.26943099812758</v>
      </c>
      <c r="D2604" s="0" t="n">
        <f aca="false">2^C2604</f>
        <v>0.414823347824075</v>
      </c>
      <c r="E2604" s="4" t="n">
        <v>2.63885672867738E-019</v>
      </c>
      <c r="F2604" s="4" t="n">
        <v>5.42932398214156E-018</v>
      </c>
      <c r="G2604" s="0" t="s">
        <v>7815</v>
      </c>
    </row>
    <row r="2605" customFormat="false" ht="15" hidden="false" customHeight="false" outlineLevel="0" collapsed="false">
      <c r="A2605" s="0" t="s">
        <v>7816</v>
      </c>
      <c r="B2605" s="0" t="s">
        <v>7817</v>
      </c>
      <c r="C2605" s="0" t="n">
        <v>-1.27329501602251</v>
      </c>
      <c r="D2605" s="0" t="n">
        <f aca="false">2^C2605</f>
        <v>0.413713799250619</v>
      </c>
      <c r="E2605" s="4" t="n">
        <v>3.27782368381971E-024</v>
      </c>
      <c r="F2605" s="4" t="n">
        <v>1.00317769777049E-022</v>
      </c>
      <c r="G2605" s="0" t="s">
        <v>7818</v>
      </c>
    </row>
    <row r="2606" customFormat="false" ht="15" hidden="false" customHeight="false" outlineLevel="0" collapsed="false">
      <c r="A2606" s="0" t="s">
        <v>7819</v>
      </c>
      <c r="B2606" s="0" t="s">
        <v>7820</v>
      </c>
      <c r="C2606" s="0" t="n">
        <v>-1.27331862329098</v>
      </c>
      <c r="D2606" s="0" t="n">
        <f aca="false">2^C2606</f>
        <v>0.413707029578204</v>
      </c>
      <c r="E2606" s="4" t="n">
        <v>2.18617191860655E-024</v>
      </c>
      <c r="F2606" s="4" t="n">
        <v>6.73030947231873E-023</v>
      </c>
      <c r="G2606" s="0" t="s">
        <v>7821</v>
      </c>
    </row>
    <row r="2607" customFormat="false" ht="15" hidden="false" customHeight="false" outlineLevel="0" collapsed="false">
      <c r="A2607" s="0" t="s">
        <v>7822</v>
      </c>
      <c r="B2607" s="0" t="s">
        <v>7823</v>
      </c>
      <c r="C2607" s="0" t="n">
        <v>-1.27341923566559</v>
      </c>
      <c r="D2607" s="0" t="n">
        <f aca="false">2^C2607</f>
        <v>0.413678178993653</v>
      </c>
      <c r="E2607" s="4" t="n">
        <v>7.76907466895537E-023</v>
      </c>
      <c r="F2607" s="4" t="n">
        <v>2.13056650329431E-021</v>
      </c>
      <c r="G2607" s="0" t="s">
        <v>7824</v>
      </c>
    </row>
    <row r="2608" customFormat="false" ht="15" hidden="false" customHeight="false" outlineLevel="0" collapsed="false">
      <c r="A2608" s="0" t="s">
        <v>7825</v>
      </c>
      <c r="B2608" s="0" t="s">
        <v>7826</v>
      </c>
      <c r="C2608" s="0" t="n">
        <v>-1.27498211660055</v>
      </c>
      <c r="D2608" s="0" t="n">
        <f aca="false">2^C2608</f>
        <v>0.413230281376812</v>
      </c>
      <c r="E2608" s="4" t="n">
        <v>5.31108795842345E-005</v>
      </c>
      <c r="F2608" s="0" t="n">
        <v>0.000242855847366085</v>
      </c>
      <c r="G2608" s="0" t="s">
        <v>7827</v>
      </c>
    </row>
    <row r="2609" customFormat="false" ht="15" hidden="false" customHeight="false" outlineLevel="0" collapsed="false">
      <c r="A2609" s="0" t="s">
        <v>7828</v>
      </c>
      <c r="B2609" s="0" t="s">
        <v>7829</v>
      </c>
      <c r="C2609" s="0" t="n">
        <v>-1.27590876337089</v>
      </c>
      <c r="D2609" s="0" t="n">
        <f aca="false">2^C2609</f>
        <v>0.412964947715612</v>
      </c>
      <c r="E2609" s="4" t="n">
        <v>4.91220903039802E-010</v>
      </c>
      <c r="F2609" s="4" t="n">
        <v>4.59104307675137E-009</v>
      </c>
      <c r="G2609" s="0" t="s">
        <v>7830</v>
      </c>
    </row>
    <row r="2610" customFormat="false" ht="15" hidden="false" customHeight="false" outlineLevel="0" collapsed="false">
      <c r="A2610" s="0" t="s">
        <v>7831</v>
      </c>
      <c r="B2610" s="0" t="s">
        <v>7832</v>
      </c>
      <c r="C2610" s="0" t="n">
        <v>-1.27603263413257</v>
      </c>
      <c r="D2610" s="0" t="n">
        <f aca="false">2^C2610</f>
        <v>0.412929491790997</v>
      </c>
      <c r="E2610" s="4" t="n">
        <v>1.49825931591978E-030</v>
      </c>
      <c r="F2610" s="4" t="n">
        <v>6.68666395340474E-029</v>
      </c>
      <c r="G2610" s="0" t="s">
        <v>7833</v>
      </c>
    </row>
    <row r="2611" customFormat="false" ht="15" hidden="false" customHeight="false" outlineLevel="0" collapsed="false">
      <c r="A2611" s="0" t="s">
        <v>7834</v>
      </c>
      <c r="B2611" s="0" t="s">
        <v>7835</v>
      </c>
      <c r="C2611" s="0" t="n">
        <v>-1.27671883302827</v>
      </c>
      <c r="D2611" s="0" t="n">
        <f aca="false">2^C2611</f>
        <v>0.412733134017763</v>
      </c>
      <c r="E2611" s="4" t="n">
        <v>2.25722739134642E-009</v>
      </c>
      <c r="F2611" s="4" t="n">
        <v>1.95127056368486E-008</v>
      </c>
      <c r="G2611" s="0" t="s">
        <v>7836</v>
      </c>
    </row>
    <row r="2612" customFormat="false" ht="15" hidden="false" customHeight="false" outlineLevel="0" collapsed="false">
      <c r="A2612" s="0" t="s">
        <v>7837</v>
      </c>
      <c r="B2612" s="0" t="s">
        <v>7838</v>
      </c>
      <c r="C2612" s="0" t="n">
        <v>-1.27682197811396</v>
      </c>
      <c r="D2612" s="0" t="n">
        <f aca="false">2^C2612</f>
        <v>0.412703626830526</v>
      </c>
      <c r="E2612" s="4" t="n">
        <v>2.53811437416562E-018</v>
      </c>
      <c r="F2612" s="4" t="n">
        <v>4.80903452603271E-017</v>
      </c>
      <c r="G2612" s="0" t="s">
        <v>7839</v>
      </c>
    </row>
    <row r="2613" customFormat="false" ht="15" hidden="false" customHeight="false" outlineLevel="0" collapsed="false">
      <c r="A2613" s="0" t="s">
        <v>7840</v>
      </c>
      <c r="B2613" s="0" t="s">
        <v>7841</v>
      </c>
      <c r="C2613" s="0" t="n">
        <v>-1.27724207110745</v>
      </c>
      <c r="D2613" s="0" t="n">
        <f aca="false">2^C2613</f>
        <v>0.412583470693917</v>
      </c>
      <c r="E2613" s="4" t="n">
        <v>3.65794462403263E-030</v>
      </c>
      <c r="F2613" s="4" t="n">
        <v>1.61523054775611E-028</v>
      </c>
      <c r="G2613" s="0" t="s">
        <v>7842</v>
      </c>
    </row>
    <row r="2614" customFormat="false" ht="15" hidden="false" customHeight="false" outlineLevel="0" collapsed="false">
      <c r="A2614" s="0" t="s">
        <v>7843</v>
      </c>
      <c r="B2614" s="0" t="s">
        <v>7844</v>
      </c>
      <c r="C2614" s="0" t="n">
        <v>-1.27752181442309</v>
      </c>
      <c r="D2614" s="0" t="n">
        <f aca="false">2^C2614</f>
        <v>0.412503477157092</v>
      </c>
      <c r="E2614" s="4" t="n">
        <v>1.03795764873543E-016</v>
      </c>
      <c r="F2614" s="4" t="n">
        <v>1.75308859926611E-015</v>
      </c>
      <c r="G2614" s="0" t="s">
        <v>7845</v>
      </c>
    </row>
    <row r="2615" customFormat="false" ht="15" hidden="false" customHeight="false" outlineLevel="0" collapsed="false">
      <c r="A2615" s="0" t="s">
        <v>7846</v>
      </c>
      <c r="B2615" s="0" t="s">
        <v>7847</v>
      </c>
      <c r="C2615" s="0" t="n">
        <v>-1.28148697320434</v>
      </c>
      <c r="D2615" s="0" t="n">
        <f aca="false">2^C2615</f>
        <v>0.411371293247288</v>
      </c>
      <c r="E2615" s="4" t="n">
        <v>2.69837867916972E-031</v>
      </c>
      <c r="F2615" s="4" t="n">
        <v>1.26951712034436E-029</v>
      </c>
      <c r="G2615" s="0" t="s">
        <v>7848</v>
      </c>
    </row>
    <row r="2616" customFormat="false" ht="15" hidden="false" customHeight="false" outlineLevel="0" collapsed="false">
      <c r="A2616" s="0" t="s">
        <v>7849</v>
      </c>
      <c r="B2616" s="0" t="s">
        <v>7850</v>
      </c>
      <c r="C2616" s="0" t="n">
        <v>-1.28367680263916</v>
      </c>
      <c r="D2616" s="0" t="n">
        <f aca="false">2^C2616</f>
        <v>0.410747357064417</v>
      </c>
      <c r="E2616" s="4" t="n">
        <v>9.35000439527449E-029</v>
      </c>
      <c r="F2616" s="4" t="n">
        <v>3.83607857492738E-027</v>
      </c>
      <c r="G2616" s="0" t="s">
        <v>7851</v>
      </c>
    </row>
    <row r="2617" customFormat="false" ht="15" hidden="false" customHeight="false" outlineLevel="0" collapsed="false">
      <c r="A2617" s="0" t="s">
        <v>7852</v>
      </c>
      <c r="B2617" s="0" t="s">
        <v>7853</v>
      </c>
      <c r="C2617" s="0" t="n">
        <v>-1.28445183375233</v>
      </c>
      <c r="D2617" s="0" t="n">
        <f aca="false">2^C2617</f>
        <v>0.41052675847683</v>
      </c>
      <c r="E2617" s="4" t="n">
        <v>7.43832732500448E-007</v>
      </c>
      <c r="F2617" s="4" t="n">
        <v>4.64160533256717E-006</v>
      </c>
      <c r="G2617" s="0" t="s">
        <v>7854</v>
      </c>
    </row>
    <row r="2618" customFormat="false" ht="15" hidden="false" customHeight="false" outlineLevel="0" collapsed="false">
      <c r="A2618" s="0" t="s">
        <v>7855</v>
      </c>
      <c r="B2618" s="0" t="s">
        <v>7856</v>
      </c>
      <c r="C2618" s="0" t="n">
        <v>-1.2858039769639</v>
      </c>
      <c r="D2618" s="0" t="n">
        <f aca="false">2^C2618</f>
        <v>0.410142178984957</v>
      </c>
      <c r="E2618" s="4" t="n">
        <v>4.90646717918517E-023</v>
      </c>
      <c r="F2618" s="4" t="n">
        <v>1.36529491253107E-021</v>
      </c>
      <c r="G2618" s="0" t="s">
        <v>7857</v>
      </c>
    </row>
    <row r="2619" customFormat="false" ht="15" hidden="false" customHeight="false" outlineLevel="0" collapsed="false">
      <c r="A2619" s="0" t="s">
        <v>7858</v>
      </c>
      <c r="B2619" s="0" t="s">
        <v>7859</v>
      </c>
      <c r="C2619" s="0" t="n">
        <v>-1.28633691944833</v>
      </c>
      <c r="D2619" s="0" t="n">
        <f aca="false">2^C2619</f>
        <v>0.409990697335921</v>
      </c>
      <c r="E2619" s="4" t="n">
        <v>6.6925911891053E-013</v>
      </c>
      <c r="F2619" s="4" t="n">
        <v>8.34252306000793E-012</v>
      </c>
      <c r="G2619" s="0" t="s">
        <v>7860</v>
      </c>
    </row>
    <row r="2620" customFormat="false" ht="15" hidden="false" customHeight="false" outlineLevel="0" collapsed="false">
      <c r="A2620" s="0" t="s">
        <v>7861</v>
      </c>
      <c r="B2620" s="0" t="s">
        <v>7862</v>
      </c>
      <c r="C2620" s="0" t="n">
        <v>-1.28695000003424</v>
      </c>
      <c r="D2620" s="0" t="n">
        <f aca="false">2^C2620</f>
        <v>0.409816506720722</v>
      </c>
      <c r="E2620" s="4" t="n">
        <v>1.18968703867429E-018</v>
      </c>
      <c r="F2620" s="4" t="n">
        <v>2.33040011842571E-017</v>
      </c>
      <c r="G2620" s="0" t="s">
        <v>7863</v>
      </c>
    </row>
    <row r="2621" customFormat="false" ht="15" hidden="false" customHeight="false" outlineLevel="0" collapsed="false">
      <c r="A2621" s="0" t="s">
        <v>7864</v>
      </c>
      <c r="B2621" s="0" t="s">
        <v>7865</v>
      </c>
      <c r="C2621" s="0" t="n">
        <v>-1.28713686791878</v>
      </c>
      <c r="D2621" s="0" t="n">
        <f aca="false">2^C2621</f>
        <v>0.409763427877296</v>
      </c>
      <c r="E2621" s="4" t="n">
        <v>8.25410553333619E-005</v>
      </c>
      <c r="F2621" s="0" t="n">
        <v>0.00036464165596787</v>
      </c>
      <c r="G2621" s="0" t="s">
        <v>7866</v>
      </c>
    </row>
    <row r="2622" customFormat="false" ht="15" hidden="false" customHeight="false" outlineLevel="0" collapsed="false">
      <c r="A2622" s="0" t="s">
        <v>7867</v>
      </c>
      <c r="B2622" s="0" t="s">
        <v>7868</v>
      </c>
      <c r="C2622" s="0" t="n">
        <v>-1.29051988921664</v>
      </c>
      <c r="D2622" s="0" t="n">
        <f aca="false">2^C2622</f>
        <v>0.408803686340204</v>
      </c>
      <c r="E2622" s="4" t="n">
        <v>3.66789415073239E-006</v>
      </c>
      <c r="F2622" s="4" t="n">
        <v>2.0644409908065E-005</v>
      </c>
      <c r="G2622" s="0" t="s">
        <v>7869</v>
      </c>
    </row>
    <row r="2623" customFormat="false" ht="15" hidden="false" customHeight="false" outlineLevel="0" collapsed="false">
      <c r="A2623" s="0" t="s">
        <v>7870</v>
      </c>
      <c r="B2623" s="0" t="s">
        <v>7871</v>
      </c>
      <c r="C2623" s="0" t="n">
        <v>-1.2910279792496</v>
      </c>
      <c r="D2623" s="0" t="n">
        <f aca="false">2^C2623</f>
        <v>0.408659738727396</v>
      </c>
      <c r="E2623" s="4" t="n">
        <v>1.41566166849341E-028</v>
      </c>
      <c r="F2623" s="4" t="n">
        <v>5.71806598735264E-027</v>
      </c>
      <c r="G2623" s="0" t="s">
        <v>7872</v>
      </c>
    </row>
    <row r="2624" customFormat="false" ht="15" hidden="false" customHeight="false" outlineLevel="0" collapsed="false">
      <c r="A2624" s="0" t="s">
        <v>7873</v>
      </c>
      <c r="B2624" s="0" t="s">
        <v>7874</v>
      </c>
      <c r="C2624" s="0" t="n">
        <v>-1.29180763994049</v>
      </c>
      <c r="D2624" s="0" t="n">
        <f aca="false">2^C2624</f>
        <v>0.408438950655374</v>
      </c>
      <c r="E2624" s="0" t="n">
        <v>0.000995526496002521</v>
      </c>
      <c r="F2624" s="0" t="n">
        <v>0.00345294778327252</v>
      </c>
      <c r="G2624" s="0" t="s">
        <v>7875</v>
      </c>
    </row>
    <row r="2625" customFormat="false" ht="15" hidden="false" customHeight="false" outlineLevel="0" collapsed="false">
      <c r="A2625" s="0" t="s">
        <v>7876</v>
      </c>
      <c r="B2625" s="0" t="s">
        <v>7877</v>
      </c>
      <c r="C2625" s="0" t="n">
        <v>-1.29204486868066</v>
      </c>
      <c r="D2625" s="0" t="n">
        <f aca="false">2^C2625</f>
        <v>0.408371794749878</v>
      </c>
      <c r="E2625" s="0" t="n">
        <v>0.00711897202482447</v>
      </c>
      <c r="F2625" s="0" t="n">
        <v>0.0197279105094258</v>
      </c>
      <c r="G2625" s="0" t="s">
        <v>7878</v>
      </c>
    </row>
    <row r="2626" customFormat="false" ht="15" hidden="false" customHeight="false" outlineLevel="0" collapsed="false">
      <c r="A2626" s="0" t="s">
        <v>7879</v>
      </c>
      <c r="B2626" s="0" t="s">
        <v>7880</v>
      </c>
      <c r="C2626" s="0" t="n">
        <v>-1.29305529311863</v>
      </c>
      <c r="D2626" s="0" t="n">
        <f aca="false">2^C2626</f>
        <v>0.40808588236631</v>
      </c>
      <c r="E2626" s="4" t="n">
        <v>1.29421561221915E-010</v>
      </c>
      <c r="F2626" s="4" t="n">
        <v>1.28754376085306E-009</v>
      </c>
      <c r="G2626" s="0" t="s">
        <v>7881</v>
      </c>
    </row>
    <row r="2627" customFormat="false" ht="15" hidden="false" customHeight="false" outlineLevel="0" collapsed="false">
      <c r="A2627" s="0" t="s">
        <v>7882</v>
      </c>
      <c r="B2627" s="0" t="s">
        <v>7883</v>
      </c>
      <c r="C2627" s="0" t="n">
        <v>-1.29392403187986</v>
      </c>
      <c r="D2627" s="0" t="n">
        <f aca="false">2^C2627</f>
        <v>0.407840221782657</v>
      </c>
      <c r="E2627" s="0" t="n">
        <v>0.0181634071608634</v>
      </c>
      <c r="F2627" s="0" t="n">
        <v>0.0444425607004832</v>
      </c>
      <c r="G2627" s="0" t="s">
        <v>7884</v>
      </c>
    </row>
    <row r="2628" customFormat="false" ht="15" hidden="false" customHeight="false" outlineLevel="0" collapsed="false">
      <c r="A2628" s="0" t="s">
        <v>7885</v>
      </c>
      <c r="B2628" s="0" t="s">
        <v>7886</v>
      </c>
      <c r="C2628" s="0" t="n">
        <v>-1.29547178011231</v>
      </c>
      <c r="D2628" s="0" t="n">
        <f aca="false">2^C2628</f>
        <v>0.407402918342788</v>
      </c>
      <c r="E2628" s="4" t="n">
        <v>9.04000169036546E-027</v>
      </c>
      <c r="F2628" s="4" t="n">
        <v>3.26536768163946E-025</v>
      </c>
      <c r="G2628" s="0" t="s">
        <v>7887</v>
      </c>
    </row>
    <row r="2629" customFormat="false" ht="15" hidden="false" customHeight="false" outlineLevel="0" collapsed="false">
      <c r="A2629" s="0" t="s">
        <v>7888</v>
      </c>
      <c r="B2629" s="0" t="s">
        <v>7889</v>
      </c>
      <c r="C2629" s="0" t="n">
        <v>-1.29551097036596</v>
      </c>
      <c r="D2629" s="0" t="n">
        <f aca="false">2^C2629</f>
        <v>0.407391851550154</v>
      </c>
      <c r="E2629" s="4" t="n">
        <v>9.30841719953997E-022</v>
      </c>
      <c r="F2629" s="4" t="n">
        <v>2.32342552422529E-020</v>
      </c>
      <c r="G2629" s="0" t="s">
        <v>7890</v>
      </c>
    </row>
    <row r="2630" customFormat="false" ht="15" hidden="false" customHeight="false" outlineLevel="0" collapsed="false">
      <c r="A2630" s="0" t="s">
        <v>7891</v>
      </c>
      <c r="B2630" s="0" t="s">
        <v>7892</v>
      </c>
      <c r="C2630" s="0" t="n">
        <v>-1.29653020753196</v>
      </c>
      <c r="D2630" s="0" t="n">
        <f aca="false">2^C2630</f>
        <v>0.407104138441527</v>
      </c>
      <c r="E2630" s="4" t="n">
        <v>7.28515145794083E-022</v>
      </c>
      <c r="F2630" s="4" t="n">
        <v>1.85393317077415E-020</v>
      </c>
      <c r="G2630" s="0" t="s">
        <v>7893</v>
      </c>
    </row>
    <row r="2631" customFormat="false" ht="15" hidden="false" customHeight="false" outlineLevel="0" collapsed="false">
      <c r="A2631" s="0" t="s">
        <v>7894</v>
      </c>
      <c r="B2631" s="0" t="s">
        <v>7895</v>
      </c>
      <c r="C2631" s="0" t="n">
        <v>-1.29801584849163</v>
      </c>
      <c r="D2631" s="0" t="n">
        <f aca="false">2^C2631</f>
        <v>0.406685131468184</v>
      </c>
      <c r="E2631" s="4" t="n">
        <v>3.73227305106602E-006</v>
      </c>
      <c r="F2631" s="4" t="n">
        <v>2.09784344472271E-005</v>
      </c>
      <c r="G2631" s="0" t="s">
        <v>7896</v>
      </c>
    </row>
    <row r="2632" customFormat="false" ht="15" hidden="false" customHeight="false" outlineLevel="0" collapsed="false">
      <c r="A2632" s="0" t="s">
        <v>7897</v>
      </c>
      <c r="B2632" s="0" t="s">
        <v>7898</v>
      </c>
      <c r="C2632" s="0" t="n">
        <v>-1.29823610705275</v>
      </c>
      <c r="D2632" s="0" t="n">
        <f aca="false">2^C2632</f>
        <v>0.406623046937602</v>
      </c>
      <c r="E2632" s="4" t="n">
        <v>1.63241910723166E-006</v>
      </c>
      <c r="F2632" s="4" t="n">
        <v>9.69023452477532E-006</v>
      </c>
      <c r="G2632" s="0" t="s">
        <v>7899</v>
      </c>
    </row>
    <row r="2633" customFormat="false" ht="15" hidden="false" customHeight="false" outlineLevel="0" collapsed="false">
      <c r="A2633" s="0" t="s">
        <v>7900</v>
      </c>
      <c r="B2633" s="0" t="s">
        <v>7901</v>
      </c>
      <c r="C2633" s="0" t="n">
        <v>-1.29846920768975</v>
      </c>
      <c r="D2633" s="0" t="n">
        <f aca="false">2^C2633</f>
        <v>0.406557352919317</v>
      </c>
      <c r="E2633" s="4" t="n">
        <v>1.31346571205594E-009</v>
      </c>
      <c r="F2633" s="4" t="n">
        <v>1.17288999017437E-008</v>
      </c>
      <c r="G2633" s="0" t="s">
        <v>7902</v>
      </c>
    </row>
    <row r="2634" customFormat="false" ht="15" hidden="false" customHeight="false" outlineLevel="0" collapsed="false">
      <c r="A2634" s="0" t="s">
        <v>7903</v>
      </c>
      <c r="B2634" s="0" t="s">
        <v>7904</v>
      </c>
      <c r="C2634" s="0" t="n">
        <v>-1.30111202916074</v>
      </c>
      <c r="D2634" s="0" t="n">
        <f aca="false">2^C2634</f>
        <v>0.40581327676971</v>
      </c>
      <c r="E2634" s="0" t="n">
        <v>0.00990321553609233</v>
      </c>
      <c r="F2634" s="0" t="n">
        <v>0.0262699272245433</v>
      </c>
      <c r="G2634" s="0" t="s">
        <v>7905</v>
      </c>
    </row>
    <row r="2635" customFormat="false" ht="15" hidden="false" customHeight="false" outlineLevel="0" collapsed="false">
      <c r="A2635" s="0" t="s">
        <v>7906</v>
      </c>
      <c r="B2635" s="0" t="s">
        <v>7907</v>
      </c>
      <c r="C2635" s="0" t="n">
        <v>-1.30160672645422</v>
      </c>
      <c r="D2635" s="0" t="n">
        <f aca="false">2^C2635</f>
        <v>0.405674148049697</v>
      </c>
      <c r="E2635" s="4" t="n">
        <v>1.6523271039592E-026</v>
      </c>
      <c r="F2635" s="4" t="n">
        <v>5.84682538212525E-025</v>
      </c>
      <c r="G2635" s="0" t="s">
        <v>7908</v>
      </c>
    </row>
    <row r="2636" customFormat="false" ht="15" hidden="false" customHeight="false" outlineLevel="0" collapsed="false">
      <c r="A2636" s="0" t="s">
        <v>7909</v>
      </c>
      <c r="B2636" s="0" t="s">
        <v>7910</v>
      </c>
      <c r="C2636" s="0" t="n">
        <v>-1.30280341827914</v>
      </c>
      <c r="D2636" s="0" t="n">
        <f aca="false">2^C2636</f>
        <v>0.405337787533416</v>
      </c>
      <c r="E2636" s="4" t="n">
        <v>3.3688712867001E-014</v>
      </c>
      <c r="F2636" s="4" t="n">
        <v>4.67159117481061E-013</v>
      </c>
      <c r="G2636" s="0" t="s">
        <v>7911</v>
      </c>
    </row>
    <row r="2637" customFormat="false" ht="15" hidden="false" customHeight="false" outlineLevel="0" collapsed="false">
      <c r="A2637" s="0" t="s">
        <v>7912</v>
      </c>
      <c r="B2637" s="0" t="s">
        <v>7913</v>
      </c>
      <c r="C2637" s="0" t="n">
        <v>-1.30340559126516</v>
      </c>
      <c r="D2637" s="0" t="n">
        <f aca="false">2^C2637</f>
        <v>0.405168637070923</v>
      </c>
      <c r="E2637" s="4" t="n">
        <v>1.04382804952055E-025</v>
      </c>
      <c r="F2637" s="4" t="n">
        <v>3.50329536362435E-024</v>
      </c>
      <c r="G2637" s="0" t="s">
        <v>7914</v>
      </c>
    </row>
    <row r="2638" customFormat="false" ht="15" hidden="false" customHeight="false" outlineLevel="0" collapsed="false">
      <c r="A2638" s="0" t="s">
        <v>7915</v>
      </c>
      <c r="B2638" s="0" t="s">
        <v>7916</v>
      </c>
      <c r="C2638" s="0" t="n">
        <v>-1.30354107628622</v>
      </c>
      <c r="D2638" s="0" t="n">
        <f aca="false">2^C2638</f>
        <v>0.405130589041186</v>
      </c>
      <c r="E2638" s="4" t="n">
        <v>2.79359235756068E-014</v>
      </c>
      <c r="F2638" s="4" t="n">
        <v>3.90765449102549E-013</v>
      </c>
      <c r="G2638" s="0" t="s">
        <v>7917</v>
      </c>
    </row>
    <row r="2639" customFormat="false" ht="15" hidden="false" customHeight="false" outlineLevel="0" collapsed="false">
      <c r="A2639" s="0" t="s">
        <v>7918</v>
      </c>
      <c r="B2639" s="0" t="s">
        <v>7919</v>
      </c>
      <c r="C2639" s="0" t="n">
        <v>-1.30377381426442</v>
      </c>
      <c r="D2639" s="0" t="n">
        <f aca="false">2^C2639</f>
        <v>0.405065237968031</v>
      </c>
      <c r="E2639" s="4" t="n">
        <v>5.19883997445207E-015</v>
      </c>
      <c r="F2639" s="4" t="n">
        <v>7.78966374892379E-014</v>
      </c>
      <c r="G2639" s="0" t="s">
        <v>7920</v>
      </c>
    </row>
    <row r="2640" customFormat="false" ht="15" hidden="false" customHeight="false" outlineLevel="0" collapsed="false">
      <c r="A2640" s="0" t="s">
        <v>7921</v>
      </c>
      <c r="B2640" s="0" t="s">
        <v>7922</v>
      </c>
      <c r="C2640" s="0" t="n">
        <v>-1.3038930178499</v>
      </c>
      <c r="D2640" s="0" t="n">
        <f aca="false">2^C2640</f>
        <v>0.405031770580533</v>
      </c>
      <c r="E2640" s="4" t="n">
        <v>1.1679763516908E-025</v>
      </c>
      <c r="F2640" s="4" t="n">
        <v>3.90111588492623E-024</v>
      </c>
      <c r="G2640" s="0" t="s">
        <v>7923</v>
      </c>
    </row>
    <row r="2641" customFormat="false" ht="15" hidden="false" customHeight="false" outlineLevel="0" collapsed="false">
      <c r="A2641" s="0" t="s">
        <v>7924</v>
      </c>
      <c r="B2641" s="0" t="s">
        <v>7925</v>
      </c>
      <c r="C2641" s="0" t="n">
        <v>-1.30536393602721</v>
      </c>
      <c r="D2641" s="0" t="n">
        <f aca="false">2^C2641</f>
        <v>0.404619025704931</v>
      </c>
      <c r="E2641" s="4" t="n">
        <v>7.86310250064764E-030</v>
      </c>
      <c r="F2641" s="4" t="n">
        <v>3.41422463163538E-028</v>
      </c>
      <c r="G2641" s="0" t="s">
        <v>7926</v>
      </c>
    </row>
    <row r="2642" customFormat="false" ht="15" hidden="false" customHeight="false" outlineLevel="0" collapsed="false">
      <c r="A2642" s="0" t="s">
        <v>7927</v>
      </c>
      <c r="B2642" s="0" t="s">
        <v>7928</v>
      </c>
      <c r="C2642" s="0" t="n">
        <v>-1.30537436543304</v>
      </c>
      <c r="D2642" s="0" t="n">
        <f aca="false">2^C2642</f>
        <v>0.404616100678746</v>
      </c>
      <c r="E2642" s="4" t="n">
        <v>1.02549891167898E-014</v>
      </c>
      <c r="F2642" s="4" t="n">
        <v>1.49674007823623E-013</v>
      </c>
      <c r="G2642" s="0" t="s">
        <v>7929</v>
      </c>
    </row>
    <row r="2643" customFormat="false" ht="15" hidden="false" customHeight="false" outlineLevel="0" collapsed="false">
      <c r="A2643" s="0" t="s">
        <v>7930</v>
      </c>
      <c r="B2643" s="0" t="s">
        <v>7931</v>
      </c>
      <c r="C2643" s="0" t="n">
        <v>-1.30537726089092</v>
      </c>
      <c r="D2643" s="0" t="n">
        <f aca="false">2^C2643</f>
        <v>0.40461528862376</v>
      </c>
      <c r="E2643" s="0" t="n">
        <v>0.000142163532287722</v>
      </c>
      <c r="F2643" s="0" t="n">
        <v>0.000597855597243888</v>
      </c>
      <c r="G2643" s="0" t="s">
        <v>7932</v>
      </c>
    </row>
    <row r="2644" customFormat="false" ht="15" hidden="false" customHeight="false" outlineLevel="0" collapsed="false">
      <c r="A2644" s="0" t="s">
        <v>7933</v>
      </c>
      <c r="B2644" s="0" t="s">
        <v>7934</v>
      </c>
      <c r="C2644" s="0" t="n">
        <v>-1.30567578796644</v>
      </c>
      <c r="D2644" s="0" t="n">
        <f aca="false">2^C2644</f>
        <v>0.40453157299483</v>
      </c>
      <c r="E2644" s="4" t="n">
        <v>1.85710533189545E-023</v>
      </c>
      <c r="F2644" s="4" t="n">
        <v>5.32404254846837E-022</v>
      </c>
      <c r="G2644" s="0" t="s">
        <v>7935</v>
      </c>
    </row>
    <row r="2645" customFormat="false" ht="15" hidden="false" customHeight="false" outlineLevel="0" collapsed="false">
      <c r="A2645" s="0" t="s">
        <v>7936</v>
      </c>
      <c r="B2645" s="0" t="s">
        <v>7937</v>
      </c>
      <c r="C2645" s="0" t="n">
        <v>-1.30734967939842</v>
      </c>
      <c r="D2645" s="0" t="n">
        <f aca="false">2^C2645</f>
        <v>0.404062486154798</v>
      </c>
      <c r="E2645" s="0" t="n">
        <v>0.000177851454844305</v>
      </c>
      <c r="F2645" s="0" t="n">
        <v>0.000735180488271518</v>
      </c>
      <c r="G2645" s="0" t="s">
        <v>7938</v>
      </c>
    </row>
    <row r="2646" customFormat="false" ht="15" hidden="false" customHeight="false" outlineLevel="0" collapsed="false">
      <c r="A2646" s="0" t="s">
        <v>7939</v>
      </c>
      <c r="B2646" s="0" t="s">
        <v>7940</v>
      </c>
      <c r="C2646" s="0" t="n">
        <v>-1.30746541413172</v>
      </c>
      <c r="D2646" s="0" t="n">
        <f aca="false">2^C2646</f>
        <v>0.40403007307576</v>
      </c>
      <c r="E2646" s="4" t="n">
        <v>1.28134067530598E-005</v>
      </c>
      <c r="F2646" s="4" t="n">
        <v>6.59725848683975E-005</v>
      </c>
      <c r="G2646" s="0" t="s">
        <v>7941</v>
      </c>
    </row>
    <row r="2647" customFormat="false" ht="15" hidden="false" customHeight="false" outlineLevel="0" collapsed="false">
      <c r="A2647" s="0" t="s">
        <v>7942</v>
      </c>
      <c r="B2647" s="0" t="s">
        <v>7943</v>
      </c>
      <c r="C2647" s="0" t="n">
        <v>-1.30915475342698</v>
      </c>
      <c r="D2647" s="0" t="n">
        <f aca="false">2^C2647</f>
        <v>0.403557246595139</v>
      </c>
      <c r="E2647" s="4" t="n">
        <v>1.76264712247191E-009</v>
      </c>
      <c r="F2647" s="4" t="n">
        <v>1.54682489796041E-008</v>
      </c>
      <c r="G2647" s="0" t="s">
        <v>7944</v>
      </c>
    </row>
    <row r="2648" customFormat="false" ht="15" hidden="false" customHeight="false" outlineLevel="0" collapsed="false">
      <c r="A2648" s="0" t="s">
        <v>7945</v>
      </c>
      <c r="B2648" s="0" t="s">
        <v>7946</v>
      </c>
      <c r="C2648" s="0" t="n">
        <v>-1.30935823307523</v>
      </c>
      <c r="D2648" s="0" t="n">
        <f aca="false">2^C2648</f>
        <v>0.403500332352227</v>
      </c>
      <c r="E2648" s="4" t="n">
        <v>2.99923540682323E-013</v>
      </c>
      <c r="F2648" s="4" t="n">
        <v>3.84440740153812E-012</v>
      </c>
      <c r="G2648" s="0" t="s">
        <v>7947</v>
      </c>
    </row>
    <row r="2649" customFormat="false" ht="15" hidden="false" customHeight="false" outlineLevel="0" collapsed="false">
      <c r="A2649" s="0" t="s">
        <v>7948</v>
      </c>
      <c r="B2649" s="0" t="s">
        <v>7949</v>
      </c>
      <c r="C2649" s="0" t="n">
        <v>-1.30943374294479</v>
      </c>
      <c r="D2649" s="0" t="n">
        <f aca="false">2^C2649</f>
        <v>0.403479213918138</v>
      </c>
      <c r="E2649" s="0" t="n">
        <v>0.00106247043477529</v>
      </c>
      <c r="F2649" s="0" t="n">
        <v>0.00365714431074923</v>
      </c>
      <c r="G2649" s="0" t="s">
        <v>7950</v>
      </c>
    </row>
    <row r="2650" customFormat="false" ht="15" hidden="false" customHeight="false" outlineLevel="0" collapsed="false">
      <c r="A2650" s="0" t="s">
        <v>7951</v>
      </c>
      <c r="B2650" s="0" t="s">
        <v>7952</v>
      </c>
      <c r="C2650" s="0" t="n">
        <v>-1.31033338297646</v>
      </c>
      <c r="D2650" s="0" t="n">
        <f aca="false">2^C2650</f>
        <v>0.403227689590358</v>
      </c>
      <c r="E2650" s="0" t="n">
        <v>0.00143494530198496</v>
      </c>
      <c r="F2650" s="0" t="n">
        <v>0.00477673374604225</v>
      </c>
      <c r="G2650" s="0" t="s">
        <v>7953</v>
      </c>
    </row>
    <row r="2651" customFormat="false" ht="15" hidden="false" customHeight="false" outlineLevel="0" collapsed="false">
      <c r="A2651" s="0" t="s">
        <v>7954</v>
      </c>
      <c r="B2651" s="0" t="s">
        <v>7955</v>
      </c>
      <c r="C2651" s="0" t="n">
        <v>-1.31138483747396</v>
      </c>
      <c r="D2651" s="0" t="n">
        <f aca="false">2^C2651</f>
        <v>0.402933919185763</v>
      </c>
      <c r="E2651" s="4" t="n">
        <v>8.76632308567826E-026</v>
      </c>
      <c r="F2651" s="4" t="n">
        <v>2.97085700409279E-024</v>
      </c>
      <c r="G2651" s="0" t="s">
        <v>7956</v>
      </c>
    </row>
    <row r="2652" customFormat="false" ht="15" hidden="false" customHeight="false" outlineLevel="0" collapsed="false">
      <c r="A2652" s="0" t="s">
        <v>7957</v>
      </c>
      <c r="B2652" s="0" t="s">
        <v>7958</v>
      </c>
      <c r="C2652" s="0" t="n">
        <v>-1.31148473820116</v>
      </c>
      <c r="D2652" s="0" t="n">
        <f aca="false">2^C2652</f>
        <v>0.402906018626919</v>
      </c>
      <c r="E2652" s="4" t="n">
        <v>2.48446811563374E-027</v>
      </c>
      <c r="F2652" s="4" t="n">
        <v>9.14863683145554E-026</v>
      </c>
      <c r="G2652" s="0" t="s">
        <v>7959</v>
      </c>
    </row>
    <row r="2653" customFormat="false" ht="15" hidden="false" customHeight="false" outlineLevel="0" collapsed="false">
      <c r="A2653" s="0" t="s">
        <v>7960</v>
      </c>
      <c r="B2653" s="0" t="s">
        <v>7961</v>
      </c>
      <c r="C2653" s="0" t="n">
        <v>-1.31307060537216</v>
      </c>
      <c r="D2653" s="0" t="n">
        <f aca="false">2^C2653</f>
        <v>0.402463371805516</v>
      </c>
      <c r="E2653" s="4" t="n">
        <v>3.41816734026042E-006</v>
      </c>
      <c r="F2653" s="4" t="n">
        <v>1.93328205442898E-005</v>
      </c>
      <c r="G2653" s="0" t="s">
        <v>7962</v>
      </c>
    </row>
    <row r="2654" customFormat="false" ht="15" hidden="false" customHeight="false" outlineLevel="0" collapsed="false">
      <c r="A2654" s="0" t="s">
        <v>7963</v>
      </c>
      <c r="B2654" s="0" t="s">
        <v>7964</v>
      </c>
      <c r="C2654" s="0" t="n">
        <v>-1.31380316641319</v>
      </c>
      <c r="D2654" s="0" t="n">
        <f aca="false">2^C2654</f>
        <v>0.402259063800084</v>
      </c>
      <c r="E2654" s="0" t="n">
        <v>0.0186827315872725</v>
      </c>
      <c r="F2654" s="0" t="n">
        <v>0.0455634790243311</v>
      </c>
      <c r="G2654" s="0" t="s">
        <v>7965</v>
      </c>
    </row>
    <row r="2655" customFormat="false" ht="15" hidden="false" customHeight="false" outlineLevel="0" collapsed="false">
      <c r="A2655" s="0" t="s">
        <v>7966</v>
      </c>
      <c r="B2655" s="0" t="s">
        <v>7967</v>
      </c>
      <c r="C2655" s="0" t="n">
        <v>-1.31513807759043</v>
      </c>
      <c r="D2655" s="0" t="n">
        <f aca="false">2^C2655</f>
        <v>0.401887029689852</v>
      </c>
      <c r="E2655" s="4" t="n">
        <v>7.82204948623889E-006</v>
      </c>
      <c r="F2655" s="4" t="n">
        <v>4.17804088652463E-005</v>
      </c>
      <c r="G2655" s="0" t="s">
        <v>7968</v>
      </c>
    </row>
    <row r="2656" customFormat="false" ht="15" hidden="false" customHeight="false" outlineLevel="0" collapsed="false">
      <c r="A2656" s="0" t="s">
        <v>7969</v>
      </c>
      <c r="B2656" s="0" t="s">
        <v>7970</v>
      </c>
      <c r="C2656" s="0" t="n">
        <v>-1.31514015124858</v>
      </c>
      <c r="D2656" s="0" t="n">
        <f aca="false">2^C2656</f>
        <v>0.401886452037825</v>
      </c>
      <c r="E2656" s="4" t="n">
        <v>1.17745759356841E-031</v>
      </c>
      <c r="F2656" s="4" t="n">
        <v>5.66756839841866E-030</v>
      </c>
      <c r="G2656" s="0" t="s">
        <v>7971</v>
      </c>
    </row>
    <row r="2657" customFormat="false" ht="15" hidden="false" customHeight="false" outlineLevel="0" collapsed="false">
      <c r="A2657" s="0" t="s">
        <v>7972</v>
      </c>
      <c r="B2657" s="0" t="s">
        <v>7973</v>
      </c>
      <c r="C2657" s="0" t="n">
        <v>-1.31563866347886</v>
      </c>
      <c r="D2657" s="0" t="n">
        <f aca="false">2^C2657</f>
        <v>0.401747607239763</v>
      </c>
      <c r="E2657" s="4" t="n">
        <v>4.23653418692974E-021</v>
      </c>
      <c r="F2657" s="4" t="n">
        <v>9.99975600498184E-020</v>
      </c>
      <c r="G2657" s="0" t="s">
        <v>7974</v>
      </c>
    </row>
    <row r="2658" customFormat="false" ht="15" hidden="false" customHeight="false" outlineLevel="0" collapsed="false">
      <c r="A2658" s="0" t="s">
        <v>7975</v>
      </c>
      <c r="B2658" s="0" t="s">
        <v>7976</v>
      </c>
      <c r="C2658" s="0" t="n">
        <v>-1.3172438442954</v>
      </c>
      <c r="D2658" s="0" t="n">
        <f aca="false">2^C2658</f>
        <v>0.401300860759713</v>
      </c>
      <c r="E2658" s="4" t="n">
        <v>4.5525850881663E-006</v>
      </c>
      <c r="F2658" s="4" t="n">
        <v>2.51617550802339E-005</v>
      </c>
      <c r="G2658" s="0" t="s">
        <v>7977</v>
      </c>
    </row>
    <row r="2659" customFormat="false" ht="15" hidden="false" customHeight="false" outlineLevel="0" collapsed="false">
      <c r="A2659" s="0" t="s">
        <v>7978</v>
      </c>
      <c r="B2659" s="0" t="s">
        <v>7979</v>
      </c>
      <c r="C2659" s="0" t="n">
        <v>-1.31798437595659</v>
      </c>
      <c r="D2659" s="0" t="n">
        <f aca="false">2^C2659</f>
        <v>0.401094926915175</v>
      </c>
      <c r="E2659" s="4" t="n">
        <v>2.63218152493225E-010</v>
      </c>
      <c r="F2659" s="4" t="n">
        <v>2.53160716855736E-009</v>
      </c>
      <c r="G2659" s="0" t="s">
        <v>7980</v>
      </c>
    </row>
    <row r="2660" customFormat="false" ht="15" hidden="false" customHeight="false" outlineLevel="0" collapsed="false">
      <c r="A2660" s="0" t="s">
        <v>7981</v>
      </c>
      <c r="B2660" s="0" t="s">
        <v>7982</v>
      </c>
      <c r="C2660" s="0" t="n">
        <v>-1.31830061122832</v>
      </c>
      <c r="D2660" s="0" t="n">
        <f aca="false">2^C2660</f>
        <v>0.401007017510157</v>
      </c>
      <c r="E2660" s="0" t="n">
        <v>0.000989334283338321</v>
      </c>
      <c r="F2660" s="0" t="n">
        <v>0.00343547236476796</v>
      </c>
      <c r="G2660" s="0" t="s">
        <v>7983</v>
      </c>
    </row>
    <row r="2661" customFormat="false" ht="15" hidden="false" customHeight="false" outlineLevel="0" collapsed="false">
      <c r="A2661" s="0" t="s">
        <v>7984</v>
      </c>
      <c r="B2661" s="0" t="s">
        <v>7985</v>
      </c>
      <c r="C2661" s="0" t="n">
        <v>-1.31848396287097</v>
      </c>
      <c r="D2661" s="0" t="n">
        <f aca="false">2^C2661</f>
        <v>0.400956056897321</v>
      </c>
      <c r="E2661" s="4" t="n">
        <v>4.3545087329118E-005</v>
      </c>
      <c r="F2661" s="0" t="n">
        <v>0.000201995706680053</v>
      </c>
      <c r="G2661" s="0" t="s">
        <v>7986</v>
      </c>
    </row>
    <row r="2662" customFormat="false" ht="15" hidden="false" customHeight="false" outlineLevel="0" collapsed="false">
      <c r="A2662" s="0" t="s">
        <v>7987</v>
      </c>
      <c r="B2662" s="0" t="s">
        <v>7988</v>
      </c>
      <c r="C2662" s="0" t="n">
        <v>-1.32144713613651</v>
      </c>
      <c r="D2662" s="0" t="n">
        <f aca="false">2^C2662</f>
        <v>0.400133372311123</v>
      </c>
      <c r="E2662" s="0" t="n">
        <v>0.000591659714633653</v>
      </c>
      <c r="F2662" s="0" t="n">
        <v>0.00216948834841566</v>
      </c>
      <c r="G2662" s="0" t="s">
        <v>7989</v>
      </c>
    </row>
    <row r="2663" customFormat="false" ht="15" hidden="false" customHeight="false" outlineLevel="0" collapsed="false">
      <c r="A2663" s="0" t="s">
        <v>7990</v>
      </c>
      <c r="B2663" s="0" t="s">
        <v>7991</v>
      </c>
      <c r="C2663" s="0" t="n">
        <v>-1.32175949417339</v>
      </c>
      <c r="D2663" s="0" t="n">
        <f aca="false">2^C2663</f>
        <v>0.400046748775409</v>
      </c>
      <c r="E2663" s="4" t="n">
        <v>3.29442589898823E-019</v>
      </c>
      <c r="F2663" s="4" t="n">
        <v>6.75811265617251E-018</v>
      </c>
      <c r="G2663" s="0" t="s">
        <v>7992</v>
      </c>
    </row>
    <row r="2664" customFormat="false" ht="15" hidden="false" customHeight="false" outlineLevel="0" collapsed="false">
      <c r="A2664" s="0" t="s">
        <v>7993</v>
      </c>
      <c r="B2664" s="0" t="s">
        <v>7994</v>
      </c>
      <c r="C2664" s="0" t="n">
        <v>-1.32195372782132</v>
      </c>
      <c r="D2664" s="0" t="n">
        <f aca="false">2^C2664</f>
        <v>0.399992893104775</v>
      </c>
      <c r="E2664" s="4" t="n">
        <v>2.75305932800129E-031</v>
      </c>
      <c r="F2664" s="4" t="n">
        <v>1.29232573230187E-029</v>
      </c>
      <c r="G2664" s="0" t="s">
        <v>7995</v>
      </c>
    </row>
    <row r="2665" customFormat="false" ht="15" hidden="false" customHeight="false" outlineLevel="0" collapsed="false">
      <c r="A2665" s="0" t="s">
        <v>7996</v>
      </c>
      <c r="B2665" s="0" t="s">
        <v>7997</v>
      </c>
      <c r="C2665" s="0" t="n">
        <v>-1.32208364438536</v>
      </c>
      <c r="D2665" s="0" t="n">
        <f aca="false">2^C2665</f>
        <v>0.399956874846501</v>
      </c>
      <c r="E2665" s="4" t="n">
        <v>1.39707006549934E-028</v>
      </c>
      <c r="F2665" s="4" t="n">
        <v>5.65392899128877E-027</v>
      </c>
      <c r="G2665" s="0" t="s">
        <v>7998</v>
      </c>
    </row>
    <row r="2666" customFormat="false" ht="15" hidden="false" customHeight="false" outlineLevel="0" collapsed="false">
      <c r="A2666" s="0" t="s">
        <v>7999</v>
      </c>
      <c r="B2666" s="0" t="s">
        <v>8000</v>
      </c>
      <c r="C2666" s="0" t="n">
        <v>-1.3221196091453</v>
      </c>
      <c r="D2666" s="0" t="n">
        <f aca="false">2^C2666</f>
        <v>0.399946904497057</v>
      </c>
      <c r="E2666" s="4" t="n">
        <v>5.25012553245651E-016</v>
      </c>
      <c r="F2666" s="4" t="n">
        <v>8.42364252097448E-015</v>
      </c>
      <c r="G2666" s="0" t="s">
        <v>8001</v>
      </c>
    </row>
    <row r="2667" customFormat="false" ht="15" hidden="false" customHeight="false" outlineLevel="0" collapsed="false">
      <c r="A2667" s="0" t="s">
        <v>8002</v>
      </c>
      <c r="B2667" s="0" t="s">
        <v>8003</v>
      </c>
      <c r="C2667" s="0" t="n">
        <v>-1.32286009804475</v>
      </c>
      <c r="D2667" s="0" t="n">
        <f aca="false">2^C2667</f>
        <v>0.399741677304872</v>
      </c>
      <c r="E2667" s="4" t="n">
        <v>2.64693550865294E-023</v>
      </c>
      <c r="F2667" s="4" t="n">
        <v>7.5365341354296E-022</v>
      </c>
      <c r="G2667" s="0" t="s">
        <v>8004</v>
      </c>
    </row>
    <row r="2668" customFormat="false" ht="15" hidden="false" customHeight="false" outlineLevel="0" collapsed="false">
      <c r="A2668" s="0" t="s">
        <v>8005</v>
      </c>
      <c r="B2668" s="0" t="s">
        <v>8006</v>
      </c>
      <c r="C2668" s="0" t="n">
        <v>-1.32318990839032</v>
      </c>
      <c r="D2668" s="0" t="n">
        <f aca="false">2^C2668</f>
        <v>0.399650303959513</v>
      </c>
      <c r="E2668" s="4" t="n">
        <v>7.32410630741407E-023</v>
      </c>
      <c r="F2668" s="4" t="n">
        <v>2.01649965203598E-021</v>
      </c>
      <c r="G2668" s="0" t="s">
        <v>8007</v>
      </c>
    </row>
    <row r="2669" customFormat="false" ht="15" hidden="false" customHeight="false" outlineLevel="0" collapsed="false">
      <c r="A2669" s="0" t="s">
        <v>8008</v>
      </c>
      <c r="B2669" s="0" t="s">
        <v>8009</v>
      </c>
      <c r="C2669" s="0" t="n">
        <v>-1.32344583946648</v>
      </c>
      <c r="D2669" s="0" t="n">
        <f aca="false">2^C2669</f>
        <v>0.399579413121443</v>
      </c>
      <c r="E2669" s="0" t="n">
        <v>0.0124319846793346</v>
      </c>
      <c r="F2669" s="0" t="n">
        <v>0.0320756901072904</v>
      </c>
      <c r="G2669" s="0" t="s">
        <v>8010</v>
      </c>
    </row>
    <row r="2670" customFormat="false" ht="15" hidden="false" customHeight="false" outlineLevel="0" collapsed="false">
      <c r="A2670" s="0" t="s">
        <v>8011</v>
      </c>
      <c r="B2670" s="0" t="s">
        <v>8012</v>
      </c>
      <c r="C2670" s="0" t="n">
        <v>-1.32365329883655</v>
      </c>
      <c r="D2670" s="0" t="n">
        <f aca="false">2^C2670</f>
        <v>0.399521957781941</v>
      </c>
      <c r="E2670" s="0" t="n">
        <v>0.000482113265791512</v>
      </c>
      <c r="F2670" s="0" t="n">
        <v>0.00180593182703571</v>
      </c>
      <c r="G2670" s="0" t="s">
        <v>8013</v>
      </c>
    </row>
    <row r="2671" customFormat="false" ht="15" hidden="false" customHeight="false" outlineLevel="0" collapsed="false">
      <c r="A2671" s="0" t="s">
        <v>8014</v>
      </c>
      <c r="B2671" s="0" t="s">
        <v>8015</v>
      </c>
      <c r="C2671" s="0" t="n">
        <v>-1.32370341646741</v>
      </c>
      <c r="D2671" s="0" t="n">
        <f aca="false">2^C2671</f>
        <v>0.399508079071856</v>
      </c>
      <c r="E2671" s="4" t="n">
        <v>2.74876458532997E-014</v>
      </c>
      <c r="F2671" s="4" t="n">
        <v>3.84753200050015E-013</v>
      </c>
      <c r="G2671" s="0" t="s">
        <v>8016</v>
      </c>
    </row>
    <row r="2672" customFormat="false" ht="15" hidden="false" customHeight="false" outlineLevel="0" collapsed="false">
      <c r="A2672" s="0" t="s">
        <v>8017</v>
      </c>
      <c r="B2672" s="0" t="s">
        <v>8018</v>
      </c>
      <c r="C2672" s="0" t="n">
        <v>-1.32418643473106</v>
      </c>
      <c r="D2672" s="0" t="n">
        <f aca="false">2^C2672</f>
        <v>0.399374345057798</v>
      </c>
      <c r="E2672" s="4" t="n">
        <v>1.13053638039445E-019</v>
      </c>
      <c r="F2672" s="4" t="n">
        <v>2.38972000407517E-018</v>
      </c>
      <c r="G2672" s="0" t="s">
        <v>8019</v>
      </c>
    </row>
    <row r="2673" customFormat="false" ht="15" hidden="false" customHeight="false" outlineLevel="0" collapsed="false">
      <c r="A2673" s="0" t="s">
        <v>8020</v>
      </c>
      <c r="B2673" s="0" t="s">
        <v>8021</v>
      </c>
      <c r="C2673" s="0" t="n">
        <v>-1.32451672637035</v>
      </c>
      <c r="D2673" s="0" t="n">
        <f aca="false">2^C2673</f>
        <v>0.39928292247385</v>
      </c>
      <c r="E2673" s="4" t="n">
        <v>1.0796308611743E-009</v>
      </c>
      <c r="F2673" s="4" t="n">
        <v>9.72577110913467E-009</v>
      </c>
      <c r="G2673" s="0" t="s">
        <v>8022</v>
      </c>
    </row>
    <row r="2674" customFormat="false" ht="15" hidden="false" customHeight="false" outlineLevel="0" collapsed="false">
      <c r="A2674" s="0" t="s">
        <v>8023</v>
      </c>
      <c r="B2674" s="0" t="s">
        <v>8024</v>
      </c>
      <c r="C2674" s="0" t="n">
        <v>-1.32465969139747</v>
      </c>
      <c r="D2674" s="0" t="n">
        <f aca="false">2^C2674</f>
        <v>0.399243357171449</v>
      </c>
      <c r="E2674" s="4" t="n">
        <v>7.36595701784942E-031</v>
      </c>
      <c r="F2674" s="4" t="n">
        <v>3.33741904708734E-029</v>
      </c>
      <c r="G2674" s="0" t="s">
        <v>8025</v>
      </c>
    </row>
    <row r="2675" customFormat="false" ht="15" hidden="false" customHeight="false" outlineLevel="0" collapsed="false">
      <c r="A2675" s="0" t="s">
        <v>8026</v>
      </c>
      <c r="B2675" s="0" t="s">
        <v>8027</v>
      </c>
      <c r="C2675" s="0" t="n">
        <v>-1.32544526751313</v>
      </c>
      <c r="D2675" s="0" t="n">
        <f aca="false">2^C2675</f>
        <v>0.399026020408092</v>
      </c>
      <c r="E2675" s="4" t="n">
        <v>1.3141069092841E-029</v>
      </c>
      <c r="F2675" s="4" t="n">
        <v>5.63551773730434E-028</v>
      </c>
      <c r="G2675" s="0" t="s">
        <v>8028</v>
      </c>
    </row>
    <row r="2676" customFormat="false" ht="15" hidden="false" customHeight="false" outlineLevel="0" collapsed="false">
      <c r="A2676" s="0" t="s">
        <v>8029</v>
      </c>
      <c r="B2676" s="0" t="s">
        <v>8030</v>
      </c>
      <c r="C2676" s="0" t="n">
        <v>-1.32563648347108</v>
      </c>
      <c r="D2676" s="0" t="n">
        <f aca="false">2^C2676</f>
        <v>0.398973136683979</v>
      </c>
      <c r="E2676" s="4" t="n">
        <v>6.20970856822119E-010</v>
      </c>
      <c r="F2676" s="4" t="n">
        <v>5.7292052226147E-009</v>
      </c>
      <c r="G2676" s="0" t="s">
        <v>8031</v>
      </c>
    </row>
    <row r="2677" customFormat="false" ht="15" hidden="false" customHeight="false" outlineLevel="0" collapsed="false">
      <c r="A2677" s="0" t="s">
        <v>8032</v>
      </c>
      <c r="B2677" s="0" t="s">
        <v>8033</v>
      </c>
      <c r="C2677" s="0" t="n">
        <v>-1.32652999507117</v>
      </c>
      <c r="D2677" s="0" t="n">
        <f aca="false">2^C2677</f>
        <v>0.398726115140304</v>
      </c>
      <c r="E2677" s="4" t="n">
        <v>3.98091747502471E-005</v>
      </c>
      <c r="F2677" s="0" t="n">
        <v>0.000186032022453957</v>
      </c>
      <c r="G2677" s="0" t="s">
        <v>8034</v>
      </c>
    </row>
    <row r="2678" customFormat="false" ht="15" hidden="false" customHeight="false" outlineLevel="0" collapsed="false">
      <c r="A2678" s="0" t="s">
        <v>8035</v>
      </c>
      <c r="B2678" s="0" t="s">
        <v>8036</v>
      </c>
      <c r="C2678" s="0" t="n">
        <v>-1.32665112941551</v>
      </c>
      <c r="D2678" s="0" t="n">
        <f aca="false">2^C2678</f>
        <v>0.398692637934442</v>
      </c>
      <c r="E2678" s="4" t="n">
        <v>7.53307525047744E-015</v>
      </c>
      <c r="F2678" s="4" t="n">
        <v>1.1135060593649E-013</v>
      </c>
      <c r="G2678" s="0" t="s">
        <v>8037</v>
      </c>
    </row>
    <row r="2679" customFormat="false" ht="15" hidden="false" customHeight="false" outlineLevel="0" collapsed="false">
      <c r="A2679" s="0" t="s">
        <v>8038</v>
      </c>
      <c r="B2679" s="0" t="s">
        <v>8039</v>
      </c>
      <c r="C2679" s="0" t="n">
        <v>-1.32707200725422</v>
      </c>
      <c r="D2679" s="0" t="n">
        <f aca="false">2^C2679</f>
        <v>0.398576344180678</v>
      </c>
      <c r="E2679" s="4" t="n">
        <v>4.88924401972133E-026</v>
      </c>
      <c r="F2679" s="4" t="n">
        <v>1.68154494816884E-024</v>
      </c>
      <c r="G2679" s="0" t="s">
        <v>8040</v>
      </c>
    </row>
    <row r="2680" customFormat="false" ht="15" hidden="false" customHeight="false" outlineLevel="0" collapsed="false">
      <c r="A2680" s="0" t="s">
        <v>8041</v>
      </c>
      <c r="B2680" s="0" t="s">
        <v>8042</v>
      </c>
      <c r="C2680" s="0" t="n">
        <v>-1.32857076745483</v>
      </c>
      <c r="D2680" s="0" t="n">
        <f aca="false">2^C2680</f>
        <v>0.398162493602728</v>
      </c>
      <c r="E2680" s="0" t="n">
        <v>0.0128663683569492</v>
      </c>
      <c r="F2680" s="0" t="n">
        <v>0.0330450830924874</v>
      </c>
      <c r="G2680" s="0" t="s">
        <v>8043</v>
      </c>
    </row>
    <row r="2681" customFormat="false" ht="15" hidden="false" customHeight="false" outlineLevel="0" collapsed="false">
      <c r="A2681" s="0" t="s">
        <v>8044</v>
      </c>
      <c r="B2681" s="0" t="s">
        <v>8045</v>
      </c>
      <c r="C2681" s="0" t="n">
        <v>-1.33012279348964</v>
      </c>
      <c r="D2681" s="0" t="n">
        <f aca="false">2^C2681</f>
        <v>0.397734387687532</v>
      </c>
      <c r="E2681" s="4" t="n">
        <v>1.00351030659888E-025</v>
      </c>
      <c r="F2681" s="4" t="n">
        <v>3.37886297417349E-024</v>
      </c>
      <c r="G2681" s="0" t="s">
        <v>8046</v>
      </c>
    </row>
    <row r="2682" customFormat="false" ht="15" hidden="false" customHeight="false" outlineLevel="0" collapsed="false">
      <c r="A2682" s="0" t="s">
        <v>8047</v>
      </c>
      <c r="B2682" s="0" t="s">
        <v>8048</v>
      </c>
      <c r="C2682" s="0" t="n">
        <v>-1.33211130462232</v>
      </c>
      <c r="D2682" s="0" t="n">
        <f aca="false">2^C2682</f>
        <v>0.397186555730488</v>
      </c>
      <c r="E2682" s="0" t="n">
        <v>0.00129328923309499</v>
      </c>
      <c r="F2682" s="0" t="n">
        <v>0.00435005571018764</v>
      </c>
      <c r="G2682" s="0" t="s">
        <v>8049</v>
      </c>
    </row>
    <row r="2683" customFormat="false" ht="15" hidden="false" customHeight="false" outlineLevel="0" collapsed="false">
      <c r="A2683" s="0" t="s">
        <v>8050</v>
      </c>
      <c r="B2683" s="0" t="s">
        <v>8051</v>
      </c>
      <c r="C2683" s="0" t="n">
        <v>-1.33251507401321</v>
      </c>
      <c r="D2683" s="0" t="n">
        <f aca="false">2^C2683</f>
        <v>0.39707541004171</v>
      </c>
      <c r="E2683" s="4" t="n">
        <v>6.35972290197091E-006</v>
      </c>
      <c r="F2683" s="4" t="n">
        <v>3.43837470098256E-005</v>
      </c>
      <c r="G2683" s="0" t="s">
        <v>8052</v>
      </c>
    </row>
    <row r="2684" customFormat="false" ht="15" hidden="false" customHeight="false" outlineLevel="0" collapsed="false">
      <c r="A2684" s="0" t="s">
        <v>8053</v>
      </c>
      <c r="B2684" s="0" t="s">
        <v>8054</v>
      </c>
      <c r="C2684" s="0" t="n">
        <v>-1.33261722926291</v>
      </c>
      <c r="D2684" s="0" t="n">
        <f aca="false">2^C2684</f>
        <v>0.397047294673992</v>
      </c>
      <c r="E2684" s="4" t="n">
        <v>3.30972817801993E-031</v>
      </c>
      <c r="F2684" s="4" t="n">
        <v>1.53633306650983E-029</v>
      </c>
      <c r="G2684" s="0" t="s">
        <v>8055</v>
      </c>
    </row>
    <row r="2685" customFormat="false" ht="15" hidden="false" customHeight="false" outlineLevel="0" collapsed="false">
      <c r="A2685" s="0" t="s">
        <v>8056</v>
      </c>
      <c r="B2685" s="0" t="s">
        <v>8057</v>
      </c>
      <c r="C2685" s="0" t="n">
        <v>-1.33360706317628</v>
      </c>
      <c r="D2685" s="0" t="n">
        <f aca="false">2^C2685</f>
        <v>0.396774973722802</v>
      </c>
      <c r="E2685" s="0" t="n">
        <v>0.00519559609476248</v>
      </c>
      <c r="F2685" s="0" t="n">
        <v>0.0149960689387951</v>
      </c>
      <c r="G2685" s="0" t="s">
        <v>8058</v>
      </c>
    </row>
    <row r="2686" customFormat="false" ht="15" hidden="false" customHeight="false" outlineLevel="0" collapsed="false">
      <c r="A2686" s="0" t="s">
        <v>8059</v>
      </c>
      <c r="B2686" s="0" t="s">
        <v>8060</v>
      </c>
      <c r="C2686" s="0" t="n">
        <v>-1.33366160076946</v>
      </c>
      <c r="D2686" s="0" t="n">
        <f aca="false">2^C2686</f>
        <v>0.396759974889032</v>
      </c>
      <c r="E2686" s="0" t="n">
        <v>0.0069427144527694</v>
      </c>
      <c r="F2686" s="0" t="n">
        <v>0.01929591340507</v>
      </c>
      <c r="G2686" s="0" t="s">
        <v>8061</v>
      </c>
    </row>
    <row r="2687" customFormat="false" ht="15" hidden="false" customHeight="false" outlineLevel="0" collapsed="false">
      <c r="A2687" s="0" t="s">
        <v>8062</v>
      </c>
      <c r="B2687" s="0" t="s">
        <v>8063</v>
      </c>
      <c r="C2687" s="0" t="n">
        <v>-1.33480877538528</v>
      </c>
      <c r="D2687" s="0" t="n">
        <f aca="false">2^C2687</f>
        <v>0.396444612288543</v>
      </c>
      <c r="E2687" s="4" t="n">
        <v>3.17017450547228E-020</v>
      </c>
      <c r="F2687" s="4" t="n">
        <v>7.05152369723087E-019</v>
      </c>
      <c r="G2687" s="0" t="s">
        <v>8064</v>
      </c>
    </row>
    <row r="2688" customFormat="false" ht="15" hidden="false" customHeight="false" outlineLevel="0" collapsed="false">
      <c r="A2688" s="0" t="s">
        <v>8065</v>
      </c>
      <c r="B2688" s="0" t="s">
        <v>8066</v>
      </c>
      <c r="C2688" s="0" t="n">
        <v>-1.33784223808643</v>
      </c>
      <c r="D2688" s="0" t="n">
        <f aca="false">2^C2688</f>
        <v>0.395611909270214</v>
      </c>
      <c r="E2688" s="4" t="n">
        <v>7.78271314253602E-016</v>
      </c>
      <c r="F2688" s="4" t="n">
        <v>1.23822371997508E-014</v>
      </c>
      <c r="G2688" s="0" t="s">
        <v>8067</v>
      </c>
    </row>
    <row r="2689" customFormat="false" ht="15" hidden="false" customHeight="false" outlineLevel="0" collapsed="false">
      <c r="A2689" s="0" t="s">
        <v>8068</v>
      </c>
      <c r="B2689" s="0" t="s">
        <v>8069</v>
      </c>
      <c r="C2689" s="0" t="n">
        <v>-1.33843683223035</v>
      </c>
      <c r="D2689" s="0" t="n">
        <f aca="false">2^C2689</f>
        <v>0.395448894876444</v>
      </c>
      <c r="E2689" s="4" t="n">
        <v>1.32028460160888E-031</v>
      </c>
      <c r="F2689" s="4" t="n">
        <v>6.32583256706487E-030</v>
      </c>
      <c r="G2689" s="0" t="s">
        <v>8070</v>
      </c>
    </row>
    <row r="2690" customFormat="false" ht="15" hidden="false" customHeight="false" outlineLevel="0" collapsed="false">
      <c r="A2690" s="0" t="s">
        <v>8071</v>
      </c>
      <c r="B2690" s="0" t="s">
        <v>8072</v>
      </c>
      <c r="C2690" s="0" t="n">
        <v>-1.33862732049829</v>
      </c>
      <c r="D2690" s="0" t="n">
        <f aca="false">2^C2690</f>
        <v>0.395396684672566</v>
      </c>
      <c r="E2690" s="4" t="n">
        <v>2.74592253161414E-015</v>
      </c>
      <c r="F2690" s="4" t="n">
        <v>4.18964256251112E-014</v>
      </c>
      <c r="G2690" s="0" t="s">
        <v>8073</v>
      </c>
    </row>
    <row r="2691" customFormat="false" ht="15" hidden="false" customHeight="false" outlineLevel="0" collapsed="false">
      <c r="A2691" s="0" t="s">
        <v>8074</v>
      </c>
      <c r="B2691" s="0" t="s">
        <v>8075</v>
      </c>
      <c r="C2691" s="0" t="n">
        <v>-1.34045712840958</v>
      </c>
      <c r="D2691" s="0" t="n">
        <f aca="false">2^C2691</f>
        <v>0.394895510593398</v>
      </c>
      <c r="E2691" s="4" t="n">
        <v>3.9750805197208E-026</v>
      </c>
      <c r="F2691" s="4" t="n">
        <v>1.37394076603683E-024</v>
      </c>
      <c r="G2691" s="0" t="s">
        <v>8076</v>
      </c>
    </row>
    <row r="2692" customFormat="false" ht="15" hidden="false" customHeight="false" outlineLevel="0" collapsed="false">
      <c r="A2692" s="0" t="s">
        <v>8077</v>
      </c>
      <c r="B2692" s="0" t="s">
        <v>8078</v>
      </c>
      <c r="C2692" s="0" t="n">
        <v>-1.34064462007718</v>
      </c>
      <c r="D2692" s="0" t="n">
        <f aca="false">2^C2692</f>
        <v>0.394844193575699</v>
      </c>
      <c r="E2692" s="4" t="n">
        <v>2.13692740326978E-011</v>
      </c>
      <c r="F2692" s="4" t="n">
        <v>2.31606037124018E-010</v>
      </c>
      <c r="G2692" s="0" t="s">
        <v>8079</v>
      </c>
    </row>
    <row r="2693" customFormat="false" ht="15" hidden="false" customHeight="false" outlineLevel="0" collapsed="false">
      <c r="A2693" s="0" t="s">
        <v>8080</v>
      </c>
      <c r="B2693" s="0" t="s">
        <v>8081</v>
      </c>
      <c r="C2693" s="0" t="n">
        <v>-1.34108897496372</v>
      </c>
      <c r="D2693" s="0" t="n">
        <f aca="false">2^C2693</f>
        <v>0.394722598973305</v>
      </c>
      <c r="E2693" s="4" t="n">
        <v>3.36567255840225E-009</v>
      </c>
      <c r="F2693" s="4" t="n">
        <v>2.83767586821277E-008</v>
      </c>
      <c r="G2693" s="0" t="s">
        <v>8082</v>
      </c>
    </row>
    <row r="2694" customFormat="false" ht="15" hidden="false" customHeight="false" outlineLevel="0" collapsed="false">
      <c r="A2694" s="0" t="s">
        <v>8083</v>
      </c>
      <c r="B2694" s="0" t="s">
        <v>8084</v>
      </c>
      <c r="C2694" s="0" t="n">
        <v>-1.34194105931264</v>
      </c>
      <c r="D2694" s="0" t="n">
        <f aca="false">2^C2694</f>
        <v>0.394489536797911</v>
      </c>
      <c r="E2694" s="4" t="n">
        <v>5.87690589059035E-023</v>
      </c>
      <c r="F2694" s="4" t="n">
        <v>1.62664638209408E-021</v>
      </c>
      <c r="G2694" s="0" t="s">
        <v>8085</v>
      </c>
    </row>
    <row r="2695" customFormat="false" ht="15" hidden="false" customHeight="false" outlineLevel="0" collapsed="false">
      <c r="A2695" s="0" t="s">
        <v>8086</v>
      </c>
      <c r="B2695" s="0" t="s">
        <v>8087</v>
      </c>
      <c r="C2695" s="0" t="n">
        <v>-1.34201257859892</v>
      </c>
      <c r="D2695" s="0" t="n">
        <f aca="false">2^C2695</f>
        <v>0.39446998109833</v>
      </c>
      <c r="E2695" s="4" t="n">
        <v>2.87039705370335E-009</v>
      </c>
      <c r="F2695" s="4" t="n">
        <v>2.45284195954429E-008</v>
      </c>
      <c r="G2695" s="0" t="s">
        <v>8088</v>
      </c>
    </row>
    <row r="2696" customFormat="false" ht="15" hidden="false" customHeight="false" outlineLevel="0" collapsed="false">
      <c r="A2696" s="0" t="s">
        <v>8089</v>
      </c>
      <c r="B2696" s="0" t="s">
        <v>8090</v>
      </c>
      <c r="C2696" s="0" t="n">
        <v>-1.3427564512347</v>
      </c>
      <c r="D2696" s="0" t="n">
        <f aca="false">2^C2696</f>
        <v>0.394266639588399</v>
      </c>
      <c r="E2696" s="4" t="n">
        <v>5.07711592748612E-007</v>
      </c>
      <c r="F2696" s="4" t="n">
        <v>3.24095712590094E-006</v>
      </c>
      <c r="G2696" s="0" t="s">
        <v>8091</v>
      </c>
    </row>
    <row r="2697" customFormat="false" ht="15" hidden="false" customHeight="false" outlineLevel="0" collapsed="false">
      <c r="A2697" s="0" t="s">
        <v>8092</v>
      </c>
      <c r="B2697" s="0" t="s">
        <v>8093</v>
      </c>
      <c r="C2697" s="0" t="n">
        <v>-1.34344735829814</v>
      </c>
      <c r="D2697" s="0" t="n">
        <f aca="false">2^C2697</f>
        <v>0.394077870387522</v>
      </c>
      <c r="E2697" s="0" t="n">
        <v>0.0130039819147636</v>
      </c>
      <c r="F2697" s="0" t="n">
        <v>0.0333368992702955</v>
      </c>
      <c r="G2697" s="0" t="s">
        <v>8094</v>
      </c>
    </row>
    <row r="2698" customFormat="false" ht="15" hidden="false" customHeight="false" outlineLevel="0" collapsed="false">
      <c r="A2698" s="0" t="s">
        <v>8095</v>
      </c>
      <c r="B2698" s="0" t="s">
        <v>8096</v>
      </c>
      <c r="C2698" s="0" t="n">
        <v>-1.34398031403918</v>
      </c>
      <c r="D2698" s="0" t="n">
        <f aca="false">2^C2698</f>
        <v>0.393932318300151</v>
      </c>
      <c r="E2698" s="4" t="n">
        <v>3.31658994559393E-007</v>
      </c>
      <c r="F2698" s="4" t="n">
        <v>2.17303890745264E-006</v>
      </c>
      <c r="G2698" s="0" t="s">
        <v>8097</v>
      </c>
    </row>
    <row r="2699" customFormat="false" ht="15" hidden="false" customHeight="false" outlineLevel="0" collapsed="false">
      <c r="A2699" s="0" t="s">
        <v>8098</v>
      </c>
      <c r="B2699" s="0" t="s">
        <v>8099</v>
      </c>
      <c r="C2699" s="0" t="n">
        <v>-1.34399019138394</v>
      </c>
      <c r="D2699" s="0" t="n">
        <f aca="false">2^C2699</f>
        <v>0.393929621270016</v>
      </c>
      <c r="E2699" s="4" t="n">
        <v>2.53537059236657E-034</v>
      </c>
      <c r="F2699" s="4" t="n">
        <v>1.36896875352601E-032</v>
      </c>
      <c r="G2699" s="0" t="s">
        <v>8100</v>
      </c>
    </row>
    <row r="2700" customFormat="false" ht="15" hidden="false" customHeight="false" outlineLevel="0" collapsed="false">
      <c r="A2700" s="0" t="s">
        <v>8101</v>
      </c>
      <c r="B2700" s="0" t="s">
        <v>8102</v>
      </c>
      <c r="C2700" s="0" t="n">
        <v>-1.344767435752</v>
      </c>
      <c r="D2700" s="0" t="n">
        <f aca="false">2^C2700</f>
        <v>0.393717450915673</v>
      </c>
      <c r="E2700" s="4" t="n">
        <v>7.08744646774102E-006</v>
      </c>
      <c r="F2700" s="4" t="n">
        <v>3.80222803811218E-005</v>
      </c>
      <c r="G2700" s="0" t="s">
        <v>8103</v>
      </c>
    </row>
    <row r="2701" customFormat="false" ht="15" hidden="false" customHeight="false" outlineLevel="0" collapsed="false">
      <c r="A2701" s="0" t="s">
        <v>8104</v>
      </c>
      <c r="B2701" s="0" t="s">
        <v>8105</v>
      </c>
      <c r="C2701" s="0" t="n">
        <v>-1.34516946674499</v>
      </c>
      <c r="D2701" s="0" t="n">
        <f aca="false">2^C2701</f>
        <v>0.393607750278525</v>
      </c>
      <c r="E2701" s="4" t="n">
        <v>1.00941266794565E-006</v>
      </c>
      <c r="F2701" s="4" t="n">
        <v>6.18224473268386E-006</v>
      </c>
      <c r="G2701" s="0" t="s">
        <v>8106</v>
      </c>
    </row>
    <row r="2702" customFormat="false" ht="15" hidden="false" customHeight="false" outlineLevel="0" collapsed="false">
      <c r="A2702" s="0" t="s">
        <v>8107</v>
      </c>
      <c r="B2702" s="0" t="s">
        <v>8108</v>
      </c>
      <c r="C2702" s="0" t="n">
        <v>-1.34551066558188</v>
      </c>
      <c r="D2702" s="0" t="n">
        <f aca="false">2^C2702</f>
        <v>0.393514672654241</v>
      </c>
      <c r="E2702" s="4" t="n">
        <v>9.72931412280955E-033</v>
      </c>
      <c r="F2702" s="4" t="n">
        <v>4.98226940903186E-031</v>
      </c>
      <c r="G2702" s="0" t="s">
        <v>8109</v>
      </c>
    </row>
    <row r="2703" customFormat="false" ht="15" hidden="false" customHeight="false" outlineLevel="0" collapsed="false">
      <c r="A2703" s="0" t="s">
        <v>8110</v>
      </c>
      <c r="B2703" s="0" t="s">
        <v>8111</v>
      </c>
      <c r="C2703" s="0" t="n">
        <v>-1.34615847079701</v>
      </c>
      <c r="D2703" s="0" t="n">
        <f aca="false">2^C2703</f>
        <v>0.393338014645667</v>
      </c>
      <c r="E2703" s="4" t="n">
        <v>8.33815934393894E-013</v>
      </c>
      <c r="F2703" s="4" t="n">
        <v>1.03197100383833E-011</v>
      </c>
      <c r="G2703" s="0" t="s">
        <v>8112</v>
      </c>
    </row>
    <row r="2704" customFormat="false" ht="15" hidden="false" customHeight="false" outlineLevel="0" collapsed="false">
      <c r="A2704" s="0" t="s">
        <v>8113</v>
      </c>
      <c r="B2704" s="0" t="s">
        <v>8114</v>
      </c>
      <c r="C2704" s="0" t="n">
        <v>-1.3476843179386</v>
      </c>
      <c r="D2704" s="0" t="n">
        <f aca="false">2^C2704</f>
        <v>0.392922225863321</v>
      </c>
      <c r="E2704" s="4" t="n">
        <v>1.03544249302019E-028</v>
      </c>
      <c r="F2704" s="4" t="n">
        <v>4.23982169735299E-027</v>
      </c>
      <c r="G2704" s="0" t="s">
        <v>8115</v>
      </c>
    </row>
    <row r="2705" customFormat="false" ht="15" hidden="false" customHeight="false" outlineLevel="0" collapsed="false">
      <c r="A2705" s="0" t="s">
        <v>8116</v>
      </c>
      <c r="B2705" s="0" t="s">
        <v>8117</v>
      </c>
      <c r="C2705" s="0" t="n">
        <v>-1.34771938094582</v>
      </c>
      <c r="D2705" s="0" t="n">
        <f aca="false">2^C2705</f>
        <v>0.392912676466508</v>
      </c>
      <c r="E2705" s="4" t="n">
        <v>2.44192090547785E-026</v>
      </c>
      <c r="F2705" s="4" t="n">
        <v>8.6261890698253E-025</v>
      </c>
      <c r="G2705" s="0" t="s">
        <v>8118</v>
      </c>
    </row>
    <row r="2706" customFormat="false" ht="15" hidden="false" customHeight="false" outlineLevel="0" collapsed="false">
      <c r="A2706" s="0" t="s">
        <v>8119</v>
      </c>
      <c r="B2706" s="0" t="s">
        <v>8120</v>
      </c>
      <c r="C2706" s="0" t="n">
        <v>-1.34793866923291</v>
      </c>
      <c r="D2706" s="0" t="n">
        <f aca="false">2^C2706</f>
        <v>0.392852958648479</v>
      </c>
      <c r="E2706" s="4" t="n">
        <v>1.15190178346015E-024</v>
      </c>
      <c r="F2706" s="4" t="n">
        <v>3.62110663210805E-023</v>
      </c>
      <c r="G2706" s="0" t="s">
        <v>8121</v>
      </c>
    </row>
    <row r="2707" customFormat="false" ht="15" hidden="false" customHeight="false" outlineLevel="0" collapsed="false">
      <c r="A2707" s="0" t="s">
        <v>8122</v>
      </c>
      <c r="B2707" s="0" t="s">
        <v>8123</v>
      </c>
      <c r="C2707" s="0" t="n">
        <v>-1.34805716517264</v>
      </c>
      <c r="D2707" s="0" t="n">
        <f aca="false">2^C2707</f>
        <v>0.392820692946104</v>
      </c>
      <c r="E2707" s="4" t="n">
        <v>4.04029797451621E-006</v>
      </c>
      <c r="F2707" s="4" t="n">
        <v>2.25085598169958E-005</v>
      </c>
      <c r="G2707" s="0" t="s">
        <v>8124</v>
      </c>
    </row>
    <row r="2708" customFormat="false" ht="15" hidden="false" customHeight="false" outlineLevel="0" collapsed="false">
      <c r="A2708" s="0" t="s">
        <v>8125</v>
      </c>
      <c r="B2708" s="0" t="s">
        <v>8126</v>
      </c>
      <c r="C2708" s="0" t="n">
        <v>-1.34942693305471</v>
      </c>
      <c r="D2708" s="0" t="n">
        <f aca="false">2^C2708</f>
        <v>0.392447906045751</v>
      </c>
      <c r="E2708" s="4" t="n">
        <v>3.97988732423686E-008</v>
      </c>
      <c r="F2708" s="4" t="n">
        <v>2.93208948786655E-007</v>
      </c>
      <c r="G2708" s="0" t="s">
        <v>8127</v>
      </c>
    </row>
    <row r="2709" customFormat="false" ht="15" hidden="false" customHeight="false" outlineLevel="0" collapsed="false">
      <c r="A2709" s="0" t="s">
        <v>8128</v>
      </c>
      <c r="B2709" s="0" t="s">
        <v>8129</v>
      </c>
      <c r="C2709" s="0" t="n">
        <v>-1.35030112891077</v>
      </c>
      <c r="D2709" s="0" t="n">
        <f aca="false">2^C2709</f>
        <v>0.392210175685888</v>
      </c>
      <c r="E2709" s="4" t="n">
        <v>1.97078248203207E-005</v>
      </c>
      <c r="F2709" s="4" t="n">
        <v>9.7914299143057E-005</v>
      </c>
      <c r="G2709" s="0" t="s">
        <v>8130</v>
      </c>
    </row>
    <row r="2710" customFormat="false" ht="15" hidden="false" customHeight="false" outlineLevel="0" collapsed="false">
      <c r="A2710" s="0" t="s">
        <v>8131</v>
      </c>
      <c r="B2710" s="0" t="s">
        <v>8132</v>
      </c>
      <c r="C2710" s="0" t="n">
        <v>-1.35101549704156</v>
      </c>
      <c r="D2710" s="0" t="n">
        <f aca="false">2^C2710</f>
        <v>0.392016016084792</v>
      </c>
      <c r="E2710" s="0" t="n">
        <v>0.000612451262762251</v>
      </c>
      <c r="F2710" s="0" t="n">
        <v>0.00223745998571268</v>
      </c>
      <c r="G2710" s="0" t="s">
        <v>8133</v>
      </c>
    </row>
    <row r="2711" customFormat="false" ht="15" hidden="false" customHeight="false" outlineLevel="0" collapsed="false">
      <c r="A2711" s="0" t="s">
        <v>8134</v>
      </c>
      <c r="B2711" s="0" t="s">
        <v>8135</v>
      </c>
      <c r="C2711" s="0" t="n">
        <v>-1.35136078144319</v>
      </c>
      <c r="D2711" s="0" t="n">
        <f aca="false">2^C2711</f>
        <v>0.39192220497759</v>
      </c>
      <c r="E2711" s="4" t="n">
        <v>8.86786399407234E-030</v>
      </c>
      <c r="F2711" s="4" t="n">
        <v>3.84249524666228E-028</v>
      </c>
      <c r="G2711" s="0" t="s">
        <v>8136</v>
      </c>
    </row>
    <row r="2712" customFormat="false" ht="15" hidden="false" customHeight="false" outlineLevel="0" collapsed="false">
      <c r="A2712" s="0" t="s">
        <v>8137</v>
      </c>
      <c r="B2712" s="0" t="s">
        <v>8138</v>
      </c>
      <c r="C2712" s="0" t="n">
        <v>-1.35273625969456</v>
      </c>
      <c r="D2712" s="0" t="n">
        <f aca="false">2^C2712</f>
        <v>0.391548720940074</v>
      </c>
      <c r="E2712" s="4" t="n">
        <v>1.83668167828393E-008</v>
      </c>
      <c r="F2712" s="4" t="n">
        <v>1.41673277345646E-007</v>
      </c>
      <c r="G2712" s="0" t="s">
        <v>8139</v>
      </c>
    </row>
    <row r="2713" customFormat="false" ht="15" hidden="false" customHeight="false" outlineLevel="0" collapsed="false">
      <c r="A2713" s="0" t="s">
        <v>8140</v>
      </c>
      <c r="B2713" s="0" t="s">
        <v>8141</v>
      </c>
      <c r="C2713" s="0" t="n">
        <v>-1.35410775633563</v>
      </c>
      <c r="D2713" s="0" t="n">
        <f aca="false">2^C2713</f>
        <v>0.391176672400163</v>
      </c>
      <c r="E2713" s="0" t="n">
        <v>0.0179938537737733</v>
      </c>
      <c r="F2713" s="0" t="n">
        <v>0.0440742625870234</v>
      </c>
      <c r="G2713" s="0" t="s">
        <v>8142</v>
      </c>
    </row>
    <row r="2714" customFormat="false" ht="15" hidden="false" customHeight="false" outlineLevel="0" collapsed="false">
      <c r="A2714" s="0" t="s">
        <v>8143</v>
      </c>
      <c r="B2714" s="0" t="s">
        <v>8144</v>
      </c>
      <c r="C2714" s="0" t="n">
        <v>-1.35500857921082</v>
      </c>
      <c r="D2714" s="0" t="n">
        <f aca="false">2^C2714</f>
        <v>0.390932496816388</v>
      </c>
      <c r="E2714" s="4" t="n">
        <v>7.21090327686853E-016</v>
      </c>
      <c r="F2714" s="4" t="n">
        <v>1.14900341052365E-014</v>
      </c>
      <c r="G2714" s="0" t="s">
        <v>8145</v>
      </c>
    </row>
    <row r="2715" customFormat="false" ht="15" hidden="false" customHeight="false" outlineLevel="0" collapsed="false">
      <c r="A2715" s="0" t="s">
        <v>8146</v>
      </c>
      <c r="B2715" s="0" t="s">
        <v>8147</v>
      </c>
      <c r="C2715" s="0" t="n">
        <v>-1.35558624698234</v>
      </c>
      <c r="D2715" s="0" t="n">
        <f aca="false">2^C2715</f>
        <v>0.390775995343862</v>
      </c>
      <c r="E2715" s="4" t="n">
        <v>4.50087741009193E-017</v>
      </c>
      <c r="F2715" s="4" t="n">
        <v>7.81727391509467E-016</v>
      </c>
      <c r="G2715" s="0" t="s">
        <v>8148</v>
      </c>
    </row>
    <row r="2716" customFormat="false" ht="15" hidden="false" customHeight="false" outlineLevel="0" collapsed="false">
      <c r="A2716" s="0" t="s">
        <v>8149</v>
      </c>
      <c r="B2716" s="0" t="s">
        <v>8150</v>
      </c>
      <c r="C2716" s="0" t="n">
        <v>-1.35635650441954</v>
      </c>
      <c r="D2716" s="0" t="n">
        <f aca="false">2^C2716</f>
        <v>0.390567415033576</v>
      </c>
      <c r="E2716" s="0" t="n">
        <v>0.0164285109552511</v>
      </c>
      <c r="F2716" s="0" t="n">
        <v>0.0406944408520732</v>
      </c>
      <c r="G2716" s="0" t="s">
        <v>8151</v>
      </c>
    </row>
    <row r="2717" customFormat="false" ht="15" hidden="false" customHeight="false" outlineLevel="0" collapsed="false">
      <c r="A2717" s="0" t="s">
        <v>8152</v>
      </c>
      <c r="B2717" s="0" t="s">
        <v>8153</v>
      </c>
      <c r="C2717" s="0" t="n">
        <v>-1.35775369308398</v>
      </c>
      <c r="D2717" s="0" t="n">
        <f aca="false">2^C2717</f>
        <v>0.390189350236116</v>
      </c>
      <c r="E2717" s="0" t="n">
        <v>0.00909109503865529</v>
      </c>
      <c r="F2717" s="0" t="n">
        <v>0.0243856631654638</v>
      </c>
      <c r="G2717" s="0" t="s">
        <v>8154</v>
      </c>
    </row>
    <row r="2718" customFormat="false" ht="15" hidden="false" customHeight="false" outlineLevel="0" collapsed="false">
      <c r="A2718" s="0" t="s">
        <v>8155</v>
      </c>
      <c r="B2718" s="0" t="s">
        <v>8156</v>
      </c>
      <c r="C2718" s="0" t="n">
        <v>-1.35842739826476</v>
      </c>
      <c r="D2718" s="0" t="n">
        <f aca="false">2^C2718</f>
        <v>0.390007183380934</v>
      </c>
      <c r="E2718" s="4" t="n">
        <v>3.28808625913447E-010</v>
      </c>
      <c r="F2718" s="4" t="n">
        <v>3.12780893714654E-009</v>
      </c>
      <c r="G2718" s="0" t="s">
        <v>8157</v>
      </c>
    </row>
    <row r="2719" customFormat="false" ht="15" hidden="false" customHeight="false" outlineLevel="0" collapsed="false">
      <c r="A2719" s="0" t="s">
        <v>8158</v>
      </c>
      <c r="B2719" s="0" t="s">
        <v>8159</v>
      </c>
      <c r="C2719" s="0" t="n">
        <v>-1.35881930345211</v>
      </c>
      <c r="D2719" s="0" t="n">
        <f aca="false">2^C2719</f>
        <v>0.3899012531076</v>
      </c>
      <c r="E2719" s="4" t="n">
        <v>1.17846060951396E-026</v>
      </c>
      <c r="F2719" s="4" t="n">
        <v>4.22744854104819E-025</v>
      </c>
      <c r="G2719" s="0" t="s">
        <v>8160</v>
      </c>
    </row>
    <row r="2720" customFormat="false" ht="15" hidden="false" customHeight="false" outlineLevel="0" collapsed="false">
      <c r="A2720" s="0" t="s">
        <v>8161</v>
      </c>
      <c r="B2720" s="0" t="s">
        <v>8162</v>
      </c>
      <c r="C2720" s="0" t="n">
        <v>-1.35883425414466</v>
      </c>
      <c r="D2720" s="0" t="n">
        <f aca="false">2^C2720</f>
        <v>0.389897212570001</v>
      </c>
      <c r="E2720" s="4" t="n">
        <v>2.67066668509961E-006</v>
      </c>
      <c r="F2720" s="4" t="n">
        <v>1.53635205771035E-005</v>
      </c>
      <c r="G2720" s="0" t="s">
        <v>8163</v>
      </c>
    </row>
    <row r="2721" customFormat="false" ht="15" hidden="false" customHeight="false" outlineLevel="0" collapsed="false">
      <c r="A2721" s="0" t="s">
        <v>8164</v>
      </c>
      <c r="B2721" s="0" t="s">
        <v>8165</v>
      </c>
      <c r="C2721" s="0" t="n">
        <v>-1.35931079067679</v>
      </c>
      <c r="D2721" s="0" t="n">
        <f aca="false">2^C2721</f>
        <v>0.389768446907238</v>
      </c>
      <c r="E2721" s="4" t="n">
        <v>5.11047756766676E-030</v>
      </c>
      <c r="F2721" s="4" t="n">
        <v>2.24236996769075E-028</v>
      </c>
      <c r="G2721" s="0" t="s">
        <v>8166</v>
      </c>
    </row>
    <row r="2722" customFormat="false" ht="15" hidden="false" customHeight="false" outlineLevel="0" collapsed="false">
      <c r="A2722" s="0" t="s">
        <v>8167</v>
      </c>
      <c r="B2722" s="0" t="s">
        <v>8168</v>
      </c>
      <c r="C2722" s="0" t="n">
        <v>-1.360645321774</v>
      </c>
      <c r="D2722" s="0" t="n">
        <f aca="false">2^C2722</f>
        <v>0.389408067483641</v>
      </c>
      <c r="E2722" s="4" t="n">
        <v>1.79794761602078E-028</v>
      </c>
      <c r="F2722" s="4" t="n">
        <v>7.15130233074523E-027</v>
      </c>
      <c r="G2722" s="0" t="s">
        <v>8169</v>
      </c>
    </row>
    <row r="2723" customFormat="false" ht="15" hidden="false" customHeight="false" outlineLevel="0" collapsed="false">
      <c r="A2723" s="0" t="s">
        <v>8170</v>
      </c>
      <c r="B2723" s="0" t="s">
        <v>8171</v>
      </c>
      <c r="C2723" s="0" t="n">
        <v>-1.36114117534281</v>
      </c>
      <c r="D2723" s="0" t="n">
        <f aca="false">2^C2723</f>
        <v>0.389274251121934</v>
      </c>
      <c r="E2723" s="4" t="n">
        <v>3.17584398326271E-005</v>
      </c>
      <c r="F2723" s="0" t="n">
        <v>0.000151848910986835</v>
      </c>
      <c r="G2723" s="0" t="s">
        <v>8172</v>
      </c>
    </row>
    <row r="2724" customFormat="false" ht="15" hidden="false" customHeight="false" outlineLevel="0" collapsed="false">
      <c r="A2724" s="0" t="s">
        <v>8173</v>
      </c>
      <c r="B2724" s="0" t="s">
        <v>8174</v>
      </c>
      <c r="C2724" s="0" t="n">
        <v>-1.36145590340848</v>
      </c>
      <c r="D2724" s="0" t="n">
        <f aca="false">2^C2724</f>
        <v>0.389189339088543</v>
      </c>
      <c r="E2724" s="0" t="n">
        <v>0.00191875616424065</v>
      </c>
      <c r="F2724" s="0" t="n">
        <v>0.00619530843921048</v>
      </c>
      <c r="G2724" s="0" t="s">
        <v>8175</v>
      </c>
    </row>
    <row r="2725" customFormat="false" ht="15" hidden="false" customHeight="false" outlineLevel="0" collapsed="false">
      <c r="A2725" s="0" t="s">
        <v>8176</v>
      </c>
      <c r="B2725" s="0" t="s">
        <v>8177</v>
      </c>
      <c r="C2725" s="0" t="n">
        <v>-1.36365631333957</v>
      </c>
      <c r="D2725" s="0" t="n">
        <f aca="false">2^C2725</f>
        <v>0.388596196866073</v>
      </c>
      <c r="E2725" s="4" t="n">
        <v>2.83850513714553E-028</v>
      </c>
      <c r="F2725" s="4" t="n">
        <v>1.11203240730051E-026</v>
      </c>
      <c r="G2725" s="0" t="s">
        <v>8178</v>
      </c>
    </row>
    <row r="2726" customFormat="false" ht="15" hidden="false" customHeight="false" outlineLevel="0" collapsed="false">
      <c r="A2726" s="0" t="s">
        <v>8179</v>
      </c>
      <c r="B2726" s="0" t="s">
        <v>8180</v>
      </c>
      <c r="C2726" s="0" t="n">
        <v>-1.36424943473531</v>
      </c>
      <c r="D2726" s="0" t="n">
        <f aca="false">2^C2726</f>
        <v>0.388436469868933</v>
      </c>
      <c r="E2726" s="4" t="n">
        <v>5.0275614251436E-027</v>
      </c>
      <c r="F2726" s="4" t="n">
        <v>1.83832342496216E-025</v>
      </c>
      <c r="G2726" s="0" t="s">
        <v>8181</v>
      </c>
    </row>
    <row r="2727" customFormat="false" ht="15" hidden="false" customHeight="false" outlineLevel="0" collapsed="false">
      <c r="A2727" s="0" t="s">
        <v>8182</v>
      </c>
      <c r="B2727" s="0" t="s">
        <v>8183</v>
      </c>
      <c r="C2727" s="0" t="n">
        <v>-1.36526000712609</v>
      </c>
      <c r="D2727" s="0" t="n">
        <f aca="false">2^C2727</f>
        <v>0.388164474949995</v>
      </c>
      <c r="E2727" s="4" t="n">
        <v>3.74289053138065E-005</v>
      </c>
      <c r="F2727" s="0" t="n">
        <v>0.000176172819455816</v>
      </c>
      <c r="G2727" s="0" t="s">
        <v>8184</v>
      </c>
    </row>
    <row r="2728" customFormat="false" ht="15" hidden="false" customHeight="false" outlineLevel="0" collapsed="false">
      <c r="A2728" s="0" t="s">
        <v>8185</v>
      </c>
      <c r="B2728" s="0" t="s">
        <v>8186</v>
      </c>
      <c r="C2728" s="0" t="n">
        <v>-1.36556489620711</v>
      </c>
      <c r="D2728" s="0" t="n">
        <f aca="false">2^C2728</f>
        <v>0.388082451651756</v>
      </c>
      <c r="E2728" s="0" t="n">
        <v>0.000847012010879383</v>
      </c>
      <c r="F2728" s="0" t="n">
        <v>0.00298603253226456</v>
      </c>
      <c r="G2728" s="0" t="s">
        <v>8187</v>
      </c>
    </row>
    <row r="2729" customFormat="false" ht="15" hidden="false" customHeight="false" outlineLevel="0" collapsed="false">
      <c r="A2729" s="0" t="s">
        <v>8188</v>
      </c>
      <c r="B2729" s="0" t="s">
        <v>8189</v>
      </c>
      <c r="C2729" s="0" t="n">
        <v>-1.36623796639196</v>
      </c>
      <c r="D2729" s="0" t="n">
        <f aca="false">2^C2729</f>
        <v>0.387901439172832</v>
      </c>
      <c r="E2729" s="4" t="n">
        <v>4.70316881755991E-014</v>
      </c>
      <c r="F2729" s="4" t="n">
        <v>6.44043656344177E-013</v>
      </c>
      <c r="G2729" s="0" t="s">
        <v>8190</v>
      </c>
    </row>
    <row r="2730" customFormat="false" ht="15" hidden="false" customHeight="false" outlineLevel="0" collapsed="false">
      <c r="A2730" s="0" t="s">
        <v>8191</v>
      </c>
      <c r="B2730" s="0" t="s">
        <v>8192</v>
      </c>
      <c r="C2730" s="0" t="n">
        <v>-1.36633066654297</v>
      </c>
      <c r="D2730" s="0" t="n">
        <f aca="false">2^C2730</f>
        <v>0.387876515425443</v>
      </c>
      <c r="E2730" s="0" t="n">
        <v>0.00718531560924268</v>
      </c>
      <c r="F2730" s="0" t="n">
        <v>0.0198906027265023</v>
      </c>
      <c r="G2730" s="0" t="s">
        <v>8193</v>
      </c>
    </row>
    <row r="2731" customFormat="false" ht="15" hidden="false" customHeight="false" outlineLevel="0" collapsed="false">
      <c r="A2731" s="0" t="s">
        <v>8194</v>
      </c>
      <c r="B2731" s="0" t="s">
        <v>8195</v>
      </c>
      <c r="C2731" s="0" t="n">
        <v>-1.36703759197423</v>
      </c>
      <c r="D2731" s="0" t="n">
        <f aca="false">2^C2731</f>
        <v>0.387686501183529</v>
      </c>
      <c r="E2731" s="0" t="n">
        <v>0.0166347543866906</v>
      </c>
      <c r="F2731" s="0" t="n">
        <v>0.0411564044310784</v>
      </c>
      <c r="G2731" s="0" t="s">
        <v>8196</v>
      </c>
    </row>
    <row r="2732" customFormat="false" ht="15" hidden="false" customHeight="false" outlineLevel="0" collapsed="false">
      <c r="A2732" s="0" t="s">
        <v>8197</v>
      </c>
      <c r="B2732" s="0" t="s">
        <v>8198</v>
      </c>
      <c r="C2732" s="0" t="n">
        <v>-1.36824267877605</v>
      </c>
      <c r="D2732" s="0" t="n">
        <f aca="false">2^C2732</f>
        <v>0.387362800885162</v>
      </c>
      <c r="E2732" s="0" t="n">
        <v>0.0115774566392566</v>
      </c>
      <c r="F2732" s="0" t="n">
        <v>0.0301358000843494</v>
      </c>
      <c r="G2732" s="0" t="s">
        <v>8199</v>
      </c>
    </row>
    <row r="2733" customFormat="false" ht="15" hidden="false" customHeight="false" outlineLevel="0" collapsed="false">
      <c r="A2733" s="0" t="s">
        <v>8200</v>
      </c>
      <c r="B2733" s="0" t="s">
        <v>8201</v>
      </c>
      <c r="C2733" s="0" t="n">
        <v>-1.3689768749005</v>
      </c>
      <c r="D2733" s="0" t="n">
        <f aca="false">2^C2733</f>
        <v>0.387165719793951</v>
      </c>
      <c r="E2733" s="4" t="n">
        <v>7.0468165115092E-017</v>
      </c>
      <c r="F2733" s="4" t="n">
        <v>1.20582717350472E-015</v>
      </c>
      <c r="G2733" s="0" t="s">
        <v>8202</v>
      </c>
    </row>
    <row r="2734" customFormat="false" ht="15" hidden="false" customHeight="false" outlineLevel="0" collapsed="false">
      <c r="A2734" s="0" t="s">
        <v>8203</v>
      </c>
      <c r="B2734" s="0" t="s">
        <v>8204</v>
      </c>
      <c r="C2734" s="0" t="n">
        <v>-1.36970428347395</v>
      </c>
      <c r="D2734" s="0" t="n">
        <f aca="false">2^C2734</f>
        <v>0.386970559576877</v>
      </c>
      <c r="E2734" s="4" t="n">
        <v>3.24346713940845E-029</v>
      </c>
      <c r="F2734" s="4" t="n">
        <v>1.36566347716265E-027</v>
      </c>
      <c r="G2734" s="0" t="s">
        <v>8205</v>
      </c>
    </row>
    <row r="2735" customFormat="false" ht="15" hidden="false" customHeight="false" outlineLevel="0" collapsed="false">
      <c r="A2735" s="0" t="s">
        <v>8206</v>
      </c>
      <c r="B2735" s="0" t="s">
        <v>8207</v>
      </c>
      <c r="C2735" s="0" t="n">
        <v>-1.37257941383829</v>
      </c>
      <c r="D2735" s="0" t="n">
        <f aca="false">2^C2735</f>
        <v>0.386200138333424</v>
      </c>
      <c r="E2735" s="4" t="n">
        <v>1.29143798844518E-005</v>
      </c>
      <c r="F2735" s="4" t="n">
        <v>6.63613179368206E-005</v>
      </c>
      <c r="G2735" s="0" t="s">
        <v>8208</v>
      </c>
    </row>
    <row r="2736" customFormat="false" ht="15" hidden="false" customHeight="false" outlineLevel="0" collapsed="false">
      <c r="A2736" s="0" t="s">
        <v>8209</v>
      </c>
      <c r="B2736" s="0" t="s">
        <v>8210</v>
      </c>
      <c r="C2736" s="0" t="n">
        <v>-1.37323717579342</v>
      </c>
      <c r="D2736" s="0" t="n">
        <f aca="false">2^C2736</f>
        <v>0.386024099842438</v>
      </c>
      <c r="E2736" s="4" t="n">
        <v>8.33152922890798E-005</v>
      </c>
      <c r="F2736" s="0" t="n">
        <v>0.00036773767934964</v>
      </c>
      <c r="G2736" s="0" t="s">
        <v>8211</v>
      </c>
    </row>
    <row r="2737" customFormat="false" ht="15" hidden="false" customHeight="false" outlineLevel="0" collapsed="false">
      <c r="A2737" s="0" t="s">
        <v>8212</v>
      </c>
      <c r="B2737" s="0" t="s">
        <v>8213</v>
      </c>
      <c r="C2737" s="0" t="n">
        <v>-1.37413818721273</v>
      </c>
      <c r="D2737" s="0" t="n">
        <f aca="false">2^C2737</f>
        <v>0.385783090117809</v>
      </c>
      <c r="E2737" s="4" t="n">
        <v>3.16894481964306E-007</v>
      </c>
      <c r="F2737" s="4" t="n">
        <v>2.08416370877251E-006</v>
      </c>
      <c r="G2737" s="0" t="s">
        <v>8214</v>
      </c>
    </row>
    <row r="2738" customFormat="false" ht="15" hidden="false" customHeight="false" outlineLevel="0" collapsed="false">
      <c r="A2738" s="0" t="s">
        <v>8215</v>
      </c>
      <c r="B2738" s="0" t="s">
        <v>8216</v>
      </c>
      <c r="C2738" s="0" t="n">
        <v>-1.37489792725639</v>
      </c>
      <c r="D2738" s="0" t="n">
        <f aca="false">2^C2738</f>
        <v>0.38557998572403</v>
      </c>
      <c r="E2738" s="4" t="n">
        <v>1.75935196413754E-014</v>
      </c>
      <c r="F2738" s="4" t="n">
        <v>2.51424123289811E-013</v>
      </c>
      <c r="G2738" s="0" t="s">
        <v>8217</v>
      </c>
    </row>
    <row r="2739" customFormat="false" ht="15" hidden="false" customHeight="false" outlineLevel="0" collapsed="false">
      <c r="A2739" s="0" t="s">
        <v>8218</v>
      </c>
      <c r="B2739" s="0" t="s">
        <v>8219</v>
      </c>
      <c r="C2739" s="0" t="n">
        <v>-1.37580229610748</v>
      </c>
      <c r="D2739" s="0" t="n">
        <f aca="false">2^C2739</f>
        <v>0.385338356518665</v>
      </c>
      <c r="E2739" s="4" t="n">
        <v>3.86383027773826E-022</v>
      </c>
      <c r="F2739" s="4" t="n">
        <v>1.00286364444111E-020</v>
      </c>
      <c r="G2739" s="0" t="s">
        <v>8220</v>
      </c>
    </row>
    <row r="2740" customFormat="false" ht="15" hidden="false" customHeight="false" outlineLevel="0" collapsed="false">
      <c r="A2740" s="0" t="s">
        <v>8221</v>
      </c>
      <c r="B2740" s="0" t="s">
        <v>8222</v>
      </c>
      <c r="C2740" s="0" t="n">
        <v>-1.37612748881489</v>
      </c>
      <c r="D2740" s="0" t="n">
        <f aca="false">2^C2740</f>
        <v>0.385251508572159</v>
      </c>
      <c r="E2740" s="4" t="n">
        <v>1.51714745069585E-029</v>
      </c>
      <c r="F2740" s="4" t="n">
        <v>6.49289264217719E-028</v>
      </c>
      <c r="G2740" s="0" t="s">
        <v>8223</v>
      </c>
    </row>
    <row r="2741" customFormat="false" ht="15" hidden="false" customHeight="false" outlineLevel="0" collapsed="false">
      <c r="A2741" s="0" t="s">
        <v>8224</v>
      </c>
      <c r="B2741" s="0" t="s">
        <v>8225</v>
      </c>
      <c r="C2741" s="0" t="n">
        <v>-1.37620511416558</v>
      </c>
      <c r="D2741" s="0" t="n">
        <f aca="false">2^C2741</f>
        <v>0.385230780366901</v>
      </c>
      <c r="E2741" s="4" t="n">
        <v>3.93639179065074E-006</v>
      </c>
      <c r="F2741" s="4" t="n">
        <v>2.19834613346042E-005</v>
      </c>
      <c r="G2741" s="0" t="s">
        <v>8226</v>
      </c>
    </row>
    <row r="2742" customFormat="false" ht="15" hidden="false" customHeight="false" outlineLevel="0" collapsed="false">
      <c r="A2742" s="0" t="s">
        <v>8227</v>
      </c>
      <c r="B2742" s="0" t="s">
        <v>8228</v>
      </c>
      <c r="C2742" s="0" t="n">
        <v>-1.37659101107129</v>
      </c>
      <c r="D2742" s="0" t="n">
        <f aca="false">2^C2742</f>
        <v>0.385127751326297</v>
      </c>
      <c r="E2742" s="0" t="n">
        <v>0.00124700209461174</v>
      </c>
      <c r="F2742" s="0" t="n">
        <v>0.00421232052769818</v>
      </c>
      <c r="G2742" s="0" t="s">
        <v>8229</v>
      </c>
    </row>
    <row r="2743" customFormat="false" ht="15" hidden="false" customHeight="false" outlineLevel="0" collapsed="false">
      <c r="A2743" s="0" t="s">
        <v>8230</v>
      </c>
      <c r="B2743" s="0" t="s">
        <v>8231</v>
      </c>
      <c r="C2743" s="0" t="n">
        <v>-1.37696074326826</v>
      </c>
      <c r="D2743" s="0" t="n">
        <f aca="false">2^C2743</f>
        <v>0.385029063883119</v>
      </c>
      <c r="E2743" s="0" t="n">
        <v>0.000113842459486907</v>
      </c>
      <c r="F2743" s="0" t="n">
        <v>0.000488110376594551</v>
      </c>
      <c r="G2743" s="0" t="s">
        <v>8232</v>
      </c>
    </row>
    <row r="2744" customFormat="false" ht="15" hidden="false" customHeight="false" outlineLevel="0" collapsed="false">
      <c r="A2744" s="0" t="s">
        <v>8233</v>
      </c>
      <c r="B2744" s="0" t="s">
        <v>8234</v>
      </c>
      <c r="C2744" s="0" t="n">
        <v>-1.38055567154615</v>
      </c>
      <c r="D2744" s="0" t="n">
        <f aca="false">2^C2744</f>
        <v>0.384070837274509</v>
      </c>
      <c r="E2744" s="4" t="n">
        <v>1.61218296375653E-005</v>
      </c>
      <c r="F2744" s="4" t="n">
        <v>8.15561100257609E-005</v>
      </c>
      <c r="G2744" s="0" t="s">
        <v>8235</v>
      </c>
    </row>
    <row r="2745" customFormat="false" ht="15" hidden="false" customHeight="false" outlineLevel="0" collapsed="false">
      <c r="A2745" s="0" t="s">
        <v>8236</v>
      </c>
      <c r="B2745" s="0" t="s">
        <v>8237</v>
      </c>
      <c r="C2745" s="0" t="n">
        <v>-1.38126684454353</v>
      </c>
      <c r="D2745" s="0" t="n">
        <f aca="false">2^C2745</f>
        <v>0.383881557149587</v>
      </c>
      <c r="E2745" s="4" t="n">
        <v>5.87349407140253E-036</v>
      </c>
      <c r="F2745" s="4" t="n">
        <v>3.43863380438684E-034</v>
      </c>
      <c r="G2745" s="0" t="s">
        <v>8238</v>
      </c>
    </row>
    <row r="2746" customFormat="false" ht="15" hidden="false" customHeight="false" outlineLevel="0" collapsed="false">
      <c r="A2746" s="0" t="s">
        <v>8239</v>
      </c>
      <c r="B2746" s="0" t="s">
        <v>8240</v>
      </c>
      <c r="C2746" s="0" t="n">
        <v>-1.38198518663388</v>
      </c>
      <c r="D2746" s="0" t="n">
        <f aca="false">2^C2746</f>
        <v>0.383690463653422</v>
      </c>
      <c r="E2746" s="4" t="n">
        <v>2.86184640327177E-013</v>
      </c>
      <c r="F2746" s="4" t="n">
        <v>3.67508334793531E-012</v>
      </c>
      <c r="G2746" s="0" t="s">
        <v>8241</v>
      </c>
    </row>
    <row r="2747" customFormat="false" ht="15" hidden="false" customHeight="false" outlineLevel="0" collapsed="false">
      <c r="A2747" s="0" t="s">
        <v>8242</v>
      </c>
      <c r="B2747" s="0" t="s">
        <v>8243</v>
      </c>
      <c r="C2747" s="0" t="n">
        <v>-1.38219730020363</v>
      </c>
      <c r="D2747" s="0" t="n">
        <f aca="false">2^C2747</f>
        <v>0.383634055355765</v>
      </c>
      <c r="E2747" s="4" t="n">
        <v>7.90905418468507E-011</v>
      </c>
      <c r="F2747" s="4" t="n">
        <v>8.06066050450886E-010</v>
      </c>
      <c r="G2747" s="0" t="s">
        <v>8244</v>
      </c>
    </row>
    <row r="2748" customFormat="false" ht="15" hidden="false" customHeight="false" outlineLevel="0" collapsed="false">
      <c r="A2748" s="0" t="s">
        <v>8245</v>
      </c>
      <c r="B2748" s="0" t="s">
        <v>8246</v>
      </c>
      <c r="C2748" s="0" t="n">
        <v>-1.38253194385038</v>
      </c>
      <c r="D2748" s="0" t="n">
        <f aca="false">2^C2748</f>
        <v>0.383545078955767</v>
      </c>
      <c r="E2748" s="4" t="n">
        <v>5.18700098839302E-005</v>
      </c>
      <c r="F2748" s="0" t="n">
        <v>0.000237494452109155</v>
      </c>
      <c r="G2748" s="0" t="s">
        <v>8247</v>
      </c>
    </row>
    <row r="2749" customFormat="false" ht="15" hidden="false" customHeight="false" outlineLevel="0" collapsed="false">
      <c r="A2749" s="0" t="s">
        <v>8248</v>
      </c>
      <c r="B2749" s="0" t="s">
        <v>8249</v>
      </c>
      <c r="C2749" s="0" t="n">
        <v>-1.38274477136984</v>
      </c>
      <c r="D2749" s="0" t="n">
        <f aca="false">2^C2749</f>
        <v>0.383488502254001</v>
      </c>
      <c r="E2749" s="0" t="n">
        <v>0.00191626910786239</v>
      </c>
      <c r="F2749" s="0" t="n">
        <v>0.00618823686799937</v>
      </c>
      <c r="G2749" s="0" t="s">
        <v>8250</v>
      </c>
    </row>
    <row r="2750" customFormat="false" ht="15" hidden="false" customHeight="false" outlineLevel="0" collapsed="false">
      <c r="A2750" s="0" t="s">
        <v>8251</v>
      </c>
      <c r="B2750" s="0" t="s">
        <v>8252</v>
      </c>
      <c r="C2750" s="0" t="n">
        <v>-1.38276607256427</v>
      </c>
      <c r="D2750" s="0" t="n">
        <f aca="false">2^C2750</f>
        <v>0.383482840140657</v>
      </c>
      <c r="E2750" s="4" t="n">
        <v>4.80364207429942E-028</v>
      </c>
      <c r="F2750" s="4" t="n">
        <v>1.864385625932E-026</v>
      </c>
      <c r="G2750" s="0" t="s">
        <v>8253</v>
      </c>
    </row>
    <row r="2751" customFormat="false" ht="15" hidden="false" customHeight="false" outlineLevel="0" collapsed="false">
      <c r="A2751" s="0" t="s">
        <v>8254</v>
      </c>
      <c r="B2751" s="0" t="s">
        <v>8255</v>
      </c>
      <c r="C2751" s="0" t="n">
        <v>-1.38281397308729</v>
      </c>
      <c r="D2751" s="0" t="n">
        <f aca="false">2^C2751</f>
        <v>0.383470107911634</v>
      </c>
      <c r="E2751" s="0" t="n">
        <v>0.000296216647265654</v>
      </c>
      <c r="F2751" s="0" t="n">
        <v>0.00116750139226754</v>
      </c>
      <c r="G2751" s="0" t="s">
        <v>8256</v>
      </c>
    </row>
    <row r="2752" customFormat="false" ht="15" hidden="false" customHeight="false" outlineLevel="0" collapsed="false">
      <c r="A2752" s="0" t="s">
        <v>8257</v>
      </c>
      <c r="B2752" s="0" t="s">
        <v>8258</v>
      </c>
      <c r="C2752" s="0" t="n">
        <v>-1.38437514059749</v>
      </c>
      <c r="D2752" s="0" t="n">
        <f aca="false">2^C2752</f>
        <v>0.383055372113539</v>
      </c>
      <c r="E2752" s="4" t="n">
        <v>1.96489857245467E-011</v>
      </c>
      <c r="F2752" s="4" t="n">
        <v>2.13516246335246E-010</v>
      </c>
      <c r="G2752" s="0" t="s">
        <v>8259</v>
      </c>
    </row>
    <row r="2753" customFormat="false" ht="15" hidden="false" customHeight="false" outlineLevel="0" collapsed="false">
      <c r="A2753" s="0" t="s">
        <v>8260</v>
      </c>
      <c r="B2753" s="0" t="s">
        <v>8261</v>
      </c>
      <c r="C2753" s="0" t="n">
        <v>-1.3871792305613</v>
      </c>
      <c r="D2753" s="0" t="n">
        <f aca="false">2^C2753</f>
        <v>0.382311570746431</v>
      </c>
      <c r="E2753" s="4" t="n">
        <v>6.04099765676972E-009</v>
      </c>
      <c r="F2753" s="4" t="n">
        <v>4.95694776229899E-008</v>
      </c>
      <c r="G2753" s="0" t="s">
        <v>8262</v>
      </c>
    </row>
    <row r="2754" customFormat="false" ht="15" hidden="false" customHeight="false" outlineLevel="0" collapsed="false">
      <c r="A2754" s="0" t="s">
        <v>8263</v>
      </c>
      <c r="B2754" s="0" t="s">
        <v>8264</v>
      </c>
      <c r="C2754" s="0" t="n">
        <v>-1.38744670476322</v>
      </c>
      <c r="D2754" s="0" t="n">
        <f aca="false">2^C2754</f>
        <v>0.382240697137908</v>
      </c>
      <c r="E2754" s="4" t="n">
        <v>6.15103485121123E-005</v>
      </c>
      <c r="F2754" s="0" t="n">
        <v>0.000278211519897883</v>
      </c>
      <c r="G2754" s="0" t="s">
        <v>8265</v>
      </c>
    </row>
    <row r="2755" customFormat="false" ht="15" hidden="false" customHeight="false" outlineLevel="0" collapsed="false">
      <c r="A2755" s="0" t="s">
        <v>8266</v>
      </c>
      <c r="B2755" s="0" t="s">
        <v>8267</v>
      </c>
      <c r="C2755" s="0" t="n">
        <v>-1.38768730754979</v>
      </c>
      <c r="D2755" s="0" t="n">
        <f aca="false">2^C2755</f>
        <v>0.382176954970796</v>
      </c>
      <c r="E2755" s="0" t="n">
        <v>0.00135700177583954</v>
      </c>
      <c r="F2755" s="0" t="n">
        <v>0.0045339261000397</v>
      </c>
      <c r="G2755" s="0" t="s">
        <v>8268</v>
      </c>
    </row>
    <row r="2756" customFormat="false" ht="15" hidden="false" customHeight="false" outlineLevel="0" collapsed="false">
      <c r="A2756" s="0" t="s">
        <v>8269</v>
      </c>
      <c r="B2756" s="0" t="s">
        <v>8270</v>
      </c>
      <c r="C2756" s="0" t="n">
        <v>-1.38871742364607</v>
      </c>
      <c r="D2756" s="0" t="n">
        <f aca="false">2^C2756</f>
        <v>0.381904169590128</v>
      </c>
      <c r="E2756" s="0" t="n">
        <v>0.0126743885656805</v>
      </c>
      <c r="F2756" s="0" t="n">
        <v>0.0326042466657509</v>
      </c>
      <c r="G2756" s="0" t="s">
        <v>8271</v>
      </c>
    </row>
    <row r="2757" customFormat="false" ht="15" hidden="false" customHeight="false" outlineLevel="0" collapsed="false">
      <c r="A2757" s="0" t="s">
        <v>8272</v>
      </c>
      <c r="B2757" s="0" t="s">
        <v>8273</v>
      </c>
      <c r="C2757" s="0" t="n">
        <v>-1.38881200627455</v>
      </c>
      <c r="D2757" s="0" t="n">
        <f aca="false">2^C2757</f>
        <v>0.381879132894824</v>
      </c>
      <c r="E2757" s="4" t="n">
        <v>1.88745362985519E-009</v>
      </c>
      <c r="F2757" s="4" t="n">
        <v>1.64940497079421E-008</v>
      </c>
      <c r="G2757" s="0" t="s">
        <v>8274</v>
      </c>
    </row>
    <row r="2758" customFormat="false" ht="15" hidden="false" customHeight="false" outlineLevel="0" collapsed="false">
      <c r="A2758" s="0" t="s">
        <v>8275</v>
      </c>
      <c r="B2758" s="0" t="s">
        <v>8276</v>
      </c>
      <c r="C2758" s="0" t="n">
        <v>-1.38909184132087</v>
      </c>
      <c r="D2758" s="0" t="n">
        <f aca="false">2^C2758</f>
        <v>0.381805068176691</v>
      </c>
      <c r="E2758" s="4" t="n">
        <v>2.66173288371812E-025</v>
      </c>
      <c r="F2758" s="4" t="n">
        <v>8.64109606891791E-024</v>
      </c>
      <c r="G2758" s="0" t="s">
        <v>8277</v>
      </c>
    </row>
    <row r="2759" customFormat="false" ht="15" hidden="false" customHeight="false" outlineLevel="0" collapsed="false">
      <c r="A2759" s="0" t="s">
        <v>8278</v>
      </c>
      <c r="B2759" s="0" t="s">
        <v>8279</v>
      </c>
      <c r="C2759" s="0" t="n">
        <v>-1.38953288212002</v>
      </c>
      <c r="D2759" s="0" t="n">
        <f aca="false">2^C2759</f>
        <v>0.381688365844555</v>
      </c>
      <c r="E2759" s="4" t="n">
        <v>6.13707465091895E-005</v>
      </c>
      <c r="F2759" s="0" t="n">
        <v>0.000277640351366296</v>
      </c>
      <c r="G2759" s="0" t="s">
        <v>8280</v>
      </c>
    </row>
    <row r="2760" customFormat="false" ht="15" hidden="false" customHeight="false" outlineLevel="0" collapsed="false">
      <c r="A2760" s="0" t="s">
        <v>8281</v>
      </c>
      <c r="B2760" s="0" t="s">
        <v>8282</v>
      </c>
      <c r="C2760" s="0" t="n">
        <v>-1.39044765948629</v>
      </c>
      <c r="D2760" s="0" t="n">
        <f aca="false">2^C2760</f>
        <v>0.38144642337251</v>
      </c>
      <c r="E2760" s="4" t="n">
        <v>1.14404387916668E-028</v>
      </c>
      <c r="F2760" s="4" t="n">
        <v>4.67532598619451E-027</v>
      </c>
      <c r="G2760" s="0" t="s">
        <v>8283</v>
      </c>
    </row>
    <row r="2761" customFormat="false" ht="15" hidden="false" customHeight="false" outlineLevel="0" collapsed="false">
      <c r="A2761" s="0" t="s">
        <v>8284</v>
      </c>
      <c r="B2761" s="0" t="s">
        <v>8285</v>
      </c>
      <c r="C2761" s="0" t="n">
        <v>-1.39112909566216</v>
      </c>
      <c r="D2761" s="0" t="n">
        <f aca="false">2^C2761</f>
        <v>0.381266295204796</v>
      </c>
      <c r="E2761" s="4" t="n">
        <v>1.0087781067453E-017</v>
      </c>
      <c r="F2761" s="4" t="n">
        <v>1.83303864871713E-016</v>
      </c>
      <c r="G2761" s="0" t="s">
        <v>8286</v>
      </c>
    </row>
    <row r="2762" customFormat="false" ht="15" hidden="false" customHeight="false" outlineLevel="0" collapsed="false">
      <c r="A2762" s="0" t="s">
        <v>8287</v>
      </c>
      <c r="B2762" s="0" t="s">
        <v>8288</v>
      </c>
      <c r="C2762" s="0" t="n">
        <v>-1.39123272327195</v>
      </c>
      <c r="D2762" s="0" t="n">
        <f aca="false">2^C2762</f>
        <v>0.381238910140867</v>
      </c>
      <c r="E2762" s="4" t="n">
        <v>6.60871585982938E-012</v>
      </c>
      <c r="F2762" s="4" t="n">
        <v>7.50211633717669E-011</v>
      </c>
      <c r="G2762" s="0" t="s">
        <v>8289</v>
      </c>
    </row>
    <row r="2763" customFormat="false" ht="15" hidden="false" customHeight="false" outlineLevel="0" collapsed="false">
      <c r="A2763" s="0" t="s">
        <v>8290</v>
      </c>
      <c r="B2763" s="0" t="s">
        <v>8291</v>
      </c>
      <c r="C2763" s="0" t="n">
        <v>-1.39145333145211</v>
      </c>
      <c r="D2763" s="0" t="n">
        <f aca="false">2^C2763</f>
        <v>0.381180617854731</v>
      </c>
      <c r="E2763" s="4" t="n">
        <v>4.61699507939061E-029</v>
      </c>
      <c r="F2763" s="4" t="n">
        <v>1.92840503897112E-027</v>
      </c>
      <c r="G2763" s="0" t="s">
        <v>8292</v>
      </c>
    </row>
    <row r="2764" customFormat="false" ht="15" hidden="false" customHeight="false" outlineLevel="0" collapsed="false">
      <c r="A2764" s="0" t="s">
        <v>8293</v>
      </c>
      <c r="B2764" s="0" t="s">
        <v>8294</v>
      </c>
      <c r="C2764" s="0" t="n">
        <v>-1.39165793461005</v>
      </c>
      <c r="D2764" s="0" t="n">
        <f aca="false">2^C2764</f>
        <v>0.381126562613754</v>
      </c>
      <c r="E2764" s="4" t="n">
        <v>5.53112625155542E-021</v>
      </c>
      <c r="F2764" s="4" t="n">
        <v>1.29237369209549E-019</v>
      </c>
      <c r="G2764" s="0" t="s">
        <v>8295</v>
      </c>
    </row>
    <row r="2765" customFormat="false" ht="15" hidden="false" customHeight="false" outlineLevel="0" collapsed="false">
      <c r="A2765" s="0" t="s">
        <v>8296</v>
      </c>
      <c r="B2765" s="0" t="s">
        <v>8297</v>
      </c>
      <c r="C2765" s="0" t="n">
        <v>-1.39271782506437</v>
      </c>
      <c r="D2765" s="0" t="n">
        <f aca="false">2^C2765</f>
        <v>0.380846666969398</v>
      </c>
      <c r="E2765" s="0" t="n">
        <v>0.0106959789616068</v>
      </c>
      <c r="F2765" s="0" t="n">
        <v>0.02811876810265</v>
      </c>
      <c r="G2765" s="0" t="s">
        <v>8298</v>
      </c>
    </row>
    <row r="2766" customFormat="false" ht="15" hidden="false" customHeight="false" outlineLevel="0" collapsed="false">
      <c r="A2766" s="0" t="s">
        <v>8299</v>
      </c>
      <c r="B2766" s="0" t="s">
        <v>8300</v>
      </c>
      <c r="C2766" s="0" t="n">
        <v>-1.39276593188187</v>
      </c>
      <c r="D2766" s="0" t="n">
        <f aca="false">2^C2766</f>
        <v>0.380833967809059</v>
      </c>
      <c r="E2766" s="4" t="n">
        <v>2.0264527624882E-014</v>
      </c>
      <c r="F2766" s="4" t="n">
        <v>2.8829575751385E-013</v>
      </c>
      <c r="G2766" s="0" t="s">
        <v>8301</v>
      </c>
    </row>
    <row r="2767" customFormat="false" ht="15" hidden="false" customHeight="false" outlineLevel="0" collapsed="false">
      <c r="A2767" s="0" t="s">
        <v>8302</v>
      </c>
      <c r="B2767" s="0" t="s">
        <v>8303</v>
      </c>
      <c r="C2767" s="0" t="n">
        <v>-1.39414009744117</v>
      </c>
      <c r="D2767" s="0" t="n">
        <f aca="false">2^C2767</f>
        <v>0.380471396543803</v>
      </c>
      <c r="E2767" s="4" t="n">
        <v>1.36598380996101E-011</v>
      </c>
      <c r="F2767" s="4" t="n">
        <v>1.5055438692336E-010</v>
      </c>
      <c r="G2767" s="0" t="s">
        <v>8304</v>
      </c>
    </row>
    <row r="2768" customFormat="false" ht="15" hidden="false" customHeight="false" outlineLevel="0" collapsed="false">
      <c r="A2768" s="0" t="s">
        <v>8305</v>
      </c>
      <c r="B2768" s="0" t="s">
        <v>8306</v>
      </c>
      <c r="C2768" s="0" t="n">
        <v>-1.39551026920344</v>
      </c>
      <c r="D2768" s="0" t="n">
        <f aca="false">2^C2768</f>
        <v>0.380110222716436</v>
      </c>
      <c r="E2768" s="0" t="n">
        <v>0.00418453177899285</v>
      </c>
      <c r="F2768" s="0" t="n">
        <v>0.0124059760082175</v>
      </c>
      <c r="G2768" s="0" t="s">
        <v>8307</v>
      </c>
    </row>
    <row r="2769" customFormat="false" ht="15" hidden="false" customHeight="false" outlineLevel="0" collapsed="false">
      <c r="A2769" s="0" t="s">
        <v>8308</v>
      </c>
      <c r="B2769" s="0" t="s">
        <v>8309</v>
      </c>
      <c r="C2769" s="0" t="n">
        <v>-1.39555417978391</v>
      </c>
      <c r="D2769" s="0" t="n">
        <f aca="false">2^C2769</f>
        <v>0.380098653669586</v>
      </c>
      <c r="E2769" s="4" t="n">
        <v>1.20459304305241E-008</v>
      </c>
      <c r="F2769" s="4" t="n">
        <v>9.52071604220639E-008</v>
      </c>
      <c r="G2769" s="0" t="s">
        <v>8310</v>
      </c>
    </row>
    <row r="2770" customFormat="false" ht="15" hidden="false" customHeight="false" outlineLevel="0" collapsed="false">
      <c r="A2770" s="0" t="s">
        <v>8311</v>
      </c>
      <c r="B2770" s="0" t="s">
        <v>8312</v>
      </c>
      <c r="C2770" s="0" t="n">
        <v>-1.39564377059075</v>
      </c>
      <c r="D2770" s="0" t="n">
        <f aca="false">2^C2770</f>
        <v>0.380075050422352</v>
      </c>
      <c r="E2770" s="4" t="n">
        <v>9.99755011517832E-027</v>
      </c>
      <c r="F2770" s="4" t="n">
        <v>3.59877270294554E-025</v>
      </c>
      <c r="G2770" s="0" t="s">
        <v>8313</v>
      </c>
    </row>
    <row r="2771" customFormat="false" ht="15" hidden="false" customHeight="false" outlineLevel="0" collapsed="false">
      <c r="A2771" s="0" t="s">
        <v>8314</v>
      </c>
      <c r="B2771" s="0" t="s">
        <v>8315</v>
      </c>
      <c r="C2771" s="0" t="n">
        <v>-1.39737372680429</v>
      </c>
      <c r="D2771" s="0" t="n">
        <f aca="false">2^C2771</f>
        <v>0.379619570146022</v>
      </c>
      <c r="E2771" s="4" t="n">
        <v>1.525239091397E-020</v>
      </c>
      <c r="F2771" s="4" t="n">
        <v>3.47421127244767E-019</v>
      </c>
      <c r="G2771" s="0" t="s">
        <v>8316</v>
      </c>
    </row>
    <row r="2772" customFormat="false" ht="15" hidden="false" customHeight="false" outlineLevel="0" collapsed="false">
      <c r="A2772" s="0" t="s">
        <v>8317</v>
      </c>
      <c r="B2772" s="0" t="s">
        <v>8318</v>
      </c>
      <c r="C2772" s="0" t="n">
        <v>-1.39743853235553</v>
      </c>
      <c r="D2772" s="0" t="n">
        <f aca="false">2^C2772</f>
        <v>0.379602518099491</v>
      </c>
      <c r="E2772" s="0" t="n">
        <v>0.00163519284661638</v>
      </c>
      <c r="F2772" s="0" t="n">
        <v>0.00536703768648481</v>
      </c>
      <c r="G2772" s="0" t="s">
        <v>8319</v>
      </c>
    </row>
    <row r="2773" customFormat="false" ht="15" hidden="false" customHeight="false" outlineLevel="0" collapsed="false">
      <c r="A2773" s="0" t="s">
        <v>8320</v>
      </c>
      <c r="B2773" s="0" t="s">
        <v>8321</v>
      </c>
      <c r="C2773" s="0" t="n">
        <v>-1.39837871575266</v>
      </c>
      <c r="D2773" s="0" t="n">
        <f aca="false">2^C2773</f>
        <v>0.379355217243657</v>
      </c>
      <c r="E2773" s="4" t="n">
        <v>1.1474637210041E-033</v>
      </c>
      <c r="F2773" s="4" t="n">
        <v>6.06990834344352E-032</v>
      </c>
      <c r="G2773" s="0" t="s">
        <v>8322</v>
      </c>
    </row>
    <row r="2774" customFormat="false" ht="15" hidden="false" customHeight="false" outlineLevel="0" collapsed="false">
      <c r="A2774" s="0" t="s">
        <v>8323</v>
      </c>
      <c r="B2774" s="0" t="s">
        <v>8324</v>
      </c>
      <c r="C2774" s="0" t="n">
        <v>-1.39853075032233</v>
      </c>
      <c r="D2774" s="0" t="n">
        <f aca="false">2^C2774</f>
        <v>0.379315242012087</v>
      </c>
      <c r="E2774" s="0" t="n">
        <v>0.000185823173223729</v>
      </c>
      <c r="F2774" s="0" t="n">
        <v>0.000765249274121511</v>
      </c>
      <c r="G2774" s="0" t="s">
        <v>8325</v>
      </c>
    </row>
    <row r="2775" customFormat="false" ht="15" hidden="false" customHeight="false" outlineLevel="0" collapsed="false">
      <c r="A2775" s="0" t="s">
        <v>8326</v>
      </c>
      <c r="B2775" s="0" t="s">
        <v>8327</v>
      </c>
      <c r="C2775" s="0" t="n">
        <v>-1.39931333453101</v>
      </c>
      <c r="D2775" s="0" t="n">
        <f aca="false">2^C2775</f>
        <v>0.379109539758212</v>
      </c>
      <c r="E2775" s="4" t="n">
        <v>5.46885601740176E-016</v>
      </c>
      <c r="F2775" s="4" t="n">
        <v>8.76109893272003E-015</v>
      </c>
      <c r="G2775" s="0" t="s">
        <v>8328</v>
      </c>
    </row>
    <row r="2776" customFormat="false" ht="15" hidden="false" customHeight="false" outlineLevel="0" collapsed="false">
      <c r="A2776" s="0" t="s">
        <v>8329</v>
      </c>
      <c r="B2776" s="0" t="s">
        <v>8330</v>
      </c>
      <c r="C2776" s="0" t="n">
        <v>-1.40004943244982</v>
      </c>
      <c r="D2776" s="0" t="n">
        <f aca="false">2^C2776</f>
        <v>0.37891615823586</v>
      </c>
      <c r="E2776" s="4" t="n">
        <v>9.20737371558691E-037</v>
      </c>
      <c r="F2776" s="4" t="n">
        <v>5.61111353743457E-035</v>
      </c>
      <c r="G2776" s="0" t="s">
        <v>8331</v>
      </c>
    </row>
    <row r="2777" customFormat="false" ht="15" hidden="false" customHeight="false" outlineLevel="0" collapsed="false">
      <c r="A2777" s="0" t="s">
        <v>8332</v>
      </c>
      <c r="B2777" s="0" t="s">
        <v>8333</v>
      </c>
      <c r="C2777" s="0" t="n">
        <v>-1.4002297836457</v>
      </c>
      <c r="D2777" s="0" t="n">
        <f aca="false">2^C2777</f>
        <v>0.378868792916749</v>
      </c>
      <c r="E2777" s="4" t="n">
        <v>5.88280815047922E-037</v>
      </c>
      <c r="F2777" s="4" t="n">
        <v>3.62749962935763E-035</v>
      </c>
      <c r="G2777" s="0" t="s">
        <v>8334</v>
      </c>
    </row>
    <row r="2778" customFormat="false" ht="15" hidden="false" customHeight="false" outlineLevel="0" collapsed="false">
      <c r="A2778" s="0" t="s">
        <v>8335</v>
      </c>
      <c r="B2778" s="0" t="s">
        <v>8336</v>
      </c>
      <c r="C2778" s="0" t="n">
        <v>-1.40063094848274</v>
      </c>
      <c r="D2778" s="0" t="n">
        <f aca="false">2^C2778</f>
        <v>0.378763456928383</v>
      </c>
      <c r="E2778" s="4" t="n">
        <v>2.79635191316525E-007</v>
      </c>
      <c r="F2778" s="4" t="n">
        <v>1.8543291942154E-006</v>
      </c>
      <c r="G2778" s="0" t="s">
        <v>8337</v>
      </c>
    </row>
    <row r="2779" customFormat="false" ht="15" hidden="false" customHeight="false" outlineLevel="0" collapsed="false">
      <c r="A2779" s="0" t="s">
        <v>8338</v>
      </c>
      <c r="B2779" s="0" t="s">
        <v>8339</v>
      </c>
      <c r="C2779" s="0" t="n">
        <v>-1.40065665356056</v>
      </c>
      <c r="D2779" s="0" t="n">
        <f aca="false">2^C2779</f>
        <v>0.378756708407646</v>
      </c>
      <c r="E2779" s="4" t="n">
        <v>1.6587434102657E-010</v>
      </c>
      <c r="F2779" s="4" t="n">
        <v>1.62919557760404E-009</v>
      </c>
      <c r="G2779" s="0" t="s">
        <v>8340</v>
      </c>
    </row>
    <row r="2780" customFormat="false" ht="15" hidden="false" customHeight="false" outlineLevel="0" collapsed="false">
      <c r="A2780" s="0" t="s">
        <v>8341</v>
      </c>
      <c r="B2780" s="0" t="s">
        <v>8342</v>
      </c>
      <c r="C2780" s="0" t="n">
        <v>-1.40151593134929</v>
      </c>
      <c r="D2780" s="0" t="n">
        <f aca="false">2^C2780</f>
        <v>0.378531185816419</v>
      </c>
      <c r="E2780" s="4" t="n">
        <v>1.78621632996557E-007</v>
      </c>
      <c r="F2780" s="4" t="n">
        <v>1.21185939938615E-006</v>
      </c>
      <c r="G2780" s="0" t="s">
        <v>8343</v>
      </c>
    </row>
    <row r="2781" customFormat="false" ht="15" hidden="false" customHeight="false" outlineLevel="0" collapsed="false">
      <c r="A2781" s="0" t="s">
        <v>8344</v>
      </c>
      <c r="B2781" s="0" t="s">
        <v>8345</v>
      </c>
      <c r="C2781" s="0" t="n">
        <v>-1.40185049610564</v>
      </c>
      <c r="D2781" s="0" t="n">
        <f aca="false">2^C2781</f>
        <v>0.378443413621287</v>
      </c>
      <c r="E2781" s="4" t="n">
        <v>2.47870488690473E-013</v>
      </c>
      <c r="F2781" s="4" t="n">
        <v>3.20081581492369E-012</v>
      </c>
      <c r="G2781" s="0" t="s">
        <v>8346</v>
      </c>
    </row>
    <row r="2782" customFormat="false" ht="15" hidden="false" customHeight="false" outlineLevel="0" collapsed="false">
      <c r="A2782" s="0" t="s">
        <v>8347</v>
      </c>
      <c r="B2782" s="0" t="s">
        <v>8348</v>
      </c>
      <c r="C2782" s="0" t="n">
        <v>-1.4040856562144</v>
      </c>
      <c r="D2782" s="0" t="n">
        <f aca="false">2^C2782</f>
        <v>0.377857547117413</v>
      </c>
      <c r="E2782" s="0" t="n">
        <v>0.00169392343559203</v>
      </c>
      <c r="F2782" s="0" t="n">
        <v>0.00553539546011431</v>
      </c>
      <c r="G2782" s="0" t="s">
        <v>8349</v>
      </c>
    </row>
    <row r="2783" customFormat="false" ht="15" hidden="false" customHeight="false" outlineLevel="0" collapsed="false">
      <c r="A2783" s="0" t="s">
        <v>8350</v>
      </c>
      <c r="B2783" s="0" t="s">
        <v>8351</v>
      </c>
      <c r="C2783" s="0" t="n">
        <v>-1.4045119925884</v>
      </c>
      <c r="D2783" s="0" t="n">
        <f aca="false">2^C2783</f>
        <v>0.377745901474023</v>
      </c>
      <c r="E2783" s="4" t="n">
        <v>9.30667337638816E-013</v>
      </c>
      <c r="F2783" s="4" t="n">
        <v>1.14842916821008E-011</v>
      </c>
      <c r="G2783" s="0" t="s">
        <v>8352</v>
      </c>
    </row>
    <row r="2784" customFormat="false" ht="15" hidden="false" customHeight="false" outlineLevel="0" collapsed="false">
      <c r="A2784" s="0" t="s">
        <v>8353</v>
      </c>
      <c r="B2784" s="0" t="s">
        <v>8354</v>
      </c>
      <c r="C2784" s="0" t="n">
        <v>-1.40467204238877</v>
      </c>
      <c r="D2784" s="0" t="n">
        <f aca="false">2^C2784</f>
        <v>0.377703997397987</v>
      </c>
      <c r="E2784" s="4" t="n">
        <v>3.05245211755927E-024</v>
      </c>
      <c r="F2784" s="4" t="n">
        <v>9.35576574031915E-023</v>
      </c>
      <c r="G2784" s="0" t="s">
        <v>8355</v>
      </c>
    </row>
    <row r="2785" customFormat="false" ht="15" hidden="false" customHeight="false" outlineLevel="0" collapsed="false">
      <c r="A2785" s="0" t="s">
        <v>8356</v>
      </c>
      <c r="B2785" s="0" t="s">
        <v>8357</v>
      </c>
      <c r="C2785" s="0" t="n">
        <v>-1.40728550524483</v>
      </c>
      <c r="D2785" s="0" t="n">
        <f aca="false">2^C2785</f>
        <v>0.377020400523654</v>
      </c>
      <c r="E2785" s="4" t="n">
        <v>6.16211492851219E-005</v>
      </c>
      <c r="F2785" s="0" t="n">
        <v>0.000278591755618332</v>
      </c>
      <c r="G2785" s="0" t="s">
        <v>8358</v>
      </c>
    </row>
    <row r="2786" customFormat="false" ht="15" hidden="false" customHeight="false" outlineLevel="0" collapsed="false">
      <c r="A2786" s="0" t="s">
        <v>8359</v>
      </c>
      <c r="B2786" s="0" t="s">
        <v>8360</v>
      </c>
      <c r="C2786" s="0" t="n">
        <v>-1.40736797617412</v>
      </c>
      <c r="D2786" s="0" t="n">
        <f aca="false">2^C2786</f>
        <v>0.376998848959939</v>
      </c>
      <c r="E2786" s="4" t="n">
        <v>4.46737109087811E-008</v>
      </c>
      <c r="F2786" s="4" t="n">
        <v>3.26354533039192E-007</v>
      </c>
      <c r="G2786" s="0" t="s">
        <v>8361</v>
      </c>
    </row>
    <row r="2787" customFormat="false" ht="15" hidden="false" customHeight="false" outlineLevel="0" collapsed="false">
      <c r="A2787" s="0" t="s">
        <v>8362</v>
      </c>
      <c r="B2787" s="0" t="s">
        <v>8363</v>
      </c>
      <c r="C2787" s="0" t="n">
        <v>-1.40783142128084</v>
      </c>
      <c r="D2787" s="0" t="n">
        <f aca="false">2^C2787</f>
        <v>0.376877762932073</v>
      </c>
      <c r="E2787" s="4" t="n">
        <v>9.65528660502606E-028</v>
      </c>
      <c r="F2787" s="4" t="n">
        <v>3.6721803544152E-026</v>
      </c>
      <c r="G2787" s="0" t="s">
        <v>8364</v>
      </c>
    </row>
    <row r="2788" customFormat="false" ht="15" hidden="false" customHeight="false" outlineLevel="0" collapsed="false">
      <c r="A2788" s="0" t="s">
        <v>8365</v>
      </c>
      <c r="B2788" s="0" t="s">
        <v>8366</v>
      </c>
      <c r="C2788" s="0" t="n">
        <v>-1.4086397176817</v>
      </c>
      <c r="D2788" s="0" t="n">
        <f aca="false">2^C2788</f>
        <v>0.376666669381692</v>
      </c>
      <c r="E2788" s="4" t="n">
        <v>3.8380247811802E-019</v>
      </c>
      <c r="F2788" s="4" t="n">
        <v>7.83468290787049E-018</v>
      </c>
      <c r="G2788" s="0" t="s">
        <v>8367</v>
      </c>
    </row>
    <row r="2789" customFormat="false" ht="15" hidden="false" customHeight="false" outlineLevel="0" collapsed="false">
      <c r="A2789" s="0" t="s">
        <v>8368</v>
      </c>
      <c r="B2789" s="0" t="s">
        <v>8369</v>
      </c>
      <c r="C2789" s="0" t="n">
        <v>-1.4098548471577</v>
      </c>
      <c r="D2789" s="0" t="n">
        <f aca="false">2^C2789</f>
        <v>0.376349550335581</v>
      </c>
      <c r="E2789" s="4" t="n">
        <v>6.33674745868989E-010</v>
      </c>
      <c r="F2789" s="4" t="n">
        <v>5.84382701477941E-009</v>
      </c>
      <c r="G2789" s="0" t="s">
        <v>8370</v>
      </c>
    </row>
    <row r="2790" customFormat="false" ht="15" hidden="false" customHeight="false" outlineLevel="0" collapsed="false">
      <c r="A2790" s="0" t="s">
        <v>8371</v>
      </c>
      <c r="B2790" s="0" t="s">
        <v>8372</v>
      </c>
      <c r="C2790" s="0" t="n">
        <v>-1.41016079768634</v>
      </c>
      <c r="D2790" s="0" t="n">
        <f aca="false">2^C2790</f>
        <v>0.376269746820479</v>
      </c>
      <c r="E2790" s="4" t="n">
        <v>2.6184038642989E-005</v>
      </c>
      <c r="F2790" s="0" t="n">
        <v>0.000126972483340432</v>
      </c>
      <c r="G2790" s="0" t="s">
        <v>8373</v>
      </c>
    </row>
    <row r="2791" customFormat="false" ht="15" hidden="false" customHeight="false" outlineLevel="0" collapsed="false">
      <c r="A2791" s="0" t="s">
        <v>8374</v>
      </c>
      <c r="B2791" s="0" t="s">
        <v>8375</v>
      </c>
      <c r="C2791" s="0" t="n">
        <v>-1.41041818564532</v>
      </c>
      <c r="D2791" s="0" t="n">
        <f aca="false">2^C2791</f>
        <v>0.376202623373891</v>
      </c>
      <c r="E2791" s="4" t="n">
        <v>5.08821163069333E-006</v>
      </c>
      <c r="F2791" s="4" t="n">
        <v>2.7885486933187E-005</v>
      </c>
      <c r="G2791" s="0" t="s">
        <v>8376</v>
      </c>
    </row>
    <row r="2792" customFormat="false" ht="15" hidden="false" customHeight="false" outlineLevel="0" collapsed="false">
      <c r="A2792" s="0" t="s">
        <v>8377</v>
      </c>
      <c r="B2792" s="0" t="s">
        <v>8378</v>
      </c>
      <c r="C2792" s="0" t="n">
        <v>-1.41126847351778</v>
      </c>
      <c r="D2792" s="0" t="n">
        <f aca="false">2^C2792</f>
        <v>0.375980964414125</v>
      </c>
      <c r="E2792" s="4" t="n">
        <v>2.03784148952332E-036</v>
      </c>
      <c r="F2792" s="4" t="n">
        <v>1.21698258809871E-034</v>
      </c>
      <c r="G2792" s="0" t="s">
        <v>8379</v>
      </c>
    </row>
    <row r="2793" customFormat="false" ht="15" hidden="false" customHeight="false" outlineLevel="0" collapsed="false">
      <c r="A2793" s="0" t="s">
        <v>8380</v>
      </c>
      <c r="B2793" s="0" t="s">
        <v>8381</v>
      </c>
      <c r="C2793" s="0" t="n">
        <v>-1.41318286623476</v>
      </c>
      <c r="D2793" s="0" t="n">
        <f aca="false">2^C2793</f>
        <v>0.375482385119278</v>
      </c>
      <c r="E2793" s="4" t="n">
        <v>3.05171147955532E-007</v>
      </c>
      <c r="F2793" s="4" t="n">
        <v>2.00959780906452E-006</v>
      </c>
      <c r="G2793" s="0" t="s">
        <v>8382</v>
      </c>
    </row>
    <row r="2794" customFormat="false" ht="15" hidden="false" customHeight="false" outlineLevel="0" collapsed="false">
      <c r="A2794" s="0" t="s">
        <v>8383</v>
      </c>
      <c r="B2794" s="0" t="s">
        <v>8384</v>
      </c>
      <c r="C2794" s="0" t="n">
        <v>-1.41694993648651</v>
      </c>
      <c r="D2794" s="0" t="n">
        <f aca="false">2^C2794</f>
        <v>0.374503229160636</v>
      </c>
      <c r="E2794" s="4" t="n">
        <v>4.63752653582702E-033</v>
      </c>
      <c r="F2794" s="4" t="n">
        <v>2.40436139452007E-031</v>
      </c>
      <c r="G2794" s="0" t="s">
        <v>8385</v>
      </c>
    </row>
    <row r="2795" customFormat="false" ht="15" hidden="false" customHeight="false" outlineLevel="0" collapsed="false">
      <c r="A2795" s="0" t="s">
        <v>8386</v>
      </c>
      <c r="B2795" s="0" t="s">
        <v>8387</v>
      </c>
      <c r="C2795" s="0" t="n">
        <v>-1.41695374197494</v>
      </c>
      <c r="D2795" s="0" t="n">
        <f aca="false">2^C2795</f>
        <v>0.374502241310962</v>
      </c>
      <c r="E2795" s="4" t="n">
        <v>1.68380043490507E-015</v>
      </c>
      <c r="F2795" s="4" t="n">
        <v>2.61308776353622E-014</v>
      </c>
      <c r="G2795" s="0" t="s">
        <v>8388</v>
      </c>
    </row>
    <row r="2796" customFormat="false" ht="15" hidden="false" customHeight="false" outlineLevel="0" collapsed="false">
      <c r="A2796" s="0" t="s">
        <v>8389</v>
      </c>
      <c r="B2796" s="0" t="s">
        <v>8390</v>
      </c>
      <c r="C2796" s="0" t="n">
        <v>-1.41834874241574</v>
      </c>
      <c r="D2796" s="0" t="n">
        <f aca="false">2^C2796</f>
        <v>0.374140294899196</v>
      </c>
      <c r="E2796" s="4" t="n">
        <v>2.38817502819054E-028</v>
      </c>
      <c r="F2796" s="4" t="n">
        <v>9.4269590790809E-027</v>
      </c>
      <c r="G2796" s="0" t="s">
        <v>8391</v>
      </c>
    </row>
    <row r="2797" customFormat="false" ht="15" hidden="false" customHeight="false" outlineLevel="0" collapsed="false">
      <c r="A2797" s="0" t="s">
        <v>8392</v>
      </c>
      <c r="B2797" s="0" t="s">
        <v>8393</v>
      </c>
      <c r="C2797" s="0" t="n">
        <v>-1.41888435248884</v>
      </c>
      <c r="D2797" s="0" t="n">
        <f aca="false">2^C2797</f>
        <v>0.374001418621844</v>
      </c>
      <c r="E2797" s="0" t="n">
        <v>0.000214285701165489</v>
      </c>
      <c r="F2797" s="0" t="n">
        <v>0.000870932641125415</v>
      </c>
      <c r="G2797" s="0" t="s">
        <v>8394</v>
      </c>
    </row>
    <row r="2798" customFormat="false" ht="15" hidden="false" customHeight="false" outlineLevel="0" collapsed="false">
      <c r="A2798" s="0" t="s">
        <v>8395</v>
      </c>
      <c r="B2798" s="0" t="s">
        <v>8396</v>
      </c>
      <c r="C2798" s="0" t="n">
        <v>-1.42108733979611</v>
      </c>
      <c r="D2798" s="0" t="n">
        <f aca="false">2^C2798</f>
        <v>0.373430756344689</v>
      </c>
      <c r="E2798" s="4" t="n">
        <v>3.70678123653584E-006</v>
      </c>
      <c r="F2798" s="4" t="n">
        <v>2.08463935596006E-005</v>
      </c>
      <c r="G2798" s="0" t="s">
        <v>8397</v>
      </c>
    </row>
    <row r="2799" customFormat="false" ht="15" hidden="false" customHeight="false" outlineLevel="0" collapsed="false">
      <c r="A2799" s="0" t="s">
        <v>8398</v>
      </c>
      <c r="B2799" s="0" t="s">
        <v>8399</v>
      </c>
      <c r="C2799" s="0" t="n">
        <v>-1.42129000735266</v>
      </c>
      <c r="D2799" s="0" t="n">
        <f aca="false">2^C2799</f>
        <v>0.373378301057073</v>
      </c>
      <c r="E2799" s="4" t="n">
        <v>5.68579089710706E-009</v>
      </c>
      <c r="F2799" s="4" t="n">
        <v>4.6802232968999E-008</v>
      </c>
      <c r="G2799" s="0" t="s">
        <v>8400</v>
      </c>
    </row>
    <row r="2800" customFormat="false" ht="15" hidden="false" customHeight="false" outlineLevel="0" collapsed="false">
      <c r="A2800" s="0" t="s">
        <v>8401</v>
      </c>
      <c r="B2800" s="0" t="s">
        <v>8402</v>
      </c>
      <c r="C2800" s="0" t="n">
        <v>-1.42142787136995</v>
      </c>
      <c r="D2800" s="0" t="n">
        <f aca="false">2^C2800</f>
        <v>0.37334262271087</v>
      </c>
      <c r="E2800" s="4" t="n">
        <v>1.33825029561329E-031</v>
      </c>
      <c r="F2800" s="4" t="n">
        <v>6.39720473880096E-030</v>
      </c>
      <c r="G2800" s="0" t="s">
        <v>8403</v>
      </c>
    </row>
    <row r="2801" customFormat="false" ht="15" hidden="false" customHeight="false" outlineLevel="0" collapsed="false">
      <c r="A2801" s="0" t="s">
        <v>8404</v>
      </c>
      <c r="B2801" s="0" t="s">
        <v>8405</v>
      </c>
      <c r="C2801" s="0" t="n">
        <v>-1.42202752661359</v>
      </c>
      <c r="D2801" s="0" t="n">
        <f aca="false">2^C2801</f>
        <v>0.373187475341295</v>
      </c>
      <c r="E2801" s="4" t="n">
        <v>1.09961102601507E-034</v>
      </c>
      <c r="F2801" s="4" t="n">
        <v>6.07906976238891E-033</v>
      </c>
      <c r="G2801" s="0" t="s">
        <v>8406</v>
      </c>
    </row>
    <row r="2802" customFormat="false" ht="15" hidden="false" customHeight="false" outlineLevel="0" collapsed="false">
      <c r="A2802" s="0" t="s">
        <v>8407</v>
      </c>
      <c r="B2802" s="0" t="s">
        <v>8408</v>
      </c>
      <c r="C2802" s="0" t="n">
        <v>-1.42253963070203</v>
      </c>
      <c r="D2802" s="0" t="n">
        <f aca="false">2^C2802</f>
        <v>0.373055030914864</v>
      </c>
      <c r="E2802" s="4" t="n">
        <v>3.0285852287547E-030</v>
      </c>
      <c r="F2802" s="4" t="n">
        <v>1.3401650390171E-028</v>
      </c>
      <c r="G2802" s="0" t="s">
        <v>8409</v>
      </c>
    </row>
    <row r="2803" customFormat="false" ht="15" hidden="false" customHeight="false" outlineLevel="0" collapsed="false">
      <c r="A2803" s="0" t="s">
        <v>8410</v>
      </c>
      <c r="B2803" s="0" t="s">
        <v>8411</v>
      </c>
      <c r="C2803" s="0" t="n">
        <v>-1.42254849436672</v>
      </c>
      <c r="D2803" s="0" t="n">
        <f aca="false">2^C2803</f>
        <v>0.373052738937382</v>
      </c>
      <c r="E2803" s="4" t="n">
        <v>1.50452394997956E-018</v>
      </c>
      <c r="F2803" s="4" t="n">
        <v>2.92239405083635E-017</v>
      </c>
      <c r="G2803" s="0" t="s">
        <v>8412</v>
      </c>
    </row>
    <row r="2804" customFormat="false" ht="15" hidden="false" customHeight="false" outlineLevel="0" collapsed="false">
      <c r="A2804" s="0" t="s">
        <v>8413</v>
      </c>
      <c r="B2804" s="0" t="s">
        <v>8414</v>
      </c>
      <c r="C2804" s="0" t="n">
        <v>-1.42361530001936</v>
      </c>
      <c r="D2804" s="0" t="n">
        <f aca="false">2^C2804</f>
        <v>0.372776985813033</v>
      </c>
      <c r="E2804" s="4" t="n">
        <v>8.86308824439339E-026</v>
      </c>
      <c r="F2804" s="4" t="n">
        <v>2.99877411022154E-024</v>
      </c>
      <c r="G2804" s="0" t="s">
        <v>8415</v>
      </c>
    </row>
    <row r="2805" customFormat="false" ht="15" hidden="false" customHeight="false" outlineLevel="0" collapsed="false">
      <c r="A2805" s="0" t="s">
        <v>8416</v>
      </c>
      <c r="B2805" s="0" t="s">
        <v>8417</v>
      </c>
      <c r="C2805" s="0" t="n">
        <v>-1.42620772156513</v>
      </c>
      <c r="D2805" s="0" t="n">
        <f aca="false">2^C2805</f>
        <v>0.37210773326121</v>
      </c>
      <c r="E2805" s="4" t="n">
        <v>1.76490717951506E-006</v>
      </c>
      <c r="F2805" s="4" t="n">
        <v>1.04175008313376E-005</v>
      </c>
      <c r="G2805" s="0" t="s">
        <v>8418</v>
      </c>
    </row>
    <row r="2806" customFormat="false" ht="15" hidden="false" customHeight="false" outlineLevel="0" collapsed="false">
      <c r="A2806" s="0" t="s">
        <v>8419</v>
      </c>
      <c r="B2806" s="0" t="s">
        <v>8420</v>
      </c>
      <c r="C2806" s="0" t="n">
        <v>-1.42836037694303</v>
      </c>
      <c r="D2806" s="0" t="n">
        <f aca="false">2^C2806</f>
        <v>0.371552922726736</v>
      </c>
      <c r="E2806" s="4" t="n">
        <v>7.37993352458901E-008</v>
      </c>
      <c r="F2806" s="4" t="n">
        <v>5.25316169806982E-007</v>
      </c>
      <c r="G2806" s="0" t="s">
        <v>8421</v>
      </c>
    </row>
    <row r="2807" customFormat="false" ht="15" hidden="false" customHeight="false" outlineLevel="0" collapsed="false">
      <c r="A2807" s="0" t="s">
        <v>8422</v>
      </c>
      <c r="B2807" s="0" t="s">
        <v>8423</v>
      </c>
      <c r="C2807" s="0" t="n">
        <v>-1.42840403561193</v>
      </c>
      <c r="D2807" s="0" t="n">
        <f aca="false">2^C2807</f>
        <v>0.371541679005694</v>
      </c>
      <c r="E2807" s="4" t="n">
        <v>1.14165265290385E-022</v>
      </c>
      <c r="F2807" s="4" t="n">
        <v>3.0821663979044E-021</v>
      </c>
      <c r="G2807" s="0" t="s">
        <v>8424</v>
      </c>
    </row>
    <row r="2808" customFormat="false" ht="15" hidden="false" customHeight="false" outlineLevel="0" collapsed="false">
      <c r="A2808" s="0" t="s">
        <v>8425</v>
      </c>
      <c r="B2808" s="0" t="s">
        <v>8426</v>
      </c>
      <c r="C2808" s="0" t="n">
        <v>-1.43078197684355</v>
      </c>
      <c r="D2808" s="0" t="n">
        <f aca="false">2^C2808</f>
        <v>0.37092978492634</v>
      </c>
      <c r="E2808" s="4" t="n">
        <v>1.30737204059721E-012</v>
      </c>
      <c r="F2808" s="4" t="n">
        <v>1.58789324417989E-011</v>
      </c>
      <c r="G2808" s="0" t="s">
        <v>8427</v>
      </c>
    </row>
    <row r="2809" customFormat="false" ht="15" hidden="false" customHeight="false" outlineLevel="0" collapsed="false">
      <c r="A2809" s="0" t="s">
        <v>8428</v>
      </c>
      <c r="B2809" s="0" t="s">
        <v>8429</v>
      </c>
      <c r="C2809" s="0" t="n">
        <v>-1.43210420929932</v>
      </c>
      <c r="D2809" s="0" t="n">
        <f aca="false">2^C2809</f>
        <v>0.370589982886692</v>
      </c>
      <c r="E2809" s="4" t="n">
        <v>9.0246168351975E-024</v>
      </c>
      <c r="F2809" s="4" t="n">
        <v>2.66041109022894E-022</v>
      </c>
      <c r="G2809" s="0" t="s">
        <v>8430</v>
      </c>
    </row>
    <row r="2810" customFormat="false" ht="15" hidden="false" customHeight="false" outlineLevel="0" collapsed="false">
      <c r="A2810" s="0" t="s">
        <v>8431</v>
      </c>
      <c r="B2810" s="0" t="s">
        <v>8432</v>
      </c>
      <c r="C2810" s="0" t="n">
        <v>-1.43235565440191</v>
      </c>
      <c r="D2810" s="0" t="n">
        <f aca="false">2^C2810</f>
        <v>0.370525398956109</v>
      </c>
      <c r="E2810" s="4" t="n">
        <v>5.94877377529838E-010</v>
      </c>
      <c r="F2810" s="4" t="n">
        <v>5.50063633650261E-009</v>
      </c>
      <c r="G2810" s="0" t="s">
        <v>8433</v>
      </c>
    </row>
    <row r="2811" customFormat="false" ht="15" hidden="false" customHeight="false" outlineLevel="0" collapsed="false">
      <c r="A2811" s="0" t="s">
        <v>8434</v>
      </c>
      <c r="B2811" s="0" t="s">
        <v>8435</v>
      </c>
      <c r="C2811" s="0" t="n">
        <v>-1.43575158038449</v>
      </c>
      <c r="D2811" s="0" t="n">
        <f aca="false">2^C2811</f>
        <v>0.369654253605888</v>
      </c>
      <c r="E2811" s="4" t="n">
        <v>1.21944591881712E-010</v>
      </c>
      <c r="F2811" s="4" t="n">
        <v>1.21722662068901E-009</v>
      </c>
      <c r="G2811" s="0" t="s">
        <v>8436</v>
      </c>
    </row>
    <row r="2812" customFormat="false" ht="15" hidden="false" customHeight="false" outlineLevel="0" collapsed="false">
      <c r="A2812" s="0" t="s">
        <v>8437</v>
      </c>
      <c r="B2812" s="0" t="s">
        <v>8438</v>
      </c>
      <c r="C2812" s="0" t="n">
        <v>-1.4357748074868</v>
      </c>
      <c r="D2812" s="0" t="n">
        <f aca="false">2^C2812</f>
        <v>0.369648302294066</v>
      </c>
      <c r="E2812" s="4" t="n">
        <v>7.56704509009642E-035</v>
      </c>
      <c r="F2812" s="4" t="n">
        <v>4.20566276714106E-033</v>
      </c>
      <c r="G2812" s="0" t="s">
        <v>8439</v>
      </c>
    </row>
    <row r="2813" customFormat="false" ht="15" hidden="false" customHeight="false" outlineLevel="0" collapsed="false">
      <c r="A2813" s="0" t="s">
        <v>8440</v>
      </c>
      <c r="B2813" s="0" t="s">
        <v>8441</v>
      </c>
      <c r="C2813" s="0" t="n">
        <v>-1.43581760407557</v>
      </c>
      <c r="D2813" s="0" t="n">
        <f aca="false">2^C2813</f>
        <v>0.369637337085691</v>
      </c>
      <c r="E2813" s="0" t="n">
        <v>0.00457498512558951</v>
      </c>
      <c r="F2813" s="0" t="n">
        <v>0.0133958752441046</v>
      </c>
      <c r="G2813" s="0" t="s">
        <v>8442</v>
      </c>
    </row>
    <row r="2814" customFormat="false" ht="15" hidden="false" customHeight="false" outlineLevel="0" collapsed="false">
      <c r="A2814" s="0" t="s">
        <v>8443</v>
      </c>
      <c r="B2814" s="0" t="s">
        <v>8444</v>
      </c>
      <c r="C2814" s="0" t="n">
        <v>-1.43632247438157</v>
      </c>
      <c r="D2814" s="0" t="n">
        <f aca="false">2^C2814</f>
        <v>0.369508005341689</v>
      </c>
      <c r="E2814" s="4" t="n">
        <v>1.75222094602639E-025</v>
      </c>
      <c r="F2814" s="4" t="n">
        <v>5.74210518193115E-024</v>
      </c>
      <c r="G2814" s="0" t="s">
        <v>8445</v>
      </c>
    </row>
    <row r="2815" customFormat="false" ht="15" hidden="false" customHeight="false" outlineLevel="0" collapsed="false">
      <c r="A2815" s="0" t="s">
        <v>8446</v>
      </c>
      <c r="B2815" s="0" t="s">
        <v>8447</v>
      </c>
      <c r="C2815" s="0" t="n">
        <v>-1.43687252739449</v>
      </c>
      <c r="D2815" s="0" t="n">
        <f aca="false">2^C2815</f>
        <v>0.369367150729548</v>
      </c>
      <c r="E2815" s="4" t="n">
        <v>5.83416607118271E-005</v>
      </c>
      <c r="F2815" s="0" t="n">
        <v>0.00026514541922283</v>
      </c>
      <c r="G2815" s="0" t="s">
        <v>8448</v>
      </c>
    </row>
    <row r="2816" customFormat="false" ht="15" hidden="false" customHeight="false" outlineLevel="0" collapsed="false">
      <c r="A2816" s="0" t="s">
        <v>8449</v>
      </c>
      <c r="B2816" s="0" t="s">
        <v>8450</v>
      </c>
      <c r="C2816" s="0" t="n">
        <v>-1.4380219515725</v>
      </c>
      <c r="D2816" s="0" t="n">
        <f aca="false">2^C2816</f>
        <v>0.369072985685012</v>
      </c>
      <c r="E2816" s="4" t="n">
        <v>1.49047544938758E-005</v>
      </c>
      <c r="F2816" s="4" t="n">
        <v>7.58410383694727E-005</v>
      </c>
      <c r="G2816" s="0" t="s">
        <v>8451</v>
      </c>
    </row>
    <row r="2817" customFormat="false" ht="15" hidden="false" customHeight="false" outlineLevel="0" collapsed="false">
      <c r="A2817" s="0" t="s">
        <v>8452</v>
      </c>
      <c r="B2817" s="0" t="s">
        <v>8453</v>
      </c>
      <c r="C2817" s="0" t="n">
        <v>-1.43891564292813</v>
      </c>
      <c r="D2817" s="0" t="n">
        <f aca="false">2^C2817</f>
        <v>0.368844430662509</v>
      </c>
      <c r="E2817" s="4" t="n">
        <v>2.655092094307E-028</v>
      </c>
      <c r="F2817" s="4" t="n">
        <v>1.04213614744909E-026</v>
      </c>
      <c r="G2817" s="0" t="s">
        <v>8454</v>
      </c>
    </row>
    <row r="2818" customFormat="false" ht="15" hidden="false" customHeight="false" outlineLevel="0" collapsed="false">
      <c r="A2818" s="0" t="s">
        <v>8455</v>
      </c>
      <c r="B2818" s="0" t="s">
        <v>8456</v>
      </c>
      <c r="C2818" s="0" t="n">
        <v>-1.43921165721094</v>
      </c>
      <c r="D2818" s="0" t="n">
        <f aca="false">2^C2818</f>
        <v>0.368768758385211</v>
      </c>
      <c r="E2818" s="0" t="n">
        <v>0.00294610192808918</v>
      </c>
      <c r="F2818" s="0" t="n">
        <v>0.0091007346057855</v>
      </c>
      <c r="G2818" s="0" t="s">
        <v>8457</v>
      </c>
    </row>
    <row r="2819" customFormat="false" ht="15" hidden="false" customHeight="false" outlineLevel="0" collapsed="false">
      <c r="A2819" s="0" t="s">
        <v>8458</v>
      </c>
      <c r="B2819" s="0" t="s">
        <v>8459</v>
      </c>
      <c r="C2819" s="0" t="n">
        <v>-1.43921679610433</v>
      </c>
      <c r="D2819" s="0" t="n">
        <f aca="false">2^C2819</f>
        <v>0.368767444829743</v>
      </c>
      <c r="E2819" s="4" t="n">
        <v>2.111747861974E-007</v>
      </c>
      <c r="F2819" s="4" t="n">
        <v>1.42344918949748E-006</v>
      </c>
      <c r="G2819" s="0" t="s">
        <v>8460</v>
      </c>
    </row>
    <row r="2820" customFormat="false" ht="15" hidden="false" customHeight="false" outlineLevel="0" collapsed="false">
      <c r="A2820" s="0" t="s">
        <v>8461</v>
      </c>
      <c r="B2820" s="0" t="s">
        <v>8462</v>
      </c>
      <c r="C2820" s="0" t="n">
        <v>-1.43942852591098</v>
      </c>
      <c r="D2820" s="0" t="n">
        <f aca="false">2^C2820</f>
        <v>0.368713328520737</v>
      </c>
      <c r="E2820" s="4" t="n">
        <v>2.99531244835916E-026</v>
      </c>
      <c r="F2820" s="4" t="n">
        <v>1.04745473236077E-024</v>
      </c>
      <c r="G2820" s="0" t="s">
        <v>8463</v>
      </c>
    </row>
    <row r="2821" customFormat="false" ht="15" hidden="false" customHeight="false" outlineLevel="0" collapsed="false">
      <c r="A2821" s="0" t="s">
        <v>8464</v>
      </c>
      <c r="B2821" s="0" t="s">
        <v>8465</v>
      </c>
      <c r="C2821" s="0" t="n">
        <v>-1.43991909579415</v>
      </c>
      <c r="D2821" s="0" t="n">
        <f aca="false">2^C2821</f>
        <v>0.368587973612072</v>
      </c>
      <c r="E2821" s="4" t="n">
        <v>2.72963856482424E-009</v>
      </c>
      <c r="F2821" s="4" t="n">
        <v>2.3373511490578E-008</v>
      </c>
      <c r="G2821" s="0" t="s">
        <v>8466</v>
      </c>
    </row>
    <row r="2822" customFormat="false" ht="15" hidden="false" customHeight="false" outlineLevel="0" collapsed="false">
      <c r="A2822" s="0" t="s">
        <v>8467</v>
      </c>
      <c r="B2822" s="0" t="s">
        <v>8468</v>
      </c>
      <c r="C2822" s="0" t="n">
        <v>-1.44043506012986</v>
      </c>
      <c r="D2822" s="0" t="n">
        <f aca="false">2^C2822</f>
        <v>0.368456175664467</v>
      </c>
      <c r="E2822" s="0" t="n">
        <v>0.00946277985772844</v>
      </c>
      <c r="F2822" s="0" t="n">
        <v>0.0252332724916551</v>
      </c>
      <c r="G2822" s="0" t="s">
        <v>8469</v>
      </c>
    </row>
    <row r="2823" customFormat="false" ht="15" hidden="false" customHeight="false" outlineLevel="0" collapsed="false">
      <c r="A2823" s="0" t="s">
        <v>8470</v>
      </c>
      <c r="B2823" s="0" t="s">
        <v>8471</v>
      </c>
      <c r="C2823" s="0" t="n">
        <v>-1.44180397383103</v>
      </c>
      <c r="D2823" s="0" t="n">
        <f aca="false">2^C2823</f>
        <v>0.368106728640928</v>
      </c>
      <c r="E2823" s="0" t="n">
        <v>0.0183966026631155</v>
      </c>
      <c r="F2823" s="0" t="n">
        <v>0.0449234906508088</v>
      </c>
      <c r="G2823" s="0" t="s">
        <v>8472</v>
      </c>
    </row>
    <row r="2824" customFormat="false" ht="15" hidden="false" customHeight="false" outlineLevel="0" collapsed="false">
      <c r="A2824" s="0" t="s">
        <v>8473</v>
      </c>
      <c r="B2824" s="0" t="s">
        <v>8474</v>
      </c>
      <c r="C2824" s="0" t="n">
        <v>-1.44246365968255</v>
      </c>
      <c r="D2824" s="0" t="n">
        <f aca="false">2^C2824</f>
        <v>0.367938446860602</v>
      </c>
      <c r="E2824" s="0" t="n">
        <v>0.000806137084363404</v>
      </c>
      <c r="F2824" s="0" t="n">
        <v>0.00285642793476744</v>
      </c>
      <c r="G2824" s="0" t="s">
        <v>8475</v>
      </c>
    </row>
    <row r="2825" customFormat="false" ht="15" hidden="false" customHeight="false" outlineLevel="0" collapsed="false">
      <c r="A2825" s="0" t="s">
        <v>8476</v>
      </c>
      <c r="B2825" s="0" t="s">
        <v>8477</v>
      </c>
      <c r="C2825" s="0" t="n">
        <v>-1.44272093443154</v>
      </c>
      <c r="D2825" s="0" t="n">
        <f aca="false">2^C2825</f>
        <v>0.367872838517229</v>
      </c>
      <c r="E2825" s="0" t="n">
        <v>0.000364475327472619</v>
      </c>
      <c r="F2825" s="0" t="n">
        <v>0.00141065826837221</v>
      </c>
      <c r="G2825" s="0" t="s">
        <v>8478</v>
      </c>
    </row>
    <row r="2826" customFormat="false" ht="15" hidden="false" customHeight="false" outlineLevel="0" collapsed="false">
      <c r="A2826" s="0" t="s">
        <v>8479</v>
      </c>
      <c r="B2826" s="0" t="s">
        <v>8480</v>
      </c>
      <c r="C2826" s="0" t="n">
        <v>-1.44275433147939</v>
      </c>
      <c r="D2826" s="0" t="n">
        <f aca="false">2^C2826</f>
        <v>0.36786432270187</v>
      </c>
      <c r="E2826" s="4" t="n">
        <v>7.36239010709999E-035</v>
      </c>
      <c r="F2826" s="4" t="n">
        <v>4.10285921422936E-033</v>
      </c>
      <c r="G2826" s="0" t="s">
        <v>8481</v>
      </c>
    </row>
    <row r="2827" customFormat="false" ht="15" hidden="false" customHeight="false" outlineLevel="0" collapsed="false">
      <c r="A2827" s="0" t="s">
        <v>8482</v>
      </c>
      <c r="B2827" s="0" t="s">
        <v>8483</v>
      </c>
      <c r="C2827" s="0" t="n">
        <v>-1.44593016841195</v>
      </c>
      <c r="D2827" s="0" t="n">
        <f aca="false">2^C2827</f>
        <v>0.367055425370922</v>
      </c>
      <c r="E2827" s="4" t="n">
        <v>9.12264255139117E-021</v>
      </c>
      <c r="F2827" s="4" t="n">
        <v>2.09861055249553E-019</v>
      </c>
      <c r="G2827" s="0" t="s">
        <v>8484</v>
      </c>
    </row>
    <row r="2828" customFormat="false" ht="15" hidden="false" customHeight="false" outlineLevel="0" collapsed="false">
      <c r="A2828" s="0" t="s">
        <v>8485</v>
      </c>
      <c r="B2828" s="0" t="s">
        <v>8486</v>
      </c>
      <c r="C2828" s="0" t="n">
        <v>-1.44854205272305</v>
      </c>
      <c r="D2828" s="0" t="n">
        <f aca="false">2^C2828</f>
        <v>0.366391501968883</v>
      </c>
      <c r="E2828" s="0" t="n">
        <v>0.000380355114755941</v>
      </c>
      <c r="F2828" s="0" t="n">
        <v>0.00146261278629951</v>
      </c>
      <c r="G2828" s="0" t="s">
        <v>8487</v>
      </c>
    </row>
    <row r="2829" customFormat="false" ht="15" hidden="false" customHeight="false" outlineLevel="0" collapsed="false">
      <c r="A2829" s="0" t="s">
        <v>8488</v>
      </c>
      <c r="B2829" s="0" t="s">
        <v>8489</v>
      </c>
      <c r="C2829" s="0" t="n">
        <v>-1.44903732051186</v>
      </c>
      <c r="D2829" s="0" t="n">
        <f aca="false">2^C2829</f>
        <v>0.366265743745491</v>
      </c>
      <c r="E2829" s="4" t="n">
        <v>1.6549259747546E-018</v>
      </c>
      <c r="F2829" s="4" t="n">
        <v>3.20557315667615E-017</v>
      </c>
      <c r="G2829" s="0" t="s">
        <v>8490</v>
      </c>
    </row>
    <row r="2830" customFormat="false" ht="15" hidden="false" customHeight="false" outlineLevel="0" collapsed="false">
      <c r="A2830" s="0" t="s">
        <v>8491</v>
      </c>
      <c r="B2830" s="0" t="s">
        <v>8492</v>
      </c>
      <c r="C2830" s="0" t="n">
        <v>-1.44975862124177</v>
      </c>
      <c r="D2830" s="0" t="n">
        <f aca="false">2^C2830</f>
        <v>0.366082668522266</v>
      </c>
      <c r="E2830" s="4" t="n">
        <v>3.22460221038157E-027</v>
      </c>
      <c r="F2830" s="4" t="n">
        <v>1.1832246350136E-025</v>
      </c>
      <c r="G2830" s="0" t="s">
        <v>8493</v>
      </c>
    </row>
    <row r="2831" customFormat="false" ht="15" hidden="false" customHeight="false" outlineLevel="0" collapsed="false">
      <c r="A2831" s="0" t="s">
        <v>8494</v>
      </c>
      <c r="B2831" s="0" t="s">
        <v>8495</v>
      </c>
      <c r="C2831" s="0" t="n">
        <v>-1.45088476135572</v>
      </c>
      <c r="D2831" s="0" t="n">
        <f aca="false">2^C2831</f>
        <v>0.365797022902821</v>
      </c>
      <c r="E2831" s="4" t="n">
        <v>4.11688473911771E-005</v>
      </c>
      <c r="F2831" s="0" t="n">
        <v>0.000191912573770278</v>
      </c>
      <c r="G2831" s="0" t="s">
        <v>8496</v>
      </c>
    </row>
    <row r="2832" customFormat="false" ht="15" hidden="false" customHeight="false" outlineLevel="0" collapsed="false">
      <c r="A2832" s="0" t="s">
        <v>8497</v>
      </c>
      <c r="B2832" s="0" t="s">
        <v>8498</v>
      </c>
      <c r="C2832" s="0" t="n">
        <v>-1.45348743274699</v>
      </c>
      <c r="D2832" s="0" t="n">
        <f aca="false">2^C2832</f>
        <v>0.365137707405923</v>
      </c>
      <c r="E2832" s="4" t="n">
        <v>4.31686805078424E-007</v>
      </c>
      <c r="F2832" s="4" t="n">
        <v>2.7863785665669E-006</v>
      </c>
      <c r="G2832" s="0" t="s">
        <v>8499</v>
      </c>
    </row>
    <row r="2833" customFormat="false" ht="15" hidden="false" customHeight="false" outlineLevel="0" collapsed="false">
      <c r="A2833" s="0" t="s">
        <v>8500</v>
      </c>
      <c r="B2833" s="0" t="s">
        <v>8501</v>
      </c>
      <c r="C2833" s="0" t="n">
        <v>-1.45414389931623</v>
      </c>
      <c r="D2833" s="0" t="n">
        <f aca="false">2^C2833</f>
        <v>0.364971597338098</v>
      </c>
      <c r="E2833" s="4" t="n">
        <v>1.38729846553838E-028</v>
      </c>
      <c r="F2833" s="4" t="n">
        <v>5.6253063460605E-027</v>
      </c>
      <c r="G2833" s="0" t="s">
        <v>8502</v>
      </c>
    </row>
    <row r="2834" customFormat="false" ht="15" hidden="false" customHeight="false" outlineLevel="0" collapsed="false">
      <c r="A2834" s="0" t="s">
        <v>8503</v>
      </c>
      <c r="B2834" s="0" t="s">
        <v>8504</v>
      </c>
      <c r="C2834" s="0" t="n">
        <v>-1.45495619689053</v>
      </c>
      <c r="D2834" s="0" t="n">
        <f aca="false">2^C2834</f>
        <v>0.364766160922761</v>
      </c>
      <c r="E2834" s="4" t="n">
        <v>1.50048012886002E-009</v>
      </c>
      <c r="F2834" s="4" t="n">
        <v>1.32681403672891E-008</v>
      </c>
      <c r="G2834" s="0" t="s">
        <v>8505</v>
      </c>
    </row>
    <row r="2835" customFormat="false" ht="15" hidden="false" customHeight="false" outlineLevel="0" collapsed="false">
      <c r="A2835" s="0" t="s">
        <v>8506</v>
      </c>
      <c r="B2835" s="0" t="s">
        <v>8507</v>
      </c>
      <c r="C2835" s="0" t="n">
        <v>-1.45506717699624</v>
      </c>
      <c r="D2835" s="0" t="n">
        <f aca="false">2^C2835</f>
        <v>0.364738102165401</v>
      </c>
      <c r="E2835" s="4" t="n">
        <v>1.27504615914514E-020</v>
      </c>
      <c r="F2835" s="4" t="n">
        <v>2.92027604933E-019</v>
      </c>
      <c r="G2835" s="0" t="s">
        <v>8508</v>
      </c>
    </row>
    <row r="2836" customFormat="false" ht="15" hidden="false" customHeight="false" outlineLevel="0" collapsed="false">
      <c r="A2836" s="0" t="s">
        <v>8509</v>
      </c>
      <c r="B2836" s="0" t="s">
        <v>8510</v>
      </c>
      <c r="C2836" s="0" t="n">
        <v>-1.45512629594685</v>
      </c>
      <c r="D2836" s="0" t="n">
        <f aca="false">2^C2836</f>
        <v>0.364723156184831</v>
      </c>
      <c r="E2836" s="4" t="n">
        <v>2.66016596935575E-008</v>
      </c>
      <c r="F2836" s="4" t="n">
        <v>2.00662971890382E-007</v>
      </c>
      <c r="G2836" s="0" t="s">
        <v>8511</v>
      </c>
    </row>
    <row r="2837" customFormat="false" ht="15" hidden="false" customHeight="false" outlineLevel="0" collapsed="false">
      <c r="A2837" s="0" t="s">
        <v>8512</v>
      </c>
      <c r="B2837" s="0" t="s">
        <v>8513</v>
      </c>
      <c r="C2837" s="0" t="n">
        <v>-1.45575260828344</v>
      </c>
      <c r="D2837" s="0" t="n">
        <f aca="false">2^C2837</f>
        <v>0.364564854514031</v>
      </c>
      <c r="E2837" s="4" t="n">
        <v>4.6906296043565E-009</v>
      </c>
      <c r="F2837" s="4" t="n">
        <v>3.89335333389081E-008</v>
      </c>
      <c r="G2837" s="0" t="s">
        <v>8514</v>
      </c>
    </row>
    <row r="2838" customFormat="false" ht="15" hidden="false" customHeight="false" outlineLevel="0" collapsed="false">
      <c r="A2838" s="0" t="s">
        <v>8515</v>
      </c>
      <c r="B2838" s="0" t="s">
        <v>8516</v>
      </c>
      <c r="C2838" s="0" t="n">
        <v>-1.45685177306011</v>
      </c>
      <c r="D2838" s="0" t="n">
        <f aca="false">2^C2838</f>
        <v>0.364287204543226</v>
      </c>
      <c r="E2838" s="4" t="n">
        <v>4.37041720818739E-008</v>
      </c>
      <c r="F2838" s="4" t="n">
        <v>3.19944627513318E-007</v>
      </c>
      <c r="G2838" s="0" t="s">
        <v>8517</v>
      </c>
    </row>
    <row r="2839" customFormat="false" ht="15" hidden="false" customHeight="false" outlineLevel="0" collapsed="false">
      <c r="A2839" s="0" t="s">
        <v>8518</v>
      </c>
      <c r="B2839" s="0" t="s">
        <v>8519</v>
      </c>
      <c r="C2839" s="0" t="n">
        <v>-1.45848971280996</v>
      </c>
      <c r="D2839" s="0" t="n">
        <f aca="false">2^C2839</f>
        <v>0.36387385183298</v>
      </c>
      <c r="E2839" s="4" t="n">
        <v>1.86227880231571E-011</v>
      </c>
      <c r="F2839" s="4" t="n">
        <v>2.02787956101693E-010</v>
      </c>
      <c r="G2839" s="0" t="s">
        <v>8520</v>
      </c>
    </row>
    <row r="2840" customFormat="false" ht="15" hidden="false" customHeight="false" outlineLevel="0" collapsed="false">
      <c r="A2840" s="0" t="s">
        <v>8521</v>
      </c>
      <c r="B2840" s="0" t="s">
        <v>8522</v>
      </c>
      <c r="C2840" s="0" t="n">
        <v>-1.45870506990573</v>
      </c>
      <c r="D2840" s="0" t="n">
        <f aca="false">2^C2840</f>
        <v>0.363819538921897</v>
      </c>
      <c r="E2840" s="4" t="n">
        <v>8.30802675412688E-027</v>
      </c>
      <c r="F2840" s="4" t="n">
        <v>3.01140684538282E-025</v>
      </c>
      <c r="G2840" s="0" t="s">
        <v>8523</v>
      </c>
    </row>
    <row r="2841" customFormat="false" ht="15" hidden="false" customHeight="false" outlineLevel="0" collapsed="false">
      <c r="A2841" s="0" t="s">
        <v>8524</v>
      </c>
      <c r="B2841" s="0" t="s">
        <v>8525</v>
      </c>
      <c r="C2841" s="0" t="n">
        <v>-1.45999862135689</v>
      </c>
      <c r="D2841" s="0" t="n">
        <f aca="false">2^C2841</f>
        <v>0.363493476685218</v>
      </c>
      <c r="E2841" s="4" t="n">
        <v>3.93861449166736E-024</v>
      </c>
      <c r="F2841" s="4" t="n">
        <v>1.19837376985885E-022</v>
      </c>
      <c r="G2841" s="0" t="s">
        <v>8526</v>
      </c>
    </row>
    <row r="2842" customFormat="false" ht="15" hidden="false" customHeight="false" outlineLevel="0" collapsed="false">
      <c r="A2842" s="0" t="s">
        <v>8527</v>
      </c>
      <c r="B2842" s="0" t="s">
        <v>8528</v>
      </c>
      <c r="C2842" s="0" t="n">
        <v>-1.46044734646198</v>
      </c>
      <c r="D2842" s="0" t="n">
        <f aca="false">2^C2842</f>
        <v>0.36338043596595</v>
      </c>
      <c r="E2842" s="4" t="n">
        <v>8.93805439061053E-020</v>
      </c>
      <c r="F2842" s="4" t="n">
        <v>1.91653219762453E-018</v>
      </c>
      <c r="G2842" s="0" t="s">
        <v>8529</v>
      </c>
    </row>
    <row r="2843" customFormat="false" ht="15" hidden="false" customHeight="false" outlineLevel="0" collapsed="false">
      <c r="A2843" s="0" t="s">
        <v>8530</v>
      </c>
      <c r="B2843" s="0" t="s">
        <v>8531</v>
      </c>
      <c r="C2843" s="0" t="n">
        <v>-1.46103864597932</v>
      </c>
      <c r="D2843" s="0" t="n">
        <f aca="false">2^C2843</f>
        <v>0.363231532251752</v>
      </c>
      <c r="E2843" s="0" t="n">
        <v>0.0205672076396554</v>
      </c>
      <c r="F2843" s="0" t="n">
        <v>0.0494590679157377</v>
      </c>
      <c r="G2843" s="0" t="s">
        <v>8532</v>
      </c>
    </row>
    <row r="2844" customFormat="false" ht="15" hidden="false" customHeight="false" outlineLevel="0" collapsed="false">
      <c r="A2844" s="0" t="s">
        <v>8533</v>
      </c>
      <c r="B2844" s="0" t="s">
        <v>8534</v>
      </c>
      <c r="C2844" s="0" t="n">
        <v>-1.46229415105104</v>
      </c>
      <c r="D2844" s="0" t="n">
        <f aca="false">2^C2844</f>
        <v>0.362915567587257</v>
      </c>
      <c r="E2844" s="0" t="n">
        <v>0.00131112776102799</v>
      </c>
      <c r="F2844" s="0" t="n">
        <v>0.00440182422605435</v>
      </c>
      <c r="G2844" s="0" t="s">
        <v>8535</v>
      </c>
    </row>
    <row r="2845" customFormat="false" ht="15" hidden="false" customHeight="false" outlineLevel="0" collapsed="false">
      <c r="A2845" s="0" t="s">
        <v>8536</v>
      </c>
      <c r="B2845" s="0" t="s">
        <v>8537</v>
      </c>
      <c r="C2845" s="0" t="n">
        <v>-1.46464849457144</v>
      </c>
      <c r="D2845" s="0" t="n">
        <f aca="false">2^C2845</f>
        <v>0.362323806267903</v>
      </c>
      <c r="E2845" s="4" t="n">
        <v>2.0729124652059E-025</v>
      </c>
      <c r="F2845" s="4" t="n">
        <v>6.76113327070755E-024</v>
      </c>
      <c r="G2845" s="0" t="s">
        <v>8538</v>
      </c>
    </row>
    <row r="2846" customFormat="false" ht="15" hidden="false" customHeight="false" outlineLevel="0" collapsed="false">
      <c r="A2846" s="0" t="s">
        <v>8539</v>
      </c>
      <c r="B2846" s="0" t="s">
        <v>8540</v>
      </c>
      <c r="C2846" s="0" t="n">
        <v>-1.46723429302989</v>
      </c>
      <c r="D2846" s="0" t="n">
        <f aca="false">2^C2846</f>
        <v>0.361674980842781</v>
      </c>
      <c r="E2846" s="4" t="n">
        <v>3.01675489662226E-013</v>
      </c>
      <c r="F2846" s="4" t="n">
        <v>3.85974251414371E-012</v>
      </c>
      <c r="G2846" s="0" t="s">
        <v>8541</v>
      </c>
    </row>
    <row r="2847" customFormat="false" ht="15" hidden="false" customHeight="false" outlineLevel="0" collapsed="false">
      <c r="A2847" s="0" t="s">
        <v>8542</v>
      </c>
      <c r="B2847" s="0" t="s">
        <v>8543</v>
      </c>
      <c r="C2847" s="0" t="n">
        <v>-1.46749773097002</v>
      </c>
      <c r="D2847" s="0" t="n">
        <f aca="false">2^C2847</f>
        <v>0.361608944562934</v>
      </c>
      <c r="E2847" s="4" t="n">
        <v>1.11106080871073E-030</v>
      </c>
      <c r="F2847" s="4" t="n">
        <v>4.99067443429937E-029</v>
      </c>
      <c r="G2847" s="0" t="s">
        <v>8544</v>
      </c>
    </row>
    <row r="2848" customFormat="false" ht="15" hidden="false" customHeight="false" outlineLevel="0" collapsed="false">
      <c r="A2848" s="0" t="s">
        <v>8545</v>
      </c>
      <c r="B2848" s="0" t="s">
        <v>8546</v>
      </c>
      <c r="C2848" s="0" t="n">
        <v>-1.46799927357896</v>
      </c>
      <c r="D2848" s="0" t="n">
        <f aca="false">2^C2848</f>
        <v>0.361483255649246</v>
      </c>
      <c r="E2848" s="0" t="n">
        <v>0.000103391724057594</v>
      </c>
      <c r="F2848" s="0" t="n">
        <v>0.000446424344895045</v>
      </c>
      <c r="G2848" s="0" t="s">
        <v>8547</v>
      </c>
    </row>
    <row r="2849" customFormat="false" ht="15" hidden="false" customHeight="false" outlineLevel="0" collapsed="false">
      <c r="A2849" s="0" t="s">
        <v>8548</v>
      </c>
      <c r="B2849" s="0" t="s">
        <v>8549</v>
      </c>
      <c r="C2849" s="0" t="n">
        <v>-1.46873139852134</v>
      </c>
      <c r="D2849" s="0" t="n">
        <f aca="false">2^C2849</f>
        <v>0.361299860156553</v>
      </c>
      <c r="E2849" s="0" t="n">
        <v>0.000646049029100228</v>
      </c>
      <c r="F2849" s="0" t="n">
        <v>0.0023490847635218</v>
      </c>
      <c r="G2849" s="0" t="s">
        <v>8550</v>
      </c>
    </row>
    <row r="2850" customFormat="false" ht="15" hidden="false" customHeight="false" outlineLevel="0" collapsed="false">
      <c r="A2850" s="0" t="s">
        <v>8551</v>
      </c>
      <c r="B2850" s="0" t="s">
        <v>8552</v>
      </c>
      <c r="C2850" s="0" t="n">
        <v>-1.46957999192459</v>
      </c>
      <c r="D2850" s="0" t="n">
        <f aca="false">2^C2850</f>
        <v>0.361087406022581</v>
      </c>
      <c r="E2850" s="4" t="n">
        <v>4.34968297681496E-019</v>
      </c>
      <c r="F2850" s="4" t="n">
        <v>8.84449683929535E-018</v>
      </c>
      <c r="G2850" s="0" t="s">
        <v>8553</v>
      </c>
    </row>
    <row r="2851" customFormat="false" ht="15" hidden="false" customHeight="false" outlineLevel="0" collapsed="false">
      <c r="A2851" s="0" t="s">
        <v>8554</v>
      </c>
      <c r="B2851" s="0" t="s">
        <v>8555</v>
      </c>
      <c r="C2851" s="0" t="n">
        <v>-1.47355349579068</v>
      </c>
      <c r="D2851" s="0" t="n">
        <f aca="false">2^C2851</f>
        <v>0.360094259085163</v>
      </c>
      <c r="E2851" s="4" t="n">
        <v>2.49174313609666E-029</v>
      </c>
      <c r="F2851" s="4" t="n">
        <v>1.05340589132914E-027</v>
      </c>
      <c r="G2851" s="0" t="s">
        <v>8556</v>
      </c>
    </row>
    <row r="2852" customFormat="false" ht="15" hidden="false" customHeight="false" outlineLevel="0" collapsed="false">
      <c r="A2852" s="0" t="s">
        <v>8557</v>
      </c>
      <c r="B2852" s="0" t="s">
        <v>8558</v>
      </c>
      <c r="C2852" s="0" t="n">
        <v>-1.47372019075206</v>
      </c>
      <c r="D2852" s="0" t="n">
        <f aca="false">2^C2852</f>
        <v>0.360052654706398</v>
      </c>
      <c r="E2852" s="4" t="n">
        <v>6.71527674660629E-030</v>
      </c>
      <c r="F2852" s="4" t="n">
        <v>2.92191644995341E-028</v>
      </c>
      <c r="G2852" s="0" t="s">
        <v>8559</v>
      </c>
    </row>
    <row r="2853" customFormat="false" ht="15" hidden="false" customHeight="false" outlineLevel="0" collapsed="false">
      <c r="A2853" s="0" t="s">
        <v>8560</v>
      </c>
      <c r="B2853" s="0" t="s">
        <v>8561</v>
      </c>
      <c r="C2853" s="0" t="n">
        <v>-1.47490878608441</v>
      </c>
      <c r="D2853" s="0" t="n">
        <f aca="false">2^C2853</f>
        <v>0.35975613974633</v>
      </c>
      <c r="E2853" s="4" t="n">
        <v>5.6585842712948E-007</v>
      </c>
      <c r="F2853" s="4" t="n">
        <v>3.58905092459909E-006</v>
      </c>
      <c r="G2853" s="0" t="s">
        <v>8562</v>
      </c>
    </row>
    <row r="2854" customFormat="false" ht="15" hidden="false" customHeight="false" outlineLevel="0" collapsed="false">
      <c r="A2854" s="0" t="s">
        <v>8563</v>
      </c>
      <c r="B2854" s="0" t="s">
        <v>8564</v>
      </c>
      <c r="C2854" s="0" t="n">
        <v>-1.4754331903181</v>
      </c>
      <c r="D2854" s="0" t="n">
        <f aca="false">2^C2854</f>
        <v>0.359625395996565</v>
      </c>
      <c r="E2854" s="0" t="n">
        <v>0.00422901386767362</v>
      </c>
      <c r="F2854" s="0" t="n">
        <v>0.012521822280161</v>
      </c>
      <c r="G2854" s="0" t="s">
        <v>8565</v>
      </c>
    </row>
    <row r="2855" customFormat="false" ht="15" hidden="false" customHeight="false" outlineLevel="0" collapsed="false">
      <c r="A2855" s="0" t="s">
        <v>8566</v>
      </c>
      <c r="B2855" s="0" t="s">
        <v>8567</v>
      </c>
      <c r="C2855" s="0" t="n">
        <v>-1.47607235748491</v>
      </c>
      <c r="D2855" s="0" t="n">
        <f aca="false">2^C2855</f>
        <v>0.359466103957652</v>
      </c>
      <c r="E2855" s="4" t="n">
        <v>1.86896999706502E-014</v>
      </c>
      <c r="F2855" s="4" t="n">
        <v>2.66801867663213E-013</v>
      </c>
      <c r="G2855" s="0" t="s">
        <v>8568</v>
      </c>
    </row>
    <row r="2856" customFormat="false" ht="15" hidden="false" customHeight="false" outlineLevel="0" collapsed="false">
      <c r="A2856" s="0" t="s">
        <v>8569</v>
      </c>
      <c r="B2856" s="0" t="s">
        <v>8570</v>
      </c>
      <c r="C2856" s="0" t="n">
        <v>-1.4768631445145</v>
      </c>
      <c r="D2856" s="0" t="n">
        <f aca="false">2^C2856</f>
        <v>0.359269123145712</v>
      </c>
      <c r="E2856" s="0" t="n">
        <v>0.0135391013811592</v>
      </c>
      <c r="F2856" s="0" t="n">
        <v>0.0345007887255312</v>
      </c>
      <c r="G2856" s="0" t="s">
        <v>8571</v>
      </c>
    </row>
    <row r="2857" customFormat="false" ht="15" hidden="false" customHeight="false" outlineLevel="0" collapsed="false">
      <c r="A2857" s="0" t="s">
        <v>8572</v>
      </c>
      <c r="B2857" s="0" t="s">
        <v>8573</v>
      </c>
      <c r="C2857" s="0" t="n">
        <v>-1.47780293782804</v>
      </c>
      <c r="D2857" s="0" t="n">
        <f aca="false">2^C2857</f>
        <v>0.359035166028979</v>
      </c>
      <c r="E2857" s="4" t="n">
        <v>6.01911847511419E-013</v>
      </c>
      <c r="F2857" s="4" t="n">
        <v>7.52552293091362E-012</v>
      </c>
      <c r="G2857" s="0" t="s">
        <v>8574</v>
      </c>
    </row>
    <row r="2858" customFormat="false" ht="15" hidden="false" customHeight="false" outlineLevel="0" collapsed="false">
      <c r="A2858" s="0" t="s">
        <v>8575</v>
      </c>
      <c r="B2858" s="0" t="s">
        <v>8576</v>
      </c>
      <c r="C2858" s="0" t="n">
        <v>-1.47815292018849</v>
      </c>
      <c r="D2858" s="0" t="n">
        <f aca="false">2^C2858</f>
        <v>0.358948078507939</v>
      </c>
      <c r="E2858" s="0" t="n">
        <v>0.0136306903811945</v>
      </c>
      <c r="F2858" s="0" t="n">
        <v>0.034700238051161</v>
      </c>
      <c r="G2858" s="0" t="s">
        <v>8577</v>
      </c>
    </row>
    <row r="2859" customFormat="false" ht="15" hidden="false" customHeight="false" outlineLevel="0" collapsed="false">
      <c r="A2859" s="0" t="s">
        <v>8578</v>
      </c>
      <c r="B2859" s="0" t="s">
        <v>8579</v>
      </c>
      <c r="C2859" s="0" t="n">
        <v>-1.4800661045568</v>
      </c>
      <c r="D2859" s="0" t="n">
        <f aca="false">2^C2859</f>
        <v>0.358472386355809</v>
      </c>
      <c r="E2859" s="4" t="n">
        <v>6.25131966213461E-011</v>
      </c>
      <c r="F2859" s="4" t="n">
        <v>6.47242942862442E-010</v>
      </c>
      <c r="G2859" s="0" t="s">
        <v>8580</v>
      </c>
    </row>
    <row r="2860" customFormat="false" ht="15" hidden="false" customHeight="false" outlineLevel="0" collapsed="false">
      <c r="A2860" s="0" t="s">
        <v>8581</v>
      </c>
      <c r="B2860" s="0" t="s">
        <v>8582</v>
      </c>
      <c r="C2860" s="0" t="n">
        <v>-1.48097258072633</v>
      </c>
      <c r="D2860" s="0" t="n">
        <f aca="false">2^C2860</f>
        <v>0.358247221229181</v>
      </c>
      <c r="E2860" s="4" t="n">
        <v>3.74104533930104E-017</v>
      </c>
      <c r="F2860" s="4" t="n">
        <v>6.53569714683255E-016</v>
      </c>
      <c r="G2860" s="0" t="s">
        <v>8583</v>
      </c>
    </row>
    <row r="2861" customFormat="false" ht="15" hidden="false" customHeight="false" outlineLevel="0" collapsed="false">
      <c r="A2861" s="0" t="s">
        <v>8584</v>
      </c>
      <c r="B2861" s="0" t="s">
        <v>8585</v>
      </c>
      <c r="C2861" s="0" t="n">
        <v>-1.48176254620661</v>
      </c>
      <c r="D2861" s="0" t="n">
        <f aca="false">2^C2861</f>
        <v>0.358051112236343</v>
      </c>
      <c r="E2861" s="0" t="n">
        <v>0.0202499117123283</v>
      </c>
      <c r="F2861" s="0" t="n">
        <v>0.0488086804566147</v>
      </c>
      <c r="G2861" s="0" t="s">
        <v>8586</v>
      </c>
    </row>
    <row r="2862" customFormat="false" ht="15" hidden="false" customHeight="false" outlineLevel="0" collapsed="false">
      <c r="A2862" s="0" t="s">
        <v>8587</v>
      </c>
      <c r="B2862" s="0" t="s">
        <v>8588</v>
      </c>
      <c r="C2862" s="0" t="n">
        <v>-1.48315269811783</v>
      </c>
      <c r="D2862" s="0" t="n">
        <f aca="false">2^C2862</f>
        <v>0.357706267558742</v>
      </c>
      <c r="E2862" s="4" t="n">
        <v>3.08120713921448E-038</v>
      </c>
      <c r="F2862" s="4" t="n">
        <v>2.01311972399712E-036</v>
      </c>
      <c r="G2862" s="0" t="s">
        <v>8589</v>
      </c>
    </row>
    <row r="2863" customFormat="false" ht="15" hidden="false" customHeight="false" outlineLevel="0" collapsed="false">
      <c r="A2863" s="0" t="s">
        <v>8590</v>
      </c>
      <c r="B2863" s="0" t="s">
        <v>8591</v>
      </c>
      <c r="C2863" s="0" t="n">
        <v>-1.48368468193754</v>
      </c>
      <c r="D2863" s="0" t="n">
        <f aca="false">2^C2863</f>
        <v>0.357574390162146</v>
      </c>
      <c r="E2863" s="4" t="n">
        <v>1.03331505616302E-036</v>
      </c>
      <c r="F2863" s="4" t="n">
        <v>6.26056755829932E-035</v>
      </c>
      <c r="G2863" s="0" t="s">
        <v>8592</v>
      </c>
    </row>
    <row r="2864" customFormat="false" ht="15" hidden="false" customHeight="false" outlineLevel="0" collapsed="false">
      <c r="A2864" s="0" t="s">
        <v>8593</v>
      </c>
      <c r="B2864" s="0" t="s">
        <v>8594</v>
      </c>
      <c r="C2864" s="0" t="n">
        <v>-1.48412740925263</v>
      </c>
      <c r="D2864" s="0" t="n">
        <f aca="false">2^C2864</f>
        <v>0.357464676288244</v>
      </c>
      <c r="E2864" s="0" t="n">
        <v>0.000645982217888346</v>
      </c>
      <c r="F2864" s="0" t="n">
        <v>0.0023490847635218</v>
      </c>
      <c r="G2864" s="0" t="s">
        <v>8595</v>
      </c>
    </row>
    <row r="2865" customFormat="false" ht="15" hidden="false" customHeight="false" outlineLevel="0" collapsed="false">
      <c r="A2865" s="0" t="s">
        <v>8596</v>
      </c>
      <c r="B2865" s="0" t="s">
        <v>8597</v>
      </c>
      <c r="C2865" s="0" t="n">
        <v>-1.48661779067681</v>
      </c>
      <c r="D2865" s="0" t="n">
        <f aca="false">2^C2865</f>
        <v>0.356848152730495</v>
      </c>
      <c r="E2865" s="4" t="n">
        <v>9.46512590123435E-028</v>
      </c>
      <c r="F2865" s="4" t="n">
        <v>3.60643791651785E-026</v>
      </c>
      <c r="G2865" s="0" t="s">
        <v>8598</v>
      </c>
    </row>
    <row r="2866" customFormat="false" ht="15" hidden="false" customHeight="false" outlineLevel="0" collapsed="false">
      <c r="A2866" s="0" t="s">
        <v>8599</v>
      </c>
      <c r="B2866" s="0" t="s">
        <v>8600</v>
      </c>
      <c r="C2866" s="0" t="n">
        <v>-1.48717504307078</v>
      </c>
      <c r="D2866" s="0" t="n">
        <f aca="false">2^C2866</f>
        <v>0.356710343919803</v>
      </c>
      <c r="E2866" s="4" t="n">
        <v>1.62323133311464E-007</v>
      </c>
      <c r="F2866" s="4" t="n">
        <v>1.10632398445962E-006</v>
      </c>
      <c r="G2866" s="0" t="s">
        <v>8601</v>
      </c>
    </row>
    <row r="2867" customFormat="false" ht="15" hidden="false" customHeight="false" outlineLevel="0" collapsed="false">
      <c r="A2867" s="0" t="s">
        <v>8602</v>
      </c>
      <c r="B2867" s="0" t="s">
        <v>8603</v>
      </c>
      <c r="C2867" s="0" t="n">
        <v>-1.48829817462353</v>
      </c>
      <c r="D2867" s="0" t="n">
        <f aca="false">2^C2867</f>
        <v>0.356432754598283</v>
      </c>
      <c r="E2867" s="4" t="n">
        <v>3.32534448304327E-006</v>
      </c>
      <c r="F2867" s="4" t="n">
        <v>1.88436187372452E-005</v>
      </c>
      <c r="G2867" s="0" t="s">
        <v>8604</v>
      </c>
    </row>
    <row r="2868" customFormat="false" ht="15" hidden="false" customHeight="false" outlineLevel="0" collapsed="false">
      <c r="A2868" s="0" t="s">
        <v>8605</v>
      </c>
      <c r="B2868" s="0" t="s">
        <v>8606</v>
      </c>
      <c r="C2868" s="0" t="n">
        <v>-1.48837177708184</v>
      </c>
      <c r="D2868" s="0" t="n">
        <f aca="false">2^C2868</f>
        <v>0.356414570812365</v>
      </c>
      <c r="E2868" s="0" t="n">
        <v>0.0135649224561296</v>
      </c>
      <c r="F2868" s="0" t="n">
        <v>0.0345623611039919</v>
      </c>
      <c r="G2868" s="0" t="s">
        <v>8607</v>
      </c>
    </row>
    <row r="2869" customFormat="false" ht="15" hidden="false" customHeight="false" outlineLevel="0" collapsed="false">
      <c r="A2869" s="0" t="s">
        <v>8608</v>
      </c>
      <c r="B2869" s="0" t="s">
        <v>8609</v>
      </c>
      <c r="C2869" s="0" t="n">
        <v>-1.48930199658271</v>
      </c>
      <c r="D2869" s="0" t="n">
        <f aca="false">2^C2869</f>
        <v>0.356184836245114</v>
      </c>
      <c r="E2869" s="4" t="n">
        <v>2.33351882032056E-023</v>
      </c>
      <c r="F2869" s="4" t="n">
        <v>6.67149509645009E-022</v>
      </c>
      <c r="G2869" s="0" t="s">
        <v>8610</v>
      </c>
    </row>
    <row r="2870" customFormat="false" ht="15" hidden="false" customHeight="false" outlineLevel="0" collapsed="false">
      <c r="A2870" s="0" t="s">
        <v>8611</v>
      </c>
      <c r="B2870" s="0" t="s">
        <v>8612</v>
      </c>
      <c r="C2870" s="0" t="n">
        <v>-1.49071095321665</v>
      </c>
      <c r="D2870" s="0" t="n">
        <f aca="false">2^C2870</f>
        <v>0.355837150838966</v>
      </c>
      <c r="E2870" s="0" t="n">
        <v>0.0169963860307284</v>
      </c>
      <c r="F2870" s="0" t="n">
        <v>0.0419266987397848</v>
      </c>
      <c r="G2870" s="0" t="s">
        <v>8613</v>
      </c>
    </row>
    <row r="2871" customFormat="false" ht="15" hidden="false" customHeight="false" outlineLevel="0" collapsed="false">
      <c r="A2871" s="0" t="s">
        <v>8614</v>
      </c>
      <c r="B2871" s="0" t="s">
        <v>8615</v>
      </c>
      <c r="C2871" s="0" t="n">
        <v>-1.49174157611648</v>
      </c>
      <c r="D2871" s="0" t="n">
        <f aca="false">2^C2871</f>
        <v>0.355583041034335</v>
      </c>
      <c r="E2871" s="0" t="n">
        <v>0.00666625986237305</v>
      </c>
      <c r="F2871" s="0" t="n">
        <v>0.0186194301864888</v>
      </c>
      <c r="G2871" s="0" t="s">
        <v>8616</v>
      </c>
    </row>
    <row r="2872" customFormat="false" ht="15" hidden="false" customHeight="false" outlineLevel="0" collapsed="false">
      <c r="A2872" s="0" t="s">
        <v>8617</v>
      </c>
      <c r="B2872" s="0" t="s">
        <v>8618</v>
      </c>
      <c r="C2872" s="0" t="n">
        <v>-1.49617157156123</v>
      </c>
      <c r="D2872" s="0" t="n">
        <f aca="false">2^C2872</f>
        <v>0.354492848583523</v>
      </c>
      <c r="E2872" s="4" t="n">
        <v>9.56578664094949E-020</v>
      </c>
      <c r="F2872" s="4" t="n">
        <v>2.04063587687481E-018</v>
      </c>
      <c r="G2872" s="0" t="s">
        <v>8619</v>
      </c>
    </row>
    <row r="2873" customFormat="false" ht="15" hidden="false" customHeight="false" outlineLevel="0" collapsed="false">
      <c r="A2873" s="0" t="s">
        <v>8620</v>
      </c>
      <c r="B2873" s="0" t="s">
        <v>8621</v>
      </c>
      <c r="C2873" s="0" t="n">
        <v>-1.4963518700614</v>
      </c>
      <c r="D2873" s="0" t="n">
        <f aca="false">2^C2873</f>
        <v>0.354448549176186</v>
      </c>
      <c r="E2873" s="4" t="n">
        <v>1.0515462437973E-035</v>
      </c>
      <c r="F2873" s="4" t="n">
        <v>6.03755559592927E-034</v>
      </c>
      <c r="G2873" s="0" t="s">
        <v>8622</v>
      </c>
    </row>
    <row r="2874" customFormat="false" ht="15" hidden="false" customHeight="false" outlineLevel="0" collapsed="false">
      <c r="A2874" s="0" t="s">
        <v>8623</v>
      </c>
      <c r="B2874" s="0" t="s">
        <v>8624</v>
      </c>
      <c r="C2874" s="0" t="n">
        <v>-1.49675676084832</v>
      </c>
      <c r="D2874" s="0" t="n">
        <f aca="false">2^C2874</f>
        <v>0.354349087535688</v>
      </c>
      <c r="E2874" s="0" t="n">
        <v>0.000792125232040495</v>
      </c>
      <c r="F2874" s="0" t="n">
        <v>0.0028134754748105</v>
      </c>
      <c r="G2874" s="0" t="s">
        <v>8625</v>
      </c>
    </row>
    <row r="2875" customFormat="false" ht="15" hidden="false" customHeight="false" outlineLevel="0" collapsed="false">
      <c r="A2875" s="0" t="s">
        <v>8626</v>
      </c>
      <c r="B2875" s="0" t="s">
        <v>8627</v>
      </c>
      <c r="C2875" s="0" t="n">
        <v>-1.49687306685183</v>
      </c>
      <c r="D2875" s="0" t="n">
        <f aca="false">2^C2875</f>
        <v>0.354320522063526</v>
      </c>
      <c r="E2875" s="4" t="n">
        <v>1.25017269344048E-030</v>
      </c>
      <c r="F2875" s="4" t="n">
        <v>5.59143761302283E-029</v>
      </c>
      <c r="G2875" s="0" t="s">
        <v>8628</v>
      </c>
    </row>
    <row r="2876" customFormat="false" ht="15" hidden="false" customHeight="false" outlineLevel="0" collapsed="false">
      <c r="A2876" s="0" t="s">
        <v>8629</v>
      </c>
      <c r="B2876" s="0" t="s">
        <v>8630</v>
      </c>
      <c r="C2876" s="0" t="n">
        <v>-1.49762515775572</v>
      </c>
      <c r="D2876" s="0" t="n">
        <f aca="false">2^C2876</f>
        <v>0.354135859479545</v>
      </c>
      <c r="E2876" s="4" t="n">
        <v>7.92778049990719E-014</v>
      </c>
      <c r="F2876" s="4" t="n">
        <v>1.06053145814548E-012</v>
      </c>
      <c r="G2876" s="0" t="s">
        <v>8631</v>
      </c>
    </row>
    <row r="2877" customFormat="false" ht="15" hidden="false" customHeight="false" outlineLevel="0" collapsed="false">
      <c r="A2877" s="0" t="s">
        <v>8632</v>
      </c>
      <c r="B2877" s="0" t="s">
        <v>8633</v>
      </c>
      <c r="C2877" s="0" t="n">
        <v>-1.49899550236139</v>
      </c>
      <c r="D2877" s="0" t="n">
        <f aca="false">2^C2877</f>
        <v>0.353799643059362</v>
      </c>
      <c r="E2877" s="4" t="n">
        <v>6.05230987723404E-005</v>
      </c>
      <c r="F2877" s="0" t="n">
        <v>0.000274103090963303</v>
      </c>
      <c r="G2877" s="0" t="s">
        <v>8634</v>
      </c>
    </row>
    <row r="2878" customFormat="false" ht="15" hidden="false" customHeight="false" outlineLevel="0" collapsed="false">
      <c r="A2878" s="0" t="s">
        <v>8635</v>
      </c>
      <c r="B2878" s="0" t="s">
        <v>8636</v>
      </c>
      <c r="C2878" s="0" t="n">
        <v>-1.4991899781607</v>
      </c>
      <c r="D2878" s="0" t="n">
        <f aca="false">2^C2878</f>
        <v>0.353751953957273</v>
      </c>
      <c r="E2878" s="0" t="n">
        <v>0.000728423614218972</v>
      </c>
      <c r="F2878" s="0" t="n">
        <v>0.00261214813619267</v>
      </c>
      <c r="G2878" s="0" t="s">
        <v>8637</v>
      </c>
    </row>
    <row r="2879" customFormat="false" ht="15" hidden="false" customHeight="false" outlineLevel="0" collapsed="false">
      <c r="A2879" s="0" t="s">
        <v>8638</v>
      </c>
      <c r="B2879" s="0" t="s">
        <v>8639</v>
      </c>
      <c r="C2879" s="0" t="n">
        <v>-1.50109197733429</v>
      </c>
      <c r="D2879" s="0" t="n">
        <f aca="false">2^C2879</f>
        <v>0.353285886924338</v>
      </c>
      <c r="E2879" s="4" t="n">
        <v>5.02989318536771E-042</v>
      </c>
      <c r="F2879" s="4" t="n">
        <v>3.74403692033692E-040</v>
      </c>
      <c r="G2879" s="0" t="s">
        <v>8640</v>
      </c>
    </row>
    <row r="2880" customFormat="false" ht="15" hidden="false" customHeight="false" outlineLevel="0" collapsed="false">
      <c r="A2880" s="0" t="s">
        <v>8641</v>
      </c>
      <c r="B2880" s="0" t="s">
        <v>8642</v>
      </c>
      <c r="C2880" s="0" t="n">
        <v>-1.50115501028547</v>
      </c>
      <c r="D2880" s="0" t="n">
        <f aca="false">2^C2880</f>
        <v>0.353270451808137</v>
      </c>
      <c r="E2880" s="0" t="n">
        <v>0.00584749252113062</v>
      </c>
      <c r="F2880" s="0" t="n">
        <v>0.0166062732150708</v>
      </c>
      <c r="G2880" s="0" t="s">
        <v>8643</v>
      </c>
    </row>
    <row r="2881" customFormat="false" ht="15" hidden="false" customHeight="false" outlineLevel="0" collapsed="false">
      <c r="A2881" s="0" t="s">
        <v>8644</v>
      </c>
      <c r="B2881" s="0" t="s">
        <v>8645</v>
      </c>
      <c r="C2881" s="0" t="n">
        <v>-1.50474203120852</v>
      </c>
      <c r="D2881" s="0" t="n">
        <f aca="false">2^C2881</f>
        <v>0.352393194699412</v>
      </c>
      <c r="E2881" s="4" t="n">
        <v>1.54380309401528E-020</v>
      </c>
      <c r="F2881" s="4" t="n">
        <v>3.50882705403124E-019</v>
      </c>
      <c r="G2881" s="0" t="s">
        <v>8646</v>
      </c>
    </row>
    <row r="2882" customFormat="false" ht="15" hidden="false" customHeight="false" outlineLevel="0" collapsed="false">
      <c r="A2882" s="0" t="s">
        <v>8647</v>
      </c>
      <c r="B2882" s="0" t="s">
        <v>8648</v>
      </c>
      <c r="C2882" s="0" t="n">
        <v>-1.50642037788859</v>
      </c>
      <c r="D2882" s="0" t="n">
        <f aca="false">2^C2882</f>
        <v>0.351983479518497</v>
      </c>
      <c r="E2882" s="4" t="n">
        <v>7.24212569330783E-007</v>
      </c>
      <c r="F2882" s="4" t="n">
        <v>4.52459183752763E-006</v>
      </c>
      <c r="G2882" s="0" t="s">
        <v>8649</v>
      </c>
    </row>
    <row r="2883" customFormat="false" ht="15" hidden="false" customHeight="false" outlineLevel="0" collapsed="false">
      <c r="A2883" s="0" t="s">
        <v>8650</v>
      </c>
      <c r="B2883" s="0" t="s">
        <v>8651</v>
      </c>
      <c r="C2883" s="0" t="n">
        <v>-1.50786337267215</v>
      </c>
      <c r="D2883" s="0" t="n">
        <f aca="false">2^C2883</f>
        <v>0.351631598915046</v>
      </c>
      <c r="E2883" s="4" t="n">
        <v>1.20429175356446E-009</v>
      </c>
      <c r="F2883" s="4" t="n">
        <v>1.07817219621094E-008</v>
      </c>
      <c r="G2883" s="0" t="s">
        <v>8652</v>
      </c>
    </row>
    <row r="2884" customFormat="false" ht="15" hidden="false" customHeight="false" outlineLevel="0" collapsed="false">
      <c r="A2884" s="0" t="s">
        <v>8653</v>
      </c>
      <c r="B2884" s="0" t="s">
        <v>8654</v>
      </c>
      <c r="C2884" s="0" t="n">
        <v>-1.50850941399161</v>
      </c>
      <c r="D2884" s="0" t="n">
        <f aca="false">2^C2884</f>
        <v>0.351474172931002</v>
      </c>
      <c r="E2884" s="0" t="n">
        <v>0.002625319152613</v>
      </c>
      <c r="F2884" s="0" t="n">
        <v>0.00820589408799643</v>
      </c>
      <c r="G2884" s="0" t="s">
        <v>8655</v>
      </c>
    </row>
    <row r="2885" customFormat="false" ht="15" hidden="false" customHeight="false" outlineLevel="0" collapsed="false">
      <c r="A2885" s="0" t="s">
        <v>8656</v>
      </c>
      <c r="B2885" s="0" t="s">
        <v>8657</v>
      </c>
      <c r="C2885" s="0" t="n">
        <v>-1.50965792338521</v>
      </c>
      <c r="D2885" s="0" t="n">
        <f aca="false">2^C2885</f>
        <v>0.351194480590049</v>
      </c>
      <c r="E2885" s="0" t="n">
        <v>0.000226802683613849</v>
      </c>
      <c r="F2885" s="0" t="n">
        <v>0.000917511943299657</v>
      </c>
      <c r="G2885" s="0" t="s">
        <v>8658</v>
      </c>
    </row>
    <row r="2886" customFormat="false" ht="15" hidden="false" customHeight="false" outlineLevel="0" collapsed="false">
      <c r="A2886" s="0" t="s">
        <v>8659</v>
      </c>
      <c r="B2886" s="0" t="s">
        <v>8660</v>
      </c>
      <c r="C2886" s="0" t="n">
        <v>-1.51444649409671</v>
      </c>
      <c r="D2886" s="0" t="n">
        <f aca="false">2^C2886</f>
        <v>0.350030733801629</v>
      </c>
      <c r="E2886" s="4" t="n">
        <v>8.97144126420096E-042</v>
      </c>
      <c r="F2886" s="4" t="n">
        <v>6.58390066297452E-040</v>
      </c>
      <c r="G2886" s="0" t="s">
        <v>8661</v>
      </c>
    </row>
    <row r="2887" customFormat="false" ht="15" hidden="false" customHeight="false" outlineLevel="0" collapsed="false">
      <c r="A2887" s="0" t="s">
        <v>8662</v>
      </c>
      <c r="B2887" s="0" t="s">
        <v>8663</v>
      </c>
      <c r="C2887" s="0" t="n">
        <v>-1.5182266401359</v>
      </c>
      <c r="D2887" s="0" t="n">
        <f aca="false">2^C2887</f>
        <v>0.349114784631714</v>
      </c>
      <c r="E2887" s="4" t="n">
        <v>3.91396559897886E-023</v>
      </c>
      <c r="F2887" s="4" t="n">
        <v>1.09643643835911E-021</v>
      </c>
      <c r="G2887" s="0" t="s">
        <v>8664</v>
      </c>
    </row>
    <row r="2888" customFormat="false" ht="15" hidden="false" customHeight="false" outlineLevel="0" collapsed="false">
      <c r="A2888" s="0" t="s">
        <v>8665</v>
      </c>
      <c r="B2888" s="0" t="s">
        <v>8666</v>
      </c>
      <c r="C2888" s="0" t="n">
        <v>-1.5193593925447</v>
      </c>
      <c r="D2888" s="0" t="n">
        <f aca="false">2^C2888</f>
        <v>0.348840779806083</v>
      </c>
      <c r="E2888" s="4" t="n">
        <v>2.15641473170946E-028</v>
      </c>
      <c r="F2888" s="4" t="n">
        <v>8.56076111205496E-027</v>
      </c>
      <c r="G2888" s="0" t="s">
        <v>8667</v>
      </c>
    </row>
    <row r="2889" customFormat="false" ht="15" hidden="false" customHeight="false" outlineLevel="0" collapsed="false">
      <c r="A2889" s="0" t="s">
        <v>8668</v>
      </c>
      <c r="B2889" s="0" t="s">
        <v>8669</v>
      </c>
      <c r="C2889" s="0" t="n">
        <v>-1.5199529247557</v>
      </c>
      <c r="D2889" s="0" t="n">
        <f aca="false">2^C2889</f>
        <v>0.348697294420094</v>
      </c>
      <c r="E2889" s="4" t="n">
        <v>5.3503760903821E-031</v>
      </c>
      <c r="F2889" s="4" t="n">
        <v>2.44009931019133E-029</v>
      </c>
      <c r="G2889" s="0" t="s">
        <v>8670</v>
      </c>
    </row>
    <row r="2890" customFormat="false" ht="15" hidden="false" customHeight="false" outlineLevel="0" collapsed="false">
      <c r="A2890" s="0" t="s">
        <v>8671</v>
      </c>
      <c r="B2890" s="0" t="s">
        <v>8672</v>
      </c>
      <c r="C2890" s="0" t="n">
        <v>-1.5206310151502</v>
      </c>
      <c r="D2890" s="0" t="n">
        <f aca="false">2^C2890</f>
        <v>0.348533439467628</v>
      </c>
      <c r="E2890" s="4" t="n">
        <v>7.42168401121725E-022</v>
      </c>
      <c r="F2890" s="4" t="n">
        <v>1.88407720050901E-020</v>
      </c>
      <c r="G2890" s="0" t="s">
        <v>8673</v>
      </c>
    </row>
    <row r="2891" customFormat="false" ht="15" hidden="false" customHeight="false" outlineLevel="0" collapsed="false">
      <c r="A2891" s="0" t="s">
        <v>8674</v>
      </c>
      <c r="B2891" s="0" t="s">
        <v>8675</v>
      </c>
      <c r="C2891" s="0" t="n">
        <v>-1.52196668215903</v>
      </c>
      <c r="D2891" s="0" t="n">
        <f aca="false">2^C2891</f>
        <v>0.348210911715533</v>
      </c>
      <c r="E2891" s="4" t="n">
        <v>1.8141751037445E-032</v>
      </c>
      <c r="F2891" s="4" t="n">
        <v>9.10952330987615E-031</v>
      </c>
      <c r="G2891" s="0" t="s">
        <v>8676</v>
      </c>
    </row>
    <row r="2892" customFormat="false" ht="15" hidden="false" customHeight="false" outlineLevel="0" collapsed="false">
      <c r="A2892" s="0" t="s">
        <v>8677</v>
      </c>
      <c r="B2892" s="0" t="s">
        <v>8678</v>
      </c>
      <c r="C2892" s="0" t="n">
        <v>-1.5252089016864</v>
      </c>
      <c r="D2892" s="0" t="n">
        <f aca="false">2^C2892</f>
        <v>0.347429243697439</v>
      </c>
      <c r="E2892" s="0" t="n">
        <v>0.00183967836816063</v>
      </c>
      <c r="F2892" s="0" t="n">
        <v>0.00596585911766046</v>
      </c>
      <c r="G2892" s="0" t="s">
        <v>8679</v>
      </c>
    </row>
    <row r="2893" customFormat="false" ht="15" hidden="false" customHeight="false" outlineLevel="0" collapsed="false">
      <c r="A2893" s="0" t="s">
        <v>8680</v>
      </c>
      <c r="B2893" s="0" t="s">
        <v>8681</v>
      </c>
      <c r="C2893" s="0" t="n">
        <v>-1.5254354324439</v>
      </c>
      <c r="D2893" s="0" t="n">
        <f aca="false">2^C2893</f>
        <v>0.347374694933582</v>
      </c>
      <c r="E2893" s="4" t="n">
        <v>7.2702272277646E-018</v>
      </c>
      <c r="F2893" s="4" t="n">
        <v>1.33856957492111E-016</v>
      </c>
      <c r="G2893" s="0" t="s">
        <v>8682</v>
      </c>
    </row>
    <row r="2894" customFormat="false" ht="15" hidden="false" customHeight="false" outlineLevel="0" collapsed="false">
      <c r="A2894" s="0" t="s">
        <v>8683</v>
      </c>
      <c r="B2894" s="0" t="s">
        <v>8684</v>
      </c>
      <c r="C2894" s="0" t="n">
        <v>-1.52618557684781</v>
      </c>
      <c r="D2894" s="0" t="n">
        <f aca="false">2^C2894</f>
        <v>0.347194120770739</v>
      </c>
      <c r="E2894" s="4" t="n">
        <v>1.10636851159437E-005</v>
      </c>
      <c r="F2894" s="4" t="n">
        <v>5.76329230658582E-005</v>
      </c>
      <c r="G2894" s="0" t="s">
        <v>8685</v>
      </c>
    </row>
    <row r="2895" customFormat="false" ht="15" hidden="false" customHeight="false" outlineLevel="0" collapsed="false">
      <c r="A2895" s="0" t="s">
        <v>8686</v>
      </c>
      <c r="B2895" s="0" t="s">
        <v>8687</v>
      </c>
      <c r="C2895" s="0" t="n">
        <v>-1.52754010168641</v>
      </c>
      <c r="D2895" s="0" t="n">
        <f aca="false">2^C2895</f>
        <v>0.346868298372185</v>
      </c>
      <c r="E2895" s="0" t="n">
        <v>0.00375092534811522</v>
      </c>
      <c r="F2895" s="0" t="n">
        <v>0.0112516963306588</v>
      </c>
      <c r="G2895" s="0" t="s">
        <v>8688</v>
      </c>
    </row>
    <row r="2896" customFormat="false" ht="15" hidden="false" customHeight="false" outlineLevel="0" collapsed="false">
      <c r="A2896" s="0" t="s">
        <v>8689</v>
      </c>
      <c r="B2896" s="0" t="s">
        <v>8690</v>
      </c>
      <c r="C2896" s="0" t="n">
        <v>-1.52849745294285</v>
      </c>
      <c r="D2896" s="0" t="n">
        <f aca="false">2^C2896</f>
        <v>0.346638198014007</v>
      </c>
      <c r="E2896" s="4" t="n">
        <v>3.57178942975114E-015</v>
      </c>
      <c r="F2896" s="4" t="n">
        <v>5.40618992700605E-014</v>
      </c>
      <c r="G2896" s="0" t="s">
        <v>8691</v>
      </c>
    </row>
    <row r="2897" customFormat="false" ht="15" hidden="false" customHeight="false" outlineLevel="0" collapsed="false">
      <c r="A2897" s="0" t="s">
        <v>8692</v>
      </c>
      <c r="B2897" s="0" t="s">
        <v>8693</v>
      </c>
      <c r="C2897" s="0" t="n">
        <v>-1.53164833842282</v>
      </c>
      <c r="D2897" s="0" t="n">
        <f aca="false">2^C2897</f>
        <v>0.345881956822606</v>
      </c>
      <c r="E2897" s="4" t="n">
        <v>1.1703926126177E-011</v>
      </c>
      <c r="F2897" s="4" t="n">
        <v>1.29959098732968E-010</v>
      </c>
      <c r="G2897" s="0" t="s">
        <v>8694</v>
      </c>
    </row>
    <row r="2898" customFormat="false" ht="15" hidden="false" customHeight="false" outlineLevel="0" collapsed="false">
      <c r="A2898" s="0" t="s">
        <v>8695</v>
      </c>
      <c r="B2898" s="0" t="s">
        <v>8696</v>
      </c>
      <c r="C2898" s="0" t="n">
        <v>-1.53302693243743</v>
      </c>
      <c r="D2898" s="0" t="n">
        <f aca="false">2^C2898</f>
        <v>0.345551600765212</v>
      </c>
      <c r="E2898" s="4" t="n">
        <v>1.61537938671226E-033</v>
      </c>
      <c r="F2898" s="4" t="n">
        <v>8.48053833195387E-032</v>
      </c>
      <c r="G2898" s="0" t="s">
        <v>8697</v>
      </c>
    </row>
    <row r="2899" customFormat="false" ht="15" hidden="false" customHeight="false" outlineLevel="0" collapsed="false">
      <c r="A2899" s="0" t="s">
        <v>8698</v>
      </c>
      <c r="B2899" s="0" t="s">
        <v>8699</v>
      </c>
      <c r="C2899" s="0" t="n">
        <v>-1.53373440936751</v>
      </c>
      <c r="D2899" s="0" t="n">
        <f aca="false">2^C2899</f>
        <v>0.345382188764527</v>
      </c>
      <c r="E2899" s="4" t="n">
        <v>2.41448939883224E-014</v>
      </c>
      <c r="F2899" s="4" t="n">
        <v>3.40018838178794E-013</v>
      </c>
      <c r="G2899" s="0" t="s">
        <v>8700</v>
      </c>
    </row>
    <row r="2900" customFormat="false" ht="15" hidden="false" customHeight="false" outlineLevel="0" collapsed="false">
      <c r="A2900" s="0" t="s">
        <v>8701</v>
      </c>
      <c r="B2900" s="0" t="s">
        <v>8702</v>
      </c>
      <c r="C2900" s="0" t="n">
        <v>-1.536351230184</v>
      </c>
      <c r="D2900" s="0" t="n">
        <f aca="false">2^C2900</f>
        <v>0.344756287868777</v>
      </c>
      <c r="E2900" s="4" t="n">
        <v>8.34521619789706E-005</v>
      </c>
      <c r="F2900" s="0" t="n">
        <v>0.000368030038079921</v>
      </c>
      <c r="G2900" s="0" t="s">
        <v>8703</v>
      </c>
    </row>
    <row r="2901" customFormat="false" ht="15" hidden="false" customHeight="false" outlineLevel="0" collapsed="false">
      <c r="A2901" s="0" t="s">
        <v>8704</v>
      </c>
      <c r="B2901" s="0" t="s">
        <v>8705</v>
      </c>
      <c r="C2901" s="0" t="n">
        <v>-1.53818392965958</v>
      </c>
      <c r="D2901" s="0" t="n">
        <f aca="false">2^C2901</f>
        <v>0.344318611505755</v>
      </c>
      <c r="E2901" s="4" t="n">
        <v>4.17701087374768E-007</v>
      </c>
      <c r="F2901" s="4" t="n">
        <v>2.70196339635783E-006</v>
      </c>
      <c r="G2901" s="0" t="s">
        <v>8706</v>
      </c>
    </row>
    <row r="2902" customFormat="false" ht="15" hidden="false" customHeight="false" outlineLevel="0" collapsed="false">
      <c r="A2902" s="0" t="s">
        <v>8707</v>
      </c>
      <c r="B2902" s="0" t="s">
        <v>8708</v>
      </c>
      <c r="C2902" s="0" t="n">
        <v>-1.53879656227585</v>
      </c>
      <c r="D2902" s="0" t="n">
        <f aca="false">2^C2902</f>
        <v>0.344172429516684</v>
      </c>
      <c r="E2902" s="4" t="n">
        <v>4.82742179268306E-005</v>
      </c>
      <c r="F2902" s="0" t="n">
        <v>0.000222156371620935</v>
      </c>
      <c r="G2902" s="0" t="s">
        <v>8709</v>
      </c>
    </row>
    <row r="2903" customFormat="false" ht="15" hidden="false" customHeight="false" outlineLevel="0" collapsed="false">
      <c r="A2903" s="0" t="s">
        <v>8710</v>
      </c>
      <c r="B2903" s="0" t="s">
        <v>8711</v>
      </c>
      <c r="C2903" s="0" t="n">
        <v>-1.54245678179082</v>
      </c>
      <c r="D2903" s="0" t="n">
        <f aca="false">2^C2903</f>
        <v>0.343300346418924</v>
      </c>
      <c r="E2903" s="4" t="n">
        <v>6.53907463760049E-020</v>
      </c>
      <c r="F2903" s="4" t="n">
        <v>1.42262415028047E-018</v>
      </c>
      <c r="G2903" s="0" t="s">
        <v>8712</v>
      </c>
    </row>
    <row r="2904" customFormat="false" ht="15" hidden="false" customHeight="false" outlineLevel="0" collapsed="false">
      <c r="A2904" s="0" t="s">
        <v>8713</v>
      </c>
      <c r="B2904" s="0" t="s">
        <v>8714</v>
      </c>
      <c r="C2904" s="0" t="n">
        <v>-1.54406641916974</v>
      </c>
      <c r="D2904" s="0" t="n">
        <f aca="false">2^C2904</f>
        <v>0.342917534457541</v>
      </c>
      <c r="E2904" s="4" t="n">
        <v>2.01107249376492E-018</v>
      </c>
      <c r="F2904" s="4" t="n">
        <v>3.84892313269499E-017</v>
      </c>
      <c r="G2904" s="0" t="s">
        <v>8715</v>
      </c>
    </row>
    <row r="2905" customFormat="false" ht="15" hidden="false" customHeight="false" outlineLevel="0" collapsed="false">
      <c r="A2905" s="0" t="s">
        <v>8716</v>
      </c>
      <c r="B2905" s="0" t="s">
        <v>8717</v>
      </c>
      <c r="C2905" s="0" t="n">
        <v>-1.54409885320845</v>
      </c>
      <c r="D2905" s="0" t="n">
        <f aca="false">2^C2905</f>
        <v>0.342909825222221</v>
      </c>
      <c r="E2905" s="0" t="n">
        <v>0.000652768902367345</v>
      </c>
      <c r="F2905" s="0" t="n">
        <v>0.00237062370851023</v>
      </c>
      <c r="G2905" s="0" t="s">
        <v>8718</v>
      </c>
    </row>
    <row r="2906" customFormat="false" ht="15" hidden="false" customHeight="false" outlineLevel="0" collapsed="false">
      <c r="A2906" s="0" t="s">
        <v>8719</v>
      </c>
      <c r="B2906" s="0" t="s">
        <v>8720</v>
      </c>
      <c r="C2906" s="0" t="n">
        <v>-1.54714045415939</v>
      </c>
      <c r="D2906" s="0" t="n">
        <f aca="false">2^C2906</f>
        <v>0.342187637835344</v>
      </c>
      <c r="E2906" s="4" t="n">
        <v>1.59961190126505E-041</v>
      </c>
      <c r="F2906" s="4" t="n">
        <v>1.16570319042539E-039</v>
      </c>
      <c r="G2906" s="0" t="s">
        <v>8721</v>
      </c>
    </row>
    <row r="2907" customFormat="false" ht="15" hidden="false" customHeight="false" outlineLevel="0" collapsed="false">
      <c r="A2907" s="0" t="s">
        <v>8722</v>
      </c>
      <c r="B2907" s="0" t="s">
        <v>8723</v>
      </c>
      <c r="C2907" s="0" t="n">
        <v>-1.54716884865734</v>
      </c>
      <c r="D2907" s="0" t="n">
        <f aca="false">2^C2907</f>
        <v>0.342180903112973</v>
      </c>
      <c r="E2907" s="4" t="n">
        <v>6.65471026611476E-036</v>
      </c>
      <c r="F2907" s="4" t="n">
        <v>3.88508323155081E-034</v>
      </c>
      <c r="G2907" s="0" t="s">
        <v>8724</v>
      </c>
    </row>
    <row r="2908" customFormat="false" ht="15" hidden="false" customHeight="false" outlineLevel="0" collapsed="false">
      <c r="A2908" s="0" t="s">
        <v>8725</v>
      </c>
      <c r="B2908" s="0" t="s">
        <v>8726</v>
      </c>
      <c r="C2908" s="0" t="n">
        <v>-1.54773365315035</v>
      </c>
      <c r="D2908" s="0" t="n">
        <f aca="false">2^C2908</f>
        <v>0.342046968026217</v>
      </c>
      <c r="E2908" s="4" t="n">
        <v>8.47830692428604E-017</v>
      </c>
      <c r="F2908" s="4" t="n">
        <v>1.44484769350752E-015</v>
      </c>
      <c r="G2908" s="0" t="s">
        <v>8727</v>
      </c>
    </row>
    <row r="2909" customFormat="false" ht="15" hidden="false" customHeight="false" outlineLevel="0" collapsed="false">
      <c r="A2909" s="0" t="s">
        <v>8728</v>
      </c>
      <c r="B2909" s="0" t="s">
        <v>8729</v>
      </c>
      <c r="C2909" s="0" t="n">
        <v>-1.54885800009155</v>
      </c>
      <c r="D2909" s="0" t="n">
        <f aca="false">2^C2909</f>
        <v>0.3417805017034</v>
      </c>
      <c r="E2909" s="0" t="n">
        <v>0.0128785137335626</v>
      </c>
      <c r="F2909" s="0" t="n">
        <v>0.0330681265535187</v>
      </c>
      <c r="G2909" s="0" t="s">
        <v>8730</v>
      </c>
    </row>
    <row r="2910" customFormat="false" ht="15" hidden="false" customHeight="false" outlineLevel="0" collapsed="false">
      <c r="A2910" s="0" t="s">
        <v>8731</v>
      </c>
      <c r="B2910" s="0" t="s">
        <v>8732</v>
      </c>
      <c r="C2910" s="0" t="n">
        <v>-1.55142526588248</v>
      </c>
      <c r="D2910" s="0" t="n">
        <f aca="false">2^C2910</f>
        <v>0.341172846497251</v>
      </c>
      <c r="E2910" s="0" t="n">
        <v>0.000713140497593767</v>
      </c>
      <c r="F2910" s="0" t="n">
        <v>0.00256175012941215</v>
      </c>
      <c r="G2910" s="0" t="s">
        <v>8733</v>
      </c>
    </row>
    <row r="2911" customFormat="false" ht="15" hidden="false" customHeight="false" outlineLevel="0" collapsed="false">
      <c r="A2911" s="0" t="s">
        <v>8734</v>
      </c>
      <c r="B2911" s="0" t="s">
        <v>8735</v>
      </c>
      <c r="C2911" s="0" t="n">
        <v>-1.55310673493815</v>
      </c>
      <c r="D2911" s="0" t="n">
        <f aca="false">2^C2911</f>
        <v>0.340775439291356</v>
      </c>
      <c r="E2911" s="4" t="n">
        <v>7.84704996826136E-007</v>
      </c>
      <c r="F2911" s="4" t="n">
        <v>4.87330796896613E-006</v>
      </c>
      <c r="G2911" s="0" t="s">
        <v>8736</v>
      </c>
    </row>
    <row r="2912" customFormat="false" ht="15" hidden="false" customHeight="false" outlineLevel="0" collapsed="false">
      <c r="A2912" s="0" t="s">
        <v>8737</v>
      </c>
      <c r="B2912" s="0" t="s">
        <v>8738</v>
      </c>
      <c r="C2912" s="0" t="n">
        <v>-1.55360181994193</v>
      </c>
      <c r="D2912" s="0" t="n">
        <f aca="false">2^C2912</f>
        <v>0.340658516546171</v>
      </c>
      <c r="E2912" s="0" t="n">
        <v>0.000474236986338703</v>
      </c>
      <c r="F2912" s="0" t="n">
        <v>0.00177930643911274</v>
      </c>
      <c r="G2912" s="0" t="s">
        <v>8739</v>
      </c>
    </row>
    <row r="2913" customFormat="false" ht="15" hidden="false" customHeight="false" outlineLevel="0" collapsed="false">
      <c r="A2913" s="0" t="s">
        <v>8740</v>
      </c>
      <c r="B2913" s="0" t="s">
        <v>8741</v>
      </c>
      <c r="C2913" s="0" t="n">
        <v>-1.55451965435044</v>
      </c>
      <c r="D2913" s="0" t="n">
        <f aca="false">2^C2913</f>
        <v>0.34044186045363</v>
      </c>
      <c r="E2913" s="4" t="n">
        <v>8.90242059216186E-040</v>
      </c>
      <c r="F2913" s="4" t="n">
        <v>6.04378664435953E-038</v>
      </c>
      <c r="G2913" s="0" t="s">
        <v>8742</v>
      </c>
    </row>
    <row r="2914" customFormat="false" ht="15" hidden="false" customHeight="false" outlineLevel="0" collapsed="false">
      <c r="A2914" s="0" t="s">
        <v>8743</v>
      </c>
      <c r="B2914" s="0" t="s">
        <v>8744</v>
      </c>
      <c r="C2914" s="0" t="n">
        <v>-1.55678393287</v>
      </c>
      <c r="D2914" s="0" t="n">
        <f aca="false">2^C2914</f>
        <v>0.339907963430307</v>
      </c>
      <c r="E2914" s="0" t="n">
        <v>0.013915246874982</v>
      </c>
      <c r="F2914" s="0" t="n">
        <v>0.0352867228821479</v>
      </c>
      <c r="G2914" s="0" t="s">
        <v>8745</v>
      </c>
    </row>
    <row r="2915" customFormat="false" ht="15" hidden="false" customHeight="false" outlineLevel="0" collapsed="false">
      <c r="A2915" s="0" t="s">
        <v>8746</v>
      </c>
      <c r="B2915" s="0" t="s">
        <v>8747</v>
      </c>
      <c r="C2915" s="0" t="n">
        <v>-1.55775614188357</v>
      </c>
      <c r="D2915" s="0" t="n">
        <f aca="false">2^C2915</f>
        <v>0.339678982075899</v>
      </c>
      <c r="E2915" s="4" t="n">
        <v>2.81349095232726E-007</v>
      </c>
      <c r="F2915" s="4" t="n">
        <v>1.8633231149795E-006</v>
      </c>
      <c r="G2915" s="0" t="s">
        <v>8748</v>
      </c>
    </row>
    <row r="2916" customFormat="false" ht="15" hidden="false" customHeight="false" outlineLevel="0" collapsed="false">
      <c r="A2916" s="0" t="s">
        <v>8749</v>
      </c>
      <c r="B2916" s="0" t="s">
        <v>8750</v>
      </c>
      <c r="C2916" s="0" t="n">
        <v>-1.56030224004736</v>
      </c>
      <c r="D2916" s="0" t="n">
        <f aca="false">2^C2916</f>
        <v>0.33908003822508</v>
      </c>
      <c r="E2916" s="4" t="n">
        <v>1.63613311382906E-015</v>
      </c>
      <c r="F2916" s="4" t="n">
        <v>2.54100494474108E-014</v>
      </c>
      <c r="G2916" s="0" t="s">
        <v>8751</v>
      </c>
    </row>
    <row r="2917" customFormat="false" ht="15" hidden="false" customHeight="false" outlineLevel="0" collapsed="false">
      <c r="A2917" s="0" t="s">
        <v>8752</v>
      </c>
      <c r="B2917" s="0" t="s">
        <v>8753</v>
      </c>
      <c r="C2917" s="0" t="n">
        <v>-1.56051880668803</v>
      </c>
      <c r="D2917" s="0" t="n">
        <f aca="false">2^C2917</f>
        <v>0.339029141873909</v>
      </c>
      <c r="E2917" s="4" t="n">
        <v>2.46058306635953E-012</v>
      </c>
      <c r="F2917" s="4" t="n">
        <v>2.91549018016289E-011</v>
      </c>
      <c r="G2917" s="0" t="s">
        <v>8754</v>
      </c>
    </row>
    <row r="2918" customFormat="false" ht="15" hidden="false" customHeight="false" outlineLevel="0" collapsed="false">
      <c r="A2918" s="0" t="s">
        <v>8755</v>
      </c>
      <c r="B2918" s="0" t="s">
        <v>8756</v>
      </c>
      <c r="C2918" s="0" t="n">
        <v>-1.56171575192317</v>
      </c>
      <c r="D2918" s="0" t="n">
        <f aca="false">2^C2918</f>
        <v>0.338747979872643</v>
      </c>
      <c r="E2918" s="4" t="n">
        <v>1.45308430053449E-020</v>
      </c>
      <c r="F2918" s="4" t="n">
        <v>3.31710657083679E-019</v>
      </c>
      <c r="G2918" s="0" t="s">
        <v>8757</v>
      </c>
    </row>
    <row r="2919" customFormat="false" ht="15" hidden="false" customHeight="false" outlineLevel="0" collapsed="false">
      <c r="A2919" s="0" t="s">
        <v>8758</v>
      </c>
      <c r="B2919" s="0" t="s">
        <v>8759</v>
      </c>
      <c r="C2919" s="0" t="n">
        <v>-1.56234842561374</v>
      </c>
      <c r="D2919" s="0" t="n">
        <f aca="false">2^C2919</f>
        <v>0.338599459261876</v>
      </c>
      <c r="E2919" s="4" t="n">
        <v>2.15424990614166E-011</v>
      </c>
      <c r="F2919" s="4" t="n">
        <v>2.33362144198568E-010</v>
      </c>
      <c r="G2919" s="0" t="s">
        <v>8760</v>
      </c>
    </row>
    <row r="2920" customFormat="false" ht="15" hidden="false" customHeight="false" outlineLevel="0" collapsed="false">
      <c r="A2920" s="0" t="s">
        <v>8761</v>
      </c>
      <c r="B2920" s="0" t="s">
        <v>8762</v>
      </c>
      <c r="C2920" s="0" t="n">
        <v>-1.56368335427697</v>
      </c>
      <c r="D2920" s="0" t="n">
        <f aca="false">2^C2920</f>
        <v>0.338286297398759</v>
      </c>
      <c r="E2920" s="4" t="n">
        <v>1.74357833594073E-031</v>
      </c>
      <c r="F2920" s="4" t="n">
        <v>8.27782680584892E-030</v>
      </c>
      <c r="G2920" s="0" t="s">
        <v>8763</v>
      </c>
    </row>
    <row r="2921" customFormat="false" ht="15" hidden="false" customHeight="false" outlineLevel="0" collapsed="false">
      <c r="A2921" s="0" t="s">
        <v>8764</v>
      </c>
      <c r="B2921" s="0" t="s">
        <v>8765</v>
      </c>
      <c r="C2921" s="0" t="n">
        <v>-1.56625280965061</v>
      </c>
      <c r="D2921" s="0" t="n">
        <f aca="false">2^C2921</f>
        <v>0.337684342070825</v>
      </c>
      <c r="E2921" s="4" t="n">
        <v>3.83853839151993E-005</v>
      </c>
      <c r="F2921" s="0" t="n">
        <v>0.000180267726804999</v>
      </c>
      <c r="G2921" s="0" t="s">
        <v>8766</v>
      </c>
    </row>
    <row r="2922" customFormat="false" ht="15" hidden="false" customHeight="false" outlineLevel="0" collapsed="false">
      <c r="A2922" s="0" t="s">
        <v>8767</v>
      </c>
      <c r="B2922" s="0" t="s">
        <v>8768</v>
      </c>
      <c r="C2922" s="0" t="n">
        <v>-1.56700703011861</v>
      </c>
      <c r="D2922" s="0" t="n">
        <f aca="false">2^C2922</f>
        <v>0.337507851632343</v>
      </c>
      <c r="E2922" s="4" t="n">
        <v>8.26312788200022E-007</v>
      </c>
      <c r="F2922" s="4" t="n">
        <v>5.11190594587856E-006</v>
      </c>
      <c r="G2922" s="0" t="s">
        <v>8769</v>
      </c>
    </row>
    <row r="2923" customFormat="false" ht="15" hidden="false" customHeight="false" outlineLevel="0" collapsed="false">
      <c r="A2923" s="0" t="s">
        <v>8770</v>
      </c>
      <c r="B2923" s="0" t="s">
        <v>8771</v>
      </c>
      <c r="C2923" s="0" t="n">
        <v>-1.56731542640031</v>
      </c>
      <c r="D2923" s="0" t="n">
        <f aca="false">2^C2923</f>
        <v>0.337435712310176</v>
      </c>
      <c r="E2923" s="4" t="n">
        <v>1.44076926580153E-023</v>
      </c>
      <c r="F2923" s="4" t="n">
        <v>4.15332130537144E-022</v>
      </c>
      <c r="G2923" s="0" t="s">
        <v>8772</v>
      </c>
    </row>
    <row r="2924" customFormat="false" ht="15" hidden="false" customHeight="false" outlineLevel="0" collapsed="false">
      <c r="A2924" s="0" t="s">
        <v>8773</v>
      </c>
      <c r="B2924" s="0" t="s">
        <v>8774</v>
      </c>
      <c r="C2924" s="0" t="n">
        <v>-1.56902135896968</v>
      </c>
      <c r="D2924" s="0" t="n">
        <f aca="false">2^C2924</f>
        <v>0.337036943095848</v>
      </c>
      <c r="E2924" s="4" t="n">
        <v>8.62964794364023E-022</v>
      </c>
      <c r="F2924" s="4" t="n">
        <v>2.16176829857392E-020</v>
      </c>
      <c r="G2924" s="0" t="s">
        <v>8775</v>
      </c>
    </row>
    <row r="2925" customFormat="false" ht="15" hidden="false" customHeight="false" outlineLevel="0" collapsed="false">
      <c r="A2925" s="0" t="s">
        <v>8776</v>
      </c>
      <c r="B2925" s="0" t="s">
        <v>8777</v>
      </c>
      <c r="C2925" s="0" t="n">
        <v>-1.56961610004362</v>
      </c>
      <c r="D2925" s="0" t="n">
        <f aca="false">2^C2925</f>
        <v>0.336898030576927</v>
      </c>
      <c r="E2925" s="4" t="n">
        <v>1.59107459228814E-014</v>
      </c>
      <c r="F2925" s="4" t="n">
        <v>2.27755334151576E-013</v>
      </c>
      <c r="G2925" s="0" t="s">
        <v>8778</v>
      </c>
    </row>
    <row r="2926" customFormat="false" ht="15" hidden="false" customHeight="false" outlineLevel="0" collapsed="false">
      <c r="A2926" s="0" t="s">
        <v>8779</v>
      </c>
      <c r="B2926" s="0" t="s">
        <v>8780</v>
      </c>
      <c r="C2926" s="0" t="n">
        <v>-1.57222256006995</v>
      </c>
      <c r="D2926" s="0" t="n">
        <f aca="false">2^C2926</f>
        <v>0.336289919730321</v>
      </c>
      <c r="E2926" s="4" t="n">
        <v>4.59817646503131E-005</v>
      </c>
      <c r="F2926" s="0" t="n">
        <v>0.000212353631473926</v>
      </c>
      <c r="G2926" s="0" t="s">
        <v>8781</v>
      </c>
    </row>
    <row r="2927" customFormat="false" ht="15" hidden="false" customHeight="false" outlineLevel="0" collapsed="false">
      <c r="A2927" s="0" t="s">
        <v>8782</v>
      </c>
      <c r="B2927" s="0" t="s">
        <v>8783</v>
      </c>
      <c r="C2927" s="0" t="n">
        <v>-1.57942425602601</v>
      </c>
      <c r="D2927" s="0" t="n">
        <f aca="false">2^C2927</f>
        <v>0.334615398799238</v>
      </c>
      <c r="E2927" s="4" t="n">
        <v>1.11012066815896E-044</v>
      </c>
      <c r="F2927" s="4" t="n">
        <v>9.36726111974458E-043</v>
      </c>
      <c r="G2927" s="0" t="s">
        <v>8784</v>
      </c>
    </row>
    <row r="2928" customFormat="false" ht="15" hidden="false" customHeight="false" outlineLevel="0" collapsed="false">
      <c r="A2928" s="0" t="s">
        <v>8785</v>
      </c>
      <c r="B2928" s="0" t="s">
        <v>8786</v>
      </c>
      <c r="C2928" s="0" t="n">
        <v>-1.58036992659152</v>
      </c>
      <c r="D2928" s="0" t="n">
        <f aca="false">2^C2928</f>
        <v>0.334396133994838</v>
      </c>
      <c r="E2928" s="0" t="n">
        <v>0.00202868649241886</v>
      </c>
      <c r="F2928" s="0" t="n">
        <v>0.00652901233400154</v>
      </c>
      <c r="G2928" s="0" t="s">
        <v>8787</v>
      </c>
    </row>
    <row r="2929" customFormat="false" ht="15" hidden="false" customHeight="false" outlineLevel="0" collapsed="false">
      <c r="A2929" s="0" t="s">
        <v>8788</v>
      </c>
      <c r="B2929" s="0" t="s">
        <v>8789</v>
      </c>
      <c r="C2929" s="0" t="n">
        <v>-1.58211008763897</v>
      </c>
      <c r="D2929" s="0" t="n">
        <f aca="false">2^C2929</f>
        <v>0.333993032639966</v>
      </c>
      <c r="E2929" s="4" t="n">
        <v>5.85715034860946E-012</v>
      </c>
      <c r="F2929" s="4" t="n">
        <v>6.67075014020319E-011</v>
      </c>
      <c r="G2929" s="0" t="s">
        <v>8790</v>
      </c>
    </row>
    <row r="2930" customFormat="false" ht="15" hidden="false" customHeight="false" outlineLevel="0" collapsed="false">
      <c r="A2930" s="0" t="s">
        <v>8791</v>
      </c>
      <c r="B2930" s="0" t="s">
        <v>8792</v>
      </c>
      <c r="C2930" s="0" t="n">
        <v>-1.58519222533705</v>
      </c>
      <c r="D2930" s="0" t="n">
        <f aca="false">2^C2930</f>
        <v>0.333280259902362</v>
      </c>
      <c r="E2930" s="4" t="n">
        <v>7.90604032256718E-014</v>
      </c>
      <c r="F2930" s="4" t="n">
        <v>1.05830245602405E-012</v>
      </c>
      <c r="G2930" s="0" t="s">
        <v>8793</v>
      </c>
    </row>
    <row r="2931" customFormat="false" ht="15" hidden="false" customHeight="false" outlineLevel="0" collapsed="false">
      <c r="A2931" s="0" t="s">
        <v>8794</v>
      </c>
      <c r="B2931" s="0" t="s">
        <v>8795</v>
      </c>
      <c r="C2931" s="0" t="n">
        <v>-1.58670056043579</v>
      </c>
      <c r="D2931" s="0" t="n">
        <f aca="false">2^C2931</f>
        <v>0.332931998068815</v>
      </c>
      <c r="E2931" s="0" t="n">
        <v>0.00708974653034632</v>
      </c>
      <c r="F2931" s="0" t="n">
        <v>0.0196521475176856</v>
      </c>
      <c r="G2931" s="0" t="s">
        <v>8796</v>
      </c>
    </row>
    <row r="2932" customFormat="false" ht="15" hidden="false" customHeight="false" outlineLevel="0" collapsed="false">
      <c r="A2932" s="0" t="s">
        <v>8797</v>
      </c>
      <c r="B2932" s="0" t="s">
        <v>8798</v>
      </c>
      <c r="C2932" s="0" t="n">
        <v>-1.58901267188649</v>
      </c>
      <c r="D2932" s="0" t="n">
        <f aca="false">2^C2932</f>
        <v>0.332398857413095</v>
      </c>
      <c r="E2932" s="4" t="n">
        <v>5.88382447936248E-024</v>
      </c>
      <c r="F2932" s="4" t="n">
        <v>1.75688638680333E-022</v>
      </c>
      <c r="G2932" s="0" t="s">
        <v>8799</v>
      </c>
    </row>
    <row r="2933" customFormat="false" ht="15" hidden="false" customHeight="false" outlineLevel="0" collapsed="false">
      <c r="A2933" s="0" t="s">
        <v>8800</v>
      </c>
      <c r="B2933" s="0" t="s">
        <v>8801</v>
      </c>
      <c r="C2933" s="0" t="n">
        <v>-1.59330051145447</v>
      </c>
      <c r="D2933" s="0" t="n">
        <f aca="false">2^C2933</f>
        <v>0.331412400123146</v>
      </c>
      <c r="E2933" s="4" t="n">
        <v>2.57898036229082E-019</v>
      </c>
      <c r="F2933" s="4" t="n">
        <v>5.311374378544E-018</v>
      </c>
      <c r="G2933" s="0" t="s">
        <v>8802</v>
      </c>
    </row>
    <row r="2934" customFormat="false" ht="15" hidden="false" customHeight="false" outlineLevel="0" collapsed="false">
      <c r="A2934" s="0" t="s">
        <v>8803</v>
      </c>
      <c r="B2934" s="0" t="s">
        <v>8804</v>
      </c>
      <c r="C2934" s="0" t="n">
        <v>-1.59535275543879</v>
      </c>
      <c r="D2934" s="0" t="n">
        <f aca="false">2^C2934</f>
        <v>0.330941298772442</v>
      </c>
      <c r="E2934" s="4" t="n">
        <v>1.15968638020325E-045</v>
      </c>
      <c r="F2934" s="4" t="n">
        <v>1.01555393009227E-043</v>
      </c>
      <c r="G2934" s="0" t="s">
        <v>8805</v>
      </c>
    </row>
    <row r="2935" customFormat="false" ht="15" hidden="false" customHeight="false" outlineLevel="0" collapsed="false">
      <c r="A2935" s="0" t="s">
        <v>8806</v>
      </c>
      <c r="B2935" s="0" t="s">
        <v>8807</v>
      </c>
      <c r="C2935" s="0" t="n">
        <v>-1.59562790617521</v>
      </c>
      <c r="D2935" s="0" t="n">
        <f aca="false">2^C2935</f>
        <v>0.330878187680576</v>
      </c>
      <c r="E2935" s="4" t="n">
        <v>6.97746879750441E-005</v>
      </c>
      <c r="F2935" s="0" t="n">
        <v>0.000312136520020577</v>
      </c>
      <c r="G2935" s="0" t="s">
        <v>8808</v>
      </c>
    </row>
    <row r="2936" customFormat="false" ht="15" hidden="false" customHeight="false" outlineLevel="0" collapsed="false">
      <c r="A2936" s="0" t="s">
        <v>8809</v>
      </c>
      <c r="B2936" s="0" t="s">
        <v>8810</v>
      </c>
      <c r="C2936" s="0" t="n">
        <v>-1.60010148663034</v>
      </c>
      <c r="D2936" s="0" t="n">
        <f aca="false">2^C2936</f>
        <v>0.329853773256763</v>
      </c>
      <c r="E2936" s="4" t="n">
        <v>6.553895441881E-007</v>
      </c>
      <c r="F2936" s="4" t="n">
        <v>4.121795075428E-006</v>
      </c>
      <c r="G2936" s="0" t="s">
        <v>8811</v>
      </c>
    </row>
    <row r="2937" customFormat="false" ht="15" hidden="false" customHeight="false" outlineLevel="0" collapsed="false">
      <c r="A2937" s="0" t="s">
        <v>8812</v>
      </c>
      <c r="B2937" s="0" t="s">
        <v>8813</v>
      </c>
      <c r="C2937" s="0" t="n">
        <v>-1.6011962566197</v>
      </c>
      <c r="D2937" s="0" t="n">
        <f aca="false">2^C2937</f>
        <v>0.329603563043953</v>
      </c>
      <c r="E2937" s="4" t="n">
        <v>2.48168604605758E-009</v>
      </c>
      <c r="F2937" s="4" t="n">
        <v>2.13732646991455E-008</v>
      </c>
      <c r="G2937" s="0" t="s">
        <v>8814</v>
      </c>
    </row>
    <row r="2938" customFormat="false" ht="15" hidden="false" customHeight="false" outlineLevel="0" collapsed="false">
      <c r="A2938" s="0" t="s">
        <v>8815</v>
      </c>
      <c r="B2938" s="0" t="s">
        <v>8816</v>
      </c>
      <c r="C2938" s="0" t="n">
        <v>-1.60238708972078</v>
      </c>
      <c r="D2938" s="0" t="n">
        <f aca="false">2^C2938</f>
        <v>0.329331613064094</v>
      </c>
      <c r="E2938" s="4" t="n">
        <v>7.86629392900029E-024</v>
      </c>
      <c r="F2938" s="4" t="n">
        <v>2.32552195841453E-022</v>
      </c>
      <c r="G2938" s="0" t="s">
        <v>8817</v>
      </c>
    </row>
    <row r="2939" customFormat="false" ht="15" hidden="false" customHeight="false" outlineLevel="0" collapsed="false">
      <c r="A2939" s="0" t="s">
        <v>8818</v>
      </c>
      <c r="B2939" s="0" t="s">
        <v>8819</v>
      </c>
      <c r="C2939" s="0" t="n">
        <v>-1.60293801713977</v>
      </c>
      <c r="D2939" s="0" t="n">
        <f aca="false">2^C2939</f>
        <v>0.329205873963541</v>
      </c>
      <c r="E2939" s="4" t="n">
        <v>2.3522611904691E-027</v>
      </c>
      <c r="F2939" s="4" t="n">
        <v>8.69252264747462E-026</v>
      </c>
      <c r="G2939" s="0" t="s">
        <v>8820</v>
      </c>
    </row>
    <row r="2940" customFormat="false" ht="15" hidden="false" customHeight="false" outlineLevel="0" collapsed="false">
      <c r="A2940" s="0" t="s">
        <v>8821</v>
      </c>
      <c r="B2940" s="0" t="s">
        <v>8822</v>
      </c>
      <c r="C2940" s="0" t="n">
        <v>-1.60587068705471</v>
      </c>
      <c r="D2940" s="0" t="n">
        <f aca="false">2^C2940</f>
        <v>0.328537353224495</v>
      </c>
      <c r="E2940" s="4" t="n">
        <v>1.49666518794174E-008</v>
      </c>
      <c r="F2940" s="4" t="n">
        <v>1.17092702128686E-007</v>
      </c>
      <c r="G2940" s="0" t="s">
        <v>8823</v>
      </c>
    </row>
    <row r="2941" customFormat="false" ht="15" hidden="false" customHeight="false" outlineLevel="0" collapsed="false">
      <c r="A2941" s="0" t="s">
        <v>8824</v>
      </c>
      <c r="B2941" s="0" t="s">
        <v>8825</v>
      </c>
      <c r="C2941" s="0" t="n">
        <v>-1.60697943894245</v>
      </c>
      <c r="D2941" s="0" t="n">
        <f aca="false">2^C2941</f>
        <v>0.328284959987117</v>
      </c>
      <c r="E2941" s="0" t="n">
        <v>0.000510360029583621</v>
      </c>
      <c r="F2941" s="0" t="n">
        <v>0.00190216805017558</v>
      </c>
      <c r="G2941" s="0" t="s">
        <v>8826</v>
      </c>
    </row>
    <row r="2942" customFormat="false" ht="15" hidden="false" customHeight="false" outlineLevel="0" collapsed="false">
      <c r="A2942" s="0" t="s">
        <v>8827</v>
      </c>
      <c r="B2942" s="0" t="s">
        <v>8828</v>
      </c>
      <c r="C2942" s="0" t="n">
        <v>-1.60855969490677</v>
      </c>
      <c r="D2942" s="0" t="n">
        <f aca="false">2^C2942</f>
        <v>0.327925569932156</v>
      </c>
      <c r="E2942" s="0" t="n">
        <v>0.00973206681950244</v>
      </c>
      <c r="F2942" s="0" t="n">
        <v>0.0258653068926383</v>
      </c>
      <c r="G2942" s="0" t="s">
        <v>8829</v>
      </c>
    </row>
    <row r="2943" customFormat="false" ht="15" hidden="false" customHeight="false" outlineLevel="0" collapsed="false">
      <c r="A2943" s="0" t="s">
        <v>8830</v>
      </c>
      <c r="B2943" s="0" t="s">
        <v>8831</v>
      </c>
      <c r="C2943" s="0" t="n">
        <v>-1.61149549523606</v>
      </c>
      <c r="D2943" s="0" t="n">
        <f aca="false">2^C2943</f>
        <v>0.327258939016114</v>
      </c>
      <c r="E2943" s="4" t="n">
        <v>7.84560574805925E-034</v>
      </c>
      <c r="F2943" s="4" t="n">
        <v>4.18204897700897E-032</v>
      </c>
      <c r="G2943" s="0" t="s">
        <v>8832</v>
      </c>
    </row>
    <row r="2944" customFormat="false" ht="15" hidden="false" customHeight="false" outlineLevel="0" collapsed="false">
      <c r="A2944" s="0" t="s">
        <v>8833</v>
      </c>
      <c r="B2944" s="0" t="s">
        <v>8834</v>
      </c>
      <c r="C2944" s="0" t="n">
        <v>-1.61206328984463</v>
      </c>
      <c r="D2944" s="0" t="n">
        <f aca="false">2^C2944</f>
        <v>0.327130166617666</v>
      </c>
      <c r="E2944" s="0" t="n">
        <v>0.000220580684095514</v>
      </c>
      <c r="F2944" s="0" t="n">
        <v>0.000894076744052646</v>
      </c>
      <c r="G2944" s="0" t="s">
        <v>8835</v>
      </c>
    </row>
    <row r="2945" customFormat="false" ht="15" hidden="false" customHeight="false" outlineLevel="0" collapsed="false">
      <c r="A2945" s="0" t="s">
        <v>8836</v>
      </c>
      <c r="B2945" s="0" t="s">
        <v>8837</v>
      </c>
      <c r="C2945" s="0" t="n">
        <v>-1.61253983953024</v>
      </c>
      <c r="D2945" s="0" t="n">
        <f aca="false">2^C2945</f>
        <v>0.327022127129674</v>
      </c>
      <c r="E2945" s="0" t="n">
        <v>0.0121111661722783</v>
      </c>
      <c r="F2945" s="0" t="n">
        <v>0.0313332826914876</v>
      </c>
      <c r="G2945" s="0" t="s">
        <v>8838</v>
      </c>
    </row>
    <row r="2946" customFormat="false" ht="15" hidden="false" customHeight="false" outlineLevel="0" collapsed="false">
      <c r="A2946" s="0" t="s">
        <v>8839</v>
      </c>
      <c r="B2946" s="0" t="s">
        <v>8840</v>
      </c>
      <c r="C2946" s="0" t="n">
        <v>-1.61389431203538</v>
      </c>
      <c r="D2946" s="0" t="n">
        <f aca="false">2^C2946</f>
        <v>0.326715246878291</v>
      </c>
      <c r="E2946" s="0" t="n">
        <v>0.000440936578306786</v>
      </c>
      <c r="F2946" s="0" t="n">
        <v>0.00166787661798004</v>
      </c>
      <c r="G2946" s="0" t="s">
        <v>8841</v>
      </c>
    </row>
    <row r="2947" customFormat="false" ht="15" hidden="false" customHeight="false" outlineLevel="0" collapsed="false">
      <c r="A2947" s="0" t="s">
        <v>8842</v>
      </c>
      <c r="B2947" s="0" t="s">
        <v>8843</v>
      </c>
      <c r="C2947" s="0" t="n">
        <v>-1.61427389765219</v>
      </c>
      <c r="D2947" s="0" t="n">
        <f aca="false">2^C2947</f>
        <v>0.326629296562024</v>
      </c>
      <c r="E2947" s="4" t="n">
        <v>1.8972286218763E-018</v>
      </c>
      <c r="F2947" s="4" t="n">
        <v>3.64442755181068E-017</v>
      </c>
      <c r="G2947" s="0" t="s">
        <v>8844</v>
      </c>
    </row>
    <row r="2948" customFormat="false" ht="15" hidden="false" customHeight="false" outlineLevel="0" collapsed="false">
      <c r="A2948" s="0" t="s">
        <v>8845</v>
      </c>
      <c r="B2948" s="0" t="s">
        <v>8846</v>
      </c>
      <c r="C2948" s="0" t="n">
        <v>-1.61452866494104</v>
      </c>
      <c r="D2948" s="0" t="n">
        <f aca="false">2^C2948</f>
        <v>0.326571621786035</v>
      </c>
      <c r="E2948" s="0" t="n">
        <v>0.0122433540550742</v>
      </c>
      <c r="F2948" s="0" t="n">
        <v>0.031643847372998</v>
      </c>
      <c r="G2948" s="0" t="s">
        <v>8847</v>
      </c>
    </row>
    <row r="2949" customFormat="false" ht="15" hidden="false" customHeight="false" outlineLevel="0" collapsed="false">
      <c r="A2949" s="0" t="s">
        <v>8848</v>
      </c>
      <c r="B2949" s="0" t="s">
        <v>8849</v>
      </c>
      <c r="C2949" s="0" t="n">
        <v>-1.61459582369823</v>
      </c>
      <c r="D2949" s="0" t="n">
        <f aca="false">2^C2949</f>
        <v>0.326556419935915</v>
      </c>
      <c r="E2949" s="0" t="n">
        <v>0.00342843000399214</v>
      </c>
      <c r="F2949" s="0" t="n">
        <v>0.0104223071970835</v>
      </c>
      <c r="G2949" s="0" t="s">
        <v>8850</v>
      </c>
    </row>
    <row r="2950" customFormat="false" ht="15" hidden="false" customHeight="false" outlineLevel="0" collapsed="false">
      <c r="A2950" s="0" t="s">
        <v>8851</v>
      </c>
      <c r="B2950" s="0" t="s">
        <v>8852</v>
      </c>
      <c r="C2950" s="0" t="n">
        <v>-1.61505093317607</v>
      </c>
      <c r="D2950" s="0" t="n">
        <f aca="false">2^C2950</f>
        <v>0.326453421396021</v>
      </c>
      <c r="E2950" s="0" t="n">
        <v>0.000136514123106091</v>
      </c>
      <c r="F2950" s="0" t="n">
        <v>0.000576774245647101</v>
      </c>
      <c r="G2950" s="0" t="s">
        <v>8853</v>
      </c>
    </row>
    <row r="2951" customFormat="false" ht="15" hidden="false" customHeight="false" outlineLevel="0" collapsed="false">
      <c r="A2951" s="0" t="s">
        <v>8854</v>
      </c>
      <c r="B2951" s="0" t="s">
        <v>8855</v>
      </c>
      <c r="C2951" s="0" t="n">
        <v>-1.61538230839654</v>
      </c>
      <c r="D2951" s="0" t="n">
        <f aca="false">2^C2951</f>
        <v>0.326378446333025</v>
      </c>
      <c r="E2951" s="4" t="n">
        <v>7.65325907638311E-022</v>
      </c>
      <c r="F2951" s="4" t="n">
        <v>1.93814368979316E-020</v>
      </c>
      <c r="G2951" s="0" t="s">
        <v>8856</v>
      </c>
    </row>
    <row r="2952" customFormat="false" ht="15" hidden="false" customHeight="false" outlineLevel="0" collapsed="false">
      <c r="A2952" s="0" t="s">
        <v>8857</v>
      </c>
      <c r="B2952" s="0" t="s">
        <v>8858</v>
      </c>
      <c r="C2952" s="0" t="n">
        <v>-1.61564952157482</v>
      </c>
      <c r="D2952" s="0" t="n">
        <f aca="false">2^C2952</f>
        <v>0.32631800074798</v>
      </c>
      <c r="E2952" s="4" t="n">
        <v>5.4843047575741E-029</v>
      </c>
      <c r="F2952" s="4" t="n">
        <v>2.27696971628206E-027</v>
      </c>
      <c r="G2952" s="0" t="s">
        <v>8859</v>
      </c>
    </row>
    <row r="2953" customFormat="false" ht="15" hidden="false" customHeight="false" outlineLevel="0" collapsed="false">
      <c r="A2953" s="0" t="s">
        <v>8860</v>
      </c>
      <c r="B2953" s="0" t="s">
        <v>8861</v>
      </c>
      <c r="C2953" s="0" t="n">
        <v>-1.61668778270929</v>
      </c>
      <c r="D2953" s="0" t="n">
        <f aca="false">2^C2953</f>
        <v>0.326083244680767</v>
      </c>
      <c r="E2953" s="4" t="n">
        <v>3.16840002113917E-009</v>
      </c>
      <c r="F2953" s="4" t="n">
        <v>2.68547349494033E-008</v>
      </c>
      <c r="G2953" s="0" t="s">
        <v>8862</v>
      </c>
    </row>
    <row r="2954" customFormat="false" ht="15" hidden="false" customHeight="false" outlineLevel="0" collapsed="false">
      <c r="A2954" s="0" t="s">
        <v>8863</v>
      </c>
      <c r="B2954" s="0" t="s">
        <v>8864</v>
      </c>
      <c r="C2954" s="0" t="n">
        <v>-1.61726391390346</v>
      </c>
      <c r="D2954" s="0" t="n">
        <f aca="false">2^C2954</f>
        <v>0.325953051384798</v>
      </c>
      <c r="E2954" s="4" t="n">
        <v>5.03386460279081E-008</v>
      </c>
      <c r="F2954" s="4" t="n">
        <v>3.65178580060446E-007</v>
      </c>
      <c r="G2954" s="0" t="s">
        <v>8865</v>
      </c>
    </row>
    <row r="2955" customFormat="false" ht="15" hidden="false" customHeight="false" outlineLevel="0" collapsed="false">
      <c r="A2955" s="0" t="s">
        <v>8866</v>
      </c>
      <c r="B2955" s="0" t="s">
        <v>8867</v>
      </c>
      <c r="C2955" s="0" t="n">
        <v>-1.62061316768683</v>
      </c>
      <c r="D2955" s="0" t="n">
        <f aca="false">2^C2955</f>
        <v>0.325197220640658</v>
      </c>
      <c r="E2955" s="0" t="n">
        <v>0.00750585753471499</v>
      </c>
      <c r="F2955" s="0" t="n">
        <v>0.0206817930643218</v>
      </c>
      <c r="G2955" s="0" t="s">
        <v>8868</v>
      </c>
    </row>
    <row r="2956" customFormat="false" ht="15" hidden="false" customHeight="false" outlineLevel="0" collapsed="false">
      <c r="A2956" s="0" t="s">
        <v>8869</v>
      </c>
      <c r="B2956" s="0" t="s">
        <v>8870</v>
      </c>
      <c r="C2956" s="0" t="n">
        <v>-1.62125841225096</v>
      </c>
      <c r="D2956" s="0" t="n">
        <f aca="false">2^C2956</f>
        <v>0.325051808882543</v>
      </c>
      <c r="E2956" s="4" t="n">
        <v>3.09082711350549E-032</v>
      </c>
      <c r="F2956" s="4" t="n">
        <v>1.53014296198768E-030</v>
      </c>
      <c r="G2956" s="0" t="s">
        <v>8871</v>
      </c>
    </row>
    <row r="2957" customFormat="false" ht="15" hidden="false" customHeight="false" outlineLevel="0" collapsed="false">
      <c r="A2957" s="0" t="s">
        <v>8872</v>
      </c>
      <c r="B2957" s="0" t="s">
        <v>8873</v>
      </c>
      <c r="C2957" s="0" t="n">
        <v>-1.62146507740891</v>
      </c>
      <c r="D2957" s="0" t="n">
        <f aca="false">2^C2957</f>
        <v>0.325005248750133</v>
      </c>
      <c r="E2957" s="4" t="n">
        <v>7.51920642407829E-022</v>
      </c>
      <c r="F2957" s="4" t="n">
        <v>1.90651216898588E-020</v>
      </c>
      <c r="G2957" s="0" t="s">
        <v>8874</v>
      </c>
    </row>
    <row r="2958" customFormat="false" ht="15" hidden="false" customHeight="false" outlineLevel="0" collapsed="false">
      <c r="A2958" s="0" t="s">
        <v>8875</v>
      </c>
      <c r="B2958" s="0" t="s">
        <v>8876</v>
      </c>
      <c r="C2958" s="0" t="n">
        <v>-1.62338429856595</v>
      </c>
      <c r="D2958" s="0" t="n">
        <f aca="false">2^C2958</f>
        <v>0.324573180833483</v>
      </c>
      <c r="E2958" s="4" t="n">
        <v>3.0485429279244E-006</v>
      </c>
      <c r="F2958" s="4" t="n">
        <v>1.7379029459464E-005</v>
      </c>
      <c r="G2958" s="0" t="s">
        <v>8877</v>
      </c>
    </row>
    <row r="2959" customFormat="false" ht="15" hidden="false" customHeight="false" outlineLevel="0" collapsed="false">
      <c r="A2959" s="0" t="s">
        <v>8878</v>
      </c>
      <c r="B2959" s="0" t="s">
        <v>8879</v>
      </c>
      <c r="C2959" s="0" t="n">
        <v>-1.62643332642656</v>
      </c>
      <c r="D2959" s="0" t="n">
        <f aca="false">2^C2959</f>
        <v>0.323887944090981</v>
      </c>
      <c r="E2959" s="4" t="n">
        <v>5.09156620144559E-038</v>
      </c>
      <c r="F2959" s="4" t="n">
        <v>3.25516634265427E-036</v>
      </c>
      <c r="G2959" s="0" t="s">
        <v>8880</v>
      </c>
    </row>
    <row r="2960" customFormat="false" ht="15" hidden="false" customHeight="false" outlineLevel="0" collapsed="false">
      <c r="A2960" s="0" t="s">
        <v>8881</v>
      </c>
      <c r="B2960" s="0" t="s">
        <v>8882</v>
      </c>
      <c r="C2960" s="0" t="n">
        <v>-1.62662122838968</v>
      </c>
      <c r="D2960" s="0" t="n">
        <f aca="false">2^C2960</f>
        <v>0.323845762468593</v>
      </c>
      <c r="E2960" s="4" t="n">
        <v>3.74627276002686E-007</v>
      </c>
      <c r="F2960" s="4" t="n">
        <v>2.43980811762414E-006</v>
      </c>
      <c r="G2960" s="0" t="s">
        <v>8883</v>
      </c>
    </row>
    <row r="2961" customFormat="false" ht="15" hidden="false" customHeight="false" outlineLevel="0" collapsed="false">
      <c r="A2961" s="0" t="s">
        <v>8884</v>
      </c>
      <c r="B2961" s="0" t="s">
        <v>8885</v>
      </c>
      <c r="C2961" s="0" t="n">
        <v>-1.62664126485944</v>
      </c>
      <c r="D2961" s="0" t="n">
        <f aca="false">2^C2961</f>
        <v>0.323841264857813</v>
      </c>
      <c r="E2961" s="4" t="n">
        <v>1.25896851599927E-028</v>
      </c>
      <c r="F2961" s="4" t="n">
        <v>5.13491620556885E-027</v>
      </c>
      <c r="G2961" s="0" t="s">
        <v>8886</v>
      </c>
    </row>
    <row r="2962" customFormat="false" ht="15" hidden="false" customHeight="false" outlineLevel="0" collapsed="false">
      <c r="A2962" s="0" t="s">
        <v>8887</v>
      </c>
      <c r="B2962" s="0" t="s">
        <v>8888</v>
      </c>
      <c r="C2962" s="0" t="n">
        <v>-1.62927678942804</v>
      </c>
      <c r="D2962" s="0" t="n">
        <f aca="false">2^C2962</f>
        <v>0.32325020959096</v>
      </c>
      <c r="E2962" s="0" t="n">
        <v>0.000358858718647052</v>
      </c>
      <c r="F2962" s="0" t="n">
        <v>0.00139124505469529</v>
      </c>
      <c r="G2962" s="0" t="s">
        <v>8889</v>
      </c>
    </row>
    <row r="2963" customFormat="false" ht="15" hidden="false" customHeight="false" outlineLevel="0" collapsed="false">
      <c r="A2963" s="0" t="s">
        <v>8890</v>
      </c>
      <c r="B2963" s="0" t="s">
        <v>8891</v>
      </c>
      <c r="C2963" s="0" t="n">
        <v>-1.62992234886772</v>
      </c>
      <c r="D2963" s="0" t="n">
        <f aca="false">2^C2963</f>
        <v>0.323105597918313</v>
      </c>
      <c r="E2963" s="0" t="n">
        <v>0.0137867496858756</v>
      </c>
      <c r="F2963" s="0" t="n">
        <v>0.0350291747180515</v>
      </c>
      <c r="G2963" s="0" t="s">
        <v>8892</v>
      </c>
    </row>
    <row r="2964" customFormat="false" ht="15" hidden="false" customHeight="false" outlineLevel="0" collapsed="false">
      <c r="A2964" s="0" t="s">
        <v>8893</v>
      </c>
      <c r="B2964" s="0" t="s">
        <v>8894</v>
      </c>
      <c r="C2964" s="0" t="n">
        <v>-1.63040944512061</v>
      </c>
      <c r="D2964" s="0" t="n">
        <f aca="false">2^C2964</f>
        <v>0.32299652638489</v>
      </c>
      <c r="E2964" s="4" t="n">
        <v>9.72819224913465E-046</v>
      </c>
      <c r="F2964" s="4" t="n">
        <v>8.62787161091338E-044</v>
      </c>
      <c r="G2964" s="0" t="s">
        <v>8895</v>
      </c>
    </row>
    <row r="2965" customFormat="false" ht="15" hidden="false" customHeight="false" outlineLevel="0" collapsed="false">
      <c r="A2965" s="0" t="s">
        <v>8896</v>
      </c>
      <c r="B2965" s="0" t="s">
        <v>8897</v>
      </c>
      <c r="C2965" s="0" t="n">
        <v>-1.6349252039886</v>
      </c>
      <c r="D2965" s="0" t="n">
        <f aca="false">2^C2965</f>
        <v>0.321987100251455</v>
      </c>
      <c r="E2965" s="4" t="n">
        <v>4.44805683245542E-007</v>
      </c>
      <c r="F2965" s="4" t="n">
        <v>2.8648455037712E-006</v>
      </c>
      <c r="G2965" s="0" t="s">
        <v>8898</v>
      </c>
    </row>
    <row r="2966" customFormat="false" ht="15" hidden="false" customHeight="false" outlineLevel="0" collapsed="false">
      <c r="A2966" s="0" t="s">
        <v>8899</v>
      </c>
      <c r="B2966" s="0" t="s">
        <v>8900</v>
      </c>
      <c r="C2966" s="0" t="n">
        <v>-1.63543090230829</v>
      </c>
      <c r="D2966" s="0" t="n">
        <f aca="false">2^C2966</f>
        <v>0.32187425602817</v>
      </c>
      <c r="E2966" s="4" t="n">
        <v>1.25583629482754E-019</v>
      </c>
      <c r="F2966" s="4" t="n">
        <v>2.64920445918983E-018</v>
      </c>
      <c r="G2966" s="0" t="s">
        <v>8901</v>
      </c>
    </row>
    <row r="2967" customFormat="false" ht="15" hidden="false" customHeight="false" outlineLevel="0" collapsed="false">
      <c r="A2967" s="0" t="s">
        <v>8902</v>
      </c>
      <c r="B2967" s="0" t="s">
        <v>8903</v>
      </c>
      <c r="C2967" s="0" t="n">
        <v>-1.636012715624</v>
      </c>
      <c r="D2967" s="0" t="n">
        <f aca="false">2^C2967</f>
        <v>0.321744476021704</v>
      </c>
      <c r="E2967" s="4" t="n">
        <v>5.33664657248078E-019</v>
      </c>
      <c r="F2967" s="4" t="n">
        <v>1.07465109046999E-017</v>
      </c>
      <c r="G2967" s="0" t="s">
        <v>8904</v>
      </c>
    </row>
    <row r="2968" customFormat="false" ht="15" hidden="false" customHeight="false" outlineLevel="0" collapsed="false">
      <c r="A2968" s="0" t="s">
        <v>8905</v>
      </c>
      <c r="B2968" s="0" t="s">
        <v>8906</v>
      </c>
      <c r="C2968" s="0" t="n">
        <v>-1.63853587793766</v>
      </c>
      <c r="D2968" s="0" t="n">
        <f aca="false">2^C2968</f>
        <v>0.321182261535904</v>
      </c>
      <c r="E2968" s="4" t="n">
        <v>5.72996301188306E-016</v>
      </c>
      <c r="F2968" s="4" t="n">
        <v>9.15827370350205E-015</v>
      </c>
      <c r="G2968" s="0" t="s">
        <v>8907</v>
      </c>
    </row>
    <row r="2969" customFormat="false" ht="15" hidden="false" customHeight="false" outlineLevel="0" collapsed="false">
      <c r="A2969" s="0" t="s">
        <v>8908</v>
      </c>
      <c r="B2969" s="0" t="s">
        <v>8909</v>
      </c>
      <c r="C2969" s="0" t="n">
        <v>-1.63882048685169</v>
      </c>
      <c r="D2969" s="0" t="n">
        <f aca="false">2^C2969</f>
        <v>0.32111890627645</v>
      </c>
      <c r="E2969" s="4" t="n">
        <v>3.9965492958414E-006</v>
      </c>
      <c r="F2969" s="4" t="n">
        <v>2.22835956190279E-005</v>
      </c>
      <c r="G2969" s="0" t="s">
        <v>8910</v>
      </c>
    </row>
    <row r="2970" customFormat="false" ht="15" hidden="false" customHeight="false" outlineLevel="0" collapsed="false">
      <c r="A2970" s="0" t="s">
        <v>8911</v>
      </c>
      <c r="B2970" s="0" t="s">
        <v>8912</v>
      </c>
      <c r="C2970" s="0" t="n">
        <v>-1.64055495166071</v>
      </c>
      <c r="D2970" s="0" t="n">
        <f aca="false">2^C2970</f>
        <v>0.320733076454137</v>
      </c>
      <c r="E2970" s="4" t="n">
        <v>3.62061350016734E-041</v>
      </c>
      <c r="F2970" s="4" t="n">
        <v>2.59384789345244E-039</v>
      </c>
      <c r="G2970" s="0" t="s">
        <v>8913</v>
      </c>
    </row>
    <row r="2971" customFormat="false" ht="15" hidden="false" customHeight="false" outlineLevel="0" collapsed="false">
      <c r="A2971" s="0" t="s">
        <v>8914</v>
      </c>
      <c r="B2971" s="0" t="s">
        <v>8915</v>
      </c>
      <c r="C2971" s="0" t="n">
        <v>-1.64425742387169</v>
      </c>
      <c r="D2971" s="0" t="n">
        <f aca="false">2^C2971</f>
        <v>0.319911015803884</v>
      </c>
      <c r="E2971" s="0" t="n">
        <v>0.000743405508105765</v>
      </c>
      <c r="F2971" s="0" t="n">
        <v>0.0026599240514919</v>
      </c>
      <c r="G2971" s="0" t="s">
        <v>8916</v>
      </c>
    </row>
    <row r="2972" customFormat="false" ht="15" hidden="false" customHeight="false" outlineLevel="0" collapsed="false">
      <c r="A2972" s="0" t="s">
        <v>8917</v>
      </c>
      <c r="B2972" s="0" t="s">
        <v>8918</v>
      </c>
      <c r="C2972" s="0" t="n">
        <v>-1.64622945163608</v>
      </c>
      <c r="D2972" s="0" t="n">
        <f aca="false">2^C2972</f>
        <v>0.319474026411349</v>
      </c>
      <c r="E2972" s="4" t="n">
        <v>6.49096286495553E-006</v>
      </c>
      <c r="F2972" s="4" t="n">
        <v>3.49934423257639E-005</v>
      </c>
      <c r="G2972" s="0" t="s">
        <v>8919</v>
      </c>
    </row>
    <row r="2973" customFormat="false" ht="15" hidden="false" customHeight="false" outlineLevel="0" collapsed="false">
      <c r="A2973" s="0" t="s">
        <v>8920</v>
      </c>
      <c r="B2973" s="0" t="s">
        <v>8921</v>
      </c>
      <c r="C2973" s="0" t="n">
        <v>-1.6488887879191</v>
      </c>
      <c r="D2973" s="0" t="n">
        <f aca="false">2^C2973</f>
        <v>0.318885678702154</v>
      </c>
      <c r="E2973" s="4" t="n">
        <v>4.94009321380753E-044</v>
      </c>
      <c r="F2973" s="4" t="n">
        <v>4.06962145305046E-042</v>
      </c>
      <c r="G2973" s="0" t="s">
        <v>8922</v>
      </c>
    </row>
    <row r="2974" customFormat="false" ht="15" hidden="false" customHeight="false" outlineLevel="0" collapsed="false">
      <c r="A2974" s="0" t="s">
        <v>8923</v>
      </c>
      <c r="B2974" s="0" t="s">
        <v>8924</v>
      </c>
      <c r="C2974" s="0" t="n">
        <v>-1.653556223356</v>
      </c>
      <c r="D2974" s="0" t="n">
        <f aca="false">2^C2974</f>
        <v>0.317855680501681</v>
      </c>
      <c r="E2974" s="4" t="n">
        <v>1.30132105921639E-028</v>
      </c>
      <c r="F2974" s="4" t="n">
        <v>5.28696559769748E-027</v>
      </c>
      <c r="G2974" s="0" t="s">
        <v>8925</v>
      </c>
    </row>
    <row r="2975" customFormat="false" ht="15" hidden="false" customHeight="false" outlineLevel="0" collapsed="false">
      <c r="A2975" s="0" t="s">
        <v>8926</v>
      </c>
      <c r="B2975" s="0" t="s">
        <v>8927</v>
      </c>
      <c r="C2975" s="0" t="n">
        <v>-1.653886491875</v>
      </c>
      <c r="D2975" s="0" t="n">
        <f aca="false">2^C2975</f>
        <v>0.317782923815895</v>
      </c>
      <c r="E2975" s="4" t="n">
        <v>1.32216803038574E-039</v>
      </c>
      <c r="F2975" s="4" t="n">
        <v>8.91800197064714E-038</v>
      </c>
      <c r="G2975" s="0" t="s">
        <v>8928</v>
      </c>
    </row>
    <row r="2976" customFormat="false" ht="15" hidden="false" customHeight="false" outlineLevel="0" collapsed="false">
      <c r="A2976" s="0" t="s">
        <v>8929</v>
      </c>
      <c r="B2976" s="0" t="s">
        <v>8930</v>
      </c>
      <c r="C2976" s="0" t="n">
        <v>-1.655759341629</v>
      </c>
      <c r="D2976" s="0" t="n">
        <f aca="false">2^C2976</f>
        <v>0.317370658219528</v>
      </c>
      <c r="E2976" s="4" t="n">
        <v>1.22309727369081E-013</v>
      </c>
      <c r="F2976" s="4" t="n">
        <v>1.60933039004191E-012</v>
      </c>
      <c r="G2976" s="0" t="s">
        <v>8931</v>
      </c>
    </row>
    <row r="2977" customFormat="false" ht="15" hidden="false" customHeight="false" outlineLevel="0" collapsed="false">
      <c r="A2977" s="0" t="s">
        <v>8932</v>
      </c>
      <c r="B2977" s="0" t="s">
        <v>8933</v>
      </c>
      <c r="C2977" s="0" t="n">
        <v>-1.65638174054357</v>
      </c>
      <c r="D2977" s="0" t="n">
        <f aca="false">2^C2977</f>
        <v>0.317233769587583</v>
      </c>
      <c r="E2977" s="4" t="n">
        <v>2.19954715394042E-013</v>
      </c>
      <c r="F2977" s="4" t="n">
        <v>2.84915859430865E-012</v>
      </c>
      <c r="G2977" s="0" t="s">
        <v>8934</v>
      </c>
    </row>
    <row r="2978" customFormat="false" ht="15" hidden="false" customHeight="false" outlineLevel="0" collapsed="false">
      <c r="A2978" s="0" t="s">
        <v>8935</v>
      </c>
      <c r="B2978" s="0" t="s">
        <v>8936</v>
      </c>
      <c r="C2978" s="0" t="n">
        <v>-1.65767161716476</v>
      </c>
      <c r="D2978" s="0" t="n">
        <f aca="false">2^C2978</f>
        <v>0.316950265769014</v>
      </c>
      <c r="E2978" s="4" t="n">
        <v>4.88011206592453E-006</v>
      </c>
      <c r="F2978" s="4" t="n">
        <v>2.68225990712023E-005</v>
      </c>
      <c r="G2978" s="0" t="s">
        <v>8937</v>
      </c>
    </row>
    <row r="2979" customFormat="false" ht="15" hidden="false" customHeight="false" outlineLevel="0" collapsed="false">
      <c r="A2979" s="0" t="s">
        <v>8938</v>
      </c>
      <c r="B2979" s="0" t="s">
        <v>8939</v>
      </c>
      <c r="C2979" s="0" t="n">
        <v>-1.65787794158318</v>
      </c>
      <c r="D2979" s="0" t="n">
        <f aca="false">2^C2979</f>
        <v>0.316904940941882</v>
      </c>
      <c r="E2979" s="4" t="n">
        <v>4.81475866686146E-007</v>
      </c>
      <c r="F2979" s="4" t="n">
        <v>3.08766769645312E-006</v>
      </c>
      <c r="G2979" s="0" t="s">
        <v>8940</v>
      </c>
    </row>
    <row r="2980" customFormat="false" ht="15" hidden="false" customHeight="false" outlineLevel="0" collapsed="false">
      <c r="A2980" s="0" t="s">
        <v>8941</v>
      </c>
      <c r="B2980" s="0" t="s">
        <v>8942</v>
      </c>
      <c r="C2980" s="0" t="n">
        <v>-1.65818207505298</v>
      </c>
      <c r="D2980" s="0" t="n">
        <f aca="false">2^C2980</f>
        <v>0.316838141487928</v>
      </c>
      <c r="E2980" s="0" t="n">
        <v>0.00212244133972015</v>
      </c>
      <c r="F2980" s="0" t="n">
        <v>0.0067992502924143</v>
      </c>
      <c r="G2980" s="0" t="s">
        <v>8943</v>
      </c>
    </row>
    <row r="2981" customFormat="false" ht="15" hidden="false" customHeight="false" outlineLevel="0" collapsed="false">
      <c r="A2981" s="0" t="s">
        <v>8944</v>
      </c>
      <c r="B2981" s="0" t="s">
        <v>8945</v>
      </c>
      <c r="C2981" s="0" t="n">
        <v>-1.66028702926708</v>
      </c>
      <c r="D2981" s="0" t="n">
        <f aca="false">2^C2981</f>
        <v>0.316376198070141</v>
      </c>
      <c r="E2981" s="0" t="n">
        <v>0.000197814288263607</v>
      </c>
      <c r="F2981" s="0" t="n">
        <v>0.000809830170102159</v>
      </c>
      <c r="G2981" s="0" t="s">
        <v>8946</v>
      </c>
    </row>
    <row r="2982" customFormat="false" ht="15" hidden="false" customHeight="false" outlineLevel="0" collapsed="false">
      <c r="A2982" s="0" t="s">
        <v>8947</v>
      </c>
      <c r="B2982" s="0" t="s">
        <v>8948</v>
      </c>
      <c r="C2982" s="0" t="n">
        <v>-1.66144917876366</v>
      </c>
      <c r="D2982" s="0" t="n">
        <f aca="false">2^C2982</f>
        <v>0.316121446802895</v>
      </c>
      <c r="E2982" s="0" t="n">
        <v>0.000234987123693012</v>
      </c>
      <c r="F2982" s="0" t="n">
        <v>0.00094694540448758</v>
      </c>
      <c r="G2982" s="0" t="s">
        <v>8949</v>
      </c>
    </row>
    <row r="2983" customFormat="false" ht="15" hidden="false" customHeight="false" outlineLevel="0" collapsed="false">
      <c r="A2983" s="0" t="s">
        <v>8950</v>
      </c>
      <c r="B2983" s="0" t="s">
        <v>8951</v>
      </c>
      <c r="C2983" s="0" t="n">
        <v>-1.66163507566405</v>
      </c>
      <c r="D2983" s="0" t="n">
        <f aca="false">2^C2983</f>
        <v>0.316080715941909</v>
      </c>
      <c r="E2983" s="4" t="n">
        <v>3.39319395357317E-023</v>
      </c>
      <c r="F2983" s="4" t="n">
        <v>9.5568849162665E-022</v>
      </c>
      <c r="G2983" s="0" t="s">
        <v>8952</v>
      </c>
    </row>
    <row r="2984" customFormat="false" ht="15" hidden="false" customHeight="false" outlineLevel="0" collapsed="false">
      <c r="A2984" s="0" t="s">
        <v>8953</v>
      </c>
      <c r="B2984" s="0" t="s">
        <v>8954</v>
      </c>
      <c r="C2984" s="0" t="n">
        <v>-1.66581661742604</v>
      </c>
      <c r="D2984" s="0" t="n">
        <f aca="false">2^C2984</f>
        <v>0.315165906439245</v>
      </c>
      <c r="E2984" s="0" t="n">
        <v>0.00197109431097895</v>
      </c>
      <c r="F2984" s="0" t="n">
        <v>0.00635225906213166</v>
      </c>
      <c r="G2984" s="0" t="s">
        <v>8955</v>
      </c>
    </row>
    <row r="2985" customFormat="false" ht="15" hidden="false" customHeight="false" outlineLevel="0" collapsed="false">
      <c r="A2985" s="0" t="s">
        <v>8956</v>
      </c>
      <c r="B2985" s="0" t="s">
        <v>8957</v>
      </c>
      <c r="C2985" s="0" t="n">
        <v>-1.66630580335949</v>
      </c>
      <c r="D2985" s="0" t="n">
        <f aca="false">2^C2985</f>
        <v>0.315059058776987</v>
      </c>
      <c r="E2985" s="0" t="n">
        <v>0.00858235057000771</v>
      </c>
      <c r="F2985" s="0" t="n">
        <v>0.0231971664609131</v>
      </c>
      <c r="G2985" s="0" t="s">
        <v>8958</v>
      </c>
    </row>
    <row r="2986" customFormat="false" ht="15" hidden="false" customHeight="false" outlineLevel="0" collapsed="false">
      <c r="A2986" s="0" t="s">
        <v>8959</v>
      </c>
      <c r="B2986" s="0" t="s">
        <v>8960</v>
      </c>
      <c r="C2986" s="0" t="n">
        <v>-1.6690925574491</v>
      </c>
      <c r="D2986" s="0" t="n">
        <f aca="false">2^C2986</f>
        <v>0.314451068409584</v>
      </c>
      <c r="E2986" s="4" t="n">
        <v>8.53507930389754E-036</v>
      </c>
      <c r="F2986" s="4" t="n">
        <v>4.94133674588424E-034</v>
      </c>
      <c r="G2986" s="0" t="s">
        <v>8961</v>
      </c>
    </row>
    <row r="2987" customFormat="false" ht="15" hidden="false" customHeight="false" outlineLevel="0" collapsed="false">
      <c r="A2987" s="0" t="s">
        <v>8962</v>
      </c>
      <c r="B2987" s="0" t="s">
        <v>8963</v>
      </c>
      <c r="C2987" s="0" t="n">
        <v>-1.67161940986537</v>
      </c>
      <c r="D2987" s="0" t="n">
        <f aca="false">2^C2987</f>
        <v>0.313900795491652</v>
      </c>
      <c r="E2987" s="4" t="n">
        <v>6.73552625444907E-013</v>
      </c>
      <c r="F2987" s="4" t="n">
        <v>8.38100526538671E-012</v>
      </c>
      <c r="G2987" s="0" t="s">
        <v>8964</v>
      </c>
    </row>
    <row r="2988" customFormat="false" ht="15" hidden="false" customHeight="false" outlineLevel="0" collapsed="false">
      <c r="A2988" s="0" t="s">
        <v>8965</v>
      </c>
      <c r="B2988" s="0" t="s">
        <v>8966</v>
      </c>
      <c r="C2988" s="0" t="n">
        <v>-1.67249587700705</v>
      </c>
      <c r="D2988" s="0" t="n">
        <f aca="false">2^C2988</f>
        <v>0.31371015216757</v>
      </c>
      <c r="E2988" s="4" t="n">
        <v>9.44795980767432E-022</v>
      </c>
      <c r="F2988" s="4" t="n">
        <v>2.35543514726732E-020</v>
      </c>
      <c r="G2988" s="0" t="s">
        <v>8967</v>
      </c>
    </row>
    <row r="2989" customFormat="false" ht="15" hidden="false" customHeight="false" outlineLevel="0" collapsed="false">
      <c r="A2989" s="0" t="s">
        <v>8968</v>
      </c>
      <c r="B2989" s="0" t="s">
        <v>8969</v>
      </c>
      <c r="C2989" s="0" t="n">
        <v>-1.67548431180943</v>
      </c>
      <c r="D2989" s="0" t="n">
        <f aca="false">2^C2989</f>
        <v>0.313060997635819</v>
      </c>
      <c r="E2989" s="0" t="n">
        <v>0.0155005694552025</v>
      </c>
      <c r="F2989" s="0" t="n">
        <v>0.0387042226148344</v>
      </c>
      <c r="G2989" s="0" t="s">
        <v>8970</v>
      </c>
    </row>
    <row r="2990" customFormat="false" ht="15" hidden="false" customHeight="false" outlineLevel="0" collapsed="false">
      <c r="A2990" s="0" t="s">
        <v>8971</v>
      </c>
      <c r="B2990" s="0" t="s">
        <v>8972</v>
      </c>
      <c r="C2990" s="0" t="n">
        <v>-1.68031354652915</v>
      </c>
      <c r="D2990" s="0" t="n">
        <f aca="false">2^C2990</f>
        <v>0.31201481846095</v>
      </c>
      <c r="E2990" s="4" t="n">
        <v>4.27467759354571E-007</v>
      </c>
      <c r="F2990" s="4" t="n">
        <v>2.76157094459626E-006</v>
      </c>
      <c r="G2990" s="0" t="s">
        <v>8973</v>
      </c>
    </row>
    <row r="2991" customFormat="false" ht="15" hidden="false" customHeight="false" outlineLevel="0" collapsed="false">
      <c r="A2991" s="0" t="s">
        <v>8974</v>
      </c>
      <c r="B2991" s="0" t="s">
        <v>8975</v>
      </c>
      <c r="C2991" s="0" t="n">
        <v>-1.68044104875927</v>
      </c>
      <c r="D2991" s="0" t="n">
        <f aca="false">2^C2991</f>
        <v>0.311987244492675</v>
      </c>
      <c r="E2991" s="0" t="n">
        <v>0.000156727211060606</v>
      </c>
      <c r="F2991" s="0" t="n">
        <v>0.00065447977017134</v>
      </c>
      <c r="G2991" s="0" t="s">
        <v>8976</v>
      </c>
    </row>
    <row r="2992" customFormat="false" ht="15" hidden="false" customHeight="false" outlineLevel="0" collapsed="false">
      <c r="A2992" s="0" t="s">
        <v>8977</v>
      </c>
      <c r="B2992" s="0" t="s">
        <v>8978</v>
      </c>
      <c r="C2992" s="0" t="n">
        <v>-1.68210062985019</v>
      </c>
      <c r="D2992" s="0" t="n">
        <f aca="false">2^C2992</f>
        <v>0.311628561314367</v>
      </c>
      <c r="E2992" s="4" t="n">
        <v>2.59271679988868E-026</v>
      </c>
      <c r="F2992" s="4" t="n">
        <v>9.1279397877162E-025</v>
      </c>
      <c r="G2992" s="0" t="s">
        <v>8979</v>
      </c>
    </row>
    <row r="2993" customFormat="false" ht="15" hidden="false" customHeight="false" outlineLevel="0" collapsed="false">
      <c r="A2993" s="0" t="s">
        <v>8980</v>
      </c>
      <c r="B2993" s="0" t="s">
        <v>8981</v>
      </c>
      <c r="C2993" s="0" t="n">
        <v>-1.68488097439138</v>
      </c>
      <c r="D2993" s="0" t="n">
        <f aca="false">2^C2993</f>
        <v>0.311028572827866</v>
      </c>
      <c r="E2993" s="4" t="n">
        <v>4.401298306261E-006</v>
      </c>
      <c r="F2993" s="4" t="n">
        <v>2.4370844659695E-005</v>
      </c>
      <c r="G2993" s="0" t="s">
        <v>8982</v>
      </c>
    </row>
    <row r="2994" customFormat="false" ht="15" hidden="false" customHeight="false" outlineLevel="0" collapsed="false">
      <c r="A2994" s="0" t="s">
        <v>8983</v>
      </c>
      <c r="B2994" s="0" t="s">
        <v>8984</v>
      </c>
      <c r="C2994" s="0" t="n">
        <v>-1.68526377227175</v>
      </c>
      <c r="D2994" s="0" t="n">
        <f aca="false">2^C2994</f>
        <v>0.310946056924724</v>
      </c>
      <c r="E2994" s="4" t="n">
        <v>9.45993187589013E-015</v>
      </c>
      <c r="F2994" s="4" t="n">
        <v>1.38847817012185E-013</v>
      </c>
      <c r="G2994" s="0" t="s">
        <v>8985</v>
      </c>
    </row>
    <row r="2995" customFormat="false" ht="15" hidden="false" customHeight="false" outlineLevel="0" collapsed="false">
      <c r="A2995" s="0" t="s">
        <v>8986</v>
      </c>
      <c r="B2995" s="0" t="s">
        <v>8987</v>
      </c>
      <c r="C2995" s="0" t="n">
        <v>-1.687865397898</v>
      </c>
      <c r="D2995" s="0" t="n">
        <f aca="false">2^C2995</f>
        <v>0.310385830239186</v>
      </c>
      <c r="E2995" s="4" t="n">
        <v>1.72026203838562E-028</v>
      </c>
      <c r="F2995" s="4" t="n">
        <v>6.85539223786482E-027</v>
      </c>
      <c r="G2995" s="0" t="s">
        <v>8988</v>
      </c>
    </row>
    <row r="2996" customFormat="false" ht="15" hidden="false" customHeight="false" outlineLevel="0" collapsed="false">
      <c r="A2996" s="0" t="s">
        <v>8989</v>
      </c>
      <c r="B2996" s="0" t="s">
        <v>8990</v>
      </c>
      <c r="C2996" s="0" t="n">
        <v>-1.68913361712866</v>
      </c>
      <c r="D2996" s="0" t="n">
        <f aca="false">2^C2996</f>
        <v>0.310113101559551</v>
      </c>
      <c r="E2996" s="4" t="n">
        <v>1.47617256048782E-009</v>
      </c>
      <c r="F2996" s="4" t="n">
        <v>1.3092080215186E-008</v>
      </c>
      <c r="G2996" s="0" t="s">
        <v>8991</v>
      </c>
    </row>
    <row r="2997" customFormat="false" ht="15" hidden="false" customHeight="false" outlineLevel="0" collapsed="false">
      <c r="A2997" s="0" t="s">
        <v>8992</v>
      </c>
      <c r="B2997" s="0" t="s">
        <v>8993</v>
      </c>
      <c r="C2997" s="0" t="n">
        <v>-1.68972146754441</v>
      </c>
      <c r="D2997" s="0" t="n">
        <f aca="false">2^C2997</f>
        <v>0.309986766488776</v>
      </c>
      <c r="E2997" s="4" t="n">
        <v>4.97395536441212E-013</v>
      </c>
      <c r="F2997" s="4" t="n">
        <v>6.27145660647776E-012</v>
      </c>
      <c r="G2997" s="0" t="s">
        <v>8994</v>
      </c>
    </row>
    <row r="2998" customFormat="false" ht="15" hidden="false" customHeight="false" outlineLevel="0" collapsed="false">
      <c r="A2998" s="0" t="s">
        <v>8995</v>
      </c>
      <c r="B2998" s="0" t="s">
        <v>8996</v>
      </c>
      <c r="C2998" s="0" t="n">
        <v>-1.69194168079726</v>
      </c>
      <c r="D2998" s="0" t="n">
        <f aca="false">2^C2998</f>
        <v>0.309510084027416</v>
      </c>
      <c r="E2998" s="4" t="n">
        <v>7.02745432599238E-047</v>
      </c>
      <c r="F2998" s="4" t="n">
        <v>6.39590406385734E-045</v>
      </c>
      <c r="G2998" s="0" t="s">
        <v>8997</v>
      </c>
    </row>
    <row r="2999" customFormat="false" ht="15" hidden="false" customHeight="false" outlineLevel="0" collapsed="false">
      <c r="A2999" s="0" t="s">
        <v>8998</v>
      </c>
      <c r="B2999" s="0" t="s">
        <v>8999</v>
      </c>
      <c r="C2999" s="0" t="n">
        <v>-1.69600064169708</v>
      </c>
      <c r="D2999" s="0" t="n">
        <f aca="false">2^C2999</f>
        <v>0.308640514442979</v>
      </c>
      <c r="E2999" s="0" t="n">
        <v>0.0113494630111547</v>
      </c>
      <c r="F2999" s="0" t="n">
        <v>0.029616315021721</v>
      </c>
      <c r="G2999" s="0" t="s">
        <v>9000</v>
      </c>
    </row>
    <row r="3000" customFormat="false" ht="15" hidden="false" customHeight="false" outlineLevel="0" collapsed="false">
      <c r="A3000" s="0" t="s">
        <v>9001</v>
      </c>
      <c r="B3000" s="0" t="s">
        <v>9002</v>
      </c>
      <c r="C3000" s="0" t="n">
        <v>-1.69681607923609</v>
      </c>
      <c r="D3000" s="0" t="n">
        <f aca="false">2^C3000</f>
        <v>0.308466114489023</v>
      </c>
      <c r="E3000" s="4" t="n">
        <v>4.02372816678999E-038</v>
      </c>
      <c r="F3000" s="4" t="n">
        <v>2.59636354341291E-036</v>
      </c>
      <c r="G3000" s="0" t="s">
        <v>9003</v>
      </c>
    </row>
    <row r="3001" customFormat="false" ht="15" hidden="false" customHeight="false" outlineLevel="0" collapsed="false">
      <c r="A3001" s="0" t="s">
        <v>9004</v>
      </c>
      <c r="B3001" s="0" t="s">
        <v>9005</v>
      </c>
      <c r="C3001" s="0" t="n">
        <v>-1.69777464562116</v>
      </c>
      <c r="D3001" s="0" t="n">
        <f aca="false">2^C3001</f>
        <v>0.308261229166111</v>
      </c>
      <c r="E3001" s="0" t="n">
        <v>0.00425405335447293</v>
      </c>
      <c r="F3001" s="0" t="n">
        <v>0.0125834487672332</v>
      </c>
      <c r="G3001" s="0" t="s">
        <v>9006</v>
      </c>
    </row>
    <row r="3002" customFormat="false" ht="15" hidden="false" customHeight="false" outlineLevel="0" collapsed="false">
      <c r="A3002" s="0" t="s">
        <v>9007</v>
      </c>
      <c r="B3002" s="0" t="s">
        <v>9008</v>
      </c>
      <c r="C3002" s="0" t="n">
        <v>-1.69799636748141</v>
      </c>
      <c r="D3002" s="0" t="n">
        <f aca="false">2^C3002</f>
        <v>0.308213857407406</v>
      </c>
      <c r="E3002" s="4" t="n">
        <v>1.33631302656725E-007</v>
      </c>
      <c r="F3002" s="4" t="n">
        <v>9.20100300618259E-007</v>
      </c>
      <c r="G3002" s="0" t="s">
        <v>9009</v>
      </c>
    </row>
    <row r="3003" customFormat="false" ht="15" hidden="false" customHeight="false" outlineLevel="0" collapsed="false">
      <c r="A3003" s="0" t="s">
        <v>9010</v>
      </c>
      <c r="B3003" s="0" t="s">
        <v>9011</v>
      </c>
      <c r="C3003" s="0" t="n">
        <v>-1.69824081477014</v>
      </c>
      <c r="D3003" s="0" t="n">
        <f aca="false">2^C3003</f>
        <v>0.308161638707599</v>
      </c>
      <c r="E3003" s="4" t="n">
        <v>2.23498041743251E-032</v>
      </c>
      <c r="F3003" s="4" t="n">
        <v>1.11438903971599E-030</v>
      </c>
      <c r="G3003" s="0" t="s">
        <v>9012</v>
      </c>
    </row>
    <row r="3004" customFormat="false" ht="15" hidden="false" customHeight="false" outlineLevel="0" collapsed="false">
      <c r="A3004" s="0" t="s">
        <v>9013</v>
      </c>
      <c r="B3004" s="0" t="s">
        <v>9014</v>
      </c>
      <c r="C3004" s="0" t="n">
        <v>-1.69918598827236</v>
      </c>
      <c r="D3004" s="0" t="n">
        <f aca="false">2^C3004</f>
        <v>0.30795981447089</v>
      </c>
      <c r="E3004" s="4" t="n">
        <v>1.86710486915104E-016</v>
      </c>
      <c r="F3004" s="4" t="n">
        <v>3.08597935629231E-015</v>
      </c>
      <c r="G3004" s="0" t="s">
        <v>9015</v>
      </c>
    </row>
    <row r="3005" customFormat="false" ht="15" hidden="false" customHeight="false" outlineLevel="0" collapsed="false">
      <c r="A3005" s="0" t="s">
        <v>9016</v>
      </c>
      <c r="B3005" s="0" t="s">
        <v>9017</v>
      </c>
      <c r="C3005" s="0" t="n">
        <v>-1.69971340895044</v>
      </c>
      <c r="D3005" s="0" t="n">
        <f aca="false">2^C3005</f>
        <v>0.30784725105061</v>
      </c>
      <c r="E3005" s="4" t="n">
        <v>7.83054394307907E-029</v>
      </c>
      <c r="F3005" s="4" t="n">
        <v>3.21901768957897E-027</v>
      </c>
      <c r="G3005" s="0" t="s">
        <v>9018</v>
      </c>
    </row>
    <row r="3006" customFormat="false" ht="15" hidden="false" customHeight="false" outlineLevel="0" collapsed="false">
      <c r="A3006" s="0" t="s">
        <v>9019</v>
      </c>
      <c r="B3006" s="0" t="s">
        <v>9020</v>
      </c>
      <c r="C3006" s="0" t="n">
        <v>-1.70116968045489</v>
      </c>
      <c r="D3006" s="0" t="n">
        <f aca="false">2^C3006</f>
        <v>0.307536663588363</v>
      </c>
      <c r="E3006" s="4" t="n">
        <v>2.60595197786759E-007</v>
      </c>
      <c r="F3006" s="4" t="n">
        <v>1.73636501837589E-006</v>
      </c>
      <c r="G3006" s="0" t="s">
        <v>9021</v>
      </c>
    </row>
    <row r="3007" customFormat="false" ht="15" hidden="false" customHeight="false" outlineLevel="0" collapsed="false">
      <c r="A3007" s="0" t="s">
        <v>9022</v>
      </c>
      <c r="B3007" s="0" t="s">
        <v>9023</v>
      </c>
      <c r="C3007" s="0" t="n">
        <v>-1.70345186284535</v>
      </c>
      <c r="D3007" s="0" t="n">
        <f aca="false">2^C3007</f>
        <v>0.30705055952418</v>
      </c>
      <c r="E3007" s="0" t="n">
        <v>0.000116007143706764</v>
      </c>
      <c r="F3007" s="0" t="n">
        <v>0.000496676435730563</v>
      </c>
      <c r="G3007" s="0" t="s">
        <v>9024</v>
      </c>
    </row>
    <row r="3008" customFormat="false" ht="15" hidden="false" customHeight="false" outlineLevel="0" collapsed="false">
      <c r="A3008" s="0" t="s">
        <v>9025</v>
      </c>
      <c r="B3008" s="0" t="s">
        <v>9026</v>
      </c>
      <c r="C3008" s="0" t="n">
        <v>-1.70456928570094</v>
      </c>
      <c r="D3008" s="0" t="n">
        <f aca="false">2^C3008</f>
        <v>0.306812829121375</v>
      </c>
      <c r="E3008" s="4" t="n">
        <v>2.92117354802195E-008</v>
      </c>
      <c r="F3008" s="4" t="n">
        <v>2.19398555271616E-007</v>
      </c>
      <c r="G3008" s="0" t="s">
        <v>9027</v>
      </c>
    </row>
    <row r="3009" customFormat="false" ht="15" hidden="false" customHeight="false" outlineLevel="0" collapsed="false">
      <c r="A3009" s="0" t="s">
        <v>9028</v>
      </c>
      <c r="B3009" s="0" t="s">
        <v>9029</v>
      </c>
      <c r="C3009" s="0" t="n">
        <v>-1.70495896365587</v>
      </c>
      <c r="D3009" s="0" t="n">
        <f aca="false">2^C3009</f>
        <v>0.306729968885996</v>
      </c>
      <c r="E3009" s="4" t="n">
        <v>1.145716989062E-038</v>
      </c>
      <c r="F3009" s="4" t="n">
        <v>7.53281813439437E-037</v>
      </c>
      <c r="G3009" s="0" t="s">
        <v>9030</v>
      </c>
    </row>
    <row r="3010" customFormat="false" ht="15" hidden="false" customHeight="false" outlineLevel="0" collapsed="false">
      <c r="A3010" s="0" t="s">
        <v>9031</v>
      </c>
      <c r="B3010" s="0" t="s">
        <v>9032</v>
      </c>
      <c r="C3010" s="0" t="n">
        <v>-1.70762941001522</v>
      </c>
      <c r="D3010" s="0" t="n">
        <f aca="false">2^C3010</f>
        <v>0.306162733063146</v>
      </c>
      <c r="E3010" s="0" t="n">
        <v>0.00811851420501344</v>
      </c>
      <c r="F3010" s="0" t="n">
        <v>0.0221300121711863</v>
      </c>
      <c r="G3010" s="0" t="s">
        <v>9033</v>
      </c>
    </row>
    <row r="3011" customFormat="false" ht="15" hidden="false" customHeight="false" outlineLevel="0" collapsed="false">
      <c r="A3011" s="0" t="s">
        <v>9034</v>
      </c>
      <c r="B3011" s="0" t="s">
        <v>9035</v>
      </c>
      <c r="C3011" s="0" t="n">
        <v>-1.70840921046226</v>
      </c>
      <c r="D3011" s="0" t="n">
        <f aca="false">2^C3011</f>
        <v>0.305997291775875</v>
      </c>
      <c r="E3011" s="0" t="n">
        <v>0.00144215334844731</v>
      </c>
      <c r="F3011" s="0" t="n">
        <v>0.00479613213472776</v>
      </c>
      <c r="G3011" s="0" t="s">
        <v>9036</v>
      </c>
    </row>
    <row r="3012" customFormat="false" ht="15" hidden="false" customHeight="false" outlineLevel="0" collapsed="false">
      <c r="A3012" s="0" t="s">
        <v>9037</v>
      </c>
      <c r="B3012" s="0" t="s">
        <v>9038</v>
      </c>
      <c r="C3012" s="0" t="n">
        <v>-1.70850683458338</v>
      </c>
      <c r="D3012" s="0" t="n">
        <f aca="false">2^C3012</f>
        <v>0.305976586287093</v>
      </c>
      <c r="E3012" s="4" t="n">
        <v>8.69903199233914E-009</v>
      </c>
      <c r="F3012" s="4" t="n">
        <v>7.02733429396637E-008</v>
      </c>
      <c r="G3012" s="0" t="s">
        <v>9039</v>
      </c>
    </row>
    <row r="3013" customFormat="false" ht="15" hidden="false" customHeight="false" outlineLevel="0" collapsed="false">
      <c r="A3013" s="0" t="s">
        <v>9040</v>
      </c>
      <c r="B3013" s="0" t="s">
        <v>9041</v>
      </c>
      <c r="C3013" s="0" t="n">
        <v>-1.70885844448903</v>
      </c>
      <c r="D3013" s="0" t="n">
        <f aca="false">2^C3013</f>
        <v>0.305902023550994</v>
      </c>
      <c r="E3013" s="4" t="n">
        <v>4.51326827052274E-042</v>
      </c>
      <c r="F3013" s="4" t="n">
        <v>3.37152463420197E-040</v>
      </c>
      <c r="G3013" s="0" t="s">
        <v>9042</v>
      </c>
    </row>
    <row r="3014" customFormat="false" ht="15" hidden="false" customHeight="false" outlineLevel="0" collapsed="false">
      <c r="A3014" s="0" t="s">
        <v>9043</v>
      </c>
      <c r="B3014" s="0" t="s">
        <v>9044</v>
      </c>
      <c r="C3014" s="0" t="n">
        <v>-1.70957628473775</v>
      </c>
      <c r="D3014" s="0" t="n">
        <f aca="false">2^C3014</f>
        <v>0.305749854064562</v>
      </c>
      <c r="E3014" s="4" t="n">
        <v>2.37942829060443E-028</v>
      </c>
      <c r="F3014" s="4" t="n">
        <v>9.41025511058396E-027</v>
      </c>
      <c r="G3014" s="0" t="s">
        <v>9045</v>
      </c>
    </row>
    <row r="3015" customFormat="false" ht="15" hidden="false" customHeight="false" outlineLevel="0" collapsed="false">
      <c r="A3015" s="0" t="s">
        <v>9046</v>
      </c>
      <c r="B3015" s="0" t="s">
        <v>9047</v>
      </c>
      <c r="C3015" s="0" t="n">
        <v>-1.71018878234956</v>
      </c>
      <c r="D3015" s="0" t="n">
        <f aca="false">2^C3015</f>
        <v>0.305620075211313</v>
      </c>
      <c r="E3015" s="4" t="n">
        <v>1.21217092535084E-010</v>
      </c>
      <c r="F3015" s="4" t="n">
        <v>1.21228725653369E-009</v>
      </c>
      <c r="G3015" s="0" t="s">
        <v>9048</v>
      </c>
    </row>
    <row r="3016" customFormat="false" ht="15" hidden="false" customHeight="false" outlineLevel="0" collapsed="false">
      <c r="A3016" s="0" t="s">
        <v>9049</v>
      </c>
      <c r="B3016" s="0" t="s">
        <v>9050</v>
      </c>
      <c r="C3016" s="0" t="n">
        <v>-1.71248875184263</v>
      </c>
      <c r="D3016" s="0" t="n">
        <f aca="false">2^C3016</f>
        <v>0.30513323854379</v>
      </c>
      <c r="E3016" s="4" t="n">
        <v>1.91676940592713E-022</v>
      </c>
      <c r="F3016" s="4" t="n">
        <v>5.09557499468535E-021</v>
      </c>
      <c r="G3016" s="0" t="s">
        <v>9051</v>
      </c>
    </row>
    <row r="3017" customFormat="false" ht="15" hidden="false" customHeight="false" outlineLevel="0" collapsed="false">
      <c r="A3017" s="0" t="s">
        <v>9052</v>
      </c>
      <c r="B3017" s="0" t="s">
        <v>9053</v>
      </c>
      <c r="C3017" s="0" t="n">
        <v>-1.71254182990288</v>
      </c>
      <c r="D3017" s="0" t="n">
        <f aca="false">2^C3017</f>
        <v>0.305122012621447</v>
      </c>
      <c r="E3017" s="0" t="n">
        <v>0.00155207479992413</v>
      </c>
      <c r="F3017" s="0" t="n">
        <v>0.00511759895270033</v>
      </c>
      <c r="G3017" s="0" t="s">
        <v>9054</v>
      </c>
    </row>
    <row r="3018" customFormat="false" ht="15" hidden="false" customHeight="false" outlineLevel="0" collapsed="false">
      <c r="A3018" s="0" t="s">
        <v>9055</v>
      </c>
      <c r="B3018" s="0" t="s">
        <v>9056</v>
      </c>
      <c r="C3018" s="0" t="n">
        <v>-1.71254930863732</v>
      </c>
      <c r="D3018" s="0" t="n">
        <f aca="false">2^C3018</f>
        <v>0.305120430914624</v>
      </c>
      <c r="E3018" s="0" t="n">
        <v>0.0153342097541534</v>
      </c>
      <c r="F3018" s="0" t="n">
        <v>0.0383576091809967</v>
      </c>
      <c r="G3018" s="0" t="s">
        <v>9057</v>
      </c>
    </row>
    <row r="3019" customFormat="false" ht="15" hidden="false" customHeight="false" outlineLevel="0" collapsed="false">
      <c r="A3019" s="0" t="s">
        <v>9058</v>
      </c>
      <c r="B3019" s="0" t="s">
        <v>9059</v>
      </c>
      <c r="C3019" s="0" t="n">
        <v>-1.71428793021608</v>
      </c>
      <c r="D3019" s="0" t="n">
        <f aca="false">2^C3019</f>
        <v>0.304752945460632</v>
      </c>
      <c r="E3019" s="4" t="n">
        <v>9.42228991165048E-049</v>
      </c>
      <c r="F3019" s="4" t="n">
        <v>9.39614193007748E-047</v>
      </c>
      <c r="G3019" s="0" t="s">
        <v>9060</v>
      </c>
    </row>
    <row r="3020" customFormat="false" ht="15" hidden="false" customHeight="false" outlineLevel="0" collapsed="false">
      <c r="A3020" s="0" t="s">
        <v>9061</v>
      </c>
      <c r="B3020" s="0" t="s">
        <v>9062</v>
      </c>
      <c r="C3020" s="0" t="n">
        <v>-1.71448095373926</v>
      </c>
      <c r="D3020" s="0" t="n">
        <f aca="false">2^C3020</f>
        <v>0.304712174160691</v>
      </c>
      <c r="E3020" s="0" t="n">
        <v>0.0109024655122318</v>
      </c>
      <c r="F3020" s="0" t="n">
        <v>0.0286110785955597</v>
      </c>
      <c r="G3020" s="0" t="s">
        <v>9063</v>
      </c>
    </row>
    <row r="3021" customFormat="false" ht="15" hidden="false" customHeight="false" outlineLevel="0" collapsed="false">
      <c r="A3021" s="0" t="s">
        <v>9064</v>
      </c>
      <c r="B3021" s="0" t="s">
        <v>9065</v>
      </c>
      <c r="C3021" s="0" t="n">
        <v>-1.71481829200913</v>
      </c>
      <c r="D3021" s="0" t="n">
        <f aca="false">2^C3021</f>
        <v>0.304640933144331</v>
      </c>
      <c r="E3021" s="4" t="n">
        <v>5.85273465632672E-037</v>
      </c>
      <c r="F3021" s="4" t="n">
        <v>3.61966456104337E-035</v>
      </c>
      <c r="G3021" s="0" t="s">
        <v>9066</v>
      </c>
    </row>
    <row r="3022" customFormat="false" ht="15" hidden="false" customHeight="false" outlineLevel="0" collapsed="false">
      <c r="A3022" s="0" t="s">
        <v>9067</v>
      </c>
      <c r="B3022" s="0" t="s">
        <v>9068</v>
      </c>
      <c r="C3022" s="0" t="n">
        <v>-1.71992842987919</v>
      </c>
      <c r="D3022" s="0" t="n">
        <f aca="false">2^C3022</f>
        <v>0.303563780107705</v>
      </c>
      <c r="E3022" s="4" t="n">
        <v>7.81817278743408E-005</v>
      </c>
      <c r="F3022" s="0" t="n">
        <v>0.000346841969424651</v>
      </c>
      <c r="G3022" s="0" t="s">
        <v>9069</v>
      </c>
    </row>
    <row r="3023" customFormat="false" ht="15" hidden="false" customHeight="false" outlineLevel="0" collapsed="false">
      <c r="A3023" s="0" t="s">
        <v>9070</v>
      </c>
      <c r="B3023" s="0" t="s">
        <v>9071</v>
      </c>
      <c r="C3023" s="0" t="n">
        <v>-1.72186860526464</v>
      </c>
      <c r="D3023" s="0" t="n">
        <f aca="false">2^C3023</f>
        <v>0.30315581369381</v>
      </c>
      <c r="E3023" s="0" t="n">
        <v>0.0159298849940955</v>
      </c>
      <c r="F3023" s="0" t="n">
        <v>0.0396335995042304</v>
      </c>
      <c r="G3023" s="0" t="s">
        <v>9072</v>
      </c>
    </row>
    <row r="3024" customFormat="false" ht="15" hidden="false" customHeight="false" outlineLevel="0" collapsed="false">
      <c r="A3024" s="0" t="s">
        <v>9073</v>
      </c>
      <c r="B3024" s="0" t="s">
        <v>9074</v>
      </c>
      <c r="C3024" s="0" t="n">
        <v>-1.72222286535955</v>
      </c>
      <c r="D3024" s="0" t="n">
        <f aca="false">2^C3024</f>
        <v>0.303081381593063</v>
      </c>
      <c r="E3024" s="4" t="n">
        <v>8.3743858278805E-011</v>
      </c>
      <c r="F3024" s="4" t="n">
        <v>8.52240963987721E-010</v>
      </c>
      <c r="G3024" s="0" t="s">
        <v>9075</v>
      </c>
    </row>
    <row r="3025" customFormat="false" ht="15" hidden="false" customHeight="false" outlineLevel="0" collapsed="false">
      <c r="A3025" s="0" t="s">
        <v>9076</v>
      </c>
      <c r="B3025" s="0" t="s">
        <v>9077</v>
      </c>
      <c r="C3025" s="0" t="n">
        <v>-1.72373728843914</v>
      </c>
      <c r="D3025" s="0" t="n">
        <f aca="false">2^C3025</f>
        <v>0.302763398510227</v>
      </c>
      <c r="E3025" s="0" t="n">
        <v>0.00958039298409727</v>
      </c>
      <c r="F3025" s="0" t="n">
        <v>0.0255109940685519</v>
      </c>
      <c r="G3025" s="0" t="s">
        <v>9078</v>
      </c>
    </row>
    <row r="3026" customFormat="false" ht="15" hidden="false" customHeight="false" outlineLevel="0" collapsed="false">
      <c r="A3026" s="0" t="s">
        <v>9079</v>
      </c>
      <c r="B3026" s="0" t="s">
        <v>9080</v>
      </c>
      <c r="C3026" s="0" t="n">
        <v>-1.72405260500147</v>
      </c>
      <c r="D3026" s="0" t="n">
        <f aca="false">2^C3026</f>
        <v>0.302697233534625</v>
      </c>
      <c r="E3026" s="4" t="n">
        <v>1.03162773993978E-008</v>
      </c>
      <c r="F3026" s="4" t="n">
        <v>8.23169424036175E-008</v>
      </c>
      <c r="G3026" s="0" t="s">
        <v>9081</v>
      </c>
    </row>
    <row r="3027" customFormat="false" ht="15" hidden="false" customHeight="false" outlineLevel="0" collapsed="false">
      <c r="A3027" s="0" t="s">
        <v>9082</v>
      </c>
      <c r="B3027" s="0" t="s">
        <v>9083</v>
      </c>
      <c r="C3027" s="0" t="n">
        <v>-1.72454472578773</v>
      </c>
      <c r="D3027" s="0" t="n">
        <f aca="false">2^C3027</f>
        <v>0.30259399744343</v>
      </c>
      <c r="E3027" s="0" t="n">
        <v>0.00193251813834595</v>
      </c>
      <c r="F3027" s="0" t="n">
        <v>0.00623491378318982</v>
      </c>
      <c r="G3027" s="0" t="s">
        <v>9084</v>
      </c>
    </row>
    <row r="3028" customFormat="false" ht="15" hidden="false" customHeight="false" outlineLevel="0" collapsed="false">
      <c r="A3028" s="0" t="s">
        <v>9085</v>
      </c>
      <c r="B3028" s="0" t="s">
        <v>9086</v>
      </c>
      <c r="C3028" s="0" t="n">
        <v>-1.72761532095823</v>
      </c>
      <c r="D3028" s="0" t="n">
        <f aca="false">2^C3028</f>
        <v>0.301950649016214</v>
      </c>
      <c r="E3028" s="0" t="n">
        <v>0.000521308844870924</v>
      </c>
      <c r="F3028" s="0" t="n">
        <v>0.00193846903564671</v>
      </c>
      <c r="G3028" s="0" t="s">
        <v>9087</v>
      </c>
    </row>
    <row r="3029" customFormat="false" ht="15" hidden="false" customHeight="false" outlineLevel="0" collapsed="false">
      <c r="A3029" s="0" t="s">
        <v>9088</v>
      </c>
      <c r="B3029" s="0" t="s">
        <v>9089</v>
      </c>
      <c r="C3029" s="0" t="n">
        <v>-1.73006863512674</v>
      </c>
      <c r="D3029" s="0" t="n">
        <f aca="false">2^C3029</f>
        <v>0.301437615914694</v>
      </c>
      <c r="E3029" s="4" t="n">
        <v>1.20653033727148E-008</v>
      </c>
      <c r="F3029" s="4" t="n">
        <v>9.53241292244583E-008</v>
      </c>
      <c r="G3029" s="0" t="s">
        <v>9090</v>
      </c>
    </row>
    <row r="3030" customFormat="false" ht="15" hidden="false" customHeight="false" outlineLevel="0" collapsed="false">
      <c r="A3030" s="0" t="s">
        <v>9091</v>
      </c>
      <c r="B3030" s="0" t="s">
        <v>9092</v>
      </c>
      <c r="C3030" s="0" t="n">
        <v>-1.73049355319277</v>
      </c>
      <c r="D3030" s="0" t="n">
        <f aca="false">2^C3030</f>
        <v>0.301348846338083</v>
      </c>
      <c r="E3030" s="0" t="n">
        <v>0.000505011059698485</v>
      </c>
      <c r="F3030" s="0" t="n">
        <v>0.00188391632472451</v>
      </c>
      <c r="G3030" s="0" t="s">
        <v>9093</v>
      </c>
    </row>
    <row r="3031" customFormat="false" ht="15" hidden="false" customHeight="false" outlineLevel="0" collapsed="false">
      <c r="A3031" s="0" t="s">
        <v>9094</v>
      </c>
      <c r="B3031" s="0" t="s">
        <v>9095</v>
      </c>
      <c r="C3031" s="0" t="n">
        <v>-1.73114817184809</v>
      </c>
      <c r="D3031" s="0" t="n">
        <f aca="false">2^C3031</f>
        <v>0.301212141197543</v>
      </c>
      <c r="E3031" s="4" t="n">
        <v>1.30081658361062E-005</v>
      </c>
      <c r="F3031" s="4" t="n">
        <v>6.67938389643079E-005</v>
      </c>
      <c r="G3031" s="0" t="s">
        <v>9096</v>
      </c>
    </row>
    <row r="3032" customFormat="false" ht="15" hidden="false" customHeight="false" outlineLevel="0" collapsed="false">
      <c r="A3032" s="0" t="s">
        <v>9097</v>
      </c>
      <c r="B3032" s="0" t="s">
        <v>9098</v>
      </c>
      <c r="C3032" s="0" t="n">
        <v>-1.73358839774689</v>
      </c>
      <c r="D3032" s="0" t="n">
        <f aca="false">2^C3032</f>
        <v>0.300703090862461</v>
      </c>
      <c r="E3032" s="4" t="n">
        <v>2.03220374525805E-006</v>
      </c>
      <c r="F3032" s="4" t="n">
        <v>1.19042131699461E-005</v>
      </c>
      <c r="G3032" s="0" t="s">
        <v>9099</v>
      </c>
    </row>
    <row r="3033" customFormat="false" ht="15" hidden="false" customHeight="false" outlineLevel="0" collapsed="false">
      <c r="A3033" s="0" t="s">
        <v>9100</v>
      </c>
      <c r="B3033" s="0" t="s">
        <v>9101</v>
      </c>
      <c r="C3033" s="0" t="n">
        <v>-1.73401779883519</v>
      </c>
      <c r="D3033" s="0" t="n">
        <f aca="false">2^C3033</f>
        <v>0.300613603467782</v>
      </c>
      <c r="E3033" s="0" t="n">
        <v>0.00428672703438288</v>
      </c>
      <c r="F3033" s="0" t="n">
        <v>0.012663921311213</v>
      </c>
      <c r="G3033" s="0" t="s">
        <v>9102</v>
      </c>
    </row>
    <row r="3034" customFormat="false" ht="15" hidden="false" customHeight="false" outlineLevel="0" collapsed="false">
      <c r="A3034" s="0" t="s">
        <v>9103</v>
      </c>
      <c r="B3034" s="0" t="s">
        <v>9104</v>
      </c>
      <c r="C3034" s="0" t="n">
        <v>-1.73490975783965</v>
      </c>
      <c r="D3034" s="0" t="n">
        <f aca="false">2^C3034</f>
        <v>0.300427803883299</v>
      </c>
      <c r="E3034" s="4" t="n">
        <v>1.58511105196902E-007</v>
      </c>
      <c r="F3034" s="4" t="n">
        <v>1.0814037494317E-006</v>
      </c>
      <c r="G3034" s="0" t="s">
        <v>9105</v>
      </c>
    </row>
    <row r="3035" customFormat="false" ht="15" hidden="false" customHeight="false" outlineLevel="0" collapsed="false">
      <c r="A3035" s="0" t="s">
        <v>9106</v>
      </c>
      <c r="B3035" s="0" t="s">
        <v>9107</v>
      </c>
      <c r="C3035" s="0" t="n">
        <v>-1.74155303405071</v>
      </c>
      <c r="D3035" s="0" t="n">
        <f aca="false">2^C3035</f>
        <v>0.299047583728736</v>
      </c>
      <c r="E3035" s="4" t="n">
        <v>2.67507948950954E-008</v>
      </c>
      <c r="F3035" s="4" t="n">
        <v>2.01714930247315E-007</v>
      </c>
      <c r="G3035" s="0" t="s">
        <v>9108</v>
      </c>
    </row>
    <row r="3036" customFormat="false" ht="15" hidden="false" customHeight="false" outlineLevel="0" collapsed="false">
      <c r="A3036" s="0" t="s">
        <v>9109</v>
      </c>
      <c r="B3036" s="0" t="s">
        <v>9110</v>
      </c>
      <c r="C3036" s="0" t="n">
        <v>-1.74189358411561</v>
      </c>
      <c r="D3036" s="0" t="n">
        <f aca="false">2^C3036</f>
        <v>0.298977001483498</v>
      </c>
      <c r="E3036" s="4" t="n">
        <v>5.39784571027061E-026</v>
      </c>
      <c r="F3036" s="4" t="n">
        <v>1.85340857155618E-024</v>
      </c>
      <c r="G3036" s="0" t="s">
        <v>9111</v>
      </c>
    </row>
    <row r="3037" customFormat="false" ht="15" hidden="false" customHeight="false" outlineLevel="0" collapsed="false">
      <c r="A3037" s="0" t="s">
        <v>9112</v>
      </c>
      <c r="B3037" s="0" t="s">
        <v>9113</v>
      </c>
      <c r="C3037" s="0" t="n">
        <v>-1.74390206382473</v>
      </c>
      <c r="D3037" s="0" t="n">
        <f aca="false">2^C3037</f>
        <v>0.298561063654849</v>
      </c>
      <c r="E3037" s="0" t="n">
        <v>0.00293138222714273</v>
      </c>
      <c r="F3037" s="0" t="n">
        <v>0.00906103368638767</v>
      </c>
      <c r="G3037" s="0" t="s">
        <v>9114</v>
      </c>
    </row>
    <row r="3038" customFormat="false" ht="15" hidden="false" customHeight="false" outlineLevel="0" collapsed="false">
      <c r="A3038" s="0" t="s">
        <v>9115</v>
      </c>
      <c r="B3038" s="0" t="s">
        <v>9116</v>
      </c>
      <c r="C3038" s="0" t="n">
        <v>-1.74545179004752</v>
      </c>
      <c r="D3038" s="0" t="n">
        <f aca="false">2^C3038</f>
        <v>0.298240525025189</v>
      </c>
      <c r="E3038" s="4" t="n">
        <v>2.78059951277723E-050</v>
      </c>
      <c r="F3038" s="4" t="n">
        <v>2.97196179719503E-048</v>
      </c>
      <c r="G3038" s="0" t="s">
        <v>9117</v>
      </c>
    </row>
    <row r="3039" customFormat="false" ht="15" hidden="false" customHeight="false" outlineLevel="0" collapsed="false">
      <c r="A3039" s="0" t="s">
        <v>9118</v>
      </c>
      <c r="B3039" s="0" t="s">
        <v>9119</v>
      </c>
      <c r="C3039" s="0" t="n">
        <v>-1.74628538775427</v>
      </c>
      <c r="D3039" s="0" t="n">
        <f aca="false">2^C3039</f>
        <v>0.298068249665817</v>
      </c>
      <c r="E3039" s="4" t="n">
        <v>7.82450554535226E-021</v>
      </c>
      <c r="F3039" s="4" t="n">
        <v>1.81399715880124E-019</v>
      </c>
      <c r="G3039" s="0" t="s">
        <v>9120</v>
      </c>
    </row>
    <row r="3040" customFormat="false" ht="15" hidden="false" customHeight="false" outlineLevel="0" collapsed="false">
      <c r="A3040" s="0" t="s">
        <v>9121</v>
      </c>
      <c r="B3040" s="0" t="s">
        <v>9122</v>
      </c>
      <c r="C3040" s="0" t="n">
        <v>-1.74738201312094</v>
      </c>
      <c r="D3040" s="0" t="n">
        <f aca="false">2^C3040</f>
        <v>0.297841767287054</v>
      </c>
      <c r="E3040" s="4" t="n">
        <v>1.14322071178707E-008</v>
      </c>
      <c r="F3040" s="4" t="n">
        <v>9.0562546845557E-008</v>
      </c>
      <c r="G3040" s="0" t="s">
        <v>9123</v>
      </c>
    </row>
    <row r="3041" customFormat="false" ht="15" hidden="false" customHeight="false" outlineLevel="0" collapsed="false">
      <c r="A3041" s="0" t="s">
        <v>9124</v>
      </c>
      <c r="B3041" s="0" t="s">
        <v>9125</v>
      </c>
      <c r="C3041" s="0" t="n">
        <v>-1.75059668001107</v>
      </c>
      <c r="D3041" s="0" t="n">
        <f aca="false">2^C3041</f>
        <v>0.297178844003746</v>
      </c>
      <c r="E3041" s="4" t="n">
        <v>3.93899712682621E-011</v>
      </c>
      <c r="F3041" s="4" t="n">
        <v>4.17157409132682E-010</v>
      </c>
      <c r="G3041" s="0" t="s">
        <v>9126</v>
      </c>
    </row>
    <row r="3042" customFormat="false" ht="15" hidden="false" customHeight="false" outlineLevel="0" collapsed="false">
      <c r="A3042" s="0" t="s">
        <v>9127</v>
      </c>
      <c r="B3042" s="0" t="s">
        <v>9128</v>
      </c>
      <c r="C3042" s="0" t="n">
        <v>-1.75172765150406</v>
      </c>
      <c r="D3042" s="0" t="n">
        <f aca="false">2^C3042</f>
        <v>0.296945967972372</v>
      </c>
      <c r="E3042" s="4" t="n">
        <v>7.28082270812478E-050</v>
      </c>
      <c r="F3042" s="4" t="n">
        <v>7.54959735735008E-048</v>
      </c>
      <c r="G3042" s="0" t="s">
        <v>9129</v>
      </c>
    </row>
    <row r="3043" customFormat="false" ht="15" hidden="false" customHeight="false" outlineLevel="0" collapsed="false">
      <c r="A3043" s="0" t="s">
        <v>9130</v>
      </c>
      <c r="B3043" s="0" t="s">
        <v>9131</v>
      </c>
      <c r="C3043" s="0" t="n">
        <v>-1.75204106856373</v>
      </c>
      <c r="D3043" s="0" t="n">
        <f aca="false">2^C3043</f>
        <v>0.296881465204271</v>
      </c>
      <c r="E3043" s="0" t="n">
        <v>0.000432929426986734</v>
      </c>
      <c r="F3043" s="0" t="n">
        <v>0.00164026815438239</v>
      </c>
      <c r="G3043" s="0" t="s">
        <v>9132</v>
      </c>
    </row>
    <row r="3044" customFormat="false" ht="15" hidden="false" customHeight="false" outlineLevel="0" collapsed="false">
      <c r="A3044" s="0" t="s">
        <v>9133</v>
      </c>
      <c r="B3044" s="0" t="s">
        <v>9134</v>
      </c>
      <c r="C3044" s="0" t="n">
        <v>-1.75276277580294</v>
      </c>
      <c r="D3044" s="0" t="n">
        <f aca="false">2^C3044</f>
        <v>0.296732987588834</v>
      </c>
      <c r="E3044" s="4" t="n">
        <v>6.43887640705877E-051</v>
      </c>
      <c r="F3044" s="4" t="n">
        <v>7.02612890449838E-049</v>
      </c>
      <c r="G3044" s="0" t="s">
        <v>9135</v>
      </c>
    </row>
    <row r="3045" customFormat="false" ht="15" hidden="false" customHeight="false" outlineLevel="0" collapsed="false">
      <c r="A3045" s="0" t="s">
        <v>9136</v>
      </c>
      <c r="B3045" s="0" t="s">
        <v>9137</v>
      </c>
      <c r="C3045" s="0" t="n">
        <v>-1.75300859539875</v>
      </c>
      <c r="D3045" s="0" t="n">
        <f aca="false">2^C3045</f>
        <v>0.296682431811606</v>
      </c>
      <c r="E3045" s="4" t="n">
        <v>1.20450007949076E-048</v>
      </c>
      <c r="F3045" s="4" t="n">
        <v>1.18977206904011E-046</v>
      </c>
      <c r="G3045" s="0" t="s">
        <v>9138</v>
      </c>
    </row>
    <row r="3046" customFormat="false" ht="15" hidden="false" customHeight="false" outlineLevel="0" collapsed="false">
      <c r="A3046" s="0" t="s">
        <v>9139</v>
      </c>
      <c r="B3046" s="0" t="s">
        <v>9140</v>
      </c>
      <c r="C3046" s="0" t="n">
        <v>-1.75564241602146</v>
      </c>
      <c r="D3046" s="0" t="n">
        <f aca="false">2^C3046</f>
        <v>0.296141294953411</v>
      </c>
      <c r="E3046" s="0" t="n">
        <v>0.000103119423127367</v>
      </c>
      <c r="F3046" s="0" t="n">
        <v>0.000445433164107894</v>
      </c>
      <c r="G3046" s="0" t="s">
        <v>9141</v>
      </c>
    </row>
    <row r="3047" customFormat="false" ht="15" hidden="false" customHeight="false" outlineLevel="0" collapsed="false">
      <c r="A3047" s="0" t="s">
        <v>9142</v>
      </c>
      <c r="B3047" s="0" t="s">
        <v>9143</v>
      </c>
      <c r="C3047" s="0" t="n">
        <v>-1.75820962349278</v>
      </c>
      <c r="D3047" s="0" t="n">
        <f aca="false">2^C3047</f>
        <v>0.295614794130584</v>
      </c>
      <c r="E3047" s="4" t="n">
        <v>1.61107040527047E-006</v>
      </c>
      <c r="F3047" s="4" t="n">
        <v>9.57727592317374E-006</v>
      </c>
      <c r="G3047" s="0" t="s">
        <v>9144</v>
      </c>
    </row>
    <row r="3048" customFormat="false" ht="15" hidden="false" customHeight="false" outlineLevel="0" collapsed="false">
      <c r="A3048" s="0" t="s">
        <v>9145</v>
      </c>
      <c r="B3048" s="0" t="s">
        <v>9146</v>
      </c>
      <c r="C3048" s="0" t="n">
        <v>-1.76026608130971</v>
      </c>
      <c r="D3048" s="0" t="n">
        <f aca="false">2^C3048</f>
        <v>0.295193716723266</v>
      </c>
      <c r="E3048" s="0" t="n">
        <v>0.00068405648787054</v>
      </c>
      <c r="F3048" s="0" t="n">
        <v>0.00247004596677023</v>
      </c>
      <c r="G3048" s="0" t="s">
        <v>9147</v>
      </c>
    </row>
    <row r="3049" customFormat="false" ht="15" hidden="false" customHeight="false" outlineLevel="0" collapsed="false">
      <c r="A3049" s="0" t="s">
        <v>9148</v>
      </c>
      <c r="B3049" s="0" t="s">
        <v>9149</v>
      </c>
      <c r="C3049" s="0" t="n">
        <v>-1.76108625358442</v>
      </c>
      <c r="D3049" s="0" t="n">
        <f aca="false">2^C3049</f>
        <v>0.295025946758991</v>
      </c>
      <c r="E3049" s="0" t="n">
        <v>0.00388178354076958</v>
      </c>
      <c r="F3049" s="0" t="n">
        <v>0.0116008219897791</v>
      </c>
      <c r="G3049" s="0" t="s">
        <v>9150</v>
      </c>
    </row>
    <row r="3050" customFormat="false" ht="15" hidden="false" customHeight="false" outlineLevel="0" collapsed="false">
      <c r="A3050" s="0" t="s">
        <v>9151</v>
      </c>
      <c r="B3050" s="0" t="s">
        <v>9152</v>
      </c>
      <c r="C3050" s="0" t="n">
        <v>-1.76242008332687</v>
      </c>
      <c r="D3050" s="0" t="n">
        <f aca="false">2^C3050</f>
        <v>0.29475330942572</v>
      </c>
      <c r="E3050" s="4" t="n">
        <v>4.81974629144992E-010</v>
      </c>
      <c r="F3050" s="4" t="n">
        <v>4.51272022490563E-009</v>
      </c>
      <c r="G3050" s="0" t="s">
        <v>9153</v>
      </c>
    </row>
    <row r="3051" customFormat="false" ht="15" hidden="false" customHeight="false" outlineLevel="0" collapsed="false">
      <c r="A3051" s="0" t="s">
        <v>9154</v>
      </c>
      <c r="B3051" s="0" t="s">
        <v>9155</v>
      </c>
      <c r="C3051" s="0" t="n">
        <v>-1.76572409761263</v>
      </c>
      <c r="D3051" s="0" t="n">
        <f aca="false">2^C3051</f>
        <v>0.294079047155249</v>
      </c>
      <c r="E3051" s="4" t="n">
        <v>5.29047917112382E-055</v>
      </c>
      <c r="F3051" s="4" t="n">
        <v>6.68267678088258E-053</v>
      </c>
      <c r="G3051" s="0" t="s">
        <v>9156</v>
      </c>
    </row>
    <row r="3052" customFormat="false" ht="15" hidden="false" customHeight="false" outlineLevel="0" collapsed="false">
      <c r="A3052" s="0" t="s">
        <v>9157</v>
      </c>
      <c r="B3052" s="0" t="s">
        <v>9158</v>
      </c>
      <c r="C3052" s="0" t="n">
        <v>-1.76999907515942</v>
      </c>
      <c r="D3052" s="0" t="n">
        <f aca="false">2^C3052</f>
        <v>0.293208925269679</v>
      </c>
      <c r="E3052" s="0" t="n">
        <v>0.00186016528066328</v>
      </c>
      <c r="F3052" s="0" t="n">
        <v>0.0060285437380787</v>
      </c>
      <c r="G3052" s="0" t="s">
        <v>9159</v>
      </c>
    </row>
    <row r="3053" customFormat="false" ht="15" hidden="false" customHeight="false" outlineLevel="0" collapsed="false">
      <c r="A3053" s="0" t="s">
        <v>9160</v>
      </c>
      <c r="B3053" s="0" t="s">
        <v>9161</v>
      </c>
      <c r="C3053" s="0" t="n">
        <v>-1.77123780959886</v>
      </c>
      <c r="D3053" s="0" t="n">
        <f aca="false">2^C3053</f>
        <v>0.292957276724263</v>
      </c>
      <c r="E3053" s="0" t="n">
        <v>0.00547510529108107</v>
      </c>
      <c r="F3053" s="0" t="n">
        <v>0.0156919890644543</v>
      </c>
      <c r="G3053" s="0" t="s">
        <v>9162</v>
      </c>
    </row>
    <row r="3054" customFormat="false" ht="15" hidden="false" customHeight="false" outlineLevel="0" collapsed="false">
      <c r="A3054" s="0" t="s">
        <v>9163</v>
      </c>
      <c r="B3054" s="0" t="s">
        <v>9164</v>
      </c>
      <c r="C3054" s="0" t="n">
        <v>-1.77419641873063</v>
      </c>
      <c r="D3054" s="0" t="n">
        <f aca="false">2^C3054</f>
        <v>0.292357109733754</v>
      </c>
      <c r="E3054" s="4" t="n">
        <v>6.99140277928269E-054</v>
      </c>
      <c r="F3054" s="4" t="n">
        <v>8.23247552123219E-052</v>
      </c>
      <c r="G3054" s="0" t="s">
        <v>9165</v>
      </c>
    </row>
    <row r="3055" customFormat="false" ht="15" hidden="false" customHeight="false" outlineLevel="0" collapsed="false">
      <c r="A3055" s="0" t="s">
        <v>9166</v>
      </c>
      <c r="B3055" s="0" t="s">
        <v>9167</v>
      </c>
      <c r="C3055" s="0" t="n">
        <v>-1.77431418497835</v>
      </c>
      <c r="D3055" s="0" t="n">
        <f aca="false">2^C3055</f>
        <v>0.292333245789103</v>
      </c>
      <c r="E3055" s="4" t="n">
        <v>1.04734074225097E-017</v>
      </c>
      <c r="F3055" s="4" t="n">
        <v>1.89979771540424E-016</v>
      </c>
      <c r="G3055" s="0" t="s">
        <v>9168</v>
      </c>
    </row>
    <row r="3056" customFormat="false" ht="15" hidden="false" customHeight="false" outlineLevel="0" collapsed="false">
      <c r="A3056" s="0" t="s">
        <v>9169</v>
      </c>
      <c r="B3056" s="0" t="s">
        <v>9170</v>
      </c>
      <c r="C3056" s="0" t="n">
        <v>-1.77559023811429</v>
      </c>
      <c r="D3056" s="0" t="n">
        <f aca="false">2^C3056</f>
        <v>0.292074793503119</v>
      </c>
      <c r="E3056" s="4" t="n">
        <v>8.31609600798711E-014</v>
      </c>
      <c r="F3056" s="4" t="n">
        <v>1.11033999358403E-012</v>
      </c>
      <c r="G3056" s="0" t="s">
        <v>9171</v>
      </c>
    </row>
    <row r="3057" customFormat="false" ht="15" hidden="false" customHeight="false" outlineLevel="0" collapsed="false">
      <c r="A3057" s="0" t="s">
        <v>9172</v>
      </c>
      <c r="B3057" s="0" t="s">
        <v>9173</v>
      </c>
      <c r="C3057" s="0" t="n">
        <v>-1.77759713152323</v>
      </c>
      <c r="D3057" s="0" t="n">
        <f aca="false">2^C3057</f>
        <v>0.291668778751023</v>
      </c>
      <c r="E3057" s="4" t="n">
        <v>2.85022896884698E-007</v>
      </c>
      <c r="F3057" s="4" t="n">
        <v>1.88645513396979E-006</v>
      </c>
      <c r="G3057" s="0" t="s">
        <v>9174</v>
      </c>
    </row>
    <row r="3058" customFormat="false" ht="15" hidden="false" customHeight="false" outlineLevel="0" collapsed="false">
      <c r="A3058" s="0" t="s">
        <v>9175</v>
      </c>
      <c r="B3058" s="0" t="s">
        <v>9176</v>
      </c>
      <c r="C3058" s="0" t="n">
        <v>-1.77843041211074</v>
      </c>
      <c r="D3058" s="0" t="n">
        <f aca="false">2^C3058</f>
        <v>0.29150036356339</v>
      </c>
      <c r="E3058" s="4" t="n">
        <v>1.41167673330855E-005</v>
      </c>
      <c r="F3058" s="4" t="n">
        <v>7.21308322520637E-005</v>
      </c>
      <c r="G3058" s="0" t="s">
        <v>9177</v>
      </c>
    </row>
    <row r="3059" customFormat="false" ht="15" hidden="false" customHeight="false" outlineLevel="0" collapsed="false">
      <c r="A3059" s="0" t="s">
        <v>9178</v>
      </c>
      <c r="B3059" s="0" t="s">
        <v>9179</v>
      </c>
      <c r="C3059" s="0" t="n">
        <v>-1.78013893167837</v>
      </c>
      <c r="D3059" s="0" t="n">
        <f aca="false">2^C3059</f>
        <v>0.291155356976698</v>
      </c>
      <c r="E3059" s="4" t="n">
        <v>1.36627705227487E-019</v>
      </c>
      <c r="F3059" s="4" t="n">
        <v>2.87926656456145E-018</v>
      </c>
      <c r="G3059" s="0" t="s">
        <v>9180</v>
      </c>
    </row>
    <row r="3060" customFormat="false" ht="15" hidden="false" customHeight="false" outlineLevel="0" collapsed="false">
      <c r="A3060" s="0" t="s">
        <v>9181</v>
      </c>
      <c r="B3060" s="0" t="s">
        <v>9182</v>
      </c>
      <c r="C3060" s="0" t="n">
        <v>-1.78564863974929</v>
      </c>
      <c r="D3060" s="0" t="n">
        <f aca="false">2^C3060</f>
        <v>0.290045543983648</v>
      </c>
      <c r="E3060" s="4" t="n">
        <v>1.33818143611531E-026</v>
      </c>
      <c r="F3060" s="4" t="n">
        <v>4.75945008387633E-025</v>
      </c>
      <c r="G3060" s="0" t="s">
        <v>9183</v>
      </c>
    </row>
    <row r="3061" customFormat="false" ht="15" hidden="false" customHeight="false" outlineLevel="0" collapsed="false">
      <c r="A3061" s="0" t="s">
        <v>9184</v>
      </c>
      <c r="B3061" s="0" t="s">
        <v>9185</v>
      </c>
      <c r="C3061" s="0" t="n">
        <v>-1.78568751754678</v>
      </c>
      <c r="D3061" s="0" t="n">
        <f aca="false">2^C3061</f>
        <v>0.290037727931283</v>
      </c>
      <c r="E3061" s="0" t="n">
        <v>0.00039232623153286</v>
      </c>
      <c r="F3061" s="0" t="n">
        <v>0.00150171961755884</v>
      </c>
      <c r="G3061" s="0" t="s">
        <v>9186</v>
      </c>
    </row>
    <row r="3062" customFormat="false" ht="15" hidden="false" customHeight="false" outlineLevel="0" collapsed="false">
      <c r="A3062" s="0" t="s">
        <v>9187</v>
      </c>
      <c r="B3062" s="0" t="s">
        <v>9188</v>
      </c>
      <c r="C3062" s="0" t="n">
        <v>-1.78661386948687</v>
      </c>
      <c r="D3062" s="0" t="n">
        <f aca="false">2^C3062</f>
        <v>0.28985155499501</v>
      </c>
      <c r="E3062" s="4" t="n">
        <v>7.13930484197168E-051</v>
      </c>
      <c r="F3062" s="4" t="n">
        <v>7.7498641414778E-049</v>
      </c>
      <c r="G3062" s="0" t="s">
        <v>9189</v>
      </c>
    </row>
    <row r="3063" customFormat="false" ht="15" hidden="false" customHeight="false" outlineLevel="0" collapsed="false">
      <c r="A3063" s="0" t="s">
        <v>9190</v>
      </c>
      <c r="B3063" s="0" t="s">
        <v>9191</v>
      </c>
      <c r="C3063" s="0" t="n">
        <v>-1.78708570584498</v>
      </c>
      <c r="D3063" s="0" t="n">
        <f aca="false">2^C3063</f>
        <v>0.289756773952283</v>
      </c>
      <c r="E3063" s="4" t="n">
        <v>2.50569061740734E-026</v>
      </c>
      <c r="F3063" s="4" t="n">
        <v>8.83648119255565E-025</v>
      </c>
      <c r="G3063" s="0" t="s">
        <v>9192</v>
      </c>
    </row>
    <row r="3064" customFormat="false" ht="15" hidden="false" customHeight="false" outlineLevel="0" collapsed="false">
      <c r="A3064" s="0" t="s">
        <v>9193</v>
      </c>
      <c r="B3064" s="0" t="s">
        <v>9194</v>
      </c>
      <c r="C3064" s="0" t="n">
        <v>-1.78892704829346</v>
      </c>
      <c r="D3064" s="0" t="n">
        <f aca="false">2^C3064</f>
        <v>0.289387187108115</v>
      </c>
      <c r="E3064" s="4" t="n">
        <v>8.01926982603075E-044</v>
      </c>
      <c r="F3064" s="4" t="n">
        <v>6.55421712405893E-042</v>
      </c>
      <c r="G3064" s="0" t="s">
        <v>9195</v>
      </c>
    </row>
    <row r="3065" customFormat="false" ht="15" hidden="false" customHeight="false" outlineLevel="0" collapsed="false">
      <c r="A3065" s="0" t="s">
        <v>9196</v>
      </c>
      <c r="B3065" s="0" t="s">
        <v>9197</v>
      </c>
      <c r="C3065" s="0" t="n">
        <v>-1.79241534516414</v>
      </c>
      <c r="D3065" s="0" t="n">
        <f aca="false">2^C3065</f>
        <v>0.288688322153842</v>
      </c>
      <c r="E3065" s="4" t="n">
        <v>1.02567685963939E-007</v>
      </c>
      <c r="F3065" s="4" t="n">
        <v>7.16873142474991E-007</v>
      </c>
      <c r="G3065" s="0" t="s">
        <v>9198</v>
      </c>
    </row>
    <row r="3066" customFormat="false" ht="15" hidden="false" customHeight="false" outlineLevel="0" collapsed="false">
      <c r="A3066" s="0" t="s">
        <v>9199</v>
      </c>
      <c r="B3066" s="0" t="s">
        <v>9200</v>
      </c>
      <c r="C3066" s="0" t="n">
        <v>-1.79701325864544</v>
      </c>
      <c r="D3066" s="0" t="n">
        <f aca="false">2^C3066</f>
        <v>0.287769728160532</v>
      </c>
      <c r="E3066" s="0" t="n">
        <v>0.0192879866697195</v>
      </c>
      <c r="F3066" s="0" t="n">
        <v>0.0468258844694576</v>
      </c>
      <c r="G3066" s="0" t="s">
        <v>9201</v>
      </c>
    </row>
    <row r="3067" customFormat="false" ht="15" hidden="false" customHeight="false" outlineLevel="0" collapsed="false">
      <c r="A3067" s="0" t="s">
        <v>9202</v>
      </c>
      <c r="B3067" s="0" t="s">
        <v>9203</v>
      </c>
      <c r="C3067" s="0" t="n">
        <v>-1.79748370915241</v>
      </c>
      <c r="D3067" s="0" t="n">
        <f aca="false">2^C3067</f>
        <v>0.287675904213193</v>
      </c>
      <c r="E3067" s="0" t="n">
        <v>0.015995643686267</v>
      </c>
      <c r="F3067" s="0" t="n">
        <v>0.0397782133049966</v>
      </c>
      <c r="G3067" s="0" t="s">
        <v>9204</v>
      </c>
    </row>
    <row r="3068" customFormat="false" ht="15" hidden="false" customHeight="false" outlineLevel="0" collapsed="false">
      <c r="A3068" s="0" t="s">
        <v>9205</v>
      </c>
      <c r="B3068" s="0" t="s">
        <v>9206</v>
      </c>
      <c r="C3068" s="0" t="n">
        <v>-1.79938028057663</v>
      </c>
      <c r="D3068" s="0" t="n">
        <f aca="false">2^C3068</f>
        <v>0.28729797303671</v>
      </c>
      <c r="E3068" s="4" t="n">
        <v>9.22990017210287E-020</v>
      </c>
      <c r="F3068" s="4" t="n">
        <v>1.9750470162933E-018</v>
      </c>
      <c r="G3068" s="0" t="s">
        <v>9207</v>
      </c>
    </row>
    <row r="3069" customFormat="false" ht="15" hidden="false" customHeight="false" outlineLevel="0" collapsed="false">
      <c r="A3069" s="0" t="s">
        <v>9208</v>
      </c>
      <c r="B3069" s="0" t="s">
        <v>9209</v>
      </c>
      <c r="C3069" s="0" t="n">
        <v>-1.79943834831174</v>
      </c>
      <c r="D3069" s="0" t="n">
        <f aca="false">2^C3069</f>
        <v>0.287286409673426</v>
      </c>
      <c r="E3069" s="4" t="n">
        <v>2.19654791902459E-010</v>
      </c>
      <c r="F3069" s="4" t="n">
        <v>2.12734441116685E-009</v>
      </c>
      <c r="G3069" s="0" t="s">
        <v>9210</v>
      </c>
    </row>
    <row r="3070" customFormat="false" ht="15" hidden="false" customHeight="false" outlineLevel="0" collapsed="false">
      <c r="A3070" s="0" t="s">
        <v>9211</v>
      </c>
      <c r="B3070" s="0" t="s">
        <v>9212</v>
      </c>
      <c r="C3070" s="0" t="n">
        <v>-1.80242641189633</v>
      </c>
      <c r="D3070" s="0" t="n">
        <f aca="false">2^C3070</f>
        <v>0.286692007064531</v>
      </c>
      <c r="E3070" s="4" t="n">
        <v>1.70624083478204E-043</v>
      </c>
      <c r="F3070" s="4" t="n">
        <v>1.36250848576733E-041</v>
      </c>
      <c r="G3070" s="0" t="s">
        <v>9213</v>
      </c>
    </row>
    <row r="3071" customFormat="false" ht="15" hidden="false" customHeight="false" outlineLevel="0" collapsed="false">
      <c r="A3071" s="0" t="s">
        <v>9214</v>
      </c>
      <c r="B3071" s="0" t="s">
        <v>9215</v>
      </c>
      <c r="C3071" s="0" t="n">
        <v>-1.80754784075625</v>
      </c>
      <c r="D3071" s="0" t="n">
        <f aca="false">2^C3071</f>
        <v>0.285676082253777</v>
      </c>
      <c r="E3071" s="0" t="n">
        <v>0.00175418832016835</v>
      </c>
      <c r="F3071" s="0" t="n">
        <v>0.00571173144336023</v>
      </c>
      <c r="G3071" s="0" t="s">
        <v>9216</v>
      </c>
    </row>
    <row r="3072" customFormat="false" ht="15" hidden="false" customHeight="false" outlineLevel="0" collapsed="false">
      <c r="A3072" s="0" t="s">
        <v>9217</v>
      </c>
      <c r="B3072" s="0" t="s">
        <v>9218</v>
      </c>
      <c r="C3072" s="0" t="n">
        <v>-1.80955062468824</v>
      </c>
      <c r="D3072" s="0" t="n">
        <f aca="false">2^C3072</f>
        <v>0.285279774995235</v>
      </c>
      <c r="E3072" s="4" t="n">
        <v>1.71528489508313E-008</v>
      </c>
      <c r="F3072" s="4" t="n">
        <v>1.33047889033579E-007</v>
      </c>
      <c r="G3072" s="0" t="s">
        <v>9219</v>
      </c>
    </row>
    <row r="3073" customFormat="false" ht="15" hidden="false" customHeight="false" outlineLevel="0" collapsed="false">
      <c r="A3073" s="0" t="s">
        <v>9220</v>
      </c>
      <c r="B3073" s="0" t="s">
        <v>9221</v>
      </c>
      <c r="C3073" s="0" t="n">
        <v>-1.81186344407896</v>
      </c>
      <c r="D3073" s="0" t="n">
        <f aca="false">2^C3073</f>
        <v>0.28482280246255</v>
      </c>
      <c r="E3073" s="4" t="n">
        <v>2.8277746225323E-048</v>
      </c>
      <c r="F3073" s="4" t="n">
        <v>2.76697083017926E-046</v>
      </c>
      <c r="G3073" s="0" t="s">
        <v>9222</v>
      </c>
    </row>
    <row r="3074" customFormat="false" ht="15" hidden="false" customHeight="false" outlineLevel="0" collapsed="false">
      <c r="A3074" s="0" t="s">
        <v>9223</v>
      </c>
      <c r="B3074" s="0" t="s">
        <v>9224</v>
      </c>
      <c r="C3074" s="0" t="n">
        <v>-1.81319777628383</v>
      </c>
      <c r="D3074" s="0" t="n">
        <f aca="false">2^C3074</f>
        <v>0.284559494881759</v>
      </c>
      <c r="E3074" s="4" t="n">
        <v>2.84910442310987E-016</v>
      </c>
      <c r="F3074" s="4" t="n">
        <v>4.66099171008288E-015</v>
      </c>
      <c r="G3074" s="0" t="s">
        <v>9225</v>
      </c>
    </row>
    <row r="3075" customFormat="false" ht="15" hidden="false" customHeight="false" outlineLevel="0" collapsed="false">
      <c r="A3075" s="0" t="s">
        <v>9226</v>
      </c>
      <c r="B3075" s="0" t="s">
        <v>9227</v>
      </c>
      <c r="C3075" s="0" t="n">
        <v>-1.81355315190762</v>
      </c>
      <c r="D3075" s="0" t="n">
        <f aca="false">2^C3075</f>
        <v>0.284489408653448</v>
      </c>
      <c r="E3075" s="4" t="n">
        <v>1.6255603444694E-006</v>
      </c>
      <c r="F3075" s="4" t="n">
        <v>9.65515209445178E-006</v>
      </c>
      <c r="G3075" s="0" t="s">
        <v>9228</v>
      </c>
    </row>
    <row r="3076" customFormat="false" ht="15" hidden="false" customHeight="false" outlineLevel="0" collapsed="false">
      <c r="A3076" s="0" t="s">
        <v>9229</v>
      </c>
      <c r="B3076" s="0" t="s">
        <v>9230</v>
      </c>
      <c r="C3076" s="0" t="n">
        <v>-1.81727057301907</v>
      </c>
      <c r="D3076" s="0" t="n">
        <f aca="false">2^C3076</f>
        <v>0.283757302736125</v>
      </c>
      <c r="E3076" s="0" t="n">
        <v>0.000759312561151825</v>
      </c>
      <c r="F3076" s="0" t="n">
        <v>0.00270986171224766</v>
      </c>
      <c r="G3076" s="0" t="s">
        <v>9231</v>
      </c>
    </row>
    <row r="3077" customFormat="false" ht="15" hidden="false" customHeight="false" outlineLevel="0" collapsed="false">
      <c r="A3077" s="0" t="s">
        <v>9232</v>
      </c>
      <c r="B3077" s="0" t="s">
        <v>9233</v>
      </c>
      <c r="C3077" s="0" t="n">
        <v>-1.81745142660688</v>
      </c>
      <c r="D3077" s="0" t="n">
        <f aca="false">2^C3077</f>
        <v>0.283721733673815</v>
      </c>
      <c r="E3077" s="4" t="n">
        <v>6.21707503818615E-005</v>
      </c>
      <c r="F3077" s="0" t="n">
        <v>0.000280832852071686</v>
      </c>
      <c r="G3077" s="0" t="s">
        <v>9234</v>
      </c>
    </row>
    <row r="3078" customFormat="false" ht="15" hidden="false" customHeight="false" outlineLevel="0" collapsed="false">
      <c r="A3078" s="0" t="s">
        <v>9235</v>
      </c>
      <c r="B3078" s="0" t="s">
        <v>9236</v>
      </c>
      <c r="C3078" s="0" t="n">
        <v>-1.81815358811691</v>
      </c>
      <c r="D3078" s="0" t="n">
        <f aca="false">2^C3078</f>
        <v>0.283583679543718</v>
      </c>
      <c r="E3078" s="4" t="n">
        <v>7.47244170568409E-007</v>
      </c>
      <c r="F3078" s="4" t="n">
        <v>4.65870864582315E-006</v>
      </c>
      <c r="G3078" s="0" t="s">
        <v>9237</v>
      </c>
    </row>
    <row r="3079" customFormat="false" ht="15" hidden="false" customHeight="false" outlineLevel="0" collapsed="false">
      <c r="A3079" s="0" t="s">
        <v>9238</v>
      </c>
      <c r="B3079" s="0" t="s">
        <v>9239</v>
      </c>
      <c r="C3079" s="0" t="n">
        <v>-1.81822014450601</v>
      </c>
      <c r="D3079" s="0" t="n">
        <f aca="false">2^C3079</f>
        <v>0.283570597173694</v>
      </c>
      <c r="E3079" s="4" t="n">
        <v>9.29304675060288E-053</v>
      </c>
      <c r="F3079" s="4" t="n">
        <v>1.05839169604407E-050</v>
      </c>
      <c r="G3079" s="0" t="s">
        <v>9240</v>
      </c>
    </row>
    <row r="3080" customFormat="false" ht="15" hidden="false" customHeight="false" outlineLevel="0" collapsed="false">
      <c r="A3080" s="0" t="s">
        <v>9241</v>
      </c>
      <c r="B3080" s="0" t="s">
        <v>9242</v>
      </c>
      <c r="C3080" s="0" t="n">
        <v>-1.81822931334729</v>
      </c>
      <c r="D3080" s="0" t="n">
        <f aca="false">2^C3080</f>
        <v>0.283568794987188</v>
      </c>
      <c r="E3080" s="4" t="n">
        <v>3.06814929232868E-057</v>
      </c>
      <c r="F3080" s="4" t="n">
        <v>4.17950114710551E-055</v>
      </c>
      <c r="G3080" s="0" t="s">
        <v>9243</v>
      </c>
    </row>
    <row r="3081" customFormat="false" ht="15" hidden="false" customHeight="false" outlineLevel="0" collapsed="false">
      <c r="A3081" s="0" t="s">
        <v>9244</v>
      </c>
      <c r="B3081" s="0" t="s">
        <v>9245</v>
      </c>
      <c r="C3081" s="0" t="n">
        <v>-1.81929011693523</v>
      </c>
      <c r="D3081" s="0" t="n">
        <f aca="false">2^C3081</f>
        <v>0.283360365470422</v>
      </c>
      <c r="E3081" s="4" t="n">
        <v>7.50444781683792E-008</v>
      </c>
      <c r="F3081" s="4" t="n">
        <v>5.33268671662243E-007</v>
      </c>
      <c r="G3081" s="0" t="s">
        <v>9246</v>
      </c>
    </row>
    <row r="3082" customFormat="false" ht="15" hidden="false" customHeight="false" outlineLevel="0" collapsed="false">
      <c r="A3082" s="0" t="s">
        <v>9247</v>
      </c>
      <c r="B3082" s="0" t="s">
        <v>9248</v>
      </c>
      <c r="C3082" s="0" t="n">
        <v>-1.8203325049654</v>
      </c>
      <c r="D3082" s="0" t="n">
        <f aca="false">2^C3082</f>
        <v>0.283155703526354</v>
      </c>
      <c r="E3082" s="4" t="n">
        <v>1.24415319623211E-025</v>
      </c>
      <c r="F3082" s="4" t="n">
        <v>4.14227490668845E-024</v>
      </c>
      <c r="G3082" s="0" t="s">
        <v>9249</v>
      </c>
    </row>
    <row r="3083" customFormat="false" ht="15" hidden="false" customHeight="false" outlineLevel="0" collapsed="false">
      <c r="A3083" s="0" t="s">
        <v>9250</v>
      </c>
      <c r="B3083" s="0" t="s">
        <v>9251</v>
      </c>
      <c r="C3083" s="0" t="n">
        <v>-1.82070705895953</v>
      </c>
      <c r="D3083" s="0" t="n">
        <f aca="false">2^C3083</f>
        <v>0.283082199888666</v>
      </c>
      <c r="E3083" s="4" t="n">
        <v>4.03446480795634E-010</v>
      </c>
      <c r="F3083" s="4" t="n">
        <v>3.80825704381458E-009</v>
      </c>
      <c r="G3083" s="0" t="s">
        <v>9252</v>
      </c>
    </row>
    <row r="3084" customFormat="false" ht="15" hidden="false" customHeight="false" outlineLevel="0" collapsed="false">
      <c r="A3084" s="0" t="s">
        <v>9253</v>
      </c>
      <c r="B3084" s="0" t="s">
        <v>9254</v>
      </c>
      <c r="C3084" s="0" t="n">
        <v>-1.82472179810936</v>
      </c>
      <c r="D3084" s="0" t="n">
        <f aca="false">2^C3084</f>
        <v>0.28229553237162</v>
      </c>
      <c r="E3084" s="0" t="n">
        <v>0.0144767663251562</v>
      </c>
      <c r="F3084" s="0" t="n">
        <v>0.0365019070589046</v>
      </c>
      <c r="G3084" s="0" t="s">
        <v>9255</v>
      </c>
    </row>
    <row r="3085" customFormat="false" ht="15" hidden="false" customHeight="false" outlineLevel="0" collapsed="false">
      <c r="A3085" s="0" t="s">
        <v>9256</v>
      </c>
      <c r="B3085" s="0" t="s">
        <v>9257</v>
      </c>
      <c r="C3085" s="0" t="n">
        <v>-1.82829671703459</v>
      </c>
      <c r="D3085" s="0" t="n">
        <f aca="false">2^C3085</f>
        <v>0.281596885537758</v>
      </c>
      <c r="E3085" s="4" t="n">
        <v>1.30816971194413E-005</v>
      </c>
      <c r="F3085" s="4" t="n">
        <v>6.71548599417231E-005</v>
      </c>
      <c r="G3085" s="0" t="s">
        <v>9258</v>
      </c>
    </row>
    <row r="3086" customFormat="false" ht="15" hidden="false" customHeight="false" outlineLevel="0" collapsed="false">
      <c r="A3086" s="0" t="s">
        <v>9259</v>
      </c>
      <c r="B3086" s="0" t="s">
        <v>9260</v>
      </c>
      <c r="C3086" s="0" t="n">
        <v>-1.82932200720441</v>
      </c>
      <c r="D3086" s="0" t="n">
        <f aca="false">2^C3086</f>
        <v>0.28139683220569</v>
      </c>
      <c r="E3086" s="4" t="n">
        <v>6.62892023105286E-058</v>
      </c>
      <c r="F3086" s="4" t="n">
        <v>9.21066369704025E-056</v>
      </c>
      <c r="G3086" s="0" t="s">
        <v>9261</v>
      </c>
    </row>
    <row r="3087" customFormat="false" ht="15" hidden="false" customHeight="false" outlineLevel="0" collapsed="false">
      <c r="A3087" s="0" t="s">
        <v>9262</v>
      </c>
      <c r="B3087" s="0" t="s">
        <v>9263</v>
      </c>
      <c r="C3087" s="0" t="n">
        <v>-1.83086428152656</v>
      </c>
      <c r="D3087" s="0" t="n">
        <f aca="false">2^C3087</f>
        <v>0.281096173226674</v>
      </c>
      <c r="E3087" s="0" t="n">
        <v>0.00635452742552806</v>
      </c>
      <c r="F3087" s="0" t="n">
        <v>0.0178491995421639</v>
      </c>
      <c r="G3087" s="0" t="s">
        <v>9264</v>
      </c>
    </row>
    <row r="3088" customFormat="false" ht="15" hidden="false" customHeight="false" outlineLevel="0" collapsed="false">
      <c r="A3088" s="0" t="s">
        <v>9265</v>
      </c>
      <c r="B3088" s="0" t="s">
        <v>9266</v>
      </c>
      <c r="C3088" s="0" t="n">
        <v>-1.83177025210521</v>
      </c>
      <c r="D3088" s="0" t="n">
        <f aca="false">2^C3088</f>
        <v>0.280919708408285</v>
      </c>
      <c r="E3088" s="4" t="n">
        <v>1.74930226309154E-044</v>
      </c>
      <c r="F3088" s="4" t="n">
        <v>1.46421517137967E-042</v>
      </c>
      <c r="G3088" s="0" t="s">
        <v>9267</v>
      </c>
    </row>
    <row r="3089" customFormat="false" ht="15" hidden="false" customHeight="false" outlineLevel="0" collapsed="false">
      <c r="A3089" s="0" t="s">
        <v>9268</v>
      </c>
      <c r="B3089" s="0" t="s">
        <v>9269</v>
      </c>
      <c r="C3089" s="0" t="n">
        <v>-1.83211244790563</v>
      </c>
      <c r="D3089" s="0" t="n">
        <f aca="false">2^C3089</f>
        <v>0.280853084387221</v>
      </c>
      <c r="E3089" s="4" t="n">
        <v>1.01322166028483E-010</v>
      </c>
      <c r="F3089" s="4" t="n">
        <v>1.02214742708889E-009</v>
      </c>
      <c r="G3089" s="0" t="s">
        <v>9270</v>
      </c>
    </row>
    <row r="3090" customFormat="false" ht="15" hidden="false" customHeight="false" outlineLevel="0" collapsed="false">
      <c r="A3090" s="0" t="s">
        <v>9271</v>
      </c>
      <c r="B3090" s="0" t="s">
        <v>9272</v>
      </c>
      <c r="C3090" s="0" t="n">
        <v>-1.83442670464669</v>
      </c>
      <c r="D3090" s="0" t="n">
        <f aca="false">2^C3090</f>
        <v>0.280402923340013</v>
      </c>
      <c r="E3090" s="4" t="n">
        <v>3.99957930544876E-052</v>
      </c>
      <c r="F3090" s="4" t="n">
        <v>4.50590442617097E-050</v>
      </c>
      <c r="G3090" s="0" t="s">
        <v>9273</v>
      </c>
    </row>
    <row r="3091" customFormat="false" ht="15" hidden="false" customHeight="false" outlineLevel="0" collapsed="false">
      <c r="A3091" s="0" t="s">
        <v>9274</v>
      </c>
      <c r="B3091" s="0" t="s">
        <v>9275</v>
      </c>
      <c r="C3091" s="0" t="n">
        <v>-1.83707283843495</v>
      </c>
      <c r="D3091" s="0" t="n">
        <f aca="false">2^C3091</f>
        <v>0.279889090834758</v>
      </c>
      <c r="E3091" s="4" t="n">
        <v>2.14640586573769E-043</v>
      </c>
      <c r="F3091" s="4" t="n">
        <v>1.70745767380553E-041</v>
      </c>
      <c r="G3091" s="0" t="s">
        <v>9276</v>
      </c>
    </row>
    <row r="3092" customFormat="false" ht="15" hidden="false" customHeight="false" outlineLevel="0" collapsed="false">
      <c r="A3092" s="0" t="s">
        <v>9277</v>
      </c>
      <c r="B3092" s="0" t="s">
        <v>9278</v>
      </c>
      <c r="C3092" s="0" t="n">
        <v>-1.83837888347943</v>
      </c>
      <c r="D3092" s="0" t="n">
        <f aca="false">2^C3092</f>
        <v>0.279635827090273</v>
      </c>
      <c r="E3092" s="4" t="n">
        <v>4.30249710694214E-013</v>
      </c>
      <c r="F3092" s="4" t="n">
        <v>5.43800149805264E-012</v>
      </c>
      <c r="G3092" s="0" t="s">
        <v>9279</v>
      </c>
    </row>
    <row r="3093" customFormat="false" ht="15" hidden="false" customHeight="false" outlineLevel="0" collapsed="false">
      <c r="A3093" s="0" t="s">
        <v>9280</v>
      </c>
      <c r="B3093" s="0" t="s">
        <v>9281</v>
      </c>
      <c r="C3093" s="0" t="n">
        <v>-1.84302590468474</v>
      </c>
      <c r="D3093" s="0" t="n">
        <f aca="false">2^C3093</f>
        <v>0.278736549710626</v>
      </c>
      <c r="E3093" s="0" t="n">
        <v>0.000279976768427537</v>
      </c>
      <c r="F3093" s="0" t="n">
        <v>0.00110755220597971</v>
      </c>
      <c r="G3093" s="0" t="s">
        <v>9282</v>
      </c>
    </row>
    <row r="3094" customFormat="false" ht="15" hidden="false" customHeight="false" outlineLevel="0" collapsed="false">
      <c r="A3094" s="0" t="s">
        <v>9283</v>
      </c>
      <c r="B3094" s="0" t="s">
        <v>9284</v>
      </c>
      <c r="C3094" s="0" t="n">
        <v>-1.84476320416549</v>
      </c>
      <c r="D3094" s="0" t="n">
        <f aca="false">2^C3094</f>
        <v>0.278401095994424</v>
      </c>
      <c r="E3094" s="4" t="n">
        <v>3.24089111367548E-013</v>
      </c>
      <c r="F3094" s="4" t="n">
        <v>4.13635349609457E-012</v>
      </c>
      <c r="G3094" s="0" t="s">
        <v>9285</v>
      </c>
    </row>
    <row r="3095" customFormat="false" ht="15" hidden="false" customHeight="false" outlineLevel="0" collapsed="false">
      <c r="A3095" s="0" t="s">
        <v>9286</v>
      </c>
      <c r="B3095" s="0" t="s">
        <v>9287</v>
      </c>
      <c r="C3095" s="0" t="n">
        <v>-1.84477072764733</v>
      </c>
      <c r="D3095" s="0" t="n">
        <f aca="false">2^C3095</f>
        <v>0.27839964416984</v>
      </c>
      <c r="E3095" s="4" t="n">
        <v>5.34959742976096E-005</v>
      </c>
      <c r="F3095" s="0" t="n">
        <v>0.00024445584220802</v>
      </c>
      <c r="G3095" s="0" t="s">
        <v>9288</v>
      </c>
    </row>
    <row r="3096" customFormat="false" ht="15" hidden="false" customHeight="false" outlineLevel="0" collapsed="false">
      <c r="A3096" s="0" t="s">
        <v>9289</v>
      </c>
      <c r="B3096" s="0" t="s">
        <v>9290</v>
      </c>
      <c r="C3096" s="0" t="n">
        <v>-1.84613172522183</v>
      </c>
      <c r="D3096" s="0" t="n">
        <f aca="false">2^C3096</f>
        <v>0.278137133685247</v>
      </c>
      <c r="E3096" s="0" t="n">
        <v>0.000818181756070772</v>
      </c>
      <c r="F3096" s="0" t="n">
        <v>0.00289467733152725</v>
      </c>
      <c r="G3096" s="0" t="s">
        <v>9291</v>
      </c>
    </row>
    <row r="3097" customFormat="false" ht="15" hidden="false" customHeight="false" outlineLevel="0" collapsed="false">
      <c r="A3097" s="0" t="s">
        <v>9292</v>
      </c>
      <c r="B3097" s="0" t="s">
        <v>9293</v>
      </c>
      <c r="C3097" s="0" t="n">
        <v>-1.84652153550126</v>
      </c>
      <c r="D3097" s="0" t="n">
        <f aca="false">2^C3097</f>
        <v>0.278061992325062</v>
      </c>
      <c r="E3097" s="4" t="n">
        <v>5.5480863735316E-010</v>
      </c>
      <c r="F3097" s="4" t="n">
        <v>5.14840677636445E-009</v>
      </c>
      <c r="G3097" s="0" t="s">
        <v>9294</v>
      </c>
    </row>
    <row r="3098" customFormat="false" ht="15" hidden="false" customHeight="false" outlineLevel="0" collapsed="false">
      <c r="A3098" s="0" t="s">
        <v>9295</v>
      </c>
      <c r="B3098" s="0" t="s">
        <v>9296</v>
      </c>
      <c r="C3098" s="0" t="n">
        <v>-1.85049439158324</v>
      </c>
      <c r="D3098" s="0" t="n">
        <f aca="false">2^C3098</f>
        <v>0.277297325785072</v>
      </c>
      <c r="E3098" s="4" t="n">
        <v>7.5297586700597E-029</v>
      </c>
      <c r="F3098" s="4" t="n">
        <v>3.10148676287321E-027</v>
      </c>
      <c r="G3098" s="0" t="s">
        <v>9297</v>
      </c>
    </row>
    <row r="3099" customFormat="false" ht="15" hidden="false" customHeight="false" outlineLevel="0" collapsed="false">
      <c r="A3099" s="0" t="s">
        <v>9298</v>
      </c>
      <c r="B3099" s="0" t="s">
        <v>9299</v>
      </c>
      <c r="C3099" s="0" t="n">
        <v>-1.85049546601849</v>
      </c>
      <c r="D3099" s="0" t="n">
        <f aca="false">2^C3099</f>
        <v>0.27729711927025</v>
      </c>
      <c r="E3099" s="0" t="n">
        <v>0.000192828497527544</v>
      </c>
      <c r="F3099" s="0" t="n">
        <v>0.000791595734778232</v>
      </c>
      <c r="G3099" s="0" t="s">
        <v>9300</v>
      </c>
    </row>
    <row r="3100" customFormat="false" ht="15" hidden="false" customHeight="false" outlineLevel="0" collapsed="false">
      <c r="A3100" s="0" t="s">
        <v>9301</v>
      </c>
      <c r="B3100" s="0" t="s">
        <v>9302</v>
      </c>
      <c r="C3100" s="0" t="n">
        <v>-1.853035598141</v>
      </c>
      <c r="D3100" s="0" t="n">
        <f aca="false">2^C3100</f>
        <v>0.276809315835842</v>
      </c>
      <c r="E3100" s="0" t="n">
        <v>0.00441578196404961</v>
      </c>
      <c r="F3100" s="0" t="n">
        <v>0.0129899403944562</v>
      </c>
      <c r="G3100" s="0" t="s">
        <v>9303</v>
      </c>
    </row>
    <row r="3101" customFormat="false" ht="15" hidden="false" customHeight="false" outlineLevel="0" collapsed="false">
      <c r="A3101" s="0" t="s">
        <v>9304</v>
      </c>
      <c r="B3101" s="0" t="s">
        <v>9305</v>
      </c>
      <c r="C3101" s="0" t="n">
        <v>-1.85565336668206</v>
      </c>
      <c r="D3101" s="0" t="n">
        <f aca="false">2^C3101</f>
        <v>0.276307501050156</v>
      </c>
      <c r="E3101" s="4" t="n">
        <v>7.39487312119185E-026</v>
      </c>
      <c r="F3101" s="4" t="n">
        <v>2.51836512405034E-024</v>
      </c>
      <c r="G3101" s="0" t="s">
        <v>9306</v>
      </c>
    </row>
    <row r="3102" customFormat="false" ht="15" hidden="false" customHeight="false" outlineLevel="0" collapsed="false">
      <c r="A3102" s="0" t="s">
        <v>9307</v>
      </c>
      <c r="B3102" s="0" t="s">
        <v>9308</v>
      </c>
      <c r="C3102" s="0" t="n">
        <v>-1.86240885879475</v>
      </c>
      <c r="D3102" s="0" t="n">
        <f aca="false">2^C3102</f>
        <v>0.275016701749991</v>
      </c>
      <c r="E3102" s="4" t="n">
        <v>3.84838527302408E-031</v>
      </c>
      <c r="F3102" s="4" t="n">
        <v>1.76669704538255E-029</v>
      </c>
      <c r="G3102" s="0" t="s">
        <v>9309</v>
      </c>
    </row>
    <row r="3103" customFormat="false" ht="15" hidden="false" customHeight="false" outlineLevel="0" collapsed="false">
      <c r="A3103" s="0" t="s">
        <v>9310</v>
      </c>
      <c r="B3103" s="0" t="s">
        <v>9311</v>
      </c>
      <c r="C3103" s="0" t="n">
        <v>-1.87060414920049</v>
      </c>
      <c r="D3103" s="0" t="n">
        <f aca="false">2^C3103</f>
        <v>0.273458886511198</v>
      </c>
      <c r="E3103" s="4" t="n">
        <v>5.43375361778843E-014</v>
      </c>
      <c r="F3103" s="4" t="n">
        <v>7.39231676905655E-013</v>
      </c>
      <c r="G3103" s="0" t="s">
        <v>9312</v>
      </c>
    </row>
    <row r="3104" customFormat="false" ht="15" hidden="false" customHeight="false" outlineLevel="0" collapsed="false">
      <c r="A3104" s="0" t="s">
        <v>9313</v>
      </c>
      <c r="B3104" s="0" t="s">
        <v>9314</v>
      </c>
      <c r="C3104" s="0" t="n">
        <v>-1.8712332762138</v>
      </c>
      <c r="D3104" s="0" t="n">
        <f aca="false">2^C3104</f>
        <v>0.27333966320923</v>
      </c>
      <c r="E3104" s="4" t="n">
        <v>4.89665093660558E-037</v>
      </c>
      <c r="F3104" s="4" t="n">
        <v>3.05556882696807E-035</v>
      </c>
      <c r="G3104" s="0" t="s">
        <v>9315</v>
      </c>
    </row>
    <row r="3105" customFormat="false" ht="15" hidden="false" customHeight="false" outlineLevel="0" collapsed="false">
      <c r="A3105" s="0" t="s">
        <v>9316</v>
      </c>
      <c r="B3105" s="0" t="s">
        <v>9317</v>
      </c>
      <c r="C3105" s="0" t="n">
        <v>-1.87352514184464</v>
      </c>
      <c r="D3105" s="0" t="n">
        <f aca="false">2^C3105</f>
        <v>0.272905780489857</v>
      </c>
      <c r="E3105" s="4" t="n">
        <v>2.70760185875623E-011</v>
      </c>
      <c r="F3105" s="4" t="n">
        <v>2.90287232202661E-010</v>
      </c>
      <c r="G3105" s="0" t="s">
        <v>9318</v>
      </c>
    </row>
    <row r="3106" customFormat="false" ht="15" hidden="false" customHeight="false" outlineLevel="0" collapsed="false">
      <c r="A3106" s="0" t="s">
        <v>9319</v>
      </c>
      <c r="B3106" s="0" t="s">
        <v>9320</v>
      </c>
      <c r="C3106" s="0" t="n">
        <v>-1.8742346732279</v>
      </c>
      <c r="D3106" s="0" t="n">
        <f aca="false">2^C3106</f>
        <v>0.27277159578525</v>
      </c>
      <c r="E3106" s="4" t="n">
        <v>4.24591511985142E-021</v>
      </c>
      <c r="F3106" s="4" t="n">
        <v>1.00105614171881E-019</v>
      </c>
      <c r="G3106" s="0" t="s">
        <v>9321</v>
      </c>
    </row>
    <row r="3107" customFormat="false" ht="15" hidden="false" customHeight="false" outlineLevel="0" collapsed="false">
      <c r="A3107" s="0" t="s">
        <v>9322</v>
      </c>
      <c r="B3107" s="0" t="s">
        <v>9323</v>
      </c>
      <c r="C3107" s="0" t="n">
        <v>-1.87600819840871</v>
      </c>
      <c r="D3107" s="0" t="n">
        <f aca="false">2^C3107</f>
        <v>0.272436479873091</v>
      </c>
      <c r="E3107" s="0" t="n">
        <v>0.0123051633779758</v>
      </c>
      <c r="F3107" s="0" t="n">
        <v>0.0317760147594811</v>
      </c>
      <c r="G3107" s="0" t="s">
        <v>9324</v>
      </c>
    </row>
    <row r="3108" customFormat="false" ht="15" hidden="false" customHeight="false" outlineLevel="0" collapsed="false">
      <c r="A3108" s="0" t="s">
        <v>9325</v>
      </c>
      <c r="B3108" s="0" t="s">
        <v>9326</v>
      </c>
      <c r="C3108" s="0" t="n">
        <v>-1.87606829546495</v>
      </c>
      <c r="D3108" s="0" t="n">
        <f aca="false">2^C3108</f>
        <v>0.272425131466821</v>
      </c>
      <c r="E3108" s="0" t="n">
        <v>0.00614007074783372</v>
      </c>
      <c r="F3108" s="0" t="n">
        <v>0.0173215152309624</v>
      </c>
      <c r="G3108" s="0" t="s">
        <v>9327</v>
      </c>
    </row>
    <row r="3109" customFormat="false" ht="15" hidden="false" customHeight="false" outlineLevel="0" collapsed="false">
      <c r="A3109" s="0" t="s">
        <v>9328</v>
      </c>
      <c r="B3109" s="0" t="s">
        <v>9329</v>
      </c>
      <c r="C3109" s="0" t="n">
        <v>-1.87644270762226</v>
      </c>
      <c r="D3109" s="0" t="n">
        <f aca="false">2^C3109</f>
        <v>0.272354440126055</v>
      </c>
      <c r="E3109" s="4" t="n">
        <v>2.67384815244811E-035</v>
      </c>
      <c r="F3109" s="4" t="n">
        <v>1.5102532030711E-033</v>
      </c>
      <c r="G3109" s="0" t="s">
        <v>9330</v>
      </c>
    </row>
    <row r="3110" customFormat="false" ht="15" hidden="false" customHeight="false" outlineLevel="0" collapsed="false">
      <c r="A3110" s="0" t="s">
        <v>9331</v>
      </c>
      <c r="B3110" s="0" t="s">
        <v>9332</v>
      </c>
      <c r="C3110" s="0" t="n">
        <v>-1.87693879417169</v>
      </c>
      <c r="D3110" s="0" t="n">
        <f aca="false">2^C3110</f>
        <v>0.272260804157613</v>
      </c>
      <c r="E3110" s="0" t="n">
        <v>0.000666376063123085</v>
      </c>
      <c r="F3110" s="0" t="n">
        <v>0.00241667129069277</v>
      </c>
      <c r="G3110" s="0" t="s">
        <v>9333</v>
      </c>
    </row>
    <row r="3111" customFormat="false" ht="15" hidden="false" customHeight="false" outlineLevel="0" collapsed="false">
      <c r="A3111" s="0" t="s">
        <v>9334</v>
      </c>
      <c r="B3111" s="0" t="s">
        <v>9335</v>
      </c>
      <c r="C3111" s="0" t="n">
        <v>-1.87937832785167</v>
      </c>
      <c r="D3111" s="0" t="n">
        <f aca="false">2^C3111</f>
        <v>0.271800812169306</v>
      </c>
      <c r="E3111" s="4" t="n">
        <v>1.44142311985904E-005</v>
      </c>
      <c r="F3111" s="4" t="n">
        <v>7.35798172312337E-005</v>
      </c>
      <c r="G3111" s="0" t="s">
        <v>9336</v>
      </c>
    </row>
    <row r="3112" customFormat="false" ht="15" hidden="false" customHeight="false" outlineLevel="0" collapsed="false">
      <c r="A3112" s="0" t="s">
        <v>9337</v>
      </c>
      <c r="B3112" s="0" t="s">
        <v>9338</v>
      </c>
      <c r="C3112" s="0" t="n">
        <v>-1.88130363803769</v>
      </c>
      <c r="D3112" s="0" t="n">
        <f aca="false">2^C3112</f>
        <v>0.271438329569669</v>
      </c>
      <c r="E3112" s="4" t="n">
        <v>5.4143424592736E-006</v>
      </c>
      <c r="F3112" s="4" t="n">
        <v>2.9533034686255E-005</v>
      </c>
      <c r="G3112" s="0" t="s">
        <v>9339</v>
      </c>
    </row>
    <row r="3113" customFormat="false" ht="15" hidden="false" customHeight="false" outlineLevel="0" collapsed="false">
      <c r="A3113" s="0" t="s">
        <v>9340</v>
      </c>
      <c r="B3113" s="0" t="s">
        <v>9341</v>
      </c>
      <c r="C3113" s="0" t="n">
        <v>-1.88489574051308</v>
      </c>
      <c r="D3113" s="0" t="n">
        <f aca="false">2^C3113</f>
        <v>0.270763327973753</v>
      </c>
      <c r="E3113" s="0" t="n">
        <v>0.000562959878636239</v>
      </c>
      <c r="F3113" s="0" t="n">
        <v>0.00207541832475141</v>
      </c>
      <c r="G3113" s="0" t="s">
        <v>9342</v>
      </c>
    </row>
    <row r="3114" customFormat="false" ht="15" hidden="false" customHeight="false" outlineLevel="0" collapsed="false">
      <c r="A3114" s="0" t="s">
        <v>9343</v>
      </c>
      <c r="B3114" s="0" t="s">
        <v>9344</v>
      </c>
      <c r="C3114" s="0" t="n">
        <v>-1.885480631898</v>
      </c>
      <c r="D3114" s="0" t="n">
        <f aca="false">2^C3114</f>
        <v>0.270653578487227</v>
      </c>
      <c r="E3114" s="4" t="n">
        <v>9.07892355138692E-027</v>
      </c>
      <c r="F3114" s="4" t="n">
        <v>3.27375302176481E-025</v>
      </c>
      <c r="G3114" s="0" t="s">
        <v>9345</v>
      </c>
    </row>
    <row r="3115" customFormat="false" ht="15" hidden="false" customHeight="false" outlineLevel="0" collapsed="false">
      <c r="A3115" s="0" t="s">
        <v>9346</v>
      </c>
      <c r="B3115" s="0" t="s">
        <v>9347</v>
      </c>
      <c r="C3115" s="0" t="n">
        <v>-1.88623422534517</v>
      </c>
      <c r="D3115" s="0" t="n">
        <f aca="false">2^C3115</f>
        <v>0.270512239190563</v>
      </c>
      <c r="E3115" s="0" t="n">
        <v>0.000821579216586219</v>
      </c>
      <c r="F3115" s="0" t="n">
        <v>0.00290571084881893</v>
      </c>
      <c r="G3115" s="0" t="s">
        <v>9348</v>
      </c>
    </row>
    <row r="3116" customFormat="false" ht="15" hidden="false" customHeight="false" outlineLevel="0" collapsed="false">
      <c r="A3116" s="0" t="s">
        <v>9349</v>
      </c>
      <c r="B3116" s="0" t="s">
        <v>9350</v>
      </c>
      <c r="C3116" s="0" t="n">
        <v>-1.88845596403531</v>
      </c>
      <c r="D3116" s="0" t="n">
        <f aca="false">2^C3116</f>
        <v>0.270095973136365</v>
      </c>
      <c r="E3116" s="4" t="n">
        <v>2.63855134163379E-049</v>
      </c>
      <c r="F3116" s="4" t="n">
        <v>2.70899936267642E-047</v>
      </c>
      <c r="G3116" s="0" t="s">
        <v>9351</v>
      </c>
    </row>
    <row r="3117" customFormat="false" ht="15" hidden="false" customHeight="false" outlineLevel="0" collapsed="false">
      <c r="A3117" s="0" t="s">
        <v>9352</v>
      </c>
      <c r="B3117" s="0" t="s">
        <v>9353</v>
      </c>
      <c r="C3117" s="0" t="n">
        <v>-1.88856387518471</v>
      </c>
      <c r="D3117" s="0" t="n">
        <f aca="false">2^C3117</f>
        <v>0.270075771169865</v>
      </c>
      <c r="E3117" s="4" t="n">
        <v>1.63844853576651E-005</v>
      </c>
      <c r="F3117" s="4" t="n">
        <v>8.28044238177635E-005</v>
      </c>
      <c r="G3117" s="0" t="s">
        <v>9354</v>
      </c>
    </row>
    <row r="3118" customFormat="false" ht="15" hidden="false" customHeight="false" outlineLevel="0" collapsed="false">
      <c r="A3118" s="0" t="s">
        <v>9355</v>
      </c>
      <c r="B3118" s="0" t="s">
        <v>9356</v>
      </c>
      <c r="C3118" s="0" t="n">
        <v>-1.88862716813861</v>
      </c>
      <c r="D3118" s="0" t="n">
        <f aca="false">2^C3118</f>
        <v>0.270063922845798</v>
      </c>
      <c r="E3118" s="4" t="n">
        <v>6.05537342178107E-035</v>
      </c>
      <c r="F3118" s="4" t="n">
        <v>3.39263690475164E-033</v>
      </c>
      <c r="G3118" s="0" t="s">
        <v>9357</v>
      </c>
    </row>
    <row r="3119" customFormat="false" ht="15" hidden="false" customHeight="false" outlineLevel="0" collapsed="false">
      <c r="A3119" s="0" t="s">
        <v>9358</v>
      </c>
      <c r="B3119" s="0" t="s">
        <v>9359</v>
      </c>
      <c r="C3119" s="0" t="n">
        <v>-1.89164917010319</v>
      </c>
      <c r="D3119" s="0" t="n">
        <f aca="false">2^C3119</f>
        <v>0.26949881413995</v>
      </c>
      <c r="E3119" s="0" t="n">
        <v>0.00878556032395457</v>
      </c>
      <c r="F3119" s="0" t="n">
        <v>0.0236707688961436</v>
      </c>
      <c r="G3119" s="0" t="s">
        <v>9360</v>
      </c>
    </row>
    <row r="3120" customFormat="false" ht="15" hidden="false" customHeight="false" outlineLevel="0" collapsed="false">
      <c r="A3120" s="0" t="s">
        <v>9361</v>
      </c>
      <c r="B3120" s="0" t="s">
        <v>9362</v>
      </c>
      <c r="C3120" s="0" t="n">
        <v>-1.89571003837623</v>
      </c>
      <c r="D3120" s="0" t="n">
        <f aca="false">2^C3120</f>
        <v>0.268741301047448</v>
      </c>
      <c r="E3120" s="4" t="n">
        <v>1.96952024338805E-006</v>
      </c>
      <c r="F3120" s="4" t="n">
        <v>1.1559769336157E-005</v>
      </c>
      <c r="G3120" s="0" t="s">
        <v>9363</v>
      </c>
    </row>
    <row r="3121" customFormat="false" ht="15" hidden="false" customHeight="false" outlineLevel="0" collapsed="false">
      <c r="A3121" s="0" t="s">
        <v>9364</v>
      </c>
      <c r="B3121" s="0" t="s">
        <v>9365</v>
      </c>
      <c r="C3121" s="0" t="n">
        <v>-1.89656745864234</v>
      </c>
      <c r="D3121" s="0" t="n">
        <f aca="false">2^C3121</f>
        <v>0.268581630588892</v>
      </c>
      <c r="E3121" s="4" t="n">
        <v>1.41594449983113E-014</v>
      </c>
      <c r="F3121" s="4" t="n">
        <v>2.04796080954063E-013</v>
      </c>
      <c r="G3121" s="0" t="s">
        <v>9366</v>
      </c>
    </row>
    <row r="3122" customFormat="false" ht="15" hidden="false" customHeight="false" outlineLevel="0" collapsed="false">
      <c r="A3122" s="0" t="s">
        <v>9367</v>
      </c>
      <c r="B3122" s="0" t="s">
        <v>9368</v>
      </c>
      <c r="C3122" s="0" t="n">
        <v>-1.89889586103396</v>
      </c>
      <c r="D3122" s="0" t="n">
        <f aca="false">2^C3122</f>
        <v>0.268148509438889</v>
      </c>
      <c r="E3122" s="0" t="n">
        <v>0.00366836643898469</v>
      </c>
      <c r="F3122" s="0" t="n">
        <v>0.0110405910933312</v>
      </c>
      <c r="G3122" s="0" t="s">
        <v>9369</v>
      </c>
    </row>
    <row r="3123" customFormat="false" ht="15" hidden="false" customHeight="false" outlineLevel="0" collapsed="false">
      <c r="A3123" s="0" t="s">
        <v>9370</v>
      </c>
      <c r="B3123" s="0" t="s">
        <v>9371</v>
      </c>
      <c r="C3123" s="0" t="n">
        <v>-1.89894701531597</v>
      </c>
      <c r="D3123" s="0" t="n">
        <f aca="false">2^C3123</f>
        <v>0.268139001746062</v>
      </c>
      <c r="E3123" s="4" t="n">
        <v>2.68007913419609E-010</v>
      </c>
      <c r="F3123" s="4" t="n">
        <v>2.57411102833709E-009</v>
      </c>
      <c r="G3123" s="0" t="s">
        <v>9372</v>
      </c>
    </row>
    <row r="3124" customFormat="false" ht="15" hidden="false" customHeight="false" outlineLevel="0" collapsed="false">
      <c r="A3124" s="0" t="s">
        <v>9373</v>
      </c>
      <c r="B3124" s="0" t="s">
        <v>9374</v>
      </c>
      <c r="C3124" s="0" t="n">
        <v>-1.9005699279044</v>
      </c>
      <c r="D3124" s="0" t="n">
        <f aca="false">2^C3124</f>
        <v>0.267837537141387</v>
      </c>
      <c r="E3124" s="4" t="n">
        <v>3.36769708273068E-045</v>
      </c>
      <c r="F3124" s="4" t="n">
        <v>2.92456427492803E-043</v>
      </c>
      <c r="G3124" s="0" t="s">
        <v>9375</v>
      </c>
    </row>
    <row r="3125" customFormat="false" ht="15" hidden="false" customHeight="false" outlineLevel="0" collapsed="false">
      <c r="A3125" s="0" t="s">
        <v>9376</v>
      </c>
      <c r="B3125" s="0" t="s">
        <v>9377</v>
      </c>
      <c r="C3125" s="0" t="n">
        <v>-1.90209553106525</v>
      </c>
      <c r="D3125" s="0" t="n">
        <f aca="false">2^C3125</f>
        <v>0.26755445734288</v>
      </c>
      <c r="E3125" s="4" t="n">
        <v>2.23240905532885E-019</v>
      </c>
      <c r="F3125" s="4" t="n">
        <v>4.62963875931979E-018</v>
      </c>
      <c r="G3125" s="0" t="s">
        <v>9378</v>
      </c>
    </row>
    <row r="3126" customFormat="false" ht="15" hidden="false" customHeight="false" outlineLevel="0" collapsed="false">
      <c r="A3126" s="0" t="s">
        <v>9379</v>
      </c>
      <c r="B3126" s="0" t="s">
        <v>9380</v>
      </c>
      <c r="C3126" s="0" t="n">
        <v>-1.90454102758092</v>
      </c>
      <c r="D3126" s="0" t="n">
        <f aca="false">2^C3126</f>
        <v>0.267101312889944</v>
      </c>
      <c r="E3126" s="4" t="n">
        <v>5.14010473885032E-018</v>
      </c>
      <c r="F3126" s="4" t="n">
        <v>9.53963160882621E-017</v>
      </c>
      <c r="G3126" s="0" t="s">
        <v>9381</v>
      </c>
    </row>
    <row r="3127" customFormat="false" ht="15" hidden="false" customHeight="false" outlineLevel="0" collapsed="false">
      <c r="A3127" s="0" t="s">
        <v>9382</v>
      </c>
      <c r="B3127" s="0" t="s">
        <v>9383</v>
      </c>
      <c r="C3127" s="0" t="n">
        <v>-1.9047223407971</v>
      </c>
      <c r="D3127" s="0" t="n">
        <f aca="false">2^C3127</f>
        <v>0.26706774657576</v>
      </c>
      <c r="E3127" s="4" t="n">
        <v>7.91749677378447E-027</v>
      </c>
      <c r="F3127" s="4" t="n">
        <v>2.87485135469017E-025</v>
      </c>
      <c r="G3127" s="0" t="s">
        <v>9384</v>
      </c>
    </row>
    <row r="3128" customFormat="false" ht="15" hidden="false" customHeight="false" outlineLevel="0" collapsed="false">
      <c r="A3128" s="0" t="s">
        <v>9385</v>
      </c>
      <c r="B3128" s="0" t="s">
        <v>9386</v>
      </c>
      <c r="C3128" s="0" t="n">
        <v>-1.90578082835325</v>
      </c>
      <c r="D3128" s="0" t="n">
        <f aca="false">2^C3128</f>
        <v>0.26687187412771</v>
      </c>
      <c r="E3128" s="4" t="n">
        <v>5.34217512397614E-037</v>
      </c>
      <c r="F3128" s="4" t="n">
        <v>3.31373850993782E-035</v>
      </c>
      <c r="G3128" s="0" t="s">
        <v>9387</v>
      </c>
    </row>
    <row r="3129" customFormat="false" ht="15" hidden="false" customHeight="false" outlineLevel="0" collapsed="false">
      <c r="A3129" s="0" t="s">
        <v>9388</v>
      </c>
      <c r="B3129" s="0" t="s">
        <v>9389</v>
      </c>
      <c r="C3129" s="0" t="n">
        <v>-1.90782403017394</v>
      </c>
      <c r="D3129" s="0" t="n">
        <f aca="false">2^C3129</f>
        <v>0.266494187127196</v>
      </c>
      <c r="E3129" s="4" t="n">
        <v>8.77381227601281E-036</v>
      </c>
      <c r="F3129" s="4" t="n">
        <v>5.06547909852241E-034</v>
      </c>
      <c r="G3129" s="0" t="s">
        <v>9390</v>
      </c>
    </row>
    <row r="3130" customFormat="false" ht="15" hidden="false" customHeight="false" outlineLevel="0" collapsed="false">
      <c r="A3130" s="0" t="s">
        <v>9391</v>
      </c>
      <c r="B3130" s="0" t="s">
        <v>9392</v>
      </c>
      <c r="C3130" s="0" t="n">
        <v>-1.90887626121591</v>
      </c>
      <c r="D3130" s="0" t="n">
        <f aca="false">2^C3130</f>
        <v>0.266299890194582</v>
      </c>
      <c r="E3130" s="4" t="n">
        <v>1.5211289687464E-054</v>
      </c>
      <c r="F3130" s="4" t="n">
        <v>1.86490411568309E-052</v>
      </c>
      <c r="G3130" s="0" t="s">
        <v>9393</v>
      </c>
    </row>
    <row r="3131" customFormat="false" ht="15" hidden="false" customHeight="false" outlineLevel="0" collapsed="false">
      <c r="A3131" s="0" t="s">
        <v>9394</v>
      </c>
      <c r="B3131" s="0" t="s">
        <v>9395</v>
      </c>
      <c r="C3131" s="0" t="n">
        <v>-1.91366128686475</v>
      </c>
      <c r="D3131" s="0" t="n">
        <f aca="false">2^C3131</f>
        <v>0.265418109270382</v>
      </c>
      <c r="E3131" s="0" t="n">
        <v>0.00511321888525306</v>
      </c>
      <c r="F3131" s="0" t="n">
        <v>0.0147808194183695</v>
      </c>
      <c r="G3131" s="0" t="s">
        <v>9396</v>
      </c>
    </row>
    <row r="3132" customFormat="false" ht="15" hidden="false" customHeight="false" outlineLevel="0" collapsed="false">
      <c r="A3132" s="0" t="s">
        <v>9397</v>
      </c>
      <c r="B3132" s="0" t="s">
        <v>9398</v>
      </c>
      <c r="C3132" s="0" t="n">
        <v>-1.91573928362537</v>
      </c>
      <c r="D3132" s="0" t="n">
        <f aca="false">2^C3132</f>
        <v>0.265036087470668</v>
      </c>
      <c r="E3132" s="4" t="n">
        <v>1.04660781462328E-055</v>
      </c>
      <c r="F3132" s="4" t="n">
        <v>1.37191195423764E-053</v>
      </c>
      <c r="G3132" s="0" t="s">
        <v>9399</v>
      </c>
    </row>
    <row r="3133" customFormat="false" ht="15" hidden="false" customHeight="false" outlineLevel="0" collapsed="false">
      <c r="A3133" s="0" t="s">
        <v>9400</v>
      </c>
      <c r="B3133" s="0" t="s">
        <v>9401</v>
      </c>
      <c r="C3133" s="0" t="n">
        <v>-1.91663085445818</v>
      </c>
      <c r="D3133" s="0" t="n">
        <f aca="false">2^C3133</f>
        <v>0.264872348469314</v>
      </c>
      <c r="E3133" s="4" t="n">
        <v>1.49451254299816E-009</v>
      </c>
      <c r="F3133" s="4" t="n">
        <v>1.32322134329514E-008</v>
      </c>
      <c r="G3133" s="0" t="s">
        <v>9402</v>
      </c>
    </row>
    <row r="3134" customFormat="false" ht="15" hidden="false" customHeight="false" outlineLevel="0" collapsed="false">
      <c r="A3134" s="0" t="s">
        <v>9403</v>
      </c>
      <c r="B3134" s="0" t="s">
        <v>9404</v>
      </c>
      <c r="C3134" s="0" t="n">
        <v>-1.91674324897999</v>
      </c>
      <c r="D3134" s="0" t="n">
        <f aca="false">2^C3134</f>
        <v>0.264851714142242</v>
      </c>
      <c r="E3134" s="0" t="n">
        <v>0.00562502526053847</v>
      </c>
      <c r="F3134" s="0" t="n">
        <v>0.016064233554418</v>
      </c>
      <c r="G3134" s="0" t="s">
        <v>9405</v>
      </c>
    </row>
    <row r="3135" customFormat="false" ht="15" hidden="false" customHeight="false" outlineLevel="0" collapsed="false">
      <c r="A3135" s="0" t="s">
        <v>9406</v>
      </c>
      <c r="B3135" s="0" t="s">
        <v>9407</v>
      </c>
      <c r="C3135" s="0" t="n">
        <v>-1.91683942460247</v>
      </c>
      <c r="D3135" s="0" t="n">
        <f aca="false">2^C3135</f>
        <v>0.264834058692733</v>
      </c>
      <c r="E3135" s="4" t="n">
        <v>8.97896153739609E-008</v>
      </c>
      <c r="F3135" s="4" t="n">
        <v>6.32869517627356E-007</v>
      </c>
      <c r="G3135" s="0" t="s">
        <v>9408</v>
      </c>
    </row>
    <row r="3136" customFormat="false" ht="15" hidden="false" customHeight="false" outlineLevel="0" collapsed="false">
      <c r="A3136" s="0" t="s">
        <v>9409</v>
      </c>
      <c r="B3136" s="0" t="s">
        <v>9410</v>
      </c>
      <c r="C3136" s="0" t="n">
        <v>-1.93269298885668</v>
      </c>
      <c r="D3136" s="0" t="n">
        <f aca="false">2^C3136</f>
        <v>0.261939767650652</v>
      </c>
      <c r="E3136" s="4" t="n">
        <v>8.6610452596885E-008</v>
      </c>
      <c r="F3136" s="4" t="n">
        <v>6.11910187465857E-007</v>
      </c>
      <c r="G3136" s="0" t="s">
        <v>9411</v>
      </c>
    </row>
    <row r="3137" customFormat="false" ht="15" hidden="false" customHeight="false" outlineLevel="0" collapsed="false">
      <c r="A3137" s="0" t="s">
        <v>9412</v>
      </c>
      <c r="B3137" s="0" t="s">
        <v>9413</v>
      </c>
      <c r="C3137" s="0" t="n">
        <v>-1.9351921173966</v>
      </c>
      <c r="D3137" s="0" t="n">
        <f aca="false">2^C3137</f>
        <v>0.26148641162634</v>
      </c>
      <c r="E3137" s="4" t="n">
        <v>2.23239535581098E-016</v>
      </c>
      <c r="F3137" s="4" t="n">
        <v>3.67516461341331E-015</v>
      </c>
      <c r="G3137" s="0" t="s">
        <v>9414</v>
      </c>
    </row>
    <row r="3138" customFormat="false" ht="15" hidden="false" customHeight="false" outlineLevel="0" collapsed="false">
      <c r="A3138" s="0" t="s">
        <v>9415</v>
      </c>
      <c r="B3138" s="0" t="s">
        <v>9416</v>
      </c>
      <c r="C3138" s="0" t="n">
        <v>-1.9373263799925</v>
      </c>
      <c r="D3138" s="0" t="n">
        <f aca="false">2^C3138</f>
        <v>0.261099865575532</v>
      </c>
      <c r="E3138" s="0" t="n">
        <v>0.0142150705766482</v>
      </c>
      <c r="F3138" s="0" t="n">
        <v>0.0359377123918609</v>
      </c>
      <c r="G3138" s="0" t="s">
        <v>9417</v>
      </c>
    </row>
    <row r="3139" customFormat="false" ht="15" hidden="false" customHeight="false" outlineLevel="0" collapsed="false">
      <c r="A3139" s="0" t="s">
        <v>9418</v>
      </c>
      <c r="B3139" s="0" t="s">
        <v>9419</v>
      </c>
      <c r="C3139" s="0" t="n">
        <v>-1.93826564699003</v>
      </c>
      <c r="D3139" s="0" t="n">
        <f aca="false">2^C3139</f>
        <v>0.260929931760987</v>
      </c>
      <c r="E3139" s="0" t="n">
        <v>0.000308079509904757</v>
      </c>
      <c r="F3139" s="0" t="n">
        <v>0.00121036628566163</v>
      </c>
      <c r="G3139" s="0" t="s">
        <v>9420</v>
      </c>
    </row>
    <row r="3140" customFormat="false" ht="15" hidden="false" customHeight="false" outlineLevel="0" collapsed="false">
      <c r="A3140" s="0" t="s">
        <v>9421</v>
      </c>
      <c r="B3140" s="0" t="s">
        <v>9422</v>
      </c>
      <c r="C3140" s="0" t="n">
        <v>-1.93968895877261</v>
      </c>
      <c r="D3140" s="0" t="n">
        <f aca="false">2^C3140</f>
        <v>0.260672634481555</v>
      </c>
      <c r="E3140" s="4" t="n">
        <v>1.32850571777779E-006</v>
      </c>
      <c r="F3140" s="4" t="n">
        <v>7.99327834004752E-006</v>
      </c>
      <c r="G3140" s="0" t="s">
        <v>9423</v>
      </c>
    </row>
    <row r="3141" customFormat="false" ht="15" hidden="false" customHeight="false" outlineLevel="0" collapsed="false">
      <c r="A3141" s="0" t="s">
        <v>9424</v>
      </c>
      <c r="B3141" s="0" t="s">
        <v>9425</v>
      </c>
      <c r="C3141" s="0" t="n">
        <v>-1.94037374493401</v>
      </c>
      <c r="D3141" s="0" t="n">
        <f aca="false">2^C3141</f>
        <v>0.260548933595358</v>
      </c>
      <c r="E3141" s="4" t="n">
        <v>2.33382369216943E-016</v>
      </c>
      <c r="F3141" s="4" t="n">
        <v>3.83608465238133E-015</v>
      </c>
      <c r="G3141" s="0" t="s">
        <v>9426</v>
      </c>
    </row>
    <row r="3142" customFormat="false" ht="15" hidden="false" customHeight="false" outlineLevel="0" collapsed="false">
      <c r="A3142" s="0" t="s">
        <v>9427</v>
      </c>
      <c r="B3142" s="0" t="s">
        <v>9428</v>
      </c>
      <c r="C3142" s="0" t="n">
        <v>-1.94117091552425</v>
      </c>
      <c r="D3142" s="0" t="n">
        <f aca="false">2^C3142</f>
        <v>0.260405005344184</v>
      </c>
      <c r="E3142" s="4" t="n">
        <v>7.87996868909035E-006</v>
      </c>
      <c r="F3142" s="4" t="n">
        <v>4.20466736861293E-005</v>
      </c>
      <c r="G3142" s="0" t="s">
        <v>9429</v>
      </c>
    </row>
    <row r="3143" customFormat="false" ht="15" hidden="false" customHeight="false" outlineLevel="0" collapsed="false">
      <c r="A3143" s="0" t="s">
        <v>9430</v>
      </c>
      <c r="B3143" s="0" t="s">
        <v>9431</v>
      </c>
      <c r="C3143" s="0" t="n">
        <v>-1.94219624614791</v>
      </c>
      <c r="D3143" s="0" t="n">
        <f aca="false">2^C3143</f>
        <v>0.260219999946726</v>
      </c>
      <c r="E3143" s="4" t="n">
        <v>1.38178158809919E-012</v>
      </c>
      <c r="F3143" s="4" t="n">
        <v>1.67048096630878E-011</v>
      </c>
      <c r="G3143" s="0" t="s">
        <v>9432</v>
      </c>
    </row>
    <row r="3144" customFormat="false" ht="15" hidden="false" customHeight="false" outlineLevel="0" collapsed="false">
      <c r="A3144" s="0" t="s">
        <v>9433</v>
      </c>
      <c r="B3144" s="0" t="s">
        <v>9434</v>
      </c>
      <c r="C3144" s="0" t="n">
        <v>-1.94243070694768</v>
      </c>
      <c r="D3144" s="0" t="n">
        <f aca="false">2^C3144</f>
        <v>0.260177713510449</v>
      </c>
      <c r="E3144" s="4" t="n">
        <v>8.84570298954126E-006</v>
      </c>
      <c r="F3144" s="4" t="n">
        <v>4.68280776499921E-005</v>
      </c>
      <c r="G3144" s="0" t="s">
        <v>9435</v>
      </c>
    </row>
    <row r="3145" customFormat="false" ht="15" hidden="false" customHeight="false" outlineLevel="0" collapsed="false">
      <c r="A3145" s="0" t="s">
        <v>9436</v>
      </c>
      <c r="B3145" s="0" t="s">
        <v>9437</v>
      </c>
      <c r="C3145" s="0" t="n">
        <v>-1.94478334206423</v>
      </c>
      <c r="D3145" s="0" t="n">
        <f aca="false">2^C3145</f>
        <v>0.259753781637133</v>
      </c>
      <c r="E3145" s="4" t="n">
        <v>4.47344095433038E-061</v>
      </c>
      <c r="F3145" s="4" t="n">
        <v>6.65967545501099E-059</v>
      </c>
      <c r="G3145" s="0" t="s">
        <v>9438</v>
      </c>
    </row>
    <row r="3146" customFormat="false" ht="15" hidden="false" customHeight="false" outlineLevel="0" collapsed="false">
      <c r="A3146" s="0" t="s">
        <v>9439</v>
      </c>
      <c r="B3146" s="0" t="s">
        <v>9440</v>
      </c>
      <c r="C3146" s="0" t="n">
        <v>-1.94569986467889</v>
      </c>
      <c r="D3146" s="0" t="n">
        <f aca="false">2^C3146</f>
        <v>0.259588816344293</v>
      </c>
      <c r="E3146" s="0" t="n">
        <v>0.0167114618269642</v>
      </c>
      <c r="F3146" s="0" t="n">
        <v>0.0413167600708881</v>
      </c>
      <c r="G3146" s="0" t="s">
        <v>9441</v>
      </c>
    </row>
    <row r="3147" customFormat="false" ht="15" hidden="false" customHeight="false" outlineLevel="0" collapsed="false">
      <c r="A3147" s="0" t="s">
        <v>9442</v>
      </c>
      <c r="B3147" s="0" t="s">
        <v>9443</v>
      </c>
      <c r="C3147" s="0" t="n">
        <v>-1.94675394581339</v>
      </c>
      <c r="D3147" s="0" t="n">
        <f aca="false">2^C3147</f>
        <v>0.259399221364156</v>
      </c>
      <c r="E3147" s="0" t="n">
        <v>0.000166263952850594</v>
      </c>
      <c r="F3147" s="0" t="n">
        <v>0.00069029348711396</v>
      </c>
      <c r="G3147" s="0" t="s">
        <v>9444</v>
      </c>
    </row>
    <row r="3148" customFormat="false" ht="15" hidden="false" customHeight="false" outlineLevel="0" collapsed="false">
      <c r="A3148" s="0" t="s">
        <v>9445</v>
      </c>
      <c r="B3148" s="0" t="s">
        <v>9446</v>
      </c>
      <c r="C3148" s="0" t="n">
        <v>-1.94704585171003</v>
      </c>
      <c r="D3148" s="0" t="n">
        <f aca="false">2^C3148</f>
        <v>0.259346741456553</v>
      </c>
      <c r="E3148" s="0" t="n">
        <v>0.0180862726069102</v>
      </c>
      <c r="F3148" s="0" t="n">
        <v>0.0442746175326781</v>
      </c>
      <c r="G3148" s="0" t="s">
        <v>9447</v>
      </c>
    </row>
    <row r="3149" customFormat="false" ht="15" hidden="false" customHeight="false" outlineLevel="0" collapsed="false">
      <c r="A3149" s="0" t="s">
        <v>9448</v>
      </c>
      <c r="B3149" s="0" t="s">
        <v>9449</v>
      </c>
      <c r="C3149" s="0" t="n">
        <v>-1.94888232440713</v>
      </c>
      <c r="D3149" s="0" t="n">
        <f aca="false">2^C3149</f>
        <v>0.259016817125014</v>
      </c>
      <c r="E3149" s="0" t="n">
        <v>0.000273702180306468</v>
      </c>
      <c r="F3149" s="0" t="n">
        <v>0.00108512475593445</v>
      </c>
      <c r="G3149" s="0" t="s">
        <v>9450</v>
      </c>
    </row>
    <row r="3150" customFormat="false" ht="15" hidden="false" customHeight="false" outlineLevel="0" collapsed="false">
      <c r="A3150" s="0" t="s">
        <v>9451</v>
      </c>
      <c r="B3150" s="0" t="s">
        <v>9452</v>
      </c>
      <c r="C3150" s="0" t="n">
        <v>-1.94936344041488</v>
      </c>
      <c r="D3150" s="0" t="n">
        <f aca="false">2^C3150</f>
        <v>0.258930453509107</v>
      </c>
      <c r="E3150" s="4" t="n">
        <v>1.09599727144009E-005</v>
      </c>
      <c r="F3150" s="4" t="n">
        <v>5.71355055811762E-005</v>
      </c>
      <c r="G3150" s="0" t="s">
        <v>9453</v>
      </c>
    </row>
    <row r="3151" customFormat="false" ht="15" hidden="false" customHeight="false" outlineLevel="0" collapsed="false">
      <c r="A3151" s="0" t="s">
        <v>9454</v>
      </c>
      <c r="B3151" s="0" t="s">
        <v>9455</v>
      </c>
      <c r="C3151" s="0" t="n">
        <v>-1.95066891108247</v>
      </c>
      <c r="D3151" s="0" t="n">
        <f aca="false">2^C3151</f>
        <v>0.258696257638565</v>
      </c>
      <c r="E3151" s="0" t="n">
        <v>0.00025507894329585</v>
      </c>
      <c r="F3151" s="0" t="n">
        <v>0.00102002212896625</v>
      </c>
      <c r="G3151" s="0" t="s">
        <v>9456</v>
      </c>
    </row>
    <row r="3152" customFormat="false" ht="15" hidden="false" customHeight="false" outlineLevel="0" collapsed="false">
      <c r="A3152" s="0" t="s">
        <v>9457</v>
      </c>
      <c r="B3152" s="0" t="s">
        <v>9458</v>
      </c>
      <c r="C3152" s="0" t="n">
        <v>-1.95129749407535</v>
      </c>
      <c r="D3152" s="0" t="n">
        <f aca="false">2^C3152</f>
        <v>0.258583568093424</v>
      </c>
      <c r="E3152" s="4" t="n">
        <v>4.23621062456809E-006</v>
      </c>
      <c r="F3152" s="4" t="n">
        <v>2.35115693749766E-005</v>
      </c>
      <c r="G3152" s="0" t="s">
        <v>9459</v>
      </c>
    </row>
    <row r="3153" customFormat="false" ht="15" hidden="false" customHeight="false" outlineLevel="0" collapsed="false">
      <c r="A3153" s="0" t="s">
        <v>9460</v>
      </c>
      <c r="B3153" s="0" t="s">
        <v>9461</v>
      </c>
      <c r="C3153" s="0" t="n">
        <v>-1.95138622227453</v>
      </c>
      <c r="D3153" s="0" t="n">
        <f aca="false">2^C3153</f>
        <v>0.258567665253141</v>
      </c>
      <c r="E3153" s="4" t="n">
        <v>5.5548677578222E-021</v>
      </c>
      <c r="F3153" s="4" t="n">
        <v>1.29646756784468E-019</v>
      </c>
      <c r="G3153" s="0" t="s">
        <v>9462</v>
      </c>
    </row>
    <row r="3154" customFormat="false" ht="15" hidden="false" customHeight="false" outlineLevel="0" collapsed="false">
      <c r="A3154" s="0" t="s">
        <v>9463</v>
      </c>
      <c r="B3154" s="0" t="s">
        <v>9464</v>
      </c>
      <c r="C3154" s="0" t="n">
        <v>-1.95153193575621</v>
      </c>
      <c r="D3154" s="0" t="n">
        <f aca="false">2^C3154</f>
        <v>0.258541551007888</v>
      </c>
      <c r="E3154" s="4" t="n">
        <v>4.31061820785139E-055</v>
      </c>
      <c r="F3154" s="4" t="n">
        <v>5.5457965856814E-053</v>
      </c>
      <c r="G3154" s="0" t="s">
        <v>9465</v>
      </c>
    </row>
    <row r="3155" customFormat="false" ht="15" hidden="false" customHeight="false" outlineLevel="0" collapsed="false">
      <c r="A3155" s="0" t="s">
        <v>9466</v>
      </c>
      <c r="B3155" s="0" t="s">
        <v>9467</v>
      </c>
      <c r="C3155" s="0" t="n">
        <v>-1.95167093402</v>
      </c>
      <c r="D3155" s="0" t="n">
        <f aca="false">2^C3155</f>
        <v>0.258516642697708</v>
      </c>
      <c r="E3155" s="0" t="n">
        <v>0.000561499024967734</v>
      </c>
      <c r="F3155" s="0" t="n">
        <v>0.00207091889548354</v>
      </c>
      <c r="G3155" s="0" t="s">
        <v>9468</v>
      </c>
    </row>
    <row r="3156" customFormat="false" ht="15" hidden="false" customHeight="false" outlineLevel="0" collapsed="false">
      <c r="A3156" s="0" t="s">
        <v>9469</v>
      </c>
      <c r="B3156" s="0" t="s">
        <v>9470</v>
      </c>
      <c r="C3156" s="0" t="n">
        <v>-1.95252813828189</v>
      </c>
      <c r="D3156" s="0" t="n">
        <f aca="false">2^C3156</f>
        <v>0.258363085819582</v>
      </c>
      <c r="E3156" s="4" t="n">
        <v>5.7060332963827E-018</v>
      </c>
      <c r="F3156" s="4" t="n">
        <v>1.0561735875951E-016</v>
      </c>
      <c r="G3156" s="0" t="s">
        <v>9471</v>
      </c>
    </row>
    <row r="3157" customFormat="false" ht="15" hidden="false" customHeight="false" outlineLevel="0" collapsed="false">
      <c r="A3157" s="0" t="s">
        <v>9472</v>
      </c>
      <c r="B3157" s="0" t="s">
        <v>9473</v>
      </c>
      <c r="C3157" s="0" t="n">
        <v>-1.95425374913019</v>
      </c>
      <c r="D3157" s="0" t="n">
        <f aca="false">2^C3157</f>
        <v>0.258054241881178</v>
      </c>
      <c r="E3157" s="0" t="n">
        <v>0.00367563975997667</v>
      </c>
      <c r="F3157" s="0" t="n">
        <v>0.0110599087275331</v>
      </c>
      <c r="G3157" s="0" t="s">
        <v>9474</v>
      </c>
    </row>
    <row r="3158" customFormat="false" ht="15" hidden="false" customHeight="false" outlineLevel="0" collapsed="false">
      <c r="A3158" s="0" t="s">
        <v>9475</v>
      </c>
      <c r="B3158" s="0" t="s">
        <v>9476</v>
      </c>
      <c r="C3158" s="0" t="n">
        <v>-1.95571684965979</v>
      </c>
      <c r="D3158" s="0" t="n">
        <f aca="false">2^C3158</f>
        <v>0.257792670376307</v>
      </c>
      <c r="E3158" s="4" t="n">
        <v>2.50026072882972E-028</v>
      </c>
      <c r="F3158" s="4" t="n">
        <v>9.83215737929605E-027</v>
      </c>
      <c r="G3158" s="0" t="s">
        <v>9477</v>
      </c>
    </row>
    <row r="3159" customFormat="false" ht="15" hidden="false" customHeight="false" outlineLevel="0" collapsed="false">
      <c r="A3159" s="0" t="s">
        <v>9478</v>
      </c>
      <c r="B3159" s="0" t="s">
        <v>9479</v>
      </c>
      <c r="C3159" s="0" t="n">
        <v>-1.95722775007336</v>
      </c>
      <c r="D3159" s="0" t="n">
        <f aca="false">2^C3159</f>
        <v>0.25752283152897</v>
      </c>
      <c r="E3159" s="4" t="n">
        <v>1.16391974672039E-034</v>
      </c>
      <c r="F3159" s="4" t="n">
        <v>6.41757020136149E-033</v>
      </c>
      <c r="G3159" s="0" t="s">
        <v>9480</v>
      </c>
    </row>
    <row r="3160" customFormat="false" ht="15" hidden="false" customHeight="false" outlineLevel="0" collapsed="false">
      <c r="A3160" s="0" t="s">
        <v>9481</v>
      </c>
      <c r="B3160" s="0" t="s">
        <v>9482</v>
      </c>
      <c r="C3160" s="0" t="n">
        <v>-1.95898480236998</v>
      </c>
      <c r="D3160" s="0" t="n">
        <f aca="false">2^C3160</f>
        <v>0.257209386452801</v>
      </c>
      <c r="E3160" s="4" t="n">
        <v>5.03443134085996E-010</v>
      </c>
      <c r="F3160" s="4" t="n">
        <v>4.69684950788735E-009</v>
      </c>
      <c r="G3160" s="0" t="s">
        <v>9483</v>
      </c>
    </row>
    <row r="3161" customFormat="false" ht="15" hidden="false" customHeight="false" outlineLevel="0" collapsed="false">
      <c r="A3161" s="0" t="s">
        <v>9484</v>
      </c>
      <c r="B3161" s="0" t="s">
        <v>9485</v>
      </c>
      <c r="C3161" s="0" t="n">
        <v>-1.95910017879886</v>
      </c>
      <c r="D3161" s="0" t="n">
        <f aca="false">2^C3161</f>
        <v>0.25718881750854</v>
      </c>
      <c r="E3161" s="4" t="n">
        <v>8.08964372500247E-020</v>
      </c>
      <c r="F3161" s="4" t="n">
        <v>1.74178052186468E-018</v>
      </c>
      <c r="G3161" s="0" t="s">
        <v>9486</v>
      </c>
    </row>
    <row r="3162" customFormat="false" ht="15" hidden="false" customHeight="false" outlineLevel="0" collapsed="false">
      <c r="A3162" s="0" t="s">
        <v>9487</v>
      </c>
      <c r="B3162" s="0" t="s">
        <v>9488</v>
      </c>
      <c r="C3162" s="0" t="n">
        <v>-1.96311725344733</v>
      </c>
      <c r="D3162" s="0" t="n">
        <f aca="false">2^C3162</f>
        <v>0.256473690871012</v>
      </c>
      <c r="E3162" s="4" t="n">
        <v>6.77724034995453E-017</v>
      </c>
      <c r="F3162" s="4" t="n">
        <v>1.16351930291394E-015</v>
      </c>
      <c r="G3162" s="0" t="s">
        <v>9489</v>
      </c>
    </row>
    <row r="3163" customFormat="false" ht="15" hidden="false" customHeight="false" outlineLevel="0" collapsed="false">
      <c r="A3163" s="0" t="s">
        <v>9490</v>
      </c>
      <c r="B3163" s="0" t="s">
        <v>9491</v>
      </c>
      <c r="C3163" s="0" t="n">
        <v>-1.9636272838975</v>
      </c>
      <c r="D3163" s="0" t="n">
        <f aca="false">2^C3163</f>
        <v>0.256383036734997</v>
      </c>
      <c r="E3163" s="0" t="n">
        <v>0.001530925223651</v>
      </c>
      <c r="F3163" s="0" t="n">
        <v>0.00505506075908335</v>
      </c>
      <c r="G3163" s="0" t="s">
        <v>9492</v>
      </c>
    </row>
    <row r="3164" customFormat="false" ht="15" hidden="false" customHeight="false" outlineLevel="0" collapsed="false">
      <c r="A3164" s="0" t="s">
        <v>9493</v>
      </c>
      <c r="B3164" s="0" t="s">
        <v>9494</v>
      </c>
      <c r="C3164" s="0" t="n">
        <v>-1.96465991157224</v>
      </c>
      <c r="D3164" s="0" t="n">
        <f aca="false">2^C3164</f>
        <v>0.256199592912372</v>
      </c>
      <c r="E3164" s="4" t="n">
        <v>8.72799790074896E-005</v>
      </c>
      <c r="F3164" s="0" t="n">
        <v>0.000383855100754188</v>
      </c>
      <c r="G3164" s="0" t="s">
        <v>9495</v>
      </c>
    </row>
    <row r="3165" customFormat="false" ht="15" hidden="false" customHeight="false" outlineLevel="0" collapsed="false">
      <c r="A3165" s="0" t="s">
        <v>9496</v>
      </c>
      <c r="B3165" s="0" t="s">
        <v>9497</v>
      </c>
      <c r="C3165" s="0" t="n">
        <v>-1.96509278921497</v>
      </c>
      <c r="D3165" s="0" t="n">
        <f aca="false">2^C3165</f>
        <v>0.256122732289544</v>
      </c>
      <c r="E3165" s="4" t="n">
        <v>1.07428777677317E-006</v>
      </c>
      <c r="F3165" s="4" t="n">
        <v>6.556332145805E-006</v>
      </c>
      <c r="G3165" s="0" t="s">
        <v>9498</v>
      </c>
    </row>
    <row r="3166" customFormat="false" ht="15" hidden="false" customHeight="false" outlineLevel="0" collapsed="false">
      <c r="A3166" s="0" t="s">
        <v>9499</v>
      </c>
      <c r="B3166" s="0" t="s">
        <v>9500</v>
      </c>
      <c r="C3166" s="0" t="n">
        <v>-1.96888694849682</v>
      </c>
      <c r="D3166" s="0" t="n">
        <f aca="false">2^C3166</f>
        <v>0.255450037299147</v>
      </c>
      <c r="E3166" s="4" t="n">
        <v>3.67467222404497E-062</v>
      </c>
      <c r="F3166" s="4" t="n">
        <v>5.75846003710867E-060</v>
      </c>
      <c r="G3166" s="0" t="s">
        <v>9501</v>
      </c>
    </row>
    <row r="3167" customFormat="false" ht="15" hidden="false" customHeight="false" outlineLevel="0" collapsed="false">
      <c r="A3167" s="0" t="s">
        <v>9502</v>
      </c>
      <c r="B3167" s="0" t="s">
        <v>9503</v>
      </c>
      <c r="C3167" s="0" t="n">
        <v>-1.96927936193931</v>
      </c>
      <c r="D3167" s="0" t="n">
        <f aca="false">2^C3167</f>
        <v>0.255380564268475</v>
      </c>
      <c r="E3167" s="4" t="n">
        <v>9.71567561211536E-007</v>
      </c>
      <c r="F3167" s="4" t="n">
        <v>5.96448044499877E-006</v>
      </c>
      <c r="G3167" s="0" t="s">
        <v>9504</v>
      </c>
    </row>
    <row r="3168" customFormat="false" ht="15" hidden="false" customHeight="false" outlineLevel="0" collapsed="false">
      <c r="A3168" s="0" t="s">
        <v>9505</v>
      </c>
      <c r="B3168" s="0" t="s">
        <v>9506</v>
      </c>
      <c r="C3168" s="0" t="n">
        <v>-1.96994141103692</v>
      </c>
      <c r="D3168" s="0" t="n">
        <f aca="false">2^C3168</f>
        <v>0.255263397660605</v>
      </c>
      <c r="E3168" s="0" t="n">
        <v>0.00217198728752269</v>
      </c>
      <c r="F3168" s="0" t="n">
        <v>0.00694090141774731</v>
      </c>
      <c r="G3168" s="0" t="s">
        <v>9507</v>
      </c>
    </row>
    <row r="3169" customFormat="false" ht="15" hidden="false" customHeight="false" outlineLevel="0" collapsed="false">
      <c r="A3169" s="0" t="s">
        <v>9508</v>
      </c>
      <c r="B3169" s="0" t="s">
        <v>9509</v>
      </c>
      <c r="C3169" s="0" t="n">
        <v>-1.98104812849298</v>
      </c>
      <c r="D3169" s="0" t="n">
        <f aca="false">2^C3169</f>
        <v>0.253305774585447</v>
      </c>
      <c r="E3169" s="4" t="n">
        <v>1.12911145977116E-017</v>
      </c>
      <c r="F3169" s="4" t="n">
        <v>2.04279002122833E-016</v>
      </c>
      <c r="G3169" s="0" t="s">
        <v>9510</v>
      </c>
    </row>
    <row r="3170" customFormat="false" ht="15" hidden="false" customHeight="false" outlineLevel="0" collapsed="false">
      <c r="A3170" s="0" t="s">
        <v>9511</v>
      </c>
      <c r="B3170" s="0" t="s">
        <v>9512</v>
      </c>
      <c r="C3170" s="0" t="n">
        <v>-1.98190788570338</v>
      </c>
      <c r="D3170" s="0" t="n">
        <f aca="false">2^C3170</f>
        <v>0.253154864947099</v>
      </c>
      <c r="E3170" s="4" t="n">
        <v>6.04966646364686E-007</v>
      </c>
      <c r="F3170" s="4" t="n">
        <v>3.81966520555371E-006</v>
      </c>
      <c r="G3170" s="0" t="s">
        <v>9513</v>
      </c>
    </row>
    <row r="3171" customFormat="false" ht="15" hidden="false" customHeight="false" outlineLevel="0" collapsed="false">
      <c r="A3171" s="0" t="s">
        <v>9514</v>
      </c>
      <c r="B3171" s="0" t="s">
        <v>9515</v>
      </c>
      <c r="C3171" s="0" t="n">
        <v>-1.98198740636439</v>
      </c>
      <c r="D3171" s="0" t="n">
        <f aca="false">2^C3171</f>
        <v>0.253140911556513</v>
      </c>
      <c r="E3171" s="4" t="n">
        <v>1.3355882621826E-063</v>
      </c>
      <c r="F3171" s="4" t="n">
        <v>2.2063701816239E-061</v>
      </c>
      <c r="G3171" s="0" t="s">
        <v>9516</v>
      </c>
    </row>
    <row r="3172" customFormat="false" ht="15" hidden="false" customHeight="false" outlineLevel="0" collapsed="false">
      <c r="A3172" s="0" t="s">
        <v>9517</v>
      </c>
      <c r="B3172" s="0" t="s">
        <v>9518</v>
      </c>
      <c r="C3172" s="0" t="n">
        <v>-1.98274367579847</v>
      </c>
      <c r="D3172" s="0" t="n">
        <f aca="false">2^C3172</f>
        <v>0.253008248339721</v>
      </c>
      <c r="E3172" s="4" t="n">
        <v>1.03269439468148E-013</v>
      </c>
      <c r="F3172" s="4" t="n">
        <v>1.36656613167945E-012</v>
      </c>
      <c r="G3172" s="0" t="s">
        <v>9519</v>
      </c>
    </row>
    <row r="3173" customFormat="false" ht="15" hidden="false" customHeight="false" outlineLevel="0" collapsed="false">
      <c r="A3173" s="0" t="s">
        <v>9520</v>
      </c>
      <c r="B3173" s="0" t="s">
        <v>9521</v>
      </c>
      <c r="C3173" s="0" t="n">
        <v>-1.98306750040039</v>
      </c>
      <c r="D3173" s="0" t="n">
        <f aca="false">2^C3173</f>
        <v>0.252951464959514</v>
      </c>
      <c r="E3173" s="4" t="n">
        <v>1.55165971860289E-005</v>
      </c>
      <c r="F3173" s="4" t="n">
        <v>7.87236900075985E-005</v>
      </c>
      <c r="G3173" s="0" t="s">
        <v>9522</v>
      </c>
    </row>
    <row r="3174" customFormat="false" ht="15" hidden="false" customHeight="false" outlineLevel="0" collapsed="false">
      <c r="A3174" s="0" t="s">
        <v>9523</v>
      </c>
      <c r="B3174" s="0" t="s">
        <v>9524</v>
      </c>
      <c r="C3174" s="0" t="n">
        <v>-1.98728031025576</v>
      </c>
      <c r="D3174" s="0" t="n">
        <f aca="false">2^C3174</f>
        <v>0.252213899481931</v>
      </c>
      <c r="E3174" s="0" t="n">
        <v>0.0179440554337436</v>
      </c>
      <c r="F3174" s="0" t="n">
        <v>0.043962619413434</v>
      </c>
      <c r="G3174" s="0" t="s">
        <v>9525</v>
      </c>
    </row>
    <row r="3175" customFormat="false" ht="15" hidden="false" customHeight="false" outlineLevel="0" collapsed="false">
      <c r="A3175" s="0" t="s">
        <v>9526</v>
      </c>
      <c r="B3175" s="0" t="s">
        <v>9527</v>
      </c>
      <c r="C3175" s="0" t="n">
        <v>-1.99574068628375</v>
      </c>
      <c r="D3175" s="0" t="n">
        <f aca="false">2^C3175</f>
        <v>0.250739173428905</v>
      </c>
      <c r="E3175" s="0" t="n">
        <v>0.0156736400812663</v>
      </c>
      <c r="F3175" s="0" t="n">
        <v>0.0390753596380085</v>
      </c>
      <c r="G3175" s="0" t="s">
        <v>9528</v>
      </c>
    </row>
    <row r="3176" customFormat="false" ht="15" hidden="false" customHeight="false" outlineLevel="0" collapsed="false">
      <c r="A3176" s="0" t="s">
        <v>9529</v>
      </c>
      <c r="B3176" s="0" t="s">
        <v>9530</v>
      </c>
      <c r="C3176" s="0" t="n">
        <v>-1.9978742881215</v>
      </c>
      <c r="D3176" s="0" t="n">
        <f aca="false">2^C3176</f>
        <v>0.250368629307085</v>
      </c>
      <c r="E3176" s="4" t="n">
        <v>1.59955244921414E-012</v>
      </c>
      <c r="F3176" s="4" t="n">
        <v>1.92593137761532E-011</v>
      </c>
      <c r="G3176" s="0" t="s">
        <v>9531</v>
      </c>
    </row>
    <row r="3177" customFormat="false" ht="15" hidden="false" customHeight="false" outlineLevel="0" collapsed="false">
      <c r="A3177" s="0" t="s">
        <v>9532</v>
      </c>
      <c r="B3177" s="0" t="s">
        <v>9533</v>
      </c>
      <c r="C3177" s="0" t="n">
        <v>-2.00092053737252</v>
      </c>
      <c r="D3177" s="0" t="n">
        <f aca="false">2^C3177</f>
        <v>0.249840533909415</v>
      </c>
      <c r="E3177" s="0" t="n">
        <v>0.00819834833097147</v>
      </c>
      <c r="F3177" s="0" t="n">
        <v>0.0223126111144042</v>
      </c>
      <c r="G3177" s="0" t="s">
        <v>9534</v>
      </c>
    </row>
    <row r="3178" customFormat="false" ht="15" hidden="false" customHeight="false" outlineLevel="0" collapsed="false">
      <c r="A3178" s="0" t="s">
        <v>9535</v>
      </c>
      <c r="B3178" s="0" t="s">
        <v>9536</v>
      </c>
      <c r="C3178" s="0" t="n">
        <v>-2.00164255238754</v>
      </c>
      <c r="D3178" s="0" t="n">
        <f aca="false">2^C3178</f>
        <v>0.249715529330917</v>
      </c>
      <c r="E3178" s="0" t="n">
        <v>0.00290784069936554</v>
      </c>
      <c r="F3178" s="0" t="n">
        <v>0.0089945407919526</v>
      </c>
      <c r="G3178" s="0" t="s">
        <v>9537</v>
      </c>
    </row>
    <row r="3179" customFormat="false" ht="15" hidden="false" customHeight="false" outlineLevel="0" collapsed="false">
      <c r="A3179" s="0" t="s">
        <v>9538</v>
      </c>
      <c r="B3179" s="0" t="s">
        <v>9539</v>
      </c>
      <c r="C3179" s="0" t="n">
        <v>-2.00406408579354</v>
      </c>
      <c r="D3179" s="0" t="n">
        <f aca="false">2^C3179</f>
        <v>0.249296738609774</v>
      </c>
      <c r="E3179" s="4" t="n">
        <v>1.40347801062095E-027</v>
      </c>
      <c r="F3179" s="4" t="n">
        <v>5.24216643321896E-026</v>
      </c>
      <c r="G3179" s="0" t="s">
        <v>9540</v>
      </c>
    </row>
    <row r="3180" customFormat="false" ht="15" hidden="false" customHeight="false" outlineLevel="0" collapsed="false">
      <c r="A3180" s="0" t="s">
        <v>9541</v>
      </c>
      <c r="B3180" s="0" t="s">
        <v>9542</v>
      </c>
      <c r="C3180" s="0" t="n">
        <v>-2.00410802848622</v>
      </c>
      <c r="D3180" s="0" t="n">
        <f aca="false">2^C3180</f>
        <v>0.249289145457495</v>
      </c>
      <c r="E3180" s="0" t="n">
        <v>0.00445198682328773</v>
      </c>
      <c r="F3180" s="0" t="n">
        <v>0.0130798293446522</v>
      </c>
      <c r="G3180" s="0" t="s">
        <v>9543</v>
      </c>
    </row>
    <row r="3181" customFormat="false" ht="15" hidden="false" customHeight="false" outlineLevel="0" collapsed="false">
      <c r="A3181" s="0" t="s">
        <v>9544</v>
      </c>
      <c r="B3181" s="0" t="s">
        <v>9545</v>
      </c>
      <c r="C3181" s="0" t="n">
        <v>-2.00588715204021</v>
      </c>
      <c r="D3181" s="0" t="n">
        <f aca="false">2^C3181</f>
        <v>0.248981912938219</v>
      </c>
      <c r="E3181" s="4" t="n">
        <v>6.4682492319329E-009</v>
      </c>
      <c r="F3181" s="4" t="n">
        <v>5.29502162183604E-008</v>
      </c>
      <c r="G3181" s="0" t="s">
        <v>9546</v>
      </c>
    </row>
    <row r="3182" customFormat="false" ht="15" hidden="false" customHeight="false" outlineLevel="0" collapsed="false">
      <c r="A3182" s="0" t="s">
        <v>9547</v>
      </c>
      <c r="B3182" s="0" t="s">
        <v>9548</v>
      </c>
      <c r="C3182" s="0" t="n">
        <v>-2.00673183356023</v>
      </c>
      <c r="D3182" s="0" t="n">
        <f aca="false">2^C3182</f>
        <v>0.248836179529872</v>
      </c>
      <c r="E3182" s="0" t="n">
        <v>0.00125040906301633</v>
      </c>
      <c r="F3182" s="0" t="n">
        <v>0.00422314465911301</v>
      </c>
      <c r="G3182" s="0" t="s">
        <v>9549</v>
      </c>
    </row>
    <row r="3183" customFormat="false" ht="15" hidden="false" customHeight="false" outlineLevel="0" collapsed="false">
      <c r="A3183" s="0" t="s">
        <v>9550</v>
      </c>
      <c r="B3183" s="0" t="s">
        <v>9551</v>
      </c>
      <c r="C3183" s="0" t="n">
        <v>-2.0068412743833</v>
      </c>
      <c r="D3183" s="0" t="n">
        <f aca="false">2^C3183</f>
        <v>0.248817303882123</v>
      </c>
      <c r="E3183" s="4" t="n">
        <v>9.81981908266602E-007</v>
      </c>
      <c r="F3183" s="4" t="n">
        <v>6.02663926151134E-006</v>
      </c>
      <c r="G3183" s="0" t="s">
        <v>9552</v>
      </c>
    </row>
    <row r="3184" customFormat="false" ht="15" hidden="false" customHeight="false" outlineLevel="0" collapsed="false">
      <c r="A3184" s="0" t="s">
        <v>9553</v>
      </c>
      <c r="B3184" s="0" t="s">
        <v>9554</v>
      </c>
      <c r="C3184" s="0" t="n">
        <v>-2.00715607016026</v>
      </c>
      <c r="D3184" s="0" t="n">
        <f aca="false">2^C3184</f>
        <v>0.248763017917681</v>
      </c>
      <c r="E3184" s="4" t="n">
        <v>4.01767186166239E-007</v>
      </c>
      <c r="F3184" s="4" t="n">
        <v>2.60455107125249E-006</v>
      </c>
      <c r="G3184" s="0" t="s">
        <v>9555</v>
      </c>
    </row>
    <row r="3185" customFormat="false" ht="15" hidden="false" customHeight="false" outlineLevel="0" collapsed="false">
      <c r="A3185" s="0" t="s">
        <v>9556</v>
      </c>
      <c r="B3185" s="0" t="s">
        <v>9557</v>
      </c>
      <c r="C3185" s="0" t="n">
        <v>-2.00818506661913</v>
      </c>
      <c r="D3185" s="0" t="n">
        <f aca="false">2^C3185</f>
        <v>0.24858565195193</v>
      </c>
      <c r="E3185" s="4" t="n">
        <v>4.45596259036927E-005</v>
      </c>
      <c r="F3185" s="0" t="n">
        <v>0.000206472148306972</v>
      </c>
      <c r="G3185" s="0" t="s">
        <v>9558</v>
      </c>
    </row>
    <row r="3186" customFormat="false" ht="15" hidden="false" customHeight="false" outlineLevel="0" collapsed="false">
      <c r="A3186" s="0" t="s">
        <v>9559</v>
      </c>
      <c r="B3186" s="0" t="s">
        <v>9560</v>
      </c>
      <c r="C3186" s="0" t="n">
        <v>-2.0122614884174</v>
      </c>
      <c r="D3186" s="0" t="n">
        <f aca="false">2^C3186</f>
        <v>0.247884249602493</v>
      </c>
      <c r="E3186" s="4" t="n">
        <v>1.45304055443986E-014</v>
      </c>
      <c r="F3186" s="4" t="n">
        <v>2.09724870052878E-013</v>
      </c>
      <c r="G3186" s="0" t="s">
        <v>9561</v>
      </c>
    </row>
    <row r="3187" customFormat="false" ht="15" hidden="false" customHeight="false" outlineLevel="0" collapsed="false">
      <c r="A3187" s="0" t="s">
        <v>9562</v>
      </c>
      <c r="B3187" s="0" t="s">
        <v>9563</v>
      </c>
      <c r="C3187" s="0" t="n">
        <v>-2.01246253530206</v>
      </c>
      <c r="D3187" s="0" t="n">
        <f aca="false">2^C3187</f>
        <v>0.24784970807957</v>
      </c>
      <c r="E3187" s="4" t="n">
        <v>9.02005342930314E-008</v>
      </c>
      <c r="F3187" s="4" t="n">
        <v>6.35336105351592E-007</v>
      </c>
      <c r="G3187" s="0" t="s">
        <v>9564</v>
      </c>
    </row>
    <row r="3188" customFormat="false" ht="15" hidden="false" customHeight="false" outlineLevel="0" collapsed="false">
      <c r="A3188" s="0" t="s">
        <v>9565</v>
      </c>
      <c r="B3188" s="0" t="s">
        <v>9566</v>
      </c>
      <c r="C3188" s="0" t="n">
        <v>-2.01278993000469</v>
      </c>
      <c r="D3188" s="0" t="n">
        <f aca="false">2^C3188</f>
        <v>0.247793469253845</v>
      </c>
      <c r="E3188" s="4" t="n">
        <v>1.48927757095721E-054</v>
      </c>
      <c r="F3188" s="4" t="n">
        <v>1.83665817360297E-052</v>
      </c>
      <c r="G3188" s="0" t="s">
        <v>9567</v>
      </c>
    </row>
    <row r="3189" customFormat="false" ht="15" hidden="false" customHeight="false" outlineLevel="0" collapsed="false">
      <c r="A3189" s="0" t="s">
        <v>9568</v>
      </c>
      <c r="B3189" s="0" t="s">
        <v>9569</v>
      </c>
      <c r="C3189" s="0" t="n">
        <v>-2.01349150835619</v>
      </c>
      <c r="D3189" s="0" t="n">
        <f aca="false">2^C3189</f>
        <v>0.247672997314129</v>
      </c>
      <c r="E3189" s="4" t="n">
        <v>6.40960333186742E-024</v>
      </c>
      <c r="F3189" s="4" t="n">
        <v>1.90841360918258E-022</v>
      </c>
      <c r="G3189" s="0" t="s">
        <v>9570</v>
      </c>
    </row>
    <row r="3190" customFormat="false" ht="15" hidden="false" customHeight="false" outlineLevel="0" collapsed="false">
      <c r="A3190" s="0" t="s">
        <v>9571</v>
      </c>
      <c r="B3190" s="0" t="s">
        <v>9572</v>
      </c>
      <c r="C3190" s="0" t="n">
        <v>-2.01357781800016</v>
      </c>
      <c r="D3190" s="0" t="n">
        <f aca="false">2^C3190</f>
        <v>0.247658180649348</v>
      </c>
      <c r="E3190" s="4" t="n">
        <v>2.74749194523916E-014</v>
      </c>
      <c r="F3190" s="4" t="n">
        <v>3.84753200050015E-013</v>
      </c>
      <c r="G3190" s="0" t="s">
        <v>9573</v>
      </c>
    </row>
    <row r="3191" customFormat="false" ht="15" hidden="false" customHeight="false" outlineLevel="0" collapsed="false">
      <c r="A3191" s="0" t="s">
        <v>9574</v>
      </c>
      <c r="B3191" s="0" t="s">
        <v>9575</v>
      </c>
      <c r="C3191" s="0" t="n">
        <v>-2.01599293275549</v>
      </c>
      <c r="D3191" s="0" t="n">
        <f aca="false">2^C3191</f>
        <v>0.247243940251472</v>
      </c>
      <c r="E3191" s="4" t="n">
        <v>1.11635383333189E-012</v>
      </c>
      <c r="F3191" s="4" t="n">
        <v>1.36543700670794E-011</v>
      </c>
      <c r="G3191" s="0" t="s">
        <v>9576</v>
      </c>
    </row>
    <row r="3192" customFormat="false" ht="15" hidden="false" customHeight="false" outlineLevel="0" collapsed="false">
      <c r="A3192" s="0" t="s">
        <v>9577</v>
      </c>
      <c r="B3192" s="0" t="s">
        <v>9578</v>
      </c>
      <c r="C3192" s="0" t="n">
        <v>-2.01690925319258</v>
      </c>
      <c r="D3192" s="0" t="n">
        <f aca="false">2^C3192</f>
        <v>0.247086954376645</v>
      </c>
      <c r="E3192" s="4" t="n">
        <v>3.23945296309496E-007</v>
      </c>
      <c r="F3192" s="4" t="n">
        <v>2.12584000808644E-006</v>
      </c>
      <c r="G3192" s="0" t="s">
        <v>9579</v>
      </c>
    </row>
    <row r="3193" customFormat="false" ht="15" hidden="false" customHeight="false" outlineLevel="0" collapsed="false">
      <c r="A3193" s="0" t="s">
        <v>9580</v>
      </c>
      <c r="B3193" s="0" t="s">
        <v>9581</v>
      </c>
      <c r="C3193" s="0" t="n">
        <v>-2.01745065344114</v>
      </c>
      <c r="D3193" s="0" t="n">
        <f aca="false">2^C3193</f>
        <v>0.246994247437635</v>
      </c>
      <c r="E3193" s="4" t="n">
        <v>1.18868949190355E-054</v>
      </c>
      <c r="F3193" s="4" t="n">
        <v>1.4746825232294E-052</v>
      </c>
      <c r="G3193" s="0" t="s">
        <v>9582</v>
      </c>
    </row>
    <row r="3194" customFormat="false" ht="15" hidden="false" customHeight="false" outlineLevel="0" collapsed="false">
      <c r="A3194" s="0" t="s">
        <v>9583</v>
      </c>
      <c r="B3194" s="0" t="s">
        <v>9584</v>
      </c>
      <c r="C3194" s="0" t="n">
        <v>-2.01851988363076</v>
      </c>
      <c r="D3194" s="0" t="n">
        <f aca="false">2^C3194</f>
        <v>0.246811259447578</v>
      </c>
      <c r="E3194" s="0" t="n">
        <v>0.00963073238110182</v>
      </c>
      <c r="F3194" s="0" t="n">
        <v>0.0256253956704869</v>
      </c>
      <c r="G3194" s="0" t="s">
        <v>9585</v>
      </c>
    </row>
    <row r="3195" customFormat="false" ht="15" hidden="false" customHeight="false" outlineLevel="0" collapsed="false">
      <c r="A3195" s="0" t="s">
        <v>9586</v>
      </c>
      <c r="B3195" s="0" t="s">
        <v>9587</v>
      </c>
      <c r="C3195" s="0" t="n">
        <v>-2.02038460714391</v>
      </c>
      <c r="D3195" s="0" t="n">
        <f aca="false">2^C3195</f>
        <v>0.246492455098251</v>
      </c>
      <c r="E3195" s="4" t="n">
        <v>9.48164738001985E-022</v>
      </c>
      <c r="F3195" s="4" t="n">
        <v>2.36100949455644E-020</v>
      </c>
      <c r="G3195" s="0" t="s">
        <v>9588</v>
      </c>
    </row>
    <row r="3196" customFormat="false" ht="15" hidden="false" customHeight="false" outlineLevel="0" collapsed="false">
      <c r="A3196" s="0" t="s">
        <v>9589</v>
      </c>
      <c r="B3196" s="0" t="s">
        <v>9590</v>
      </c>
      <c r="C3196" s="0" t="n">
        <v>-2.02149040175218</v>
      </c>
      <c r="D3196" s="0" t="n">
        <f aca="false">2^C3196</f>
        <v>0.246303596339285</v>
      </c>
      <c r="E3196" s="4" t="n">
        <v>6.51006896634628E-008</v>
      </c>
      <c r="F3196" s="4" t="n">
        <v>4.66584791597624E-007</v>
      </c>
      <c r="G3196" s="0" t="s">
        <v>9591</v>
      </c>
    </row>
    <row r="3197" customFormat="false" ht="15" hidden="false" customHeight="false" outlineLevel="0" collapsed="false">
      <c r="A3197" s="0" t="s">
        <v>9592</v>
      </c>
      <c r="B3197" s="0" t="s">
        <v>9593</v>
      </c>
      <c r="C3197" s="0" t="n">
        <v>-2.02344390991117</v>
      </c>
      <c r="D3197" s="0" t="n">
        <f aca="false">2^C3197</f>
        <v>0.245970310052716</v>
      </c>
      <c r="E3197" s="4" t="n">
        <v>1.87360223479958E-005</v>
      </c>
      <c r="F3197" s="4" t="n">
        <v>9.36666293540247E-005</v>
      </c>
      <c r="G3197" s="0" t="s">
        <v>9594</v>
      </c>
    </row>
    <row r="3198" customFormat="false" ht="15" hidden="false" customHeight="false" outlineLevel="0" collapsed="false">
      <c r="A3198" s="0" t="s">
        <v>9595</v>
      </c>
      <c r="B3198" s="0" t="s">
        <v>9596</v>
      </c>
      <c r="C3198" s="0" t="n">
        <v>-2.02446495147225</v>
      </c>
      <c r="D3198" s="0" t="n">
        <f aca="false">2^C3198</f>
        <v>0.245796290560589</v>
      </c>
      <c r="E3198" s="4" t="n">
        <v>6.32207598528993E-014</v>
      </c>
      <c r="F3198" s="4" t="n">
        <v>8.54645247701828E-013</v>
      </c>
      <c r="G3198" s="0" t="s">
        <v>9597</v>
      </c>
    </row>
    <row r="3199" customFormat="false" ht="15" hidden="false" customHeight="false" outlineLevel="0" collapsed="false">
      <c r="A3199" s="0" t="s">
        <v>9598</v>
      </c>
      <c r="B3199" s="0" t="s">
        <v>9599</v>
      </c>
      <c r="C3199" s="0" t="n">
        <v>-2.03019005835868</v>
      </c>
      <c r="D3199" s="0" t="n">
        <f aca="false">2^C3199</f>
        <v>0.244822819701851</v>
      </c>
      <c r="E3199" s="0" t="n">
        <v>0.000231227276072473</v>
      </c>
      <c r="F3199" s="0" t="n">
        <v>0.000933237584799085</v>
      </c>
      <c r="G3199" s="0" t="s">
        <v>9600</v>
      </c>
    </row>
    <row r="3200" customFormat="false" ht="15" hidden="false" customHeight="false" outlineLevel="0" collapsed="false">
      <c r="A3200" s="0" t="s">
        <v>9601</v>
      </c>
      <c r="B3200" s="0" t="s">
        <v>9602</v>
      </c>
      <c r="C3200" s="0" t="n">
        <v>-2.03129364332574</v>
      </c>
      <c r="D3200" s="0" t="n">
        <f aca="false">2^C3200</f>
        <v>0.244635614877285</v>
      </c>
      <c r="E3200" s="0" t="n">
        <v>0.000688161603247527</v>
      </c>
      <c r="F3200" s="0" t="n">
        <v>0.00248185916852136</v>
      </c>
      <c r="G3200" s="0" t="s">
        <v>9603</v>
      </c>
    </row>
    <row r="3201" customFormat="false" ht="15" hidden="false" customHeight="false" outlineLevel="0" collapsed="false">
      <c r="A3201" s="0" t="s">
        <v>9604</v>
      </c>
      <c r="B3201" s="0" t="s">
        <v>9605</v>
      </c>
      <c r="C3201" s="0" t="n">
        <v>-2.03215478204157</v>
      </c>
      <c r="D3201" s="0" t="n">
        <f aca="false">2^C3201</f>
        <v>0.24448963645968</v>
      </c>
      <c r="E3201" s="4" t="n">
        <v>1.62128933727943E-008</v>
      </c>
      <c r="F3201" s="4" t="n">
        <v>1.26085493908873E-007</v>
      </c>
      <c r="G3201" s="0" t="s">
        <v>9606</v>
      </c>
    </row>
    <row r="3202" customFormat="false" ht="15" hidden="false" customHeight="false" outlineLevel="0" collapsed="false">
      <c r="A3202" s="0" t="s">
        <v>9607</v>
      </c>
      <c r="B3202" s="0" t="s">
        <v>9608</v>
      </c>
      <c r="C3202" s="0" t="n">
        <v>-2.03377404594596</v>
      </c>
      <c r="D3202" s="0" t="n">
        <f aca="false">2^C3202</f>
        <v>0.24421537811523</v>
      </c>
      <c r="E3202" s="4" t="n">
        <v>2.17019865206535E-007</v>
      </c>
      <c r="F3202" s="4" t="n">
        <v>1.46001550375552E-006</v>
      </c>
      <c r="G3202" s="0" t="s">
        <v>9609</v>
      </c>
    </row>
    <row r="3203" customFormat="false" ht="15" hidden="false" customHeight="false" outlineLevel="0" collapsed="false">
      <c r="A3203" s="0" t="s">
        <v>9610</v>
      </c>
      <c r="B3203" s="0" t="s">
        <v>9611</v>
      </c>
      <c r="C3203" s="0" t="n">
        <v>-2.0343918714377</v>
      </c>
      <c r="D3203" s="0" t="n">
        <f aca="false">2^C3203</f>
        <v>0.244110816735902</v>
      </c>
      <c r="E3203" s="4" t="n">
        <v>2.88321465395801E-051</v>
      </c>
      <c r="F3203" s="4" t="n">
        <v>3.19638084137196E-049</v>
      </c>
      <c r="G3203" s="0" t="s">
        <v>9612</v>
      </c>
    </row>
    <row r="3204" customFormat="false" ht="15" hidden="false" customHeight="false" outlineLevel="0" collapsed="false">
      <c r="A3204" s="0" t="s">
        <v>9613</v>
      </c>
      <c r="B3204" s="0" t="s">
        <v>9614</v>
      </c>
      <c r="C3204" s="0" t="n">
        <v>-2.03453334846034</v>
      </c>
      <c r="D3204" s="0" t="n">
        <f aca="false">2^C3204</f>
        <v>0.244086879329005</v>
      </c>
      <c r="E3204" s="4" t="n">
        <v>2.87577098924919E-006</v>
      </c>
      <c r="F3204" s="4" t="n">
        <v>1.64616366267321E-005</v>
      </c>
      <c r="G3204" s="0" t="s">
        <v>9615</v>
      </c>
    </row>
    <row r="3205" customFormat="false" ht="15" hidden="false" customHeight="false" outlineLevel="0" collapsed="false">
      <c r="A3205" s="0" t="s">
        <v>9616</v>
      </c>
      <c r="B3205" s="0" t="s">
        <v>9617</v>
      </c>
      <c r="C3205" s="0" t="n">
        <v>-2.03515308480362</v>
      </c>
      <c r="D3205" s="0" t="n">
        <f aca="false">2^C3205</f>
        <v>0.243982049811958</v>
      </c>
      <c r="E3205" s="4" t="n">
        <v>1.08508188643657E-019</v>
      </c>
      <c r="F3205" s="4" t="n">
        <v>2.30298133168137E-018</v>
      </c>
      <c r="G3205" s="0" t="s">
        <v>9618</v>
      </c>
    </row>
    <row r="3206" customFormat="false" ht="15" hidden="false" customHeight="false" outlineLevel="0" collapsed="false">
      <c r="A3206" s="0" t="s">
        <v>9619</v>
      </c>
      <c r="B3206" s="0" t="s">
        <v>9620</v>
      </c>
      <c r="C3206" s="0" t="n">
        <v>-2.03612407166572</v>
      </c>
      <c r="D3206" s="0" t="n">
        <f aca="false">2^C3206</f>
        <v>0.243817896159396</v>
      </c>
      <c r="E3206" s="4" t="n">
        <v>7.70498679602918E-009</v>
      </c>
      <c r="F3206" s="4" t="n">
        <v>6.26804585491179E-008</v>
      </c>
      <c r="G3206" s="0" t="s">
        <v>9621</v>
      </c>
    </row>
    <row r="3207" customFormat="false" ht="15" hidden="false" customHeight="false" outlineLevel="0" collapsed="false">
      <c r="A3207" s="0" t="s">
        <v>9622</v>
      </c>
      <c r="B3207" s="0" t="s">
        <v>9623</v>
      </c>
      <c r="C3207" s="0" t="n">
        <v>-2.03663325691825</v>
      </c>
      <c r="D3207" s="0" t="n">
        <f aca="false">2^C3207</f>
        <v>0.243731858176603</v>
      </c>
      <c r="E3207" s="0" t="n">
        <v>0.0163764035484412</v>
      </c>
      <c r="F3207" s="0" t="n">
        <v>0.0405991438987286</v>
      </c>
      <c r="G3207" s="0" t="s">
        <v>9624</v>
      </c>
    </row>
    <row r="3208" customFormat="false" ht="15" hidden="false" customHeight="false" outlineLevel="0" collapsed="false">
      <c r="A3208" s="0" t="s">
        <v>9625</v>
      </c>
      <c r="B3208" s="0" t="s">
        <v>9626</v>
      </c>
      <c r="C3208" s="0" t="n">
        <v>-2.03722262625574</v>
      </c>
      <c r="D3208" s="0" t="n">
        <f aca="false">2^C3208</f>
        <v>0.243632309247573</v>
      </c>
      <c r="E3208" s="4" t="n">
        <v>3.41581826858043E-007</v>
      </c>
      <c r="F3208" s="4" t="n">
        <v>2.23313940883793E-006</v>
      </c>
      <c r="G3208" s="0" t="s">
        <v>9627</v>
      </c>
    </row>
    <row r="3209" customFormat="false" ht="15" hidden="false" customHeight="false" outlineLevel="0" collapsed="false">
      <c r="A3209" s="0" t="s">
        <v>9628</v>
      </c>
      <c r="B3209" s="0" t="s">
        <v>9629</v>
      </c>
      <c r="C3209" s="0" t="n">
        <v>-2.03797192150432</v>
      </c>
      <c r="D3209" s="0" t="n">
        <f aca="false">2^C3209</f>
        <v>0.243505806328781</v>
      </c>
      <c r="E3209" s="4" t="n">
        <v>3.04790206433837E-009</v>
      </c>
      <c r="F3209" s="4" t="n">
        <v>2.59480676830723E-008</v>
      </c>
      <c r="G3209" s="0" t="s">
        <v>9630</v>
      </c>
    </row>
    <row r="3210" customFormat="false" ht="15" hidden="false" customHeight="false" outlineLevel="0" collapsed="false">
      <c r="A3210" s="0" t="s">
        <v>9631</v>
      </c>
      <c r="B3210" s="0" t="s">
        <v>9632</v>
      </c>
      <c r="C3210" s="0" t="n">
        <v>-2.03950439531771</v>
      </c>
      <c r="D3210" s="0" t="n">
        <f aca="false">2^C3210</f>
        <v>0.243247284508848</v>
      </c>
      <c r="E3210" s="4" t="n">
        <v>5.71551504857161E-008</v>
      </c>
      <c r="F3210" s="4" t="n">
        <v>4.12332172524505E-007</v>
      </c>
      <c r="G3210" s="0" t="s">
        <v>9633</v>
      </c>
    </row>
    <row r="3211" customFormat="false" ht="15" hidden="false" customHeight="false" outlineLevel="0" collapsed="false">
      <c r="A3211" s="0" t="s">
        <v>9634</v>
      </c>
      <c r="B3211" s="0" t="s">
        <v>9635</v>
      </c>
      <c r="C3211" s="0" t="n">
        <v>-2.0412314361932</v>
      </c>
      <c r="D3211" s="0" t="n">
        <f aca="false">2^C3211</f>
        <v>0.242956268983524</v>
      </c>
      <c r="E3211" s="4" t="n">
        <v>4.73787627081905E-007</v>
      </c>
      <c r="F3211" s="4" t="n">
        <v>3.04181854421092E-006</v>
      </c>
      <c r="G3211" s="0" t="s">
        <v>9636</v>
      </c>
    </row>
    <row r="3212" customFormat="false" ht="15" hidden="false" customHeight="false" outlineLevel="0" collapsed="false">
      <c r="A3212" s="0" t="s">
        <v>9637</v>
      </c>
      <c r="B3212" s="0" t="s">
        <v>9638</v>
      </c>
      <c r="C3212" s="0" t="n">
        <v>-2.04260797945724</v>
      </c>
      <c r="D3212" s="0" t="n">
        <f aca="false">2^C3212</f>
        <v>0.242724563526447</v>
      </c>
      <c r="E3212" s="4" t="n">
        <v>1.31688519375452E-005</v>
      </c>
      <c r="F3212" s="4" t="n">
        <v>6.7585622280797E-005</v>
      </c>
      <c r="G3212" s="0" t="s">
        <v>9639</v>
      </c>
    </row>
    <row r="3213" customFormat="false" ht="15" hidden="false" customHeight="false" outlineLevel="0" collapsed="false">
      <c r="A3213" s="0" t="s">
        <v>9640</v>
      </c>
      <c r="B3213" s="0" t="s">
        <v>9641</v>
      </c>
      <c r="C3213" s="0" t="n">
        <v>-2.04391866205263</v>
      </c>
      <c r="D3213" s="0" t="n">
        <f aca="false">2^C3213</f>
        <v>0.242504149382423</v>
      </c>
      <c r="E3213" s="4" t="n">
        <v>2.98558128349528E-052</v>
      </c>
      <c r="F3213" s="4" t="n">
        <v>3.38181984296786E-050</v>
      </c>
      <c r="G3213" s="0" t="s">
        <v>9642</v>
      </c>
    </row>
    <row r="3214" customFormat="false" ht="15" hidden="false" customHeight="false" outlineLevel="0" collapsed="false">
      <c r="A3214" s="0" t="s">
        <v>9643</v>
      </c>
      <c r="B3214" s="0" t="s">
        <v>9644</v>
      </c>
      <c r="C3214" s="0" t="n">
        <v>-2.04406018900256</v>
      </c>
      <c r="D3214" s="0" t="n">
        <f aca="false">2^C3214</f>
        <v>0.242480361133162</v>
      </c>
      <c r="E3214" s="4" t="n">
        <v>2.56940740552606E-023</v>
      </c>
      <c r="F3214" s="4" t="n">
        <v>7.32579878877894E-022</v>
      </c>
      <c r="G3214" s="0" t="s">
        <v>9645</v>
      </c>
    </row>
    <row r="3215" customFormat="false" ht="15" hidden="false" customHeight="false" outlineLevel="0" collapsed="false">
      <c r="A3215" s="0" t="s">
        <v>9646</v>
      </c>
      <c r="B3215" s="0" t="s">
        <v>9647</v>
      </c>
      <c r="C3215" s="0" t="n">
        <v>-2.0446376544148</v>
      </c>
      <c r="D3215" s="0" t="n">
        <f aca="false">2^C3215</f>
        <v>0.242383323299199</v>
      </c>
      <c r="E3215" s="0" t="n">
        <v>0.000960557535185144</v>
      </c>
      <c r="F3215" s="0" t="n">
        <v>0.00334371075253511</v>
      </c>
      <c r="G3215" s="0" t="s">
        <v>9648</v>
      </c>
    </row>
    <row r="3216" customFormat="false" ht="15" hidden="false" customHeight="false" outlineLevel="0" collapsed="false">
      <c r="A3216" s="0" t="s">
        <v>9649</v>
      </c>
      <c r="B3216" s="0" t="s">
        <v>9650</v>
      </c>
      <c r="C3216" s="0" t="n">
        <v>-2.04492714658328</v>
      </c>
      <c r="D3216" s="0" t="n">
        <f aca="false">2^C3216</f>
        <v>0.242334691376055</v>
      </c>
      <c r="E3216" s="4" t="n">
        <v>9.3344603112673E-006</v>
      </c>
      <c r="F3216" s="4" t="n">
        <v>4.91781652698263E-005</v>
      </c>
      <c r="G3216" s="0" t="s">
        <v>9651</v>
      </c>
    </row>
    <row r="3217" customFormat="false" ht="15" hidden="false" customHeight="false" outlineLevel="0" collapsed="false">
      <c r="A3217" s="0" t="s">
        <v>9652</v>
      </c>
      <c r="B3217" s="0" t="s">
        <v>9653</v>
      </c>
      <c r="C3217" s="0" t="n">
        <v>-2.04550188424</v>
      </c>
      <c r="D3217" s="0" t="n">
        <f aca="false">2^C3217</f>
        <v>0.24223816984545</v>
      </c>
      <c r="E3217" s="4" t="n">
        <v>7.83912113321725E-046</v>
      </c>
      <c r="F3217" s="4" t="n">
        <v>6.98217789138948E-044</v>
      </c>
      <c r="G3217" s="0" t="s">
        <v>9654</v>
      </c>
    </row>
    <row r="3218" customFormat="false" ht="15" hidden="false" customHeight="false" outlineLevel="0" collapsed="false">
      <c r="A3218" s="0" t="s">
        <v>9655</v>
      </c>
      <c r="B3218" s="0" t="s">
        <v>9656</v>
      </c>
      <c r="C3218" s="0" t="n">
        <v>-2.05354764811791</v>
      </c>
      <c r="D3218" s="0" t="n">
        <f aca="false">2^C3218</f>
        <v>0.240890992176137</v>
      </c>
      <c r="E3218" s="4" t="n">
        <v>4.73749128138677E-007</v>
      </c>
      <c r="F3218" s="4" t="n">
        <v>3.04181854421092E-006</v>
      </c>
      <c r="G3218" s="0" t="s">
        <v>9657</v>
      </c>
    </row>
    <row r="3219" customFormat="false" ht="15" hidden="false" customHeight="false" outlineLevel="0" collapsed="false">
      <c r="A3219" s="0" t="s">
        <v>9658</v>
      </c>
      <c r="B3219" s="0" t="s">
        <v>9659</v>
      </c>
      <c r="C3219" s="0" t="n">
        <v>-2.05453588108312</v>
      </c>
      <c r="D3219" s="0" t="n">
        <f aca="false">2^C3219</f>
        <v>0.240726040541786</v>
      </c>
      <c r="E3219" s="0" t="n">
        <v>0.000183041533962601</v>
      </c>
      <c r="F3219" s="0" t="n">
        <v>0.000754241133026599</v>
      </c>
      <c r="G3219" s="0" t="s">
        <v>9660</v>
      </c>
    </row>
    <row r="3220" customFormat="false" ht="15" hidden="false" customHeight="false" outlineLevel="0" collapsed="false">
      <c r="A3220" s="0" t="s">
        <v>9661</v>
      </c>
      <c r="B3220" s="0" t="s">
        <v>9662</v>
      </c>
      <c r="C3220" s="0" t="n">
        <v>-2.05606599857612</v>
      </c>
      <c r="D3220" s="0" t="n">
        <f aca="false">2^C3220</f>
        <v>0.24047086265967</v>
      </c>
      <c r="E3220" s="4" t="n">
        <v>2.51072640965902E-031</v>
      </c>
      <c r="F3220" s="4" t="n">
        <v>1.1839040685546E-029</v>
      </c>
      <c r="G3220" s="0" t="s">
        <v>9663</v>
      </c>
    </row>
    <row r="3221" customFormat="false" ht="15" hidden="false" customHeight="false" outlineLevel="0" collapsed="false">
      <c r="A3221" s="0" t="s">
        <v>9664</v>
      </c>
      <c r="B3221" s="0" t="s">
        <v>9665</v>
      </c>
      <c r="C3221" s="0" t="n">
        <v>-2.06031797881728</v>
      </c>
      <c r="D3221" s="0" t="n">
        <f aca="false">2^C3221</f>
        <v>0.239763178735072</v>
      </c>
      <c r="E3221" s="4" t="n">
        <v>2.61447392979436E-008</v>
      </c>
      <c r="F3221" s="4" t="n">
        <v>1.97430672625993E-007</v>
      </c>
      <c r="G3221" s="0" t="s">
        <v>9666</v>
      </c>
    </row>
    <row r="3222" customFormat="false" ht="15" hidden="false" customHeight="false" outlineLevel="0" collapsed="false">
      <c r="A3222" s="0" t="s">
        <v>9667</v>
      </c>
      <c r="B3222" s="0" t="s">
        <v>9668</v>
      </c>
      <c r="C3222" s="0" t="n">
        <v>-2.0630773536038</v>
      </c>
      <c r="D3222" s="0" t="n">
        <f aca="false">2^C3222</f>
        <v>0.239305033283397</v>
      </c>
      <c r="E3222" s="4" t="n">
        <v>5.3379476031388E-005</v>
      </c>
      <c r="F3222" s="0" t="n">
        <v>0.000243976982334691</v>
      </c>
      <c r="G3222" s="0" t="s">
        <v>9669</v>
      </c>
    </row>
    <row r="3223" customFormat="false" ht="15" hidden="false" customHeight="false" outlineLevel="0" collapsed="false">
      <c r="A3223" s="0" t="s">
        <v>9670</v>
      </c>
      <c r="B3223" s="0" t="s">
        <v>9671</v>
      </c>
      <c r="C3223" s="0" t="n">
        <v>-2.06860744227547</v>
      </c>
      <c r="D3223" s="0" t="n">
        <f aca="false">2^C3223</f>
        <v>0.238389493345713</v>
      </c>
      <c r="E3223" s="4" t="n">
        <v>6.73790017404104E-007</v>
      </c>
      <c r="F3223" s="4" t="n">
        <v>4.23113333616642E-006</v>
      </c>
      <c r="G3223" s="0" t="s">
        <v>9672</v>
      </c>
    </row>
    <row r="3224" customFormat="false" ht="15" hidden="false" customHeight="false" outlineLevel="0" collapsed="false">
      <c r="A3224" s="0" t="s">
        <v>9673</v>
      </c>
      <c r="B3224" s="0" t="s">
        <v>9674</v>
      </c>
      <c r="C3224" s="0" t="n">
        <v>-2.07337647985139</v>
      </c>
      <c r="D3224" s="0" t="n">
        <f aca="false">2^C3224</f>
        <v>0.237602763362365</v>
      </c>
      <c r="E3224" s="4" t="n">
        <v>3.78227321796332E-013</v>
      </c>
      <c r="F3224" s="4" t="n">
        <v>4.80378661845164E-012</v>
      </c>
      <c r="G3224" s="0" t="s">
        <v>9675</v>
      </c>
    </row>
    <row r="3225" customFormat="false" ht="15" hidden="false" customHeight="false" outlineLevel="0" collapsed="false">
      <c r="A3225" s="0" t="s">
        <v>9676</v>
      </c>
      <c r="B3225" s="0" t="s">
        <v>9677</v>
      </c>
      <c r="C3225" s="0" t="n">
        <v>-2.07433021357171</v>
      </c>
      <c r="D3225" s="0" t="n">
        <f aca="false">2^C3225</f>
        <v>0.237445741348568</v>
      </c>
      <c r="E3225" s="4" t="n">
        <v>6.32258541408285E-005</v>
      </c>
      <c r="F3225" s="0" t="n">
        <v>0.000285042883842342</v>
      </c>
      <c r="G3225" s="0" t="s">
        <v>9678</v>
      </c>
    </row>
    <row r="3226" customFormat="false" ht="15" hidden="false" customHeight="false" outlineLevel="0" collapsed="false">
      <c r="A3226" s="0" t="s">
        <v>9679</v>
      </c>
      <c r="B3226" s="0" t="s">
        <v>9680</v>
      </c>
      <c r="C3226" s="0" t="n">
        <v>-2.07678493429467</v>
      </c>
      <c r="D3226" s="0" t="n">
        <f aca="false">2^C3226</f>
        <v>0.23704207502906</v>
      </c>
      <c r="E3226" s="4" t="n">
        <v>4.84990881059923E-029</v>
      </c>
      <c r="F3226" s="4" t="n">
        <v>2.02163598861018E-027</v>
      </c>
      <c r="G3226" s="0" t="s">
        <v>9681</v>
      </c>
    </row>
    <row r="3227" customFormat="false" ht="15" hidden="false" customHeight="false" outlineLevel="0" collapsed="false">
      <c r="A3227" s="0" t="s">
        <v>9682</v>
      </c>
      <c r="B3227" s="0" t="s">
        <v>9683</v>
      </c>
      <c r="C3227" s="0" t="n">
        <v>-2.0797523057172</v>
      </c>
      <c r="D3227" s="0" t="n">
        <f aca="false">2^C3227</f>
        <v>0.236555021994209</v>
      </c>
      <c r="E3227" s="4" t="n">
        <v>3.82237388913079E-007</v>
      </c>
      <c r="F3227" s="4" t="n">
        <v>2.48567602487563E-006</v>
      </c>
      <c r="G3227" s="0" t="s">
        <v>9684</v>
      </c>
    </row>
    <row r="3228" customFormat="false" ht="15" hidden="false" customHeight="false" outlineLevel="0" collapsed="false">
      <c r="A3228" s="0" t="s">
        <v>9685</v>
      </c>
      <c r="B3228" s="0" t="s">
        <v>9686</v>
      </c>
      <c r="C3228" s="0" t="n">
        <v>-2.07992044573997</v>
      </c>
      <c r="D3228" s="0" t="n">
        <f aca="false">2^C3228</f>
        <v>0.236527454110506</v>
      </c>
      <c r="E3228" s="4" t="n">
        <v>1.94226247213028E-018</v>
      </c>
      <c r="F3228" s="4" t="n">
        <v>3.72406940608457E-017</v>
      </c>
      <c r="G3228" s="0" t="s">
        <v>9687</v>
      </c>
    </row>
    <row r="3229" customFormat="false" ht="15" hidden="false" customHeight="false" outlineLevel="0" collapsed="false">
      <c r="A3229" s="0" t="s">
        <v>9688</v>
      </c>
      <c r="B3229" s="0" t="s">
        <v>9689</v>
      </c>
      <c r="C3229" s="0" t="n">
        <v>-2.08150466141559</v>
      </c>
      <c r="D3229" s="0" t="n">
        <f aca="false">2^C3229</f>
        <v>0.236267867135163</v>
      </c>
      <c r="E3229" s="4" t="n">
        <v>1.00448768914994E-023</v>
      </c>
      <c r="F3229" s="4" t="n">
        <v>2.94866653764267E-022</v>
      </c>
      <c r="G3229" s="0" t="s">
        <v>9690</v>
      </c>
    </row>
    <row r="3230" customFormat="false" ht="15" hidden="false" customHeight="false" outlineLevel="0" collapsed="false">
      <c r="A3230" s="0" t="s">
        <v>9691</v>
      </c>
      <c r="B3230" s="0" t="s">
        <v>9692</v>
      </c>
      <c r="C3230" s="0" t="n">
        <v>-2.08480873706019</v>
      </c>
      <c r="D3230" s="0" t="n">
        <f aca="false">2^C3230</f>
        <v>0.235727383081096</v>
      </c>
      <c r="E3230" s="4" t="n">
        <v>8.25712096150843E-008</v>
      </c>
      <c r="F3230" s="4" t="n">
        <v>5.84958922772803E-007</v>
      </c>
      <c r="G3230" s="0" t="s">
        <v>9693</v>
      </c>
    </row>
    <row r="3231" customFormat="false" ht="15" hidden="false" customHeight="false" outlineLevel="0" collapsed="false">
      <c r="A3231" s="0" t="s">
        <v>9694</v>
      </c>
      <c r="B3231" s="0" t="s">
        <v>9695</v>
      </c>
      <c r="C3231" s="0" t="n">
        <v>-2.08582676152576</v>
      </c>
      <c r="D3231" s="0" t="n">
        <f aca="false">2^C3231</f>
        <v>0.235561102898672</v>
      </c>
      <c r="E3231" s="0" t="n">
        <v>0.000469212253183637</v>
      </c>
      <c r="F3231" s="0" t="n">
        <v>0.00176235750240644</v>
      </c>
      <c r="G3231" s="0" t="s">
        <v>9696</v>
      </c>
    </row>
    <row r="3232" customFormat="false" ht="15" hidden="false" customHeight="false" outlineLevel="0" collapsed="false">
      <c r="A3232" s="0" t="s">
        <v>9697</v>
      </c>
      <c r="B3232" s="0" t="s">
        <v>9698</v>
      </c>
      <c r="C3232" s="0" t="n">
        <v>-2.08627363284265</v>
      </c>
      <c r="D3232" s="0" t="n">
        <f aca="false">2^C3232</f>
        <v>0.235488149713077</v>
      </c>
      <c r="E3232" s="0" t="n">
        <v>0.00124237229452281</v>
      </c>
      <c r="F3232" s="0" t="n">
        <v>0.0042014478926569</v>
      </c>
      <c r="G3232" s="0" t="s">
        <v>9699</v>
      </c>
    </row>
    <row r="3233" customFormat="false" ht="15" hidden="false" customHeight="false" outlineLevel="0" collapsed="false">
      <c r="A3233" s="0" t="s">
        <v>9700</v>
      </c>
      <c r="B3233" s="0" t="s">
        <v>9701</v>
      </c>
      <c r="C3233" s="0" t="n">
        <v>-2.09058007431165</v>
      </c>
      <c r="D3233" s="0" t="n">
        <f aca="false">2^C3233</f>
        <v>0.234786266194619</v>
      </c>
      <c r="E3233" s="4" t="n">
        <v>5.15173066797013E-006</v>
      </c>
      <c r="F3233" s="4" t="n">
        <v>2.8181724562161E-005</v>
      </c>
      <c r="G3233" s="0" t="s">
        <v>9702</v>
      </c>
    </row>
    <row r="3234" customFormat="false" ht="15" hidden="false" customHeight="false" outlineLevel="0" collapsed="false">
      <c r="A3234" s="0" t="s">
        <v>9703</v>
      </c>
      <c r="B3234" s="0" t="s">
        <v>9704</v>
      </c>
      <c r="C3234" s="0" t="n">
        <v>-2.10010500420815</v>
      </c>
      <c r="D3234" s="0" t="n">
        <f aca="false">2^C3234</f>
        <v>0.233241271180466</v>
      </c>
      <c r="E3234" s="4" t="n">
        <v>5.46695285637762E-011</v>
      </c>
      <c r="F3234" s="4" t="n">
        <v>5.69142015147964E-010</v>
      </c>
      <c r="G3234" s="0" t="s">
        <v>9705</v>
      </c>
    </row>
    <row r="3235" customFormat="false" ht="15" hidden="false" customHeight="false" outlineLevel="0" collapsed="false">
      <c r="A3235" s="0" t="s">
        <v>9706</v>
      </c>
      <c r="B3235" s="0" t="s">
        <v>9707</v>
      </c>
      <c r="C3235" s="0" t="n">
        <v>-2.10069085895237</v>
      </c>
      <c r="D3235" s="0" t="n">
        <f aca="false">2^C3235</f>
        <v>0.233146574962343</v>
      </c>
      <c r="E3235" s="4" t="n">
        <v>2.6454327077097E-007</v>
      </c>
      <c r="F3235" s="4" t="n">
        <v>1.76097440096089E-006</v>
      </c>
      <c r="G3235" s="0" t="s">
        <v>9708</v>
      </c>
    </row>
    <row r="3236" customFormat="false" ht="15" hidden="false" customHeight="false" outlineLevel="0" collapsed="false">
      <c r="A3236" s="0" t="s">
        <v>9709</v>
      </c>
      <c r="B3236" s="0" t="s">
        <v>9710</v>
      </c>
      <c r="C3236" s="0" t="n">
        <v>-2.10075490983295</v>
      </c>
      <c r="D3236" s="0" t="n">
        <f aca="false">2^C3236</f>
        <v>0.233136224256533</v>
      </c>
      <c r="E3236" s="4" t="n">
        <v>7.95924069617166E-005</v>
      </c>
      <c r="F3236" s="0" t="n">
        <v>0.000352874908720718</v>
      </c>
      <c r="G3236" s="0" t="s">
        <v>9711</v>
      </c>
    </row>
    <row r="3237" customFormat="false" ht="15" hidden="false" customHeight="false" outlineLevel="0" collapsed="false">
      <c r="A3237" s="0" t="s">
        <v>9712</v>
      </c>
      <c r="B3237" s="0" t="s">
        <v>9713</v>
      </c>
      <c r="C3237" s="0" t="n">
        <v>-2.10192897639712</v>
      </c>
      <c r="D3237" s="0" t="n">
        <f aca="false">2^C3237</f>
        <v>0.232946574959563</v>
      </c>
      <c r="E3237" s="4" t="n">
        <v>9.63054317021105E-071</v>
      </c>
      <c r="F3237" s="4" t="n">
        <v>1.85851648845869E-068</v>
      </c>
      <c r="G3237" s="0" t="s">
        <v>9714</v>
      </c>
    </row>
    <row r="3238" customFormat="false" ht="15" hidden="false" customHeight="false" outlineLevel="0" collapsed="false">
      <c r="A3238" s="0" t="s">
        <v>9715</v>
      </c>
      <c r="B3238" s="0" t="s">
        <v>9716</v>
      </c>
      <c r="C3238" s="0" t="n">
        <v>-2.10277132144104</v>
      </c>
      <c r="D3238" s="0" t="n">
        <f aca="false">2^C3238</f>
        <v>0.232810604352678</v>
      </c>
      <c r="E3238" s="4" t="n">
        <v>1.215744928099E-041</v>
      </c>
      <c r="F3238" s="4" t="n">
        <v>8.89072133032959E-040</v>
      </c>
      <c r="G3238" s="0" t="s">
        <v>9717</v>
      </c>
    </row>
    <row r="3239" customFormat="false" ht="15" hidden="false" customHeight="false" outlineLevel="0" collapsed="false">
      <c r="A3239" s="0" t="s">
        <v>9718</v>
      </c>
      <c r="B3239" s="0" t="s">
        <v>9719</v>
      </c>
      <c r="C3239" s="0" t="n">
        <v>-2.10548558664976</v>
      </c>
      <c r="D3239" s="0" t="n">
        <f aca="false">2^C3239</f>
        <v>0.232373009680548</v>
      </c>
      <c r="E3239" s="4" t="n">
        <v>8.32078525338813E-010</v>
      </c>
      <c r="F3239" s="4" t="n">
        <v>7.58293862051226E-009</v>
      </c>
      <c r="G3239" s="0" t="s">
        <v>9720</v>
      </c>
    </row>
    <row r="3240" customFormat="false" ht="15" hidden="false" customHeight="false" outlineLevel="0" collapsed="false">
      <c r="A3240" s="0" t="s">
        <v>9721</v>
      </c>
      <c r="B3240" s="0" t="s">
        <v>9722</v>
      </c>
      <c r="C3240" s="0" t="n">
        <v>-2.10779336261156</v>
      </c>
      <c r="D3240" s="0" t="n">
        <f aca="false">2^C3240</f>
        <v>0.232001596355421</v>
      </c>
      <c r="E3240" s="4" t="n">
        <v>3.05405310852292E-006</v>
      </c>
      <c r="F3240" s="4" t="n">
        <v>1.74056808553007E-005</v>
      </c>
      <c r="G3240" s="0" t="s">
        <v>9723</v>
      </c>
    </row>
    <row r="3241" customFormat="false" ht="15" hidden="false" customHeight="false" outlineLevel="0" collapsed="false">
      <c r="A3241" s="0" t="s">
        <v>9724</v>
      </c>
      <c r="B3241" s="0" t="s">
        <v>9725</v>
      </c>
      <c r="C3241" s="0" t="n">
        <v>-2.10974989224995</v>
      </c>
      <c r="D3241" s="0" t="n">
        <f aca="false">2^C3241</f>
        <v>0.23168717762363</v>
      </c>
      <c r="E3241" s="0" t="n">
        <v>0.0186090675266201</v>
      </c>
      <c r="F3241" s="0" t="n">
        <v>0.0454103951984331</v>
      </c>
      <c r="G3241" s="0" t="s">
        <v>9726</v>
      </c>
    </row>
    <row r="3242" customFormat="false" ht="15" hidden="false" customHeight="false" outlineLevel="0" collapsed="false">
      <c r="A3242" s="0" t="s">
        <v>9727</v>
      </c>
      <c r="B3242" s="0" t="s">
        <v>9728</v>
      </c>
      <c r="C3242" s="0" t="n">
        <v>-2.11382884232162</v>
      </c>
      <c r="D3242" s="0" t="n">
        <f aca="false">2^C3242</f>
        <v>0.231033050660707</v>
      </c>
      <c r="E3242" s="4" t="n">
        <v>2.3672152285617E-009</v>
      </c>
      <c r="F3242" s="4" t="n">
        <v>2.04380695085679E-008</v>
      </c>
      <c r="G3242" s="0" t="s">
        <v>9729</v>
      </c>
    </row>
    <row r="3243" customFormat="false" ht="15" hidden="false" customHeight="false" outlineLevel="0" collapsed="false">
      <c r="A3243" s="0" t="s">
        <v>9730</v>
      </c>
      <c r="B3243" s="0" t="s">
        <v>9731</v>
      </c>
      <c r="C3243" s="0" t="n">
        <v>-2.11382895878493</v>
      </c>
      <c r="D3243" s="0" t="n">
        <f aca="false">2^C3243</f>
        <v>0.231033032010285</v>
      </c>
      <c r="E3243" s="4" t="n">
        <v>2.47282601361705E-018</v>
      </c>
      <c r="F3243" s="4" t="n">
        <v>4.69386518905343E-017</v>
      </c>
      <c r="G3243" s="0" t="s">
        <v>9732</v>
      </c>
    </row>
    <row r="3244" customFormat="false" ht="15" hidden="false" customHeight="false" outlineLevel="0" collapsed="false">
      <c r="A3244" s="0" t="s">
        <v>9733</v>
      </c>
      <c r="B3244" s="0" t="s">
        <v>9734</v>
      </c>
      <c r="C3244" s="0" t="n">
        <v>-2.11451058645477</v>
      </c>
      <c r="D3244" s="0" t="n">
        <f aca="false">2^C3244</f>
        <v>0.230923902009238</v>
      </c>
      <c r="E3244" s="0" t="n">
        <v>0.00123783167354913</v>
      </c>
      <c r="F3244" s="0" t="n">
        <v>0.00418745134557879</v>
      </c>
      <c r="G3244" s="0" t="s">
        <v>9735</v>
      </c>
    </row>
    <row r="3245" customFormat="false" ht="15" hidden="false" customHeight="false" outlineLevel="0" collapsed="false">
      <c r="A3245" s="0" t="s">
        <v>9736</v>
      </c>
      <c r="B3245" s="0" t="s">
        <v>9737</v>
      </c>
      <c r="C3245" s="0" t="n">
        <v>-2.11504198059215</v>
      </c>
      <c r="D3245" s="0" t="n">
        <f aca="false">2^C3245</f>
        <v>0.230838860467155</v>
      </c>
      <c r="E3245" s="4" t="n">
        <v>1.94590320383201E-005</v>
      </c>
      <c r="F3245" s="4" t="n">
        <v>9.68860835505656E-005</v>
      </c>
      <c r="G3245" s="0" t="s">
        <v>9738</v>
      </c>
    </row>
    <row r="3246" customFormat="false" ht="15" hidden="false" customHeight="false" outlineLevel="0" collapsed="false">
      <c r="A3246" s="0" t="s">
        <v>9739</v>
      </c>
      <c r="B3246" s="0" t="s">
        <v>9740</v>
      </c>
      <c r="C3246" s="0" t="n">
        <v>-2.11863337286792</v>
      </c>
      <c r="D3246" s="0" t="n">
        <f aca="false">2^C3246</f>
        <v>0.23026493330266</v>
      </c>
      <c r="E3246" s="0" t="n">
        <v>0.00131912428168614</v>
      </c>
      <c r="F3246" s="0" t="n">
        <v>0.00442297108733952</v>
      </c>
      <c r="G3246" s="0" t="s">
        <v>9741</v>
      </c>
    </row>
    <row r="3247" customFormat="false" ht="15" hidden="false" customHeight="false" outlineLevel="0" collapsed="false">
      <c r="A3247" s="0" t="s">
        <v>9742</v>
      </c>
      <c r="B3247" s="0" t="s">
        <v>9743</v>
      </c>
      <c r="C3247" s="0" t="n">
        <v>-2.1190210267756</v>
      </c>
      <c r="D3247" s="0" t="n">
        <f aca="false">2^C3247</f>
        <v>0.230203069147597</v>
      </c>
      <c r="E3247" s="4" t="n">
        <v>3.85812873633859E-005</v>
      </c>
      <c r="F3247" s="0" t="n">
        <v>0.00018110612415038</v>
      </c>
      <c r="G3247" s="0" t="s">
        <v>9744</v>
      </c>
    </row>
    <row r="3248" customFormat="false" ht="15" hidden="false" customHeight="false" outlineLevel="0" collapsed="false">
      <c r="A3248" s="0" t="s">
        <v>9745</v>
      </c>
      <c r="B3248" s="0" t="s">
        <v>9746</v>
      </c>
      <c r="C3248" s="0" t="n">
        <v>-2.11934934397003</v>
      </c>
      <c r="D3248" s="0" t="n">
        <f aca="false">2^C3248</f>
        <v>0.230150687303608</v>
      </c>
      <c r="E3248" s="4" t="n">
        <v>5.12244149853285E-007</v>
      </c>
      <c r="F3248" s="4" t="n">
        <v>3.26688879168977E-006</v>
      </c>
      <c r="G3248" s="0" t="s">
        <v>9747</v>
      </c>
    </row>
    <row r="3249" customFormat="false" ht="15" hidden="false" customHeight="false" outlineLevel="0" collapsed="false">
      <c r="A3249" s="0" t="s">
        <v>9748</v>
      </c>
      <c r="B3249" s="0" t="s">
        <v>9749</v>
      </c>
      <c r="C3249" s="0" t="n">
        <v>-2.11967186304466</v>
      </c>
      <c r="D3249" s="0" t="n">
        <f aca="false">2^C3249</f>
        <v>0.230099242134492</v>
      </c>
      <c r="E3249" s="0" t="n">
        <v>0.00118079278189783</v>
      </c>
      <c r="F3249" s="0" t="n">
        <v>0.00401797276086768</v>
      </c>
      <c r="G3249" s="0" t="s">
        <v>9750</v>
      </c>
    </row>
    <row r="3250" customFormat="false" ht="15" hidden="false" customHeight="false" outlineLevel="0" collapsed="false">
      <c r="A3250" s="0" t="s">
        <v>9751</v>
      </c>
      <c r="B3250" s="0" t="s">
        <v>9752</v>
      </c>
      <c r="C3250" s="0" t="n">
        <v>-2.12184556137989</v>
      </c>
      <c r="D3250" s="0" t="n">
        <f aca="false">2^C3250</f>
        <v>0.229752814292128</v>
      </c>
      <c r="E3250" s="4" t="n">
        <v>2.53205446389281E-011</v>
      </c>
      <c r="F3250" s="4" t="n">
        <v>2.72166473112191E-010</v>
      </c>
      <c r="G3250" s="0" t="s">
        <v>9753</v>
      </c>
    </row>
    <row r="3251" customFormat="false" ht="15" hidden="false" customHeight="false" outlineLevel="0" collapsed="false">
      <c r="A3251" s="0" t="s">
        <v>9754</v>
      </c>
      <c r="B3251" s="0" t="s">
        <v>9755</v>
      </c>
      <c r="C3251" s="0" t="n">
        <v>-2.13035010348112</v>
      </c>
      <c r="D3251" s="0" t="n">
        <f aca="false">2^C3251</f>
        <v>0.22840242867388</v>
      </c>
      <c r="E3251" s="4" t="n">
        <v>1.2395739911738E-016</v>
      </c>
      <c r="F3251" s="4" t="n">
        <v>2.08180508654668E-015</v>
      </c>
      <c r="G3251" s="0" t="s">
        <v>9756</v>
      </c>
    </row>
    <row r="3252" customFormat="false" ht="15" hidden="false" customHeight="false" outlineLevel="0" collapsed="false">
      <c r="A3252" s="0" t="s">
        <v>9757</v>
      </c>
      <c r="B3252" s="0" t="s">
        <v>9758</v>
      </c>
      <c r="C3252" s="0" t="n">
        <v>-2.13281440853507</v>
      </c>
      <c r="D3252" s="0" t="n">
        <f aca="false">2^C3252</f>
        <v>0.228012621538765</v>
      </c>
      <c r="E3252" s="4" t="n">
        <v>3.97626942089064E-031</v>
      </c>
      <c r="F3252" s="4" t="n">
        <v>1.82139356637808E-029</v>
      </c>
      <c r="G3252" s="0" t="s">
        <v>9759</v>
      </c>
    </row>
    <row r="3253" customFormat="false" ht="15" hidden="false" customHeight="false" outlineLevel="0" collapsed="false">
      <c r="A3253" s="0" t="s">
        <v>9760</v>
      </c>
      <c r="B3253" s="0" t="s">
        <v>9761</v>
      </c>
      <c r="C3253" s="0" t="n">
        <v>-2.13284506582583</v>
      </c>
      <c r="D3253" s="0" t="n">
        <f aca="false">2^C3253</f>
        <v>0.228007776318697</v>
      </c>
      <c r="E3253" s="4" t="n">
        <v>2.22008427490926E-005</v>
      </c>
      <c r="F3253" s="0" t="n">
        <v>0.000109232758398628</v>
      </c>
      <c r="G3253" s="0" t="s">
        <v>9762</v>
      </c>
    </row>
    <row r="3254" customFormat="false" ht="15" hidden="false" customHeight="false" outlineLevel="0" collapsed="false">
      <c r="A3254" s="0" t="s">
        <v>9763</v>
      </c>
      <c r="B3254" s="0" t="s">
        <v>9764</v>
      </c>
      <c r="C3254" s="0" t="n">
        <v>-2.13654389463903</v>
      </c>
      <c r="D3254" s="0" t="n">
        <f aca="false">2^C3254</f>
        <v>0.227423951246223</v>
      </c>
      <c r="E3254" s="4" t="n">
        <v>4.45000522732626E-005</v>
      </c>
      <c r="F3254" s="0" t="n">
        <v>0.000206241958968054</v>
      </c>
      <c r="G3254" s="0" t="s">
        <v>9765</v>
      </c>
    </row>
    <row r="3255" customFormat="false" ht="15" hidden="false" customHeight="false" outlineLevel="0" collapsed="false">
      <c r="A3255" s="0" t="s">
        <v>9766</v>
      </c>
      <c r="B3255" s="0" t="s">
        <v>9767</v>
      </c>
      <c r="C3255" s="0" t="n">
        <v>-2.13959315597826</v>
      </c>
      <c r="D3255" s="0" t="n">
        <f aca="false">2^C3255</f>
        <v>0.226943778584183</v>
      </c>
      <c r="E3255" s="0" t="n">
        <v>0.00212626320393599</v>
      </c>
      <c r="F3255" s="0" t="n">
        <v>0.00681044685668265</v>
      </c>
      <c r="G3255" s="0" t="s">
        <v>9768</v>
      </c>
    </row>
    <row r="3256" customFormat="false" ht="15" hidden="false" customHeight="false" outlineLevel="0" collapsed="false">
      <c r="A3256" s="0" t="s">
        <v>9769</v>
      </c>
      <c r="B3256" s="0" t="s">
        <v>9770</v>
      </c>
      <c r="C3256" s="0" t="n">
        <v>-2.14104994020885</v>
      </c>
      <c r="D3256" s="0" t="n">
        <f aca="false">2^C3256</f>
        <v>0.226714734159494</v>
      </c>
      <c r="E3256" s="4" t="n">
        <v>4.82884137247628E-009</v>
      </c>
      <c r="F3256" s="4" t="n">
        <v>4.00010778557833E-008</v>
      </c>
      <c r="G3256" s="0" t="s">
        <v>9771</v>
      </c>
    </row>
    <row r="3257" customFormat="false" ht="15" hidden="false" customHeight="false" outlineLevel="0" collapsed="false">
      <c r="A3257" s="0" t="s">
        <v>9772</v>
      </c>
      <c r="B3257" s="0" t="s">
        <v>9773</v>
      </c>
      <c r="C3257" s="0" t="n">
        <v>-2.14433114496192</v>
      </c>
      <c r="D3257" s="0" t="n">
        <f aca="false">2^C3257</f>
        <v>0.226199689649941</v>
      </c>
      <c r="E3257" s="4" t="n">
        <v>6.91216119222814E-006</v>
      </c>
      <c r="F3257" s="4" t="n">
        <v>3.7131496605016E-005</v>
      </c>
      <c r="G3257" s="0" t="s">
        <v>9774</v>
      </c>
    </row>
    <row r="3258" customFormat="false" ht="15" hidden="false" customHeight="false" outlineLevel="0" collapsed="false">
      <c r="A3258" s="0" t="s">
        <v>9775</v>
      </c>
      <c r="B3258" s="0" t="s">
        <v>9776</v>
      </c>
      <c r="C3258" s="0" t="n">
        <v>-2.14649471005155</v>
      </c>
      <c r="D3258" s="0" t="n">
        <f aca="false">2^C3258</f>
        <v>0.225860719213364</v>
      </c>
      <c r="E3258" s="4" t="n">
        <v>2.74134544756369E-010</v>
      </c>
      <c r="F3258" s="4" t="n">
        <v>2.6256949364946E-009</v>
      </c>
      <c r="G3258" s="0" t="s">
        <v>9777</v>
      </c>
    </row>
    <row r="3259" customFormat="false" ht="15" hidden="false" customHeight="false" outlineLevel="0" collapsed="false">
      <c r="A3259" s="0" t="s">
        <v>9778</v>
      </c>
      <c r="B3259" s="0" t="s">
        <v>9779</v>
      </c>
      <c r="C3259" s="0" t="n">
        <v>-2.15017785738451</v>
      </c>
      <c r="D3259" s="0" t="n">
        <f aca="false">2^C3259</f>
        <v>0.225284840522604</v>
      </c>
      <c r="E3259" s="0" t="n">
        <v>0.000548268513072131</v>
      </c>
      <c r="F3259" s="0" t="n">
        <v>0.0020267847373979</v>
      </c>
      <c r="G3259" s="0" t="s">
        <v>9780</v>
      </c>
    </row>
    <row r="3260" customFormat="false" ht="15" hidden="false" customHeight="false" outlineLevel="0" collapsed="false">
      <c r="A3260" s="0" t="s">
        <v>9781</v>
      </c>
      <c r="B3260" s="0" t="s">
        <v>9782</v>
      </c>
      <c r="C3260" s="0" t="n">
        <v>-2.1517781659033</v>
      </c>
      <c r="D3260" s="0" t="n">
        <f aca="false">2^C3260</f>
        <v>0.225035082010274</v>
      </c>
      <c r="E3260" s="4" t="n">
        <v>2.03168020092157E-006</v>
      </c>
      <c r="F3260" s="4" t="n">
        <v>1.19042131699461E-005</v>
      </c>
      <c r="G3260" s="0" t="s">
        <v>9783</v>
      </c>
    </row>
    <row r="3261" customFormat="false" ht="15" hidden="false" customHeight="false" outlineLevel="0" collapsed="false">
      <c r="A3261" s="0" t="s">
        <v>9784</v>
      </c>
      <c r="B3261" s="0" t="s">
        <v>9785</v>
      </c>
      <c r="C3261" s="0" t="n">
        <v>-2.15422308076751</v>
      </c>
      <c r="D3261" s="0" t="n">
        <f aca="false">2^C3261</f>
        <v>0.224654041205623</v>
      </c>
      <c r="E3261" s="0" t="n">
        <v>0.0116356221220982</v>
      </c>
      <c r="F3261" s="0" t="n">
        <v>0.0302607482242039</v>
      </c>
      <c r="G3261" s="0" t="s">
        <v>9786</v>
      </c>
    </row>
    <row r="3262" customFormat="false" ht="15" hidden="false" customHeight="false" outlineLevel="0" collapsed="false">
      <c r="A3262" s="0" t="s">
        <v>9787</v>
      </c>
      <c r="B3262" s="0" t="s">
        <v>9788</v>
      </c>
      <c r="C3262" s="0" t="n">
        <v>-2.15698392541861</v>
      </c>
      <c r="D3262" s="0" t="n">
        <f aca="false">2^C3262</f>
        <v>0.224224538222774</v>
      </c>
      <c r="E3262" s="4" t="n">
        <v>5.63564819909632E-058</v>
      </c>
      <c r="F3262" s="4" t="n">
        <v>7.93636349767334E-056</v>
      </c>
      <c r="G3262" s="0" t="s">
        <v>9789</v>
      </c>
    </row>
    <row r="3263" customFormat="false" ht="15" hidden="false" customHeight="false" outlineLevel="0" collapsed="false">
      <c r="A3263" s="0" t="s">
        <v>9790</v>
      </c>
      <c r="B3263" s="0" t="s">
        <v>9791</v>
      </c>
      <c r="C3263" s="0" t="n">
        <v>-2.15871653229374</v>
      </c>
      <c r="D3263" s="0" t="n">
        <f aca="false">2^C3263</f>
        <v>0.223955417044544</v>
      </c>
      <c r="E3263" s="4" t="n">
        <v>1.23115026807373E-011</v>
      </c>
      <c r="F3263" s="4" t="n">
        <v>1.36342369219939E-010</v>
      </c>
      <c r="G3263" s="0" t="s">
        <v>9792</v>
      </c>
    </row>
    <row r="3264" customFormat="false" ht="15" hidden="false" customHeight="false" outlineLevel="0" collapsed="false">
      <c r="A3264" s="0" t="s">
        <v>9793</v>
      </c>
      <c r="B3264" s="0" t="s">
        <v>9794</v>
      </c>
      <c r="C3264" s="0" t="n">
        <v>-2.16190012732175</v>
      </c>
      <c r="D3264" s="0" t="n">
        <f aca="false">2^C3264</f>
        <v>0.223461759521512</v>
      </c>
      <c r="E3264" s="0" t="n">
        <v>0.000677615691035444</v>
      </c>
      <c r="F3264" s="0" t="n">
        <v>0.00245061013926093</v>
      </c>
      <c r="G3264" s="0" t="s">
        <v>9795</v>
      </c>
    </row>
    <row r="3265" customFormat="false" ht="15" hidden="false" customHeight="false" outlineLevel="0" collapsed="false">
      <c r="A3265" s="0" t="s">
        <v>9796</v>
      </c>
      <c r="B3265" s="0" t="s">
        <v>9797</v>
      </c>
      <c r="C3265" s="0" t="n">
        <v>-2.16320085573698</v>
      </c>
      <c r="D3265" s="0" t="n">
        <f aca="false">2^C3265</f>
        <v>0.223260378036789</v>
      </c>
      <c r="E3265" s="4" t="n">
        <v>1.68780184108773E-005</v>
      </c>
      <c r="F3265" s="4" t="n">
        <v>8.51129106507394E-005</v>
      </c>
      <c r="G3265" s="0" t="s">
        <v>9798</v>
      </c>
    </row>
    <row r="3266" customFormat="false" ht="15" hidden="false" customHeight="false" outlineLevel="0" collapsed="false">
      <c r="A3266" s="0" t="s">
        <v>9799</v>
      </c>
      <c r="B3266" s="0" t="s">
        <v>9800</v>
      </c>
      <c r="C3266" s="0" t="n">
        <v>-2.16508443378609</v>
      </c>
      <c r="D3266" s="0" t="n">
        <f aca="false">2^C3266</f>
        <v>0.222969080198652</v>
      </c>
      <c r="E3266" s="0" t="n">
        <v>0.000257983820832988</v>
      </c>
      <c r="F3266" s="0" t="n">
        <v>0.00102985994901381</v>
      </c>
      <c r="G3266" s="0" t="s">
        <v>9801</v>
      </c>
    </row>
    <row r="3267" customFormat="false" ht="15" hidden="false" customHeight="false" outlineLevel="0" collapsed="false">
      <c r="A3267" s="0" t="s">
        <v>9802</v>
      </c>
      <c r="B3267" s="0" t="s">
        <v>9803</v>
      </c>
      <c r="C3267" s="0" t="n">
        <v>-2.16756438684011</v>
      </c>
      <c r="D3267" s="0" t="n">
        <f aca="false">2^C3267</f>
        <v>0.222586131721968</v>
      </c>
      <c r="E3267" s="4" t="n">
        <v>6.254136795503E-007</v>
      </c>
      <c r="F3267" s="4" t="n">
        <v>3.94398544907333E-006</v>
      </c>
      <c r="G3267" s="0" t="s">
        <v>9804</v>
      </c>
    </row>
    <row r="3268" customFormat="false" ht="15" hidden="false" customHeight="false" outlineLevel="0" collapsed="false">
      <c r="A3268" s="0" t="s">
        <v>9805</v>
      </c>
      <c r="B3268" s="0" t="s">
        <v>9806</v>
      </c>
      <c r="C3268" s="0" t="n">
        <v>-2.16786358066603</v>
      </c>
      <c r="D3268" s="0" t="n">
        <f aca="false">2^C3268</f>
        <v>0.222539975403843</v>
      </c>
      <c r="E3268" s="0" t="n">
        <v>0.00011192339343589</v>
      </c>
      <c r="F3268" s="0" t="n">
        <v>0.000480594961721881</v>
      </c>
      <c r="G3268" s="0" t="s">
        <v>9807</v>
      </c>
    </row>
    <row r="3269" customFormat="false" ht="15" hidden="false" customHeight="false" outlineLevel="0" collapsed="false">
      <c r="A3269" s="0" t="s">
        <v>9808</v>
      </c>
      <c r="B3269" s="0" t="s">
        <v>9809</v>
      </c>
      <c r="C3269" s="0" t="n">
        <v>-2.1679218659819</v>
      </c>
      <c r="D3269" s="0" t="n">
        <f aca="false">2^C3269</f>
        <v>0.222530984903159</v>
      </c>
      <c r="E3269" s="4" t="n">
        <v>1.60862122691289E-034</v>
      </c>
      <c r="F3269" s="4" t="n">
        <v>8.79970698459803E-033</v>
      </c>
      <c r="G3269" s="0" t="s">
        <v>9810</v>
      </c>
    </row>
    <row r="3270" customFormat="false" ht="15" hidden="false" customHeight="false" outlineLevel="0" collapsed="false">
      <c r="A3270" s="0" t="s">
        <v>9811</v>
      </c>
      <c r="B3270" s="0" t="s">
        <v>9812</v>
      </c>
      <c r="C3270" s="0" t="n">
        <v>-2.16858926113967</v>
      </c>
      <c r="D3270" s="0" t="n">
        <f aca="false">2^C3270</f>
        <v>0.222428065193266</v>
      </c>
      <c r="E3270" s="4" t="n">
        <v>1.81408058669129E-064</v>
      </c>
      <c r="F3270" s="4" t="n">
        <v>3.15075563231832E-062</v>
      </c>
      <c r="G3270" s="0" t="s">
        <v>9813</v>
      </c>
    </row>
    <row r="3271" customFormat="false" ht="15" hidden="false" customHeight="false" outlineLevel="0" collapsed="false">
      <c r="A3271" s="0" t="s">
        <v>9814</v>
      </c>
      <c r="B3271" s="0" t="s">
        <v>9815</v>
      </c>
      <c r="C3271" s="0" t="n">
        <v>-2.16926928601013</v>
      </c>
      <c r="D3271" s="0" t="n">
        <f aca="false">2^C3271</f>
        <v>0.222323246801591</v>
      </c>
      <c r="E3271" s="4" t="n">
        <v>1.2275949912143E-013</v>
      </c>
      <c r="F3271" s="4" t="n">
        <v>1.61422932535574E-012</v>
      </c>
      <c r="G3271" s="0" t="s">
        <v>9816</v>
      </c>
    </row>
    <row r="3272" customFormat="false" ht="15" hidden="false" customHeight="false" outlineLevel="0" collapsed="false">
      <c r="A3272" s="0" t="s">
        <v>9817</v>
      </c>
      <c r="B3272" s="0" t="s">
        <v>9818</v>
      </c>
      <c r="C3272" s="0" t="n">
        <v>-2.16949942632355</v>
      </c>
      <c r="D3272" s="0" t="n">
        <f aca="false">2^C3272</f>
        <v>0.222287784379198</v>
      </c>
      <c r="E3272" s="0" t="n">
        <v>0.0007824692562927</v>
      </c>
      <c r="F3272" s="0" t="n">
        <v>0.00278297341973591</v>
      </c>
      <c r="G3272" s="0" t="s">
        <v>9819</v>
      </c>
    </row>
    <row r="3273" customFormat="false" ht="15" hidden="false" customHeight="false" outlineLevel="0" collapsed="false">
      <c r="A3273" s="0" t="s">
        <v>9820</v>
      </c>
      <c r="B3273" s="0" t="s">
        <v>9821</v>
      </c>
      <c r="C3273" s="0" t="n">
        <v>-2.16964230719588</v>
      </c>
      <c r="D3273" s="0" t="n">
        <f aca="false">2^C3273</f>
        <v>0.222265770648684</v>
      </c>
      <c r="E3273" s="4" t="n">
        <v>4.47501260408354E-034</v>
      </c>
      <c r="F3273" s="4" t="n">
        <v>2.40381991480178E-032</v>
      </c>
      <c r="G3273" s="0" t="s">
        <v>9822</v>
      </c>
    </row>
    <row r="3274" customFormat="false" ht="15" hidden="false" customHeight="false" outlineLevel="0" collapsed="false">
      <c r="A3274" s="0" t="s">
        <v>9823</v>
      </c>
      <c r="B3274" s="0" t="s">
        <v>9824</v>
      </c>
      <c r="C3274" s="0" t="n">
        <v>-2.17001624870909</v>
      </c>
      <c r="D3274" s="0" t="n">
        <f aca="false">2^C3274</f>
        <v>0.2222081676032</v>
      </c>
      <c r="E3274" s="4" t="n">
        <v>5.16993311918959E-012</v>
      </c>
      <c r="F3274" s="4" t="n">
        <v>5.9187330887661E-011</v>
      </c>
      <c r="G3274" s="0" t="s">
        <v>9825</v>
      </c>
    </row>
    <row r="3275" customFormat="false" ht="15" hidden="false" customHeight="false" outlineLevel="0" collapsed="false">
      <c r="A3275" s="0" t="s">
        <v>9826</v>
      </c>
      <c r="B3275" s="0" t="s">
        <v>9827</v>
      </c>
      <c r="C3275" s="0" t="n">
        <v>-2.1706294761572</v>
      </c>
      <c r="D3275" s="0" t="n">
        <f aca="false">2^C3275</f>
        <v>0.222113736564204</v>
      </c>
      <c r="E3275" s="4" t="n">
        <v>9.32570169823235E-018</v>
      </c>
      <c r="F3275" s="4" t="n">
        <v>1.69900589855383E-016</v>
      </c>
      <c r="G3275" s="0" t="s">
        <v>9828</v>
      </c>
    </row>
    <row r="3276" customFormat="false" ht="15" hidden="false" customHeight="false" outlineLevel="0" collapsed="false">
      <c r="A3276" s="0" t="s">
        <v>9829</v>
      </c>
      <c r="B3276" s="0" t="s">
        <v>9830</v>
      </c>
      <c r="C3276" s="0" t="n">
        <v>-2.17084379792346</v>
      </c>
      <c r="D3276" s="0" t="n">
        <f aca="false">2^C3276</f>
        <v>0.222080742569473</v>
      </c>
      <c r="E3276" s="4" t="n">
        <v>2.56936062026956E-063</v>
      </c>
      <c r="F3276" s="4" t="n">
        <v>4.15121039129134E-061</v>
      </c>
      <c r="G3276" s="0" t="s">
        <v>9831</v>
      </c>
    </row>
    <row r="3277" customFormat="false" ht="15" hidden="false" customHeight="false" outlineLevel="0" collapsed="false">
      <c r="A3277" s="0" t="s">
        <v>9832</v>
      </c>
      <c r="B3277" s="0" t="s">
        <v>9833</v>
      </c>
      <c r="C3277" s="0" t="n">
        <v>-2.17203492436922</v>
      </c>
      <c r="D3277" s="0" t="n">
        <f aca="false">2^C3277</f>
        <v>0.221897462618925</v>
      </c>
      <c r="E3277" s="4" t="n">
        <v>6.51131194536884E-006</v>
      </c>
      <c r="F3277" s="4" t="n">
        <v>3.50940686747808E-005</v>
      </c>
      <c r="G3277" s="0" t="s">
        <v>9834</v>
      </c>
    </row>
    <row r="3278" customFormat="false" ht="15" hidden="false" customHeight="false" outlineLevel="0" collapsed="false">
      <c r="A3278" s="0" t="s">
        <v>9835</v>
      </c>
      <c r="B3278" s="0" t="s">
        <v>9836</v>
      </c>
      <c r="C3278" s="0" t="n">
        <v>-2.17424800120332</v>
      </c>
      <c r="D3278" s="0" t="n">
        <f aca="false">2^C3278</f>
        <v>0.221557335523288</v>
      </c>
      <c r="E3278" s="0" t="n">
        <v>0.000193382363915884</v>
      </c>
      <c r="F3278" s="0" t="n">
        <v>0.000793556847555591</v>
      </c>
      <c r="G3278" s="0" t="s">
        <v>9837</v>
      </c>
    </row>
    <row r="3279" customFormat="false" ht="15" hidden="false" customHeight="false" outlineLevel="0" collapsed="false">
      <c r="A3279" s="0" t="s">
        <v>9838</v>
      </c>
      <c r="B3279" s="0" t="s">
        <v>9839</v>
      </c>
      <c r="C3279" s="0" t="n">
        <v>-2.17538378673212</v>
      </c>
      <c r="D3279" s="0" t="n">
        <f aca="false">2^C3279</f>
        <v>0.221382979488343</v>
      </c>
      <c r="E3279" s="4" t="n">
        <v>8.66706210915041E-027</v>
      </c>
      <c r="F3279" s="4" t="n">
        <v>3.13609216109224E-025</v>
      </c>
      <c r="G3279" s="0" t="s">
        <v>9840</v>
      </c>
    </row>
    <row r="3280" customFormat="false" ht="15" hidden="false" customHeight="false" outlineLevel="0" collapsed="false">
      <c r="A3280" s="0" t="s">
        <v>9841</v>
      </c>
      <c r="B3280" s="0" t="s">
        <v>9842</v>
      </c>
      <c r="C3280" s="0" t="n">
        <v>-2.17789198099306</v>
      </c>
      <c r="D3280" s="0" t="n">
        <f aca="false">2^C3280</f>
        <v>0.220998428977344</v>
      </c>
      <c r="E3280" s="4" t="n">
        <v>6.92854206423679E-037</v>
      </c>
      <c r="F3280" s="4" t="n">
        <v>4.24719628537715E-035</v>
      </c>
      <c r="G3280" s="0" t="s">
        <v>9843</v>
      </c>
    </row>
    <row r="3281" customFormat="false" ht="15" hidden="false" customHeight="false" outlineLevel="0" collapsed="false">
      <c r="A3281" s="0" t="s">
        <v>9844</v>
      </c>
      <c r="B3281" s="0" t="s">
        <v>9845</v>
      </c>
      <c r="C3281" s="0" t="n">
        <v>-2.17819555753684</v>
      </c>
      <c r="D3281" s="0" t="n">
        <f aca="false">2^C3281</f>
        <v>0.220951930667443</v>
      </c>
      <c r="E3281" s="0" t="n">
        <v>0.00375032472856555</v>
      </c>
      <c r="F3281" s="0" t="n">
        <v>0.0112515140337935</v>
      </c>
      <c r="G3281" s="0" t="s">
        <v>9846</v>
      </c>
    </row>
    <row r="3282" customFormat="false" ht="15" hidden="false" customHeight="false" outlineLevel="0" collapsed="false">
      <c r="A3282" s="0" t="s">
        <v>9847</v>
      </c>
      <c r="B3282" s="0" t="s">
        <v>9848</v>
      </c>
      <c r="C3282" s="0" t="n">
        <v>-2.1798200437144</v>
      </c>
      <c r="D3282" s="0" t="n">
        <f aca="false">2^C3282</f>
        <v>0.220703277042098</v>
      </c>
      <c r="E3282" s="0" t="n">
        <v>0.0112134516686425</v>
      </c>
      <c r="F3282" s="0" t="n">
        <v>0.0293201304325488</v>
      </c>
      <c r="G3282" s="0" t="s">
        <v>9849</v>
      </c>
    </row>
    <row r="3283" customFormat="false" ht="15" hidden="false" customHeight="false" outlineLevel="0" collapsed="false">
      <c r="A3283" s="0" t="s">
        <v>9850</v>
      </c>
      <c r="B3283" s="0" t="s">
        <v>9851</v>
      </c>
      <c r="C3283" s="0" t="n">
        <v>-2.18228978206375</v>
      </c>
      <c r="D3283" s="0" t="n">
        <f aca="false">2^C3283</f>
        <v>0.220325780038721</v>
      </c>
      <c r="E3283" s="4" t="n">
        <v>2.79109367094491E-023</v>
      </c>
      <c r="F3283" s="4" t="n">
        <v>7.91455432514747E-022</v>
      </c>
      <c r="G3283" s="0" t="s">
        <v>9852</v>
      </c>
    </row>
    <row r="3284" customFormat="false" ht="15" hidden="false" customHeight="false" outlineLevel="0" collapsed="false">
      <c r="A3284" s="0" t="s">
        <v>9853</v>
      </c>
      <c r="B3284" s="0" t="s">
        <v>9854</v>
      </c>
      <c r="C3284" s="0" t="n">
        <v>-2.18232761796911</v>
      </c>
      <c r="D3284" s="0" t="n">
        <f aca="false">2^C3284</f>
        <v>0.220320001883384</v>
      </c>
      <c r="E3284" s="0" t="n">
        <v>0.000319783107697113</v>
      </c>
      <c r="F3284" s="0" t="n">
        <v>0.00125421895570629</v>
      </c>
      <c r="G3284" s="0" t="s">
        <v>9855</v>
      </c>
    </row>
    <row r="3285" customFormat="false" ht="15" hidden="false" customHeight="false" outlineLevel="0" collapsed="false">
      <c r="A3285" s="0" t="s">
        <v>9856</v>
      </c>
      <c r="B3285" s="0" t="s">
        <v>9857</v>
      </c>
      <c r="C3285" s="0" t="n">
        <v>-2.1838443245649</v>
      </c>
      <c r="D3285" s="0" t="n">
        <f aca="false">2^C3285</f>
        <v>0.22008850097686</v>
      </c>
      <c r="E3285" s="0" t="n">
        <v>0.000172529711152059</v>
      </c>
      <c r="F3285" s="0" t="n">
        <v>0.000714883546686125</v>
      </c>
      <c r="G3285" s="0" t="s">
        <v>9858</v>
      </c>
    </row>
    <row r="3286" customFormat="false" ht="15" hidden="false" customHeight="false" outlineLevel="0" collapsed="false">
      <c r="A3286" s="0" t="s">
        <v>9859</v>
      </c>
      <c r="B3286" s="0" t="s">
        <v>9860</v>
      </c>
      <c r="C3286" s="0" t="n">
        <v>-2.18448896853187</v>
      </c>
      <c r="D3286" s="0" t="n">
        <f aca="false">2^C3286</f>
        <v>0.21999018010724</v>
      </c>
      <c r="E3286" s="0" t="n">
        <v>0.00774807998694155</v>
      </c>
      <c r="F3286" s="0" t="n">
        <v>0.0212452944464986</v>
      </c>
      <c r="G3286" s="0" t="s">
        <v>9861</v>
      </c>
    </row>
    <row r="3287" customFormat="false" ht="15" hidden="false" customHeight="false" outlineLevel="0" collapsed="false">
      <c r="A3287" s="0" t="s">
        <v>9862</v>
      </c>
      <c r="B3287" s="0" t="s">
        <v>9863</v>
      </c>
      <c r="C3287" s="0" t="n">
        <v>-2.18690663125127</v>
      </c>
      <c r="D3287" s="0" t="n">
        <f aca="false">2^C3287</f>
        <v>0.219621830147844</v>
      </c>
      <c r="E3287" s="4" t="n">
        <v>2.81036684490541E-012</v>
      </c>
      <c r="F3287" s="4" t="n">
        <v>3.31299014601349E-011</v>
      </c>
      <c r="G3287" s="0" t="s">
        <v>9864</v>
      </c>
    </row>
    <row r="3288" customFormat="false" ht="15" hidden="false" customHeight="false" outlineLevel="0" collapsed="false">
      <c r="A3288" s="0" t="s">
        <v>9865</v>
      </c>
      <c r="B3288" s="0" t="s">
        <v>9866</v>
      </c>
      <c r="C3288" s="0" t="n">
        <v>-2.189755174229</v>
      </c>
      <c r="D3288" s="0" t="n">
        <f aca="false">2^C3288</f>
        <v>0.219188623546685</v>
      </c>
      <c r="E3288" s="0" t="n">
        <v>0.00028949412878247</v>
      </c>
      <c r="F3288" s="0" t="n">
        <v>0.00114273421062202</v>
      </c>
      <c r="G3288" s="0" t="s">
        <v>9867</v>
      </c>
    </row>
    <row r="3289" customFormat="false" ht="15" hidden="false" customHeight="false" outlineLevel="0" collapsed="false">
      <c r="A3289" s="0" t="s">
        <v>9868</v>
      </c>
      <c r="B3289" s="0" t="s">
        <v>9869</v>
      </c>
      <c r="C3289" s="0" t="n">
        <v>-2.1940538640079</v>
      </c>
      <c r="D3289" s="0" t="n">
        <f aca="false">2^C3289</f>
        <v>0.218536495740465</v>
      </c>
      <c r="E3289" s="4" t="n">
        <v>6.05070517371014E-058</v>
      </c>
      <c r="F3289" s="4" t="n">
        <v>8.46367766647428E-056</v>
      </c>
      <c r="G3289" s="0" t="s">
        <v>9870</v>
      </c>
    </row>
    <row r="3290" customFormat="false" ht="15" hidden="false" customHeight="false" outlineLevel="0" collapsed="false">
      <c r="A3290" s="0" t="s">
        <v>9871</v>
      </c>
      <c r="B3290" s="0" t="s">
        <v>9872</v>
      </c>
      <c r="C3290" s="0" t="n">
        <v>-2.19505507631642</v>
      </c>
      <c r="D3290" s="0" t="n">
        <f aca="false">2^C3290</f>
        <v>0.218384886760029</v>
      </c>
      <c r="E3290" s="0" t="n">
        <v>0.00357400401829937</v>
      </c>
      <c r="F3290" s="0" t="n">
        <v>0.0107971288229302</v>
      </c>
      <c r="G3290" s="0" t="s">
        <v>9873</v>
      </c>
    </row>
    <row r="3291" customFormat="false" ht="15" hidden="false" customHeight="false" outlineLevel="0" collapsed="false">
      <c r="A3291" s="0" t="s">
        <v>9874</v>
      </c>
      <c r="B3291" s="0" t="s">
        <v>9875</v>
      </c>
      <c r="C3291" s="0" t="n">
        <v>-2.19907681294851</v>
      </c>
      <c r="D3291" s="0" t="n">
        <f aca="false">2^C3291</f>
        <v>0.217776952698565</v>
      </c>
      <c r="E3291" s="4" t="n">
        <v>3.04420563905558E-005</v>
      </c>
      <c r="F3291" s="0" t="n">
        <v>0.000145956599791112</v>
      </c>
      <c r="G3291" s="0" t="s">
        <v>9876</v>
      </c>
    </row>
    <row r="3292" customFormat="false" ht="15" hidden="false" customHeight="false" outlineLevel="0" collapsed="false">
      <c r="A3292" s="0" t="s">
        <v>9877</v>
      </c>
      <c r="B3292" s="0" t="s">
        <v>9878</v>
      </c>
      <c r="C3292" s="0" t="n">
        <v>-2.19972317728386</v>
      </c>
      <c r="D3292" s="0" t="n">
        <f aca="false">2^C3292</f>
        <v>0.217679404898625</v>
      </c>
      <c r="E3292" s="4" t="n">
        <v>5.2318788374636E-046</v>
      </c>
      <c r="F3292" s="4" t="n">
        <v>4.7001214970007E-044</v>
      </c>
      <c r="G3292" s="0" t="s">
        <v>9879</v>
      </c>
    </row>
    <row r="3293" customFormat="false" ht="15" hidden="false" customHeight="false" outlineLevel="0" collapsed="false">
      <c r="A3293" s="0" t="s">
        <v>9880</v>
      </c>
      <c r="B3293" s="0" t="s">
        <v>9881</v>
      </c>
      <c r="C3293" s="0" t="n">
        <v>-2.20269306261944</v>
      </c>
      <c r="D3293" s="0" t="n">
        <f aca="false">2^C3293</f>
        <v>0.217231758032056</v>
      </c>
      <c r="E3293" s="4" t="n">
        <v>8.07480535401862E-059</v>
      </c>
      <c r="F3293" s="4" t="n">
        <v>1.1606558150928E-056</v>
      </c>
      <c r="G3293" s="0" t="s">
        <v>9882</v>
      </c>
    </row>
    <row r="3294" customFormat="false" ht="15" hidden="false" customHeight="false" outlineLevel="0" collapsed="false">
      <c r="A3294" s="0" t="s">
        <v>9883</v>
      </c>
      <c r="B3294" s="0" t="s">
        <v>9884</v>
      </c>
      <c r="C3294" s="0" t="n">
        <v>-2.20382996687502</v>
      </c>
      <c r="D3294" s="0" t="n">
        <f aca="false">2^C3294</f>
        <v>0.217060637721335</v>
      </c>
      <c r="E3294" s="0" t="n">
        <v>0.00068845870832853</v>
      </c>
      <c r="F3294" s="0" t="n">
        <v>0.00248250110709052</v>
      </c>
      <c r="G3294" s="0" t="s">
        <v>9885</v>
      </c>
    </row>
    <row r="3295" customFormat="false" ht="15" hidden="false" customHeight="false" outlineLevel="0" collapsed="false">
      <c r="A3295" s="0" t="s">
        <v>9886</v>
      </c>
      <c r="B3295" s="0" t="s">
        <v>9887</v>
      </c>
      <c r="C3295" s="0" t="n">
        <v>-2.20462303846879</v>
      </c>
      <c r="D3295" s="0" t="n">
        <f aca="false">2^C3295</f>
        <v>0.21694134894968</v>
      </c>
      <c r="E3295" s="4" t="n">
        <v>1.10616951705479E-065</v>
      </c>
      <c r="F3295" s="4" t="n">
        <v>1.9704944508082E-063</v>
      </c>
      <c r="G3295" s="0" t="s">
        <v>9888</v>
      </c>
    </row>
    <row r="3296" customFormat="false" ht="15" hidden="false" customHeight="false" outlineLevel="0" collapsed="false">
      <c r="A3296" s="0" t="s">
        <v>9889</v>
      </c>
      <c r="B3296" s="0" t="s">
        <v>9890</v>
      </c>
      <c r="C3296" s="0" t="n">
        <v>-2.20870251624818</v>
      </c>
      <c r="D3296" s="0" t="n">
        <f aca="false">2^C3296</f>
        <v>0.216328775046152</v>
      </c>
      <c r="E3296" s="0" t="n">
        <v>0.00216892071348718</v>
      </c>
      <c r="F3296" s="0" t="n">
        <v>0.00693322783903373</v>
      </c>
      <c r="G3296" s="0" t="s">
        <v>9891</v>
      </c>
    </row>
    <row r="3297" customFormat="false" ht="15" hidden="false" customHeight="false" outlineLevel="0" collapsed="false">
      <c r="A3297" s="0" t="s">
        <v>9892</v>
      </c>
      <c r="B3297" s="0" t="s">
        <v>9893</v>
      </c>
      <c r="C3297" s="0" t="n">
        <v>-2.21348509816102</v>
      </c>
      <c r="D3297" s="0" t="n">
        <f aca="false">2^C3297</f>
        <v>0.21561282533571</v>
      </c>
      <c r="E3297" s="4" t="n">
        <v>1.14577889873004E-026</v>
      </c>
      <c r="F3297" s="4" t="n">
        <v>4.1172972081606E-025</v>
      </c>
      <c r="G3297" s="0" t="s">
        <v>9894</v>
      </c>
    </row>
    <row r="3298" customFormat="false" ht="15" hidden="false" customHeight="false" outlineLevel="0" collapsed="false">
      <c r="A3298" s="0" t="s">
        <v>9895</v>
      </c>
      <c r="B3298" s="0" t="s">
        <v>9896</v>
      </c>
      <c r="C3298" s="0" t="n">
        <v>-2.214149030965</v>
      </c>
      <c r="D3298" s="0" t="n">
        <f aca="false">2^C3298</f>
        <v>0.215513622462548</v>
      </c>
      <c r="E3298" s="4" t="n">
        <v>1.17928399445025E-023</v>
      </c>
      <c r="F3298" s="4" t="n">
        <v>3.43277053244861E-022</v>
      </c>
      <c r="G3298" s="0" t="s">
        <v>9897</v>
      </c>
    </row>
    <row r="3299" customFormat="false" ht="15" hidden="false" customHeight="false" outlineLevel="0" collapsed="false">
      <c r="A3299" s="0" t="s">
        <v>9898</v>
      </c>
      <c r="B3299" s="0" t="s">
        <v>9899</v>
      </c>
      <c r="C3299" s="0" t="n">
        <v>-2.21431032500103</v>
      </c>
      <c r="D3299" s="0" t="n">
        <f aca="false">2^C3299</f>
        <v>0.215489529277279</v>
      </c>
      <c r="E3299" s="4" t="n">
        <v>3.41560163679774E-061</v>
      </c>
      <c r="F3299" s="4" t="n">
        <v>5.12143664130493E-059</v>
      </c>
      <c r="G3299" s="0" t="s">
        <v>9900</v>
      </c>
    </row>
    <row r="3300" customFormat="false" ht="15" hidden="false" customHeight="false" outlineLevel="0" collapsed="false">
      <c r="A3300" s="0" t="s">
        <v>9901</v>
      </c>
      <c r="B3300" s="0" t="s">
        <v>9902</v>
      </c>
      <c r="C3300" s="0" t="n">
        <v>-2.21453173289809</v>
      </c>
      <c r="D3300" s="0" t="n">
        <f aca="false">2^C3300</f>
        <v>0.215456461011788</v>
      </c>
      <c r="E3300" s="4" t="n">
        <v>4.6708622159162E-028</v>
      </c>
      <c r="F3300" s="4" t="n">
        <v>1.81623340119637E-026</v>
      </c>
      <c r="G3300" s="0" t="s">
        <v>9903</v>
      </c>
    </row>
    <row r="3301" customFormat="false" ht="15" hidden="false" customHeight="false" outlineLevel="0" collapsed="false">
      <c r="A3301" s="0" t="s">
        <v>9904</v>
      </c>
      <c r="B3301" s="0" t="s">
        <v>9905</v>
      </c>
      <c r="C3301" s="0" t="n">
        <v>-2.21579954198502</v>
      </c>
      <c r="D3301" s="0" t="n">
        <f aca="false">2^C3301</f>
        <v>0.21526720571943</v>
      </c>
      <c r="E3301" s="4" t="n">
        <v>1.25357198249714E-009</v>
      </c>
      <c r="F3301" s="4" t="n">
        <v>1.12036652054912E-008</v>
      </c>
      <c r="G3301" s="0" t="s">
        <v>9906</v>
      </c>
    </row>
    <row r="3302" customFormat="false" ht="15" hidden="false" customHeight="false" outlineLevel="0" collapsed="false">
      <c r="A3302" s="0" t="s">
        <v>9907</v>
      </c>
      <c r="B3302" s="0" t="s">
        <v>9908</v>
      </c>
      <c r="C3302" s="0" t="n">
        <v>-2.21808860293521</v>
      </c>
      <c r="D3302" s="0" t="n">
        <f aca="false">2^C3302</f>
        <v>0.21492592150687</v>
      </c>
      <c r="E3302" s="4" t="n">
        <v>3.45041181481223E-011</v>
      </c>
      <c r="F3302" s="4" t="n">
        <v>3.67092817990385E-010</v>
      </c>
      <c r="G3302" s="0" t="s">
        <v>9909</v>
      </c>
    </row>
    <row r="3303" customFormat="false" ht="15" hidden="false" customHeight="false" outlineLevel="0" collapsed="false">
      <c r="A3303" s="0" t="s">
        <v>9910</v>
      </c>
      <c r="B3303" s="0" t="s">
        <v>9911</v>
      </c>
      <c r="C3303" s="0" t="n">
        <v>-2.22742756863472</v>
      </c>
      <c r="D3303" s="0" t="n">
        <f aca="false">2^C3303</f>
        <v>0.213539139677117</v>
      </c>
      <c r="E3303" s="4" t="n">
        <v>6.26273742475611E-013</v>
      </c>
      <c r="F3303" s="4" t="n">
        <v>7.81136884540795E-012</v>
      </c>
      <c r="G3303" s="0" t="s">
        <v>9912</v>
      </c>
    </row>
    <row r="3304" customFormat="false" ht="15" hidden="false" customHeight="false" outlineLevel="0" collapsed="false">
      <c r="A3304" s="0" t="s">
        <v>9913</v>
      </c>
      <c r="B3304" s="0" t="s">
        <v>9914</v>
      </c>
      <c r="C3304" s="0" t="n">
        <v>-2.22768263659792</v>
      </c>
      <c r="D3304" s="0" t="n">
        <f aca="false">2^C3304</f>
        <v>0.213501389371413</v>
      </c>
      <c r="E3304" s="4" t="n">
        <v>2.05121675242746E-005</v>
      </c>
      <c r="F3304" s="0" t="n">
        <v>0.000101523295070276</v>
      </c>
      <c r="G3304" s="0" t="s">
        <v>9915</v>
      </c>
    </row>
    <row r="3305" customFormat="false" ht="15" hidden="false" customHeight="false" outlineLevel="0" collapsed="false">
      <c r="A3305" s="0" t="s">
        <v>9916</v>
      </c>
      <c r="B3305" s="0" t="s">
        <v>9917</v>
      </c>
      <c r="C3305" s="0" t="n">
        <v>-2.22925885107978</v>
      </c>
      <c r="D3305" s="0" t="n">
        <f aca="false">2^C3305</f>
        <v>0.213268256100128</v>
      </c>
      <c r="E3305" s="0" t="n">
        <v>0.00479107405927697</v>
      </c>
      <c r="F3305" s="0" t="n">
        <v>0.0139677668965521</v>
      </c>
      <c r="G3305" s="0" t="s">
        <v>9918</v>
      </c>
    </row>
    <row r="3306" customFormat="false" ht="15" hidden="false" customHeight="false" outlineLevel="0" collapsed="false">
      <c r="A3306" s="0" t="s">
        <v>9919</v>
      </c>
      <c r="B3306" s="0" t="s">
        <v>9920</v>
      </c>
      <c r="C3306" s="0" t="n">
        <v>-2.22961634623002</v>
      </c>
      <c r="D3306" s="0" t="n">
        <f aca="false">2^C3306</f>
        <v>0.213215415465364</v>
      </c>
      <c r="E3306" s="4" t="n">
        <v>2.96148651901139E-069</v>
      </c>
      <c r="F3306" s="4" t="n">
        <v>5.66268825956289E-067</v>
      </c>
      <c r="G3306" s="0" t="s">
        <v>9921</v>
      </c>
    </row>
    <row r="3307" customFormat="false" ht="15" hidden="false" customHeight="false" outlineLevel="0" collapsed="false">
      <c r="A3307" s="0" t="s">
        <v>9922</v>
      </c>
      <c r="B3307" s="0" t="s">
        <v>9923</v>
      </c>
      <c r="C3307" s="0" t="n">
        <v>-2.23414076415512</v>
      </c>
      <c r="D3307" s="0" t="n">
        <f aca="false">2^C3307</f>
        <v>0.212547800656455</v>
      </c>
      <c r="E3307" s="0" t="n">
        <v>0.000977527074000912</v>
      </c>
      <c r="F3307" s="0" t="n">
        <v>0.0033990022149361</v>
      </c>
      <c r="G3307" s="0" t="s">
        <v>9924</v>
      </c>
    </row>
    <row r="3308" customFormat="false" ht="15" hidden="false" customHeight="false" outlineLevel="0" collapsed="false">
      <c r="A3308" s="0" t="s">
        <v>9925</v>
      </c>
      <c r="B3308" s="0" t="s">
        <v>9926</v>
      </c>
      <c r="C3308" s="0" t="n">
        <v>-2.23655942000354</v>
      </c>
      <c r="D3308" s="0" t="n">
        <f aca="false">2^C3308</f>
        <v>0.212191766093554</v>
      </c>
      <c r="E3308" s="4" t="n">
        <v>1.31032137355504E-007</v>
      </c>
      <c r="F3308" s="4" t="n">
        <v>9.04894568178729E-007</v>
      </c>
      <c r="G3308" s="0" t="s">
        <v>9927</v>
      </c>
    </row>
    <row r="3309" customFormat="false" ht="15" hidden="false" customHeight="false" outlineLevel="0" collapsed="false">
      <c r="A3309" s="0" t="s">
        <v>9928</v>
      </c>
      <c r="B3309" s="0" t="s">
        <v>9929</v>
      </c>
      <c r="C3309" s="0" t="n">
        <v>-2.24039145784484</v>
      </c>
      <c r="D3309" s="0" t="n">
        <f aca="false">2^C3309</f>
        <v>0.21162889735852</v>
      </c>
      <c r="E3309" s="4" t="n">
        <v>1.7999671951404E-029</v>
      </c>
      <c r="F3309" s="4" t="n">
        <v>7.65610536349311E-028</v>
      </c>
      <c r="G3309" s="0" t="s">
        <v>9930</v>
      </c>
    </row>
    <row r="3310" customFormat="false" ht="15" hidden="false" customHeight="false" outlineLevel="0" collapsed="false">
      <c r="A3310" s="0" t="s">
        <v>9931</v>
      </c>
      <c r="B3310" s="0" t="s">
        <v>9932</v>
      </c>
      <c r="C3310" s="0" t="n">
        <v>-2.24186303158352</v>
      </c>
      <c r="D3310" s="0" t="n">
        <f aca="false">2^C3310</f>
        <v>0.211413142301387</v>
      </c>
      <c r="E3310" s="4" t="n">
        <v>9.07408716717636E-017</v>
      </c>
      <c r="F3310" s="4" t="n">
        <v>1.54259481841998E-015</v>
      </c>
      <c r="G3310" s="0" t="s">
        <v>9933</v>
      </c>
    </row>
    <row r="3311" customFormat="false" ht="15" hidden="false" customHeight="false" outlineLevel="0" collapsed="false">
      <c r="A3311" s="0" t="s">
        <v>9934</v>
      </c>
      <c r="B3311" s="0" t="s">
        <v>9935</v>
      </c>
      <c r="C3311" s="0" t="n">
        <v>-2.24476434059116</v>
      </c>
      <c r="D3311" s="0" t="n">
        <f aca="false">2^C3311</f>
        <v>0.210988410468901</v>
      </c>
      <c r="E3311" s="4" t="n">
        <v>1.99718269416519E-056</v>
      </c>
      <c r="F3311" s="4" t="n">
        <v>2.66828728921737E-054</v>
      </c>
      <c r="G3311" s="0" t="s">
        <v>9936</v>
      </c>
    </row>
    <row r="3312" customFormat="false" ht="15" hidden="false" customHeight="false" outlineLevel="0" collapsed="false">
      <c r="A3312" s="0" t="s">
        <v>9937</v>
      </c>
      <c r="B3312" s="0" t="s">
        <v>9938</v>
      </c>
      <c r="C3312" s="0" t="n">
        <v>-2.24826666644583</v>
      </c>
      <c r="D3312" s="0" t="n">
        <f aca="false">2^C3312</f>
        <v>0.210476830459483</v>
      </c>
      <c r="E3312" s="4" t="n">
        <v>1.70634229572654E-006</v>
      </c>
      <c r="F3312" s="4" t="n">
        <v>1.00889606035553E-005</v>
      </c>
      <c r="G3312" s="0" t="s">
        <v>9939</v>
      </c>
    </row>
    <row r="3313" customFormat="false" ht="15" hidden="false" customHeight="false" outlineLevel="0" collapsed="false">
      <c r="A3313" s="0" t="s">
        <v>9940</v>
      </c>
      <c r="B3313" s="0" t="s">
        <v>9941</v>
      </c>
      <c r="C3313" s="0" t="n">
        <v>-2.25012736348161</v>
      </c>
      <c r="D3313" s="0" t="n">
        <f aca="false">2^C3313</f>
        <v>0.21020554570434</v>
      </c>
      <c r="E3313" s="4" t="n">
        <v>3.52869081691516E-005</v>
      </c>
      <c r="F3313" s="0" t="n">
        <v>0.000167185664937817</v>
      </c>
      <c r="G3313" s="0" t="s">
        <v>9942</v>
      </c>
    </row>
    <row r="3314" customFormat="false" ht="15" hidden="false" customHeight="false" outlineLevel="0" collapsed="false">
      <c r="A3314" s="0" t="s">
        <v>9943</v>
      </c>
      <c r="B3314" s="0" t="s">
        <v>9944</v>
      </c>
      <c r="C3314" s="0" t="n">
        <v>-2.253890859945</v>
      </c>
      <c r="D3314" s="0" t="n">
        <f aca="false">2^C3314</f>
        <v>0.209657906156373</v>
      </c>
      <c r="E3314" s="4" t="n">
        <v>9.40082126524021E-078</v>
      </c>
      <c r="F3314" s="4" t="n">
        <v>2.22649905466064E-075</v>
      </c>
      <c r="G3314" s="0" t="s">
        <v>9945</v>
      </c>
    </row>
    <row r="3315" customFormat="false" ht="15" hidden="false" customHeight="false" outlineLevel="0" collapsed="false">
      <c r="A3315" s="0" t="s">
        <v>9946</v>
      </c>
      <c r="B3315" s="0" t="s">
        <v>9947</v>
      </c>
      <c r="C3315" s="0" t="n">
        <v>-2.25490211635415</v>
      </c>
      <c r="D3315" s="0" t="n">
        <f aca="false">2^C3315</f>
        <v>0.209510998039441</v>
      </c>
      <c r="E3315" s="0" t="n">
        <v>0.0142837275618656</v>
      </c>
      <c r="F3315" s="0" t="n">
        <v>0.0360893986961332</v>
      </c>
      <c r="G3315" s="0" t="s">
        <v>9948</v>
      </c>
    </row>
    <row r="3316" customFormat="false" ht="15" hidden="false" customHeight="false" outlineLevel="0" collapsed="false">
      <c r="A3316" s="0" t="s">
        <v>9949</v>
      </c>
      <c r="B3316" s="0" t="s">
        <v>9950</v>
      </c>
      <c r="C3316" s="0" t="n">
        <v>-2.25634653533922</v>
      </c>
      <c r="D3316" s="0" t="n">
        <f aca="false">2^C3316</f>
        <v>0.209301341657821</v>
      </c>
      <c r="E3316" s="0" t="n">
        <v>0.0198135951177666</v>
      </c>
      <c r="F3316" s="0" t="n">
        <v>0.0479010496977718</v>
      </c>
      <c r="G3316" s="0" t="s">
        <v>9951</v>
      </c>
    </row>
    <row r="3317" customFormat="false" ht="15" hidden="false" customHeight="false" outlineLevel="0" collapsed="false">
      <c r="A3317" s="0" t="s">
        <v>9952</v>
      </c>
      <c r="B3317" s="0" t="s">
        <v>9953</v>
      </c>
      <c r="C3317" s="0" t="n">
        <v>-2.26150754448295</v>
      </c>
      <c r="D3317" s="0" t="n">
        <f aca="false">2^C3317</f>
        <v>0.208553937474888</v>
      </c>
      <c r="E3317" s="0" t="n">
        <v>0.00405370653619713</v>
      </c>
      <c r="F3317" s="0" t="n">
        <v>0.0120524039411442</v>
      </c>
      <c r="G3317" s="0" t="s">
        <v>9954</v>
      </c>
    </row>
    <row r="3318" customFormat="false" ht="15" hidden="false" customHeight="false" outlineLevel="0" collapsed="false">
      <c r="A3318" s="0" t="s">
        <v>9955</v>
      </c>
      <c r="B3318" s="0" t="s">
        <v>9956</v>
      </c>
      <c r="C3318" s="0" t="n">
        <v>-2.2620781358631</v>
      </c>
      <c r="D3318" s="0" t="n">
        <f aca="false">2^C3318</f>
        <v>0.20847146990797</v>
      </c>
      <c r="E3318" s="4" t="n">
        <v>2.9668499179672E-022</v>
      </c>
      <c r="F3318" s="4" t="n">
        <v>7.78779420532397E-021</v>
      </c>
      <c r="G3318" s="0" t="s">
        <v>9957</v>
      </c>
    </row>
    <row r="3319" customFormat="false" ht="15" hidden="false" customHeight="false" outlineLevel="0" collapsed="false">
      <c r="A3319" s="0" t="s">
        <v>9958</v>
      </c>
      <c r="B3319" s="0" t="s">
        <v>9959</v>
      </c>
      <c r="C3319" s="0" t="n">
        <v>-2.26368934688777</v>
      </c>
      <c r="D3319" s="0" t="n">
        <f aca="false">2^C3319</f>
        <v>0.208238777600842</v>
      </c>
      <c r="E3319" s="4" t="n">
        <v>4.48521306394779E-015</v>
      </c>
      <c r="F3319" s="4" t="n">
        <v>6.74951701651985E-014</v>
      </c>
      <c r="G3319" s="0" t="s">
        <v>9960</v>
      </c>
    </row>
    <row r="3320" customFormat="false" ht="15" hidden="false" customHeight="false" outlineLevel="0" collapsed="false">
      <c r="A3320" s="0" t="s">
        <v>9961</v>
      </c>
      <c r="B3320" s="0" t="s">
        <v>9962</v>
      </c>
      <c r="C3320" s="0" t="n">
        <v>-2.26590063869089</v>
      </c>
      <c r="D3320" s="0" t="n">
        <f aca="false">2^C3320</f>
        <v>0.207919843958455</v>
      </c>
      <c r="E3320" s="4" t="n">
        <v>1.42962043138221E-010</v>
      </c>
      <c r="F3320" s="4" t="n">
        <v>1.41684018216205E-009</v>
      </c>
      <c r="G3320" s="0" t="s">
        <v>9963</v>
      </c>
    </row>
    <row r="3321" customFormat="false" ht="15" hidden="false" customHeight="false" outlineLevel="0" collapsed="false">
      <c r="A3321" s="0" t="s">
        <v>9964</v>
      </c>
      <c r="B3321" s="0" t="s">
        <v>9965</v>
      </c>
      <c r="C3321" s="0" t="n">
        <v>-2.26839354915587</v>
      </c>
      <c r="D3321" s="0" t="n">
        <f aca="false">2^C3321</f>
        <v>0.207560878288851</v>
      </c>
      <c r="E3321" s="0" t="n">
        <v>0.0119229606942605</v>
      </c>
      <c r="F3321" s="0" t="n">
        <v>0.0308923852299573</v>
      </c>
      <c r="G3321" s="0" t="s">
        <v>9966</v>
      </c>
    </row>
    <row r="3322" customFormat="false" ht="15" hidden="false" customHeight="false" outlineLevel="0" collapsed="false">
      <c r="A3322" s="0" t="s">
        <v>9967</v>
      </c>
      <c r="B3322" s="0" t="s">
        <v>9968</v>
      </c>
      <c r="C3322" s="0" t="n">
        <v>-2.26944599899918</v>
      </c>
      <c r="D3322" s="0" t="n">
        <f aca="false">2^C3322</f>
        <v>0.207409517295688</v>
      </c>
      <c r="E3322" s="4" t="n">
        <v>1.04744475658707E-009</v>
      </c>
      <c r="F3322" s="4" t="n">
        <v>9.44240640864523E-009</v>
      </c>
      <c r="G3322" s="0" t="s">
        <v>9969</v>
      </c>
    </row>
    <row r="3323" customFormat="false" ht="15" hidden="false" customHeight="false" outlineLevel="0" collapsed="false">
      <c r="A3323" s="0" t="s">
        <v>9970</v>
      </c>
      <c r="B3323" s="0" t="s">
        <v>9971</v>
      </c>
      <c r="C3323" s="0" t="n">
        <v>-2.27074168498963</v>
      </c>
      <c r="D3323" s="0" t="n">
        <f aca="false">2^C3323</f>
        <v>0.207223326203611</v>
      </c>
      <c r="E3323" s="4" t="n">
        <v>2.90543126495829E-013</v>
      </c>
      <c r="F3323" s="4" t="n">
        <v>3.72875606060718E-012</v>
      </c>
      <c r="G3323" s="0" t="s">
        <v>9972</v>
      </c>
    </row>
    <row r="3324" customFormat="false" ht="15" hidden="false" customHeight="false" outlineLevel="0" collapsed="false">
      <c r="A3324" s="0" t="s">
        <v>9973</v>
      </c>
      <c r="B3324" s="0" t="s">
        <v>9974</v>
      </c>
      <c r="C3324" s="0" t="n">
        <v>-2.27151010079017</v>
      </c>
      <c r="D3324" s="0" t="n">
        <f aca="false">2^C3324</f>
        <v>0.207112983216928</v>
      </c>
      <c r="E3324" s="4" t="n">
        <v>1.66612545824544E-010</v>
      </c>
      <c r="F3324" s="4" t="n">
        <v>1.63567530856107E-009</v>
      </c>
      <c r="G3324" s="0" t="s">
        <v>9975</v>
      </c>
    </row>
    <row r="3325" customFormat="false" ht="15" hidden="false" customHeight="false" outlineLevel="0" collapsed="false">
      <c r="A3325" s="0" t="s">
        <v>9976</v>
      </c>
      <c r="B3325" s="0" t="s">
        <v>9977</v>
      </c>
      <c r="C3325" s="0" t="n">
        <v>-2.28389132342691</v>
      </c>
      <c r="D3325" s="0" t="n">
        <f aca="false">2^C3325</f>
        <v>0.205343142870336</v>
      </c>
      <c r="E3325" s="4" t="n">
        <v>1.01205402752741E-073</v>
      </c>
      <c r="F3325" s="4" t="n">
        <v>2.04788641181809E-071</v>
      </c>
      <c r="G3325" s="0" t="s">
        <v>9978</v>
      </c>
    </row>
    <row r="3326" customFormat="false" ht="15" hidden="false" customHeight="false" outlineLevel="0" collapsed="false">
      <c r="A3326" s="0" t="s">
        <v>9979</v>
      </c>
      <c r="B3326" s="0" t="s">
        <v>9980</v>
      </c>
      <c r="C3326" s="0" t="n">
        <v>-2.29109587414541</v>
      </c>
      <c r="D3326" s="0" t="n">
        <f aca="false">2^C3326</f>
        <v>0.204320253590187</v>
      </c>
      <c r="E3326" s="0" t="n">
        <v>0.0118635329585286</v>
      </c>
      <c r="F3326" s="0" t="n">
        <v>0.0307728380736346</v>
      </c>
      <c r="G3326" s="0" t="s">
        <v>9981</v>
      </c>
    </row>
    <row r="3327" customFormat="false" ht="15" hidden="false" customHeight="false" outlineLevel="0" collapsed="false">
      <c r="A3327" s="0" t="s">
        <v>9982</v>
      </c>
      <c r="B3327" s="0" t="s">
        <v>9983</v>
      </c>
      <c r="C3327" s="0" t="n">
        <v>-2.29335142517149</v>
      </c>
      <c r="D3327" s="0" t="n">
        <f aca="false">2^C3327</f>
        <v>0.204001062995192</v>
      </c>
      <c r="E3327" s="0" t="n">
        <v>0.00865388770662855</v>
      </c>
      <c r="F3327" s="0" t="n">
        <v>0.0233632612961552</v>
      </c>
      <c r="G3327" s="0" t="s">
        <v>9984</v>
      </c>
    </row>
    <row r="3328" customFormat="false" ht="15" hidden="false" customHeight="false" outlineLevel="0" collapsed="false">
      <c r="A3328" s="0" t="s">
        <v>9985</v>
      </c>
      <c r="B3328" s="0" t="s">
        <v>9986</v>
      </c>
      <c r="C3328" s="0" t="n">
        <v>-2.29908855553978</v>
      </c>
      <c r="D3328" s="0" t="n">
        <f aca="false">2^C3328</f>
        <v>0.203191427812446</v>
      </c>
      <c r="E3328" s="4" t="n">
        <v>4.24409092510484E-005</v>
      </c>
      <c r="F3328" s="0" t="n">
        <v>0.00019744496218981</v>
      </c>
      <c r="G3328" s="0" t="s">
        <v>9987</v>
      </c>
    </row>
    <row r="3329" customFormat="false" ht="15" hidden="false" customHeight="false" outlineLevel="0" collapsed="false">
      <c r="A3329" s="0" t="s">
        <v>9988</v>
      </c>
      <c r="B3329" s="0" t="s">
        <v>9989</v>
      </c>
      <c r="C3329" s="0" t="n">
        <v>-2.3070870910665</v>
      </c>
      <c r="D3329" s="0" t="n">
        <f aca="false">2^C3329</f>
        <v>0.202068018607832</v>
      </c>
      <c r="E3329" s="4" t="n">
        <v>9.70024752337104E-015</v>
      </c>
      <c r="F3329" s="4" t="n">
        <v>1.42074883262192E-013</v>
      </c>
      <c r="G3329" s="0" t="s">
        <v>9990</v>
      </c>
    </row>
    <row r="3330" customFormat="false" ht="15" hidden="false" customHeight="false" outlineLevel="0" collapsed="false">
      <c r="A3330" s="0" t="s">
        <v>9991</v>
      </c>
      <c r="B3330" s="0" t="s">
        <v>9992</v>
      </c>
      <c r="C3330" s="0" t="n">
        <v>-2.30791950557416</v>
      </c>
      <c r="D3330" s="0" t="n">
        <f aca="false">2^C3330</f>
        <v>0.201951461865741</v>
      </c>
      <c r="E3330" s="4" t="n">
        <v>3.92777859587611E-021</v>
      </c>
      <c r="F3330" s="4" t="n">
        <v>9.33440838030215E-020</v>
      </c>
      <c r="G3330" s="0" t="s">
        <v>9993</v>
      </c>
    </row>
    <row r="3331" customFormat="false" ht="15" hidden="false" customHeight="false" outlineLevel="0" collapsed="false">
      <c r="A3331" s="0" t="s">
        <v>9994</v>
      </c>
      <c r="B3331" s="0" t="s">
        <v>9995</v>
      </c>
      <c r="C3331" s="0" t="n">
        <v>-2.3101214696896</v>
      </c>
      <c r="D3331" s="0" t="n">
        <f aca="false">2^C3331</f>
        <v>0.201643461442717</v>
      </c>
      <c r="E3331" s="4" t="n">
        <v>1.88263165302985E-005</v>
      </c>
      <c r="F3331" s="4" t="n">
        <v>9.40729055680848E-005</v>
      </c>
      <c r="G3331" s="0" t="s">
        <v>9996</v>
      </c>
    </row>
    <row r="3332" customFormat="false" ht="15" hidden="false" customHeight="false" outlineLevel="0" collapsed="false">
      <c r="A3332" s="0" t="s">
        <v>9997</v>
      </c>
      <c r="B3332" s="0" t="s">
        <v>9998</v>
      </c>
      <c r="C3332" s="0" t="n">
        <v>-2.31263216333508</v>
      </c>
      <c r="D3332" s="0" t="n">
        <f aca="false">2^C3332</f>
        <v>0.201292850484096</v>
      </c>
      <c r="E3332" s="0" t="n">
        <v>0.00310643238945642</v>
      </c>
      <c r="F3332" s="0" t="n">
        <v>0.00954789321059588</v>
      </c>
      <c r="G3332" s="0" t="s">
        <v>9999</v>
      </c>
    </row>
    <row r="3333" customFormat="false" ht="15" hidden="false" customHeight="false" outlineLevel="0" collapsed="false">
      <c r="A3333" s="0" t="s">
        <v>10000</v>
      </c>
      <c r="B3333" s="0" t="s">
        <v>10001</v>
      </c>
      <c r="C3333" s="0" t="n">
        <v>-2.31386209279378</v>
      </c>
      <c r="D3333" s="0" t="n">
        <f aca="false">2^C3333</f>
        <v>0.201121317001557</v>
      </c>
      <c r="E3333" s="0" t="n">
        <v>0.0143237183186167</v>
      </c>
      <c r="F3333" s="0" t="n">
        <v>0.0361772827431665</v>
      </c>
      <c r="G3333" s="0" t="s">
        <v>10002</v>
      </c>
    </row>
    <row r="3334" customFormat="false" ht="15" hidden="false" customHeight="false" outlineLevel="0" collapsed="false">
      <c r="A3334" s="0" t="s">
        <v>10003</v>
      </c>
      <c r="B3334" s="0" t="s">
        <v>10004</v>
      </c>
      <c r="C3334" s="0" t="n">
        <v>-2.31595800883358</v>
      </c>
      <c r="D3334" s="0" t="n">
        <f aca="false">2^C3334</f>
        <v>0.200829344454863</v>
      </c>
      <c r="E3334" s="0" t="n">
        <v>0.00128660625739718</v>
      </c>
      <c r="F3334" s="0" t="n">
        <v>0.0043313596537994</v>
      </c>
      <c r="G3334" s="0" t="s">
        <v>10005</v>
      </c>
    </row>
    <row r="3335" customFormat="false" ht="15" hidden="false" customHeight="false" outlineLevel="0" collapsed="false">
      <c r="A3335" s="0" t="s">
        <v>10006</v>
      </c>
      <c r="B3335" s="0" t="s">
        <v>10007</v>
      </c>
      <c r="C3335" s="0" t="n">
        <v>-2.31835744934197</v>
      </c>
      <c r="D3335" s="0" t="n">
        <f aca="false">2^C3335</f>
        <v>0.200495609638212</v>
      </c>
      <c r="E3335" s="4" t="n">
        <v>1.44566632842415E-055</v>
      </c>
      <c r="F3335" s="4" t="n">
        <v>1.88316110106351E-053</v>
      </c>
      <c r="G3335" s="0" t="s">
        <v>10008</v>
      </c>
    </row>
    <row r="3336" customFormat="false" ht="15" hidden="false" customHeight="false" outlineLevel="0" collapsed="false">
      <c r="A3336" s="0" t="s">
        <v>10009</v>
      </c>
      <c r="B3336" s="0" t="s">
        <v>10010</v>
      </c>
      <c r="C3336" s="0" t="n">
        <v>-2.31862814117624</v>
      </c>
      <c r="D3336" s="0" t="n">
        <f aca="false">2^C3336</f>
        <v>0.200457994319964</v>
      </c>
      <c r="E3336" s="4" t="n">
        <v>3.61391035490111E-005</v>
      </c>
      <c r="F3336" s="0" t="n">
        <v>0.000170602762439069</v>
      </c>
      <c r="G3336" s="0" t="s">
        <v>10011</v>
      </c>
    </row>
    <row r="3337" customFormat="false" ht="15" hidden="false" customHeight="false" outlineLevel="0" collapsed="false">
      <c r="A3337" s="0" t="s">
        <v>10012</v>
      </c>
      <c r="B3337" s="0" t="s">
        <v>10013</v>
      </c>
      <c r="C3337" s="0" t="n">
        <v>-2.32430548823081</v>
      </c>
      <c r="D3337" s="0" t="n">
        <f aca="false">2^C3337</f>
        <v>0.199670694704282</v>
      </c>
      <c r="E3337" s="0" t="n">
        <v>0.00585087476750905</v>
      </c>
      <c r="F3337" s="0" t="n">
        <v>0.0166136147008752</v>
      </c>
      <c r="G3337" s="0" t="s">
        <v>10014</v>
      </c>
    </row>
    <row r="3338" customFormat="false" ht="15" hidden="false" customHeight="false" outlineLevel="0" collapsed="false">
      <c r="A3338" s="0" t="s">
        <v>10015</v>
      </c>
      <c r="B3338" s="0" t="s">
        <v>10016</v>
      </c>
      <c r="C3338" s="0" t="n">
        <v>-2.32705300456093</v>
      </c>
      <c r="D3338" s="0" t="n">
        <f aca="false">2^C3338</f>
        <v>0.199290797064324</v>
      </c>
      <c r="E3338" s="4" t="n">
        <v>1.36675714084936E-008</v>
      </c>
      <c r="F3338" s="4" t="n">
        <v>1.0753473888102E-007</v>
      </c>
      <c r="G3338" s="0" t="s">
        <v>10017</v>
      </c>
    </row>
    <row r="3339" customFormat="false" ht="15" hidden="false" customHeight="false" outlineLevel="0" collapsed="false">
      <c r="A3339" s="0" t="s">
        <v>10018</v>
      </c>
      <c r="B3339" s="0" t="s">
        <v>10019</v>
      </c>
      <c r="C3339" s="0" t="n">
        <v>-2.32945716989019</v>
      </c>
      <c r="D3339" s="0" t="n">
        <f aca="false">2^C3339</f>
        <v>0.19895896738883</v>
      </c>
      <c r="E3339" s="0" t="n">
        <v>0.000153712896069794</v>
      </c>
      <c r="F3339" s="0" t="n">
        <v>0.00064240709442283</v>
      </c>
      <c r="G3339" s="0" t="s">
        <v>10020</v>
      </c>
    </row>
    <row r="3340" customFormat="false" ht="15" hidden="false" customHeight="false" outlineLevel="0" collapsed="false">
      <c r="A3340" s="0" t="s">
        <v>10021</v>
      </c>
      <c r="B3340" s="0" t="s">
        <v>10022</v>
      </c>
      <c r="C3340" s="0" t="n">
        <v>-2.33042115113382</v>
      </c>
      <c r="D3340" s="0" t="n">
        <f aca="false">2^C3340</f>
        <v>0.198826071214976</v>
      </c>
      <c r="E3340" s="4" t="n">
        <v>2.96639675749403E-008</v>
      </c>
      <c r="F3340" s="4" t="n">
        <v>2.22361950082439E-007</v>
      </c>
      <c r="G3340" s="0" t="s">
        <v>10023</v>
      </c>
    </row>
    <row r="3341" customFormat="false" ht="15" hidden="false" customHeight="false" outlineLevel="0" collapsed="false">
      <c r="A3341" s="0" t="s">
        <v>10024</v>
      </c>
      <c r="B3341" s="0" t="s">
        <v>10025</v>
      </c>
      <c r="C3341" s="0" t="n">
        <v>-2.33355214433382</v>
      </c>
      <c r="D3341" s="0" t="n">
        <f aca="false">2^C3341</f>
        <v>0.198395038990024</v>
      </c>
      <c r="E3341" s="4" t="n">
        <v>4.6051095762174E-054</v>
      </c>
      <c r="F3341" s="4" t="n">
        <v>5.45339169247291E-052</v>
      </c>
      <c r="G3341" s="0" t="s">
        <v>10026</v>
      </c>
    </row>
    <row r="3342" customFormat="false" ht="15" hidden="false" customHeight="false" outlineLevel="0" collapsed="false">
      <c r="A3342" s="0" t="s">
        <v>10027</v>
      </c>
      <c r="B3342" s="0" t="s">
        <v>10028</v>
      </c>
      <c r="C3342" s="0" t="n">
        <v>-2.33533950601274</v>
      </c>
      <c r="D3342" s="0" t="n">
        <f aca="false">2^C3342</f>
        <v>0.198149398636014</v>
      </c>
      <c r="E3342" s="4" t="n">
        <v>5.08868026105401E-008</v>
      </c>
      <c r="F3342" s="4" t="n">
        <v>3.68770076498218E-007</v>
      </c>
      <c r="G3342" s="0" t="s">
        <v>10029</v>
      </c>
    </row>
    <row r="3343" customFormat="false" ht="15" hidden="false" customHeight="false" outlineLevel="0" collapsed="false">
      <c r="A3343" s="0" t="s">
        <v>10030</v>
      </c>
      <c r="B3343" s="0" t="s">
        <v>10031</v>
      </c>
      <c r="C3343" s="0" t="n">
        <v>-2.34488526133922</v>
      </c>
      <c r="D3343" s="0" t="n">
        <f aca="false">2^C3343</f>
        <v>0.196842648569013</v>
      </c>
      <c r="E3343" s="4" t="n">
        <v>1.11761552708226E-014</v>
      </c>
      <c r="F3343" s="4" t="n">
        <v>1.62436142367144E-013</v>
      </c>
      <c r="G3343" s="0" t="s">
        <v>10032</v>
      </c>
    </row>
    <row r="3344" customFormat="false" ht="15" hidden="false" customHeight="false" outlineLevel="0" collapsed="false">
      <c r="A3344" s="0" t="s">
        <v>10033</v>
      </c>
      <c r="B3344" s="0" t="s">
        <v>10034</v>
      </c>
      <c r="C3344" s="0" t="n">
        <v>-2.3459708292944</v>
      </c>
      <c r="D3344" s="0" t="n">
        <f aca="false">2^C3344</f>
        <v>0.196694588382577</v>
      </c>
      <c r="E3344" s="4" t="n">
        <v>1.00662743189656E-092</v>
      </c>
      <c r="F3344" s="4" t="n">
        <v>3.22771214393663E-090</v>
      </c>
      <c r="G3344" s="0" t="s">
        <v>10035</v>
      </c>
    </row>
    <row r="3345" customFormat="false" ht="15" hidden="false" customHeight="false" outlineLevel="0" collapsed="false">
      <c r="A3345" s="0" t="s">
        <v>10036</v>
      </c>
      <c r="B3345" s="0" t="s">
        <v>10037</v>
      </c>
      <c r="C3345" s="0" t="n">
        <v>-2.34928140590538</v>
      </c>
      <c r="D3345" s="0" t="n">
        <f aca="false">2^C3345</f>
        <v>0.196243747471456</v>
      </c>
      <c r="E3345" s="0" t="n">
        <v>0.0101527363296163</v>
      </c>
      <c r="F3345" s="0" t="n">
        <v>0.0268464007335529</v>
      </c>
      <c r="G3345" s="0" t="s">
        <v>10038</v>
      </c>
    </row>
    <row r="3346" customFormat="false" ht="15" hidden="false" customHeight="false" outlineLevel="0" collapsed="false">
      <c r="A3346" s="0" t="s">
        <v>10039</v>
      </c>
      <c r="B3346" s="0" t="s">
        <v>10040</v>
      </c>
      <c r="C3346" s="0" t="n">
        <v>-2.35083495120667</v>
      </c>
      <c r="D3346" s="0" t="n">
        <f aca="false">2^C3346</f>
        <v>0.196032538967426</v>
      </c>
      <c r="E3346" s="4" t="n">
        <v>4.07262400151078E-050</v>
      </c>
      <c r="F3346" s="4" t="n">
        <v>4.30871215428872E-048</v>
      </c>
      <c r="G3346" s="0" t="s">
        <v>10041</v>
      </c>
    </row>
    <row r="3347" customFormat="false" ht="15" hidden="false" customHeight="false" outlineLevel="0" collapsed="false">
      <c r="A3347" s="0" t="s">
        <v>10042</v>
      </c>
      <c r="B3347" s="0" t="s">
        <v>10043</v>
      </c>
      <c r="C3347" s="0" t="n">
        <v>-2.36423570890654</v>
      </c>
      <c r="D3347" s="0" t="n">
        <f aca="false">2^C3347</f>
        <v>0.194220082739334</v>
      </c>
      <c r="E3347" s="0" t="n">
        <v>0.000441182976429247</v>
      </c>
      <c r="F3347" s="0" t="n">
        <v>0.00166820311950986</v>
      </c>
      <c r="G3347" s="0" t="s">
        <v>10044</v>
      </c>
    </row>
    <row r="3348" customFormat="false" ht="15" hidden="false" customHeight="false" outlineLevel="0" collapsed="false">
      <c r="A3348" s="0" t="s">
        <v>10045</v>
      </c>
      <c r="B3348" s="0" t="s">
        <v>10046</v>
      </c>
      <c r="C3348" s="0" t="n">
        <v>-2.36431059053931</v>
      </c>
      <c r="D3348" s="0" t="n">
        <f aca="false">2^C3348</f>
        <v>0.194210002203203</v>
      </c>
      <c r="E3348" s="0" t="n">
        <v>0.000860587738104651</v>
      </c>
      <c r="F3348" s="0" t="n">
        <v>0.00302825757852054</v>
      </c>
      <c r="G3348" s="0" t="s">
        <v>10047</v>
      </c>
    </row>
    <row r="3349" customFormat="false" ht="15" hidden="false" customHeight="false" outlineLevel="0" collapsed="false">
      <c r="A3349" s="0" t="s">
        <v>10048</v>
      </c>
      <c r="B3349" s="0" t="s">
        <v>10049</v>
      </c>
      <c r="C3349" s="0" t="n">
        <v>-2.36591561203149</v>
      </c>
      <c r="D3349" s="0" t="n">
        <f aca="false">2^C3349</f>
        <v>0.193994060586227</v>
      </c>
      <c r="E3349" s="4" t="n">
        <v>2.64116723953618E-014</v>
      </c>
      <c r="F3349" s="4" t="n">
        <v>3.70688266709852E-013</v>
      </c>
      <c r="G3349" s="0" t="s">
        <v>10050</v>
      </c>
    </row>
    <row r="3350" customFormat="false" ht="15" hidden="false" customHeight="false" outlineLevel="0" collapsed="false">
      <c r="A3350" s="0" t="s">
        <v>10051</v>
      </c>
      <c r="B3350" s="0" t="s">
        <v>10052</v>
      </c>
      <c r="C3350" s="0" t="n">
        <v>-2.36886133120864</v>
      </c>
      <c r="D3350" s="0" t="n">
        <f aca="false">2^C3350</f>
        <v>0.193598364333733</v>
      </c>
      <c r="E3350" s="0" t="n">
        <v>0.00864110934122802</v>
      </c>
      <c r="F3350" s="0" t="n">
        <v>0.0233438756824205</v>
      </c>
      <c r="G3350" s="0" t="s">
        <v>10053</v>
      </c>
    </row>
    <row r="3351" customFormat="false" ht="15" hidden="false" customHeight="false" outlineLevel="0" collapsed="false">
      <c r="A3351" s="0" t="s">
        <v>10054</v>
      </c>
      <c r="B3351" s="0" t="s">
        <v>10055</v>
      </c>
      <c r="C3351" s="0" t="n">
        <v>-2.3706048071307</v>
      </c>
      <c r="D3351" s="0" t="n">
        <f aca="false">2^C3351</f>
        <v>0.193364544845326</v>
      </c>
      <c r="E3351" s="4" t="n">
        <v>6.17343651516529E-010</v>
      </c>
      <c r="F3351" s="4" t="n">
        <v>5.70078705578533E-009</v>
      </c>
      <c r="G3351" s="0" t="s">
        <v>10056</v>
      </c>
    </row>
    <row r="3352" customFormat="false" ht="15" hidden="false" customHeight="false" outlineLevel="0" collapsed="false">
      <c r="A3352" s="0" t="s">
        <v>10057</v>
      </c>
      <c r="B3352" s="0" t="s">
        <v>10058</v>
      </c>
      <c r="C3352" s="0" t="n">
        <v>-2.37435052898347</v>
      </c>
      <c r="D3352" s="0" t="n">
        <f aca="false">2^C3352</f>
        <v>0.192863156579722</v>
      </c>
      <c r="E3352" s="4" t="n">
        <v>4.02130510196116E-009</v>
      </c>
      <c r="F3352" s="4" t="n">
        <v>3.36324401826141E-008</v>
      </c>
      <c r="G3352" s="0" t="s">
        <v>10059</v>
      </c>
    </row>
    <row r="3353" customFormat="false" ht="15" hidden="false" customHeight="false" outlineLevel="0" collapsed="false">
      <c r="A3353" s="0" t="s">
        <v>10060</v>
      </c>
      <c r="B3353" s="0" t="s">
        <v>10061</v>
      </c>
      <c r="C3353" s="0" t="n">
        <v>-2.37593206013631</v>
      </c>
      <c r="D3353" s="0" t="n">
        <f aca="false">2^C3353</f>
        <v>0.192651849299477</v>
      </c>
      <c r="E3353" s="0" t="n">
        <v>0.00087240219213768</v>
      </c>
      <c r="F3353" s="0" t="n">
        <v>0.00306568984800768</v>
      </c>
      <c r="G3353" s="0" t="s">
        <v>10062</v>
      </c>
    </row>
    <row r="3354" customFormat="false" ht="15" hidden="false" customHeight="false" outlineLevel="0" collapsed="false">
      <c r="A3354" s="0" t="s">
        <v>10063</v>
      </c>
      <c r="B3354" s="0" t="s">
        <v>10064</v>
      </c>
      <c r="C3354" s="0" t="n">
        <v>-2.37761581908728</v>
      </c>
      <c r="D3354" s="0" t="n">
        <f aca="false">2^C3354</f>
        <v>0.192427137874154</v>
      </c>
      <c r="E3354" s="4" t="n">
        <v>5.32660567728519E-042</v>
      </c>
      <c r="F3354" s="4" t="n">
        <v>3.93677714631127E-040</v>
      </c>
      <c r="G3354" s="0" t="s">
        <v>10065</v>
      </c>
    </row>
    <row r="3355" customFormat="false" ht="15" hidden="false" customHeight="false" outlineLevel="0" collapsed="false">
      <c r="A3355" s="0" t="s">
        <v>10066</v>
      </c>
      <c r="B3355" s="0" t="s">
        <v>10067</v>
      </c>
      <c r="C3355" s="0" t="n">
        <v>-2.3811973420605</v>
      </c>
      <c r="D3355" s="0" t="n">
        <f aca="false">2^C3355</f>
        <v>0.191950025630943</v>
      </c>
      <c r="E3355" s="0" t="n">
        <v>0.0137679966948912</v>
      </c>
      <c r="F3355" s="0" t="n">
        <v>0.0349942179408441</v>
      </c>
      <c r="G3355" s="0" t="s">
        <v>10068</v>
      </c>
    </row>
    <row r="3356" customFormat="false" ht="15" hidden="false" customHeight="false" outlineLevel="0" collapsed="false">
      <c r="A3356" s="0" t="s">
        <v>10069</v>
      </c>
      <c r="B3356" s="0" t="s">
        <v>10070</v>
      </c>
      <c r="C3356" s="0" t="n">
        <v>-2.38282696732693</v>
      </c>
      <c r="D3356" s="0" t="n">
        <f aca="false">2^C3356</f>
        <v>0.191733327021193</v>
      </c>
      <c r="E3356" s="4" t="n">
        <v>7.37374592837263E-023</v>
      </c>
      <c r="F3356" s="4" t="n">
        <v>2.02481703081874E-021</v>
      </c>
      <c r="G3356" s="0" t="s">
        <v>10071</v>
      </c>
    </row>
    <row r="3357" customFormat="false" ht="15" hidden="false" customHeight="false" outlineLevel="0" collapsed="false">
      <c r="A3357" s="0" t="s">
        <v>10072</v>
      </c>
      <c r="B3357" s="0" t="s">
        <v>10073</v>
      </c>
      <c r="C3357" s="0" t="n">
        <v>-2.38581773253005</v>
      </c>
      <c r="D3357" s="0" t="n">
        <f aca="false">2^C3357</f>
        <v>0.191336267777301</v>
      </c>
      <c r="E3357" s="4" t="n">
        <v>2.39259335622022E-034</v>
      </c>
      <c r="F3357" s="4" t="n">
        <v>1.29523196702186E-032</v>
      </c>
      <c r="G3357" s="0" t="s">
        <v>10074</v>
      </c>
    </row>
    <row r="3358" customFormat="false" ht="15" hidden="false" customHeight="false" outlineLevel="0" collapsed="false">
      <c r="A3358" s="0" t="s">
        <v>10075</v>
      </c>
      <c r="B3358" s="0" t="s">
        <v>10076</v>
      </c>
      <c r="C3358" s="0" t="n">
        <v>-2.39020463088975</v>
      </c>
      <c r="D3358" s="0" t="n">
        <f aca="false">2^C3358</f>
        <v>0.190755342592236</v>
      </c>
      <c r="E3358" s="0" t="n">
        <v>0.0154883459074883</v>
      </c>
      <c r="F3358" s="0" t="n">
        <v>0.0386920898242684</v>
      </c>
      <c r="G3358" s="0" t="s">
        <v>10077</v>
      </c>
    </row>
    <row r="3359" customFormat="false" ht="15" hidden="false" customHeight="false" outlineLevel="0" collapsed="false">
      <c r="A3359" s="0" t="s">
        <v>10078</v>
      </c>
      <c r="B3359" s="0" t="s">
        <v>10079</v>
      </c>
      <c r="C3359" s="0" t="n">
        <v>-2.39479147609283</v>
      </c>
      <c r="D3359" s="0" t="n">
        <f aca="false">2^C3359</f>
        <v>0.190149825998594</v>
      </c>
      <c r="E3359" s="0" t="n">
        <v>0.000682004733906001</v>
      </c>
      <c r="F3359" s="0" t="n">
        <v>0.00246391795182335</v>
      </c>
      <c r="G3359" s="0" t="s">
        <v>10080</v>
      </c>
    </row>
    <row r="3360" customFormat="false" ht="15" hidden="false" customHeight="false" outlineLevel="0" collapsed="false">
      <c r="A3360" s="0" t="s">
        <v>10081</v>
      </c>
      <c r="B3360" s="0" t="s">
        <v>10082</v>
      </c>
      <c r="C3360" s="0" t="n">
        <v>-2.39631152856482</v>
      </c>
      <c r="D3360" s="0" t="n">
        <f aca="false">2^C3360</f>
        <v>0.189949585829768</v>
      </c>
      <c r="E3360" s="4" t="n">
        <v>5.16641267785793E-024</v>
      </c>
      <c r="F3360" s="4" t="n">
        <v>1.54932910837288E-022</v>
      </c>
      <c r="G3360" s="0" t="s">
        <v>10083</v>
      </c>
    </row>
    <row r="3361" customFormat="false" ht="15" hidden="false" customHeight="false" outlineLevel="0" collapsed="false">
      <c r="A3361" s="0" t="s">
        <v>10084</v>
      </c>
      <c r="B3361" s="0" t="s">
        <v>10085</v>
      </c>
      <c r="C3361" s="0" t="n">
        <v>-2.39845228868612</v>
      </c>
      <c r="D3361" s="0" t="n">
        <f aca="false">2^C3361</f>
        <v>0.189667935903857</v>
      </c>
      <c r="E3361" s="0" t="n">
        <v>0.00204160509346837</v>
      </c>
      <c r="F3361" s="0" t="n">
        <v>0.00656754643588019</v>
      </c>
      <c r="G3361" s="0" t="s">
        <v>10086</v>
      </c>
    </row>
    <row r="3362" customFormat="false" ht="15" hidden="false" customHeight="false" outlineLevel="0" collapsed="false">
      <c r="A3362" s="0" t="s">
        <v>10087</v>
      </c>
      <c r="B3362" s="0" t="s">
        <v>10088</v>
      </c>
      <c r="C3362" s="0" t="n">
        <v>-2.4005300283458</v>
      </c>
      <c r="D3362" s="0" t="n">
        <f aca="false">2^C3362</f>
        <v>0.189394976654506</v>
      </c>
      <c r="E3362" s="4" t="n">
        <v>1.96367540517396E-009</v>
      </c>
      <c r="F3362" s="4" t="n">
        <v>1.71170735234779E-008</v>
      </c>
      <c r="G3362" s="0" t="s">
        <v>10089</v>
      </c>
    </row>
    <row r="3363" customFormat="false" ht="15" hidden="false" customHeight="false" outlineLevel="0" collapsed="false">
      <c r="A3363" s="0" t="s">
        <v>10090</v>
      </c>
      <c r="B3363" s="0" t="s">
        <v>10091</v>
      </c>
      <c r="C3363" s="0" t="n">
        <v>-2.40077261680937</v>
      </c>
      <c r="D3363" s="0" t="n">
        <f aca="false">2^C3363</f>
        <v>0.189363132659419</v>
      </c>
      <c r="E3363" s="4" t="n">
        <v>1.73404249350674E-077</v>
      </c>
      <c r="F3363" s="4" t="n">
        <v>4.01565707218527E-075</v>
      </c>
      <c r="G3363" s="0" t="s">
        <v>10092</v>
      </c>
    </row>
    <row r="3364" customFormat="false" ht="15" hidden="false" customHeight="false" outlineLevel="0" collapsed="false">
      <c r="A3364" s="0" t="s">
        <v>10093</v>
      </c>
      <c r="B3364" s="0" t="s">
        <v>10094</v>
      </c>
      <c r="C3364" s="0" t="n">
        <v>-2.40355872121464</v>
      </c>
      <c r="D3364" s="0" t="n">
        <f aca="false">2^C3364</f>
        <v>0.188997791170342</v>
      </c>
      <c r="E3364" s="0" t="n">
        <v>0.015395999568846</v>
      </c>
      <c r="F3364" s="0" t="n">
        <v>0.0384798444674287</v>
      </c>
      <c r="G3364" s="0" t="s">
        <v>10095</v>
      </c>
    </row>
    <row r="3365" customFormat="false" ht="15" hidden="false" customHeight="false" outlineLevel="0" collapsed="false">
      <c r="A3365" s="0" t="s">
        <v>10096</v>
      </c>
      <c r="B3365" s="0" t="s">
        <v>10097</v>
      </c>
      <c r="C3365" s="0" t="n">
        <v>-2.40409903177194</v>
      </c>
      <c r="D3365" s="0" t="n">
        <f aca="false">2^C3365</f>
        <v>0.188927021964713</v>
      </c>
      <c r="E3365" s="0" t="n">
        <v>0.0078048348764938</v>
      </c>
      <c r="F3365" s="0" t="n">
        <v>0.0213812261429921</v>
      </c>
      <c r="G3365" s="0" t="s">
        <v>10098</v>
      </c>
    </row>
    <row r="3366" customFormat="false" ht="15" hidden="false" customHeight="false" outlineLevel="0" collapsed="false">
      <c r="A3366" s="0" t="s">
        <v>10099</v>
      </c>
      <c r="B3366" s="0" t="s">
        <v>10100</v>
      </c>
      <c r="C3366" s="0" t="n">
        <v>-2.40509176625578</v>
      </c>
      <c r="D3366" s="0" t="n">
        <f aca="false">2^C3366</f>
        <v>0.188797063900122</v>
      </c>
      <c r="E3366" s="4" t="n">
        <v>2.79708099549496E-009</v>
      </c>
      <c r="F3366" s="4" t="n">
        <v>2.39313473350189E-008</v>
      </c>
      <c r="G3366" s="0" t="s">
        <v>10101</v>
      </c>
    </row>
    <row r="3367" customFormat="false" ht="15" hidden="false" customHeight="false" outlineLevel="0" collapsed="false">
      <c r="A3367" s="0" t="s">
        <v>10102</v>
      </c>
      <c r="B3367" s="0" t="s">
        <v>10103</v>
      </c>
      <c r="C3367" s="0" t="n">
        <v>-2.42654984172604</v>
      </c>
      <c r="D3367" s="0" t="n">
        <f aca="false">2^C3367</f>
        <v>0.186009751117427</v>
      </c>
      <c r="E3367" s="0" t="n">
        <v>0.0191454839357185</v>
      </c>
      <c r="F3367" s="0" t="n">
        <v>0.0465124345714237</v>
      </c>
      <c r="G3367" s="0" t="s">
        <v>10104</v>
      </c>
    </row>
    <row r="3368" customFormat="false" ht="15" hidden="false" customHeight="false" outlineLevel="0" collapsed="false">
      <c r="A3368" s="0" t="s">
        <v>10105</v>
      </c>
      <c r="B3368" s="0" t="s">
        <v>10106</v>
      </c>
      <c r="C3368" s="0" t="n">
        <v>-2.42808480821862</v>
      </c>
      <c r="D3368" s="0" t="n">
        <f aca="false">2^C3368</f>
        <v>0.185811949855832</v>
      </c>
      <c r="E3368" s="4" t="n">
        <v>6.4290760024373E-023</v>
      </c>
      <c r="F3368" s="4" t="n">
        <v>1.77476558997084E-021</v>
      </c>
      <c r="G3368" s="0" t="s">
        <v>10107</v>
      </c>
    </row>
    <row r="3369" customFormat="false" ht="15" hidden="false" customHeight="false" outlineLevel="0" collapsed="false">
      <c r="A3369" s="0" t="s">
        <v>10108</v>
      </c>
      <c r="B3369" s="0" t="s">
        <v>10109</v>
      </c>
      <c r="C3369" s="0" t="n">
        <v>-2.43011133638505</v>
      </c>
      <c r="D3369" s="0" t="n">
        <f aca="false">2^C3369</f>
        <v>0.185551126331528</v>
      </c>
      <c r="E3369" s="0" t="n">
        <v>0.00837418635555684</v>
      </c>
      <c r="F3369" s="0" t="n">
        <v>0.0227081436407124</v>
      </c>
      <c r="G3369" s="0" t="s">
        <v>10110</v>
      </c>
    </row>
    <row r="3370" customFormat="false" ht="15" hidden="false" customHeight="false" outlineLevel="0" collapsed="false">
      <c r="A3370" s="0" t="s">
        <v>10111</v>
      </c>
      <c r="B3370" s="0" t="s">
        <v>10112</v>
      </c>
      <c r="C3370" s="0" t="n">
        <v>-2.43301930820832</v>
      </c>
      <c r="D3370" s="0" t="n">
        <f aca="false">2^C3370</f>
        <v>0.185177496425865</v>
      </c>
      <c r="E3370" s="4" t="n">
        <v>2.13533735726803E-042</v>
      </c>
      <c r="F3370" s="4" t="n">
        <v>1.62425916788979E-040</v>
      </c>
      <c r="G3370" s="0" t="s">
        <v>10113</v>
      </c>
    </row>
    <row r="3371" customFormat="false" ht="15" hidden="false" customHeight="false" outlineLevel="0" collapsed="false">
      <c r="A3371" s="0" t="s">
        <v>10114</v>
      </c>
      <c r="B3371" s="0" t="s">
        <v>10115</v>
      </c>
      <c r="C3371" s="0" t="n">
        <v>-2.43729463538165</v>
      </c>
      <c r="D3371" s="0" t="n">
        <f aca="false">2^C3371</f>
        <v>0.184629548001539</v>
      </c>
      <c r="E3371" s="4" t="n">
        <v>7.25889631358776E-010</v>
      </c>
      <c r="F3371" s="4" t="n">
        <v>6.66769136041411E-009</v>
      </c>
      <c r="G3371" s="0" t="s">
        <v>10116</v>
      </c>
    </row>
    <row r="3372" customFormat="false" ht="15" hidden="false" customHeight="false" outlineLevel="0" collapsed="false">
      <c r="A3372" s="0" t="s">
        <v>10117</v>
      </c>
      <c r="B3372" s="0" t="s">
        <v>10118</v>
      </c>
      <c r="C3372" s="0" t="n">
        <v>-2.43856894554267</v>
      </c>
      <c r="D3372" s="0" t="n">
        <f aca="false">2^C3372</f>
        <v>0.184466539586421</v>
      </c>
      <c r="E3372" s="4" t="n">
        <v>6.16096159383909E-074</v>
      </c>
      <c r="F3372" s="4" t="n">
        <v>1.27135407464153E-071</v>
      </c>
      <c r="G3372" s="0" t="s">
        <v>10119</v>
      </c>
    </row>
    <row r="3373" customFormat="false" ht="15" hidden="false" customHeight="false" outlineLevel="0" collapsed="false">
      <c r="A3373" s="0" t="s">
        <v>10120</v>
      </c>
      <c r="B3373" s="0" t="s">
        <v>10121</v>
      </c>
      <c r="C3373" s="0" t="n">
        <v>-2.43947285018072</v>
      </c>
      <c r="D3373" s="0" t="n">
        <f aca="false">2^C3373</f>
        <v>0.184351000312855</v>
      </c>
      <c r="E3373" s="4" t="n">
        <v>2.41939856995903E-054</v>
      </c>
      <c r="F3373" s="4" t="n">
        <v>2.9316921508771E-052</v>
      </c>
      <c r="G3373" s="0" t="s">
        <v>10122</v>
      </c>
    </row>
    <row r="3374" customFormat="false" ht="15" hidden="false" customHeight="false" outlineLevel="0" collapsed="false">
      <c r="A3374" s="0" t="s">
        <v>10123</v>
      </c>
      <c r="B3374" s="0" t="s">
        <v>10124</v>
      </c>
      <c r="C3374" s="0" t="n">
        <v>-2.43970671748497</v>
      </c>
      <c r="D3374" s="0" t="n">
        <f aca="false">2^C3374</f>
        <v>0.18432111861507</v>
      </c>
      <c r="E3374" s="4" t="n">
        <v>4.75389547238825E-015</v>
      </c>
      <c r="F3374" s="4" t="n">
        <v>7.13323898023873E-014</v>
      </c>
      <c r="G3374" s="0" t="s">
        <v>10125</v>
      </c>
    </row>
    <row r="3375" customFormat="false" ht="15" hidden="false" customHeight="false" outlineLevel="0" collapsed="false">
      <c r="A3375" s="0" t="s">
        <v>10126</v>
      </c>
      <c r="B3375" s="0" t="s">
        <v>10127</v>
      </c>
      <c r="C3375" s="0" t="n">
        <v>-2.44209309141442</v>
      </c>
      <c r="D3375" s="0" t="n">
        <f aca="false">2^C3375</f>
        <v>0.184016483530845</v>
      </c>
      <c r="E3375" s="4" t="n">
        <v>1.12603784227297E-039</v>
      </c>
      <c r="F3375" s="4" t="n">
        <v>7.61976646384843E-038</v>
      </c>
      <c r="G3375" s="0" t="s">
        <v>10128</v>
      </c>
    </row>
    <row r="3376" customFormat="false" ht="15" hidden="false" customHeight="false" outlineLevel="0" collapsed="false">
      <c r="A3376" s="0" t="s">
        <v>10129</v>
      </c>
      <c r="B3376" s="0" t="s">
        <v>10130</v>
      </c>
      <c r="C3376" s="0" t="n">
        <v>-2.46072299417603</v>
      </c>
      <c r="D3376" s="0" t="n">
        <f aca="false">2^C3376</f>
        <v>0.181655506760127</v>
      </c>
      <c r="E3376" s="4" t="n">
        <v>7.09712692872262E-010</v>
      </c>
      <c r="F3376" s="4" t="n">
        <v>6.52772813099898E-009</v>
      </c>
      <c r="G3376" s="0" t="s">
        <v>10131</v>
      </c>
    </row>
    <row r="3377" customFormat="false" ht="15" hidden="false" customHeight="false" outlineLevel="0" collapsed="false">
      <c r="A3377" s="0" t="s">
        <v>10132</v>
      </c>
      <c r="B3377" s="0" t="s">
        <v>10133</v>
      </c>
      <c r="C3377" s="0" t="n">
        <v>-2.46114681505499</v>
      </c>
      <c r="D3377" s="0" t="n">
        <f aca="false">2^C3377</f>
        <v>0.181602149614735</v>
      </c>
      <c r="E3377" s="4" t="n">
        <v>4.00927554196153E-010</v>
      </c>
      <c r="F3377" s="4" t="n">
        <v>3.78619487292987E-009</v>
      </c>
      <c r="G3377" s="0" t="s">
        <v>10134</v>
      </c>
    </row>
    <row r="3378" customFormat="false" ht="15" hidden="false" customHeight="false" outlineLevel="0" collapsed="false">
      <c r="A3378" s="0" t="s">
        <v>10135</v>
      </c>
      <c r="B3378" s="0" t="s">
        <v>10136</v>
      </c>
      <c r="C3378" s="0" t="n">
        <v>-2.46375944103264</v>
      </c>
      <c r="D3378" s="0" t="n">
        <f aca="false">2^C3378</f>
        <v>0.18127357764847</v>
      </c>
      <c r="E3378" s="0" t="n">
        <v>0.00337845700127478</v>
      </c>
      <c r="F3378" s="0" t="n">
        <v>0.0102853930500393</v>
      </c>
      <c r="G3378" s="0" t="s">
        <v>10137</v>
      </c>
    </row>
    <row r="3379" customFormat="false" ht="15" hidden="false" customHeight="false" outlineLevel="0" collapsed="false">
      <c r="A3379" s="0" t="s">
        <v>10138</v>
      </c>
      <c r="B3379" s="0" t="s">
        <v>10139</v>
      </c>
      <c r="C3379" s="0" t="n">
        <v>-2.46566382615961</v>
      </c>
      <c r="D3379" s="0" t="n">
        <f aca="false">2^C3379</f>
        <v>0.181034450909546</v>
      </c>
      <c r="E3379" s="4" t="n">
        <v>5.79273997374466E-029</v>
      </c>
      <c r="F3379" s="4" t="n">
        <v>2.40024426506533E-027</v>
      </c>
      <c r="G3379" s="0" t="s">
        <v>10140</v>
      </c>
    </row>
    <row r="3380" customFormat="false" ht="15" hidden="false" customHeight="false" outlineLevel="0" collapsed="false">
      <c r="A3380" s="0" t="s">
        <v>10141</v>
      </c>
      <c r="B3380" s="0" t="s">
        <v>10142</v>
      </c>
      <c r="C3380" s="0" t="n">
        <v>-2.46907530372192</v>
      </c>
      <c r="D3380" s="0" t="n">
        <f aca="false">2^C3380</f>
        <v>0.180606872436495</v>
      </c>
      <c r="E3380" s="0" t="n">
        <v>0.000710808059027716</v>
      </c>
      <c r="F3380" s="0" t="n">
        <v>0.00255469245839897</v>
      </c>
      <c r="G3380" s="0" t="s">
        <v>10143</v>
      </c>
    </row>
    <row r="3381" customFormat="false" ht="15" hidden="false" customHeight="false" outlineLevel="0" collapsed="false">
      <c r="A3381" s="0" t="s">
        <v>10144</v>
      </c>
      <c r="B3381" s="0" t="s">
        <v>10145</v>
      </c>
      <c r="C3381" s="0" t="n">
        <v>-2.47068796166215</v>
      </c>
      <c r="D3381" s="0" t="n">
        <f aca="false">2^C3381</f>
        <v>0.180405101185933</v>
      </c>
      <c r="E3381" s="4" t="n">
        <v>1.38156651768177E-093</v>
      </c>
      <c r="F3381" s="4" t="n">
        <v>4.49915771273802E-091</v>
      </c>
      <c r="G3381" s="0" t="s">
        <v>10146</v>
      </c>
    </row>
    <row r="3382" customFormat="false" ht="15" hidden="false" customHeight="false" outlineLevel="0" collapsed="false">
      <c r="A3382" s="0" t="s">
        <v>10147</v>
      </c>
      <c r="B3382" s="0" t="s">
        <v>10148</v>
      </c>
      <c r="C3382" s="0" t="n">
        <v>-2.47297184534845</v>
      </c>
      <c r="D3382" s="0" t="n">
        <f aca="false">2^C3382</f>
        <v>0.180119733664203</v>
      </c>
      <c r="E3382" s="4" t="n">
        <v>3.79278807072309E-006</v>
      </c>
      <c r="F3382" s="4" t="n">
        <v>2.12784088748346E-005</v>
      </c>
      <c r="G3382" s="0" t="s">
        <v>10149</v>
      </c>
    </row>
    <row r="3383" customFormat="false" ht="15" hidden="false" customHeight="false" outlineLevel="0" collapsed="false">
      <c r="A3383" s="0" t="s">
        <v>10150</v>
      </c>
      <c r="B3383" s="0" t="s">
        <v>10151</v>
      </c>
      <c r="C3383" s="0" t="n">
        <v>-2.47760864379334</v>
      </c>
      <c r="D3383" s="0" t="n">
        <f aca="false">2^C3383</f>
        <v>0.179541761058558</v>
      </c>
      <c r="E3383" s="4" t="n">
        <v>2.1715383960483E-009</v>
      </c>
      <c r="F3383" s="4" t="n">
        <v>1.88022839126648E-008</v>
      </c>
      <c r="G3383" s="0" t="s">
        <v>10152</v>
      </c>
    </row>
    <row r="3384" customFormat="false" ht="15" hidden="false" customHeight="false" outlineLevel="0" collapsed="false">
      <c r="A3384" s="0" t="s">
        <v>10153</v>
      </c>
      <c r="B3384" s="0" t="s">
        <v>10154</v>
      </c>
      <c r="C3384" s="0" t="n">
        <v>-2.48180161995945</v>
      </c>
      <c r="D3384" s="0" t="n">
        <f aca="false">2^C3384</f>
        <v>0.179020707480444</v>
      </c>
      <c r="E3384" s="4" t="n">
        <v>8.52691514610912E-019</v>
      </c>
      <c r="F3384" s="4" t="n">
        <v>1.70065038732255E-017</v>
      </c>
      <c r="G3384" s="0" t="s">
        <v>10155</v>
      </c>
    </row>
    <row r="3385" customFormat="false" ht="15" hidden="false" customHeight="false" outlineLevel="0" collapsed="false">
      <c r="A3385" s="0" t="s">
        <v>10156</v>
      </c>
      <c r="B3385" s="0" t="s">
        <v>10157</v>
      </c>
      <c r="C3385" s="0" t="n">
        <v>-2.48192168650294</v>
      </c>
      <c r="D3385" s="0" t="n">
        <f aca="false">2^C3385</f>
        <v>0.179005809319327</v>
      </c>
      <c r="E3385" s="4" t="n">
        <v>6.05156397967368E-030</v>
      </c>
      <c r="F3385" s="4" t="n">
        <v>2.638633817246E-028</v>
      </c>
      <c r="G3385" s="0" t="s">
        <v>10158</v>
      </c>
    </row>
    <row r="3386" customFormat="false" ht="15" hidden="false" customHeight="false" outlineLevel="0" collapsed="false">
      <c r="A3386" s="0" t="s">
        <v>10159</v>
      </c>
      <c r="B3386" s="0" t="s">
        <v>10160</v>
      </c>
      <c r="C3386" s="0" t="n">
        <v>-2.48647634668242</v>
      </c>
      <c r="D3386" s="0" t="n">
        <f aca="false">2^C3386</f>
        <v>0.178441570187933</v>
      </c>
      <c r="E3386" s="4" t="n">
        <v>1.83452596403789E-008</v>
      </c>
      <c r="F3386" s="4" t="n">
        <v>1.4161181534251E-007</v>
      </c>
      <c r="G3386" s="0" t="s">
        <v>10161</v>
      </c>
    </row>
    <row r="3387" customFormat="false" ht="15" hidden="false" customHeight="false" outlineLevel="0" collapsed="false">
      <c r="A3387" s="0" t="s">
        <v>10162</v>
      </c>
      <c r="B3387" s="0" t="s">
        <v>10163</v>
      </c>
      <c r="C3387" s="0" t="n">
        <v>-2.48788467925375</v>
      </c>
      <c r="D3387" s="0" t="n">
        <f aca="false">2^C3387</f>
        <v>0.178267463777053</v>
      </c>
      <c r="E3387" s="4" t="n">
        <v>4.66196386980968E-019</v>
      </c>
      <c r="F3387" s="4" t="n">
        <v>9.4518142971375E-018</v>
      </c>
      <c r="G3387" s="0" t="s">
        <v>10164</v>
      </c>
    </row>
    <row r="3388" customFormat="false" ht="15" hidden="false" customHeight="false" outlineLevel="0" collapsed="false">
      <c r="A3388" s="0" t="s">
        <v>10165</v>
      </c>
      <c r="B3388" s="0" t="s">
        <v>10166</v>
      </c>
      <c r="C3388" s="0" t="n">
        <v>-2.49022684012647</v>
      </c>
      <c r="D3388" s="0" t="n">
        <f aca="false">2^C3388</f>
        <v>0.177978288083586</v>
      </c>
      <c r="E3388" s="4" t="n">
        <v>9.5725872124736E-011</v>
      </c>
      <c r="F3388" s="4" t="n">
        <v>9.67564804473204E-010</v>
      </c>
      <c r="G3388" s="0" t="s">
        <v>10167</v>
      </c>
    </row>
    <row r="3389" customFormat="false" ht="15" hidden="false" customHeight="false" outlineLevel="0" collapsed="false">
      <c r="A3389" s="0" t="s">
        <v>10168</v>
      </c>
      <c r="B3389" s="0" t="s">
        <v>10169</v>
      </c>
      <c r="C3389" s="0" t="n">
        <v>-2.49032790959489</v>
      </c>
      <c r="D3389" s="0" t="n">
        <f aca="false">2^C3389</f>
        <v>0.177965820070332</v>
      </c>
      <c r="E3389" s="4" t="n">
        <v>1.1188333851116E-030</v>
      </c>
      <c r="F3389" s="4" t="n">
        <v>5.01477965860127E-029</v>
      </c>
      <c r="G3389" s="0" t="s">
        <v>10170</v>
      </c>
    </row>
    <row r="3390" customFormat="false" ht="15" hidden="false" customHeight="false" outlineLevel="0" collapsed="false">
      <c r="A3390" s="0" t="s">
        <v>10171</v>
      </c>
      <c r="B3390" s="0" t="s">
        <v>10172</v>
      </c>
      <c r="C3390" s="0" t="n">
        <v>-2.49105458443527</v>
      </c>
      <c r="D3390" s="0" t="n">
        <f aca="false">2^C3390</f>
        <v>0.177876202572451</v>
      </c>
      <c r="E3390" s="4" t="n">
        <v>2.96703091440007E-008</v>
      </c>
      <c r="F3390" s="4" t="n">
        <v>2.22361950082439E-007</v>
      </c>
      <c r="G3390" s="0" t="s">
        <v>10173</v>
      </c>
    </row>
    <row r="3391" customFormat="false" ht="15" hidden="false" customHeight="false" outlineLevel="0" collapsed="false">
      <c r="A3391" s="0" t="s">
        <v>10174</v>
      </c>
      <c r="B3391" s="0" t="s">
        <v>10175</v>
      </c>
      <c r="C3391" s="0" t="n">
        <v>-2.49156604050512</v>
      </c>
      <c r="D3391" s="0" t="n">
        <f aca="false">2^C3391</f>
        <v>0.177813154085632</v>
      </c>
      <c r="E3391" s="4" t="n">
        <v>1.23741228939113E-096</v>
      </c>
      <c r="F3391" s="4" t="n">
        <v>4.37121134499831E-094</v>
      </c>
      <c r="G3391" s="0" t="s">
        <v>10176</v>
      </c>
    </row>
    <row r="3392" customFormat="false" ht="15" hidden="false" customHeight="false" outlineLevel="0" collapsed="false">
      <c r="A3392" s="0" t="s">
        <v>10177</v>
      </c>
      <c r="B3392" s="0" t="s">
        <v>10178</v>
      </c>
      <c r="C3392" s="0" t="n">
        <v>-2.49174669616622</v>
      </c>
      <c r="D3392" s="0" t="n">
        <f aca="false">2^C3392</f>
        <v>0.177790889545419</v>
      </c>
      <c r="E3392" s="4" t="n">
        <v>3.41942085092295E-006</v>
      </c>
      <c r="F3392" s="4" t="n">
        <v>1.93346634223918E-005</v>
      </c>
      <c r="G3392" s="0" t="s">
        <v>10179</v>
      </c>
    </row>
    <row r="3393" customFormat="false" ht="15" hidden="false" customHeight="false" outlineLevel="0" collapsed="false">
      <c r="A3393" s="0" t="s">
        <v>10180</v>
      </c>
      <c r="B3393" s="0" t="s">
        <v>10181</v>
      </c>
      <c r="C3393" s="0" t="n">
        <v>-2.49290647032248</v>
      </c>
      <c r="D3393" s="0" t="n">
        <f aca="false">2^C3393</f>
        <v>0.177648021915823</v>
      </c>
      <c r="E3393" s="4" t="n">
        <v>6.41468221272672E-035</v>
      </c>
      <c r="F3393" s="4" t="n">
        <v>3.58431117098258E-033</v>
      </c>
      <c r="G3393" s="0" t="s">
        <v>10182</v>
      </c>
    </row>
    <row r="3394" customFormat="false" ht="15" hidden="false" customHeight="false" outlineLevel="0" collapsed="false">
      <c r="A3394" s="0" t="s">
        <v>10183</v>
      </c>
      <c r="B3394" s="0" t="s">
        <v>10184</v>
      </c>
      <c r="C3394" s="0" t="n">
        <v>-2.49579409553169</v>
      </c>
      <c r="D3394" s="0" t="n">
        <f aca="false">2^C3394</f>
        <v>0.177292806256247</v>
      </c>
      <c r="E3394" s="4" t="n">
        <v>2.55428588358668E-066</v>
      </c>
      <c r="F3394" s="4" t="n">
        <v>4.58934710221668E-064</v>
      </c>
      <c r="G3394" s="0" t="s">
        <v>10185</v>
      </c>
    </row>
    <row r="3395" customFormat="false" ht="15" hidden="false" customHeight="false" outlineLevel="0" collapsed="false">
      <c r="A3395" s="0" t="s">
        <v>10186</v>
      </c>
      <c r="B3395" s="0" t="s">
        <v>10187</v>
      </c>
      <c r="C3395" s="0" t="n">
        <v>-2.49977162354605</v>
      </c>
      <c r="D3395" s="0" t="n">
        <f aca="false">2^C3395</f>
        <v>0.176804680996471</v>
      </c>
      <c r="E3395" s="4" t="n">
        <v>5.78230925339361E-089</v>
      </c>
      <c r="F3395" s="4" t="n">
        <v>1.69739280928492E-086</v>
      </c>
      <c r="G3395" s="0" t="s">
        <v>10188</v>
      </c>
    </row>
    <row r="3396" customFormat="false" ht="15" hidden="false" customHeight="false" outlineLevel="0" collapsed="false">
      <c r="A3396" s="0" t="s">
        <v>10189</v>
      </c>
      <c r="B3396" s="0" t="s">
        <v>10190</v>
      </c>
      <c r="C3396" s="0" t="n">
        <v>-2.50019642476899</v>
      </c>
      <c r="D3396" s="0" t="n">
        <f aca="false">2^C3396</f>
        <v>0.17675262856261</v>
      </c>
      <c r="E3396" s="4" t="n">
        <v>2.40739367097957E-008</v>
      </c>
      <c r="F3396" s="4" t="n">
        <v>1.82646993628038E-007</v>
      </c>
      <c r="G3396" s="0" t="s">
        <v>10191</v>
      </c>
    </row>
    <row r="3397" customFormat="false" ht="15" hidden="false" customHeight="false" outlineLevel="0" collapsed="false">
      <c r="A3397" s="0" t="s">
        <v>10192</v>
      </c>
      <c r="B3397" s="0" t="s">
        <v>10193</v>
      </c>
      <c r="C3397" s="0" t="n">
        <v>-2.50220703635059</v>
      </c>
      <c r="D3397" s="0" t="n">
        <f aca="false">2^C3397</f>
        <v>0.176506468876215</v>
      </c>
      <c r="E3397" s="0" t="n">
        <v>0.0027274416322252</v>
      </c>
      <c r="F3397" s="0" t="n">
        <v>0.00849198364189388</v>
      </c>
      <c r="G3397" s="0" t="s">
        <v>10194</v>
      </c>
    </row>
    <row r="3398" customFormat="false" ht="15" hidden="false" customHeight="false" outlineLevel="0" collapsed="false">
      <c r="A3398" s="0" t="s">
        <v>10195</v>
      </c>
      <c r="B3398" s="0" t="s">
        <v>10196</v>
      </c>
      <c r="C3398" s="0" t="n">
        <v>-2.50251342598631</v>
      </c>
      <c r="D3398" s="0" t="n">
        <f aca="false">2^C3398</f>
        <v>0.176468987628251</v>
      </c>
      <c r="E3398" s="4" t="n">
        <v>1.09683856367255E-010</v>
      </c>
      <c r="F3398" s="4" t="n">
        <v>1.10064079653651E-009</v>
      </c>
      <c r="G3398" s="0" t="s">
        <v>10197</v>
      </c>
    </row>
    <row r="3399" customFormat="false" ht="15" hidden="false" customHeight="false" outlineLevel="0" collapsed="false">
      <c r="A3399" s="0" t="s">
        <v>10198</v>
      </c>
      <c r="B3399" s="0" t="s">
        <v>10199</v>
      </c>
      <c r="C3399" s="0" t="n">
        <v>-2.5027372853011</v>
      </c>
      <c r="D3399" s="0" t="n">
        <f aca="false">2^C3399</f>
        <v>0.176441607509233</v>
      </c>
      <c r="E3399" s="4" t="n">
        <v>1.54112262447316E-014</v>
      </c>
      <c r="F3399" s="4" t="n">
        <v>2.2121265660654E-013</v>
      </c>
      <c r="G3399" s="0" t="s">
        <v>10200</v>
      </c>
    </row>
    <row r="3400" customFormat="false" ht="15" hidden="false" customHeight="false" outlineLevel="0" collapsed="false">
      <c r="A3400" s="0" t="s">
        <v>10201</v>
      </c>
      <c r="B3400" s="0" t="s">
        <v>10202</v>
      </c>
      <c r="C3400" s="0" t="n">
        <v>-2.50558005815545</v>
      </c>
      <c r="D3400" s="0" t="n">
        <f aca="false">2^C3400</f>
        <v>0.176094278692397</v>
      </c>
      <c r="E3400" s="0" t="n">
        <v>0.000102785903879761</v>
      </c>
      <c r="F3400" s="0" t="n">
        <v>0.000444360881282303</v>
      </c>
      <c r="G3400" s="0" t="s">
        <v>10203</v>
      </c>
    </row>
    <row r="3401" customFormat="false" ht="15" hidden="false" customHeight="false" outlineLevel="0" collapsed="false">
      <c r="A3401" s="0" t="s">
        <v>10204</v>
      </c>
      <c r="B3401" s="0" t="s">
        <v>10205</v>
      </c>
      <c r="C3401" s="0" t="n">
        <v>-2.50813241217466</v>
      </c>
      <c r="D3401" s="0" t="n">
        <f aca="false">2^C3401</f>
        <v>0.175783015685709</v>
      </c>
      <c r="E3401" s="4" t="n">
        <v>1.79037563282302E-006</v>
      </c>
      <c r="F3401" s="4" t="n">
        <v>1.05558724014985E-005</v>
      </c>
      <c r="G3401" s="0" t="s">
        <v>10206</v>
      </c>
    </row>
    <row r="3402" customFormat="false" ht="15" hidden="false" customHeight="false" outlineLevel="0" collapsed="false">
      <c r="A3402" s="0" t="s">
        <v>10207</v>
      </c>
      <c r="B3402" s="0" t="s">
        <v>10208</v>
      </c>
      <c r="C3402" s="0" t="n">
        <v>-2.50847479637747</v>
      </c>
      <c r="D3402" s="0" t="n">
        <f aca="false">2^C3402</f>
        <v>0.175741303345345</v>
      </c>
      <c r="E3402" s="4" t="n">
        <v>6.65741975393517E-028</v>
      </c>
      <c r="F3402" s="4" t="n">
        <v>2.56476788376186E-026</v>
      </c>
      <c r="G3402" s="0" t="s">
        <v>10209</v>
      </c>
    </row>
    <row r="3403" customFormat="false" ht="15" hidden="false" customHeight="false" outlineLevel="0" collapsed="false">
      <c r="A3403" s="0" t="s">
        <v>10210</v>
      </c>
      <c r="B3403" s="0" t="s">
        <v>10211</v>
      </c>
      <c r="C3403" s="0" t="n">
        <v>-2.50883874255824</v>
      </c>
      <c r="D3403" s="0" t="n">
        <f aca="false">2^C3403</f>
        <v>0.175696974982499</v>
      </c>
      <c r="E3403" s="4" t="n">
        <v>3.26744685363385E-033</v>
      </c>
      <c r="F3403" s="4" t="n">
        <v>1.69825753923782E-031</v>
      </c>
      <c r="G3403" s="0" t="s">
        <v>10212</v>
      </c>
    </row>
    <row r="3404" customFormat="false" ht="15" hidden="false" customHeight="false" outlineLevel="0" collapsed="false">
      <c r="A3404" s="0" t="s">
        <v>10213</v>
      </c>
      <c r="B3404" s="0" t="s">
        <v>10214</v>
      </c>
      <c r="C3404" s="0" t="n">
        <v>-2.50943324778751</v>
      </c>
      <c r="D3404" s="0" t="n">
        <f aca="false">2^C3404</f>
        <v>0.175624588754668</v>
      </c>
      <c r="E3404" s="4" t="n">
        <v>8.9447562377158E-006</v>
      </c>
      <c r="F3404" s="4" t="n">
        <v>4.73043921609928E-005</v>
      </c>
      <c r="G3404" s="0" t="s">
        <v>10215</v>
      </c>
    </row>
    <row r="3405" customFormat="false" ht="15" hidden="false" customHeight="false" outlineLevel="0" collapsed="false">
      <c r="A3405" s="0" t="s">
        <v>10216</v>
      </c>
      <c r="B3405" s="0" t="s">
        <v>10217</v>
      </c>
      <c r="C3405" s="0" t="n">
        <v>-2.51226515838035</v>
      </c>
      <c r="D3405" s="0" t="n">
        <f aca="false">2^C3405</f>
        <v>0.175280187960663</v>
      </c>
      <c r="E3405" s="4" t="n">
        <v>9.22261844356945E-006</v>
      </c>
      <c r="F3405" s="4" t="n">
        <v>4.86504210581813E-005</v>
      </c>
      <c r="G3405" s="0" t="s">
        <v>10218</v>
      </c>
    </row>
    <row r="3406" customFormat="false" ht="15" hidden="false" customHeight="false" outlineLevel="0" collapsed="false">
      <c r="A3406" s="0" t="s">
        <v>10219</v>
      </c>
      <c r="B3406" s="0" t="s">
        <v>10220</v>
      </c>
      <c r="C3406" s="0" t="n">
        <v>-2.51377942700433</v>
      </c>
      <c r="D3406" s="0" t="n">
        <f aca="false">2^C3406</f>
        <v>0.175096308460365</v>
      </c>
      <c r="E3406" s="4" t="n">
        <v>7.81309769746914E-011</v>
      </c>
      <c r="F3406" s="4" t="n">
        <v>7.97065992220518E-010</v>
      </c>
      <c r="G3406" s="0" t="s">
        <v>10221</v>
      </c>
    </row>
    <row r="3407" customFormat="false" ht="15" hidden="false" customHeight="false" outlineLevel="0" collapsed="false">
      <c r="A3407" s="0" t="s">
        <v>10222</v>
      </c>
      <c r="B3407" s="0" t="s">
        <v>10223</v>
      </c>
      <c r="C3407" s="0" t="n">
        <v>-2.51411087652814</v>
      </c>
      <c r="D3407" s="0" t="n">
        <f aca="false">2^C3407</f>
        <v>0.175056085876741</v>
      </c>
      <c r="E3407" s="4" t="n">
        <v>4.96070995940063E-007</v>
      </c>
      <c r="F3407" s="4" t="n">
        <v>3.17442790831526E-006</v>
      </c>
      <c r="G3407" s="0" t="s">
        <v>10224</v>
      </c>
    </row>
    <row r="3408" customFormat="false" ht="15" hidden="false" customHeight="false" outlineLevel="0" collapsed="false">
      <c r="A3408" s="0" t="s">
        <v>10225</v>
      </c>
      <c r="B3408" s="0" t="s">
        <v>10226</v>
      </c>
      <c r="C3408" s="0" t="n">
        <v>-2.51860776838807</v>
      </c>
      <c r="D3408" s="0" t="n">
        <f aca="false">2^C3408</f>
        <v>0.174511284188353</v>
      </c>
      <c r="E3408" s="0" t="n">
        <v>0.00284959859524912</v>
      </c>
      <c r="F3408" s="0" t="n">
        <v>0.00883536654599555</v>
      </c>
      <c r="G3408" s="0" t="s">
        <v>10227</v>
      </c>
    </row>
    <row r="3409" customFormat="false" ht="15" hidden="false" customHeight="false" outlineLevel="0" collapsed="false">
      <c r="A3409" s="0" t="s">
        <v>10228</v>
      </c>
      <c r="B3409" s="0" t="s">
        <v>10229</v>
      </c>
      <c r="C3409" s="0" t="n">
        <v>-2.52450136588309</v>
      </c>
      <c r="D3409" s="0" t="n">
        <f aca="false">2^C3409</f>
        <v>0.173799836987712</v>
      </c>
      <c r="E3409" s="0" t="n">
        <v>0.00657617962946796</v>
      </c>
      <c r="F3409" s="0" t="n">
        <v>0.0183875417007474</v>
      </c>
      <c r="G3409" s="0" t="s">
        <v>10230</v>
      </c>
    </row>
    <row r="3410" customFormat="false" ht="15" hidden="false" customHeight="false" outlineLevel="0" collapsed="false">
      <c r="A3410" s="0" t="s">
        <v>10231</v>
      </c>
      <c r="B3410" s="0" t="s">
        <v>10232</v>
      </c>
      <c r="C3410" s="0" t="n">
        <v>-2.5330595026818</v>
      </c>
      <c r="D3410" s="0" t="n">
        <f aca="false">2^C3410</f>
        <v>0.172771899844821</v>
      </c>
      <c r="E3410" s="4" t="n">
        <v>4.79165079222531E-008</v>
      </c>
      <c r="F3410" s="4" t="n">
        <v>3.48821466334474E-007</v>
      </c>
      <c r="G3410" s="0" t="s">
        <v>10233</v>
      </c>
    </row>
    <row r="3411" customFormat="false" ht="15" hidden="false" customHeight="false" outlineLevel="0" collapsed="false">
      <c r="A3411" s="0" t="s">
        <v>10234</v>
      </c>
      <c r="B3411" s="0" t="s">
        <v>10235</v>
      </c>
      <c r="C3411" s="0" t="n">
        <v>-2.53426224003754</v>
      </c>
      <c r="D3411" s="0" t="n">
        <f aca="false">2^C3411</f>
        <v>0.172627924425387</v>
      </c>
      <c r="E3411" s="4" t="n">
        <v>1.09642033657002E-018</v>
      </c>
      <c r="F3411" s="4" t="n">
        <v>2.1578463318973E-017</v>
      </c>
      <c r="G3411" s="0" t="s">
        <v>10236</v>
      </c>
    </row>
    <row r="3412" customFormat="false" ht="15" hidden="false" customHeight="false" outlineLevel="0" collapsed="false">
      <c r="A3412" s="0" t="s">
        <v>10237</v>
      </c>
      <c r="B3412" s="0" t="s">
        <v>10238</v>
      </c>
      <c r="C3412" s="0" t="n">
        <v>-2.53934665096858</v>
      </c>
      <c r="D3412" s="0" t="n">
        <f aca="false">2^C3412</f>
        <v>0.172020612095656</v>
      </c>
      <c r="E3412" s="4" t="n">
        <v>1.0932587385488E-019</v>
      </c>
      <c r="F3412" s="4" t="n">
        <v>2.31326889632834E-018</v>
      </c>
      <c r="G3412" s="0" t="s">
        <v>10239</v>
      </c>
    </row>
    <row r="3413" customFormat="false" ht="15" hidden="false" customHeight="false" outlineLevel="0" collapsed="false">
      <c r="A3413" s="0" t="s">
        <v>10240</v>
      </c>
      <c r="B3413" s="0" t="s">
        <v>10241</v>
      </c>
      <c r="C3413" s="0" t="n">
        <v>-2.54113393691709</v>
      </c>
      <c r="D3413" s="0" t="n">
        <f aca="false">2^C3413</f>
        <v>0.17180763592939</v>
      </c>
      <c r="E3413" s="4" t="n">
        <v>6.18335208066677E-005</v>
      </c>
      <c r="F3413" s="0" t="n">
        <v>0.000279430667964564</v>
      </c>
      <c r="G3413" s="0" t="s">
        <v>10242</v>
      </c>
    </row>
    <row r="3414" customFormat="false" ht="15" hidden="false" customHeight="false" outlineLevel="0" collapsed="false">
      <c r="A3414" s="0" t="s">
        <v>10243</v>
      </c>
      <c r="B3414" s="0" t="s">
        <v>10244</v>
      </c>
      <c r="C3414" s="0" t="n">
        <v>-2.54177445832791</v>
      </c>
      <c r="D3414" s="0" t="n">
        <f aca="false">2^C3414</f>
        <v>0.171731374459795</v>
      </c>
      <c r="E3414" s="4" t="n">
        <v>1.66650036146145E-024</v>
      </c>
      <c r="F3414" s="4" t="n">
        <v>5.17633390962437E-023</v>
      </c>
      <c r="G3414" s="0" t="s">
        <v>10245</v>
      </c>
    </row>
    <row r="3415" customFormat="false" ht="15" hidden="false" customHeight="false" outlineLevel="0" collapsed="false">
      <c r="A3415" s="0" t="s">
        <v>10246</v>
      </c>
      <c r="B3415" s="0" t="s">
        <v>10247</v>
      </c>
      <c r="C3415" s="0" t="n">
        <v>-2.54709423046516</v>
      </c>
      <c r="D3415" s="0" t="n">
        <f aca="false">2^C3415</f>
        <v>0.171099300821222</v>
      </c>
      <c r="E3415" s="4" t="n">
        <v>6.21899029865237E-007</v>
      </c>
      <c r="F3415" s="4" t="n">
        <v>3.92300834759421E-006</v>
      </c>
      <c r="G3415" s="0" t="s">
        <v>10248</v>
      </c>
    </row>
    <row r="3416" customFormat="false" ht="15" hidden="false" customHeight="false" outlineLevel="0" collapsed="false">
      <c r="A3416" s="0" t="s">
        <v>10249</v>
      </c>
      <c r="B3416" s="0" t="s">
        <v>10250</v>
      </c>
      <c r="C3416" s="0" t="n">
        <v>-2.55010244964998</v>
      </c>
      <c r="D3416" s="0" t="n">
        <f aca="false">2^C3416</f>
        <v>0.170742906751348</v>
      </c>
      <c r="E3416" s="0" t="n">
        <v>0.000393291489596598</v>
      </c>
      <c r="F3416" s="0" t="n">
        <v>0.00150499872673755</v>
      </c>
      <c r="G3416" s="0" t="s">
        <v>10251</v>
      </c>
    </row>
    <row r="3417" customFormat="false" ht="15" hidden="false" customHeight="false" outlineLevel="0" collapsed="false">
      <c r="A3417" s="0" t="s">
        <v>10252</v>
      </c>
      <c r="B3417" s="0" t="s">
        <v>10253</v>
      </c>
      <c r="C3417" s="0" t="n">
        <v>-2.55058979679524</v>
      </c>
      <c r="D3417" s="0" t="n">
        <f aca="false">2^C3417</f>
        <v>0.17068523897478</v>
      </c>
      <c r="E3417" s="0" t="n">
        <v>0.00795049681158109</v>
      </c>
      <c r="F3417" s="0" t="n">
        <v>0.0217260068895992</v>
      </c>
      <c r="G3417" s="0" t="s">
        <v>10254</v>
      </c>
    </row>
    <row r="3418" customFormat="false" ht="15" hidden="false" customHeight="false" outlineLevel="0" collapsed="false">
      <c r="A3418" s="0" t="s">
        <v>10255</v>
      </c>
      <c r="B3418" s="0" t="s">
        <v>10256</v>
      </c>
      <c r="C3418" s="0" t="n">
        <v>-2.55141104532559</v>
      </c>
      <c r="D3418" s="0" t="n">
        <f aca="false">2^C3418</f>
        <v>0.170588104716866</v>
      </c>
      <c r="E3418" s="0" t="n">
        <v>0.00310432062461225</v>
      </c>
      <c r="F3418" s="0" t="n">
        <v>0.00954421750378649</v>
      </c>
      <c r="G3418" s="0" t="s">
        <v>10257</v>
      </c>
    </row>
    <row r="3419" customFormat="false" ht="15" hidden="false" customHeight="false" outlineLevel="0" collapsed="false">
      <c r="A3419" s="0" t="s">
        <v>10258</v>
      </c>
      <c r="B3419" s="0" t="s">
        <v>10259</v>
      </c>
      <c r="C3419" s="0" t="n">
        <v>-2.55670186519698</v>
      </c>
      <c r="D3419" s="0" t="n">
        <f aca="false">2^C3419</f>
        <v>0.169963649818336</v>
      </c>
      <c r="E3419" s="4" t="n">
        <v>2.32680380366936E-006</v>
      </c>
      <c r="F3419" s="4" t="n">
        <v>1.35084247565674E-005</v>
      </c>
      <c r="G3419" s="0" t="s">
        <v>10260</v>
      </c>
    </row>
    <row r="3420" customFormat="false" ht="15" hidden="false" customHeight="false" outlineLevel="0" collapsed="false">
      <c r="A3420" s="0" t="s">
        <v>10261</v>
      </c>
      <c r="B3420" s="0" t="s">
        <v>10262</v>
      </c>
      <c r="C3420" s="0" t="n">
        <v>-2.56554135188554</v>
      </c>
      <c r="D3420" s="0" t="n">
        <f aca="false">2^C3420</f>
        <v>0.168925455232286</v>
      </c>
      <c r="E3420" s="4" t="n">
        <v>4.30176648153397E-006</v>
      </c>
      <c r="F3420" s="4" t="n">
        <v>2.38514011726871E-005</v>
      </c>
      <c r="G3420" s="0" t="s">
        <v>10263</v>
      </c>
    </row>
    <row r="3421" customFormat="false" ht="15" hidden="false" customHeight="false" outlineLevel="0" collapsed="false">
      <c r="A3421" s="0" t="s">
        <v>10264</v>
      </c>
      <c r="B3421" s="0" t="s">
        <v>10265</v>
      </c>
      <c r="C3421" s="0" t="n">
        <v>-2.57228174225775</v>
      </c>
      <c r="D3421" s="0" t="n">
        <f aca="false">2^C3421</f>
        <v>0.168138062369706</v>
      </c>
      <c r="E3421" s="4" t="n">
        <v>6.80361663210191E-056</v>
      </c>
      <c r="F3421" s="4" t="n">
        <v>9.03190941695974E-054</v>
      </c>
      <c r="G3421" s="0" t="s">
        <v>10266</v>
      </c>
    </row>
    <row r="3422" customFormat="false" ht="15" hidden="false" customHeight="false" outlineLevel="0" collapsed="false">
      <c r="A3422" s="0" t="s">
        <v>10267</v>
      </c>
      <c r="B3422" s="0" t="s">
        <v>10268</v>
      </c>
      <c r="C3422" s="0" t="n">
        <v>-2.57482668500431</v>
      </c>
      <c r="D3422" s="0" t="n">
        <f aca="false">2^C3422</f>
        <v>0.16784172493292</v>
      </c>
      <c r="E3422" s="4" t="n">
        <v>1.26750612092559E-034</v>
      </c>
      <c r="F3422" s="4" t="n">
        <v>6.97028036209263E-033</v>
      </c>
      <c r="G3422" s="0" t="s">
        <v>10269</v>
      </c>
    </row>
    <row r="3423" customFormat="false" ht="15" hidden="false" customHeight="false" outlineLevel="0" collapsed="false">
      <c r="A3423" s="0" t="s">
        <v>10270</v>
      </c>
      <c r="B3423" s="0" t="s">
        <v>10271</v>
      </c>
      <c r="C3423" s="0" t="n">
        <v>-2.57914310725526</v>
      </c>
      <c r="D3423" s="0" t="n">
        <f aca="false">2^C3423</f>
        <v>0.167340307079236</v>
      </c>
      <c r="E3423" s="4" t="n">
        <v>3.59403245948009E-006</v>
      </c>
      <c r="F3423" s="4" t="n">
        <v>2.02505608327883E-005</v>
      </c>
      <c r="G3423" s="0" t="s">
        <v>10272</v>
      </c>
    </row>
    <row r="3424" customFormat="false" ht="15" hidden="false" customHeight="false" outlineLevel="0" collapsed="false">
      <c r="A3424" s="0" t="s">
        <v>10273</v>
      </c>
      <c r="B3424" s="0" t="s">
        <v>10274</v>
      </c>
      <c r="C3424" s="0" t="n">
        <v>-2.5807389475064</v>
      </c>
      <c r="D3424" s="0" t="n">
        <f aca="false">2^C3424</f>
        <v>0.167155305574086</v>
      </c>
      <c r="E3424" s="4" t="n">
        <v>7.36313827449583E-023</v>
      </c>
      <c r="F3424" s="4" t="n">
        <v>2.02457160840425E-021</v>
      </c>
      <c r="G3424" s="0" t="s">
        <v>10275</v>
      </c>
    </row>
    <row r="3425" customFormat="false" ht="15" hidden="false" customHeight="false" outlineLevel="0" collapsed="false">
      <c r="A3425" s="0" t="s">
        <v>10276</v>
      </c>
      <c r="B3425" s="0" t="s">
        <v>10277</v>
      </c>
      <c r="C3425" s="0" t="n">
        <v>-2.58239428463494</v>
      </c>
      <c r="D3425" s="0" t="n">
        <f aca="false">2^C3425</f>
        <v>0.166963622858326</v>
      </c>
      <c r="E3425" s="4" t="n">
        <v>2.55191841192193E-010</v>
      </c>
      <c r="F3425" s="4" t="n">
        <v>2.45554402314298E-009</v>
      </c>
      <c r="G3425" s="0" t="s">
        <v>10278</v>
      </c>
    </row>
    <row r="3426" customFormat="false" ht="15" hidden="false" customHeight="false" outlineLevel="0" collapsed="false">
      <c r="A3426" s="0" t="s">
        <v>10279</v>
      </c>
      <c r="B3426" s="0" t="s">
        <v>10280</v>
      </c>
      <c r="C3426" s="0" t="n">
        <v>-2.58639776679619</v>
      </c>
      <c r="D3426" s="0" t="n">
        <f aca="false">2^C3426</f>
        <v>0.166500940677761</v>
      </c>
      <c r="E3426" s="0" t="n">
        <v>0.0141967158161534</v>
      </c>
      <c r="F3426" s="0" t="n">
        <v>0.0359087319223629</v>
      </c>
      <c r="G3426" s="0" t="s">
        <v>10281</v>
      </c>
    </row>
    <row r="3427" customFormat="false" ht="15" hidden="false" customHeight="false" outlineLevel="0" collapsed="false">
      <c r="A3427" s="0" t="s">
        <v>10282</v>
      </c>
      <c r="B3427" s="0" t="s">
        <v>10283</v>
      </c>
      <c r="C3427" s="0" t="n">
        <v>-2.58641803282849</v>
      </c>
      <c r="D3427" s="0" t="n">
        <f aca="false">2^C3427</f>
        <v>0.16649860179834</v>
      </c>
      <c r="E3427" s="0" t="n">
        <v>0.00856797998504824</v>
      </c>
      <c r="F3427" s="0" t="n">
        <v>0.023173350486423</v>
      </c>
      <c r="G3427" s="0" t="s">
        <v>10284</v>
      </c>
    </row>
    <row r="3428" customFormat="false" ht="15" hidden="false" customHeight="false" outlineLevel="0" collapsed="false">
      <c r="A3428" s="0" t="s">
        <v>10285</v>
      </c>
      <c r="B3428" s="0" t="s">
        <v>10286</v>
      </c>
      <c r="C3428" s="0" t="n">
        <v>-2.5907748372054</v>
      </c>
      <c r="D3428" s="0" t="n">
        <f aca="false">2^C3428</f>
        <v>0.16599655001652</v>
      </c>
      <c r="E3428" s="4" t="n">
        <v>9.20650690137423E-007</v>
      </c>
      <c r="F3428" s="4" t="n">
        <v>5.66205763219457E-006</v>
      </c>
      <c r="G3428" s="0" t="s">
        <v>10287</v>
      </c>
    </row>
    <row r="3429" customFormat="false" ht="15" hidden="false" customHeight="false" outlineLevel="0" collapsed="false">
      <c r="A3429" s="0" t="s">
        <v>10288</v>
      </c>
      <c r="B3429" s="0" t="s">
        <v>10289</v>
      </c>
      <c r="C3429" s="0" t="n">
        <v>-2.60315049506334</v>
      </c>
      <c r="D3429" s="0" t="n">
        <f aca="false">2^C3429</f>
        <v>0.164578696297562</v>
      </c>
      <c r="E3429" s="4" t="n">
        <v>2.31883455473363E-010</v>
      </c>
      <c r="F3429" s="4" t="n">
        <v>2.24057254472686E-009</v>
      </c>
      <c r="G3429" s="0" t="s">
        <v>10290</v>
      </c>
    </row>
    <row r="3430" customFormat="false" ht="15" hidden="false" customHeight="false" outlineLevel="0" collapsed="false">
      <c r="A3430" s="0" t="s">
        <v>10291</v>
      </c>
      <c r="B3430" s="0" t="s">
        <v>10292</v>
      </c>
      <c r="C3430" s="0" t="n">
        <v>-2.606346943046</v>
      </c>
      <c r="D3430" s="0" t="n">
        <f aca="false">2^C3430</f>
        <v>0.164214457926037</v>
      </c>
      <c r="E3430" s="4" t="n">
        <v>4.84061565703075E-007</v>
      </c>
      <c r="F3430" s="4" t="n">
        <v>3.1013867667948E-006</v>
      </c>
      <c r="G3430" s="0" t="s">
        <v>10293</v>
      </c>
    </row>
    <row r="3431" customFormat="false" ht="15" hidden="false" customHeight="false" outlineLevel="0" collapsed="false">
      <c r="A3431" s="0" t="s">
        <v>10294</v>
      </c>
      <c r="B3431" s="0" t="s">
        <v>10295</v>
      </c>
      <c r="C3431" s="0" t="n">
        <v>-2.60989250253212</v>
      </c>
      <c r="D3431" s="0" t="n">
        <f aca="false">2^C3431</f>
        <v>0.163811380870213</v>
      </c>
      <c r="E3431" s="4" t="n">
        <v>3.56797161167126E-037</v>
      </c>
      <c r="F3431" s="4" t="n">
        <v>2.23986940754375E-035</v>
      </c>
      <c r="G3431" s="0" t="s">
        <v>10296</v>
      </c>
    </row>
    <row r="3432" customFormat="false" ht="15" hidden="false" customHeight="false" outlineLevel="0" collapsed="false">
      <c r="A3432" s="0" t="s">
        <v>10297</v>
      </c>
      <c r="B3432" s="0" t="s">
        <v>10298</v>
      </c>
      <c r="C3432" s="0" t="n">
        <v>-2.61203896325321</v>
      </c>
      <c r="D3432" s="0" t="n">
        <f aca="false">2^C3432</f>
        <v>0.163567841351514</v>
      </c>
      <c r="E3432" s="4" t="n">
        <v>1.62647257847745E-072</v>
      </c>
      <c r="F3432" s="4" t="n">
        <v>3.22847061720257E-070</v>
      </c>
      <c r="G3432" s="0" t="s">
        <v>10299</v>
      </c>
    </row>
    <row r="3433" customFormat="false" ht="15" hidden="false" customHeight="false" outlineLevel="0" collapsed="false">
      <c r="A3433" s="0" t="s">
        <v>10300</v>
      </c>
      <c r="B3433" s="0" t="s">
        <v>10301</v>
      </c>
      <c r="C3433" s="0" t="n">
        <v>-2.61233909845898</v>
      </c>
      <c r="D3433" s="0" t="n">
        <f aca="false">2^C3433</f>
        <v>0.163533816585269</v>
      </c>
      <c r="E3433" s="4" t="n">
        <v>2.84307447114487E-024</v>
      </c>
      <c r="F3433" s="4" t="n">
        <v>8.72685686709889E-023</v>
      </c>
      <c r="G3433" s="0" t="s">
        <v>10302</v>
      </c>
    </row>
    <row r="3434" customFormat="false" ht="15" hidden="false" customHeight="false" outlineLevel="0" collapsed="false">
      <c r="A3434" s="0" t="s">
        <v>10303</v>
      </c>
      <c r="B3434" s="0" t="s">
        <v>10304</v>
      </c>
      <c r="C3434" s="0" t="n">
        <v>-2.61348831863183</v>
      </c>
      <c r="D3434" s="0" t="n">
        <f aca="false">2^C3434</f>
        <v>0.163403600896952</v>
      </c>
      <c r="E3434" s="0" t="n">
        <v>0.00410788164265039</v>
      </c>
      <c r="F3434" s="0" t="n">
        <v>0.0121960782330655</v>
      </c>
      <c r="G3434" s="0" t="s">
        <v>10305</v>
      </c>
    </row>
    <row r="3435" customFormat="false" ht="15" hidden="false" customHeight="false" outlineLevel="0" collapsed="false">
      <c r="A3435" s="0" t="s">
        <v>10306</v>
      </c>
      <c r="B3435" s="0" t="s">
        <v>10307</v>
      </c>
      <c r="C3435" s="0" t="n">
        <v>-2.61579624363823</v>
      </c>
      <c r="D3435" s="0" t="n">
        <f aca="false">2^C3435</f>
        <v>0.163142407949907</v>
      </c>
      <c r="E3435" s="4" t="n">
        <v>1.07231929621582E-045</v>
      </c>
      <c r="F3435" s="4" t="n">
        <v>9.43007543110974E-044</v>
      </c>
      <c r="G3435" s="0" t="s">
        <v>10308</v>
      </c>
    </row>
    <row r="3436" customFormat="false" ht="15" hidden="false" customHeight="false" outlineLevel="0" collapsed="false">
      <c r="A3436" s="0" t="s">
        <v>10309</v>
      </c>
      <c r="B3436" s="0" t="s">
        <v>10310</v>
      </c>
      <c r="C3436" s="0" t="n">
        <v>-2.61697832916026</v>
      </c>
      <c r="D3436" s="0" t="n">
        <f aca="false">2^C3436</f>
        <v>0.163008790457251</v>
      </c>
      <c r="E3436" s="4" t="n">
        <v>1.62961356884207E-040</v>
      </c>
      <c r="F3436" s="4" t="n">
        <v>1.14358269366352E-038</v>
      </c>
      <c r="G3436" s="0" t="s">
        <v>10311</v>
      </c>
    </row>
    <row r="3437" customFormat="false" ht="15" hidden="false" customHeight="false" outlineLevel="0" collapsed="false">
      <c r="A3437" s="0" t="s">
        <v>10312</v>
      </c>
      <c r="B3437" s="0" t="s">
        <v>10313</v>
      </c>
      <c r="C3437" s="0" t="n">
        <v>-2.61734071935976</v>
      </c>
      <c r="D3437" s="0" t="n">
        <f aca="false">2^C3437</f>
        <v>0.16296784946293</v>
      </c>
      <c r="E3437" s="0" t="n">
        <v>0.00797925464591982</v>
      </c>
      <c r="F3437" s="0" t="n">
        <v>0.0217931628004535</v>
      </c>
      <c r="G3437" s="0" t="s">
        <v>10314</v>
      </c>
    </row>
    <row r="3438" customFormat="false" ht="15" hidden="false" customHeight="false" outlineLevel="0" collapsed="false">
      <c r="A3438" s="0" t="s">
        <v>10315</v>
      </c>
      <c r="B3438" s="0" t="s">
        <v>10316</v>
      </c>
      <c r="C3438" s="0" t="n">
        <v>-2.61975428685533</v>
      </c>
      <c r="D3438" s="0" t="n">
        <f aca="false">2^C3438</f>
        <v>0.162695439105166</v>
      </c>
      <c r="E3438" s="0" t="n">
        <v>0.000133762910108965</v>
      </c>
      <c r="F3438" s="0" t="n">
        <v>0.000566758807174436</v>
      </c>
      <c r="G3438" s="0" t="s">
        <v>10317</v>
      </c>
    </row>
    <row r="3439" customFormat="false" ht="15" hidden="false" customHeight="false" outlineLevel="0" collapsed="false">
      <c r="A3439" s="0" t="s">
        <v>10318</v>
      </c>
      <c r="B3439" s="0" t="s">
        <v>10319</v>
      </c>
      <c r="C3439" s="0" t="n">
        <v>-2.62468402905361</v>
      </c>
      <c r="D3439" s="0" t="n">
        <f aca="false">2^C3439</f>
        <v>0.162140451531886</v>
      </c>
      <c r="E3439" s="4" t="n">
        <v>8.30107350063027E-017</v>
      </c>
      <c r="F3439" s="4" t="n">
        <v>1.41580175041028E-015</v>
      </c>
      <c r="G3439" s="0" t="s">
        <v>10320</v>
      </c>
    </row>
    <row r="3440" customFormat="false" ht="15" hidden="false" customHeight="false" outlineLevel="0" collapsed="false">
      <c r="A3440" s="0" t="s">
        <v>10321</v>
      </c>
      <c r="B3440" s="0" t="s">
        <v>10322</v>
      </c>
      <c r="C3440" s="0" t="n">
        <v>-2.62987070938351</v>
      </c>
      <c r="D3440" s="0" t="n">
        <f aca="false">2^C3440</f>
        <v>0.161558581645227</v>
      </c>
      <c r="E3440" s="4" t="n">
        <v>1.06047800505458E-006</v>
      </c>
      <c r="F3440" s="4" t="n">
        <v>6.47786711059427E-006</v>
      </c>
      <c r="G3440" s="0" t="s">
        <v>10323</v>
      </c>
    </row>
    <row r="3441" customFormat="false" ht="15" hidden="false" customHeight="false" outlineLevel="0" collapsed="false">
      <c r="A3441" s="0" t="s">
        <v>10324</v>
      </c>
      <c r="B3441" s="0" t="s">
        <v>10325</v>
      </c>
      <c r="C3441" s="0" t="n">
        <v>-2.63152594188627</v>
      </c>
      <c r="D3441" s="0" t="n">
        <f aca="false">2^C3441</f>
        <v>0.161373328587508</v>
      </c>
      <c r="E3441" s="4" t="n">
        <v>3.09751359750745E-020</v>
      </c>
      <c r="F3441" s="4" t="n">
        <v>6.90463940098933E-019</v>
      </c>
      <c r="G3441" s="0" t="s">
        <v>10326</v>
      </c>
    </row>
    <row r="3442" customFormat="false" ht="15" hidden="false" customHeight="false" outlineLevel="0" collapsed="false">
      <c r="A3442" s="0" t="s">
        <v>10327</v>
      </c>
      <c r="B3442" s="0" t="s">
        <v>10328</v>
      </c>
      <c r="C3442" s="0" t="n">
        <v>-2.63194170059907</v>
      </c>
      <c r="D3442" s="0" t="n">
        <f aca="false">2^C3442</f>
        <v>0.161326830402518</v>
      </c>
      <c r="E3442" s="4" t="n">
        <v>6.70903814147085E-100</v>
      </c>
      <c r="F3442" s="4" t="n">
        <v>2.54235950808246E-097</v>
      </c>
      <c r="G3442" s="0" t="s">
        <v>10329</v>
      </c>
    </row>
    <row r="3443" customFormat="false" ht="15" hidden="false" customHeight="false" outlineLevel="0" collapsed="false">
      <c r="A3443" s="0" t="s">
        <v>10330</v>
      </c>
      <c r="B3443" s="0" t="s">
        <v>10331</v>
      </c>
      <c r="C3443" s="0" t="n">
        <v>-2.63377375870142</v>
      </c>
      <c r="D3443" s="0" t="n">
        <f aca="false">2^C3443</f>
        <v>0.161122093757568</v>
      </c>
      <c r="E3443" s="4" t="n">
        <v>4.52527567702956E-006</v>
      </c>
      <c r="F3443" s="4" t="n">
        <v>2.50373760713167E-005</v>
      </c>
      <c r="G3443" s="0" t="s">
        <v>10332</v>
      </c>
    </row>
    <row r="3444" customFormat="false" ht="15" hidden="false" customHeight="false" outlineLevel="0" collapsed="false">
      <c r="A3444" s="0" t="s">
        <v>10333</v>
      </c>
      <c r="B3444" s="0" t="s">
        <v>10334</v>
      </c>
      <c r="C3444" s="0" t="n">
        <v>-2.6343376775618</v>
      </c>
      <c r="D3444" s="0" t="n">
        <f aca="false">2^C3444</f>
        <v>0.161059126859054</v>
      </c>
      <c r="E3444" s="4" t="n">
        <v>1.0976066093114E-018</v>
      </c>
      <c r="F3444" s="4" t="n">
        <v>2.15814310861022E-017</v>
      </c>
      <c r="G3444" s="0" t="s">
        <v>10335</v>
      </c>
    </row>
    <row r="3445" customFormat="false" ht="15" hidden="false" customHeight="false" outlineLevel="0" collapsed="false">
      <c r="A3445" s="0" t="s">
        <v>10336</v>
      </c>
      <c r="B3445" s="0" t="s">
        <v>10337</v>
      </c>
      <c r="C3445" s="0" t="n">
        <v>-2.6393836897679</v>
      </c>
      <c r="D3445" s="0" t="n">
        <f aca="false">2^C3445</f>
        <v>0.160496785768268</v>
      </c>
      <c r="E3445" s="4" t="n">
        <v>2.09891298860698E-005</v>
      </c>
      <c r="F3445" s="0" t="n">
        <v>0.000103736173840519</v>
      </c>
      <c r="G3445" s="0" t="s">
        <v>10338</v>
      </c>
    </row>
    <row r="3446" customFormat="false" ht="15" hidden="false" customHeight="false" outlineLevel="0" collapsed="false">
      <c r="A3446" s="0" t="s">
        <v>10339</v>
      </c>
      <c r="B3446" s="0" t="s">
        <v>10340</v>
      </c>
      <c r="C3446" s="0" t="n">
        <v>-2.64000083082958</v>
      </c>
      <c r="D3446" s="0" t="n">
        <f aca="false">2^C3446</f>
        <v>0.160428144806824</v>
      </c>
      <c r="E3446" s="4" t="n">
        <v>1.65264358454488E-049</v>
      </c>
      <c r="F3446" s="4" t="n">
        <v>1.70516819747942E-047</v>
      </c>
      <c r="G3446" s="0" t="s">
        <v>10341</v>
      </c>
    </row>
    <row r="3447" customFormat="false" ht="15" hidden="false" customHeight="false" outlineLevel="0" collapsed="false">
      <c r="A3447" s="0" t="s">
        <v>10342</v>
      </c>
      <c r="B3447" s="0" t="s">
        <v>10343</v>
      </c>
      <c r="C3447" s="0" t="n">
        <v>-2.64683943902881</v>
      </c>
      <c r="D3447" s="0" t="n">
        <f aca="false">2^C3447</f>
        <v>0.159669488908778</v>
      </c>
      <c r="E3447" s="4" t="n">
        <v>5.76130214773479E-106</v>
      </c>
      <c r="F3447" s="4" t="n">
        <v>2.61037085571932E-103</v>
      </c>
      <c r="G3447" s="0" t="s">
        <v>10344</v>
      </c>
    </row>
    <row r="3448" customFormat="false" ht="15" hidden="false" customHeight="false" outlineLevel="0" collapsed="false">
      <c r="A3448" s="0" t="s">
        <v>10345</v>
      </c>
      <c r="B3448" s="0" t="s">
        <v>10346</v>
      </c>
      <c r="C3448" s="0" t="n">
        <v>-2.66201577054688</v>
      </c>
      <c r="D3448" s="0" t="n">
        <f aca="false">2^C3448</f>
        <v>0.15799866016481</v>
      </c>
      <c r="E3448" s="4" t="n">
        <v>2.16176395230707E-015</v>
      </c>
      <c r="F3448" s="4" t="n">
        <v>3.32512799217593E-014</v>
      </c>
      <c r="G3448" s="0" t="s">
        <v>10347</v>
      </c>
    </row>
    <row r="3449" customFormat="false" ht="15" hidden="false" customHeight="false" outlineLevel="0" collapsed="false">
      <c r="A3449" s="0" t="s">
        <v>10348</v>
      </c>
      <c r="B3449" s="0" t="s">
        <v>10349</v>
      </c>
      <c r="C3449" s="0" t="n">
        <v>-2.66550556208776</v>
      </c>
      <c r="D3449" s="0" t="n">
        <f aca="false">2^C3449</f>
        <v>0.157616932891016</v>
      </c>
      <c r="E3449" s="4" t="n">
        <v>4.99504554057016E-047</v>
      </c>
      <c r="F3449" s="4" t="n">
        <v>4.58619996284419E-045</v>
      </c>
      <c r="G3449" s="0" t="s">
        <v>10350</v>
      </c>
    </row>
    <row r="3450" customFormat="false" ht="15" hidden="false" customHeight="false" outlineLevel="0" collapsed="false">
      <c r="A3450" s="0" t="s">
        <v>10351</v>
      </c>
      <c r="B3450" s="0" t="s">
        <v>10352</v>
      </c>
      <c r="C3450" s="0" t="n">
        <v>-2.66562736538608</v>
      </c>
      <c r="D3450" s="0" t="n">
        <f aca="false">2^C3450</f>
        <v>0.157603626231365</v>
      </c>
      <c r="E3450" s="0" t="n">
        <v>0.000582359320476104</v>
      </c>
      <c r="F3450" s="0" t="n">
        <v>0.00213952634538392</v>
      </c>
      <c r="G3450" s="0" t="s">
        <v>10353</v>
      </c>
    </row>
    <row r="3451" customFormat="false" ht="15" hidden="false" customHeight="false" outlineLevel="0" collapsed="false">
      <c r="A3451" s="0" t="s">
        <v>10354</v>
      </c>
      <c r="B3451" s="0" t="s">
        <v>10355</v>
      </c>
      <c r="C3451" s="0" t="n">
        <v>-2.6665315196219</v>
      </c>
      <c r="D3451" s="0" t="n">
        <f aca="false">2^C3451</f>
        <v>0.157504885098325</v>
      </c>
      <c r="E3451" s="0" t="n">
        <v>0.0061772600706218</v>
      </c>
      <c r="F3451" s="0" t="n">
        <v>0.017409932980649</v>
      </c>
      <c r="G3451" s="0" t="s">
        <v>10356</v>
      </c>
    </row>
    <row r="3452" customFormat="false" ht="15" hidden="false" customHeight="false" outlineLevel="0" collapsed="false">
      <c r="A3452" s="0" t="s">
        <v>10357</v>
      </c>
      <c r="B3452" s="0" t="s">
        <v>10358</v>
      </c>
      <c r="C3452" s="0" t="n">
        <v>-2.66921761205847</v>
      </c>
      <c r="D3452" s="0" t="n">
        <f aca="false">2^C3452</f>
        <v>0.157211906289622</v>
      </c>
      <c r="E3452" s="0" t="n">
        <v>0.00817702331324488</v>
      </c>
      <c r="F3452" s="0" t="n">
        <v>0.0222632945649445</v>
      </c>
      <c r="G3452" s="0" t="s">
        <v>10359</v>
      </c>
    </row>
    <row r="3453" customFormat="false" ht="15" hidden="false" customHeight="false" outlineLevel="0" collapsed="false">
      <c r="A3453" s="0" t="s">
        <v>10360</v>
      </c>
      <c r="B3453" s="0" t="s">
        <v>10361</v>
      </c>
      <c r="C3453" s="0" t="n">
        <v>-2.67056563701688</v>
      </c>
      <c r="D3453" s="0" t="n">
        <f aca="false">2^C3453</f>
        <v>0.157065079282675</v>
      </c>
      <c r="E3453" s="4" t="n">
        <v>1.14976121875436E-012</v>
      </c>
      <c r="F3453" s="4" t="n">
        <v>1.40382679093605E-011</v>
      </c>
      <c r="G3453" s="0" t="s">
        <v>10362</v>
      </c>
    </row>
    <row r="3454" customFormat="false" ht="15" hidden="false" customHeight="false" outlineLevel="0" collapsed="false">
      <c r="A3454" s="0" t="s">
        <v>10363</v>
      </c>
      <c r="B3454" s="0" t="s">
        <v>10364</v>
      </c>
      <c r="C3454" s="0" t="n">
        <v>-2.67639130512378</v>
      </c>
      <c r="D3454" s="0" t="n">
        <f aca="false">2^C3454</f>
        <v>0.156432122172989</v>
      </c>
      <c r="E3454" s="0" t="n">
        <v>0.00207799490405673</v>
      </c>
      <c r="F3454" s="0" t="n">
        <v>0.00667224923591903</v>
      </c>
      <c r="G3454" s="0" t="s">
        <v>10365</v>
      </c>
    </row>
    <row r="3455" customFormat="false" ht="15" hidden="false" customHeight="false" outlineLevel="0" collapsed="false">
      <c r="A3455" s="0" t="s">
        <v>10366</v>
      </c>
      <c r="B3455" s="0" t="s">
        <v>10367</v>
      </c>
      <c r="C3455" s="0" t="n">
        <v>-2.67768823504225</v>
      </c>
      <c r="D3455" s="0" t="n">
        <f aca="false">2^C3455</f>
        <v>0.156291558623857</v>
      </c>
      <c r="E3455" s="0" t="n">
        <v>0.00642843391040872</v>
      </c>
      <c r="F3455" s="0" t="n">
        <v>0.0180373478137774</v>
      </c>
      <c r="G3455" s="0" t="s">
        <v>10368</v>
      </c>
    </row>
    <row r="3456" customFormat="false" ht="15" hidden="false" customHeight="false" outlineLevel="0" collapsed="false">
      <c r="A3456" s="0" t="s">
        <v>10369</v>
      </c>
      <c r="B3456" s="0" t="s">
        <v>10370</v>
      </c>
      <c r="C3456" s="0" t="n">
        <v>-2.68459570123205</v>
      </c>
      <c r="D3456" s="0" t="n">
        <f aca="false">2^C3456</f>
        <v>0.155545040271837</v>
      </c>
      <c r="E3456" s="0" t="n">
        <v>0.000136336701347796</v>
      </c>
      <c r="F3456" s="0" t="n">
        <v>0.000576145062903434</v>
      </c>
      <c r="G3456" s="0" t="s">
        <v>10371</v>
      </c>
    </row>
    <row r="3457" customFormat="false" ht="15" hidden="false" customHeight="false" outlineLevel="0" collapsed="false">
      <c r="A3457" s="0" t="s">
        <v>10372</v>
      </c>
      <c r="B3457" s="0" t="s">
        <v>10373</v>
      </c>
      <c r="C3457" s="0" t="n">
        <v>-2.68524105273246</v>
      </c>
      <c r="D3457" s="0" t="n">
        <f aca="false">2^C3457</f>
        <v>0.155475476868499</v>
      </c>
      <c r="E3457" s="0" t="n">
        <v>0.00915543408906046</v>
      </c>
      <c r="F3457" s="0" t="n">
        <v>0.0245298312487721</v>
      </c>
      <c r="G3457" s="0" t="s">
        <v>10374</v>
      </c>
    </row>
    <row r="3458" customFormat="false" ht="15" hidden="false" customHeight="false" outlineLevel="0" collapsed="false">
      <c r="A3458" s="0" t="s">
        <v>10375</v>
      </c>
      <c r="B3458" s="0" t="s">
        <v>10376</v>
      </c>
      <c r="C3458" s="0" t="n">
        <v>-2.68559811213948</v>
      </c>
      <c r="D3458" s="0" t="n">
        <f aca="false">2^C3458</f>
        <v>0.155437002270014</v>
      </c>
      <c r="E3458" s="4" t="n">
        <v>7.68763549304455E-027</v>
      </c>
      <c r="F3458" s="4" t="n">
        <v>2.7962600165102E-025</v>
      </c>
      <c r="G3458" s="0" t="s">
        <v>10377</v>
      </c>
    </row>
    <row r="3459" customFormat="false" ht="15" hidden="false" customHeight="false" outlineLevel="0" collapsed="false">
      <c r="A3459" s="0" t="s">
        <v>10378</v>
      </c>
      <c r="B3459" s="0" t="s">
        <v>10379</v>
      </c>
      <c r="C3459" s="0" t="n">
        <v>-2.68755332525102</v>
      </c>
      <c r="D3459" s="0" t="n">
        <f aca="false">2^C3459</f>
        <v>0.155226488883264</v>
      </c>
      <c r="E3459" s="4" t="n">
        <v>2.49860013950496E-091</v>
      </c>
      <c r="F3459" s="4" t="n">
        <v>7.77251106083019E-089</v>
      </c>
      <c r="G3459" s="0" t="s">
        <v>10380</v>
      </c>
    </row>
    <row r="3460" customFormat="false" ht="15" hidden="false" customHeight="false" outlineLevel="0" collapsed="false">
      <c r="A3460" s="0" t="s">
        <v>10381</v>
      </c>
      <c r="B3460" s="0" t="s">
        <v>10382</v>
      </c>
      <c r="C3460" s="0" t="n">
        <v>-2.68911861094503</v>
      </c>
      <c r="D3460" s="0" t="n">
        <f aca="false">2^C3460</f>
        <v>0.155058163607926</v>
      </c>
      <c r="E3460" s="4" t="n">
        <v>4.47722796626168E-005</v>
      </c>
      <c r="F3460" s="0" t="n">
        <v>0.000207227149173497</v>
      </c>
      <c r="G3460" s="0" t="s">
        <v>10383</v>
      </c>
    </row>
    <row r="3461" customFormat="false" ht="15" hidden="false" customHeight="false" outlineLevel="0" collapsed="false">
      <c r="A3461" s="0" t="s">
        <v>10384</v>
      </c>
      <c r="B3461" s="0" t="s">
        <v>10385</v>
      </c>
      <c r="C3461" s="0" t="n">
        <v>-2.68914534455299</v>
      </c>
      <c r="D3461" s="0" t="n">
        <f aca="false">2^C3461</f>
        <v>0.155055290356385</v>
      </c>
      <c r="E3461" s="0" t="n">
        <v>0.000247553655738162</v>
      </c>
      <c r="F3461" s="0" t="n">
        <v>0.00099355156805214</v>
      </c>
      <c r="G3461" s="0" t="s">
        <v>10386</v>
      </c>
    </row>
    <row r="3462" customFormat="false" ht="15" hidden="false" customHeight="false" outlineLevel="0" collapsed="false">
      <c r="A3462" s="0" t="s">
        <v>10387</v>
      </c>
      <c r="B3462" s="0" t="s">
        <v>10388</v>
      </c>
      <c r="C3462" s="0" t="n">
        <v>-2.69820760988478</v>
      </c>
      <c r="D3462" s="0" t="n">
        <f aca="false">2^C3462</f>
        <v>0.154084365699129</v>
      </c>
      <c r="E3462" s="0" t="n">
        <v>0.00665708474626125</v>
      </c>
      <c r="F3462" s="0" t="n">
        <v>0.0185962954405009</v>
      </c>
      <c r="G3462" s="0" t="s">
        <v>10389</v>
      </c>
    </row>
    <row r="3463" customFormat="false" ht="15" hidden="false" customHeight="false" outlineLevel="0" collapsed="false">
      <c r="A3463" s="0" t="s">
        <v>10390</v>
      </c>
      <c r="B3463" s="0" t="s">
        <v>10391</v>
      </c>
      <c r="C3463" s="0" t="n">
        <v>-2.69932726171352</v>
      </c>
      <c r="D3463" s="0" t="n">
        <f aca="false">2^C3463</f>
        <v>0.153964829754961</v>
      </c>
      <c r="E3463" s="0" t="n">
        <v>0.000277235409499922</v>
      </c>
      <c r="F3463" s="0" t="n">
        <v>0.00109829697867276</v>
      </c>
      <c r="G3463" s="0" t="s">
        <v>10392</v>
      </c>
    </row>
    <row r="3464" customFormat="false" ht="15" hidden="false" customHeight="false" outlineLevel="0" collapsed="false">
      <c r="A3464" s="0" t="s">
        <v>10393</v>
      </c>
      <c r="B3464" s="0" t="s">
        <v>10394</v>
      </c>
      <c r="C3464" s="0" t="n">
        <v>-2.70055186208801</v>
      </c>
      <c r="D3464" s="0" t="n">
        <f aca="false">2^C3464</f>
        <v>0.153834195501608</v>
      </c>
      <c r="E3464" s="0" t="n">
        <v>0.0088007724179732</v>
      </c>
      <c r="F3464" s="0" t="n">
        <v>0.0236953492746929</v>
      </c>
      <c r="G3464" s="0" t="s">
        <v>10395</v>
      </c>
    </row>
    <row r="3465" customFormat="false" ht="15" hidden="false" customHeight="false" outlineLevel="0" collapsed="false">
      <c r="A3465" s="0" t="s">
        <v>10396</v>
      </c>
      <c r="B3465" s="0" t="s">
        <v>10397</v>
      </c>
      <c r="C3465" s="0" t="n">
        <v>-2.70242802419778</v>
      </c>
      <c r="D3465" s="0" t="n">
        <f aca="false">2^C3465</f>
        <v>0.153634270850565</v>
      </c>
      <c r="E3465" s="0" t="n">
        <v>0.00117195711840067</v>
      </c>
      <c r="F3465" s="0" t="n">
        <v>0.00399246980413644</v>
      </c>
      <c r="G3465" s="0" t="s">
        <v>10398</v>
      </c>
    </row>
    <row r="3466" customFormat="false" ht="15" hidden="false" customHeight="false" outlineLevel="0" collapsed="false">
      <c r="A3466" s="0" t="s">
        <v>10399</v>
      </c>
      <c r="B3466" s="0" t="s">
        <v>10400</v>
      </c>
      <c r="C3466" s="0" t="n">
        <v>-2.70478606723836</v>
      </c>
      <c r="D3466" s="0" t="n">
        <f aca="false">2^C3466</f>
        <v>0.153383365212726</v>
      </c>
      <c r="E3466" s="4" t="n">
        <v>1.13502977501628E-010</v>
      </c>
      <c r="F3466" s="4" t="n">
        <v>1.13785825509362E-009</v>
      </c>
      <c r="G3466" s="0" t="s">
        <v>10401</v>
      </c>
    </row>
    <row r="3467" customFormat="false" ht="15" hidden="false" customHeight="false" outlineLevel="0" collapsed="false">
      <c r="A3467" s="0" t="s">
        <v>10402</v>
      </c>
      <c r="B3467" s="0" t="s">
        <v>10403</v>
      </c>
      <c r="C3467" s="0" t="n">
        <v>-2.70626177160928</v>
      </c>
      <c r="D3467" s="0" t="n">
        <f aca="false">2^C3467</f>
        <v>0.153226552600355</v>
      </c>
      <c r="E3467" s="0" t="n">
        <v>0.00765198885097582</v>
      </c>
      <c r="F3467" s="0" t="n">
        <v>0.0210288438333384</v>
      </c>
      <c r="G3467" s="0" t="s">
        <v>10404</v>
      </c>
    </row>
    <row r="3468" customFormat="false" ht="15" hidden="false" customHeight="false" outlineLevel="0" collapsed="false">
      <c r="A3468" s="0" t="s">
        <v>10405</v>
      </c>
      <c r="B3468" s="0" t="s">
        <v>10406</v>
      </c>
      <c r="C3468" s="0" t="n">
        <v>-2.70894428965453</v>
      </c>
      <c r="D3468" s="0" t="n">
        <f aca="false">2^C3468</f>
        <v>0.152941910951059</v>
      </c>
      <c r="E3468" s="0" t="n">
        <v>0.000784491550977282</v>
      </c>
      <c r="F3468" s="0" t="n">
        <v>0.00278921407462786</v>
      </c>
      <c r="G3468" s="0" t="s">
        <v>10407</v>
      </c>
    </row>
    <row r="3469" customFormat="false" ht="15" hidden="false" customHeight="false" outlineLevel="0" collapsed="false">
      <c r="A3469" s="0" t="s">
        <v>10408</v>
      </c>
      <c r="B3469" s="0" t="s">
        <v>10409</v>
      </c>
      <c r="C3469" s="0" t="n">
        <v>-2.71089362365324</v>
      </c>
      <c r="D3469" s="0" t="n">
        <f aca="false">2^C3469</f>
        <v>0.152735399156922</v>
      </c>
      <c r="E3469" s="0" t="n">
        <v>0.000515850721175615</v>
      </c>
      <c r="F3469" s="0" t="n">
        <v>0.00192022874276516</v>
      </c>
      <c r="G3469" s="0" t="s">
        <v>10410</v>
      </c>
    </row>
    <row r="3470" customFormat="false" ht="15" hidden="false" customHeight="false" outlineLevel="0" collapsed="false">
      <c r="A3470" s="0" t="s">
        <v>10411</v>
      </c>
      <c r="B3470" s="0" t="s">
        <v>10412</v>
      </c>
      <c r="C3470" s="0" t="n">
        <v>-2.71443348557427</v>
      </c>
      <c r="D3470" s="0" t="n">
        <f aca="false">2^C3470</f>
        <v>0.152361100047502</v>
      </c>
      <c r="E3470" s="0" t="n">
        <v>0.00233802095508432</v>
      </c>
      <c r="F3470" s="0" t="n">
        <v>0.00741915845704437</v>
      </c>
      <c r="G3470" s="0" t="s">
        <v>10413</v>
      </c>
    </row>
    <row r="3471" customFormat="false" ht="15" hidden="false" customHeight="false" outlineLevel="0" collapsed="false">
      <c r="A3471" s="0" t="s">
        <v>10414</v>
      </c>
      <c r="B3471" s="0" t="s">
        <v>10415</v>
      </c>
      <c r="C3471" s="0" t="n">
        <v>-2.71656455352601</v>
      </c>
      <c r="D3471" s="0" t="n">
        <f aca="false">2^C3471</f>
        <v>0.152136206942606</v>
      </c>
      <c r="E3471" s="4" t="n">
        <v>1.66083027607057E-006</v>
      </c>
      <c r="F3471" s="4" t="n">
        <v>9.83940438142775E-006</v>
      </c>
      <c r="G3471" s="0" t="s">
        <v>10416</v>
      </c>
    </row>
    <row r="3472" customFormat="false" ht="15" hidden="false" customHeight="false" outlineLevel="0" collapsed="false">
      <c r="A3472" s="0" t="s">
        <v>10417</v>
      </c>
      <c r="B3472" s="0" t="s">
        <v>10418</v>
      </c>
      <c r="C3472" s="0" t="n">
        <v>-2.72295657227203</v>
      </c>
      <c r="D3472" s="0" t="n">
        <f aca="false">2^C3472</f>
        <v>0.151463641814503</v>
      </c>
      <c r="E3472" s="4" t="n">
        <v>1.03420440535473E-016</v>
      </c>
      <c r="F3472" s="4" t="n">
        <v>1.74816611649662E-015</v>
      </c>
      <c r="G3472" s="0" t="s">
        <v>10419</v>
      </c>
    </row>
    <row r="3473" customFormat="false" ht="15" hidden="false" customHeight="false" outlineLevel="0" collapsed="false">
      <c r="A3473" s="0" t="s">
        <v>10420</v>
      </c>
      <c r="B3473" s="0" t="s">
        <v>10421</v>
      </c>
      <c r="C3473" s="0" t="n">
        <v>-2.72338673533864</v>
      </c>
      <c r="D3473" s="0" t="n">
        <f aca="false">2^C3473</f>
        <v>0.151418487190422</v>
      </c>
      <c r="E3473" s="4" t="n">
        <v>3.03486063221475E-005</v>
      </c>
      <c r="F3473" s="0" t="n">
        <v>0.00014564256342763</v>
      </c>
      <c r="G3473" s="0" t="s">
        <v>10422</v>
      </c>
    </row>
    <row r="3474" customFormat="false" ht="15" hidden="false" customHeight="false" outlineLevel="0" collapsed="false">
      <c r="A3474" s="0" t="s">
        <v>10423</v>
      </c>
      <c r="B3474" s="0" t="s">
        <v>10424</v>
      </c>
      <c r="C3474" s="0" t="n">
        <v>-2.7251343020941</v>
      </c>
      <c r="D3474" s="0" t="n">
        <f aca="false">2^C3474</f>
        <v>0.151235181844953</v>
      </c>
      <c r="E3474" s="4" t="n">
        <v>7.17628192263041E-022</v>
      </c>
      <c r="F3474" s="4" t="n">
        <v>1.8284604869372E-020</v>
      </c>
      <c r="G3474" s="0" t="s">
        <v>10425</v>
      </c>
    </row>
    <row r="3475" customFormat="false" ht="15" hidden="false" customHeight="false" outlineLevel="0" collapsed="false">
      <c r="A3475" s="0" t="s">
        <v>10426</v>
      </c>
      <c r="B3475" s="0" t="s">
        <v>10427</v>
      </c>
      <c r="C3475" s="0" t="n">
        <v>-2.72661991457398</v>
      </c>
      <c r="D3475" s="0" t="n">
        <f aca="false">2^C3475</f>
        <v>0.151079527859471</v>
      </c>
      <c r="E3475" s="4" t="n">
        <v>2.04139704450264E-005</v>
      </c>
      <c r="F3475" s="0" t="n">
        <v>0.000101109308938983</v>
      </c>
      <c r="G3475" s="0" t="s">
        <v>10428</v>
      </c>
    </row>
    <row r="3476" customFormat="false" ht="15" hidden="false" customHeight="false" outlineLevel="0" collapsed="false">
      <c r="A3476" s="0" t="s">
        <v>10429</v>
      </c>
      <c r="B3476" s="0" t="s">
        <v>10430</v>
      </c>
      <c r="C3476" s="0" t="n">
        <v>-2.72711779722599</v>
      </c>
      <c r="D3476" s="0" t="n">
        <f aca="false">2^C3476</f>
        <v>0.151027398410112</v>
      </c>
      <c r="E3476" s="4" t="n">
        <v>4.89277505902938E-016</v>
      </c>
      <c r="F3476" s="4" t="n">
        <v>7.86239150194991E-015</v>
      </c>
      <c r="G3476" s="0" t="s">
        <v>10431</v>
      </c>
    </row>
    <row r="3477" customFormat="false" ht="15" hidden="false" customHeight="false" outlineLevel="0" collapsed="false">
      <c r="A3477" s="0" t="s">
        <v>10432</v>
      </c>
      <c r="B3477" s="0" t="s">
        <v>10433</v>
      </c>
      <c r="C3477" s="0" t="n">
        <v>-2.73033712928322</v>
      </c>
      <c r="D3477" s="0" t="n">
        <f aca="false">2^C3477</f>
        <v>0.150690760897706</v>
      </c>
      <c r="E3477" s="4" t="n">
        <v>6.67802385603825E-017</v>
      </c>
      <c r="F3477" s="4" t="n">
        <v>1.15027581163264E-015</v>
      </c>
      <c r="G3477" s="0" t="s">
        <v>10434</v>
      </c>
    </row>
    <row r="3478" customFormat="false" ht="15" hidden="false" customHeight="false" outlineLevel="0" collapsed="false">
      <c r="A3478" s="0" t="s">
        <v>10435</v>
      </c>
      <c r="B3478" s="0" t="s">
        <v>10436</v>
      </c>
      <c r="C3478" s="0" t="n">
        <v>-2.7310730195038</v>
      </c>
      <c r="D3478" s="0" t="n">
        <f aca="false">2^C3478</f>
        <v>0.150613916119655</v>
      </c>
      <c r="E3478" s="0" t="n">
        <v>0.0125856160444128</v>
      </c>
      <c r="F3478" s="0" t="n">
        <v>0.0324078835677849</v>
      </c>
      <c r="G3478" s="0" t="s">
        <v>10437</v>
      </c>
    </row>
    <row r="3479" customFormat="false" ht="15" hidden="false" customHeight="false" outlineLevel="0" collapsed="false">
      <c r="A3479" s="0" t="s">
        <v>10438</v>
      </c>
      <c r="B3479" s="0" t="s">
        <v>10439</v>
      </c>
      <c r="C3479" s="0" t="n">
        <v>-2.73142280858337</v>
      </c>
      <c r="D3479" s="0" t="n">
        <f aca="false">2^C3479</f>
        <v>0.150577403401815</v>
      </c>
      <c r="E3479" s="0" t="n">
        <v>0.0140923630629007</v>
      </c>
      <c r="F3479" s="0" t="n">
        <v>0.035679425529273</v>
      </c>
      <c r="G3479" s="0" t="s">
        <v>10440</v>
      </c>
    </row>
    <row r="3480" customFormat="false" ht="15" hidden="false" customHeight="false" outlineLevel="0" collapsed="false">
      <c r="A3480" s="0" t="s">
        <v>10441</v>
      </c>
      <c r="B3480" s="0" t="s">
        <v>10442</v>
      </c>
      <c r="C3480" s="0" t="n">
        <v>-2.73242842600339</v>
      </c>
      <c r="D3480" s="0" t="n">
        <f aca="false">2^C3480</f>
        <v>0.150472481367851</v>
      </c>
      <c r="E3480" s="4" t="n">
        <v>5.92699642263264E-005</v>
      </c>
      <c r="F3480" s="0" t="n">
        <v>0.000268778197216078</v>
      </c>
      <c r="G3480" s="0" t="s">
        <v>10443</v>
      </c>
    </row>
    <row r="3481" customFormat="false" ht="15" hidden="false" customHeight="false" outlineLevel="0" collapsed="false">
      <c r="A3481" s="0" t="s">
        <v>10444</v>
      </c>
      <c r="B3481" s="0" t="s">
        <v>10445</v>
      </c>
      <c r="C3481" s="0" t="n">
        <v>-2.73438358026107</v>
      </c>
      <c r="D3481" s="0" t="n">
        <f aca="false">2^C3481</f>
        <v>0.150268697723316</v>
      </c>
      <c r="E3481" s="4" t="n">
        <v>4.42496907132683E-012</v>
      </c>
      <c r="F3481" s="4" t="n">
        <v>5.11509735910116E-011</v>
      </c>
      <c r="G3481" s="0" t="s">
        <v>10446</v>
      </c>
    </row>
    <row r="3482" customFormat="false" ht="15" hidden="false" customHeight="false" outlineLevel="0" collapsed="false">
      <c r="A3482" s="0" t="s">
        <v>10447</v>
      </c>
      <c r="B3482" s="0" t="s">
        <v>10448</v>
      </c>
      <c r="C3482" s="0" t="n">
        <v>-2.73857397945019</v>
      </c>
      <c r="D3482" s="0" t="n">
        <f aca="false">2^C3482</f>
        <v>0.149832866023051</v>
      </c>
      <c r="E3482" s="0" t="n">
        <v>0.000584703634468266</v>
      </c>
      <c r="F3482" s="0" t="n">
        <v>0.00214700372614299</v>
      </c>
      <c r="G3482" s="0" t="s">
        <v>10449</v>
      </c>
    </row>
    <row r="3483" customFormat="false" ht="15" hidden="false" customHeight="false" outlineLevel="0" collapsed="false">
      <c r="A3483" s="0" t="s">
        <v>10450</v>
      </c>
      <c r="B3483" s="0" t="s">
        <v>10451</v>
      </c>
      <c r="C3483" s="0" t="n">
        <v>-2.73901667680309</v>
      </c>
      <c r="D3483" s="0" t="n">
        <f aca="false">2^C3483</f>
        <v>0.149786896198932</v>
      </c>
      <c r="E3483" s="0" t="n">
        <v>0.0016975409175752</v>
      </c>
      <c r="F3483" s="0" t="n">
        <v>0.00554358071219906</v>
      </c>
      <c r="G3483" s="0" t="s">
        <v>10452</v>
      </c>
    </row>
    <row r="3484" customFormat="false" ht="15" hidden="false" customHeight="false" outlineLevel="0" collapsed="false">
      <c r="A3484" s="0" t="s">
        <v>10453</v>
      </c>
      <c r="B3484" s="0" t="s">
        <v>10454</v>
      </c>
      <c r="C3484" s="0" t="n">
        <v>-2.74291708071179</v>
      </c>
      <c r="D3484" s="0" t="n">
        <f aca="false">2^C3484</f>
        <v>0.149382486159217</v>
      </c>
      <c r="E3484" s="0" t="n">
        <v>0.000195811965575542</v>
      </c>
      <c r="F3484" s="0" t="n">
        <v>0.00080289454781142</v>
      </c>
      <c r="G3484" s="0" t="s">
        <v>10455</v>
      </c>
    </row>
    <row r="3485" customFormat="false" ht="15" hidden="false" customHeight="false" outlineLevel="0" collapsed="false">
      <c r="A3485" s="0" t="s">
        <v>10456</v>
      </c>
      <c r="B3485" s="0" t="s">
        <v>10457</v>
      </c>
      <c r="C3485" s="0" t="n">
        <v>-2.74896392192084</v>
      </c>
      <c r="D3485" s="0" t="n">
        <f aca="false">2^C3485</f>
        <v>0.148757682037482</v>
      </c>
      <c r="E3485" s="0" t="n">
        <v>0.000149470730346546</v>
      </c>
      <c r="F3485" s="0" t="n">
        <v>0.000625681655328922</v>
      </c>
      <c r="G3485" s="0" t="s">
        <v>10458</v>
      </c>
    </row>
    <row r="3486" customFormat="false" ht="15" hidden="false" customHeight="false" outlineLevel="0" collapsed="false">
      <c r="A3486" s="0" t="s">
        <v>10459</v>
      </c>
      <c r="B3486" s="0" t="s">
        <v>10460</v>
      </c>
      <c r="C3486" s="0" t="n">
        <v>-2.75404072873984</v>
      </c>
      <c r="D3486" s="0" t="n">
        <f aca="false">2^C3486</f>
        <v>0.148235127539753</v>
      </c>
      <c r="E3486" s="4" t="n">
        <v>2.42937486036514E-036</v>
      </c>
      <c r="F3486" s="4" t="n">
        <v>1.44665802399229E-034</v>
      </c>
      <c r="G3486" s="0" t="s">
        <v>10461</v>
      </c>
    </row>
    <row r="3487" customFormat="false" ht="15" hidden="false" customHeight="false" outlineLevel="0" collapsed="false">
      <c r="A3487" s="0" t="s">
        <v>10462</v>
      </c>
      <c r="B3487" s="0" t="s">
        <v>10463</v>
      </c>
      <c r="C3487" s="0" t="n">
        <v>-2.75596128958172</v>
      </c>
      <c r="D3487" s="0" t="n">
        <f aca="false">2^C3487</f>
        <v>0.148037923584539</v>
      </c>
      <c r="E3487" s="4" t="n">
        <v>5.78860829238295E-007</v>
      </c>
      <c r="F3487" s="4" t="n">
        <v>3.66705696139348E-006</v>
      </c>
      <c r="G3487" s="0" t="s">
        <v>10464</v>
      </c>
    </row>
    <row r="3488" customFormat="false" ht="15" hidden="false" customHeight="false" outlineLevel="0" collapsed="false">
      <c r="A3488" s="0" t="s">
        <v>10465</v>
      </c>
      <c r="B3488" s="0" t="s">
        <v>10466</v>
      </c>
      <c r="C3488" s="0" t="n">
        <v>-2.7585104283888</v>
      </c>
      <c r="D3488" s="0" t="n">
        <f aca="false">2^C3488</f>
        <v>0.147776582130297</v>
      </c>
      <c r="E3488" s="4" t="n">
        <v>1.19418632503953E-027</v>
      </c>
      <c r="F3488" s="4" t="n">
        <v>4.50076516934427E-026</v>
      </c>
      <c r="G3488" s="0" t="s">
        <v>10467</v>
      </c>
    </row>
    <row r="3489" customFormat="false" ht="15" hidden="false" customHeight="false" outlineLevel="0" collapsed="false">
      <c r="A3489" s="0" t="s">
        <v>10468</v>
      </c>
      <c r="B3489" s="0" t="s">
        <v>10469</v>
      </c>
      <c r="C3489" s="0" t="n">
        <v>-2.76440653699595</v>
      </c>
      <c r="D3489" s="0" t="n">
        <f aca="false">2^C3489</f>
        <v>0.147173870734618</v>
      </c>
      <c r="E3489" s="4" t="n">
        <v>1.08670967962091E-100</v>
      </c>
      <c r="F3489" s="4" t="n">
        <v>4.27343455521869E-098</v>
      </c>
      <c r="G3489" s="0" t="s">
        <v>10470</v>
      </c>
    </row>
    <row r="3490" customFormat="false" ht="15" hidden="false" customHeight="false" outlineLevel="0" collapsed="false">
      <c r="A3490" s="0" t="s">
        <v>10471</v>
      </c>
      <c r="B3490" s="0" t="s">
        <v>10472</v>
      </c>
      <c r="C3490" s="0" t="n">
        <v>-2.77420097648608</v>
      </c>
      <c r="D3490" s="0" t="n">
        <f aca="false">2^C3490</f>
        <v>0.146178093060997</v>
      </c>
      <c r="E3490" s="4" t="n">
        <v>7.09390330181886E-077</v>
      </c>
      <c r="F3490" s="4" t="n">
        <v>1.62473772106054E-074</v>
      </c>
      <c r="G3490" s="0" t="s">
        <v>10473</v>
      </c>
    </row>
    <row r="3491" customFormat="false" ht="15" hidden="false" customHeight="false" outlineLevel="0" collapsed="false">
      <c r="A3491" s="0" t="s">
        <v>10474</v>
      </c>
      <c r="B3491" s="0" t="s">
        <v>10475</v>
      </c>
      <c r="C3491" s="0" t="n">
        <v>-2.77523278754874</v>
      </c>
      <c r="D3491" s="0" t="n">
        <f aca="false">2^C3491</f>
        <v>0.146073584314382</v>
      </c>
      <c r="E3491" s="0" t="n">
        <v>0.00285142457383841</v>
      </c>
      <c r="F3491" s="0" t="n">
        <v>0.00883971306975162</v>
      </c>
      <c r="G3491" s="0" t="s">
        <v>10476</v>
      </c>
    </row>
    <row r="3492" customFormat="false" ht="15" hidden="false" customHeight="false" outlineLevel="0" collapsed="false">
      <c r="A3492" s="0" t="s">
        <v>10477</v>
      </c>
      <c r="B3492" s="0" t="s">
        <v>10478</v>
      </c>
      <c r="C3492" s="0" t="n">
        <v>-2.77547458875674</v>
      </c>
      <c r="D3492" s="0" t="n">
        <f aca="false">2^C3492</f>
        <v>0.146049103874399</v>
      </c>
      <c r="E3492" s="4" t="n">
        <v>4.25264658631351E-005</v>
      </c>
      <c r="F3492" s="0" t="n">
        <v>0.000197798839883835</v>
      </c>
      <c r="G3492" s="0" t="s">
        <v>10479</v>
      </c>
    </row>
    <row r="3493" customFormat="false" ht="15" hidden="false" customHeight="false" outlineLevel="0" collapsed="false">
      <c r="A3493" s="0" t="s">
        <v>10480</v>
      </c>
      <c r="B3493" s="0" t="s">
        <v>10481</v>
      </c>
      <c r="C3493" s="0" t="n">
        <v>-2.77671826128943</v>
      </c>
      <c r="D3493" s="0" t="n">
        <f aca="false">2^C3493</f>
        <v>0.145923256771421</v>
      </c>
      <c r="E3493" s="4" t="n">
        <v>2.04946305521053E-005</v>
      </c>
      <c r="F3493" s="0" t="n">
        <v>0.000101460591441087</v>
      </c>
      <c r="G3493" s="0" t="s">
        <v>10482</v>
      </c>
    </row>
    <row r="3494" customFormat="false" ht="15" hidden="false" customHeight="false" outlineLevel="0" collapsed="false">
      <c r="A3494" s="0" t="s">
        <v>10483</v>
      </c>
      <c r="B3494" s="0" t="s">
        <v>10484</v>
      </c>
      <c r="C3494" s="0" t="n">
        <v>-2.77740829115997</v>
      </c>
      <c r="D3494" s="0" t="n">
        <f aca="false">2^C3494</f>
        <v>0.145853479495556</v>
      </c>
      <c r="E3494" s="4" t="n">
        <v>2.60520163333036E-014</v>
      </c>
      <c r="F3494" s="4" t="n">
        <v>3.65886876292934E-013</v>
      </c>
      <c r="G3494" s="0" t="s">
        <v>10485</v>
      </c>
    </row>
    <row r="3495" customFormat="false" ht="15" hidden="false" customHeight="false" outlineLevel="0" collapsed="false">
      <c r="A3495" s="0" t="s">
        <v>10486</v>
      </c>
      <c r="B3495" s="0" t="s">
        <v>10487</v>
      </c>
      <c r="C3495" s="0" t="n">
        <v>-2.77889004877747</v>
      </c>
      <c r="D3495" s="0" t="n">
        <f aca="false">2^C3495</f>
        <v>0.145703753773518</v>
      </c>
      <c r="E3495" s="4" t="n">
        <v>7.10939281124752E-011</v>
      </c>
      <c r="F3495" s="4" t="n">
        <v>7.30640852919235E-010</v>
      </c>
      <c r="G3495" s="0" t="s">
        <v>10488</v>
      </c>
    </row>
    <row r="3496" customFormat="false" ht="15" hidden="false" customHeight="false" outlineLevel="0" collapsed="false">
      <c r="A3496" s="0" t="s">
        <v>10489</v>
      </c>
      <c r="B3496" s="0" t="s">
        <v>10490</v>
      </c>
      <c r="C3496" s="0" t="n">
        <v>-2.78516540801488</v>
      </c>
      <c r="D3496" s="0" t="n">
        <f aca="false">2^C3496</f>
        <v>0.145071355608992</v>
      </c>
      <c r="E3496" s="0" t="n">
        <v>0.00713678304492077</v>
      </c>
      <c r="F3496" s="0" t="n">
        <v>0.0197693822730248</v>
      </c>
      <c r="G3496" s="0" t="s">
        <v>10491</v>
      </c>
    </row>
    <row r="3497" customFormat="false" ht="15" hidden="false" customHeight="false" outlineLevel="0" collapsed="false">
      <c r="A3497" s="0" t="s">
        <v>10492</v>
      </c>
      <c r="B3497" s="0" t="s">
        <v>10493</v>
      </c>
      <c r="C3497" s="0" t="n">
        <v>-2.79121427995626</v>
      </c>
      <c r="D3497" s="0" t="n">
        <f aca="false">2^C3497</f>
        <v>0.144464379785762</v>
      </c>
      <c r="E3497" s="4" t="n">
        <v>4.73555904951999E-030</v>
      </c>
      <c r="F3497" s="4" t="n">
        <v>2.08224729346193E-028</v>
      </c>
      <c r="G3497" s="0" t="s">
        <v>10494</v>
      </c>
    </row>
    <row r="3498" customFormat="false" ht="15" hidden="false" customHeight="false" outlineLevel="0" collapsed="false">
      <c r="A3498" s="0" t="s">
        <v>10495</v>
      </c>
      <c r="B3498" s="0" t="s">
        <v>10496</v>
      </c>
      <c r="C3498" s="0" t="n">
        <v>-2.79244161079374</v>
      </c>
      <c r="D3498" s="0" t="n">
        <f aca="false">2^C3498</f>
        <v>0.144341533178682</v>
      </c>
      <c r="E3498" s="4" t="n">
        <v>2.77930599281378E-015</v>
      </c>
      <c r="F3498" s="4" t="n">
        <v>4.23437832618603E-014</v>
      </c>
      <c r="G3498" s="0" t="s">
        <v>10497</v>
      </c>
    </row>
    <row r="3499" customFormat="false" ht="15" hidden="false" customHeight="false" outlineLevel="0" collapsed="false">
      <c r="A3499" s="0" t="s">
        <v>10498</v>
      </c>
      <c r="B3499" s="0" t="s">
        <v>10499</v>
      </c>
      <c r="C3499" s="0" t="n">
        <v>-2.79542813244982</v>
      </c>
      <c r="D3499" s="0" t="n">
        <f aca="false">2^C3499</f>
        <v>0.144043040966541</v>
      </c>
      <c r="E3499" s="4" t="n">
        <v>4.44353815361077E-014</v>
      </c>
      <c r="F3499" s="4" t="n">
        <v>6.10495861552773E-013</v>
      </c>
      <c r="G3499" s="0" t="s">
        <v>10500</v>
      </c>
    </row>
    <row r="3500" customFormat="false" ht="15" hidden="false" customHeight="false" outlineLevel="0" collapsed="false">
      <c r="A3500" s="0" t="s">
        <v>10501</v>
      </c>
      <c r="B3500" s="0" t="s">
        <v>10502</v>
      </c>
      <c r="C3500" s="0" t="n">
        <v>-2.79542845084625</v>
      </c>
      <c r="D3500" s="0" t="n">
        <f aca="false">2^C3500</f>
        <v>0.144043009176881</v>
      </c>
      <c r="E3500" s="0" t="n">
        <v>0.00928727544880307</v>
      </c>
      <c r="F3500" s="0" t="n">
        <v>0.0248479588307194</v>
      </c>
      <c r="G3500" s="0" t="s">
        <v>10503</v>
      </c>
    </row>
    <row r="3501" customFormat="false" ht="15" hidden="false" customHeight="false" outlineLevel="0" collapsed="false">
      <c r="A3501" s="0" t="s">
        <v>10504</v>
      </c>
      <c r="B3501" s="0" t="s">
        <v>10505</v>
      </c>
      <c r="C3501" s="0" t="n">
        <v>-2.79564564649673</v>
      </c>
      <c r="D3501" s="0" t="n">
        <f aca="false">2^C3501</f>
        <v>0.14402132534259</v>
      </c>
      <c r="E3501" s="4" t="n">
        <v>1.03508000401272E-008</v>
      </c>
      <c r="F3501" s="4" t="n">
        <v>8.25608015447117E-008</v>
      </c>
      <c r="G3501" s="0" t="s">
        <v>10506</v>
      </c>
    </row>
    <row r="3502" customFormat="false" ht="15" hidden="false" customHeight="false" outlineLevel="0" collapsed="false">
      <c r="A3502" s="0" t="s">
        <v>10507</v>
      </c>
      <c r="B3502" s="0" t="s">
        <v>10508</v>
      </c>
      <c r="C3502" s="0" t="n">
        <v>-2.80103772319019</v>
      </c>
      <c r="D3502" s="0" t="n">
        <f aca="false">2^C3502</f>
        <v>0.143484049901644</v>
      </c>
      <c r="E3502" s="0" t="n">
        <v>0.0155024877837366</v>
      </c>
      <c r="F3502" s="0" t="n">
        <v>0.0387042226148344</v>
      </c>
      <c r="G3502" s="0" t="s">
        <v>10509</v>
      </c>
    </row>
    <row r="3503" customFormat="false" ht="15" hidden="false" customHeight="false" outlineLevel="0" collapsed="false">
      <c r="A3503" s="0" t="s">
        <v>10510</v>
      </c>
      <c r="B3503" s="0" t="s">
        <v>10511</v>
      </c>
      <c r="C3503" s="0" t="n">
        <v>-2.80138823249428</v>
      </c>
      <c r="D3503" s="0" t="n">
        <f aca="false">2^C3503</f>
        <v>0.143449194035259</v>
      </c>
      <c r="E3503" s="4" t="n">
        <v>8.33627299549883E-005</v>
      </c>
      <c r="F3503" s="0" t="n">
        <v>0.000367869154715619</v>
      </c>
      <c r="G3503" s="0" t="s">
        <v>10512</v>
      </c>
    </row>
    <row r="3504" customFormat="false" ht="15" hidden="false" customHeight="false" outlineLevel="0" collapsed="false">
      <c r="A3504" s="0" t="s">
        <v>10513</v>
      </c>
      <c r="B3504" s="0" t="s">
        <v>10514</v>
      </c>
      <c r="C3504" s="0" t="n">
        <v>-2.80682245457667</v>
      </c>
      <c r="D3504" s="0" t="n">
        <f aca="false">2^C3504</f>
        <v>0.14290987806442</v>
      </c>
      <c r="E3504" s="0" t="n">
        <v>0.000298120587533914</v>
      </c>
      <c r="F3504" s="0" t="n">
        <v>0.00117345217854237</v>
      </c>
      <c r="G3504" s="0" t="s">
        <v>10515</v>
      </c>
    </row>
    <row r="3505" customFormat="false" ht="15" hidden="false" customHeight="false" outlineLevel="0" collapsed="false">
      <c r="A3505" s="0" t="s">
        <v>10516</v>
      </c>
      <c r="B3505" s="0" t="s">
        <v>10517</v>
      </c>
      <c r="C3505" s="0" t="n">
        <v>-2.81319632430747</v>
      </c>
      <c r="D3505" s="0" t="n">
        <f aca="false">2^C3505</f>
        <v>0.14227989063603</v>
      </c>
      <c r="E3505" s="0" t="n">
        <v>0.00790672893882215</v>
      </c>
      <c r="F3505" s="0" t="n">
        <v>0.0216177416427825</v>
      </c>
      <c r="G3505" s="0" t="s">
        <v>10518</v>
      </c>
    </row>
    <row r="3506" customFormat="false" ht="15" hidden="false" customHeight="false" outlineLevel="0" collapsed="false">
      <c r="A3506" s="0" t="s">
        <v>10519</v>
      </c>
      <c r="B3506" s="0" t="s">
        <v>10520</v>
      </c>
      <c r="C3506" s="0" t="n">
        <v>-2.8146867287171</v>
      </c>
      <c r="D3506" s="0" t="n">
        <f aca="false">2^C3506</f>
        <v>0.142132981501017</v>
      </c>
      <c r="E3506" s="0" t="n">
        <v>0.0125644390323879</v>
      </c>
      <c r="F3506" s="0" t="n">
        <v>0.0323693496060605</v>
      </c>
      <c r="G3506" s="0" t="s">
        <v>10521</v>
      </c>
    </row>
    <row r="3507" customFormat="false" ht="15" hidden="false" customHeight="false" outlineLevel="0" collapsed="false">
      <c r="A3507" s="0" t="s">
        <v>10522</v>
      </c>
      <c r="B3507" s="0" t="s">
        <v>10523</v>
      </c>
      <c r="C3507" s="0" t="n">
        <v>-2.82022540745069</v>
      </c>
      <c r="D3507" s="0" t="n">
        <f aca="false">2^C3507</f>
        <v>0.141588362091722</v>
      </c>
      <c r="E3507" s="4" t="n">
        <v>2.42247957036508E-038</v>
      </c>
      <c r="F3507" s="4" t="n">
        <v>1.58771444042607E-036</v>
      </c>
      <c r="G3507" s="0" t="s">
        <v>10524</v>
      </c>
    </row>
    <row r="3508" customFormat="false" ht="15" hidden="false" customHeight="false" outlineLevel="0" collapsed="false">
      <c r="A3508" s="0" t="s">
        <v>10525</v>
      </c>
      <c r="B3508" s="0" t="s">
        <v>10526</v>
      </c>
      <c r="C3508" s="0" t="n">
        <v>-2.83609716660658</v>
      </c>
      <c r="D3508" s="0" t="n">
        <f aca="false">2^C3508</f>
        <v>0.140039219708855</v>
      </c>
      <c r="E3508" s="4" t="n">
        <v>3.30378023483519E-005</v>
      </c>
      <c r="F3508" s="0" t="n">
        <v>0.000157388314638708</v>
      </c>
      <c r="G3508" s="0" t="s">
        <v>10527</v>
      </c>
    </row>
    <row r="3509" customFormat="false" ht="15" hidden="false" customHeight="false" outlineLevel="0" collapsed="false">
      <c r="A3509" s="0" t="s">
        <v>10528</v>
      </c>
      <c r="B3509" s="0" t="s">
        <v>10529</v>
      </c>
      <c r="C3509" s="0" t="n">
        <v>-2.83787924592783</v>
      </c>
      <c r="D3509" s="0" t="n">
        <f aca="false">2^C3509</f>
        <v>0.139866344000743</v>
      </c>
      <c r="E3509" s="4" t="n">
        <v>1.87657947860525E-017</v>
      </c>
      <c r="F3509" s="4" t="n">
        <v>3.33432817502903E-016</v>
      </c>
      <c r="G3509" s="0" t="s">
        <v>10530</v>
      </c>
    </row>
    <row r="3510" customFormat="false" ht="15" hidden="false" customHeight="false" outlineLevel="0" collapsed="false">
      <c r="A3510" s="0" t="s">
        <v>10531</v>
      </c>
      <c r="B3510" s="0" t="s">
        <v>10532</v>
      </c>
      <c r="C3510" s="0" t="n">
        <v>-2.84284405706211</v>
      </c>
      <c r="D3510" s="0" t="n">
        <f aca="false">2^C3510</f>
        <v>0.139385842938697</v>
      </c>
      <c r="E3510" s="4" t="n">
        <v>6.72122482245742E-036</v>
      </c>
      <c r="F3510" s="4" t="n">
        <v>3.91295440641502E-034</v>
      </c>
      <c r="G3510" s="0" t="s">
        <v>10533</v>
      </c>
    </row>
    <row r="3511" customFormat="false" ht="15" hidden="false" customHeight="false" outlineLevel="0" collapsed="false">
      <c r="A3511" s="0" t="s">
        <v>10534</v>
      </c>
      <c r="B3511" s="0" t="s">
        <v>10535</v>
      </c>
      <c r="C3511" s="0" t="n">
        <v>-2.8456740933491</v>
      </c>
      <c r="D3511" s="0" t="n">
        <f aca="false">2^C3511</f>
        <v>0.139112687257402</v>
      </c>
      <c r="E3511" s="4" t="n">
        <v>6.76781361204842E-011</v>
      </c>
      <c r="F3511" s="4" t="n">
        <v>6.98290947041154E-010</v>
      </c>
      <c r="G3511" s="0" t="s">
        <v>10536</v>
      </c>
    </row>
    <row r="3512" customFormat="false" ht="15" hidden="false" customHeight="false" outlineLevel="0" collapsed="false">
      <c r="A3512" s="0" t="s">
        <v>10537</v>
      </c>
      <c r="B3512" s="0" t="s">
        <v>10538</v>
      </c>
      <c r="C3512" s="0" t="n">
        <v>-2.85349423971147</v>
      </c>
      <c r="D3512" s="0" t="n">
        <f aca="false">2^C3512</f>
        <v>0.138360665224458</v>
      </c>
      <c r="E3512" s="4" t="n">
        <v>3.50541068642606E-005</v>
      </c>
      <c r="F3512" s="0" t="n">
        <v>0.000166196018031146</v>
      </c>
      <c r="G3512" s="0" t="s">
        <v>10539</v>
      </c>
    </row>
    <row r="3513" customFormat="false" ht="15" hidden="false" customHeight="false" outlineLevel="0" collapsed="false">
      <c r="A3513" s="0" t="s">
        <v>10540</v>
      </c>
      <c r="B3513" s="0" t="s">
        <v>10541</v>
      </c>
      <c r="C3513" s="0" t="n">
        <v>-2.859422088247</v>
      </c>
      <c r="D3513" s="0" t="n">
        <f aca="false">2^C3513</f>
        <v>0.137793325391934</v>
      </c>
      <c r="E3513" s="4" t="n">
        <v>1.28278558877856E-025</v>
      </c>
      <c r="F3513" s="4" t="n">
        <v>4.25729573906412E-024</v>
      </c>
      <c r="G3513" s="0" t="s">
        <v>10542</v>
      </c>
    </row>
    <row r="3514" customFormat="false" ht="15" hidden="false" customHeight="false" outlineLevel="0" collapsed="false">
      <c r="A3514" s="0" t="s">
        <v>10543</v>
      </c>
      <c r="B3514" s="0" t="s">
        <v>10544</v>
      </c>
      <c r="C3514" s="0" t="n">
        <v>-2.86008828099356</v>
      </c>
      <c r="D3514" s="0" t="n">
        <f aca="false">2^C3514</f>
        <v>0.137729711308536</v>
      </c>
      <c r="E3514" s="0" t="n">
        <v>0.00285321449521999</v>
      </c>
      <c r="F3514" s="0" t="n">
        <v>0.00884394653619497</v>
      </c>
      <c r="G3514" s="0" t="s">
        <v>10545</v>
      </c>
    </row>
    <row r="3515" customFormat="false" ht="15" hidden="false" customHeight="false" outlineLevel="0" collapsed="false">
      <c r="A3515" s="0" t="s">
        <v>10546</v>
      </c>
      <c r="B3515" s="0" t="s">
        <v>10547</v>
      </c>
      <c r="C3515" s="0" t="n">
        <v>-2.8605812035219</v>
      </c>
      <c r="D3515" s="0" t="n">
        <f aca="false">2^C3515</f>
        <v>0.137682661530867</v>
      </c>
      <c r="E3515" s="4" t="n">
        <v>4.53733334695871E-015</v>
      </c>
      <c r="F3515" s="4" t="n">
        <v>6.82268181352048E-014</v>
      </c>
      <c r="G3515" s="0" t="s">
        <v>10548</v>
      </c>
    </row>
    <row r="3516" customFormat="false" ht="15" hidden="false" customHeight="false" outlineLevel="0" collapsed="false">
      <c r="A3516" s="0" t="s">
        <v>10549</v>
      </c>
      <c r="B3516" s="0" t="s">
        <v>10550</v>
      </c>
      <c r="C3516" s="0" t="n">
        <v>-2.86168464904516</v>
      </c>
      <c r="D3516" s="0" t="n">
        <f aca="false">2^C3516</f>
        <v>0.137577395187703</v>
      </c>
      <c r="E3516" s="4" t="n">
        <v>9.44736428662491E-034</v>
      </c>
      <c r="F3516" s="4" t="n">
        <v>5.02300934851623E-032</v>
      </c>
      <c r="G3516" s="0" t="s">
        <v>10551</v>
      </c>
    </row>
    <row r="3517" customFormat="false" ht="15" hidden="false" customHeight="false" outlineLevel="0" collapsed="false">
      <c r="A3517" s="0" t="s">
        <v>10552</v>
      </c>
      <c r="B3517" s="0" t="s">
        <v>10553</v>
      </c>
      <c r="C3517" s="0" t="n">
        <v>-2.86168544652103</v>
      </c>
      <c r="D3517" s="0" t="n">
        <f aca="false">2^C3517</f>
        <v>0.137577319139322</v>
      </c>
      <c r="E3517" s="4" t="n">
        <v>4.99563262401397E-050</v>
      </c>
      <c r="F3517" s="4" t="n">
        <v>5.25853409846966E-048</v>
      </c>
      <c r="G3517" s="0" t="s">
        <v>10554</v>
      </c>
    </row>
    <row r="3518" customFormat="false" ht="15" hidden="false" customHeight="false" outlineLevel="0" collapsed="false">
      <c r="A3518" s="0" t="s">
        <v>10555</v>
      </c>
      <c r="B3518" s="0" t="s">
        <v>10556</v>
      </c>
      <c r="C3518" s="0" t="n">
        <v>-2.86648566771474</v>
      </c>
      <c r="D3518" s="0" t="n">
        <f aca="false">2^C3518</f>
        <v>0.137120324349613</v>
      </c>
      <c r="E3518" s="0" t="n">
        <v>0.00696173896699179</v>
      </c>
      <c r="F3518" s="0" t="n">
        <v>0.0193358959954748</v>
      </c>
      <c r="G3518" s="0" t="s">
        <v>10557</v>
      </c>
    </row>
    <row r="3519" customFormat="false" ht="15" hidden="false" customHeight="false" outlineLevel="0" collapsed="false">
      <c r="A3519" s="0" t="s">
        <v>10558</v>
      </c>
      <c r="B3519" s="0" t="s">
        <v>10559</v>
      </c>
      <c r="C3519" s="0" t="n">
        <v>-2.87163523843199</v>
      </c>
      <c r="D3519" s="0" t="n">
        <f aca="false">2^C3519</f>
        <v>0.136631758100025</v>
      </c>
      <c r="E3519" s="4" t="n">
        <v>1.33690835868928E-021</v>
      </c>
      <c r="F3519" s="4" t="n">
        <v>3.27424723992973E-020</v>
      </c>
      <c r="G3519" s="0" t="s">
        <v>10560</v>
      </c>
    </row>
    <row r="3520" customFormat="false" ht="15" hidden="false" customHeight="false" outlineLevel="0" collapsed="false">
      <c r="A3520" s="0" t="s">
        <v>10561</v>
      </c>
      <c r="B3520" s="0" t="s">
        <v>10562</v>
      </c>
      <c r="C3520" s="0" t="n">
        <v>-2.87480332879598</v>
      </c>
      <c r="D3520" s="0" t="n">
        <f aca="false">2^C3520</f>
        <v>0.136332050386557</v>
      </c>
      <c r="E3520" s="4" t="n">
        <v>3.11371278183729E-022</v>
      </c>
      <c r="F3520" s="4" t="n">
        <v>8.16301909422048E-021</v>
      </c>
      <c r="G3520" s="0" t="s">
        <v>10563</v>
      </c>
    </row>
    <row r="3521" customFormat="false" ht="15" hidden="false" customHeight="false" outlineLevel="0" collapsed="false">
      <c r="A3521" s="0" t="s">
        <v>10564</v>
      </c>
      <c r="B3521" s="0" t="s">
        <v>10565</v>
      </c>
      <c r="C3521" s="0" t="n">
        <v>-2.87757861732661</v>
      </c>
      <c r="D3521" s="0" t="n">
        <f aca="false">2^C3521</f>
        <v>0.136070042772229</v>
      </c>
      <c r="E3521" s="4" t="n">
        <v>8.96919736220444E-041</v>
      </c>
      <c r="F3521" s="4" t="n">
        <v>6.33681394654457E-039</v>
      </c>
      <c r="G3521" s="0" t="s">
        <v>10566</v>
      </c>
    </row>
    <row r="3522" customFormat="false" ht="15" hidden="false" customHeight="false" outlineLevel="0" collapsed="false">
      <c r="A3522" s="0" t="s">
        <v>10567</v>
      </c>
      <c r="B3522" s="0" t="s">
        <v>10568</v>
      </c>
      <c r="C3522" s="0" t="n">
        <v>-2.87784563396738</v>
      </c>
      <c r="D3522" s="0" t="n">
        <f aca="false">2^C3522</f>
        <v>0.136044861009887</v>
      </c>
      <c r="E3522" s="4" t="n">
        <v>1.45158251532515E-014</v>
      </c>
      <c r="F3522" s="4" t="n">
        <v>2.09659617355556E-013</v>
      </c>
      <c r="G3522" s="0" t="s">
        <v>10569</v>
      </c>
    </row>
    <row r="3523" customFormat="false" ht="15" hidden="false" customHeight="false" outlineLevel="0" collapsed="false">
      <c r="A3523" s="0" t="s">
        <v>10570</v>
      </c>
      <c r="B3523" s="0" t="s">
        <v>10571</v>
      </c>
      <c r="C3523" s="0" t="n">
        <v>-2.88617546758647</v>
      </c>
      <c r="D3523" s="0" t="n">
        <f aca="false">2^C3523</f>
        <v>0.135261628388237</v>
      </c>
      <c r="E3523" s="0" t="n">
        <v>0.00133429184668851</v>
      </c>
      <c r="F3523" s="0" t="n">
        <v>0.00446735914356335</v>
      </c>
      <c r="G3523" s="0" t="s">
        <v>10572</v>
      </c>
    </row>
    <row r="3524" customFormat="false" ht="15" hidden="false" customHeight="false" outlineLevel="0" collapsed="false">
      <c r="A3524" s="0" t="s">
        <v>10573</v>
      </c>
      <c r="B3524" s="0" t="s">
        <v>10574</v>
      </c>
      <c r="C3524" s="0" t="n">
        <v>-2.88865693104803</v>
      </c>
      <c r="D3524" s="0" t="n">
        <f aca="false">2^C3524</f>
        <v>0.135029175731906</v>
      </c>
      <c r="E3524" s="4" t="n">
        <v>1.3261831031437E-009</v>
      </c>
      <c r="F3524" s="4" t="n">
        <v>1.18272606913655E-008</v>
      </c>
      <c r="G3524" s="0" t="s">
        <v>10575</v>
      </c>
    </row>
    <row r="3525" customFormat="false" ht="15" hidden="false" customHeight="false" outlineLevel="0" collapsed="false">
      <c r="A3525" s="0" t="s">
        <v>10576</v>
      </c>
      <c r="B3525" s="0" t="s">
        <v>10577</v>
      </c>
      <c r="C3525" s="0" t="n">
        <v>-2.88912544698381</v>
      </c>
      <c r="D3525" s="0" t="n">
        <f aca="false">2^C3525</f>
        <v>0.134985332059094</v>
      </c>
      <c r="E3525" s="4" t="n">
        <v>5.55490780199085E-034</v>
      </c>
      <c r="F3525" s="4" t="n">
        <v>2.97623106450111E-032</v>
      </c>
      <c r="G3525" s="0" t="s">
        <v>10578</v>
      </c>
    </row>
    <row r="3526" customFormat="false" ht="15" hidden="false" customHeight="false" outlineLevel="0" collapsed="false">
      <c r="A3526" s="0" t="s">
        <v>10579</v>
      </c>
      <c r="B3526" s="0" t="s">
        <v>10580</v>
      </c>
      <c r="C3526" s="0" t="n">
        <v>-2.89006348250616</v>
      </c>
      <c r="D3526" s="0" t="n">
        <f aca="false">2^C3526</f>
        <v>0.134897593571394</v>
      </c>
      <c r="E3526" s="4" t="n">
        <v>3.00647638493764E-033</v>
      </c>
      <c r="F3526" s="4" t="n">
        <v>1.57045064698923E-031</v>
      </c>
      <c r="G3526" s="0" t="s">
        <v>10581</v>
      </c>
    </row>
    <row r="3527" customFormat="false" ht="15" hidden="false" customHeight="false" outlineLevel="0" collapsed="false">
      <c r="A3527" s="0" t="s">
        <v>10582</v>
      </c>
      <c r="B3527" s="0" t="s">
        <v>10583</v>
      </c>
      <c r="C3527" s="0" t="n">
        <v>-2.89065689868765</v>
      </c>
      <c r="D3527" s="0" t="n">
        <f aca="false">2^C3527</f>
        <v>0.134842118261991</v>
      </c>
      <c r="E3527" s="4" t="n">
        <v>4.608782796631E-009</v>
      </c>
      <c r="F3527" s="4" t="n">
        <v>3.82846755868407E-008</v>
      </c>
      <c r="G3527" s="0" t="s">
        <v>10584</v>
      </c>
    </row>
    <row r="3528" customFormat="false" ht="15" hidden="false" customHeight="false" outlineLevel="0" collapsed="false">
      <c r="A3528" s="0" t="s">
        <v>10585</v>
      </c>
      <c r="B3528" s="0" t="s">
        <v>10586</v>
      </c>
      <c r="C3528" s="0" t="n">
        <v>-2.89544638930025</v>
      </c>
      <c r="D3528" s="0" t="n">
        <f aca="false">2^C3528</f>
        <v>0.134395208683359</v>
      </c>
      <c r="E3528" s="0" t="n">
        <v>0.000296618248383493</v>
      </c>
      <c r="F3528" s="0" t="n">
        <v>0.00116886321285853</v>
      </c>
      <c r="G3528" s="0" t="s">
        <v>10587</v>
      </c>
    </row>
    <row r="3529" customFormat="false" ht="15" hidden="false" customHeight="false" outlineLevel="0" collapsed="false">
      <c r="A3529" s="0" t="s">
        <v>10588</v>
      </c>
      <c r="B3529" s="0" t="s">
        <v>10589</v>
      </c>
      <c r="C3529" s="0" t="n">
        <v>-2.89832003709501</v>
      </c>
      <c r="D3529" s="0" t="n">
        <f aca="false">2^C3529</f>
        <v>0.13412777855671</v>
      </c>
      <c r="E3529" s="4" t="n">
        <v>1.15834594813258E-073</v>
      </c>
      <c r="F3529" s="4" t="n">
        <v>2.32136983182494E-071</v>
      </c>
      <c r="G3529" s="0" t="s">
        <v>10590</v>
      </c>
    </row>
    <row r="3530" customFormat="false" ht="15" hidden="false" customHeight="false" outlineLevel="0" collapsed="false">
      <c r="A3530" s="0" t="s">
        <v>10591</v>
      </c>
      <c r="B3530" s="0" t="s">
        <v>10592</v>
      </c>
      <c r="C3530" s="0" t="n">
        <v>-2.90016301286375</v>
      </c>
      <c r="D3530" s="0" t="n">
        <f aca="false">2^C3530</f>
        <v>0.133956545956312</v>
      </c>
      <c r="E3530" s="0" t="n">
        <v>0.00149722339764018</v>
      </c>
      <c r="F3530" s="0" t="n">
        <v>0.00495634213049821</v>
      </c>
      <c r="G3530" s="0" t="s">
        <v>10593</v>
      </c>
    </row>
    <row r="3531" customFormat="false" ht="15" hidden="false" customHeight="false" outlineLevel="0" collapsed="false">
      <c r="A3531" s="0" t="s">
        <v>10594</v>
      </c>
      <c r="B3531" s="0" t="s">
        <v>10595</v>
      </c>
      <c r="C3531" s="0" t="n">
        <v>-2.91364316665831</v>
      </c>
      <c r="D3531" s="0" t="n">
        <f aca="false">2^C3531</f>
        <v>0.132710721467404</v>
      </c>
      <c r="E3531" s="4" t="n">
        <v>1.88914081188609E-005</v>
      </c>
      <c r="F3531" s="4" t="n">
        <v>9.43098364177272E-005</v>
      </c>
      <c r="G3531" s="0" t="s">
        <v>10596</v>
      </c>
    </row>
    <row r="3532" customFormat="false" ht="15" hidden="false" customHeight="false" outlineLevel="0" collapsed="false">
      <c r="A3532" s="0" t="s">
        <v>10597</v>
      </c>
      <c r="B3532" s="0" t="s">
        <v>10598</v>
      </c>
      <c r="C3532" s="0" t="n">
        <v>-2.91857456268119</v>
      </c>
      <c r="D3532" s="0" t="n">
        <f aca="false">2^C3532</f>
        <v>0.132257866314136</v>
      </c>
      <c r="E3532" s="4" t="n">
        <v>4.25751979495259E-023</v>
      </c>
      <c r="F3532" s="4" t="n">
        <v>1.18788791922894E-021</v>
      </c>
      <c r="G3532" s="0" t="s">
        <v>10599</v>
      </c>
    </row>
    <row r="3533" customFormat="false" ht="15" hidden="false" customHeight="false" outlineLevel="0" collapsed="false">
      <c r="A3533" s="0" t="s">
        <v>10600</v>
      </c>
      <c r="B3533" s="0" t="s">
        <v>10601</v>
      </c>
      <c r="C3533" s="0" t="n">
        <v>-2.91889677873047</v>
      </c>
      <c r="D3533" s="0" t="n">
        <f aca="false">2^C3533</f>
        <v>0.132228330724587</v>
      </c>
      <c r="E3533" s="4" t="n">
        <v>2.73758387867308E-009</v>
      </c>
      <c r="F3533" s="4" t="n">
        <v>2.34319191783591E-008</v>
      </c>
      <c r="G3533" s="0" t="s">
        <v>10602</v>
      </c>
    </row>
    <row r="3534" customFormat="false" ht="15" hidden="false" customHeight="false" outlineLevel="0" collapsed="false">
      <c r="A3534" s="0" t="s">
        <v>10603</v>
      </c>
      <c r="B3534" s="0" t="s">
        <v>10604</v>
      </c>
      <c r="C3534" s="0" t="n">
        <v>-2.91978719923251</v>
      </c>
      <c r="D3534" s="0" t="n">
        <f aca="false">2^C3534</f>
        <v>0.132146745575258</v>
      </c>
      <c r="E3534" s="4" t="n">
        <v>2.80861840959336E-007</v>
      </c>
      <c r="F3534" s="4" t="n">
        <v>1.86068737739176E-006</v>
      </c>
      <c r="G3534" s="0" t="s">
        <v>10605</v>
      </c>
    </row>
    <row r="3535" customFormat="false" ht="15" hidden="false" customHeight="false" outlineLevel="0" collapsed="false">
      <c r="A3535" s="0" t="s">
        <v>10606</v>
      </c>
      <c r="B3535" s="0" t="s">
        <v>10607</v>
      </c>
      <c r="C3535" s="0" t="n">
        <v>-2.92961676518686</v>
      </c>
      <c r="D3535" s="0" t="n">
        <f aca="false">2^C3535</f>
        <v>0.131249445679919</v>
      </c>
      <c r="E3535" s="4" t="n">
        <v>7.56991295523339E-075</v>
      </c>
      <c r="F3535" s="4" t="n">
        <v>1.59365783649469E-072</v>
      </c>
      <c r="G3535" s="0" t="s">
        <v>10608</v>
      </c>
    </row>
    <row r="3536" customFormat="false" ht="15" hidden="false" customHeight="false" outlineLevel="0" collapsed="false">
      <c r="A3536" s="0" t="s">
        <v>10609</v>
      </c>
      <c r="B3536" s="0" t="s">
        <v>10610</v>
      </c>
      <c r="C3536" s="0" t="n">
        <v>-2.93093822465154</v>
      </c>
      <c r="D3536" s="0" t="n">
        <f aca="false">2^C3536</f>
        <v>0.131129280704909</v>
      </c>
      <c r="E3536" s="4" t="n">
        <v>1.5468486132907E-016</v>
      </c>
      <c r="F3536" s="4" t="n">
        <v>2.58017204672288E-015</v>
      </c>
      <c r="G3536" s="0" t="s">
        <v>10611</v>
      </c>
    </row>
    <row r="3537" customFormat="false" ht="15" hidden="false" customHeight="false" outlineLevel="0" collapsed="false">
      <c r="A3537" s="0" t="s">
        <v>10612</v>
      </c>
      <c r="B3537" s="0" t="s">
        <v>10613</v>
      </c>
      <c r="C3537" s="0" t="n">
        <v>-2.93246336458394</v>
      </c>
      <c r="D3537" s="0" t="n">
        <f aca="false">2^C3537</f>
        <v>0.130990731098609</v>
      </c>
      <c r="E3537" s="4" t="n">
        <v>8.11503829938003E-020</v>
      </c>
      <c r="F3537" s="4" t="n">
        <v>1.74544507983156E-018</v>
      </c>
      <c r="G3537" s="0" t="s">
        <v>10614</v>
      </c>
    </row>
    <row r="3538" customFormat="false" ht="15" hidden="false" customHeight="false" outlineLevel="0" collapsed="false">
      <c r="A3538" s="0" t="s">
        <v>10615</v>
      </c>
      <c r="B3538" s="0" t="s">
        <v>10616</v>
      </c>
      <c r="C3538" s="0" t="n">
        <v>-2.93362244497341</v>
      </c>
      <c r="D3538" s="0" t="n">
        <f aca="false">2^C3538</f>
        <v>0.13088553366671</v>
      </c>
      <c r="E3538" s="0" t="n">
        <v>0.000174809579644699</v>
      </c>
      <c r="F3538" s="0" t="n">
        <v>0.000723467287322242</v>
      </c>
      <c r="G3538" s="0" t="s">
        <v>10617</v>
      </c>
    </row>
    <row r="3539" customFormat="false" ht="15" hidden="false" customHeight="false" outlineLevel="0" collapsed="false">
      <c r="A3539" s="0" t="s">
        <v>10618</v>
      </c>
      <c r="B3539" s="0" t="s">
        <v>10619</v>
      </c>
      <c r="C3539" s="0" t="n">
        <v>-2.94238874279477</v>
      </c>
      <c r="D3539" s="0" t="n">
        <f aca="false">2^C3539</f>
        <v>0.130092640748319</v>
      </c>
      <c r="E3539" s="0" t="n">
        <v>0.00343400350462132</v>
      </c>
      <c r="F3539" s="0" t="n">
        <v>0.0104334520844443</v>
      </c>
      <c r="G3539" s="0" t="s">
        <v>10620</v>
      </c>
    </row>
    <row r="3540" customFormat="false" ht="15" hidden="false" customHeight="false" outlineLevel="0" collapsed="false">
      <c r="A3540" s="0" t="s">
        <v>10621</v>
      </c>
      <c r="B3540" s="0" t="s">
        <v>10622</v>
      </c>
      <c r="C3540" s="0" t="n">
        <v>-2.94836523684793</v>
      </c>
      <c r="D3540" s="0" t="n">
        <f aca="false">2^C3540</f>
        <v>0.129554834998816</v>
      </c>
      <c r="E3540" s="4" t="n">
        <v>1.18756856266901E-035</v>
      </c>
      <c r="F3540" s="4" t="n">
        <v>6.799808786579E-034</v>
      </c>
      <c r="G3540" s="0" t="s">
        <v>10623</v>
      </c>
    </row>
    <row r="3541" customFormat="false" ht="15" hidden="false" customHeight="false" outlineLevel="0" collapsed="false">
      <c r="A3541" s="0" t="s">
        <v>10624</v>
      </c>
      <c r="B3541" s="0" t="s">
        <v>10625</v>
      </c>
      <c r="C3541" s="0" t="n">
        <v>-2.94979799986037</v>
      </c>
      <c r="D3541" s="0" t="n">
        <f aca="false">2^C3541</f>
        <v>0.12942623593306</v>
      </c>
      <c r="E3541" s="4" t="n">
        <v>5.12899292634772E-039</v>
      </c>
      <c r="F3541" s="4" t="n">
        <v>3.41528659971052E-037</v>
      </c>
      <c r="G3541" s="0" t="s">
        <v>10626</v>
      </c>
    </row>
    <row r="3542" customFormat="false" ht="15" hidden="false" customHeight="false" outlineLevel="0" collapsed="false">
      <c r="A3542" s="0" t="s">
        <v>10627</v>
      </c>
      <c r="B3542" s="0" t="s">
        <v>10628</v>
      </c>
      <c r="C3542" s="0" t="n">
        <v>-2.95006556703265</v>
      </c>
      <c r="D3542" s="0" t="n">
        <f aca="false">2^C3542</f>
        <v>0.129402234325052</v>
      </c>
      <c r="E3542" s="0" t="n">
        <v>0.00863094705594265</v>
      </c>
      <c r="F3542" s="0" t="n">
        <v>0.0233194449753639</v>
      </c>
      <c r="G3542" s="0" t="s">
        <v>10629</v>
      </c>
    </row>
    <row r="3543" customFormat="false" ht="15" hidden="false" customHeight="false" outlineLevel="0" collapsed="false">
      <c r="A3543" s="0" t="s">
        <v>10630</v>
      </c>
      <c r="B3543" s="0" t="s">
        <v>10631</v>
      </c>
      <c r="C3543" s="0" t="n">
        <v>-2.95120873210383</v>
      </c>
      <c r="D3543" s="0" t="n">
        <f aca="false">2^C3543</f>
        <v>0.129299738982698</v>
      </c>
      <c r="E3543" s="4" t="n">
        <v>7.83719553140811E-006</v>
      </c>
      <c r="F3543" s="4" t="n">
        <v>4.18505839778652E-005</v>
      </c>
      <c r="G3543" s="0" t="s">
        <v>10632</v>
      </c>
    </row>
    <row r="3544" customFormat="false" ht="15" hidden="false" customHeight="false" outlineLevel="0" collapsed="false">
      <c r="A3544" s="0" t="s">
        <v>10633</v>
      </c>
      <c r="B3544" s="0" t="s">
        <v>10634</v>
      </c>
      <c r="C3544" s="0" t="n">
        <v>-2.95379924886002</v>
      </c>
      <c r="D3544" s="0" t="n">
        <f aca="false">2^C3544</f>
        <v>0.129067775478054</v>
      </c>
      <c r="E3544" s="4" t="n">
        <v>3.58170952441178E-034</v>
      </c>
      <c r="F3544" s="4" t="n">
        <v>1.92894030769484E-032</v>
      </c>
      <c r="G3544" s="0" t="s">
        <v>10635</v>
      </c>
    </row>
    <row r="3545" customFormat="false" ht="15" hidden="false" customHeight="false" outlineLevel="0" collapsed="false">
      <c r="A3545" s="0" t="s">
        <v>10636</v>
      </c>
      <c r="B3545" s="0" t="s">
        <v>10637</v>
      </c>
      <c r="C3545" s="0" t="n">
        <v>-2.95630441675467</v>
      </c>
      <c r="D3545" s="0" t="n">
        <f aca="false">2^C3545</f>
        <v>0.128843850204987</v>
      </c>
      <c r="E3545" s="0" t="n">
        <v>0.00034343159338353</v>
      </c>
      <c r="F3545" s="0" t="n">
        <v>0.00133773152256301</v>
      </c>
      <c r="G3545" s="0" t="s">
        <v>10638</v>
      </c>
    </row>
    <row r="3546" customFormat="false" ht="15" hidden="false" customHeight="false" outlineLevel="0" collapsed="false">
      <c r="A3546" s="0" t="s">
        <v>10639</v>
      </c>
      <c r="B3546" s="0" t="s">
        <v>10640</v>
      </c>
      <c r="C3546" s="0" t="n">
        <v>-2.9592989254702</v>
      </c>
      <c r="D3546" s="0" t="n">
        <f aca="false">2^C3546</f>
        <v>0.128576694719339</v>
      </c>
      <c r="E3546" s="4" t="n">
        <v>3.72584621267264E-038</v>
      </c>
      <c r="F3546" s="4" t="n">
        <v>2.41161760138271E-036</v>
      </c>
      <c r="G3546" s="0" t="s">
        <v>10641</v>
      </c>
    </row>
    <row r="3547" customFormat="false" ht="15" hidden="false" customHeight="false" outlineLevel="0" collapsed="false">
      <c r="A3547" s="0" t="s">
        <v>10642</v>
      </c>
      <c r="B3547" s="0" t="s">
        <v>10643</v>
      </c>
      <c r="C3547" s="0" t="n">
        <v>-2.96134916055613</v>
      </c>
      <c r="D3547" s="0" t="n">
        <f aca="false">2^C3547</f>
        <v>0.12839410226548</v>
      </c>
      <c r="E3547" s="0" t="n">
        <v>0.00975508594710829</v>
      </c>
      <c r="F3547" s="0" t="n">
        <v>0.0259231800726292</v>
      </c>
      <c r="G3547" s="0" t="s">
        <v>10644</v>
      </c>
    </row>
    <row r="3548" customFormat="false" ht="15" hidden="false" customHeight="false" outlineLevel="0" collapsed="false">
      <c r="A3548" s="0" t="s">
        <v>10645</v>
      </c>
      <c r="B3548" s="0" t="s">
        <v>10646</v>
      </c>
      <c r="C3548" s="0" t="n">
        <v>-2.97284128688235</v>
      </c>
      <c r="D3548" s="0" t="n">
        <f aca="false">2^C3548</f>
        <v>0.127375411572797</v>
      </c>
      <c r="E3548" s="4" t="n">
        <v>8.93406491718937E-008</v>
      </c>
      <c r="F3548" s="4" t="n">
        <v>6.3034455316202E-007</v>
      </c>
      <c r="G3548" s="0" t="s">
        <v>10647</v>
      </c>
    </row>
    <row r="3549" customFormat="false" ht="15" hidden="false" customHeight="false" outlineLevel="0" collapsed="false">
      <c r="A3549" s="0" t="s">
        <v>10648</v>
      </c>
      <c r="B3549" s="0" t="s">
        <v>10649</v>
      </c>
      <c r="C3549" s="0" t="n">
        <v>-2.97463270539573</v>
      </c>
      <c r="D3549" s="0" t="n">
        <f aca="false">2^C3549</f>
        <v>0.127217345555044</v>
      </c>
      <c r="E3549" s="4" t="n">
        <v>1.16719810972574E-016</v>
      </c>
      <c r="F3549" s="4" t="n">
        <v>1.96341751435866E-015</v>
      </c>
      <c r="G3549" s="0" t="s">
        <v>10650</v>
      </c>
    </row>
    <row r="3550" customFormat="false" ht="15" hidden="false" customHeight="false" outlineLevel="0" collapsed="false">
      <c r="A3550" s="0" t="s">
        <v>10651</v>
      </c>
      <c r="B3550" s="0" t="s">
        <v>10652</v>
      </c>
      <c r="C3550" s="0" t="n">
        <v>-2.97525665885564</v>
      </c>
      <c r="D3550" s="0" t="n">
        <f aca="false">2^C3550</f>
        <v>0.127162337020287</v>
      </c>
      <c r="E3550" s="4" t="n">
        <v>2.08986675169753E-029</v>
      </c>
      <c r="F3550" s="4" t="n">
        <v>8.8530493574959E-028</v>
      </c>
      <c r="G3550" s="0" t="s">
        <v>10653</v>
      </c>
    </row>
    <row r="3551" customFormat="false" ht="15" hidden="false" customHeight="false" outlineLevel="0" collapsed="false">
      <c r="A3551" s="0" t="s">
        <v>10654</v>
      </c>
      <c r="B3551" s="0" t="s">
        <v>10655</v>
      </c>
      <c r="C3551" s="0" t="n">
        <v>-2.98005134896097</v>
      </c>
      <c r="D3551" s="0" t="n">
        <f aca="false">2^C3551</f>
        <v>0.126740423899192</v>
      </c>
      <c r="E3551" s="0" t="n">
        <v>0.00050761535250219</v>
      </c>
      <c r="F3551" s="0" t="n">
        <v>0.00189276298554332</v>
      </c>
      <c r="G3551" s="0" t="s">
        <v>10656</v>
      </c>
    </row>
    <row r="3552" customFormat="false" ht="15" hidden="false" customHeight="false" outlineLevel="0" collapsed="false">
      <c r="A3552" s="0" t="s">
        <v>10657</v>
      </c>
      <c r="B3552" s="0" t="s">
        <v>10658</v>
      </c>
      <c r="C3552" s="0" t="n">
        <v>-2.98888927969426</v>
      </c>
      <c r="D3552" s="0" t="n">
        <f aca="false">2^C3552</f>
        <v>0.125966387029654</v>
      </c>
      <c r="E3552" s="0" t="n">
        <v>0.000192726461718281</v>
      </c>
      <c r="F3552" s="0" t="n">
        <v>0.000791332725597403</v>
      </c>
      <c r="G3552" s="0" t="s">
        <v>10659</v>
      </c>
    </row>
    <row r="3553" customFormat="false" ht="15" hidden="false" customHeight="false" outlineLevel="0" collapsed="false">
      <c r="A3553" s="0" t="s">
        <v>10660</v>
      </c>
      <c r="B3553" s="0" t="s">
        <v>10661</v>
      </c>
      <c r="C3553" s="0" t="n">
        <v>-2.99376864643551</v>
      </c>
      <c r="D3553" s="0" t="n">
        <f aca="false">2^C3553</f>
        <v>0.125541073317256</v>
      </c>
      <c r="E3553" s="4" t="n">
        <v>4.57788399734551E-024</v>
      </c>
      <c r="F3553" s="4" t="n">
        <v>1.38882472012627E-022</v>
      </c>
      <c r="G3553" s="0" t="s">
        <v>10662</v>
      </c>
    </row>
    <row r="3554" customFormat="false" ht="15" hidden="false" customHeight="false" outlineLevel="0" collapsed="false">
      <c r="A3554" s="0" t="s">
        <v>10663</v>
      </c>
      <c r="B3554" s="0" t="s">
        <v>10664</v>
      </c>
      <c r="C3554" s="0" t="n">
        <v>-2.99458915505887</v>
      </c>
      <c r="D3554" s="0" t="n">
        <f aca="false">2^C3554</f>
        <v>0.125469694235765</v>
      </c>
      <c r="E3554" s="0" t="n">
        <v>0.00353129666033689</v>
      </c>
      <c r="F3554" s="0" t="n">
        <v>0.010695217261854</v>
      </c>
      <c r="G3554" s="0" t="s">
        <v>10665</v>
      </c>
    </row>
    <row r="3555" customFormat="false" ht="15" hidden="false" customHeight="false" outlineLevel="0" collapsed="false">
      <c r="A3555" s="0" t="s">
        <v>10666</v>
      </c>
      <c r="B3555" s="0" t="s">
        <v>10667</v>
      </c>
      <c r="C3555" s="0" t="n">
        <v>-2.99572842711614</v>
      </c>
      <c r="D3555" s="0" t="n">
        <f aca="false">2^C3555</f>
        <v>0.125370652035441</v>
      </c>
      <c r="E3555" s="4" t="n">
        <v>9.49474663424255E-010</v>
      </c>
      <c r="F3555" s="4" t="n">
        <v>8.59641656606791E-009</v>
      </c>
      <c r="G3555" s="0" t="s">
        <v>10668</v>
      </c>
    </row>
    <row r="3556" customFormat="false" ht="15" hidden="false" customHeight="false" outlineLevel="0" collapsed="false">
      <c r="A3556" s="0" t="s">
        <v>10669</v>
      </c>
      <c r="B3556" s="0" t="s">
        <v>10670</v>
      </c>
      <c r="C3556" s="0" t="n">
        <v>-2.99749145992181</v>
      </c>
      <c r="D3556" s="0" t="n">
        <f aca="false">2^C3556</f>
        <v>0.125217537506253</v>
      </c>
      <c r="E3556" s="4" t="n">
        <v>3.6012290110052E-081</v>
      </c>
      <c r="F3556" s="4" t="n">
        <v>9.15327012772809E-079</v>
      </c>
      <c r="G3556" s="0" t="s">
        <v>10671</v>
      </c>
    </row>
    <row r="3557" customFormat="false" ht="15" hidden="false" customHeight="false" outlineLevel="0" collapsed="false">
      <c r="A3557" s="0" t="s">
        <v>10672</v>
      </c>
      <c r="B3557" s="0" t="s">
        <v>10673</v>
      </c>
      <c r="C3557" s="0" t="n">
        <v>-3.00415131213288</v>
      </c>
      <c r="D3557" s="0" t="n">
        <f aca="false">2^C3557</f>
        <v>0.124640833206145</v>
      </c>
      <c r="E3557" s="0" t="n">
        <v>0.00118894220953136</v>
      </c>
      <c r="F3557" s="0" t="n">
        <v>0.00404174417404217</v>
      </c>
      <c r="G3557" s="0" t="s">
        <v>10674</v>
      </c>
    </row>
    <row r="3558" customFormat="false" ht="15" hidden="false" customHeight="false" outlineLevel="0" collapsed="false">
      <c r="A3558" s="0" t="s">
        <v>10675</v>
      </c>
      <c r="B3558" s="0" t="s">
        <v>10676</v>
      </c>
      <c r="C3558" s="0" t="n">
        <v>-3.01943984171161</v>
      </c>
      <c r="D3558" s="0" t="n">
        <f aca="false">2^C3558</f>
        <v>0.123326963190483</v>
      </c>
      <c r="E3558" s="4" t="n">
        <v>5.28259655618226E-033</v>
      </c>
      <c r="F3558" s="4" t="n">
        <v>2.72524449069185E-031</v>
      </c>
      <c r="G3558" s="0" t="s">
        <v>10677</v>
      </c>
    </row>
    <row r="3559" customFormat="false" ht="15" hidden="false" customHeight="false" outlineLevel="0" collapsed="false">
      <c r="A3559" s="0" t="s">
        <v>10678</v>
      </c>
      <c r="B3559" s="0" t="s">
        <v>10679</v>
      </c>
      <c r="C3559" s="0" t="n">
        <v>-3.02028873456841</v>
      </c>
      <c r="D3559" s="0" t="n">
        <f aca="false">2^C3559</f>
        <v>0.123254418002088</v>
      </c>
      <c r="E3559" s="4" t="n">
        <v>6.79211424207323E-057</v>
      </c>
      <c r="F3559" s="4" t="n">
        <v>9.19228863852535E-055</v>
      </c>
      <c r="G3559" s="0" t="s">
        <v>10680</v>
      </c>
    </row>
    <row r="3560" customFormat="false" ht="15" hidden="false" customHeight="false" outlineLevel="0" collapsed="false">
      <c r="A3560" s="0" t="s">
        <v>10681</v>
      </c>
      <c r="B3560" s="0" t="s">
        <v>10682</v>
      </c>
      <c r="C3560" s="0" t="n">
        <v>-3.02191236735831</v>
      </c>
      <c r="D3560" s="0" t="n">
        <f aca="false">2^C3560</f>
        <v>0.123115783472956</v>
      </c>
      <c r="E3560" s="4" t="n">
        <v>2.34167251044239E-008</v>
      </c>
      <c r="F3560" s="4" t="n">
        <v>1.78055959367531E-007</v>
      </c>
      <c r="G3560" s="0" t="s">
        <v>10683</v>
      </c>
    </row>
    <row r="3561" customFormat="false" ht="15" hidden="false" customHeight="false" outlineLevel="0" collapsed="false">
      <c r="A3561" s="0" t="s">
        <v>10684</v>
      </c>
      <c r="B3561" s="0" t="s">
        <v>10685</v>
      </c>
      <c r="C3561" s="0" t="n">
        <v>-3.02310795807934</v>
      </c>
      <c r="D3561" s="0" t="n">
        <f aca="false">2^C3561</f>
        <v>0.123013797184232</v>
      </c>
      <c r="E3561" s="4" t="n">
        <v>8.57186445493919E-006</v>
      </c>
      <c r="F3561" s="4" t="n">
        <v>4.54708065588808E-005</v>
      </c>
      <c r="G3561" s="0" t="s">
        <v>10686</v>
      </c>
    </row>
    <row r="3562" customFormat="false" ht="15" hidden="false" customHeight="false" outlineLevel="0" collapsed="false">
      <c r="A3562" s="0" t="s">
        <v>10687</v>
      </c>
      <c r="B3562" s="0" t="s">
        <v>10688</v>
      </c>
      <c r="C3562" s="0" t="n">
        <v>-3.02487027343076</v>
      </c>
      <c r="D3562" s="0" t="n">
        <f aca="false">2^C3562</f>
        <v>0.122863622169924</v>
      </c>
      <c r="E3562" s="4" t="n">
        <v>2.39903041300799E-012</v>
      </c>
      <c r="F3562" s="4" t="n">
        <v>2.84741411548476E-011</v>
      </c>
      <c r="G3562" s="0" t="s">
        <v>10689</v>
      </c>
    </row>
    <row r="3563" customFormat="false" ht="15" hidden="false" customHeight="false" outlineLevel="0" collapsed="false">
      <c r="A3563" s="0" t="s">
        <v>10690</v>
      </c>
      <c r="B3563" s="0" t="s">
        <v>10691</v>
      </c>
      <c r="C3563" s="0" t="n">
        <v>-3.0251408821755</v>
      </c>
      <c r="D3563" s="0" t="n">
        <f aca="false">2^C3563</f>
        <v>0.122840578594093</v>
      </c>
      <c r="E3563" s="4" t="n">
        <v>4.14100380755452E-010</v>
      </c>
      <c r="F3563" s="4" t="n">
        <v>3.89471125257452E-009</v>
      </c>
      <c r="G3563" s="0" t="s">
        <v>10692</v>
      </c>
    </row>
    <row r="3564" customFormat="false" ht="15" hidden="false" customHeight="false" outlineLevel="0" collapsed="false">
      <c r="A3564" s="0" t="s">
        <v>10693</v>
      </c>
      <c r="B3564" s="0" t="s">
        <v>10694</v>
      </c>
      <c r="C3564" s="0" t="n">
        <v>-3.02889537224466</v>
      </c>
      <c r="D3564" s="0" t="n">
        <f aca="false">2^C3564</f>
        <v>0.122521312139268</v>
      </c>
      <c r="E3564" s="4" t="n">
        <v>6.25746370382381E-005</v>
      </c>
      <c r="F3564" s="0" t="n">
        <v>0.000282473594358016</v>
      </c>
      <c r="G3564" s="0" t="s">
        <v>10695</v>
      </c>
    </row>
    <row r="3565" customFormat="false" ht="15" hidden="false" customHeight="false" outlineLevel="0" collapsed="false">
      <c r="A3565" s="0" t="s">
        <v>10696</v>
      </c>
      <c r="B3565" s="0" t="s">
        <v>10697</v>
      </c>
      <c r="C3565" s="0" t="n">
        <v>-3.02970449861378</v>
      </c>
      <c r="D3565" s="0" t="n">
        <f aca="false">2^C3565</f>
        <v>0.122452616103628</v>
      </c>
      <c r="E3565" s="0" t="n">
        <v>0.00543070912401055</v>
      </c>
      <c r="F3565" s="0" t="n">
        <v>0.015590473768957</v>
      </c>
      <c r="G3565" s="0" t="s">
        <v>10698</v>
      </c>
    </row>
    <row r="3566" customFormat="false" ht="15" hidden="false" customHeight="false" outlineLevel="0" collapsed="false">
      <c r="A3566" s="0" t="s">
        <v>10699</v>
      </c>
      <c r="B3566" s="0" t="s">
        <v>10700</v>
      </c>
      <c r="C3566" s="0" t="n">
        <v>-3.03295752768348</v>
      </c>
      <c r="D3566" s="0" t="n">
        <f aca="false">2^C3566</f>
        <v>0.122176817580946</v>
      </c>
      <c r="E3566" s="4" t="n">
        <v>3.39044754800384E-076</v>
      </c>
      <c r="F3566" s="4" t="n">
        <v>7.5174157229251E-074</v>
      </c>
      <c r="G3566" s="0" t="s">
        <v>10701</v>
      </c>
    </row>
    <row r="3567" customFormat="false" ht="15" hidden="false" customHeight="false" outlineLevel="0" collapsed="false">
      <c r="A3567" s="0" t="s">
        <v>10702</v>
      </c>
      <c r="B3567" s="0" t="s">
        <v>10703</v>
      </c>
      <c r="C3567" s="0" t="n">
        <v>-3.04019156095053</v>
      </c>
      <c r="D3567" s="0" t="n">
        <f aca="false">2^C3567</f>
        <v>0.121565725865948</v>
      </c>
      <c r="E3567" s="4" t="n">
        <v>1.38974555422221E-009</v>
      </c>
      <c r="F3567" s="4" t="n">
        <v>1.23623887499357E-008</v>
      </c>
      <c r="G3567" s="0" t="s">
        <v>10704</v>
      </c>
    </row>
    <row r="3568" customFormat="false" ht="15" hidden="false" customHeight="false" outlineLevel="0" collapsed="false">
      <c r="A3568" s="0" t="s">
        <v>10705</v>
      </c>
      <c r="B3568" s="0" t="s">
        <v>10706</v>
      </c>
      <c r="C3568" s="0" t="n">
        <v>-3.04088798645158</v>
      </c>
      <c r="D3568" s="0" t="n">
        <f aca="false">2^C3568</f>
        <v>0.121507057167218</v>
      </c>
      <c r="E3568" s="0" t="n">
        <v>0.0136286756209128</v>
      </c>
      <c r="F3568" s="0" t="n">
        <v>0.0346993473358252</v>
      </c>
      <c r="G3568" s="0" t="s">
        <v>10707</v>
      </c>
    </row>
    <row r="3569" customFormat="false" ht="15" hidden="false" customHeight="false" outlineLevel="0" collapsed="false">
      <c r="A3569" s="0" t="s">
        <v>10708</v>
      </c>
      <c r="B3569" s="0" t="s">
        <v>10709</v>
      </c>
      <c r="C3569" s="0" t="n">
        <v>-3.04158151206194</v>
      </c>
      <c r="D3569" s="0" t="n">
        <f aca="false">2^C3569</f>
        <v>0.121448660900286</v>
      </c>
      <c r="E3569" s="4" t="n">
        <v>1.39456100399505E-033</v>
      </c>
      <c r="F3569" s="4" t="n">
        <v>7.3397576881982E-032</v>
      </c>
      <c r="G3569" s="0" t="s">
        <v>10710</v>
      </c>
    </row>
    <row r="3570" customFormat="false" ht="15" hidden="false" customHeight="false" outlineLevel="0" collapsed="false">
      <c r="A3570" s="0" t="s">
        <v>10711</v>
      </c>
      <c r="B3570" s="0" t="s">
        <v>10712</v>
      </c>
      <c r="C3570" s="0" t="n">
        <v>-3.04226151010156</v>
      </c>
      <c r="D3570" s="0" t="n">
        <f aca="false">2^C3570</f>
        <v>0.121391430931841</v>
      </c>
      <c r="E3570" s="4" t="n">
        <v>4.65613409324575E-026</v>
      </c>
      <c r="F3570" s="4" t="n">
        <v>1.60667461542099E-024</v>
      </c>
      <c r="G3570" s="0" t="s">
        <v>10713</v>
      </c>
    </row>
    <row r="3571" customFormat="false" ht="15" hidden="false" customHeight="false" outlineLevel="0" collapsed="false">
      <c r="A3571" s="0" t="s">
        <v>10714</v>
      </c>
      <c r="B3571" s="0" t="s">
        <v>10715</v>
      </c>
      <c r="C3571" s="0" t="n">
        <v>-3.05421442302731</v>
      </c>
      <c r="D3571" s="0" t="n">
        <f aca="false">2^C3571</f>
        <v>0.120389842275756</v>
      </c>
      <c r="E3571" s="4" t="n">
        <v>3.45318040628279E-006</v>
      </c>
      <c r="F3571" s="4" t="n">
        <v>1.94991021478585E-005</v>
      </c>
      <c r="G3571" s="0" t="s">
        <v>10716</v>
      </c>
    </row>
    <row r="3572" customFormat="false" ht="15" hidden="false" customHeight="false" outlineLevel="0" collapsed="false">
      <c r="A3572" s="0" t="s">
        <v>10717</v>
      </c>
      <c r="B3572" s="0" t="s">
        <v>10718</v>
      </c>
      <c r="C3572" s="0" t="n">
        <v>-3.05650259519156</v>
      </c>
      <c r="D3572" s="0" t="n">
        <f aca="false">2^C3572</f>
        <v>0.120199050501861</v>
      </c>
      <c r="E3572" s="4" t="n">
        <v>9.7874205001947E-104</v>
      </c>
      <c r="F3572" s="4" t="n">
        <v>4.24977954302204E-101</v>
      </c>
      <c r="G3572" s="0" t="s">
        <v>10719</v>
      </c>
    </row>
    <row r="3573" customFormat="false" ht="15" hidden="false" customHeight="false" outlineLevel="0" collapsed="false">
      <c r="A3573" s="0" t="s">
        <v>10720</v>
      </c>
      <c r="B3573" s="0" t="s">
        <v>10721</v>
      </c>
      <c r="C3573" s="0" t="n">
        <v>-3.0607033400349</v>
      </c>
      <c r="D3573" s="0" t="n">
        <f aca="false">2^C3573</f>
        <v>0.119849571827788</v>
      </c>
      <c r="E3573" s="4" t="n">
        <v>1.29368395813677E-025</v>
      </c>
      <c r="F3573" s="4" t="n">
        <v>4.28663927750185E-024</v>
      </c>
      <c r="G3573" s="0" t="s">
        <v>10722</v>
      </c>
    </row>
    <row r="3574" customFormat="false" ht="15" hidden="false" customHeight="false" outlineLevel="0" collapsed="false">
      <c r="A3574" s="0" t="s">
        <v>10723</v>
      </c>
      <c r="B3574" s="0" t="s">
        <v>10724</v>
      </c>
      <c r="C3574" s="0" t="n">
        <v>-3.06883122735775</v>
      </c>
      <c r="D3574" s="0" t="n">
        <f aca="false">2^C3574</f>
        <v>0.119176259094567</v>
      </c>
      <c r="E3574" s="0" t="n">
        <v>0.00560375366421061</v>
      </c>
      <c r="F3574" s="0" t="n">
        <v>0.0160119128575993</v>
      </c>
      <c r="G3574" s="0" t="s">
        <v>10725</v>
      </c>
    </row>
    <row r="3575" customFormat="false" ht="15" hidden="false" customHeight="false" outlineLevel="0" collapsed="false">
      <c r="A3575" s="0" t="s">
        <v>10726</v>
      </c>
      <c r="B3575" s="0" t="s">
        <v>10727</v>
      </c>
      <c r="C3575" s="0" t="n">
        <v>-3.07172089582766</v>
      </c>
      <c r="D3575" s="0" t="n">
        <f aca="false">2^C3575</f>
        <v>0.118937792053264</v>
      </c>
      <c r="E3575" s="4" t="n">
        <v>8.41306298134788E-102</v>
      </c>
      <c r="F3575" s="4" t="n">
        <v>3.43813840504417E-099</v>
      </c>
      <c r="G3575" s="0" t="s">
        <v>10728</v>
      </c>
    </row>
    <row r="3576" customFormat="false" ht="15" hidden="false" customHeight="false" outlineLevel="0" collapsed="false">
      <c r="A3576" s="0" t="s">
        <v>10729</v>
      </c>
      <c r="B3576" s="0" t="s">
        <v>10730</v>
      </c>
      <c r="C3576" s="0" t="n">
        <v>-3.07462334308263</v>
      </c>
      <c r="D3576" s="0" t="n">
        <f aca="false">2^C3576</f>
        <v>0.118698750787001</v>
      </c>
      <c r="E3576" s="0" t="n">
        <v>0.000588084623026335</v>
      </c>
      <c r="F3576" s="0" t="n">
        <v>0.00215827781530461</v>
      </c>
      <c r="G3576" s="0" t="s">
        <v>10731</v>
      </c>
    </row>
    <row r="3577" customFormat="false" ht="15" hidden="false" customHeight="false" outlineLevel="0" collapsed="false">
      <c r="A3577" s="0" t="s">
        <v>10732</v>
      </c>
      <c r="B3577" s="0" t="s">
        <v>10733</v>
      </c>
      <c r="C3577" s="0" t="n">
        <v>-3.07785228781283</v>
      </c>
      <c r="D3577" s="0" t="n">
        <f aca="false">2^C3577</f>
        <v>0.118433384158515</v>
      </c>
      <c r="E3577" s="4" t="n">
        <v>1.0889550225242E-005</v>
      </c>
      <c r="F3577" s="4" t="n">
        <v>5.67825883899158E-005</v>
      </c>
      <c r="G3577" s="0" t="s">
        <v>10734</v>
      </c>
    </row>
    <row r="3578" customFormat="false" ht="15" hidden="false" customHeight="false" outlineLevel="0" collapsed="false">
      <c r="A3578" s="0" t="s">
        <v>10735</v>
      </c>
      <c r="B3578" s="0" t="s">
        <v>10736</v>
      </c>
      <c r="C3578" s="0" t="n">
        <v>-3.07926259012355</v>
      </c>
      <c r="D3578" s="0" t="n">
        <f aca="false">2^C3578</f>
        <v>0.118317666519726</v>
      </c>
      <c r="E3578" s="4" t="n">
        <v>3.83628737498266E-040</v>
      </c>
      <c r="F3578" s="4" t="n">
        <v>2.65634224150793E-038</v>
      </c>
      <c r="G3578" s="0" t="s">
        <v>10737</v>
      </c>
    </row>
    <row r="3579" customFormat="false" ht="15" hidden="false" customHeight="false" outlineLevel="0" collapsed="false">
      <c r="A3579" s="0" t="s">
        <v>10738</v>
      </c>
      <c r="B3579" s="0" t="s">
        <v>10739</v>
      </c>
      <c r="C3579" s="0" t="n">
        <v>-3.08754329179647</v>
      </c>
      <c r="D3579" s="0" t="n">
        <f aca="false">2^C3579</f>
        <v>0.117640498527713</v>
      </c>
      <c r="E3579" s="4" t="n">
        <v>2.38859364600889E-007</v>
      </c>
      <c r="F3579" s="4" t="n">
        <v>1.59765945988823E-006</v>
      </c>
      <c r="G3579" s="0" t="s">
        <v>10740</v>
      </c>
    </row>
    <row r="3580" customFormat="false" ht="15" hidden="false" customHeight="false" outlineLevel="0" collapsed="false">
      <c r="A3580" s="0" t="s">
        <v>10741</v>
      </c>
      <c r="B3580" s="0" t="s">
        <v>10742</v>
      </c>
      <c r="C3580" s="0" t="n">
        <v>-3.09013230233501</v>
      </c>
      <c r="D3580" s="0" t="n">
        <f aca="false">2^C3580</f>
        <v>0.117429574279963</v>
      </c>
      <c r="E3580" s="4" t="n">
        <v>5.5813949526095E-005</v>
      </c>
      <c r="F3580" s="0" t="n">
        <v>0.000254323204202639</v>
      </c>
      <c r="G3580" s="0" t="s">
        <v>10743</v>
      </c>
    </row>
    <row r="3581" customFormat="false" ht="15" hidden="false" customHeight="false" outlineLevel="0" collapsed="false">
      <c r="A3581" s="0" t="s">
        <v>10744</v>
      </c>
      <c r="B3581" s="0" t="s">
        <v>10745</v>
      </c>
      <c r="C3581" s="0" t="n">
        <v>-3.09117091973225</v>
      </c>
      <c r="D3581" s="0" t="n">
        <f aca="false">2^C3581</f>
        <v>0.117345065424043</v>
      </c>
      <c r="E3581" s="0" t="n">
        <v>0.0110104179869495</v>
      </c>
      <c r="F3581" s="0" t="n">
        <v>0.0288580396986924</v>
      </c>
      <c r="G3581" s="0" t="s">
        <v>10746</v>
      </c>
    </row>
    <row r="3582" customFormat="false" ht="15" hidden="false" customHeight="false" outlineLevel="0" collapsed="false">
      <c r="A3582" s="0" t="s">
        <v>10747</v>
      </c>
      <c r="B3582" s="0" t="s">
        <v>10748</v>
      </c>
      <c r="C3582" s="0" t="n">
        <v>-3.09614977368325</v>
      </c>
      <c r="D3582" s="0" t="n">
        <f aca="false">2^C3582</f>
        <v>0.116940796365837</v>
      </c>
      <c r="E3582" s="4" t="n">
        <v>3.5251300192799E-006</v>
      </c>
      <c r="F3582" s="4" t="n">
        <v>1.98892149057476E-005</v>
      </c>
      <c r="G3582" s="0" t="s">
        <v>10749</v>
      </c>
    </row>
    <row r="3583" customFormat="false" ht="15" hidden="false" customHeight="false" outlineLevel="0" collapsed="false">
      <c r="A3583" s="0" t="s">
        <v>10750</v>
      </c>
      <c r="B3583" s="0" t="s">
        <v>10751</v>
      </c>
      <c r="C3583" s="0" t="n">
        <v>-3.09737075626562</v>
      </c>
      <c r="D3583" s="0" t="n">
        <f aca="false">2^C3583</f>
        <v>0.116841868824974</v>
      </c>
      <c r="E3583" s="0" t="n">
        <v>0.0119039690854686</v>
      </c>
      <c r="F3583" s="0" t="n">
        <v>0.0308508485052645</v>
      </c>
      <c r="G3583" s="0" t="s">
        <v>10752</v>
      </c>
    </row>
    <row r="3584" customFormat="false" ht="15" hidden="false" customHeight="false" outlineLevel="0" collapsed="false">
      <c r="A3584" s="0" t="s">
        <v>10753</v>
      </c>
      <c r="B3584" s="0" t="s">
        <v>10754</v>
      </c>
      <c r="C3584" s="0" t="n">
        <v>-3.10699234018588</v>
      </c>
      <c r="D3584" s="0" t="n">
        <f aca="false">2^C3584</f>
        <v>0.116065222770911</v>
      </c>
      <c r="E3584" s="4" t="n">
        <v>3.74055333706551E-013</v>
      </c>
      <c r="F3584" s="4" t="n">
        <v>4.75369589336094E-012</v>
      </c>
      <c r="G3584" s="0" t="s">
        <v>10755</v>
      </c>
    </row>
    <row r="3585" customFormat="false" ht="15" hidden="false" customHeight="false" outlineLevel="0" collapsed="false">
      <c r="A3585" s="0" t="s">
        <v>10756</v>
      </c>
      <c r="B3585" s="0" t="s">
        <v>10757</v>
      </c>
      <c r="C3585" s="0" t="n">
        <v>-3.11590884084503</v>
      </c>
      <c r="D3585" s="0" t="n">
        <f aca="false">2^C3585</f>
        <v>0.115350099944916</v>
      </c>
      <c r="E3585" s="0" t="n">
        <v>0.00025753795773068</v>
      </c>
      <c r="F3585" s="0" t="n">
        <v>0.00102827703352928</v>
      </c>
      <c r="G3585" s="0" t="s">
        <v>10758</v>
      </c>
    </row>
    <row r="3586" customFormat="false" ht="15" hidden="false" customHeight="false" outlineLevel="0" collapsed="false">
      <c r="A3586" s="0" t="s">
        <v>10759</v>
      </c>
      <c r="B3586" s="0" t="s">
        <v>10760</v>
      </c>
      <c r="C3586" s="0" t="n">
        <v>-3.11842417570892</v>
      </c>
      <c r="D3586" s="0" t="n">
        <f aca="false">2^C3586</f>
        <v>0.115149162578451</v>
      </c>
      <c r="E3586" s="4" t="n">
        <v>5.06412532683414E-023</v>
      </c>
      <c r="F3586" s="4" t="n">
        <v>1.40728666749169E-021</v>
      </c>
      <c r="G3586" s="0" t="s">
        <v>10761</v>
      </c>
    </row>
    <row r="3587" customFormat="false" ht="15" hidden="false" customHeight="false" outlineLevel="0" collapsed="false">
      <c r="A3587" s="0" t="s">
        <v>10762</v>
      </c>
      <c r="B3587" s="0" t="s">
        <v>10763</v>
      </c>
      <c r="C3587" s="0" t="n">
        <v>-3.11944373054985</v>
      </c>
      <c r="D3587" s="0" t="n">
        <f aca="false">2^C3587</f>
        <v>0.115067815232764</v>
      </c>
      <c r="E3587" s="0" t="n">
        <v>0.00279432970227807</v>
      </c>
      <c r="F3587" s="0" t="n">
        <v>0.00867561740725152</v>
      </c>
      <c r="G3587" s="0" t="s">
        <v>10764</v>
      </c>
    </row>
    <row r="3588" customFormat="false" ht="15" hidden="false" customHeight="false" outlineLevel="0" collapsed="false">
      <c r="A3588" s="0" t="s">
        <v>10765</v>
      </c>
      <c r="B3588" s="0" t="s">
        <v>10766</v>
      </c>
      <c r="C3588" s="0" t="n">
        <v>-3.12607983703273</v>
      </c>
      <c r="D3588" s="0" t="n">
        <f aca="false">2^C3588</f>
        <v>0.114539741915544</v>
      </c>
      <c r="E3588" s="4" t="n">
        <v>1.97923200642989E-101</v>
      </c>
      <c r="F3588" s="4" t="n">
        <v>7.93291413038688E-099</v>
      </c>
      <c r="G3588" s="0" t="s">
        <v>10767</v>
      </c>
    </row>
    <row r="3589" customFormat="false" ht="15" hidden="false" customHeight="false" outlineLevel="0" collapsed="false">
      <c r="A3589" s="0" t="s">
        <v>10768</v>
      </c>
      <c r="B3589" s="0" t="s">
        <v>10769</v>
      </c>
      <c r="C3589" s="0" t="n">
        <v>-3.13161131155091</v>
      </c>
      <c r="D3589" s="0" t="n">
        <f aca="false">2^C3589</f>
        <v>0.114101422938901</v>
      </c>
      <c r="E3589" s="4" t="n">
        <v>8.70022483289281E-056</v>
      </c>
      <c r="F3589" s="4" t="n">
        <v>1.147658771944E-053</v>
      </c>
      <c r="G3589" s="0" t="s">
        <v>10770</v>
      </c>
    </row>
    <row r="3590" customFormat="false" ht="15" hidden="false" customHeight="false" outlineLevel="0" collapsed="false">
      <c r="A3590" s="0" t="s">
        <v>10771</v>
      </c>
      <c r="B3590" s="0" t="s">
        <v>10772</v>
      </c>
      <c r="C3590" s="0" t="n">
        <v>-3.13444020707927</v>
      </c>
      <c r="D3590" s="0" t="n">
        <f aca="false">2^C3590</f>
        <v>0.113877907406078</v>
      </c>
      <c r="E3590" s="0" t="n">
        <v>0.000757431965060945</v>
      </c>
      <c r="F3590" s="0" t="n">
        <v>0.00270361312139069</v>
      </c>
      <c r="G3590" s="0" t="s">
        <v>10773</v>
      </c>
    </row>
    <row r="3591" customFormat="false" ht="15" hidden="false" customHeight="false" outlineLevel="0" collapsed="false">
      <c r="A3591" s="0" t="s">
        <v>10774</v>
      </c>
      <c r="B3591" s="0" t="s">
        <v>10775</v>
      </c>
      <c r="C3591" s="0" t="n">
        <v>-3.13719052395294</v>
      </c>
      <c r="D3591" s="0" t="n">
        <f aca="false">2^C3591</f>
        <v>0.113661020279912</v>
      </c>
      <c r="E3591" s="4" t="n">
        <v>1.53906870000858E-032</v>
      </c>
      <c r="F3591" s="4" t="n">
        <v>7.74813281294175E-031</v>
      </c>
      <c r="G3591" s="0" t="s">
        <v>10776</v>
      </c>
    </row>
    <row r="3592" customFormat="false" ht="15" hidden="false" customHeight="false" outlineLevel="0" collapsed="false">
      <c r="A3592" s="0" t="s">
        <v>10777</v>
      </c>
      <c r="B3592" s="0" t="s">
        <v>10778</v>
      </c>
      <c r="C3592" s="0" t="n">
        <v>-3.14459986215921</v>
      </c>
      <c r="D3592" s="0" t="n">
        <f aca="false">2^C3592</f>
        <v>0.113078780745435</v>
      </c>
      <c r="E3592" s="4" t="n">
        <v>4.5640707278086E-035</v>
      </c>
      <c r="F3592" s="4" t="n">
        <v>2.57092870564829E-033</v>
      </c>
      <c r="G3592" s="0" t="s">
        <v>10779</v>
      </c>
    </row>
    <row r="3593" customFormat="false" ht="15" hidden="false" customHeight="false" outlineLevel="0" collapsed="false">
      <c r="A3593" s="0" t="s">
        <v>10780</v>
      </c>
      <c r="B3593" s="0" t="s">
        <v>10781</v>
      </c>
      <c r="C3593" s="0" t="n">
        <v>-3.15556859870715</v>
      </c>
      <c r="D3593" s="0" t="n">
        <f aca="false">2^C3593</f>
        <v>0.112222308546472</v>
      </c>
      <c r="E3593" s="4" t="n">
        <v>1.3204774543903E-007</v>
      </c>
      <c r="F3593" s="4" t="n">
        <v>9.10525914503288E-007</v>
      </c>
      <c r="G3593" s="0" t="s">
        <v>10782</v>
      </c>
    </row>
    <row r="3594" customFormat="false" ht="15" hidden="false" customHeight="false" outlineLevel="0" collapsed="false">
      <c r="A3594" s="0" t="s">
        <v>10783</v>
      </c>
      <c r="B3594" s="0" t="s">
        <v>10784</v>
      </c>
      <c r="C3594" s="0" t="n">
        <v>-3.15678594851438</v>
      </c>
      <c r="D3594" s="0" t="n">
        <f aca="false">2^C3594</f>
        <v>0.112127655012307</v>
      </c>
      <c r="E3594" s="0" t="n">
        <v>0.0180623307585362</v>
      </c>
      <c r="F3594" s="0" t="n">
        <v>0.0442263977525155</v>
      </c>
      <c r="G3594" s="0" t="s">
        <v>10785</v>
      </c>
    </row>
    <row r="3595" customFormat="false" ht="15" hidden="false" customHeight="false" outlineLevel="0" collapsed="false">
      <c r="A3595" s="0" t="s">
        <v>10786</v>
      </c>
      <c r="B3595" s="0" t="s">
        <v>10787</v>
      </c>
      <c r="C3595" s="0" t="n">
        <v>-3.15702241564768</v>
      </c>
      <c r="D3595" s="0" t="n">
        <f aca="false">2^C3595</f>
        <v>0.112109278063914</v>
      </c>
      <c r="E3595" s="0" t="n">
        <v>0.00093417416241158</v>
      </c>
      <c r="F3595" s="0" t="n">
        <v>0.00326305951056834</v>
      </c>
      <c r="G3595" s="0" t="s">
        <v>10788</v>
      </c>
    </row>
    <row r="3596" customFormat="false" ht="15" hidden="false" customHeight="false" outlineLevel="0" collapsed="false">
      <c r="A3596" s="0" t="s">
        <v>10789</v>
      </c>
      <c r="B3596" s="0" t="s">
        <v>10790</v>
      </c>
      <c r="C3596" s="0" t="n">
        <v>-3.157171049441</v>
      </c>
      <c r="D3596" s="0" t="n">
        <f aca="false">2^C3596</f>
        <v>0.112097728589869</v>
      </c>
      <c r="E3596" s="4" t="n">
        <v>8.03709696887547E-017</v>
      </c>
      <c r="F3596" s="4" t="n">
        <v>1.37190151535874E-015</v>
      </c>
      <c r="G3596" s="0" t="s">
        <v>10791</v>
      </c>
    </row>
    <row r="3597" customFormat="false" ht="15" hidden="false" customHeight="false" outlineLevel="0" collapsed="false">
      <c r="A3597" s="0" t="s">
        <v>10792</v>
      </c>
      <c r="B3597" s="0" t="s">
        <v>10793</v>
      </c>
      <c r="C3597" s="0" t="n">
        <v>-3.15933294615961</v>
      </c>
      <c r="D3597" s="0" t="n">
        <f aca="false">2^C3597</f>
        <v>0.111929874526572</v>
      </c>
      <c r="E3597" s="0" t="n">
        <v>0.00899497815749174</v>
      </c>
      <c r="F3597" s="0" t="n">
        <v>0.0241558220278885</v>
      </c>
      <c r="G3597" s="0" t="s">
        <v>10794</v>
      </c>
    </row>
    <row r="3598" customFormat="false" ht="15" hidden="false" customHeight="false" outlineLevel="0" collapsed="false">
      <c r="A3598" s="0" t="s">
        <v>10795</v>
      </c>
      <c r="B3598" s="0" t="s">
        <v>10796</v>
      </c>
      <c r="C3598" s="0" t="n">
        <v>-3.16407610929966</v>
      </c>
      <c r="D3598" s="0" t="n">
        <f aca="false">2^C3598</f>
        <v>0.111562485805908</v>
      </c>
      <c r="E3598" s="0" t="n">
        <v>0.000328890167021472</v>
      </c>
      <c r="F3598" s="0" t="n">
        <v>0.00128582420954071</v>
      </c>
      <c r="G3598" s="0" t="s">
        <v>10797</v>
      </c>
    </row>
    <row r="3599" customFormat="false" ht="15" hidden="false" customHeight="false" outlineLevel="0" collapsed="false">
      <c r="A3599" s="0" t="s">
        <v>10798</v>
      </c>
      <c r="B3599" s="0" t="s">
        <v>10799</v>
      </c>
      <c r="C3599" s="0" t="n">
        <v>-3.17128671777641</v>
      </c>
      <c r="D3599" s="0" t="n">
        <f aca="false">2^C3599</f>
        <v>0.111006286163035</v>
      </c>
      <c r="E3599" s="0" t="n">
        <v>0.00924593134718313</v>
      </c>
      <c r="F3599" s="0" t="n">
        <v>0.0247563850382825</v>
      </c>
      <c r="G3599" s="0" t="s">
        <v>10800</v>
      </c>
    </row>
    <row r="3600" customFormat="false" ht="15" hidden="false" customHeight="false" outlineLevel="0" collapsed="false">
      <c r="A3600" s="0" t="s">
        <v>10801</v>
      </c>
      <c r="B3600" s="0" t="s">
        <v>10802</v>
      </c>
      <c r="C3600" s="0" t="n">
        <v>-3.17513650149609</v>
      </c>
      <c r="D3600" s="0" t="n">
        <f aca="false">2^C3600</f>
        <v>0.110710464452206</v>
      </c>
      <c r="E3600" s="0" t="n">
        <v>0.00843244640088104</v>
      </c>
      <c r="F3600" s="0" t="n">
        <v>0.022845320146518</v>
      </c>
      <c r="G3600" s="0" t="s">
        <v>10803</v>
      </c>
    </row>
    <row r="3601" customFormat="false" ht="15" hidden="false" customHeight="false" outlineLevel="0" collapsed="false">
      <c r="A3601" s="0" t="s">
        <v>10804</v>
      </c>
      <c r="B3601" s="0" t="s">
        <v>10805</v>
      </c>
      <c r="C3601" s="0" t="n">
        <v>-3.18681575929821</v>
      </c>
      <c r="D3601" s="0" t="n">
        <f aca="false">2^C3601</f>
        <v>0.109817832021934</v>
      </c>
      <c r="E3601" s="4" t="n">
        <v>2.9046866538705E-007</v>
      </c>
      <c r="F3601" s="4" t="n">
        <v>1.92066875761323E-006</v>
      </c>
      <c r="G3601" s="0" t="s">
        <v>10806</v>
      </c>
    </row>
    <row r="3602" customFormat="false" ht="15" hidden="false" customHeight="false" outlineLevel="0" collapsed="false">
      <c r="A3602" s="0" t="s">
        <v>10807</v>
      </c>
      <c r="B3602" s="0" t="s">
        <v>10808</v>
      </c>
      <c r="C3602" s="0" t="n">
        <v>-3.19174523377749</v>
      </c>
      <c r="D3602" s="0" t="n">
        <f aca="false">2^C3602</f>
        <v>0.109443241140886</v>
      </c>
      <c r="E3602" s="4" t="n">
        <v>3.78185215463383E-011</v>
      </c>
      <c r="F3602" s="4" t="n">
        <v>4.01126527261468E-010</v>
      </c>
      <c r="G3602" s="0" t="s">
        <v>10809</v>
      </c>
    </row>
    <row r="3603" customFormat="false" ht="15" hidden="false" customHeight="false" outlineLevel="0" collapsed="false">
      <c r="A3603" s="0" t="s">
        <v>10810</v>
      </c>
      <c r="B3603" s="0" t="s">
        <v>10811</v>
      </c>
      <c r="C3603" s="0" t="n">
        <v>-3.19972313576566</v>
      </c>
      <c r="D3603" s="0" t="n">
        <f aca="false">2^C3603</f>
        <v>0.108839705581526</v>
      </c>
      <c r="E3603" s="0" t="n">
        <v>0.0025637223312614</v>
      </c>
      <c r="F3603" s="0" t="n">
        <v>0.00804473062754444</v>
      </c>
      <c r="G3603" s="0" t="s">
        <v>10812</v>
      </c>
    </row>
    <row r="3604" customFormat="false" ht="15" hidden="false" customHeight="false" outlineLevel="0" collapsed="false">
      <c r="A3604" s="0" t="s">
        <v>10813</v>
      </c>
      <c r="B3604" s="0" t="s">
        <v>10814</v>
      </c>
      <c r="C3604" s="0" t="n">
        <v>-3.21264487423385</v>
      </c>
      <c r="D3604" s="0" t="n">
        <f aca="false">2^C3604</f>
        <v>0.107869217285094</v>
      </c>
      <c r="E3604" s="4" t="n">
        <v>2.70997981662204E-039</v>
      </c>
      <c r="F3604" s="4" t="n">
        <v>1.81612216521018E-037</v>
      </c>
      <c r="G3604" s="0" t="s">
        <v>10815</v>
      </c>
    </row>
    <row r="3605" customFormat="false" ht="15" hidden="false" customHeight="false" outlineLevel="0" collapsed="false">
      <c r="A3605" s="0" t="s">
        <v>10816</v>
      </c>
      <c r="B3605" s="0" t="s">
        <v>10817</v>
      </c>
      <c r="C3605" s="0" t="n">
        <v>-3.21330337241857</v>
      </c>
      <c r="D3605" s="0" t="n">
        <f aca="false">2^C3605</f>
        <v>0.107819993108461</v>
      </c>
      <c r="E3605" s="4" t="n">
        <v>2.30259546201145E-019</v>
      </c>
      <c r="F3605" s="4" t="n">
        <v>4.76570949545608E-018</v>
      </c>
      <c r="G3605" s="0" t="s">
        <v>10818</v>
      </c>
    </row>
    <row r="3606" customFormat="false" ht="15" hidden="false" customHeight="false" outlineLevel="0" collapsed="false">
      <c r="A3606" s="0" t="s">
        <v>10819</v>
      </c>
      <c r="B3606" s="0" t="s">
        <v>10820</v>
      </c>
      <c r="C3606" s="0" t="n">
        <v>-3.21386316130382</v>
      </c>
      <c r="D3606" s="0" t="n">
        <f aca="false">2^C3606</f>
        <v>0.107778165332028</v>
      </c>
      <c r="E3606" s="4" t="n">
        <v>2.79492324082968E-094</v>
      </c>
      <c r="F3606" s="4" t="n">
        <v>9.24631590244003E-092</v>
      </c>
      <c r="G3606" s="0" t="s">
        <v>10821</v>
      </c>
    </row>
    <row r="3607" customFormat="false" ht="15" hidden="false" customHeight="false" outlineLevel="0" collapsed="false">
      <c r="A3607" s="0" t="s">
        <v>10822</v>
      </c>
      <c r="B3607" s="0" t="s">
        <v>10823</v>
      </c>
      <c r="C3607" s="0" t="n">
        <v>-3.21446111053914</v>
      </c>
      <c r="D3607" s="0" t="n">
        <f aca="false">2^C3607</f>
        <v>0.107733504113804</v>
      </c>
      <c r="E3607" s="4" t="n">
        <v>8.23235568107792E-028</v>
      </c>
      <c r="F3607" s="4" t="n">
        <v>3.14823407532158E-026</v>
      </c>
      <c r="G3607" s="0" t="s">
        <v>10824</v>
      </c>
    </row>
    <row r="3608" customFormat="false" ht="15" hidden="false" customHeight="false" outlineLevel="0" collapsed="false">
      <c r="A3608" s="0" t="s">
        <v>10825</v>
      </c>
      <c r="B3608" s="0" t="s">
        <v>10826</v>
      </c>
      <c r="C3608" s="0" t="n">
        <v>-3.21921796469651</v>
      </c>
      <c r="D3608" s="0" t="n">
        <f aca="false">2^C3608</f>
        <v>0.107378870169734</v>
      </c>
      <c r="E3608" s="4" t="n">
        <v>3.86079803148635E-075</v>
      </c>
      <c r="F3608" s="4" t="n">
        <v>8.21089311961618E-073</v>
      </c>
      <c r="G3608" s="0" t="s">
        <v>10827</v>
      </c>
    </row>
    <row r="3609" customFormat="false" ht="15" hidden="false" customHeight="false" outlineLevel="0" collapsed="false">
      <c r="A3609" s="0" t="s">
        <v>10828</v>
      </c>
      <c r="B3609" s="0" t="s">
        <v>10829</v>
      </c>
      <c r="C3609" s="0" t="n">
        <v>-3.22595825968341</v>
      </c>
      <c r="D3609" s="0" t="n">
        <f aca="false">2^C3609</f>
        <v>0.106878364416137</v>
      </c>
      <c r="E3609" s="4" t="n">
        <v>9.24909005222104E-005</v>
      </c>
      <c r="F3609" s="0" t="n">
        <v>0.000404553063732195</v>
      </c>
      <c r="G3609" s="0" t="s">
        <v>10830</v>
      </c>
    </row>
    <row r="3610" customFormat="false" ht="15" hidden="false" customHeight="false" outlineLevel="0" collapsed="false">
      <c r="A3610" s="0" t="s">
        <v>10831</v>
      </c>
      <c r="B3610" s="0" t="s">
        <v>10832</v>
      </c>
      <c r="C3610" s="0" t="n">
        <v>-3.23181237287742</v>
      </c>
      <c r="D3610" s="0" t="n">
        <f aca="false">2^C3610</f>
        <v>0.106445556154832</v>
      </c>
      <c r="E3610" s="4" t="n">
        <v>1.30216157724594E-015</v>
      </c>
      <c r="F3610" s="4" t="n">
        <v>2.03751138085285E-014</v>
      </c>
      <c r="G3610" s="0" t="s">
        <v>10833</v>
      </c>
    </row>
    <row r="3611" customFormat="false" ht="15" hidden="false" customHeight="false" outlineLevel="0" collapsed="false">
      <c r="A3611" s="0" t="s">
        <v>10834</v>
      </c>
      <c r="B3611" s="0" t="s">
        <v>10835</v>
      </c>
      <c r="C3611" s="0" t="n">
        <v>-3.23431810090015</v>
      </c>
      <c r="D3611" s="0" t="n">
        <f aca="false">2^C3611</f>
        <v>0.106260837893837</v>
      </c>
      <c r="E3611" s="4" t="n">
        <v>5.93532410532712E-080</v>
      </c>
      <c r="F3611" s="4" t="n">
        <v>1.45534147062621E-077</v>
      </c>
      <c r="G3611" s="0" t="s">
        <v>10836</v>
      </c>
    </row>
    <row r="3612" customFormat="false" ht="15" hidden="false" customHeight="false" outlineLevel="0" collapsed="false">
      <c r="A3612" s="0" t="s">
        <v>10837</v>
      </c>
      <c r="B3612" s="0" t="s">
        <v>10838</v>
      </c>
      <c r="C3612" s="0" t="n">
        <v>-3.23544734902632</v>
      </c>
      <c r="D3612" s="0" t="n">
        <f aca="false">2^C3612</f>
        <v>0.10617769634359</v>
      </c>
      <c r="E3612" s="4" t="n">
        <v>1.5662941794267E-010</v>
      </c>
      <c r="F3612" s="4" t="n">
        <v>1.54421491426733E-009</v>
      </c>
      <c r="G3612" s="0" t="s">
        <v>10839</v>
      </c>
    </row>
    <row r="3613" customFormat="false" ht="15" hidden="false" customHeight="false" outlineLevel="0" collapsed="false">
      <c r="A3613" s="0" t="s">
        <v>10840</v>
      </c>
      <c r="B3613" s="0" t="s">
        <v>10841</v>
      </c>
      <c r="C3613" s="0" t="n">
        <v>-3.24366964849977</v>
      </c>
      <c r="D3613" s="0" t="n">
        <f aca="false">2^C3613</f>
        <v>0.1055742827931</v>
      </c>
      <c r="E3613" s="4" t="n">
        <v>7.24542458984969E-020</v>
      </c>
      <c r="F3613" s="4" t="n">
        <v>1.56974157278219E-018</v>
      </c>
      <c r="G3613" s="0" t="s">
        <v>10842</v>
      </c>
    </row>
    <row r="3614" customFormat="false" ht="15" hidden="false" customHeight="false" outlineLevel="0" collapsed="false">
      <c r="A3614" s="0" t="s">
        <v>10843</v>
      </c>
      <c r="B3614" s="0" t="s">
        <v>10844</v>
      </c>
      <c r="C3614" s="0" t="n">
        <v>-3.24616691334683</v>
      </c>
      <c r="D3614" s="0" t="n">
        <f aca="false">2^C3614</f>
        <v>0.105391694729401</v>
      </c>
      <c r="E3614" s="0" t="n">
        <v>0.0079627712273367</v>
      </c>
      <c r="F3614" s="0" t="n">
        <v>0.0217538442679449</v>
      </c>
      <c r="G3614" s="0" t="s">
        <v>10845</v>
      </c>
    </row>
    <row r="3615" customFormat="false" ht="15" hidden="false" customHeight="false" outlineLevel="0" collapsed="false">
      <c r="A3615" s="0" t="s">
        <v>10846</v>
      </c>
      <c r="B3615" s="0" t="s">
        <v>10847</v>
      </c>
      <c r="C3615" s="0" t="n">
        <v>-3.24774247061558</v>
      </c>
      <c r="D3615" s="0" t="n">
        <f aca="false">2^C3615</f>
        <v>0.105276660014782</v>
      </c>
      <c r="E3615" s="4" t="n">
        <v>3.8578629945731E-045</v>
      </c>
      <c r="F3615" s="4" t="n">
        <v>3.33633114244368E-043</v>
      </c>
      <c r="G3615" s="0" t="s">
        <v>10848</v>
      </c>
    </row>
    <row r="3616" customFormat="false" ht="15" hidden="false" customHeight="false" outlineLevel="0" collapsed="false">
      <c r="A3616" s="0" t="s">
        <v>10849</v>
      </c>
      <c r="B3616" s="0" t="s">
        <v>10850</v>
      </c>
      <c r="C3616" s="0" t="n">
        <v>-3.2537562175433</v>
      </c>
      <c r="D3616" s="0" t="n">
        <f aca="false">2^C3616</f>
        <v>0.104838736906549</v>
      </c>
      <c r="E3616" s="4" t="n">
        <v>3.68308940475726E-142</v>
      </c>
      <c r="F3616" s="4" t="n">
        <v>2.74153390621253E-139</v>
      </c>
      <c r="G3616" s="0" t="s">
        <v>10851</v>
      </c>
    </row>
    <row r="3617" customFormat="false" ht="15" hidden="false" customHeight="false" outlineLevel="0" collapsed="false">
      <c r="A3617" s="0" t="s">
        <v>10852</v>
      </c>
      <c r="B3617" s="0" t="s">
        <v>10853</v>
      </c>
      <c r="C3617" s="0" t="n">
        <v>-3.25670872808762</v>
      </c>
      <c r="D3617" s="0" t="n">
        <f aca="false">2^C3617</f>
        <v>0.104624401274018</v>
      </c>
      <c r="E3617" s="4" t="n">
        <v>5.02233737944938E-013</v>
      </c>
      <c r="F3617" s="4" t="n">
        <v>6.32480698866972E-012</v>
      </c>
      <c r="G3617" s="0" t="s">
        <v>10854</v>
      </c>
    </row>
    <row r="3618" customFormat="false" ht="15" hidden="false" customHeight="false" outlineLevel="0" collapsed="false">
      <c r="A3618" s="0" t="s">
        <v>10855</v>
      </c>
      <c r="B3618" s="0" t="s">
        <v>10856</v>
      </c>
      <c r="C3618" s="0" t="n">
        <v>-3.25710058858167</v>
      </c>
      <c r="D3618" s="0" t="n">
        <f aca="false">2^C3618</f>
        <v>0.104595987367395</v>
      </c>
      <c r="E3618" s="0" t="n">
        <v>0.000786484433331924</v>
      </c>
      <c r="F3618" s="0" t="n">
        <v>0.00279582271183762</v>
      </c>
      <c r="G3618" s="0" t="s">
        <v>10857</v>
      </c>
    </row>
    <row r="3619" customFormat="false" ht="15" hidden="false" customHeight="false" outlineLevel="0" collapsed="false">
      <c r="A3619" s="0" t="s">
        <v>10858</v>
      </c>
      <c r="B3619" s="0" t="s">
        <v>10859</v>
      </c>
      <c r="C3619" s="0" t="n">
        <v>-3.26227014715807</v>
      </c>
      <c r="D3619" s="0" t="n">
        <f aca="false">2^C3619</f>
        <v>0.104221862925552</v>
      </c>
      <c r="E3619" s="4" t="n">
        <v>2.31449560209255E-011</v>
      </c>
      <c r="F3619" s="4" t="n">
        <v>2.49941540615611E-010</v>
      </c>
      <c r="G3619" s="0" t="s">
        <v>10860</v>
      </c>
    </row>
    <row r="3620" customFormat="false" ht="15" hidden="false" customHeight="false" outlineLevel="0" collapsed="false">
      <c r="A3620" s="0" t="s">
        <v>10861</v>
      </c>
      <c r="B3620" s="0" t="s">
        <v>10862</v>
      </c>
      <c r="C3620" s="0" t="n">
        <v>-3.27223006590573</v>
      </c>
      <c r="D3620" s="0" t="n">
        <f aca="false">2^C3620</f>
        <v>0.10350482548438</v>
      </c>
      <c r="E3620" s="4" t="n">
        <v>6.38236542239164E-007</v>
      </c>
      <c r="F3620" s="4" t="n">
        <v>4.0199836849044E-006</v>
      </c>
      <c r="G3620" s="0" t="s">
        <v>10863</v>
      </c>
    </row>
    <row r="3621" customFormat="false" ht="15" hidden="false" customHeight="false" outlineLevel="0" collapsed="false">
      <c r="A3621" s="0" t="s">
        <v>10864</v>
      </c>
      <c r="B3621" s="0" t="s">
        <v>10865</v>
      </c>
      <c r="C3621" s="0" t="n">
        <v>-3.27909948878284</v>
      </c>
      <c r="D3621" s="0" t="n">
        <f aca="false">2^C3621</f>
        <v>0.103013156548888</v>
      </c>
      <c r="E3621" s="4" t="n">
        <v>4.58171589776371E-022</v>
      </c>
      <c r="F3621" s="4" t="n">
        <v>1.18037234537937E-020</v>
      </c>
      <c r="G3621" s="0" t="s">
        <v>10866</v>
      </c>
    </row>
    <row r="3622" customFormat="false" ht="15" hidden="false" customHeight="false" outlineLevel="0" collapsed="false">
      <c r="A3622" s="0" t="s">
        <v>10867</v>
      </c>
      <c r="B3622" s="0" t="s">
        <v>10868</v>
      </c>
      <c r="C3622" s="0" t="n">
        <v>-3.28419179091978</v>
      </c>
      <c r="D3622" s="0" t="n">
        <f aca="false">2^C3622</f>
        <v>0.102650190438821</v>
      </c>
      <c r="E3622" s="4" t="n">
        <v>2.68970275916368E-071</v>
      </c>
      <c r="F3622" s="4" t="n">
        <v>5.28856461381975E-069</v>
      </c>
      <c r="G3622" s="0" t="s">
        <v>10869</v>
      </c>
    </row>
    <row r="3623" customFormat="false" ht="15" hidden="false" customHeight="false" outlineLevel="0" collapsed="false">
      <c r="A3623" s="0" t="s">
        <v>10870</v>
      </c>
      <c r="B3623" s="0" t="s">
        <v>10871</v>
      </c>
      <c r="C3623" s="0" t="n">
        <v>-3.2967715636556</v>
      </c>
      <c r="D3623" s="0" t="n">
        <f aca="false">2^C3623</f>
        <v>0.101759009380609</v>
      </c>
      <c r="E3623" s="0" t="n">
        <v>0.00428483745019533</v>
      </c>
      <c r="F3623" s="0" t="n">
        <v>0.0126601335606707</v>
      </c>
      <c r="G3623" s="0" t="s">
        <v>10872</v>
      </c>
    </row>
    <row r="3624" customFormat="false" ht="15" hidden="false" customHeight="false" outlineLevel="0" collapsed="false">
      <c r="A3624" s="0" t="s">
        <v>10873</v>
      </c>
      <c r="B3624" s="0" t="s">
        <v>10874</v>
      </c>
      <c r="C3624" s="0" t="n">
        <v>-3.29801955342705</v>
      </c>
      <c r="D3624" s="0" t="n">
        <f aca="false">2^C3624</f>
        <v>0.101671021768863</v>
      </c>
      <c r="E3624" s="4" t="n">
        <v>5.51018043065424E-006</v>
      </c>
      <c r="F3624" s="4" t="n">
        <v>3.00400681495411E-005</v>
      </c>
      <c r="G3624" s="0" t="s">
        <v>10875</v>
      </c>
    </row>
    <row r="3625" customFormat="false" ht="15" hidden="false" customHeight="false" outlineLevel="0" collapsed="false">
      <c r="A3625" s="0" t="s">
        <v>10876</v>
      </c>
      <c r="B3625" s="0" t="s">
        <v>10877</v>
      </c>
      <c r="C3625" s="0" t="n">
        <v>-3.29886315239984</v>
      </c>
      <c r="D3625" s="0" t="n">
        <f aca="false">2^C3625</f>
        <v>0.101611588211799</v>
      </c>
      <c r="E3625" s="4" t="n">
        <v>3.10383196152164E-006</v>
      </c>
      <c r="F3625" s="4" t="n">
        <v>1.76797118726521E-005</v>
      </c>
      <c r="G3625" s="0" t="s">
        <v>10878</v>
      </c>
    </row>
    <row r="3626" customFormat="false" ht="15" hidden="false" customHeight="false" outlineLevel="0" collapsed="false">
      <c r="A3626" s="0" t="s">
        <v>10879</v>
      </c>
      <c r="B3626" s="0" t="s">
        <v>10880</v>
      </c>
      <c r="C3626" s="0" t="n">
        <v>-3.30460004096467</v>
      </c>
      <c r="D3626" s="0" t="n">
        <f aca="false">2^C3626</f>
        <v>0.101208331213522</v>
      </c>
      <c r="E3626" s="0" t="n">
        <v>0.00277949639672376</v>
      </c>
      <c r="F3626" s="0" t="n">
        <v>0.00863728401677601</v>
      </c>
      <c r="G3626" s="0" t="s">
        <v>10881</v>
      </c>
    </row>
    <row r="3627" customFormat="false" ht="15" hidden="false" customHeight="false" outlineLevel="0" collapsed="false">
      <c r="A3627" s="0" t="s">
        <v>10882</v>
      </c>
      <c r="B3627" s="0" t="s">
        <v>10883</v>
      </c>
      <c r="C3627" s="0" t="n">
        <v>-3.33739338498852</v>
      </c>
      <c r="D3627" s="0" t="n">
        <f aca="false">2^C3627</f>
        <v>0.0989337529236298</v>
      </c>
      <c r="E3627" s="4" t="n">
        <v>4.32464767042536E-166</v>
      </c>
      <c r="F3627" s="4" t="n">
        <v>4.50671533735027E-163</v>
      </c>
      <c r="G3627" s="0" t="s">
        <v>10884</v>
      </c>
    </row>
    <row r="3628" customFormat="false" ht="15" hidden="false" customHeight="false" outlineLevel="0" collapsed="false">
      <c r="A3628" s="0" t="s">
        <v>10885</v>
      </c>
      <c r="B3628" s="0" t="s">
        <v>10886</v>
      </c>
      <c r="C3628" s="0" t="n">
        <v>-3.34392994288377</v>
      </c>
      <c r="D3628" s="0" t="n">
        <f aca="false">2^C3628</f>
        <v>0.0984865181347939</v>
      </c>
      <c r="E3628" s="4" t="n">
        <v>4.73476321116507E-045</v>
      </c>
      <c r="F3628" s="4" t="n">
        <v>4.06098497313179E-043</v>
      </c>
      <c r="G3628" s="0" t="s">
        <v>10887</v>
      </c>
    </row>
    <row r="3629" customFormat="false" ht="15" hidden="false" customHeight="false" outlineLevel="0" collapsed="false">
      <c r="A3629" s="0" t="s">
        <v>10888</v>
      </c>
      <c r="B3629" s="0" t="s">
        <v>10889</v>
      </c>
      <c r="C3629" s="0" t="n">
        <v>-3.34681371518621</v>
      </c>
      <c r="D3629" s="0" t="n">
        <f aca="false">2^C3629</f>
        <v>0.0982898521584778</v>
      </c>
      <c r="E3629" s="4" t="n">
        <v>3.08604460131762E-012</v>
      </c>
      <c r="F3629" s="4" t="n">
        <v>3.62566750736538E-011</v>
      </c>
      <c r="G3629" s="0" t="s">
        <v>10890</v>
      </c>
    </row>
    <row r="3630" customFormat="false" ht="15" hidden="false" customHeight="false" outlineLevel="0" collapsed="false">
      <c r="A3630" s="0" t="s">
        <v>10891</v>
      </c>
      <c r="B3630" s="0" t="s">
        <v>10892</v>
      </c>
      <c r="C3630" s="0" t="n">
        <v>-3.35179355923578</v>
      </c>
      <c r="D3630" s="0" t="n">
        <f aca="false">2^C3630</f>
        <v>0.0979511635734073</v>
      </c>
      <c r="E3630" s="0" t="n">
        <v>0.00202146051789213</v>
      </c>
      <c r="F3630" s="0" t="n">
        <v>0.00650676140755331</v>
      </c>
      <c r="G3630" s="0" t="s">
        <v>10893</v>
      </c>
    </row>
    <row r="3631" customFormat="false" ht="15" hidden="false" customHeight="false" outlineLevel="0" collapsed="false">
      <c r="A3631" s="0" t="s">
        <v>10894</v>
      </c>
      <c r="B3631" s="0" t="s">
        <v>10895</v>
      </c>
      <c r="C3631" s="0" t="n">
        <v>-3.352896949974</v>
      </c>
      <c r="D3631" s="0" t="n">
        <f aca="false">2^C3631</f>
        <v>0.0978762779708951</v>
      </c>
      <c r="E3631" s="4" t="n">
        <v>6.95112621038167E-039</v>
      </c>
      <c r="F3631" s="4" t="n">
        <v>4.61386536550238E-037</v>
      </c>
      <c r="G3631" s="0" t="s">
        <v>10896</v>
      </c>
    </row>
    <row r="3632" customFormat="false" ht="15" hidden="false" customHeight="false" outlineLevel="0" collapsed="false">
      <c r="A3632" s="0" t="s">
        <v>10897</v>
      </c>
      <c r="B3632" s="0" t="s">
        <v>10898</v>
      </c>
      <c r="C3632" s="0" t="n">
        <v>-3.35459659846574</v>
      </c>
      <c r="D3632" s="0" t="n">
        <f aca="false">2^C3632</f>
        <v>0.0977610371820435</v>
      </c>
      <c r="E3632" s="4" t="n">
        <v>2.68360086427562E-006</v>
      </c>
      <c r="F3632" s="4" t="n">
        <v>1.54336670014438E-005</v>
      </c>
      <c r="G3632" s="0" t="s">
        <v>10899</v>
      </c>
    </row>
    <row r="3633" customFormat="false" ht="15" hidden="false" customHeight="false" outlineLevel="0" collapsed="false">
      <c r="A3633" s="0" t="s">
        <v>10900</v>
      </c>
      <c r="B3633" s="0" t="s">
        <v>10901</v>
      </c>
      <c r="C3633" s="0" t="n">
        <v>-3.35594661148002</v>
      </c>
      <c r="D3633" s="0" t="n">
        <f aca="false">2^C3633</f>
        <v>0.0976695993258282</v>
      </c>
      <c r="E3633" s="4" t="n">
        <v>9.15217500368064E-017</v>
      </c>
      <c r="F3633" s="4" t="n">
        <v>1.55333576080384E-015</v>
      </c>
      <c r="G3633" s="0" t="s">
        <v>10902</v>
      </c>
    </row>
    <row r="3634" customFormat="false" ht="15" hidden="false" customHeight="false" outlineLevel="0" collapsed="false">
      <c r="A3634" s="0" t="s">
        <v>10903</v>
      </c>
      <c r="B3634" s="0" t="s">
        <v>10904</v>
      </c>
      <c r="C3634" s="0" t="n">
        <v>-3.36051014554803</v>
      </c>
      <c r="D3634" s="0" t="n">
        <f aca="false">2^C3634</f>
        <v>0.0973611388921197</v>
      </c>
      <c r="E3634" s="4" t="n">
        <v>1.73212314763886E-017</v>
      </c>
      <c r="F3634" s="4" t="n">
        <v>3.09347991800249E-016</v>
      </c>
      <c r="G3634" s="0" t="s">
        <v>10905</v>
      </c>
    </row>
    <row r="3635" customFormat="false" ht="15" hidden="false" customHeight="false" outlineLevel="0" collapsed="false">
      <c r="A3635" s="0" t="s">
        <v>10906</v>
      </c>
      <c r="B3635" s="0" t="s">
        <v>10907</v>
      </c>
      <c r="C3635" s="0" t="n">
        <v>-3.36699139509894</v>
      </c>
      <c r="D3635" s="0" t="n">
        <f aca="false">2^C3635</f>
        <v>0.096924728895602</v>
      </c>
      <c r="E3635" s="4" t="n">
        <v>3.79143287152328E-011</v>
      </c>
      <c r="F3635" s="4" t="n">
        <v>4.01938168404314E-010</v>
      </c>
      <c r="G3635" s="0" t="s">
        <v>10908</v>
      </c>
    </row>
    <row r="3636" customFormat="false" ht="15" hidden="false" customHeight="false" outlineLevel="0" collapsed="false">
      <c r="A3636" s="0" t="s">
        <v>10909</v>
      </c>
      <c r="B3636" s="0" t="s">
        <v>10910</v>
      </c>
      <c r="C3636" s="0" t="n">
        <v>-3.36935323289741</v>
      </c>
      <c r="D3636" s="0" t="n">
        <f aca="false">2^C3636</f>
        <v>0.0967661831177085</v>
      </c>
      <c r="E3636" s="4" t="n">
        <v>2.3596358349953E-021</v>
      </c>
      <c r="F3636" s="4" t="n">
        <v>5.71855000848512E-020</v>
      </c>
      <c r="G3636" s="0" t="s">
        <v>10911</v>
      </c>
    </row>
    <row r="3637" customFormat="false" ht="15" hidden="false" customHeight="false" outlineLevel="0" collapsed="false">
      <c r="A3637" s="0" t="s">
        <v>10912</v>
      </c>
      <c r="B3637" s="0" t="s">
        <v>10913</v>
      </c>
      <c r="C3637" s="0" t="n">
        <v>-3.3813959794875</v>
      </c>
      <c r="D3637" s="0" t="n">
        <f aca="false">2^C3637</f>
        <v>0.095961799408138</v>
      </c>
      <c r="E3637" s="4" t="n">
        <v>4.43060297276849E-010</v>
      </c>
      <c r="F3637" s="4" t="n">
        <v>4.16145232800544E-009</v>
      </c>
      <c r="G3637" s="0" t="s">
        <v>10914</v>
      </c>
    </row>
    <row r="3638" customFormat="false" ht="15" hidden="false" customHeight="false" outlineLevel="0" collapsed="false">
      <c r="A3638" s="0" t="s">
        <v>10915</v>
      </c>
      <c r="B3638" s="0" t="s">
        <v>10916</v>
      </c>
      <c r="C3638" s="0" t="n">
        <v>-3.38358106819926</v>
      </c>
      <c r="D3638" s="0" t="n">
        <f aca="false">2^C3638</f>
        <v>0.0958165668221706</v>
      </c>
      <c r="E3638" s="4" t="n">
        <v>3.79487938649837E-046</v>
      </c>
      <c r="F3638" s="4" t="n">
        <v>3.42393403348048E-044</v>
      </c>
      <c r="G3638" s="0" t="s">
        <v>10917</v>
      </c>
    </row>
    <row r="3639" customFormat="false" ht="15" hidden="false" customHeight="false" outlineLevel="0" collapsed="false">
      <c r="A3639" s="0" t="s">
        <v>10918</v>
      </c>
      <c r="B3639" s="0" t="s">
        <v>10919</v>
      </c>
      <c r="C3639" s="0" t="n">
        <v>-3.39310483907565</v>
      </c>
      <c r="D3639" s="0" t="n">
        <f aca="false">2^C3639</f>
        <v>0.0951861289079135</v>
      </c>
      <c r="E3639" s="0" t="n">
        <v>0.0018334896062714</v>
      </c>
      <c r="F3639" s="0" t="n">
        <v>0.00595041893084842</v>
      </c>
      <c r="G3639" s="0" t="s">
        <v>10920</v>
      </c>
    </row>
    <row r="3640" customFormat="false" ht="15" hidden="false" customHeight="false" outlineLevel="0" collapsed="false">
      <c r="A3640" s="0" t="s">
        <v>10921</v>
      </c>
      <c r="B3640" s="0" t="s">
        <v>10922</v>
      </c>
      <c r="C3640" s="0" t="n">
        <v>-3.40188800933178</v>
      </c>
      <c r="D3640" s="0" t="n">
        <f aca="false">2^C3640</f>
        <v>0.0946083933482093</v>
      </c>
      <c r="E3640" s="0" t="n">
        <v>0.0116833455677753</v>
      </c>
      <c r="F3640" s="0" t="n">
        <v>0.030365916987601</v>
      </c>
      <c r="G3640" s="0" t="s">
        <v>10923</v>
      </c>
    </row>
    <row r="3641" customFormat="false" ht="15" hidden="false" customHeight="false" outlineLevel="0" collapsed="false">
      <c r="A3641" s="0" t="s">
        <v>10924</v>
      </c>
      <c r="B3641" s="0" t="s">
        <v>10925</v>
      </c>
      <c r="C3641" s="0" t="n">
        <v>-3.41052139127455</v>
      </c>
      <c r="D3641" s="0" t="n">
        <f aca="false">2^C3641</f>
        <v>0.0940439280114214</v>
      </c>
      <c r="E3641" s="4" t="n">
        <v>3.56178142972611E-012</v>
      </c>
      <c r="F3641" s="4" t="n">
        <v>4.15647528322237E-011</v>
      </c>
      <c r="G3641" s="0" t="s">
        <v>10926</v>
      </c>
    </row>
    <row r="3642" customFormat="false" ht="15" hidden="false" customHeight="false" outlineLevel="0" collapsed="false">
      <c r="A3642" s="0" t="s">
        <v>10927</v>
      </c>
      <c r="B3642" s="0" t="s">
        <v>10928</v>
      </c>
      <c r="C3642" s="0" t="n">
        <v>-3.41386546210514</v>
      </c>
      <c r="D3642" s="0" t="n">
        <f aca="false">2^C3642</f>
        <v>0.0938261929072559</v>
      </c>
      <c r="E3642" s="4" t="n">
        <v>5.05501424796052E-042</v>
      </c>
      <c r="F3642" s="4" t="n">
        <v>3.74934544327378E-040</v>
      </c>
      <c r="G3642" s="0" t="s">
        <v>10929</v>
      </c>
    </row>
    <row r="3643" customFormat="false" ht="15" hidden="false" customHeight="false" outlineLevel="0" collapsed="false">
      <c r="A3643" s="0" t="s">
        <v>10930</v>
      </c>
      <c r="B3643" s="0" t="s">
        <v>10931</v>
      </c>
      <c r="C3643" s="0" t="n">
        <v>-3.42240359454888</v>
      </c>
      <c r="D3643" s="0" t="n">
        <f aca="false">2^C3643</f>
        <v>0.0932725522699383</v>
      </c>
      <c r="E3643" s="4" t="n">
        <v>2.17441294537648E-006</v>
      </c>
      <c r="F3643" s="4" t="n">
        <v>1.26766754146956E-005</v>
      </c>
      <c r="G3643" s="0" t="s">
        <v>10932</v>
      </c>
    </row>
    <row r="3644" customFormat="false" ht="15" hidden="false" customHeight="false" outlineLevel="0" collapsed="false">
      <c r="A3644" s="0" t="s">
        <v>10933</v>
      </c>
      <c r="B3644" s="0" t="s">
        <v>10934</v>
      </c>
      <c r="C3644" s="0" t="n">
        <v>-3.42936296571676</v>
      </c>
      <c r="D3644" s="0" t="n">
        <f aca="false">2^C3644</f>
        <v>0.0928237012124288</v>
      </c>
      <c r="E3644" s="4" t="n">
        <v>9.32522747516212E-011</v>
      </c>
      <c r="F3644" s="4" t="n">
        <v>9.44394514272735E-010</v>
      </c>
      <c r="G3644" s="0" t="s">
        <v>10935</v>
      </c>
    </row>
    <row r="3645" customFormat="false" ht="15" hidden="false" customHeight="false" outlineLevel="0" collapsed="false">
      <c r="A3645" s="0" t="s">
        <v>10936</v>
      </c>
      <c r="B3645" s="0" t="s">
        <v>10937</v>
      </c>
      <c r="C3645" s="0" t="n">
        <v>-3.43057153903083</v>
      </c>
      <c r="D3645" s="0" t="n">
        <f aca="false">2^C3645</f>
        <v>0.0927459735785974</v>
      </c>
      <c r="E3645" s="4" t="n">
        <v>2.55135748357555E-012</v>
      </c>
      <c r="F3645" s="4" t="n">
        <v>3.01447804266902E-011</v>
      </c>
      <c r="G3645" s="0" t="s">
        <v>10938</v>
      </c>
    </row>
    <row r="3646" customFormat="false" ht="15" hidden="false" customHeight="false" outlineLevel="0" collapsed="false">
      <c r="A3646" s="0" t="s">
        <v>10939</v>
      </c>
      <c r="B3646" s="0" t="s">
        <v>10940</v>
      </c>
      <c r="C3646" s="0" t="n">
        <v>-3.44132728676911</v>
      </c>
      <c r="D3646" s="0" t="n">
        <f aca="false">2^C3646</f>
        <v>0.0920570941153488</v>
      </c>
      <c r="E3646" s="0" t="n">
        <v>0.00087209937252078</v>
      </c>
      <c r="F3646" s="0" t="n">
        <v>0.00306514251637067</v>
      </c>
      <c r="G3646" s="0" t="s">
        <v>10941</v>
      </c>
    </row>
    <row r="3647" customFormat="false" ht="15" hidden="false" customHeight="false" outlineLevel="0" collapsed="false">
      <c r="A3647" s="0" t="s">
        <v>10942</v>
      </c>
      <c r="B3647" s="0" t="s">
        <v>10943</v>
      </c>
      <c r="C3647" s="0" t="n">
        <v>-3.44237262087015</v>
      </c>
      <c r="D3647" s="0" t="n">
        <f aca="false">2^C3647</f>
        <v>0.0919904164304899</v>
      </c>
      <c r="E3647" s="4" t="n">
        <v>1.17856744612114E-006</v>
      </c>
      <c r="F3647" s="4" t="n">
        <v>7.14268761618403E-006</v>
      </c>
      <c r="G3647" s="0" t="s">
        <v>10944</v>
      </c>
    </row>
    <row r="3648" customFormat="false" ht="15" hidden="false" customHeight="false" outlineLevel="0" collapsed="false">
      <c r="A3648" s="0" t="s">
        <v>10945</v>
      </c>
      <c r="B3648" s="0" t="s">
        <v>10946</v>
      </c>
      <c r="C3648" s="0" t="n">
        <v>-3.44664793620949</v>
      </c>
      <c r="D3648" s="0" t="n">
        <f aca="false">2^C3648</f>
        <v>0.0917182134609427</v>
      </c>
      <c r="E3648" s="4" t="n">
        <v>2.56458148999679E-011</v>
      </c>
      <c r="F3648" s="4" t="n">
        <v>2.7552065677584E-010</v>
      </c>
      <c r="G3648" s="0" t="s">
        <v>10947</v>
      </c>
    </row>
    <row r="3649" customFormat="false" ht="15" hidden="false" customHeight="false" outlineLevel="0" collapsed="false">
      <c r="A3649" s="0" t="s">
        <v>10948</v>
      </c>
      <c r="B3649" s="0" t="s">
        <v>10949</v>
      </c>
      <c r="C3649" s="0" t="n">
        <v>-3.44926067544704</v>
      </c>
      <c r="D3649" s="0" t="n">
        <f aca="false">2^C3649</f>
        <v>0.0915522609155179</v>
      </c>
      <c r="E3649" s="4" t="n">
        <v>2.77924776162454E-007</v>
      </c>
      <c r="F3649" s="4" t="n">
        <v>1.84416051728044E-006</v>
      </c>
      <c r="G3649" s="0" t="s">
        <v>10950</v>
      </c>
    </row>
    <row r="3650" customFormat="false" ht="15" hidden="false" customHeight="false" outlineLevel="0" collapsed="false">
      <c r="A3650" s="0" t="s">
        <v>10951</v>
      </c>
      <c r="B3650" s="0" t="s">
        <v>10952</v>
      </c>
      <c r="C3650" s="0" t="n">
        <v>-3.45425164791739</v>
      </c>
      <c r="D3650" s="0" t="n">
        <f aca="false">2^C3650</f>
        <v>0.0912360850547416</v>
      </c>
      <c r="E3650" s="0" t="n">
        <v>0.000159469335711923</v>
      </c>
      <c r="F3650" s="0" t="n">
        <v>0.000664731978981579</v>
      </c>
      <c r="G3650" s="0" t="s">
        <v>10953</v>
      </c>
    </row>
    <row r="3651" customFormat="false" ht="15" hidden="false" customHeight="false" outlineLevel="0" collapsed="false">
      <c r="A3651" s="0" t="s">
        <v>10954</v>
      </c>
      <c r="B3651" s="0" t="s">
        <v>10955</v>
      </c>
      <c r="C3651" s="0" t="n">
        <v>-3.459432314432</v>
      </c>
      <c r="D3651" s="0" t="n">
        <f aca="false">2^C3651</f>
        <v>0.0909090470647254</v>
      </c>
      <c r="E3651" s="4" t="n">
        <v>2.87072380915396E-005</v>
      </c>
      <c r="F3651" s="0" t="n">
        <v>0.000138595380195476</v>
      </c>
      <c r="G3651" s="0" t="s">
        <v>10956</v>
      </c>
    </row>
    <row r="3652" customFormat="false" ht="15" hidden="false" customHeight="false" outlineLevel="0" collapsed="false">
      <c r="A3652" s="0" t="s">
        <v>10957</v>
      </c>
      <c r="B3652" s="0" t="s">
        <v>10958</v>
      </c>
      <c r="C3652" s="0" t="n">
        <v>-3.46473316255014</v>
      </c>
      <c r="D3652" s="0" t="n">
        <f aca="false">2^C3652</f>
        <v>0.0905756357650779</v>
      </c>
      <c r="E3652" s="0" t="n">
        <v>0.000431753595237251</v>
      </c>
      <c r="F3652" s="0" t="n">
        <v>0.00163611062398814</v>
      </c>
      <c r="G3652" s="0" t="s">
        <v>10959</v>
      </c>
    </row>
    <row r="3653" customFormat="false" ht="15" hidden="false" customHeight="false" outlineLevel="0" collapsed="false">
      <c r="A3653" s="0" t="s">
        <v>10960</v>
      </c>
      <c r="B3653" s="0" t="s">
        <v>10961</v>
      </c>
      <c r="C3653" s="0" t="n">
        <v>-3.46500542427776</v>
      </c>
      <c r="D3653" s="0" t="n">
        <f aca="false">2^C3653</f>
        <v>0.0905585441749575</v>
      </c>
      <c r="E3653" s="4" t="n">
        <v>6.17952937277615E-012</v>
      </c>
      <c r="F3653" s="4" t="n">
        <v>7.03022659319872E-011</v>
      </c>
      <c r="G3653" s="0" t="s">
        <v>10962</v>
      </c>
    </row>
    <row r="3654" customFormat="false" ht="15" hidden="false" customHeight="false" outlineLevel="0" collapsed="false">
      <c r="A3654" s="0" t="s">
        <v>10963</v>
      </c>
      <c r="B3654" s="0" t="s">
        <v>10964</v>
      </c>
      <c r="C3654" s="0" t="n">
        <v>-3.47045064841035</v>
      </c>
      <c r="D3654" s="0" t="n">
        <f aca="false">2^C3654</f>
        <v>0.090217389502564</v>
      </c>
      <c r="E3654" s="4" t="n">
        <v>5.57457125595431E-020</v>
      </c>
      <c r="F3654" s="4" t="n">
        <v>1.22043292139286E-018</v>
      </c>
      <c r="G3654" s="0" t="s">
        <v>10965</v>
      </c>
    </row>
    <row r="3655" customFormat="false" ht="15" hidden="false" customHeight="false" outlineLevel="0" collapsed="false">
      <c r="A3655" s="0" t="s">
        <v>10966</v>
      </c>
      <c r="B3655" s="0" t="s">
        <v>10967</v>
      </c>
      <c r="C3655" s="0" t="n">
        <v>-3.47336735713734</v>
      </c>
      <c r="D3655" s="0" t="n">
        <f aca="false">2^C3655</f>
        <v>0.0900351804944234</v>
      </c>
      <c r="E3655" s="4" t="n">
        <v>3.17057114260782E-025</v>
      </c>
      <c r="F3655" s="4" t="n">
        <v>1.02610316388559E-023</v>
      </c>
      <c r="G3655" s="0" t="s">
        <v>10968</v>
      </c>
    </row>
    <row r="3656" customFormat="false" ht="15" hidden="false" customHeight="false" outlineLevel="0" collapsed="false">
      <c r="A3656" s="0" t="s">
        <v>10969</v>
      </c>
      <c r="B3656" s="0" t="s">
        <v>10970</v>
      </c>
      <c r="C3656" s="0" t="n">
        <v>-3.5087475649635</v>
      </c>
      <c r="D3656" s="0" t="n">
        <f aca="false">2^C3656</f>
        <v>0.0878540396465405</v>
      </c>
      <c r="E3656" s="0" t="n">
        <v>0.00649730375608551</v>
      </c>
      <c r="F3656" s="0" t="n">
        <v>0.0182011834521955</v>
      </c>
      <c r="G3656" s="0" t="s">
        <v>10971</v>
      </c>
    </row>
    <row r="3657" customFormat="false" ht="15" hidden="false" customHeight="false" outlineLevel="0" collapsed="false">
      <c r="A3657" s="0" t="s">
        <v>10972</v>
      </c>
      <c r="B3657" s="0" t="s">
        <v>10973</v>
      </c>
      <c r="C3657" s="0" t="n">
        <v>-3.51009512446615</v>
      </c>
      <c r="D3657" s="0" t="n">
        <f aca="false">2^C3657</f>
        <v>0.0877720172724422</v>
      </c>
      <c r="E3657" s="4" t="n">
        <v>1.79627690951204E-008</v>
      </c>
      <c r="F3657" s="4" t="n">
        <v>1.3891652448256E-007</v>
      </c>
      <c r="G3657" s="0" t="s">
        <v>10974</v>
      </c>
    </row>
    <row r="3658" customFormat="false" ht="15" hidden="false" customHeight="false" outlineLevel="0" collapsed="false">
      <c r="A3658" s="0" t="s">
        <v>10975</v>
      </c>
      <c r="B3658" s="0" t="s">
        <v>10976</v>
      </c>
      <c r="C3658" s="0" t="n">
        <v>-3.51085783210779</v>
      </c>
      <c r="D3658" s="0" t="n">
        <f aca="false">2^C3658</f>
        <v>0.0877256272220038</v>
      </c>
      <c r="E3658" s="4" t="n">
        <v>2.46835638392787E-045</v>
      </c>
      <c r="F3658" s="4" t="n">
        <v>2.15253070099685E-043</v>
      </c>
      <c r="G3658" s="0" t="s">
        <v>10977</v>
      </c>
    </row>
    <row r="3659" customFormat="false" ht="15" hidden="false" customHeight="false" outlineLevel="0" collapsed="false">
      <c r="A3659" s="0" t="s">
        <v>10978</v>
      </c>
      <c r="B3659" s="0" t="s">
        <v>10979</v>
      </c>
      <c r="C3659" s="0" t="n">
        <v>-3.52926868073754</v>
      </c>
      <c r="D3659" s="0" t="n">
        <f aca="false">2^C3659</f>
        <v>0.086613235909428</v>
      </c>
      <c r="E3659" s="4" t="n">
        <v>9.82451049130229E-008</v>
      </c>
      <c r="F3659" s="4" t="n">
        <v>6.88740153581306E-007</v>
      </c>
      <c r="G3659" s="0" t="s">
        <v>10980</v>
      </c>
    </row>
    <row r="3660" customFormat="false" ht="15" hidden="false" customHeight="false" outlineLevel="0" collapsed="false">
      <c r="A3660" s="0" t="s">
        <v>10981</v>
      </c>
      <c r="B3660" s="0" t="s">
        <v>10982</v>
      </c>
      <c r="C3660" s="0" t="n">
        <v>-3.53414264960676</v>
      </c>
      <c r="D3660" s="0" t="n">
        <f aca="false">2^C3660</f>
        <v>0.0863211173989739</v>
      </c>
      <c r="E3660" s="4" t="n">
        <v>2.35594793759082E-025</v>
      </c>
      <c r="F3660" s="4" t="n">
        <v>7.6722917055106E-024</v>
      </c>
      <c r="G3660" s="0" t="s">
        <v>10983</v>
      </c>
    </row>
    <row r="3661" customFormat="false" ht="15" hidden="false" customHeight="false" outlineLevel="0" collapsed="false">
      <c r="A3661" s="0" t="s">
        <v>10984</v>
      </c>
      <c r="B3661" s="0" t="s">
        <v>10985</v>
      </c>
      <c r="C3661" s="0" t="n">
        <v>-3.54098513096501</v>
      </c>
      <c r="D3661" s="0" t="n">
        <f aca="false">2^C3661</f>
        <v>0.0859126789216729</v>
      </c>
      <c r="E3661" s="4" t="n">
        <v>6.65516800115629E-009</v>
      </c>
      <c r="F3661" s="4" t="n">
        <v>5.44376026217031E-008</v>
      </c>
      <c r="G3661" s="0" t="s">
        <v>10986</v>
      </c>
    </row>
    <row r="3662" customFormat="false" ht="15" hidden="false" customHeight="false" outlineLevel="0" collapsed="false">
      <c r="A3662" s="0" t="s">
        <v>10987</v>
      </c>
      <c r="B3662" s="0" t="s">
        <v>10988</v>
      </c>
      <c r="C3662" s="0" t="n">
        <v>-3.55249834190218</v>
      </c>
      <c r="D3662" s="0" t="n">
        <f aca="false">2^C3662</f>
        <v>0.085229794153993</v>
      </c>
      <c r="E3662" s="4" t="n">
        <v>5.88207633489421E-014</v>
      </c>
      <c r="F3662" s="4" t="n">
        <v>7.97620266570365E-013</v>
      </c>
      <c r="G3662" s="0" t="s">
        <v>10989</v>
      </c>
    </row>
    <row r="3663" customFormat="false" ht="15" hidden="false" customHeight="false" outlineLevel="0" collapsed="false">
      <c r="A3663" s="0" t="s">
        <v>10990</v>
      </c>
      <c r="B3663" s="0" t="s">
        <v>10991</v>
      </c>
      <c r="C3663" s="0" t="n">
        <v>-3.5528947202684</v>
      </c>
      <c r="D3663" s="0" t="n">
        <f aca="false">2^C3663</f>
        <v>0.0852063806084559</v>
      </c>
      <c r="E3663" s="4" t="n">
        <v>6.16506988297481E-005</v>
      </c>
      <c r="F3663" s="0" t="n">
        <v>0.000278664902409371</v>
      </c>
      <c r="G3663" s="0" t="s">
        <v>10992</v>
      </c>
    </row>
    <row r="3664" customFormat="false" ht="15" hidden="false" customHeight="false" outlineLevel="0" collapsed="false">
      <c r="A3664" s="0" t="s">
        <v>10993</v>
      </c>
      <c r="B3664" s="0" t="s">
        <v>10994</v>
      </c>
      <c r="C3664" s="0" t="n">
        <v>-3.5543901944228</v>
      </c>
      <c r="D3664" s="0" t="n">
        <f aca="false">2^C3664</f>
        <v>0.0851181028252759</v>
      </c>
      <c r="E3664" s="4" t="n">
        <v>8.44029747968615E-100</v>
      </c>
      <c r="F3664" s="4" t="n">
        <v>3.14129785842176E-097</v>
      </c>
      <c r="G3664" s="0" t="s">
        <v>10995</v>
      </c>
    </row>
    <row r="3665" customFormat="false" ht="15" hidden="false" customHeight="false" outlineLevel="0" collapsed="false">
      <c r="A3665" s="0" t="s">
        <v>10996</v>
      </c>
      <c r="B3665" s="0" t="s">
        <v>10997</v>
      </c>
      <c r="C3665" s="0" t="n">
        <v>-3.55512115912536</v>
      </c>
      <c r="D3665" s="0" t="n">
        <f aca="false">2^C3665</f>
        <v>0.0850749872896615</v>
      </c>
      <c r="E3665" s="0" t="n">
        <v>0.000934203823988163</v>
      </c>
      <c r="F3665" s="0" t="n">
        <v>0.00326305951056834</v>
      </c>
      <c r="G3665" s="0" t="s">
        <v>10998</v>
      </c>
    </row>
    <row r="3666" customFormat="false" ht="15" hidden="false" customHeight="false" outlineLevel="0" collapsed="false">
      <c r="A3666" s="0" t="s">
        <v>10999</v>
      </c>
      <c r="B3666" s="0" t="s">
        <v>11000</v>
      </c>
      <c r="C3666" s="0" t="n">
        <v>-3.56045156949829</v>
      </c>
      <c r="D3666" s="0" t="n">
        <f aca="false">2^C3666</f>
        <v>0.0847612356965737</v>
      </c>
      <c r="E3666" s="4" t="n">
        <v>4.18975542300525E-016</v>
      </c>
      <c r="F3666" s="4" t="n">
        <v>6.7482907671001E-015</v>
      </c>
      <c r="G3666" s="0" t="s">
        <v>11001</v>
      </c>
    </row>
    <row r="3667" customFormat="false" ht="15" hidden="false" customHeight="false" outlineLevel="0" collapsed="false">
      <c r="A3667" s="0" t="s">
        <v>11002</v>
      </c>
      <c r="B3667" s="0" t="s">
        <v>11003</v>
      </c>
      <c r="C3667" s="0" t="n">
        <v>-3.56568708472365</v>
      </c>
      <c r="D3667" s="0" t="n">
        <f aca="false">2^C3667</f>
        <v>0.0844541961032523</v>
      </c>
      <c r="E3667" s="4" t="n">
        <v>1.41278202302333E-036</v>
      </c>
      <c r="F3667" s="4" t="n">
        <v>8.46126520800351E-035</v>
      </c>
      <c r="G3667" s="0" t="s">
        <v>11004</v>
      </c>
    </row>
    <row r="3668" customFormat="false" ht="15" hidden="false" customHeight="false" outlineLevel="0" collapsed="false">
      <c r="A3668" s="0" t="s">
        <v>11005</v>
      </c>
      <c r="B3668" s="0" t="s">
        <v>11006</v>
      </c>
      <c r="C3668" s="0" t="n">
        <v>-3.57505618732099</v>
      </c>
      <c r="D3668" s="0" t="n">
        <f aca="false">2^C3668</f>
        <v>0.0839075134911349</v>
      </c>
      <c r="E3668" s="4" t="n">
        <v>3.18744938666628E-019</v>
      </c>
      <c r="F3668" s="4" t="n">
        <v>6.54510543023632E-018</v>
      </c>
      <c r="G3668" s="0" t="s">
        <v>11007</v>
      </c>
    </row>
    <row r="3669" customFormat="false" ht="15" hidden="false" customHeight="false" outlineLevel="0" collapsed="false">
      <c r="A3669" s="0" t="s">
        <v>11008</v>
      </c>
      <c r="B3669" s="0" t="s">
        <v>11009</v>
      </c>
      <c r="C3669" s="0" t="n">
        <v>-3.578209171008</v>
      </c>
      <c r="D3669" s="0" t="n">
        <f aca="false">2^C3669</f>
        <v>0.0837243353905683</v>
      </c>
      <c r="E3669" s="4" t="n">
        <v>3.57361848114827E-005</v>
      </c>
      <c r="F3669" s="0" t="n">
        <v>0.000169045293654318</v>
      </c>
      <c r="G3669" s="0" t="s">
        <v>11010</v>
      </c>
    </row>
    <row r="3670" customFormat="false" ht="15" hidden="false" customHeight="false" outlineLevel="0" collapsed="false">
      <c r="A3670" s="0" t="s">
        <v>11011</v>
      </c>
      <c r="B3670" s="0" t="s">
        <v>11012</v>
      </c>
      <c r="C3670" s="0" t="n">
        <v>-3.57915249774309</v>
      </c>
      <c r="D3670" s="0" t="n">
        <f aca="false">2^C3670</f>
        <v>0.0836696089331842</v>
      </c>
      <c r="E3670" s="0" t="n">
        <v>0.00456933949410082</v>
      </c>
      <c r="F3670" s="0" t="n">
        <v>0.0133812243552128</v>
      </c>
      <c r="G3670" s="0" t="s">
        <v>11013</v>
      </c>
    </row>
    <row r="3671" customFormat="false" ht="15" hidden="false" customHeight="false" outlineLevel="0" collapsed="false">
      <c r="A3671" s="0" t="s">
        <v>11014</v>
      </c>
      <c r="B3671" s="0" t="s">
        <v>11015</v>
      </c>
      <c r="C3671" s="0" t="n">
        <v>-3.5947978297973</v>
      </c>
      <c r="D3671" s="0" t="n">
        <f aca="false">2^C3671</f>
        <v>0.0827671545551846</v>
      </c>
      <c r="E3671" s="0" t="n">
        <v>0.00504452224071765</v>
      </c>
      <c r="F3671" s="0" t="n">
        <v>0.0146045190361213</v>
      </c>
      <c r="G3671" s="0" t="s">
        <v>11016</v>
      </c>
    </row>
    <row r="3672" customFormat="false" ht="15" hidden="false" customHeight="false" outlineLevel="0" collapsed="false">
      <c r="A3672" s="0" t="s">
        <v>11017</v>
      </c>
      <c r="B3672" s="0" t="s">
        <v>11018</v>
      </c>
      <c r="C3672" s="0" t="n">
        <v>-3.60371890023325</v>
      </c>
      <c r="D3672" s="0" t="n">
        <f aca="false">2^C3672</f>
        <v>0.0822569334827192</v>
      </c>
      <c r="E3672" s="4" t="n">
        <v>9.56520499902047E-005</v>
      </c>
      <c r="F3672" s="0" t="n">
        <v>0.000416544092330933</v>
      </c>
      <c r="G3672" s="0" t="s">
        <v>11019</v>
      </c>
    </row>
    <row r="3673" customFormat="false" ht="15" hidden="false" customHeight="false" outlineLevel="0" collapsed="false">
      <c r="A3673" s="0" t="s">
        <v>11020</v>
      </c>
      <c r="B3673" s="0" t="s">
        <v>11021</v>
      </c>
      <c r="C3673" s="0" t="n">
        <v>-3.61468198372944</v>
      </c>
      <c r="D3673" s="0" t="n">
        <f aca="false">2^C3673</f>
        <v>0.0816342295130049</v>
      </c>
      <c r="E3673" s="4" t="n">
        <v>5.30302952337142E-006</v>
      </c>
      <c r="F3673" s="4" t="n">
        <v>2.8956180593688E-005</v>
      </c>
      <c r="G3673" s="0" t="s">
        <v>11022</v>
      </c>
    </row>
    <row r="3674" customFormat="false" ht="15" hidden="false" customHeight="false" outlineLevel="0" collapsed="false">
      <c r="A3674" s="0" t="s">
        <v>11023</v>
      </c>
      <c r="B3674" s="0" t="s">
        <v>11024</v>
      </c>
      <c r="C3674" s="0" t="n">
        <v>-3.63220901508957</v>
      </c>
      <c r="D3674" s="0" t="n">
        <f aca="false">2^C3674</f>
        <v>0.0806484705999331</v>
      </c>
      <c r="E3674" s="4" t="n">
        <v>1.18039794081881E-012</v>
      </c>
      <c r="F3674" s="4" t="n">
        <v>1.43786404924288E-011</v>
      </c>
      <c r="G3674" s="0" t="s">
        <v>11025</v>
      </c>
    </row>
    <row r="3675" customFormat="false" ht="15" hidden="false" customHeight="false" outlineLevel="0" collapsed="false">
      <c r="A3675" s="0" t="s">
        <v>11026</v>
      </c>
      <c r="B3675" s="0" t="s">
        <v>11027</v>
      </c>
      <c r="C3675" s="0" t="n">
        <v>-3.63331567474879</v>
      </c>
      <c r="D3675" s="0" t="n">
        <f aca="false">2^C3675</f>
        <v>0.0805866306516423</v>
      </c>
      <c r="E3675" s="4" t="n">
        <v>2.15125837243992E-092</v>
      </c>
      <c r="F3675" s="4" t="n">
        <v>6.79341318157465E-090</v>
      </c>
      <c r="G3675" s="0" t="s">
        <v>11028</v>
      </c>
    </row>
    <row r="3676" customFormat="false" ht="15" hidden="false" customHeight="false" outlineLevel="0" collapsed="false">
      <c r="A3676" s="0" t="s">
        <v>11029</v>
      </c>
      <c r="B3676" s="0" t="s">
        <v>11030</v>
      </c>
      <c r="C3676" s="0" t="n">
        <v>-3.63933007268816</v>
      </c>
      <c r="D3676" s="0" t="n">
        <f aca="false">2^C3676</f>
        <v>0.0802513753331709</v>
      </c>
      <c r="E3676" s="4" t="n">
        <v>1.97642291071522E-008</v>
      </c>
      <c r="F3676" s="4" t="n">
        <v>1.51834155197666E-007</v>
      </c>
      <c r="G3676" s="0" t="s">
        <v>11031</v>
      </c>
    </row>
    <row r="3677" customFormat="false" ht="15" hidden="false" customHeight="false" outlineLevel="0" collapsed="false">
      <c r="A3677" s="0" t="s">
        <v>11032</v>
      </c>
      <c r="B3677" s="0" t="s">
        <v>11033</v>
      </c>
      <c r="C3677" s="0" t="n">
        <v>-3.64625352936056</v>
      </c>
      <c r="D3677" s="0" t="n">
        <f aca="false">2^C3677</f>
        <v>0.0798671736559602</v>
      </c>
      <c r="E3677" s="4" t="n">
        <v>5.56737067516678E-006</v>
      </c>
      <c r="F3677" s="4" t="n">
        <v>3.03280553088934E-005</v>
      </c>
      <c r="G3677" s="0" t="s">
        <v>11034</v>
      </c>
    </row>
    <row r="3678" customFormat="false" ht="15" hidden="false" customHeight="false" outlineLevel="0" collapsed="false">
      <c r="A3678" s="0" t="s">
        <v>11035</v>
      </c>
      <c r="B3678" s="0" t="s">
        <v>11036</v>
      </c>
      <c r="C3678" s="0" t="n">
        <v>-3.64853597110619</v>
      </c>
      <c r="D3678" s="0" t="n">
        <f aca="false">2^C3678</f>
        <v>0.0797409182500713</v>
      </c>
      <c r="E3678" s="4" t="n">
        <v>6.28887539433704E-026</v>
      </c>
      <c r="F3678" s="4" t="n">
        <v>2.14873345850447E-024</v>
      </c>
      <c r="G3678" s="0" t="s">
        <v>11037</v>
      </c>
    </row>
    <row r="3679" customFormat="false" ht="15" hidden="false" customHeight="false" outlineLevel="0" collapsed="false">
      <c r="A3679" s="0" t="s">
        <v>11038</v>
      </c>
      <c r="B3679" s="0" t="s">
        <v>11039</v>
      </c>
      <c r="C3679" s="0" t="n">
        <v>-3.65386340165109</v>
      </c>
      <c r="D3679" s="0" t="n">
        <f aca="false">2^C3679</f>
        <v>0.0794470024870034</v>
      </c>
      <c r="E3679" s="4" t="n">
        <v>4.15782175885601E-007</v>
      </c>
      <c r="F3679" s="4" t="n">
        <v>2.69038562862704E-006</v>
      </c>
      <c r="G3679" s="0" t="s">
        <v>11040</v>
      </c>
    </row>
    <row r="3680" customFormat="false" ht="15" hidden="false" customHeight="false" outlineLevel="0" collapsed="false">
      <c r="A3680" s="0" t="s">
        <v>11041</v>
      </c>
      <c r="B3680" s="0" t="s">
        <v>11042</v>
      </c>
      <c r="C3680" s="0" t="n">
        <v>-3.65435502406497</v>
      </c>
      <c r="D3680" s="0" t="n">
        <f aca="false">2^C3680</f>
        <v>0.0794199342071751</v>
      </c>
      <c r="E3680" s="4" t="n">
        <v>1.41291172518657E-062</v>
      </c>
      <c r="F3680" s="4" t="n">
        <v>2.23090198305594E-060</v>
      </c>
      <c r="G3680" s="0" t="s">
        <v>11043</v>
      </c>
    </row>
    <row r="3681" customFormat="false" ht="15" hidden="false" customHeight="false" outlineLevel="0" collapsed="false">
      <c r="A3681" s="0" t="s">
        <v>11044</v>
      </c>
      <c r="B3681" s="0" t="s">
        <v>11045</v>
      </c>
      <c r="C3681" s="0" t="n">
        <v>-3.65812543746858</v>
      </c>
      <c r="D3681" s="0" t="n">
        <f aca="false">2^C3681</f>
        <v>0.0792126450553729</v>
      </c>
      <c r="E3681" s="4" t="n">
        <v>1.85690996851976E-011</v>
      </c>
      <c r="F3681" s="4" t="n">
        <v>2.02309030652843E-010</v>
      </c>
      <c r="G3681" s="0" t="s">
        <v>11046</v>
      </c>
    </row>
    <row r="3682" customFormat="false" ht="15" hidden="false" customHeight="false" outlineLevel="0" collapsed="false">
      <c r="A3682" s="0" t="s">
        <v>11047</v>
      </c>
      <c r="B3682" s="0" t="s">
        <v>11048</v>
      </c>
      <c r="C3682" s="0" t="n">
        <v>-3.6669809201968</v>
      </c>
      <c r="D3682" s="0" t="n">
        <f aca="false">2^C3682</f>
        <v>0.0787279149253038</v>
      </c>
      <c r="E3682" s="0" t="n">
        <v>0.0149409350435971</v>
      </c>
      <c r="F3682" s="0" t="n">
        <v>0.037504392168933</v>
      </c>
      <c r="G3682" s="0" t="s">
        <v>11049</v>
      </c>
    </row>
    <row r="3683" customFormat="false" ht="15" hidden="false" customHeight="false" outlineLevel="0" collapsed="false">
      <c r="A3683" s="0" t="s">
        <v>11050</v>
      </c>
      <c r="B3683" s="0" t="s">
        <v>11051</v>
      </c>
      <c r="C3683" s="0" t="n">
        <v>-3.66785039502307</v>
      </c>
      <c r="D3683" s="0" t="n">
        <f aca="false">2^C3683</f>
        <v>0.0786804819507299</v>
      </c>
      <c r="E3683" s="4" t="n">
        <v>4.73018325595488E-140</v>
      </c>
      <c r="F3683" s="4" t="n">
        <v>3.39953377312454E-137</v>
      </c>
      <c r="G3683" s="0" t="s">
        <v>11052</v>
      </c>
    </row>
    <row r="3684" customFormat="false" ht="15" hidden="false" customHeight="false" outlineLevel="0" collapsed="false">
      <c r="A3684" s="0" t="s">
        <v>11053</v>
      </c>
      <c r="B3684" s="0" t="s">
        <v>11054</v>
      </c>
      <c r="C3684" s="0" t="n">
        <v>-3.66920574042585</v>
      </c>
      <c r="D3684" s="0" t="n">
        <f aca="false">2^C3684</f>
        <v>0.0786065999792495</v>
      </c>
      <c r="E3684" s="4" t="n">
        <v>1.6623506421214E-005</v>
      </c>
      <c r="F3684" s="4" t="n">
        <v>8.39106613782858E-005</v>
      </c>
      <c r="G3684" s="0" t="s">
        <v>11055</v>
      </c>
    </row>
    <row r="3685" customFormat="false" ht="15" hidden="false" customHeight="false" outlineLevel="0" collapsed="false">
      <c r="A3685" s="0" t="s">
        <v>11056</v>
      </c>
      <c r="B3685" s="0" t="s">
        <v>11057</v>
      </c>
      <c r="C3685" s="0" t="n">
        <v>-3.67606976124779</v>
      </c>
      <c r="D3685" s="0" t="n">
        <f aca="false">2^C3685</f>
        <v>0.0782334956084216</v>
      </c>
      <c r="E3685" s="4" t="n">
        <v>2.74461974557433E-018</v>
      </c>
      <c r="F3685" s="4" t="n">
        <v>5.19086794349003E-017</v>
      </c>
      <c r="G3685" s="0" t="s">
        <v>11058</v>
      </c>
    </row>
    <row r="3686" customFormat="false" ht="15" hidden="false" customHeight="false" outlineLevel="0" collapsed="false">
      <c r="A3686" s="0" t="s">
        <v>11059</v>
      </c>
      <c r="B3686" s="0" t="s">
        <v>11060</v>
      </c>
      <c r="C3686" s="0" t="n">
        <v>-3.68447802953564</v>
      </c>
      <c r="D3686" s="0" t="n">
        <f aca="false">2^C3686</f>
        <v>0.0777788638172581</v>
      </c>
      <c r="E3686" s="4" t="n">
        <v>3.32087277633745E-007</v>
      </c>
      <c r="F3686" s="4" t="n">
        <v>2.17516123206867E-006</v>
      </c>
      <c r="G3686" s="0" t="s">
        <v>11061</v>
      </c>
    </row>
    <row r="3687" customFormat="false" ht="15" hidden="false" customHeight="false" outlineLevel="0" collapsed="false">
      <c r="A3687" s="0" t="s">
        <v>11062</v>
      </c>
      <c r="B3687" s="0" t="s">
        <v>11063</v>
      </c>
      <c r="C3687" s="0" t="n">
        <v>-3.68598705621229</v>
      </c>
      <c r="D3687" s="0" t="n">
        <f aca="false">2^C3687</f>
        <v>0.077697551401912</v>
      </c>
      <c r="E3687" s="4" t="n">
        <v>2.27869108505968E-018</v>
      </c>
      <c r="F3687" s="4" t="n">
        <v>4.33721274838482E-017</v>
      </c>
      <c r="G3687" s="0" t="s">
        <v>11064</v>
      </c>
    </row>
    <row r="3688" customFormat="false" ht="15" hidden="false" customHeight="false" outlineLevel="0" collapsed="false">
      <c r="A3688" s="0" t="s">
        <v>11065</v>
      </c>
      <c r="B3688" s="0" t="s">
        <v>11066</v>
      </c>
      <c r="C3688" s="0" t="n">
        <v>-3.71006853807316</v>
      </c>
      <c r="D3688" s="0" t="n">
        <f aca="false">2^C3688</f>
        <v>0.0764113871958809</v>
      </c>
      <c r="E3688" s="4" t="n">
        <v>2.2349846819842E-013</v>
      </c>
      <c r="F3688" s="4" t="n">
        <v>2.89326402123694E-012</v>
      </c>
      <c r="G3688" s="0" t="s">
        <v>11067</v>
      </c>
    </row>
    <row r="3689" customFormat="false" ht="15" hidden="false" customHeight="false" outlineLevel="0" collapsed="false">
      <c r="A3689" s="0" t="s">
        <v>11068</v>
      </c>
      <c r="B3689" s="0" t="s">
        <v>11069</v>
      </c>
      <c r="C3689" s="0" t="n">
        <v>-3.7143782941841</v>
      </c>
      <c r="D3689" s="0" t="n">
        <f aca="false">2^C3689</f>
        <v>0.0761834644240676</v>
      </c>
      <c r="E3689" s="4" t="n">
        <v>3.22328425659974E-165</v>
      </c>
      <c r="F3689" s="4" t="n">
        <v>3.05362229436599E-162</v>
      </c>
      <c r="G3689" s="0" t="s">
        <v>11070</v>
      </c>
    </row>
    <row r="3690" customFormat="false" ht="15" hidden="false" customHeight="false" outlineLevel="0" collapsed="false">
      <c r="A3690" s="0" t="s">
        <v>11071</v>
      </c>
      <c r="B3690" s="0" t="s">
        <v>11072</v>
      </c>
      <c r="C3690" s="0" t="n">
        <v>-3.71999750699158</v>
      </c>
      <c r="D3690" s="0" t="n">
        <f aca="false">2^C3690</f>
        <v>0.0758873114095024</v>
      </c>
      <c r="E3690" s="4" t="n">
        <v>1.84415161912526E-041</v>
      </c>
      <c r="F3690" s="4" t="n">
        <v>1.339226761178E-039</v>
      </c>
      <c r="G3690" s="0" t="s">
        <v>11073</v>
      </c>
    </row>
    <row r="3691" customFormat="false" ht="15" hidden="false" customHeight="false" outlineLevel="0" collapsed="false">
      <c r="A3691" s="0" t="s">
        <v>11074</v>
      </c>
      <c r="B3691" s="0" t="s">
        <v>11075</v>
      </c>
      <c r="C3691" s="0" t="n">
        <v>-3.72383702895431</v>
      </c>
      <c r="D3691" s="0" t="n">
        <f aca="false">2^C3691</f>
        <v>0.0756856169323838</v>
      </c>
      <c r="E3691" s="0" t="n">
        <v>0.00440751568988804</v>
      </c>
      <c r="F3691" s="0" t="n">
        <v>0.0129729476074914</v>
      </c>
      <c r="G3691" s="0" t="s">
        <v>11076</v>
      </c>
    </row>
    <row r="3692" customFormat="false" ht="15" hidden="false" customHeight="false" outlineLevel="0" collapsed="false">
      <c r="A3692" s="0" t="s">
        <v>11077</v>
      </c>
      <c r="B3692" s="0" t="s">
        <v>11078</v>
      </c>
      <c r="C3692" s="0" t="n">
        <v>-3.74169444047627</v>
      </c>
      <c r="D3692" s="0" t="n">
        <f aca="false">2^C3692</f>
        <v>0.0747545684692839</v>
      </c>
      <c r="E3692" s="0" t="n">
        <v>0.0117666756331665</v>
      </c>
      <c r="F3692" s="0" t="n">
        <v>0.0305482129479889</v>
      </c>
      <c r="G3692" s="0" t="s">
        <v>11079</v>
      </c>
    </row>
    <row r="3693" customFormat="false" ht="15" hidden="false" customHeight="false" outlineLevel="0" collapsed="false">
      <c r="A3693" s="0" t="s">
        <v>11080</v>
      </c>
      <c r="B3693" s="0" t="s">
        <v>11081</v>
      </c>
      <c r="C3693" s="0" t="n">
        <v>-3.75933666228864</v>
      </c>
      <c r="D3693" s="0" t="n">
        <f aca="false">2^C3693</f>
        <v>0.0738459872302768</v>
      </c>
      <c r="E3693" s="0" t="n">
        <v>0.012591010046138</v>
      </c>
      <c r="F3693" s="0" t="n">
        <v>0.0324149232227213</v>
      </c>
      <c r="G3693" s="0" t="s">
        <v>11082</v>
      </c>
    </row>
    <row r="3694" customFormat="false" ht="15" hidden="false" customHeight="false" outlineLevel="0" collapsed="false">
      <c r="A3694" s="0" t="s">
        <v>11083</v>
      </c>
      <c r="B3694" s="0" t="s">
        <v>11084</v>
      </c>
      <c r="C3694" s="0" t="n">
        <v>-3.76853867543277</v>
      </c>
      <c r="D3694" s="0" t="n">
        <f aca="false">2^C3694</f>
        <v>0.0733764706791484</v>
      </c>
      <c r="E3694" s="4" t="n">
        <v>3.05799415039679E-032</v>
      </c>
      <c r="F3694" s="4" t="n">
        <v>1.51749319244214E-030</v>
      </c>
      <c r="G3694" s="0" t="s">
        <v>11085</v>
      </c>
    </row>
    <row r="3695" customFormat="false" ht="15" hidden="false" customHeight="false" outlineLevel="0" collapsed="false">
      <c r="A3695" s="0" t="s">
        <v>11086</v>
      </c>
      <c r="B3695" s="0" t="s">
        <v>11087</v>
      </c>
      <c r="C3695" s="0" t="n">
        <v>-3.77323900864553</v>
      </c>
      <c r="D3695" s="0" t="n">
        <f aca="false">2^C3695</f>
        <v>0.073137797483461</v>
      </c>
      <c r="E3695" s="4" t="n">
        <v>1.4452670876583E-007</v>
      </c>
      <c r="F3695" s="4" t="n">
        <v>9.91189754556572E-007</v>
      </c>
      <c r="G3695" s="0" t="s">
        <v>11088</v>
      </c>
    </row>
    <row r="3696" customFormat="false" ht="15" hidden="false" customHeight="false" outlineLevel="0" collapsed="false">
      <c r="A3696" s="0" t="s">
        <v>11089</v>
      </c>
      <c r="B3696" s="0" t="s">
        <v>11090</v>
      </c>
      <c r="C3696" s="0" t="n">
        <v>-3.78062615347486</v>
      </c>
      <c r="D3696" s="0" t="n">
        <f aca="false">2^C3696</f>
        <v>0.0727642614087688</v>
      </c>
      <c r="E3696" s="4" t="n">
        <v>4.63112809725392E-086</v>
      </c>
      <c r="F3696" s="4" t="n">
        <v>1.27002594477587E-083</v>
      </c>
      <c r="G3696" s="0" t="s">
        <v>11091</v>
      </c>
    </row>
    <row r="3697" customFormat="false" ht="15" hidden="false" customHeight="false" outlineLevel="0" collapsed="false">
      <c r="A3697" s="0" t="s">
        <v>11092</v>
      </c>
      <c r="B3697" s="0" t="s">
        <v>11093</v>
      </c>
      <c r="C3697" s="0" t="n">
        <v>-3.79114433228707</v>
      </c>
      <c r="D3697" s="0" t="n">
        <f aca="false">2^C3697</f>
        <v>0.0722356920854197</v>
      </c>
      <c r="E3697" s="4" t="n">
        <v>2.98999516523118E-005</v>
      </c>
      <c r="F3697" s="0" t="n">
        <v>0.000143820630587926</v>
      </c>
      <c r="G3697" s="0" t="s">
        <v>11094</v>
      </c>
    </row>
    <row r="3698" customFormat="false" ht="15" hidden="false" customHeight="false" outlineLevel="0" collapsed="false">
      <c r="A3698" s="0" t="s">
        <v>11095</v>
      </c>
      <c r="B3698" s="0" t="s">
        <v>11096</v>
      </c>
      <c r="C3698" s="0" t="n">
        <v>-3.79119326249784</v>
      </c>
      <c r="D3698" s="0" t="n">
        <f aca="false">2^C3698</f>
        <v>0.0722332421929605</v>
      </c>
      <c r="E3698" s="4" t="n">
        <v>1.11194503172062E-013</v>
      </c>
      <c r="F3698" s="4" t="n">
        <v>1.46585441816073E-012</v>
      </c>
      <c r="G3698" s="0" t="s">
        <v>11097</v>
      </c>
    </row>
    <row r="3699" customFormat="false" ht="15" hidden="false" customHeight="false" outlineLevel="0" collapsed="false">
      <c r="A3699" s="0" t="s">
        <v>11098</v>
      </c>
      <c r="B3699" s="0" t="s">
        <v>11099</v>
      </c>
      <c r="C3699" s="0" t="n">
        <v>-3.80538416264736</v>
      </c>
      <c r="D3699" s="0" t="n">
        <f aca="false">2^C3699</f>
        <v>0.0715262114119803</v>
      </c>
      <c r="E3699" s="4" t="n">
        <v>1.61144068808022E-029</v>
      </c>
      <c r="F3699" s="4" t="n">
        <v>6.88230467642784E-028</v>
      </c>
      <c r="G3699" s="0" t="s">
        <v>11100</v>
      </c>
    </row>
    <row r="3700" customFormat="false" ht="15" hidden="false" customHeight="false" outlineLevel="0" collapsed="false">
      <c r="A3700" s="0" t="s">
        <v>11101</v>
      </c>
      <c r="B3700" s="0" t="s">
        <v>11102</v>
      </c>
      <c r="C3700" s="0" t="n">
        <v>-3.81099727835095</v>
      </c>
      <c r="D3700" s="0" t="n">
        <f aca="false">2^C3700</f>
        <v>0.0712484639536816</v>
      </c>
      <c r="E3700" s="4" t="n">
        <v>2.89907723568329E-165</v>
      </c>
      <c r="F3700" s="4" t="n">
        <v>2.87726513076719E-162</v>
      </c>
      <c r="G3700" s="0" t="s">
        <v>11103</v>
      </c>
    </row>
    <row r="3701" customFormat="false" ht="15" hidden="false" customHeight="false" outlineLevel="0" collapsed="false">
      <c r="A3701" s="0" t="s">
        <v>11104</v>
      </c>
      <c r="B3701" s="0" t="s">
        <v>11105</v>
      </c>
      <c r="C3701" s="0" t="n">
        <v>-3.81433643384271</v>
      </c>
      <c r="D3701" s="0" t="n">
        <f aca="false">2^C3701</f>
        <v>0.0710837482091</v>
      </c>
      <c r="E3701" s="4" t="n">
        <v>2.92648350295867E-091</v>
      </c>
      <c r="F3701" s="4" t="n">
        <v>8.96967193656832E-089</v>
      </c>
      <c r="G3701" s="0" t="s">
        <v>11106</v>
      </c>
    </row>
    <row r="3702" customFormat="false" ht="15" hidden="false" customHeight="false" outlineLevel="0" collapsed="false">
      <c r="A3702" s="0" t="s">
        <v>11107</v>
      </c>
      <c r="B3702" s="0" t="s">
        <v>11108</v>
      </c>
      <c r="C3702" s="0" t="n">
        <v>-3.8201371907398</v>
      </c>
      <c r="D3702" s="0" t="n">
        <f aca="false">2^C3702</f>
        <v>0.0707985100416419</v>
      </c>
      <c r="E3702" s="0" t="n">
        <v>0.00968930448407506</v>
      </c>
      <c r="F3702" s="0" t="n">
        <v>0.0257582250072822</v>
      </c>
      <c r="G3702" s="0" t="s">
        <v>11109</v>
      </c>
    </row>
    <row r="3703" customFormat="false" ht="15" hidden="false" customHeight="false" outlineLevel="0" collapsed="false">
      <c r="A3703" s="0" t="s">
        <v>11110</v>
      </c>
      <c r="B3703" s="0" t="s">
        <v>11111</v>
      </c>
      <c r="C3703" s="0" t="n">
        <v>-3.82858689301695</v>
      </c>
      <c r="D3703" s="0" t="n">
        <f aca="false">2^C3703</f>
        <v>0.070385063084608</v>
      </c>
      <c r="E3703" s="4" t="n">
        <v>2.69035012042982E-005</v>
      </c>
      <c r="F3703" s="0" t="n">
        <v>0.000130249192125432</v>
      </c>
      <c r="G3703" s="0" t="s">
        <v>11112</v>
      </c>
    </row>
    <row r="3704" customFormat="false" ht="15" hidden="false" customHeight="false" outlineLevel="0" collapsed="false">
      <c r="A3704" s="0" t="s">
        <v>11113</v>
      </c>
      <c r="B3704" s="0" t="s">
        <v>11114</v>
      </c>
      <c r="C3704" s="0" t="n">
        <v>-3.83426957044535</v>
      </c>
      <c r="D3704" s="0" t="n">
        <f aca="false">2^C3704</f>
        <v>0.0701083664211361</v>
      </c>
      <c r="E3704" s="4" t="n">
        <v>2.89254820664833E-007</v>
      </c>
      <c r="F3704" s="4" t="n">
        <v>1.91324943582877E-006</v>
      </c>
      <c r="G3704" s="0" t="s">
        <v>11115</v>
      </c>
    </row>
    <row r="3705" customFormat="false" ht="15" hidden="false" customHeight="false" outlineLevel="0" collapsed="false">
      <c r="A3705" s="0" t="s">
        <v>11116</v>
      </c>
      <c r="B3705" s="0" t="s">
        <v>11117</v>
      </c>
      <c r="C3705" s="0" t="n">
        <v>-3.83511901742053</v>
      </c>
      <c r="D3705" s="0" t="n">
        <f aca="false">2^C3705</f>
        <v>0.0700670993416176</v>
      </c>
      <c r="E3705" s="4" t="n">
        <v>1.85864244457754E-047</v>
      </c>
      <c r="F3705" s="4" t="n">
        <v>1.74494710945428E-045</v>
      </c>
      <c r="G3705" s="0" t="s">
        <v>11118</v>
      </c>
    </row>
    <row r="3706" customFormat="false" ht="15" hidden="false" customHeight="false" outlineLevel="0" collapsed="false">
      <c r="A3706" s="0" t="s">
        <v>11119</v>
      </c>
      <c r="B3706" s="0" t="s">
        <v>11120</v>
      </c>
      <c r="C3706" s="0" t="n">
        <v>-3.84287808594559</v>
      </c>
      <c r="D3706" s="0" t="n">
        <f aca="false">2^C3706</f>
        <v>0.0696912776400791</v>
      </c>
      <c r="E3706" s="4" t="n">
        <v>9.99187567521809E-010</v>
      </c>
      <c r="F3706" s="4" t="n">
        <v>9.01908500748789E-009</v>
      </c>
      <c r="G3706" s="0" t="s">
        <v>11121</v>
      </c>
    </row>
    <row r="3707" customFormat="false" ht="15" hidden="false" customHeight="false" outlineLevel="0" collapsed="false">
      <c r="A3707" s="0" t="s">
        <v>11122</v>
      </c>
      <c r="B3707" s="0" t="s">
        <v>11123</v>
      </c>
      <c r="C3707" s="0" t="n">
        <v>-3.84894706047458</v>
      </c>
      <c r="D3707" s="0" t="n">
        <f aca="false">2^C3707</f>
        <v>0.0693987236330965</v>
      </c>
      <c r="E3707" s="4" t="n">
        <v>2.05903895561766E-054</v>
      </c>
      <c r="F3707" s="4" t="n">
        <v>2.50961929315691E-052</v>
      </c>
      <c r="G3707" s="0" t="s">
        <v>11124</v>
      </c>
    </row>
    <row r="3708" customFormat="false" ht="15" hidden="false" customHeight="false" outlineLevel="0" collapsed="false">
      <c r="A3708" s="0" t="s">
        <v>11125</v>
      </c>
      <c r="B3708" s="0" t="s">
        <v>11126</v>
      </c>
      <c r="C3708" s="0" t="n">
        <v>-3.84954021788798</v>
      </c>
      <c r="D3708" s="0" t="n">
        <f aca="false">2^C3708</f>
        <v>0.069370196532686</v>
      </c>
      <c r="E3708" s="4" t="n">
        <v>2.92362883240655E-071</v>
      </c>
      <c r="F3708" s="4" t="n">
        <v>5.69479178738479E-069</v>
      </c>
      <c r="G3708" s="0" t="s">
        <v>11127</v>
      </c>
    </row>
    <row r="3709" customFormat="false" ht="15" hidden="false" customHeight="false" outlineLevel="0" collapsed="false">
      <c r="A3709" s="0" t="s">
        <v>11128</v>
      </c>
      <c r="B3709" s="0" t="s">
        <v>11129</v>
      </c>
      <c r="C3709" s="0" t="n">
        <v>-3.85724759243749</v>
      </c>
      <c r="D3709" s="0" t="n">
        <f aca="false">2^C3709</f>
        <v>0.0690005851890799</v>
      </c>
      <c r="E3709" s="4" t="n">
        <v>4.87608542180817E-022</v>
      </c>
      <c r="F3709" s="4" t="n">
        <v>1.25465891804106E-020</v>
      </c>
      <c r="G3709" s="0" t="s">
        <v>11130</v>
      </c>
    </row>
    <row r="3710" customFormat="false" ht="15" hidden="false" customHeight="false" outlineLevel="0" collapsed="false">
      <c r="A3710" s="0" t="s">
        <v>11131</v>
      </c>
      <c r="B3710" s="0" t="s">
        <v>11132</v>
      </c>
      <c r="C3710" s="0" t="n">
        <v>-3.87863058799386</v>
      </c>
      <c r="D3710" s="0" t="n">
        <f aca="false">2^C3710</f>
        <v>0.0679854303377766</v>
      </c>
      <c r="E3710" s="4" t="n">
        <v>3.127611210807E-011</v>
      </c>
      <c r="F3710" s="4" t="n">
        <v>3.3411416122829E-010</v>
      </c>
      <c r="G3710" s="0" t="s">
        <v>11133</v>
      </c>
    </row>
    <row r="3711" customFormat="false" ht="15" hidden="false" customHeight="false" outlineLevel="0" collapsed="false">
      <c r="A3711" s="0" t="s">
        <v>11134</v>
      </c>
      <c r="B3711" s="0" t="s">
        <v>11135</v>
      </c>
      <c r="C3711" s="0" t="n">
        <v>-3.88928628147291</v>
      </c>
      <c r="D3711" s="0" t="n">
        <f aca="false">2^C3711</f>
        <v>0.0674851422333897</v>
      </c>
      <c r="E3711" s="4" t="n">
        <v>2.92165374819882E-007</v>
      </c>
      <c r="F3711" s="4" t="n">
        <v>1.93127521154329E-006</v>
      </c>
      <c r="G3711" s="0" t="s">
        <v>11136</v>
      </c>
    </row>
    <row r="3712" customFormat="false" ht="15" hidden="false" customHeight="false" outlineLevel="0" collapsed="false">
      <c r="A3712" s="0" t="s">
        <v>11137</v>
      </c>
      <c r="B3712" s="0" t="s">
        <v>11138</v>
      </c>
      <c r="C3712" s="0" t="n">
        <v>-3.89603577730647</v>
      </c>
      <c r="D3712" s="0" t="n">
        <f aca="false">2^C3712</f>
        <v>0.0671701575341677</v>
      </c>
      <c r="E3712" s="4" t="n">
        <v>1.3732712247928E-010</v>
      </c>
      <c r="F3712" s="4" t="n">
        <v>1.36358832144505E-009</v>
      </c>
      <c r="G3712" s="0" t="s">
        <v>11139</v>
      </c>
    </row>
    <row r="3713" customFormat="false" ht="15" hidden="false" customHeight="false" outlineLevel="0" collapsed="false">
      <c r="A3713" s="0" t="s">
        <v>11140</v>
      </c>
      <c r="B3713" s="0" t="s">
        <v>11141</v>
      </c>
      <c r="C3713" s="0" t="n">
        <v>-3.89605107400087</v>
      </c>
      <c r="D3713" s="0" t="n">
        <f aca="false">2^C3713</f>
        <v>0.0671694453421269</v>
      </c>
      <c r="E3713" s="0" t="n">
        <v>0.00103694450664968</v>
      </c>
      <c r="F3713" s="0" t="n">
        <v>0.00357755295606566</v>
      </c>
      <c r="G3713" s="0" t="s">
        <v>11142</v>
      </c>
    </row>
    <row r="3714" customFormat="false" ht="15" hidden="false" customHeight="false" outlineLevel="0" collapsed="false">
      <c r="A3714" s="0" t="s">
        <v>11143</v>
      </c>
      <c r="B3714" s="0" t="s">
        <v>11144</v>
      </c>
      <c r="C3714" s="0" t="n">
        <v>-3.89629840996642</v>
      </c>
      <c r="D3714" s="0" t="n">
        <f aca="false">2^C3714</f>
        <v>0.0671579307842158</v>
      </c>
      <c r="E3714" s="4" t="n">
        <v>3.66931196520919E-018</v>
      </c>
      <c r="F3714" s="4" t="n">
        <v>6.85267024900447E-017</v>
      </c>
      <c r="G3714" s="0" t="s">
        <v>11145</v>
      </c>
    </row>
    <row r="3715" customFormat="false" ht="15" hidden="false" customHeight="false" outlineLevel="0" collapsed="false">
      <c r="A3715" s="0" t="s">
        <v>11146</v>
      </c>
      <c r="B3715" s="0" t="s">
        <v>11147</v>
      </c>
      <c r="C3715" s="0" t="n">
        <v>-3.91460453583932</v>
      </c>
      <c r="D3715" s="0" t="n">
        <f aca="false">2^C3715</f>
        <v>0.0663111582188467</v>
      </c>
      <c r="E3715" s="0" t="n">
        <v>0.0003029114595329</v>
      </c>
      <c r="F3715" s="0" t="n">
        <v>0.00119096031684299</v>
      </c>
      <c r="G3715" s="0" t="s">
        <v>11148</v>
      </c>
    </row>
    <row r="3716" customFormat="false" ht="15" hidden="false" customHeight="false" outlineLevel="0" collapsed="false">
      <c r="A3716" s="0" t="s">
        <v>11149</v>
      </c>
      <c r="B3716" s="0" t="s">
        <v>11150</v>
      </c>
      <c r="C3716" s="0" t="n">
        <v>-3.92434333955374</v>
      </c>
      <c r="D3716" s="0" t="n">
        <f aca="false">2^C3716</f>
        <v>0.0658650372097488</v>
      </c>
      <c r="E3716" s="4" t="n">
        <v>1.49132873978189E-103</v>
      </c>
      <c r="F3716" s="4" t="n">
        <v>6.34332114174168E-101</v>
      </c>
      <c r="G3716" s="0" t="s">
        <v>11151</v>
      </c>
    </row>
    <row r="3717" customFormat="false" ht="15" hidden="false" customHeight="false" outlineLevel="0" collapsed="false">
      <c r="A3717" s="0" t="s">
        <v>11152</v>
      </c>
      <c r="B3717" s="0" t="s">
        <v>11153</v>
      </c>
      <c r="C3717" s="0" t="n">
        <v>-3.9351604204079</v>
      </c>
      <c r="D3717" s="0" t="n">
        <f aca="false">2^C3717</f>
        <v>0.0653730391808236</v>
      </c>
      <c r="E3717" s="4" t="n">
        <v>2.02276876355675E-065</v>
      </c>
      <c r="F3717" s="4" t="n">
        <v>3.54273500588654E-063</v>
      </c>
      <c r="G3717" s="0" t="s">
        <v>11154</v>
      </c>
    </row>
    <row r="3718" customFormat="false" ht="15" hidden="false" customHeight="false" outlineLevel="0" collapsed="false">
      <c r="A3718" s="0" t="s">
        <v>11155</v>
      </c>
      <c r="B3718" s="0" t="s">
        <v>11156</v>
      </c>
      <c r="C3718" s="0" t="n">
        <v>-3.95196258259855</v>
      </c>
      <c r="D3718" s="0" t="n">
        <f aca="false">2^C3718</f>
        <v>0.0646160968617542</v>
      </c>
      <c r="E3718" s="4" t="n">
        <v>7.49217764224288E-011</v>
      </c>
      <c r="F3718" s="4" t="n">
        <v>7.66201994208175E-010</v>
      </c>
      <c r="G3718" s="0" t="s">
        <v>11157</v>
      </c>
    </row>
    <row r="3719" customFormat="false" ht="15" hidden="false" customHeight="false" outlineLevel="0" collapsed="false">
      <c r="A3719" s="0" t="s">
        <v>11158</v>
      </c>
      <c r="B3719" s="0" t="s">
        <v>11159</v>
      </c>
      <c r="C3719" s="0" t="n">
        <v>-3.95666324359497</v>
      </c>
      <c r="D3719" s="0" t="n">
        <f aca="false">2^C3719</f>
        <v>0.0644059040858051</v>
      </c>
      <c r="E3719" s="4" t="n">
        <v>4.8483884829669E-005</v>
      </c>
      <c r="F3719" s="0" t="n">
        <v>0.00022301944992716</v>
      </c>
      <c r="G3719" s="0" t="s">
        <v>11160</v>
      </c>
    </row>
    <row r="3720" customFormat="false" ht="15" hidden="false" customHeight="false" outlineLevel="0" collapsed="false">
      <c r="A3720" s="0" t="s">
        <v>11161</v>
      </c>
      <c r="B3720" s="0" t="s">
        <v>11162</v>
      </c>
      <c r="C3720" s="0" t="n">
        <v>-3.96356320103849</v>
      </c>
      <c r="D3720" s="0" t="n">
        <f aca="false">2^C3720</f>
        <v>0.0640986063070899</v>
      </c>
      <c r="E3720" s="0" t="n">
        <v>0.00254898621873477</v>
      </c>
      <c r="F3720" s="0" t="n">
        <v>0.00800692852612962</v>
      </c>
      <c r="G3720" s="0" t="s">
        <v>11163</v>
      </c>
    </row>
    <row r="3721" customFormat="false" ht="15" hidden="false" customHeight="false" outlineLevel="0" collapsed="false">
      <c r="A3721" s="0" t="s">
        <v>11164</v>
      </c>
      <c r="B3721" s="0" t="s">
        <v>11165</v>
      </c>
      <c r="C3721" s="0" t="n">
        <v>-3.96526246004348</v>
      </c>
      <c r="D3721" s="0" t="n">
        <f aca="false">2^C3721</f>
        <v>0.0640231530678351</v>
      </c>
      <c r="E3721" s="4" t="n">
        <v>7.77688838550091E-028</v>
      </c>
      <c r="F3721" s="4" t="n">
        <v>2.98500750885101E-026</v>
      </c>
      <c r="G3721" s="0" t="s">
        <v>11166</v>
      </c>
    </row>
    <row r="3722" customFormat="false" ht="15" hidden="false" customHeight="false" outlineLevel="0" collapsed="false">
      <c r="A3722" s="0" t="s">
        <v>11167</v>
      </c>
      <c r="B3722" s="0" t="s">
        <v>11168</v>
      </c>
      <c r="C3722" s="0" t="n">
        <v>-3.96554278759681</v>
      </c>
      <c r="D3722" s="0" t="n">
        <f aca="false">2^C3722</f>
        <v>0.0640107140493377</v>
      </c>
      <c r="E3722" s="4" t="n">
        <v>7.48378854327846E-043</v>
      </c>
      <c r="F3722" s="4" t="n">
        <v>5.84183973104905E-041</v>
      </c>
      <c r="G3722" s="0" t="s">
        <v>11169</v>
      </c>
    </row>
    <row r="3723" customFormat="false" ht="15" hidden="false" customHeight="false" outlineLevel="0" collapsed="false">
      <c r="A3723" s="0" t="s">
        <v>11170</v>
      </c>
      <c r="B3723" s="0" t="s">
        <v>11171</v>
      </c>
      <c r="C3723" s="0" t="n">
        <v>-3.99621536138741</v>
      </c>
      <c r="D3723" s="0" t="n">
        <f aca="false">2^C3723</f>
        <v>0.0626641722172748</v>
      </c>
      <c r="E3723" s="4" t="n">
        <v>5.70258614801044E-006</v>
      </c>
      <c r="F3723" s="4" t="n">
        <v>3.10321933412098E-005</v>
      </c>
      <c r="G3723" s="0" t="s">
        <v>11172</v>
      </c>
    </row>
    <row r="3724" customFormat="false" ht="15" hidden="false" customHeight="false" outlineLevel="0" collapsed="false">
      <c r="A3724" s="0" t="s">
        <v>11173</v>
      </c>
      <c r="B3724" s="0" t="s">
        <v>11174</v>
      </c>
      <c r="C3724" s="0" t="n">
        <v>-4.00102100609959</v>
      </c>
      <c r="D3724" s="0" t="n">
        <f aca="false">2^C3724</f>
        <v>0.0624557839291639</v>
      </c>
      <c r="E3724" s="4" t="n">
        <v>7.5470128392816E-123</v>
      </c>
      <c r="F3724" s="4" t="n">
        <v>4.25121193503533E-120</v>
      </c>
      <c r="G3724" s="0" t="s">
        <v>11175</v>
      </c>
    </row>
    <row r="3725" customFormat="false" ht="15" hidden="false" customHeight="false" outlineLevel="0" collapsed="false">
      <c r="A3725" s="0" t="s">
        <v>11176</v>
      </c>
      <c r="B3725" s="0" t="s">
        <v>11177</v>
      </c>
      <c r="C3725" s="0" t="n">
        <v>-4.01897959639771</v>
      </c>
      <c r="D3725" s="0" t="n">
        <f aca="false">2^C3725</f>
        <v>0.0616831564780365</v>
      </c>
      <c r="E3725" s="4" t="n">
        <v>9.78933637773004E-014</v>
      </c>
      <c r="F3725" s="4" t="n">
        <v>1.29707151166338E-012</v>
      </c>
      <c r="G3725" s="0" t="s">
        <v>11178</v>
      </c>
    </row>
    <row r="3726" customFormat="false" ht="15" hidden="false" customHeight="false" outlineLevel="0" collapsed="false">
      <c r="A3726" s="0" t="s">
        <v>11179</v>
      </c>
      <c r="B3726" s="0" t="s">
        <v>11180</v>
      </c>
      <c r="C3726" s="0" t="n">
        <v>-4.02340063650905</v>
      </c>
      <c r="D3726" s="0" t="n">
        <f aca="false">2^C3726</f>
        <v>0.0614944220006604</v>
      </c>
      <c r="E3726" s="4" t="n">
        <v>9.35656007773223E-007</v>
      </c>
      <c r="F3726" s="4" t="n">
        <v>5.7507940176967E-006</v>
      </c>
      <c r="G3726" s="0" t="s">
        <v>11181</v>
      </c>
    </row>
    <row r="3727" customFormat="false" ht="15" hidden="false" customHeight="false" outlineLevel="0" collapsed="false">
      <c r="A3727" s="0" t="s">
        <v>11182</v>
      </c>
      <c r="B3727" s="0" t="s">
        <v>11183</v>
      </c>
      <c r="C3727" s="0" t="n">
        <v>-4.02515144207912</v>
      </c>
      <c r="D3727" s="0" t="n">
        <f aca="false">2^C3727</f>
        <v>0.0614198397287434</v>
      </c>
      <c r="E3727" s="4" t="n">
        <v>1.58558896701672E-005</v>
      </c>
      <c r="F3727" s="4" t="n">
        <v>8.03277716348137E-005</v>
      </c>
      <c r="G3727" s="0" t="s">
        <v>11184</v>
      </c>
    </row>
    <row r="3728" customFormat="false" ht="15" hidden="false" customHeight="false" outlineLevel="0" collapsed="false">
      <c r="A3728" s="0" t="s">
        <v>11185</v>
      </c>
      <c r="B3728" s="0" t="s">
        <v>11186</v>
      </c>
      <c r="C3728" s="0" t="n">
        <v>-4.0355454670146</v>
      </c>
      <c r="D3728" s="0" t="n">
        <f aca="false">2^C3728</f>
        <v>0.0609789252332755</v>
      </c>
      <c r="E3728" s="0" t="n">
        <v>0.00143777480954375</v>
      </c>
      <c r="F3728" s="0" t="n">
        <v>0.00478386056521565</v>
      </c>
      <c r="G3728" s="0" t="s">
        <v>11187</v>
      </c>
    </row>
    <row r="3729" customFormat="false" ht="15" hidden="false" customHeight="false" outlineLevel="0" collapsed="false">
      <c r="A3729" s="0" t="s">
        <v>11188</v>
      </c>
      <c r="B3729" s="0" t="s">
        <v>11189</v>
      </c>
      <c r="C3729" s="0" t="n">
        <v>-4.04389522581292</v>
      </c>
      <c r="D3729" s="0" t="n">
        <f aca="false">2^C3729</f>
        <v>0.0606270222092424</v>
      </c>
      <c r="E3729" s="4" t="n">
        <v>3.43354736242351E-005</v>
      </c>
      <c r="F3729" s="0" t="n">
        <v>0.000163048517037209</v>
      </c>
      <c r="G3729" s="0" t="s">
        <v>11190</v>
      </c>
    </row>
    <row r="3730" customFormat="false" ht="15" hidden="false" customHeight="false" outlineLevel="0" collapsed="false">
      <c r="A3730" s="0" t="s">
        <v>11191</v>
      </c>
      <c r="B3730" s="0" t="s">
        <v>11192</v>
      </c>
      <c r="C3730" s="0" t="n">
        <v>-4.04529866511056</v>
      </c>
      <c r="D3730" s="0" t="n">
        <f aca="false">2^C3730</f>
        <v>0.0605680735257709</v>
      </c>
      <c r="E3730" s="4" t="n">
        <v>4.0814897410828E-007</v>
      </c>
      <c r="F3730" s="4" t="n">
        <v>2.64427756243853E-006</v>
      </c>
      <c r="G3730" s="0" t="s">
        <v>11193</v>
      </c>
    </row>
    <row r="3731" customFormat="false" ht="15" hidden="false" customHeight="false" outlineLevel="0" collapsed="false">
      <c r="A3731" s="0" t="s">
        <v>11194</v>
      </c>
      <c r="B3731" s="0" t="s">
        <v>11195</v>
      </c>
      <c r="C3731" s="0" t="n">
        <v>-4.04656222785044</v>
      </c>
      <c r="D3731" s="0" t="n">
        <f aca="false">2^C3731</f>
        <v>0.0605150491137922</v>
      </c>
      <c r="E3731" s="4" t="n">
        <v>1.09144750271683E-012</v>
      </c>
      <c r="F3731" s="4" t="n">
        <v>1.3365422357006E-011</v>
      </c>
      <c r="G3731" s="0" t="s">
        <v>11196</v>
      </c>
    </row>
    <row r="3732" customFormat="false" ht="15" hidden="false" customHeight="false" outlineLevel="0" collapsed="false">
      <c r="A3732" s="0" t="s">
        <v>11197</v>
      </c>
      <c r="B3732" s="0" t="s">
        <v>11198</v>
      </c>
      <c r="C3732" s="0" t="n">
        <v>-4.04745878949228</v>
      </c>
      <c r="D3732" s="0" t="n">
        <f aca="false">2^C3732</f>
        <v>0.0604774537694991</v>
      </c>
      <c r="E3732" s="4" t="n">
        <v>1.08886207744238E-007</v>
      </c>
      <c r="F3732" s="4" t="n">
        <v>7.56973429554837E-007</v>
      </c>
      <c r="G3732" s="0" t="s">
        <v>11199</v>
      </c>
    </row>
    <row r="3733" customFormat="false" ht="15" hidden="false" customHeight="false" outlineLevel="0" collapsed="false">
      <c r="A3733" s="0" t="s">
        <v>11200</v>
      </c>
      <c r="B3733" s="0" t="s">
        <v>11201</v>
      </c>
      <c r="C3733" s="0" t="n">
        <v>-4.0477649864346</v>
      </c>
      <c r="D3733" s="0" t="n">
        <f aca="false">2^C3733</f>
        <v>0.0604646194241174</v>
      </c>
      <c r="E3733" s="0" t="n">
        <v>0.000240091311971096</v>
      </c>
      <c r="F3733" s="0" t="n">
        <v>0.000964902260721478</v>
      </c>
      <c r="G3733" s="0" t="s">
        <v>11202</v>
      </c>
    </row>
    <row r="3734" customFormat="false" ht="15" hidden="false" customHeight="false" outlineLevel="0" collapsed="false">
      <c r="A3734" s="0" t="s">
        <v>11203</v>
      </c>
      <c r="B3734" s="0" t="s">
        <v>11204</v>
      </c>
      <c r="C3734" s="0" t="n">
        <v>-4.07815282583946</v>
      </c>
      <c r="D3734" s="0" t="n">
        <f aca="false">2^C3734</f>
        <v>0.059204357515327</v>
      </c>
      <c r="E3734" s="4" t="n">
        <v>9.55967251962823E-007</v>
      </c>
      <c r="F3734" s="4" t="n">
        <v>5.87216901426736E-006</v>
      </c>
      <c r="G3734" s="0" t="s">
        <v>11205</v>
      </c>
    </row>
    <row r="3735" customFormat="false" ht="15" hidden="false" customHeight="false" outlineLevel="0" collapsed="false">
      <c r="A3735" s="0" t="s">
        <v>11206</v>
      </c>
      <c r="B3735" s="0" t="s">
        <v>11207</v>
      </c>
      <c r="C3735" s="0" t="n">
        <v>-4.07839576583608</v>
      </c>
      <c r="D3735" s="0" t="n">
        <f aca="false">2^C3735</f>
        <v>0.0591943887450279</v>
      </c>
      <c r="E3735" s="4" t="n">
        <v>4.27897827046291E-012</v>
      </c>
      <c r="F3735" s="4" t="n">
        <v>4.95183037828918E-011</v>
      </c>
      <c r="G3735" s="0" t="s">
        <v>11208</v>
      </c>
    </row>
    <row r="3736" customFormat="false" ht="15" hidden="false" customHeight="false" outlineLevel="0" collapsed="false">
      <c r="A3736" s="0" t="s">
        <v>11209</v>
      </c>
      <c r="B3736" s="0" t="s">
        <v>11210</v>
      </c>
      <c r="C3736" s="0" t="n">
        <v>-4.08218139585714</v>
      </c>
      <c r="D3736" s="0" t="n">
        <f aca="false">2^C3736</f>
        <v>0.0590392663509226</v>
      </c>
      <c r="E3736" s="4" t="n">
        <v>3.32652146497982E-009</v>
      </c>
      <c r="F3736" s="4" t="n">
        <v>2.80807453921058E-008</v>
      </c>
      <c r="G3736" s="0" t="s">
        <v>11211</v>
      </c>
    </row>
    <row r="3737" customFormat="false" ht="15" hidden="false" customHeight="false" outlineLevel="0" collapsed="false">
      <c r="A3737" s="0" t="s">
        <v>11212</v>
      </c>
      <c r="B3737" s="0" t="s">
        <v>11213</v>
      </c>
      <c r="C3737" s="0" t="n">
        <v>-4.08418590313477</v>
      </c>
      <c r="D3737" s="0" t="n">
        <f aca="false">2^C3737</f>
        <v>0.0589572930588138</v>
      </c>
      <c r="E3737" s="0" t="n">
        <v>0.00330229261583135</v>
      </c>
      <c r="F3737" s="0" t="n">
        <v>0.0100844516775322</v>
      </c>
      <c r="G3737" s="0" t="s">
        <v>11214</v>
      </c>
    </row>
    <row r="3738" customFormat="false" ht="15" hidden="false" customHeight="false" outlineLevel="0" collapsed="false">
      <c r="A3738" s="0" t="s">
        <v>11215</v>
      </c>
      <c r="B3738" s="0" t="s">
        <v>11216</v>
      </c>
      <c r="C3738" s="0" t="n">
        <v>-4.09013910008758</v>
      </c>
      <c r="D3738" s="0" t="n">
        <f aca="false">2^C3738</f>
        <v>0.0587145104857731</v>
      </c>
      <c r="E3738" s="4" t="n">
        <v>1.66817307854247E-006</v>
      </c>
      <c r="F3738" s="4" t="n">
        <v>9.88009755697132E-006</v>
      </c>
      <c r="G3738" s="0" t="s">
        <v>11217</v>
      </c>
    </row>
    <row r="3739" customFormat="false" ht="15" hidden="false" customHeight="false" outlineLevel="0" collapsed="false">
      <c r="A3739" s="0" t="s">
        <v>11218</v>
      </c>
      <c r="B3739" s="0" t="s">
        <v>11219</v>
      </c>
      <c r="C3739" s="0" t="n">
        <v>-4.09757240577354</v>
      </c>
      <c r="D3739" s="0" t="n">
        <f aca="false">2^C3739</f>
        <v>0.0584127693262557</v>
      </c>
      <c r="E3739" s="4" t="n">
        <v>5.565676635426E-062</v>
      </c>
      <c r="F3739" s="4" t="n">
        <v>8.52939944379035E-060</v>
      </c>
      <c r="G3739" s="0" t="s">
        <v>11220</v>
      </c>
    </row>
    <row r="3740" customFormat="false" ht="15" hidden="false" customHeight="false" outlineLevel="0" collapsed="false">
      <c r="A3740" s="0" t="s">
        <v>11221</v>
      </c>
      <c r="B3740" s="0" t="s">
        <v>11222</v>
      </c>
      <c r="C3740" s="0" t="n">
        <v>-4.10386172263378</v>
      </c>
      <c r="D3740" s="0" t="n">
        <f aca="false">2^C3740</f>
        <v>0.0581586776488744</v>
      </c>
      <c r="E3740" s="4" t="n">
        <v>3.28526248387905E-005</v>
      </c>
      <c r="F3740" s="0" t="n">
        <v>0.000156613542289586</v>
      </c>
      <c r="G3740" s="0" t="s">
        <v>11223</v>
      </c>
    </row>
    <row r="3741" customFormat="false" ht="15" hidden="false" customHeight="false" outlineLevel="0" collapsed="false">
      <c r="A3741" s="0" t="s">
        <v>11224</v>
      </c>
      <c r="B3741" s="0" t="s">
        <v>11225</v>
      </c>
      <c r="C3741" s="0" t="n">
        <v>-4.11229726039002</v>
      </c>
      <c r="D3741" s="0" t="n">
        <f aca="false">2^C3741</f>
        <v>0.057819612071322</v>
      </c>
      <c r="E3741" s="4" t="n">
        <v>3.67037663448642E-026</v>
      </c>
      <c r="F3741" s="4" t="n">
        <v>1.27073072783997E-024</v>
      </c>
      <c r="G3741" s="0" t="s">
        <v>11226</v>
      </c>
    </row>
    <row r="3742" customFormat="false" ht="15" hidden="false" customHeight="false" outlineLevel="0" collapsed="false">
      <c r="A3742" s="0" t="s">
        <v>11227</v>
      </c>
      <c r="B3742" s="0" t="s">
        <v>11228</v>
      </c>
      <c r="C3742" s="0" t="n">
        <v>-4.11593955295965</v>
      </c>
      <c r="D3742" s="0" t="n">
        <f aca="false">2^C3742</f>
        <v>0.0576738221981598</v>
      </c>
      <c r="E3742" s="4" t="n">
        <v>5.75629205816935E-036</v>
      </c>
      <c r="F3742" s="4" t="n">
        <v>3.37951095989762E-034</v>
      </c>
      <c r="G3742" s="0" t="s">
        <v>11229</v>
      </c>
    </row>
    <row r="3743" customFormat="false" ht="15" hidden="false" customHeight="false" outlineLevel="0" collapsed="false">
      <c r="A3743" s="0" t="s">
        <v>11230</v>
      </c>
      <c r="B3743" s="0" t="s">
        <v>11231</v>
      </c>
      <c r="C3743" s="0" t="n">
        <v>-4.13404818873704</v>
      </c>
      <c r="D3743" s="0" t="n">
        <f aca="false">2^C3743</f>
        <v>0.0569544276226816</v>
      </c>
      <c r="E3743" s="4" t="n">
        <v>1.12402163372536E-027</v>
      </c>
      <c r="F3743" s="4" t="n">
        <v>4.24399617574347E-026</v>
      </c>
      <c r="G3743" s="0" t="s">
        <v>11232</v>
      </c>
    </row>
    <row r="3744" customFormat="false" ht="15" hidden="false" customHeight="false" outlineLevel="0" collapsed="false">
      <c r="A3744" s="0" t="s">
        <v>11233</v>
      </c>
      <c r="B3744" s="0" t="s">
        <v>11234</v>
      </c>
      <c r="C3744" s="0" t="n">
        <v>-4.13754694883209</v>
      </c>
      <c r="D3744" s="0" t="n">
        <f aca="false">2^C3744</f>
        <v>0.056816471618167</v>
      </c>
      <c r="E3744" s="0" t="n">
        <v>0.00244490873163388</v>
      </c>
      <c r="F3744" s="0" t="n">
        <v>0.00772527381651147</v>
      </c>
      <c r="G3744" s="0" t="s">
        <v>11235</v>
      </c>
    </row>
    <row r="3745" customFormat="false" ht="15" hidden="false" customHeight="false" outlineLevel="0" collapsed="false">
      <c r="A3745" s="0" t="s">
        <v>11236</v>
      </c>
      <c r="B3745" s="0" t="s">
        <v>11237</v>
      </c>
      <c r="C3745" s="0" t="n">
        <v>-4.14269854860291</v>
      </c>
      <c r="D3745" s="0" t="n">
        <f aca="false">2^C3745</f>
        <v>0.0566139521986527</v>
      </c>
      <c r="E3745" s="0" t="n">
        <v>0.000206630696927174</v>
      </c>
      <c r="F3745" s="0" t="n">
        <v>0.000842448549561066</v>
      </c>
      <c r="G3745" s="0" t="s">
        <v>11238</v>
      </c>
    </row>
    <row r="3746" customFormat="false" ht="15" hidden="false" customHeight="false" outlineLevel="0" collapsed="false">
      <c r="A3746" s="0" t="s">
        <v>11239</v>
      </c>
      <c r="B3746" s="0" t="s">
        <v>11240</v>
      </c>
      <c r="C3746" s="0" t="n">
        <v>-4.15563746407011</v>
      </c>
      <c r="D3746" s="0" t="n">
        <f aca="false">2^C3746</f>
        <v>0.056108475936739</v>
      </c>
      <c r="E3746" s="4" t="n">
        <v>1.23321715596878E-015</v>
      </c>
      <c r="F3746" s="4" t="n">
        <v>1.93108279223901E-014</v>
      </c>
      <c r="G3746" s="0" t="s">
        <v>11241</v>
      </c>
    </row>
    <row r="3747" customFormat="false" ht="15" hidden="false" customHeight="false" outlineLevel="0" collapsed="false">
      <c r="A3747" s="0" t="s">
        <v>11242</v>
      </c>
      <c r="B3747" s="0" t="s">
        <v>11243</v>
      </c>
      <c r="C3747" s="0" t="n">
        <v>-4.15931569344994</v>
      </c>
      <c r="D3747" s="0" t="n">
        <f aca="false">2^C3747</f>
        <v>0.0559656065333398</v>
      </c>
      <c r="E3747" s="4" t="n">
        <v>8.74597550889252E-006</v>
      </c>
      <c r="F3747" s="4" t="n">
        <v>4.63236649444315E-005</v>
      </c>
      <c r="G3747" s="0" t="s">
        <v>11244</v>
      </c>
    </row>
    <row r="3748" customFormat="false" ht="15" hidden="false" customHeight="false" outlineLevel="0" collapsed="false">
      <c r="A3748" s="0" t="s">
        <v>11245</v>
      </c>
      <c r="B3748" s="0" t="s">
        <v>11246</v>
      </c>
      <c r="C3748" s="0" t="n">
        <v>-4.16967317493029</v>
      </c>
      <c r="D3748" s="0" t="n">
        <f aca="false">2^C3748</f>
        <v>0.0555652537817795</v>
      </c>
      <c r="E3748" s="4" t="n">
        <v>4.07955876267563E-029</v>
      </c>
      <c r="F3748" s="4" t="n">
        <v>1.71078800264961E-027</v>
      </c>
      <c r="G3748" s="0" t="s">
        <v>11247</v>
      </c>
    </row>
    <row r="3749" customFormat="false" ht="15" hidden="false" customHeight="false" outlineLevel="0" collapsed="false">
      <c r="A3749" s="0" t="s">
        <v>11248</v>
      </c>
      <c r="B3749" s="0" t="s">
        <v>11249</v>
      </c>
      <c r="C3749" s="0" t="n">
        <v>-4.17008325882329</v>
      </c>
      <c r="D3749" s="0" t="n">
        <f aca="false">2^C3749</f>
        <v>0.0555494616866067</v>
      </c>
      <c r="E3749" s="4" t="n">
        <v>6.82827313141936E-033</v>
      </c>
      <c r="F3749" s="4" t="n">
        <v>3.51394737296401E-031</v>
      </c>
      <c r="G3749" s="0" t="s">
        <v>11250</v>
      </c>
    </row>
    <row r="3750" customFormat="false" ht="15" hidden="false" customHeight="false" outlineLevel="0" collapsed="false">
      <c r="A3750" s="0" t="s">
        <v>11251</v>
      </c>
      <c r="B3750" s="0" t="s">
        <v>11252</v>
      </c>
      <c r="C3750" s="0" t="n">
        <v>-4.18460608960785</v>
      </c>
      <c r="D3750" s="0" t="n">
        <f aca="false">2^C3750</f>
        <v>0.0549930803894388</v>
      </c>
      <c r="E3750" s="4" t="n">
        <v>2.84424131125396E-025</v>
      </c>
      <c r="F3750" s="4" t="n">
        <v>9.21923443377217E-024</v>
      </c>
      <c r="G3750" s="0" t="s">
        <v>11253</v>
      </c>
    </row>
    <row r="3751" customFormat="false" ht="15" hidden="false" customHeight="false" outlineLevel="0" collapsed="false">
      <c r="A3751" s="0" t="s">
        <v>11254</v>
      </c>
      <c r="B3751" s="0" t="s">
        <v>11255</v>
      </c>
      <c r="C3751" s="0" t="n">
        <v>-4.18843730893347</v>
      </c>
      <c r="D3751" s="0" t="n">
        <f aca="false">2^C3751</f>
        <v>0.0548472345668099</v>
      </c>
      <c r="E3751" s="4" t="n">
        <v>2.09153947845906E-010</v>
      </c>
      <c r="F3751" s="4" t="n">
        <v>2.03196885321715E-009</v>
      </c>
      <c r="G3751" s="0" t="s">
        <v>11256</v>
      </c>
    </row>
    <row r="3752" customFormat="false" ht="15" hidden="false" customHeight="false" outlineLevel="0" collapsed="false">
      <c r="A3752" s="0" t="s">
        <v>11257</v>
      </c>
      <c r="B3752" s="0" t="s">
        <v>11258</v>
      </c>
      <c r="C3752" s="0" t="n">
        <v>-4.20114216127714</v>
      </c>
      <c r="D3752" s="0" t="n">
        <f aca="false">2^C3752</f>
        <v>0.0543663520913068</v>
      </c>
      <c r="E3752" s="4" t="n">
        <v>2.04395480009216E-041</v>
      </c>
      <c r="F3752" s="4" t="n">
        <v>1.47917034526114E-039</v>
      </c>
      <c r="G3752" s="0" t="s">
        <v>11259</v>
      </c>
    </row>
    <row r="3753" customFormat="false" ht="15" hidden="false" customHeight="false" outlineLevel="0" collapsed="false">
      <c r="A3753" s="0" t="s">
        <v>11260</v>
      </c>
      <c r="B3753" s="0" t="s">
        <v>11261</v>
      </c>
      <c r="C3753" s="0" t="n">
        <v>-4.22661934523261</v>
      </c>
      <c r="D3753" s="0" t="n">
        <f aca="false">2^C3753</f>
        <v>0.0534147004033793</v>
      </c>
      <c r="E3753" s="0" t="n">
        <v>0.000823791995683941</v>
      </c>
      <c r="F3753" s="0" t="n">
        <v>0.00291254839254363</v>
      </c>
      <c r="G3753" s="0" t="s">
        <v>11262</v>
      </c>
    </row>
    <row r="3754" customFormat="false" ht="15" hidden="false" customHeight="false" outlineLevel="0" collapsed="false">
      <c r="A3754" s="0" t="s">
        <v>11263</v>
      </c>
      <c r="B3754" s="0" t="s">
        <v>11264</v>
      </c>
      <c r="C3754" s="0" t="n">
        <v>-4.23080947608287</v>
      </c>
      <c r="D3754" s="0" t="n">
        <f aca="false">2^C3754</f>
        <v>0.0532597890249464</v>
      </c>
      <c r="E3754" s="4" t="n">
        <v>5.98177463282739E-007</v>
      </c>
      <c r="F3754" s="4" t="n">
        <v>3.78138146488894E-006</v>
      </c>
      <c r="G3754" s="0" t="s">
        <v>11265</v>
      </c>
    </row>
    <row r="3755" customFormat="false" ht="15" hidden="false" customHeight="false" outlineLevel="0" collapsed="false">
      <c r="A3755" s="0" t="s">
        <v>11266</v>
      </c>
      <c r="B3755" s="0" t="s">
        <v>11267</v>
      </c>
      <c r="C3755" s="0" t="n">
        <v>-4.25047558612593</v>
      </c>
      <c r="D3755" s="0" t="n">
        <f aca="false">2^C3755</f>
        <v>0.0525387036525799</v>
      </c>
      <c r="E3755" s="4" t="n">
        <v>8.92597787319831E-021</v>
      </c>
      <c r="F3755" s="4" t="n">
        <v>2.05563790975911E-019</v>
      </c>
      <c r="G3755" s="0" t="s">
        <v>11268</v>
      </c>
    </row>
    <row r="3756" customFormat="false" ht="15" hidden="false" customHeight="false" outlineLevel="0" collapsed="false">
      <c r="A3756" s="0" t="s">
        <v>11269</v>
      </c>
      <c r="B3756" s="0" t="s">
        <v>11270</v>
      </c>
      <c r="C3756" s="0" t="n">
        <v>-4.25543423484314</v>
      </c>
      <c r="D3756" s="0" t="n">
        <f aca="false">2^C3756</f>
        <v>0.0523584342500051</v>
      </c>
      <c r="E3756" s="4" t="n">
        <v>1.34444397402473E-063</v>
      </c>
      <c r="F3756" s="4" t="n">
        <v>2.2063701816239E-061</v>
      </c>
      <c r="G3756" s="0" t="s">
        <v>11271</v>
      </c>
    </row>
    <row r="3757" customFormat="false" ht="15" hidden="false" customHeight="false" outlineLevel="0" collapsed="false">
      <c r="A3757" s="0" t="s">
        <v>11272</v>
      </c>
      <c r="B3757" s="0" t="s">
        <v>11273</v>
      </c>
      <c r="C3757" s="0" t="n">
        <v>-4.28113177521374</v>
      </c>
      <c r="D3757" s="0" t="n">
        <f aca="false">2^C3757</f>
        <v>0.0514340733967478</v>
      </c>
      <c r="E3757" s="4" t="n">
        <v>1.20652178824636E-032</v>
      </c>
      <c r="F3757" s="4" t="n">
        <v>6.13325051478796E-031</v>
      </c>
      <c r="G3757" s="0" t="s">
        <v>11274</v>
      </c>
    </row>
    <row r="3758" customFormat="false" ht="15" hidden="false" customHeight="false" outlineLevel="0" collapsed="false">
      <c r="A3758" s="0" t="s">
        <v>11275</v>
      </c>
      <c r="B3758" s="0" t="s">
        <v>11276</v>
      </c>
      <c r="C3758" s="0" t="n">
        <v>-4.28865415465817</v>
      </c>
      <c r="D3758" s="0" t="n">
        <f aca="false">2^C3758</f>
        <v>0.0511665881220555</v>
      </c>
      <c r="E3758" s="4" t="n">
        <v>1.11231779981527E-008</v>
      </c>
      <c r="F3758" s="4" t="n">
        <v>8.82822832587577E-008</v>
      </c>
      <c r="G3758" s="0" t="s">
        <v>11277</v>
      </c>
    </row>
    <row r="3759" customFormat="false" ht="15" hidden="false" customHeight="false" outlineLevel="0" collapsed="false">
      <c r="A3759" s="0" t="s">
        <v>11278</v>
      </c>
      <c r="B3759" s="0" t="s">
        <v>11279</v>
      </c>
      <c r="C3759" s="0" t="n">
        <v>-4.29362979052656</v>
      </c>
      <c r="D3759" s="0" t="n">
        <f aca="false">2^C3759</f>
        <v>0.0509904262905929</v>
      </c>
      <c r="E3759" s="0" t="n">
        <v>0.0191267737722474</v>
      </c>
      <c r="F3759" s="0" t="n">
        <v>0.0464723967079948</v>
      </c>
      <c r="G3759" s="0" t="s">
        <v>11280</v>
      </c>
    </row>
    <row r="3760" customFormat="false" ht="15" hidden="false" customHeight="false" outlineLevel="0" collapsed="false">
      <c r="A3760" s="0" t="s">
        <v>11281</v>
      </c>
      <c r="B3760" s="0" t="s">
        <v>11282</v>
      </c>
      <c r="C3760" s="0" t="n">
        <v>-4.29386693831143</v>
      </c>
      <c r="D3760" s="0" t="n">
        <f aca="false">2^C3760</f>
        <v>0.0509820452589106</v>
      </c>
      <c r="E3760" s="4" t="n">
        <v>1.09736440472412E-015</v>
      </c>
      <c r="F3760" s="4" t="n">
        <v>1.72743722985349E-014</v>
      </c>
      <c r="G3760" s="0" t="s">
        <v>11283</v>
      </c>
    </row>
    <row r="3761" customFormat="false" ht="15" hidden="false" customHeight="false" outlineLevel="0" collapsed="false">
      <c r="A3761" s="0" t="s">
        <v>11284</v>
      </c>
      <c r="B3761" s="0" t="s">
        <v>11285</v>
      </c>
      <c r="C3761" s="0" t="n">
        <v>-4.32320657170529</v>
      </c>
      <c r="D3761" s="0" t="n">
        <f aca="false">2^C3761</f>
        <v>0.0499557109966611</v>
      </c>
      <c r="E3761" s="4" t="n">
        <v>5.28364977283943E-011</v>
      </c>
      <c r="F3761" s="4" t="n">
        <v>5.51436297273507E-010</v>
      </c>
      <c r="G3761" s="0" t="s">
        <v>11286</v>
      </c>
    </row>
    <row r="3762" customFormat="false" ht="15" hidden="false" customHeight="false" outlineLevel="0" collapsed="false">
      <c r="A3762" s="0" t="s">
        <v>11287</v>
      </c>
      <c r="B3762" s="0" t="s">
        <v>11288</v>
      </c>
      <c r="C3762" s="0" t="n">
        <v>-4.32639138037545</v>
      </c>
      <c r="D3762" s="0" t="n">
        <f aca="false">2^C3762</f>
        <v>0.049845553342454</v>
      </c>
      <c r="E3762" s="4" t="n">
        <v>4.06072293357258E-104</v>
      </c>
      <c r="F3762" s="4" t="n">
        <v>1.80071462513872E-101</v>
      </c>
      <c r="G3762" s="0" t="s">
        <v>11289</v>
      </c>
    </row>
    <row r="3763" customFormat="false" ht="15" hidden="false" customHeight="false" outlineLevel="0" collapsed="false">
      <c r="A3763" s="0" t="s">
        <v>11290</v>
      </c>
      <c r="B3763" s="0" t="s">
        <v>11291</v>
      </c>
      <c r="C3763" s="0" t="n">
        <v>-4.34550412981969</v>
      </c>
      <c r="D3763" s="0" t="n">
        <f aca="false">2^C3763</f>
        <v>0.0491895569220263</v>
      </c>
      <c r="E3763" s="4" t="n">
        <v>7.0959220568173E-097</v>
      </c>
      <c r="F3763" s="4" t="n">
        <v>2.54988288807217E-094</v>
      </c>
      <c r="G3763" s="0" t="s">
        <v>11292</v>
      </c>
    </row>
    <row r="3764" customFormat="false" ht="15" hidden="false" customHeight="false" outlineLevel="0" collapsed="false">
      <c r="A3764" s="0" t="s">
        <v>11293</v>
      </c>
      <c r="B3764" s="0" t="s">
        <v>11294</v>
      </c>
      <c r="C3764" s="0" t="n">
        <v>-4.3493398367658</v>
      </c>
      <c r="D3764" s="0" t="n">
        <f aca="false">2^C3764</f>
        <v>0.0490589498819648</v>
      </c>
      <c r="E3764" s="4" t="n">
        <v>3.88502979352863E-025</v>
      </c>
      <c r="F3764" s="4" t="n">
        <v>1.24763930595876E-023</v>
      </c>
      <c r="G3764" s="0" t="s">
        <v>11295</v>
      </c>
    </row>
    <row r="3765" customFormat="false" ht="15" hidden="false" customHeight="false" outlineLevel="0" collapsed="false">
      <c r="A3765" s="0" t="s">
        <v>11296</v>
      </c>
      <c r="B3765" s="0" t="s">
        <v>11297</v>
      </c>
      <c r="C3765" s="0" t="n">
        <v>-4.35756067872079</v>
      </c>
      <c r="D3765" s="0" t="n">
        <f aca="false">2^C3765</f>
        <v>0.0487801945164995</v>
      </c>
      <c r="E3765" s="4" t="n">
        <v>2.31594212832942E-010</v>
      </c>
      <c r="F3765" s="4" t="n">
        <v>2.23881566969581E-009</v>
      </c>
      <c r="G3765" s="0" t="s">
        <v>11298</v>
      </c>
    </row>
    <row r="3766" customFormat="false" ht="15" hidden="false" customHeight="false" outlineLevel="0" collapsed="false">
      <c r="A3766" s="0" t="s">
        <v>11299</v>
      </c>
      <c r="B3766" s="0" t="s">
        <v>11300</v>
      </c>
      <c r="C3766" s="0" t="n">
        <v>-4.35831229856768</v>
      </c>
      <c r="D3766" s="0" t="n">
        <f aca="false">2^C3766</f>
        <v>0.0487547874746457</v>
      </c>
      <c r="E3766" s="4" t="n">
        <v>1.8246040844887E-005</v>
      </c>
      <c r="F3766" s="4" t="n">
        <v>9.14144190598883E-005</v>
      </c>
      <c r="G3766" s="0" t="s">
        <v>11301</v>
      </c>
    </row>
    <row r="3767" customFormat="false" ht="15" hidden="false" customHeight="false" outlineLevel="0" collapsed="false">
      <c r="A3767" s="0" t="s">
        <v>11302</v>
      </c>
      <c r="B3767" s="0" t="s">
        <v>11303</v>
      </c>
      <c r="C3767" s="0" t="n">
        <v>-4.36484884089654</v>
      </c>
      <c r="D3767" s="0" t="n">
        <f aca="false">2^C3767</f>
        <v>0.0485343896364222</v>
      </c>
      <c r="E3767" s="4" t="n">
        <v>1.48337692885418E-028</v>
      </c>
      <c r="F3767" s="4" t="n">
        <v>5.95694449926375E-027</v>
      </c>
      <c r="G3767" s="0" t="s">
        <v>11304</v>
      </c>
    </row>
    <row r="3768" customFormat="false" ht="15" hidden="false" customHeight="false" outlineLevel="0" collapsed="false">
      <c r="A3768" s="0" t="s">
        <v>11305</v>
      </c>
      <c r="B3768" s="0" t="s">
        <v>11306</v>
      </c>
      <c r="C3768" s="0" t="n">
        <v>-4.37213887594342</v>
      </c>
      <c r="D3768" s="0" t="n">
        <f aca="false">2^C3768</f>
        <v>0.0482897606859757</v>
      </c>
      <c r="E3768" s="4" t="n">
        <v>9.15883348787204E-010</v>
      </c>
      <c r="F3768" s="4" t="n">
        <v>8.30310602671722E-009</v>
      </c>
      <c r="G3768" s="0" t="s">
        <v>11307</v>
      </c>
    </row>
    <row r="3769" customFormat="false" ht="15" hidden="false" customHeight="false" outlineLevel="0" collapsed="false">
      <c r="A3769" s="0" t="s">
        <v>11308</v>
      </c>
      <c r="B3769" s="0" t="s">
        <v>11309</v>
      </c>
      <c r="C3769" s="0" t="n">
        <v>-4.40153040016937</v>
      </c>
      <c r="D3769" s="0" t="n">
        <f aca="false">2^C3769</f>
        <v>0.0473159236922405</v>
      </c>
      <c r="E3769" s="4" t="n">
        <v>1.41144613522425E-009</v>
      </c>
      <c r="F3769" s="4" t="n">
        <v>1.25500684088498E-008</v>
      </c>
      <c r="G3769" s="0" t="s">
        <v>11310</v>
      </c>
    </row>
    <row r="3770" customFormat="false" ht="15" hidden="false" customHeight="false" outlineLevel="0" collapsed="false">
      <c r="A3770" s="0" t="s">
        <v>11311</v>
      </c>
      <c r="B3770" s="0" t="s">
        <v>11312</v>
      </c>
      <c r="C3770" s="0" t="n">
        <v>-4.40332322960019</v>
      </c>
      <c r="D3770" s="0" t="n">
        <f aca="false">2^C3770</f>
        <v>0.0472571609659148</v>
      </c>
      <c r="E3770" s="0" t="n">
        <v>0.00044530660761343</v>
      </c>
      <c r="F3770" s="0" t="n">
        <v>0.00168165977819879</v>
      </c>
      <c r="G3770" s="0" t="s">
        <v>11313</v>
      </c>
    </row>
    <row r="3771" customFormat="false" ht="15" hidden="false" customHeight="false" outlineLevel="0" collapsed="false">
      <c r="A3771" s="0" t="s">
        <v>11314</v>
      </c>
      <c r="B3771" s="0" t="s">
        <v>11315</v>
      </c>
      <c r="C3771" s="0" t="n">
        <v>-4.41030193012786</v>
      </c>
      <c r="D3771" s="0" t="n">
        <f aca="false">2^C3771</f>
        <v>0.0470291174780542</v>
      </c>
      <c r="E3771" s="0" t="n">
        <v>0.00189114310965977</v>
      </c>
      <c r="F3771" s="0" t="n">
        <v>0.00611752362122132</v>
      </c>
      <c r="G3771" s="0" t="s">
        <v>11316</v>
      </c>
    </row>
    <row r="3772" customFormat="false" ht="15" hidden="false" customHeight="false" outlineLevel="0" collapsed="false">
      <c r="A3772" s="0" t="s">
        <v>11317</v>
      </c>
      <c r="B3772" s="0" t="s">
        <v>11318</v>
      </c>
      <c r="C3772" s="0" t="n">
        <v>-4.41690395977628</v>
      </c>
      <c r="D3772" s="0" t="n">
        <f aca="false">2^C3772</f>
        <v>0.0468143955318198</v>
      </c>
      <c r="E3772" s="4" t="n">
        <v>3.25706228002987E-112</v>
      </c>
      <c r="F3772" s="4" t="n">
        <v>1.61627838191387E-109</v>
      </c>
      <c r="G3772" s="0" t="s">
        <v>11319</v>
      </c>
    </row>
    <row r="3773" customFormat="false" ht="15" hidden="false" customHeight="false" outlineLevel="0" collapsed="false">
      <c r="A3773" s="0" t="s">
        <v>11320</v>
      </c>
      <c r="B3773" s="0" t="s">
        <v>11321</v>
      </c>
      <c r="C3773" s="0" t="n">
        <v>-4.44105990336344</v>
      </c>
      <c r="D3773" s="0" t="n">
        <f aca="false">2^C3773</f>
        <v>0.0460370785975233</v>
      </c>
      <c r="E3773" s="4" t="n">
        <v>4.46323916807443E-030</v>
      </c>
      <c r="F3773" s="4" t="n">
        <v>1.96665604103609E-028</v>
      </c>
      <c r="G3773" s="0" t="s">
        <v>11322</v>
      </c>
    </row>
    <row r="3774" customFormat="false" ht="15" hidden="false" customHeight="false" outlineLevel="0" collapsed="false">
      <c r="A3774" s="0" t="s">
        <v>11323</v>
      </c>
      <c r="B3774" s="0" t="s">
        <v>11324</v>
      </c>
      <c r="C3774" s="0" t="n">
        <v>-4.44719489609218</v>
      </c>
      <c r="D3774" s="0" t="n">
        <f aca="false">2^C3774</f>
        <v>0.0458417237515809</v>
      </c>
      <c r="E3774" s="4" t="n">
        <v>1.01699952208572E-005</v>
      </c>
      <c r="F3774" s="4" t="n">
        <v>5.33106238413246E-005</v>
      </c>
      <c r="G3774" s="0" t="s">
        <v>11325</v>
      </c>
    </row>
    <row r="3775" customFormat="false" ht="15" hidden="false" customHeight="false" outlineLevel="0" collapsed="false">
      <c r="A3775" s="0" t="s">
        <v>11326</v>
      </c>
      <c r="B3775" s="0" t="s">
        <v>11327</v>
      </c>
      <c r="C3775" s="0" t="n">
        <v>-4.44973519097205</v>
      </c>
      <c r="D3775" s="0" t="n">
        <f aca="false">2^C3775</f>
        <v>0.0457610767477535</v>
      </c>
      <c r="E3775" s="4" t="n">
        <v>1.9602533825517E-034</v>
      </c>
      <c r="F3775" s="4" t="n">
        <v>1.06672587465124E-032</v>
      </c>
      <c r="G3775" s="0" t="s">
        <v>11328</v>
      </c>
    </row>
    <row r="3776" customFormat="false" ht="15" hidden="false" customHeight="false" outlineLevel="0" collapsed="false">
      <c r="A3776" s="0" t="s">
        <v>11329</v>
      </c>
      <c r="B3776" s="0" t="s">
        <v>11330</v>
      </c>
      <c r="C3776" s="0" t="n">
        <v>-4.47028275989335</v>
      </c>
      <c r="D3776" s="0" t="n">
        <f aca="false">2^C3776</f>
        <v>0.0451139444210473</v>
      </c>
      <c r="E3776" s="4" t="n">
        <v>2.70984823941792E-054</v>
      </c>
      <c r="F3776" s="4" t="n">
        <v>3.26466225467909E-052</v>
      </c>
      <c r="G3776" s="0" t="s">
        <v>11331</v>
      </c>
    </row>
    <row r="3777" customFormat="false" ht="15" hidden="false" customHeight="false" outlineLevel="0" collapsed="false">
      <c r="A3777" s="0" t="s">
        <v>11332</v>
      </c>
      <c r="B3777" s="0" t="s">
        <v>11333</v>
      </c>
      <c r="C3777" s="0" t="n">
        <v>-4.50201362856759</v>
      </c>
      <c r="D3777" s="0" t="n">
        <f aca="false">2^C3777</f>
        <v>0.0441325332325248</v>
      </c>
      <c r="E3777" s="4" t="n">
        <v>1.22476980657238E-010</v>
      </c>
      <c r="F3777" s="4" t="n">
        <v>1.22137092385558E-009</v>
      </c>
      <c r="G3777" s="0" t="s">
        <v>11334</v>
      </c>
    </row>
    <row r="3778" customFormat="false" ht="15" hidden="false" customHeight="false" outlineLevel="0" collapsed="false">
      <c r="A3778" s="0" t="s">
        <v>11335</v>
      </c>
      <c r="B3778" s="0" t="s">
        <v>11336</v>
      </c>
      <c r="C3778" s="0" t="n">
        <v>-4.50748318769893</v>
      </c>
      <c r="D3778" s="0" t="n">
        <f aca="false">2^C3778</f>
        <v>0.043965534317643</v>
      </c>
      <c r="E3778" s="4" t="n">
        <v>3.95617740597201E-008</v>
      </c>
      <c r="F3778" s="4" t="n">
        <v>2.91565238667852E-007</v>
      </c>
      <c r="G3778" s="0" t="s">
        <v>11337</v>
      </c>
    </row>
    <row r="3779" customFormat="false" ht="15" hidden="false" customHeight="false" outlineLevel="0" collapsed="false">
      <c r="A3779" s="0" t="s">
        <v>11338</v>
      </c>
      <c r="B3779" s="0" t="s">
        <v>11339</v>
      </c>
      <c r="C3779" s="0" t="n">
        <v>-4.50923391518253</v>
      </c>
      <c r="D3779" s="0" t="n">
        <f aca="false">2^C3779</f>
        <v>0.0439122139810844</v>
      </c>
      <c r="E3779" s="4" t="n">
        <v>3.0391742857285E-005</v>
      </c>
      <c r="F3779" s="0" t="n">
        <v>0.000145788671702045</v>
      </c>
      <c r="G3779" s="0" t="s">
        <v>11340</v>
      </c>
    </row>
    <row r="3780" customFormat="false" ht="15" hidden="false" customHeight="false" outlineLevel="0" collapsed="false">
      <c r="A3780" s="0" t="s">
        <v>11341</v>
      </c>
      <c r="B3780" s="0" t="s">
        <v>11342</v>
      </c>
      <c r="C3780" s="0" t="n">
        <v>-4.5227908271639</v>
      </c>
      <c r="D3780" s="0" t="n">
        <f aca="false">2^C3780</f>
        <v>0.0435015064648608</v>
      </c>
      <c r="E3780" s="4" t="n">
        <v>2.08680502079383E-042</v>
      </c>
      <c r="F3780" s="4" t="n">
        <v>1.59315715177234E-040</v>
      </c>
      <c r="G3780" s="0" t="s">
        <v>11343</v>
      </c>
    </row>
    <row r="3781" customFormat="false" ht="15" hidden="false" customHeight="false" outlineLevel="0" collapsed="false">
      <c r="A3781" s="0" t="s">
        <v>11344</v>
      </c>
      <c r="B3781" s="0" t="s">
        <v>11345</v>
      </c>
      <c r="C3781" s="0" t="n">
        <v>-4.53775074121036</v>
      </c>
      <c r="D3781" s="0" t="n">
        <f aca="false">2^C3781</f>
        <v>0.0430527516611733</v>
      </c>
      <c r="E3781" s="4" t="n">
        <v>1.81331597631332E-009</v>
      </c>
      <c r="F3781" s="4" t="n">
        <v>1.58861418992527E-008</v>
      </c>
      <c r="G3781" s="0" t="s">
        <v>11346</v>
      </c>
    </row>
    <row r="3782" customFormat="false" ht="15" hidden="false" customHeight="false" outlineLevel="0" collapsed="false">
      <c r="A3782" s="0" t="s">
        <v>11347</v>
      </c>
      <c r="B3782" s="0" t="s">
        <v>11348</v>
      </c>
      <c r="C3782" s="0" t="n">
        <v>-4.59375108860159</v>
      </c>
      <c r="D3782" s="0" t="n">
        <f aca="false">2^C3782</f>
        <v>0.0414136138496272</v>
      </c>
      <c r="E3782" s="4" t="n">
        <v>4.67750981105507E-036</v>
      </c>
      <c r="F3782" s="4" t="n">
        <v>2.75391693452005E-034</v>
      </c>
      <c r="G3782" s="0" t="s">
        <v>11349</v>
      </c>
    </row>
    <row r="3783" customFormat="false" ht="15" hidden="false" customHeight="false" outlineLevel="0" collapsed="false">
      <c r="A3783" s="0" t="s">
        <v>11350</v>
      </c>
      <c r="B3783" s="0" t="s">
        <v>11351</v>
      </c>
      <c r="C3783" s="0" t="n">
        <v>-4.63615031567392</v>
      </c>
      <c r="D3783" s="0" t="n">
        <f aca="false">2^C3783</f>
        <v>0.0402142238042888</v>
      </c>
      <c r="E3783" s="4" t="n">
        <v>1.20873408494919E-026</v>
      </c>
      <c r="F3783" s="4" t="n">
        <v>4.32859721623899E-025</v>
      </c>
      <c r="G3783" s="0" t="s">
        <v>11352</v>
      </c>
    </row>
    <row r="3784" customFormat="false" ht="15" hidden="false" customHeight="false" outlineLevel="0" collapsed="false">
      <c r="A3784" s="0" t="s">
        <v>11353</v>
      </c>
      <c r="B3784" s="0" t="s">
        <v>11354</v>
      </c>
      <c r="C3784" s="0" t="n">
        <v>-4.643054076801</v>
      </c>
      <c r="D3784" s="0" t="n">
        <f aca="false">2^C3784</f>
        <v>0.0400222454773224</v>
      </c>
      <c r="E3784" s="4" t="n">
        <v>7.45666328854803E-038</v>
      </c>
      <c r="F3784" s="4" t="n">
        <v>4.72376219635009E-036</v>
      </c>
      <c r="G3784" s="0" t="s">
        <v>11355</v>
      </c>
    </row>
    <row r="3785" customFormat="false" ht="15" hidden="false" customHeight="false" outlineLevel="0" collapsed="false">
      <c r="A3785" s="0" t="s">
        <v>11356</v>
      </c>
      <c r="B3785" s="0" t="s">
        <v>11357</v>
      </c>
      <c r="C3785" s="0" t="n">
        <v>-4.65065673352788</v>
      </c>
      <c r="D3785" s="0" t="n">
        <f aca="false">2^C3785</f>
        <v>0.0398118925874225</v>
      </c>
      <c r="E3785" s="4" t="n">
        <v>2.71965462564222E-010</v>
      </c>
      <c r="F3785" s="4" t="n">
        <v>2.60851549505914E-009</v>
      </c>
      <c r="G3785" s="0" t="s">
        <v>11358</v>
      </c>
    </row>
    <row r="3786" customFormat="false" ht="15" hidden="false" customHeight="false" outlineLevel="0" collapsed="false">
      <c r="A3786" s="0" t="s">
        <v>11359</v>
      </c>
      <c r="B3786" s="0" t="s">
        <v>11360</v>
      </c>
      <c r="C3786" s="0" t="n">
        <v>-4.68473207518153</v>
      </c>
      <c r="D3786" s="0" t="n">
        <f aca="false">2^C3786</f>
        <v>0.0388825844316806</v>
      </c>
      <c r="E3786" s="0" t="n">
        <v>0.000429530699633805</v>
      </c>
      <c r="F3786" s="0" t="n">
        <v>0.00162827916365365</v>
      </c>
      <c r="G3786" s="0" t="s">
        <v>11361</v>
      </c>
    </row>
    <row r="3787" customFormat="false" ht="15" hidden="false" customHeight="false" outlineLevel="0" collapsed="false">
      <c r="A3787" s="0" t="s">
        <v>11362</v>
      </c>
      <c r="B3787" s="0" t="s">
        <v>11363</v>
      </c>
      <c r="C3787" s="0" t="n">
        <v>-4.68601616265345</v>
      </c>
      <c r="D3787" s="0" t="n">
        <f aca="false">2^C3787</f>
        <v>0.0388479919329623</v>
      </c>
      <c r="E3787" s="4" t="n">
        <v>4.31143889437553E-053</v>
      </c>
      <c r="F3787" s="4" t="n">
        <v>4.96458615671684E-051</v>
      </c>
      <c r="G3787" s="0" t="s">
        <v>11364</v>
      </c>
    </row>
    <row r="3788" customFormat="false" ht="15" hidden="false" customHeight="false" outlineLevel="0" collapsed="false">
      <c r="A3788" s="0" t="s">
        <v>11365</v>
      </c>
      <c r="B3788" s="0" t="s">
        <v>11366</v>
      </c>
      <c r="C3788" s="0" t="n">
        <v>-4.69340234821791</v>
      </c>
      <c r="D3788" s="0" t="n">
        <f aca="false">2^C3788</f>
        <v>0.0386496096001783</v>
      </c>
      <c r="E3788" s="4" t="n">
        <v>4.28688988904498E-007</v>
      </c>
      <c r="F3788" s="4" t="n">
        <v>2.76788596863307E-006</v>
      </c>
      <c r="G3788" s="0" t="s">
        <v>11367</v>
      </c>
    </row>
    <row r="3789" customFormat="false" ht="15" hidden="false" customHeight="false" outlineLevel="0" collapsed="false">
      <c r="A3789" s="0" t="s">
        <v>11368</v>
      </c>
      <c r="B3789" s="0" t="s">
        <v>11369</v>
      </c>
      <c r="C3789" s="0" t="n">
        <v>-4.70220053586257</v>
      </c>
      <c r="D3789" s="0" t="n">
        <f aca="false">2^C3789</f>
        <v>0.0384146245644309</v>
      </c>
      <c r="E3789" s="4" t="n">
        <v>1.11242291099613E-023</v>
      </c>
      <c r="F3789" s="4" t="n">
        <v>3.25633684142998E-022</v>
      </c>
      <c r="G3789" s="0" t="s">
        <v>11370</v>
      </c>
    </row>
    <row r="3790" customFormat="false" ht="15" hidden="false" customHeight="false" outlineLevel="0" collapsed="false">
      <c r="A3790" s="0" t="s">
        <v>11371</v>
      </c>
      <c r="B3790" s="0" t="s">
        <v>11372</v>
      </c>
      <c r="C3790" s="0" t="n">
        <v>-4.71001580620911</v>
      </c>
      <c r="D3790" s="0" t="n">
        <f aca="false">2^C3790</f>
        <v>0.0382070900775864</v>
      </c>
      <c r="E3790" s="4" t="n">
        <v>1.04248423432952E-053</v>
      </c>
      <c r="F3790" s="4" t="n">
        <v>1.22064361864584E-051</v>
      </c>
      <c r="G3790" s="0" t="s">
        <v>11373</v>
      </c>
    </row>
    <row r="3791" customFormat="false" ht="15" hidden="false" customHeight="false" outlineLevel="0" collapsed="false">
      <c r="A3791" s="0" t="s">
        <v>11374</v>
      </c>
      <c r="B3791" s="0" t="s">
        <v>11375</v>
      </c>
      <c r="C3791" s="0" t="n">
        <v>-4.72092876887939</v>
      </c>
      <c r="D3791" s="0" t="n">
        <f aca="false">2^C3791</f>
        <v>0.0379191709194427</v>
      </c>
      <c r="E3791" s="4" t="n">
        <v>6.49463574176335E-005</v>
      </c>
      <c r="F3791" s="0" t="n">
        <v>0.000292167490027696</v>
      </c>
      <c r="G3791" s="0" t="s">
        <v>11376</v>
      </c>
    </row>
    <row r="3792" customFormat="false" ht="15" hidden="false" customHeight="false" outlineLevel="0" collapsed="false">
      <c r="A3792" s="0" t="s">
        <v>11377</v>
      </c>
      <c r="B3792" s="0" t="s">
        <v>11378</v>
      </c>
      <c r="C3792" s="0" t="n">
        <v>-4.73463322219975</v>
      </c>
      <c r="D3792" s="0" t="n">
        <f aca="false">2^C3792</f>
        <v>0.0375606744217288</v>
      </c>
      <c r="E3792" s="4" t="n">
        <v>1.43646572941404E-051</v>
      </c>
      <c r="F3792" s="4" t="n">
        <v>1.60100634932874E-049</v>
      </c>
      <c r="G3792" s="0" t="s">
        <v>11379</v>
      </c>
    </row>
    <row r="3793" customFormat="false" ht="15" hidden="false" customHeight="false" outlineLevel="0" collapsed="false">
      <c r="A3793" s="0" t="s">
        <v>11380</v>
      </c>
      <c r="B3793" s="0" t="s">
        <v>11381</v>
      </c>
      <c r="C3793" s="0" t="n">
        <v>-4.73525330801077</v>
      </c>
      <c r="D3793" s="0" t="n">
        <f aca="false">2^C3793</f>
        <v>0.0375445339097068</v>
      </c>
      <c r="E3793" s="4" t="n">
        <v>5.63418795925901E-274</v>
      </c>
      <c r="F3793" s="4" t="n">
        <v>1.95712909078127E-270</v>
      </c>
      <c r="G3793" s="0" t="s">
        <v>11382</v>
      </c>
    </row>
    <row r="3794" customFormat="false" ht="15" hidden="false" customHeight="false" outlineLevel="0" collapsed="false">
      <c r="A3794" s="0" t="s">
        <v>11383</v>
      </c>
      <c r="B3794" s="0" t="s">
        <v>11384</v>
      </c>
      <c r="C3794" s="0" t="n">
        <v>-4.7606137920541</v>
      </c>
      <c r="D3794" s="0" t="n">
        <f aca="false">2^C3794</f>
        <v>0.0368903224080736</v>
      </c>
      <c r="E3794" s="4" t="n">
        <v>4.153714220658E-005</v>
      </c>
      <c r="F3794" s="0" t="n">
        <v>0.000193413118380147</v>
      </c>
      <c r="G3794" s="0" t="s">
        <v>11385</v>
      </c>
    </row>
    <row r="3795" customFormat="false" ht="15" hidden="false" customHeight="false" outlineLevel="0" collapsed="false">
      <c r="A3795" s="0" t="s">
        <v>11386</v>
      </c>
      <c r="B3795" s="0" t="s">
        <v>11387</v>
      </c>
      <c r="C3795" s="0" t="n">
        <v>-4.76075152813376</v>
      </c>
      <c r="D3795" s="0" t="n">
        <f aca="false">2^C3795</f>
        <v>0.0368868006063772</v>
      </c>
      <c r="E3795" s="4" t="n">
        <v>3.30701004144836E-009</v>
      </c>
      <c r="F3795" s="4" t="n">
        <v>2.79386717810566E-008</v>
      </c>
      <c r="G3795" s="0" t="s">
        <v>11388</v>
      </c>
    </row>
    <row r="3796" customFormat="false" ht="15" hidden="false" customHeight="false" outlineLevel="0" collapsed="false">
      <c r="A3796" s="0" t="s">
        <v>11389</v>
      </c>
      <c r="B3796" s="0" t="s">
        <v>11390</v>
      </c>
      <c r="C3796" s="0" t="n">
        <v>-4.81778316619422</v>
      </c>
      <c r="D3796" s="0" t="n">
        <f aca="false">2^C3796</f>
        <v>0.0354570626202104</v>
      </c>
      <c r="E3796" s="4" t="n">
        <v>9.14513680875864E-017</v>
      </c>
      <c r="F3796" s="4" t="n">
        <v>1.55333576080384E-015</v>
      </c>
      <c r="G3796" s="0" t="s">
        <v>11391</v>
      </c>
    </row>
    <row r="3797" customFormat="false" ht="15" hidden="false" customHeight="false" outlineLevel="0" collapsed="false">
      <c r="A3797" s="0" t="s">
        <v>11392</v>
      </c>
      <c r="B3797" s="0" t="s">
        <v>11393</v>
      </c>
      <c r="C3797" s="0" t="n">
        <v>-4.82920464772821</v>
      </c>
      <c r="D3797" s="0" t="n">
        <f aca="false">2^C3797</f>
        <v>0.0351774655043297</v>
      </c>
      <c r="E3797" s="4" t="n">
        <v>7.11055591094937E-010</v>
      </c>
      <c r="F3797" s="4" t="n">
        <v>6.53719480794031E-009</v>
      </c>
      <c r="G3797" s="0" t="s">
        <v>11394</v>
      </c>
    </row>
    <row r="3798" customFormat="false" ht="15" hidden="false" customHeight="false" outlineLevel="0" collapsed="false">
      <c r="A3798" s="0" t="s">
        <v>11395</v>
      </c>
      <c r="B3798" s="0" t="s">
        <v>11396</v>
      </c>
      <c r="C3798" s="0" t="n">
        <v>-4.85277034576666</v>
      </c>
      <c r="D3798" s="0" t="n">
        <f aca="false">2^C3798</f>
        <v>0.0346075267976121</v>
      </c>
      <c r="E3798" s="4" t="n">
        <v>2.32519217665542E-005</v>
      </c>
      <c r="F3798" s="0" t="n">
        <v>0.000113839923293052</v>
      </c>
      <c r="G3798" s="0" t="s">
        <v>11397</v>
      </c>
    </row>
    <row r="3799" customFormat="false" ht="15" hidden="false" customHeight="false" outlineLevel="0" collapsed="false">
      <c r="A3799" s="0" t="s">
        <v>11398</v>
      </c>
      <c r="B3799" s="0" t="s">
        <v>11399</v>
      </c>
      <c r="C3799" s="0" t="n">
        <v>-4.85666584954679</v>
      </c>
      <c r="D3799" s="0" t="n">
        <f aca="false">2^C3799</f>
        <v>0.0345142070715618</v>
      </c>
      <c r="E3799" s="4" t="n">
        <v>3.11788818603943E-050</v>
      </c>
      <c r="F3799" s="4" t="n">
        <v>3.3154604884405E-048</v>
      </c>
      <c r="G3799" s="0" t="s">
        <v>11400</v>
      </c>
    </row>
    <row r="3800" customFormat="false" ht="15" hidden="false" customHeight="false" outlineLevel="0" collapsed="false">
      <c r="A3800" s="0" t="s">
        <v>11401</v>
      </c>
      <c r="B3800" s="0" t="s">
        <v>11402</v>
      </c>
      <c r="C3800" s="0" t="n">
        <v>-4.86704652036195</v>
      </c>
      <c r="D3800" s="0" t="n">
        <f aca="false">2^C3800</f>
        <v>0.0342667571782868</v>
      </c>
      <c r="E3800" s="4" t="n">
        <v>2.18637881761407E-005</v>
      </c>
      <c r="F3800" s="0" t="n">
        <v>0.000107828933546409</v>
      </c>
      <c r="G3800" s="0" t="s">
        <v>11403</v>
      </c>
    </row>
    <row r="3801" customFormat="false" ht="15" hidden="false" customHeight="false" outlineLevel="0" collapsed="false">
      <c r="A3801" s="0" t="s">
        <v>11404</v>
      </c>
      <c r="B3801" s="0" t="s">
        <v>11405</v>
      </c>
      <c r="C3801" s="0" t="n">
        <v>-4.87335817745917</v>
      </c>
      <c r="D3801" s="0" t="n">
        <f aca="false">2^C3801</f>
        <v>0.0341171707434026</v>
      </c>
      <c r="E3801" s="0" t="n">
        <v>0.00355118027957596</v>
      </c>
      <c r="F3801" s="0" t="n">
        <v>0.0107453105962431</v>
      </c>
      <c r="G3801" s="0" t="s">
        <v>11406</v>
      </c>
    </row>
    <row r="3802" customFormat="false" ht="15" hidden="false" customHeight="false" outlineLevel="0" collapsed="false">
      <c r="A3802" s="0" t="s">
        <v>11407</v>
      </c>
      <c r="B3802" s="0" t="s">
        <v>11408</v>
      </c>
      <c r="C3802" s="0" t="n">
        <v>-4.88412652001983</v>
      </c>
      <c r="D3802" s="0" t="n">
        <f aca="false">2^C3802</f>
        <v>0.0338634666094147</v>
      </c>
      <c r="E3802" s="4" t="n">
        <v>1.57975375756945E-005</v>
      </c>
      <c r="F3802" s="4" t="n">
        <v>8.00710793172726E-005</v>
      </c>
      <c r="G3802" s="0" t="s">
        <v>11409</v>
      </c>
    </row>
    <row r="3803" customFormat="false" ht="15" hidden="false" customHeight="false" outlineLevel="0" collapsed="false">
      <c r="A3803" s="0" t="s">
        <v>11410</v>
      </c>
      <c r="B3803" s="0" t="s">
        <v>11411</v>
      </c>
      <c r="C3803" s="0" t="n">
        <v>-4.90298369466489</v>
      </c>
      <c r="D3803" s="0" t="n">
        <f aca="false">2^C3803</f>
        <v>0.0334237242491124</v>
      </c>
      <c r="E3803" s="4" t="n">
        <v>5.65451033290329E-016</v>
      </c>
      <c r="F3803" s="4" t="n">
        <v>9.04461276733464E-015</v>
      </c>
      <c r="G3803" s="0" t="s">
        <v>11412</v>
      </c>
    </row>
    <row r="3804" customFormat="false" ht="15" hidden="false" customHeight="false" outlineLevel="0" collapsed="false">
      <c r="A3804" s="0" t="s">
        <v>11413</v>
      </c>
      <c r="B3804" s="0" t="s">
        <v>11414</v>
      </c>
      <c r="C3804" s="0" t="n">
        <v>-4.90641618009367</v>
      </c>
      <c r="D3804" s="0" t="n">
        <f aca="false">2^C3804</f>
        <v>0.0333442964616753</v>
      </c>
      <c r="E3804" s="4" t="n">
        <v>2.05657231211389E-009</v>
      </c>
      <c r="F3804" s="4" t="n">
        <v>1.78670613293362E-008</v>
      </c>
      <c r="G3804" s="0" t="s">
        <v>11415</v>
      </c>
    </row>
    <row r="3805" customFormat="false" ht="15" hidden="false" customHeight="false" outlineLevel="0" collapsed="false">
      <c r="A3805" s="0" t="s">
        <v>11416</v>
      </c>
      <c r="B3805" s="0" t="s">
        <v>11417</v>
      </c>
      <c r="C3805" s="0" t="n">
        <v>-4.90990161180176</v>
      </c>
      <c r="D3805" s="0" t="n">
        <f aca="false">2^C3805</f>
        <v>0.0332638366348883</v>
      </c>
      <c r="E3805" s="4" t="n">
        <v>1.04765322619413E-005</v>
      </c>
      <c r="F3805" s="4" t="n">
        <v>5.47522280349499E-005</v>
      </c>
      <c r="G3805" s="0" t="s">
        <v>11418</v>
      </c>
    </row>
    <row r="3806" customFormat="false" ht="15" hidden="false" customHeight="false" outlineLevel="0" collapsed="false">
      <c r="A3806" s="0" t="s">
        <v>11419</v>
      </c>
      <c r="B3806" s="0" t="s">
        <v>11420</v>
      </c>
      <c r="C3806" s="0" t="n">
        <v>-4.92263771676516</v>
      </c>
      <c r="D3806" s="0" t="n">
        <f aca="false">2^C3806</f>
        <v>0.032971476020965</v>
      </c>
      <c r="E3806" s="4" t="n">
        <v>1.174569831639E-077</v>
      </c>
      <c r="F3806" s="4" t="n">
        <v>2.75060499224944E-075</v>
      </c>
      <c r="G3806" s="0" t="s">
        <v>11421</v>
      </c>
    </row>
    <row r="3807" customFormat="false" ht="15" hidden="false" customHeight="false" outlineLevel="0" collapsed="false">
      <c r="A3807" s="0" t="s">
        <v>11422</v>
      </c>
      <c r="B3807" s="0" t="s">
        <v>11423</v>
      </c>
      <c r="C3807" s="0" t="n">
        <v>-4.92920684128161</v>
      </c>
      <c r="D3807" s="0" t="n">
        <f aca="false">2^C3807</f>
        <v>0.0328216859702415</v>
      </c>
      <c r="E3807" s="4" t="n">
        <v>6.12206253224963E-005</v>
      </c>
      <c r="F3807" s="0" t="n">
        <v>0.000277021335860067</v>
      </c>
      <c r="G3807" s="0" t="s">
        <v>11424</v>
      </c>
    </row>
    <row r="3808" customFormat="false" ht="15" hidden="false" customHeight="false" outlineLevel="0" collapsed="false">
      <c r="A3808" s="0" t="s">
        <v>11425</v>
      </c>
      <c r="B3808" s="0" t="s">
        <v>11426</v>
      </c>
      <c r="C3808" s="0" t="n">
        <v>-4.95550035511202</v>
      </c>
      <c r="D3808" s="0" t="n">
        <f aca="false">2^C3808</f>
        <v>0.0322289197892066</v>
      </c>
      <c r="E3808" s="4" t="n">
        <v>9.72863729824218E-030</v>
      </c>
      <c r="F3808" s="4" t="n">
        <v>4.18934418532982E-028</v>
      </c>
      <c r="G3808" s="0" t="s">
        <v>11427</v>
      </c>
    </row>
    <row r="3809" customFormat="false" ht="15" hidden="false" customHeight="false" outlineLevel="0" collapsed="false">
      <c r="A3809" s="0" t="s">
        <v>11428</v>
      </c>
      <c r="B3809" s="0" t="s">
        <v>11429</v>
      </c>
      <c r="C3809" s="0" t="n">
        <v>-4.9712988143321</v>
      </c>
      <c r="D3809" s="0" t="n">
        <f aca="false">2^C3809</f>
        <v>0.0318779172897667</v>
      </c>
      <c r="E3809" s="4" t="n">
        <v>1.49272266199284E-009</v>
      </c>
      <c r="F3809" s="4" t="n">
        <v>1.32219828819612E-008</v>
      </c>
      <c r="G3809" s="0" t="s">
        <v>11430</v>
      </c>
    </row>
    <row r="3810" customFormat="false" ht="15" hidden="false" customHeight="false" outlineLevel="0" collapsed="false">
      <c r="A3810" s="0" t="s">
        <v>11431</v>
      </c>
      <c r="B3810" s="0" t="s">
        <v>11432</v>
      </c>
      <c r="C3810" s="0" t="n">
        <v>-4.97809546966296</v>
      </c>
      <c r="D3810" s="0" t="n">
        <f aca="false">2^C3810</f>
        <v>0.0317280909912619</v>
      </c>
      <c r="E3810" s="4" t="n">
        <v>6.69640775111837E-006</v>
      </c>
      <c r="F3810" s="4" t="n">
        <v>3.60543865535544E-005</v>
      </c>
      <c r="G3810" s="0" t="s">
        <v>11433</v>
      </c>
    </row>
    <row r="3811" customFormat="false" ht="15" hidden="false" customHeight="false" outlineLevel="0" collapsed="false">
      <c r="A3811" s="0" t="s">
        <v>11434</v>
      </c>
      <c r="B3811" s="0" t="s">
        <v>11435</v>
      </c>
      <c r="C3811" s="0" t="n">
        <v>-5.00404266988945</v>
      </c>
      <c r="D3811" s="0" t="n">
        <f aca="false">2^C3811</f>
        <v>0.0311625549113939</v>
      </c>
      <c r="E3811" s="0" t="n">
        <v>0.000117574597453474</v>
      </c>
      <c r="F3811" s="0" t="n">
        <v>0.000503077347592958</v>
      </c>
      <c r="G3811" s="0" t="s">
        <v>11436</v>
      </c>
    </row>
    <row r="3812" customFormat="false" ht="15" hidden="false" customHeight="false" outlineLevel="0" collapsed="false">
      <c r="A3812" s="0" t="s">
        <v>11437</v>
      </c>
      <c r="B3812" s="0" t="s">
        <v>11438</v>
      </c>
      <c r="C3812" s="0" t="n">
        <v>-5.02226863537901</v>
      </c>
      <c r="D3812" s="0" t="n">
        <f aca="false">2^C3812</f>
        <v>0.0307713460637249</v>
      </c>
      <c r="E3812" s="4" t="n">
        <v>3.8296502265755E-014</v>
      </c>
      <c r="F3812" s="4" t="n">
        <v>5.2789398162888E-013</v>
      </c>
      <c r="G3812" s="0" t="s">
        <v>11439</v>
      </c>
    </row>
    <row r="3813" customFormat="false" ht="15" hidden="false" customHeight="false" outlineLevel="0" collapsed="false">
      <c r="A3813" s="0" t="s">
        <v>11440</v>
      </c>
      <c r="B3813" s="0" t="s">
        <v>11441</v>
      </c>
      <c r="C3813" s="0" t="n">
        <v>-5.03694144808616</v>
      </c>
      <c r="D3813" s="0" t="n">
        <f aca="false">2^C3813</f>
        <v>0.0304599746612099</v>
      </c>
      <c r="E3813" s="4" t="n">
        <v>9.31447102356733E-015</v>
      </c>
      <c r="F3813" s="4" t="n">
        <v>1.370022618724E-013</v>
      </c>
      <c r="G3813" s="0" t="s">
        <v>11442</v>
      </c>
    </row>
    <row r="3814" customFormat="false" ht="15" hidden="false" customHeight="false" outlineLevel="0" collapsed="false">
      <c r="A3814" s="0" t="s">
        <v>11443</v>
      </c>
      <c r="B3814" s="0" t="s">
        <v>11444</v>
      </c>
      <c r="C3814" s="0" t="n">
        <v>-5.04346985833209</v>
      </c>
      <c r="D3814" s="0" t="n">
        <f aca="false">2^C3814</f>
        <v>0.0303224501267842</v>
      </c>
      <c r="E3814" s="0" t="n">
        <v>0.00253733817463368</v>
      </c>
      <c r="F3814" s="0" t="n">
        <v>0.00797514737380714</v>
      </c>
      <c r="G3814" s="0" t="s">
        <v>11445</v>
      </c>
    </row>
    <row r="3815" customFormat="false" ht="15" hidden="false" customHeight="false" outlineLevel="0" collapsed="false">
      <c r="A3815" s="0" t="s">
        <v>11446</v>
      </c>
      <c r="B3815" s="0" t="s">
        <v>11447</v>
      </c>
      <c r="C3815" s="0" t="n">
        <v>-5.08288824308304</v>
      </c>
      <c r="D3815" s="0" t="n">
        <f aca="false">2^C3815</f>
        <v>0.0295051735984508</v>
      </c>
      <c r="E3815" s="4" t="n">
        <v>2.16592213134052E-008</v>
      </c>
      <c r="F3815" s="4" t="n">
        <v>1.6553776700183E-007</v>
      </c>
      <c r="G3815" s="0" t="s">
        <v>11448</v>
      </c>
    </row>
    <row r="3816" customFormat="false" ht="15" hidden="false" customHeight="false" outlineLevel="0" collapsed="false">
      <c r="A3816" s="0" t="s">
        <v>11449</v>
      </c>
      <c r="B3816" s="0" t="s">
        <v>11450</v>
      </c>
      <c r="C3816" s="0" t="n">
        <v>-5.09259927380428</v>
      </c>
      <c r="D3816" s="0" t="n">
        <f aca="false">2^C3816</f>
        <v>0.0293072360771637</v>
      </c>
      <c r="E3816" s="4" t="n">
        <v>1.50908895170099E-010</v>
      </c>
      <c r="F3816" s="4" t="n">
        <v>1.49134338223576E-009</v>
      </c>
      <c r="G3816" s="0" t="s">
        <v>11451</v>
      </c>
    </row>
    <row r="3817" customFormat="false" ht="15" hidden="false" customHeight="false" outlineLevel="0" collapsed="false">
      <c r="A3817" s="0" t="s">
        <v>11452</v>
      </c>
      <c r="B3817" s="0" t="s">
        <v>11453</v>
      </c>
      <c r="C3817" s="0" t="n">
        <v>-5.127190183472</v>
      </c>
      <c r="D3817" s="0" t="n">
        <f aca="false">2^C3817</f>
        <v>0.028612905551734</v>
      </c>
      <c r="E3817" s="4" t="n">
        <v>1.79749693059045E-276</v>
      </c>
      <c r="F3817" s="4" t="n">
        <v>7.49268620547324E-273</v>
      </c>
      <c r="G3817" s="0" t="s">
        <v>11454</v>
      </c>
    </row>
    <row r="3818" customFormat="false" ht="15" hidden="false" customHeight="false" outlineLevel="0" collapsed="false">
      <c r="A3818" s="0" t="s">
        <v>11455</v>
      </c>
      <c r="B3818" s="0" t="s">
        <v>11456</v>
      </c>
      <c r="C3818" s="0" t="n">
        <v>-5.13539088526998</v>
      </c>
      <c r="D3818" s="0" t="n">
        <f aca="false">2^C3818</f>
        <v>0.0284507227874532</v>
      </c>
      <c r="E3818" s="4" t="n">
        <v>1.41795020451709E-006</v>
      </c>
      <c r="F3818" s="4" t="n">
        <v>8.4971012543258E-006</v>
      </c>
      <c r="G3818" s="0" t="s">
        <v>11457</v>
      </c>
    </row>
    <row r="3819" customFormat="false" ht="15" hidden="false" customHeight="false" outlineLevel="0" collapsed="false">
      <c r="A3819" s="0" t="s">
        <v>11458</v>
      </c>
      <c r="B3819" s="0" t="s">
        <v>11459</v>
      </c>
      <c r="C3819" s="0" t="n">
        <v>-5.13569763409114</v>
      </c>
      <c r="D3819" s="0" t="n">
        <f aca="false">2^C3819</f>
        <v>0.0284446741786383</v>
      </c>
      <c r="E3819" s="0" t="n">
        <v>0.00133214590980228</v>
      </c>
      <c r="F3819" s="0" t="n">
        <v>0.00446232482354535</v>
      </c>
      <c r="G3819" s="0" t="s">
        <v>11460</v>
      </c>
    </row>
    <row r="3820" customFormat="false" ht="15" hidden="false" customHeight="false" outlineLevel="0" collapsed="false">
      <c r="A3820" s="0" t="s">
        <v>11461</v>
      </c>
      <c r="B3820" s="0" t="s">
        <v>11462</v>
      </c>
      <c r="C3820" s="0" t="n">
        <v>-5.13679889504632</v>
      </c>
      <c r="D3820" s="0" t="n">
        <f aca="false">2^C3820</f>
        <v>0.0284229696219182</v>
      </c>
      <c r="E3820" s="4" t="n">
        <v>3.43464521098778E-024</v>
      </c>
      <c r="F3820" s="4" t="n">
        <v>1.0496316053872E-022</v>
      </c>
      <c r="G3820" s="0" t="s">
        <v>11463</v>
      </c>
    </row>
    <row r="3821" customFormat="false" ht="15" hidden="false" customHeight="false" outlineLevel="0" collapsed="false">
      <c r="A3821" s="0" t="s">
        <v>11464</v>
      </c>
      <c r="B3821" s="0" t="s">
        <v>11465</v>
      </c>
      <c r="C3821" s="0" t="n">
        <v>-5.13898733585704</v>
      </c>
      <c r="D3821" s="0" t="n">
        <f aca="false">2^C3821</f>
        <v>0.0283798871746167</v>
      </c>
      <c r="E3821" s="4" t="n">
        <v>1.02466072575125E-011</v>
      </c>
      <c r="F3821" s="4" t="n">
        <v>1.1420309543373E-010</v>
      </c>
      <c r="G3821" s="0" t="s">
        <v>11466</v>
      </c>
    </row>
    <row r="3822" customFormat="false" ht="15" hidden="false" customHeight="false" outlineLevel="0" collapsed="false">
      <c r="A3822" s="0" t="s">
        <v>11467</v>
      </c>
      <c r="B3822" s="0" t="s">
        <v>11468</v>
      </c>
      <c r="C3822" s="0" t="n">
        <v>-5.14951723886413</v>
      </c>
      <c r="D3822" s="0" t="n">
        <f aca="false">2^C3822</f>
        <v>0.0281735029243193</v>
      </c>
      <c r="E3822" s="4" t="n">
        <v>2.36617121134328E-057</v>
      </c>
      <c r="F3822" s="4" t="n">
        <v>3.24445660439583E-055</v>
      </c>
      <c r="G3822" s="0" t="s">
        <v>11469</v>
      </c>
    </row>
    <row r="3823" customFormat="false" ht="15" hidden="false" customHeight="false" outlineLevel="0" collapsed="false">
      <c r="A3823" s="0" t="s">
        <v>11470</v>
      </c>
      <c r="B3823" s="0" t="s">
        <v>11471</v>
      </c>
      <c r="C3823" s="0" t="n">
        <v>-5.17674097713889</v>
      </c>
      <c r="D3823" s="0" t="n">
        <f aca="false">2^C3823</f>
        <v>0.0276468519010336</v>
      </c>
      <c r="E3823" s="4" t="n">
        <v>5.86395716930272E-010</v>
      </c>
      <c r="F3823" s="4" t="n">
        <v>5.42702465908559E-009</v>
      </c>
      <c r="G3823" s="0" t="s">
        <v>11472</v>
      </c>
    </row>
    <row r="3824" customFormat="false" ht="15" hidden="false" customHeight="false" outlineLevel="0" collapsed="false">
      <c r="A3824" s="0" t="s">
        <v>11473</v>
      </c>
      <c r="B3824" s="0" t="s">
        <v>11474</v>
      </c>
      <c r="C3824" s="0" t="n">
        <v>-5.18250614557268</v>
      </c>
      <c r="D3824" s="0" t="n">
        <f aca="false">2^C3824</f>
        <v>0.0275365924840203</v>
      </c>
      <c r="E3824" s="4" t="n">
        <v>4.06641124020928E-010</v>
      </c>
      <c r="F3824" s="4" t="n">
        <v>3.83147120562576E-009</v>
      </c>
      <c r="G3824" s="0" t="s">
        <v>11475</v>
      </c>
    </row>
    <row r="3825" customFormat="false" ht="15" hidden="false" customHeight="false" outlineLevel="0" collapsed="false">
      <c r="A3825" s="0" t="s">
        <v>11476</v>
      </c>
      <c r="B3825" s="0" t="s">
        <v>11477</v>
      </c>
      <c r="C3825" s="0" t="n">
        <v>-5.19013524519972</v>
      </c>
      <c r="D3825" s="0" t="n">
        <f aca="false">2^C3825</f>
        <v>0.0273913608723259</v>
      </c>
      <c r="E3825" s="4" t="n">
        <v>2.52653979804634E-021</v>
      </c>
      <c r="F3825" s="4" t="n">
        <v>6.10175463162015E-020</v>
      </c>
      <c r="G3825" s="0" t="s">
        <v>11478</v>
      </c>
    </row>
    <row r="3826" customFormat="false" ht="15" hidden="false" customHeight="false" outlineLevel="0" collapsed="false">
      <c r="A3826" s="0" t="s">
        <v>11479</v>
      </c>
      <c r="B3826" s="0" t="s">
        <v>11480</v>
      </c>
      <c r="C3826" s="0" t="n">
        <v>-5.20289989123658</v>
      </c>
      <c r="D3826" s="0" t="n">
        <f aca="false">2^C3826</f>
        <v>0.0271500771673577</v>
      </c>
      <c r="E3826" s="0" t="n">
        <v>0.000757054495603629</v>
      </c>
      <c r="F3826" s="0" t="n">
        <v>0.00270272863949483</v>
      </c>
      <c r="G3826" s="0" t="s">
        <v>11481</v>
      </c>
    </row>
    <row r="3827" customFormat="false" ht="15" hidden="false" customHeight="false" outlineLevel="0" collapsed="false">
      <c r="A3827" s="0" t="s">
        <v>11482</v>
      </c>
      <c r="B3827" s="0" t="s">
        <v>11483</v>
      </c>
      <c r="C3827" s="0" t="n">
        <v>-5.22031820911933</v>
      </c>
      <c r="D3827" s="0" t="n">
        <f aca="false">2^C3827</f>
        <v>0.0268242527246171</v>
      </c>
      <c r="E3827" s="4" t="n">
        <v>1.61610977448783E-011</v>
      </c>
      <c r="F3827" s="4" t="n">
        <v>1.76999263898452E-010</v>
      </c>
      <c r="G3827" s="0" t="s">
        <v>11484</v>
      </c>
    </row>
    <row r="3828" customFormat="false" ht="15" hidden="false" customHeight="false" outlineLevel="0" collapsed="false">
      <c r="A3828" s="0" t="s">
        <v>11485</v>
      </c>
      <c r="B3828" s="0" t="s">
        <v>11486</v>
      </c>
      <c r="C3828" s="0" t="n">
        <v>-5.26414491131251</v>
      </c>
      <c r="D3828" s="0" t="n">
        <f aca="false">2^C3828</f>
        <v>0.0260216289696653</v>
      </c>
      <c r="E3828" s="0" t="n">
        <v>0.000393642363303974</v>
      </c>
      <c r="F3828" s="0" t="n">
        <v>0.00150562328837933</v>
      </c>
      <c r="G3828" s="0" t="s">
        <v>11487</v>
      </c>
    </row>
    <row r="3829" customFormat="false" ht="15" hidden="false" customHeight="false" outlineLevel="0" collapsed="false">
      <c r="A3829" s="0" t="s">
        <v>11488</v>
      </c>
      <c r="B3829" s="0" t="s">
        <v>11489</v>
      </c>
      <c r="C3829" s="0" t="n">
        <v>-5.26640756292743</v>
      </c>
      <c r="D3829" s="0" t="n">
        <f aca="false">2^C3829</f>
        <v>0.0259808499188667</v>
      </c>
      <c r="E3829" s="4" t="n">
        <v>1.01060179051695E-005</v>
      </c>
      <c r="F3829" s="4" t="n">
        <v>5.29885849508282E-005</v>
      </c>
      <c r="G3829" s="0" t="s">
        <v>11490</v>
      </c>
    </row>
    <row r="3830" customFormat="false" ht="15" hidden="false" customHeight="false" outlineLevel="0" collapsed="false">
      <c r="A3830" s="0" t="s">
        <v>11491</v>
      </c>
      <c r="B3830" s="0" t="s">
        <v>11492</v>
      </c>
      <c r="C3830" s="0" t="n">
        <v>-5.27145450794097</v>
      </c>
      <c r="D3830" s="0" t="n">
        <f aca="false">2^C3830</f>
        <v>0.02589012053349</v>
      </c>
      <c r="E3830" s="4" t="n">
        <v>1.67081140196366E-211</v>
      </c>
      <c r="F3830" s="4" t="n">
        <v>3.16573193088423E-208</v>
      </c>
      <c r="G3830" s="0" t="s">
        <v>11493</v>
      </c>
    </row>
    <row r="3831" customFormat="false" ht="15" hidden="false" customHeight="false" outlineLevel="0" collapsed="false">
      <c r="A3831" s="0" t="s">
        <v>11494</v>
      </c>
      <c r="B3831" s="0" t="s">
        <v>11495</v>
      </c>
      <c r="C3831" s="0" t="n">
        <v>-5.27294983983594</v>
      </c>
      <c r="D3831" s="0" t="n">
        <f aca="false">2^C3831</f>
        <v>0.0258632997117484</v>
      </c>
      <c r="E3831" s="4" t="n">
        <v>3.32297048764683E-032</v>
      </c>
      <c r="F3831" s="4" t="n">
        <v>1.64116945269041E-030</v>
      </c>
      <c r="G3831" s="0" t="s">
        <v>11496</v>
      </c>
    </row>
    <row r="3832" customFormat="false" ht="15" hidden="false" customHeight="false" outlineLevel="0" collapsed="false">
      <c r="A3832" s="0" t="s">
        <v>11497</v>
      </c>
      <c r="B3832" s="0" t="s">
        <v>11498</v>
      </c>
      <c r="C3832" s="0" t="n">
        <v>-5.27591430507453</v>
      </c>
      <c r="D3832" s="0" t="n">
        <f aca="false">2^C3832</f>
        <v>0.0258102100894369</v>
      </c>
      <c r="E3832" s="0" t="n">
        <v>0.000424914373212617</v>
      </c>
      <c r="F3832" s="0" t="n">
        <v>0.00161312666056418</v>
      </c>
      <c r="G3832" s="0" t="s">
        <v>11499</v>
      </c>
    </row>
    <row r="3833" customFormat="false" ht="15" hidden="false" customHeight="false" outlineLevel="0" collapsed="false">
      <c r="A3833" s="0" t="s">
        <v>11500</v>
      </c>
      <c r="B3833" s="0" t="s">
        <v>11501</v>
      </c>
      <c r="C3833" s="0" t="n">
        <v>-5.2796757920639</v>
      </c>
      <c r="D3833" s="0" t="n">
        <f aca="false">2^C3833</f>
        <v>0.0257430037056885</v>
      </c>
      <c r="E3833" s="0" t="n">
        <v>0.0200298178001551</v>
      </c>
      <c r="F3833" s="0" t="n">
        <v>0.0483620786133959</v>
      </c>
      <c r="G3833" s="0" t="s">
        <v>11502</v>
      </c>
    </row>
    <row r="3834" customFormat="false" ht="15" hidden="false" customHeight="false" outlineLevel="0" collapsed="false">
      <c r="A3834" s="0" t="s">
        <v>11503</v>
      </c>
      <c r="B3834" s="0" t="s">
        <v>11504</v>
      </c>
      <c r="C3834" s="0" t="n">
        <v>-5.28370688518856</v>
      </c>
      <c r="D3834" s="0" t="n">
        <f aca="false">2^C3834</f>
        <v>0.025671174525002</v>
      </c>
      <c r="E3834" s="4" t="n">
        <v>8.26875196174759E-015</v>
      </c>
      <c r="F3834" s="4" t="n">
        <v>1.22051932285229E-013</v>
      </c>
      <c r="G3834" s="0" t="s">
        <v>11505</v>
      </c>
    </row>
    <row r="3835" customFormat="false" ht="15" hidden="false" customHeight="false" outlineLevel="0" collapsed="false">
      <c r="A3835" s="0" t="s">
        <v>11506</v>
      </c>
      <c r="B3835" s="0" t="s">
        <v>11507</v>
      </c>
      <c r="C3835" s="0" t="n">
        <v>-5.29382788791038</v>
      </c>
      <c r="D3835" s="0" t="n">
        <f aca="false">2^C3835</f>
        <v>0.0254917126215193</v>
      </c>
      <c r="E3835" s="0" t="n">
        <v>0.00147844229306579</v>
      </c>
      <c r="F3835" s="0" t="n">
        <v>0.00490351595672775</v>
      </c>
      <c r="G3835" s="0" t="s">
        <v>11508</v>
      </c>
    </row>
    <row r="3836" customFormat="false" ht="15" hidden="false" customHeight="false" outlineLevel="0" collapsed="false">
      <c r="A3836" s="0" t="s">
        <v>11509</v>
      </c>
      <c r="B3836" s="0" t="s">
        <v>11510</v>
      </c>
      <c r="C3836" s="0" t="n">
        <v>-5.30648483909151</v>
      </c>
      <c r="D3836" s="0" t="n">
        <f aca="false">2^C3836</f>
        <v>0.0252690486701731</v>
      </c>
      <c r="E3836" s="4" t="n">
        <v>1.24141445507515E-011</v>
      </c>
      <c r="F3836" s="4" t="n">
        <v>1.37406054554839E-010</v>
      </c>
      <c r="G3836" s="0" t="s">
        <v>11511</v>
      </c>
    </row>
    <row r="3837" customFormat="false" ht="15" hidden="false" customHeight="false" outlineLevel="0" collapsed="false">
      <c r="A3837" s="0" t="s">
        <v>11512</v>
      </c>
      <c r="B3837" s="0" t="s">
        <v>11513</v>
      </c>
      <c r="C3837" s="0" t="n">
        <v>-5.30858823354725</v>
      </c>
      <c r="D3837" s="0" t="n">
        <f aca="false">2^C3837</f>
        <v>0.0252322342026053</v>
      </c>
      <c r="E3837" s="4" t="n">
        <v>1.94224415328385E-156</v>
      </c>
      <c r="F3837" s="4" t="n">
        <v>1.68667719344758E-153</v>
      </c>
      <c r="G3837" s="0" t="s">
        <v>11514</v>
      </c>
    </row>
    <row r="3838" customFormat="false" ht="15" hidden="false" customHeight="false" outlineLevel="0" collapsed="false">
      <c r="A3838" s="0" t="s">
        <v>11515</v>
      </c>
      <c r="B3838" s="0" t="s">
        <v>11516</v>
      </c>
      <c r="C3838" s="0" t="n">
        <v>-5.32365220728564</v>
      </c>
      <c r="D3838" s="0" t="n">
        <f aca="false">2^C3838</f>
        <v>0.0249701412539088</v>
      </c>
      <c r="E3838" s="4" t="n">
        <v>3.74314686997374E-021</v>
      </c>
      <c r="F3838" s="4" t="n">
        <v>8.92616327963303E-020</v>
      </c>
      <c r="G3838" s="0" t="s">
        <v>11517</v>
      </c>
    </row>
    <row r="3839" customFormat="false" ht="15" hidden="false" customHeight="false" outlineLevel="0" collapsed="false">
      <c r="A3839" s="0" t="s">
        <v>11518</v>
      </c>
      <c r="B3839" s="0" t="s">
        <v>11519</v>
      </c>
      <c r="C3839" s="0" t="n">
        <v>-5.33550355972742</v>
      </c>
      <c r="D3839" s="0" t="n">
        <f aca="false">2^C3839</f>
        <v>0.0247658584601541</v>
      </c>
      <c r="E3839" s="4" t="n">
        <v>5.80913524692341E-010</v>
      </c>
      <c r="F3839" s="4" t="n">
        <v>5.38106652517234E-009</v>
      </c>
      <c r="G3839" s="0" t="s">
        <v>11520</v>
      </c>
    </row>
    <row r="3840" customFormat="false" ht="15" hidden="false" customHeight="false" outlineLevel="0" collapsed="false">
      <c r="A3840" s="0" t="s">
        <v>11521</v>
      </c>
      <c r="B3840" s="0" t="s">
        <v>11522</v>
      </c>
      <c r="C3840" s="0" t="n">
        <v>-5.33609235825935</v>
      </c>
      <c r="D3840" s="0" t="n">
        <f aca="false">2^C3840</f>
        <v>0.0247557529801726</v>
      </c>
      <c r="E3840" s="0" t="n">
        <v>0.000359641571923918</v>
      </c>
      <c r="F3840" s="0" t="n">
        <v>0.00139376155486022</v>
      </c>
      <c r="G3840" s="0" t="s">
        <v>11523</v>
      </c>
    </row>
    <row r="3841" customFormat="false" ht="15" hidden="false" customHeight="false" outlineLevel="0" collapsed="false">
      <c r="A3841" s="0" t="s">
        <v>11524</v>
      </c>
      <c r="B3841" s="0" t="s">
        <v>11525</v>
      </c>
      <c r="C3841" s="0" t="n">
        <v>-5.36853626046015</v>
      </c>
      <c r="D3841" s="0" t="n">
        <f aca="false">2^C3841</f>
        <v>0.0242052488993267</v>
      </c>
      <c r="E3841" s="4" t="n">
        <v>6.92633130276242E-032</v>
      </c>
      <c r="F3841" s="4" t="n">
        <v>3.38076339606966E-030</v>
      </c>
      <c r="G3841" s="0" t="s">
        <v>11526</v>
      </c>
    </row>
    <row r="3842" customFormat="false" ht="15" hidden="false" customHeight="false" outlineLevel="0" collapsed="false">
      <c r="A3842" s="0" t="s">
        <v>11527</v>
      </c>
      <c r="B3842" s="0" t="s">
        <v>11528</v>
      </c>
      <c r="C3842" s="0" t="n">
        <v>-5.4258948924903</v>
      </c>
      <c r="D3842" s="0" t="n">
        <f aca="false">2^C3842</f>
        <v>0.0232617767863868</v>
      </c>
      <c r="E3842" s="4" t="n">
        <v>2.63678265511305E-009</v>
      </c>
      <c r="F3842" s="4" t="n">
        <v>2.2643520435874E-008</v>
      </c>
      <c r="G3842" s="0" t="s">
        <v>11529</v>
      </c>
    </row>
    <row r="3843" customFormat="false" ht="15" hidden="false" customHeight="false" outlineLevel="0" collapsed="false">
      <c r="A3843" s="0" t="s">
        <v>11530</v>
      </c>
      <c r="B3843" s="0" t="s">
        <v>11531</v>
      </c>
      <c r="C3843" s="0" t="n">
        <v>-5.42917486100535</v>
      </c>
      <c r="D3843" s="0" t="n">
        <f aca="false">2^C3843</f>
        <v>0.0232089511875414</v>
      </c>
      <c r="E3843" s="4" t="n">
        <v>2.53198157809276E-009</v>
      </c>
      <c r="F3843" s="4" t="n">
        <v>2.17794304789968E-008</v>
      </c>
      <c r="G3843" s="0" t="s">
        <v>11532</v>
      </c>
    </row>
    <row r="3844" customFormat="false" ht="15" hidden="false" customHeight="false" outlineLevel="0" collapsed="false">
      <c r="A3844" s="0" t="s">
        <v>11533</v>
      </c>
      <c r="B3844" s="0" t="s">
        <v>11534</v>
      </c>
      <c r="C3844" s="0" t="n">
        <v>-5.43188766673852</v>
      </c>
      <c r="D3844" s="0" t="n">
        <f aca="false">2^C3844</f>
        <v>0.0231653506928495</v>
      </c>
      <c r="E3844" s="4" t="n">
        <v>2.93480146809302E-014</v>
      </c>
      <c r="F3844" s="4" t="n">
        <v>4.09418555542133E-013</v>
      </c>
      <c r="G3844" s="0" t="s">
        <v>11535</v>
      </c>
    </row>
    <row r="3845" customFormat="false" ht="15" hidden="false" customHeight="false" outlineLevel="0" collapsed="false">
      <c r="A3845" s="0" t="s">
        <v>11536</v>
      </c>
      <c r="B3845" s="0" t="s">
        <v>11537</v>
      </c>
      <c r="C3845" s="0" t="n">
        <v>-5.46682411656157</v>
      </c>
      <c r="D3845" s="0" t="n">
        <f aca="false">2^C3845</f>
        <v>0.0226111140149193</v>
      </c>
      <c r="E3845" s="4" t="n">
        <v>3.358482520591E-051</v>
      </c>
      <c r="F3845" s="4" t="n">
        <v>3.70357104201892E-049</v>
      </c>
      <c r="G3845" s="0" t="s">
        <v>11538</v>
      </c>
    </row>
    <row r="3846" customFormat="false" ht="15" hidden="false" customHeight="false" outlineLevel="0" collapsed="false">
      <c r="A3846" s="0" t="s">
        <v>11539</v>
      </c>
      <c r="B3846" s="0" t="s">
        <v>11540</v>
      </c>
      <c r="C3846" s="0" t="n">
        <v>-5.49789527118699</v>
      </c>
      <c r="D3846" s="0" t="n">
        <f aca="false">2^C3846</f>
        <v>0.022129347588051</v>
      </c>
      <c r="E3846" s="4" t="n">
        <v>3.33318329337126E-007</v>
      </c>
      <c r="F3846" s="4" t="n">
        <v>2.18116816955868E-006</v>
      </c>
      <c r="G3846" s="0" t="s">
        <v>11541</v>
      </c>
    </row>
    <row r="3847" customFormat="false" ht="15" hidden="false" customHeight="false" outlineLevel="0" collapsed="false">
      <c r="A3847" s="0" t="s">
        <v>11542</v>
      </c>
      <c r="B3847" s="0" t="s">
        <v>11543</v>
      </c>
      <c r="C3847" s="0" t="n">
        <v>-5.5073052390725</v>
      </c>
      <c r="D3847" s="0" t="n">
        <f aca="false">2^C3847</f>
        <v>0.0219854787814236</v>
      </c>
      <c r="E3847" s="4" t="n">
        <v>1.45065877787577E-014</v>
      </c>
      <c r="F3847" s="4" t="n">
        <v>2.09659617355556E-013</v>
      </c>
      <c r="G3847" s="0" t="s">
        <v>11544</v>
      </c>
    </row>
    <row r="3848" customFormat="false" ht="15" hidden="false" customHeight="false" outlineLevel="0" collapsed="false">
      <c r="A3848" s="0" t="s">
        <v>11545</v>
      </c>
      <c r="B3848" s="0" t="s">
        <v>11546</v>
      </c>
      <c r="C3848" s="0" t="n">
        <v>-5.51897885927882</v>
      </c>
      <c r="D3848" s="0" t="n">
        <f aca="false">2^C3848</f>
        <v>0.0218083002578583</v>
      </c>
      <c r="E3848" s="4" t="n">
        <v>4.29789003314833E-020</v>
      </c>
      <c r="F3848" s="4" t="n">
        <v>9.47900783818809E-019</v>
      </c>
      <c r="G3848" s="0" t="s">
        <v>11547</v>
      </c>
    </row>
    <row r="3849" customFormat="false" ht="15" hidden="false" customHeight="false" outlineLevel="0" collapsed="false">
      <c r="A3849" s="0" t="s">
        <v>11548</v>
      </c>
      <c r="B3849" s="0" t="s">
        <v>11549</v>
      </c>
      <c r="C3849" s="0" t="n">
        <v>-5.52079997269516</v>
      </c>
      <c r="D3849" s="0" t="n">
        <f aca="false">2^C3849</f>
        <v>0.0217807890158798</v>
      </c>
      <c r="E3849" s="4" t="n">
        <v>7.58073576302176E-009</v>
      </c>
      <c r="F3849" s="4" t="n">
        <v>6.17419674767094E-008</v>
      </c>
      <c r="G3849" s="0" t="s">
        <v>11550</v>
      </c>
    </row>
    <row r="3850" customFormat="false" ht="15" hidden="false" customHeight="false" outlineLevel="0" collapsed="false">
      <c r="A3850" s="0" t="s">
        <v>11551</v>
      </c>
      <c r="B3850" s="0" t="s">
        <v>11552</v>
      </c>
      <c r="C3850" s="0" t="n">
        <v>-5.52132644931431</v>
      </c>
      <c r="D3850" s="0" t="n">
        <f aca="false">2^C3850</f>
        <v>0.0217728420944743</v>
      </c>
      <c r="E3850" s="4" t="n">
        <v>3.29820343201117E-025</v>
      </c>
      <c r="F3850" s="4" t="n">
        <v>1.06575435550352E-023</v>
      </c>
      <c r="G3850" s="0" t="s">
        <v>11553</v>
      </c>
    </row>
    <row r="3851" customFormat="false" ht="15" hidden="false" customHeight="false" outlineLevel="0" collapsed="false">
      <c r="A3851" s="0" t="s">
        <v>11554</v>
      </c>
      <c r="B3851" s="0" t="s">
        <v>11555</v>
      </c>
      <c r="C3851" s="0" t="n">
        <v>-5.52956631968889</v>
      </c>
      <c r="D3851" s="0" t="n">
        <f aca="false">2^C3851</f>
        <v>0.0216488421959322</v>
      </c>
      <c r="E3851" s="4" t="n">
        <v>1.55151899647336E-015</v>
      </c>
      <c r="F3851" s="4" t="n">
        <v>2.41319096451476E-014</v>
      </c>
      <c r="G3851" s="0" t="s">
        <v>11556</v>
      </c>
    </row>
    <row r="3852" customFormat="false" ht="15" hidden="false" customHeight="false" outlineLevel="0" collapsed="false">
      <c r="A3852" s="0" t="s">
        <v>11557</v>
      </c>
      <c r="B3852" s="0" t="s">
        <v>11558</v>
      </c>
      <c r="C3852" s="0" t="n">
        <v>-5.5633089417174</v>
      </c>
      <c r="D3852" s="0" t="n">
        <f aca="false">2^C3852</f>
        <v>0.0211483813668788</v>
      </c>
      <c r="E3852" s="4" t="n">
        <v>9.35413049208927E-024</v>
      </c>
      <c r="F3852" s="4" t="n">
        <v>2.74977133591149E-022</v>
      </c>
      <c r="G3852" s="0" t="s">
        <v>11559</v>
      </c>
    </row>
    <row r="3853" customFormat="false" ht="15" hidden="false" customHeight="false" outlineLevel="0" collapsed="false">
      <c r="A3853" s="0" t="s">
        <v>11560</v>
      </c>
      <c r="B3853" s="0" t="s">
        <v>11561</v>
      </c>
      <c r="C3853" s="0" t="n">
        <v>-5.57841792459946</v>
      </c>
      <c r="D3853" s="0" t="n">
        <f aca="false">2^C3853</f>
        <v>0.0209280554024783</v>
      </c>
      <c r="E3853" s="4" t="n">
        <v>4.39302272825423E-020</v>
      </c>
      <c r="F3853" s="4" t="n">
        <v>9.66836110900472E-019</v>
      </c>
      <c r="G3853" s="0" t="s">
        <v>11562</v>
      </c>
    </row>
    <row r="3854" customFormat="false" ht="15" hidden="false" customHeight="false" outlineLevel="0" collapsed="false">
      <c r="A3854" s="0" t="s">
        <v>11563</v>
      </c>
      <c r="B3854" s="0" t="s">
        <v>11564</v>
      </c>
      <c r="C3854" s="0" t="n">
        <v>-5.62443446682137</v>
      </c>
      <c r="D3854" s="0" t="n">
        <f aca="false">2^C3854</f>
        <v>0.0202710626947034</v>
      </c>
      <c r="E3854" s="4" t="n">
        <v>2.55490650470296E-040</v>
      </c>
      <c r="F3854" s="4" t="n">
        <v>1.7749787123673E-038</v>
      </c>
      <c r="G3854" s="0" t="s">
        <v>11565</v>
      </c>
    </row>
    <row r="3855" customFormat="false" ht="15" hidden="false" customHeight="false" outlineLevel="0" collapsed="false">
      <c r="A3855" s="0" t="s">
        <v>11566</v>
      </c>
      <c r="B3855" s="0" t="s">
        <v>11567</v>
      </c>
      <c r="C3855" s="0" t="n">
        <v>-5.7647571114305</v>
      </c>
      <c r="D3855" s="0" t="n">
        <f aca="false">2^C3855</f>
        <v>0.0183922639844833</v>
      </c>
      <c r="E3855" s="0" t="n">
        <v>0.00026619105727175</v>
      </c>
      <c r="F3855" s="0" t="n">
        <v>0.00105957868901028</v>
      </c>
      <c r="G3855" s="0" t="s">
        <v>11568</v>
      </c>
    </row>
    <row r="3856" customFormat="false" ht="15" hidden="false" customHeight="false" outlineLevel="0" collapsed="false">
      <c r="A3856" s="0" t="s">
        <v>11569</v>
      </c>
      <c r="B3856" s="0" t="s">
        <v>11570</v>
      </c>
      <c r="C3856" s="0" t="n">
        <v>-5.87029209685492</v>
      </c>
      <c r="D3856" s="0" t="n">
        <f aca="false">2^C3856</f>
        <v>0.0170948775984014</v>
      </c>
      <c r="E3856" s="4" t="n">
        <v>3.82209252517497E-189</v>
      </c>
      <c r="F3856" s="4" t="n">
        <v>5.69000374354976E-186</v>
      </c>
      <c r="G3856" s="0" t="s">
        <v>11571</v>
      </c>
    </row>
    <row r="3857" customFormat="false" ht="15" hidden="false" customHeight="false" outlineLevel="0" collapsed="false">
      <c r="A3857" s="0" t="s">
        <v>11572</v>
      </c>
      <c r="B3857" s="0" t="s">
        <v>11573</v>
      </c>
      <c r="C3857" s="0" t="n">
        <v>-5.90134905690395</v>
      </c>
      <c r="D3857" s="0" t="n">
        <f aca="false">2^C3857</f>
        <v>0.0167308081402573</v>
      </c>
      <c r="E3857" s="4" t="n">
        <v>6.61496304579115E-045</v>
      </c>
      <c r="F3857" s="4" t="n">
        <v>5.65037130329423E-043</v>
      </c>
      <c r="G3857" s="0" t="s">
        <v>11574</v>
      </c>
    </row>
    <row r="3858" customFormat="false" ht="15" hidden="false" customHeight="false" outlineLevel="0" collapsed="false">
      <c r="A3858" s="0" t="s">
        <v>11575</v>
      </c>
      <c r="B3858" s="0" t="s">
        <v>11576</v>
      </c>
      <c r="C3858" s="0" t="n">
        <v>-5.90649972388537</v>
      </c>
      <c r="D3858" s="0" t="n">
        <f aca="false">2^C3858</f>
        <v>0.0166711828056359</v>
      </c>
      <c r="E3858" s="4" t="n">
        <v>7.32325779378156E-017</v>
      </c>
      <c r="F3858" s="4" t="n">
        <v>1.25210286249381E-015</v>
      </c>
      <c r="G3858" s="0" t="s">
        <v>11577</v>
      </c>
    </row>
    <row r="3859" customFormat="false" ht="15" hidden="false" customHeight="false" outlineLevel="0" collapsed="false">
      <c r="A3859" s="0" t="s">
        <v>11578</v>
      </c>
      <c r="B3859" s="0" t="s">
        <v>11579</v>
      </c>
      <c r="C3859" s="0" t="n">
        <v>-5.90936852688324</v>
      </c>
      <c r="D3859" s="0" t="n">
        <f aca="false">2^C3859</f>
        <v>0.0166380650517397</v>
      </c>
      <c r="E3859" s="4" t="n">
        <v>6.19731853955216E-061</v>
      </c>
      <c r="F3859" s="4" t="n">
        <v>9.09609246488353E-059</v>
      </c>
      <c r="G3859" s="0" t="s">
        <v>11580</v>
      </c>
    </row>
    <row r="3860" customFormat="false" ht="15" hidden="false" customHeight="false" outlineLevel="0" collapsed="false">
      <c r="A3860" s="0" t="s">
        <v>11581</v>
      </c>
      <c r="B3860" s="0" t="s">
        <v>11582</v>
      </c>
      <c r="C3860" s="0" t="n">
        <v>-5.93499186271141</v>
      </c>
      <c r="D3860" s="0" t="n">
        <f aca="false">2^C3860</f>
        <v>0.0163451693762887</v>
      </c>
      <c r="E3860" s="4" t="n">
        <v>1.60411295711473E-060</v>
      </c>
      <c r="F3860" s="4" t="n">
        <v>2.3379665910619E-058</v>
      </c>
      <c r="G3860" s="0" t="s">
        <v>11583</v>
      </c>
    </row>
    <row r="3861" customFormat="false" ht="15" hidden="false" customHeight="false" outlineLevel="0" collapsed="false">
      <c r="A3861" s="0" t="s">
        <v>11584</v>
      </c>
      <c r="B3861" s="0" t="s">
        <v>11585</v>
      </c>
      <c r="C3861" s="0" t="n">
        <v>-5.94910901046299</v>
      </c>
      <c r="D3861" s="0" t="n">
        <f aca="false">2^C3861</f>
        <v>0.0161860076149068</v>
      </c>
      <c r="E3861" s="4" t="n">
        <v>2.69049327809916E-006</v>
      </c>
      <c r="F3861" s="4" t="n">
        <v>1.54647713464266E-005</v>
      </c>
      <c r="G3861" s="0" t="s">
        <v>11586</v>
      </c>
    </row>
    <row r="3862" customFormat="false" ht="15" hidden="false" customHeight="false" outlineLevel="0" collapsed="false">
      <c r="A3862" s="0" t="s">
        <v>11587</v>
      </c>
      <c r="B3862" s="0" t="s">
        <v>11588</v>
      </c>
      <c r="C3862" s="0" t="n">
        <v>-6.00726820877091</v>
      </c>
      <c r="D3862" s="0" t="n">
        <f aca="false">2^C3862</f>
        <v>0.0155464801673455</v>
      </c>
      <c r="E3862" s="4" t="n">
        <v>7.27390544195073E-007</v>
      </c>
      <c r="F3862" s="4" t="n">
        <v>4.54308472343833E-006</v>
      </c>
      <c r="G3862" s="0" t="s">
        <v>11589</v>
      </c>
    </row>
    <row r="3863" customFormat="false" ht="15" hidden="false" customHeight="false" outlineLevel="0" collapsed="false">
      <c r="A3863" s="0" t="s">
        <v>11590</v>
      </c>
      <c r="B3863" s="0" t="s">
        <v>11591</v>
      </c>
      <c r="C3863" s="0" t="n">
        <v>-6.02876815081352</v>
      </c>
      <c r="D3863" s="0" t="n">
        <f aca="false">2^C3863</f>
        <v>0.0153165146167663</v>
      </c>
      <c r="E3863" s="4" t="n">
        <v>1.82453207631773E-018</v>
      </c>
      <c r="F3863" s="4" t="n">
        <v>3.51125554336235E-017</v>
      </c>
      <c r="G3863" s="0" t="s">
        <v>11592</v>
      </c>
    </row>
    <row r="3864" customFormat="false" ht="15" hidden="false" customHeight="false" outlineLevel="0" collapsed="false">
      <c r="A3864" s="0" t="s">
        <v>11593</v>
      </c>
      <c r="B3864" s="0" t="s">
        <v>11594</v>
      </c>
      <c r="C3864" s="0" t="n">
        <v>-6.0320587853951</v>
      </c>
      <c r="D3864" s="0" t="n">
        <f aca="false">2^C3864</f>
        <v>0.0152816190808521</v>
      </c>
      <c r="E3864" s="4" t="n">
        <v>1.34332098999899E-012</v>
      </c>
      <c r="F3864" s="4" t="n">
        <v>1.62681557661586E-011</v>
      </c>
      <c r="G3864" s="0" t="s">
        <v>11595</v>
      </c>
    </row>
    <row r="3865" customFormat="false" ht="15" hidden="false" customHeight="false" outlineLevel="0" collapsed="false">
      <c r="A3865" s="0" t="s">
        <v>11596</v>
      </c>
      <c r="B3865" s="0" t="s">
        <v>11597</v>
      </c>
      <c r="C3865" s="0" t="n">
        <v>-6.04198449717341</v>
      </c>
      <c r="D3865" s="0" t="n">
        <f aca="false">2^C3865</f>
        <v>0.0151768427033757</v>
      </c>
      <c r="E3865" s="4" t="n">
        <v>2.09613863973067E-009</v>
      </c>
      <c r="F3865" s="4" t="n">
        <v>1.8195635788949E-008</v>
      </c>
      <c r="G3865" s="0" t="s">
        <v>11598</v>
      </c>
    </row>
    <row r="3866" customFormat="false" ht="15" hidden="false" customHeight="false" outlineLevel="0" collapsed="false">
      <c r="A3866" s="0" t="s">
        <v>11599</v>
      </c>
      <c r="B3866" s="0" t="s">
        <v>11600</v>
      </c>
      <c r="C3866" s="0" t="n">
        <v>-6.04615238002441</v>
      </c>
      <c r="D3866" s="0" t="n">
        <f aca="false">2^C3866</f>
        <v>0.0151330607413738</v>
      </c>
      <c r="E3866" s="4" t="n">
        <v>1.45829106165996E-010</v>
      </c>
      <c r="F3866" s="4" t="n">
        <v>1.44388134475614E-009</v>
      </c>
      <c r="G3866" s="0" t="s">
        <v>11601</v>
      </c>
    </row>
    <row r="3867" customFormat="false" ht="15" hidden="false" customHeight="false" outlineLevel="0" collapsed="false">
      <c r="A3867" s="0" t="s">
        <v>11602</v>
      </c>
      <c r="B3867" s="0" t="s">
        <v>11603</v>
      </c>
      <c r="C3867" s="0" t="n">
        <v>-6.05725650482267</v>
      </c>
      <c r="D3867" s="0" t="n">
        <f aca="false">2^C3867</f>
        <v>0.0150170318066069</v>
      </c>
      <c r="E3867" s="4" t="n">
        <v>8.5965874664999E-018</v>
      </c>
      <c r="F3867" s="4" t="n">
        <v>1.57304719909386E-016</v>
      </c>
      <c r="G3867" s="0" t="s">
        <v>11604</v>
      </c>
    </row>
    <row r="3868" customFormat="false" ht="15" hidden="false" customHeight="false" outlineLevel="0" collapsed="false">
      <c r="A3868" s="0" t="s">
        <v>11605</v>
      </c>
      <c r="B3868" s="0" t="s">
        <v>11606</v>
      </c>
      <c r="C3868" s="0" t="n">
        <v>-6.06764619645462</v>
      </c>
      <c r="D3868" s="0" t="n">
        <f aca="false">2^C3868</f>
        <v>0.0149092738484638</v>
      </c>
      <c r="E3868" s="0" t="n">
        <v>0.0037912452299791</v>
      </c>
      <c r="F3868" s="0" t="n">
        <v>0.0113579320228869</v>
      </c>
      <c r="G3868" s="0" t="s">
        <v>11607</v>
      </c>
    </row>
    <row r="3869" customFormat="false" ht="15" hidden="false" customHeight="false" outlineLevel="0" collapsed="false">
      <c r="A3869" s="0" t="s">
        <v>11608</v>
      </c>
      <c r="B3869" s="0" t="s">
        <v>11609</v>
      </c>
      <c r="C3869" s="0" t="n">
        <v>-6.08545511654801</v>
      </c>
      <c r="D3869" s="0" t="n">
        <f aca="false">2^C3869</f>
        <v>0.014726362022194</v>
      </c>
      <c r="E3869" s="4" t="n">
        <v>3.84113658164999E-016</v>
      </c>
      <c r="F3869" s="4" t="n">
        <v>6.20596656083326E-015</v>
      </c>
      <c r="G3869" s="0" t="s">
        <v>11610</v>
      </c>
    </row>
    <row r="3870" customFormat="false" ht="15" hidden="false" customHeight="false" outlineLevel="0" collapsed="false">
      <c r="A3870" s="0" t="s">
        <v>11611</v>
      </c>
      <c r="B3870" s="0" t="s">
        <v>11612</v>
      </c>
      <c r="C3870" s="0" t="n">
        <v>-6.10564783644638</v>
      </c>
      <c r="D3870" s="0" t="n">
        <f aca="false">2^C3870</f>
        <v>0.0145216798616727</v>
      </c>
      <c r="E3870" s="4" t="n">
        <v>1.07746580729308E-027</v>
      </c>
      <c r="F3870" s="4" t="n">
        <v>4.08300770101863E-026</v>
      </c>
      <c r="G3870" s="0" t="s">
        <v>11613</v>
      </c>
    </row>
    <row r="3871" customFormat="false" ht="15" hidden="false" customHeight="false" outlineLevel="0" collapsed="false">
      <c r="A3871" s="0" t="s">
        <v>11614</v>
      </c>
      <c r="B3871" s="0" t="s">
        <v>11615</v>
      </c>
      <c r="C3871" s="0" t="n">
        <v>-6.11106957978725</v>
      </c>
      <c r="D3871" s="0" t="n">
        <f aca="false">2^C3871</f>
        <v>0.0144672088456655</v>
      </c>
      <c r="E3871" s="4" t="n">
        <v>1.27595288092652E-164</v>
      </c>
      <c r="F3871" s="4" t="n">
        <v>1.15623521496828E-161</v>
      </c>
      <c r="G3871" s="0" t="s">
        <v>11616</v>
      </c>
    </row>
    <row r="3872" customFormat="false" ht="15" hidden="false" customHeight="false" outlineLevel="0" collapsed="false">
      <c r="A3872" s="0" t="s">
        <v>11617</v>
      </c>
      <c r="B3872" s="0" t="s">
        <v>11618</v>
      </c>
      <c r="C3872" s="0" t="n">
        <v>-6.12479714095549</v>
      </c>
      <c r="D3872" s="0" t="n">
        <f aca="false">2^C3872</f>
        <v>0.0143302030200959</v>
      </c>
      <c r="E3872" s="4" t="n">
        <v>2.87607693612277E-100</v>
      </c>
      <c r="F3872" s="4" t="n">
        <v>1.11005917597539E-097</v>
      </c>
      <c r="G3872" s="0" t="s">
        <v>11619</v>
      </c>
    </row>
    <row r="3873" customFormat="false" ht="15" hidden="false" customHeight="false" outlineLevel="0" collapsed="false">
      <c r="A3873" s="0" t="s">
        <v>11620</v>
      </c>
      <c r="B3873" s="0" t="s">
        <v>11621</v>
      </c>
      <c r="C3873" s="0" t="n">
        <v>-6.13478232274128</v>
      </c>
      <c r="D3873" s="0" t="n">
        <f aca="false">2^C3873</f>
        <v>0.0142313632498223</v>
      </c>
      <c r="E3873" s="0" t="n">
        <v>0.000112698157553251</v>
      </c>
      <c r="F3873" s="0" t="n">
        <v>0.000483701606203634</v>
      </c>
      <c r="G3873" s="0" t="s">
        <v>11622</v>
      </c>
    </row>
    <row r="3874" customFormat="false" ht="15" hidden="false" customHeight="false" outlineLevel="0" collapsed="false">
      <c r="A3874" s="0" t="s">
        <v>11623</v>
      </c>
      <c r="B3874" s="0" t="s">
        <v>11624</v>
      </c>
      <c r="C3874" s="0" t="n">
        <v>-6.14341644384367</v>
      </c>
      <c r="D3874" s="0" t="n">
        <f aca="false">2^C3874</f>
        <v>0.0141464469260584</v>
      </c>
      <c r="E3874" s="4" t="n">
        <v>8.96880924193225E-013</v>
      </c>
      <c r="F3874" s="4" t="n">
        <v>1.10804933147808E-011</v>
      </c>
      <c r="G3874" s="0" t="s">
        <v>11625</v>
      </c>
    </row>
    <row r="3875" customFormat="false" ht="15" hidden="false" customHeight="false" outlineLevel="0" collapsed="false">
      <c r="A3875" s="0" t="s">
        <v>11626</v>
      </c>
      <c r="B3875" s="0" t="s">
        <v>11627</v>
      </c>
      <c r="C3875" s="0" t="n">
        <v>-6.1640557507954</v>
      </c>
      <c r="D3875" s="0" t="n">
        <f aca="false">2^C3875</f>
        <v>0.0139455075155402</v>
      </c>
      <c r="E3875" s="4" t="n">
        <v>1.5944722007824E-010</v>
      </c>
      <c r="F3875" s="4" t="n">
        <v>1.56996555746304E-009</v>
      </c>
      <c r="G3875" s="0" t="s">
        <v>11628</v>
      </c>
    </row>
    <row r="3876" customFormat="false" ht="15" hidden="false" customHeight="false" outlineLevel="0" collapsed="false">
      <c r="A3876" s="0" t="s">
        <v>11629</v>
      </c>
      <c r="B3876" s="0" t="s">
        <v>11630</v>
      </c>
      <c r="C3876" s="0" t="n">
        <v>-6.17437484166067</v>
      </c>
      <c r="D3876" s="0" t="n">
        <f aca="false">2^C3876</f>
        <v>0.0138461160785515</v>
      </c>
      <c r="E3876" s="4" t="n">
        <v>1.87229666560108E-007</v>
      </c>
      <c r="F3876" s="4" t="n">
        <v>1.26778450631766E-006</v>
      </c>
      <c r="G3876" s="0" t="s">
        <v>11631</v>
      </c>
    </row>
    <row r="3877" customFormat="false" ht="15" hidden="false" customHeight="false" outlineLevel="0" collapsed="false">
      <c r="A3877" s="0" t="s">
        <v>11632</v>
      </c>
      <c r="B3877" s="0" t="s">
        <v>11633</v>
      </c>
      <c r="C3877" s="0" t="n">
        <v>-6.19918237071194</v>
      </c>
      <c r="D3877" s="0" t="n">
        <f aca="false">2^C3877</f>
        <v>0.0136100636987988</v>
      </c>
      <c r="E3877" s="4" t="n">
        <v>5.24782521510833E-007</v>
      </c>
      <c r="F3877" s="4" t="n">
        <v>3.33877913207382E-006</v>
      </c>
      <c r="G3877" s="0" t="s">
        <v>11634</v>
      </c>
    </row>
    <row r="3878" customFormat="false" ht="15" hidden="false" customHeight="false" outlineLevel="0" collapsed="false">
      <c r="A3878" s="0" t="s">
        <v>11635</v>
      </c>
      <c r="B3878" s="0" t="s">
        <v>11636</v>
      </c>
      <c r="C3878" s="0" t="n">
        <v>-6.23762353823552</v>
      </c>
      <c r="D3878" s="0" t="n">
        <f aca="false">2^C3878</f>
        <v>0.013252207072363</v>
      </c>
      <c r="E3878" s="4" t="n">
        <v>7.8984393522458E-074</v>
      </c>
      <c r="F3878" s="4" t="n">
        <v>1.61391444097556E-071</v>
      </c>
      <c r="G3878" s="0" t="s">
        <v>11637</v>
      </c>
    </row>
    <row r="3879" customFormat="false" ht="15" hidden="false" customHeight="false" outlineLevel="0" collapsed="false">
      <c r="A3879" s="0" t="s">
        <v>11638</v>
      </c>
      <c r="B3879" s="0" t="s">
        <v>11639</v>
      </c>
      <c r="C3879" s="0" t="n">
        <v>-6.24035922528784</v>
      </c>
      <c r="D3879" s="0" t="n">
        <f aca="false">2^C3879</f>
        <v>0.013227101600267</v>
      </c>
      <c r="E3879" s="4" t="n">
        <v>1.32066012836745E-007</v>
      </c>
      <c r="F3879" s="4" t="n">
        <v>9.10525914503288E-007</v>
      </c>
      <c r="G3879" s="0" t="s">
        <v>11640</v>
      </c>
    </row>
    <row r="3880" customFormat="false" ht="15" hidden="false" customHeight="false" outlineLevel="0" collapsed="false">
      <c r="A3880" s="0" t="s">
        <v>11641</v>
      </c>
      <c r="B3880" s="0" t="s">
        <v>11642</v>
      </c>
      <c r="C3880" s="0" t="n">
        <v>-6.26630132274423</v>
      </c>
      <c r="D3880" s="0" t="n">
        <f aca="false">2^C3880</f>
        <v>0.0129913816106349</v>
      </c>
      <c r="E3880" s="4" t="n">
        <v>1.39622252163479E-023</v>
      </c>
      <c r="F3880" s="4" t="n">
        <v>4.0304805811513E-022</v>
      </c>
      <c r="G3880" s="0" t="s">
        <v>11643</v>
      </c>
    </row>
    <row r="3881" customFormat="false" ht="15" hidden="false" customHeight="false" outlineLevel="0" collapsed="false">
      <c r="A3881" s="0" t="s">
        <v>11644</v>
      </c>
      <c r="B3881" s="0" t="s">
        <v>11645</v>
      </c>
      <c r="C3881" s="0" t="n">
        <v>-6.2769855461853</v>
      </c>
      <c r="D3881" s="0" t="n">
        <f aca="false">2^C3881</f>
        <v>0.0128955262027515</v>
      </c>
      <c r="E3881" s="4" t="n">
        <v>2.15076406219045E-015</v>
      </c>
      <c r="F3881" s="4" t="n">
        <v>3.31065174181486E-014</v>
      </c>
      <c r="G3881" s="0" t="s">
        <v>11646</v>
      </c>
    </row>
    <row r="3882" customFormat="false" ht="15" hidden="false" customHeight="false" outlineLevel="0" collapsed="false">
      <c r="A3882" s="0" t="s">
        <v>11647</v>
      </c>
      <c r="B3882" s="0" t="s">
        <v>11648</v>
      </c>
      <c r="C3882" s="0" t="n">
        <v>-6.35843940652528</v>
      </c>
      <c r="D3882" s="0" t="n">
        <f aca="false">2^C3882</f>
        <v>0.0121876230366501</v>
      </c>
      <c r="E3882" s="4" t="n">
        <v>9.78366796041736E-005</v>
      </c>
      <c r="F3882" s="0" t="n">
        <v>0.000424949646186743</v>
      </c>
      <c r="G3882" s="0" t="s">
        <v>11649</v>
      </c>
    </row>
    <row r="3883" customFormat="false" ht="15" hidden="false" customHeight="false" outlineLevel="0" collapsed="false">
      <c r="A3883" s="0" t="s">
        <v>11650</v>
      </c>
      <c r="B3883" s="0" t="s">
        <v>11651</v>
      </c>
      <c r="C3883" s="0" t="n">
        <v>-6.40492255623304</v>
      </c>
      <c r="D3883" s="0" t="n">
        <f aca="false">2^C3883</f>
        <v>0.0118012005453112</v>
      </c>
      <c r="E3883" s="4" t="n">
        <v>2.41202212611053E-094</v>
      </c>
      <c r="F3883" s="4" t="n">
        <v>8.10828470199932E-092</v>
      </c>
      <c r="G3883" s="0" t="s">
        <v>11652</v>
      </c>
    </row>
    <row r="3884" customFormat="false" ht="15" hidden="false" customHeight="false" outlineLevel="0" collapsed="false">
      <c r="A3884" s="0" t="s">
        <v>11653</v>
      </c>
      <c r="B3884" s="0" t="s">
        <v>11654</v>
      </c>
      <c r="C3884" s="0" t="n">
        <v>-6.53965318397305</v>
      </c>
      <c r="D3884" s="0" t="n">
        <f aca="false">2^C3884</f>
        <v>0.0107490041456797</v>
      </c>
      <c r="E3884" s="4" t="n">
        <v>1.9989848168818E-042</v>
      </c>
      <c r="F3884" s="4" t="n">
        <v>1.53172211593568E-040</v>
      </c>
      <c r="G3884" s="0" t="s">
        <v>11655</v>
      </c>
    </row>
    <row r="3885" customFormat="false" ht="15" hidden="false" customHeight="false" outlineLevel="0" collapsed="false">
      <c r="A3885" s="0" t="s">
        <v>11656</v>
      </c>
      <c r="B3885" s="0" t="s">
        <v>11657</v>
      </c>
      <c r="C3885" s="0" t="n">
        <v>-6.54277817507979</v>
      </c>
      <c r="D3885" s="0" t="n">
        <f aca="false">2^C3885</f>
        <v>0.0107257461543626</v>
      </c>
      <c r="E3885" s="4" t="n">
        <v>6.72586438885026E-008</v>
      </c>
      <c r="F3885" s="4" t="n">
        <v>4.80399128143993E-007</v>
      </c>
      <c r="G3885" s="0" t="s">
        <v>11658</v>
      </c>
    </row>
    <row r="3886" customFormat="false" ht="15" hidden="false" customHeight="false" outlineLevel="0" collapsed="false">
      <c r="A3886" s="0" t="s">
        <v>11659</v>
      </c>
      <c r="B3886" s="0" t="s">
        <v>11660</v>
      </c>
      <c r="C3886" s="0" t="n">
        <v>-6.56739929827587</v>
      </c>
      <c r="D3886" s="0" t="n">
        <f aca="false">2^C3886</f>
        <v>0.010544252995884</v>
      </c>
      <c r="E3886" s="4" t="n">
        <v>2.74344327118035E-047</v>
      </c>
      <c r="F3886" s="4" t="n">
        <v>2.54128198479737E-045</v>
      </c>
      <c r="G3886" s="0" t="s">
        <v>11661</v>
      </c>
    </row>
    <row r="3887" customFormat="false" ht="15" hidden="false" customHeight="false" outlineLevel="0" collapsed="false">
      <c r="A3887" s="0" t="s">
        <v>11662</v>
      </c>
      <c r="B3887" s="0" t="s">
        <v>11663</v>
      </c>
      <c r="C3887" s="0" t="n">
        <v>-6.6055372420444</v>
      </c>
      <c r="D3887" s="0" t="n">
        <f aca="false">2^C3887</f>
        <v>0.0102691654899569</v>
      </c>
      <c r="E3887" s="4" t="n">
        <v>7.50326864302925E-010</v>
      </c>
      <c r="F3887" s="4" t="n">
        <v>6.87700637898046E-009</v>
      </c>
      <c r="G3887" s="0" t="s">
        <v>11664</v>
      </c>
    </row>
    <row r="3888" customFormat="false" ht="15" hidden="false" customHeight="false" outlineLevel="0" collapsed="false">
      <c r="A3888" s="0" t="s">
        <v>11665</v>
      </c>
      <c r="B3888" s="0" t="s">
        <v>11666</v>
      </c>
      <c r="C3888" s="0" t="n">
        <v>-6.64357970065959</v>
      </c>
      <c r="D3888" s="0" t="n">
        <f aca="false">2^C3888</f>
        <v>0.010001916660162</v>
      </c>
      <c r="E3888" s="4" t="n">
        <v>8.37457051564979E-048</v>
      </c>
      <c r="F3888" s="4" t="n">
        <v>8.04344694410935E-046</v>
      </c>
      <c r="G3888" s="0" t="s">
        <v>11667</v>
      </c>
    </row>
    <row r="3889" customFormat="false" ht="15" hidden="false" customHeight="false" outlineLevel="0" collapsed="false">
      <c r="A3889" s="0" t="s">
        <v>11668</v>
      </c>
      <c r="B3889" s="0" t="s">
        <v>11669</v>
      </c>
      <c r="C3889" s="0" t="n">
        <v>-6.71431076228835</v>
      </c>
      <c r="D3889" s="0" t="n">
        <f aca="false">2^C3889</f>
        <v>0.00952337882758716</v>
      </c>
      <c r="E3889" s="4" t="n">
        <v>3.84745818534916E-032</v>
      </c>
      <c r="F3889" s="4" t="n">
        <v>1.89571450352358E-030</v>
      </c>
      <c r="G3889" s="0" t="s">
        <v>11670</v>
      </c>
    </row>
    <row r="3890" customFormat="false" ht="15" hidden="false" customHeight="false" outlineLevel="0" collapsed="false">
      <c r="A3890" s="0" t="s">
        <v>11671</v>
      </c>
      <c r="B3890" s="0" t="s">
        <v>11672</v>
      </c>
      <c r="C3890" s="0" t="n">
        <v>-6.72033578112411</v>
      </c>
      <c r="D3890" s="0" t="n">
        <f aca="false">2^C3890</f>
        <v>0.00948368998900856</v>
      </c>
      <c r="E3890" s="4" t="n">
        <v>2.10693900373498E-005</v>
      </c>
      <c r="F3890" s="0" t="n">
        <v>0.000104083485934687</v>
      </c>
      <c r="G3890" s="0" t="s">
        <v>11673</v>
      </c>
    </row>
    <row r="3891" customFormat="false" ht="15" hidden="false" customHeight="false" outlineLevel="0" collapsed="false">
      <c r="A3891" s="0" t="s">
        <v>11674</v>
      </c>
      <c r="B3891" s="0" t="s">
        <v>11675</v>
      </c>
      <c r="C3891" s="0" t="n">
        <v>-6.7722465578848</v>
      </c>
      <c r="D3891" s="0" t="n">
        <f aca="false">2^C3891</f>
        <v>0.00914851591753483</v>
      </c>
      <c r="E3891" s="4" t="n">
        <v>1.00787772916224E-035</v>
      </c>
      <c r="F3891" s="4" t="n">
        <v>5.80281426276224E-034</v>
      </c>
      <c r="G3891" s="0" t="s">
        <v>11676</v>
      </c>
    </row>
    <row r="3892" customFormat="false" ht="15" hidden="false" customHeight="false" outlineLevel="0" collapsed="false">
      <c r="A3892" s="0" t="s">
        <v>11677</v>
      </c>
      <c r="B3892" s="0" t="s">
        <v>11678</v>
      </c>
      <c r="C3892" s="0" t="n">
        <v>-6.84030108160794</v>
      </c>
      <c r="D3892" s="0" t="n">
        <f aca="false">2^C3892</f>
        <v>0.00872698430802399</v>
      </c>
      <c r="E3892" s="4" t="n">
        <v>1.13122217219755E-011</v>
      </c>
      <c r="F3892" s="4" t="n">
        <v>1.25743640069021E-010</v>
      </c>
      <c r="G3892" s="0" t="s">
        <v>11679</v>
      </c>
    </row>
    <row r="3893" customFormat="false" ht="15" hidden="false" customHeight="false" outlineLevel="0" collapsed="false">
      <c r="A3893" s="0" t="s">
        <v>11680</v>
      </c>
      <c r="B3893" s="0" t="s">
        <v>11681</v>
      </c>
      <c r="C3893" s="0" t="n">
        <v>-6.8416314192541</v>
      </c>
      <c r="D3893" s="0" t="n">
        <f aca="false">2^C3893</f>
        <v>0.0087189406922571</v>
      </c>
      <c r="E3893" s="4" t="n">
        <v>3.01574801703561E-037</v>
      </c>
      <c r="F3893" s="4" t="n">
        <v>1.89891903840049E-035</v>
      </c>
      <c r="G3893" s="0" t="s">
        <v>11682</v>
      </c>
    </row>
    <row r="3894" customFormat="false" ht="15" hidden="false" customHeight="false" outlineLevel="0" collapsed="false">
      <c r="A3894" s="0" t="s">
        <v>11683</v>
      </c>
      <c r="B3894" s="0" t="s">
        <v>11684</v>
      </c>
      <c r="C3894" s="0" t="n">
        <v>-6.89873731044955</v>
      </c>
      <c r="D3894" s="0" t="n">
        <f aca="false">2^C3894</f>
        <v>0.0083805618838112</v>
      </c>
      <c r="E3894" s="4" t="n">
        <v>1.33032787383937E-027</v>
      </c>
      <c r="F3894" s="4" t="n">
        <v>4.98681538607196E-026</v>
      </c>
      <c r="G3894" s="0" t="s">
        <v>11685</v>
      </c>
    </row>
    <row r="3895" customFormat="false" ht="15" hidden="false" customHeight="false" outlineLevel="0" collapsed="false">
      <c r="A3895" s="0" t="s">
        <v>11686</v>
      </c>
      <c r="B3895" s="0" t="s">
        <v>11687</v>
      </c>
      <c r="C3895" s="0" t="n">
        <v>-6.93513279921743</v>
      </c>
      <c r="D3895" s="0" t="n">
        <f aca="false">2^C3895</f>
        <v>0.00817178634945185</v>
      </c>
      <c r="E3895" s="4" t="n">
        <v>4.00847386308324E-005</v>
      </c>
      <c r="F3895" s="0" t="n">
        <v>0.000187193843276677</v>
      </c>
      <c r="G3895" s="0" t="s">
        <v>11688</v>
      </c>
    </row>
    <row r="3896" customFormat="false" ht="15" hidden="false" customHeight="false" outlineLevel="0" collapsed="false">
      <c r="A3896" s="0" t="s">
        <v>11689</v>
      </c>
      <c r="B3896" s="0" t="s">
        <v>11690</v>
      </c>
      <c r="C3896" s="0" t="n">
        <v>-7.10397940481656</v>
      </c>
      <c r="D3896" s="0" t="n">
        <f aca="false">2^C3896</f>
        <v>0.00726924172207586</v>
      </c>
      <c r="E3896" s="4" t="n">
        <v>6.74671029038224E-012</v>
      </c>
      <c r="F3896" s="4" t="n">
        <v>7.6462716624332E-011</v>
      </c>
      <c r="G3896" s="0" t="s">
        <v>11691</v>
      </c>
    </row>
    <row r="3897" customFormat="false" ht="15" hidden="false" customHeight="false" outlineLevel="0" collapsed="false">
      <c r="A3897" s="0" t="s">
        <v>11692</v>
      </c>
      <c r="B3897" s="0" t="s">
        <v>11693</v>
      </c>
      <c r="C3897" s="0" t="n">
        <v>-7.1191305462325</v>
      </c>
      <c r="D3897" s="0" t="n">
        <f aca="false">2^C3897</f>
        <v>0.0071932998244263</v>
      </c>
      <c r="E3897" s="4" t="n">
        <v>7.18188172519518E-039</v>
      </c>
      <c r="F3897" s="4" t="n">
        <v>4.75189774338153E-037</v>
      </c>
      <c r="G3897" s="0" t="s">
        <v>11694</v>
      </c>
    </row>
    <row r="3898" customFormat="false" ht="15" hidden="false" customHeight="false" outlineLevel="0" collapsed="false">
      <c r="A3898" s="0" t="s">
        <v>11695</v>
      </c>
      <c r="B3898" s="0" t="s">
        <v>11696</v>
      </c>
      <c r="C3898" s="0" t="n">
        <v>-7.1397501323342</v>
      </c>
      <c r="D3898" s="0" t="n">
        <f aca="false">2^C3898</f>
        <v>0.0070912214591487</v>
      </c>
      <c r="E3898" s="4" t="n">
        <v>1.12582539834184E-012</v>
      </c>
      <c r="F3898" s="4" t="n">
        <v>1.37540755874798E-011</v>
      </c>
      <c r="G3898" s="0" t="s">
        <v>11697</v>
      </c>
    </row>
    <row r="3899" customFormat="false" ht="15" hidden="false" customHeight="false" outlineLevel="0" collapsed="false">
      <c r="A3899" s="0" t="s">
        <v>11698</v>
      </c>
      <c r="B3899" s="0" t="s">
        <v>11699</v>
      </c>
      <c r="C3899" s="0" t="n">
        <v>-7.14024662160304</v>
      </c>
      <c r="D3899" s="0" t="n">
        <f aca="false">2^C3899</f>
        <v>0.00708878150509228</v>
      </c>
      <c r="E3899" s="4" t="n">
        <v>2.71085310008418E-022</v>
      </c>
      <c r="F3899" s="4" t="n">
        <v>7.13378791817608E-021</v>
      </c>
      <c r="G3899" s="0" t="s">
        <v>11700</v>
      </c>
    </row>
    <row r="3900" customFormat="false" ht="15" hidden="false" customHeight="false" outlineLevel="0" collapsed="false">
      <c r="A3900" s="0" t="s">
        <v>11701</v>
      </c>
      <c r="B3900" s="0" t="s">
        <v>11702</v>
      </c>
      <c r="C3900" s="0" t="n">
        <v>-7.16311011033018</v>
      </c>
      <c r="D3900" s="0" t="n">
        <f aca="false">2^C3900</f>
        <v>0.00697732567309409</v>
      </c>
      <c r="E3900" s="4" t="n">
        <v>7.87919536144631E-023</v>
      </c>
      <c r="F3900" s="4" t="n">
        <v>2.15480998361612E-021</v>
      </c>
      <c r="G3900" s="0" t="s">
        <v>11703</v>
      </c>
    </row>
    <row r="3901" customFormat="false" ht="15" hidden="false" customHeight="false" outlineLevel="0" collapsed="false">
      <c r="A3901" s="0" t="s">
        <v>11704</v>
      </c>
      <c r="B3901" s="0" t="s">
        <v>11705</v>
      </c>
      <c r="C3901" s="0" t="n">
        <v>-7.20045178952635</v>
      </c>
      <c r="D3901" s="0" t="n">
        <f aca="false">2^C3901</f>
        <v>0.00679904677571586</v>
      </c>
      <c r="E3901" s="4" t="n">
        <v>3.16453995912378E-013</v>
      </c>
      <c r="F3901" s="4" t="n">
        <v>4.04138123946432E-012</v>
      </c>
      <c r="G3901" s="0" t="s">
        <v>11706</v>
      </c>
    </row>
    <row r="3902" customFormat="false" ht="15" hidden="false" customHeight="false" outlineLevel="0" collapsed="false">
      <c r="A3902" s="0" t="s">
        <v>11707</v>
      </c>
      <c r="B3902" s="0" t="s">
        <v>11708</v>
      </c>
      <c r="C3902" s="0" t="n">
        <v>-7.21574330043459</v>
      </c>
      <c r="D3902" s="0" t="n">
        <f aca="false">2^C3902</f>
        <v>0.00672736243091154</v>
      </c>
      <c r="E3902" s="4" t="n">
        <v>9.55879440488049E-049</v>
      </c>
      <c r="F3902" s="4" t="n">
        <v>9.48687585650091E-047</v>
      </c>
      <c r="G3902" s="0" t="s">
        <v>11709</v>
      </c>
    </row>
    <row r="3903" customFormat="false" ht="15" hidden="false" customHeight="false" outlineLevel="0" collapsed="false">
      <c r="A3903" s="0" t="s">
        <v>11710</v>
      </c>
      <c r="B3903" s="0" t="s">
        <v>11711</v>
      </c>
      <c r="C3903" s="0" t="n">
        <v>-7.3105705475022</v>
      </c>
      <c r="D3903" s="0" t="n">
        <f aca="false">2^C3903</f>
        <v>0.00629939700734222</v>
      </c>
      <c r="E3903" s="4" t="n">
        <v>1.42384990354603E-013</v>
      </c>
      <c r="F3903" s="4" t="n">
        <v>1.86406279457954E-012</v>
      </c>
      <c r="G3903" s="0" t="s">
        <v>11712</v>
      </c>
    </row>
    <row r="3904" customFormat="false" ht="15" hidden="false" customHeight="false" outlineLevel="0" collapsed="false">
      <c r="A3904" s="0" t="s">
        <v>11713</v>
      </c>
      <c r="B3904" s="0" t="s">
        <v>11714</v>
      </c>
      <c r="C3904" s="0" t="n">
        <v>-7.35349582562123</v>
      </c>
      <c r="D3904" s="0" t="n">
        <f aca="false">2^C3904</f>
        <v>0.0061147285676215</v>
      </c>
      <c r="E3904" s="4" t="n">
        <v>5.36317524752773E-040</v>
      </c>
      <c r="F3904" s="4" t="n">
        <v>3.68908575937204E-038</v>
      </c>
      <c r="G3904" s="0" t="s">
        <v>11715</v>
      </c>
    </row>
    <row r="3905" customFormat="false" ht="15" hidden="false" customHeight="false" outlineLevel="0" collapsed="false">
      <c r="A3905" s="0" t="s">
        <v>11716</v>
      </c>
      <c r="B3905" s="0" t="s">
        <v>11717</v>
      </c>
      <c r="C3905" s="0" t="n">
        <v>-7.3903309437344</v>
      </c>
      <c r="D3905" s="0" t="n">
        <f aca="false">2^C3905</f>
        <v>0.00596058256393842</v>
      </c>
      <c r="E3905" s="4" t="n">
        <v>4.67833137909458E-289</v>
      </c>
      <c r="F3905" s="4" t="n">
        <v>2.43764456507723E-285</v>
      </c>
      <c r="G3905" s="0" t="s">
        <v>11718</v>
      </c>
    </row>
    <row r="3906" customFormat="false" ht="15" hidden="false" customHeight="false" outlineLevel="0" collapsed="false">
      <c r="A3906" s="0" t="s">
        <v>11719</v>
      </c>
      <c r="B3906" s="0" t="s">
        <v>11720</v>
      </c>
      <c r="C3906" s="0" t="n">
        <v>-7.40554534205919</v>
      </c>
      <c r="D3906" s="0" t="n">
        <f aca="false">2^C3906</f>
        <v>0.00589805363802358</v>
      </c>
      <c r="E3906" s="4" t="n">
        <v>2.86952752804145E-018</v>
      </c>
      <c r="F3906" s="4" t="n">
        <v>5.41237038365972E-017</v>
      </c>
      <c r="G3906" s="0" t="s">
        <v>11721</v>
      </c>
    </row>
    <row r="3907" customFormat="false" ht="15" hidden="false" customHeight="false" outlineLevel="0" collapsed="false">
      <c r="A3907" s="0" t="s">
        <v>11722</v>
      </c>
      <c r="B3907" s="0" t="s">
        <v>11723</v>
      </c>
      <c r="C3907" s="0" t="n">
        <v>-7.41607528986392</v>
      </c>
      <c r="D3907" s="0" t="n">
        <f aca="false">2^C3907</f>
        <v>0.00585516162331698</v>
      </c>
      <c r="E3907" s="4" t="n">
        <v>4.75394220509118E-114</v>
      </c>
      <c r="F3907" s="4" t="n">
        <v>2.47704158596276E-111</v>
      </c>
      <c r="G3907" s="0" t="s">
        <v>11724</v>
      </c>
    </row>
    <row r="3908" customFormat="false" ht="15" hidden="false" customHeight="false" outlineLevel="0" collapsed="false">
      <c r="A3908" s="0" t="s">
        <v>11725</v>
      </c>
      <c r="B3908" s="0" t="s">
        <v>11726</v>
      </c>
      <c r="C3908" s="0" t="n">
        <v>-7.56332745117382</v>
      </c>
      <c r="D3908" s="0" t="n">
        <f aca="false">2^C3908</f>
        <v>0.0052870275098978</v>
      </c>
      <c r="E3908" s="4" t="n">
        <v>1.3091898119742E-016</v>
      </c>
      <c r="F3908" s="4" t="n">
        <v>2.18989839977257E-015</v>
      </c>
      <c r="G3908" s="0" t="s">
        <v>11727</v>
      </c>
    </row>
    <row r="3909" customFormat="false" ht="15" hidden="false" customHeight="false" outlineLevel="0" collapsed="false">
      <c r="A3909" s="0" t="s">
        <v>11728</v>
      </c>
      <c r="B3909" s="0" t="s">
        <v>11729</v>
      </c>
      <c r="C3909" s="0" t="n">
        <v>-7.61491837088976</v>
      </c>
      <c r="D3909" s="0" t="n">
        <f aca="false">2^C3909</f>
        <v>0.0051013034219363</v>
      </c>
      <c r="E3909" s="4" t="n">
        <v>1.07092366748018E-061</v>
      </c>
      <c r="F3909" s="4" t="n">
        <v>1.62921102756364E-059</v>
      </c>
      <c r="G3909" s="0" t="s">
        <v>11730</v>
      </c>
    </row>
    <row r="3910" customFormat="false" ht="15" hidden="false" customHeight="false" outlineLevel="0" collapsed="false">
      <c r="A3910" s="0" t="s">
        <v>11731</v>
      </c>
      <c r="B3910" s="0" t="s">
        <v>11732</v>
      </c>
      <c r="C3910" s="0" t="n">
        <v>-7.63781346754367</v>
      </c>
      <c r="D3910" s="0" t="n">
        <f aca="false">2^C3910</f>
        <v>0.00502098639942933</v>
      </c>
      <c r="E3910" s="4" t="n">
        <v>3.32445886834504E-084</v>
      </c>
      <c r="F3910" s="4" t="n">
        <v>8.88312458128812E-082</v>
      </c>
      <c r="G3910" s="0" t="s">
        <v>11733</v>
      </c>
    </row>
    <row r="3911" customFormat="false" ht="15" hidden="false" customHeight="false" outlineLevel="0" collapsed="false">
      <c r="A3911" s="0" t="s">
        <v>11734</v>
      </c>
      <c r="B3911" s="0" t="s">
        <v>11735</v>
      </c>
      <c r="C3911" s="0" t="n">
        <v>-7.67349775795788</v>
      </c>
      <c r="D3911" s="0" t="n">
        <f aca="false">2^C3911</f>
        <v>0.00489831830437725</v>
      </c>
      <c r="E3911" s="4" t="n">
        <v>6.73515679991298E-028</v>
      </c>
      <c r="F3911" s="4" t="n">
        <v>2.58992874582632E-026</v>
      </c>
      <c r="G3911" s="0" t="s">
        <v>11736</v>
      </c>
    </row>
    <row r="3912" customFormat="false" ht="15" hidden="false" customHeight="false" outlineLevel="0" collapsed="false">
      <c r="A3912" s="0" t="s">
        <v>11737</v>
      </c>
      <c r="B3912" s="0" t="s">
        <v>11738</v>
      </c>
      <c r="C3912" s="0" t="n">
        <v>-7.72796263180901</v>
      </c>
      <c r="D3912" s="0" t="n">
        <f aca="false">2^C3912</f>
        <v>0.00471684323296378</v>
      </c>
      <c r="E3912" s="4" t="n">
        <v>6.84619307624508E-191</v>
      </c>
      <c r="F3912" s="4" t="n">
        <v>1.09760273919308E-187</v>
      </c>
      <c r="G3912" s="0" t="s">
        <v>11739</v>
      </c>
    </row>
    <row r="3913" customFormat="false" ht="15" hidden="false" customHeight="false" outlineLevel="0" collapsed="false">
      <c r="A3913" s="0" t="s">
        <v>11740</v>
      </c>
      <c r="B3913" s="0" t="s">
        <v>11741</v>
      </c>
      <c r="C3913" s="0" t="n">
        <v>-7.76548398867963</v>
      </c>
      <c r="D3913" s="0" t="n">
        <f aca="false">2^C3913</f>
        <v>0.00459574992262875</v>
      </c>
      <c r="E3913" s="4" t="n">
        <v>1.58008826190619E-007</v>
      </c>
      <c r="F3913" s="4" t="n">
        <v>1.07833004435654E-006</v>
      </c>
      <c r="G3913" s="0" t="s">
        <v>11742</v>
      </c>
    </row>
    <row r="3914" customFormat="false" ht="15" hidden="false" customHeight="false" outlineLevel="0" collapsed="false">
      <c r="A3914" s="0" t="s">
        <v>11743</v>
      </c>
      <c r="B3914" s="0" t="s">
        <v>11744</v>
      </c>
      <c r="C3914" s="0" t="n">
        <v>-7.78546926819658</v>
      </c>
      <c r="D3914" s="0" t="n">
        <f aca="false">2^C3914</f>
        <v>0.00453252512257814</v>
      </c>
      <c r="E3914" s="4" t="n">
        <v>1.03061243968075E-014</v>
      </c>
      <c r="F3914" s="4" t="n">
        <v>1.50315076751758E-013</v>
      </c>
      <c r="G3914" s="0" t="s">
        <v>11745</v>
      </c>
    </row>
    <row r="3915" customFormat="false" ht="15" hidden="false" customHeight="false" outlineLevel="0" collapsed="false">
      <c r="A3915" s="0" t="s">
        <v>11746</v>
      </c>
      <c r="B3915" s="0" t="s">
        <v>11747</v>
      </c>
      <c r="C3915" s="0" t="n">
        <v>-7.84328829937703</v>
      </c>
      <c r="D3915" s="0" t="n">
        <f aca="false">2^C3915</f>
        <v>0.00435446653492294</v>
      </c>
      <c r="E3915" s="4" t="n">
        <v>4.61641776363008E-021</v>
      </c>
      <c r="F3915" s="4" t="n">
        <v>1.08472806121283E-019</v>
      </c>
      <c r="G3915" s="0" t="s">
        <v>11748</v>
      </c>
    </row>
    <row r="3916" customFormat="false" ht="15" hidden="false" customHeight="false" outlineLevel="0" collapsed="false">
      <c r="A3916" s="0" t="s">
        <v>11749</v>
      </c>
      <c r="B3916" s="0" t="s">
        <v>11750</v>
      </c>
      <c r="C3916" s="0" t="n">
        <v>-7.88450041737507</v>
      </c>
      <c r="D3916" s="0" t="n">
        <f aca="false">2^C3916</f>
        <v>0.00423183643635622</v>
      </c>
      <c r="E3916" s="4" t="n">
        <v>1.76900887415647E-010</v>
      </c>
      <c r="F3916" s="4" t="n">
        <v>1.73015874965599E-009</v>
      </c>
      <c r="G3916" s="0" t="s">
        <v>11751</v>
      </c>
    </row>
    <row r="3917" customFormat="false" ht="15" hidden="false" customHeight="false" outlineLevel="0" collapsed="false">
      <c r="A3917" s="0" t="s">
        <v>11752</v>
      </c>
      <c r="B3917" s="0" t="s">
        <v>11753</v>
      </c>
      <c r="C3917" s="0" t="n">
        <v>-7.96008127795212</v>
      </c>
      <c r="D3917" s="0" t="n">
        <f aca="false">2^C3917</f>
        <v>0.00401584338609065</v>
      </c>
      <c r="E3917" s="0" t="n">
        <v>0.00866117073313016</v>
      </c>
      <c r="F3917" s="0" t="n">
        <v>0.0233798886698483</v>
      </c>
      <c r="G3917" s="0" t="s">
        <v>11754</v>
      </c>
    </row>
    <row r="3918" customFormat="false" ht="15" hidden="false" customHeight="false" outlineLevel="0" collapsed="false">
      <c r="A3918" s="0" t="s">
        <v>11755</v>
      </c>
      <c r="B3918" s="0" t="s">
        <v>11756</v>
      </c>
      <c r="C3918" s="0" t="n">
        <v>-8.04051074294107</v>
      </c>
      <c r="D3918" s="0" t="n">
        <f aca="false">2^C3918</f>
        <v>0.00379808855087241</v>
      </c>
      <c r="E3918" s="4" t="n">
        <v>3.16168649538144E-125</v>
      </c>
      <c r="F3918" s="4" t="n">
        <v>1.83044083157611E-122</v>
      </c>
      <c r="G3918" s="0" t="s">
        <v>11757</v>
      </c>
    </row>
    <row r="3919" customFormat="false" ht="15" hidden="false" customHeight="false" outlineLevel="0" collapsed="false">
      <c r="A3919" s="0" t="s">
        <v>11758</v>
      </c>
      <c r="B3919" s="0" t="s">
        <v>11759</v>
      </c>
      <c r="C3919" s="0" t="n">
        <v>-8.23189910042983</v>
      </c>
      <c r="D3919" s="0" t="n">
        <f aca="false">2^C3919</f>
        <v>0.00332622366803067</v>
      </c>
      <c r="E3919" s="0" t="n">
        <v>0.0101375149681624</v>
      </c>
      <c r="F3919" s="0" t="n">
        <v>0.0268163582899405</v>
      </c>
      <c r="G3919" s="0" t="s">
        <v>11760</v>
      </c>
    </row>
    <row r="3920" customFormat="false" ht="15" hidden="false" customHeight="false" outlineLevel="0" collapsed="false">
      <c r="A3920" s="0" t="s">
        <v>11761</v>
      </c>
      <c r="B3920" s="0" t="s">
        <v>11762</v>
      </c>
      <c r="C3920" s="0" t="n">
        <v>-8.2849942275881</v>
      </c>
      <c r="D3920" s="0" t="n">
        <f aca="false">2^C3920</f>
        <v>0.00320603473715543</v>
      </c>
      <c r="E3920" s="0" t="n">
        <v>0.0129620077073917</v>
      </c>
      <c r="F3920" s="0" t="n">
        <v>0.0332415608019512</v>
      </c>
      <c r="G3920" s="0" t="s">
        <v>11763</v>
      </c>
    </row>
    <row r="3921" customFormat="false" ht="15" hidden="false" customHeight="false" outlineLevel="0" collapsed="false">
      <c r="A3921" s="0" t="s">
        <v>11764</v>
      </c>
      <c r="B3921" s="0" t="s">
        <v>11765</v>
      </c>
      <c r="C3921" s="0" t="n">
        <v>-8.34169383971555</v>
      </c>
      <c r="D3921" s="0" t="n">
        <f aca="false">2^C3921</f>
        <v>0.00308247767301759</v>
      </c>
      <c r="E3921" s="4" t="n">
        <v>2.18288962088379E-017</v>
      </c>
      <c r="F3921" s="4" t="n">
        <v>3.86540233461851E-016</v>
      </c>
      <c r="G3921" s="0" t="s">
        <v>11766</v>
      </c>
    </row>
    <row r="3922" customFormat="false" ht="15" hidden="false" customHeight="false" outlineLevel="0" collapsed="false">
      <c r="A3922" s="0" t="s">
        <v>11767</v>
      </c>
      <c r="B3922" s="0" t="s">
        <v>11768</v>
      </c>
      <c r="C3922" s="0" t="n">
        <v>-8.47631136673083</v>
      </c>
      <c r="D3922" s="0" t="n">
        <f aca="false">2^C3922</f>
        <v>0.00280786372382478</v>
      </c>
      <c r="E3922" s="4" t="n">
        <v>1.60582119890189E-017</v>
      </c>
      <c r="F3922" s="4" t="n">
        <v>2.87777518723243E-016</v>
      </c>
      <c r="G3922" s="0" t="s">
        <v>11769</v>
      </c>
    </row>
    <row r="3923" customFormat="false" ht="15" hidden="false" customHeight="false" outlineLevel="0" collapsed="false">
      <c r="A3923" s="0" t="s">
        <v>11770</v>
      </c>
      <c r="B3923" s="0" t="s">
        <v>11771</v>
      </c>
      <c r="C3923" s="0" t="n">
        <v>-8.94414082700954</v>
      </c>
      <c r="D3923" s="0" t="n">
        <f aca="false">2^C3923</f>
        <v>0.00203023039605951</v>
      </c>
      <c r="E3923" s="4" t="n">
        <v>6.12750368678529E-107</v>
      </c>
      <c r="F3923" s="4" t="n">
        <v>2.90248708727225E-104</v>
      </c>
      <c r="G3923" s="0" t="s">
        <v>11772</v>
      </c>
    </row>
    <row r="3924" customFormat="false" ht="15" hidden="false" customHeight="false" outlineLevel="0" collapsed="false">
      <c r="A3924" s="0" t="s">
        <v>11773</v>
      </c>
      <c r="B3924" s="0" t="s">
        <v>11774</v>
      </c>
      <c r="C3924" s="0" t="n">
        <v>-8.97444537063612</v>
      </c>
      <c r="D3924" s="0" t="n">
        <f aca="false">2^C3924</f>
        <v>0.0019880291542379</v>
      </c>
      <c r="E3924" s="4" t="n">
        <v>4.90058545921734E-017</v>
      </c>
      <c r="F3924" s="4" t="n">
        <v>8.47618275029111E-016</v>
      </c>
      <c r="G3924" s="0" t="s">
        <v>11775</v>
      </c>
    </row>
    <row r="3925" customFormat="false" ht="15" hidden="false" customHeight="false" outlineLevel="0" collapsed="false">
      <c r="A3925" s="0" t="s">
        <v>11776</v>
      </c>
      <c r="B3925" s="0" t="s">
        <v>11777</v>
      </c>
      <c r="C3925" s="0" t="n">
        <v>-9.02880693399131</v>
      </c>
      <c r="D3925" s="0" t="n">
        <f aca="false">2^C3925</f>
        <v>0.00191451285960714</v>
      </c>
      <c r="E3925" s="4" t="s">
        <v>11778</v>
      </c>
      <c r="F3925" s="4" t="s">
        <v>11779</v>
      </c>
      <c r="G3925" s="0" t="s">
        <v>11780</v>
      </c>
    </row>
    <row r="3926" customFormat="false" ht="15" hidden="false" customHeight="false" outlineLevel="0" collapsed="false">
      <c r="A3926" s="0" t="s">
        <v>11781</v>
      </c>
      <c r="B3926" s="0" t="s">
        <v>11782</v>
      </c>
      <c r="C3926" s="0" t="n">
        <v>-9.49815960431306</v>
      </c>
      <c r="D3926" s="0" t="n">
        <f aca="false">2^C3926</f>
        <v>0.00138283083633972</v>
      </c>
      <c r="E3926" s="4" t="n">
        <v>3.31702627951255E-026</v>
      </c>
      <c r="F3926" s="4" t="n">
        <v>1.15607795514382E-024</v>
      </c>
      <c r="G3926" s="0" t="s">
        <v>11783</v>
      </c>
    </row>
    <row r="3927" customFormat="false" ht="15" hidden="false" customHeight="false" outlineLevel="0" collapsed="false">
      <c r="A3927" s="0" t="s">
        <v>11784</v>
      </c>
      <c r="B3927" s="0" t="s">
        <v>11785</v>
      </c>
      <c r="C3927" s="0" t="n">
        <v>-9.57748658590787</v>
      </c>
      <c r="D3927" s="0" t="n">
        <f aca="false">2^C3927</f>
        <v>0.00130884812316121</v>
      </c>
      <c r="E3927" s="4" t="n">
        <v>2.68308994705857E-199</v>
      </c>
      <c r="F3927" s="4" t="n">
        <v>4.66008005638289E-196</v>
      </c>
      <c r="G3927" s="0" t="s">
        <v>11786</v>
      </c>
    </row>
    <row r="3928" customFormat="false" ht="15" hidden="false" customHeight="false" outlineLevel="0" collapsed="false">
      <c r="A3928" s="0" t="s">
        <v>11787</v>
      </c>
      <c r="B3928" s="0" t="s">
        <v>11788</v>
      </c>
      <c r="C3928" s="0" t="n">
        <v>-9.96059209366146</v>
      </c>
      <c r="D3928" s="0" t="n">
        <f aca="false">2^C3928</f>
        <v>0.00100360543655896</v>
      </c>
      <c r="E3928" s="4" t="n">
        <v>1.56258896850349E-056</v>
      </c>
      <c r="F3928" s="4" t="n">
        <v>2.10112769558386E-054</v>
      </c>
      <c r="G3928" s="0" t="s">
        <v>11789</v>
      </c>
    </row>
    <row r="3929" customFormat="false" ht="15" hidden="false" customHeight="false" outlineLevel="0" collapsed="false">
      <c r="A3929" s="0" t="s">
        <v>11790</v>
      </c>
      <c r="B3929" s="0" t="s">
        <v>11791</v>
      </c>
      <c r="C3929" s="0" t="n">
        <v>-10.2212946239974</v>
      </c>
      <c r="D3929" s="0" t="n">
        <f aca="false">2^C3929</f>
        <v>0.000837690757294897</v>
      </c>
      <c r="E3929" s="4" t="n">
        <v>8.92743989265132E-032</v>
      </c>
      <c r="F3929" s="4" t="n">
        <v>4.31706965760183E-030</v>
      </c>
      <c r="G3929" s="0" t="s">
        <v>11792</v>
      </c>
    </row>
    <row r="3930" customFormat="false" ht="15" hidden="false" customHeight="false" outlineLevel="0" collapsed="false">
      <c r="A3930" s="0" t="s">
        <v>11793</v>
      </c>
      <c r="B3930" s="0" t="s">
        <v>11794</v>
      </c>
      <c r="C3930" s="0" t="n">
        <v>-10.7416569420837</v>
      </c>
      <c r="D3930" s="0" t="n">
        <f aca="false">2^C3930</f>
        <v>0.000584035246157686</v>
      </c>
      <c r="E3930" s="4" t="n">
        <v>1.83682483155677E-132</v>
      </c>
      <c r="F3930" s="4" t="n">
        <v>1.1259736217443E-129</v>
      </c>
      <c r="G3930" s="0" t="s">
        <v>11795</v>
      </c>
    </row>
    <row r="3931" customFormat="false" ht="15" hidden="false" customHeight="false" outlineLevel="0" collapsed="false">
      <c r="A3931" s="0" t="s">
        <v>11796</v>
      </c>
      <c r="B3931" s="0" t="s">
        <v>11797</v>
      </c>
      <c r="C3931" s="0" t="n">
        <v>-12.2424679233727</v>
      </c>
      <c r="D3931" s="0" t="n">
        <f aca="false">2^C3931</f>
        <v>0.000206371601350095</v>
      </c>
      <c r="E3931" s="4" t="n">
        <v>2.67922320147923E-061</v>
      </c>
      <c r="F3931" s="4" t="n">
        <v>4.04640362066885E-059</v>
      </c>
      <c r="G3931" s="0" t="s">
        <v>117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3T04:34:23Z</dcterms:created>
  <dc:creator>Chen Xin</dc:creator>
  <dc:description/>
  <dc:language>en-US</dc:language>
  <cp:lastModifiedBy>Dean Tang</cp:lastModifiedBy>
  <dcterms:modified xsi:type="dcterms:W3CDTF">2018-07-15T12:27:38Z</dcterms:modified>
  <cp:revision>0</cp:revision>
  <dc:subject/>
  <dc:title/>
</cp:coreProperties>
</file>